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baf0ec3f2829726/_Promotion/Paper/__Submitted/Final submission/"/>
    </mc:Choice>
  </mc:AlternateContent>
  <xr:revisionPtr revIDLastSave="4" documentId="13_ncr:1_{43DA085C-B019-46A3-ACE8-DA4CF64CCC3F}" xr6:coauthVersionLast="46" xr6:coauthVersionMax="46" xr10:uidLastSave="{4A80AFA6-7F35-4893-87CB-3D9262289390}"/>
  <bookViews>
    <workbookView xWindow="-120" yWindow="-120" windowWidth="29040" windowHeight="15840" tabRatio="695" activeTab="1" xr2:uid="{E7281C86-C394-4BBD-A19D-3B90B94DE4EC}"/>
  </bookViews>
  <sheets>
    <sheet name="6 log EC50" sheetId="27" r:id="rId1"/>
    <sheet name="6 AUC" sheetId="26" r:id="rId2"/>
    <sheet name="5j" sheetId="25" r:id="rId3"/>
    <sheet name="5i" sheetId="24" r:id="rId4"/>
    <sheet name="5h" sheetId="23" r:id="rId5"/>
    <sheet name="5g" sheetId="22" r:id="rId6"/>
    <sheet name="5f" sheetId="21" r:id="rId7"/>
    <sheet name="5e" sheetId="20" r:id="rId8"/>
    <sheet name="5d" sheetId="19" r:id="rId9"/>
    <sheet name="5c" sheetId="18" r:id="rId10"/>
    <sheet name="5b" sheetId="17" r:id="rId11"/>
    <sheet name="5a" sheetId="16" r:id="rId12"/>
    <sheet name="4d" sheetId="15" r:id="rId13"/>
    <sheet name="4c" sheetId="14" r:id="rId14"/>
    <sheet name="4b" sheetId="13" r:id="rId15"/>
    <sheet name="4a" sheetId="12" r:id="rId16"/>
    <sheet name="3f" sheetId="11" r:id="rId17"/>
    <sheet name="3e" sheetId="10" r:id="rId18"/>
    <sheet name="3d" sheetId="9" r:id="rId19"/>
    <sheet name="3c" sheetId="8" r:id="rId20"/>
    <sheet name="2b" sheetId="7" r:id="rId21"/>
    <sheet name="2a" sheetId="6" r:id="rId22"/>
    <sheet name="1d" sheetId="5" r:id="rId23"/>
    <sheet name="1c" sheetId="4" r:id="rId24"/>
    <sheet name="1b" sheetId="3" r:id="rId25"/>
    <sheet name="1b absolute values" sheetId="2" r:id="rId2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25" l="1"/>
  <c r="F7" i="25"/>
  <c r="F8" i="25"/>
  <c r="F9" i="25"/>
  <c r="F10" i="25"/>
  <c r="F13" i="25"/>
  <c r="F5" i="25"/>
  <c r="F6" i="24"/>
  <c r="F7" i="24"/>
  <c r="F8" i="24"/>
  <c r="F9" i="24"/>
  <c r="F10" i="24"/>
  <c r="F13" i="24"/>
  <c r="F5" i="24"/>
  <c r="J17" i="25"/>
  <c r="AY18" i="25" s="1"/>
  <c r="E13" i="25"/>
  <c r="C13" i="25"/>
  <c r="G13" i="25"/>
  <c r="D13" i="25"/>
  <c r="D10" i="25"/>
  <c r="E10" i="25"/>
  <c r="E9" i="25"/>
  <c r="D9" i="25"/>
  <c r="C9" i="25"/>
  <c r="D8" i="25"/>
  <c r="C8" i="25"/>
  <c r="D7" i="25"/>
  <c r="C7" i="25"/>
  <c r="E6" i="25"/>
  <c r="D6" i="25"/>
  <c r="C6" i="25"/>
  <c r="D5" i="25"/>
  <c r="P18" i="25" l="1"/>
  <c r="AF18" i="25"/>
  <c r="AV18" i="25"/>
  <c r="E5" i="25"/>
  <c r="E7" i="25"/>
  <c r="T18" i="25"/>
  <c r="AJ18" i="25"/>
  <c r="C5" i="25"/>
  <c r="C10" i="25"/>
  <c r="X18" i="25"/>
  <c r="AN18" i="25"/>
  <c r="E8" i="25"/>
  <c r="L18" i="25"/>
  <c r="AB18" i="25"/>
  <c r="AR18" i="25"/>
  <c r="M18" i="25"/>
  <c r="Q18" i="25"/>
  <c r="U18" i="25"/>
  <c r="Y18" i="25"/>
  <c r="AC18" i="25"/>
  <c r="AG18" i="25"/>
  <c r="AK18" i="25"/>
  <c r="AO18" i="25"/>
  <c r="AS18" i="25"/>
  <c r="AW18" i="25"/>
  <c r="J18" i="25"/>
  <c r="N18" i="25"/>
  <c r="R18" i="25"/>
  <c r="V18" i="25"/>
  <c r="Z18" i="25"/>
  <c r="AD18" i="25"/>
  <c r="AH18" i="25"/>
  <c r="AL18" i="25"/>
  <c r="AP18" i="25"/>
  <c r="AT18" i="25"/>
  <c r="AX18" i="25"/>
  <c r="K18" i="25"/>
  <c r="O18" i="25"/>
  <c r="S18" i="25"/>
  <c r="W18" i="25"/>
  <c r="AA18" i="25"/>
  <c r="AE18" i="25"/>
  <c r="AI18" i="25"/>
  <c r="AM18" i="25"/>
  <c r="AQ18" i="25"/>
  <c r="AU18" i="25"/>
  <c r="I17" i="24" l="1"/>
  <c r="AY18" i="24" s="1"/>
  <c r="E13" i="24"/>
  <c r="D13" i="24"/>
  <c r="C13" i="24"/>
  <c r="G13" i="24"/>
  <c r="C10" i="24"/>
  <c r="D10" i="24"/>
  <c r="E8" i="24"/>
  <c r="D8" i="24"/>
  <c r="C8" i="24"/>
  <c r="C6" i="24"/>
  <c r="E5" i="24"/>
  <c r="D5" i="24"/>
  <c r="C5" i="24"/>
  <c r="D6" i="24" l="1"/>
  <c r="E6" i="24"/>
  <c r="C9" i="24"/>
  <c r="C7" i="24"/>
  <c r="D9" i="24"/>
  <c r="E9" i="24"/>
  <c r="D7" i="24"/>
  <c r="E7" i="24"/>
  <c r="E10" i="24"/>
  <c r="AV18" i="24"/>
  <c r="I18" i="24"/>
  <c r="M18" i="24"/>
  <c r="Q18" i="24"/>
  <c r="U18" i="24"/>
  <c r="Y18" i="24"/>
  <c r="AC18" i="24"/>
  <c r="AG18" i="24"/>
  <c r="AK18" i="24"/>
  <c r="AO18" i="24"/>
  <c r="AS18" i="24"/>
  <c r="AW18" i="24"/>
  <c r="L18" i="24"/>
  <c r="T18" i="24"/>
  <c r="AB18" i="24"/>
  <c r="AJ18" i="24"/>
  <c r="AR18" i="24"/>
  <c r="J18" i="24"/>
  <c r="N18" i="24"/>
  <c r="R18" i="24"/>
  <c r="V18" i="24"/>
  <c r="Z18" i="24"/>
  <c r="AD18" i="24"/>
  <c r="AH18" i="24"/>
  <c r="AL18" i="24"/>
  <c r="AP18" i="24"/>
  <c r="AT18" i="24"/>
  <c r="AX18" i="24"/>
  <c r="P18" i="24"/>
  <c r="X18" i="24"/>
  <c r="AF18" i="24"/>
  <c r="AN18" i="24"/>
  <c r="K18" i="24"/>
  <c r="O18" i="24"/>
  <c r="S18" i="24"/>
  <c r="W18" i="24"/>
  <c r="AA18" i="24"/>
  <c r="AE18" i="24"/>
  <c r="AI18" i="24"/>
  <c r="AM18" i="24"/>
  <c r="AQ18" i="24"/>
  <c r="AU18" i="24"/>
  <c r="I17" i="23" l="1"/>
  <c r="AV18" i="23" s="1"/>
  <c r="F7" i="23"/>
  <c r="F5" i="23"/>
  <c r="C10" i="23" l="1"/>
  <c r="E10" i="23"/>
  <c r="C7" i="23"/>
  <c r="D7" i="23"/>
  <c r="E7" i="23"/>
  <c r="F8" i="23"/>
  <c r="E13" i="23"/>
  <c r="F9" i="23"/>
  <c r="F6" i="23"/>
  <c r="C9" i="23"/>
  <c r="D9" i="23"/>
  <c r="E9" i="23"/>
  <c r="Q18" i="23"/>
  <c r="D8" i="23"/>
  <c r="AG18" i="23"/>
  <c r="E5" i="23"/>
  <c r="F13" i="23"/>
  <c r="U18" i="23"/>
  <c r="C6" i="23"/>
  <c r="I18" i="23"/>
  <c r="Y18" i="23"/>
  <c r="AO18" i="23"/>
  <c r="D5" i="23"/>
  <c r="D10" i="23"/>
  <c r="F10" i="23"/>
  <c r="C13" i="23"/>
  <c r="D13" i="23"/>
  <c r="G13" i="23"/>
  <c r="AK18" i="23"/>
  <c r="D6" i="23"/>
  <c r="E6" i="23"/>
  <c r="C8" i="23"/>
  <c r="E8" i="23"/>
  <c r="C5" i="23"/>
  <c r="M18" i="23"/>
  <c r="AC18" i="23"/>
  <c r="AS18" i="23"/>
  <c r="J18" i="23"/>
  <c r="N18" i="23"/>
  <c r="R18" i="23"/>
  <c r="V18" i="23"/>
  <c r="Z18" i="23"/>
  <c r="AD18" i="23"/>
  <c r="AH18" i="23"/>
  <c r="AL18" i="23"/>
  <c r="AP18" i="23"/>
  <c r="AT18" i="23"/>
  <c r="K18" i="23"/>
  <c r="O18" i="23"/>
  <c r="S18" i="23"/>
  <c r="W18" i="23"/>
  <c r="AA18" i="23"/>
  <c r="AE18" i="23"/>
  <c r="AI18" i="23"/>
  <c r="AM18" i="23"/>
  <c r="AQ18" i="23"/>
  <c r="AU18" i="23"/>
  <c r="L18" i="23"/>
  <c r="P18" i="23"/>
  <c r="T18" i="23"/>
  <c r="X18" i="23"/>
  <c r="AB18" i="23"/>
  <c r="AF18" i="23"/>
  <c r="AJ18" i="23"/>
  <c r="AN18" i="23"/>
  <c r="AR18" i="23"/>
  <c r="J17" i="22" l="1"/>
  <c r="BX18" i="22" s="1"/>
  <c r="H13" i="22"/>
  <c r="F13" i="22"/>
  <c r="E13" i="22"/>
  <c r="D13" i="22"/>
  <c r="G13" i="22"/>
  <c r="C13" i="22"/>
  <c r="F10" i="22"/>
  <c r="E10" i="22"/>
  <c r="D10" i="22"/>
  <c r="G10" i="22"/>
  <c r="C10" i="22"/>
  <c r="F9" i="22"/>
  <c r="E9" i="22"/>
  <c r="D9" i="22"/>
  <c r="G9" i="22"/>
  <c r="C9" i="22"/>
  <c r="F8" i="22"/>
  <c r="E8" i="22"/>
  <c r="D8" i="22"/>
  <c r="G8" i="22"/>
  <c r="C8" i="22"/>
  <c r="F7" i="22"/>
  <c r="E7" i="22"/>
  <c r="D7" i="22"/>
  <c r="G7" i="22"/>
  <c r="C7" i="22"/>
  <c r="G6" i="22"/>
  <c r="E6" i="22"/>
  <c r="D6" i="22"/>
  <c r="C6" i="22"/>
  <c r="F6" i="22"/>
  <c r="G5" i="22"/>
  <c r="F5" i="22"/>
  <c r="E5" i="22"/>
  <c r="C5" i="22"/>
  <c r="D5" i="22"/>
  <c r="M18" i="22" l="1"/>
  <c r="Q18" i="22"/>
  <c r="U18" i="22"/>
  <c r="Y18" i="22"/>
  <c r="AC18" i="22"/>
  <c r="AG18" i="22"/>
  <c r="AK18" i="22"/>
  <c r="AO18" i="22"/>
  <c r="AS18" i="22"/>
  <c r="AW18" i="22"/>
  <c r="BA18" i="22"/>
  <c r="BE18" i="22"/>
  <c r="BI18" i="22"/>
  <c r="BM18" i="22"/>
  <c r="BQ18" i="22"/>
  <c r="BU18" i="22"/>
  <c r="J18" i="22"/>
  <c r="N18" i="22"/>
  <c r="R18" i="22"/>
  <c r="V18" i="22"/>
  <c r="Z18" i="22"/>
  <c r="AD18" i="22"/>
  <c r="AH18" i="22"/>
  <c r="AL18" i="22"/>
  <c r="AP18" i="22"/>
  <c r="AT18" i="22"/>
  <c r="AX18" i="22"/>
  <c r="BB18" i="22"/>
  <c r="BF18" i="22"/>
  <c r="BJ18" i="22"/>
  <c r="BN18" i="22"/>
  <c r="BR18" i="22"/>
  <c r="BV18" i="22"/>
  <c r="K18" i="22"/>
  <c r="O18" i="22"/>
  <c r="S18" i="22"/>
  <c r="W18" i="22"/>
  <c r="AA18" i="22"/>
  <c r="AE18" i="22"/>
  <c r="AI18" i="22"/>
  <c r="AM18" i="22"/>
  <c r="AQ18" i="22"/>
  <c r="AU18" i="22"/>
  <c r="AY18" i="22"/>
  <c r="BC18" i="22"/>
  <c r="BG18" i="22"/>
  <c r="BK18" i="22"/>
  <c r="BO18" i="22"/>
  <c r="BS18" i="22"/>
  <c r="BW18" i="22"/>
  <c r="L18" i="22"/>
  <c r="P18" i="22"/>
  <c r="T18" i="22"/>
  <c r="X18" i="22"/>
  <c r="AB18" i="22"/>
  <c r="AF18" i="22"/>
  <c r="AJ18" i="22"/>
  <c r="AN18" i="22"/>
  <c r="AR18" i="22"/>
  <c r="AV18" i="22"/>
  <c r="AZ18" i="22"/>
  <c r="BD18" i="22"/>
  <c r="BH18" i="22"/>
  <c r="BL18" i="22"/>
  <c r="BP18" i="22"/>
  <c r="BT18" i="22"/>
  <c r="I17" i="21" l="1"/>
  <c r="AR18" i="21" s="1"/>
  <c r="D10" i="21"/>
  <c r="E9" i="21"/>
  <c r="C8" i="21" l="1"/>
  <c r="D8" i="21"/>
  <c r="E8" i="21"/>
  <c r="F8" i="21"/>
  <c r="D7" i="21"/>
  <c r="D9" i="21"/>
  <c r="F5" i="21"/>
  <c r="D13" i="21"/>
  <c r="C9" i="21"/>
  <c r="F9" i="21"/>
  <c r="C5" i="21"/>
  <c r="E5" i="21"/>
  <c r="C6" i="21"/>
  <c r="D6" i="21"/>
  <c r="E6" i="21"/>
  <c r="F6" i="21"/>
  <c r="C10" i="21"/>
  <c r="E10" i="21"/>
  <c r="F10" i="21"/>
  <c r="C13" i="21"/>
  <c r="E13" i="21"/>
  <c r="F13" i="21"/>
  <c r="G13" i="21"/>
  <c r="D5" i="21"/>
  <c r="C7" i="21"/>
  <c r="E7" i="21"/>
  <c r="F7" i="21"/>
  <c r="I18" i="21"/>
  <c r="M18" i="21"/>
  <c r="Q18" i="21"/>
  <c r="U18" i="21"/>
  <c r="Y18" i="21"/>
  <c r="AC18" i="21"/>
  <c r="AG18" i="21"/>
  <c r="AK18" i="21"/>
  <c r="AO18" i="21"/>
  <c r="J18" i="21"/>
  <c r="N18" i="21"/>
  <c r="R18" i="21"/>
  <c r="V18" i="21"/>
  <c r="Z18" i="21"/>
  <c r="AD18" i="21"/>
  <c r="AH18" i="21"/>
  <c r="AL18" i="21"/>
  <c r="AP18" i="21"/>
  <c r="K18" i="21"/>
  <c r="O18" i="21"/>
  <c r="S18" i="21"/>
  <c r="W18" i="21"/>
  <c r="AA18" i="21"/>
  <c r="AE18" i="21"/>
  <c r="AI18" i="21"/>
  <c r="AM18" i="21"/>
  <c r="AQ18" i="21"/>
  <c r="L18" i="21"/>
  <c r="P18" i="21"/>
  <c r="T18" i="21"/>
  <c r="X18" i="21"/>
  <c r="AB18" i="21"/>
  <c r="AF18" i="21"/>
  <c r="AJ18" i="21"/>
  <c r="AN18" i="21"/>
  <c r="AO63" i="20" l="1"/>
  <c r="AN63" i="20"/>
  <c r="AM63" i="20"/>
  <c r="AL63" i="20"/>
  <c r="AK63" i="20"/>
  <c r="AJ63" i="20"/>
  <c r="AI63" i="20"/>
  <c r="AH63" i="20"/>
  <c r="AG63" i="20"/>
  <c r="AF63" i="20"/>
  <c r="AE63" i="20"/>
  <c r="AD63" i="20"/>
  <c r="AC63" i="20"/>
  <c r="AB63" i="20"/>
  <c r="AA63" i="20"/>
  <c r="Z63" i="20"/>
  <c r="Y63" i="20"/>
  <c r="X63" i="20"/>
  <c r="W63" i="20"/>
  <c r="V63" i="20"/>
  <c r="U63" i="20"/>
  <c r="T63" i="20"/>
  <c r="S63" i="20"/>
  <c r="R63" i="20"/>
  <c r="Q63" i="20"/>
  <c r="P63" i="20"/>
  <c r="O63" i="20"/>
  <c r="N63" i="20"/>
  <c r="M63" i="20"/>
  <c r="L63" i="20"/>
  <c r="K63" i="20"/>
  <c r="J63" i="20"/>
  <c r="I63" i="20"/>
  <c r="H63" i="20"/>
  <c r="G63" i="20"/>
  <c r="F63" i="20"/>
  <c r="E63" i="20"/>
  <c r="D63" i="20"/>
  <c r="C63" i="20"/>
  <c r="B63" i="20"/>
  <c r="B68" i="20" s="1"/>
  <c r="AC63" i="19"/>
  <c r="AB63" i="19"/>
  <c r="AA63" i="19"/>
  <c r="Z63" i="19"/>
  <c r="Y63" i="19"/>
  <c r="X63" i="19"/>
  <c r="W63" i="19"/>
  <c r="V63" i="19"/>
  <c r="U63" i="19"/>
  <c r="T63" i="19"/>
  <c r="S63" i="19"/>
  <c r="R63" i="19"/>
  <c r="Q63" i="19"/>
  <c r="P63" i="19"/>
  <c r="O63" i="19"/>
  <c r="N63" i="19"/>
  <c r="M63" i="19"/>
  <c r="L63" i="19"/>
  <c r="K63" i="19"/>
  <c r="J63" i="19"/>
  <c r="I63" i="19"/>
  <c r="H63" i="19"/>
  <c r="G63" i="19"/>
  <c r="F63" i="19"/>
  <c r="E63" i="19"/>
  <c r="D63" i="19"/>
  <c r="C63" i="19"/>
  <c r="B63" i="19"/>
  <c r="B68" i="19" s="1"/>
  <c r="BI63" i="18"/>
  <c r="BH63" i="18"/>
  <c r="BG63" i="18"/>
  <c r="BF63" i="18"/>
  <c r="BE63" i="18"/>
  <c r="BD63" i="18"/>
  <c r="BC63" i="18"/>
  <c r="BB63" i="18"/>
  <c r="BA63" i="18"/>
  <c r="AZ63" i="18"/>
  <c r="AY63" i="18"/>
  <c r="AX63" i="18"/>
  <c r="AW63" i="18"/>
  <c r="AV63" i="18"/>
  <c r="AU63" i="18"/>
  <c r="AT63" i="18"/>
  <c r="AS63" i="18"/>
  <c r="AR63" i="18"/>
  <c r="AQ63" i="18"/>
  <c r="AP63" i="18"/>
  <c r="AO63" i="18"/>
  <c r="AN63" i="18"/>
  <c r="AM63" i="18"/>
  <c r="AL63" i="18"/>
  <c r="AK63" i="18"/>
  <c r="AJ63" i="18"/>
  <c r="AI63" i="18"/>
  <c r="AH63" i="18"/>
  <c r="AG63" i="18"/>
  <c r="AF63" i="18"/>
  <c r="AE63" i="18"/>
  <c r="AD63" i="18"/>
  <c r="AC63" i="18"/>
  <c r="AB63" i="18"/>
  <c r="AA63" i="18"/>
  <c r="Z63" i="18"/>
  <c r="Y63" i="18"/>
  <c r="X63" i="18"/>
  <c r="W63" i="18"/>
  <c r="V63" i="18"/>
  <c r="U63" i="18"/>
  <c r="T63" i="18"/>
  <c r="S63" i="18"/>
  <c r="R63" i="18"/>
  <c r="Q63" i="18"/>
  <c r="P63" i="18"/>
  <c r="O63" i="18"/>
  <c r="N63" i="18"/>
  <c r="M63" i="18"/>
  <c r="L63" i="18"/>
  <c r="K63" i="18"/>
  <c r="J63" i="18"/>
  <c r="I63" i="18"/>
  <c r="H63" i="18"/>
  <c r="G63" i="18"/>
  <c r="F63" i="18"/>
  <c r="E63" i="18"/>
  <c r="D63" i="18"/>
  <c r="C63" i="18"/>
  <c r="B63" i="18"/>
  <c r="B68" i="18" s="1"/>
  <c r="C70" i="20" l="1"/>
  <c r="K70" i="20"/>
  <c r="S70" i="20"/>
  <c r="AE70" i="20"/>
  <c r="AM70" i="20"/>
  <c r="D70" i="20"/>
  <c r="H70" i="20"/>
  <c r="L70" i="20"/>
  <c r="P70" i="20"/>
  <c r="T70" i="20"/>
  <c r="X70" i="20"/>
  <c r="AB70" i="20"/>
  <c r="AF70" i="20"/>
  <c r="AJ70" i="20"/>
  <c r="AN70" i="20"/>
  <c r="AH70" i="20"/>
  <c r="AD70" i="20"/>
  <c r="V70" i="20"/>
  <c r="N70" i="20"/>
  <c r="F70" i="20"/>
  <c r="AL70" i="20"/>
  <c r="Z70" i="20"/>
  <c r="R70" i="20"/>
  <c r="J70" i="20"/>
  <c r="B70" i="20"/>
  <c r="G70" i="20"/>
  <c r="O70" i="20"/>
  <c r="W70" i="20"/>
  <c r="AA70" i="20"/>
  <c r="AI70" i="20"/>
  <c r="E70" i="20"/>
  <c r="I70" i="20"/>
  <c r="M70" i="20"/>
  <c r="Q70" i="20"/>
  <c r="U70" i="20"/>
  <c r="Y70" i="20"/>
  <c r="AC70" i="20"/>
  <c r="AG70" i="20"/>
  <c r="AK70" i="20"/>
  <c r="AO70" i="20"/>
  <c r="R70" i="19"/>
  <c r="N70" i="19"/>
  <c r="F70" i="19"/>
  <c r="V70" i="19"/>
  <c r="J70" i="19"/>
  <c r="B70" i="19"/>
  <c r="Z70" i="19"/>
  <c r="C70" i="19"/>
  <c r="G70" i="19"/>
  <c r="K70" i="19"/>
  <c r="O70" i="19"/>
  <c r="S70" i="19"/>
  <c r="W70" i="19"/>
  <c r="AA70" i="19"/>
  <c r="D70" i="19"/>
  <c r="H70" i="19"/>
  <c r="L70" i="19"/>
  <c r="P70" i="19"/>
  <c r="T70" i="19"/>
  <c r="X70" i="19"/>
  <c r="AB70" i="19"/>
  <c r="E70" i="19"/>
  <c r="I70" i="19"/>
  <c r="M70" i="19"/>
  <c r="Q70" i="19"/>
  <c r="U70" i="19"/>
  <c r="Y70" i="19"/>
  <c r="AC70" i="19"/>
  <c r="C70" i="18"/>
  <c r="G70" i="18"/>
  <c r="K70" i="18"/>
  <c r="O70" i="18"/>
  <c r="S70" i="18"/>
  <c r="W70" i="18"/>
  <c r="AA70" i="18"/>
  <c r="AE70" i="18"/>
  <c r="AI70" i="18"/>
  <c r="AM70" i="18"/>
  <c r="AQ70" i="18"/>
  <c r="AU70" i="18"/>
  <c r="AY70" i="18"/>
  <c r="BC70" i="18"/>
  <c r="BG70" i="18"/>
  <c r="D70" i="18"/>
  <c r="H70" i="18"/>
  <c r="L70" i="18"/>
  <c r="P70" i="18"/>
  <c r="T70" i="18"/>
  <c r="X70" i="18"/>
  <c r="AB70" i="18"/>
  <c r="AF70" i="18"/>
  <c r="AJ70" i="18"/>
  <c r="AN70" i="18"/>
  <c r="AR70" i="18"/>
  <c r="AV70" i="18"/>
  <c r="AZ70" i="18"/>
  <c r="BD70" i="18"/>
  <c r="BH70" i="18"/>
  <c r="BB70" i="18"/>
  <c r="AT70" i="18"/>
  <c r="AL70" i="18"/>
  <c r="Z70" i="18"/>
  <c r="N70" i="18"/>
  <c r="J70" i="18"/>
  <c r="AX70" i="18"/>
  <c r="AP70" i="18"/>
  <c r="AH70" i="18"/>
  <c r="AD70" i="18"/>
  <c r="R70" i="18"/>
  <c r="F70" i="18"/>
  <c r="BF70" i="18"/>
  <c r="V70" i="18"/>
  <c r="B70" i="18"/>
  <c r="E70" i="18"/>
  <c r="I70" i="18"/>
  <c r="M70" i="18"/>
  <c r="Q70" i="18"/>
  <c r="U70" i="18"/>
  <c r="Y70" i="18"/>
  <c r="AC70" i="18"/>
  <c r="AG70" i="18"/>
  <c r="AK70" i="18"/>
  <c r="AO70" i="18"/>
  <c r="AS70" i="18"/>
  <c r="AW70" i="18"/>
  <c r="BA70" i="18"/>
  <c r="BE70" i="18"/>
  <c r="BI70" i="18"/>
  <c r="BO63" i="17" l="1"/>
  <c r="BN63" i="17"/>
  <c r="BM63" i="17"/>
  <c r="BL63" i="17"/>
  <c r="BK63" i="17"/>
  <c r="BJ63" i="17"/>
  <c r="BI63" i="17"/>
  <c r="BH63" i="17"/>
  <c r="BG63" i="17"/>
  <c r="BF63" i="17"/>
  <c r="BE63" i="17"/>
  <c r="BD63" i="17"/>
  <c r="BC63" i="17"/>
  <c r="BB63" i="17"/>
  <c r="BA63" i="17"/>
  <c r="AZ63" i="17"/>
  <c r="AY63" i="17"/>
  <c r="AX63" i="17"/>
  <c r="AW63" i="17"/>
  <c r="AV63" i="17"/>
  <c r="AU63" i="17"/>
  <c r="AT63" i="17"/>
  <c r="AS63" i="17"/>
  <c r="AR63" i="17"/>
  <c r="AQ63" i="17"/>
  <c r="AP63" i="17"/>
  <c r="AO63" i="17"/>
  <c r="AN63" i="17"/>
  <c r="AM63" i="17"/>
  <c r="AL63" i="17"/>
  <c r="AK63" i="17"/>
  <c r="AJ63" i="17"/>
  <c r="AI63" i="17"/>
  <c r="AH63" i="17"/>
  <c r="AG63" i="17"/>
  <c r="AF63" i="17"/>
  <c r="AE63" i="17"/>
  <c r="AD63" i="17"/>
  <c r="AC63" i="17"/>
  <c r="AB63" i="17"/>
  <c r="AA63" i="17"/>
  <c r="Z63" i="17"/>
  <c r="Y63" i="17"/>
  <c r="X63" i="17"/>
  <c r="W63" i="17"/>
  <c r="V63" i="17"/>
  <c r="U63" i="17"/>
  <c r="T63" i="17"/>
  <c r="S63" i="17"/>
  <c r="R63" i="17"/>
  <c r="Q63" i="17"/>
  <c r="P63" i="17"/>
  <c r="O63" i="17"/>
  <c r="N63" i="17"/>
  <c r="M63" i="17"/>
  <c r="L63" i="17"/>
  <c r="K63" i="17"/>
  <c r="J63" i="17"/>
  <c r="I63" i="17"/>
  <c r="H63" i="17"/>
  <c r="G63" i="17"/>
  <c r="F63" i="17"/>
  <c r="E63" i="17"/>
  <c r="D63" i="17"/>
  <c r="C63" i="17"/>
  <c r="B63" i="17"/>
  <c r="BD63" i="16"/>
  <c r="BC63" i="16"/>
  <c r="BB63" i="16"/>
  <c r="BA63" i="16"/>
  <c r="AZ63" i="16"/>
  <c r="AY63" i="16"/>
  <c r="AX63" i="16"/>
  <c r="AW63" i="16"/>
  <c r="AV63" i="16"/>
  <c r="AU63" i="16"/>
  <c r="AT63" i="16"/>
  <c r="AS63" i="16"/>
  <c r="AR63" i="16"/>
  <c r="AQ63" i="16"/>
  <c r="AP63" i="16"/>
  <c r="AO63" i="16"/>
  <c r="AN63" i="16"/>
  <c r="AM63" i="16"/>
  <c r="AL63" i="16"/>
  <c r="AK63" i="16"/>
  <c r="AJ63" i="16"/>
  <c r="AI63" i="16"/>
  <c r="AH63" i="16"/>
  <c r="AG63" i="16"/>
  <c r="AF63" i="16"/>
  <c r="AE63" i="16"/>
  <c r="AD63" i="16"/>
  <c r="AC63" i="16"/>
  <c r="AB63" i="16"/>
  <c r="AA63" i="16"/>
  <c r="Z63" i="16"/>
  <c r="Y63" i="16"/>
  <c r="X63" i="16"/>
  <c r="W63" i="16"/>
  <c r="V63" i="16"/>
  <c r="U63" i="16"/>
  <c r="T63" i="16"/>
  <c r="S63" i="16"/>
  <c r="R63" i="16"/>
  <c r="Q63" i="16"/>
  <c r="P63" i="16"/>
  <c r="O63" i="16"/>
  <c r="N63" i="16"/>
  <c r="M63" i="16"/>
  <c r="L63" i="16"/>
  <c r="K63" i="16"/>
  <c r="J63" i="16"/>
  <c r="I63" i="16"/>
  <c r="H63" i="16"/>
  <c r="G63" i="16"/>
  <c r="F63" i="16"/>
  <c r="E63" i="16"/>
  <c r="D63" i="16"/>
  <c r="C63" i="16"/>
  <c r="B63" i="16"/>
  <c r="B68" i="17" l="1"/>
  <c r="T70" i="17" s="1"/>
  <c r="AF70" i="17"/>
  <c r="AV70" i="17"/>
  <c r="E70" i="17"/>
  <c r="U70" i="17"/>
  <c r="AK70" i="17"/>
  <c r="AS70" i="17"/>
  <c r="BA70" i="17"/>
  <c r="BI70" i="17"/>
  <c r="B70" i="17"/>
  <c r="J70" i="17"/>
  <c r="R70" i="17"/>
  <c r="Z70" i="17"/>
  <c r="AH70" i="17"/>
  <c r="AP70" i="17"/>
  <c r="AT70" i="17"/>
  <c r="AX70" i="17"/>
  <c r="BB70" i="17"/>
  <c r="BF70" i="17"/>
  <c r="BJ70" i="17"/>
  <c r="BN70" i="17"/>
  <c r="G70" i="17"/>
  <c r="O70" i="17"/>
  <c r="S70" i="17"/>
  <c r="W70" i="17"/>
  <c r="AA70" i="17"/>
  <c r="AE70" i="17"/>
  <c r="AI70" i="17"/>
  <c r="AM70" i="17"/>
  <c r="AQ70" i="17"/>
  <c r="AU70" i="17"/>
  <c r="AY70" i="17"/>
  <c r="BC70" i="17"/>
  <c r="BG70" i="17"/>
  <c r="BK70" i="17"/>
  <c r="BO70" i="17"/>
  <c r="C70" i="17"/>
  <c r="K70" i="17"/>
  <c r="D70" i="17"/>
  <c r="L70" i="17"/>
  <c r="P70" i="17"/>
  <c r="AZ70" i="17"/>
  <c r="H70" i="17"/>
  <c r="B68" i="16"/>
  <c r="AC70" i="16" s="1"/>
  <c r="AD70" i="17" l="1"/>
  <c r="N70" i="17"/>
  <c r="BM70" i="17"/>
  <c r="AW70" i="17"/>
  <c r="AG70" i="17"/>
  <c r="Q70" i="17"/>
  <c r="BL70" i="17"/>
  <c r="AR70" i="17"/>
  <c r="AB70" i="17"/>
  <c r="AC70" i="17"/>
  <c r="M70" i="17"/>
  <c r="BH70" i="17"/>
  <c r="AN70" i="17"/>
  <c r="X70" i="17"/>
  <c r="AL70" i="17"/>
  <c r="V70" i="17"/>
  <c r="F70" i="17"/>
  <c r="BE70" i="17"/>
  <c r="AO70" i="17"/>
  <c r="Y70" i="17"/>
  <c r="I70" i="17"/>
  <c r="BD70" i="17"/>
  <c r="AJ70" i="17"/>
  <c r="H70" i="16"/>
  <c r="I70" i="16"/>
  <c r="E70" i="16"/>
  <c r="D70" i="16"/>
  <c r="AR70" i="16"/>
  <c r="AB70" i="16"/>
  <c r="L70" i="16"/>
  <c r="BC70" i="16"/>
  <c r="AM70" i="16"/>
  <c r="W70" i="16"/>
  <c r="F70" i="16"/>
  <c r="AT70" i="16"/>
  <c r="AD70" i="16"/>
  <c r="N70" i="16"/>
  <c r="AO70" i="16"/>
  <c r="Y70" i="16"/>
  <c r="BD70" i="16"/>
  <c r="AN70" i="16"/>
  <c r="X70" i="16"/>
  <c r="K70" i="16"/>
  <c r="AY70" i="16"/>
  <c r="AI70" i="16"/>
  <c r="S70" i="16"/>
  <c r="B70" i="16"/>
  <c r="AP70" i="16"/>
  <c r="Z70" i="16"/>
  <c r="BA70" i="16"/>
  <c r="AK70" i="16"/>
  <c r="U70" i="16"/>
  <c r="AZ70" i="16"/>
  <c r="AJ70" i="16"/>
  <c r="T70" i="16"/>
  <c r="G70" i="16"/>
  <c r="AU70" i="16"/>
  <c r="AE70" i="16"/>
  <c r="O70" i="16"/>
  <c r="BB70" i="16"/>
  <c r="AL70" i="16"/>
  <c r="V70" i="16"/>
  <c r="AW70" i="16"/>
  <c r="AG70" i="16"/>
  <c r="Q70" i="16"/>
  <c r="AV70" i="16"/>
  <c r="AF70" i="16"/>
  <c r="P70" i="16"/>
  <c r="C70" i="16"/>
  <c r="AQ70" i="16"/>
  <c r="AA70" i="16"/>
  <c r="J70" i="16"/>
  <c r="AX70" i="16"/>
  <c r="AH70" i="16"/>
  <c r="R70" i="16"/>
  <c r="AS70" i="16"/>
  <c r="M70" i="16"/>
  <c r="F7" i="15" l="1"/>
  <c r="F9" i="15"/>
  <c r="F11" i="15"/>
  <c r="F13" i="15"/>
  <c r="F14" i="15"/>
  <c r="F17" i="15"/>
  <c r="F7" i="14"/>
  <c r="F9" i="14"/>
  <c r="F11" i="14"/>
  <c r="F13" i="14"/>
  <c r="F14" i="14"/>
  <c r="F17" i="14"/>
  <c r="J20" i="15"/>
  <c r="BE21" i="15" s="1"/>
  <c r="D13" i="15"/>
  <c r="E12" i="15"/>
  <c r="D12" i="15"/>
  <c r="C10" i="15"/>
  <c r="C6" i="15"/>
  <c r="C5" i="15"/>
  <c r="U21" i="15" l="1"/>
  <c r="AO21" i="15"/>
  <c r="BI21" i="15"/>
  <c r="G17" i="15"/>
  <c r="Y21" i="15"/>
  <c r="AS21" i="15"/>
  <c r="BQ21" i="15"/>
  <c r="AC21" i="15"/>
  <c r="BA21" i="15"/>
  <c r="E6" i="15"/>
  <c r="C14" i="15"/>
  <c r="M21" i="15"/>
  <c r="AK21" i="15"/>
  <c r="D5" i="15"/>
  <c r="E5" i="15"/>
  <c r="D10" i="15"/>
  <c r="E10" i="15"/>
  <c r="E14" i="15"/>
  <c r="C17" i="15"/>
  <c r="E17" i="15"/>
  <c r="Q21" i="15"/>
  <c r="AG21" i="15"/>
  <c r="AW21" i="15"/>
  <c r="BM21" i="15"/>
  <c r="D6" i="15"/>
  <c r="E13" i="15"/>
  <c r="C8" i="15"/>
  <c r="D8" i="15"/>
  <c r="E8" i="15"/>
  <c r="C12" i="15"/>
  <c r="C13" i="15"/>
  <c r="D14" i="15"/>
  <c r="J21" i="15"/>
  <c r="N21" i="15"/>
  <c r="R21" i="15"/>
  <c r="V21" i="15"/>
  <c r="Z21" i="15"/>
  <c r="AD21" i="15"/>
  <c r="AH21" i="15"/>
  <c r="AL21" i="15"/>
  <c r="AP21" i="15"/>
  <c r="AT21" i="15"/>
  <c r="AX21" i="15"/>
  <c r="BB21" i="15"/>
  <c r="BF21" i="15"/>
  <c r="BJ21" i="15"/>
  <c r="BN21" i="15"/>
  <c r="D17" i="15"/>
  <c r="K21" i="15"/>
  <c r="O21" i="15"/>
  <c r="S21" i="15"/>
  <c r="W21" i="15"/>
  <c r="AA21" i="15"/>
  <c r="AE21" i="15"/>
  <c r="AI21" i="15"/>
  <c r="AM21" i="15"/>
  <c r="AQ21" i="15"/>
  <c r="AU21" i="15"/>
  <c r="AY21" i="15"/>
  <c r="BC21" i="15"/>
  <c r="BG21" i="15"/>
  <c r="BK21" i="15"/>
  <c r="BO21" i="15"/>
  <c r="L21" i="15"/>
  <c r="P21" i="15"/>
  <c r="T21" i="15"/>
  <c r="X21" i="15"/>
  <c r="AB21" i="15"/>
  <c r="AF21" i="15"/>
  <c r="AJ21" i="15"/>
  <c r="AN21" i="15"/>
  <c r="AR21" i="15"/>
  <c r="AV21" i="15"/>
  <c r="AZ21" i="15"/>
  <c r="BD21" i="15"/>
  <c r="BH21" i="15"/>
  <c r="BL21" i="15"/>
  <c r="BP21" i="15"/>
  <c r="I20" i="14" l="1"/>
  <c r="BS21" i="14" s="1"/>
  <c r="D17" i="14"/>
  <c r="D13" i="14"/>
  <c r="C12" i="14"/>
  <c r="E10" i="14"/>
  <c r="D8" i="14"/>
  <c r="D6" i="14"/>
  <c r="C5" i="14"/>
  <c r="AA21" i="14" l="1"/>
  <c r="AQ21" i="14"/>
  <c r="BG21" i="14"/>
  <c r="K21" i="14"/>
  <c r="BW21" i="14"/>
  <c r="C17" i="14"/>
  <c r="E17" i="14"/>
  <c r="G17" i="14"/>
  <c r="O21" i="14"/>
  <c r="AE21" i="14"/>
  <c r="AU21" i="14"/>
  <c r="BK21" i="14"/>
  <c r="C10" i="14"/>
  <c r="D10" i="14"/>
  <c r="D12" i="14"/>
  <c r="E12" i="14"/>
  <c r="C13" i="14"/>
  <c r="E13" i="14"/>
  <c r="C14" i="14"/>
  <c r="E14" i="14"/>
  <c r="S21" i="14"/>
  <c r="AI21" i="14"/>
  <c r="AY21" i="14"/>
  <c r="BO21" i="14"/>
  <c r="D5" i="14"/>
  <c r="E5" i="14"/>
  <c r="C6" i="14"/>
  <c r="E6" i="14"/>
  <c r="C8" i="14"/>
  <c r="E8" i="14"/>
  <c r="D14" i="14"/>
  <c r="W21" i="14"/>
  <c r="AM21" i="14"/>
  <c r="BC21" i="14"/>
  <c r="L21" i="14"/>
  <c r="P21" i="14"/>
  <c r="T21" i="14"/>
  <c r="X21" i="14"/>
  <c r="AB21" i="14"/>
  <c r="AF21" i="14"/>
  <c r="AJ21" i="14"/>
  <c r="AN21" i="14"/>
  <c r="AR21" i="14"/>
  <c r="AV21" i="14"/>
  <c r="AZ21" i="14"/>
  <c r="BD21" i="14"/>
  <c r="BH21" i="14"/>
  <c r="BL21" i="14"/>
  <c r="BP21" i="14"/>
  <c r="BT21" i="14"/>
  <c r="BX21" i="14"/>
  <c r="I21" i="14"/>
  <c r="M21" i="14"/>
  <c r="Q21" i="14"/>
  <c r="U21" i="14"/>
  <c r="Y21" i="14"/>
  <c r="AC21" i="14"/>
  <c r="AG21" i="14"/>
  <c r="AK21" i="14"/>
  <c r="AO21" i="14"/>
  <c r="AS21" i="14"/>
  <c r="AW21" i="14"/>
  <c r="BA21" i="14"/>
  <c r="BE21" i="14"/>
  <c r="BI21" i="14"/>
  <c r="BM21" i="14"/>
  <c r="BQ21" i="14"/>
  <c r="BU21" i="14"/>
  <c r="J21" i="14"/>
  <c r="N21" i="14"/>
  <c r="R21" i="14"/>
  <c r="V21" i="14"/>
  <c r="Z21" i="14"/>
  <c r="AD21" i="14"/>
  <c r="AH21" i="14"/>
  <c r="AL21" i="14"/>
  <c r="AP21" i="14"/>
  <c r="AT21" i="14"/>
  <c r="AX21" i="14"/>
  <c r="BB21" i="14"/>
  <c r="BF21" i="14"/>
  <c r="BJ21" i="14"/>
  <c r="BN21" i="14"/>
  <c r="BR21" i="14"/>
  <c r="BV21" i="14"/>
  <c r="AL63" i="13" l="1"/>
  <c r="AK63" i="13"/>
  <c r="AJ63" i="13"/>
  <c r="AI63" i="13"/>
  <c r="AH63" i="13"/>
  <c r="AG63" i="13"/>
  <c r="AF63" i="13"/>
  <c r="AE63" i="13"/>
  <c r="AD63" i="13"/>
  <c r="AC63" i="13"/>
  <c r="AB63" i="13"/>
  <c r="AA63" i="13"/>
  <c r="Z63" i="13"/>
  <c r="Y63" i="13"/>
  <c r="X63" i="13"/>
  <c r="W63" i="13"/>
  <c r="V63" i="13"/>
  <c r="U63" i="13"/>
  <c r="T63" i="13"/>
  <c r="S63" i="13"/>
  <c r="R63" i="13"/>
  <c r="Q63" i="13"/>
  <c r="P63" i="13"/>
  <c r="O63" i="13"/>
  <c r="N63" i="13"/>
  <c r="M63" i="13"/>
  <c r="L63" i="13"/>
  <c r="K63" i="13"/>
  <c r="J63" i="13"/>
  <c r="I63" i="13"/>
  <c r="H63" i="13"/>
  <c r="G63" i="13"/>
  <c r="F63" i="13"/>
  <c r="E63" i="13"/>
  <c r="D63" i="13"/>
  <c r="C63" i="13"/>
  <c r="B63" i="13"/>
  <c r="B68" i="13" l="1"/>
  <c r="I70" i="13" s="1"/>
  <c r="Z70" i="13" l="1"/>
  <c r="AG70" i="13"/>
  <c r="AL70" i="13"/>
  <c r="F70" i="13"/>
  <c r="M70" i="13"/>
  <c r="AH70" i="13"/>
  <c r="R70" i="13"/>
  <c r="B70" i="13"/>
  <c r="Y70" i="13"/>
  <c r="AJ70" i="13"/>
  <c r="AB70" i="13"/>
  <c r="T70" i="13"/>
  <c r="L70" i="13"/>
  <c r="D70" i="13"/>
  <c r="AI70" i="13"/>
  <c r="W70" i="13"/>
  <c r="S70" i="13"/>
  <c r="K70" i="13"/>
  <c r="C70" i="13"/>
  <c r="AF70" i="13"/>
  <c r="X70" i="13"/>
  <c r="P70" i="13"/>
  <c r="H70" i="13"/>
  <c r="AE70" i="13"/>
  <c r="AA70" i="13"/>
  <c r="O70" i="13"/>
  <c r="G70" i="13"/>
  <c r="J70" i="13"/>
  <c r="Q70" i="13"/>
  <c r="V70" i="13"/>
  <c r="AC70" i="13"/>
  <c r="AD70" i="13"/>
  <c r="N70" i="13"/>
  <c r="AK70" i="13"/>
  <c r="U70" i="13"/>
  <c r="E70" i="13"/>
  <c r="AK63" i="12" l="1"/>
  <c r="AJ63" i="12"/>
  <c r="AI63" i="12"/>
  <c r="AH63" i="12"/>
  <c r="AG63" i="12"/>
  <c r="AF63" i="12"/>
  <c r="AE63" i="12"/>
  <c r="AD63" i="12"/>
  <c r="AC63" i="12"/>
  <c r="AB63" i="12"/>
  <c r="AA63" i="12"/>
  <c r="Z63" i="12"/>
  <c r="Y63" i="12"/>
  <c r="X63" i="12"/>
  <c r="W63" i="12"/>
  <c r="V63" i="12"/>
  <c r="U63" i="12"/>
  <c r="T63" i="12"/>
  <c r="S63" i="12"/>
  <c r="R63" i="12"/>
  <c r="Q63" i="12"/>
  <c r="P63" i="12"/>
  <c r="O63" i="12"/>
  <c r="N63" i="12"/>
  <c r="M63" i="12"/>
  <c r="L63" i="12"/>
  <c r="K63" i="12"/>
  <c r="J63" i="12"/>
  <c r="I63" i="12"/>
  <c r="H63" i="12"/>
  <c r="G63" i="12"/>
  <c r="F63" i="12"/>
  <c r="E63" i="12"/>
  <c r="D63" i="12"/>
  <c r="C63" i="12"/>
  <c r="B63" i="12"/>
  <c r="B68" i="12" l="1"/>
  <c r="AJ70" i="12"/>
  <c r="X70" i="12"/>
  <c r="P70" i="12"/>
  <c r="AI70" i="12"/>
  <c r="AE70" i="12"/>
  <c r="AA70" i="12"/>
  <c r="W70" i="12"/>
  <c r="S70" i="12"/>
  <c r="O70" i="12"/>
  <c r="AF70" i="12"/>
  <c r="AB70" i="12"/>
  <c r="T70" i="12"/>
  <c r="N70" i="12"/>
  <c r="AD70" i="12"/>
  <c r="C70" i="12"/>
  <c r="G70" i="12"/>
  <c r="K70" i="12"/>
  <c r="F70" i="12"/>
  <c r="R70" i="12"/>
  <c r="Z70" i="12"/>
  <c r="L70" i="12"/>
  <c r="J70" i="12"/>
  <c r="V70" i="12"/>
  <c r="AH70" i="12"/>
  <c r="D70" i="12"/>
  <c r="H70" i="12"/>
  <c r="E70" i="12"/>
  <c r="I70" i="12"/>
  <c r="M70" i="12"/>
  <c r="Q70" i="12"/>
  <c r="U70" i="12"/>
  <c r="Y70" i="12"/>
  <c r="AC70" i="12"/>
  <c r="AG70" i="12"/>
  <c r="AK70" i="12"/>
  <c r="B70" i="12"/>
  <c r="I17" i="11" l="1"/>
  <c r="C13" i="11"/>
  <c r="C9" i="11"/>
  <c r="D5" i="11" l="1"/>
  <c r="E6" i="11"/>
  <c r="C8" i="11"/>
  <c r="D8" i="11"/>
  <c r="E8" i="11"/>
  <c r="F9" i="11"/>
  <c r="C10" i="11"/>
  <c r="E5" i="11"/>
  <c r="F5" i="11"/>
  <c r="C7" i="11"/>
  <c r="G13" i="11"/>
  <c r="D7" i="11"/>
  <c r="D13" i="11"/>
  <c r="E13" i="11"/>
  <c r="E7" i="11"/>
  <c r="C6" i="11"/>
  <c r="D6" i="11"/>
  <c r="F6" i="11"/>
  <c r="F7" i="11"/>
  <c r="D10" i="11"/>
  <c r="E10" i="11"/>
  <c r="F13" i="11"/>
  <c r="F8" i="11"/>
  <c r="D9" i="11"/>
  <c r="E9" i="11"/>
  <c r="F10" i="11"/>
  <c r="L18" i="11"/>
  <c r="X18" i="11"/>
  <c r="AF18" i="11"/>
  <c r="AN18" i="11"/>
  <c r="AV18" i="11"/>
  <c r="BD18" i="11"/>
  <c r="BJ18" i="11"/>
  <c r="BR18" i="11"/>
  <c r="I18" i="11"/>
  <c r="Q18" i="11"/>
  <c r="Y18" i="11"/>
  <c r="AG18" i="11"/>
  <c r="AK18" i="11"/>
  <c r="AS18" i="11"/>
  <c r="AW18" i="11"/>
  <c r="BA18" i="11"/>
  <c r="BE18" i="11"/>
  <c r="BG18" i="11"/>
  <c r="BK18" i="11"/>
  <c r="BO18" i="11"/>
  <c r="BS18" i="11"/>
  <c r="J18" i="11"/>
  <c r="N18" i="11"/>
  <c r="R18" i="11"/>
  <c r="V18" i="11"/>
  <c r="Z18" i="11"/>
  <c r="AD18" i="11"/>
  <c r="AH18" i="11"/>
  <c r="AL18" i="11"/>
  <c r="AP18" i="11"/>
  <c r="AT18" i="11"/>
  <c r="AX18" i="11"/>
  <c r="BB18" i="11"/>
  <c r="BF18" i="11"/>
  <c r="BH18" i="11"/>
  <c r="BL18" i="11"/>
  <c r="BP18" i="11"/>
  <c r="BT18" i="11"/>
  <c r="P18" i="11"/>
  <c r="T18" i="11"/>
  <c r="AB18" i="11"/>
  <c r="AJ18" i="11"/>
  <c r="AR18" i="11"/>
  <c r="AZ18" i="11"/>
  <c r="BN18" i="11"/>
  <c r="M18" i="11"/>
  <c r="U18" i="11"/>
  <c r="AC18" i="11"/>
  <c r="AO18" i="11"/>
  <c r="K18" i="11"/>
  <c r="O18" i="11"/>
  <c r="S18" i="11"/>
  <c r="W18" i="11"/>
  <c r="AA18" i="11"/>
  <c r="AE18" i="11"/>
  <c r="AI18" i="11"/>
  <c r="AM18" i="11"/>
  <c r="AQ18" i="11"/>
  <c r="AU18" i="11"/>
  <c r="AY18" i="11"/>
  <c r="BC18" i="11"/>
  <c r="BI18" i="11"/>
  <c r="BM18" i="11"/>
  <c r="BQ18" i="11"/>
  <c r="BU18" i="11"/>
  <c r="J17" i="10" l="1"/>
  <c r="H13" i="10"/>
  <c r="G13" i="10"/>
  <c r="F13" i="10"/>
  <c r="E13" i="10"/>
  <c r="D13" i="10"/>
  <c r="C13" i="10"/>
  <c r="G10" i="10"/>
  <c r="F10" i="10"/>
  <c r="E10" i="10"/>
  <c r="D10" i="10"/>
  <c r="C10" i="10"/>
  <c r="G9" i="10"/>
  <c r="F9" i="10"/>
  <c r="E9" i="10"/>
  <c r="D9" i="10"/>
  <c r="C8" i="10"/>
  <c r="G8" i="10"/>
  <c r="F8" i="10"/>
  <c r="E8" i="10"/>
  <c r="D8" i="10"/>
  <c r="G7" i="10"/>
  <c r="F7" i="10"/>
  <c r="E7" i="10"/>
  <c r="D7" i="10"/>
  <c r="G6" i="10"/>
  <c r="F6" i="10"/>
  <c r="E6" i="10"/>
  <c r="C6" i="10"/>
  <c r="G5" i="10"/>
  <c r="F5" i="10"/>
  <c r="D5" i="10"/>
  <c r="C7" i="10" l="1"/>
  <c r="E5" i="10"/>
  <c r="D6" i="10"/>
  <c r="C9" i="10"/>
  <c r="K18" i="10"/>
  <c r="O18" i="10"/>
  <c r="S18" i="10"/>
  <c r="W18" i="10"/>
  <c r="AA18" i="10"/>
  <c r="AE18" i="10"/>
  <c r="AI18" i="10"/>
  <c r="AM18" i="10"/>
  <c r="AQ18" i="10"/>
  <c r="AU18" i="10"/>
  <c r="AY18" i="10"/>
  <c r="BC18" i="10"/>
  <c r="BG18" i="10"/>
  <c r="BK18" i="10"/>
  <c r="BO18" i="10"/>
  <c r="BS18" i="10"/>
  <c r="BW18" i="10"/>
  <c r="CA18" i="10"/>
  <c r="CE18" i="10"/>
  <c r="CI18" i="10"/>
  <c r="CM18" i="10"/>
  <c r="L18" i="10"/>
  <c r="P18" i="10"/>
  <c r="T18" i="10"/>
  <c r="X18" i="10"/>
  <c r="AB18" i="10"/>
  <c r="AF18" i="10"/>
  <c r="AJ18" i="10"/>
  <c r="AN18" i="10"/>
  <c r="AR18" i="10"/>
  <c r="AV18" i="10"/>
  <c r="AZ18" i="10"/>
  <c r="BD18" i="10"/>
  <c r="BH18" i="10"/>
  <c r="BL18" i="10"/>
  <c r="BP18" i="10"/>
  <c r="BT18" i="10"/>
  <c r="BX18" i="10"/>
  <c r="CB18" i="10"/>
  <c r="CF18" i="10"/>
  <c r="CJ18" i="10"/>
  <c r="CN18" i="10"/>
  <c r="M18" i="10"/>
  <c r="Q18" i="10"/>
  <c r="U18" i="10"/>
  <c r="Y18" i="10"/>
  <c r="AC18" i="10"/>
  <c r="AG18" i="10"/>
  <c r="AK18" i="10"/>
  <c r="AO18" i="10"/>
  <c r="AS18" i="10"/>
  <c r="AW18" i="10"/>
  <c r="BA18" i="10"/>
  <c r="BE18" i="10"/>
  <c r="BI18" i="10"/>
  <c r="BM18" i="10"/>
  <c r="BQ18" i="10"/>
  <c r="BU18" i="10"/>
  <c r="BY18" i="10"/>
  <c r="CC18" i="10"/>
  <c r="CG18" i="10"/>
  <c r="CK18" i="10"/>
  <c r="CO18" i="10"/>
  <c r="J18" i="10"/>
  <c r="N18" i="10"/>
  <c r="R18" i="10"/>
  <c r="V18" i="10"/>
  <c r="Z18" i="10"/>
  <c r="AD18" i="10"/>
  <c r="AH18" i="10"/>
  <c r="AL18" i="10"/>
  <c r="AP18" i="10"/>
  <c r="AT18" i="10"/>
  <c r="AX18" i="10"/>
  <c r="BB18" i="10"/>
  <c r="BF18" i="10"/>
  <c r="BJ18" i="10"/>
  <c r="BN18" i="10"/>
  <c r="BR18" i="10"/>
  <c r="BV18" i="10"/>
  <c r="BZ18" i="10"/>
  <c r="CD18" i="10"/>
  <c r="CH18" i="10"/>
  <c r="CL18" i="10"/>
  <c r="AT63" i="9" l="1"/>
  <c r="AS63" i="9"/>
  <c r="AR63" i="9"/>
  <c r="AQ63" i="9"/>
  <c r="AP63" i="9"/>
  <c r="AO63" i="9"/>
  <c r="AN63" i="9"/>
  <c r="AM63" i="9"/>
  <c r="AL63" i="9"/>
  <c r="AK63" i="9"/>
  <c r="AJ63" i="9"/>
  <c r="AI63" i="9"/>
  <c r="AH63" i="9"/>
  <c r="AG63" i="9"/>
  <c r="AF63" i="9"/>
  <c r="AE63" i="9"/>
  <c r="AD63" i="9"/>
  <c r="AC63" i="9"/>
  <c r="AB63" i="9"/>
  <c r="AA63" i="9"/>
  <c r="Z63" i="9"/>
  <c r="Y63" i="9"/>
  <c r="X63" i="9"/>
  <c r="W63" i="9"/>
  <c r="V63" i="9"/>
  <c r="U63" i="9"/>
  <c r="T63" i="9"/>
  <c r="S63" i="9"/>
  <c r="R63" i="9"/>
  <c r="Q63" i="9"/>
  <c r="P63" i="9"/>
  <c r="O63" i="9"/>
  <c r="N63" i="9"/>
  <c r="M63" i="9"/>
  <c r="L63" i="9"/>
  <c r="K63" i="9"/>
  <c r="J63" i="9"/>
  <c r="I63" i="9"/>
  <c r="H63" i="9"/>
  <c r="G63" i="9"/>
  <c r="F63" i="9"/>
  <c r="E63" i="9"/>
  <c r="D63" i="9"/>
  <c r="C63" i="9"/>
  <c r="B63" i="9"/>
  <c r="B68" i="9" l="1"/>
  <c r="H70" i="9" s="1"/>
  <c r="AT70" i="9" l="1"/>
  <c r="AD70" i="9"/>
  <c r="J70" i="9"/>
  <c r="AO70" i="9"/>
  <c r="Y70" i="9"/>
  <c r="U70" i="9"/>
  <c r="E70" i="9"/>
  <c r="AF70" i="9"/>
  <c r="L70" i="9"/>
  <c r="P70" i="9"/>
  <c r="AP70" i="9"/>
  <c r="Z70" i="9"/>
  <c r="V70" i="9"/>
  <c r="F70" i="9"/>
  <c r="AK70" i="9"/>
  <c r="Q70" i="9"/>
  <c r="AR70" i="9"/>
  <c r="AB70" i="9"/>
  <c r="AM70" i="9"/>
  <c r="AE70" i="9"/>
  <c r="W70" i="9"/>
  <c r="O70" i="9"/>
  <c r="G70" i="9"/>
  <c r="AI70" i="9"/>
  <c r="AQ70" i="9"/>
  <c r="AA70" i="9"/>
  <c r="S70" i="9"/>
  <c r="K70" i="9"/>
  <c r="C70" i="9"/>
  <c r="AH70" i="9"/>
  <c r="N70" i="9"/>
  <c r="AS70" i="9"/>
  <c r="AC70" i="9"/>
  <c r="I70" i="9"/>
  <c r="AJ70" i="9"/>
  <c r="AL70" i="9"/>
  <c r="R70" i="9"/>
  <c r="B70" i="9"/>
  <c r="AG70" i="9"/>
  <c r="M70" i="9"/>
  <c r="AN70" i="9"/>
  <c r="X70" i="9"/>
  <c r="T70" i="9"/>
  <c r="D70" i="9"/>
  <c r="BA63" i="8" l="1"/>
  <c r="AZ63" i="8"/>
  <c r="AY63" i="8"/>
  <c r="AX63" i="8"/>
  <c r="AW63" i="8"/>
  <c r="AV63" i="8"/>
  <c r="AU63" i="8"/>
  <c r="AT63" i="8"/>
  <c r="AS63" i="8"/>
  <c r="AR63" i="8"/>
  <c r="AQ63" i="8"/>
  <c r="AP63" i="8"/>
  <c r="AO63" i="8"/>
  <c r="AN63" i="8"/>
  <c r="AM63" i="8"/>
  <c r="AL63" i="8"/>
  <c r="AK63" i="8"/>
  <c r="AJ63" i="8"/>
  <c r="AI63" i="8"/>
  <c r="AH63" i="8"/>
  <c r="AG63" i="8"/>
  <c r="AF63" i="8"/>
  <c r="AE63" i="8"/>
  <c r="AD63" i="8"/>
  <c r="AC63" i="8"/>
  <c r="AB63" i="8"/>
  <c r="AA63" i="8"/>
  <c r="Z63" i="8"/>
  <c r="Y63" i="8"/>
  <c r="X63" i="8"/>
  <c r="W63" i="8"/>
  <c r="V63" i="8"/>
  <c r="U63" i="8"/>
  <c r="T63" i="8"/>
  <c r="S63" i="8"/>
  <c r="R63" i="8"/>
  <c r="Q63" i="8"/>
  <c r="P63" i="8"/>
  <c r="O63" i="8"/>
  <c r="N63" i="8"/>
  <c r="M63" i="8"/>
  <c r="L63" i="8"/>
  <c r="K63" i="8"/>
  <c r="J63" i="8"/>
  <c r="I63" i="8"/>
  <c r="H63" i="8"/>
  <c r="G63" i="8"/>
  <c r="F63" i="8"/>
  <c r="E63" i="8"/>
  <c r="D63" i="8"/>
  <c r="C63" i="8"/>
  <c r="B63" i="8"/>
  <c r="B68" i="8" s="1"/>
  <c r="AE70" i="8" l="1"/>
  <c r="AI70" i="8"/>
  <c r="AM70" i="8"/>
  <c r="AQ70" i="8"/>
  <c r="AU70" i="8"/>
  <c r="AY70" i="8"/>
  <c r="D70" i="8"/>
  <c r="H70" i="8"/>
  <c r="L70" i="8"/>
  <c r="P70" i="8"/>
  <c r="T70" i="8"/>
  <c r="X70" i="8"/>
  <c r="AB70" i="8"/>
  <c r="AF70" i="8"/>
  <c r="AJ70" i="8"/>
  <c r="AN70" i="8"/>
  <c r="AR70" i="8"/>
  <c r="AV70" i="8"/>
  <c r="AZ70" i="8"/>
  <c r="E70" i="8"/>
  <c r="I70" i="8"/>
  <c r="M70" i="8"/>
  <c r="Q70" i="8"/>
  <c r="U70" i="8"/>
  <c r="Y70" i="8"/>
  <c r="AA70" i="8"/>
  <c r="W70" i="8"/>
  <c r="S70" i="8"/>
  <c r="O70" i="8"/>
  <c r="K70" i="8"/>
  <c r="G70" i="8"/>
  <c r="C70" i="8"/>
  <c r="AX70" i="8"/>
  <c r="AT70" i="8"/>
  <c r="AP70" i="8"/>
  <c r="AL70" i="8"/>
  <c r="AH70" i="8"/>
  <c r="AD70" i="8"/>
  <c r="Z70" i="8"/>
  <c r="V70" i="8"/>
  <c r="R70" i="8"/>
  <c r="N70" i="8"/>
  <c r="J70" i="8"/>
  <c r="F70" i="8"/>
  <c r="B70" i="8"/>
  <c r="AC70" i="8"/>
  <c r="AG70" i="8"/>
  <c r="AK70" i="8"/>
  <c r="AO70" i="8"/>
  <c r="AS70" i="8"/>
  <c r="AW70" i="8"/>
  <c r="BA70" i="8"/>
  <c r="E6" i="7" l="1"/>
  <c r="E7" i="7"/>
  <c r="E8" i="7"/>
  <c r="E9" i="7"/>
  <c r="E10" i="7"/>
  <c r="E13" i="7"/>
  <c r="H17" i="7"/>
  <c r="AN18" i="7" s="1"/>
  <c r="D9" i="7"/>
  <c r="C9" i="7"/>
  <c r="I17" i="6"/>
  <c r="G13" i="6"/>
  <c r="D13" i="6"/>
  <c r="C13" i="6"/>
  <c r="E10" i="6"/>
  <c r="F9" i="6"/>
  <c r="D7" i="6"/>
  <c r="D6" i="6"/>
  <c r="E5" i="6"/>
  <c r="AY18" i="7" l="1"/>
  <c r="AU18" i="7"/>
  <c r="AQ18" i="7"/>
  <c r="BB18" i="7"/>
  <c r="AX18" i="7"/>
  <c r="AT18" i="7"/>
  <c r="AP18" i="7"/>
  <c r="BA18" i="7"/>
  <c r="AW18" i="7"/>
  <c r="AS18" i="7"/>
  <c r="AO18" i="7"/>
  <c r="AZ18" i="7"/>
  <c r="AV18" i="7"/>
  <c r="AR18" i="7"/>
  <c r="D7" i="7"/>
  <c r="Y18" i="7"/>
  <c r="D13" i="7"/>
  <c r="F13" i="7"/>
  <c r="C6" i="7"/>
  <c r="D6" i="7"/>
  <c r="C7" i="7"/>
  <c r="C10" i="7"/>
  <c r="D10" i="7"/>
  <c r="I18" i="7"/>
  <c r="C8" i="7"/>
  <c r="M18" i="7"/>
  <c r="AC18" i="7"/>
  <c r="C5" i="7"/>
  <c r="D5" i="7"/>
  <c r="D8" i="7"/>
  <c r="Q18" i="7"/>
  <c r="AG18" i="7"/>
  <c r="C13" i="7"/>
  <c r="U18" i="7"/>
  <c r="AK18" i="7"/>
  <c r="J18" i="7"/>
  <c r="N18" i="7"/>
  <c r="R18" i="7"/>
  <c r="V18" i="7"/>
  <c r="Z18" i="7"/>
  <c r="AD18" i="7"/>
  <c r="AH18" i="7"/>
  <c r="AL18" i="7"/>
  <c r="K18" i="7"/>
  <c r="O18" i="7"/>
  <c r="S18" i="7"/>
  <c r="W18" i="7"/>
  <c r="AA18" i="7"/>
  <c r="AE18" i="7"/>
  <c r="AI18" i="7"/>
  <c r="AM18" i="7"/>
  <c r="H18" i="7"/>
  <c r="L18" i="7"/>
  <c r="P18" i="7"/>
  <c r="T18" i="7"/>
  <c r="X18" i="7"/>
  <c r="AB18" i="7"/>
  <c r="AF18" i="7"/>
  <c r="AJ18" i="7"/>
  <c r="C7" i="6"/>
  <c r="C8" i="6"/>
  <c r="D10" i="6"/>
  <c r="F13" i="6"/>
  <c r="C6" i="6"/>
  <c r="C9" i="6"/>
  <c r="E9" i="6"/>
  <c r="D9" i="6"/>
  <c r="F7" i="6"/>
  <c r="C10" i="6"/>
  <c r="M18" i="6"/>
  <c r="U18" i="6"/>
  <c r="AC18" i="6"/>
  <c r="AK18" i="6"/>
  <c r="AS18" i="6"/>
  <c r="BA18" i="6"/>
  <c r="BI18" i="6"/>
  <c r="E6" i="6"/>
  <c r="E8" i="6"/>
  <c r="F10" i="6"/>
  <c r="N18" i="6"/>
  <c r="V18" i="6"/>
  <c r="AD18" i="6"/>
  <c r="AL18" i="6"/>
  <c r="AT18" i="6"/>
  <c r="BB18" i="6"/>
  <c r="BJ18" i="6"/>
  <c r="F6" i="6"/>
  <c r="D8" i="6"/>
  <c r="F8" i="6"/>
  <c r="I18" i="6"/>
  <c r="Q18" i="6"/>
  <c r="Y18" i="6"/>
  <c r="AG18" i="6"/>
  <c r="AO18" i="6"/>
  <c r="AW18" i="6"/>
  <c r="BE18" i="6"/>
  <c r="BM18" i="6"/>
  <c r="D5" i="6"/>
  <c r="F5" i="6"/>
  <c r="E7" i="6"/>
  <c r="E13" i="6"/>
  <c r="J18" i="6"/>
  <c r="R18" i="6"/>
  <c r="Z18" i="6"/>
  <c r="AH18" i="6"/>
  <c r="AP18" i="6"/>
  <c r="AX18" i="6"/>
  <c r="BF18" i="6"/>
  <c r="BN18" i="6"/>
  <c r="K18" i="6"/>
  <c r="O18" i="6"/>
  <c r="S18" i="6"/>
  <c r="W18" i="6"/>
  <c r="AA18" i="6"/>
  <c r="AE18" i="6"/>
  <c r="AI18" i="6"/>
  <c r="AM18" i="6"/>
  <c r="AQ18" i="6"/>
  <c r="AU18" i="6"/>
  <c r="AY18" i="6"/>
  <c r="BC18" i="6"/>
  <c r="BG18" i="6"/>
  <c r="BK18" i="6"/>
  <c r="BO18" i="6"/>
  <c r="L18" i="6"/>
  <c r="P18" i="6"/>
  <c r="T18" i="6"/>
  <c r="X18" i="6"/>
  <c r="AB18" i="6"/>
  <c r="AF18" i="6"/>
  <c r="AJ18" i="6"/>
  <c r="AN18" i="6"/>
  <c r="AR18" i="6"/>
  <c r="AV18" i="6"/>
  <c r="AZ18" i="6"/>
  <c r="BD18" i="6"/>
  <c r="BH18" i="6"/>
  <c r="BL18" i="6"/>
  <c r="AH63" i="5" l="1"/>
  <c r="AG63" i="5"/>
  <c r="AF63" i="5"/>
  <c r="AE63" i="5"/>
  <c r="AD63" i="5"/>
  <c r="AC63" i="5"/>
  <c r="AB63" i="5"/>
  <c r="AA63" i="5"/>
  <c r="Z63" i="5"/>
  <c r="Y63" i="5"/>
  <c r="X63" i="5"/>
  <c r="W63" i="5"/>
  <c r="V63" i="5"/>
  <c r="U63" i="5"/>
  <c r="T63" i="5"/>
  <c r="S63" i="5"/>
  <c r="R63" i="5"/>
  <c r="Q63" i="5"/>
  <c r="P63" i="5"/>
  <c r="O63" i="5"/>
  <c r="N63" i="5"/>
  <c r="M63" i="5"/>
  <c r="L63" i="5"/>
  <c r="K63" i="5"/>
  <c r="J63" i="5"/>
  <c r="I63" i="5"/>
  <c r="H63" i="5"/>
  <c r="G63" i="5"/>
  <c r="F63" i="5"/>
  <c r="E63" i="5"/>
  <c r="D63" i="5"/>
  <c r="C63" i="5"/>
  <c r="B63" i="5"/>
  <c r="AS63" i="4"/>
  <c r="AR63" i="4"/>
  <c r="AQ63" i="4"/>
  <c r="AP63" i="4"/>
  <c r="AO63" i="4"/>
  <c r="AN63" i="4"/>
  <c r="AM63" i="4"/>
  <c r="AL63" i="4"/>
  <c r="AK63" i="4"/>
  <c r="AJ63" i="4"/>
  <c r="AI63" i="4"/>
  <c r="AH63" i="4"/>
  <c r="AG63" i="4"/>
  <c r="AF63" i="4"/>
  <c r="AE63" i="4"/>
  <c r="AD63" i="4"/>
  <c r="AC63" i="4"/>
  <c r="AB63" i="4"/>
  <c r="AA63" i="4"/>
  <c r="Z63" i="4"/>
  <c r="Y63" i="4"/>
  <c r="X63" i="4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D63" i="4"/>
  <c r="C63" i="4"/>
  <c r="B63" i="4"/>
  <c r="B68" i="4" s="1"/>
  <c r="B68" i="5" l="1"/>
  <c r="AH70" i="4"/>
  <c r="AD70" i="4"/>
  <c r="V70" i="4"/>
  <c r="N70" i="4"/>
  <c r="F70" i="4"/>
  <c r="AL70" i="4"/>
  <c r="Z70" i="4"/>
  <c r="R70" i="4"/>
  <c r="J70" i="4"/>
  <c r="B70" i="4"/>
  <c r="AP70" i="4"/>
  <c r="C70" i="4"/>
  <c r="G70" i="4"/>
  <c r="K70" i="4"/>
  <c r="O70" i="4"/>
  <c r="S70" i="4"/>
  <c r="W70" i="4"/>
  <c r="AA70" i="4"/>
  <c r="AE70" i="4"/>
  <c r="AI70" i="4"/>
  <c r="AM70" i="4"/>
  <c r="AQ70" i="4"/>
  <c r="D70" i="4"/>
  <c r="H70" i="4"/>
  <c r="L70" i="4"/>
  <c r="P70" i="4"/>
  <c r="T70" i="4"/>
  <c r="X70" i="4"/>
  <c r="AB70" i="4"/>
  <c r="AF70" i="4"/>
  <c r="AJ70" i="4"/>
  <c r="AN70" i="4"/>
  <c r="AR70" i="4"/>
  <c r="E70" i="4"/>
  <c r="I70" i="4"/>
  <c r="M70" i="4"/>
  <c r="Q70" i="4"/>
  <c r="U70" i="4"/>
  <c r="Y70" i="4"/>
  <c r="AC70" i="4"/>
  <c r="AG70" i="4"/>
  <c r="AK70" i="4"/>
  <c r="AO70" i="4"/>
  <c r="AS70" i="4"/>
  <c r="AB70" i="5" l="1"/>
  <c r="T70" i="5"/>
  <c r="L70" i="5"/>
  <c r="H70" i="5"/>
  <c r="O70" i="5"/>
  <c r="C70" i="5"/>
  <c r="AF70" i="5"/>
  <c r="X70" i="5"/>
  <c r="P70" i="5"/>
  <c r="D70" i="5"/>
  <c r="AE70" i="5"/>
  <c r="AA70" i="5"/>
  <c r="W70" i="5"/>
  <c r="S70" i="5"/>
  <c r="K70" i="5"/>
  <c r="G70" i="5"/>
  <c r="M70" i="5"/>
  <c r="AD70" i="5"/>
  <c r="N70" i="5"/>
  <c r="AC70" i="5"/>
  <c r="Y70" i="5"/>
  <c r="Z70" i="5"/>
  <c r="J70" i="5"/>
  <c r="Q70" i="5"/>
  <c r="U70" i="5"/>
  <c r="V70" i="5"/>
  <c r="F70" i="5"/>
  <c r="I70" i="5"/>
  <c r="AH70" i="5"/>
  <c r="R70" i="5"/>
  <c r="B70" i="5"/>
  <c r="AG70" i="5"/>
  <c r="E70" i="5"/>
  <c r="X63" i="3"/>
  <c r="W63" i="3"/>
  <c r="V63" i="3"/>
  <c r="U63" i="3"/>
  <c r="T63" i="3"/>
  <c r="S63" i="3"/>
  <c r="R63" i="3"/>
  <c r="Q63" i="3"/>
  <c r="P63" i="3"/>
  <c r="O63" i="3"/>
  <c r="N63" i="3"/>
  <c r="M63" i="3"/>
  <c r="L63" i="3"/>
  <c r="K63" i="3"/>
  <c r="J63" i="3"/>
  <c r="I63" i="3"/>
  <c r="H63" i="3"/>
  <c r="G63" i="3"/>
  <c r="F63" i="3"/>
  <c r="E63" i="3"/>
  <c r="D63" i="3"/>
  <c r="C63" i="3"/>
  <c r="B63" i="3"/>
  <c r="B68" i="3" s="1"/>
  <c r="E70" i="3" l="1"/>
  <c r="M70" i="3"/>
  <c r="U70" i="3"/>
  <c r="F70" i="3"/>
  <c r="N70" i="3"/>
  <c r="V70" i="3"/>
  <c r="G70" i="3"/>
  <c r="O70" i="3"/>
  <c r="W70" i="3"/>
  <c r="H70" i="3"/>
  <c r="P70" i="3"/>
  <c r="X70" i="3"/>
  <c r="I70" i="3"/>
  <c r="L70" i="3" l="1"/>
  <c r="S70" i="3"/>
  <c r="C70" i="3"/>
  <c r="J70" i="3"/>
  <c r="Q70" i="3"/>
  <c r="T70" i="3"/>
  <c r="D70" i="3"/>
  <c r="K70" i="3"/>
  <c r="R70" i="3"/>
  <c r="B70" i="3"/>
</calcChain>
</file>

<file path=xl/sharedStrings.xml><?xml version="1.0" encoding="utf-8"?>
<sst xmlns="http://schemas.openxmlformats.org/spreadsheetml/2006/main" count="2180" uniqueCount="516">
  <si>
    <t>Time[s]</t>
  </si>
  <si>
    <t>1a Gq 31.10.19</t>
  </si>
  <si>
    <t>3a Gq 31.10.19</t>
  </si>
  <si>
    <t>4a Gq 31.10.19</t>
  </si>
  <si>
    <t>5a Gq 31.10.19</t>
  </si>
  <si>
    <t>1a Gq 1.11.19</t>
  </si>
  <si>
    <t>2a Gq 1.11.19</t>
  </si>
  <si>
    <t>5a Gq 1.11.19</t>
  </si>
  <si>
    <t>1a Gq 11.10.19</t>
  </si>
  <si>
    <t>2a Gq 11.10.19</t>
  </si>
  <si>
    <t>4a Gq 11.10.19</t>
  </si>
  <si>
    <t>2a Go 27.6.19</t>
  </si>
  <si>
    <t>3a Go 27.6.19</t>
  </si>
  <si>
    <t>4a Go 27.6.19</t>
  </si>
  <si>
    <t>5a Go 27.6.19</t>
  </si>
  <si>
    <t>6a Go 27.6.19</t>
  </si>
  <si>
    <t>1c Go 31.10.19</t>
  </si>
  <si>
    <t>2c Go 31.10.19</t>
  </si>
  <si>
    <t>3c Go 31.10.19</t>
  </si>
  <si>
    <t>4c Go 31.10.19</t>
  </si>
  <si>
    <t>6c Go 31.10.19</t>
  </si>
  <si>
    <t>3c Go 1.11.19</t>
  </si>
  <si>
    <t>4c Go 1.11.19</t>
  </si>
  <si>
    <t>5c Go 1.11.19</t>
  </si>
  <si>
    <t>1c pcDNA3 14.11.19</t>
  </si>
  <si>
    <t>2c pcDNA3 14.11.19</t>
  </si>
  <si>
    <t>3c pcDNA3 14.11.19</t>
  </si>
  <si>
    <t>5c pcDNA3 14.11.19</t>
  </si>
  <si>
    <t>1d pcDNA3 11.10.19</t>
  </si>
  <si>
    <t>3d pcDNA3 11.10.19</t>
  </si>
  <si>
    <t>4d pcDNA3 11.10.19</t>
  </si>
  <si>
    <t>5d pcDNA3 11.10.19</t>
  </si>
  <si>
    <t>6d pcDNA3 11.10.19</t>
  </si>
  <si>
    <t>2c pcDNA3 12.4.18</t>
  </si>
  <si>
    <t>3c pcDNA3 12.4.18</t>
  </si>
  <si>
    <t>4c pcDNA3 12.4.18</t>
  </si>
  <si>
    <t>AUC</t>
  </si>
  <si>
    <t>mean</t>
  </si>
  <si>
    <t>Gq mean</t>
  </si>
  <si>
    <t>% from wt</t>
  </si>
  <si>
    <t>1b GoqC 27.6.19</t>
  </si>
  <si>
    <t>4b GoqC 27.6.19</t>
  </si>
  <si>
    <t>5b GoqC 27.6.19</t>
  </si>
  <si>
    <t>6b GoqC 27.6.19</t>
  </si>
  <si>
    <t>1d GoqC11 31.10.19</t>
  </si>
  <si>
    <t>2d GoqC11 31.10.19</t>
  </si>
  <si>
    <t>4d GoqC11 31.10.19</t>
  </si>
  <si>
    <t>6d GoqC11 31.10.19</t>
  </si>
  <si>
    <t>1d GoqC11 1.11.19</t>
  </si>
  <si>
    <t>3d GoqC11 1.11.19</t>
  </si>
  <si>
    <t>4d GoqC11 1.11.19</t>
  </si>
  <si>
    <t>5d GoqC11 1.11.19</t>
  </si>
  <si>
    <t>1c GoqC22 27.6.19</t>
  </si>
  <si>
    <t>2c GoqC22 27.6.19</t>
  </si>
  <si>
    <t>4c GoqC22 27.6.19</t>
  </si>
  <si>
    <t>1d GoqC22 10.10.19</t>
  </si>
  <si>
    <t>6d GoqC22 10.10.19</t>
  </si>
  <si>
    <t>1d GoqC22 21.8.19</t>
  </si>
  <si>
    <t>2d GoqC22 21.8.19</t>
  </si>
  <si>
    <t>4d GoqC22 21.8.19</t>
  </si>
  <si>
    <t>6d GoqC22 21.8.19</t>
  </si>
  <si>
    <t>1c GoqC22-11 24.3.20</t>
  </si>
  <si>
    <t>2c GoqC22-11 24.3.20</t>
  </si>
  <si>
    <t>4c GoqC22-11 24.3.20</t>
  </si>
  <si>
    <t>5c GoqC22-11 24.3.20</t>
  </si>
  <si>
    <t>6c GoqC22-11 24.3.20</t>
  </si>
  <si>
    <t>1d GoqC22-11 31.3.20</t>
  </si>
  <si>
    <t>6d GoqC22-11 31.3.20</t>
  </si>
  <si>
    <t>1e GoqC22-11 31.3.20</t>
  </si>
  <si>
    <t>3e GoqC22-11 31.3.20</t>
  </si>
  <si>
    <t>4e GoqC22-11 31.3.20</t>
  </si>
  <si>
    <t>6c GoqC22 27.6.19</t>
  </si>
  <si>
    <t>Go mean</t>
  </si>
  <si>
    <t>2 GqoC 21.4.17</t>
  </si>
  <si>
    <t>6 GqoC 21.4.17</t>
  </si>
  <si>
    <t>8 GqoC 21.4.17</t>
  </si>
  <si>
    <t>2b GqoC11 31.10.19</t>
  </si>
  <si>
    <t>3b GqoC11 31.10.19</t>
  </si>
  <si>
    <t>4b GqoC11 31.10.19</t>
  </si>
  <si>
    <t>5b GqoC11 31.10.19</t>
  </si>
  <si>
    <t>1b GqoC11 1.11.19</t>
  </si>
  <si>
    <t>2b GqoC11 1.11.19</t>
  </si>
  <si>
    <t>1b GqoC22 11.10.19</t>
  </si>
  <si>
    <t>2b GqoC22 11.10.19</t>
  </si>
  <si>
    <t>3b GqoC22 11.10.19</t>
  </si>
  <si>
    <t>4b GqoC22 11.10.19</t>
  </si>
  <si>
    <t>1a GqoC22 14.11.19</t>
  </si>
  <si>
    <t>2a GqoC22 14.11.19</t>
  </si>
  <si>
    <t>4a GqoC22 14.11.19</t>
  </si>
  <si>
    <t>5a GqoC22 14.11.19</t>
  </si>
  <si>
    <t>6a GqoC22 14.11.19</t>
  </si>
  <si>
    <t>1b GqoC22 14.11.19</t>
  </si>
  <si>
    <t>2b GqoC22 14.11.19</t>
  </si>
  <si>
    <t>3b GqoC22 14.11.19</t>
  </si>
  <si>
    <t>5b GqoC22 14.11.19</t>
  </si>
  <si>
    <t>6b GqoC22 14.11.19</t>
  </si>
  <si>
    <t>normalized:</t>
  </si>
  <si>
    <t>log</t>
  </si>
  <si>
    <t>Conc.</t>
  </si>
  <si>
    <t>Go</t>
  </si>
  <si>
    <t>GoqC11</t>
  </si>
  <si>
    <t>GoqC22</t>
  </si>
  <si>
    <t>GoqC22-11</t>
  </si>
  <si>
    <t>pcDNA3</t>
  </si>
  <si>
    <t>2a</t>
  </si>
  <si>
    <t>3a</t>
  </si>
  <si>
    <t>4a</t>
  </si>
  <si>
    <t>6a</t>
  </si>
  <si>
    <t>1a</t>
  </si>
  <si>
    <t>5a</t>
  </si>
  <si>
    <t>1b</t>
  </si>
  <si>
    <t>2b</t>
  </si>
  <si>
    <t>3b</t>
  </si>
  <si>
    <t>4b</t>
  </si>
  <si>
    <t>5b</t>
  </si>
  <si>
    <t>1d</t>
  </si>
  <si>
    <t>2d</t>
  </si>
  <si>
    <t>3d</t>
  </si>
  <si>
    <t>4d</t>
  </si>
  <si>
    <t>5d</t>
  </si>
  <si>
    <t>6d</t>
  </si>
  <si>
    <t>6b</t>
  </si>
  <si>
    <t>1e</t>
  </si>
  <si>
    <t>3e</t>
  </si>
  <si>
    <t>4e</t>
  </si>
  <si>
    <t>5e</t>
  </si>
  <si>
    <t>6e</t>
  </si>
  <si>
    <t>2e</t>
  </si>
  <si>
    <t>1f</t>
  </si>
  <si>
    <t>2f</t>
  </si>
  <si>
    <t>3f</t>
  </si>
  <si>
    <t>0,01 µM CCh</t>
  </si>
  <si>
    <t>0,1 µM CCh</t>
  </si>
  <si>
    <t>0,5 µM CCh</t>
  </si>
  <si>
    <t>3,3 µM CCh</t>
  </si>
  <si>
    <t>25 µM CCh</t>
  </si>
  <si>
    <t>500 µM CCh</t>
  </si>
  <si>
    <t>Max Amplitude</t>
  </si>
  <si>
    <t>log EC50</t>
  </si>
  <si>
    <t>MW</t>
  </si>
  <si>
    <t>delta EC50</t>
  </si>
  <si>
    <t>Mean</t>
  </si>
  <si>
    <t>Gq</t>
  </si>
  <si>
    <t>GqoC11</t>
  </si>
  <si>
    <t>1c</t>
  </si>
  <si>
    <t>2c</t>
  </si>
  <si>
    <t>3c</t>
  </si>
  <si>
    <t>5c</t>
  </si>
  <si>
    <t>1a Go 30.05.19</t>
  </si>
  <si>
    <t>2a Go 30.05.19</t>
  </si>
  <si>
    <t>3a Go 30.05.19</t>
  </si>
  <si>
    <t>2Go 5.2.20</t>
  </si>
  <si>
    <t>3Go 5.2.20</t>
  </si>
  <si>
    <t>2b GoqN 30.05.19</t>
  </si>
  <si>
    <t>5b GoqN 30.05.19</t>
  </si>
  <si>
    <t>6b GoqN 30.05.19</t>
  </si>
  <si>
    <t>1GoqN 5.2.20</t>
  </si>
  <si>
    <t>2GoqN 5.2.20</t>
  </si>
  <si>
    <t>1a GoqN 24.3.20</t>
  </si>
  <si>
    <t>2a GoqN 24.3.20</t>
  </si>
  <si>
    <t>3a GoqN 24.3.20</t>
  </si>
  <si>
    <t>4a GoqN 24.3.20</t>
  </si>
  <si>
    <t>6a GoqN 24.3.20</t>
  </si>
  <si>
    <t>1d GoqN+C11 30.05.19</t>
  </si>
  <si>
    <t>2d GoqN+C11 30.05.19</t>
  </si>
  <si>
    <t>3d GoqN+C11 30.05.19</t>
  </si>
  <si>
    <t>1c GoqN+C11 7.3.19</t>
  </si>
  <si>
    <t>2c GoqN+C11 7.3.19</t>
  </si>
  <si>
    <t>1c GoqN+C11 31.3.20</t>
  </si>
  <si>
    <t>2c GoqN+C11 31.3.20</t>
  </si>
  <si>
    <t>2b GoqN+C22 10.10.19</t>
  </si>
  <si>
    <t>4b GoqN+C22 10.10.19</t>
  </si>
  <si>
    <t>5b GoqN+C22 10.10.19</t>
  </si>
  <si>
    <t>6b GoqN+C22 10.10.19</t>
  </si>
  <si>
    <t>1b GoqN+C22 28.8.19</t>
  </si>
  <si>
    <t>3b GoqN+C22 28.8.19</t>
  </si>
  <si>
    <t>4b GoqN+C22 28.8.19</t>
  </si>
  <si>
    <t>6b GoqN+C22 28.8.19</t>
  </si>
  <si>
    <t>2b GoqN+C22 21.8.19</t>
  </si>
  <si>
    <t>3b GoqN+C22 21.8.19</t>
  </si>
  <si>
    <t>4b GoqN+C22 21.8.19</t>
  </si>
  <si>
    <t>5b GoqN+C22 21.8.19</t>
  </si>
  <si>
    <t>6b GoqN+C22 21.8.19</t>
  </si>
  <si>
    <t>2a Gq 10.10.19</t>
  </si>
  <si>
    <t>3a Gq 10.10.19</t>
  </si>
  <si>
    <t>4a Gq 10.10.19</t>
  </si>
  <si>
    <t>6a Gq 10.10.19</t>
  </si>
  <si>
    <t>3a Gq 28.8.19</t>
  </si>
  <si>
    <t>4a Gq 28.8.19</t>
  </si>
  <si>
    <t>5a Gq 28.8.19</t>
  </si>
  <si>
    <t>6a Gq 28.8.19</t>
  </si>
  <si>
    <t>1a Gq 21.8.19</t>
  </si>
  <si>
    <t>4a Gq 21.8.19</t>
  </si>
  <si>
    <t>5a Gq 21.8.19</t>
  </si>
  <si>
    <t>6a Gq 21.8.19</t>
  </si>
  <si>
    <t>4c Goq2+C22 10.10.19</t>
  </si>
  <si>
    <t>6c Goq2+C22 10.10.19</t>
  </si>
  <si>
    <t>1c Goq2+C22 28.8.19</t>
  </si>
  <si>
    <t>1c Goq2+C22 21.8.19</t>
  </si>
  <si>
    <t>2c Goq2+C22 21.8.19</t>
  </si>
  <si>
    <t>4c Goq2+C22 21.8.19</t>
  </si>
  <si>
    <t>5c Goq2+C22 21.8.19</t>
  </si>
  <si>
    <t>1e Goq2+C22 1.8.19</t>
  </si>
  <si>
    <t>2e Goq2+C22 1.8.19</t>
  </si>
  <si>
    <t>4e Goq2+C22 1.8.19</t>
  </si>
  <si>
    <t>1d Goq2+C11 1.8.19</t>
  </si>
  <si>
    <t>4d Goq2+C11 1.8.19</t>
  </si>
  <si>
    <t>6d Goq2+C11 1.8.19</t>
  </si>
  <si>
    <t>1e Goq2+C11 30.5.19</t>
  </si>
  <si>
    <t>2e Goq2+C11 30.5.19</t>
  </si>
  <si>
    <t xml:space="preserve"> 4e Goq2+C11 30.5.19</t>
  </si>
  <si>
    <t>6e Goq2+C11 30.5.19</t>
  </si>
  <si>
    <t>3c Goq2+C11 14.3.19</t>
  </si>
  <si>
    <t>4c Goq2+C11 14.3.19</t>
  </si>
  <si>
    <t>5c Goq2+C11 14.3.19</t>
  </si>
  <si>
    <t>6c Goq2+C11 14.3.19</t>
  </si>
  <si>
    <t>2a Goq2 22.11.18</t>
  </si>
  <si>
    <t>3a Goq2 22.11.18</t>
  </si>
  <si>
    <t>5a Goq2 22.11.18</t>
  </si>
  <si>
    <t>1b Goq2 28.8.18</t>
  </si>
  <si>
    <t>2b Goq2 28.8.18</t>
  </si>
  <si>
    <t>3b Goq2 28.8.18</t>
  </si>
  <si>
    <t>4b Goq2 28.8.18</t>
  </si>
  <si>
    <t>5b Goq2 28.8.18</t>
  </si>
  <si>
    <t>6b Goq2 28.8.18</t>
  </si>
  <si>
    <t>1Goq2 5.2.20</t>
  </si>
  <si>
    <t>1b Goq2 24.3.20</t>
  </si>
  <si>
    <t>2b Goq2 24.3.20</t>
  </si>
  <si>
    <t>3b Goq2 24.3.20</t>
  </si>
  <si>
    <t>5b Goq2 24.3.20</t>
  </si>
  <si>
    <t>GoqN</t>
  </si>
  <si>
    <t>GoqN+GoqC11</t>
  </si>
  <si>
    <t>GoqN+GoqC22</t>
  </si>
  <si>
    <t>4c</t>
  </si>
  <si>
    <t>6c</t>
  </si>
  <si>
    <t>Goq2</t>
  </si>
  <si>
    <t>Goq2+C22</t>
  </si>
  <si>
    <t>Goq2+C11</t>
  </si>
  <si>
    <t>GoqN+C11</t>
  </si>
  <si>
    <t>GoqN+C22</t>
  </si>
  <si>
    <t>1a Gq 13.3.19</t>
  </si>
  <si>
    <t>2a Gq 13.3.19</t>
  </si>
  <si>
    <t>3a Gq 13.3.19</t>
  </si>
  <si>
    <t>4a Gq 13.3.19</t>
  </si>
  <si>
    <t>6a Gq 13.3.19</t>
  </si>
  <si>
    <t>2a Gq 25.4.19</t>
  </si>
  <si>
    <t>4a Gq 25.4.19</t>
  </si>
  <si>
    <t>5a Gq 25.4.19</t>
  </si>
  <si>
    <t>1a M3 Gq 17.7.19</t>
  </si>
  <si>
    <t>2a M3 Gq 17.7.19</t>
  </si>
  <si>
    <t>3a M3 Gq 17.7.19</t>
  </si>
  <si>
    <t>4a M3 Gq 17.7.19</t>
  </si>
  <si>
    <t>5a M3 Gq 17.7.19</t>
  </si>
  <si>
    <t>6a M3 Gq 17.7.19</t>
  </si>
  <si>
    <t>1b GqoN 13.3.19</t>
  </si>
  <si>
    <t>2b GqoN 13.3.19</t>
  </si>
  <si>
    <t>3b GqoN 13.3.19</t>
  </si>
  <si>
    <t>4b GqoN 13.3.19</t>
  </si>
  <si>
    <t>5b GqoN 13.3.19</t>
  </si>
  <si>
    <t>6b GqoN 13.3.19</t>
  </si>
  <si>
    <t>6b GqoN 14.2.19</t>
  </si>
  <si>
    <t>1c GqoN 3.3.20</t>
  </si>
  <si>
    <t>2c GqoN 3.3.20</t>
  </si>
  <si>
    <t>5c GqoN 3.3.20</t>
  </si>
  <si>
    <t>2d GqoN 3.3.20</t>
  </si>
  <si>
    <t>4d GqoN 3.3.20</t>
  </si>
  <si>
    <t>3c GqoN+C11 13.3.19</t>
  </si>
  <si>
    <t>4c GqoN+C11 13.3.19</t>
  </si>
  <si>
    <t>5c GqoN+C11 13.3.19</t>
  </si>
  <si>
    <t>4b GqoN+C11 25.4.19</t>
  </si>
  <si>
    <t>5b GqoN+C11 25.4.19</t>
  </si>
  <si>
    <t>6b GqoN+C11 25.4.19</t>
  </si>
  <si>
    <t>2a GqoN+C11 3.7.19</t>
  </si>
  <si>
    <t>4a GqoN+C11 3.7.19</t>
  </si>
  <si>
    <t>5a GqoN+C11 3.7.19</t>
  </si>
  <si>
    <t>6a GqoN+C11 3.7.19</t>
  </si>
  <si>
    <t>1b Gqo2 17.5.18</t>
  </si>
  <si>
    <t>2b Gqo2 17.5.18</t>
  </si>
  <si>
    <t>3b Gqo2 17.5.18</t>
  </si>
  <si>
    <t>1b Gqo2 28.6.18</t>
  </si>
  <si>
    <t>3b Gqo2 28.6.18</t>
  </si>
  <si>
    <t>4b Gqo2 28.6.18</t>
  </si>
  <si>
    <t>5b Gqo2 28.6.18</t>
  </si>
  <si>
    <t>6b Gqo2 28.6.18</t>
  </si>
  <si>
    <t>1e Gqo2 3.3.20</t>
  </si>
  <si>
    <t>2e Gqo2 3.3.20</t>
  </si>
  <si>
    <t>3e Gqo2 3.3.20</t>
  </si>
  <si>
    <t>1c Gqo2+GqoC11 18.10.18</t>
  </si>
  <si>
    <t>2c Gqo2+GqoC11 18.10.18</t>
  </si>
  <si>
    <t>3c Gqo2+GqoC11 18.10.18</t>
  </si>
  <si>
    <t>6c Gqo2+GqoC11 18.10.18</t>
  </si>
  <si>
    <t>3c Gqo2+GqoC11 30.8.18</t>
  </si>
  <si>
    <t>3c Gqo2+GqoC11 12.7.18</t>
  </si>
  <si>
    <t>4c Gqo2+GqoC11 12.7.18</t>
  </si>
  <si>
    <t>5c Gqo2+GqoC11 12.7.18</t>
  </si>
  <si>
    <t>6c Gqo2+GqoC11 12.7.18</t>
  </si>
  <si>
    <t>4f Gqo2+GqoC11 3.3.20</t>
  </si>
  <si>
    <t>5f Gqo2+GqoC11 3.3.20</t>
  </si>
  <si>
    <t>6f Gqo2+GqoC11 3.3.20</t>
  </si>
  <si>
    <t>GqoN</t>
  </si>
  <si>
    <t>GqoN+GqoC</t>
  </si>
  <si>
    <t>4f</t>
  </si>
  <si>
    <t>0,05 µM CCh</t>
  </si>
  <si>
    <t>0,1 µM</t>
  </si>
  <si>
    <t>0,25 µM CCh</t>
  </si>
  <si>
    <t>0,5 µM</t>
  </si>
  <si>
    <t>1 µM CCh</t>
  </si>
  <si>
    <t>3,3 µM</t>
  </si>
  <si>
    <t>5 µM CCh</t>
  </si>
  <si>
    <t>Gqo2</t>
  </si>
  <si>
    <t>Gqo2+GqoC11</t>
  </si>
  <si>
    <t>! Different concentrations for Go</t>
  </si>
  <si>
    <t>GqoN+C11</t>
  </si>
  <si>
    <t>Gqo2+C11</t>
  </si>
  <si>
    <t>2a Go 13.11.20</t>
  </si>
  <si>
    <t>3a Go 13.11.20</t>
  </si>
  <si>
    <t>5a Go 13.11.20</t>
  </si>
  <si>
    <t>6a Go 13.11.20</t>
  </si>
  <si>
    <t>1a Go 15.1.20</t>
  </si>
  <si>
    <t>2a Go 15.1.20</t>
  </si>
  <si>
    <t>3a Go 15.1.20</t>
  </si>
  <si>
    <t>4a Go 15.1.20</t>
  </si>
  <si>
    <t>5a Go 15.1.20</t>
  </si>
  <si>
    <t>6a Go 15.1.20</t>
  </si>
  <si>
    <t>1a Go 16.1.20</t>
  </si>
  <si>
    <t>3a Go 16.1.20</t>
  </si>
  <si>
    <t>4a Go 16.1.20</t>
  </si>
  <si>
    <t>5a Go 16.1.20</t>
  </si>
  <si>
    <t>6a Go 16.1.20</t>
  </si>
  <si>
    <t>1b GoqC11 13.11.20</t>
  </si>
  <si>
    <t>2b GoqC11 13.11.20</t>
  </si>
  <si>
    <t>4b GoqC11 13.11.20</t>
  </si>
  <si>
    <t>5b GoqC11 13.11.20</t>
  </si>
  <si>
    <t>2b GoqC11 15.1.20</t>
  </si>
  <si>
    <t>3b GoqC11 15.1.20</t>
  </si>
  <si>
    <t>4b GoqC11 15.1.20</t>
  </si>
  <si>
    <t>5b GoqC11 15.1.20</t>
  </si>
  <si>
    <t>6b GoqC11 15.1.20</t>
  </si>
  <si>
    <t>1c GoqC11 13.2.20</t>
  </si>
  <si>
    <t>2c GoqC11 13.2.20</t>
  </si>
  <si>
    <t>3c GoqC11 13.2.20</t>
  </si>
  <si>
    <t>4c GoqC11 13.2.20</t>
  </si>
  <si>
    <t>2a GoqC22-11 2.4.20</t>
  </si>
  <si>
    <t>3a GoqC22-11 2.4.20</t>
  </si>
  <si>
    <t>4a GoqC22-11 2.4.20</t>
  </si>
  <si>
    <t>5a GoqC22-11 2.4.20</t>
  </si>
  <si>
    <t>1a GoqC22-11 29.4.20</t>
  </si>
  <si>
    <t>2a GoqC22-11 29.4.20</t>
  </si>
  <si>
    <t>3a GoqC22-11 29.4.20</t>
  </si>
  <si>
    <t>4a GoqC22-11 29.4.20</t>
  </si>
  <si>
    <t>5a GoqC22-11 29.4.20</t>
  </si>
  <si>
    <t>1b GoqC22-11 29.4.20</t>
  </si>
  <si>
    <t>2b GoqC22-11 29.4.20</t>
  </si>
  <si>
    <t>3b GoqC22-11 29.4.20</t>
  </si>
  <si>
    <t>4b GoqC22-11 29.4.20</t>
  </si>
  <si>
    <t>1c GoqC22 13.11.20</t>
  </si>
  <si>
    <t>2c GoqC22 13.11.20</t>
  </si>
  <si>
    <t>4c GoqC22 13.11.20</t>
  </si>
  <si>
    <t>6c GoqC22 13.11.20</t>
  </si>
  <si>
    <t>1c GoqC22 15.1.20</t>
  </si>
  <si>
    <t>2c GoqC22 15.1.20</t>
  </si>
  <si>
    <t>3c GoqC22 15.1.20</t>
  </si>
  <si>
    <t>4c GoqC22 15.1.20</t>
  </si>
  <si>
    <t>5c GoqC22 15.1.20</t>
  </si>
  <si>
    <t>6c GoqC22 15.1.20</t>
  </si>
  <si>
    <t>1d GoqC22 13.2.20</t>
  </si>
  <si>
    <t>3d GoqC22 13.2.20</t>
  </si>
  <si>
    <t>4d GoqC22 13.2.20</t>
  </si>
  <si>
    <t>5d GoqC22 13.2.20</t>
  </si>
  <si>
    <t>2b GoqN 16.1.20</t>
  </si>
  <si>
    <t>3b GoqN 16.1.20</t>
  </si>
  <si>
    <t>4b GoqN 16.1.20</t>
  </si>
  <si>
    <t>5b GoqN 16.1.20</t>
  </si>
  <si>
    <t>1d GoqN 30.1.20</t>
  </si>
  <si>
    <t>2d GoqN 30.1.20</t>
  </si>
  <si>
    <t>3d GoqN 30.1.20</t>
  </si>
  <si>
    <t>5d GoqN 30.1.20</t>
  </si>
  <si>
    <t>6d GoqN 30.1.20</t>
  </si>
  <si>
    <t>1c GoqN 12.2.20</t>
  </si>
  <si>
    <t>3c GoqN 12.2.20</t>
  </si>
  <si>
    <t>5c GoqN 12.2.20</t>
  </si>
  <si>
    <t>2c GoqN+C11 16.1.20</t>
  </si>
  <si>
    <t>3c GoqN+C11 16.1.20</t>
  </si>
  <si>
    <t>6c GoqN+C11 16.1.20</t>
  </si>
  <si>
    <t>1e GoqN+GoqC11 30.1.20</t>
  </si>
  <si>
    <t>2e GoqN+GoqC11 30.1.20</t>
  </si>
  <si>
    <t>4e GoqN+GoqC11 30.1.20</t>
  </si>
  <si>
    <t>5e GoqN+GoqC11 30.1.20</t>
  </si>
  <si>
    <t>6e GoqN+GoqC11 30.1.20</t>
  </si>
  <si>
    <t>1d GoqN+C11 12.2.20</t>
  </si>
  <si>
    <t>3d GoqN+C11 12.2.20</t>
  </si>
  <si>
    <t>1d GoqN+C22 16.1.20</t>
  </si>
  <si>
    <t>2d GoqN+C22 16.1.20</t>
  </si>
  <si>
    <t>3d GoqN+C22 16.1.20</t>
  </si>
  <si>
    <t>4d GoqN+C22 16.1.20</t>
  </si>
  <si>
    <t>5d GoqN+C22 16.1.20</t>
  </si>
  <si>
    <t>6d GoqN+C22 16.1.20</t>
  </si>
  <si>
    <t>1d GoqN+GoqC22 7.11.20</t>
  </si>
  <si>
    <t>2d GoqN+GoqC22 7.11.20</t>
  </si>
  <si>
    <t>3d GoqN+GoqC22 7.11.20</t>
  </si>
  <si>
    <t>4d GoqN+GoqC22 7.11.20</t>
  </si>
  <si>
    <t>2d GoqN+C22 9.1.20</t>
  </si>
  <si>
    <t>5d GoqN+C22 9.1.20</t>
  </si>
  <si>
    <t>6d GoqN+C22 9.1.20</t>
  </si>
  <si>
    <t>3e Gq 16.1.20</t>
  </si>
  <si>
    <t>4e Gq 16.1.20</t>
  </si>
  <si>
    <t>6e Gq 16.1.20</t>
  </si>
  <si>
    <t>1a Gq 7.11.20</t>
  </si>
  <si>
    <t>2a Gq 7.11.20</t>
  </si>
  <si>
    <t>3a Gq 7.11.20</t>
  </si>
  <si>
    <t>4a Gq 7.11.20</t>
  </si>
  <si>
    <t>6a Gq 7.11.20</t>
  </si>
  <si>
    <t>1a Gq 9.1.20</t>
  </si>
  <si>
    <t>2a Gq 9.1.20</t>
  </si>
  <si>
    <t>3a Gq 9.1.20</t>
  </si>
  <si>
    <t>5a Gq 9.1.20</t>
  </si>
  <si>
    <t>6a Gq 9.1.20</t>
  </si>
  <si>
    <t>1a Gq 18.2.20</t>
  </si>
  <si>
    <t>2a Gq 18.2.20</t>
  </si>
  <si>
    <t>5a Gq 18.2.20</t>
  </si>
  <si>
    <t xml:space="preserve"> </t>
  </si>
  <si>
    <t>2a Go 13.11.19</t>
  </si>
  <si>
    <t>3a Go 13.11.19</t>
  </si>
  <si>
    <t>5a Go 13.11.19</t>
  </si>
  <si>
    <t>6a Go 13.11.19</t>
  </si>
  <si>
    <t>1d Goq2 13.11.19</t>
  </si>
  <si>
    <t>3d Goq2 13.11.19</t>
  </si>
  <si>
    <t>1d Goq2 15.1.20</t>
  </si>
  <si>
    <t>2d Goq2 15.1.20</t>
  </si>
  <si>
    <t>3d Goq2 15.1.20</t>
  </si>
  <si>
    <t>4d Goq2 15.1.20</t>
  </si>
  <si>
    <t>1a Goq2 30.1.20</t>
  </si>
  <si>
    <t>4a Goq2 30.1.20</t>
  </si>
  <si>
    <t>5a Goq2 30.1.20</t>
  </si>
  <si>
    <t>1a Goq2+C11 12.2.20</t>
  </si>
  <si>
    <t>3a Goq2+C11 12.2.20</t>
  </si>
  <si>
    <t>4a Goq2+C11 12.2.20</t>
  </si>
  <si>
    <t>2a Goq2+C11 13.2.20</t>
  </si>
  <si>
    <t>4a Goq2+C11 13.2.20</t>
  </si>
  <si>
    <t>5a Goq2+C11 13.2.20</t>
  </si>
  <si>
    <t>1b Goq2+GoqC11 30.1.20</t>
  </si>
  <si>
    <t>2b Goq2+GoqC11 30.1.20</t>
  </si>
  <si>
    <t>3b Goq2+GoqC11 30.1.20</t>
  </si>
  <si>
    <t>5b Goq2+GoqC11 30.1.20</t>
  </si>
  <si>
    <t>1b Goq2+C22 12.2.20</t>
  </si>
  <si>
    <t>3b Goq2+C22 12.2.20</t>
  </si>
  <si>
    <t>1b Goq2+C22 13.2.20</t>
  </si>
  <si>
    <t>4b Goq2+C22 13.2.20</t>
  </si>
  <si>
    <t>5b Goq2+C22 13.2.20</t>
  </si>
  <si>
    <t>1c Goq2+GoqC22 30.1.20</t>
  </si>
  <si>
    <t>3c Goq2+GoqC22 30.1.20</t>
  </si>
  <si>
    <t>4c Goq2+GoqC22 30.1.20</t>
  </si>
  <si>
    <t>5c Goq2+GoqC22 30.1.20</t>
  </si>
  <si>
    <t>6c Goq2+GoqC22 30.1.20</t>
  </si>
  <si>
    <t>1b GqoC11 9.1.20</t>
  </si>
  <si>
    <t>2b GqoC11 9.1.20</t>
  </si>
  <si>
    <t>5b GqoC11 9.1.20</t>
  </si>
  <si>
    <t>6b GqoC11 9.1.20</t>
  </si>
  <si>
    <t>1b GqoC11 7.11.20</t>
  </si>
  <si>
    <t>2b GqoC11 7.11.20</t>
  </si>
  <si>
    <t>3b GqoC11 7.11.20</t>
  </si>
  <si>
    <t>1e GqoC11 13.2.20</t>
  </si>
  <si>
    <t>2e GqoC11 13.2.20</t>
  </si>
  <si>
    <t>3e GqoC11 13.2.20</t>
  </si>
  <si>
    <t>4e GqoC11 13.2.20</t>
  </si>
  <si>
    <t>5e GqoC11 13.2.20</t>
  </si>
  <si>
    <t>3b Gqo2 18.2.20</t>
  </si>
  <si>
    <t>4b Gqo2 18.2.20</t>
  </si>
  <si>
    <t>5b Gqo2 18.2.20</t>
  </si>
  <si>
    <t>1a Gqo2 20.2.20</t>
  </si>
  <si>
    <t>2a Gqo2 20.2.20</t>
  </si>
  <si>
    <t>3a Gqo2 20.2.20</t>
  </si>
  <si>
    <t xml:space="preserve">4a Gqo2 20.2.20 </t>
  </si>
  <si>
    <t>1c Gqo2 2.4.20</t>
  </si>
  <si>
    <t>2c Gqo2 2.4.20</t>
  </si>
  <si>
    <t>3c Gqo2 2.4.20</t>
  </si>
  <si>
    <t>4c Gqo2 2.4.20</t>
  </si>
  <si>
    <t>5c Gqo2 2.4.20</t>
  </si>
  <si>
    <t>1c Gqo2+C11 18.2.20</t>
  </si>
  <si>
    <t>2c Gqo2+C11 18.2.20</t>
  </si>
  <si>
    <t>3c Gqo2+C11 18.2.20</t>
  </si>
  <si>
    <t>5c Gqo2+C11 18.2.20</t>
  </si>
  <si>
    <t>1b Gqo2+GqoC11 20.2.20</t>
  </si>
  <si>
    <t>2b Gqo2+GqoC11 20.2.20</t>
  </si>
  <si>
    <t>3b Gqo2+GqoC11 20.2.20</t>
  </si>
  <si>
    <t>5b Gqo2+GqoC11 20.2.20</t>
  </si>
  <si>
    <t>1d Gqo2+C11 2.4.20</t>
  </si>
  <si>
    <t>2d Gqo2+C11 2.4.20</t>
  </si>
  <si>
    <t>3d Gqo2+C11 2.4.20</t>
  </si>
  <si>
    <t>5d Gqo2+C11 2.4.20</t>
  </si>
  <si>
    <t>4g</t>
  </si>
  <si>
    <t>5g</t>
  </si>
  <si>
    <t>6g</t>
  </si>
  <si>
    <t>5f</t>
  </si>
  <si>
    <t>0,01 µM Histamin</t>
  </si>
  <si>
    <t>0,1 µM Histamin</t>
  </si>
  <si>
    <t>0,5 µM Histamin</t>
  </si>
  <si>
    <t>3,3 µM Histamin</t>
  </si>
  <si>
    <t>25 µM Histamin</t>
  </si>
  <si>
    <t>500 µM Histamin</t>
  </si>
  <si>
    <t>GqoC22</t>
  </si>
  <si>
    <t>M3R Gqo</t>
  </si>
  <si>
    <t>H1R Gqo</t>
  </si>
  <si>
    <t>M3R Goq</t>
  </si>
  <si>
    <t>H1R Goq</t>
  </si>
  <si>
    <t>Gq / Go wt</t>
  </si>
  <si>
    <t>C11</t>
  </si>
  <si>
    <t>C22-11</t>
  </si>
  <si>
    <t>C22</t>
  </si>
  <si>
    <t>N</t>
  </si>
  <si>
    <t>N+C11</t>
  </si>
  <si>
    <t>N+C22</t>
  </si>
  <si>
    <t>2+C11</t>
  </si>
  <si>
    <t>2+C22</t>
  </si>
  <si>
    <t>Go / Gq wt</t>
  </si>
  <si>
    <t>1000 = no specific signal = black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7"/>
      <name val="Arial"/>
      <family val="2"/>
    </font>
    <font>
      <sz val="10"/>
      <name val="Arial"/>
      <family val="2"/>
    </font>
    <font>
      <sz val="10"/>
      <name val="Arial"/>
    </font>
    <font>
      <b/>
      <sz val="7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80883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/>
    <xf numFmtId="0" fontId="0" fillId="5" borderId="0" xfId="0" applyFill="1"/>
    <xf numFmtId="0" fontId="3" fillId="2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0" fillId="6" borderId="0" xfId="0" applyFill="1"/>
    <xf numFmtId="0" fontId="0" fillId="7" borderId="0" xfId="0" applyFill="1" applyAlignment="1">
      <alignment horizontal="left"/>
    </xf>
    <xf numFmtId="0" fontId="0" fillId="7" borderId="0" xfId="0" applyFill="1"/>
    <xf numFmtId="0" fontId="4" fillId="0" borderId="0" xfId="0" applyFont="1" applyAlignment="1">
      <alignment horizontal="left"/>
    </xf>
    <xf numFmtId="0" fontId="3" fillId="6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3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2" borderId="0" xfId="0" applyFont="1" applyFill="1"/>
    <xf numFmtId="0" fontId="1" fillId="0" borderId="0" xfId="0" applyFont="1"/>
    <xf numFmtId="0" fontId="0" fillId="8" borderId="0" xfId="0" applyFill="1"/>
    <xf numFmtId="0" fontId="4" fillId="4" borderId="0" xfId="0" applyFont="1" applyFill="1"/>
    <xf numFmtId="0" fontId="4" fillId="3" borderId="0" xfId="0" applyFont="1" applyFill="1"/>
    <xf numFmtId="0" fontId="4" fillId="8" borderId="0" xfId="0" applyFont="1" applyFill="1"/>
    <xf numFmtId="0" fontId="0" fillId="9" borderId="0" xfId="0" applyFill="1"/>
    <xf numFmtId="0" fontId="6" fillId="0" borderId="0" xfId="0" applyFont="1"/>
    <xf numFmtId="14" fontId="0" fillId="0" borderId="0" xfId="0" applyNumberFormat="1" applyAlignment="1">
      <alignment horizontal="center"/>
    </xf>
    <xf numFmtId="0" fontId="4" fillId="2" borderId="0" xfId="0" applyFont="1" applyFill="1"/>
    <xf numFmtId="0" fontId="4" fillId="4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14" fontId="0" fillId="0" borderId="0" xfId="0" applyNumberFormat="1"/>
    <xf numFmtId="0" fontId="3" fillId="10" borderId="0" xfId="0" applyFont="1" applyFill="1"/>
    <xf numFmtId="0" fontId="0" fillId="11" borderId="0" xfId="0" applyFill="1"/>
    <xf numFmtId="0" fontId="0" fillId="10" borderId="0" xfId="0" applyFill="1"/>
    <xf numFmtId="0" fontId="4" fillId="10" borderId="0" xfId="0" applyFont="1" applyFill="1"/>
    <xf numFmtId="0" fontId="4" fillId="6" borderId="0" xfId="0" applyFont="1" applyFill="1"/>
    <xf numFmtId="11" fontId="0" fillId="0" borderId="0" xfId="0" applyNumberFormat="1"/>
    <xf numFmtId="14" fontId="4" fillId="0" borderId="0" xfId="0" applyNumberFormat="1" applyFont="1" applyAlignment="1">
      <alignment horizontal="center"/>
    </xf>
    <xf numFmtId="0" fontId="5" fillId="0" borderId="0" xfId="0" applyFont="1"/>
    <xf numFmtId="11" fontId="4" fillId="0" borderId="0" xfId="0" applyNumberFormat="1" applyFont="1"/>
    <xf numFmtId="0" fontId="7" fillId="0" borderId="0" xfId="0" applyFont="1"/>
    <xf numFmtId="0" fontId="0" fillId="0" borderId="0" xfId="0" applyFill="1"/>
    <xf numFmtId="0" fontId="8" fillId="0" borderId="0" xfId="0" applyFont="1" applyAlignment="1">
      <alignment horizontal="center"/>
    </xf>
    <xf numFmtId="0" fontId="3" fillId="4" borderId="0" xfId="0" applyFont="1" applyFill="1"/>
    <xf numFmtId="0" fontId="0" fillId="12" borderId="0" xfId="0" applyFill="1"/>
    <xf numFmtId="0" fontId="0" fillId="0" borderId="0" xfId="0" applyFont="1"/>
    <xf numFmtId="0" fontId="0" fillId="5" borderId="0" xfId="0" applyFont="1" applyFill="1"/>
    <xf numFmtId="0" fontId="4" fillId="7" borderId="0" xfId="0" applyFont="1" applyFill="1"/>
    <xf numFmtId="0" fontId="0" fillId="0" borderId="0" xfId="0" applyAlignment="1"/>
    <xf numFmtId="0" fontId="2" fillId="0" borderId="0" xfId="0" applyFont="1"/>
    <xf numFmtId="0" fontId="5" fillId="0" borderId="1" xfId="0" applyFont="1" applyBorder="1"/>
    <xf numFmtId="0" fontId="5" fillId="0" borderId="0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8" fillId="0" borderId="6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2" fillId="0" borderId="8" xfId="0" applyFont="1" applyBorder="1"/>
    <xf numFmtId="0" fontId="2" fillId="0" borderId="12" xfId="0" applyFont="1" applyBorder="1"/>
    <xf numFmtId="0" fontId="0" fillId="0" borderId="8" xfId="0" applyFont="1" applyBorder="1"/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14" fontId="4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5A5CF-5536-4C24-8220-C678EA582B2C}">
  <dimension ref="A1:FW8"/>
  <sheetViews>
    <sheetView zoomScaleNormal="100" workbookViewId="0">
      <selection sqref="A1:A1048576"/>
    </sheetView>
  </sheetViews>
  <sheetFormatPr baseColWidth="10" defaultRowHeight="15" x14ac:dyDescent="0.25"/>
  <cols>
    <col min="1" max="1" width="11.42578125" style="47"/>
  </cols>
  <sheetData>
    <row r="1" spans="1:179" s="61" customFormat="1" x14ac:dyDescent="0.25">
      <c r="A1" s="62"/>
      <c r="B1" s="65" t="s">
        <v>514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7"/>
      <c r="S1" s="65" t="s">
        <v>506</v>
      </c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7"/>
      <c r="AH1" s="65" t="s">
        <v>507</v>
      </c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7"/>
      <c r="AV1" s="65" t="s">
        <v>508</v>
      </c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7"/>
      <c r="BL1" s="65" t="s">
        <v>509</v>
      </c>
      <c r="BM1" s="66"/>
      <c r="BN1" s="66"/>
      <c r="BO1" s="66"/>
      <c r="BP1" s="66"/>
      <c r="BQ1" s="66"/>
      <c r="BR1" s="66"/>
      <c r="BS1" s="66"/>
      <c r="BT1" s="66"/>
      <c r="BU1" s="66"/>
      <c r="BV1" s="66"/>
      <c r="BW1" s="66"/>
      <c r="BX1" s="66"/>
      <c r="BY1" s="66"/>
      <c r="BZ1" s="66"/>
      <c r="CA1" s="67"/>
      <c r="CB1" s="65" t="s">
        <v>510</v>
      </c>
      <c r="CC1" s="66"/>
      <c r="CD1" s="66"/>
      <c r="CE1" s="66"/>
      <c r="CF1" s="66"/>
      <c r="CG1" s="66"/>
      <c r="CH1" s="66"/>
      <c r="CI1" s="66"/>
      <c r="CJ1" s="66"/>
      <c r="CK1" s="66"/>
      <c r="CL1" s="66"/>
      <c r="CM1" s="66"/>
      <c r="CN1" s="66"/>
      <c r="CO1" s="66"/>
      <c r="CP1" s="66"/>
      <c r="CQ1" s="67"/>
      <c r="CR1" s="65" t="s">
        <v>511</v>
      </c>
      <c r="CS1" s="66"/>
      <c r="CT1" s="66"/>
      <c r="CU1" s="66"/>
      <c r="CV1" s="66"/>
      <c r="CW1" s="66"/>
      <c r="CX1" s="66"/>
      <c r="CY1" s="66"/>
      <c r="CZ1" s="66"/>
      <c r="DA1" s="66"/>
      <c r="DB1" s="66"/>
      <c r="DC1" s="66"/>
      <c r="DD1" s="66"/>
      <c r="DE1" s="66"/>
      <c r="DF1" s="66"/>
      <c r="DG1" s="67"/>
      <c r="DH1" s="65">
        <v>2</v>
      </c>
      <c r="DI1" s="66"/>
      <c r="DJ1" s="66"/>
      <c r="DK1" s="66"/>
      <c r="DL1" s="66"/>
      <c r="DM1" s="66"/>
      <c r="DN1" s="66"/>
      <c r="DO1" s="66"/>
      <c r="DP1" s="66"/>
      <c r="DQ1" s="66"/>
      <c r="DR1" s="66"/>
      <c r="DS1" s="66"/>
      <c r="DT1" s="66"/>
      <c r="DU1" s="66"/>
      <c r="DV1" s="67"/>
      <c r="DW1" s="65" t="s">
        <v>512</v>
      </c>
      <c r="DX1" s="66"/>
      <c r="DY1" s="66"/>
      <c r="DZ1" s="66"/>
      <c r="EA1" s="66"/>
      <c r="EB1" s="66"/>
      <c r="EC1" s="66"/>
      <c r="ED1" s="66"/>
      <c r="EE1" s="66"/>
      <c r="EF1" s="66"/>
      <c r="EG1" s="66"/>
      <c r="EH1" s="66"/>
      <c r="EI1" s="66"/>
      <c r="EJ1" s="66"/>
      <c r="EK1" s="66"/>
      <c r="EL1" s="67"/>
      <c r="EM1" s="65" t="s">
        <v>513</v>
      </c>
      <c r="EN1" s="66"/>
      <c r="EO1" s="66"/>
      <c r="EP1" s="66"/>
      <c r="EQ1" s="66"/>
      <c r="ER1" s="66"/>
      <c r="ES1" s="66"/>
      <c r="ET1" s="66"/>
      <c r="EU1" s="66"/>
      <c r="EV1" s="66"/>
      <c r="EW1" s="66"/>
      <c r="EX1" s="66"/>
      <c r="EY1" s="66"/>
      <c r="EZ1" s="66"/>
      <c r="FA1" s="67"/>
      <c r="FB1" s="65">
        <v>4</v>
      </c>
      <c r="FC1" s="66"/>
      <c r="FD1" s="66"/>
      <c r="FE1" s="66"/>
      <c r="FF1" s="66"/>
      <c r="FG1" s="66"/>
      <c r="FH1" s="66"/>
      <c r="FI1" s="66"/>
      <c r="FJ1" s="67"/>
    </row>
    <row r="2" spans="1:179" x14ac:dyDescent="0.25">
      <c r="A2" s="63" t="s">
        <v>501</v>
      </c>
      <c r="B2" s="52">
        <v>-4.7529399999999999E-2</v>
      </c>
      <c r="C2" s="53">
        <v>0.47547059000000003</v>
      </c>
      <c r="D2" s="53">
        <v>-0.27052939999999998</v>
      </c>
      <c r="E2" s="53">
        <v>-0.3595294</v>
      </c>
      <c r="F2" s="53">
        <v>0.26847059000000001</v>
      </c>
      <c r="G2" s="53">
        <v>0.16347059</v>
      </c>
      <c r="H2" s="53">
        <v>-0.22052939999999999</v>
      </c>
      <c r="I2" s="53">
        <v>-0.4205294</v>
      </c>
      <c r="J2" s="53">
        <v>-2.45294E-2</v>
      </c>
      <c r="K2" s="53">
        <v>0.10047059</v>
      </c>
      <c r="L2" s="53">
        <v>-0.45352940000000003</v>
      </c>
      <c r="M2" s="53">
        <v>0.20447059000000001</v>
      </c>
      <c r="N2" s="53">
        <v>0.40747059000000002</v>
      </c>
      <c r="O2" s="53">
        <v>-0.26552940000000003</v>
      </c>
      <c r="P2" s="53">
        <v>0.44147059</v>
      </c>
      <c r="Q2" s="53">
        <v>-4.85294E-2</v>
      </c>
      <c r="R2" s="54">
        <v>4.9470590000000002E-2</v>
      </c>
      <c r="S2" s="52">
        <v>1.48947059</v>
      </c>
      <c r="T2" s="53">
        <v>1.26647059</v>
      </c>
      <c r="U2" s="53">
        <v>1.4944705899999999</v>
      </c>
      <c r="V2" s="53">
        <v>0.84547059000000002</v>
      </c>
      <c r="W2" s="53">
        <v>1.1014705899999999</v>
      </c>
      <c r="X2" s="53">
        <v>0.66747058999999997</v>
      </c>
      <c r="Y2" s="53">
        <v>1.66947059</v>
      </c>
      <c r="Z2" s="53">
        <v>1.35447059</v>
      </c>
      <c r="AA2" s="53">
        <v>1.05447059</v>
      </c>
      <c r="AB2" s="53">
        <v>1.42147059</v>
      </c>
      <c r="AC2" s="53">
        <v>1.6014705899999999</v>
      </c>
      <c r="AD2" s="53">
        <v>0.98947059000000004</v>
      </c>
      <c r="AE2" s="53">
        <v>0.67047058999999998</v>
      </c>
      <c r="AF2" s="53">
        <v>1.31447059</v>
      </c>
      <c r="AG2" s="54">
        <v>1.91547059</v>
      </c>
      <c r="AH2" s="52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4"/>
      <c r="AV2" s="52">
        <v>1000</v>
      </c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3"/>
      <c r="BH2" s="53"/>
      <c r="BI2" s="53"/>
      <c r="BJ2" s="53"/>
      <c r="BK2" s="54"/>
      <c r="BL2" s="52">
        <v>1.1523000000000001</v>
      </c>
      <c r="BM2" s="53">
        <v>1.2932999999999999</v>
      </c>
      <c r="BN2" s="53">
        <v>1.4642999999999999</v>
      </c>
      <c r="BO2" s="53">
        <v>1.3132999999999999</v>
      </c>
      <c r="BP2" s="53">
        <v>1.7073</v>
      </c>
      <c r="BQ2" s="53">
        <v>1.2153</v>
      </c>
      <c r="BR2" s="53">
        <v>1.0183</v>
      </c>
      <c r="BS2" s="53">
        <v>1.0013000000000001</v>
      </c>
      <c r="BT2" s="53">
        <v>0.95530000000000004</v>
      </c>
      <c r="BU2" s="53">
        <v>1.4113</v>
      </c>
      <c r="BV2" s="53">
        <v>0.79430000000000001</v>
      </c>
      <c r="BW2" s="53">
        <v>1.0303</v>
      </c>
      <c r="BX2" s="53">
        <v>0.92430000000000001</v>
      </c>
      <c r="BY2" s="53">
        <v>0.87229999999999996</v>
      </c>
      <c r="BZ2" s="53"/>
      <c r="CA2" s="54"/>
      <c r="CB2" s="52">
        <v>2.2692999999999999</v>
      </c>
      <c r="CC2" s="53">
        <v>2.3113000000000001</v>
      </c>
      <c r="CD2" s="53">
        <v>2.6533000000000002</v>
      </c>
      <c r="CE2" s="53">
        <v>2.1522999999999999</v>
      </c>
      <c r="CF2" s="53">
        <v>2.3043</v>
      </c>
      <c r="CG2" s="53">
        <v>2.0562999999999998</v>
      </c>
      <c r="CH2" s="53">
        <v>2.0623</v>
      </c>
      <c r="CI2" s="53">
        <v>1.8653</v>
      </c>
      <c r="CJ2" s="53">
        <v>1.8412999999999999</v>
      </c>
      <c r="CK2" s="53">
        <v>1.7793000000000001</v>
      </c>
      <c r="CL2" s="53">
        <v>1.8352999999999999</v>
      </c>
      <c r="CM2" s="53">
        <v>1.8993</v>
      </c>
      <c r="CN2" s="53">
        <v>1.8332999999999999</v>
      </c>
      <c r="CO2" s="53">
        <v>1.8463000000000001</v>
      </c>
      <c r="CP2" s="53">
        <v>2.0072999999999999</v>
      </c>
      <c r="CQ2" s="54"/>
      <c r="CR2" s="52">
        <v>1000</v>
      </c>
      <c r="CS2" s="53"/>
      <c r="CT2" s="53"/>
      <c r="CU2" s="53"/>
      <c r="CV2" s="53"/>
      <c r="CW2" s="53"/>
      <c r="CX2" s="53"/>
      <c r="CY2" s="53"/>
      <c r="CZ2" s="53"/>
      <c r="DA2" s="53"/>
      <c r="DB2" s="53"/>
      <c r="DC2" s="53"/>
      <c r="DD2" s="53"/>
      <c r="DE2" s="53"/>
      <c r="DF2" s="53"/>
      <c r="DG2" s="54"/>
      <c r="DH2" s="52">
        <v>-0.36899999999999999</v>
      </c>
      <c r="DI2" s="53">
        <v>-9.4E-2</v>
      </c>
      <c r="DJ2" s="53">
        <v>0.13300000000000001</v>
      </c>
      <c r="DK2" s="53">
        <v>-2E-3</v>
      </c>
      <c r="DL2" s="53">
        <v>0.104</v>
      </c>
      <c r="DM2" s="53">
        <v>-0.11700000000000001</v>
      </c>
      <c r="DN2" s="53">
        <v>0.28399999999999997</v>
      </c>
      <c r="DO2" s="53">
        <v>0.33800000000000002</v>
      </c>
      <c r="DP2" s="53">
        <v>0.30199999999999999</v>
      </c>
      <c r="DQ2" s="53">
        <v>0.65600000000000003</v>
      </c>
      <c r="DR2" s="53">
        <v>0.65700000000000003</v>
      </c>
      <c r="DS2" s="53">
        <v>-0.10199999999999999</v>
      </c>
      <c r="DT2" s="53"/>
      <c r="DU2" s="53"/>
      <c r="DV2" s="54"/>
      <c r="DW2" s="52">
        <v>1.8819999999999999</v>
      </c>
      <c r="DX2" s="53">
        <v>1.4550000000000001</v>
      </c>
      <c r="DY2" s="53">
        <v>1.7869999999999999</v>
      </c>
      <c r="DZ2" s="53">
        <v>1.649</v>
      </c>
      <c r="EA2" s="53">
        <v>1.724</v>
      </c>
      <c r="EB2" s="53">
        <v>1.5189999999999999</v>
      </c>
      <c r="EC2" s="53">
        <v>1.849</v>
      </c>
      <c r="ED2" s="53">
        <v>1.696</v>
      </c>
      <c r="EE2" s="53">
        <v>1.8380000000000001</v>
      </c>
      <c r="EF2" s="53">
        <v>1.5820000000000001</v>
      </c>
      <c r="EG2" s="53">
        <v>1.4530000000000001</v>
      </c>
      <c r="EH2" s="53">
        <v>1.786</v>
      </c>
      <c r="EI2" s="53">
        <v>1.794</v>
      </c>
      <c r="EJ2" s="53">
        <v>1.3440000000000001</v>
      </c>
      <c r="EK2" s="53">
        <v>1.7709999999999999</v>
      </c>
      <c r="EL2" s="54"/>
      <c r="EM2" s="52">
        <v>1000</v>
      </c>
      <c r="EN2" s="53"/>
      <c r="EO2" s="53"/>
      <c r="EP2" s="53"/>
      <c r="EQ2" s="53"/>
      <c r="ER2" s="53"/>
      <c r="ES2" s="53"/>
      <c r="ET2" s="53"/>
      <c r="EU2" s="53"/>
      <c r="EV2" s="53"/>
      <c r="EW2" s="53"/>
      <c r="EX2" s="53"/>
      <c r="EY2" s="53"/>
      <c r="EZ2" s="53"/>
      <c r="FA2" s="54"/>
      <c r="FB2" s="52">
        <v>0.13855555999999999</v>
      </c>
      <c r="FC2" s="53">
        <v>0.28155555999999998</v>
      </c>
      <c r="FD2" s="53">
        <v>7.0555560000000003E-2</v>
      </c>
      <c r="FE2" s="53">
        <v>-0.53344440000000004</v>
      </c>
      <c r="FF2" s="53">
        <v>-7.7444399999999997E-2</v>
      </c>
      <c r="FG2" s="53">
        <v>6.4555559999999998E-2</v>
      </c>
      <c r="FH2" s="53">
        <v>0.20055555999999999</v>
      </c>
      <c r="FI2" s="53">
        <v>0.16855555999999999</v>
      </c>
      <c r="FJ2" s="54">
        <v>-0.15344440000000001</v>
      </c>
      <c r="FK2" s="40"/>
      <c r="FL2" s="40"/>
      <c r="FM2" s="40"/>
      <c r="FN2" s="40"/>
      <c r="FO2" s="40"/>
      <c r="FP2" s="40"/>
      <c r="FQ2" s="40"/>
      <c r="FR2" s="40"/>
      <c r="FS2" s="40"/>
      <c r="FT2" s="40"/>
      <c r="FU2" s="40"/>
      <c r="FV2" s="40"/>
      <c r="FW2" s="40"/>
    </row>
    <row r="3" spans="1:179" x14ac:dyDescent="0.25">
      <c r="A3" s="63" t="s">
        <v>502</v>
      </c>
      <c r="B3" s="52">
        <v>-0.1003077</v>
      </c>
      <c r="C3" s="53">
        <v>-0.14630770000000001</v>
      </c>
      <c r="D3" s="53">
        <v>-4.7307700000000001E-2</v>
      </c>
      <c r="E3" s="53">
        <v>-2.3307700000000001E-2</v>
      </c>
      <c r="F3" s="53">
        <v>0.16269231000000001</v>
      </c>
      <c r="G3" s="53">
        <v>9.269231E-2</v>
      </c>
      <c r="H3" s="53">
        <v>-0.21830769999999999</v>
      </c>
      <c r="I3" s="53">
        <v>-0.36730770000000001</v>
      </c>
      <c r="J3" s="53">
        <v>0.11469231000000001</v>
      </c>
      <c r="K3" s="53">
        <v>0.28769231000000001</v>
      </c>
      <c r="L3" s="53">
        <v>-6.2307700000000001E-2</v>
      </c>
      <c r="M3" s="53">
        <v>-5.0307699999999997E-2</v>
      </c>
      <c r="N3" s="53">
        <v>0.35769231000000001</v>
      </c>
      <c r="O3" s="53"/>
      <c r="P3" s="53"/>
      <c r="Q3" s="53"/>
      <c r="R3" s="54"/>
      <c r="S3" s="52">
        <v>0.32469230999999998</v>
      </c>
      <c r="T3" s="53">
        <v>0.53169230999999995</v>
      </c>
      <c r="U3" s="53">
        <v>0.72569231000000001</v>
      </c>
      <c r="V3" s="53">
        <v>0.34569231</v>
      </c>
      <c r="W3" s="53">
        <v>0.68169230999999997</v>
      </c>
      <c r="X3" s="53">
        <v>0.58069230999999999</v>
      </c>
      <c r="Y3" s="53">
        <v>0.44069230999999998</v>
      </c>
      <c r="Z3" s="53">
        <v>0.70269230999999999</v>
      </c>
      <c r="AA3" s="53">
        <v>0.33669230999999999</v>
      </c>
      <c r="AB3" s="53">
        <v>0.87769231000000003</v>
      </c>
      <c r="AC3" s="53">
        <v>0.17369230999999999</v>
      </c>
      <c r="AD3" s="53">
        <v>0.36269231000000002</v>
      </c>
      <c r="AE3" s="53"/>
      <c r="AF3" s="53"/>
      <c r="AG3" s="54"/>
      <c r="AH3" s="52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4"/>
      <c r="AV3" s="52">
        <v>1000</v>
      </c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3"/>
      <c r="BK3" s="54"/>
      <c r="BL3" s="52">
        <v>1000</v>
      </c>
      <c r="BM3" s="53"/>
      <c r="BN3" s="53"/>
      <c r="BO3" s="53"/>
      <c r="BP3" s="53"/>
      <c r="BQ3" s="53"/>
      <c r="BR3" s="53"/>
      <c r="BS3" s="53"/>
      <c r="BT3" s="53"/>
      <c r="BU3" s="53"/>
      <c r="BV3" s="53"/>
      <c r="BW3" s="53"/>
      <c r="BX3" s="53"/>
      <c r="BY3" s="53"/>
      <c r="BZ3" s="53"/>
      <c r="CA3" s="54"/>
      <c r="CB3" s="52"/>
      <c r="CC3" s="53"/>
      <c r="CD3" s="53"/>
      <c r="CE3" s="53"/>
      <c r="CF3" s="53"/>
      <c r="CG3" s="53"/>
      <c r="CH3" s="53"/>
      <c r="CI3" s="53"/>
      <c r="CJ3" s="53"/>
      <c r="CK3" s="53"/>
      <c r="CL3" s="53"/>
      <c r="CM3" s="53"/>
      <c r="CN3" s="53"/>
      <c r="CO3" s="53"/>
      <c r="CP3" s="53"/>
      <c r="CQ3" s="54"/>
      <c r="CR3" s="52"/>
      <c r="CS3" s="53"/>
      <c r="CT3" s="53"/>
      <c r="CU3" s="53"/>
      <c r="CV3" s="53"/>
      <c r="CW3" s="53"/>
      <c r="CX3" s="53"/>
      <c r="CY3" s="53"/>
      <c r="CZ3" s="53"/>
      <c r="DA3" s="53"/>
      <c r="DB3" s="53"/>
      <c r="DC3" s="53"/>
      <c r="DD3" s="53"/>
      <c r="DE3" s="53"/>
      <c r="DF3" s="53"/>
      <c r="DG3" s="54"/>
      <c r="DH3" s="52">
        <v>1.95E-2</v>
      </c>
      <c r="DI3" s="53">
        <v>-0.18149999999999999</v>
      </c>
      <c r="DJ3" s="53">
        <v>-0.14449999999999999</v>
      </c>
      <c r="DK3" s="53">
        <v>-0.2215</v>
      </c>
      <c r="DL3" s="53">
        <v>-0.26750000000000002</v>
      </c>
      <c r="DM3" s="53">
        <v>-0.38750000000000001</v>
      </c>
      <c r="DN3" s="53">
        <v>0.33750000000000002</v>
      </c>
      <c r="DO3" s="53">
        <v>5.6500000000000002E-2</v>
      </c>
      <c r="DP3" s="53">
        <v>-0.20849999999999999</v>
      </c>
      <c r="DQ3" s="53">
        <v>-0.42749999999999999</v>
      </c>
      <c r="DR3" s="53">
        <v>-5.0000000000000001E-4</v>
      </c>
      <c r="DS3" s="53"/>
      <c r="DT3" s="53"/>
      <c r="DU3" s="53"/>
      <c r="DV3" s="54"/>
      <c r="DW3" s="52">
        <v>0.66649999999999998</v>
      </c>
      <c r="DX3" s="53">
        <v>0.74050000000000005</v>
      </c>
      <c r="DY3" s="53">
        <v>1.0215000000000001</v>
      </c>
      <c r="DZ3" s="53">
        <v>0.96650000000000003</v>
      </c>
      <c r="EA3" s="53">
        <v>1.1065</v>
      </c>
      <c r="EB3" s="53">
        <v>0.69350000000000001</v>
      </c>
      <c r="EC3" s="53">
        <v>0.90049999999999997</v>
      </c>
      <c r="ED3" s="53">
        <v>0.56850000000000001</v>
      </c>
      <c r="EE3" s="53"/>
      <c r="EF3" s="53"/>
      <c r="EG3" s="53"/>
      <c r="EH3" s="53"/>
      <c r="EI3" s="53"/>
      <c r="EJ3" s="53"/>
      <c r="EK3" s="53"/>
      <c r="EL3" s="54"/>
      <c r="EM3" s="52"/>
      <c r="EN3" s="53"/>
      <c r="EO3" s="53"/>
      <c r="EP3" s="53"/>
      <c r="EQ3" s="53"/>
      <c r="ER3" s="53"/>
      <c r="ES3" s="53"/>
      <c r="ET3" s="53"/>
      <c r="EU3" s="53"/>
      <c r="EV3" s="53"/>
      <c r="EW3" s="53"/>
      <c r="EX3" s="53"/>
      <c r="EY3" s="53"/>
      <c r="EZ3" s="53"/>
      <c r="FA3" s="54"/>
      <c r="FB3" s="52">
        <v>0.40369231</v>
      </c>
      <c r="FC3" s="53">
        <v>0.25369230999999998</v>
      </c>
      <c r="FD3" s="53">
        <v>0.61869231000000002</v>
      </c>
      <c r="FE3" s="53">
        <v>0.12869231</v>
      </c>
      <c r="FF3" s="53">
        <v>-0.58530769999999999</v>
      </c>
      <c r="FG3" s="53">
        <v>0.27769231</v>
      </c>
      <c r="FH3" s="53"/>
      <c r="FI3" s="53"/>
      <c r="FJ3" s="54"/>
      <c r="FK3" s="40"/>
      <c r="FL3" s="40"/>
      <c r="FM3" s="40"/>
      <c r="FN3" s="40"/>
      <c r="FO3" s="40"/>
      <c r="FP3" s="40"/>
      <c r="FQ3" s="40"/>
      <c r="FR3" s="40"/>
      <c r="FS3" s="40"/>
      <c r="FT3" s="40"/>
      <c r="FU3" s="40"/>
      <c r="FV3" s="40"/>
      <c r="FW3" s="40"/>
    </row>
    <row r="4" spans="1:179" x14ac:dyDescent="0.25">
      <c r="A4" s="63" t="s">
        <v>503</v>
      </c>
      <c r="B4" s="52">
        <v>0.21513333000000001</v>
      </c>
      <c r="C4" s="53">
        <v>0.29813332999999997</v>
      </c>
      <c r="D4" s="53">
        <v>-7.5866699999999995E-2</v>
      </c>
      <c r="E4" s="53">
        <v>0.12313333</v>
      </c>
      <c r="F4" s="53">
        <v>-0.17586669999999999</v>
      </c>
      <c r="G4" s="53">
        <v>-0.1228667</v>
      </c>
      <c r="H4" s="53">
        <v>-6.1866699999999997E-2</v>
      </c>
      <c r="I4" s="53">
        <v>0.17113333</v>
      </c>
      <c r="J4" s="53">
        <v>-0.1538667</v>
      </c>
      <c r="K4" s="53">
        <v>-0.14886669999999999</v>
      </c>
      <c r="L4" s="53">
        <v>-8.6669999999999998E-4</v>
      </c>
      <c r="M4" s="53">
        <v>0.19313332999999999</v>
      </c>
      <c r="N4" s="53">
        <v>5.1133329999999998E-2</v>
      </c>
      <c r="O4" s="53">
        <v>-0.14786669999999999</v>
      </c>
      <c r="P4" s="53">
        <v>-0.1638667</v>
      </c>
      <c r="Q4" s="53"/>
      <c r="R4" s="54"/>
      <c r="S4" s="52">
        <v>-0.16886670000000001</v>
      </c>
      <c r="T4" s="53">
        <v>-0.36786669999999999</v>
      </c>
      <c r="U4" s="53">
        <v>-0.67886670000000005</v>
      </c>
      <c r="V4" s="53">
        <v>-0.39786670000000002</v>
      </c>
      <c r="W4" s="53">
        <v>-0.27986670000000002</v>
      </c>
      <c r="X4" s="53">
        <v>-0.19886670000000001</v>
      </c>
      <c r="Y4" s="53">
        <v>-0.25986670000000001</v>
      </c>
      <c r="Z4" s="53">
        <v>-0.2168667</v>
      </c>
      <c r="AA4" s="53">
        <v>-0.30286669999999999</v>
      </c>
      <c r="AB4" s="53">
        <v>-0.68686670000000005</v>
      </c>
      <c r="AC4" s="53">
        <v>-0.3748667</v>
      </c>
      <c r="AD4" s="53">
        <v>-0.47686669999999998</v>
      </c>
      <c r="AE4" s="53">
        <v>-0.5048667</v>
      </c>
      <c r="AF4" s="53">
        <v>-0.32486670000000001</v>
      </c>
      <c r="AG4" s="54"/>
      <c r="AH4" s="52">
        <v>-1.6866699999999998E-2</v>
      </c>
      <c r="AI4" s="53">
        <v>-0.49086669999999999</v>
      </c>
      <c r="AJ4" s="53">
        <v>-0.45486670000000001</v>
      </c>
      <c r="AK4" s="53">
        <v>-0.52286670000000002</v>
      </c>
      <c r="AL4" s="53">
        <v>-0.57586669999999995</v>
      </c>
      <c r="AM4" s="53">
        <v>-0.3818667</v>
      </c>
      <c r="AN4" s="53">
        <v>-0.43286669999999999</v>
      </c>
      <c r="AO4" s="53">
        <v>-0.44886670000000001</v>
      </c>
      <c r="AP4" s="53">
        <v>-0.1948667</v>
      </c>
      <c r="AQ4" s="53">
        <v>-0.14086670000000001</v>
      </c>
      <c r="AR4" s="53">
        <v>-0.29886669999999999</v>
      </c>
      <c r="AS4" s="53">
        <v>-0.7518667</v>
      </c>
      <c r="AT4" s="53">
        <v>-0.40386670000000002</v>
      </c>
      <c r="AU4" s="54">
        <v>-0.61086669999999998</v>
      </c>
      <c r="AV4" s="52">
        <v>-0.84386669999999997</v>
      </c>
      <c r="AW4" s="53">
        <v>-0.55186670000000004</v>
      </c>
      <c r="AX4" s="53">
        <v>-0.67586670000000004</v>
      </c>
      <c r="AY4" s="53">
        <v>-0.91186670000000003</v>
      </c>
      <c r="AZ4" s="53">
        <v>-0.66986670000000004</v>
      </c>
      <c r="BA4" s="53">
        <v>-0.58886669999999997</v>
      </c>
      <c r="BB4" s="53">
        <v>-0.69886669999999995</v>
      </c>
      <c r="BC4" s="53">
        <v>-1.1098667</v>
      </c>
      <c r="BD4" s="53">
        <v>-0.52186670000000002</v>
      </c>
      <c r="BE4" s="53">
        <v>-0.41586669999999998</v>
      </c>
      <c r="BF4" s="53">
        <v>-0.43186669999999999</v>
      </c>
      <c r="BG4" s="53">
        <v>-0.47186669999999997</v>
      </c>
      <c r="BH4" s="53">
        <v>-0.69886669999999995</v>
      </c>
      <c r="BI4" s="53">
        <v>-0.81886669999999995</v>
      </c>
      <c r="BJ4" s="53">
        <v>-0.64886670000000002</v>
      </c>
      <c r="BK4" s="54">
        <v>-0.46586670000000002</v>
      </c>
      <c r="BL4" s="52">
        <v>-0.33047369999999998</v>
      </c>
      <c r="BM4" s="53">
        <v>-0.10947369999999999</v>
      </c>
      <c r="BN4" s="53">
        <v>-0.39347369999999998</v>
      </c>
      <c r="BO4" s="53">
        <v>-0.39647369999999998</v>
      </c>
      <c r="BP4" s="53">
        <v>-0.30747370000000002</v>
      </c>
      <c r="BQ4" s="53">
        <v>-0.20847370000000001</v>
      </c>
      <c r="BR4" s="53">
        <v>-0.18047369999999999</v>
      </c>
      <c r="BS4" s="53">
        <v>-0.52247370000000004</v>
      </c>
      <c r="BT4" s="53">
        <v>-0.17347370000000001</v>
      </c>
      <c r="BU4" s="53">
        <v>-0.45247369999999998</v>
      </c>
      <c r="BV4" s="53">
        <v>-0.33247369999999998</v>
      </c>
      <c r="BW4" s="53">
        <v>-0.1634737</v>
      </c>
      <c r="BX4" s="53">
        <v>-0.4724737</v>
      </c>
      <c r="BY4" s="53">
        <v>-0.54247369999999995</v>
      </c>
      <c r="BZ4" s="53">
        <v>-0.20947370000000001</v>
      </c>
      <c r="CA4" s="54">
        <v>-0.18247369999999999</v>
      </c>
      <c r="CB4" s="52">
        <v>-0.93347369999999996</v>
      </c>
      <c r="CC4" s="53">
        <v>-0.95347369999999998</v>
      </c>
      <c r="CD4" s="53">
        <v>-1.1174736999999999</v>
      </c>
      <c r="CE4" s="53">
        <v>-1.1704737000000001</v>
      </c>
      <c r="CF4" s="53">
        <v>-0.7224737</v>
      </c>
      <c r="CG4" s="53">
        <v>-0.83447369999999998</v>
      </c>
      <c r="CH4" s="53">
        <v>-0.40147369999999999</v>
      </c>
      <c r="CI4" s="53">
        <v>-0.48647370000000001</v>
      </c>
      <c r="CJ4" s="53">
        <v>-1.2964737</v>
      </c>
      <c r="CK4" s="53">
        <v>-0.94347369999999997</v>
      </c>
      <c r="CL4" s="53">
        <v>-0.34147369999999999</v>
      </c>
      <c r="CM4" s="53">
        <v>-0.65147370000000004</v>
      </c>
      <c r="CN4" s="53">
        <v>-0.8514737</v>
      </c>
      <c r="CO4" s="53">
        <v>-0.66847369999999995</v>
      </c>
      <c r="CP4" s="53">
        <v>-0.81647369999999997</v>
      </c>
      <c r="CQ4" s="54">
        <v>-1.0084736999999999</v>
      </c>
      <c r="CR4" s="52">
        <v>-1.7064737000000001</v>
      </c>
      <c r="CS4" s="53">
        <v>-1.5884737</v>
      </c>
      <c r="CT4" s="53">
        <v>-1.5564737</v>
      </c>
      <c r="CU4" s="53">
        <v>-1.2324736999999999</v>
      </c>
      <c r="CV4" s="53">
        <v>-1.5144736999999999</v>
      </c>
      <c r="CW4" s="53">
        <v>-1.2384736999999999</v>
      </c>
      <c r="CX4" s="53">
        <v>-0.79947369999999995</v>
      </c>
      <c r="CY4" s="53">
        <v>-0.98647370000000001</v>
      </c>
      <c r="CZ4" s="53">
        <v>-0.68547369999999996</v>
      </c>
      <c r="DA4" s="53">
        <v>-1.1884737000000001</v>
      </c>
      <c r="DB4" s="53">
        <v>-1.2504736999999999</v>
      </c>
      <c r="DC4" s="53">
        <v>-0.3534737</v>
      </c>
      <c r="DD4" s="53">
        <v>-0.74647370000000002</v>
      </c>
      <c r="DE4" s="53">
        <v>-0.67447369999999995</v>
      </c>
      <c r="DF4" s="53">
        <v>-0.90047370000000004</v>
      </c>
      <c r="DG4" s="54">
        <v>-1.4304737000000001</v>
      </c>
      <c r="DH4" s="52">
        <v>-1.3034737000000001</v>
      </c>
      <c r="DI4" s="53">
        <v>-1.0054737</v>
      </c>
      <c r="DJ4" s="53">
        <v>-1.1334736999999999</v>
      </c>
      <c r="DK4" s="53">
        <v>-0.71747369999999999</v>
      </c>
      <c r="DL4" s="53">
        <v>-0.51147370000000003</v>
      </c>
      <c r="DM4" s="53">
        <v>-0.83247369999999998</v>
      </c>
      <c r="DN4" s="53">
        <v>-0.4104737</v>
      </c>
      <c r="DO4" s="53">
        <v>-1.1604737000000001</v>
      </c>
      <c r="DP4" s="53">
        <v>-0.7284737</v>
      </c>
      <c r="DQ4" s="53">
        <v>-0.86447370000000001</v>
      </c>
      <c r="DR4" s="53">
        <v>-1.1624737000000001</v>
      </c>
      <c r="DS4" s="53">
        <v>-0.32147369999999997</v>
      </c>
      <c r="DT4" s="53">
        <v>-0.87247370000000002</v>
      </c>
      <c r="DU4" s="53">
        <v>-0.58047369999999998</v>
      </c>
      <c r="DV4" s="54">
        <v>-0.48847370000000001</v>
      </c>
      <c r="DW4" s="52">
        <v>-0.95347369999999998</v>
      </c>
      <c r="DX4" s="53">
        <v>-1.0774737000000001</v>
      </c>
      <c r="DY4" s="53">
        <v>-0.86647370000000001</v>
      </c>
      <c r="DZ4" s="53">
        <v>-1.0654737000000001</v>
      </c>
      <c r="EA4" s="53">
        <v>-0.53847370000000006</v>
      </c>
      <c r="EB4" s="53">
        <v>-0.7284737</v>
      </c>
      <c r="EC4" s="53">
        <v>-0.87347370000000002</v>
      </c>
      <c r="ED4" s="53">
        <v>-0.92747369999999996</v>
      </c>
      <c r="EE4" s="53">
        <v>-1.2454737</v>
      </c>
      <c r="EF4" s="53">
        <v>-0.91547369999999995</v>
      </c>
      <c r="EG4" s="53">
        <v>-0.27547369999999999</v>
      </c>
      <c r="EH4" s="53">
        <v>-0.42547370000000001</v>
      </c>
      <c r="EI4" s="53">
        <v>8.5263200000000004E-3</v>
      </c>
      <c r="EJ4" s="53">
        <v>-0.42047370000000001</v>
      </c>
      <c r="EK4" s="53">
        <v>-1.1224737</v>
      </c>
      <c r="EL4" s="54">
        <v>-0.56647369999999997</v>
      </c>
      <c r="EM4" s="52">
        <v>-1.0414737000000001</v>
      </c>
      <c r="EN4" s="53">
        <v>-1.1954737</v>
      </c>
      <c r="EO4" s="53">
        <v>-1.0004736999999999</v>
      </c>
      <c r="EP4" s="53">
        <v>-0.69547369999999997</v>
      </c>
      <c r="EQ4" s="53">
        <v>-0.89047370000000003</v>
      </c>
      <c r="ER4" s="53">
        <v>-0.77247370000000004</v>
      </c>
      <c r="ES4" s="53">
        <v>-0.38547369999999997</v>
      </c>
      <c r="ET4" s="53">
        <v>-0.68147369999999996</v>
      </c>
      <c r="EU4" s="53">
        <v>-1.1704737000000001</v>
      </c>
      <c r="EV4" s="53">
        <v>-0.90147370000000004</v>
      </c>
      <c r="EW4" s="53">
        <v>-0.48847370000000001</v>
      </c>
      <c r="EX4" s="53">
        <v>-1.1254736999999999</v>
      </c>
      <c r="EY4" s="53">
        <v>-0.66947369999999995</v>
      </c>
      <c r="EZ4" s="53">
        <v>-1.1854737</v>
      </c>
      <c r="FA4" s="54">
        <v>-0.82047369999999997</v>
      </c>
      <c r="FB4" s="52">
        <v>-0.31447370000000002</v>
      </c>
      <c r="FC4" s="53">
        <v>0.21252631999999999</v>
      </c>
      <c r="FD4" s="53">
        <v>5.852632E-2</v>
      </c>
      <c r="FE4" s="53">
        <v>1.052632E-2</v>
      </c>
      <c r="FF4" s="53">
        <v>8.7526320000000005E-2</v>
      </c>
      <c r="FG4" s="53">
        <v>-0.29547370000000001</v>
      </c>
      <c r="FH4" s="53">
        <v>5.4526320000000003E-2</v>
      </c>
      <c r="FI4" s="53">
        <v>-0.35947370000000001</v>
      </c>
      <c r="FJ4" s="54"/>
      <c r="FK4" s="40"/>
      <c r="FL4" s="40"/>
      <c r="FM4" s="40"/>
      <c r="FN4" s="40"/>
      <c r="FO4" s="40"/>
      <c r="FP4" s="40"/>
      <c r="FQ4" s="40"/>
      <c r="FR4" s="40"/>
      <c r="FS4" s="40"/>
      <c r="FT4" s="40"/>
      <c r="FU4" s="40"/>
      <c r="FV4" s="40"/>
      <c r="FW4" s="40"/>
    </row>
    <row r="5" spans="1:179" ht="15.75" thickBot="1" x14ac:dyDescent="0.3">
      <c r="A5" s="64" t="s">
        <v>504</v>
      </c>
      <c r="B5" s="55">
        <v>0.50629999999999997</v>
      </c>
      <c r="C5" s="56">
        <v>0.6583</v>
      </c>
      <c r="D5" s="56">
        <v>0.1293</v>
      </c>
      <c r="E5" s="56">
        <v>-0.44469999999999998</v>
      </c>
      <c r="F5" s="56">
        <v>-0.52370000000000005</v>
      </c>
      <c r="G5" s="56">
        <v>-0.2387</v>
      </c>
      <c r="H5" s="56">
        <v>-0.28170000000000001</v>
      </c>
      <c r="I5" s="56">
        <v>0.14130000000000001</v>
      </c>
      <c r="J5" s="56">
        <v>-0.2747</v>
      </c>
      <c r="K5" s="56">
        <v>0.32829999999999998</v>
      </c>
      <c r="L5" s="56"/>
      <c r="M5" s="56"/>
      <c r="N5" s="56"/>
      <c r="O5" s="56"/>
      <c r="P5" s="56"/>
      <c r="Q5" s="56"/>
      <c r="R5" s="57"/>
      <c r="S5" s="55">
        <v>5.33E-2</v>
      </c>
      <c r="T5" s="56">
        <v>-0.4657</v>
      </c>
      <c r="U5" s="56">
        <v>-0.20069999999999999</v>
      </c>
      <c r="V5" s="56">
        <v>-0.3997</v>
      </c>
      <c r="W5" s="56">
        <v>-0.46870000000000001</v>
      </c>
      <c r="X5" s="56">
        <v>-0.5847</v>
      </c>
      <c r="Y5" s="56">
        <v>-0.72870000000000001</v>
      </c>
      <c r="Z5" s="56">
        <v>-7.5700000000000003E-2</v>
      </c>
      <c r="AA5" s="56">
        <v>-0.25369999999999998</v>
      </c>
      <c r="AB5" s="56">
        <v>-0.28970000000000001</v>
      </c>
      <c r="AC5" s="56"/>
      <c r="AD5" s="56"/>
      <c r="AE5" s="56"/>
      <c r="AF5" s="56"/>
      <c r="AG5" s="57"/>
      <c r="AH5" s="55">
        <v>-0.70369999999999999</v>
      </c>
      <c r="AI5" s="56">
        <v>-0.48670000000000002</v>
      </c>
      <c r="AJ5" s="56">
        <v>-0.29170000000000001</v>
      </c>
      <c r="AK5" s="56">
        <v>-0.8357</v>
      </c>
      <c r="AL5" s="56">
        <v>-0.60770000000000002</v>
      </c>
      <c r="AM5" s="56">
        <v>-0.5907</v>
      </c>
      <c r="AN5" s="56">
        <v>-0.3387</v>
      </c>
      <c r="AO5" s="56">
        <v>-0.32569999999999999</v>
      </c>
      <c r="AP5" s="56">
        <v>-0.36770000000000003</v>
      </c>
      <c r="AQ5" s="56"/>
      <c r="AR5" s="56"/>
      <c r="AS5" s="56"/>
      <c r="AT5" s="56"/>
      <c r="AU5" s="57"/>
      <c r="AV5" s="55">
        <v>-0.60370000000000001</v>
      </c>
      <c r="AW5" s="56">
        <v>0.17230000000000001</v>
      </c>
      <c r="AX5" s="56">
        <v>-0.5847</v>
      </c>
      <c r="AY5" s="56">
        <v>-0.96870000000000001</v>
      </c>
      <c r="AZ5" s="56">
        <v>-0.5927</v>
      </c>
      <c r="BA5" s="56">
        <v>-0.67169999999999996</v>
      </c>
      <c r="BB5" s="56">
        <v>-0.15570000000000001</v>
      </c>
      <c r="BC5" s="56"/>
      <c r="BD5" s="56"/>
      <c r="BE5" s="56"/>
      <c r="BF5" s="56"/>
      <c r="BG5" s="56"/>
      <c r="BH5" s="56"/>
      <c r="BI5" s="56"/>
      <c r="BJ5" s="56"/>
      <c r="BK5" s="57"/>
      <c r="BL5" s="55">
        <v>-0.26669999999999999</v>
      </c>
      <c r="BM5" s="56">
        <v>-0.12970000000000001</v>
      </c>
      <c r="BN5" s="56">
        <v>0.48530000000000001</v>
      </c>
      <c r="BO5" s="56">
        <v>-0.35770000000000002</v>
      </c>
      <c r="BP5" s="56">
        <v>0.34329999999999999</v>
      </c>
      <c r="BQ5" s="56">
        <v>-0.87870000000000004</v>
      </c>
      <c r="BR5" s="56">
        <v>-0.46870000000000001</v>
      </c>
      <c r="BS5" s="56">
        <v>-0.37369999999999998</v>
      </c>
      <c r="BT5" s="56">
        <v>-0.39269999999999999</v>
      </c>
      <c r="BU5" s="56">
        <v>-0.32569999999999999</v>
      </c>
      <c r="BV5" s="56">
        <v>0.1993</v>
      </c>
      <c r="BW5" s="56">
        <v>-0.34670000000000001</v>
      </c>
      <c r="BX5" s="56">
        <v>-0.1847</v>
      </c>
      <c r="BY5" s="56">
        <v>-0.52370000000000005</v>
      </c>
      <c r="BZ5" s="56">
        <v>-0.2457</v>
      </c>
      <c r="CA5" s="57"/>
      <c r="CB5" s="55">
        <v>-1.0467</v>
      </c>
      <c r="CC5" s="56">
        <v>-0.77669999999999995</v>
      </c>
      <c r="CD5" s="56">
        <v>-0.87970000000000004</v>
      </c>
      <c r="CE5" s="56">
        <v>-0.31969999999999998</v>
      </c>
      <c r="CF5" s="56">
        <v>-9.3700000000000006E-2</v>
      </c>
      <c r="CG5" s="56">
        <v>-1.1947000000000001</v>
      </c>
      <c r="CH5" s="56">
        <v>-0.99070000000000003</v>
      </c>
      <c r="CI5" s="56">
        <v>-0.90869999999999995</v>
      </c>
      <c r="CJ5" s="56">
        <v>-1.4137</v>
      </c>
      <c r="CK5" s="56">
        <v>-0.73570000000000002</v>
      </c>
      <c r="CL5" s="56">
        <v>-1.0747</v>
      </c>
      <c r="CM5" s="56">
        <v>-0.61570000000000003</v>
      </c>
      <c r="CN5" s="56">
        <v>-0.7097</v>
      </c>
      <c r="CO5" s="56">
        <v>-0.36570000000000003</v>
      </c>
      <c r="CP5" s="56">
        <v>-0.52070000000000005</v>
      </c>
      <c r="CQ5" s="57"/>
      <c r="CR5" s="55">
        <v>-1.1127</v>
      </c>
      <c r="CS5" s="56">
        <v>-0.5867</v>
      </c>
      <c r="CT5" s="56">
        <v>-0.74970000000000003</v>
      </c>
      <c r="CU5" s="56">
        <v>-1.0477000000000001</v>
      </c>
      <c r="CV5" s="56">
        <v>-0.97970000000000002</v>
      </c>
      <c r="CW5" s="56">
        <v>-0.98070000000000002</v>
      </c>
      <c r="CX5" s="56">
        <v>-1.2157</v>
      </c>
      <c r="CY5" s="56">
        <v>-1.0657000000000001</v>
      </c>
      <c r="CZ5" s="56">
        <v>-1.0017</v>
      </c>
      <c r="DA5" s="56">
        <v>-0.8357</v>
      </c>
      <c r="DB5" s="56">
        <v>-0.59870000000000001</v>
      </c>
      <c r="DC5" s="56">
        <v>-0.7157</v>
      </c>
      <c r="DD5" s="56">
        <v>-1.0146999999999999</v>
      </c>
      <c r="DE5" s="56">
        <v>-0.87970000000000004</v>
      </c>
      <c r="DF5" s="56"/>
      <c r="DG5" s="57"/>
      <c r="DH5" s="55">
        <v>-0.86170000000000002</v>
      </c>
      <c r="DI5" s="56">
        <v>-0.53669999999999995</v>
      </c>
      <c r="DJ5" s="56">
        <v>-0.2787</v>
      </c>
      <c r="DK5" s="56">
        <v>-0.4617</v>
      </c>
      <c r="DL5" s="56">
        <v>-1.1107</v>
      </c>
      <c r="DM5" s="56">
        <v>-0.43569999999999998</v>
      </c>
      <c r="DN5" s="56">
        <v>-0.66069999999999995</v>
      </c>
      <c r="DO5" s="56">
        <v>-0.75170000000000003</v>
      </c>
      <c r="DP5" s="56">
        <v>-3.9699999999999999E-2</v>
      </c>
      <c r="DQ5" s="56">
        <v>-2.9700000000000001E-2</v>
      </c>
      <c r="DR5" s="56">
        <v>-7.5700000000000003E-2</v>
      </c>
      <c r="DS5" s="56"/>
      <c r="DT5" s="56"/>
      <c r="DU5" s="56"/>
      <c r="DV5" s="57"/>
      <c r="DW5" s="55">
        <v>-0.60970000000000002</v>
      </c>
      <c r="DX5" s="56">
        <v>-0.68069999999999997</v>
      </c>
      <c r="DY5" s="56">
        <v>-0.59770000000000001</v>
      </c>
      <c r="DZ5" s="56">
        <v>-0.76170000000000004</v>
      </c>
      <c r="EA5" s="56">
        <v>-0.76570000000000005</v>
      </c>
      <c r="EB5" s="56">
        <v>-0.48470000000000002</v>
      </c>
      <c r="EC5" s="56">
        <v>-0.38869999999999999</v>
      </c>
      <c r="ED5" s="56">
        <v>-0.86670000000000003</v>
      </c>
      <c r="EE5" s="56">
        <v>-0.57469999999999999</v>
      </c>
      <c r="EF5" s="56">
        <v>-9.7699999999999995E-2</v>
      </c>
      <c r="EG5" s="56"/>
      <c r="EH5" s="56"/>
      <c r="EI5" s="56"/>
      <c r="EJ5" s="56"/>
      <c r="EK5" s="56"/>
      <c r="EL5" s="57"/>
      <c r="EM5" s="55">
        <v>-0.81169999999999998</v>
      </c>
      <c r="EN5" s="56">
        <v>-0.3957</v>
      </c>
      <c r="EO5" s="56">
        <v>-0.35970000000000002</v>
      </c>
      <c r="EP5" s="56">
        <v>-0.42070000000000002</v>
      </c>
      <c r="EQ5" s="56">
        <v>-0.62070000000000003</v>
      </c>
      <c r="ER5" s="56">
        <v>-0.5857</v>
      </c>
      <c r="ES5" s="56">
        <v>-0.42270000000000002</v>
      </c>
      <c r="ET5" s="56">
        <v>-0.61270000000000002</v>
      </c>
      <c r="EU5" s="56">
        <v>-0.63670000000000004</v>
      </c>
      <c r="EV5" s="56"/>
      <c r="EW5" s="56"/>
      <c r="EX5" s="56"/>
      <c r="EY5" s="56"/>
      <c r="EZ5" s="56"/>
      <c r="FA5" s="57"/>
      <c r="FB5" s="55">
        <v>0.3513</v>
      </c>
      <c r="FC5" s="56">
        <v>-0.48870000000000002</v>
      </c>
      <c r="FD5" s="56">
        <v>0.13730000000000001</v>
      </c>
      <c r="FE5" s="56">
        <v>0.26829999999999998</v>
      </c>
      <c r="FF5" s="56">
        <v>-0.20469999999999999</v>
      </c>
      <c r="FG5" s="56">
        <v>-0.56769999999999998</v>
      </c>
      <c r="FH5" s="56">
        <v>-0.54569999999999996</v>
      </c>
      <c r="FI5" s="56">
        <v>0.74429999999999996</v>
      </c>
      <c r="FJ5" s="57"/>
      <c r="FK5" s="40"/>
      <c r="FL5" s="40"/>
      <c r="FM5" s="40"/>
      <c r="FN5" s="40"/>
      <c r="FO5" s="40"/>
      <c r="FP5" s="40"/>
      <c r="FQ5" s="40"/>
      <c r="FR5" s="40"/>
      <c r="FS5" s="40"/>
      <c r="FT5" s="40"/>
      <c r="FU5" s="40"/>
      <c r="FV5" s="40"/>
      <c r="FW5" s="40"/>
    </row>
    <row r="8" spans="1:179" x14ac:dyDescent="0.25">
      <c r="B8" t="s">
        <v>515</v>
      </c>
    </row>
  </sheetData>
  <mergeCells count="11">
    <mergeCell ref="CB1:CQ1"/>
    <mergeCell ref="B1:R1"/>
    <mergeCell ref="S1:AG1"/>
    <mergeCell ref="AH1:AU1"/>
    <mergeCell ref="AV1:BK1"/>
    <mergeCell ref="BL1:CA1"/>
    <mergeCell ref="CR1:DG1"/>
    <mergeCell ref="DH1:DV1"/>
    <mergeCell ref="DW1:EL1"/>
    <mergeCell ref="EM1:FA1"/>
    <mergeCell ref="FB1:FJ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F7D33-B9AB-404E-ADBB-B802D9DD9FDD}">
  <dimension ref="A1:BI70"/>
  <sheetViews>
    <sheetView topLeftCell="A25" zoomScale="70" zoomScaleNormal="70" workbookViewId="0">
      <selection activeCell="E70" sqref="E70"/>
    </sheetView>
  </sheetViews>
  <sheetFormatPr baseColWidth="10" defaultRowHeight="15" x14ac:dyDescent="0.25"/>
  <sheetData>
    <row r="1" spans="1:61" x14ac:dyDescent="0.25">
      <c r="A1" t="s">
        <v>0</v>
      </c>
      <c r="B1" s="2" t="s">
        <v>421</v>
      </c>
      <c r="C1" s="2" t="s">
        <v>422</v>
      </c>
      <c r="D1" s="2" t="s">
        <v>423</v>
      </c>
      <c r="E1" s="2" t="s">
        <v>424</v>
      </c>
      <c r="F1" s="2" t="s">
        <v>318</v>
      </c>
      <c r="G1" s="2" t="s">
        <v>319</v>
      </c>
      <c r="H1" s="2" t="s">
        <v>320</v>
      </c>
      <c r="I1" s="2" t="s">
        <v>321</v>
      </c>
      <c r="J1" s="2" t="s">
        <v>322</v>
      </c>
      <c r="K1" s="2" t="s">
        <v>323</v>
      </c>
      <c r="L1" s="2" t="s">
        <v>324</v>
      </c>
      <c r="M1" s="2" t="s">
        <v>325</v>
      </c>
      <c r="N1" s="2" t="s">
        <v>326</v>
      </c>
      <c r="O1" s="2" t="s">
        <v>327</v>
      </c>
      <c r="P1" s="2" t="s">
        <v>328</v>
      </c>
      <c r="Q1" s="8" t="s">
        <v>425</v>
      </c>
      <c r="R1" s="8" t="s">
        <v>426</v>
      </c>
      <c r="S1" s="8" t="s">
        <v>427</v>
      </c>
      <c r="T1" s="8" t="s">
        <v>428</v>
      </c>
      <c r="U1" s="8" t="s">
        <v>429</v>
      </c>
      <c r="V1" s="8" t="s">
        <v>430</v>
      </c>
      <c r="W1" s="8" t="s">
        <v>431</v>
      </c>
      <c r="X1" s="8" t="s">
        <v>432</v>
      </c>
      <c r="Y1" s="8" t="s">
        <v>433</v>
      </c>
      <c r="Z1" s="3" t="s">
        <v>434</v>
      </c>
      <c r="AA1" s="3" t="s">
        <v>435</v>
      </c>
      <c r="AB1" s="3" t="s">
        <v>436</v>
      </c>
      <c r="AC1" s="3" t="s">
        <v>437</v>
      </c>
      <c r="AD1" s="3" t="s">
        <v>438</v>
      </c>
      <c r="AE1" s="3" t="s">
        <v>439</v>
      </c>
      <c r="AF1" s="3" t="s">
        <v>440</v>
      </c>
      <c r="AG1" s="3" t="s">
        <v>441</v>
      </c>
      <c r="AH1" s="3" t="s">
        <v>442</v>
      </c>
      <c r="AI1" s="3" t="s">
        <v>443</v>
      </c>
      <c r="AJ1" s="46" t="s">
        <v>444</v>
      </c>
      <c r="AK1" s="46" t="s">
        <v>445</v>
      </c>
      <c r="AL1" s="46" t="s">
        <v>446</v>
      </c>
      <c r="AM1" s="46" t="s">
        <v>447</v>
      </c>
      <c r="AN1" s="46" t="s">
        <v>448</v>
      </c>
      <c r="AO1" s="46" t="s">
        <v>449</v>
      </c>
      <c r="AP1" s="46" t="s">
        <v>450</v>
      </c>
      <c r="AQ1" s="46" t="s">
        <v>451</v>
      </c>
      <c r="AR1" s="46" t="s">
        <v>452</v>
      </c>
      <c r="AS1" s="46" t="s">
        <v>453</v>
      </c>
      <c r="AT1" s="34" t="s">
        <v>404</v>
      </c>
      <c r="AU1" s="34" t="s">
        <v>405</v>
      </c>
      <c r="AV1" s="34" t="s">
        <v>406</v>
      </c>
      <c r="AW1" s="34" t="s">
        <v>407</v>
      </c>
      <c r="AX1" s="34" t="s">
        <v>408</v>
      </c>
      <c r="AY1" s="34" t="s">
        <v>409</v>
      </c>
      <c r="AZ1" s="34" t="s">
        <v>410</v>
      </c>
      <c r="BA1" s="34" t="s">
        <v>411</v>
      </c>
      <c r="BB1" s="34" t="s">
        <v>412</v>
      </c>
      <c r="BC1" s="34" t="s">
        <v>413</v>
      </c>
      <c r="BD1" s="34" t="s">
        <v>414</v>
      </c>
      <c r="BE1" s="34" t="s">
        <v>415</v>
      </c>
      <c r="BF1" s="34" t="s">
        <v>416</v>
      </c>
      <c r="BG1" s="34" t="s">
        <v>417</v>
      </c>
      <c r="BH1" s="34" t="s">
        <v>418</v>
      </c>
      <c r="BI1" s="34" t="s">
        <v>419</v>
      </c>
    </row>
    <row r="2" spans="1:61" x14ac:dyDescent="0.25">
      <c r="A2">
        <v>0</v>
      </c>
      <c r="B2">
        <v>0.9969418960244647</v>
      </c>
      <c r="C2">
        <v>1.0129672006102213</v>
      </c>
      <c r="D2">
        <v>0.99365750528541241</v>
      </c>
      <c r="E2">
        <v>1.0221827861579416</v>
      </c>
      <c r="F2">
        <v>1.0246565029173724</v>
      </c>
      <c r="G2">
        <v>1.0229840280483053</v>
      </c>
      <c r="H2">
        <v>1.0300411936099667</v>
      </c>
      <c r="I2">
        <v>0.9851018546670719</v>
      </c>
      <c r="J2">
        <v>1.0181818181818181</v>
      </c>
      <c r="K2">
        <v>1.0175913396481733</v>
      </c>
      <c r="L2">
        <v>1.048241518829754</v>
      </c>
      <c r="M2">
        <v>1.0304818092428711</v>
      </c>
      <c r="N2">
        <v>1.0148471615720525</v>
      </c>
      <c r="O2">
        <v>1.0066518847006651</v>
      </c>
      <c r="P2">
        <v>0.88462956137117577</v>
      </c>
      <c r="Q2">
        <v>0.95454545454545459</v>
      </c>
      <c r="R2">
        <v>1.0218289085545722</v>
      </c>
      <c r="S2">
        <v>0.99039301310043659</v>
      </c>
      <c r="T2">
        <v>1.0343169398907104</v>
      </c>
      <c r="U2">
        <v>0.99494949494949503</v>
      </c>
      <c r="V2">
        <v>1.0330578512396693</v>
      </c>
      <c r="W2">
        <v>1.0775193798449612</v>
      </c>
      <c r="X2">
        <v>1.0648228176318064</v>
      </c>
      <c r="Y2">
        <v>1</v>
      </c>
      <c r="Z2">
        <v>0.9925226288862653</v>
      </c>
      <c r="AA2">
        <v>1.0030010003334444</v>
      </c>
      <c r="AB2">
        <v>1.0048176187198898</v>
      </c>
      <c r="AC2">
        <v>1.0107353730542135</v>
      </c>
      <c r="AD2">
        <v>0.99839128820690515</v>
      </c>
      <c r="AE2">
        <v>1.0148553557466771</v>
      </c>
      <c r="AF2">
        <v>1.0308815272318923</v>
      </c>
      <c r="AG2">
        <v>1.085523880044428</v>
      </c>
      <c r="AH2">
        <v>1.0180432589936119</v>
      </c>
      <c r="AI2">
        <v>1.0473955889253872</v>
      </c>
      <c r="AJ2">
        <v>1.0237395432964052</v>
      </c>
      <c r="AK2">
        <v>1.0555798687089715</v>
      </c>
      <c r="AL2">
        <v>1.0102812803103782</v>
      </c>
      <c r="AM2">
        <v>1.0348960169192809</v>
      </c>
      <c r="AN2">
        <v>1.0148720999405116</v>
      </c>
      <c r="AO2">
        <v>0.98860227954409119</v>
      </c>
      <c r="AP2">
        <v>0.96162201303403338</v>
      </c>
      <c r="AQ2">
        <v>1.0288582183186952</v>
      </c>
      <c r="AR2">
        <v>1.0062893081761006</v>
      </c>
      <c r="AS2">
        <v>0.91955835962145105</v>
      </c>
      <c r="AT2">
        <v>1.1291079812206573</v>
      </c>
      <c r="AU2">
        <v>0.9850220264317181</v>
      </c>
      <c r="AV2">
        <v>1.0216606498194947</v>
      </c>
      <c r="AW2">
        <v>0.98721227621483376</v>
      </c>
      <c r="AX2">
        <v>0.9513769363166954</v>
      </c>
      <c r="AY2">
        <v>0.95676541232986401</v>
      </c>
      <c r="AZ2">
        <v>1.0021786492374729</v>
      </c>
      <c r="BA2">
        <v>0.97998062641265737</v>
      </c>
      <c r="BB2">
        <v>1.0081717673449768</v>
      </c>
      <c r="BC2">
        <v>1.0374331550802138</v>
      </c>
      <c r="BD2">
        <v>1.0315789473684209</v>
      </c>
      <c r="BE2">
        <v>1.0624</v>
      </c>
      <c r="BF2">
        <v>1.0261356565028004</v>
      </c>
      <c r="BG2">
        <v>1.0188098899798887</v>
      </c>
      <c r="BH2">
        <v>0.99931082012405248</v>
      </c>
      <c r="BI2">
        <v>1.0239961986220003</v>
      </c>
    </row>
    <row r="3" spans="1:61" x14ac:dyDescent="0.25">
      <c r="A3">
        <v>2</v>
      </c>
      <c r="B3">
        <v>0.97247706422018343</v>
      </c>
      <c r="C3">
        <v>1.0434782608695652</v>
      </c>
      <c r="D3">
        <v>0.98942917547568732</v>
      </c>
      <c r="E3">
        <v>0.9937888198757765</v>
      </c>
      <c r="F3">
        <v>1.0367024280067758</v>
      </c>
      <c r="G3">
        <v>0.9902610050642775</v>
      </c>
      <c r="H3">
        <v>0.99748819451421666</v>
      </c>
      <c r="I3">
        <v>1.0118577075098814</v>
      </c>
      <c r="J3">
        <v>0.98299120234604098</v>
      </c>
      <c r="K3">
        <v>0.96346414073071729</v>
      </c>
      <c r="L3">
        <v>1.0071584189231246</v>
      </c>
      <c r="M3">
        <v>0.93215339233038341</v>
      </c>
      <c r="N3">
        <v>0.90305676855895201</v>
      </c>
      <c r="O3">
        <v>0.96378418329637838</v>
      </c>
      <c r="P3">
        <v>0.95097677847401396</v>
      </c>
      <c r="Q3">
        <v>1.071969696969697</v>
      </c>
      <c r="R3">
        <v>1.0218289085545722</v>
      </c>
      <c r="S3">
        <v>1.1545851528384281</v>
      </c>
      <c r="T3">
        <v>1.0535519125683059</v>
      </c>
      <c r="U3">
        <v>0.99158249158249168</v>
      </c>
      <c r="V3">
        <v>1.1033057851239669</v>
      </c>
      <c r="W3">
        <v>0.95348837209302317</v>
      </c>
      <c r="X3">
        <v>0.97147796024200528</v>
      </c>
      <c r="Y3">
        <v>0.95275590551181089</v>
      </c>
      <c r="Z3">
        <v>1.0295159386068478</v>
      </c>
      <c r="AA3">
        <v>1.0083361120373457</v>
      </c>
      <c r="AB3">
        <v>1.0103234686854783</v>
      </c>
      <c r="AC3">
        <v>0.99141170155662905</v>
      </c>
      <c r="AD3">
        <v>0.99641133523078829</v>
      </c>
      <c r="AE3">
        <v>1.0351837372947617</v>
      </c>
      <c r="AF3">
        <v>0.99494665918023584</v>
      </c>
      <c r="AG3">
        <v>1.066271751203258</v>
      </c>
      <c r="AH3">
        <v>0.96828420934663229</v>
      </c>
      <c r="AI3">
        <v>1.0323791647114031</v>
      </c>
      <c r="AJ3">
        <v>1.0092697264300248</v>
      </c>
      <c r="AK3">
        <v>1.0888402625820568</v>
      </c>
      <c r="AL3">
        <v>1.0180407371483995</v>
      </c>
      <c r="AM3">
        <v>1.0264363764540008</v>
      </c>
      <c r="AN3">
        <v>1.0196311719214752</v>
      </c>
      <c r="AO3">
        <v>0.94061187762447507</v>
      </c>
      <c r="AP3">
        <v>0.94134685010861696</v>
      </c>
      <c r="AQ3">
        <v>1.0623170221664577</v>
      </c>
      <c r="AR3">
        <v>1.0146750524109014</v>
      </c>
      <c r="AS3">
        <v>1.1230283911671923</v>
      </c>
      <c r="AT3">
        <v>0.99061032863849763</v>
      </c>
      <c r="AU3">
        <v>1.0096916299559471</v>
      </c>
      <c r="AV3">
        <v>1.0252707581227436</v>
      </c>
      <c r="AW3">
        <v>1.0255754475703323</v>
      </c>
      <c r="AX3">
        <v>0.94191049913941483</v>
      </c>
      <c r="AY3">
        <v>1.0301574593007741</v>
      </c>
      <c r="AZ3">
        <v>1.0212418300653596</v>
      </c>
      <c r="BA3">
        <v>1.0058120762027769</v>
      </c>
      <c r="BB3">
        <v>1.0293222240025637</v>
      </c>
      <c r="BC3">
        <v>1.0909090909090908</v>
      </c>
      <c r="BD3">
        <v>1.123444976076555</v>
      </c>
      <c r="BE3">
        <v>1.0581333333333334</v>
      </c>
      <c r="BF3">
        <v>1.0031113876789046</v>
      </c>
      <c r="BG3">
        <v>1.0207027090973617</v>
      </c>
      <c r="BH3">
        <v>1.022053756030324</v>
      </c>
      <c r="BI3">
        <v>1.0287479211214063</v>
      </c>
    </row>
    <row r="4" spans="1:61" x14ac:dyDescent="0.25">
      <c r="A4">
        <v>4</v>
      </c>
      <c r="B4">
        <v>0.96024464831804268</v>
      </c>
      <c r="C4">
        <v>0.99771167048054921</v>
      </c>
      <c r="D4">
        <v>1.0007047216349545</v>
      </c>
      <c r="E4">
        <v>0.9973380656610471</v>
      </c>
      <c r="F4">
        <v>0.97346132128740825</v>
      </c>
      <c r="G4">
        <v>0.9552006232956759</v>
      </c>
      <c r="H4">
        <v>0.96172008439666423</v>
      </c>
      <c r="I4">
        <v>0.89996959562176948</v>
      </c>
      <c r="J4">
        <v>0.85630498533724331</v>
      </c>
      <c r="K4">
        <v>0.91691474966170505</v>
      </c>
      <c r="L4">
        <v>0.96483037659508231</v>
      </c>
      <c r="M4">
        <v>0.89675516224188778</v>
      </c>
      <c r="N4">
        <v>0.87860262008733614</v>
      </c>
      <c r="O4">
        <v>0.87657058388765707</v>
      </c>
      <c r="P4">
        <v>0.90379653520088454</v>
      </c>
      <c r="Q4">
        <v>1.053030303030303</v>
      </c>
      <c r="R4">
        <v>1.0407079646017698</v>
      </c>
      <c r="S4">
        <v>1.1144104803493451</v>
      </c>
      <c r="T4">
        <v>1.0255737704918033</v>
      </c>
      <c r="U4">
        <v>1.0067340067340067</v>
      </c>
      <c r="V4">
        <v>0.94214876033057837</v>
      </c>
      <c r="W4">
        <v>0.93023255813953476</v>
      </c>
      <c r="X4">
        <v>1.0164217804667244</v>
      </c>
      <c r="Y4">
        <v>1.0314960629921259</v>
      </c>
      <c r="Z4">
        <v>1.0499803227075954</v>
      </c>
      <c r="AA4">
        <v>1.0223407802600868</v>
      </c>
      <c r="AB4">
        <v>0.98279421885753604</v>
      </c>
      <c r="AC4">
        <v>1.0279119699409554</v>
      </c>
      <c r="AD4">
        <v>1.0023511941591388</v>
      </c>
      <c r="AE4">
        <v>1.0273651290070369</v>
      </c>
      <c r="AF4">
        <v>1.0286355979786637</v>
      </c>
      <c r="AG4">
        <v>1.1003332099222511</v>
      </c>
      <c r="AH4">
        <v>1.0036983077440322</v>
      </c>
      <c r="AI4">
        <v>1.0549038010323792</v>
      </c>
      <c r="AJ4">
        <v>1.0092697264300248</v>
      </c>
      <c r="AK4">
        <v>1.0905908096280086</v>
      </c>
      <c r="AL4">
        <v>1.0234723569350144</v>
      </c>
      <c r="AM4">
        <v>1.0010574550581601</v>
      </c>
      <c r="AN4">
        <v>1.0208209399167165</v>
      </c>
      <c r="AO4">
        <v>0.95020995800839825</v>
      </c>
      <c r="AP4">
        <v>0.98479362780593771</v>
      </c>
      <c r="AQ4">
        <v>1.053952321204517</v>
      </c>
      <c r="AR4">
        <v>1.0286512928022362</v>
      </c>
      <c r="AS4">
        <v>1.0236593059936909</v>
      </c>
      <c r="AT4">
        <v>1.0258215962441315</v>
      </c>
      <c r="AU4">
        <v>1.0017621145374449</v>
      </c>
      <c r="AV4">
        <v>1.0505415162454872</v>
      </c>
      <c r="AW4">
        <v>0.98209718670076718</v>
      </c>
      <c r="AX4">
        <v>0.97504302925989683</v>
      </c>
      <c r="AY4">
        <v>0.99679743795036047</v>
      </c>
      <c r="AZ4">
        <v>1.0021786492374729</v>
      </c>
      <c r="BA4">
        <v>1.0058120762027769</v>
      </c>
      <c r="BB4">
        <v>1.0325268386476525</v>
      </c>
      <c r="BC4">
        <v>1.091881380651434</v>
      </c>
      <c r="BD4">
        <v>1.0794258373205741</v>
      </c>
      <c r="BE4">
        <v>0.98773333333333324</v>
      </c>
      <c r="BF4">
        <v>1.0168014934660858</v>
      </c>
      <c r="BG4">
        <v>1.0216491186560983</v>
      </c>
      <c r="BH4">
        <v>1.0213645761543764</v>
      </c>
      <c r="BI4">
        <v>1.0206699928724161</v>
      </c>
    </row>
    <row r="5" spans="1:61" x14ac:dyDescent="0.25">
      <c r="A5">
        <v>6</v>
      </c>
      <c r="B5">
        <v>1.0091743119266054</v>
      </c>
      <c r="C5">
        <v>1.0099160945842869</v>
      </c>
      <c r="D5">
        <v>0.96124031007751953</v>
      </c>
      <c r="E5">
        <v>0.9476486246672583</v>
      </c>
      <c r="F5">
        <v>0.91022021456804059</v>
      </c>
      <c r="G5">
        <v>0.87495130502532148</v>
      </c>
      <c r="H5">
        <v>0.94283130714357477</v>
      </c>
      <c r="I5">
        <v>0.85253876558224373</v>
      </c>
      <c r="J5">
        <v>0.83988269794721404</v>
      </c>
      <c r="K5">
        <v>0.88335588633288242</v>
      </c>
      <c r="L5">
        <v>0.91129785247432293</v>
      </c>
      <c r="M5">
        <v>1.0108161258603736</v>
      </c>
      <c r="N5">
        <v>0.87860262008733614</v>
      </c>
      <c r="O5">
        <v>0.88396156688839611</v>
      </c>
      <c r="P5">
        <v>0.79026907482491704</v>
      </c>
      <c r="Q5">
        <v>1.1136363636363635</v>
      </c>
      <c r="R5">
        <v>0.82595870206489674</v>
      </c>
      <c r="S5">
        <v>1.051528384279476</v>
      </c>
      <c r="T5">
        <v>0.97398907103825139</v>
      </c>
      <c r="U5">
        <v>0.98821548821548821</v>
      </c>
      <c r="V5">
        <v>0.97520661157024791</v>
      </c>
      <c r="W5">
        <v>1.0387596899224805</v>
      </c>
      <c r="X5">
        <v>1.1270527225583407</v>
      </c>
      <c r="Y5">
        <v>0.89370078740157466</v>
      </c>
      <c r="Z5">
        <v>1.0554899645808737</v>
      </c>
      <c r="AA5">
        <v>1.0203401133711236</v>
      </c>
      <c r="AB5">
        <v>0.98554714384033026</v>
      </c>
      <c r="AC5">
        <v>0.99248523886205042</v>
      </c>
      <c r="AD5">
        <v>0.99641133523078829</v>
      </c>
      <c r="AE5">
        <v>1.0086004691164974</v>
      </c>
      <c r="AF5">
        <v>1.0466030320044919</v>
      </c>
      <c r="AG5">
        <v>1.0025916327286191</v>
      </c>
      <c r="AH5">
        <v>1.041353804774179</v>
      </c>
      <c r="AI5">
        <v>1.0755513843266074</v>
      </c>
      <c r="AJ5">
        <v>0.9938955460094957</v>
      </c>
      <c r="AK5">
        <v>1.0229029905178701</v>
      </c>
      <c r="AL5">
        <v>1.025800193986421</v>
      </c>
      <c r="AM5">
        <v>1.0306661966866408</v>
      </c>
      <c r="AN5">
        <v>0.99464604402141588</v>
      </c>
      <c r="AO5">
        <v>1.0629874025194961</v>
      </c>
      <c r="AP5">
        <v>1.2396813902968864</v>
      </c>
      <c r="AQ5">
        <v>1.038895859473024</v>
      </c>
      <c r="AR5">
        <v>1.0314465408805031</v>
      </c>
      <c r="AS5">
        <v>0.97791798107255512</v>
      </c>
      <c r="AT5">
        <v>1.0375586854460095</v>
      </c>
      <c r="AU5">
        <v>0.99030837004405281</v>
      </c>
      <c r="AV5">
        <v>1.0175348117586385</v>
      </c>
      <c r="AW5">
        <v>1.0664961636828645</v>
      </c>
      <c r="AX5">
        <v>0.99634251290877807</v>
      </c>
      <c r="AY5">
        <v>0.97678142514011224</v>
      </c>
      <c r="AZ5">
        <v>1.0239651416122006</v>
      </c>
      <c r="BA5">
        <v>0.99451081691959964</v>
      </c>
      <c r="BB5">
        <v>1.0350905303637239</v>
      </c>
      <c r="BC5">
        <v>1.0724355858045698</v>
      </c>
      <c r="BD5">
        <v>1.0813397129186602</v>
      </c>
      <c r="BE5">
        <v>1.0602666666666667</v>
      </c>
      <c r="BF5">
        <v>0.99439950217797135</v>
      </c>
      <c r="BG5">
        <v>1.0102922039512598</v>
      </c>
      <c r="BH5">
        <v>1.0103376981392145</v>
      </c>
      <c r="BI5">
        <v>1.0263720598717034</v>
      </c>
    </row>
    <row r="6" spans="1:61" x14ac:dyDescent="0.25">
      <c r="A6">
        <v>8</v>
      </c>
      <c r="B6">
        <v>0.91131498470948002</v>
      </c>
      <c r="C6">
        <v>0.96720061022120518</v>
      </c>
      <c r="D6">
        <v>0.94432699083861893</v>
      </c>
      <c r="E6">
        <v>0.95119787045252902</v>
      </c>
      <c r="F6">
        <v>0.86655373611895337</v>
      </c>
      <c r="G6">
        <v>0.83054148811842621</v>
      </c>
      <c r="H6">
        <v>0.89540841957198836</v>
      </c>
      <c r="I6">
        <v>0.82091821222256001</v>
      </c>
      <c r="J6">
        <v>0.80391006842619739</v>
      </c>
      <c r="K6">
        <v>0.79783491204330181</v>
      </c>
      <c r="L6">
        <v>0.86896981014628061</v>
      </c>
      <c r="M6">
        <v>0.83251392985906247</v>
      </c>
      <c r="N6">
        <v>0.87510917030567681</v>
      </c>
      <c r="O6">
        <v>0.7464892830746489</v>
      </c>
      <c r="P6">
        <v>0.84482123110947283</v>
      </c>
      <c r="Q6">
        <v>1.0227272727272727</v>
      </c>
      <c r="R6">
        <v>0.84011799410029497</v>
      </c>
      <c r="S6">
        <v>0.93799126637554575</v>
      </c>
      <c r="T6">
        <v>1.0255737704918033</v>
      </c>
      <c r="U6">
        <v>0.97138047138047134</v>
      </c>
      <c r="V6">
        <v>1.0082644628099171</v>
      </c>
      <c r="W6">
        <v>1.0077519379844959</v>
      </c>
      <c r="X6">
        <v>0.96802074330164223</v>
      </c>
      <c r="Y6">
        <v>1.0472440944881889</v>
      </c>
      <c r="Z6">
        <v>0.9925226288862653</v>
      </c>
      <c r="AA6">
        <v>1.0030010003334444</v>
      </c>
      <c r="AB6">
        <v>0.96352374397797658</v>
      </c>
      <c r="AC6">
        <v>0.98819108964036495</v>
      </c>
      <c r="AD6">
        <v>0.99888627645093442</v>
      </c>
      <c r="AE6">
        <v>1.0179827990617671</v>
      </c>
      <c r="AF6">
        <v>1.0802919708029197</v>
      </c>
      <c r="AG6">
        <v>1.0781192151055166</v>
      </c>
      <c r="AH6">
        <v>0.96828420934663229</v>
      </c>
      <c r="AI6">
        <v>1.0455185358986392</v>
      </c>
      <c r="AJ6">
        <v>0.97309518426407404</v>
      </c>
      <c r="AK6">
        <v>0.95229759299781191</v>
      </c>
      <c r="AL6">
        <v>1.0226964112512125</v>
      </c>
      <c r="AM6">
        <v>0.97567853366231938</v>
      </c>
      <c r="AN6">
        <v>0.98512790005948836</v>
      </c>
      <c r="AO6">
        <v>1.101379724055189</v>
      </c>
      <c r="AP6">
        <v>0.99637943519188998</v>
      </c>
      <c r="AQ6">
        <v>1.025512337933919</v>
      </c>
      <c r="AR6">
        <v>1.0202655485674355</v>
      </c>
      <c r="AS6">
        <v>1.0110410094637223</v>
      </c>
      <c r="AT6">
        <v>0.94366197183098599</v>
      </c>
      <c r="AU6">
        <v>1.0202643171806167</v>
      </c>
      <c r="AV6">
        <v>1.0097988653945331</v>
      </c>
      <c r="AW6">
        <v>1.0153452685421993</v>
      </c>
      <c r="AX6">
        <v>0.98924268502581758</v>
      </c>
      <c r="AY6">
        <v>1.0208166533226581</v>
      </c>
      <c r="AZ6">
        <v>0.93409586056644889</v>
      </c>
      <c r="BA6">
        <v>1.0203422667097191</v>
      </c>
      <c r="BB6">
        <v>1.0376542220797949</v>
      </c>
      <c r="BC6">
        <v>1.0481283422459893</v>
      </c>
      <c r="BD6">
        <v>1.0028708133971291</v>
      </c>
      <c r="BE6">
        <v>1.0047999999999999</v>
      </c>
      <c r="BF6">
        <v>0.9502177971375233</v>
      </c>
      <c r="BG6">
        <v>1.0102922039512598</v>
      </c>
      <c r="BH6">
        <v>1.0261888352860098</v>
      </c>
      <c r="BI6">
        <v>1.0296982656212876</v>
      </c>
    </row>
    <row r="7" spans="1:61" x14ac:dyDescent="0.25">
      <c r="A7">
        <v>10</v>
      </c>
      <c r="B7">
        <v>0.86850152905198774</v>
      </c>
      <c r="C7">
        <v>0.95499618611746762</v>
      </c>
      <c r="D7">
        <v>0.86680761099365766</v>
      </c>
      <c r="E7">
        <v>0.83407275953859816</v>
      </c>
      <c r="F7">
        <v>0.85224920007528704</v>
      </c>
      <c r="G7">
        <v>0.79548110634982483</v>
      </c>
      <c r="H7">
        <v>0.83231186576911476</v>
      </c>
      <c r="I7">
        <v>0.75281240498631796</v>
      </c>
      <c r="J7">
        <v>0.74995112414467247</v>
      </c>
      <c r="K7">
        <v>0.70473612990527745</v>
      </c>
      <c r="L7">
        <v>0.795518207282913</v>
      </c>
      <c r="M7">
        <v>0.96624057686004583</v>
      </c>
      <c r="N7">
        <v>0.83144104803493457</v>
      </c>
      <c r="O7">
        <v>0.79083518107908346</v>
      </c>
      <c r="P7">
        <v>0.70770364909694061</v>
      </c>
      <c r="Q7">
        <v>1.0340909090909089</v>
      </c>
      <c r="R7">
        <v>0.89675516224188789</v>
      </c>
      <c r="S7">
        <v>0.91179039301310039</v>
      </c>
      <c r="T7">
        <v>1.0019672131147541</v>
      </c>
      <c r="U7">
        <v>0.94612794612794615</v>
      </c>
      <c r="V7">
        <v>0.94628099173553704</v>
      </c>
      <c r="W7">
        <v>0.98449612403100772</v>
      </c>
      <c r="X7">
        <v>0.92307692307692324</v>
      </c>
      <c r="Y7">
        <v>0.93700787401574803</v>
      </c>
      <c r="Z7">
        <v>1.0295159386068478</v>
      </c>
      <c r="AA7">
        <v>0.99433144381460492</v>
      </c>
      <c r="AB7">
        <v>0.944253269098417</v>
      </c>
      <c r="AC7">
        <v>0.98872785829307563</v>
      </c>
      <c r="AD7">
        <v>0.95829724044053954</v>
      </c>
      <c r="AE7">
        <v>1.0148553557466771</v>
      </c>
      <c r="AF7">
        <v>1.0174059517125211</v>
      </c>
      <c r="AG7">
        <v>1.0336912254720474</v>
      </c>
      <c r="AH7">
        <v>0.9759049646979715</v>
      </c>
      <c r="AI7">
        <v>1.0511496949788832</v>
      </c>
      <c r="AJ7">
        <v>0.93963373276056961</v>
      </c>
      <c r="AK7">
        <v>0.98555798687089713</v>
      </c>
      <c r="AL7">
        <v>0.99631425800193985</v>
      </c>
      <c r="AM7">
        <v>0.99682763482551995</v>
      </c>
      <c r="AN7">
        <v>0.97085068411659736</v>
      </c>
      <c r="AO7">
        <v>0.98380323935212965</v>
      </c>
      <c r="AP7">
        <v>1.0369297610427226</v>
      </c>
      <c r="AQ7">
        <v>1.0071099958176497</v>
      </c>
      <c r="AR7">
        <v>1.0230607966457024</v>
      </c>
      <c r="AS7">
        <v>0.88801261829652989</v>
      </c>
      <c r="AT7">
        <v>1.0915492957746478</v>
      </c>
      <c r="AU7">
        <v>1.0211453744493391</v>
      </c>
      <c r="AV7">
        <v>1.0082516761217122</v>
      </c>
      <c r="AW7">
        <v>1.0230179028132991</v>
      </c>
      <c r="AX7">
        <v>0.93007745266781428</v>
      </c>
      <c r="AY7">
        <v>1.0555110755270884</v>
      </c>
      <c r="AZ7">
        <v>0.9858387799564271</v>
      </c>
      <c r="BA7">
        <v>1.0348724572166612</v>
      </c>
      <c r="BB7">
        <v>1.0203493029963147</v>
      </c>
      <c r="BC7">
        <v>1.0549343704423917</v>
      </c>
      <c r="BD7">
        <v>1.0200956937799042</v>
      </c>
      <c r="BE7">
        <v>0.98560000000000003</v>
      </c>
      <c r="BF7">
        <v>0.97759800871188529</v>
      </c>
      <c r="BG7">
        <v>0.99373003667337034</v>
      </c>
      <c r="BH7">
        <v>1.0179186767746382</v>
      </c>
      <c r="BI7">
        <v>1.0068899976241388</v>
      </c>
    </row>
    <row r="8" spans="1:61" x14ac:dyDescent="0.25">
      <c r="A8">
        <v>12</v>
      </c>
      <c r="B8">
        <v>0.81345565749235471</v>
      </c>
      <c r="C8">
        <v>0.92753623188405798</v>
      </c>
      <c r="D8">
        <v>0.89358703312191701</v>
      </c>
      <c r="E8">
        <v>0.86246672582076311</v>
      </c>
      <c r="F8">
        <v>0.77395068699416514</v>
      </c>
      <c r="G8">
        <v>0.75808336579664992</v>
      </c>
      <c r="H8">
        <v>0.81904953280417958</v>
      </c>
      <c r="I8">
        <v>0.67376102158710849</v>
      </c>
      <c r="J8">
        <v>0.72414467253176917</v>
      </c>
      <c r="K8">
        <v>0.67009472259810565</v>
      </c>
      <c r="L8">
        <v>0.72580143168378453</v>
      </c>
      <c r="M8">
        <v>0.8351360209767289</v>
      </c>
      <c r="N8">
        <v>0.73711790393013099</v>
      </c>
      <c r="O8">
        <v>0.69475240206947519</v>
      </c>
      <c r="P8">
        <v>0.7932178400294877</v>
      </c>
      <c r="Q8">
        <v>1.0378787878787878</v>
      </c>
      <c r="R8">
        <v>0.91327433628318588</v>
      </c>
      <c r="S8">
        <v>0.94497816593886463</v>
      </c>
      <c r="T8">
        <v>0.96437158469945361</v>
      </c>
      <c r="U8">
        <v>0.87542087542087543</v>
      </c>
      <c r="V8">
        <v>0.95454545454545447</v>
      </c>
      <c r="W8">
        <v>1.13953488372093</v>
      </c>
      <c r="X8">
        <v>0.93690579083837522</v>
      </c>
      <c r="Y8">
        <v>0.98425196850393692</v>
      </c>
      <c r="Z8">
        <v>1.0035419126328218</v>
      </c>
      <c r="AA8">
        <v>0.97765921973991332</v>
      </c>
      <c r="AB8">
        <v>0.96077081899518235</v>
      </c>
      <c r="AC8">
        <v>0.99892646269457863</v>
      </c>
      <c r="AD8">
        <v>0.98849152332632118</v>
      </c>
      <c r="AE8">
        <v>1.0007818608287726</v>
      </c>
      <c r="AF8">
        <v>1.0892756878158338</v>
      </c>
      <c r="AG8">
        <v>1.055905220288782</v>
      </c>
      <c r="AH8">
        <v>0.92659419477754124</v>
      </c>
      <c r="AI8">
        <v>1.0530267480056312</v>
      </c>
      <c r="AJ8">
        <v>0.91521591679855296</v>
      </c>
      <c r="AK8">
        <v>0.89102844638949674</v>
      </c>
      <c r="AL8">
        <v>1.0056256062075652</v>
      </c>
      <c r="AM8">
        <v>0.972858653507226</v>
      </c>
      <c r="AN8">
        <v>0.97204045211183832</v>
      </c>
      <c r="AO8">
        <v>1.0173965206958608</v>
      </c>
      <c r="AP8">
        <v>1.103548153511948</v>
      </c>
      <c r="AQ8">
        <v>0.8983688833124216</v>
      </c>
      <c r="AR8">
        <v>0.99231306778476602</v>
      </c>
      <c r="AS8">
        <v>1.0646687697160884</v>
      </c>
      <c r="AT8">
        <v>0.96478873239436624</v>
      </c>
      <c r="AU8">
        <v>0.9850220264317181</v>
      </c>
      <c r="AV8">
        <v>1.0010314595152139</v>
      </c>
      <c r="AW8">
        <v>0.94884910485933505</v>
      </c>
      <c r="AX8">
        <v>0.97267641996557663</v>
      </c>
      <c r="AY8">
        <v>1.0435014678409396</v>
      </c>
      <c r="AZ8">
        <v>0.9667755991285405</v>
      </c>
      <c r="BA8">
        <v>1.0429447852760736</v>
      </c>
      <c r="BB8">
        <v>1.0408588367248839</v>
      </c>
      <c r="BC8">
        <v>1.0617403986387941</v>
      </c>
      <c r="BD8">
        <v>1.0775119617224878</v>
      </c>
      <c r="BE8">
        <v>1.0133333333333334</v>
      </c>
      <c r="BF8">
        <v>1.013690105787181</v>
      </c>
      <c r="BG8">
        <v>1.028273985567254</v>
      </c>
      <c r="BH8">
        <v>1.0117160578911097</v>
      </c>
      <c r="BI8">
        <v>1.011166547873604</v>
      </c>
    </row>
    <row r="9" spans="1:61" x14ac:dyDescent="0.25">
      <c r="A9">
        <v>14</v>
      </c>
      <c r="B9">
        <v>0.76452599388379194</v>
      </c>
      <c r="C9">
        <v>0.91838291380625481</v>
      </c>
      <c r="D9">
        <v>0.84143763213530665</v>
      </c>
      <c r="E9">
        <v>0.88731144631765757</v>
      </c>
      <c r="F9">
        <v>0.73630717108977972</v>
      </c>
      <c r="G9">
        <v>0.70821971172575005</v>
      </c>
      <c r="H9">
        <v>0.77484175625439555</v>
      </c>
      <c r="I9">
        <v>0.64822134387351771</v>
      </c>
      <c r="J9">
        <v>0.65923753665689144</v>
      </c>
      <c r="K9">
        <v>0.65818673883626533</v>
      </c>
      <c r="L9">
        <v>0.66479925303454701</v>
      </c>
      <c r="M9">
        <v>0.6935431006227466</v>
      </c>
      <c r="N9">
        <v>0.65851528384279479</v>
      </c>
      <c r="O9">
        <v>0.63118994826311903</v>
      </c>
      <c r="P9">
        <v>0.58385551050497597</v>
      </c>
      <c r="Q9">
        <v>1.0075757575757576</v>
      </c>
      <c r="R9">
        <v>0.91091445427728623</v>
      </c>
      <c r="S9">
        <v>0.91703056768558955</v>
      </c>
      <c r="T9">
        <v>0.9757377049180328</v>
      </c>
      <c r="U9">
        <v>0.83164983164983164</v>
      </c>
      <c r="V9">
        <v>0.89669421487603296</v>
      </c>
      <c r="W9">
        <v>1.1472868217054262</v>
      </c>
      <c r="X9">
        <v>0.87467588591184109</v>
      </c>
      <c r="Y9">
        <v>0.88188976377952744</v>
      </c>
      <c r="Z9">
        <v>1.0389610389610391</v>
      </c>
      <c r="AA9">
        <v>0.95965321773924639</v>
      </c>
      <c r="AB9">
        <v>0.95251204404679968</v>
      </c>
      <c r="AC9">
        <v>0.96725711218464849</v>
      </c>
      <c r="AD9">
        <v>0.9533473580002475</v>
      </c>
      <c r="AE9">
        <v>1.0430023455824864</v>
      </c>
      <c r="AF9">
        <v>0.99494665918023584</v>
      </c>
      <c r="AG9">
        <v>1.0440577563865234</v>
      </c>
      <c r="AH9">
        <v>0.92659419477754124</v>
      </c>
      <c r="AI9">
        <v>1.0211168465509153</v>
      </c>
      <c r="AJ9">
        <v>0.88085010174089973</v>
      </c>
      <c r="AK9">
        <v>0.96280087527352298</v>
      </c>
      <c r="AL9">
        <v>0.98234723569350135</v>
      </c>
      <c r="AM9">
        <v>0.96439901304194575</v>
      </c>
      <c r="AN9">
        <v>0.8970850684116598</v>
      </c>
      <c r="AO9">
        <v>1.1421715656868627</v>
      </c>
      <c r="AP9">
        <v>0.97031136857349753</v>
      </c>
      <c r="AQ9">
        <v>0.79799247176913435</v>
      </c>
      <c r="AR9">
        <v>0.99231306778476602</v>
      </c>
      <c r="AS9">
        <v>1.0930599369085174</v>
      </c>
      <c r="AT9">
        <v>0.95070422535211263</v>
      </c>
      <c r="AU9">
        <v>0.9770925110132157</v>
      </c>
      <c r="AV9">
        <v>0.99638989169675085</v>
      </c>
      <c r="AW9">
        <v>1.0204603580562659</v>
      </c>
      <c r="AX9">
        <v>0.96794320137693635</v>
      </c>
      <c r="AY9">
        <v>1.0475046704029891</v>
      </c>
      <c r="AZ9">
        <v>1.0021786492374729</v>
      </c>
      <c r="BA9">
        <v>0.9719082983532451</v>
      </c>
      <c r="BB9">
        <v>1.0184265342092613</v>
      </c>
      <c r="BC9">
        <v>1.0559066601847349</v>
      </c>
      <c r="BD9">
        <v>0.98564593301435399</v>
      </c>
      <c r="BE9">
        <v>1.0154666666666667</v>
      </c>
      <c r="BF9">
        <v>0.9794648413192284</v>
      </c>
      <c r="BG9">
        <v>1.0013013131432627</v>
      </c>
      <c r="BH9">
        <v>1.0068917987594763</v>
      </c>
      <c r="BI9">
        <v>0.99311000237586111</v>
      </c>
    </row>
    <row r="10" spans="1:61" x14ac:dyDescent="0.25">
      <c r="A10">
        <v>16</v>
      </c>
      <c r="B10">
        <v>0.79816513761467878</v>
      </c>
      <c r="C10">
        <v>0.91533180778032042</v>
      </c>
      <c r="D10">
        <v>0.84002818886539832</v>
      </c>
      <c r="E10">
        <v>0.83762200532386877</v>
      </c>
      <c r="F10">
        <v>0.68962921136834177</v>
      </c>
      <c r="G10">
        <v>0.65290222049084545</v>
      </c>
      <c r="H10">
        <v>0.73746609062594193</v>
      </c>
      <c r="I10">
        <v>0.61295226512617818</v>
      </c>
      <c r="J10">
        <v>0.61466275659824055</v>
      </c>
      <c r="K10">
        <v>0.59323410013531797</v>
      </c>
      <c r="L10">
        <v>0.62869592281356979</v>
      </c>
      <c r="M10">
        <v>0.79580465421173374</v>
      </c>
      <c r="N10">
        <v>0.63231441048034931</v>
      </c>
      <c r="O10">
        <v>0.60458240946045816</v>
      </c>
      <c r="P10">
        <v>0.5528934758569849</v>
      </c>
      <c r="Q10">
        <v>1.0340909090909089</v>
      </c>
      <c r="R10">
        <v>0.81651917404129792</v>
      </c>
      <c r="S10">
        <v>0.80873362445414843</v>
      </c>
      <c r="T10">
        <v>0.95650273224043714</v>
      </c>
      <c r="U10">
        <v>0.87373737373737381</v>
      </c>
      <c r="V10">
        <v>0.87603305785123953</v>
      </c>
      <c r="W10">
        <v>1.0077519379844959</v>
      </c>
      <c r="X10">
        <v>0.97839239412273138</v>
      </c>
      <c r="Y10">
        <v>1.0078740157480315</v>
      </c>
      <c r="Z10">
        <v>1.005116096025187</v>
      </c>
      <c r="AA10">
        <v>0.95498499499833278</v>
      </c>
      <c r="AB10">
        <v>0.93599449415003433</v>
      </c>
      <c r="AC10">
        <v>0.99624261943102521</v>
      </c>
      <c r="AD10">
        <v>0.9533473580002475</v>
      </c>
      <c r="AE10">
        <v>0.98670836591086786</v>
      </c>
      <c r="AF10">
        <v>1.0218978102189782</v>
      </c>
      <c r="AG10">
        <v>0.94335431321732688</v>
      </c>
      <c r="AH10">
        <v>0.90193880981732588</v>
      </c>
      <c r="AI10">
        <v>1.0323791647114031</v>
      </c>
      <c r="AJ10">
        <v>0.8401537418042051</v>
      </c>
      <c r="AK10">
        <v>0.97213712618526626</v>
      </c>
      <c r="AL10">
        <v>0.95596508244422873</v>
      </c>
      <c r="AM10">
        <v>0.89531194924215718</v>
      </c>
      <c r="AN10">
        <v>0.90541344437834625</v>
      </c>
      <c r="AO10">
        <v>1.0053989202159568</v>
      </c>
      <c r="AP10">
        <v>1.0485155684286749</v>
      </c>
      <c r="AQ10">
        <v>0.82643245503973239</v>
      </c>
      <c r="AR10">
        <v>0.93920335429769397</v>
      </c>
      <c r="AS10">
        <v>0.85015772870662454</v>
      </c>
      <c r="AT10">
        <v>1.103286384976526</v>
      </c>
      <c r="AU10">
        <v>0.96475770925110127</v>
      </c>
      <c r="AV10">
        <v>0.99174832387828771</v>
      </c>
      <c r="AW10">
        <v>1.0051150895140666</v>
      </c>
      <c r="AX10">
        <v>0.94664371772805511</v>
      </c>
      <c r="AY10">
        <v>1.0555110755270884</v>
      </c>
      <c r="AZ10">
        <v>0.94226579520697185</v>
      </c>
      <c r="BA10">
        <v>1.0235711979334841</v>
      </c>
      <c r="BB10">
        <v>1.0229129947123858</v>
      </c>
      <c r="BC10">
        <v>1.0529897909577053</v>
      </c>
      <c r="BD10">
        <v>0.99330143540669846</v>
      </c>
      <c r="BE10">
        <v>1.0282666666666667</v>
      </c>
      <c r="BF10">
        <v>0.95768512756689472</v>
      </c>
      <c r="BG10">
        <v>0.99278362711463375</v>
      </c>
      <c r="BH10">
        <v>0.99862164024810485</v>
      </c>
      <c r="BI10">
        <v>0.99311000237586111</v>
      </c>
    </row>
    <row r="11" spans="1:61" x14ac:dyDescent="0.25">
      <c r="A11">
        <v>18</v>
      </c>
      <c r="B11">
        <v>0.74006116207951056</v>
      </c>
      <c r="C11">
        <v>0.86346300533943554</v>
      </c>
      <c r="D11">
        <v>0.7850599013389713</v>
      </c>
      <c r="E11">
        <v>0.73114463176574995</v>
      </c>
      <c r="F11">
        <v>0.67306606437041216</v>
      </c>
      <c r="G11">
        <v>0.63030775223996882</v>
      </c>
      <c r="H11">
        <v>0.72339997990555605</v>
      </c>
      <c r="I11">
        <v>0.59835816357555482</v>
      </c>
      <c r="J11">
        <v>0.59745845552297161</v>
      </c>
      <c r="K11">
        <v>0.58240866035182692</v>
      </c>
      <c r="L11">
        <v>0.65857454092748202</v>
      </c>
      <c r="M11">
        <v>0.66994428056374955</v>
      </c>
      <c r="N11">
        <v>0.60436681222707422</v>
      </c>
      <c r="O11">
        <v>0.58684405025868436</v>
      </c>
      <c r="P11">
        <v>0.66052340582381119</v>
      </c>
      <c r="Q11">
        <v>1.0037878787878789</v>
      </c>
      <c r="R11">
        <v>0.79292035398230087</v>
      </c>
      <c r="S11">
        <v>0.84017467248908295</v>
      </c>
      <c r="T11">
        <v>0.90579234972677591</v>
      </c>
      <c r="U11">
        <v>0.88720538720538722</v>
      </c>
      <c r="V11">
        <v>0.83057851239669411</v>
      </c>
      <c r="W11">
        <v>1.0155038759689921</v>
      </c>
      <c r="X11">
        <v>0.94382022471910121</v>
      </c>
      <c r="Y11">
        <v>0.90551181102362199</v>
      </c>
      <c r="Z11">
        <v>0.99409681227863056</v>
      </c>
      <c r="AA11">
        <v>0.96232077359119705</v>
      </c>
      <c r="AB11">
        <v>0.944253269098417</v>
      </c>
      <c r="AC11">
        <v>0.95383789586688139</v>
      </c>
      <c r="AD11">
        <v>0.94988244029204305</v>
      </c>
      <c r="AE11">
        <v>0.98827208756841289</v>
      </c>
      <c r="AF11">
        <v>1.0308815272318923</v>
      </c>
      <c r="AG11">
        <v>1.0174009626064422</v>
      </c>
      <c r="AH11">
        <v>0.92749075423063987</v>
      </c>
      <c r="AI11">
        <v>1.0061004223369312</v>
      </c>
      <c r="AJ11">
        <v>0.82568392493782483</v>
      </c>
      <c r="AK11">
        <v>0.90444930707512761</v>
      </c>
      <c r="AL11">
        <v>0.95829291949563522</v>
      </c>
      <c r="AM11">
        <v>0.95452943249911881</v>
      </c>
      <c r="AN11">
        <v>0.87685901249256404</v>
      </c>
      <c r="AO11">
        <v>0.99100179964007196</v>
      </c>
      <c r="AP11">
        <v>1.0253439536567706</v>
      </c>
      <c r="AQ11">
        <v>0.86491007946465925</v>
      </c>
      <c r="AR11">
        <v>0.91404612159329135</v>
      </c>
      <c r="AS11">
        <v>0.93690851735015768</v>
      </c>
      <c r="AT11">
        <v>0.99061032863849763</v>
      </c>
      <c r="AU11">
        <v>1.0035242290748898</v>
      </c>
      <c r="AV11">
        <v>0.98040226921093343</v>
      </c>
      <c r="AW11">
        <v>1.0204603580562659</v>
      </c>
      <c r="AX11">
        <v>0.93007745266781428</v>
      </c>
      <c r="AY11">
        <v>1.0008006405124101</v>
      </c>
      <c r="AZ11">
        <v>0.99673202614379097</v>
      </c>
      <c r="BA11">
        <v>0.96706490151759761</v>
      </c>
      <c r="BB11">
        <v>1.0011216151257811</v>
      </c>
      <c r="BC11">
        <v>1.0218765192027224</v>
      </c>
      <c r="BD11">
        <v>1.0507177033492823</v>
      </c>
      <c r="BE11">
        <v>0.93440000000000012</v>
      </c>
      <c r="BF11">
        <v>0.95457373988798999</v>
      </c>
      <c r="BG11">
        <v>1.0041405418194722</v>
      </c>
      <c r="BH11">
        <v>0.96278428669882843</v>
      </c>
      <c r="BI11">
        <v>0.98550724637681164</v>
      </c>
    </row>
    <row r="12" spans="1:61" x14ac:dyDescent="0.25">
      <c r="A12">
        <v>20</v>
      </c>
      <c r="B12">
        <v>0.70642201834862373</v>
      </c>
      <c r="C12">
        <v>0.79633867276887871</v>
      </c>
      <c r="D12">
        <v>0.78646934460887963</v>
      </c>
      <c r="E12">
        <v>0.73469387755102045</v>
      </c>
      <c r="F12">
        <v>0.63542254846602664</v>
      </c>
      <c r="G12">
        <v>0.60381768601480335</v>
      </c>
      <c r="H12">
        <v>0.70812820255199438</v>
      </c>
      <c r="I12">
        <v>0.59592581331711758</v>
      </c>
      <c r="J12">
        <v>0.55053763440860215</v>
      </c>
      <c r="K12">
        <v>0.55209742895805147</v>
      </c>
      <c r="L12">
        <v>0.54652972300031111</v>
      </c>
      <c r="M12">
        <v>0.65290068829891834</v>
      </c>
      <c r="N12">
        <v>0.59912663755458517</v>
      </c>
      <c r="O12">
        <v>0.56171470805617141</v>
      </c>
      <c r="P12">
        <v>0.58238112790269081</v>
      </c>
      <c r="Q12">
        <v>0.96212121212121215</v>
      </c>
      <c r="R12">
        <v>0.86135693215339237</v>
      </c>
      <c r="S12">
        <v>0.88034934497816597</v>
      </c>
      <c r="T12">
        <v>0.87081967213114753</v>
      </c>
      <c r="U12">
        <v>0.8164983164983165</v>
      </c>
      <c r="V12">
        <v>0.76859504132231404</v>
      </c>
      <c r="W12">
        <v>1.0077519379844959</v>
      </c>
      <c r="X12">
        <v>0.78478824546240278</v>
      </c>
      <c r="Y12">
        <v>0.92519685039370081</v>
      </c>
      <c r="Z12">
        <v>0.99567099567099571</v>
      </c>
      <c r="AA12">
        <v>0.96698899633211077</v>
      </c>
      <c r="AB12">
        <v>0.90020646937370952</v>
      </c>
      <c r="AC12">
        <v>0.95330112721417071</v>
      </c>
      <c r="AD12">
        <v>0.93651775770325463</v>
      </c>
      <c r="AE12">
        <v>0.96950742767787335</v>
      </c>
      <c r="AF12">
        <v>1.0174059517125211</v>
      </c>
      <c r="AG12">
        <v>1.0233246945575714</v>
      </c>
      <c r="AH12">
        <v>0.91628376106690568</v>
      </c>
      <c r="AI12">
        <v>0.97982167996245895</v>
      </c>
      <c r="AJ12">
        <v>0.82749265204612243</v>
      </c>
      <c r="AK12">
        <v>0.94179431072210074</v>
      </c>
      <c r="AL12">
        <v>0.97070805043646935</v>
      </c>
      <c r="AM12">
        <v>0.9263306309481848</v>
      </c>
      <c r="AN12">
        <v>0.87923854848304583</v>
      </c>
      <c r="AO12">
        <v>0.90941811637672465</v>
      </c>
      <c r="AP12">
        <v>1.0485155684286749</v>
      </c>
      <c r="AQ12">
        <v>0.87327478042659978</v>
      </c>
      <c r="AR12">
        <v>0.92522711390635926</v>
      </c>
      <c r="AS12">
        <v>0.84069400630914815</v>
      </c>
      <c r="AT12">
        <v>0.89436619718309862</v>
      </c>
      <c r="AU12">
        <v>0.98061674008810562</v>
      </c>
      <c r="AV12">
        <v>0.98452810727178952</v>
      </c>
      <c r="AW12">
        <v>1.0127877237851661</v>
      </c>
      <c r="AX12">
        <v>0.97267641996557663</v>
      </c>
      <c r="AY12">
        <v>1.0034694422204431</v>
      </c>
      <c r="AZ12">
        <v>0.93409586056644889</v>
      </c>
      <c r="BA12">
        <v>0.98805295447206964</v>
      </c>
      <c r="BB12">
        <v>0.99343053997756769</v>
      </c>
      <c r="BC12">
        <v>1.0102090422946037</v>
      </c>
      <c r="BD12">
        <v>0.95311004784688991</v>
      </c>
      <c r="BE12">
        <v>0.93440000000000012</v>
      </c>
      <c r="BF12">
        <v>0.94088363410080889</v>
      </c>
      <c r="BG12">
        <v>0.98994439843842419</v>
      </c>
      <c r="BH12">
        <v>0.97725706409372859</v>
      </c>
      <c r="BI12">
        <v>0.96745070087906859</v>
      </c>
    </row>
    <row r="13" spans="1:61" x14ac:dyDescent="0.25">
      <c r="A13">
        <v>22</v>
      </c>
      <c r="B13">
        <v>0.6513761467889907</v>
      </c>
      <c r="C13">
        <v>0.77498093058733797</v>
      </c>
      <c r="D13">
        <v>0.74982381959126154</v>
      </c>
      <c r="E13">
        <v>0.71339840283939671</v>
      </c>
      <c r="F13">
        <v>0.65198569546395624</v>
      </c>
      <c r="G13">
        <v>0.59291001168679391</v>
      </c>
      <c r="H13">
        <v>0.69004320305435551</v>
      </c>
      <c r="I13">
        <v>0.55092733353602918</v>
      </c>
      <c r="J13">
        <v>0.59433040078201371</v>
      </c>
      <c r="K13">
        <v>0.53044654939106906</v>
      </c>
      <c r="L13">
        <v>0.59757236227824451</v>
      </c>
      <c r="M13">
        <v>0.55850540806293014</v>
      </c>
      <c r="N13">
        <v>0.60087336244541478</v>
      </c>
      <c r="O13">
        <v>0.52919438285291942</v>
      </c>
      <c r="P13">
        <v>0.5160339107998525</v>
      </c>
      <c r="Q13">
        <v>0.96590909090909094</v>
      </c>
      <c r="R13">
        <v>0.8070796460176991</v>
      </c>
      <c r="S13">
        <v>0.92751091703056765</v>
      </c>
      <c r="T13">
        <v>0.8673224043715847</v>
      </c>
      <c r="U13">
        <v>0.83501683501683499</v>
      </c>
      <c r="V13">
        <v>0.80165289256198347</v>
      </c>
      <c r="W13">
        <v>0.92248062015503873</v>
      </c>
      <c r="X13">
        <v>0.94382022471910121</v>
      </c>
      <c r="Y13">
        <v>0.88188976377952744</v>
      </c>
      <c r="Z13">
        <v>1.0082644628099173</v>
      </c>
      <c r="AA13">
        <v>0.94564854951650557</v>
      </c>
      <c r="AB13">
        <v>0.87818306951135583</v>
      </c>
      <c r="AC13">
        <v>0.96027911969940949</v>
      </c>
      <c r="AD13">
        <v>0.93305283999505018</v>
      </c>
      <c r="AE13">
        <v>0.99765441751368267</v>
      </c>
      <c r="AF13">
        <v>0.97473329590117919</v>
      </c>
      <c r="AG13">
        <v>0.96408737504627917</v>
      </c>
      <c r="AH13">
        <v>0.89566289364563489</v>
      </c>
      <c r="AI13">
        <v>0.96668230877522299</v>
      </c>
      <c r="AJ13">
        <v>0.81664028939633726</v>
      </c>
      <c r="AK13">
        <v>0.95288110867979581</v>
      </c>
      <c r="AL13">
        <v>0.94199806013579035</v>
      </c>
      <c r="AM13">
        <v>0.88262248854423686</v>
      </c>
      <c r="AN13">
        <v>0.85068411659726362</v>
      </c>
      <c r="AO13">
        <v>0.99820035992801426</v>
      </c>
      <c r="AP13">
        <v>0.98479362780593771</v>
      </c>
      <c r="AQ13">
        <v>0.91844416562107922</v>
      </c>
      <c r="AR13">
        <v>0.85255066387141865</v>
      </c>
      <c r="AS13">
        <v>0.93848580441640383</v>
      </c>
      <c r="AT13">
        <v>0.96244131455399073</v>
      </c>
      <c r="AU13">
        <v>0.97356828193832601</v>
      </c>
      <c r="AV13">
        <v>0.95100567302733374</v>
      </c>
      <c r="AW13">
        <v>0.98976982097186694</v>
      </c>
      <c r="AX13">
        <v>1.0720740103270225</v>
      </c>
      <c r="AY13">
        <v>0.98478783026421157</v>
      </c>
      <c r="AZ13">
        <v>0.94226579520697185</v>
      </c>
      <c r="BA13">
        <v>1.0316435259928964</v>
      </c>
      <c r="BB13">
        <v>1.007530844415959</v>
      </c>
      <c r="BC13">
        <v>1.0267379679144384</v>
      </c>
      <c r="BD13">
        <v>0.93779904306220085</v>
      </c>
      <c r="BE13">
        <v>0.96426666666666661</v>
      </c>
      <c r="BF13">
        <v>0.93528313627878024</v>
      </c>
      <c r="BG13">
        <v>0.988051579320951</v>
      </c>
      <c r="BH13">
        <v>0.97036526533425238</v>
      </c>
      <c r="BI13">
        <v>0.97362794012829657</v>
      </c>
    </row>
    <row r="14" spans="1:61" x14ac:dyDescent="0.25">
      <c r="A14">
        <v>24</v>
      </c>
      <c r="B14">
        <v>0.5902140672782874</v>
      </c>
      <c r="C14">
        <v>0.73226544622425627</v>
      </c>
      <c r="D14">
        <v>0.67653276955602537</v>
      </c>
      <c r="E14">
        <v>0.7595385980479149</v>
      </c>
      <c r="F14">
        <v>0.56992283079239603</v>
      </c>
      <c r="G14">
        <v>0.53213868328788472</v>
      </c>
      <c r="H14">
        <v>0.65789209283633066</v>
      </c>
      <c r="I14">
        <v>0.47917300091213127</v>
      </c>
      <c r="J14">
        <v>0.48406647116324536</v>
      </c>
      <c r="K14">
        <v>0.47956698240866036</v>
      </c>
      <c r="L14">
        <v>0.54403983815748513</v>
      </c>
      <c r="M14">
        <v>0.65290068829891834</v>
      </c>
      <c r="N14">
        <v>0.56419213973799121</v>
      </c>
      <c r="O14">
        <v>0.51884700665188466</v>
      </c>
      <c r="P14">
        <v>0.4718024327312938</v>
      </c>
      <c r="Q14">
        <v>0.8484848484848484</v>
      </c>
      <c r="R14">
        <v>0.80943952802359875</v>
      </c>
      <c r="S14">
        <v>0.91877729257641916</v>
      </c>
      <c r="T14">
        <v>0.85071038251366127</v>
      </c>
      <c r="U14">
        <v>0.76767676767676762</v>
      </c>
      <c r="V14">
        <v>0.78099173553719003</v>
      </c>
      <c r="W14">
        <v>0.88372093023255804</v>
      </c>
      <c r="X14">
        <v>0.94382022471910121</v>
      </c>
      <c r="Y14">
        <v>0.88582677165354318</v>
      </c>
      <c r="Z14">
        <v>1.0373868555686738</v>
      </c>
      <c r="AA14">
        <v>0.94498166055351784</v>
      </c>
      <c r="AB14">
        <v>0.89470061940812096</v>
      </c>
      <c r="AC14">
        <v>0.95491143317230276</v>
      </c>
      <c r="AD14">
        <v>0.92810295755475813</v>
      </c>
      <c r="AE14">
        <v>0.96168881939014861</v>
      </c>
      <c r="AF14">
        <v>0.93430656934306566</v>
      </c>
      <c r="AG14">
        <v>1.085523880044428</v>
      </c>
      <c r="AH14">
        <v>0.90821472598901709</v>
      </c>
      <c r="AI14">
        <v>0.98920694509619911</v>
      </c>
      <c r="AJ14">
        <v>0.78227447433868402</v>
      </c>
      <c r="AK14">
        <v>0.91028446389496709</v>
      </c>
      <c r="AL14">
        <v>0.91871968962172634</v>
      </c>
      <c r="AM14">
        <v>0.89390200916461049</v>
      </c>
      <c r="AN14">
        <v>0.86853063652587759</v>
      </c>
      <c r="AO14">
        <v>1.0053989202159568</v>
      </c>
      <c r="AP14">
        <v>1.0311368573497466</v>
      </c>
      <c r="AQ14">
        <v>0.91175240485152664</v>
      </c>
      <c r="AR14">
        <v>0.8357791754018169</v>
      </c>
      <c r="AS14">
        <v>0.73186119873817035</v>
      </c>
      <c r="AT14">
        <v>0.96713615023474186</v>
      </c>
      <c r="AU14">
        <v>0.96299559471365637</v>
      </c>
      <c r="AV14">
        <v>0.95306859205776173</v>
      </c>
      <c r="AW14">
        <v>0.88491048593350374</v>
      </c>
      <c r="AX14">
        <v>1.0413080895008606</v>
      </c>
      <c r="AY14">
        <v>0.98478783026421157</v>
      </c>
      <c r="AZ14">
        <v>0.98039215686274517</v>
      </c>
      <c r="BA14">
        <v>0.95576364223442045</v>
      </c>
      <c r="BB14">
        <v>1.0126582278481013</v>
      </c>
      <c r="BC14">
        <v>1.0082644628099173</v>
      </c>
      <c r="BD14">
        <v>0.924401913875598</v>
      </c>
      <c r="BE14">
        <v>0.90240000000000009</v>
      </c>
      <c r="BF14">
        <v>0.9253266957062849</v>
      </c>
      <c r="BG14">
        <v>0.96581095469064238</v>
      </c>
      <c r="BH14">
        <v>0.96967608545830464</v>
      </c>
      <c r="BI14">
        <v>0.96222380612972203</v>
      </c>
    </row>
    <row r="15" spans="1:61" x14ac:dyDescent="0.25">
      <c r="A15">
        <v>26</v>
      </c>
      <c r="B15">
        <v>0.58409785932721703</v>
      </c>
      <c r="C15">
        <v>0.72921434019832199</v>
      </c>
      <c r="D15">
        <v>0.64693446088794937</v>
      </c>
      <c r="E15">
        <v>0.59272404614019525</v>
      </c>
      <c r="F15">
        <v>0.55110107284020327</v>
      </c>
      <c r="G15">
        <v>0.51032333463186608</v>
      </c>
      <c r="H15">
        <v>0.62614287149603132</v>
      </c>
      <c r="I15">
        <v>0.46457889936150804</v>
      </c>
      <c r="J15">
        <v>0.48797653958944281</v>
      </c>
      <c r="K15">
        <v>0.54343707713125855</v>
      </c>
      <c r="L15">
        <v>0.50544662309368182</v>
      </c>
      <c r="M15">
        <v>0.64503441494591929</v>
      </c>
      <c r="N15">
        <v>0.54323144104803489</v>
      </c>
      <c r="O15">
        <v>0.46119733924611972</v>
      </c>
      <c r="P15">
        <v>0.43641725027644673</v>
      </c>
      <c r="Q15">
        <v>0.98484848484848486</v>
      </c>
      <c r="R15">
        <v>0.87079646017699119</v>
      </c>
      <c r="S15">
        <v>0.85240174672489077</v>
      </c>
      <c r="T15">
        <v>0.8795628415300546</v>
      </c>
      <c r="U15">
        <v>0.88215488215488214</v>
      </c>
      <c r="V15">
        <v>0.77685950413223126</v>
      </c>
      <c r="W15">
        <v>1.0387596899224805</v>
      </c>
      <c r="X15">
        <v>0.84356093344857397</v>
      </c>
      <c r="Y15">
        <v>0.79133858267716528</v>
      </c>
      <c r="Z15">
        <v>0.97599370326643053</v>
      </c>
      <c r="AA15">
        <v>0.92897632544181397</v>
      </c>
      <c r="AB15">
        <v>0.88919476944253251</v>
      </c>
      <c r="AC15">
        <v>0.92055823939881898</v>
      </c>
      <c r="AD15">
        <v>0.93701274594728379</v>
      </c>
      <c r="AE15">
        <v>0.94292415949960906</v>
      </c>
      <c r="AF15">
        <v>0.98147108366086466</v>
      </c>
      <c r="AG15">
        <v>0.96112550907071459</v>
      </c>
      <c r="AH15">
        <v>0.8638350330606297</v>
      </c>
      <c r="AI15">
        <v>0.94040356640075085</v>
      </c>
      <c r="AJ15">
        <v>0.7967442912050644</v>
      </c>
      <c r="AK15">
        <v>0.89161196207148063</v>
      </c>
      <c r="AL15">
        <v>0.90242483026188158</v>
      </c>
      <c r="AM15">
        <v>0.91646105040535775</v>
      </c>
      <c r="AN15">
        <v>0.82688875669244499</v>
      </c>
      <c r="AO15">
        <v>0.89022195560887818</v>
      </c>
      <c r="AP15">
        <v>0.95293265749456924</v>
      </c>
      <c r="AQ15">
        <v>0.8833124215809286</v>
      </c>
      <c r="AR15">
        <v>0.8357791754018169</v>
      </c>
      <c r="AS15">
        <v>0.75709779179810721</v>
      </c>
      <c r="AT15">
        <v>0.88262910798122063</v>
      </c>
      <c r="AU15">
        <v>0.97180616740088099</v>
      </c>
      <c r="AV15">
        <v>0.95461578133058267</v>
      </c>
      <c r="AW15">
        <v>0.97442455242966741</v>
      </c>
      <c r="AX15">
        <v>1.062607573149742</v>
      </c>
      <c r="AY15">
        <v>1.0061382439284763</v>
      </c>
      <c r="AZ15">
        <v>0.91775599128540319</v>
      </c>
      <c r="BA15">
        <v>1.0074265418146593</v>
      </c>
      <c r="BB15">
        <v>0.98317577311328308</v>
      </c>
      <c r="BC15">
        <v>0.99465240641711217</v>
      </c>
      <c r="BD15">
        <v>0.88421052631578934</v>
      </c>
      <c r="BE15">
        <v>0.95146666666666679</v>
      </c>
      <c r="BF15">
        <v>0.96888612321095202</v>
      </c>
      <c r="BG15">
        <v>0.98615876020347804</v>
      </c>
      <c r="BH15">
        <v>0.95244658855961417</v>
      </c>
      <c r="BI15">
        <v>0.95699691138037546</v>
      </c>
    </row>
    <row r="16" spans="1:61" x14ac:dyDescent="0.25">
      <c r="A16">
        <v>28</v>
      </c>
      <c r="B16">
        <v>0.58409785932721703</v>
      </c>
      <c r="C16">
        <v>0.69870327993897785</v>
      </c>
      <c r="D16">
        <v>0.68639887244538422</v>
      </c>
      <c r="E16">
        <v>0.64951197870452537</v>
      </c>
      <c r="F16">
        <v>0.5157161678900809</v>
      </c>
      <c r="G16">
        <v>0.4962991819244254</v>
      </c>
      <c r="H16">
        <v>0.61046920526474424</v>
      </c>
      <c r="I16">
        <v>0.48525387655822427</v>
      </c>
      <c r="J16">
        <v>0.48875855327468232</v>
      </c>
      <c r="K16">
        <v>0.45250338294993236</v>
      </c>
      <c r="L16">
        <v>0.47681294740118263</v>
      </c>
      <c r="M16">
        <v>0.60439200262209114</v>
      </c>
      <c r="N16">
        <v>0.54323144104803489</v>
      </c>
      <c r="O16">
        <v>0.4656319290465632</v>
      </c>
      <c r="P16">
        <v>0.42609657206044971</v>
      </c>
      <c r="Q16">
        <v>0.92803030303030298</v>
      </c>
      <c r="R16">
        <v>0.78348082595870205</v>
      </c>
      <c r="S16">
        <v>0.86462882096069871</v>
      </c>
      <c r="T16">
        <v>0.8655737704918034</v>
      </c>
      <c r="U16">
        <v>0.87373737373737381</v>
      </c>
      <c r="V16">
        <v>0.78925619834710736</v>
      </c>
      <c r="W16">
        <v>1.0077519379844959</v>
      </c>
      <c r="X16">
        <v>0.96802074330164223</v>
      </c>
      <c r="Y16">
        <v>0.92913385826771655</v>
      </c>
      <c r="Z16">
        <v>0.95946477764659588</v>
      </c>
      <c r="AA16">
        <v>0.93364454818272757</v>
      </c>
      <c r="AB16">
        <v>0.89194769442532673</v>
      </c>
      <c r="AC16">
        <v>0.96242619431025234</v>
      </c>
      <c r="AD16">
        <v>0.94146764014354656</v>
      </c>
      <c r="AE16">
        <v>0.98514464425332293</v>
      </c>
      <c r="AF16">
        <v>0.97473329590117919</v>
      </c>
      <c r="AG16">
        <v>0.98926323583857834</v>
      </c>
      <c r="AH16">
        <v>0.87862826403675887</v>
      </c>
      <c r="AI16">
        <v>0.96855936180197089</v>
      </c>
      <c r="AJ16">
        <v>0.76690029391815495</v>
      </c>
      <c r="AK16">
        <v>0.85368344274252372</v>
      </c>
      <c r="AL16">
        <v>0.90630455868089221</v>
      </c>
      <c r="AM16">
        <v>0.83750440606274235</v>
      </c>
      <c r="AN16">
        <v>0.80190362879238564</v>
      </c>
      <c r="AO16">
        <v>0.90701859628074377</v>
      </c>
      <c r="AP16">
        <v>0.97610427226647367</v>
      </c>
      <c r="AQ16">
        <v>0.73609368465077385</v>
      </c>
      <c r="AR16">
        <v>0.81621243885394823</v>
      </c>
      <c r="AS16">
        <v>0.90220820189274453</v>
      </c>
      <c r="AT16">
        <v>0.93896713615023475</v>
      </c>
      <c r="AU16">
        <v>0.94008810572687229</v>
      </c>
      <c r="AV16">
        <v>0.92573491490459003</v>
      </c>
      <c r="AW16">
        <v>0.88746803069053704</v>
      </c>
      <c r="AX16">
        <v>1.0010757314974184</v>
      </c>
      <c r="AY16">
        <v>0.9927942353883108</v>
      </c>
      <c r="AZ16">
        <v>0.93409586056644889</v>
      </c>
      <c r="BA16">
        <v>0.95253471101065545</v>
      </c>
      <c r="BB16">
        <v>0.99599423169363888</v>
      </c>
      <c r="BC16">
        <v>0.99076324744773925</v>
      </c>
      <c r="BD16">
        <v>0.96650717703349265</v>
      </c>
      <c r="BE16">
        <v>0.93013333333333337</v>
      </c>
      <c r="BF16">
        <v>0.93963907902924704</v>
      </c>
      <c r="BG16">
        <v>0.9464095587365432</v>
      </c>
      <c r="BH16">
        <v>0.94693314955203323</v>
      </c>
      <c r="BI16">
        <v>0.93799002138275123</v>
      </c>
    </row>
    <row r="17" spans="1:61" x14ac:dyDescent="0.25">
      <c r="A17">
        <v>30</v>
      </c>
      <c r="B17">
        <v>0.59938837920489285</v>
      </c>
      <c r="C17">
        <v>0.69565217391304346</v>
      </c>
      <c r="D17">
        <v>0.62297392529950679</v>
      </c>
      <c r="E17">
        <v>0.65306122448979598</v>
      </c>
      <c r="F17">
        <v>0.50743459439111616</v>
      </c>
      <c r="G17">
        <v>0.46045968056096614</v>
      </c>
      <c r="H17">
        <v>0.54536320707324426</v>
      </c>
      <c r="I17">
        <v>0.48647005168744295</v>
      </c>
      <c r="J17">
        <v>0.46999022482893449</v>
      </c>
      <c r="K17">
        <v>0.42002706359945879</v>
      </c>
      <c r="L17">
        <v>0.42701525054466222</v>
      </c>
      <c r="M17">
        <v>0.52179613241560141</v>
      </c>
      <c r="N17">
        <v>0.58165938864628819</v>
      </c>
      <c r="O17">
        <v>0.45824094604582405</v>
      </c>
      <c r="P17">
        <v>0.46443051971986726</v>
      </c>
      <c r="Q17">
        <v>0.87878787878787878</v>
      </c>
      <c r="R17">
        <v>0.75988200589970512</v>
      </c>
      <c r="S17">
        <v>0.8244541484716158</v>
      </c>
      <c r="T17">
        <v>0.85595628415300551</v>
      </c>
      <c r="U17">
        <v>0.79124579124579131</v>
      </c>
      <c r="V17">
        <v>0.69421487603305776</v>
      </c>
      <c r="W17">
        <v>0.96124031007751931</v>
      </c>
      <c r="X17">
        <v>0.78478824546240278</v>
      </c>
      <c r="Y17">
        <v>0.75196850393700787</v>
      </c>
      <c r="Z17">
        <v>0.95552931916568284</v>
      </c>
      <c r="AA17">
        <v>0.91163721240413476</v>
      </c>
      <c r="AB17">
        <v>0.89470061940812096</v>
      </c>
      <c r="AC17">
        <v>0.93558776167471824</v>
      </c>
      <c r="AD17">
        <v>0.90830342779359008</v>
      </c>
      <c r="AE17">
        <v>0.9554339327599688</v>
      </c>
      <c r="AF17">
        <v>0.91633913531723765</v>
      </c>
      <c r="AG17">
        <v>0.9774157719363199</v>
      </c>
      <c r="AH17">
        <v>0.87683514513056149</v>
      </c>
      <c r="AI17">
        <v>0.91600187705302671</v>
      </c>
      <c r="AJ17">
        <v>0.77232647524304765</v>
      </c>
      <c r="AK17">
        <v>0.78599562363238507</v>
      </c>
      <c r="AL17">
        <v>0.91561590688651784</v>
      </c>
      <c r="AM17">
        <v>0.88121254846669028</v>
      </c>
      <c r="AN17">
        <v>0.7733491969066032</v>
      </c>
      <c r="AO17">
        <v>0.88542291541691664</v>
      </c>
      <c r="AP17">
        <v>1.0282404055032586</v>
      </c>
      <c r="AQ17">
        <v>0.82308657465495616</v>
      </c>
      <c r="AR17">
        <v>0.77148846960167716</v>
      </c>
      <c r="AS17">
        <v>0.8517350157728707</v>
      </c>
      <c r="AT17">
        <v>1.0023474178403757</v>
      </c>
      <c r="AU17">
        <v>0.95154185022026427</v>
      </c>
      <c r="AV17">
        <v>0.92367199587416182</v>
      </c>
      <c r="AW17">
        <v>0.95396419437340141</v>
      </c>
      <c r="AX17">
        <v>1.0081755593803787</v>
      </c>
      <c r="AY17">
        <v>0.99546303709634387</v>
      </c>
      <c r="AZ17">
        <v>0.92320261437908502</v>
      </c>
      <c r="BA17">
        <v>0.96545043590571522</v>
      </c>
      <c r="BB17">
        <v>1.001762538054799</v>
      </c>
      <c r="BC17">
        <v>0.96937287311618847</v>
      </c>
      <c r="BD17">
        <v>0.90526315789473677</v>
      </c>
      <c r="BE17">
        <v>0.85760000000000003</v>
      </c>
      <c r="BF17">
        <v>0.94523957685127569</v>
      </c>
      <c r="BG17">
        <v>0.94735596829527968</v>
      </c>
      <c r="BH17">
        <v>0.94831150930392838</v>
      </c>
      <c r="BI17">
        <v>0.92325968163459249</v>
      </c>
    </row>
    <row r="18" spans="1:61" x14ac:dyDescent="0.25">
      <c r="A18">
        <v>32</v>
      </c>
      <c r="B18">
        <v>0.53516819571865437</v>
      </c>
      <c r="C18">
        <v>0.64378337147215858</v>
      </c>
      <c r="D18">
        <v>0.62297392529950679</v>
      </c>
      <c r="E18">
        <v>0.60692102928127778</v>
      </c>
      <c r="F18">
        <v>0.50367024280067751</v>
      </c>
      <c r="G18">
        <v>0.46123880015582397</v>
      </c>
      <c r="H18">
        <v>0.57831809504671949</v>
      </c>
      <c r="I18">
        <v>0.39160839160839161</v>
      </c>
      <c r="J18">
        <v>0.45278592375366566</v>
      </c>
      <c r="K18">
        <v>0.4102841677943167</v>
      </c>
      <c r="L18">
        <v>0.47930283224400866</v>
      </c>
      <c r="M18">
        <v>0.56374959029826277</v>
      </c>
      <c r="N18">
        <v>0.49257641921397383</v>
      </c>
      <c r="O18">
        <v>0.43606799704360677</v>
      </c>
      <c r="P18">
        <v>0.47032805012900847</v>
      </c>
      <c r="Q18">
        <v>0.91287878787878785</v>
      </c>
      <c r="R18">
        <v>0.65840707964601775</v>
      </c>
      <c r="S18">
        <v>0.77554585152838429</v>
      </c>
      <c r="T18">
        <v>0.76065573770491801</v>
      </c>
      <c r="U18">
        <v>0.78619528619528611</v>
      </c>
      <c r="V18">
        <v>0.61157024793388426</v>
      </c>
      <c r="W18">
        <v>0.9147286821705426</v>
      </c>
      <c r="X18">
        <v>0.6361279170267935</v>
      </c>
      <c r="Y18">
        <v>0.77165354330708658</v>
      </c>
      <c r="Z18">
        <v>0.97599370326643053</v>
      </c>
      <c r="AA18">
        <v>0.90030010003334449</v>
      </c>
      <c r="AB18">
        <v>0.87818306951135583</v>
      </c>
      <c r="AC18">
        <v>0.93290391841116471</v>
      </c>
      <c r="AD18">
        <v>0.89840366291300588</v>
      </c>
      <c r="AE18">
        <v>0.9554339327599688</v>
      </c>
      <c r="AF18">
        <v>0.90061763054463784</v>
      </c>
      <c r="AG18">
        <v>0.98185857089966677</v>
      </c>
      <c r="AH18">
        <v>0.8499383615375995</v>
      </c>
      <c r="AI18">
        <v>0.91787893007977484</v>
      </c>
      <c r="AJ18">
        <v>0.70630793579018758</v>
      </c>
      <c r="AK18">
        <v>0.86710430342815459</v>
      </c>
      <c r="AL18">
        <v>0.8938894277400582</v>
      </c>
      <c r="AM18">
        <v>0.84032428621783573</v>
      </c>
      <c r="AN18">
        <v>0.79952409280190373</v>
      </c>
      <c r="AO18">
        <v>0.904619076184763</v>
      </c>
      <c r="AP18">
        <v>0.85155684286748734</v>
      </c>
      <c r="AQ18">
        <v>0.78795483061480553</v>
      </c>
      <c r="AR18">
        <v>0.72676450034940598</v>
      </c>
      <c r="AS18">
        <v>0.9542586750788643</v>
      </c>
      <c r="AT18">
        <v>0.88262910798122063</v>
      </c>
      <c r="AU18">
        <v>0.93039647577092499</v>
      </c>
      <c r="AV18">
        <v>0.92057761732851984</v>
      </c>
      <c r="AW18">
        <v>0.94629156010230175</v>
      </c>
      <c r="AX18">
        <v>1.0247418244406197</v>
      </c>
      <c r="AY18">
        <v>0.94208700293568204</v>
      </c>
      <c r="AZ18">
        <v>0.93954248366013082</v>
      </c>
      <c r="BA18">
        <v>0.92831772683241842</v>
      </c>
      <c r="BB18">
        <v>1.0100945361320302</v>
      </c>
      <c r="BC18">
        <v>1.0024307243558579</v>
      </c>
      <c r="BD18">
        <v>0.90526315789473677</v>
      </c>
      <c r="BE18">
        <v>0.91946666666666665</v>
      </c>
      <c r="BF18">
        <v>0.88923459863098941</v>
      </c>
      <c r="BG18">
        <v>0.96060570211759122</v>
      </c>
      <c r="BH18">
        <v>0.93659545141281886</v>
      </c>
      <c r="BI18">
        <v>0.92658588738417669</v>
      </c>
    </row>
    <row r="19" spans="1:61" x14ac:dyDescent="0.25">
      <c r="A19">
        <v>34</v>
      </c>
      <c r="B19">
        <v>0.55657492354740057</v>
      </c>
      <c r="C19">
        <v>0.62242562929061784</v>
      </c>
      <c r="D19">
        <v>0.60747004933051452</v>
      </c>
      <c r="E19">
        <v>0.65661047027506669</v>
      </c>
      <c r="F19">
        <v>0.48108413325804628</v>
      </c>
      <c r="G19">
        <v>0.41760810284378658</v>
      </c>
      <c r="H19">
        <v>0.5779162061689942</v>
      </c>
      <c r="I19">
        <v>0.4001216175129218</v>
      </c>
      <c r="J19">
        <v>0.39335288367546428</v>
      </c>
      <c r="K19">
        <v>0.41461434370771316</v>
      </c>
      <c r="L19">
        <v>0.4070961718020541</v>
      </c>
      <c r="M19">
        <v>0.45624385447394294</v>
      </c>
      <c r="N19">
        <v>0.43318777292576421</v>
      </c>
      <c r="O19">
        <v>0.46267553584626753</v>
      </c>
      <c r="P19">
        <v>0.39513453741245852</v>
      </c>
      <c r="Q19">
        <v>0.90530303030303039</v>
      </c>
      <c r="R19">
        <v>0.65132743362831858</v>
      </c>
      <c r="S19">
        <v>0.86462882096069871</v>
      </c>
      <c r="T19">
        <v>0.81049180327868853</v>
      </c>
      <c r="U19">
        <v>0.84848484848484851</v>
      </c>
      <c r="V19">
        <v>0.62396694214876025</v>
      </c>
      <c r="W19">
        <v>0.93023255813953476</v>
      </c>
      <c r="X19">
        <v>0.71564390665514266</v>
      </c>
      <c r="Y19">
        <v>0.76771653543307083</v>
      </c>
      <c r="Z19">
        <v>1.0074773711137348</v>
      </c>
      <c r="AA19">
        <v>0.91563854618206064</v>
      </c>
      <c r="AB19">
        <v>0.85891259463179614</v>
      </c>
      <c r="AC19">
        <v>0.91894793344068704</v>
      </c>
      <c r="AD19">
        <v>0.88751392154436348</v>
      </c>
      <c r="AE19">
        <v>0.93510555121188432</v>
      </c>
      <c r="AF19">
        <v>0.93430656934306566</v>
      </c>
      <c r="AG19">
        <v>0.89596445760829324</v>
      </c>
      <c r="AH19">
        <v>0.85576599798274111</v>
      </c>
      <c r="AI19">
        <v>0.9291412482402629</v>
      </c>
      <c r="AJ19">
        <v>0.71896902554827036</v>
      </c>
      <c r="AK19">
        <v>0.84259664478482854</v>
      </c>
      <c r="AL19">
        <v>0.87449078564500482</v>
      </c>
      <c r="AM19">
        <v>0.86288332745858298</v>
      </c>
      <c r="AN19">
        <v>0.72932778108268892</v>
      </c>
      <c r="AO19">
        <v>0.85422915416916612</v>
      </c>
      <c r="AP19">
        <v>0.74149167270094141</v>
      </c>
      <c r="AQ19">
        <v>0.74613132580510266</v>
      </c>
      <c r="AR19">
        <v>0.74353598881900773</v>
      </c>
      <c r="AS19">
        <v>0.9542586750788643</v>
      </c>
      <c r="AT19">
        <v>0.84741784037558687</v>
      </c>
      <c r="AU19">
        <v>0.94713656387665179</v>
      </c>
      <c r="AV19">
        <v>0.92779783393501791</v>
      </c>
      <c r="AW19">
        <v>0.91560102301790269</v>
      </c>
      <c r="AX19">
        <v>1.0365748709122204</v>
      </c>
      <c r="AY19">
        <v>1.0034694422204431</v>
      </c>
      <c r="AZ19">
        <v>0.90958605664488035</v>
      </c>
      <c r="BA19">
        <v>0.97352276396512749</v>
      </c>
      <c r="BB19">
        <v>0.97484377503605191</v>
      </c>
      <c r="BC19">
        <v>0.98590179873602324</v>
      </c>
      <c r="BD19">
        <v>0.88612440191387543</v>
      </c>
      <c r="BE19">
        <v>0.8554666666666666</v>
      </c>
      <c r="BF19">
        <v>0.90852520224019906</v>
      </c>
      <c r="BG19">
        <v>0.95303442564769902</v>
      </c>
      <c r="BH19">
        <v>0.95589248793935233</v>
      </c>
      <c r="BI19">
        <v>0.91280589213589924</v>
      </c>
    </row>
    <row r="20" spans="1:61" x14ac:dyDescent="0.25">
      <c r="A20">
        <v>36</v>
      </c>
      <c r="B20">
        <v>0.46788990825688065</v>
      </c>
      <c r="C20">
        <v>0.65293668954996187</v>
      </c>
      <c r="D20">
        <v>0.57082452431289643</v>
      </c>
      <c r="E20">
        <v>0.54658385093167705</v>
      </c>
      <c r="F20">
        <v>0.46452098626011668</v>
      </c>
      <c r="G20">
        <v>0.41215426567978192</v>
      </c>
      <c r="H20">
        <v>0.53973676278508986</v>
      </c>
      <c r="I20">
        <v>0.39282456673761018</v>
      </c>
      <c r="J20">
        <v>0.41290322580645161</v>
      </c>
      <c r="K20">
        <v>0.40270635994587284</v>
      </c>
      <c r="L20">
        <v>0.40958605664488007</v>
      </c>
      <c r="M20">
        <v>0.43788921665027858</v>
      </c>
      <c r="N20">
        <v>0.45589519650655019</v>
      </c>
      <c r="O20">
        <v>0.43015521064301548</v>
      </c>
      <c r="P20">
        <v>0.48949502395871725</v>
      </c>
      <c r="Q20">
        <v>0.90909090909090906</v>
      </c>
      <c r="R20">
        <v>0.74572271386430677</v>
      </c>
      <c r="S20">
        <v>0.79475982532751099</v>
      </c>
      <c r="T20">
        <v>0.77377049180327873</v>
      </c>
      <c r="U20">
        <v>0.76936026936026947</v>
      </c>
      <c r="V20">
        <v>0.70661157024793375</v>
      </c>
      <c r="W20">
        <v>0.78294573643410847</v>
      </c>
      <c r="X20">
        <v>0.49438202247191021</v>
      </c>
      <c r="Y20">
        <v>0.84251968503937003</v>
      </c>
      <c r="Z20">
        <v>0.95867768595041325</v>
      </c>
      <c r="AA20">
        <v>0.9096365455151717</v>
      </c>
      <c r="AB20">
        <v>0.87818306951135583</v>
      </c>
      <c r="AC20">
        <v>0.91411701556629088</v>
      </c>
      <c r="AD20">
        <v>0.91869818091820332</v>
      </c>
      <c r="AE20">
        <v>0.91164972634871</v>
      </c>
      <c r="AF20">
        <v>0.8736664795058956</v>
      </c>
      <c r="AG20">
        <v>0.98333950388744917</v>
      </c>
      <c r="AH20">
        <v>0.83828308864731593</v>
      </c>
      <c r="AI20">
        <v>0.89535429375879871</v>
      </c>
      <c r="AJ20">
        <v>0.72258647976486545</v>
      </c>
      <c r="AK20">
        <v>0.80291757840991973</v>
      </c>
      <c r="AL20">
        <v>0.87293889427740046</v>
      </c>
      <c r="AM20">
        <v>0.81494536482199509</v>
      </c>
      <c r="AN20">
        <v>0.7638310529446759</v>
      </c>
      <c r="AO20">
        <v>0.92141571685662871</v>
      </c>
      <c r="AP20">
        <v>0.72411296162201311</v>
      </c>
      <c r="AQ20">
        <v>0.73442074445838568</v>
      </c>
      <c r="AR20">
        <v>0.72676450034940598</v>
      </c>
      <c r="AS20">
        <v>0.9542586750788643</v>
      </c>
      <c r="AT20">
        <v>0.90845070422535212</v>
      </c>
      <c r="AU20">
        <v>0.91013215859030838</v>
      </c>
      <c r="AV20">
        <v>0.9159360495100568</v>
      </c>
      <c r="AW20">
        <v>0.91815856777493599</v>
      </c>
      <c r="AX20">
        <v>1.0081755593803787</v>
      </c>
      <c r="AY20">
        <v>0.97277822257806257</v>
      </c>
      <c r="AZ20">
        <v>0.93137254901960798</v>
      </c>
      <c r="BA20">
        <v>0.91540200193735866</v>
      </c>
      <c r="BB20">
        <v>0.96330716231373181</v>
      </c>
      <c r="BC20">
        <v>0.97034516285853167</v>
      </c>
      <c r="BD20">
        <v>0.87846889952153107</v>
      </c>
      <c r="BE20">
        <v>0.88533333333333342</v>
      </c>
      <c r="BF20">
        <v>0.92594897324206593</v>
      </c>
      <c r="BG20">
        <v>0.96107890689695963</v>
      </c>
      <c r="BH20">
        <v>0.91798759476223302</v>
      </c>
      <c r="BI20">
        <v>0.89189831313851253</v>
      </c>
    </row>
    <row r="21" spans="1:61" x14ac:dyDescent="0.25">
      <c r="A21">
        <v>38</v>
      </c>
      <c r="B21">
        <v>0.53822629969418956</v>
      </c>
      <c r="C21">
        <v>0.61632341723874906</v>
      </c>
      <c r="D21">
        <v>0.58491895701198038</v>
      </c>
      <c r="E21">
        <v>0.49689440993788825</v>
      </c>
      <c r="F21">
        <v>0.47506117071334458</v>
      </c>
      <c r="G21">
        <v>0.38021036229061161</v>
      </c>
      <c r="H21">
        <v>0.53049331859740778</v>
      </c>
      <c r="I21">
        <v>0.37701429005776826</v>
      </c>
      <c r="J21">
        <v>0.40899315738025416</v>
      </c>
      <c r="K21">
        <v>0.37672530446549396</v>
      </c>
      <c r="L21">
        <v>0.37721755368814186</v>
      </c>
      <c r="M21">
        <v>0.48377581120943952</v>
      </c>
      <c r="N21">
        <v>0.38602620087336248</v>
      </c>
      <c r="O21">
        <v>0.39467849223946783</v>
      </c>
      <c r="P21">
        <v>0.40545521562845555</v>
      </c>
      <c r="Q21">
        <v>0.76515151515151514</v>
      </c>
      <c r="R21">
        <v>0.71976401179941008</v>
      </c>
      <c r="S21">
        <v>0.7668122270742358</v>
      </c>
      <c r="T21">
        <v>0.72655737704918033</v>
      </c>
      <c r="U21">
        <v>0.8164983164983165</v>
      </c>
      <c r="V21">
        <v>0.54545454545454541</v>
      </c>
      <c r="W21">
        <v>0.72662945736434104</v>
      </c>
      <c r="X21">
        <v>0.80553154710458097</v>
      </c>
      <c r="Y21">
        <v>0.75196850393700787</v>
      </c>
      <c r="Z21">
        <v>0.94765840220385678</v>
      </c>
      <c r="AA21">
        <v>0.87629209736578861</v>
      </c>
      <c r="AB21">
        <v>0.83413626978664823</v>
      </c>
      <c r="AC21">
        <v>0.90177133655394515</v>
      </c>
      <c r="AD21">
        <v>0.91176834550179431</v>
      </c>
      <c r="AE21">
        <v>0.91321344800625492</v>
      </c>
      <c r="AF21">
        <v>0.84896125772038178</v>
      </c>
      <c r="AG21">
        <v>0.95816364309515001</v>
      </c>
      <c r="AH21">
        <v>0.82528297657738425</v>
      </c>
      <c r="AI21">
        <v>0.85969028625058663</v>
      </c>
      <c r="AJ21">
        <v>0.70992539000678256</v>
      </c>
      <c r="AK21">
        <v>0.84259664478482854</v>
      </c>
      <c r="AL21">
        <v>0.86673132880698334</v>
      </c>
      <c r="AM21">
        <v>0.7966161438138879</v>
      </c>
      <c r="AN21">
        <v>0.74360499702558014</v>
      </c>
      <c r="AO21">
        <v>0.83743251349730052</v>
      </c>
      <c r="AP21">
        <v>0.91817523533671264</v>
      </c>
      <c r="AQ21">
        <v>0.80468423253868682</v>
      </c>
      <c r="AR21">
        <v>0.72396925227113906</v>
      </c>
      <c r="AS21">
        <v>0.95268138801261826</v>
      </c>
      <c r="AT21">
        <v>0.92488262910798125</v>
      </c>
      <c r="AU21">
        <v>0.96387665198237882</v>
      </c>
      <c r="AV21">
        <v>0.88189788550799375</v>
      </c>
      <c r="AW21">
        <v>0.92838874680306893</v>
      </c>
      <c r="AX21">
        <v>0.99870912220309815</v>
      </c>
      <c r="AY21">
        <v>0.97945022684814531</v>
      </c>
      <c r="AZ21">
        <v>0.85784313725490213</v>
      </c>
      <c r="BA21">
        <v>0.95253471101065545</v>
      </c>
      <c r="BB21">
        <v>0.97099823746194525</v>
      </c>
      <c r="BC21">
        <v>0.93728731161886225</v>
      </c>
      <c r="BD21">
        <v>1.000956937799043</v>
      </c>
      <c r="BE21">
        <v>0.89173333333333327</v>
      </c>
      <c r="BF21">
        <v>0.85003111387678898</v>
      </c>
      <c r="BG21">
        <v>0.9284277771205488</v>
      </c>
      <c r="BH21">
        <v>0.90075809786354244</v>
      </c>
      <c r="BI21">
        <v>0.89332382988833448</v>
      </c>
    </row>
    <row r="22" spans="1:61" x14ac:dyDescent="0.25">
      <c r="A22">
        <v>40</v>
      </c>
      <c r="B22">
        <v>0.52293577981651373</v>
      </c>
      <c r="C22">
        <v>0.59496567505720821</v>
      </c>
      <c r="D22">
        <v>0.60183227625088109</v>
      </c>
      <c r="E22">
        <v>0.58207630878438332</v>
      </c>
      <c r="F22">
        <v>0.46000376435159041</v>
      </c>
      <c r="G22">
        <v>0.38098948188546944</v>
      </c>
      <c r="H22">
        <v>0.50597809705616392</v>
      </c>
      <c r="I22">
        <v>0.36971723928245664</v>
      </c>
      <c r="J22">
        <v>0.34799608993157377</v>
      </c>
      <c r="K22">
        <v>0.36048714479025712</v>
      </c>
      <c r="L22">
        <v>0.36352318705259873</v>
      </c>
      <c r="M22">
        <v>0.57030481809242861</v>
      </c>
      <c r="N22">
        <v>0.39475982532751092</v>
      </c>
      <c r="O22">
        <v>0.35476718403547669</v>
      </c>
      <c r="P22">
        <v>0.39218577220788792</v>
      </c>
      <c r="Q22">
        <v>0.79545454545454541</v>
      </c>
      <c r="R22">
        <v>0.74572271386430677</v>
      </c>
      <c r="S22">
        <v>0.73537117903930138</v>
      </c>
      <c r="T22">
        <v>0.75103825136612024</v>
      </c>
      <c r="U22">
        <v>0.75084175084175087</v>
      </c>
      <c r="V22">
        <v>0.59917355371900816</v>
      </c>
      <c r="W22">
        <v>0.8527131782945736</v>
      </c>
      <c r="X22">
        <v>0.78133102852203984</v>
      </c>
      <c r="Y22">
        <v>0.68110236220472431</v>
      </c>
      <c r="Z22">
        <v>0.90358126721763099</v>
      </c>
      <c r="AA22">
        <v>0.87762587529176395</v>
      </c>
      <c r="AB22">
        <v>0.83964211975223668</v>
      </c>
      <c r="AC22">
        <v>0.89747718733225967</v>
      </c>
      <c r="AD22">
        <v>0.86969434475931195</v>
      </c>
      <c r="AE22">
        <v>0.906958561376075</v>
      </c>
      <c r="AF22">
        <v>0.95451993262212254</v>
      </c>
      <c r="AG22">
        <v>0.94779711218067386</v>
      </c>
      <c r="AH22">
        <v>0.77193768911800953</v>
      </c>
      <c r="AI22">
        <v>0.91412482402627881</v>
      </c>
      <c r="AJ22">
        <v>0.66561157585349306</v>
      </c>
      <c r="AK22">
        <v>0.87935813274981767</v>
      </c>
      <c r="AL22">
        <v>0.85741998060135782</v>
      </c>
      <c r="AM22">
        <v>0.84173422629538242</v>
      </c>
      <c r="AN22">
        <v>0.71624033313503876</v>
      </c>
      <c r="AO22">
        <v>0.88302339532093577</v>
      </c>
      <c r="AP22">
        <v>0.95293265749456924</v>
      </c>
      <c r="AQ22">
        <v>0.77791718946047683</v>
      </c>
      <c r="AR22">
        <v>0.69322152341020271</v>
      </c>
      <c r="AS22">
        <v>0.90378548895899047</v>
      </c>
      <c r="AT22">
        <v>0.84507042253521125</v>
      </c>
      <c r="AU22">
        <v>0.92246696035242282</v>
      </c>
      <c r="AV22">
        <v>0.89221248066013403</v>
      </c>
      <c r="AW22">
        <v>0.96930946291560094</v>
      </c>
      <c r="AX22">
        <v>0.91587779690189342</v>
      </c>
      <c r="AY22">
        <v>0.96343741659994675</v>
      </c>
      <c r="AZ22">
        <v>0.90958605664488035</v>
      </c>
      <c r="BA22">
        <v>0.90732967387794639</v>
      </c>
      <c r="BB22">
        <v>0.96330716231373181</v>
      </c>
      <c r="BC22">
        <v>0.95089936801166741</v>
      </c>
      <c r="BD22">
        <v>0.91674641148325353</v>
      </c>
      <c r="BE22">
        <v>0.87680000000000002</v>
      </c>
      <c r="BF22">
        <v>0.91661481020535152</v>
      </c>
      <c r="BG22">
        <v>0.91233881462202748</v>
      </c>
      <c r="BH22">
        <v>0.90902825637491391</v>
      </c>
      <c r="BI22">
        <v>0.88762176288904715</v>
      </c>
    </row>
    <row r="23" spans="1:61" x14ac:dyDescent="0.25">
      <c r="A23">
        <v>42</v>
      </c>
      <c r="B23">
        <v>0.50764525993883791</v>
      </c>
      <c r="C23">
        <v>0.5583524027459954</v>
      </c>
      <c r="D23">
        <v>0.52290345313601139</v>
      </c>
      <c r="E23">
        <v>0.46495119787045258</v>
      </c>
      <c r="F23">
        <v>0.41407867494824013</v>
      </c>
      <c r="G23">
        <v>0.36229061160888193</v>
      </c>
      <c r="H23">
        <v>0.48307043102582131</v>
      </c>
      <c r="I23">
        <v>0.33323198540589838</v>
      </c>
      <c r="J23">
        <v>0.35268817204301073</v>
      </c>
      <c r="K23">
        <v>0.33667117726657647</v>
      </c>
      <c r="L23">
        <v>0.33737939620292556</v>
      </c>
      <c r="M23">
        <v>0.56506063585709598</v>
      </c>
      <c r="N23">
        <v>0.4611353711790393</v>
      </c>
      <c r="O23">
        <v>0.29711751662971175</v>
      </c>
      <c r="P23">
        <v>0.41282712863988202</v>
      </c>
      <c r="Q23">
        <v>0.8257575757575758</v>
      </c>
      <c r="R23">
        <v>0.65840707964601775</v>
      </c>
      <c r="S23">
        <v>0.73362445414847155</v>
      </c>
      <c r="T23">
        <v>0.70557377049180336</v>
      </c>
      <c r="U23">
        <v>0.68686868686868696</v>
      </c>
      <c r="V23">
        <v>0.5826446280991735</v>
      </c>
      <c r="W23">
        <v>0.95348837209302317</v>
      </c>
      <c r="X23">
        <v>0.7260155574762317</v>
      </c>
      <c r="Y23">
        <v>0.7362204724409448</v>
      </c>
      <c r="Z23">
        <v>0.90830381739472654</v>
      </c>
      <c r="AA23">
        <v>0.86228742914304779</v>
      </c>
      <c r="AB23">
        <v>0.85065381968341347</v>
      </c>
      <c r="AC23">
        <v>0.90123456790123446</v>
      </c>
      <c r="AD23">
        <v>0.90533349832941479</v>
      </c>
      <c r="AE23">
        <v>0.90852228303362004</v>
      </c>
      <c r="AF23">
        <v>0.8736664795058956</v>
      </c>
      <c r="AG23">
        <v>0.9048500555349871</v>
      </c>
      <c r="AH23">
        <v>0.75938585677462733</v>
      </c>
      <c r="AI23">
        <v>0.85781323322383862</v>
      </c>
      <c r="AJ23">
        <v>0.66018539452860048</v>
      </c>
      <c r="AK23">
        <v>0.79124726477024065</v>
      </c>
      <c r="AL23">
        <v>0.84034917555771083</v>
      </c>
      <c r="AM23">
        <v>0.79802608389143459</v>
      </c>
      <c r="AN23">
        <v>0.7126710291493159</v>
      </c>
      <c r="AO23">
        <v>0.91661667666466706</v>
      </c>
      <c r="AP23">
        <v>0.74149167270094141</v>
      </c>
      <c r="AQ23">
        <v>0.79464659138435811</v>
      </c>
      <c r="AR23">
        <v>0.66247379454926625</v>
      </c>
      <c r="AS23">
        <v>0.85646687697160884</v>
      </c>
      <c r="AT23">
        <v>0.94366197183098599</v>
      </c>
      <c r="AU23">
        <v>0.8572687224669604</v>
      </c>
      <c r="AV23">
        <v>0.86642599277978327</v>
      </c>
      <c r="AW23">
        <v>0.89258312020460351</v>
      </c>
      <c r="AX23">
        <v>0.98924268502581758</v>
      </c>
      <c r="AY23">
        <v>0.94475580464371511</v>
      </c>
      <c r="AZ23">
        <v>0.90686274509803932</v>
      </c>
      <c r="BA23">
        <v>0.88634162092347435</v>
      </c>
      <c r="BB23">
        <v>0.95497516423650053</v>
      </c>
      <c r="BC23">
        <v>0.95381623723869702</v>
      </c>
      <c r="BD23">
        <v>0.924401913875598</v>
      </c>
      <c r="BE23">
        <v>0.87253333333333338</v>
      </c>
      <c r="BF23">
        <v>0.92470441817050397</v>
      </c>
      <c r="BG23">
        <v>0.92511534366497095</v>
      </c>
      <c r="BH23">
        <v>0.89179875947622333</v>
      </c>
      <c r="BI23">
        <v>0.86766452839154184</v>
      </c>
    </row>
    <row r="24" spans="1:61" x14ac:dyDescent="0.25">
      <c r="A24">
        <v>44</v>
      </c>
      <c r="B24">
        <v>0.44954128440366964</v>
      </c>
      <c r="C24">
        <v>0.5980167810831426</v>
      </c>
      <c r="D24">
        <v>0.49612403100775204</v>
      </c>
      <c r="E24">
        <v>0.47559893522626451</v>
      </c>
      <c r="F24">
        <v>0.35836627140974969</v>
      </c>
      <c r="G24">
        <v>0.3358005453837164</v>
      </c>
      <c r="H24">
        <v>0.48146287551492006</v>
      </c>
      <c r="I24">
        <v>0.34417756156886592</v>
      </c>
      <c r="J24">
        <v>0.32140762463343109</v>
      </c>
      <c r="K24">
        <v>0.33991880920162387</v>
      </c>
      <c r="L24">
        <v>0.32741985683162145</v>
      </c>
      <c r="M24">
        <v>0.45624385447394294</v>
      </c>
      <c r="N24">
        <v>0.4366812227074236</v>
      </c>
      <c r="O24">
        <v>0.37989652623798964</v>
      </c>
      <c r="P24">
        <v>0.3302617029119056</v>
      </c>
      <c r="Q24">
        <v>0.74242424242424243</v>
      </c>
      <c r="R24">
        <v>0.72212389380530972</v>
      </c>
      <c r="S24">
        <v>0.80174672489082977</v>
      </c>
      <c r="T24">
        <v>0.74928961748633882</v>
      </c>
      <c r="U24">
        <v>0.85858585858585867</v>
      </c>
      <c r="V24">
        <v>0.60330578512396682</v>
      </c>
      <c r="W24">
        <v>0.79069767441860461</v>
      </c>
      <c r="X24">
        <v>0.76058772687986187</v>
      </c>
      <c r="Y24">
        <v>0.6614173228346456</v>
      </c>
      <c r="Z24">
        <v>0.93742621015348293</v>
      </c>
      <c r="AA24">
        <v>0.89629876625541849</v>
      </c>
      <c r="AB24">
        <v>0.8534067446662077</v>
      </c>
      <c r="AC24">
        <v>0.91626409017713351</v>
      </c>
      <c r="AD24">
        <v>0.85434970919440678</v>
      </c>
      <c r="AE24">
        <v>0.89913995308835026</v>
      </c>
      <c r="AF24">
        <v>0.88489612577203824</v>
      </c>
      <c r="AG24">
        <v>0.91669751943724553</v>
      </c>
      <c r="AH24">
        <v>0.81004146587470571</v>
      </c>
      <c r="AI24">
        <v>0.85030502111684658</v>
      </c>
      <c r="AJ24">
        <v>0.67013339362423685</v>
      </c>
      <c r="AK24">
        <v>0.75156819839533195</v>
      </c>
      <c r="AL24">
        <v>0.85431619786614932</v>
      </c>
      <c r="AM24">
        <v>0.78392668311596758</v>
      </c>
      <c r="AN24">
        <v>0.71624033313503876</v>
      </c>
      <c r="AO24">
        <v>0.80863827234553087</v>
      </c>
      <c r="AP24">
        <v>0.67487328023171622</v>
      </c>
      <c r="AQ24">
        <v>0.63906315349226273</v>
      </c>
      <c r="AR24">
        <v>0.72117400419287203</v>
      </c>
      <c r="AS24">
        <v>0.81072555205047314</v>
      </c>
      <c r="AT24">
        <v>0.84507042253521125</v>
      </c>
      <c r="AU24">
        <v>0.88458149779735684</v>
      </c>
      <c r="AV24">
        <v>0.86642599277978327</v>
      </c>
      <c r="AW24">
        <v>0.83887468030690526</v>
      </c>
      <c r="AX24">
        <v>0.96557659208261626</v>
      </c>
      <c r="AY24">
        <v>0.97945022684814531</v>
      </c>
      <c r="AZ24">
        <v>0.86601307189542498</v>
      </c>
      <c r="BA24">
        <v>0.88149822408782685</v>
      </c>
      <c r="BB24">
        <v>0.95177054959141161</v>
      </c>
      <c r="BC24">
        <v>0.93923189110354877</v>
      </c>
      <c r="BD24">
        <v>0.87655502392344486</v>
      </c>
      <c r="BE24">
        <v>0.83840000000000015</v>
      </c>
      <c r="BF24">
        <v>0.87181082762912254</v>
      </c>
      <c r="BG24">
        <v>0.89672305690287468</v>
      </c>
      <c r="BH24">
        <v>0.89662301860785676</v>
      </c>
      <c r="BI24">
        <v>0.87146590639106669</v>
      </c>
    </row>
    <row r="25" spans="1:61" x14ac:dyDescent="0.25">
      <c r="A25">
        <v>46</v>
      </c>
      <c r="B25">
        <v>0.40366972477064217</v>
      </c>
      <c r="C25">
        <v>0.49122807017543862</v>
      </c>
      <c r="D25">
        <v>0.57928118393234684</v>
      </c>
      <c r="E25">
        <v>0.40106477373558119</v>
      </c>
      <c r="F25">
        <v>0.34782608695652173</v>
      </c>
      <c r="G25">
        <v>0.33424230619400086</v>
      </c>
      <c r="H25">
        <v>0.44931176529689543</v>
      </c>
      <c r="I25">
        <v>0.34539373669808449</v>
      </c>
      <c r="J25">
        <v>0.37849462365591396</v>
      </c>
      <c r="K25">
        <v>0.33450608930987824</v>
      </c>
      <c r="L25">
        <v>0.33239962651727351</v>
      </c>
      <c r="M25">
        <v>0.38806948541461811</v>
      </c>
      <c r="N25">
        <v>0.40349344978165941</v>
      </c>
      <c r="O25">
        <v>0.34146341463414631</v>
      </c>
      <c r="P25">
        <v>0.34205676373018795</v>
      </c>
      <c r="Q25">
        <v>0.71590909090909094</v>
      </c>
      <c r="R25">
        <v>0.70088495575221244</v>
      </c>
      <c r="S25">
        <v>0.73537117903930138</v>
      </c>
      <c r="T25">
        <v>0.76327868852459013</v>
      </c>
      <c r="U25">
        <v>0.67508417508417506</v>
      </c>
      <c r="V25">
        <v>0.58677685950413216</v>
      </c>
      <c r="W25">
        <v>0.76598449612403097</v>
      </c>
      <c r="X25">
        <v>0.87121866897147815</v>
      </c>
      <c r="Y25">
        <v>0.66929133858267709</v>
      </c>
      <c r="Z25">
        <v>0.94372294372294385</v>
      </c>
      <c r="AA25">
        <v>0.85228409469823274</v>
      </c>
      <c r="AB25">
        <v>0.83688919476944246</v>
      </c>
      <c r="AC25">
        <v>0.88566827697262485</v>
      </c>
      <c r="AD25">
        <v>0.85137977973023149</v>
      </c>
      <c r="AE25">
        <v>0.90539483971853019</v>
      </c>
      <c r="AF25">
        <v>0.85569904548006737</v>
      </c>
      <c r="AG25">
        <v>0.87671232876712335</v>
      </c>
      <c r="AH25">
        <v>0.74324778661885016</v>
      </c>
      <c r="AI25">
        <v>0.86532144533083066</v>
      </c>
      <c r="AJ25">
        <v>0.62943703368754234</v>
      </c>
      <c r="AK25">
        <v>0.78482859226841728</v>
      </c>
      <c r="AL25">
        <v>0.82948593598448095</v>
      </c>
      <c r="AM25">
        <v>0.72611913993655275</v>
      </c>
      <c r="AN25">
        <v>0.68768590124925655</v>
      </c>
      <c r="AO25">
        <v>0.84223155368926217</v>
      </c>
      <c r="AP25">
        <v>0.64880521361332366</v>
      </c>
      <c r="AQ25">
        <v>0.67921371810957765</v>
      </c>
      <c r="AR25">
        <v>0.69322152341020271</v>
      </c>
      <c r="AS25">
        <v>0.82334384858044163</v>
      </c>
      <c r="AT25">
        <v>0.80516431924882625</v>
      </c>
      <c r="AU25">
        <v>0.85198237885462547</v>
      </c>
      <c r="AV25">
        <v>0.86848891181021148</v>
      </c>
      <c r="AW25">
        <v>0.86956521739130421</v>
      </c>
      <c r="AX25">
        <v>1.0555077452667816</v>
      </c>
      <c r="AY25">
        <v>0.95009340805978126</v>
      </c>
      <c r="AZ25">
        <v>0.84422657952069724</v>
      </c>
      <c r="BA25">
        <v>0.84113658379076528</v>
      </c>
      <c r="BB25">
        <v>0.9415157827271271</v>
      </c>
      <c r="BC25">
        <v>0.92173067574137091</v>
      </c>
      <c r="BD25">
        <v>0.90143540669856448</v>
      </c>
      <c r="BE25">
        <v>0.86186666666666678</v>
      </c>
      <c r="BF25">
        <v>0.86372121966397009</v>
      </c>
      <c r="BG25">
        <v>0.89814267124097946</v>
      </c>
      <c r="BH25">
        <v>0.90282563749138534</v>
      </c>
      <c r="BI25">
        <v>0.85768591114278925</v>
      </c>
    </row>
    <row r="26" spans="1:61" x14ac:dyDescent="0.25">
      <c r="A26">
        <v>48</v>
      </c>
      <c r="B26">
        <v>0.51376146788990817</v>
      </c>
      <c r="C26">
        <v>0.53699466056445466</v>
      </c>
      <c r="D26">
        <v>0.50458069062720234</v>
      </c>
      <c r="E26">
        <v>0.40106477373558119</v>
      </c>
      <c r="F26">
        <v>0.36815358554488986</v>
      </c>
      <c r="G26">
        <v>0.3225555122711336</v>
      </c>
      <c r="H26">
        <v>0.42359087712247562</v>
      </c>
      <c r="I26">
        <v>0.3101246579507449</v>
      </c>
      <c r="J26">
        <v>0.33157380254154445</v>
      </c>
      <c r="K26">
        <v>0.3182679296346414</v>
      </c>
      <c r="L26">
        <v>0.33115468409586052</v>
      </c>
      <c r="M26">
        <v>0.43788921665027858</v>
      </c>
      <c r="N26">
        <v>0.45240174672489081</v>
      </c>
      <c r="O26">
        <v>0.32076866223207684</v>
      </c>
      <c r="P26">
        <v>0.26391448580906746</v>
      </c>
      <c r="Q26">
        <v>0.78787878787878785</v>
      </c>
      <c r="R26">
        <v>0.62772861356932153</v>
      </c>
      <c r="S26">
        <v>0.66375545851528384</v>
      </c>
      <c r="T26">
        <v>0.7221857923497268</v>
      </c>
      <c r="U26">
        <v>0.69528619528619529</v>
      </c>
      <c r="V26">
        <v>0.5702479338842974</v>
      </c>
      <c r="W26">
        <v>0.73955116279069755</v>
      </c>
      <c r="X26">
        <v>0.79861711322385487</v>
      </c>
      <c r="Y26">
        <v>0.65748031496062986</v>
      </c>
      <c r="Z26">
        <v>0.95159386068476981</v>
      </c>
      <c r="AA26">
        <v>0.86828942980993673</v>
      </c>
      <c r="AB26">
        <v>0.80110116999311753</v>
      </c>
      <c r="AC26">
        <v>0.89640365002683842</v>
      </c>
      <c r="AD26">
        <v>0.85979457987872798</v>
      </c>
      <c r="AE26">
        <v>0.89757623143080545</v>
      </c>
      <c r="AF26">
        <v>0.86917462099943854</v>
      </c>
      <c r="AG26">
        <v>0.90929285449833397</v>
      </c>
      <c r="AH26">
        <v>0.73069595427546774</v>
      </c>
      <c r="AI26">
        <v>0.80150164242139854</v>
      </c>
      <c r="AJ26">
        <v>0.62491521591679855</v>
      </c>
      <c r="AK26">
        <v>0.79708242159008025</v>
      </c>
      <c r="AL26">
        <v>0.83026188166828307</v>
      </c>
      <c r="AM26">
        <v>0.80084596404652808</v>
      </c>
      <c r="AN26">
        <v>0.65794170136823327</v>
      </c>
      <c r="AO26">
        <v>0.82063587282543482</v>
      </c>
      <c r="AP26">
        <v>0.7936278059377263</v>
      </c>
      <c r="AQ26">
        <v>0.64742785445420337</v>
      </c>
      <c r="AR26">
        <v>0.64849755415793153</v>
      </c>
      <c r="AS26">
        <v>0.70662460567823338</v>
      </c>
      <c r="AT26">
        <v>0.90845070422535212</v>
      </c>
      <c r="AU26">
        <v>0.91189427312775329</v>
      </c>
      <c r="AV26">
        <v>0.8592057761732852</v>
      </c>
      <c r="AW26">
        <v>0.90792838874680304</v>
      </c>
      <c r="AX26">
        <v>0.93481067125645456</v>
      </c>
      <c r="AY26">
        <v>0.92874299439551655</v>
      </c>
      <c r="AZ26">
        <v>0.83333333333333337</v>
      </c>
      <c r="BA26">
        <v>0.92670326122053603</v>
      </c>
      <c r="BB26">
        <v>0.92292901778561121</v>
      </c>
      <c r="BC26">
        <v>0.93339815264948944</v>
      </c>
      <c r="BD26">
        <v>0.90334928229665068</v>
      </c>
      <c r="BE26">
        <v>0.83199999999999996</v>
      </c>
      <c r="BF26">
        <v>0.83945239576851272</v>
      </c>
      <c r="BG26">
        <v>0.90098189991718913</v>
      </c>
      <c r="BH26">
        <v>0.89248793935217097</v>
      </c>
      <c r="BI26">
        <v>0.84438108814445234</v>
      </c>
    </row>
    <row r="27" spans="1:61" x14ac:dyDescent="0.25">
      <c r="A27">
        <v>50</v>
      </c>
      <c r="B27">
        <v>0.39143730886850153</v>
      </c>
      <c r="C27">
        <v>0.50648360030511064</v>
      </c>
      <c r="D27">
        <v>0.41014799154334042</v>
      </c>
      <c r="E27">
        <v>0.44010647737355818</v>
      </c>
      <c r="F27">
        <v>0.38095238095238093</v>
      </c>
      <c r="G27">
        <v>0.31788079470198682</v>
      </c>
      <c r="H27">
        <v>0.46136843162865465</v>
      </c>
      <c r="I27">
        <v>0.26755852842809363</v>
      </c>
      <c r="J27">
        <v>0.32297165200391004</v>
      </c>
      <c r="K27">
        <v>0.31285520974289588</v>
      </c>
      <c r="L27">
        <v>0.32990974167444748</v>
      </c>
      <c r="M27">
        <v>0.43657817109144542</v>
      </c>
      <c r="N27">
        <v>0.35283842794759829</v>
      </c>
      <c r="O27">
        <v>0.33111603843311155</v>
      </c>
      <c r="P27">
        <v>0.38039071138960556</v>
      </c>
      <c r="Q27">
        <v>0.78030303030303039</v>
      </c>
      <c r="R27">
        <v>0.57581120943952802</v>
      </c>
      <c r="S27">
        <v>0.73187772925764194</v>
      </c>
      <c r="T27">
        <v>0.70295081967213113</v>
      </c>
      <c r="U27">
        <v>0.70370370370370361</v>
      </c>
      <c r="V27">
        <v>0.5702479338842974</v>
      </c>
      <c r="W27">
        <v>0.71216744186046499</v>
      </c>
      <c r="X27">
        <v>0.60155574762316344</v>
      </c>
      <c r="Y27">
        <v>0.62992125984251968</v>
      </c>
      <c r="Z27">
        <v>0.92247146792601342</v>
      </c>
      <c r="AA27">
        <v>0.86428809603201062</v>
      </c>
      <c r="AB27">
        <v>0.81211286992429443</v>
      </c>
      <c r="AC27">
        <v>0.88888888888888873</v>
      </c>
      <c r="AD27">
        <v>0.86721940353916604</v>
      </c>
      <c r="AE27">
        <v>0.88193901485535575</v>
      </c>
      <c r="AF27">
        <v>0.90960134755755195</v>
      </c>
      <c r="AG27">
        <v>0.9018881895594224</v>
      </c>
      <c r="AH27">
        <v>0.74548918525159691</v>
      </c>
      <c r="AI27">
        <v>0.82590333176912256</v>
      </c>
      <c r="AJ27">
        <v>0.60230612706307929</v>
      </c>
      <c r="AK27">
        <v>0.80116703136396783</v>
      </c>
      <c r="AL27">
        <v>0.81008729388942757</v>
      </c>
      <c r="AM27">
        <v>0.76700740218540719</v>
      </c>
      <c r="AN27">
        <v>0.67816775728732903</v>
      </c>
      <c r="AO27">
        <v>0.81343731253749241</v>
      </c>
      <c r="AP27">
        <v>0.73859522085445339</v>
      </c>
      <c r="AQ27">
        <v>0.6407360936846509</v>
      </c>
      <c r="AR27">
        <v>0.59538784067085948</v>
      </c>
      <c r="AS27">
        <v>0.70347003154574139</v>
      </c>
      <c r="AT27">
        <v>0.9178403755868545</v>
      </c>
      <c r="AU27">
        <v>0.89251101321585902</v>
      </c>
      <c r="AV27">
        <v>0.8571428571428571</v>
      </c>
      <c r="AW27">
        <v>0.89769820971867009</v>
      </c>
      <c r="AX27">
        <v>0.95611015490533569</v>
      </c>
      <c r="AY27">
        <v>0.9474246063517483</v>
      </c>
      <c r="AZ27">
        <v>0.88779956427015261</v>
      </c>
      <c r="BA27">
        <v>0.87504036164029708</v>
      </c>
      <c r="BB27">
        <v>0.92485178657266465</v>
      </c>
      <c r="BC27">
        <v>0.91395235780262518</v>
      </c>
      <c r="BD27">
        <v>0.83062200956937793</v>
      </c>
      <c r="BE27">
        <v>0.83626666666666671</v>
      </c>
      <c r="BF27">
        <v>0.83074051026757934</v>
      </c>
      <c r="BG27">
        <v>0.9028747190346621</v>
      </c>
      <c r="BH27">
        <v>0.87388008270158524</v>
      </c>
      <c r="BI27">
        <v>0.83867902114516502</v>
      </c>
    </row>
    <row r="28" spans="1:61" x14ac:dyDescent="0.25">
      <c r="A28">
        <v>52</v>
      </c>
      <c r="B28">
        <v>0.4892966360856269</v>
      </c>
      <c r="C28">
        <v>0.52479023646071699</v>
      </c>
      <c r="D28">
        <v>0.49189570119802689</v>
      </c>
      <c r="E28">
        <v>0.48269742679680577</v>
      </c>
      <c r="F28">
        <v>0.36890645586297754</v>
      </c>
      <c r="G28">
        <v>0.28983248928710559</v>
      </c>
      <c r="H28">
        <v>0.4022907666030342</v>
      </c>
      <c r="I28">
        <v>0.34174521131042868</v>
      </c>
      <c r="J28">
        <v>0.31984359726295208</v>
      </c>
      <c r="K28">
        <v>0.30311231393775373</v>
      </c>
      <c r="L28">
        <v>0.24649859943977587</v>
      </c>
      <c r="M28">
        <v>0.36578171091445422</v>
      </c>
      <c r="N28">
        <v>0.30917030567685588</v>
      </c>
      <c r="O28">
        <v>0.31929046563192903</v>
      </c>
      <c r="P28">
        <v>0.31994102469590857</v>
      </c>
      <c r="Q28">
        <v>0.69318181818181823</v>
      </c>
      <c r="R28">
        <v>0.60884955752212389</v>
      </c>
      <c r="S28">
        <v>0.8157205240174672</v>
      </c>
      <c r="T28">
        <v>0.71956284153005456</v>
      </c>
      <c r="U28">
        <v>0.63973063973063971</v>
      </c>
      <c r="V28">
        <v>0.56611570247933873</v>
      </c>
      <c r="W28">
        <v>0.68969999999999987</v>
      </c>
      <c r="X28">
        <v>0.58772687986171135</v>
      </c>
      <c r="Y28">
        <v>0.52362204724409445</v>
      </c>
      <c r="Z28">
        <v>0.95159386068476981</v>
      </c>
      <c r="AA28">
        <v>0.83361120373457831</v>
      </c>
      <c r="AB28">
        <v>0.80660701995870598</v>
      </c>
      <c r="AC28">
        <v>0.86902844873859364</v>
      </c>
      <c r="AD28">
        <v>0.86573443880707834</v>
      </c>
      <c r="AE28">
        <v>0.92415949960906973</v>
      </c>
      <c r="AF28">
        <v>0.81976417742841101</v>
      </c>
      <c r="AG28">
        <v>0.86338393187708262</v>
      </c>
      <c r="AH28">
        <v>0.74907542306399189</v>
      </c>
      <c r="AI28">
        <v>0.84091975598310653</v>
      </c>
      <c r="AJ28">
        <v>0.5968799457381867</v>
      </c>
      <c r="AK28">
        <v>0.70722100656455145</v>
      </c>
      <c r="AL28">
        <v>0.81241513094083406</v>
      </c>
      <c r="AM28">
        <v>0.76418752203031381</v>
      </c>
      <c r="AN28">
        <v>0.63176680547293274</v>
      </c>
      <c r="AO28">
        <v>0.76304739052189563</v>
      </c>
      <c r="AP28">
        <v>0.70383779869659668</v>
      </c>
      <c r="AQ28">
        <v>0.69594312003345882</v>
      </c>
      <c r="AR28">
        <v>0.67645003494060096</v>
      </c>
      <c r="AS28">
        <v>0.6514195583596214</v>
      </c>
      <c r="AT28">
        <v>0.88028169014084501</v>
      </c>
      <c r="AU28">
        <v>0.89691629955947128</v>
      </c>
      <c r="AV28">
        <v>0.84321815368746778</v>
      </c>
      <c r="AW28">
        <v>0.9565217391304347</v>
      </c>
      <c r="AX28">
        <v>0.99160929432013778</v>
      </c>
      <c r="AY28">
        <v>0.87269815852682153</v>
      </c>
      <c r="AZ28">
        <v>0.8197167755991287</v>
      </c>
      <c r="BA28">
        <v>0.86535356796900231</v>
      </c>
      <c r="BB28">
        <v>0.93446563050793141</v>
      </c>
      <c r="BC28">
        <v>0.89645114244044721</v>
      </c>
      <c r="BD28">
        <v>0.8650717703349281</v>
      </c>
      <c r="BE28">
        <v>0.78933333333333344</v>
      </c>
      <c r="BF28">
        <v>0.8413192283758556</v>
      </c>
      <c r="BG28">
        <v>0.91328522418076419</v>
      </c>
      <c r="BH28">
        <v>0.88421778084079949</v>
      </c>
      <c r="BI28">
        <v>0.82442385364694704</v>
      </c>
    </row>
    <row r="29" spans="1:61" x14ac:dyDescent="0.25">
      <c r="A29">
        <v>54</v>
      </c>
      <c r="B29">
        <v>0.53211009174311918</v>
      </c>
      <c r="C29">
        <v>0.51563691838291381</v>
      </c>
      <c r="D29">
        <v>0.43128964059196623</v>
      </c>
      <c r="E29">
        <v>0.43655723158828752</v>
      </c>
      <c r="F29">
        <v>0.26802183323922452</v>
      </c>
      <c r="G29">
        <v>0.25399298792364627</v>
      </c>
      <c r="H29">
        <v>0.41756254395659598</v>
      </c>
      <c r="I29">
        <v>0.27607175433262388</v>
      </c>
      <c r="J29">
        <v>0.31984359726295208</v>
      </c>
      <c r="K29">
        <v>0.32368064952638703</v>
      </c>
      <c r="L29">
        <v>0.25645813881107998</v>
      </c>
      <c r="M29">
        <v>0.28056374959029823</v>
      </c>
      <c r="N29">
        <v>0.35458515283842795</v>
      </c>
      <c r="O29">
        <v>0.37989652623798964</v>
      </c>
      <c r="P29">
        <v>0.27128639882049393</v>
      </c>
      <c r="Q29">
        <v>0.76893939393939403</v>
      </c>
      <c r="R29">
        <v>0.58289085545722719</v>
      </c>
      <c r="S29">
        <v>0.59039301310043668</v>
      </c>
      <c r="T29">
        <v>0.68808743169398912</v>
      </c>
      <c r="U29">
        <v>0.73905723905723908</v>
      </c>
      <c r="V29">
        <v>0.49173553719008262</v>
      </c>
      <c r="W29">
        <v>0.63819612403100767</v>
      </c>
      <c r="X29">
        <v>0.62575626620570446</v>
      </c>
      <c r="Y29">
        <v>0.62598425196850394</v>
      </c>
      <c r="Z29">
        <v>0.93191656828020464</v>
      </c>
      <c r="AA29">
        <v>0.85095031677225752</v>
      </c>
      <c r="AB29">
        <v>0.79008947006194075</v>
      </c>
      <c r="AC29">
        <v>0.87493290391841105</v>
      </c>
      <c r="AD29">
        <v>0.87662418017572086</v>
      </c>
      <c r="AE29">
        <v>0.89601250977326041</v>
      </c>
      <c r="AF29">
        <v>0.80628860190903984</v>
      </c>
      <c r="AG29">
        <v>0.85449833395038877</v>
      </c>
      <c r="AH29">
        <v>0.70424745040905512</v>
      </c>
      <c r="AI29">
        <v>0.82402627874237444</v>
      </c>
      <c r="AJ29">
        <v>0.60773230838797188</v>
      </c>
      <c r="AK29">
        <v>0.66287381473377094</v>
      </c>
      <c r="AL29">
        <v>0.77516973811833167</v>
      </c>
      <c r="AM29">
        <v>0.71342967923863243</v>
      </c>
      <c r="AN29">
        <v>0.63176680547293274</v>
      </c>
      <c r="AO29">
        <v>0.7894421115776844</v>
      </c>
      <c r="AP29">
        <v>0.66328747284576395</v>
      </c>
      <c r="AQ29">
        <v>0.58720200752823093</v>
      </c>
      <c r="AR29">
        <v>0.59259259259259256</v>
      </c>
      <c r="AS29">
        <v>0.94164037854889582</v>
      </c>
      <c r="AT29">
        <v>0.88262910798122063</v>
      </c>
      <c r="AU29">
        <v>0.88281938325991183</v>
      </c>
      <c r="AV29">
        <v>0.84115523465703979</v>
      </c>
      <c r="AW29">
        <v>0.92071611253196917</v>
      </c>
      <c r="AX29">
        <v>0.9513769363166954</v>
      </c>
      <c r="AY29">
        <v>0.89137977048305328</v>
      </c>
      <c r="AZ29">
        <v>0.84967320261437917</v>
      </c>
      <c r="BA29">
        <v>0.8298353245075879</v>
      </c>
      <c r="BB29">
        <v>0.90818779041820219</v>
      </c>
      <c r="BC29">
        <v>0.91103548857559546</v>
      </c>
      <c r="BD29">
        <v>0.8382775119617224</v>
      </c>
      <c r="BE29">
        <v>0.84693333333333332</v>
      </c>
      <c r="BF29">
        <v>0.8413192283758556</v>
      </c>
      <c r="BG29">
        <v>0.88962498521235056</v>
      </c>
      <c r="BH29">
        <v>0.86492074431426613</v>
      </c>
      <c r="BI29">
        <v>0.81539558089807562</v>
      </c>
    </row>
    <row r="30" spans="1:61" x14ac:dyDescent="0.25">
      <c r="A30">
        <v>56</v>
      </c>
      <c r="B30">
        <v>0.39449541284403661</v>
      </c>
      <c r="C30">
        <v>0.5186880244088482</v>
      </c>
      <c r="D30">
        <v>0.43128964059196623</v>
      </c>
      <c r="E30">
        <v>0.40816326530612251</v>
      </c>
      <c r="F30">
        <v>0.33427442123094298</v>
      </c>
      <c r="G30">
        <v>0.30229840280483056</v>
      </c>
      <c r="H30">
        <v>0.40349643323621015</v>
      </c>
      <c r="I30">
        <v>0.28580115536637274</v>
      </c>
      <c r="J30">
        <v>0.2987292277614858</v>
      </c>
      <c r="K30">
        <v>0.27821380243572397</v>
      </c>
      <c r="L30">
        <v>0.31497043261749141</v>
      </c>
      <c r="M30">
        <v>0.40117994100294979</v>
      </c>
      <c r="N30">
        <v>0.34934497816593885</v>
      </c>
      <c r="O30">
        <v>0.31633407243163342</v>
      </c>
      <c r="P30">
        <v>0.24032436417250275</v>
      </c>
      <c r="Q30">
        <v>0.68939393939393945</v>
      </c>
      <c r="R30">
        <v>0.56401179941002955</v>
      </c>
      <c r="S30">
        <v>0.59039301310043668</v>
      </c>
      <c r="T30">
        <v>0.68284153005464487</v>
      </c>
      <c r="U30">
        <v>0.6835016835016835</v>
      </c>
      <c r="V30">
        <v>0.43801652892561976</v>
      </c>
      <c r="W30">
        <v>0.66673643410852701</v>
      </c>
      <c r="X30">
        <v>0.62229904926534141</v>
      </c>
      <c r="Y30">
        <v>0.6417322834645669</v>
      </c>
      <c r="Z30">
        <v>0.94765840220385678</v>
      </c>
      <c r="AA30">
        <v>0.81493831277092366</v>
      </c>
      <c r="AB30">
        <v>0.80385409497591176</v>
      </c>
      <c r="AC30">
        <v>0.86205045625335486</v>
      </c>
      <c r="AD30">
        <v>0.83999505011755971</v>
      </c>
      <c r="AE30">
        <v>0.84440969507427688</v>
      </c>
      <c r="AF30">
        <v>0.80853453116226837</v>
      </c>
      <c r="AG30">
        <v>0.9018881895594224</v>
      </c>
      <c r="AH30">
        <v>0.73921326907990592</v>
      </c>
      <c r="AI30">
        <v>0.77897700610042242</v>
      </c>
      <c r="AJ30">
        <v>0.60954103549626948</v>
      </c>
      <c r="AK30">
        <v>0.76849015317286651</v>
      </c>
      <c r="AL30">
        <v>0.7674102812803103</v>
      </c>
      <c r="AM30">
        <v>0.72047937962636588</v>
      </c>
      <c r="AN30">
        <v>0.65080309339678766</v>
      </c>
      <c r="AO30">
        <v>0.81343731253749241</v>
      </c>
      <c r="AP30">
        <v>0.67487328023171622</v>
      </c>
      <c r="AQ30">
        <v>0.5838561271434547</v>
      </c>
      <c r="AR30">
        <v>0.57023060796645708</v>
      </c>
      <c r="AS30">
        <v>0.76498422712933756</v>
      </c>
      <c r="AT30">
        <v>0.83098591549295786</v>
      </c>
      <c r="AU30">
        <v>0.86696035242290737</v>
      </c>
      <c r="AV30">
        <v>0.82104177411036616</v>
      </c>
      <c r="AW30">
        <v>0.86445012787723785</v>
      </c>
      <c r="AX30">
        <v>1.0034423407917383</v>
      </c>
      <c r="AY30">
        <v>0.91006138243928481</v>
      </c>
      <c r="AZ30">
        <v>0.84967320261437917</v>
      </c>
      <c r="BA30">
        <v>0.82822085889570551</v>
      </c>
      <c r="BB30">
        <v>0.91908348021150454</v>
      </c>
      <c r="BC30">
        <v>0.89645114244044721</v>
      </c>
      <c r="BD30">
        <v>0.83444976076555022</v>
      </c>
      <c r="BE30">
        <v>0.81066666666666665</v>
      </c>
      <c r="BF30">
        <v>0.82638456751711264</v>
      </c>
      <c r="BG30">
        <v>0.89766946646161117</v>
      </c>
      <c r="BH30">
        <v>0.88283942108890434</v>
      </c>
      <c r="BI30">
        <v>0.81587075314801616</v>
      </c>
    </row>
    <row r="31" spans="1:61" x14ac:dyDescent="0.25">
      <c r="A31">
        <v>58</v>
      </c>
      <c r="B31">
        <v>0.47706422018348615</v>
      </c>
      <c r="C31">
        <v>0.42410373760488174</v>
      </c>
      <c r="D31">
        <v>0.42142353770260754</v>
      </c>
      <c r="E31">
        <v>0.41526175687666378</v>
      </c>
      <c r="F31">
        <v>0.31469979296066247</v>
      </c>
      <c r="G31">
        <v>0.26723802103622907</v>
      </c>
      <c r="H31">
        <v>0.38822465588264843</v>
      </c>
      <c r="I31">
        <v>0.2541806020066889</v>
      </c>
      <c r="J31">
        <v>0.27292277614858262</v>
      </c>
      <c r="K31">
        <v>0.26522327469553453</v>
      </c>
      <c r="L31">
        <v>0.24151882975412384</v>
      </c>
      <c r="M31">
        <v>0.45099967223861026</v>
      </c>
      <c r="N31">
        <v>0.29694323144104801</v>
      </c>
      <c r="O31">
        <v>0.24981522542498152</v>
      </c>
      <c r="P31">
        <v>0.24032436417250275</v>
      </c>
      <c r="Q31">
        <v>0.7007575757575758</v>
      </c>
      <c r="R31">
        <v>0.58997050147492625</v>
      </c>
      <c r="S31">
        <v>0.71091703056768552</v>
      </c>
      <c r="T31">
        <v>0.70207650273224054</v>
      </c>
      <c r="U31">
        <v>0.68181818181818177</v>
      </c>
      <c r="V31">
        <v>0.52892561983471076</v>
      </c>
      <c r="W31">
        <v>0.64407364341085271</v>
      </c>
      <c r="X31">
        <v>0.68798617113223859</v>
      </c>
      <c r="Y31">
        <v>0.55511811023622049</v>
      </c>
      <c r="Z31">
        <v>0.92719401810310909</v>
      </c>
      <c r="AA31">
        <v>0.85228409469823274</v>
      </c>
      <c r="AB31">
        <v>0.80660701995870598</v>
      </c>
      <c r="AC31">
        <v>0.9066022544283413</v>
      </c>
      <c r="AD31">
        <v>0.80336592005939877</v>
      </c>
      <c r="AE31">
        <v>0.88975762314308049</v>
      </c>
      <c r="AF31">
        <v>0.83997754070746766</v>
      </c>
      <c r="AG31">
        <v>0.78045168456127367</v>
      </c>
      <c r="AH31">
        <v>0.7284545556427211</v>
      </c>
      <c r="AI31">
        <v>0.82214922571562654</v>
      </c>
      <c r="AJ31">
        <v>0.56703594845127736</v>
      </c>
      <c r="AK31">
        <v>0.7714077315827863</v>
      </c>
      <c r="AL31">
        <v>0.77051406401551881</v>
      </c>
      <c r="AM31">
        <v>0.69510045823052524</v>
      </c>
      <c r="AN31">
        <v>0.59369422962522311</v>
      </c>
      <c r="AO31">
        <v>0.80383923215356923</v>
      </c>
      <c r="AP31">
        <v>0.82838522809558301</v>
      </c>
      <c r="AQ31">
        <v>0.62902551233793402</v>
      </c>
      <c r="AR31">
        <v>0.62334032145352902</v>
      </c>
      <c r="AS31">
        <v>0.85804416403785488</v>
      </c>
      <c r="AT31">
        <v>0.8098591549295775</v>
      </c>
      <c r="AU31">
        <v>0.87753303964757701</v>
      </c>
      <c r="AV31">
        <v>0.8225889633831871</v>
      </c>
      <c r="AW31">
        <v>0.94884910485933505</v>
      </c>
      <c r="AX31">
        <v>0.93717728055077454</v>
      </c>
      <c r="AY31">
        <v>0.92740859354149996</v>
      </c>
      <c r="AZ31">
        <v>0.85784313725490213</v>
      </c>
      <c r="BA31">
        <v>0.80238940910558598</v>
      </c>
      <c r="BB31">
        <v>0.88767825668963307</v>
      </c>
      <c r="BC31">
        <v>0.90422946037919283</v>
      </c>
      <c r="BD31">
        <v>0.85358851674641145</v>
      </c>
      <c r="BE31">
        <v>0.79360000000000008</v>
      </c>
      <c r="BF31">
        <v>0.820784069695084</v>
      </c>
      <c r="BG31">
        <v>0.87258961315509287</v>
      </c>
      <c r="BH31">
        <v>0.85182632667126124</v>
      </c>
      <c r="BI31">
        <v>0.79828937990021376</v>
      </c>
    </row>
    <row r="32" spans="1:61" x14ac:dyDescent="0.25">
      <c r="A32">
        <v>60</v>
      </c>
      <c r="B32">
        <v>0.29713119266055044</v>
      </c>
      <c r="C32">
        <v>0.45156369183829137</v>
      </c>
      <c r="D32">
        <v>0.41296687808315719</v>
      </c>
      <c r="E32">
        <v>0.43300798580301691</v>
      </c>
      <c r="F32">
        <v>0.31469979296066247</v>
      </c>
      <c r="G32">
        <v>0.25555122711336192</v>
      </c>
      <c r="H32">
        <v>0.39505676680397867</v>
      </c>
      <c r="I32">
        <v>0.25174825174825172</v>
      </c>
      <c r="J32">
        <v>0.2611925708699902</v>
      </c>
      <c r="K32">
        <v>0.27604871447902574</v>
      </c>
      <c r="L32">
        <v>0.23653906006847178</v>
      </c>
      <c r="M32">
        <v>0.35267125532612259</v>
      </c>
      <c r="N32">
        <v>0.3737991266375546</v>
      </c>
      <c r="O32">
        <v>0.23651145602365115</v>
      </c>
      <c r="P32">
        <v>0.17545152967194988</v>
      </c>
      <c r="Q32">
        <v>0.73484848484848486</v>
      </c>
      <c r="R32">
        <v>0.56401179941002955</v>
      </c>
      <c r="S32">
        <v>0.58864628820960696</v>
      </c>
      <c r="T32">
        <v>0.63038251366120224</v>
      </c>
      <c r="U32">
        <v>0.66329966329966328</v>
      </c>
      <c r="V32">
        <v>0.48760330578512395</v>
      </c>
      <c r="W32">
        <v>0.75129224806201544</v>
      </c>
      <c r="X32">
        <v>0.61192739844425248</v>
      </c>
      <c r="Y32">
        <v>0.46850393700787402</v>
      </c>
      <c r="Z32">
        <v>0.90515545060999614</v>
      </c>
      <c r="AA32">
        <v>0.83694564854951659</v>
      </c>
      <c r="AB32">
        <v>0.77632484514796962</v>
      </c>
      <c r="AC32">
        <v>0.87224906065485774</v>
      </c>
      <c r="AD32">
        <v>0.82465041455265453</v>
      </c>
      <c r="AE32">
        <v>0.85066458170445669</v>
      </c>
      <c r="AF32">
        <v>0.82425603593486807</v>
      </c>
      <c r="AG32">
        <v>0.84561273602369491</v>
      </c>
      <c r="AH32">
        <v>0.67466098845679701</v>
      </c>
      <c r="AI32">
        <v>0.77334584702017839</v>
      </c>
      <c r="AJ32">
        <v>0.57607958399276504</v>
      </c>
      <c r="AK32">
        <v>0.63253099927060541</v>
      </c>
      <c r="AL32">
        <v>0.78680892337536357</v>
      </c>
      <c r="AM32">
        <v>0.68241099753260481</v>
      </c>
      <c r="AN32">
        <v>0.58298631766805475</v>
      </c>
      <c r="AO32">
        <v>0.77504499100179958</v>
      </c>
      <c r="AP32">
        <v>0.67487328023171622</v>
      </c>
      <c r="AQ32">
        <v>0.60225846925972404</v>
      </c>
      <c r="AR32">
        <v>0.55066387141858841</v>
      </c>
      <c r="AS32">
        <v>0.62302839116719244</v>
      </c>
      <c r="AT32">
        <v>0.90610328638497661</v>
      </c>
      <c r="AU32">
        <v>0.83348017621145365</v>
      </c>
      <c r="AV32">
        <v>0.83548220732336242</v>
      </c>
      <c r="AW32">
        <v>0.80562659846547313</v>
      </c>
      <c r="AX32">
        <v>0.94191049913941483</v>
      </c>
      <c r="AY32">
        <v>0.90739258073125173</v>
      </c>
      <c r="AZ32">
        <v>0.8197167755991287</v>
      </c>
      <c r="BA32">
        <v>0.79593154665805621</v>
      </c>
      <c r="BB32">
        <v>0.88383271911552641</v>
      </c>
      <c r="BC32">
        <v>0.87700534759358284</v>
      </c>
      <c r="BD32">
        <v>0.85550239234449754</v>
      </c>
      <c r="BE32">
        <v>0.78933333333333344</v>
      </c>
      <c r="BF32">
        <v>0.80896079651524566</v>
      </c>
      <c r="BG32">
        <v>0.8697503844788832</v>
      </c>
      <c r="BH32">
        <v>0.86492074431426613</v>
      </c>
      <c r="BI32">
        <v>0.79781420765027311</v>
      </c>
    </row>
    <row r="33" spans="1:61" x14ac:dyDescent="0.25">
      <c r="A33">
        <v>62</v>
      </c>
      <c r="B33">
        <v>0.40978593272171249</v>
      </c>
      <c r="C33">
        <v>0.39054157131960338</v>
      </c>
      <c r="D33">
        <v>0.39182522903453143</v>
      </c>
      <c r="E33">
        <v>0.38686779059449872</v>
      </c>
      <c r="F33">
        <v>0.25823451910408429</v>
      </c>
      <c r="G33">
        <v>0.2750292169848072</v>
      </c>
      <c r="H33">
        <v>0.33437154626745702</v>
      </c>
      <c r="I33">
        <v>0.24201885071450288</v>
      </c>
      <c r="J33">
        <v>0.29325513196480935</v>
      </c>
      <c r="K33">
        <v>0.25115020297699597</v>
      </c>
      <c r="L33">
        <v>0.30874572051042631</v>
      </c>
      <c r="M33">
        <v>0.3552933464437889</v>
      </c>
      <c r="N33">
        <v>0.31441048034934499</v>
      </c>
      <c r="O33">
        <v>0.29859571322985956</v>
      </c>
      <c r="P33">
        <v>0.22705492075193509</v>
      </c>
      <c r="Q33">
        <v>0.59090909090909094</v>
      </c>
      <c r="R33">
        <v>0.54513274336283191</v>
      </c>
      <c r="S33">
        <v>0.62358078602620082</v>
      </c>
      <c r="T33">
        <v>0.5901639344262295</v>
      </c>
      <c r="U33">
        <v>0.66835016835016825</v>
      </c>
      <c r="V33">
        <v>0.48347107438016523</v>
      </c>
      <c r="W33">
        <v>0.59069844961240303</v>
      </c>
      <c r="X33">
        <v>0.54278305963699225</v>
      </c>
      <c r="Y33">
        <v>0.46456692913385828</v>
      </c>
      <c r="Z33">
        <v>0.88154269972451793</v>
      </c>
      <c r="AA33">
        <v>0.86962320773591195</v>
      </c>
      <c r="AB33">
        <v>0.79008947006194075</v>
      </c>
      <c r="AC33">
        <v>0.87761674718196458</v>
      </c>
      <c r="AD33">
        <v>0.8276203440168296</v>
      </c>
      <c r="AE33">
        <v>0.88819390148553568</v>
      </c>
      <c r="AF33">
        <v>0.84446939921392472</v>
      </c>
      <c r="AG33">
        <v>0.79970381340244356</v>
      </c>
      <c r="AH33">
        <v>0.69707497478426539</v>
      </c>
      <c r="AI33">
        <v>0.74706710464570625</v>
      </c>
      <c r="AJ33">
        <v>0.54804431381415319</v>
      </c>
      <c r="AK33">
        <v>0.67512764405543402</v>
      </c>
      <c r="AL33">
        <v>0.76896217264791455</v>
      </c>
      <c r="AM33">
        <v>0.66549171660204443</v>
      </c>
      <c r="AN33">
        <v>0.5651397977394409</v>
      </c>
      <c r="AO33">
        <v>0.67186562687462503</v>
      </c>
      <c r="AP33">
        <v>0.53584359160028971</v>
      </c>
      <c r="AQ33">
        <v>0.53366792137181107</v>
      </c>
      <c r="AR33">
        <v>0.4891684136967156</v>
      </c>
      <c r="AS33">
        <v>0.68927444794952675</v>
      </c>
      <c r="AT33">
        <v>0.75821596244131451</v>
      </c>
      <c r="AU33">
        <v>0.83612334801762112</v>
      </c>
      <c r="AV33">
        <v>0.83290355853532749</v>
      </c>
      <c r="AW33">
        <v>0.8951406649616368</v>
      </c>
      <c r="AX33">
        <v>0.87801204819277112</v>
      </c>
      <c r="AY33">
        <v>0.90605817987723525</v>
      </c>
      <c r="AZ33">
        <v>0.789760348583878</v>
      </c>
      <c r="BA33">
        <v>0.81369066838876336</v>
      </c>
      <c r="BB33">
        <v>0.86332318538695718</v>
      </c>
      <c r="BC33">
        <v>0.85367039377734555</v>
      </c>
      <c r="BD33">
        <v>0.85933014354066983</v>
      </c>
      <c r="BE33">
        <v>0.78933333333333344</v>
      </c>
      <c r="BF33">
        <v>0.81393901680149339</v>
      </c>
      <c r="BG33">
        <v>0.85318821720099369</v>
      </c>
      <c r="BH33">
        <v>0.82563749138525155</v>
      </c>
      <c r="BI33">
        <v>0.78355904015205513</v>
      </c>
    </row>
    <row r="34" spans="1:61" x14ac:dyDescent="0.25">
      <c r="A34">
        <v>64</v>
      </c>
      <c r="B34">
        <v>0.29967155963302755</v>
      </c>
      <c r="C34">
        <v>0.39054157131960338</v>
      </c>
      <c r="D34">
        <v>0.40873854827343203</v>
      </c>
      <c r="E34">
        <v>0.38686779059449872</v>
      </c>
      <c r="F34">
        <v>0.26501035196687373</v>
      </c>
      <c r="G34">
        <v>0.22906116088819634</v>
      </c>
      <c r="H34">
        <v>0.36853210087410826</v>
      </c>
      <c r="I34">
        <v>0.22499239890544237</v>
      </c>
      <c r="J34">
        <v>0.24398826979472141</v>
      </c>
      <c r="K34">
        <v>0.26738836265223276</v>
      </c>
      <c r="L34">
        <v>0.18674136321195142</v>
      </c>
      <c r="M34">
        <v>0.27007538511963292</v>
      </c>
      <c r="N34">
        <v>0.30218340611353711</v>
      </c>
      <c r="O34">
        <v>0.22025129342202512</v>
      </c>
      <c r="P34">
        <v>0.22705492075193509</v>
      </c>
      <c r="Q34">
        <v>0.7007575757575758</v>
      </c>
      <c r="R34">
        <v>0.58053097345132743</v>
      </c>
      <c r="S34">
        <v>0.6410480349344978</v>
      </c>
      <c r="T34">
        <v>0.60852459016393445</v>
      </c>
      <c r="U34">
        <v>0.69865319865319864</v>
      </c>
      <c r="V34">
        <v>0.41269421487603303</v>
      </c>
      <c r="W34">
        <v>0.67291317829457353</v>
      </c>
      <c r="X34">
        <v>0.62229904926534141</v>
      </c>
      <c r="Y34">
        <v>0.48031496062992118</v>
      </c>
      <c r="Z34">
        <v>0.92561983471074383</v>
      </c>
      <c r="AA34">
        <v>0.84094698232744247</v>
      </c>
      <c r="AB34">
        <v>0.75430144528561582</v>
      </c>
      <c r="AC34">
        <v>0.86258722490606554</v>
      </c>
      <c r="AD34">
        <v>0.80435589654745709</v>
      </c>
      <c r="AE34">
        <v>0.84440969507427688</v>
      </c>
      <c r="AF34">
        <v>0.7950589556428973</v>
      </c>
      <c r="AG34">
        <v>0.83968900407256575</v>
      </c>
      <c r="AH34">
        <v>0.67017819119130329</v>
      </c>
      <c r="AI34">
        <v>0.76020647583294232</v>
      </c>
      <c r="AJ34">
        <v>0.53900067827266551</v>
      </c>
      <c r="AK34">
        <v>0.72064186725018231</v>
      </c>
      <c r="AL34">
        <v>0.77129000969932093</v>
      </c>
      <c r="AM34">
        <v>0.71906943954881919</v>
      </c>
      <c r="AN34">
        <v>0.5746579417013683</v>
      </c>
      <c r="AO34">
        <v>0.69586082783443304</v>
      </c>
      <c r="AP34">
        <v>0.64301230992034764</v>
      </c>
      <c r="AQ34">
        <v>0.44834797156001682</v>
      </c>
      <c r="AR34">
        <v>0.53389238294898678</v>
      </c>
      <c r="AS34">
        <v>0.62460567823343849</v>
      </c>
      <c r="AT34">
        <v>0.79577464788732388</v>
      </c>
      <c r="AU34">
        <v>0.88810572687224665</v>
      </c>
      <c r="AV34">
        <v>0.80556988138215568</v>
      </c>
      <c r="AW34">
        <v>0.88235294117647056</v>
      </c>
      <c r="AX34">
        <v>0.86381239242685026</v>
      </c>
      <c r="AY34">
        <v>0.91139578329330151</v>
      </c>
      <c r="AZ34">
        <v>0.81699346405228768</v>
      </c>
      <c r="BA34">
        <v>0.82014853083629324</v>
      </c>
      <c r="BB34">
        <v>0.89216471719275758</v>
      </c>
      <c r="BC34">
        <v>0.86436558094312099</v>
      </c>
      <c r="BD34">
        <v>0.80574162679425831</v>
      </c>
      <c r="BE34">
        <v>0.7658666666666667</v>
      </c>
      <c r="BF34">
        <v>0.82949595519601738</v>
      </c>
      <c r="BG34" t="s">
        <v>420</v>
      </c>
      <c r="BH34">
        <v>0.85044796691936608</v>
      </c>
      <c r="BI34">
        <v>0.7645521501544309</v>
      </c>
    </row>
    <row r="35" spans="1:61" x14ac:dyDescent="0.25">
      <c r="A35">
        <v>66</v>
      </c>
      <c r="B35">
        <v>0.37308868501529047</v>
      </c>
      <c r="C35">
        <v>0.38138825324180015</v>
      </c>
      <c r="D35">
        <v>0.37068357998590562</v>
      </c>
      <c r="E35">
        <v>0.38686779059449872</v>
      </c>
      <c r="F35">
        <v>0.29136081309994355</v>
      </c>
      <c r="G35">
        <v>0.22906116088819634</v>
      </c>
      <c r="H35">
        <v>0.34924143474329344</v>
      </c>
      <c r="I35">
        <v>0.2444512009729401</v>
      </c>
      <c r="J35">
        <v>0.235386119257087</v>
      </c>
      <c r="K35">
        <v>0.25006765899864686</v>
      </c>
      <c r="L35">
        <v>0.23155929038281978</v>
      </c>
      <c r="M35">
        <v>0.37233693870862011</v>
      </c>
      <c r="N35">
        <v>0.30043668122270739</v>
      </c>
      <c r="O35">
        <v>0.25720620842572062</v>
      </c>
      <c r="P35">
        <v>0.22263177294507924</v>
      </c>
      <c r="Q35">
        <v>0.67045454545454553</v>
      </c>
      <c r="R35">
        <v>0.43185840707964601</v>
      </c>
      <c r="S35">
        <v>0.56419213973799121</v>
      </c>
      <c r="T35">
        <v>0.64262295081967213</v>
      </c>
      <c r="U35">
        <v>0.60606060606060608</v>
      </c>
      <c r="V35">
        <v>0.44628099173553715</v>
      </c>
      <c r="W35">
        <v>0.69036821705426354</v>
      </c>
      <c r="X35">
        <v>0.62921348314606751</v>
      </c>
      <c r="Y35">
        <v>0.53543307086614178</v>
      </c>
      <c r="Z35">
        <v>0.91696182605273524</v>
      </c>
      <c r="AA35">
        <v>0.81560520173391127</v>
      </c>
      <c r="AB35">
        <v>0.7625602202339985</v>
      </c>
      <c r="AC35">
        <v>0.87332259796027911</v>
      </c>
      <c r="AD35">
        <v>0.8098007672317783</v>
      </c>
      <c r="AE35">
        <v>0.85379202501954654</v>
      </c>
      <c r="AF35">
        <v>0.82201010668163954</v>
      </c>
      <c r="AG35">
        <v>0.87671232876712335</v>
      </c>
      <c r="AH35">
        <v>0.6921438977922223</v>
      </c>
      <c r="AI35">
        <v>0.72829657437822626</v>
      </c>
      <c r="AJ35">
        <v>0.53719195116436802</v>
      </c>
      <c r="AK35">
        <v>0.62786287381473382</v>
      </c>
      <c r="AL35">
        <v>0.75654704170708043</v>
      </c>
      <c r="AM35">
        <v>0.68241099753260481</v>
      </c>
      <c r="AN35">
        <v>0.55324211778703158</v>
      </c>
      <c r="AO35">
        <v>0.66706658668266339</v>
      </c>
      <c r="AP35">
        <v>0.45763939174511226</v>
      </c>
      <c r="AQ35">
        <v>0.61731493099121715</v>
      </c>
      <c r="AR35">
        <v>0.57582110412299103</v>
      </c>
      <c r="AS35">
        <v>0.69558359621451105</v>
      </c>
      <c r="AT35">
        <v>0.73474178403755874</v>
      </c>
      <c r="AU35">
        <v>0.85638766519823784</v>
      </c>
      <c r="AV35">
        <v>0.7952552862300154</v>
      </c>
      <c r="AW35">
        <v>0.80306905370843984</v>
      </c>
      <c r="AX35">
        <v>0.84251290877796903</v>
      </c>
      <c r="AY35">
        <v>0.91539898585535107</v>
      </c>
      <c r="AZ35">
        <v>0.76252723311546855</v>
      </c>
      <c r="BA35">
        <v>0.83790765256700039</v>
      </c>
      <c r="BB35">
        <v>0.85178657266463709</v>
      </c>
      <c r="BC35">
        <v>0.85853184248906156</v>
      </c>
      <c r="BD35">
        <v>0.87272727272727257</v>
      </c>
      <c r="BE35">
        <v>0.7466666666666667</v>
      </c>
      <c r="BF35">
        <v>0.79775980087118847</v>
      </c>
      <c r="BG35">
        <v>0.89483023778540149</v>
      </c>
      <c r="BH35">
        <v>0.84562370778773266</v>
      </c>
      <c r="BI35">
        <v>0.75742456640532185</v>
      </c>
    </row>
    <row r="36" spans="1:61" x14ac:dyDescent="0.25">
      <c r="A36">
        <v>68</v>
      </c>
      <c r="B36">
        <v>0.28924067278287457</v>
      </c>
      <c r="C36">
        <v>0.34477498093058734</v>
      </c>
      <c r="D36">
        <v>0.35799859055673017</v>
      </c>
      <c r="E36">
        <v>0.23334587400177464</v>
      </c>
      <c r="F36">
        <v>0.29361942405420666</v>
      </c>
      <c r="G36">
        <v>0.22750292169848071</v>
      </c>
      <c r="H36">
        <v>0.37013965638500951</v>
      </c>
      <c r="I36">
        <v>0.22864092429309818</v>
      </c>
      <c r="J36">
        <v>0.27839687194525903</v>
      </c>
      <c r="K36">
        <v>0.25223274695534509</v>
      </c>
      <c r="L36">
        <v>0.19421101774042945</v>
      </c>
      <c r="M36">
        <v>0.3382497541789577</v>
      </c>
      <c r="N36">
        <v>0.28646288209606985</v>
      </c>
      <c r="O36">
        <v>0.18033998521803399</v>
      </c>
      <c r="P36">
        <v>0.15923332104681165</v>
      </c>
      <c r="Q36">
        <v>0.64772727272727271</v>
      </c>
      <c r="R36">
        <v>0.38230088495575221</v>
      </c>
      <c r="S36">
        <v>0.68646288209606987</v>
      </c>
      <c r="T36">
        <v>0.63213114754098365</v>
      </c>
      <c r="U36">
        <v>0.66666666666666663</v>
      </c>
      <c r="V36">
        <v>0.40765330578512393</v>
      </c>
      <c r="W36">
        <v>0.65094961240310079</v>
      </c>
      <c r="X36">
        <v>0.52203975799481428</v>
      </c>
      <c r="Y36">
        <v>0.4724409448818897</v>
      </c>
      <c r="Z36">
        <v>0.86737504919323105</v>
      </c>
      <c r="AA36">
        <v>0.81760586862287432</v>
      </c>
      <c r="AB36">
        <v>0.77081899518238117</v>
      </c>
      <c r="AC36">
        <v>0.8701019860440149</v>
      </c>
      <c r="AD36">
        <v>0.8013859670832818</v>
      </c>
      <c r="AE36">
        <v>0.86473807662236135</v>
      </c>
      <c r="AF36">
        <v>0.77035373385738348</v>
      </c>
      <c r="AG36">
        <v>0.75231395779340993</v>
      </c>
      <c r="AH36">
        <v>0.68766110052672857</v>
      </c>
      <c r="AI36">
        <v>0.74519005161895824</v>
      </c>
      <c r="AJ36">
        <v>0.53538322405607042</v>
      </c>
      <c r="AK36">
        <v>0.65645514223194745</v>
      </c>
      <c r="AL36">
        <v>0.76120271580989318</v>
      </c>
      <c r="AM36">
        <v>0.71483961931617901</v>
      </c>
      <c r="AN36">
        <v>0.59488399762046407</v>
      </c>
      <c r="AO36">
        <v>0.59748050389922014</v>
      </c>
      <c r="AP36">
        <v>0.4055032585083273</v>
      </c>
      <c r="AQ36">
        <v>0.58051024675867846</v>
      </c>
      <c r="AR36">
        <v>0.52271139063591887</v>
      </c>
      <c r="AS36">
        <v>0.56466876971608826</v>
      </c>
      <c r="AT36">
        <v>0.81455399061032863</v>
      </c>
      <c r="AU36">
        <v>0.82202643171806156</v>
      </c>
      <c r="AV36">
        <v>0.80350696235172769</v>
      </c>
      <c r="AW36">
        <v>0.87979539641943727</v>
      </c>
      <c r="AX36">
        <v>0.89694492254733227</v>
      </c>
      <c r="AY36">
        <v>0.89938617560715262</v>
      </c>
      <c r="AZ36">
        <v>0.75435729847494559</v>
      </c>
      <c r="BA36">
        <v>0.75718437197287691</v>
      </c>
      <c r="BB36">
        <v>0.86973241467713513</v>
      </c>
      <c r="BC36">
        <v>0.85561497326203206</v>
      </c>
      <c r="BD36">
        <v>0.75023923444976071</v>
      </c>
      <c r="BE36">
        <v>0.74880000000000002</v>
      </c>
      <c r="BF36">
        <v>0.81456129433727431</v>
      </c>
      <c r="BG36">
        <v>0.85602744587720325</v>
      </c>
      <c r="BH36">
        <v>0.83735354927636119</v>
      </c>
      <c r="BI36">
        <v>0.75077215490615357</v>
      </c>
    </row>
    <row r="37" spans="1:61" x14ac:dyDescent="0.25">
      <c r="A37">
        <v>70</v>
      </c>
      <c r="B37">
        <v>0.39449541284403661</v>
      </c>
      <c r="C37">
        <v>0.39969488939740655</v>
      </c>
      <c r="D37">
        <v>0.37068357998590562</v>
      </c>
      <c r="E37">
        <v>0.31733913043478268</v>
      </c>
      <c r="F37">
        <v>0.27856201769245248</v>
      </c>
      <c r="G37">
        <v>0.23139851967276978</v>
      </c>
      <c r="H37">
        <v>0.35165276800964534</v>
      </c>
      <c r="I37">
        <v>0.23350562480997261</v>
      </c>
      <c r="J37">
        <v>0.25102639296187684</v>
      </c>
      <c r="K37">
        <v>0.24898511502029771</v>
      </c>
      <c r="L37">
        <v>0.18300653594771238</v>
      </c>
      <c r="M37">
        <v>0.38938053097345132</v>
      </c>
      <c r="N37">
        <v>0.3353711790393013</v>
      </c>
      <c r="O37">
        <v>0.19660014781966001</v>
      </c>
      <c r="P37">
        <v>0.30814596387762622</v>
      </c>
      <c r="Q37">
        <v>0.65151515151515149</v>
      </c>
      <c r="R37">
        <v>0.46961651917404129</v>
      </c>
      <c r="S37">
        <v>0.611353711790393</v>
      </c>
      <c r="T37">
        <v>0.65224043715846991</v>
      </c>
      <c r="U37">
        <v>0.67508417508417506</v>
      </c>
      <c r="V37">
        <v>0.40590041322314041</v>
      </c>
      <c r="W37">
        <v>0.64458992248062008</v>
      </c>
      <c r="X37">
        <v>0.42523768366464998</v>
      </c>
      <c r="Y37">
        <v>0.57086614173228334</v>
      </c>
      <c r="Z37">
        <v>0.87839433293978753</v>
      </c>
      <c r="AA37">
        <v>0.82894298099366459</v>
      </c>
      <c r="AB37">
        <v>0.78183069511355807</v>
      </c>
      <c r="AC37">
        <v>0.85238862050456243</v>
      </c>
      <c r="AD37">
        <v>0.806830837767603</v>
      </c>
      <c r="AE37">
        <v>0.8459734167318218</v>
      </c>
      <c r="AF37">
        <v>0.73441886580572713</v>
      </c>
      <c r="AG37">
        <v>0.74787115883006294</v>
      </c>
      <c r="AH37">
        <v>0.68945421943292606</v>
      </c>
      <c r="AI37">
        <v>0.73768183951196631</v>
      </c>
      <c r="AJ37">
        <v>0.52362649785213644</v>
      </c>
      <c r="AK37">
        <v>0.7288110867979577</v>
      </c>
      <c r="AL37">
        <v>0.7270611057225993</v>
      </c>
      <c r="AM37">
        <v>0.69087063799788506</v>
      </c>
      <c r="AN37">
        <v>0.53182629387269487</v>
      </c>
      <c r="AO37">
        <v>0.65026994601079791</v>
      </c>
      <c r="AP37">
        <v>0.61115133960897905</v>
      </c>
      <c r="AQ37">
        <v>0.48180677540777928</v>
      </c>
      <c r="AR37">
        <v>0.46960167714884699</v>
      </c>
      <c r="AS37">
        <v>0.51104100946372233</v>
      </c>
      <c r="AT37">
        <v>0.89671361502347424</v>
      </c>
      <c r="AU37">
        <v>0.78414096916299558</v>
      </c>
      <c r="AV37">
        <v>0.7931923671995873</v>
      </c>
      <c r="AW37">
        <v>0.85166240409207161</v>
      </c>
      <c r="AX37">
        <v>0.96320998278829606</v>
      </c>
      <c r="AY37">
        <v>0.91806778756338414</v>
      </c>
      <c r="AZ37">
        <v>0.77614379084967333</v>
      </c>
      <c r="BA37">
        <v>0.78624475298676144</v>
      </c>
      <c r="BB37">
        <v>0.83896811408428129</v>
      </c>
      <c r="BC37">
        <v>0.85172581429265914</v>
      </c>
      <c r="BD37">
        <v>0.78468899521531099</v>
      </c>
      <c r="BE37">
        <v>0.73386666666666667</v>
      </c>
      <c r="BF37">
        <v>0.79589296826384559</v>
      </c>
      <c r="BG37">
        <v>0.85981308411214941</v>
      </c>
      <c r="BH37">
        <v>0.81461061337008966</v>
      </c>
      <c r="BI37">
        <v>0.74554526015680678</v>
      </c>
    </row>
    <row r="38" spans="1:61" x14ac:dyDescent="0.25">
      <c r="A38">
        <v>72</v>
      </c>
      <c r="B38">
        <v>0.38837920489296635</v>
      </c>
      <c r="C38">
        <v>0.39664378337147216</v>
      </c>
      <c r="D38">
        <v>0.34390415785764628</v>
      </c>
      <c r="E38">
        <v>0.35847382431233371</v>
      </c>
      <c r="F38">
        <v>0.17240730284208544</v>
      </c>
      <c r="G38">
        <v>0.20802493182703546</v>
      </c>
      <c r="H38">
        <v>0.34080176831106196</v>
      </c>
      <c r="I38">
        <v>0.17269686834904224</v>
      </c>
      <c r="J38">
        <v>0.236950146627566</v>
      </c>
      <c r="K38">
        <v>0.21867388362652235</v>
      </c>
      <c r="L38">
        <v>0.18425147836912539</v>
      </c>
      <c r="M38">
        <v>0.30022943297279575</v>
      </c>
      <c r="N38">
        <v>0.26200873362445415</v>
      </c>
      <c r="O38">
        <v>0.25720620842572062</v>
      </c>
      <c r="P38">
        <v>0.26538886841135273</v>
      </c>
      <c r="Q38">
        <v>0.53030303030303028</v>
      </c>
      <c r="R38">
        <v>0.43421828908554572</v>
      </c>
      <c r="S38">
        <v>0.55021834061135366</v>
      </c>
      <c r="T38">
        <v>0.59453551912568303</v>
      </c>
      <c r="U38">
        <v>0.64478114478114479</v>
      </c>
      <c r="V38">
        <v>0.34935041322314042</v>
      </c>
      <c r="W38">
        <v>0.47456124031007746</v>
      </c>
      <c r="X38">
        <v>0.43560933448573907</v>
      </c>
      <c r="Y38">
        <v>0.47637795275590544</v>
      </c>
      <c r="Z38">
        <v>0.87052341597796157</v>
      </c>
      <c r="AA38">
        <v>0.804268089363121</v>
      </c>
      <c r="AB38">
        <v>0.78733654507914652</v>
      </c>
      <c r="AC38">
        <v>0.83252818035426723</v>
      </c>
      <c r="AD38">
        <v>0.80633584952357384</v>
      </c>
      <c r="AE38">
        <v>0.80375293197810793</v>
      </c>
      <c r="AF38">
        <v>0.77259966311061201</v>
      </c>
      <c r="AG38">
        <v>0.75971862273232138</v>
      </c>
      <c r="AH38">
        <v>0.66704023310545779</v>
      </c>
      <c r="AI38">
        <v>0.68512435476302214</v>
      </c>
      <c r="AJ38">
        <v>0.50553922676916119</v>
      </c>
      <c r="AK38">
        <v>0.66987600291757843</v>
      </c>
      <c r="AL38">
        <v>0.72861299709020366</v>
      </c>
      <c r="AM38">
        <v>0.65562213605921749</v>
      </c>
      <c r="AN38">
        <v>0.55324211778703158</v>
      </c>
      <c r="AO38">
        <v>0.66706658668266339</v>
      </c>
      <c r="AP38">
        <v>0.55032585083272989</v>
      </c>
      <c r="AQ38">
        <v>0.48849853617733169</v>
      </c>
      <c r="AR38">
        <v>0.47239692522711396</v>
      </c>
      <c r="AS38">
        <v>0.51577287066246058</v>
      </c>
      <c r="AT38">
        <v>0.84507042253521125</v>
      </c>
      <c r="AU38">
        <v>0.82643171806167393</v>
      </c>
      <c r="AV38">
        <v>0.75605982465188237</v>
      </c>
      <c r="AW38">
        <v>0.87979539641943727</v>
      </c>
      <c r="AX38">
        <v>0.8874784853700517</v>
      </c>
      <c r="AY38">
        <v>0.87403255938083813</v>
      </c>
      <c r="AZ38">
        <v>0.76525054466230946</v>
      </c>
      <c r="BA38">
        <v>0.76848563125605429</v>
      </c>
      <c r="BB38">
        <v>0.8274315013619612</v>
      </c>
      <c r="BC38">
        <v>0.87019931939718032</v>
      </c>
      <c r="BD38">
        <v>0.82679425837320564</v>
      </c>
      <c r="BE38">
        <v>0.77653333333333341</v>
      </c>
      <c r="BF38">
        <v>0.82016179215930307</v>
      </c>
      <c r="BG38">
        <v>0.85839346977404463</v>
      </c>
      <c r="BH38">
        <v>0.82219159200551351</v>
      </c>
      <c r="BI38">
        <v>0.76027559990496552</v>
      </c>
    </row>
    <row r="39" spans="1:61" x14ac:dyDescent="0.25">
      <c r="A39">
        <v>74</v>
      </c>
      <c r="B39">
        <v>0.34250764525993876</v>
      </c>
      <c r="C39">
        <v>0.38749046529366898</v>
      </c>
      <c r="D39">
        <v>0.3199436222692037</v>
      </c>
      <c r="E39">
        <v>0.2978218278615794</v>
      </c>
      <c r="F39">
        <v>0.1927348014304536</v>
      </c>
      <c r="G39">
        <v>0.20802493182703546</v>
      </c>
      <c r="H39">
        <v>0.31909976891389524</v>
      </c>
      <c r="I39">
        <v>0.25053207661903315</v>
      </c>
      <c r="J39">
        <v>0.21036168132942326</v>
      </c>
      <c r="K39">
        <v>0.22083897158322061</v>
      </c>
      <c r="L39">
        <v>0.2141300964830376</v>
      </c>
      <c r="M39">
        <v>0.35004916420845622</v>
      </c>
      <c r="N39">
        <v>0.23056768558951965</v>
      </c>
      <c r="O39">
        <v>0.18920916481892092</v>
      </c>
      <c r="P39">
        <v>0.14230254330998893</v>
      </c>
      <c r="Q39">
        <v>0.53030303030303028</v>
      </c>
      <c r="R39">
        <v>0.53333333333333333</v>
      </c>
      <c r="S39">
        <v>0.58165938864628819</v>
      </c>
      <c r="T39">
        <v>0.57267759562841536</v>
      </c>
      <c r="U39">
        <v>0.64646464646464652</v>
      </c>
      <c r="V39">
        <v>0.3650272727272727</v>
      </c>
      <c r="W39">
        <v>0.62934883720930224</v>
      </c>
      <c r="X39">
        <v>0.40449438202247195</v>
      </c>
      <c r="Y39">
        <v>0.30929803149606294</v>
      </c>
      <c r="Z39">
        <v>0.889413616686344</v>
      </c>
      <c r="AA39">
        <v>0.80160053351117033</v>
      </c>
      <c r="AB39">
        <v>0.75705437026841005</v>
      </c>
      <c r="AC39">
        <v>0.82769726247987108</v>
      </c>
      <c r="AD39">
        <v>0.78406137854225966</v>
      </c>
      <c r="AE39">
        <v>0.83659108678655203</v>
      </c>
      <c r="AF39">
        <v>0.72768107804604154</v>
      </c>
      <c r="AG39">
        <v>0.82339874120696033</v>
      </c>
      <c r="AH39">
        <v>0.65135044267622988</v>
      </c>
      <c r="AI39">
        <v>0.69450961989676219</v>
      </c>
      <c r="AJ39">
        <v>0.51548722586479756</v>
      </c>
      <c r="AK39">
        <v>0.71305616338439093</v>
      </c>
      <c r="AL39">
        <v>0.7441319107662463</v>
      </c>
      <c r="AM39">
        <v>0.68805075784279168</v>
      </c>
      <c r="AN39">
        <v>0.54967281380130883</v>
      </c>
      <c r="AO39">
        <v>0.68146370725854832</v>
      </c>
      <c r="AP39">
        <v>0.48370745836350476</v>
      </c>
      <c r="AQ39">
        <v>0.55039732329569224</v>
      </c>
      <c r="AR39">
        <v>0.48637316561844862</v>
      </c>
      <c r="AS39">
        <v>0.49842271293375395</v>
      </c>
      <c r="AT39">
        <v>0.79342723004694837</v>
      </c>
      <c r="AU39">
        <v>0.79735682819383258</v>
      </c>
      <c r="AV39">
        <v>0.75915420319752447</v>
      </c>
      <c r="AW39">
        <v>0.75447570332480807</v>
      </c>
      <c r="AX39">
        <v>0.86854561101549055</v>
      </c>
      <c r="AY39">
        <v>0.842006938884441</v>
      </c>
      <c r="AZ39">
        <v>0.84150326797385633</v>
      </c>
      <c r="BA39">
        <v>0.82337746206005824</v>
      </c>
      <c r="BB39">
        <v>0.82807242429097894</v>
      </c>
      <c r="BC39">
        <v>0.81575109382596012</v>
      </c>
      <c r="BD39">
        <v>0.82488038277511944</v>
      </c>
      <c r="BE39">
        <v>0.7168000000000001</v>
      </c>
      <c r="BF39">
        <v>0.75233354075917858</v>
      </c>
      <c r="BG39">
        <v>0.83899207381994545</v>
      </c>
      <c r="BH39">
        <v>0.82977257064093735</v>
      </c>
      <c r="BI39">
        <v>0.73509147065811353</v>
      </c>
    </row>
    <row r="40" spans="1:61" x14ac:dyDescent="0.25">
      <c r="A40">
        <v>76</v>
      </c>
      <c r="B40">
        <v>0.3363914373088685</v>
      </c>
      <c r="C40">
        <v>0.36003051106025935</v>
      </c>
      <c r="D40">
        <v>0.31712473572938693</v>
      </c>
      <c r="E40">
        <v>0.43655723158828752</v>
      </c>
      <c r="F40">
        <v>0.21080368906455862</v>
      </c>
      <c r="G40">
        <v>0.20646669263731984</v>
      </c>
      <c r="H40">
        <v>0.3166884356475434</v>
      </c>
      <c r="I40">
        <v>0.17634539373669805</v>
      </c>
      <c r="J40">
        <v>0.19081133919843596</v>
      </c>
      <c r="K40">
        <v>0.19918809201623819</v>
      </c>
      <c r="L40">
        <v>0.22408963585434169</v>
      </c>
      <c r="M40">
        <v>0.35922648312028838</v>
      </c>
      <c r="N40">
        <v>0.16452628820960696</v>
      </c>
      <c r="O40">
        <v>0.15964523281596452</v>
      </c>
      <c r="P40">
        <v>0.13927253962403244</v>
      </c>
      <c r="Q40">
        <v>0.64772727272727271</v>
      </c>
      <c r="R40">
        <v>0.46253687315634218</v>
      </c>
      <c r="S40">
        <v>0.51877729257641925</v>
      </c>
      <c r="T40">
        <v>0.58579234972677596</v>
      </c>
      <c r="U40">
        <v>0.67003367003367009</v>
      </c>
      <c r="V40">
        <v>0.39217148760330572</v>
      </c>
      <c r="W40">
        <v>0.48111395348837199</v>
      </c>
      <c r="X40">
        <v>0.40103716508210896</v>
      </c>
      <c r="Y40">
        <v>0.42125984251968501</v>
      </c>
      <c r="Z40">
        <v>0.86658795749704853</v>
      </c>
      <c r="AA40">
        <v>0.80160053351117033</v>
      </c>
      <c r="AB40">
        <v>0.73503097040605636</v>
      </c>
      <c r="AC40">
        <v>0.86956521739130421</v>
      </c>
      <c r="AD40">
        <v>0.80881079074371998</v>
      </c>
      <c r="AE40">
        <v>0.81157154026583278</v>
      </c>
      <c r="AF40">
        <v>0.76586187535092642</v>
      </c>
      <c r="AG40">
        <v>0.84413180303591273</v>
      </c>
      <c r="AH40">
        <v>0.61907430236467553</v>
      </c>
      <c r="AI40">
        <v>0.69826372595025821</v>
      </c>
      <c r="AJ40">
        <v>0.52181777074383895</v>
      </c>
      <c r="AK40">
        <v>0.67162654996353022</v>
      </c>
      <c r="AL40">
        <v>0.73171677982541206</v>
      </c>
      <c r="AM40">
        <v>0.65139231582657742</v>
      </c>
      <c r="AN40">
        <v>0.51873884592504471</v>
      </c>
      <c r="AO40">
        <v>0.6910617876424715</v>
      </c>
      <c r="AP40">
        <v>0.45763939174511226</v>
      </c>
      <c r="AQ40">
        <v>0.55876202425763288</v>
      </c>
      <c r="AR40">
        <v>0.41928721174004197</v>
      </c>
      <c r="AS40">
        <v>0.51419558359621453</v>
      </c>
      <c r="AT40">
        <v>0.70422535211267612</v>
      </c>
      <c r="AU40">
        <v>0.80969162995594712</v>
      </c>
      <c r="AV40">
        <v>0.76843733883445076</v>
      </c>
      <c r="AW40">
        <v>0.76726342710997442</v>
      </c>
      <c r="AX40">
        <v>0.83777969018932885</v>
      </c>
      <c r="AY40">
        <v>0.8660261542567389</v>
      </c>
      <c r="AZ40">
        <v>0.79793028322440096</v>
      </c>
      <c r="BA40">
        <v>0.81207620277688086</v>
      </c>
      <c r="BB40">
        <v>0.81974042621374776</v>
      </c>
      <c r="BC40">
        <v>0.82741857073407876</v>
      </c>
      <c r="BD40">
        <v>0.76555023923444976</v>
      </c>
      <c r="BE40">
        <v>0.71893333333333342</v>
      </c>
      <c r="BF40">
        <v>0.77411325451151203</v>
      </c>
      <c r="BG40">
        <v>0.80918017271974441</v>
      </c>
      <c r="BH40">
        <v>0.81254307374224677</v>
      </c>
      <c r="BI40">
        <v>0.7137087194107864</v>
      </c>
    </row>
    <row r="41" spans="1:61" x14ac:dyDescent="0.25">
      <c r="A41">
        <v>78</v>
      </c>
      <c r="B41">
        <v>0.32110091743119262</v>
      </c>
      <c r="C41">
        <v>0.33867276887871856</v>
      </c>
      <c r="D41">
        <v>0.36786469344608885</v>
      </c>
      <c r="E41">
        <v>0.29523442768411717</v>
      </c>
      <c r="F41">
        <v>0.20176924524750611</v>
      </c>
      <c r="G41">
        <v>0.17919750681729646</v>
      </c>
      <c r="H41">
        <v>0.32311865769114839</v>
      </c>
      <c r="I41">
        <v>0.1313469139556096</v>
      </c>
      <c r="J41">
        <v>0.17360703812316716</v>
      </c>
      <c r="K41">
        <v>0.21326116373477674</v>
      </c>
      <c r="L41">
        <v>0.17927170868347336</v>
      </c>
      <c r="M41">
        <v>0.34480498197312354</v>
      </c>
      <c r="N41">
        <v>0.22008733624454149</v>
      </c>
      <c r="O41">
        <v>0.18773096821877311</v>
      </c>
      <c r="P41">
        <v>0.18282344268337633</v>
      </c>
      <c r="Q41">
        <v>0.55303030303030298</v>
      </c>
      <c r="R41">
        <v>0.47433628318584076</v>
      </c>
      <c r="S41">
        <v>0.6026200873362445</v>
      </c>
      <c r="T41">
        <v>0.60502732240437163</v>
      </c>
      <c r="U41">
        <v>0.59427609427609429</v>
      </c>
      <c r="V41">
        <v>0.40530330578512397</v>
      </c>
      <c r="W41">
        <v>0.68051085271317824</v>
      </c>
      <c r="X41">
        <v>0.32893448573898015</v>
      </c>
      <c r="Y41">
        <v>0.4724409448818897</v>
      </c>
      <c r="Z41">
        <v>0.86658795749704853</v>
      </c>
      <c r="AA41">
        <v>0.79559853284428139</v>
      </c>
      <c r="AB41">
        <v>0.74328974535443904</v>
      </c>
      <c r="AC41">
        <v>0.84057971014492749</v>
      </c>
      <c r="AD41">
        <v>0.78604133151837641</v>
      </c>
      <c r="AE41">
        <v>0.8459734167318218</v>
      </c>
      <c r="AF41">
        <v>0.68725435148792813</v>
      </c>
      <c r="AG41">
        <v>0.83524620510921888</v>
      </c>
      <c r="AH41">
        <v>0.60159139302925024</v>
      </c>
      <c r="AI41">
        <v>0.70014077897700611</v>
      </c>
      <c r="AJ41">
        <v>0.49468686411937596</v>
      </c>
      <c r="AK41">
        <v>0.5975200583515683</v>
      </c>
      <c r="AL41">
        <v>0.69447138700290967</v>
      </c>
      <c r="AM41">
        <v>0.68664081776524499</v>
      </c>
      <c r="AN41">
        <v>0.54967281380130883</v>
      </c>
      <c r="AO41">
        <v>0.65506898620275933</v>
      </c>
      <c r="AP41">
        <v>0.45474293989862419</v>
      </c>
      <c r="AQ41">
        <v>0.47678795483061487</v>
      </c>
      <c r="AR41">
        <v>0.41090146750524109</v>
      </c>
      <c r="AS41">
        <v>0.70820189274447953</v>
      </c>
      <c r="AT41">
        <v>0.7699530516431925</v>
      </c>
      <c r="AU41">
        <v>0.80704845814977966</v>
      </c>
      <c r="AV41">
        <v>0.74522949974213504</v>
      </c>
      <c r="AW41">
        <v>0.78005115089514065</v>
      </c>
      <c r="AX41">
        <v>0.87327882960413084</v>
      </c>
      <c r="AY41">
        <v>0.85801974913263956</v>
      </c>
      <c r="AZ41">
        <v>0.78431372549019629</v>
      </c>
      <c r="BA41">
        <v>0.75879883758475952</v>
      </c>
      <c r="BB41">
        <v>0.81653581156865884</v>
      </c>
      <c r="BC41">
        <v>0.83714146815751089</v>
      </c>
      <c r="BD41">
        <v>0.81531100478468888</v>
      </c>
      <c r="BE41">
        <v>0.70613333333333339</v>
      </c>
      <c r="BF41">
        <v>0.75108898568761673</v>
      </c>
      <c r="BG41">
        <v>0.81627824441026853</v>
      </c>
      <c r="BH41">
        <v>0.79944865609924187</v>
      </c>
      <c r="BI41">
        <v>0.71418389166072693</v>
      </c>
    </row>
    <row r="42" spans="1:61" x14ac:dyDescent="0.25">
      <c r="A42">
        <v>80</v>
      </c>
      <c r="B42">
        <v>0.38837920489296635</v>
      </c>
      <c r="C42">
        <v>0.31121281464530892</v>
      </c>
      <c r="D42">
        <v>0.31007751937984501</v>
      </c>
      <c r="E42">
        <v>0.22853345164152619</v>
      </c>
      <c r="F42">
        <v>0.25748164878599661</v>
      </c>
      <c r="G42">
        <v>0.2033502142578886</v>
      </c>
      <c r="H42">
        <v>0.32271676881342309</v>
      </c>
      <c r="I42">
        <v>0.15810276679841895</v>
      </c>
      <c r="J42">
        <v>0.22287390029325513</v>
      </c>
      <c r="K42">
        <v>0.1894451962110961</v>
      </c>
      <c r="L42">
        <v>0.16806722689075629</v>
      </c>
      <c r="M42">
        <v>0.30547361520812849</v>
      </c>
      <c r="N42">
        <v>0.26899563318777292</v>
      </c>
      <c r="O42">
        <v>0.19660014781966001</v>
      </c>
      <c r="P42">
        <v>0.18134906008109103</v>
      </c>
      <c r="Q42">
        <v>0.58333333333333326</v>
      </c>
      <c r="R42">
        <v>0.41533923303834808</v>
      </c>
      <c r="S42">
        <v>0.5344978165938864</v>
      </c>
      <c r="T42">
        <v>0.51584699453551908</v>
      </c>
      <c r="U42">
        <v>0.58585858585858586</v>
      </c>
      <c r="V42">
        <v>0.33741157024793383</v>
      </c>
      <c r="W42">
        <v>0.67376589147286814</v>
      </c>
      <c r="X42">
        <v>0.40449438202247195</v>
      </c>
      <c r="Y42">
        <v>0.38412125984251966</v>
      </c>
      <c r="Z42">
        <v>0.87524596615505712</v>
      </c>
      <c r="AA42">
        <v>0.78159386462154046</v>
      </c>
      <c r="AB42">
        <v>0.77081899518238117</v>
      </c>
      <c r="AC42">
        <v>0.83789586688137407</v>
      </c>
      <c r="AD42">
        <v>0.78010147259002605</v>
      </c>
      <c r="AE42">
        <v>0.80688037529319778</v>
      </c>
      <c r="AF42">
        <v>0.72094329028635606</v>
      </c>
      <c r="AG42">
        <v>0.73898556090336909</v>
      </c>
      <c r="AH42">
        <v>0.64059172923904517</v>
      </c>
      <c r="AI42">
        <v>0.6776161426560301</v>
      </c>
      <c r="AJ42">
        <v>0.48383450146959067</v>
      </c>
      <c r="AK42">
        <v>0.60510576221735968</v>
      </c>
      <c r="AL42">
        <v>0.73947623666343354</v>
      </c>
      <c r="AM42">
        <v>0.63447303489601692</v>
      </c>
      <c r="AN42">
        <v>0.56632956573468185</v>
      </c>
      <c r="AO42">
        <v>0.64547090581883626</v>
      </c>
      <c r="AP42">
        <v>0.60535843591600291</v>
      </c>
      <c r="AQ42">
        <v>0.49017147636971981</v>
      </c>
      <c r="AR42">
        <v>0.45003494060097837</v>
      </c>
      <c r="AS42">
        <v>0.43533123028391163</v>
      </c>
      <c r="AT42">
        <v>0.79577464788732388</v>
      </c>
      <c r="AU42">
        <v>0.80440528634361219</v>
      </c>
      <c r="AV42">
        <v>0.75399690562145427</v>
      </c>
      <c r="AW42">
        <v>0.79283887468030678</v>
      </c>
      <c r="AX42">
        <v>0.81648020654044751</v>
      </c>
      <c r="AY42">
        <v>0.88203896450493746</v>
      </c>
      <c r="AZ42">
        <v>0.7706971677559914</v>
      </c>
      <c r="BA42">
        <v>0.71197933484016784</v>
      </c>
      <c r="BB42">
        <v>0.82679057843294346</v>
      </c>
      <c r="BC42">
        <v>0.81866796305298972</v>
      </c>
      <c r="BD42">
        <v>0.75789473684210518</v>
      </c>
      <c r="BE42">
        <v>0.70613333333333339</v>
      </c>
      <c r="BF42">
        <v>0.8027380211574362</v>
      </c>
      <c r="BG42">
        <v>0.81817106352774149</v>
      </c>
      <c r="BH42">
        <v>0.81254307374224677</v>
      </c>
      <c r="BI42">
        <v>0.71180803041102392</v>
      </c>
    </row>
    <row r="43" spans="1:61" x14ac:dyDescent="0.25">
      <c r="A43">
        <v>82</v>
      </c>
      <c r="B43">
        <v>0.36085626911314983</v>
      </c>
      <c r="C43">
        <v>0.25050038138825326</v>
      </c>
      <c r="D43">
        <v>0.2720225510923186</v>
      </c>
      <c r="E43">
        <v>0.25478970718722277</v>
      </c>
      <c r="F43">
        <v>0.21532091097308489</v>
      </c>
      <c r="G43">
        <v>0.17841838722243866</v>
      </c>
      <c r="H43">
        <v>0.28212599216316686</v>
      </c>
      <c r="I43">
        <v>0.15080571602310733</v>
      </c>
      <c r="J43">
        <v>0.22521994134897361</v>
      </c>
      <c r="K43">
        <v>0.19161028416779435</v>
      </c>
      <c r="L43">
        <v>0.10595630252100839</v>
      </c>
      <c r="M43">
        <v>0.21632251720747295</v>
      </c>
      <c r="N43">
        <v>0.17991266375545853</v>
      </c>
      <c r="O43">
        <v>0.12301862527716186</v>
      </c>
      <c r="P43">
        <v>8.0656100258016949E-2</v>
      </c>
      <c r="Q43">
        <v>0.61742424242424243</v>
      </c>
      <c r="R43">
        <v>0.43657817109144548</v>
      </c>
      <c r="S43">
        <v>0.55021834061135366</v>
      </c>
      <c r="T43">
        <v>0.53595628415300545</v>
      </c>
      <c r="U43">
        <v>0.67845117845117842</v>
      </c>
      <c r="V43">
        <v>0.40281157024793385</v>
      </c>
      <c r="W43">
        <v>0.52190310077519375</v>
      </c>
      <c r="X43">
        <v>0.21902541054451169</v>
      </c>
      <c r="Y43">
        <v>0.48031496062992118</v>
      </c>
      <c r="Z43">
        <v>0.84376229830775296</v>
      </c>
      <c r="AA43">
        <v>0.796265421807269</v>
      </c>
      <c r="AB43">
        <v>0.7515485203028216</v>
      </c>
      <c r="AC43">
        <v>0.82877079978529256</v>
      </c>
      <c r="AD43">
        <v>0.7890112609825517</v>
      </c>
      <c r="AE43">
        <v>0.82720875684128237</v>
      </c>
      <c r="AF43">
        <v>0.70971364402021342</v>
      </c>
      <c r="AG43">
        <v>0.74935209181784534</v>
      </c>
      <c r="AH43">
        <v>0.63341925361425533</v>
      </c>
      <c r="AI43">
        <v>0.68137024870952612</v>
      </c>
      <c r="AJ43">
        <v>0.50553922676916119</v>
      </c>
      <c r="AK43">
        <v>0.51932895696571846</v>
      </c>
      <c r="AL43">
        <v>0.69291949563530553</v>
      </c>
      <c r="AM43">
        <v>0.64575255551639055</v>
      </c>
      <c r="AN43">
        <v>0.5163593099345628</v>
      </c>
      <c r="AO43">
        <v>0.6166766646670665</v>
      </c>
      <c r="AP43">
        <v>0.55901520637219415</v>
      </c>
      <c r="AQ43">
        <v>0.55207026348808041</v>
      </c>
      <c r="AR43">
        <v>0.4416491963661775</v>
      </c>
      <c r="AS43">
        <v>0.40536277602523657</v>
      </c>
      <c r="AT43">
        <v>0.80046948356807512</v>
      </c>
      <c r="AU43">
        <v>0.77268722466960349</v>
      </c>
      <c r="AV43">
        <v>0.75502836513666838</v>
      </c>
      <c r="AW43">
        <v>0.79795396419437337</v>
      </c>
      <c r="AX43">
        <v>0.84251290877796903</v>
      </c>
      <c r="AY43">
        <v>0.84867894315452375</v>
      </c>
      <c r="AZ43">
        <v>0.75163398692810468</v>
      </c>
      <c r="BA43">
        <v>0.74588311268969976</v>
      </c>
      <c r="BB43">
        <v>0.80243550713026757</v>
      </c>
      <c r="BC43">
        <v>0.82839086047642185</v>
      </c>
      <c r="BD43">
        <v>0.8382775119617224</v>
      </c>
      <c r="BE43">
        <v>0.70826666666666671</v>
      </c>
      <c r="BF43">
        <v>0.74673304293714993</v>
      </c>
      <c r="BG43">
        <v>0.79876966757364243</v>
      </c>
      <c r="BH43">
        <v>0.79117849758787051</v>
      </c>
      <c r="BI43">
        <v>0.68377286766452838</v>
      </c>
    </row>
    <row r="44" spans="1:61" x14ac:dyDescent="0.25">
      <c r="A44">
        <v>84</v>
      </c>
      <c r="B44">
        <v>0.30117553516819567</v>
      </c>
      <c r="C44">
        <v>0.42105263157894735</v>
      </c>
      <c r="D44">
        <v>0.22551092318534183</v>
      </c>
      <c r="E44">
        <v>0.23788110026619344</v>
      </c>
      <c r="F44">
        <v>0.21532091097308489</v>
      </c>
      <c r="G44">
        <v>0.17841838722243866</v>
      </c>
      <c r="H44">
        <v>0.29257510298402489</v>
      </c>
      <c r="I44">
        <v>0.12526603830951658</v>
      </c>
      <c r="J44">
        <v>0.21427174975562072</v>
      </c>
      <c r="K44">
        <v>0.20784844384303114</v>
      </c>
      <c r="L44">
        <v>0.15686274509803919</v>
      </c>
      <c r="M44">
        <v>0.17305801376597835</v>
      </c>
      <c r="N44">
        <v>0.1696153711790393</v>
      </c>
      <c r="O44">
        <v>0.19068736141906872</v>
      </c>
      <c r="P44">
        <v>0.13157965352008846</v>
      </c>
      <c r="Q44">
        <v>0.51136363636363635</v>
      </c>
      <c r="R44">
        <v>0.59705014749262542</v>
      </c>
      <c r="S44">
        <v>0.5240174672489083</v>
      </c>
      <c r="T44">
        <v>0.49923497267759565</v>
      </c>
      <c r="U44">
        <v>0.70538720538720545</v>
      </c>
      <c r="V44">
        <v>0.24505041322314047</v>
      </c>
      <c r="W44">
        <v>0.30435116279069763</v>
      </c>
      <c r="X44">
        <v>0.41486603284356094</v>
      </c>
      <c r="Y44">
        <v>0.50393700787401574</v>
      </c>
      <c r="Z44">
        <v>0.8421881149153877</v>
      </c>
      <c r="AA44">
        <v>0.78026008669556524</v>
      </c>
      <c r="AB44">
        <v>0.72401927047487946</v>
      </c>
      <c r="AC44">
        <v>0.8040794417606012</v>
      </c>
      <c r="AD44">
        <v>0.77465660190570484</v>
      </c>
      <c r="AE44">
        <v>0.81000781860828774</v>
      </c>
      <c r="AF44">
        <v>0.75463222908478389</v>
      </c>
      <c r="AG44">
        <v>0.72713809700111076</v>
      </c>
      <c r="AH44">
        <v>0.63835033060629831</v>
      </c>
      <c r="AI44">
        <v>0.67949319568277811</v>
      </c>
      <c r="AJ44">
        <v>0.46936468460321046</v>
      </c>
      <c r="AK44">
        <v>0.64303428154631659</v>
      </c>
      <c r="AL44">
        <v>0.69679922405431616</v>
      </c>
      <c r="AM44">
        <v>0.60768417342262948</v>
      </c>
      <c r="AN44">
        <v>0.51397977394408101</v>
      </c>
      <c r="AO44">
        <v>0.64067186562687461</v>
      </c>
      <c r="AP44">
        <v>0.56770456191165819</v>
      </c>
      <c r="AQ44">
        <v>0.54035968214136343</v>
      </c>
      <c r="AR44">
        <v>0.41928721174004197</v>
      </c>
      <c r="AS44">
        <v>0.43690851735015768</v>
      </c>
      <c r="AT44">
        <v>0.72065727699530513</v>
      </c>
      <c r="AU44">
        <v>0.71013215859030832</v>
      </c>
      <c r="AV44">
        <v>0.73027333677153172</v>
      </c>
      <c r="AW44">
        <v>0.83631713554987208</v>
      </c>
      <c r="AX44">
        <v>0.85434595524956969</v>
      </c>
      <c r="AY44">
        <v>0.84067253803042452</v>
      </c>
      <c r="AZ44">
        <v>0.69989106753812635</v>
      </c>
      <c r="BA44">
        <v>0.7636422344204068</v>
      </c>
      <c r="BB44">
        <v>0.82871334721999679</v>
      </c>
      <c r="BC44">
        <v>0.79047156052503642</v>
      </c>
      <c r="BD44">
        <v>0.78468899521531099</v>
      </c>
      <c r="BE44">
        <v>0.7466666666666667</v>
      </c>
      <c r="BF44">
        <v>0.75855631611698815</v>
      </c>
      <c r="BG44">
        <v>0.80681414882290303</v>
      </c>
      <c r="BH44">
        <v>0.78566505858028957</v>
      </c>
      <c r="BI44">
        <v>0.68662390116417193</v>
      </c>
    </row>
    <row r="45" spans="1:61" x14ac:dyDescent="0.25">
      <c r="A45">
        <v>86</v>
      </c>
      <c r="B45">
        <v>0.36085626911314983</v>
      </c>
      <c r="C45">
        <v>0.32951945080091533</v>
      </c>
      <c r="D45">
        <v>0.2720225510923186</v>
      </c>
      <c r="E45">
        <v>0.33496574977817217</v>
      </c>
      <c r="F45">
        <v>0.20026350461133069</v>
      </c>
      <c r="G45">
        <v>0.20257109466303078</v>
      </c>
      <c r="H45">
        <v>0.2877524364513212</v>
      </c>
      <c r="I45">
        <v>9.4824566737610208E-2</v>
      </c>
      <c r="J45">
        <v>0.18064516129032257</v>
      </c>
      <c r="K45">
        <v>0.18078484438430314</v>
      </c>
      <c r="L45">
        <v>0.10275169623404916</v>
      </c>
      <c r="M45">
        <v>0.29367420517862991</v>
      </c>
      <c r="N45">
        <v>0.17467248908296942</v>
      </c>
      <c r="O45">
        <v>0.14711382113821136</v>
      </c>
      <c r="P45">
        <v>0.2344268337633616</v>
      </c>
      <c r="Q45">
        <v>0.59090909090909094</v>
      </c>
      <c r="R45">
        <v>0.35162241887905604</v>
      </c>
      <c r="S45">
        <v>0.48733624454148472</v>
      </c>
      <c r="T45">
        <v>0.57704918032786889</v>
      </c>
      <c r="U45">
        <v>0.57407407407407407</v>
      </c>
      <c r="V45">
        <v>0.40867768595041321</v>
      </c>
      <c r="W45">
        <v>0.33988914728682168</v>
      </c>
      <c r="X45">
        <v>0.29509040622299054</v>
      </c>
      <c r="Y45">
        <v>0.44094488188976372</v>
      </c>
      <c r="Z45">
        <v>0.84848484848484851</v>
      </c>
      <c r="AA45">
        <v>0.78159386462154046</v>
      </c>
      <c r="AB45">
        <v>0.74053682037164481</v>
      </c>
      <c r="AC45">
        <v>0.81213097155126135</v>
      </c>
      <c r="AD45">
        <v>0.74545229550798175</v>
      </c>
      <c r="AE45">
        <v>0.80062548866301808</v>
      </c>
      <c r="AF45">
        <v>0.7007299270072993</v>
      </c>
      <c r="AG45">
        <v>0.82636060718252502</v>
      </c>
      <c r="AH45">
        <v>0.64283312787179203</v>
      </c>
      <c r="AI45">
        <v>0.63068981698732995</v>
      </c>
      <c r="AJ45">
        <v>0.48021704725299563</v>
      </c>
      <c r="AK45">
        <v>0.5420860685630926</v>
      </c>
      <c r="AL45">
        <v>0.69136760426770116</v>
      </c>
      <c r="AM45">
        <v>0.60909411350017628</v>
      </c>
      <c r="AN45">
        <v>0.49018441403926244</v>
      </c>
      <c r="AO45">
        <v>0.57828434313137367</v>
      </c>
      <c r="AP45">
        <v>0.53005068790731358</v>
      </c>
      <c r="AQ45">
        <v>0.49017147636971981</v>
      </c>
      <c r="AR45">
        <v>0.41369671558350801</v>
      </c>
      <c r="AS45">
        <v>0.57097791798107256</v>
      </c>
      <c r="AT45">
        <v>0.74882629107981225</v>
      </c>
      <c r="AU45">
        <v>0.76651982378854611</v>
      </c>
      <c r="AV45">
        <v>0.71892728210417733</v>
      </c>
      <c r="AW45">
        <v>0.82608695652173902</v>
      </c>
      <c r="AX45">
        <v>0.84251290877796903</v>
      </c>
      <c r="AY45">
        <v>0.86202295169468912</v>
      </c>
      <c r="AZ45">
        <v>0.70261437908496738</v>
      </c>
      <c r="BA45">
        <v>0.74265418146593476</v>
      </c>
      <c r="BB45">
        <v>0.82486780964589002</v>
      </c>
      <c r="BC45">
        <v>0.80797277588721428</v>
      </c>
      <c r="BD45">
        <v>0.73875598086124394</v>
      </c>
      <c r="BE45">
        <v>0.75306666666666677</v>
      </c>
      <c r="BF45">
        <v>0.74922215308027373</v>
      </c>
      <c r="BG45">
        <v>0.79545723411806446</v>
      </c>
      <c r="BH45">
        <v>0.77050310130944188</v>
      </c>
      <c r="BI45">
        <v>0.6818721786647659</v>
      </c>
    </row>
    <row r="46" spans="1:61" x14ac:dyDescent="0.25">
      <c r="A46">
        <v>88</v>
      </c>
      <c r="B46">
        <v>0.34556574923547395</v>
      </c>
      <c r="C46">
        <v>0.38749046529366898</v>
      </c>
      <c r="D46">
        <v>0.28188865398167728</v>
      </c>
      <c r="E46">
        <v>0.17127062999112691</v>
      </c>
      <c r="F46">
        <v>0.17767739506869942</v>
      </c>
      <c r="G46">
        <v>0.1815348656018699</v>
      </c>
      <c r="H46">
        <v>0.28534110318496936</v>
      </c>
      <c r="I46">
        <v>0.13742778960170263</v>
      </c>
      <c r="J46">
        <v>0.14780058651026393</v>
      </c>
      <c r="K46">
        <v>0.17428958051420843</v>
      </c>
      <c r="L46">
        <v>0.11456171802054152</v>
      </c>
      <c r="M46">
        <v>0.25040970173713534</v>
      </c>
      <c r="N46">
        <v>0.2497816593886463</v>
      </c>
      <c r="O46">
        <v>0.13460960827790097</v>
      </c>
      <c r="P46">
        <v>0.1666052340582381</v>
      </c>
      <c r="Q46">
        <v>0.53787878787878785</v>
      </c>
      <c r="R46">
        <v>0.47669616519174046</v>
      </c>
      <c r="S46">
        <v>0.5344978165938864</v>
      </c>
      <c r="T46">
        <v>0.53945355191256827</v>
      </c>
      <c r="U46">
        <v>0.6262626262626263</v>
      </c>
      <c r="V46">
        <v>0.28304338842975207</v>
      </c>
      <c r="W46">
        <v>0.37220697674418601</v>
      </c>
      <c r="X46">
        <v>0.27617770095073468</v>
      </c>
      <c r="Y46">
        <v>0.44488188976377946</v>
      </c>
      <c r="Z46">
        <v>0.85635576544667469</v>
      </c>
      <c r="AA46">
        <v>0.77225741913971324</v>
      </c>
      <c r="AB46">
        <v>0.70474879559532</v>
      </c>
      <c r="AC46">
        <v>0.81427804616210409</v>
      </c>
      <c r="AD46">
        <v>0.76129191931691631</v>
      </c>
      <c r="AE46">
        <v>0.81313526192337759</v>
      </c>
      <c r="AF46">
        <v>0.70297585626052783</v>
      </c>
      <c r="AG46">
        <v>0.77304701962236211</v>
      </c>
      <c r="AH46">
        <v>0.64372968732489066</v>
      </c>
      <c r="AI46">
        <v>0.6776161426560301</v>
      </c>
      <c r="AJ46">
        <v>0.45127741352023504</v>
      </c>
      <c r="AK46">
        <v>0.57826404084609773</v>
      </c>
      <c r="AL46">
        <v>0.71309408341416092</v>
      </c>
      <c r="AM46">
        <v>0.58512513218188233</v>
      </c>
      <c r="AN46">
        <v>0.48066627007733498</v>
      </c>
      <c r="AO46">
        <v>0.59268146370725849</v>
      </c>
      <c r="AP46">
        <v>0.47212165097755249</v>
      </c>
      <c r="AQ46">
        <v>0.41656210790464249</v>
      </c>
      <c r="AR46">
        <v>0.38574423480083858</v>
      </c>
      <c r="AS46">
        <v>0.43217665615141954</v>
      </c>
      <c r="AT46">
        <v>0.7018779342723005</v>
      </c>
      <c r="AU46">
        <v>0.76211453744493385</v>
      </c>
      <c r="AV46">
        <v>0.74007220216606495</v>
      </c>
      <c r="AW46">
        <v>0.86956521739130421</v>
      </c>
      <c r="AX46">
        <v>0.80228055077452665</v>
      </c>
      <c r="AY46">
        <v>0.80597811582599432</v>
      </c>
      <c r="AZ46">
        <v>0.68355119825708077</v>
      </c>
      <c r="BA46">
        <v>0.71036486922828546</v>
      </c>
      <c r="BB46">
        <v>0.81845858035571228</v>
      </c>
      <c r="BC46">
        <v>0.79922216820612535</v>
      </c>
      <c r="BD46">
        <v>0.80956937799043061</v>
      </c>
      <c r="BE46">
        <v>0.69973333333333332</v>
      </c>
      <c r="BF46">
        <v>0.7349097697573117</v>
      </c>
      <c r="BG46">
        <v>0.80397492014669347</v>
      </c>
      <c r="BH46">
        <v>0.7753273604410752</v>
      </c>
      <c r="BI46">
        <v>0.67094321691613212</v>
      </c>
    </row>
    <row r="47" spans="1:61" x14ac:dyDescent="0.25">
      <c r="A47">
        <v>90</v>
      </c>
      <c r="B47">
        <v>0.28777033639143729</v>
      </c>
      <c r="C47">
        <v>0.28962196796338674</v>
      </c>
      <c r="D47">
        <v>0.2494714587737844</v>
      </c>
      <c r="E47">
        <v>0.28545235137533276</v>
      </c>
      <c r="F47">
        <v>0.19122906079427818</v>
      </c>
      <c r="G47">
        <v>0.16439423451499804</v>
      </c>
      <c r="H47">
        <v>0.2612277705214508</v>
      </c>
      <c r="I47">
        <v>0.16175129218607479</v>
      </c>
      <c r="J47">
        <v>0.18064516129032257</v>
      </c>
      <c r="K47">
        <v>0.17104194857916105</v>
      </c>
      <c r="L47">
        <v>0.16806722689075629</v>
      </c>
      <c r="M47">
        <v>0.28711897738446412</v>
      </c>
      <c r="N47">
        <v>0.20436681222707423</v>
      </c>
      <c r="O47">
        <v>0.1122610495195861</v>
      </c>
      <c r="P47">
        <v>9.7982012532252111E-2</v>
      </c>
      <c r="Q47">
        <v>0.56439393939393945</v>
      </c>
      <c r="R47">
        <v>0.44601769911504424</v>
      </c>
      <c r="S47">
        <v>0.44017467248908299</v>
      </c>
      <c r="T47">
        <v>0.56480874316939889</v>
      </c>
      <c r="U47">
        <v>0.57407407407407407</v>
      </c>
      <c r="V47">
        <v>0.28876983471074374</v>
      </c>
      <c r="W47">
        <v>0.5800286821705426</v>
      </c>
      <c r="X47">
        <v>0.35609334485738986</v>
      </c>
      <c r="Y47">
        <v>0.31760157480314954</v>
      </c>
      <c r="Z47">
        <v>0.84297520661157033</v>
      </c>
      <c r="AA47">
        <v>0.77625875291763924</v>
      </c>
      <c r="AB47">
        <v>0.72126634549208524</v>
      </c>
      <c r="AC47">
        <v>0.80622651637144394</v>
      </c>
      <c r="AD47">
        <v>0.76426184878109149</v>
      </c>
      <c r="AE47">
        <v>0.79593432369038319</v>
      </c>
      <c r="AF47">
        <v>0.64907355418304336</v>
      </c>
      <c r="AG47">
        <v>0.68419104035542389</v>
      </c>
      <c r="AH47">
        <v>0.55048750420262238</v>
      </c>
      <c r="AI47">
        <v>0.65509150633505397</v>
      </c>
      <c r="AJ47">
        <v>0.42505087044992085</v>
      </c>
      <c r="AK47">
        <v>0.58584974471188911</v>
      </c>
      <c r="AL47">
        <v>0.66886517943743928</v>
      </c>
      <c r="AM47">
        <v>0.56679591117377515</v>
      </c>
      <c r="AN47">
        <v>0.47352766210588937</v>
      </c>
      <c r="AO47">
        <v>0.53989202159568084</v>
      </c>
      <c r="AP47">
        <v>0.56770456191165819</v>
      </c>
      <c r="AQ47">
        <v>0.52028439983270602</v>
      </c>
      <c r="AR47">
        <v>0.3885394828791055</v>
      </c>
      <c r="AS47">
        <v>0.50473186119873814</v>
      </c>
      <c r="AT47">
        <v>0.7300469483568075</v>
      </c>
      <c r="AU47">
        <v>0.76563876651982377</v>
      </c>
      <c r="AV47">
        <v>0.73027333677153172</v>
      </c>
      <c r="AW47">
        <v>0.77237851662404089</v>
      </c>
      <c r="AX47">
        <v>0.79281411359724618</v>
      </c>
      <c r="AY47">
        <v>0.79663730984787839</v>
      </c>
      <c r="AZ47">
        <v>0.72440087145969512</v>
      </c>
      <c r="BA47">
        <v>0.71359380045205045</v>
      </c>
      <c r="BB47">
        <v>0.81909950328473002</v>
      </c>
      <c r="BC47">
        <v>0.78074866310160429</v>
      </c>
      <c r="BD47">
        <v>0.70239234449760757</v>
      </c>
      <c r="BE47">
        <v>0.69333333333333336</v>
      </c>
      <c r="BF47">
        <v>0.75606720597386423</v>
      </c>
      <c r="BG47">
        <v>0.79593043889743287</v>
      </c>
      <c r="BH47">
        <v>0.77601654031702272</v>
      </c>
      <c r="BI47">
        <v>0.67331907816583514</v>
      </c>
    </row>
    <row r="48" spans="1:61" x14ac:dyDescent="0.25">
      <c r="A48">
        <v>92</v>
      </c>
      <c r="B48">
        <v>0.24806636085626907</v>
      </c>
      <c r="C48">
        <v>0.30816170861937453</v>
      </c>
      <c r="D48">
        <v>0.2804792107117689</v>
      </c>
      <c r="E48">
        <v>0.22334445430346053</v>
      </c>
      <c r="F48">
        <v>0.19499341238471671</v>
      </c>
      <c r="G48">
        <v>0.15037008180755748</v>
      </c>
      <c r="H48">
        <v>0.26283532603235205</v>
      </c>
      <c r="I48">
        <v>8.8684706597750074E-2</v>
      </c>
      <c r="J48">
        <v>0.19706744868035192</v>
      </c>
      <c r="K48">
        <v>0.17428958051420843</v>
      </c>
      <c r="L48">
        <v>0.11768241518829752</v>
      </c>
      <c r="M48">
        <v>0.32120616191412649</v>
      </c>
      <c r="N48">
        <v>0.20611353711790395</v>
      </c>
      <c r="O48">
        <v>9.2668736141906863E-2</v>
      </c>
      <c r="P48">
        <v>5.0543752303722815E-2</v>
      </c>
      <c r="Q48">
        <v>0.60606060606060608</v>
      </c>
      <c r="R48">
        <v>0.34218289085545722</v>
      </c>
      <c r="S48">
        <v>0.52576419213973802</v>
      </c>
      <c r="T48">
        <v>0.47038251366120221</v>
      </c>
      <c r="U48">
        <v>0.58922558922558921</v>
      </c>
      <c r="V48">
        <v>0.2704727272727272</v>
      </c>
      <c r="W48">
        <v>0.42388992248062013</v>
      </c>
      <c r="X48">
        <v>0.1976522039757995</v>
      </c>
      <c r="Y48">
        <v>0.41732283464566927</v>
      </c>
      <c r="Z48">
        <v>0.84376229830775296</v>
      </c>
      <c r="AA48">
        <v>0.76692230743581191</v>
      </c>
      <c r="AB48">
        <v>0.71576049552649679</v>
      </c>
      <c r="AC48">
        <v>0.82877079978529256</v>
      </c>
      <c r="AD48">
        <v>0.73703749535948526</v>
      </c>
      <c r="AE48">
        <v>0.74902267396403444</v>
      </c>
      <c r="AF48">
        <v>0.65581134194272883</v>
      </c>
      <c r="AG48">
        <v>0.84116993706034804</v>
      </c>
      <c r="AH48">
        <v>0.56931525271769579</v>
      </c>
      <c r="AI48">
        <v>0.67573908962928209</v>
      </c>
      <c r="AJ48">
        <v>0.41600723490843311</v>
      </c>
      <c r="AK48">
        <v>0.58876732312180891</v>
      </c>
      <c r="AL48">
        <v>0.66808923375363716</v>
      </c>
      <c r="AM48">
        <v>0.60768417342262948</v>
      </c>
      <c r="AN48">
        <v>0.49256395002974418</v>
      </c>
      <c r="AO48">
        <v>0.57588482303539279</v>
      </c>
      <c r="AP48">
        <v>0.49239681390296886</v>
      </c>
      <c r="AQ48">
        <v>0.40317858636553744</v>
      </c>
      <c r="AR48">
        <v>0.39692522711390638</v>
      </c>
      <c r="AS48">
        <v>0.50315457413249209</v>
      </c>
      <c r="AT48">
        <v>0.65962441314553988</v>
      </c>
      <c r="AU48">
        <v>0.73832599118942732</v>
      </c>
      <c r="AV48">
        <v>0.72821041774110362</v>
      </c>
      <c r="AW48">
        <v>0.70588235294117641</v>
      </c>
      <c r="AX48">
        <v>0.82831325301204828</v>
      </c>
      <c r="AY48">
        <v>0.79129970643181224</v>
      </c>
      <c r="AZ48">
        <v>0.72984749455337705</v>
      </c>
      <c r="BA48">
        <v>0.72005166289958034</v>
      </c>
      <c r="BB48">
        <v>0.79474443198205413</v>
      </c>
      <c r="BC48">
        <v>0.78852698104034991</v>
      </c>
      <c r="BD48">
        <v>0.71196172248803824</v>
      </c>
      <c r="BE48">
        <v>0.68266666666666675</v>
      </c>
      <c r="BF48">
        <v>0.72619788425637832</v>
      </c>
      <c r="BG48">
        <v>0.78268070507512111</v>
      </c>
      <c r="BH48">
        <v>0.74638180565127499</v>
      </c>
      <c r="BI48">
        <v>0.66048942741743877</v>
      </c>
    </row>
    <row r="49" spans="1:61" x14ac:dyDescent="0.25">
      <c r="A49">
        <v>94</v>
      </c>
      <c r="B49">
        <v>0.28665902140672778</v>
      </c>
      <c r="C49">
        <v>0.35392829900839057</v>
      </c>
      <c r="D49">
        <v>0.22410147991543344</v>
      </c>
      <c r="E49">
        <v>0.16372244897959187</v>
      </c>
      <c r="F49">
        <v>0.16563146997929606</v>
      </c>
      <c r="G49">
        <v>0.15504479937670435</v>
      </c>
      <c r="H49">
        <v>0.27006932583140758</v>
      </c>
      <c r="I49">
        <v>0.10953286713286713</v>
      </c>
      <c r="J49">
        <v>0.1798631476050831</v>
      </c>
      <c r="K49">
        <v>0.14939106901217863</v>
      </c>
      <c r="L49">
        <v>0.13569872393401802</v>
      </c>
      <c r="M49">
        <v>0.24909865617830218</v>
      </c>
      <c r="N49">
        <v>0.20436681222707423</v>
      </c>
      <c r="O49">
        <v>0.15521064301552104</v>
      </c>
      <c r="P49">
        <v>8.3633173608551423E-2</v>
      </c>
      <c r="Q49">
        <v>0.59469696969696972</v>
      </c>
      <c r="R49">
        <v>0.47905604719764017</v>
      </c>
      <c r="S49">
        <v>0.56768558951965065</v>
      </c>
      <c r="T49">
        <v>0.4756284153005465</v>
      </c>
      <c r="U49">
        <v>0.58585858585858586</v>
      </c>
      <c r="V49">
        <v>0.30495495867768591</v>
      </c>
      <c r="W49">
        <v>0.34057906976744179</v>
      </c>
      <c r="X49">
        <v>0.3595505617977528</v>
      </c>
      <c r="Y49">
        <v>0.44094488188976372</v>
      </c>
      <c r="Z49">
        <v>0.81857536402990949</v>
      </c>
      <c r="AA49">
        <v>0.76425475158386125</v>
      </c>
      <c r="AB49">
        <v>0.70474879559532</v>
      </c>
      <c r="AC49">
        <v>0.79656468062265162</v>
      </c>
      <c r="AD49">
        <v>0.76228189580497474</v>
      </c>
      <c r="AE49">
        <v>0.78811571540265846</v>
      </c>
      <c r="AF49">
        <v>0.63784390791690071</v>
      </c>
      <c r="AG49">
        <v>0.71380970011106992</v>
      </c>
      <c r="AH49">
        <v>0.59800515521685527</v>
      </c>
      <c r="AI49">
        <v>0.62693571093383393</v>
      </c>
      <c r="AJ49">
        <v>0.44313814153289616</v>
      </c>
      <c r="AK49">
        <v>0.58876732312180891</v>
      </c>
      <c r="AL49">
        <v>0.68981571290009691</v>
      </c>
      <c r="AM49">
        <v>0.56397603101868177</v>
      </c>
      <c r="AN49">
        <v>0.5116002379535991</v>
      </c>
      <c r="AO49">
        <v>0.53989202159568084</v>
      </c>
      <c r="AP49">
        <v>0.46922519913106442</v>
      </c>
      <c r="AQ49">
        <v>0.45503973232956929</v>
      </c>
      <c r="AR49">
        <v>0.35779175401816915</v>
      </c>
      <c r="AS49">
        <v>0.4952681388012618</v>
      </c>
      <c r="AT49">
        <v>0.73943661971830987</v>
      </c>
      <c r="AU49">
        <v>0.72422907488986776</v>
      </c>
      <c r="AV49">
        <v>0.70036101083032487</v>
      </c>
      <c r="AW49">
        <v>0.78005115089514065</v>
      </c>
      <c r="AX49">
        <v>0.7880808950086059</v>
      </c>
      <c r="AY49">
        <v>0.83800373632239133</v>
      </c>
      <c r="AZ49">
        <v>0.7380174291938999</v>
      </c>
      <c r="BA49">
        <v>0.71036486922828546</v>
      </c>
      <c r="BB49">
        <v>0.78897612562089403</v>
      </c>
      <c r="BC49">
        <v>0.77685950413223137</v>
      </c>
      <c r="BD49">
        <v>0.7559808612440192</v>
      </c>
      <c r="BE49">
        <v>0.68053333333333343</v>
      </c>
      <c r="BF49">
        <v>0.70130678282514003</v>
      </c>
      <c r="BG49">
        <v>0.75949367088607578</v>
      </c>
      <c r="BH49">
        <v>0.7353549276361131</v>
      </c>
      <c r="BI49">
        <v>0.65668804941791403</v>
      </c>
    </row>
    <row r="50" spans="1:61" x14ac:dyDescent="0.25">
      <c r="A50">
        <v>96</v>
      </c>
      <c r="B50">
        <v>0.31192660550458717</v>
      </c>
      <c r="C50">
        <v>0.28350266971777272</v>
      </c>
      <c r="D50">
        <v>0.2494714587737844</v>
      </c>
      <c r="E50">
        <v>0.23149352262644191</v>
      </c>
      <c r="F50">
        <v>0.19800489365706755</v>
      </c>
      <c r="G50">
        <v>0.14569536423841059</v>
      </c>
      <c r="H50">
        <v>0.24876921531196622</v>
      </c>
      <c r="I50">
        <v>9.9463180297962889E-2</v>
      </c>
      <c r="J50">
        <v>0.16422287390029325</v>
      </c>
      <c r="K50">
        <v>0.15480378890392424</v>
      </c>
      <c r="L50">
        <v>8.4637784002489877E-2</v>
      </c>
      <c r="M50">
        <v>0.24909865617830218</v>
      </c>
      <c r="N50">
        <v>0.25851528384279476</v>
      </c>
      <c r="O50">
        <v>0.18477457501847747</v>
      </c>
      <c r="P50">
        <v>8.5286988573534839E-2</v>
      </c>
      <c r="Q50">
        <v>0.64393939393939392</v>
      </c>
      <c r="R50">
        <v>0.42005899705014749</v>
      </c>
      <c r="S50">
        <v>0.4751091703056769</v>
      </c>
      <c r="T50">
        <v>0.46513661202185796</v>
      </c>
      <c r="U50">
        <v>0.53198653198653201</v>
      </c>
      <c r="V50">
        <v>0.30290909090909091</v>
      </c>
      <c r="W50">
        <v>0.54383643410852711</v>
      </c>
      <c r="X50">
        <v>0.2471433016421781</v>
      </c>
      <c r="Y50">
        <v>0.43307086614173229</v>
      </c>
      <c r="Z50">
        <v>0.84140102321920507</v>
      </c>
      <c r="AA50">
        <v>0.75958652884294775</v>
      </c>
      <c r="AB50">
        <v>0.71025464556090834</v>
      </c>
      <c r="AC50">
        <v>0.80193236714975846</v>
      </c>
      <c r="AD50">
        <v>0.7365425071154561</v>
      </c>
      <c r="AE50">
        <v>0.79437060203283827</v>
      </c>
      <c r="AF50">
        <v>0.65131948343627177</v>
      </c>
      <c r="AG50">
        <v>0.792299148463532</v>
      </c>
      <c r="AH50">
        <v>0.57603944861593637</v>
      </c>
      <c r="AI50">
        <v>0.61004223369310184</v>
      </c>
      <c r="AJ50">
        <v>0.43319014243725973</v>
      </c>
      <c r="AK50">
        <v>0.55550692924872358</v>
      </c>
      <c r="AL50">
        <v>0.66964112512124152</v>
      </c>
      <c r="AM50">
        <v>0.57807543179414878</v>
      </c>
      <c r="AN50">
        <v>0.47947650208209402</v>
      </c>
      <c r="AO50">
        <v>0.54709058188362325</v>
      </c>
      <c r="AP50">
        <v>0.42577842143374367</v>
      </c>
      <c r="AQ50">
        <v>0.42325386867419496</v>
      </c>
      <c r="AR50">
        <v>0.39692522711390638</v>
      </c>
      <c r="AS50">
        <v>0.45110410094637227</v>
      </c>
      <c r="AT50">
        <v>0.5539906103286385</v>
      </c>
      <c r="AU50">
        <v>0.73392070484581495</v>
      </c>
      <c r="AV50">
        <v>0.71480144404332135</v>
      </c>
      <c r="AW50">
        <v>0.77237851662404089</v>
      </c>
      <c r="AX50">
        <v>0.84014629948364894</v>
      </c>
      <c r="AY50">
        <v>0.81531892180411003</v>
      </c>
      <c r="AZ50">
        <v>0.68627450980392168</v>
      </c>
      <c r="BA50">
        <v>0.73619631901840488</v>
      </c>
      <c r="BB50">
        <v>0.78961704854991188</v>
      </c>
      <c r="BC50">
        <v>0.78463782207097721</v>
      </c>
      <c r="BD50">
        <v>0.74258373205741623</v>
      </c>
      <c r="BE50">
        <v>0.6869333333333334</v>
      </c>
      <c r="BF50">
        <v>0.71624144368388298</v>
      </c>
      <c r="BG50">
        <v>0.78693954808943556</v>
      </c>
      <c r="BH50">
        <v>0.74776016540317036</v>
      </c>
      <c r="BI50">
        <v>0.64005702066999282</v>
      </c>
    </row>
    <row r="51" spans="1:61" x14ac:dyDescent="0.25">
      <c r="A51">
        <v>98</v>
      </c>
      <c r="B51">
        <v>0.28435137614678896</v>
      </c>
      <c r="C51">
        <v>0.26254553775743711</v>
      </c>
      <c r="D51">
        <v>0.25933756166314309</v>
      </c>
      <c r="E51">
        <v>0.16199041703637979</v>
      </c>
      <c r="F51">
        <v>0.17993600602296256</v>
      </c>
      <c r="G51">
        <v>0.15426567978184652</v>
      </c>
      <c r="H51">
        <v>0.219833216115744</v>
      </c>
      <c r="I51">
        <v>0.17269686834904224</v>
      </c>
      <c r="J51">
        <v>0.18768328445747798</v>
      </c>
      <c r="K51">
        <v>0.1364005412719892</v>
      </c>
      <c r="L51">
        <v>8.4034235916588845E-2</v>
      </c>
      <c r="M51">
        <v>0.2831858407079646</v>
      </c>
      <c r="N51">
        <v>0.15955528384279474</v>
      </c>
      <c r="O51">
        <v>0.19807834441980784</v>
      </c>
      <c r="P51">
        <v>3.7702174714338371E-2</v>
      </c>
      <c r="Q51">
        <v>0.51515151515151514</v>
      </c>
      <c r="R51">
        <v>0.43421828908554572</v>
      </c>
      <c r="S51">
        <v>0.47860262008733623</v>
      </c>
      <c r="T51">
        <v>0.49748633879781418</v>
      </c>
      <c r="U51">
        <v>0.63973063973063971</v>
      </c>
      <c r="V51">
        <v>0.28169090909090905</v>
      </c>
      <c r="W51">
        <v>0.35481007751937982</v>
      </c>
      <c r="X51">
        <v>0.20822886776145205</v>
      </c>
      <c r="Y51">
        <v>0.33843464566929132</v>
      </c>
      <c r="Z51">
        <v>0.83353010625737911</v>
      </c>
      <c r="AA51">
        <v>0.73624541513837949</v>
      </c>
      <c r="AB51">
        <v>0.70199587061252577</v>
      </c>
      <c r="AC51">
        <v>0.77670424047235642</v>
      </c>
      <c r="AD51">
        <v>0.75782700160871186</v>
      </c>
      <c r="AE51">
        <v>0.81939014855355752</v>
      </c>
      <c r="AF51">
        <v>0.68950028074115666</v>
      </c>
      <c r="AG51">
        <v>0.63828211773417254</v>
      </c>
      <c r="AH51">
        <v>0.53390115432029583</v>
      </c>
      <c r="AI51">
        <v>0.59502580947911787</v>
      </c>
      <c r="AJ51">
        <v>0.45037304996608629</v>
      </c>
      <c r="AK51">
        <v>0.67221006564551422</v>
      </c>
      <c r="AL51">
        <v>0.66110572259941791</v>
      </c>
      <c r="AM51">
        <v>0.57666549171660209</v>
      </c>
      <c r="AN51">
        <v>0.44735276621058895</v>
      </c>
      <c r="AO51">
        <v>0.46790641871625671</v>
      </c>
      <c r="AP51">
        <v>0.44895003620564811</v>
      </c>
      <c r="AQ51">
        <v>0.341279799247177</v>
      </c>
      <c r="AR51">
        <v>0.36617749825296997</v>
      </c>
      <c r="AS51">
        <v>0.50315457413249209</v>
      </c>
      <c r="AT51">
        <v>0.57511737089201875</v>
      </c>
      <c r="AU51">
        <v>0.7215859030837003</v>
      </c>
      <c r="AV51">
        <v>0.69468798349664773</v>
      </c>
      <c r="AW51">
        <v>0.74168797953964183</v>
      </c>
      <c r="AX51">
        <v>0.81174698795180722</v>
      </c>
      <c r="AY51">
        <v>0.78729650386976258</v>
      </c>
      <c r="AZ51">
        <v>0.67810457516339884</v>
      </c>
      <c r="BA51">
        <v>0.69583467872134319</v>
      </c>
      <c r="BB51">
        <v>0.77872135875660953</v>
      </c>
      <c r="BC51">
        <v>0.73796791443850263</v>
      </c>
      <c r="BD51">
        <v>0.71196172248803824</v>
      </c>
      <c r="BE51">
        <v>0.6784</v>
      </c>
      <c r="BF51">
        <v>0.69446172993154942</v>
      </c>
      <c r="BG51">
        <v>0.76422571867975864</v>
      </c>
      <c r="BH51">
        <v>0.74569262577532747</v>
      </c>
      <c r="BI51">
        <v>0.6343549536707056</v>
      </c>
    </row>
    <row r="52" spans="1:61" x14ac:dyDescent="0.25">
      <c r="A52">
        <v>100</v>
      </c>
      <c r="B52">
        <v>0.30407859327217124</v>
      </c>
      <c r="C52">
        <v>0.27106819221967965</v>
      </c>
      <c r="D52">
        <v>0.21423537702607476</v>
      </c>
      <c r="E52">
        <v>0.2051158828748891</v>
      </c>
      <c r="F52">
        <v>0.14229249011857706</v>
      </c>
      <c r="G52">
        <v>0.15816127775613559</v>
      </c>
      <c r="H52">
        <v>0.22706721591479953</v>
      </c>
      <c r="I52">
        <v>0.12526603830951658</v>
      </c>
      <c r="J52">
        <v>0.16265884652981424</v>
      </c>
      <c r="K52">
        <v>0.16346414073071722</v>
      </c>
      <c r="L52">
        <v>0.14067849361967005</v>
      </c>
      <c r="M52">
        <v>0.21894460832513929</v>
      </c>
      <c r="N52">
        <v>0.19912663755458515</v>
      </c>
      <c r="O52">
        <v>0.12566104951958609</v>
      </c>
      <c r="P52">
        <v>0.11514736454109842</v>
      </c>
      <c r="Q52">
        <v>0.58333333333333326</v>
      </c>
      <c r="R52">
        <v>0.41061946902654867</v>
      </c>
      <c r="S52">
        <v>0.54148471615720517</v>
      </c>
      <c r="T52">
        <v>0.47825136612021857</v>
      </c>
      <c r="U52">
        <v>0.69191919191919193</v>
      </c>
      <c r="V52">
        <v>0.31805123966942145</v>
      </c>
      <c r="W52">
        <v>0.55040697674418593</v>
      </c>
      <c r="X52">
        <v>0.38375108038029393</v>
      </c>
      <c r="Y52">
        <v>0.31200826771653545</v>
      </c>
      <c r="Z52">
        <v>0.8508461235733964</v>
      </c>
      <c r="AA52">
        <v>0.74358119373124376</v>
      </c>
      <c r="AB52">
        <v>0.6827253957329662</v>
      </c>
      <c r="AC52">
        <v>0.79173376274825547</v>
      </c>
      <c r="AD52">
        <v>0.74248236604380646</v>
      </c>
      <c r="AE52">
        <v>0.78655199374511342</v>
      </c>
      <c r="AF52">
        <v>0.59517125210555866</v>
      </c>
      <c r="AG52">
        <v>0.71084783413550534</v>
      </c>
      <c r="AH52">
        <v>0.55765997982741222</v>
      </c>
      <c r="AI52">
        <v>0.65133740028155795</v>
      </c>
      <c r="AJ52">
        <v>0.40515487225864788</v>
      </c>
      <c r="AK52">
        <v>0.500072939460248</v>
      </c>
      <c r="AL52">
        <v>0.66731328806983503</v>
      </c>
      <c r="AM52">
        <v>0.5752555516390554</v>
      </c>
      <c r="AN52">
        <v>0.48185603807257588</v>
      </c>
      <c r="AO52">
        <v>0.50389922015596877</v>
      </c>
      <c r="AP52">
        <v>0.45474293989862419</v>
      </c>
      <c r="AQ52">
        <v>0.31953157674613136</v>
      </c>
      <c r="AR52">
        <v>0.36897274633123689</v>
      </c>
      <c r="AS52">
        <v>0.54100946372239744</v>
      </c>
      <c r="AT52">
        <v>0.61971830985915499</v>
      </c>
      <c r="AU52">
        <v>0.73127753303964749</v>
      </c>
      <c r="AV52">
        <v>0.69417225373904068</v>
      </c>
      <c r="AW52">
        <v>0.76470588235294112</v>
      </c>
      <c r="AX52">
        <v>0.77861445783132532</v>
      </c>
      <c r="AY52">
        <v>0.77395249532959709</v>
      </c>
      <c r="AZ52">
        <v>0.75163398692810468</v>
      </c>
      <c r="BA52">
        <v>0.65870196964804661</v>
      </c>
      <c r="BB52">
        <v>0.77231212946643168</v>
      </c>
      <c r="BC52">
        <v>0.77297034516285856</v>
      </c>
      <c r="BD52">
        <v>0.73875598086124394</v>
      </c>
      <c r="BE52">
        <v>0.67200000000000004</v>
      </c>
      <c r="BF52">
        <v>0.70566272557560661</v>
      </c>
      <c r="BG52">
        <v>0.75523482787176133</v>
      </c>
      <c r="BH52">
        <v>0.73397656788421783</v>
      </c>
      <c r="BI52">
        <v>0.63530529817058679</v>
      </c>
    </row>
    <row r="53" spans="1:61" x14ac:dyDescent="0.25">
      <c r="A53">
        <v>102</v>
      </c>
      <c r="B53">
        <v>0.3363914373088685</v>
      </c>
      <c r="C53">
        <v>0.20990327993897789</v>
      </c>
      <c r="D53">
        <v>0.19309372797744892</v>
      </c>
      <c r="E53">
        <v>0.22665377107364687</v>
      </c>
      <c r="F53">
        <v>0.17090156220591002</v>
      </c>
      <c r="G53">
        <v>0.16673159329957149</v>
      </c>
      <c r="H53">
        <v>0.24113332663518536</v>
      </c>
      <c r="I53">
        <v>7.2477713590757067E-2</v>
      </c>
      <c r="J53">
        <v>0.14310850439882697</v>
      </c>
      <c r="K53">
        <v>0.16238159675236807</v>
      </c>
      <c r="L53">
        <v>7.4091752256458129E-2</v>
      </c>
      <c r="M53">
        <v>0.3303834808259587</v>
      </c>
      <c r="N53">
        <v>0.16744681222707422</v>
      </c>
      <c r="O53">
        <v>0.11545764966740577</v>
      </c>
      <c r="P53">
        <v>0.17397714706966458</v>
      </c>
      <c r="Q53">
        <v>0.52651515151515149</v>
      </c>
      <c r="R53">
        <v>0.35634218289085545</v>
      </c>
      <c r="S53">
        <v>0.52925764192139735</v>
      </c>
      <c r="T53">
        <v>0.49398907103825135</v>
      </c>
      <c r="U53">
        <v>0.52693602693602692</v>
      </c>
      <c r="V53">
        <v>0.33757561983471074</v>
      </c>
      <c r="W53">
        <v>0.19141860465116278</v>
      </c>
      <c r="X53">
        <v>0.29211166810717376</v>
      </c>
      <c r="Y53">
        <v>0.29009645669291334</v>
      </c>
      <c r="Z53">
        <v>0.82093663911845738</v>
      </c>
      <c r="AA53">
        <v>0.74558186062020682</v>
      </c>
      <c r="AB53">
        <v>0.70199587061252577</v>
      </c>
      <c r="AC53">
        <v>0.79871175523349436</v>
      </c>
      <c r="AD53">
        <v>0.72664274223487202</v>
      </c>
      <c r="AE53">
        <v>0.74589523064894447</v>
      </c>
      <c r="AF53">
        <v>0.57944974733295895</v>
      </c>
      <c r="AG53">
        <v>0.74639022584228065</v>
      </c>
      <c r="AH53">
        <v>0.55138406365572112</v>
      </c>
      <c r="AI53">
        <v>0.63632097606757387</v>
      </c>
      <c r="AJ53">
        <v>0.42866832466651589</v>
      </c>
      <c r="AK53">
        <v>0.50649161196207149</v>
      </c>
      <c r="AL53">
        <v>0.67119301648884566</v>
      </c>
      <c r="AM53">
        <v>0.55269651039830803</v>
      </c>
      <c r="AN53">
        <v>0.48423557406305773</v>
      </c>
      <c r="AO53">
        <v>0.49670065986802631</v>
      </c>
      <c r="AP53">
        <v>0.39102099927588707</v>
      </c>
      <c r="AQ53">
        <v>0.5219573400250942</v>
      </c>
      <c r="AR53">
        <v>0.30747728860936413</v>
      </c>
      <c r="AS53">
        <v>0.38801261829652994</v>
      </c>
      <c r="AT53">
        <v>0.67605633802816911</v>
      </c>
      <c r="AU53">
        <v>0.71101321585903088</v>
      </c>
      <c r="AV53">
        <v>0.69932955131511076</v>
      </c>
      <c r="AW53">
        <v>0.73913043478260865</v>
      </c>
      <c r="AX53">
        <v>0.82121342512908779</v>
      </c>
      <c r="AY53">
        <v>0.77261809447558061</v>
      </c>
      <c r="AZ53">
        <v>0.6399782135076254</v>
      </c>
      <c r="BA53">
        <v>0.66354536648369389</v>
      </c>
      <c r="BB53">
        <v>0.75757090209902267</v>
      </c>
      <c r="BC53">
        <v>0.74477394263490515</v>
      </c>
      <c r="BD53">
        <v>0.75023923444976071</v>
      </c>
      <c r="BE53">
        <v>0.63146666666666673</v>
      </c>
      <c r="BF53">
        <v>0.67766023646546358</v>
      </c>
      <c r="BG53">
        <v>0.77274340470838754</v>
      </c>
      <c r="BH53">
        <v>0.73811164713990363</v>
      </c>
      <c r="BI53">
        <v>0.62200047517224988</v>
      </c>
    </row>
    <row r="54" spans="1:61" x14ac:dyDescent="0.25">
      <c r="A54">
        <v>104</v>
      </c>
      <c r="B54">
        <v>0.25162996941896021</v>
      </c>
      <c r="C54">
        <v>0.26604546147978642</v>
      </c>
      <c r="D54">
        <v>0.2494714587737844</v>
      </c>
      <c r="E54">
        <v>0.25931996450754219</v>
      </c>
      <c r="F54">
        <v>0.14756258234519101</v>
      </c>
      <c r="G54">
        <v>0.15660303856641997</v>
      </c>
      <c r="H54">
        <v>0.2334974379584045</v>
      </c>
      <c r="I54">
        <v>0.10881264822134386</v>
      </c>
      <c r="J54">
        <v>0.13607038123167156</v>
      </c>
      <c r="K54">
        <v>0.16454668470906633</v>
      </c>
      <c r="L54">
        <v>5.2902209772797998E-2</v>
      </c>
      <c r="M54">
        <v>0.1887905604719764</v>
      </c>
      <c r="N54">
        <v>7.6999475982532747E-2</v>
      </c>
      <c r="O54">
        <v>8.7789209164818915E-2</v>
      </c>
      <c r="P54">
        <v>0.11969480280132694</v>
      </c>
      <c r="Q54">
        <v>0.42803030303030298</v>
      </c>
      <c r="R54">
        <v>0.50501474926253687</v>
      </c>
      <c r="S54">
        <v>0.48209606986899561</v>
      </c>
      <c r="T54">
        <v>0.42404371584699457</v>
      </c>
      <c r="U54">
        <v>0.54882154882154877</v>
      </c>
      <c r="V54">
        <v>0.30802231404958674</v>
      </c>
      <c r="W54">
        <v>0.27247364341085267</v>
      </c>
      <c r="X54">
        <v>0.20855211754537598</v>
      </c>
      <c r="Y54">
        <v>0.42913385826771655</v>
      </c>
      <c r="Z54">
        <v>0.80283353010625746</v>
      </c>
      <c r="AA54">
        <v>0.73824608202734243</v>
      </c>
      <c r="AB54">
        <v>0.67721954576737775</v>
      </c>
      <c r="AC54">
        <v>0.78958668813741284</v>
      </c>
      <c r="AD54">
        <v>0.70783318896176228</v>
      </c>
      <c r="AE54">
        <v>0.74589523064894447</v>
      </c>
      <c r="AF54">
        <v>0.59292532285233013</v>
      </c>
      <c r="AG54">
        <v>0.63976305072195483</v>
      </c>
      <c r="AH54">
        <v>0.52807351787515411</v>
      </c>
      <c r="AI54">
        <v>0.60628812763960582</v>
      </c>
      <c r="AJ54">
        <v>0.39520687316301145</v>
      </c>
      <c r="AK54">
        <v>0.60919037199124726</v>
      </c>
      <c r="AL54">
        <v>0.65722599418040728</v>
      </c>
      <c r="AM54">
        <v>0.54423686993302789</v>
      </c>
      <c r="AN54">
        <v>0.43069601427721599</v>
      </c>
      <c r="AO54">
        <v>0.45110977804439106</v>
      </c>
      <c r="AP54">
        <v>0.31860970311368575</v>
      </c>
      <c r="AQ54">
        <v>0.41488916771225431</v>
      </c>
      <c r="AR54">
        <v>0.29350104821802936</v>
      </c>
      <c r="AS54">
        <v>0.24290220820189273</v>
      </c>
      <c r="AT54">
        <v>0.65727699530516437</v>
      </c>
      <c r="AU54">
        <v>0.7348017621145374</v>
      </c>
      <c r="AV54">
        <v>0.68695203713254249</v>
      </c>
      <c r="AW54">
        <v>0.85166240409207161</v>
      </c>
      <c r="AX54">
        <v>0.80701376936316693</v>
      </c>
      <c r="AY54">
        <v>0.80330931411796114</v>
      </c>
      <c r="AZ54">
        <v>0.67810457516339884</v>
      </c>
      <c r="BA54">
        <v>0.62318372618663231</v>
      </c>
      <c r="BB54">
        <v>0.77038936067937824</v>
      </c>
      <c r="BC54">
        <v>0.73991249392318903</v>
      </c>
      <c r="BD54">
        <v>0.69282296650717701</v>
      </c>
      <c r="BE54">
        <v>0.59733333333333338</v>
      </c>
      <c r="BF54">
        <v>0.70877411325451156</v>
      </c>
      <c r="BG54">
        <v>0.74009227493197682</v>
      </c>
      <c r="BH54">
        <v>0.73121984838042731</v>
      </c>
      <c r="BI54">
        <v>0.61059634117367545</v>
      </c>
    </row>
    <row r="55" spans="1:61" x14ac:dyDescent="0.25">
      <c r="A55">
        <v>106</v>
      </c>
      <c r="B55">
        <v>0.28542262996941892</v>
      </c>
      <c r="C55">
        <v>0.24829748283752859</v>
      </c>
      <c r="D55">
        <v>0.16067653276955604</v>
      </c>
      <c r="E55">
        <v>0.14649511978704527</v>
      </c>
      <c r="F55">
        <v>0.12572934312064746</v>
      </c>
      <c r="G55">
        <v>0.13868328788469031</v>
      </c>
      <c r="H55">
        <v>0.230282326936602</v>
      </c>
      <c r="I55">
        <v>0.17512921860747949</v>
      </c>
      <c r="J55">
        <v>0.12903225806451613</v>
      </c>
      <c r="K55">
        <v>0.1364005412719892</v>
      </c>
      <c r="L55">
        <v>8.2055275443510711E-2</v>
      </c>
      <c r="M55">
        <v>0.17961324156014419</v>
      </c>
      <c r="N55">
        <v>0.16014218340611353</v>
      </c>
      <c r="O55">
        <v>0.15816703621581671</v>
      </c>
      <c r="P55">
        <v>6.2639144858090676E-2</v>
      </c>
      <c r="Q55">
        <v>0.46969696969696972</v>
      </c>
      <c r="R55">
        <v>0.34218289085545722</v>
      </c>
      <c r="S55">
        <v>0.43144104803493449</v>
      </c>
      <c r="T55">
        <v>0.43540983606557376</v>
      </c>
      <c r="U55">
        <v>0.59090909090909094</v>
      </c>
      <c r="V55">
        <v>0.31563016528925614</v>
      </c>
      <c r="W55">
        <v>0.3553519379844961</v>
      </c>
      <c r="X55">
        <v>0.28152670700086435</v>
      </c>
      <c r="Y55">
        <v>0.39305944881889765</v>
      </c>
      <c r="Z55">
        <v>0.81936245572609223</v>
      </c>
      <c r="AA55">
        <v>0.74024674891630549</v>
      </c>
      <c r="AB55">
        <v>0.71576049552649679</v>
      </c>
      <c r="AC55">
        <v>0.79334406870638752</v>
      </c>
      <c r="AD55">
        <v>0.70139834178938254</v>
      </c>
      <c r="AE55">
        <v>0.74589523064894447</v>
      </c>
      <c r="AF55">
        <v>0.63335204941044365</v>
      </c>
      <c r="AG55">
        <v>0.65901517956312483</v>
      </c>
      <c r="AH55">
        <v>0.52852179760170348</v>
      </c>
      <c r="AI55">
        <v>0.6419521351478179</v>
      </c>
      <c r="AJ55">
        <v>0.43952068731630106</v>
      </c>
      <c r="AK55">
        <v>0.49190371991247267</v>
      </c>
      <c r="AL55">
        <v>0.65101842870999027</v>
      </c>
      <c r="AM55">
        <v>0.5428269298554812</v>
      </c>
      <c r="AN55">
        <v>0.4390243902439025</v>
      </c>
      <c r="AO55">
        <v>0.49670065986802631</v>
      </c>
      <c r="AP55">
        <v>0.34467776973207825</v>
      </c>
      <c r="AQ55">
        <v>0.36637390213299881</v>
      </c>
      <c r="AR55">
        <v>0.32704402515723274</v>
      </c>
      <c r="AS55">
        <v>0.49842271293375395</v>
      </c>
      <c r="AT55">
        <v>0.5938967136150235</v>
      </c>
      <c r="AU55">
        <v>0.72951541850220247</v>
      </c>
      <c r="AV55">
        <v>0.6838576585869004</v>
      </c>
      <c r="AW55">
        <v>0.85677749360613809</v>
      </c>
      <c r="AX55">
        <v>0.81174698795180722</v>
      </c>
      <c r="AY55">
        <v>0.76594609020549786</v>
      </c>
      <c r="AZ55">
        <v>0.70261437908496738</v>
      </c>
      <c r="BA55">
        <v>0.67646109137875365</v>
      </c>
      <c r="BB55">
        <v>0.75244351866688031</v>
      </c>
      <c r="BC55">
        <v>0.72824501701507049</v>
      </c>
      <c r="BD55">
        <v>0.74832535885167462</v>
      </c>
      <c r="BE55">
        <v>0.63146666666666673</v>
      </c>
      <c r="BF55">
        <v>0.70566272557560661</v>
      </c>
      <c r="BG55">
        <v>0.7665917425765999</v>
      </c>
      <c r="BH55">
        <v>0.72708476912474163</v>
      </c>
      <c r="BI55">
        <v>0.61677358042290331</v>
      </c>
    </row>
    <row r="56" spans="1:61" x14ac:dyDescent="0.25">
      <c r="A56">
        <v>108</v>
      </c>
      <c r="B56">
        <v>0.29535229357798159</v>
      </c>
      <c r="C56">
        <v>0.25506880244088481</v>
      </c>
      <c r="D56">
        <v>0.16208597603946442</v>
      </c>
      <c r="E56">
        <v>0.19686814551907722</v>
      </c>
      <c r="F56">
        <v>8.2815734989648032E-2</v>
      </c>
      <c r="G56">
        <v>0.13790416828983251</v>
      </c>
      <c r="H56">
        <v>0.20737466090625939</v>
      </c>
      <c r="I56">
        <v>0.12891456369717239</v>
      </c>
      <c r="J56">
        <v>0.14154447702834799</v>
      </c>
      <c r="K56">
        <v>0.14830852503382949</v>
      </c>
      <c r="L56">
        <v>9.0859881730469952E-2</v>
      </c>
      <c r="M56">
        <v>0.24909865617830218</v>
      </c>
      <c r="N56">
        <v>0.10591790393013101</v>
      </c>
      <c r="O56">
        <v>0.15964523281596452</v>
      </c>
      <c r="P56">
        <v>5.4351197935864355E-2</v>
      </c>
      <c r="Q56">
        <v>0.45454545454545453</v>
      </c>
      <c r="R56">
        <v>0.50029498525073746</v>
      </c>
      <c r="S56">
        <v>0.48908296943231439</v>
      </c>
      <c r="T56">
        <v>0.44939890710382513</v>
      </c>
      <c r="U56">
        <v>0.53030303030303028</v>
      </c>
      <c r="V56">
        <v>0.23212892561983467</v>
      </c>
      <c r="W56">
        <v>0.24345503875968991</v>
      </c>
      <c r="X56">
        <v>0.32838686257562666</v>
      </c>
      <c r="Y56">
        <v>0.35187834645669291</v>
      </c>
      <c r="Z56">
        <v>0.84769775678866588</v>
      </c>
      <c r="AA56">
        <v>0.74358119373124376</v>
      </c>
      <c r="AB56">
        <v>0.67997247075017198</v>
      </c>
      <c r="AC56">
        <v>0.7836822329575952</v>
      </c>
      <c r="AD56">
        <v>0.71377304789011264</v>
      </c>
      <c r="AE56">
        <v>0.74902267396403444</v>
      </c>
      <c r="AF56">
        <v>0.60864682762492983</v>
      </c>
      <c r="AG56">
        <v>0.60125879303961505</v>
      </c>
      <c r="AH56">
        <v>0.57110837162389327</v>
      </c>
      <c r="AI56">
        <v>0.58939465039887384</v>
      </c>
      <c r="AJ56">
        <v>0.41691159846258197</v>
      </c>
      <c r="AK56">
        <v>0.61735959153902265</v>
      </c>
      <c r="AL56">
        <v>0.64248302618816666</v>
      </c>
      <c r="AM56">
        <v>0.54141698977793451</v>
      </c>
      <c r="AN56">
        <v>0.45687091017251641</v>
      </c>
      <c r="AO56">
        <v>0.51109778044391119</v>
      </c>
      <c r="AP56">
        <v>0.39391745112237514</v>
      </c>
      <c r="AQ56">
        <v>0.37306566290255133</v>
      </c>
      <c r="AR56">
        <v>0.30188679245283018</v>
      </c>
      <c r="AS56">
        <v>0.43059936908517343</v>
      </c>
      <c r="AT56">
        <v>0.74178403755868549</v>
      </c>
      <c r="AU56">
        <v>0.69779735682819377</v>
      </c>
      <c r="AV56">
        <v>0.67457452294997411</v>
      </c>
      <c r="AW56">
        <v>0.74168797953964183</v>
      </c>
      <c r="AX56">
        <v>0.73364888123924266</v>
      </c>
      <c r="AY56">
        <v>0.75260208166533238</v>
      </c>
      <c r="AZ56">
        <v>0.64542483660130734</v>
      </c>
      <c r="BA56">
        <v>0.65708750403616401</v>
      </c>
      <c r="BB56">
        <v>0.7364204454414357</v>
      </c>
      <c r="BC56">
        <v>0.71657754010695185</v>
      </c>
      <c r="BD56">
        <v>0.70047846889952148</v>
      </c>
      <c r="BE56">
        <v>0.63360000000000005</v>
      </c>
      <c r="BF56">
        <v>0.65463596764156806</v>
      </c>
      <c r="BG56">
        <v>0.73867266059387193</v>
      </c>
      <c r="BH56">
        <v>0.72984148862853215</v>
      </c>
      <c r="BI56">
        <v>0.60631979092421007</v>
      </c>
    </row>
    <row r="57" spans="1:61" x14ac:dyDescent="0.25">
      <c r="A57">
        <v>110</v>
      </c>
      <c r="B57">
        <v>0.31192660550458717</v>
      </c>
      <c r="C57">
        <v>0.21807261632341723</v>
      </c>
      <c r="D57">
        <v>0.19309372797744892</v>
      </c>
      <c r="E57">
        <v>0.18084578527063</v>
      </c>
      <c r="F57">
        <v>0.11518915866741952</v>
      </c>
      <c r="G57">
        <v>0.14179976626412155</v>
      </c>
      <c r="H57">
        <v>0.20536521651763287</v>
      </c>
      <c r="I57">
        <v>0.1313469139556096</v>
      </c>
      <c r="J57">
        <v>0.14154447702834799</v>
      </c>
      <c r="K57">
        <v>0.1591339648173207</v>
      </c>
      <c r="L57">
        <v>6.1395331465919696E-2</v>
      </c>
      <c r="M57">
        <v>0.22156669944280563</v>
      </c>
      <c r="N57">
        <v>0.19563318777292574</v>
      </c>
      <c r="O57">
        <v>0.12186903178122691</v>
      </c>
      <c r="P57">
        <v>3.7272687062292663E-2</v>
      </c>
      <c r="Q57">
        <v>0.51136363636363635</v>
      </c>
      <c r="R57">
        <v>0.36578171091445427</v>
      </c>
      <c r="S57">
        <v>0.52751091703056774</v>
      </c>
      <c r="T57">
        <v>0.41967213114754098</v>
      </c>
      <c r="U57">
        <v>0.5824915824915825</v>
      </c>
      <c r="V57">
        <v>0.19113719008264463</v>
      </c>
      <c r="W57">
        <v>0.2184674418604651</v>
      </c>
      <c r="X57">
        <v>0.21017908383751083</v>
      </c>
      <c r="Y57">
        <v>0.3667759842519685</v>
      </c>
      <c r="Z57">
        <v>0.79417552144824877</v>
      </c>
      <c r="AA57">
        <v>0.7495831943981327</v>
      </c>
      <c r="AB57">
        <v>0.66620784583620085</v>
      </c>
      <c r="AC57">
        <v>0.76167471819645727</v>
      </c>
      <c r="AD57">
        <v>0.68704368271253569</v>
      </c>
      <c r="AE57">
        <v>0.76935105551211891</v>
      </c>
      <c r="AF57">
        <v>0.59292532285233013</v>
      </c>
      <c r="AG57">
        <v>0.64864864864864868</v>
      </c>
      <c r="AH57">
        <v>0.52269416115656164</v>
      </c>
      <c r="AI57">
        <v>0.59690286250586588</v>
      </c>
      <c r="AJ57">
        <v>0.40515487225864788</v>
      </c>
      <c r="AK57">
        <v>0.53041575492341364</v>
      </c>
      <c r="AL57">
        <v>0.64713870029097953</v>
      </c>
      <c r="AM57">
        <v>0.52167782869228063</v>
      </c>
      <c r="AN57">
        <v>0.45211183819155271</v>
      </c>
      <c r="AO57">
        <v>0.43191361727654465</v>
      </c>
      <c r="AP57">
        <v>0.31281679942070967</v>
      </c>
      <c r="AQ57">
        <v>0.31451275616896701</v>
      </c>
      <c r="AR57">
        <v>0.28791055206149552</v>
      </c>
      <c r="AS57">
        <v>0.41482649842271291</v>
      </c>
      <c r="AT57">
        <v>0.54225352112676062</v>
      </c>
      <c r="AU57">
        <v>0.68017621145374452</v>
      </c>
      <c r="AV57">
        <v>0.6534296028880866</v>
      </c>
      <c r="AW57">
        <v>0.71611253196930935</v>
      </c>
      <c r="AX57">
        <v>0.74074870912220314</v>
      </c>
      <c r="AY57">
        <v>0.78863090472377917</v>
      </c>
      <c r="AZ57">
        <v>0.6726579520697169</v>
      </c>
      <c r="BA57">
        <v>0.61672586373910243</v>
      </c>
      <c r="BB57">
        <v>0.72552475564813335</v>
      </c>
      <c r="BC57">
        <v>0.72630043753038398</v>
      </c>
      <c r="BD57">
        <v>0.74449760765550232</v>
      </c>
      <c r="BE57">
        <v>0.6293333333333333</v>
      </c>
      <c r="BF57">
        <v>0.69881767268201611</v>
      </c>
      <c r="BG57">
        <v>0.74671714184313254</v>
      </c>
      <c r="BH57">
        <v>0.71674707098552726</v>
      </c>
      <c r="BI57">
        <v>0.59396531242575434</v>
      </c>
    </row>
    <row r="58" spans="1:61" x14ac:dyDescent="0.25">
      <c r="A58">
        <v>112</v>
      </c>
      <c r="B58">
        <v>0.15652354740061161</v>
      </c>
      <c r="C58">
        <v>0.22148680396643783</v>
      </c>
      <c r="D58">
        <v>0.17195207892882314</v>
      </c>
      <c r="E58">
        <v>0.28321561668145523</v>
      </c>
      <c r="F58">
        <v>0.11067193675889327</v>
      </c>
      <c r="G58">
        <v>0.14881184261784186</v>
      </c>
      <c r="H58">
        <v>0.21340299407213903</v>
      </c>
      <c r="I58">
        <v>8.7214107631498922E-2</v>
      </c>
      <c r="J58">
        <v>0.1212121212121212</v>
      </c>
      <c r="K58">
        <v>0.13856562922868743</v>
      </c>
      <c r="L58">
        <v>9.1435045129162756E-2</v>
      </c>
      <c r="M58">
        <v>0.19141265158964271</v>
      </c>
      <c r="N58">
        <v>0.13694899563318777</v>
      </c>
      <c r="O58">
        <v>8.0721951219512186E-2</v>
      </c>
      <c r="P58">
        <v>3.499830446000737E-3</v>
      </c>
      <c r="Q58">
        <v>0.44696969696969702</v>
      </c>
      <c r="R58">
        <v>0.34690265486725663</v>
      </c>
      <c r="S58">
        <v>0.49257641921397383</v>
      </c>
      <c r="T58">
        <v>0.39956284153005467</v>
      </c>
      <c r="U58">
        <v>0.57070707070707072</v>
      </c>
      <c r="V58">
        <v>0.25198057851239664</v>
      </c>
      <c r="W58">
        <v>0.19336201550387594</v>
      </c>
      <c r="X58">
        <v>0.28477407087294732</v>
      </c>
      <c r="Y58">
        <v>0.28629527559055112</v>
      </c>
      <c r="Z58">
        <v>0.79181424635970088</v>
      </c>
      <c r="AA58">
        <v>0.74291430476825615</v>
      </c>
      <c r="AB58">
        <v>0.65244322092222984</v>
      </c>
      <c r="AC58">
        <v>0.7874396135265701</v>
      </c>
      <c r="AD58">
        <v>0.71773295384234637</v>
      </c>
      <c r="AE58">
        <v>0.7412040656763097</v>
      </c>
      <c r="AF58">
        <v>0.53003930376193154</v>
      </c>
      <c r="AG58">
        <v>0.71529063309885232</v>
      </c>
      <c r="AH58">
        <v>0.52538383951585788</v>
      </c>
      <c r="AI58">
        <v>0.58564054434537782</v>
      </c>
      <c r="AJ58">
        <v>0.39611123671716025</v>
      </c>
      <c r="AK58">
        <v>0.5444201312910284</v>
      </c>
      <c r="AL58">
        <v>0.64093113482056252</v>
      </c>
      <c r="AM58">
        <v>0.56538597109622835</v>
      </c>
      <c r="AN58">
        <v>0.41284949434860208</v>
      </c>
      <c r="AO58">
        <v>0.41031793641271741</v>
      </c>
      <c r="AP58">
        <v>0.3707458363504707</v>
      </c>
      <c r="AQ58">
        <v>0.42827268925135936</v>
      </c>
      <c r="AR58">
        <v>0.31306778476589797</v>
      </c>
      <c r="AS58">
        <v>0.37854889589905361</v>
      </c>
      <c r="AT58">
        <v>0.59624413145539912</v>
      </c>
      <c r="AU58">
        <v>0.69339207048458151</v>
      </c>
      <c r="AV58">
        <v>0.63950489943269717</v>
      </c>
      <c r="AW58">
        <v>0.76726342710997442</v>
      </c>
      <c r="AX58">
        <v>0.73364888123924266</v>
      </c>
      <c r="AY58">
        <v>0.76994929276754742</v>
      </c>
      <c r="AZ58">
        <v>0.65087145969498927</v>
      </c>
      <c r="BA58">
        <v>0.61349693251533743</v>
      </c>
      <c r="BB58">
        <v>0.72296106393206216</v>
      </c>
      <c r="BC58">
        <v>0.71949440933398146</v>
      </c>
      <c r="BD58">
        <v>0.65071770334928225</v>
      </c>
      <c r="BE58">
        <v>0.57386666666666675</v>
      </c>
      <c r="BF58">
        <v>0.6938394523957685</v>
      </c>
      <c r="BG58">
        <v>0.74813675618123743</v>
      </c>
      <c r="BH58">
        <v>0.73121984838042731</v>
      </c>
      <c r="BI58">
        <v>0.5892135899263482</v>
      </c>
    </row>
    <row r="59" spans="1:61" x14ac:dyDescent="0.25">
      <c r="A59">
        <v>114</v>
      </c>
      <c r="B59">
        <v>0.20908929663608561</v>
      </c>
      <c r="C59">
        <v>0.23043112128146453</v>
      </c>
      <c r="D59">
        <v>0.21564482029598311</v>
      </c>
      <c r="E59">
        <v>0.16506477373558121</v>
      </c>
      <c r="F59">
        <v>0.11970638057594579</v>
      </c>
      <c r="G59">
        <v>0.11842617841838723</v>
      </c>
      <c r="H59">
        <v>0.18768210589771925</v>
      </c>
      <c r="I59">
        <v>0.11820456065673456</v>
      </c>
      <c r="J59">
        <v>0.14780058651026393</v>
      </c>
      <c r="K59">
        <v>0.11691474966170502</v>
      </c>
      <c r="L59">
        <v>5.058039215686274E-2</v>
      </c>
      <c r="M59">
        <v>0.20583415273680758</v>
      </c>
      <c r="N59">
        <v>0.16159336244541483</v>
      </c>
      <c r="O59">
        <v>0.12087257945306726</v>
      </c>
      <c r="P59">
        <v>4.9239071138960561E-2</v>
      </c>
      <c r="Q59">
        <v>0.48863636363636359</v>
      </c>
      <c r="R59">
        <v>0.31622418879056047</v>
      </c>
      <c r="S59">
        <v>0.44716157205240176</v>
      </c>
      <c r="T59">
        <v>0.46251366120218584</v>
      </c>
      <c r="U59">
        <v>0.46296296296296297</v>
      </c>
      <c r="V59">
        <v>0.21108429752066113</v>
      </c>
      <c r="W59">
        <v>0.24174883720930229</v>
      </c>
      <c r="X59">
        <v>0.20620293863439931</v>
      </c>
      <c r="Y59">
        <v>0.40944881889763773</v>
      </c>
      <c r="Z59">
        <v>0.80047225501770958</v>
      </c>
      <c r="AA59">
        <v>0.73224408136045349</v>
      </c>
      <c r="AB59">
        <v>0.6717136958017893</v>
      </c>
      <c r="AC59">
        <v>0.79656468062265162</v>
      </c>
      <c r="AD59">
        <v>0.70634822422967458</v>
      </c>
      <c r="AE59">
        <v>0.6974198592650509</v>
      </c>
      <c r="AF59">
        <v>0.58394160583941601</v>
      </c>
      <c r="AG59">
        <v>0.58793039614957421</v>
      </c>
      <c r="AH59">
        <v>0.48638350330606295</v>
      </c>
      <c r="AI59">
        <v>0.58564054434537782</v>
      </c>
      <c r="AJ59">
        <v>0.36807596653854846</v>
      </c>
      <c r="AK59">
        <v>0.49365426695842451</v>
      </c>
      <c r="AL59">
        <v>0.63860329776915603</v>
      </c>
      <c r="AM59">
        <v>0.5089883679943602</v>
      </c>
      <c r="AN59">
        <v>0.4390243902439025</v>
      </c>
      <c r="AO59">
        <v>0.42951409718056383</v>
      </c>
      <c r="AP59">
        <v>0.388124547429399</v>
      </c>
      <c r="AQ59">
        <v>0.42994562944374742</v>
      </c>
      <c r="AR59">
        <v>0.29909154437456326</v>
      </c>
      <c r="AS59">
        <v>0.31861198738170349</v>
      </c>
      <c r="AT59">
        <v>0.64553990610328638</v>
      </c>
      <c r="AU59">
        <v>0.6898678414096916</v>
      </c>
      <c r="AV59">
        <v>0.66219700876740584</v>
      </c>
      <c r="AW59">
        <v>0.67519181585677746</v>
      </c>
      <c r="AX59">
        <v>0.77861445783132532</v>
      </c>
      <c r="AY59">
        <v>0.75927408593541512</v>
      </c>
      <c r="AZ59">
        <v>0.63725490196078438</v>
      </c>
      <c r="BA59">
        <v>0.60058120762027778</v>
      </c>
      <c r="BB59">
        <v>0.70693799070661756</v>
      </c>
      <c r="BC59">
        <v>0.73699562469615942</v>
      </c>
      <c r="BD59">
        <v>0.69856459330143539</v>
      </c>
      <c r="BE59">
        <v>0.62719999999999998</v>
      </c>
      <c r="BF59">
        <v>0.7031736154324828</v>
      </c>
      <c r="BG59">
        <v>0.71737844552229968</v>
      </c>
      <c r="BH59">
        <v>0.70709855272226063</v>
      </c>
      <c r="BI59">
        <v>0.57971014492753625</v>
      </c>
    </row>
    <row r="60" spans="1:61" x14ac:dyDescent="0.25">
      <c r="A60">
        <v>116</v>
      </c>
      <c r="B60">
        <v>0.25129633027522935</v>
      </c>
      <c r="C60">
        <v>0.20329153318077803</v>
      </c>
      <c r="D60">
        <v>0.17195207892882314</v>
      </c>
      <c r="E60">
        <v>0.16118367346938778</v>
      </c>
      <c r="F60">
        <v>0.10991906644080555</v>
      </c>
      <c r="G60">
        <v>0.12699649396182314</v>
      </c>
      <c r="H60">
        <v>0.19973877222947853</v>
      </c>
      <c r="I60">
        <v>0.1046448160535117</v>
      </c>
      <c r="J60">
        <v>0.12746823069403715</v>
      </c>
      <c r="K60">
        <v>0.15696887686062247</v>
      </c>
      <c r="L60">
        <v>6.586305633364456E-2</v>
      </c>
      <c r="M60">
        <v>0.2005899705014749</v>
      </c>
      <c r="N60">
        <v>0.17211999999999997</v>
      </c>
      <c r="O60">
        <v>3.2483518107908352E-2</v>
      </c>
      <c r="P60">
        <v>6.254242535938076E-2</v>
      </c>
      <c r="Q60">
        <v>0.4507575757575758</v>
      </c>
      <c r="R60">
        <v>0.42241887905604719</v>
      </c>
      <c r="S60">
        <v>0.40349344978165941</v>
      </c>
      <c r="T60">
        <v>0.41180327868852457</v>
      </c>
      <c r="U60">
        <v>0.56228956228956228</v>
      </c>
      <c r="V60">
        <v>0.27939628099173547</v>
      </c>
      <c r="W60">
        <v>0.39938682170542628</v>
      </c>
      <c r="X60">
        <v>0.14046222990492654</v>
      </c>
      <c r="Y60">
        <v>0.37470669291338582</v>
      </c>
      <c r="Z60">
        <v>0.81778827233372697</v>
      </c>
      <c r="AA60">
        <v>0.71023674558186067</v>
      </c>
      <c r="AB60">
        <v>0.66620784583620085</v>
      </c>
      <c r="AC60">
        <v>0.76167471819645727</v>
      </c>
      <c r="AD60">
        <v>0.72565276574681359</v>
      </c>
      <c r="AE60">
        <v>0.75371383893666921</v>
      </c>
      <c r="AF60">
        <v>0.53228523301516006</v>
      </c>
      <c r="AG60">
        <v>0.6101443909663089</v>
      </c>
      <c r="AH60">
        <v>0.50879748963353133</v>
      </c>
      <c r="AI60">
        <v>0.51055842327545764</v>
      </c>
      <c r="AJ60">
        <v>0.39249378250056521</v>
      </c>
      <c r="AK60">
        <v>0.56425966447848286</v>
      </c>
      <c r="AL60">
        <v>0.63317167798254115</v>
      </c>
      <c r="AM60">
        <v>0.54141698977793451</v>
      </c>
      <c r="AN60">
        <v>0.46519928613920292</v>
      </c>
      <c r="AO60">
        <v>0.41991601679664065</v>
      </c>
      <c r="AP60">
        <v>0.46632874728457646</v>
      </c>
      <c r="AQ60">
        <v>0.36637390213299881</v>
      </c>
      <c r="AR60">
        <v>0.26668791055206148</v>
      </c>
      <c r="AS60">
        <v>0.36908517350157727</v>
      </c>
      <c r="AT60">
        <v>0.73708920187793425</v>
      </c>
      <c r="AU60">
        <v>0.66079295154185014</v>
      </c>
      <c r="AV60">
        <v>0.64724084579680241</v>
      </c>
      <c r="AW60">
        <v>0.65217391304347827</v>
      </c>
      <c r="AX60">
        <v>0.73838209982788294</v>
      </c>
      <c r="AY60">
        <v>0.73392046970910063</v>
      </c>
      <c r="AZ60">
        <v>0.59368191721132912</v>
      </c>
      <c r="BA60">
        <v>0.60381013884404255</v>
      </c>
      <c r="BB60">
        <v>0.69476045505527961</v>
      </c>
      <c r="BC60">
        <v>0.70004861448711708</v>
      </c>
      <c r="BD60">
        <v>0.74066985645933014</v>
      </c>
      <c r="BE60">
        <v>0.59306666666666663</v>
      </c>
      <c r="BF60">
        <v>0.65339141257000621</v>
      </c>
      <c r="BG60">
        <v>0.7069679403761977</v>
      </c>
      <c r="BH60">
        <v>0.70985527222605105</v>
      </c>
      <c r="BI60">
        <v>0.58018531717747679</v>
      </c>
    </row>
    <row r="61" spans="1:61" x14ac:dyDescent="0.25">
      <c r="A61">
        <v>118</v>
      </c>
      <c r="B61">
        <v>0.27647033639143731</v>
      </c>
      <c r="C61">
        <v>0.18560366132723113</v>
      </c>
      <c r="D61">
        <v>0.17195207892882314</v>
      </c>
      <c r="E61">
        <v>0.22431552795031059</v>
      </c>
      <c r="F61">
        <v>7.8298513081121762E-2</v>
      </c>
      <c r="G61">
        <v>0.12933385274639658</v>
      </c>
      <c r="H61">
        <v>0.202953883251281</v>
      </c>
      <c r="I61">
        <v>0.164183642444512</v>
      </c>
      <c r="J61">
        <v>0.1212121212121212</v>
      </c>
      <c r="K61">
        <v>0.12016238159675238</v>
      </c>
      <c r="L61">
        <v>7.1237472766884524E-2</v>
      </c>
      <c r="M61">
        <v>0.21894460832513929</v>
      </c>
      <c r="N61">
        <v>0.14066026200873363</v>
      </c>
      <c r="O61">
        <v>0.12738329637841833</v>
      </c>
      <c r="P61">
        <v>0.1666052340582381</v>
      </c>
      <c r="Q61">
        <v>0.51515151515151514</v>
      </c>
      <c r="R61">
        <v>0.40353982300884955</v>
      </c>
      <c r="S61">
        <v>0.41048034934497818</v>
      </c>
      <c r="T61">
        <v>0.46251366120218584</v>
      </c>
      <c r="U61">
        <v>0.51515151515151514</v>
      </c>
      <c r="V61">
        <v>0.16631239669421485</v>
      </c>
      <c r="W61">
        <v>0.22672170542635656</v>
      </c>
      <c r="X61">
        <v>2.2237407087294731E-2</v>
      </c>
      <c r="Y61">
        <v>0.24387165354330706</v>
      </c>
      <c r="Z61">
        <v>0.81070444706808353</v>
      </c>
      <c r="AA61">
        <v>0.70356785595198401</v>
      </c>
      <c r="AB61">
        <v>0.66620784583620085</v>
      </c>
      <c r="AC61">
        <v>0.75577026301663985</v>
      </c>
      <c r="AD61">
        <v>0.72466278925875516</v>
      </c>
      <c r="AE61">
        <v>0.77247849882720876</v>
      </c>
      <c r="AF61">
        <v>0.52554744525547448</v>
      </c>
      <c r="AG61">
        <v>0.5716401332839689</v>
      </c>
      <c r="AH61">
        <v>0.53210803541409835</v>
      </c>
      <c r="AI61">
        <v>0.56123885499765369</v>
      </c>
      <c r="AJ61">
        <v>0.39972869093375535</v>
      </c>
      <c r="AK61">
        <v>0.49948942377826405</v>
      </c>
      <c r="AL61">
        <v>0.63627546071774976</v>
      </c>
      <c r="AM61">
        <v>0.53154740923510746</v>
      </c>
      <c r="AN61">
        <v>0.41522903033908393</v>
      </c>
      <c r="AO61">
        <v>0.40071985602879423</v>
      </c>
      <c r="AP61">
        <v>0.3272990586531499</v>
      </c>
      <c r="AQ61">
        <v>0.33626097867001259</v>
      </c>
      <c r="AR61">
        <v>0.27823508036338224</v>
      </c>
      <c r="AS61">
        <v>0.46687697160883279</v>
      </c>
      <c r="AT61">
        <v>0.54694835680751175</v>
      </c>
      <c r="AU61">
        <v>0.64052863436123353</v>
      </c>
      <c r="AV61">
        <v>0.63280041258380604</v>
      </c>
      <c r="AW61">
        <v>0.68797953964194369</v>
      </c>
      <c r="AX61">
        <v>0.73128227194492257</v>
      </c>
      <c r="AY61">
        <v>0.75126768081131579</v>
      </c>
      <c r="AZ61">
        <v>0.65359477124183007</v>
      </c>
      <c r="BA61">
        <v>0.61511139812721993</v>
      </c>
      <c r="BB61">
        <v>0.6960423009133152</v>
      </c>
      <c r="BC61">
        <v>0.69227029654837136</v>
      </c>
      <c r="BD61">
        <v>0.68516746411483243</v>
      </c>
      <c r="BE61">
        <v>0.63360000000000005</v>
      </c>
      <c r="BF61">
        <v>0.64094586185438707</v>
      </c>
      <c r="BG61">
        <v>0.72684254110966517</v>
      </c>
      <c r="BH61">
        <v>0.68573397656788437</v>
      </c>
      <c r="BI61">
        <v>0.5825611784271798</v>
      </c>
    </row>
    <row r="63" spans="1:61" x14ac:dyDescent="0.25">
      <c r="A63" t="s">
        <v>36</v>
      </c>
      <c r="B63">
        <f>B2+2*(SUM(B3:B60))+B61</f>
        <v>55.998299082568792</v>
      </c>
      <c r="C63">
        <f t="shared" ref="C63:BD63" si="0">C2+2*(SUM(C3:C60))+C61</f>
        <v>61.183459954233413</v>
      </c>
      <c r="D63">
        <f t="shared" si="0"/>
        <v>56.33967582804793</v>
      </c>
      <c r="E63">
        <f t="shared" si="0"/>
        <v>54.467820763087822</v>
      </c>
      <c r="F63">
        <f t="shared" si="0"/>
        <v>45.26933935629588</v>
      </c>
      <c r="G63">
        <f t="shared" si="0"/>
        <v>42.127775613556693</v>
      </c>
      <c r="H63">
        <f t="shared" si="0"/>
        <v>53.858736059479568</v>
      </c>
      <c r="I63">
        <f t="shared" si="0"/>
        <v>39.409554758285203</v>
      </c>
      <c r="J63">
        <f t="shared" si="0"/>
        <v>41.868230694037152</v>
      </c>
      <c r="K63">
        <f t="shared" si="0"/>
        <v>41.137753721244934</v>
      </c>
      <c r="L63">
        <f t="shared" si="0"/>
        <v>39.455929162776215</v>
      </c>
      <c r="M63">
        <f t="shared" si="0"/>
        <v>52.469354310062265</v>
      </c>
      <c r="N63">
        <f t="shared" si="0"/>
        <v>45.659823930131012</v>
      </c>
      <c r="O63">
        <f t="shared" si="0"/>
        <v>40.151765853658532</v>
      </c>
      <c r="P63">
        <f t="shared" si="0"/>
        <v>38.084501467010682</v>
      </c>
      <c r="Q63">
        <f t="shared" si="0"/>
        <v>86.113636363636374</v>
      </c>
      <c r="R63">
        <f t="shared" si="0"/>
        <v>71.315634218289105</v>
      </c>
      <c r="S63">
        <f t="shared" si="0"/>
        <v>80.782532751091694</v>
      </c>
      <c r="T63">
        <f t="shared" si="0"/>
        <v>80.619016393442635</v>
      </c>
      <c r="U63">
        <f t="shared" si="0"/>
        <v>84.24074074074079</v>
      </c>
      <c r="V63">
        <f t="shared" si="0"/>
        <v>62.990722314049592</v>
      </c>
      <c r="W63">
        <f t="shared" si="0"/>
        <v>79.788310852713167</v>
      </c>
      <c r="X63">
        <f t="shared" si="0"/>
        <v>69.009595056179776</v>
      </c>
      <c r="Y63">
        <f t="shared" si="0"/>
        <v>72.062502362204697</v>
      </c>
      <c r="Z63">
        <f t="shared" si="0"/>
        <v>107.81660763478943</v>
      </c>
      <c r="AA63">
        <f t="shared" si="0"/>
        <v>100.27409136378795</v>
      </c>
      <c r="AB63">
        <f t="shared" si="0"/>
        <v>95.066758430832706</v>
      </c>
      <c r="AC63">
        <f t="shared" si="0"/>
        <v>103.58400429414922</v>
      </c>
      <c r="AD63">
        <f t="shared" si="0"/>
        <v>99.101101348842988</v>
      </c>
      <c r="AE63">
        <f t="shared" si="0"/>
        <v>103.36669272869432</v>
      </c>
      <c r="AF63">
        <f t="shared" si="0"/>
        <v>95.854014598540161</v>
      </c>
      <c r="AG63">
        <f t="shared" si="0"/>
        <v>100.75231395779342</v>
      </c>
      <c r="AH63">
        <f t="shared" si="0"/>
        <v>86.125294183570546</v>
      </c>
      <c r="AI63">
        <f t="shared" si="0"/>
        <v>94.207414359455655</v>
      </c>
      <c r="AJ63">
        <f t="shared" si="0"/>
        <v>72.90978973547368</v>
      </c>
      <c r="AK63">
        <f t="shared" si="0"/>
        <v>86.970094821298304</v>
      </c>
      <c r="AL63">
        <f t="shared" si="0"/>
        <v>94.468283220174584</v>
      </c>
      <c r="AM63">
        <f t="shared" si="0"/>
        <v>87.141346492774034</v>
      </c>
      <c r="AN63">
        <f t="shared" si="0"/>
        <v>77.358715050565181</v>
      </c>
      <c r="AO63">
        <f t="shared" si="0"/>
        <v>87.810437912417513</v>
      </c>
      <c r="AP63">
        <f t="shared" si="0"/>
        <v>81.045619116582216</v>
      </c>
      <c r="AQ63">
        <f t="shared" si="0"/>
        <v>75.315767461313257</v>
      </c>
      <c r="AR63">
        <f t="shared" si="0"/>
        <v>71.492253808525547</v>
      </c>
      <c r="AS63">
        <f t="shared" si="0"/>
        <v>81.569400630914799</v>
      </c>
      <c r="AT63">
        <f t="shared" si="0"/>
        <v>97.342723004694832</v>
      </c>
      <c r="AU63">
        <f t="shared" si="0"/>
        <v>100.50484581497798</v>
      </c>
      <c r="AV63">
        <f t="shared" si="0"/>
        <v>97.975244971634893</v>
      </c>
      <c r="AW63">
        <f t="shared" si="0"/>
        <v>102.7647058823529</v>
      </c>
      <c r="AX63">
        <f t="shared" si="0"/>
        <v>106.86897590361444</v>
      </c>
      <c r="AY63">
        <f t="shared" si="0"/>
        <v>106.69602348545504</v>
      </c>
      <c r="AZ63">
        <f t="shared" si="0"/>
        <v>97.287581699346433</v>
      </c>
      <c r="BA63">
        <f t="shared" si="0"/>
        <v>98.233774620600599</v>
      </c>
      <c r="BB63">
        <f t="shared" si="0"/>
        <v>105.03252683864767</v>
      </c>
      <c r="BC63">
        <f t="shared" si="0"/>
        <v>105.0860476421974</v>
      </c>
      <c r="BD63">
        <f t="shared" si="0"/>
        <v>100.87846889952151</v>
      </c>
      <c r="BE63">
        <f t="shared" ref="BE63:BF63" si="1">BE2+2*(SUM(BE3:BE60))+BE61</f>
        <v>95.008000000000052</v>
      </c>
      <c r="BF63">
        <f t="shared" si="1"/>
        <v>98.066583696328578</v>
      </c>
      <c r="BG63">
        <f>BG2+2*SUM(BG3:BG60)+BG61</f>
        <v>101.70732284396072</v>
      </c>
      <c r="BH63">
        <f t="shared" ref="BH63:BI63" si="2">BH2+2*SUM(BH3:BH60)+BH61</f>
        <v>101.52239834596834</v>
      </c>
      <c r="BI63">
        <f t="shared" si="2"/>
        <v>94.646234259919211</v>
      </c>
    </row>
    <row r="65" spans="1:61" x14ac:dyDescent="0.25">
      <c r="B65" s="2" t="s">
        <v>421</v>
      </c>
      <c r="C65" s="2" t="s">
        <v>422</v>
      </c>
      <c r="D65" s="2" t="s">
        <v>423</v>
      </c>
      <c r="E65" s="2" t="s">
        <v>424</v>
      </c>
      <c r="F65" s="2" t="s">
        <v>318</v>
      </c>
      <c r="G65" s="2" t="s">
        <v>319</v>
      </c>
      <c r="H65" s="2" t="s">
        <v>320</v>
      </c>
      <c r="I65" s="2" t="s">
        <v>321</v>
      </c>
      <c r="J65" s="2" t="s">
        <v>322</v>
      </c>
      <c r="K65" s="2" t="s">
        <v>323</v>
      </c>
      <c r="L65" s="2" t="s">
        <v>324</v>
      </c>
      <c r="M65" s="2" t="s">
        <v>325</v>
      </c>
      <c r="N65" s="2" t="s">
        <v>326</v>
      </c>
      <c r="O65" s="2" t="s">
        <v>327</v>
      </c>
      <c r="P65" s="2" t="s">
        <v>328</v>
      </c>
      <c r="Q65" s="8" t="s">
        <v>425</v>
      </c>
      <c r="R65" s="8" t="s">
        <v>426</v>
      </c>
      <c r="S65" s="8" t="s">
        <v>427</v>
      </c>
      <c r="T65" s="8" t="s">
        <v>428</v>
      </c>
      <c r="U65" s="8" t="s">
        <v>429</v>
      </c>
      <c r="V65" s="8" t="s">
        <v>430</v>
      </c>
      <c r="W65" s="8" t="s">
        <v>431</v>
      </c>
      <c r="X65" s="8" t="s">
        <v>432</v>
      </c>
      <c r="Y65" s="8" t="s">
        <v>433</v>
      </c>
      <c r="Z65" s="3" t="s">
        <v>434</v>
      </c>
      <c r="AA65" s="3" t="s">
        <v>435</v>
      </c>
      <c r="AB65" s="3" t="s">
        <v>436</v>
      </c>
      <c r="AC65" s="3" t="s">
        <v>437</v>
      </c>
      <c r="AD65" s="3" t="s">
        <v>438</v>
      </c>
      <c r="AE65" s="3" t="s">
        <v>439</v>
      </c>
      <c r="AF65" s="3" t="s">
        <v>440</v>
      </c>
      <c r="AG65" s="3" t="s">
        <v>441</v>
      </c>
      <c r="AH65" s="3" t="s">
        <v>442</v>
      </c>
      <c r="AI65" s="3" t="s">
        <v>443</v>
      </c>
      <c r="AJ65" s="46" t="s">
        <v>444</v>
      </c>
      <c r="AK65" s="46" t="s">
        <v>445</v>
      </c>
      <c r="AL65" s="46" t="s">
        <v>446</v>
      </c>
      <c r="AM65" s="46" t="s">
        <v>447</v>
      </c>
      <c r="AN65" s="46" t="s">
        <v>448</v>
      </c>
      <c r="AO65" s="46" t="s">
        <v>449</v>
      </c>
      <c r="AP65" s="46" t="s">
        <v>450</v>
      </c>
      <c r="AQ65" s="46" t="s">
        <v>451</v>
      </c>
      <c r="AR65" s="46" t="s">
        <v>452</v>
      </c>
      <c r="AS65" s="46" t="s">
        <v>453</v>
      </c>
      <c r="AT65" s="34" t="s">
        <v>404</v>
      </c>
      <c r="AU65" s="34" t="s">
        <v>405</v>
      </c>
      <c r="AV65" s="34" t="s">
        <v>406</v>
      </c>
      <c r="AW65" s="34" t="s">
        <v>407</v>
      </c>
      <c r="AX65" s="34" t="s">
        <v>408</v>
      </c>
      <c r="AY65" s="34" t="s">
        <v>409</v>
      </c>
      <c r="AZ65" s="34" t="s">
        <v>410</v>
      </c>
      <c r="BA65" s="34" t="s">
        <v>411</v>
      </c>
      <c r="BB65" s="34" t="s">
        <v>412</v>
      </c>
      <c r="BC65" s="34" t="s">
        <v>413</v>
      </c>
      <c r="BD65" s="34" t="s">
        <v>414</v>
      </c>
      <c r="BE65" s="34" t="s">
        <v>415</v>
      </c>
      <c r="BF65" s="34" t="s">
        <v>416</v>
      </c>
      <c r="BG65" s="34" t="s">
        <v>417</v>
      </c>
      <c r="BH65" s="34" t="s">
        <v>418</v>
      </c>
      <c r="BI65" s="34" t="s">
        <v>419</v>
      </c>
    </row>
    <row r="67" spans="1:61" x14ac:dyDescent="0.25">
      <c r="B67" t="s">
        <v>72</v>
      </c>
    </row>
    <row r="68" spans="1:61" x14ac:dyDescent="0.25">
      <c r="B68">
        <f>AVERAGE(B63:P63)</f>
        <v>47.165468036965066</v>
      </c>
    </row>
    <row r="70" spans="1:61" x14ac:dyDescent="0.25">
      <c r="A70" s="8" t="s">
        <v>39</v>
      </c>
      <c r="B70">
        <f t="shared" ref="B70:BI70" si="3">100*(B63/$B$68-1)</f>
        <v>18.72732618423538</v>
      </c>
      <c r="C70">
        <f t="shared" si="3"/>
        <v>29.720879492348097</v>
      </c>
      <c r="D70">
        <f t="shared" si="3"/>
        <v>19.451111529080436</v>
      </c>
      <c r="E70">
        <f t="shared" si="3"/>
        <v>15.482413363097924</v>
      </c>
      <c r="F70">
        <f t="shared" si="3"/>
        <v>-4.0201629700422519</v>
      </c>
      <c r="G70">
        <f t="shared" si="3"/>
        <v>-10.680891408647053</v>
      </c>
      <c r="H70">
        <f t="shared" si="3"/>
        <v>14.191034884396302</v>
      </c>
      <c r="I70">
        <f t="shared" si="3"/>
        <v>-16.444050279754052</v>
      </c>
      <c r="J70">
        <f t="shared" si="3"/>
        <v>-11.231177307042305</v>
      </c>
      <c r="K70">
        <f t="shared" si="3"/>
        <v>-12.779931094918895</v>
      </c>
      <c r="L70">
        <f t="shared" si="3"/>
        <v>-16.345727488904892</v>
      </c>
      <c r="M70">
        <f t="shared" si="3"/>
        <v>11.245274337022115</v>
      </c>
      <c r="N70">
        <f t="shared" si="3"/>
        <v>-3.1922594421283645</v>
      </c>
      <c r="O70">
        <f t="shared" si="3"/>
        <v>-14.870417861240504</v>
      </c>
      <c r="P70">
        <f t="shared" si="3"/>
        <v>-19.253421937501702</v>
      </c>
      <c r="Q70">
        <f t="shared" si="3"/>
        <v>82.577720412201572</v>
      </c>
      <c r="R70">
        <f t="shared" si="3"/>
        <v>51.203066960762044</v>
      </c>
      <c r="S70">
        <f t="shared" si="3"/>
        <v>71.274740002113134</v>
      </c>
      <c r="T70">
        <f t="shared" si="3"/>
        <v>70.928053401821359</v>
      </c>
      <c r="U70">
        <f t="shared" si="3"/>
        <v>78.606816060255483</v>
      </c>
      <c r="V70">
        <f t="shared" si="3"/>
        <v>33.552628513474673</v>
      </c>
      <c r="W70">
        <f t="shared" si="3"/>
        <v>69.16679548304397</v>
      </c>
      <c r="X70">
        <f t="shared" si="3"/>
        <v>46.313813746308583</v>
      </c>
      <c r="Y70">
        <f t="shared" si="3"/>
        <v>52.786573231345947</v>
      </c>
      <c r="Z70">
        <f t="shared" si="3"/>
        <v>128.59225641583828</v>
      </c>
      <c r="AA70">
        <f t="shared" si="3"/>
        <v>112.60064945226449</v>
      </c>
      <c r="AB70">
        <f t="shared" si="3"/>
        <v>101.56008704572992</v>
      </c>
      <c r="AC70">
        <f t="shared" si="3"/>
        <v>119.61831103418112</v>
      </c>
      <c r="AD70">
        <f t="shared" si="3"/>
        <v>110.11368162651185</v>
      </c>
      <c r="AE70">
        <f t="shared" si="3"/>
        <v>119.1575680913048</v>
      </c>
      <c r="AF70">
        <f t="shared" si="3"/>
        <v>103.22922381140445</v>
      </c>
      <c r="AG70">
        <f t="shared" si="3"/>
        <v>113.61457471137709</v>
      </c>
      <c r="AH70">
        <f t="shared" si="3"/>
        <v>82.602437266331037</v>
      </c>
      <c r="AI70">
        <f t="shared" si="3"/>
        <v>99.738109851093455</v>
      </c>
      <c r="AJ70">
        <f t="shared" si="3"/>
        <v>54.582987872254286</v>
      </c>
      <c r="AK70">
        <f t="shared" si="3"/>
        <v>84.393579542425186</v>
      </c>
      <c r="AL70">
        <f t="shared" si="3"/>
        <v>100.29120276329455</v>
      </c>
      <c r="AM70">
        <f t="shared" si="3"/>
        <v>84.756666518136981</v>
      </c>
      <c r="AN70">
        <f t="shared" si="3"/>
        <v>64.015578070669662</v>
      </c>
      <c r="AO70">
        <f t="shared" si="3"/>
        <v>86.175270949495726</v>
      </c>
      <c r="AP70">
        <f t="shared" si="3"/>
        <v>71.832534457336877</v>
      </c>
      <c r="AQ70">
        <f t="shared" si="3"/>
        <v>59.684130352074341</v>
      </c>
      <c r="AR70">
        <f t="shared" si="3"/>
        <v>51.577534972185177</v>
      </c>
      <c r="AS70">
        <f t="shared" si="3"/>
        <v>72.943053521670322</v>
      </c>
      <c r="AT70">
        <f t="shared" si="3"/>
        <v>106.38557626186231</v>
      </c>
      <c r="AU70">
        <f t="shared" si="3"/>
        <v>113.08989393725332</v>
      </c>
      <c r="AV70">
        <f t="shared" si="3"/>
        <v>107.72664631430904</v>
      </c>
      <c r="AW70">
        <f t="shared" si="3"/>
        <v>117.88123845567048</v>
      </c>
      <c r="AX70">
        <f t="shared" si="3"/>
        <v>126.58309214669057</v>
      </c>
      <c r="AY70">
        <f t="shared" si="3"/>
        <v>126.21639925598535</v>
      </c>
      <c r="AZ70">
        <f t="shared" si="3"/>
        <v>106.26866592969901</v>
      </c>
      <c r="BA70">
        <f t="shared" si="3"/>
        <v>108.27477964092647</v>
      </c>
      <c r="BB70">
        <f t="shared" si="3"/>
        <v>122.68946161274252</v>
      </c>
      <c r="BC70">
        <f t="shared" si="3"/>
        <v>122.80293616473421</v>
      </c>
      <c r="BD70">
        <f t="shared" si="3"/>
        <v>113.88204781612656</v>
      </c>
      <c r="BE70">
        <f t="shared" si="3"/>
        <v>101.43550770139562</v>
      </c>
      <c r="BF70">
        <f t="shared" si="3"/>
        <v>107.92030224203586</v>
      </c>
      <c r="BG70">
        <f t="shared" si="3"/>
        <v>115.63937998929532</v>
      </c>
      <c r="BH70">
        <f t="shared" si="3"/>
        <v>115.24730395212455</v>
      </c>
      <c r="BI70">
        <f t="shared" si="3"/>
        <v>100.6684937076039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3E532-CC13-419B-83EF-A38D3BFB6456}">
  <dimension ref="A1:BO70"/>
  <sheetViews>
    <sheetView topLeftCell="A25" zoomScale="70" zoomScaleNormal="70" workbookViewId="0">
      <pane xSplit="1" topLeftCell="B1" activePane="topRight" state="frozen"/>
      <selection pane="topRight" sqref="A1:A1048576"/>
    </sheetView>
  </sheetViews>
  <sheetFormatPr baseColWidth="10" defaultRowHeight="15" x14ac:dyDescent="0.25"/>
  <cols>
    <col min="1" max="1" width="11.42578125" style="47"/>
  </cols>
  <sheetData>
    <row r="1" spans="1:67" x14ac:dyDescent="0.25">
      <c r="A1" s="47" t="s">
        <v>0</v>
      </c>
      <c r="B1" s="3" t="s">
        <v>324</v>
      </c>
      <c r="C1" s="3" t="s">
        <v>325</v>
      </c>
      <c r="D1" s="3" t="s">
        <v>326</v>
      </c>
      <c r="E1" s="3" t="s">
        <v>327</v>
      </c>
      <c r="F1" s="3" t="s">
        <v>328</v>
      </c>
      <c r="G1" s="3" t="s">
        <v>314</v>
      </c>
      <c r="H1" s="3" t="s">
        <v>315</v>
      </c>
      <c r="I1" s="3" t="s">
        <v>316</v>
      </c>
      <c r="J1" s="3" t="s">
        <v>317</v>
      </c>
      <c r="K1" s="3" t="s">
        <v>318</v>
      </c>
      <c r="L1" s="3" t="s">
        <v>319</v>
      </c>
      <c r="M1" s="3" t="s">
        <v>320</v>
      </c>
      <c r="N1" s="3" t="s">
        <v>321</v>
      </c>
      <c r="O1" s="3" t="s">
        <v>322</v>
      </c>
      <c r="P1" s="3" t="s">
        <v>323</v>
      </c>
      <c r="Q1" s="2" t="s">
        <v>369</v>
      </c>
      <c r="R1" s="2" t="s">
        <v>370</v>
      </c>
      <c r="S1" s="2" t="s">
        <v>371</v>
      </c>
      <c r="T1" s="2" t="s">
        <v>372</v>
      </c>
      <c r="U1" s="2" t="s">
        <v>373</v>
      </c>
      <c r="V1" s="2" t="s">
        <v>374</v>
      </c>
      <c r="W1" s="2" t="s">
        <v>375</v>
      </c>
      <c r="X1" s="2" t="s">
        <v>376</v>
      </c>
      <c r="Y1" s="2" t="s">
        <v>377</v>
      </c>
      <c r="Z1" s="2" t="s">
        <v>378</v>
      </c>
      <c r="AA1" s="2" t="s">
        <v>379</v>
      </c>
      <c r="AB1" s="2" t="s">
        <v>380</v>
      </c>
      <c r="AC1" s="13" t="s">
        <v>381</v>
      </c>
      <c r="AD1" s="13" t="s">
        <v>382</v>
      </c>
      <c r="AE1" s="13" t="s">
        <v>383</v>
      </c>
      <c r="AF1" s="13" t="s">
        <v>384</v>
      </c>
      <c r="AG1" s="13" t="s">
        <v>385</v>
      </c>
      <c r="AH1" s="13" t="s">
        <v>386</v>
      </c>
      <c r="AI1" s="13" t="s">
        <v>387</v>
      </c>
      <c r="AJ1" s="13" t="s">
        <v>388</v>
      </c>
      <c r="AK1" s="13" t="s">
        <v>389</v>
      </c>
      <c r="AL1" s="13" t="s">
        <v>390</v>
      </c>
      <c r="AM1" s="11" t="s">
        <v>391</v>
      </c>
      <c r="AN1" s="11" t="s">
        <v>392</v>
      </c>
      <c r="AO1" s="11" t="s">
        <v>393</v>
      </c>
      <c r="AP1" s="11" t="s">
        <v>394</v>
      </c>
      <c r="AQ1" s="11" t="s">
        <v>395</v>
      </c>
      <c r="AR1" s="11" t="s">
        <v>396</v>
      </c>
      <c r="AS1" s="11" t="s">
        <v>397</v>
      </c>
      <c r="AT1" s="11" t="s">
        <v>398</v>
      </c>
      <c r="AU1" s="11" t="s">
        <v>399</v>
      </c>
      <c r="AV1" s="11" t="s">
        <v>400</v>
      </c>
      <c r="AW1" s="11" t="s">
        <v>401</v>
      </c>
      <c r="AX1" s="11" t="s">
        <v>402</v>
      </c>
      <c r="AY1" s="11" t="s">
        <v>403</v>
      </c>
      <c r="AZ1" s="34" t="s">
        <v>404</v>
      </c>
      <c r="BA1" s="34" t="s">
        <v>405</v>
      </c>
      <c r="BB1" s="34" t="s">
        <v>406</v>
      </c>
      <c r="BC1" s="34" t="s">
        <v>407</v>
      </c>
      <c r="BD1" s="34" t="s">
        <v>408</v>
      </c>
      <c r="BE1" s="34" t="s">
        <v>409</v>
      </c>
      <c r="BF1" s="34" t="s">
        <v>410</v>
      </c>
      <c r="BG1" s="34" t="s">
        <v>411</v>
      </c>
      <c r="BH1" s="34" t="s">
        <v>412</v>
      </c>
      <c r="BI1" s="34" t="s">
        <v>413</v>
      </c>
      <c r="BJ1" s="34" t="s">
        <v>414</v>
      </c>
      <c r="BK1" s="34" t="s">
        <v>415</v>
      </c>
      <c r="BL1" s="34" t="s">
        <v>416</v>
      </c>
      <c r="BM1" s="34" t="s">
        <v>417</v>
      </c>
      <c r="BN1" s="34" t="s">
        <v>418</v>
      </c>
      <c r="BO1" s="34" t="s">
        <v>419</v>
      </c>
    </row>
    <row r="2" spans="1:67" s="7" customFormat="1" x14ac:dyDescent="0.25">
      <c r="A2" s="7">
        <v>0</v>
      </c>
      <c r="B2">
        <v>1.048241518829754</v>
      </c>
      <c r="C2">
        <v>1.0304818092428711</v>
      </c>
      <c r="D2">
        <v>1.0148471615720525</v>
      </c>
      <c r="E2">
        <v>1.0066518847006651</v>
      </c>
      <c r="F2">
        <v>0.88462956137117577</v>
      </c>
      <c r="G2">
        <v>0.9969418960244647</v>
      </c>
      <c r="H2">
        <v>1.0129672006102213</v>
      </c>
      <c r="I2">
        <v>0.99365750528541241</v>
      </c>
      <c r="J2">
        <v>1.0221827861579416</v>
      </c>
      <c r="K2">
        <v>1.0246565029173724</v>
      </c>
      <c r="L2">
        <v>1.0229840280483053</v>
      </c>
      <c r="M2">
        <v>1.0300411936099667</v>
      </c>
      <c r="N2">
        <v>0.9851018546670719</v>
      </c>
      <c r="O2">
        <v>1.0181818181818181</v>
      </c>
      <c r="P2">
        <v>1.0175913396481733</v>
      </c>
      <c r="Q2">
        <v>1.0058939096267192</v>
      </c>
      <c r="R2">
        <v>1.0051245803145432</v>
      </c>
      <c r="S2">
        <v>1.0297206703910615</v>
      </c>
      <c r="T2">
        <v>1.0078926598263616</v>
      </c>
      <c r="U2">
        <v>1.0096263664545602</v>
      </c>
      <c r="V2">
        <v>1.0198520825223822</v>
      </c>
      <c r="W2">
        <v>1.0378963650425368</v>
      </c>
      <c r="X2">
        <v>1.0229959166129379</v>
      </c>
      <c r="Y2">
        <v>0.9994236311239193</v>
      </c>
      <c r="Z2">
        <v>1.0178503608051652</v>
      </c>
      <c r="AA2">
        <v>1.0089836181081557</v>
      </c>
      <c r="AB2">
        <v>1.0057283142389526</v>
      </c>
      <c r="AC2">
        <v>1.0052469694228334</v>
      </c>
      <c r="AD2">
        <v>1.004502476361999</v>
      </c>
      <c r="AE2">
        <v>1.0079532870230545</v>
      </c>
      <c r="AF2">
        <v>1.003288490284006</v>
      </c>
      <c r="AG2">
        <v>0.98558322411533439</v>
      </c>
      <c r="AH2">
        <v>1.0154586052902783</v>
      </c>
      <c r="AI2">
        <v>1.0131948950897685</v>
      </c>
      <c r="AJ2">
        <v>1.0041797283176594</v>
      </c>
      <c r="AK2">
        <v>1.0011534025374855</v>
      </c>
      <c r="AL2">
        <v>1.0027892823937115</v>
      </c>
      <c r="AM2">
        <v>0.97372654155495986</v>
      </c>
      <c r="AN2">
        <v>1.0347318699638788</v>
      </c>
      <c r="AO2">
        <v>1.00284017557449</v>
      </c>
      <c r="AP2">
        <v>1.0144057623049219</v>
      </c>
      <c r="AQ2">
        <v>1.0074165636588379</v>
      </c>
      <c r="AR2">
        <v>0.99064292182312108</v>
      </c>
      <c r="AS2">
        <v>0.9992972593113143</v>
      </c>
      <c r="AT2">
        <v>0.99716312056737577</v>
      </c>
      <c r="AU2">
        <v>1.0700389105058365</v>
      </c>
      <c r="AV2">
        <v>0.98027444253859342</v>
      </c>
      <c r="AW2">
        <v>1.0102912960055817</v>
      </c>
      <c r="AX2">
        <v>1.0147368421052632</v>
      </c>
      <c r="AY2">
        <v>1.0031446540880504</v>
      </c>
      <c r="AZ2">
        <v>1.1291079812206573</v>
      </c>
      <c r="BA2">
        <v>0.9850220264317181</v>
      </c>
      <c r="BB2">
        <v>1.0216606498194947</v>
      </c>
      <c r="BC2">
        <v>0.98721227621483376</v>
      </c>
      <c r="BD2">
        <v>0.9513769363166954</v>
      </c>
      <c r="BE2">
        <v>0.95676541232986401</v>
      </c>
      <c r="BF2">
        <v>1.0021786492374729</v>
      </c>
      <c r="BG2">
        <v>0.97998062641265737</v>
      </c>
      <c r="BH2">
        <v>1.0081717673449768</v>
      </c>
      <c r="BI2">
        <v>1.0374331550802138</v>
      </c>
      <c r="BJ2">
        <v>1.0315789473684209</v>
      </c>
      <c r="BK2">
        <v>1.0624</v>
      </c>
      <c r="BL2">
        <v>1.0261356565028004</v>
      </c>
      <c r="BM2">
        <v>1.0188098899798887</v>
      </c>
      <c r="BN2">
        <v>0.99931082012405248</v>
      </c>
      <c r="BO2">
        <v>1.0239961986220003</v>
      </c>
    </row>
    <row r="3" spans="1:67" s="7" customFormat="1" x14ac:dyDescent="0.25">
      <c r="A3" s="7">
        <v>2</v>
      </c>
      <c r="B3">
        <v>1.0071584189231246</v>
      </c>
      <c r="C3">
        <v>0.93215339233038341</v>
      </c>
      <c r="D3">
        <v>0.90305676855895201</v>
      </c>
      <c r="E3">
        <v>0.96378418329637838</v>
      </c>
      <c r="F3">
        <v>0.95097677847401396</v>
      </c>
      <c r="G3">
        <v>0.97247706422018343</v>
      </c>
      <c r="H3">
        <v>1.0434782608695652</v>
      </c>
      <c r="I3">
        <v>0.98942917547568732</v>
      </c>
      <c r="J3">
        <v>0.9937888198757765</v>
      </c>
      <c r="K3">
        <v>1.0367024280067758</v>
      </c>
      <c r="L3">
        <v>0.9902610050642775</v>
      </c>
      <c r="M3">
        <v>0.99748819451421666</v>
      </c>
      <c r="N3">
        <v>1.0118577075098814</v>
      </c>
      <c r="O3">
        <v>0.98299120234604098</v>
      </c>
      <c r="P3">
        <v>0.96346414073071729</v>
      </c>
      <c r="Q3">
        <v>0.98231827111984305</v>
      </c>
      <c r="R3">
        <v>0.99381516168934436</v>
      </c>
      <c r="S3">
        <v>0.98055865921787722</v>
      </c>
      <c r="T3">
        <v>0.99684293606945551</v>
      </c>
      <c r="U3">
        <v>0.99983684124653283</v>
      </c>
      <c r="V3">
        <v>1.0229661346827559</v>
      </c>
      <c r="W3">
        <v>0.99149265274555309</v>
      </c>
      <c r="X3">
        <v>0.97915323447238345</v>
      </c>
      <c r="Y3">
        <v>0.99365994236311228</v>
      </c>
      <c r="Z3">
        <v>0.98898594758830238</v>
      </c>
      <c r="AA3">
        <v>0.99841465562797249</v>
      </c>
      <c r="AB3">
        <v>0.98854337152209493</v>
      </c>
      <c r="AC3">
        <v>1.0037995295820519</v>
      </c>
      <c r="AD3">
        <v>1.0072039621791986</v>
      </c>
      <c r="AE3">
        <v>0.99708043894090403</v>
      </c>
      <c r="AF3">
        <v>0.9877428998505231</v>
      </c>
      <c r="AG3">
        <v>1.034862385321101</v>
      </c>
      <c r="AH3">
        <v>1.0003435245620063</v>
      </c>
      <c r="AI3">
        <v>0.99329439757733062</v>
      </c>
      <c r="AJ3">
        <v>0.97701149425287381</v>
      </c>
      <c r="AK3">
        <v>1.0002306805074972</v>
      </c>
      <c r="AL3">
        <v>1.0005353168230355</v>
      </c>
      <c r="AM3">
        <v>0.97372654155495986</v>
      </c>
      <c r="AN3">
        <v>1.0225062517365935</v>
      </c>
      <c r="AO3">
        <v>1.0203976245804285</v>
      </c>
      <c r="AP3">
        <v>0.98559423769507803</v>
      </c>
      <c r="AQ3">
        <v>1.015451174289246</v>
      </c>
      <c r="AR3">
        <v>0.98822819197102318</v>
      </c>
      <c r="AS3">
        <v>0.98770203794799727</v>
      </c>
      <c r="AT3">
        <v>1.0170212765957447</v>
      </c>
      <c r="AU3">
        <v>1.0019455252918288</v>
      </c>
      <c r="AV3">
        <v>1.0085763293310464</v>
      </c>
      <c r="AW3">
        <v>1.0040118611547184</v>
      </c>
      <c r="AX3">
        <v>0.99228070175438587</v>
      </c>
      <c r="AY3">
        <v>1.0047169811320755</v>
      </c>
      <c r="AZ3">
        <v>0.99061032863849763</v>
      </c>
      <c r="BA3">
        <v>1.0096916299559471</v>
      </c>
      <c r="BB3">
        <v>1.0252707581227436</v>
      </c>
      <c r="BC3">
        <v>1.0255754475703323</v>
      </c>
      <c r="BD3">
        <v>0.94191049913941483</v>
      </c>
      <c r="BE3">
        <v>1.0301574593007741</v>
      </c>
      <c r="BF3">
        <v>1.0212418300653596</v>
      </c>
      <c r="BG3">
        <v>1.0058120762027769</v>
      </c>
      <c r="BH3">
        <v>1.0293222240025637</v>
      </c>
      <c r="BI3">
        <v>1.0909090909090908</v>
      </c>
      <c r="BJ3">
        <v>1.123444976076555</v>
      </c>
      <c r="BK3">
        <v>1.0581333333333334</v>
      </c>
      <c r="BL3">
        <v>1.0031113876789046</v>
      </c>
      <c r="BM3">
        <v>1.0207027090973617</v>
      </c>
      <c r="BN3">
        <v>1.022053756030324</v>
      </c>
      <c r="BO3">
        <v>1.0287479211214063</v>
      </c>
    </row>
    <row r="4" spans="1:67" s="7" customFormat="1" x14ac:dyDescent="0.25">
      <c r="A4" s="7">
        <v>4</v>
      </c>
      <c r="B4">
        <v>0.96483037659508231</v>
      </c>
      <c r="C4">
        <v>0.89675516224188778</v>
      </c>
      <c r="D4">
        <v>0.87860262008733614</v>
      </c>
      <c r="E4">
        <v>0.87657058388765707</v>
      </c>
      <c r="F4">
        <v>0.90379653520088454</v>
      </c>
      <c r="G4">
        <v>0.96024464831804268</v>
      </c>
      <c r="H4">
        <v>0.99771167048054921</v>
      </c>
      <c r="I4">
        <v>1.0007047216349545</v>
      </c>
      <c r="J4">
        <v>0.9973380656610471</v>
      </c>
      <c r="K4">
        <v>0.97346132128740825</v>
      </c>
      <c r="L4">
        <v>0.9552006232956759</v>
      </c>
      <c r="M4">
        <v>0.96172008439666423</v>
      </c>
      <c r="N4">
        <v>0.89996959562176948</v>
      </c>
      <c r="O4">
        <v>0.85630498533724331</v>
      </c>
      <c r="P4">
        <v>0.91691474966170505</v>
      </c>
      <c r="Q4">
        <v>1.0058939096267192</v>
      </c>
      <c r="R4">
        <v>0.97614419508747119</v>
      </c>
      <c r="S4">
        <v>1.0422346368715085</v>
      </c>
      <c r="T4">
        <v>0.97079715864246263</v>
      </c>
      <c r="U4">
        <v>1.0089737314406917</v>
      </c>
      <c r="V4">
        <v>0.99026858699883225</v>
      </c>
      <c r="W4">
        <v>0.97293116782675948</v>
      </c>
      <c r="X4">
        <v>0.97055663013109816</v>
      </c>
      <c r="Y4">
        <v>0.97925072046109518</v>
      </c>
      <c r="Z4">
        <v>0.9479680972274972</v>
      </c>
      <c r="AA4">
        <v>0.98150431565967933</v>
      </c>
      <c r="AB4">
        <v>0.97626841243862517</v>
      </c>
      <c r="AC4">
        <v>0.98751583137325849</v>
      </c>
      <c r="AD4">
        <v>0.99099504727600174</v>
      </c>
      <c r="AE4">
        <v>0.98137521393335347</v>
      </c>
      <c r="AF4">
        <v>0.96502242152466378</v>
      </c>
      <c r="AG4">
        <v>1.0285714285714287</v>
      </c>
      <c r="AH4">
        <v>0.9632428718653383</v>
      </c>
      <c r="AI4">
        <v>0.98291152930997172</v>
      </c>
      <c r="AJ4">
        <v>0.98432601880877757</v>
      </c>
      <c r="AK4">
        <v>0.99008073817762399</v>
      </c>
      <c r="AL4">
        <v>0.99027977347646023</v>
      </c>
      <c r="AM4">
        <v>0.99302949061662193</v>
      </c>
      <c r="AN4">
        <v>0.94026118366212841</v>
      </c>
      <c r="AO4">
        <v>0.99251226439452622</v>
      </c>
      <c r="AP4">
        <v>0.98679471788715478</v>
      </c>
      <c r="AQ4">
        <v>0.98516687268232384</v>
      </c>
      <c r="AR4">
        <v>0.97917295502565638</v>
      </c>
      <c r="AS4">
        <v>0.98348559381588196</v>
      </c>
      <c r="AT4">
        <v>0.99999999999999989</v>
      </c>
      <c r="AU4">
        <v>0.99805447470817132</v>
      </c>
      <c r="AV4">
        <v>0.9519725557461407</v>
      </c>
      <c r="AW4">
        <v>1.0179661608233037</v>
      </c>
      <c r="AX4">
        <v>0.97403508771929825</v>
      </c>
      <c r="AY4">
        <v>0.98899371069182385</v>
      </c>
      <c r="AZ4">
        <v>1.0258215962441315</v>
      </c>
      <c r="BA4">
        <v>1.0017621145374449</v>
      </c>
      <c r="BB4">
        <v>1.0505415162454872</v>
      </c>
      <c r="BC4">
        <v>0.98209718670076718</v>
      </c>
      <c r="BD4">
        <v>0.97504302925989683</v>
      </c>
      <c r="BE4">
        <v>0.99679743795036047</v>
      </c>
      <c r="BF4">
        <v>1.0021786492374729</v>
      </c>
      <c r="BG4">
        <v>1.0058120762027769</v>
      </c>
      <c r="BH4">
        <v>1.0325268386476525</v>
      </c>
      <c r="BI4">
        <v>1.091881380651434</v>
      </c>
      <c r="BJ4">
        <v>1.0794258373205741</v>
      </c>
      <c r="BK4">
        <v>0.98773333333333324</v>
      </c>
      <c r="BL4">
        <v>1.0168014934660858</v>
      </c>
      <c r="BM4">
        <v>1.0216491186560983</v>
      </c>
      <c r="BN4">
        <v>1.0213645761543764</v>
      </c>
      <c r="BO4">
        <v>1.0206699928724161</v>
      </c>
    </row>
    <row r="5" spans="1:67" x14ac:dyDescent="0.25">
      <c r="A5" s="7">
        <v>6</v>
      </c>
      <c r="B5">
        <v>0.91129785247432293</v>
      </c>
      <c r="C5">
        <v>1.0108161258603736</v>
      </c>
      <c r="D5">
        <v>0.87860262008733614</v>
      </c>
      <c r="E5">
        <v>0.88396156688839611</v>
      </c>
      <c r="F5">
        <v>0.79026907482491704</v>
      </c>
      <c r="G5">
        <v>1.0091743119266054</v>
      </c>
      <c r="H5">
        <v>1.0099160945842869</v>
      </c>
      <c r="I5">
        <v>0.96124031007751953</v>
      </c>
      <c r="J5">
        <v>0.9476486246672583</v>
      </c>
      <c r="K5">
        <v>0.91022021456804059</v>
      </c>
      <c r="L5">
        <v>0.87495130502532148</v>
      </c>
      <c r="M5">
        <v>0.94283130714357477</v>
      </c>
      <c r="N5">
        <v>0.85253876558224373</v>
      </c>
      <c r="O5">
        <v>0.83988269794721404</v>
      </c>
      <c r="P5">
        <v>0.88335588633288242</v>
      </c>
      <c r="Q5">
        <v>0.92955374684254843</v>
      </c>
      <c r="R5">
        <v>0.93726806856335032</v>
      </c>
      <c r="S5">
        <v>1.0189944134078213</v>
      </c>
      <c r="T5">
        <v>0.96369376479873725</v>
      </c>
      <c r="U5">
        <v>0.98352096589982041</v>
      </c>
      <c r="V5">
        <v>0.98248345659789793</v>
      </c>
      <c r="W5">
        <v>0.98530549110595522</v>
      </c>
      <c r="X5">
        <v>0.96367934665806998</v>
      </c>
      <c r="Y5">
        <v>0.96714697406340056</v>
      </c>
      <c r="Z5">
        <v>0.95784276490695031</v>
      </c>
      <c r="AA5">
        <v>0.99489166813457819</v>
      </c>
      <c r="AB5">
        <v>0.93044189852700487</v>
      </c>
      <c r="AC5">
        <v>0.97774561244798264</v>
      </c>
      <c r="AD5">
        <v>0.97883836109860412</v>
      </c>
      <c r="AE5">
        <v>1.0011074197120708</v>
      </c>
      <c r="AF5">
        <v>0.99372197309417032</v>
      </c>
      <c r="AG5">
        <v>1.0442988204456096</v>
      </c>
      <c r="AH5">
        <v>0.9604946753692889</v>
      </c>
      <c r="AI5">
        <v>0.98810296344365112</v>
      </c>
      <c r="AJ5">
        <v>0.95715778474399171</v>
      </c>
      <c r="AK5">
        <v>0.96978085351787779</v>
      </c>
      <c r="AL5">
        <v>0.98453216127123655</v>
      </c>
      <c r="AM5">
        <v>1.0030384271671136</v>
      </c>
      <c r="AN5">
        <v>0.97360377882745208</v>
      </c>
      <c r="AO5">
        <v>1.0007745933384973</v>
      </c>
      <c r="AP5">
        <v>0.96878751500600246</v>
      </c>
      <c r="AQ5">
        <v>0.98331273176761436</v>
      </c>
      <c r="AR5">
        <v>0.96830667069121634</v>
      </c>
      <c r="AS5">
        <v>0.98453970484891074</v>
      </c>
      <c r="AT5">
        <v>0.96453900709219842</v>
      </c>
      <c r="AU5">
        <v>0.98443579766536982</v>
      </c>
      <c r="AV5">
        <v>0.96483704974271012</v>
      </c>
      <c r="AW5">
        <v>1.0221524507238793</v>
      </c>
      <c r="AX5">
        <v>0.97824561403508759</v>
      </c>
      <c r="AY5">
        <v>0.95911949685534592</v>
      </c>
      <c r="AZ5">
        <v>1.0375586854460095</v>
      </c>
      <c r="BA5">
        <v>0.99030837004405281</v>
      </c>
      <c r="BB5">
        <v>1.0175348117586385</v>
      </c>
      <c r="BC5">
        <v>1.0664961636828645</v>
      </c>
      <c r="BD5">
        <v>0.99634251290877807</v>
      </c>
      <c r="BE5">
        <v>0.97678142514011224</v>
      </c>
      <c r="BF5">
        <v>1.0239651416122006</v>
      </c>
      <c r="BG5">
        <v>0.99451081691959964</v>
      </c>
      <c r="BH5">
        <v>1.0350905303637239</v>
      </c>
      <c r="BI5">
        <v>1.0724355858045698</v>
      </c>
      <c r="BJ5">
        <v>1.0813397129186602</v>
      </c>
      <c r="BK5">
        <v>1.0602666666666667</v>
      </c>
      <c r="BL5">
        <v>0.99439950217797135</v>
      </c>
      <c r="BM5">
        <v>1.0102922039512598</v>
      </c>
      <c r="BN5">
        <v>1.0103376981392145</v>
      </c>
      <c r="BO5">
        <v>1.0263720598717034</v>
      </c>
    </row>
    <row r="6" spans="1:67" x14ac:dyDescent="0.25">
      <c r="A6" s="7">
        <v>8</v>
      </c>
      <c r="B6">
        <v>0.86896981014628061</v>
      </c>
      <c r="C6">
        <v>0.83251392985906247</v>
      </c>
      <c r="D6">
        <v>0.87510917030567681</v>
      </c>
      <c r="E6">
        <v>0.7464892830746489</v>
      </c>
      <c r="F6">
        <v>0.84482123110947283</v>
      </c>
      <c r="G6">
        <v>0.91131498470948002</v>
      </c>
      <c r="H6">
        <v>0.96720061022120518</v>
      </c>
      <c r="I6">
        <v>0.94432699083861893</v>
      </c>
      <c r="J6">
        <v>0.95119787045252902</v>
      </c>
      <c r="K6">
        <v>0.86655373611895337</v>
      </c>
      <c r="L6">
        <v>0.83054148811842621</v>
      </c>
      <c r="M6">
        <v>0.89540841957198836</v>
      </c>
      <c r="N6">
        <v>0.82091821222256001</v>
      </c>
      <c r="O6">
        <v>0.80391006842619739</v>
      </c>
      <c r="P6">
        <v>0.79783491204330181</v>
      </c>
      <c r="Q6">
        <v>0.88240246982879611</v>
      </c>
      <c r="R6">
        <v>0.92454497261000168</v>
      </c>
      <c r="S6">
        <v>0.99664804469273749</v>
      </c>
      <c r="T6">
        <v>0.95816890292028423</v>
      </c>
      <c r="U6">
        <v>0.96002610540055477</v>
      </c>
      <c r="V6">
        <v>0.95134293499416112</v>
      </c>
      <c r="W6">
        <v>0.99458623356535203</v>
      </c>
      <c r="X6">
        <v>0.98001289490651189</v>
      </c>
      <c r="Y6">
        <v>0.93659942363112392</v>
      </c>
      <c r="Z6">
        <v>0.91226737561716675</v>
      </c>
      <c r="AA6">
        <v>0.93993306323762549</v>
      </c>
      <c r="AB6">
        <v>0.90548281505728312</v>
      </c>
      <c r="AC6">
        <v>0.96978469332368378</v>
      </c>
      <c r="AD6">
        <v>0.98153984691580365</v>
      </c>
      <c r="AE6">
        <v>0.96325380046310283</v>
      </c>
      <c r="AF6">
        <v>1.0080717488789237</v>
      </c>
      <c r="AG6">
        <v>1.017038007863696</v>
      </c>
      <c r="AH6">
        <v>0.96255582274132601</v>
      </c>
      <c r="AI6">
        <v>0.97166342202033296</v>
      </c>
      <c r="AJ6">
        <v>0.9655172413793105</v>
      </c>
      <c r="AK6">
        <v>0.95363321799307965</v>
      </c>
      <c r="AL6">
        <v>0.97799566111627645</v>
      </c>
      <c r="AM6">
        <v>0.99946380697050929</v>
      </c>
      <c r="AN6">
        <v>0.97804945818282862</v>
      </c>
      <c r="AO6">
        <v>1.0080041311644719</v>
      </c>
      <c r="AP6">
        <v>0.96038415366146457</v>
      </c>
      <c r="AQ6">
        <v>0.9826946847960446</v>
      </c>
      <c r="AR6">
        <v>0.96226984606097188</v>
      </c>
      <c r="AS6">
        <v>0.978215038650738</v>
      </c>
      <c r="AT6">
        <v>0.99999999999999989</v>
      </c>
      <c r="AU6">
        <v>0.97665369649805456</v>
      </c>
      <c r="AV6">
        <v>1.0085763293310464</v>
      </c>
      <c r="AW6">
        <v>1.0068027210884354</v>
      </c>
      <c r="AX6">
        <v>0.95719298245614026</v>
      </c>
      <c r="AY6">
        <v>0.96855345911949675</v>
      </c>
      <c r="AZ6">
        <v>0.94366197183098599</v>
      </c>
      <c r="BA6">
        <v>1.0202643171806167</v>
      </c>
      <c r="BB6">
        <v>1.0097988653945331</v>
      </c>
      <c r="BC6">
        <v>1.0153452685421993</v>
      </c>
      <c r="BD6">
        <v>0.98924268502581758</v>
      </c>
      <c r="BE6">
        <v>1.0208166533226581</v>
      </c>
      <c r="BF6">
        <v>0.93409586056644889</v>
      </c>
      <c r="BG6">
        <v>1.0203422667097191</v>
      </c>
      <c r="BH6">
        <v>1.0376542220797949</v>
      </c>
      <c r="BI6">
        <v>1.0481283422459893</v>
      </c>
      <c r="BJ6">
        <v>1.0028708133971291</v>
      </c>
      <c r="BK6">
        <v>1.0047999999999999</v>
      </c>
      <c r="BL6">
        <v>0.9502177971375233</v>
      </c>
      <c r="BM6">
        <v>1.0102922039512598</v>
      </c>
      <c r="BN6">
        <v>1.0261888352860098</v>
      </c>
      <c r="BO6">
        <v>1.0296982656212876</v>
      </c>
    </row>
    <row r="7" spans="1:67" x14ac:dyDescent="0.25">
      <c r="A7" s="7">
        <v>10</v>
      </c>
      <c r="B7">
        <v>0.795518207282913</v>
      </c>
      <c r="C7">
        <v>0.96624057686004583</v>
      </c>
      <c r="D7">
        <v>0.83144104803493457</v>
      </c>
      <c r="E7">
        <v>0.79083518107908346</v>
      </c>
      <c r="F7">
        <v>0.70770364909694061</v>
      </c>
      <c r="G7">
        <v>0.86850152905198774</v>
      </c>
      <c r="H7">
        <v>0.95499618611746762</v>
      </c>
      <c r="I7">
        <v>0.86680761099365766</v>
      </c>
      <c r="J7">
        <v>0.83407275953859816</v>
      </c>
      <c r="K7">
        <v>0.85224920007528704</v>
      </c>
      <c r="L7">
        <v>0.79548110634982483</v>
      </c>
      <c r="M7">
        <v>0.83231186576911476</v>
      </c>
      <c r="N7">
        <v>0.75281240498631796</v>
      </c>
      <c r="O7">
        <v>0.74995112414467247</v>
      </c>
      <c r="P7">
        <v>0.70473612990527745</v>
      </c>
      <c r="Q7">
        <v>0.91944990176817298</v>
      </c>
      <c r="R7">
        <v>0.89556458738292988</v>
      </c>
      <c r="S7">
        <v>0.98502793296089397</v>
      </c>
      <c r="T7">
        <v>0.9431728492501974</v>
      </c>
      <c r="U7">
        <v>0.91434165442976012</v>
      </c>
      <c r="V7">
        <v>0.92643051771117169</v>
      </c>
      <c r="W7">
        <v>0.91105955143078121</v>
      </c>
      <c r="X7">
        <v>0.9714162905652266</v>
      </c>
      <c r="Y7">
        <v>0.934293948126801</v>
      </c>
      <c r="Z7">
        <v>0.90619065704519564</v>
      </c>
      <c r="AA7">
        <v>0.93006869825612115</v>
      </c>
      <c r="AB7">
        <v>0.85229132569558108</v>
      </c>
      <c r="AC7">
        <v>0.96290935407997114</v>
      </c>
      <c r="AD7">
        <v>0.98289058982440336</v>
      </c>
      <c r="AE7">
        <v>0.94553508506996886</v>
      </c>
      <c r="AF7">
        <v>0.94469357249626318</v>
      </c>
      <c r="AG7">
        <v>0.98034076015727412</v>
      </c>
      <c r="AH7">
        <v>0.93988320164891781</v>
      </c>
      <c r="AI7">
        <v>0.96301103179753389</v>
      </c>
      <c r="AJ7">
        <v>0.97910135841170332</v>
      </c>
      <c r="AK7">
        <v>0.95409457900807382</v>
      </c>
      <c r="AL7">
        <v>0.96548615219902523</v>
      </c>
      <c r="AM7">
        <v>0.95013404825737269</v>
      </c>
      <c r="AN7">
        <v>0.99583217560433446</v>
      </c>
      <c r="AO7">
        <v>0.9966434288665118</v>
      </c>
      <c r="AP7">
        <v>0.96758703481392538</v>
      </c>
      <c r="AQ7">
        <v>0.96724351050679858</v>
      </c>
      <c r="AR7">
        <v>0.98219136734077872</v>
      </c>
      <c r="AS7">
        <v>0.96451159522136343</v>
      </c>
      <c r="AT7">
        <v>0.96028368794326235</v>
      </c>
      <c r="AU7">
        <v>1.0233463035019457</v>
      </c>
      <c r="AV7">
        <v>0.9519725557461407</v>
      </c>
      <c r="AW7">
        <v>0.99773242630385495</v>
      </c>
      <c r="AX7">
        <v>0.95157894736842097</v>
      </c>
      <c r="AY7">
        <v>0.9764150943396227</v>
      </c>
      <c r="AZ7">
        <v>1.0915492957746478</v>
      </c>
      <c r="BA7">
        <v>1.0211453744493391</v>
      </c>
      <c r="BB7">
        <v>1.0082516761217122</v>
      </c>
      <c r="BC7">
        <v>1.0230179028132991</v>
      </c>
      <c r="BD7">
        <v>0.93007745266781428</v>
      </c>
      <c r="BE7">
        <v>1.0555110755270884</v>
      </c>
      <c r="BF7">
        <v>0.9858387799564271</v>
      </c>
      <c r="BG7">
        <v>1.0348724572166612</v>
      </c>
      <c r="BH7">
        <v>1.0203493029963147</v>
      </c>
      <c r="BI7">
        <v>1.0549343704423917</v>
      </c>
      <c r="BJ7">
        <v>1.0200956937799042</v>
      </c>
      <c r="BK7">
        <v>0.98560000000000003</v>
      </c>
      <c r="BL7">
        <v>0.97759800871188529</v>
      </c>
      <c r="BM7">
        <v>0.99373003667337034</v>
      </c>
      <c r="BN7">
        <v>1.0179186767746382</v>
      </c>
      <c r="BO7">
        <v>1.0068899976241388</v>
      </c>
    </row>
    <row r="8" spans="1:67" x14ac:dyDescent="0.25">
      <c r="A8" s="7">
        <v>12</v>
      </c>
      <c r="B8">
        <v>0.72580143168378453</v>
      </c>
      <c r="C8">
        <v>0.8351360209767289</v>
      </c>
      <c r="D8">
        <v>0.73711790393013099</v>
      </c>
      <c r="E8">
        <v>0.69475240206947519</v>
      </c>
      <c r="F8">
        <v>0.7932178400294877</v>
      </c>
      <c r="G8">
        <v>0.81345565749235471</v>
      </c>
      <c r="H8">
        <v>0.92753623188405798</v>
      </c>
      <c r="I8">
        <v>0.89358703312191701</v>
      </c>
      <c r="J8">
        <v>0.86246672582076311</v>
      </c>
      <c r="K8">
        <v>0.77395068699416514</v>
      </c>
      <c r="L8">
        <v>0.75808336579664992</v>
      </c>
      <c r="M8">
        <v>0.81904953280417958</v>
      </c>
      <c r="N8">
        <v>0.67376102158710849</v>
      </c>
      <c r="O8">
        <v>0.72414467253176917</v>
      </c>
      <c r="P8">
        <v>0.67009472259810565</v>
      </c>
      <c r="Q8">
        <v>0.89026101599775476</v>
      </c>
      <c r="R8">
        <v>0.88142781410143134</v>
      </c>
      <c r="S8">
        <v>0.97877094972067036</v>
      </c>
      <c r="T8">
        <v>0.90765588003157072</v>
      </c>
      <c r="U8">
        <v>0.870615108500571</v>
      </c>
      <c r="V8">
        <v>0.91241728298948999</v>
      </c>
      <c r="W8">
        <v>0.95591647331786544</v>
      </c>
      <c r="X8">
        <v>0.97829357403825479</v>
      </c>
      <c r="Y8">
        <v>0.89798270893371757</v>
      </c>
      <c r="Z8">
        <v>0.8636536270413977</v>
      </c>
      <c r="AA8">
        <v>0.92865950325876345</v>
      </c>
      <c r="AB8">
        <v>0.83633387888707034</v>
      </c>
      <c r="AC8">
        <v>0.96037633435860326</v>
      </c>
      <c r="AD8">
        <v>0.96893291310220619</v>
      </c>
      <c r="AE8">
        <v>0.95560253699788589</v>
      </c>
      <c r="AF8">
        <v>0.97698056801195821</v>
      </c>
      <c r="AG8">
        <v>1.0254259501965926</v>
      </c>
      <c r="AH8">
        <v>0.94331844726897962</v>
      </c>
      <c r="AI8">
        <v>0.96474150984209373</v>
      </c>
      <c r="AJ8">
        <v>0.97596656217345878</v>
      </c>
      <c r="AK8">
        <v>0.9679354094579008</v>
      </c>
      <c r="AL8">
        <v>0.95861155720846369</v>
      </c>
      <c r="AM8">
        <v>0.94584450402144771</v>
      </c>
      <c r="AN8">
        <v>0.96915809947207554</v>
      </c>
      <c r="AO8">
        <v>0.95946294861864179</v>
      </c>
      <c r="AP8">
        <v>0.97719087635054014</v>
      </c>
      <c r="AQ8">
        <v>0.96662546353522871</v>
      </c>
      <c r="AR8">
        <v>0.96528825837609422</v>
      </c>
      <c r="AS8">
        <v>0.97716092761770923</v>
      </c>
      <c r="AT8">
        <v>0.99148936170212754</v>
      </c>
      <c r="AU8">
        <v>1.0214007782101169</v>
      </c>
      <c r="AV8">
        <v>0.94939965694682682</v>
      </c>
      <c r="AW8">
        <v>0.96493982208267925</v>
      </c>
      <c r="AX8">
        <v>0.94596491228070179</v>
      </c>
      <c r="AY8">
        <v>0.93553459119496862</v>
      </c>
      <c r="AZ8">
        <v>0.96478873239436624</v>
      </c>
      <c r="BA8">
        <v>0.9850220264317181</v>
      </c>
      <c r="BB8">
        <v>1.0010314595152139</v>
      </c>
      <c r="BC8">
        <v>0.94884910485933505</v>
      </c>
      <c r="BD8">
        <v>0.97267641996557663</v>
      </c>
      <c r="BE8">
        <v>1.0435014678409396</v>
      </c>
      <c r="BF8">
        <v>0.9667755991285405</v>
      </c>
      <c r="BG8">
        <v>1.0429447852760736</v>
      </c>
      <c r="BH8">
        <v>1.0408588367248839</v>
      </c>
      <c r="BI8">
        <v>1.0617403986387941</v>
      </c>
      <c r="BJ8">
        <v>1.0775119617224878</v>
      </c>
      <c r="BK8">
        <v>1.0133333333333334</v>
      </c>
      <c r="BL8">
        <v>1.013690105787181</v>
      </c>
      <c r="BM8">
        <v>1.028273985567254</v>
      </c>
      <c r="BN8">
        <v>1.0117160578911097</v>
      </c>
      <c r="BO8">
        <v>1.011166547873604</v>
      </c>
    </row>
    <row r="9" spans="1:67" x14ac:dyDescent="0.25">
      <c r="A9" s="7">
        <v>14</v>
      </c>
      <c r="B9">
        <v>0.66479925303454701</v>
      </c>
      <c r="C9">
        <v>0.6935431006227466</v>
      </c>
      <c r="D9">
        <v>0.65851528384279479</v>
      </c>
      <c r="E9">
        <v>0.63118994826311903</v>
      </c>
      <c r="F9">
        <v>0.58385551050497597</v>
      </c>
      <c r="G9">
        <v>0.76452599388379194</v>
      </c>
      <c r="H9">
        <v>0.91838291380625481</v>
      </c>
      <c r="I9">
        <v>0.84143763213530665</v>
      </c>
      <c r="J9">
        <v>0.88731144631765757</v>
      </c>
      <c r="K9">
        <v>0.73630717108977972</v>
      </c>
      <c r="L9">
        <v>0.70821971172575005</v>
      </c>
      <c r="M9">
        <v>0.77484175625439555</v>
      </c>
      <c r="N9">
        <v>0.64822134387351771</v>
      </c>
      <c r="O9">
        <v>0.65923753665689144</v>
      </c>
      <c r="P9">
        <v>0.65818673883626533</v>
      </c>
      <c r="Q9">
        <v>0.81055290485545894</v>
      </c>
      <c r="R9">
        <v>0.86305000883548333</v>
      </c>
      <c r="S9">
        <v>0.92424581005586603</v>
      </c>
      <c r="T9">
        <v>0.89897395422257309</v>
      </c>
      <c r="U9">
        <v>0.86408875836188603</v>
      </c>
      <c r="V9">
        <v>0.86414947450369795</v>
      </c>
      <c r="W9">
        <v>0.94354215003866992</v>
      </c>
      <c r="X9">
        <v>0.94648613797549974</v>
      </c>
      <c r="Y9">
        <v>0.88530259365994235</v>
      </c>
      <c r="Z9">
        <v>0.84390429168249148</v>
      </c>
      <c r="AA9">
        <v>0.89765721331689263</v>
      </c>
      <c r="AB9">
        <v>0.7978723404255319</v>
      </c>
      <c r="AC9">
        <v>0.9487968156323503</v>
      </c>
      <c r="AD9">
        <v>0.94461954074741095</v>
      </c>
      <c r="AE9">
        <v>0.93587033121916841</v>
      </c>
      <c r="AF9">
        <v>0.95067264573991039</v>
      </c>
      <c r="AG9">
        <v>0.99292267365661857</v>
      </c>
      <c r="AH9">
        <v>0.92682926829268297</v>
      </c>
      <c r="AI9">
        <v>0.9526281635301751</v>
      </c>
      <c r="AJ9">
        <v>0.95193312434691757</v>
      </c>
      <c r="AK9">
        <v>0.93794694348327567</v>
      </c>
      <c r="AL9">
        <v>0.94869410869748982</v>
      </c>
      <c r="AM9">
        <v>0.95156389633601435</v>
      </c>
      <c r="AN9">
        <v>0.94692970269519305</v>
      </c>
      <c r="AO9">
        <v>0.96152853085463474</v>
      </c>
      <c r="AP9">
        <v>0.98799519807923153</v>
      </c>
      <c r="AQ9">
        <v>0.96477132262051923</v>
      </c>
      <c r="AR9">
        <v>0.9677029882281919</v>
      </c>
      <c r="AS9">
        <v>0.9697821503865075</v>
      </c>
      <c r="AT9">
        <v>0.97021276595744665</v>
      </c>
      <c r="AU9">
        <v>0.97276264591439698</v>
      </c>
      <c r="AV9">
        <v>0.9519725557461407</v>
      </c>
      <c r="AW9">
        <v>0.9740101168672598</v>
      </c>
      <c r="AX9">
        <v>0.94035087719298249</v>
      </c>
      <c r="AY9">
        <v>0.94339622641509435</v>
      </c>
      <c r="AZ9">
        <v>0.95070422535211263</v>
      </c>
      <c r="BA9">
        <v>0.9770925110132157</v>
      </c>
      <c r="BB9">
        <v>0.99638989169675085</v>
      </c>
      <c r="BC9">
        <v>1.0204603580562659</v>
      </c>
      <c r="BD9">
        <v>0.96794320137693635</v>
      </c>
      <c r="BE9">
        <v>1.0475046704029891</v>
      </c>
      <c r="BF9">
        <v>1.0021786492374729</v>
      </c>
      <c r="BG9">
        <v>0.9719082983532451</v>
      </c>
      <c r="BH9">
        <v>1.0184265342092613</v>
      </c>
      <c r="BI9">
        <v>1.0559066601847349</v>
      </c>
      <c r="BJ9">
        <v>0.98564593301435399</v>
      </c>
      <c r="BK9">
        <v>1.0154666666666667</v>
      </c>
      <c r="BL9">
        <v>0.9794648413192284</v>
      </c>
      <c r="BM9">
        <v>1.0013013131432627</v>
      </c>
      <c r="BN9">
        <v>1.0068917987594763</v>
      </c>
      <c r="BO9">
        <v>0.99311000237586111</v>
      </c>
    </row>
    <row r="10" spans="1:67" x14ac:dyDescent="0.25">
      <c r="A10" s="7">
        <v>16</v>
      </c>
      <c r="B10">
        <v>0.62869592281356979</v>
      </c>
      <c r="C10">
        <v>0.79580465421173374</v>
      </c>
      <c r="D10">
        <v>0.63231441048034931</v>
      </c>
      <c r="E10">
        <v>0.60458240946045816</v>
      </c>
      <c r="F10">
        <v>0.5528934758569849</v>
      </c>
      <c r="G10">
        <v>0.79816513761467878</v>
      </c>
      <c r="H10">
        <v>0.91533180778032042</v>
      </c>
      <c r="I10">
        <v>0.84002818886539832</v>
      </c>
      <c r="J10">
        <v>0.83762200532386877</v>
      </c>
      <c r="K10">
        <v>0.68962921136834177</v>
      </c>
      <c r="L10">
        <v>0.65290222049084545</v>
      </c>
      <c r="M10">
        <v>0.73746609062594193</v>
      </c>
      <c r="N10">
        <v>0.61295226512617818</v>
      </c>
      <c r="O10">
        <v>0.61466275659824055</v>
      </c>
      <c r="P10">
        <v>0.59323410013531797</v>
      </c>
      <c r="Q10">
        <v>0.79034521470670793</v>
      </c>
      <c r="R10">
        <v>0.83124226895211162</v>
      </c>
      <c r="S10">
        <v>0.94927374301675971</v>
      </c>
      <c r="T10">
        <v>0.87924230465666942</v>
      </c>
      <c r="U10">
        <v>0.8732256485560449</v>
      </c>
      <c r="V10">
        <v>0.85480731802257681</v>
      </c>
      <c r="W10">
        <v>0.92652745552977578</v>
      </c>
      <c r="X10">
        <v>0.9224156458199011</v>
      </c>
      <c r="Y10">
        <v>0.85417867435158501</v>
      </c>
      <c r="Z10">
        <v>0.8127611090011394</v>
      </c>
      <c r="AA10">
        <v>0.87722388585520517</v>
      </c>
      <c r="AB10">
        <v>0.77782324058919805</v>
      </c>
      <c r="AC10">
        <v>0.93794101682648812</v>
      </c>
      <c r="AD10">
        <v>0.94777127420081042</v>
      </c>
      <c r="AE10">
        <v>0.94875666968690231</v>
      </c>
      <c r="AF10">
        <v>0.95545590433482819</v>
      </c>
      <c r="AG10">
        <v>0.96880733944954134</v>
      </c>
      <c r="AH10">
        <v>0.93163861216076937</v>
      </c>
      <c r="AI10">
        <v>0.97252866104261282</v>
      </c>
      <c r="AJ10">
        <v>0.92267502612330199</v>
      </c>
      <c r="AK10">
        <v>0.93194925028835063</v>
      </c>
      <c r="AL10">
        <v>0.93742428084411022</v>
      </c>
      <c r="AM10">
        <v>0.95728328865058099</v>
      </c>
      <c r="AN10">
        <v>0.93136982495137544</v>
      </c>
      <c r="AO10">
        <v>0.95946294861864179</v>
      </c>
      <c r="AP10">
        <v>0.94957983193277307</v>
      </c>
      <c r="AQ10">
        <v>0.94746600741656362</v>
      </c>
      <c r="AR10">
        <v>0.95019619680048295</v>
      </c>
      <c r="AS10">
        <v>0.97189037245256515</v>
      </c>
      <c r="AT10">
        <v>0.97304964539007077</v>
      </c>
      <c r="AU10">
        <v>1.0019455252918288</v>
      </c>
      <c r="AV10">
        <v>0.96226415094339612</v>
      </c>
      <c r="AW10">
        <v>0.97052154195011342</v>
      </c>
      <c r="AX10">
        <v>0.91228070175438591</v>
      </c>
      <c r="AY10">
        <v>0.92610062893081757</v>
      </c>
      <c r="AZ10">
        <v>1.103286384976526</v>
      </c>
      <c r="BA10">
        <v>0.96475770925110127</v>
      </c>
      <c r="BB10">
        <v>0.99174832387828771</v>
      </c>
      <c r="BC10">
        <v>1.0051150895140666</v>
      </c>
      <c r="BD10">
        <v>0.94664371772805511</v>
      </c>
      <c r="BE10">
        <v>1.0555110755270884</v>
      </c>
      <c r="BF10">
        <v>0.94226579520697185</v>
      </c>
      <c r="BG10">
        <v>1.0235711979334841</v>
      </c>
      <c r="BH10">
        <v>1.0229129947123858</v>
      </c>
      <c r="BI10">
        <v>1.0529897909577053</v>
      </c>
      <c r="BJ10">
        <v>0.99330143540669846</v>
      </c>
      <c r="BK10">
        <v>1.0282666666666667</v>
      </c>
      <c r="BL10">
        <v>0.95768512756689472</v>
      </c>
      <c r="BM10">
        <v>0.99278362711463375</v>
      </c>
      <c r="BN10">
        <v>0.99862164024810485</v>
      </c>
      <c r="BO10">
        <v>0.99311000237586111</v>
      </c>
    </row>
    <row r="11" spans="1:67" x14ac:dyDescent="0.25">
      <c r="A11" s="7">
        <v>18</v>
      </c>
      <c r="B11">
        <v>0.65857454092748202</v>
      </c>
      <c r="C11">
        <v>0.66994428056374955</v>
      </c>
      <c r="D11">
        <v>0.60436681222707422</v>
      </c>
      <c r="E11">
        <v>0.58684405025868436</v>
      </c>
      <c r="F11">
        <v>0.66052340582381119</v>
      </c>
      <c r="G11">
        <v>0.74006116207951056</v>
      </c>
      <c r="H11">
        <v>0.86346300533943554</v>
      </c>
      <c r="I11">
        <v>0.7850599013389713</v>
      </c>
      <c r="J11">
        <v>0.73114463176574995</v>
      </c>
      <c r="K11">
        <v>0.67306606437041216</v>
      </c>
      <c r="L11">
        <v>0.63030775223996882</v>
      </c>
      <c r="M11">
        <v>0.72339997990555605</v>
      </c>
      <c r="N11">
        <v>0.59835816357555482</v>
      </c>
      <c r="O11">
        <v>0.59745845552297161</v>
      </c>
      <c r="P11">
        <v>0.58240866035182692</v>
      </c>
      <c r="Q11">
        <v>0.79259051361212474</v>
      </c>
      <c r="R11">
        <v>0.8368969782647111</v>
      </c>
      <c r="S11">
        <v>0.89027932960893863</v>
      </c>
      <c r="T11">
        <v>0.88003157063930548</v>
      </c>
      <c r="U11">
        <v>0.8732256485560449</v>
      </c>
      <c r="V11">
        <v>0.82366679641884</v>
      </c>
      <c r="W11">
        <v>0.91415313225058015</v>
      </c>
      <c r="X11">
        <v>0.88545024715237475</v>
      </c>
      <c r="Y11">
        <v>0.83573487031700289</v>
      </c>
      <c r="Z11">
        <v>0.80212685150018992</v>
      </c>
      <c r="AA11">
        <v>0.86383653338030653</v>
      </c>
      <c r="AB11">
        <v>0.75450081833060567</v>
      </c>
      <c r="AC11">
        <v>0.92527591821964894</v>
      </c>
      <c r="AD11">
        <v>0.92796037820801436</v>
      </c>
      <c r="AE11">
        <v>0.9189570119802678</v>
      </c>
      <c r="AF11">
        <v>0.90881913303437967</v>
      </c>
      <c r="AG11">
        <v>0.93735255570117959</v>
      </c>
      <c r="AH11">
        <v>0.9096530401923737</v>
      </c>
      <c r="AI11">
        <v>0.9292667099286176</v>
      </c>
      <c r="AJ11">
        <v>0.92267502612330199</v>
      </c>
      <c r="AK11">
        <v>0.92272202998846597</v>
      </c>
      <c r="AL11">
        <v>0.92637984954779817</v>
      </c>
      <c r="AM11">
        <v>0.94584450402144771</v>
      </c>
      <c r="AN11">
        <v>0.96915809947207554</v>
      </c>
      <c r="AO11">
        <v>0.96152853085463474</v>
      </c>
      <c r="AP11">
        <v>0.92316926770708274</v>
      </c>
      <c r="AQ11">
        <v>0.94066749072929534</v>
      </c>
      <c r="AR11">
        <v>0.92725626320555388</v>
      </c>
      <c r="AS11">
        <v>0.97505270555165147</v>
      </c>
      <c r="AT11">
        <v>0.97588652482269489</v>
      </c>
      <c r="AU11">
        <v>0.953307392996109</v>
      </c>
      <c r="AV11">
        <v>0.94682675814751283</v>
      </c>
      <c r="AW11">
        <v>0.97121925693354272</v>
      </c>
      <c r="AX11">
        <v>0.93473684210526309</v>
      </c>
      <c r="AY11">
        <v>0.91823899371069173</v>
      </c>
      <c r="AZ11">
        <v>0.99061032863849763</v>
      </c>
      <c r="BA11">
        <v>1.0035242290748898</v>
      </c>
      <c r="BB11">
        <v>0.98040226921093343</v>
      </c>
      <c r="BC11">
        <v>1.0204603580562659</v>
      </c>
      <c r="BD11">
        <v>0.93007745266781428</v>
      </c>
      <c r="BE11">
        <v>1.0008006405124101</v>
      </c>
      <c r="BF11">
        <v>0.99673202614379097</v>
      </c>
      <c r="BG11">
        <v>0.96706490151759761</v>
      </c>
      <c r="BH11">
        <v>1.0011216151257811</v>
      </c>
      <c r="BI11">
        <v>1.0218765192027224</v>
      </c>
      <c r="BJ11">
        <v>1.0507177033492823</v>
      </c>
      <c r="BK11">
        <v>0.93440000000000012</v>
      </c>
      <c r="BL11">
        <v>0.95457373988798999</v>
      </c>
      <c r="BM11">
        <v>1.0041405418194722</v>
      </c>
      <c r="BN11">
        <v>0.96278428669882843</v>
      </c>
      <c r="BO11">
        <v>0.98550724637681164</v>
      </c>
    </row>
    <row r="12" spans="1:67" x14ac:dyDescent="0.25">
      <c r="A12" s="7">
        <v>20</v>
      </c>
      <c r="B12">
        <v>0.54652972300031111</v>
      </c>
      <c r="C12">
        <v>0.65290068829891834</v>
      </c>
      <c r="D12">
        <v>0.59912663755458517</v>
      </c>
      <c r="E12">
        <v>0.56171470805617141</v>
      </c>
      <c r="F12">
        <v>0.58238112790269081</v>
      </c>
      <c r="G12">
        <v>0.70642201834862373</v>
      </c>
      <c r="H12">
        <v>0.79633867276887871</v>
      </c>
      <c r="I12">
        <v>0.78646934460887963</v>
      </c>
      <c r="J12">
        <v>0.73469387755102045</v>
      </c>
      <c r="K12">
        <v>0.63542254846602664</v>
      </c>
      <c r="L12">
        <v>0.60381768601480335</v>
      </c>
      <c r="M12">
        <v>0.70812820255199438</v>
      </c>
      <c r="N12">
        <v>0.59592581331711758</v>
      </c>
      <c r="O12">
        <v>0.55053763440860215</v>
      </c>
      <c r="P12">
        <v>0.55209742895805147</v>
      </c>
      <c r="Q12">
        <v>0.77575077182149887</v>
      </c>
      <c r="R12">
        <v>0.82417388231136246</v>
      </c>
      <c r="S12">
        <v>0.9063687150837989</v>
      </c>
      <c r="T12">
        <v>0.84846093133385947</v>
      </c>
      <c r="U12">
        <v>0.8595203132648066</v>
      </c>
      <c r="V12">
        <v>0.80653950953678466</v>
      </c>
      <c r="W12">
        <v>0.90951276102088174</v>
      </c>
      <c r="X12">
        <v>0.85450247152374803</v>
      </c>
      <c r="Y12">
        <v>0.82074927953890486</v>
      </c>
      <c r="Z12">
        <v>0.75047474363843525</v>
      </c>
      <c r="AA12">
        <v>0.83001585344372031</v>
      </c>
      <c r="AB12">
        <v>0.71522094926350244</v>
      </c>
      <c r="AC12">
        <v>0.91767685905554552</v>
      </c>
      <c r="AD12">
        <v>0.93381359747861326</v>
      </c>
      <c r="AE12">
        <v>0.89479512735326683</v>
      </c>
      <c r="AF12">
        <v>0.92795216741405084</v>
      </c>
      <c r="AG12">
        <v>0.90799475753604197</v>
      </c>
      <c r="AH12">
        <v>0.91377533493644791</v>
      </c>
      <c r="AI12">
        <v>0.92494051481721806</v>
      </c>
      <c r="AJ12">
        <v>0.8902821316614421</v>
      </c>
      <c r="AK12">
        <v>0.8987312572087659</v>
      </c>
      <c r="AL12">
        <v>0.92074493562110837</v>
      </c>
      <c r="AM12">
        <v>0.95084897229669341</v>
      </c>
      <c r="AN12">
        <v>0.90136148930258397</v>
      </c>
      <c r="AO12">
        <v>0.96152853085463474</v>
      </c>
      <c r="AP12">
        <v>0.94117647058823517</v>
      </c>
      <c r="AQ12">
        <v>0.9270704573547589</v>
      </c>
      <c r="AR12">
        <v>0.93751886507696958</v>
      </c>
      <c r="AS12">
        <v>0.93815881939564305</v>
      </c>
      <c r="AT12">
        <v>0.97021276595744665</v>
      </c>
      <c r="AU12">
        <v>0.91245136186770426</v>
      </c>
      <c r="AV12">
        <v>0.97255574614065177</v>
      </c>
      <c r="AW12">
        <v>0.98587127158555732</v>
      </c>
      <c r="AX12">
        <v>0.91508771929824551</v>
      </c>
      <c r="AY12">
        <v>0.90094339622641506</v>
      </c>
      <c r="AZ12">
        <v>0.89436619718309862</v>
      </c>
      <c r="BA12">
        <v>0.98061674008810562</v>
      </c>
      <c r="BB12">
        <v>0.98452810727178952</v>
      </c>
      <c r="BC12">
        <v>1.0127877237851661</v>
      </c>
      <c r="BD12">
        <v>0.97267641996557663</v>
      </c>
      <c r="BE12">
        <v>1.0034694422204431</v>
      </c>
      <c r="BF12">
        <v>0.93409586056644889</v>
      </c>
      <c r="BG12">
        <v>0.98805295447206964</v>
      </c>
      <c r="BH12">
        <v>0.99343053997756769</v>
      </c>
      <c r="BI12">
        <v>1.0102090422946037</v>
      </c>
      <c r="BJ12">
        <v>0.95311004784688991</v>
      </c>
      <c r="BK12">
        <v>0.93440000000000012</v>
      </c>
      <c r="BL12">
        <v>0.94088363410080889</v>
      </c>
      <c r="BM12">
        <v>0.98994439843842419</v>
      </c>
      <c r="BN12">
        <v>0.97725706409372859</v>
      </c>
      <c r="BO12">
        <v>0.96745070087906859</v>
      </c>
    </row>
    <row r="13" spans="1:67" x14ac:dyDescent="0.25">
      <c r="A13" s="7">
        <v>22</v>
      </c>
      <c r="B13">
        <v>0.59757236227824451</v>
      </c>
      <c r="C13">
        <v>0.55850540806293014</v>
      </c>
      <c r="D13">
        <v>0.60087336244541478</v>
      </c>
      <c r="E13">
        <v>0.52919438285291942</v>
      </c>
      <c r="F13">
        <v>0.5160339107998525</v>
      </c>
      <c r="G13">
        <v>0.6513761467889907</v>
      </c>
      <c r="H13">
        <v>0.77498093058733797</v>
      </c>
      <c r="I13">
        <v>0.74982381959126154</v>
      </c>
      <c r="J13">
        <v>0.71339840283939671</v>
      </c>
      <c r="K13">
        <v>0.65198569546395624</v>
      </c>
      <c r="L13">
        <v>0.59291001168679391</v>
      </c>
      <c r="M13">
        <v>0.69004320305435551</v>
      </c>
      <c r="N13">
        <v>0.55092733353602918</v>
      </c>
      <c r="O13">
        <v>0.59433040078201371</v>
      </c>
      <c r="P13">
        <v>0.53044654939106906</v>
      </c>
      <c r="Q13">
        <v>0.73084479371316313</v>
      </c>
      <c r="R13">
        <v>0.79943452906874013</v>
      </c>
      <c r="S13">
        <v>0.87329608938547487</v>
      </c>
      <c r="T13">
        <v>0.83425414364640882</v>
      </c>
      <c r="U13">
        <v>0.8236253875020394</v>
      </c>
      <c r="V13">
        <v>0.8018684312962242</v>
      </c>
      <c r="W13">
        <v>0.83836040216550667</v>
      </c>
      <c r="X13">
        <v>0.87685364281108968</v>
      </c>
      <c r="Y13">
        <v>0.79538904899135443</v>
      </c>
      <c r="Z13">
        <v>0.7557918723889101</v>
      </c>
      <c r="AA13">
        <v>0.80605953848863843</v>
      </c>
      <c r="AB13">
        <v>0.72176759410801961</v>
      </c>
      <c r="AC13">
        <v>0.90609734032929257</v>
      </c>
      <c r="AD13">
        <v>0.92345790184601528</v>
      </c>
      <c r="AE13">
        <v>0.91372193697775084</v>
      </c>
      <c r="AF13">
        <v>0.95306427503736912</v>
      </c>
      <c r="AG13">
        <v>0.95412844036697264</v>
      </c>
      <c r="AH13">
        <v>0.90072140158021297</v>
      </c>
      <c r="AI13">
        <v>0.90936621241617988</v>
      </c>
      <c r="AJ13">
        <v>0.87774294670846398</v>
      </c>
      <c r="AK13">
        <v>0.89780853517877746</v>
      </c>
      <c r="AL13">
        <v>0.90970050432479654</v>
      </c>
      <c r="AM13">
        <v>0.95227882037533518</v>
      </c>
      <c r="AN13">
        <v>0.96915809947207554</v>
      </c>
      <c r="AO13">
        <v>0.95326620191066358</v>
      </c>
      <c r="AP13">
        <v>0.94717887154861935</v>
      </c>
      <c r="AQ13">
        <v>0.93819530284301611</v>
      </c>
      <c r="AR13">
        <v>0.91156051916691827</v>
      </c>
      <c r="AS13">
        <v>0.95397048489107539</v>
      </c>
      <c r="AT13">
        <v>0.92482269503546088</v>
      </c>
      <c r="AU13">
        <v>0.97859922178988334</v>
      </c>
      <c r="AV13">
        <v>0.94682675814751283</v>
      </c>
      <c r="AW13">
        <v>0.93912436769579621</v>
      </c>
      <c r="AX13">
        <v>0.89263157894736844</v>
      </c>
      <c r="AY13">
        <v>0.89622641509433965</v>
      </c>
      <c r="AZ13">
        <v>0.96244131455399073</v>
      </c>
      <c r="BA13">
        <v>0.97356828193832601</v>
      </c>
      <c r="BB13">
        <v>0.95100567302733374</v>
      </c>
      <c r="BC13">
        <v>0.98976982097186694</v>
      </c>
      <c r="BD13">
        <v>1.0720740103270225</v>
      </c>
      <c r="BE13">
        <v>0.98478783026421157</v>
      </c>
      <c r="BF13">
        <v>0.94226579520697185</v>
      </c>
      <c r="BG13">
        <v>1.0316435259928964</v>
      </c>
      <c r="BH13">
        <v>1.007530844415959</v>
      </c>
      <c r="BI13">
        <v>1.0267379679144384</v>
      </c>
      <c r="BJ13">
        <v>0.93779904306220085</v>
      </c>
      <c r="BK13">
        <v>0.96426666666666661</v>
      </c>
      <c r="BL13">
        <v>0.93528313627878024</v>
      </c>
      <c r="BM13">
        <v>0.988051579320951</v>
      </c>
      <c r="BN13">
        <v>0.97036526533425238</v>
      </c>
      <c r="BO13">
        <v>0.97362794012829657</v>
      </c>
    </row>
    <row r="14" spans="1:67" x14ac:dyDescent="0.25">
      <c r="A14" s="7">
        <v>24</v>
      </c>
      <c r="B14">
        <v>0.54403983815748513</v>
      </c>
      <c r="C14">
        <v>0.65290068829891834</v>
      </c>
      <c r="D14">
        <v>0.56419213973799121</v>
      </c>
      <c r="E14">
        <v>0.51884700665188466</v>
      </c>
      <c r="F14">
        <v>0.4718024327312938</v>
      </c>
      <c r="G14">
        <v>0.5902140672782874</v>
      </c>
      <c r="H14">
        <v>0.73226544622425627</v>
      </c>
      <c r="I14">
        <v>0.67653276955602537</v>
      </c>
      <c r="J14">
        <v>0.7595385980479149</v>
      </c>
      <c r="K14">
        <v>0.56992283079239603</v>
      </c>
      <c r="L14">
        <v>0.53213868328788472</v>
      </c>
      <c r="M14">
        <v>0.65789209283633066</v>
      </c>
      <c r="N14">
        <v>0.47917300091213127</v>
      </c>
      <c r="O14">
        <v>0.48406647116324536</v>
      </c>
      <c r="P14">
        <v>0.47956698240866036</v>
      </c>
      <c r="Q14">
        <v>0.77799607072691568</v>
      </c>
      <c r="R14">
        <v>0.80791659303763907</v>
      </c>
      <c r="S14">
        <v>0.91977653631284928</v>
      </c>
      <c r="T14">
        <v>0.8255722178374113</v>
      </c>
      <c r="U14">
        <v>0.77467776146190237</v>
      </c>
      <c r="V14">
        <v>0.81899571817827943</v>
      </c>
      <c r="W14">
        <v>0.86465583913379751</v>
      </c>
      <c r="X14">
        <v>0.8287126584998924</v>
      </c>
      <c r="Y14">
        <v>0.7786743515850143</v>
      </c>
      <c r="Z14">
        <v>0.7216103304215723</v>
      </c>
      <c r="AA14">
        <v>0.82226528095825258</v>
      </c>
      <c r="AB14">
        <v>0.68780687397708673</v>
      </c>
      <c r="AC14">
        <v>0.90103130088655681</v>
      </c>
      <c r="AD14">
        <v>0.91625393966681667</v>
      </c>
      <c r="AE14">
        <v>0.9165408235175676</v>
      </c>
      <c r="AF14">
        <v>0.90164424514200292</v>
      </c>
      <c r="AG14">
        <v>0.94154652686762785</v>
      </c>
      <c r="AH14">
        <v>0.89316386121607694</v>
      </c>
      <c r="AI14">
        <v>0.91888384166125869</v>
      </c>
      <c r="AJ14">
        <v>0.87042842215256022</v>
      </c>
      <c r="AK14">
        <v>0.87981545559400232</v>
      </c>
      <c r="AL14">
        <v>0.90812272842532338</v>
      </c>
      <c r="AM14">
        <v>0.93512064343163537</v>
      </c>
      <c r="AN14">
        <v>0.91580994720755771</v>
      </c>
      <c r="AO14">
        <v>0.95016782855667437</v>
      </c>
      <c r="AP14">
        <v>0.89795918367346927</v>
      </c>
      <c r="AQ14">
        <v>0.91532756489493206</v>
      </c>
      <c r="AR14">
        <v>0.92665258074252943</v>
      </c>
      <c r="AS14">
        <v>0.93605059732958551</v>
      </c>
      <c r="AT14">
        <v>0.89929078014184394</v>
      </c>
      <c r="AU14">
        <v>0.97470817120622566</v>
      </c>
      <c r="AV14">
        <v>0.9519725557461407</v>
      </c>
      <c r="AW14">
        <v>0.95517181231466952</v>
      </c>
      <c r="AX14">
        <v>0.90105263157894744</v>
      </c>
      <c r="AY14">
        <v>0.8647798742138364</v>
      </c>
      <c r="AZ14">
        <v>0.96713615023474186</v>
      </c>
      <c r="BA14">
        <v>0.96299559471365637</v>
      </c>
      <c r="BB14">
        <v>0.95306859205776173</v>
      </c>
      <c r="BC14">
        <v>0.88491048593350374</v>
      </c>
      <c r="BD14">
        <v>1.0413080895008606</v>
      </c>
      <c r="BE14">
        <v>0.98478783026421157</v>
      </c>
      <c r="BF14">
        <v>0.98039215686274517</v>
      </c>
      <c r="BG14">
        <v>0.95576364223442045</v>
      </c>
      <c r="BH14">
        <v>1.0126582278481013</v>
      </c>
      <c r="BI14">
        <v>1.0082644628099173</v>
      </c>
      <c r="BJ14">
        <v>0.924401913875598</v>
      </c>
      <c r="BK14">
        <v>0.90240000000000009</v>
      </c>
      <c r="BL14">
        <v>0.9253266957062849</v>
      </c>
      <c r="BM14">
        <v>0.96581095469064238</v>
      </c>
      <c r="BN14">
        <v>0.96967608545830464</v>
      </c>
      <c r="BO14">
        <v>0.96222380612972203</v>
      </c>
    </row>
    <row r="15" spans="1:67" x14ac:dyDescent="0.25">
      <c r="A15" s="7">
        <v>26</v>
      </c>
      <c r="B15">
        <v>0.50544662309368182</v>
      </c>
      <c r="C15">
        <v>0.64503441494591929</v>
      </c>
      <c r="D15">
        <v>0.54323144104803489</v>
      </c>
      <c r="E15">
        <v>0.46119733924611972</v>
      </c>
      <c r="F15">
        <v>0.43641725027644673</v>
      </c>
      <c r="G15">
        <v>0.58409785932721703</v>
      </c>
      <c r="H15">
        <v>0.72921434019832199</v>
      </c>
      <c r="I15">
        <v>0.64693446088794937</v>
      </c>
      <c r="J15">
        <v>0.59272404614019525</v>
      </c>
      <c r="K15">
        <v>0.55110107284020327</v>
      </c>
      <c r="L15">
        <v>0.51032333463186608</v>
      </c>
      <c r="M15">
        <v>0.62614287149603132</v>
      </c>
      <c r="N15">
        <v>0.46457889936150804</v>
      </c>
      <c r="O15">
        <v>0.48797653958944281</v>
      </c>
      <c r="P15">
        <v>0.54343707713125855</v>
      </c>
      <c r="Q15">
        <v>0.7476845355037891</v>
      </c>
      <c r="R15">
        <v>0.76974730517759327</v>
      </c>
      <c r="S15">
        <v>0.86793296089385474</v>
      </c>
      <c r="T15">
        <v>0.80820836621941605</v>
      </c>
      <c r="U15">
        <v>0.74857236090716262</v>
      </c>
      <c r="V15">
        <v>0.8018684312962242</v>
      </c>
      <c r="W15">
        <v>0.84454756380510443</v>
      </c>
      <c r="X15">
        <v>0.82355469589512142</v>
      </c>
      <c r="Y15">
        <v>0.76541786743515849</v>
      </c>
      <c r="Z15">
        <v>0.72009115077857966</v>
      </c>
      <c r="AA15">
        <v>0.79408138101109749</v>
      </c>
      <c r="AB15">
        <v>0.66571194762684127</v>
      </c>
      <c r="AC15">
        <v>0.89343224172245339</v>
      </c>
      <c r="AD15">
        <v>0.91805493021161633</v>
      </c>
      <c r="AE15">
        <v>0.84566596194503174</v>
      </c>
      <c r="AF15">
        <v>0.92197309417040352</v>
      </c>
      <c r="AG15">
        <v>0.89226736566186116</v>
      </c>
      <c r="AH15">
        <v>0.87323943661971837</v>
      </c>
      <c r="AI15">
        <v>0.91888384166125869</v>
      </c>
      <c r="AJ15">
        <v>0.86729362591431569</v>
      </c>
      <c r="AK15">
        <v>0.87335640138408299</v>
      </c>
      <c r="AL15">
        <v>0.89257036598765971</v>
      </c>
      <c r="AM15">
        <v>0.90938337801608582</v>
      </c>
      <c r="AN15">
        <v>0.91803278688524592</v>
      </c>
      <c r="AO15">
        <v>0.91608572166279367</v>
      </c>
      <c r="AP15">
        <v>0.9135654261704681</v>
      </c>
      <c r="AQ15">
        <v>0.9239802224969097</v>
      </c>
      <c r="AR15">
        <v>0.92061575611228497</v>
      </c>
      <c r="AS15">
        <v>0.94132115249472958</v>
      </c>
      <c r="AT15">
        <v>0.92624113475177294</v>
      </c>
      <c r="AU15">
        <v>0.96108949416342415</v>
      </c>
      <c r="AV15">
        <v>0.92624356775300165</v>
      </c>
      <c r="AW15">
        <v>0.96005581719867439</v>
      </c>
      <c r="AX15">
        <v>0.88140350877192974</v>
      </c>
      <c r="AY15">
        <v>0.88207547169811329</v>
      </c>
      <c r="AZ15">
        <v>0.88262910798122063</v>
      </c>
      <c r="BA15">
        <v>0.97180616740088099</v>
      </c>
      <c r="BB15">
        <v>0.95461578133058267</v>
      </c>
      <c r="BC15">
        <v>0.97442455242966741</v>
      </c>
      <c r="BD15">
        <v>1.062607573149742</v>
      </c>
      <c r="BE15">
        <v>1.0061382439284763</v>
      </c>
      <c r="BF15">
        <v>0.91775599128540319</v>
      </c>
      <c r="BG15">
        <v>1.0074265418146593</v>
      </c>
      <c r="BH15">
        <v>0.98317577311328308</v>
      </c>
      <c r="BI15">
        <v>0.99465240641711217</v>
      </c>
      <c r="BJ15">
        <v>0.88421052631578934</v>
      </c>
      <c r="BK15">
        <v>0.95146666666666679</v>
      </c>
      <c r="BL15">
        <v>0.96888612321095202</v>
      </c>
      <c r="BM15">
        <v>0.98615876020347804</v>
      </c>
      <c r="BN15">
        <v>0.95244658855961417</v>
      </c>
      <c r="BO15">
        <v>0.95699691138037546</v>
      </c>
    </row>
    <row r="16" spans="1:67" x14ac:dyDescent="0.25">
      <c r="A16" s="7">
        <v>28</v>
      </c>
      <c r="B16">
        <v>0.47681294740118263</v>
      </c>
      <c r="C16">
        <v>0.60439200262209114</v>
      </c>
      <c r="D16">
        <v>0.54323144104803489</v>
      </c>
      <c r="E16">
        <v>0.4656319290465632</v>
      </c>
      <c r="F16">
        <v>0.42609657206044971</v>
      </c>
      <c r="G16">
        <v>0.58409785932721703</v>
      </c>
      <c r="H16">
        <v>0.69870327993897785</v>
      </c>
      <c r="I16">
        <v>0.68639887244538422</v>
      </c>
      <c r="J16">
        <v>0.64951197870452537</v>
      </c>
      <c r="K16">
        <v>0.5157161678900809</v>
      </c>
      <c r="L16">
        <v>0.4962991819244254</v>
      </c>
      <c r="M16">
        <v>0.61046920526474424</v>
      </c>
      <c r="N16">
        <v>0.48525387655822427</v>
      </c>
      <c r="O16">
        <v>0.48875855327468232</v>
      </c>
      <c r="P16">
        <v>0.45250338294993236</v>
      </c>
      <c r="Q16">
        <v>0.6881841145102443</v>
      </c>
      <c r="R16">
        <v>0.76409259586499378</v>
      </c>
      <c r="S16">
        <v>0.7767597765363129</v>
      </c>
      <c r="T16">
        <v>0.79636937647987383</v>
      </c>
      <c r="U16">
        <v>0.7603197911567956</v>
      </c>
      <c r="V16">
        <v>0.76294277929155307</v>
      </c>
      <c r="W16">
        <v>0.82443928847641146</v>
      </c>
      <c r="X16">
        <v>0.84762518805071996</v>
      </c>
      <c r="Y16">
        <v>0.75504322766570608</v>
      </c>
      <c r="Z16">
        <v>0.71705279149259404</v>
      </c>
      <c r="AA16">
        <v>0.76589748106394218</v>
      </c>
      <c r="AB16">
        <v>0.63747954173486088</v>
      </c>
      <c r="AC16">
        <v>0.8898136421204994</v>
      </c>
      <c r="AD16">
        <v>0.89374155785682119</v>
      </c>
      <c r="AE16">
        <v>0.89761401389308371</v>
      </c>
      <c r="AF16">
        <v>0.93273542600896853</v>
      </c>
      <c r="AG16">
        <v>0.87863695937090447</v>
      </c>
      <c r="AH16">
        <v>0.85056681552731017</v>
      </c>
      <c r="AI16">
        <v>0.91888384166125869</v>
      </c>
      <c r="AJ16">
        <v>0.87147335423197503</v>
      </c>
      <c r="AK16">
        <v>0.86874279123414067</v>
      </c>
      <c r="AL16">
        <v>0.88411799509762501</v>
      </c>
      <c r="AM16">
        <v>0.92153708668453982</v>
      </c>
      <c r="AN16">
        <v>0.89024729091414279</v>
      </c>
      <c r="AO16">
        <v>0.94293829073069957</v>
      </c>
      <c r="AP16">
        <v>0.87755102040816313</v>
      </c>
      <c r="AQ16">
        <v>0.90729295426452417</v>
      </c>
      <c r="AR16">
        <v>0.90190159975852702</v>
      </c>
      <c r="AS16">
        <v>0.93183415319747032</v>
      </c>
      <c r="AT16">
        <v>0.95177304964539</v>
      </c>
      <c r="AU16">
        <v>1.0058365758754866</v>
      </c>
      <c r="AV16">
        <v>0.92624356775300165</v>
      </c>
      <c r="AW16">
        <v>0.92447235304378161</v>
      </c>
      <c r="AX16">
        <v>0.84631578947368413</v>
      </c>
      <c r="AY16">
        <v>0.8867924528301887</v>
      </c>
      <c r="AZ16">
        <v>0.93896713615023475</v>
      </c>
      <c r="BA16">
        <v>0.94008810572687229</v>
      </c>
      <c r="BB16">
        <v>0.92573491490459003</v>
      </c>
      <c r="BC16">
        <v>0.88746803069053704</v>
      </c>
      <c r="BD16">
        <v>1.0010757314974184</v>
      </c>
      <c r="BE16">
        <v>0.9927942353883108</v>
      </c>
      <c r="BF16">
        <v>0.93409586056644889</v>
      </c>
      <c r="BG16">
        <v>0.95253471101065545</v>
      </c>
      <c r="BH16">
        <v>0.99599423169363888</v>
      </c>
      <c r="BI16">
        <v>0.99076324744773925</v>
      </c>
      <c r="BJ16">
        <v>0.96650717703349265</v>
      </c>
      <c r="BK16">
        <v>0.93013333333333337</v>
      </c>
      <c r="BL16">
        <v>0.93963907902924704</v>
      </c>
      <c r="BM16">
        <v>0.9464095587365432</v>
      </c>
      <c r="BN16">
        <v>0.94693314955203323</v>
      </c>
      <c r="BO16">
        <v>0.93799002138275123</v>
      </c>
    </row>
    <row r="17" spans="1:67" x14ac:dyDescent="0.25">
      <c r="A17" s="7">
        <v>30</v>
      </c>
      <c r="B17">
        <v>0.42701525054466222</v>
      </c>
      <c r="C17">
        <v>0.52179613241560141</v>
      </c>
      <c r="D17">
        <v>0.58165938864628819</v>
      </c>
      <c r="E17">
        <v>0.45824094604582405</v>
      </c>
      <c r="F17">
        <v>0.46443051971986726</v>
      </c>
      <c r="G17">
        <v>0.59938837920489285</v>
      </c>
      <c r="H17">
        <v>0.69565217391304346</v>
      </c>
      <c r="I17">
        <v>0.62297392529950679</v>
      </c>
      <c r="J17">
        <v>0.65306122448979598</v>
      </c>
      <c r="K17">
        <v>0.50743459439111616</v>
      </c>
      <c r="L17">
        <v>0.46045968056096614</v>
      </c>
      <c r="M17">
        <v>0.54536320707324426</v>
      </c>
      <c r="N17">
        <v>0.48647005168744295</v>
      </c>
      <c r="O17">
        <v>0.46999022482893449</v>
      </c>
      <c r="P17">
        <v>0.42002706359945879</v>
      </c>
      <c r="Q17">
        <v>0.69604266067920295</v>
      </c>
      <c r="R17">
        <v>0.74854214525534546</v>
      </c>
      <c r="S17">
        <v>0.87150837988826824</v>
      </c>
      <c r="T17">
        <v>0.78768745067087609</v>
      </c>
      <c r="U17">
        <v>0.713330070158264</v>
      </c>
      <c r="V17">
        <v>0.76449980537174</v>
      </c>
      <c r="W17">
        <v>0.83372003093580827</v>
      </c>
      <c r="X17">
        <v>0.79948420373952278</v>
      </c>
      <c r="Y17">
        <v>0.71757925072046103</v>
      </c>
      <c r="Z17">
        <v>0.67299658184580324</v>
      </c>
      <c r="AA17">
        <v>0.76730667606129999</v>
      </c>
      <c r="AB17">
        <v>0.62929623567921433</v>
      </c>
      <c r="AC17">
        <v>0.87533924371268323</v>
      </c>
      <c r="AD17">
        <v>0.89824403421882026</v>
      </c>
      <c r="AE17">
        <v>0.85694150810429881</v>
      </c>
      <c r="AF17">
        <v>0.93393124065769806</v>
      </c>
      <c r="AG17">
        <v>0.91428571428571437</v>
      </c>
      <c r="AH17">
        <v>0.85194091377533487</v>
      </c>
      <c r="AI17">
        <v>0.91715336361669897</v>
      </c>
      <c r="AJ17">
        <v>0.85788923719958221</v>
      </c>
      <c r="AK17">
        <v>0.86459054209919262</v>
      </c>
      <c r="AL17">
        <v>0.88366720198348969</v>
      </c>
      <c r="AM17">
        <v>0.90437890974084001</v>
      </c>
      <c r="AN17">
        <v>0.90469574881911641</v>
      </c>
      <c r="AO17">
        <v>0.90988897495481535</v>
      </c>
      <c r="AP17">
        <v>0.86674669867947174</v>
      </c>
      <c r="AQ17">
        <v>0.88689740420271945</v>
      </c>
      <c r="AR17">
        <v>0.90492001207364925</v>
      </c>
      <c r="AS17">
        <v>0.91707659873506675</v>
      </c>
      <c r="AT17">
        <v>0.92907801418439706</v>
      </c>
      <c r="AU17">
        <v>0.92996108949416356</v>
      </c>
      <c r="AV17">
        <v>0.91595197255574612</v>
      </c>
      <c r="AW17">
        <v>0.91749520320948896</v>
      </c>
      <c r="AX17">
        <v>0.8364912280701754</v>
      </c>
      <c r="AY17">
        <v>0.85377358490566035</v>
      </c>
      <c r="AZ17">
        <v>1.0023474178403757</v>
      </c>
      <c r="BA17">
        <v>0.95154185022026427</v>
      </c>
      <c r="BB17">
        <v>0.92367199587416182</v>
      </c>
      <c r="BC17">
        <v>0.95396419437340141</v>
      </c>
      <c r="BD17">
        <v>1.0081755593803787</v>
      </c>
      <c r="BE17">
        <v>0.99546303709634387</v>
      </c>
      <c r="BF17">
        <v>0.92320261437908502</v>
      </c>
      <c r="BG17">
        <v>0.96545043590571522</v>
      </c>
      <c r="BH17">
        <v>1.001762538054799</v>
      </c>
      <c r="BI17">
        <v>0.96937287311618847</v>
      </c>
      <c r="BJ17">
        <v>0.90526315789473677</v>
      </c>
      <c r="BK17">
        <v>0.85760000000000003</v>
      </c>
      <c r="BL17">
        <v>0.94523957685127569</v>
      </c>
      <c r="BM17">
        <v>0.94735596829527968</v>
      </c>
      <c r="BN17">
        <v>0.94831150930392838</v>
      </c>
      <c r="BO17">
        <v>0.92325968163459249</v>
      </c>
    </row>
    <row r="18" spans="1:67" x14ac:dyDescent="0.25">
      <c r="A18" s="7">
        <v>32</v>
      </c>
      <c r="B18">
        <v>0.47930283224400866</v>
      </c>
      <c r="C18">
        <v>0.56374959029826277</v>
      </c>
      <c r="D18">
        <v>0.49257641921397383</v>
      </c>
      <c r="E18">
        <v>0.43606799704360677</v>
      </c>
      <c r="F18">
        <v>0.47032805012900847</v>
      </c>
      <c r="G18">
        <v>0.53516819571865437</v>
      </c>
      <c r="H18">
        <v>0.64378337147215858</v>
      </c>
      <c r="I18">
        <v>0.62297392529950679</v>
      </c>
      <c r="J18">
        <v>0.60692102928127778</v>
      </c>
      <c r="K18">
        <v>0.50367024280067751</v>
      </c>
      <c r="L18">
        <v>0.46123880015582397</v>
      </c>
      <c r="M18">
        <v>0.57831809504671949</v>
      </c>
      <c r="N18">
        <v>0.39160839160839161</v>
      </c>
      <c r="O18">
        <v>0.45278592375366566</v>
      </c>
      <c r="P18">
        <v>0.4102841677943167</v>
      </c>
      <c r="Q18">
        <v>0.70165590794274502</v>
      </c>
      <c r="R18">
        <v>0.73581904930199682</v>
      </c>
      <c r="S18">
        <v>0.8196648044692737</v>
      </c>
      <c r="T18">
        <v>0.77979479084451464</v>
      </c>
      <c r="U18">
        <v>0.72181432533855439</v>
      </c>
      <c r="V18">
        <v>0.7427014402491241</v>
      </c>
      <c r="W18">
        <v>0.79040989945862339</v>
      </c>
      <c r="X18">
        <v>0.81753707285622168</v>
      </c>
      <c r="Y18">
        <v>0.70489913544668581</v>
      </c>
      <c r="Z18">
        <v>0.66312191416635013</v>
      </c>
      <c r="AA18">
        <v>0.77153426105337319</v>
      </c>
      <c r="AB18">
        <v>0.60188216039279874</v>
      </c>
      <c r="AC18">
        <v>0.87461552379229246</v>
      </c>
      <c r="AD18">
        <v>0.87303016659162547</v>
      </c>
      <c r="AE18">
        <v>0.84767945233061504</v>
      </c>
      <c r="AF18">
        <v>0.91838565022421526</v>
      </c>
      <c r="AG18">
        <v>0.88283093053735273</v>
      </c>
      <c r="AH18">
        <v>0.84232222603916174</v>
      </c>
      <c r="AI18">
        <v>0.88340904174778268</v>
      </c>
      <c r="AJ18">
        <v>0.84012539184952995</v>
      </c>
      <c r="AK18">
        <v>0.85259515570934252</v>
      </c>
      <c r="AL18">
        <v>0.87318626207984673</v>
      </c>
      <c r="AM18">
        <v>0.90437890974084001</v>
      </c>
      <c r="AN18">
        <v>0.9058071686579604</v>
      </c>
      <c r="AO18">
        <v>0.93261037955073578</v>
      </c>
      <c r="AP18">
        <v>0.87154861944777906</v>
      </c>
      <c r="AQ18">
        <v>0.89307787391841775</v>
      </c>
      <c r="AR18">
        <v>0.87654693631150016</v>
      </c>
      <c r="AS18">
        <v>0.90758959943780748</v>
      </c>
      <c r="AT18">
        <v>0.90921985815602824</v>
      </c>
      <c r="AU18">
        <v>0.92996108949416356</v>
      </c>
      <c r="AV18">
        <v>0.9030874785591767</v>
      </c>
      <c r="AW18">
        <v>0.9251700680272108</v>
      </c>
      <c r="AX18">
        <v>0.86035087719298242</v>
      </c>
      <c r="AY18">
        <v>0.85220125786163525</v>
      </c>
      <c r="AZ18">
        <v>0.88262910798122063</v>
      </c>
      <c r="BA18">
        <v>0.93039647577092499</v>
      </c>
      <c r="BB18">
        <v>0.92057761732851984</v>
      </c>
      <c r="BC18">
        <v>0.94629156010230175</v>
      </c>
      <c r="BD18">
        <v>1.0247418244406197</v>
      </c>
      <c r="BE18">
        <v>0.94208700293568204</v>
      </c>
      <c r="BF18">
        <v>0.93954248366013082</v>
      </c>
      <c r="BG18">
        <v>0.92831772683241842</v>
      </c>
      <c r="BH18">
        <v>1.0100945361320302</v>
      </c>
      <c r="BI18">
        <v>1.0024307243558579</v>
      </c>
      <c r="BJ18">
        <v>0.90526315789473677</v>
      </c>
      <c r="BK18">
        <v>0.91946666666666665</v>
      </c>
      <c r="BL18">
        <v>0.88923459863098941</v>
      </c>
      <c r="BM18">
        <v>0.96060570211759122</v>
      </c>
      <c r="BN18">
        <v>0.93659545141281886</v>
      </c>
      <c r="BO18">
        <v>0.92658588738417669</v>
      </c>
    </row>
    <row r="19" spans="1:67" x14ac:dyDescent="0.25">
      <c r="A19" s="7">
        <v>34</v>
      </c>
      <c r="B19">
        <v>0.4070961718020541</v>
      </c>
      <c r="C19">
        <v>0.45624385447394294</v>
      </c>
      <c r="D19">
        <v>0.43318777292576421</v>
      </c>
      <c r="E19">
        <v>0.46267553584626753</v>
      </c>
      <c r="F19">
        <v>0.39513453741245852</v>
      </c>
      <c r="G19">
        <v>0.55657492354740057</v>
      </c>
      <c r="H19">
        <v>0.62242562929061784</v>
      </c>
      <c r="I19">
        <v>0.60747004933051452</v>
      </c>
      <c r="J19">
        <v>0.65661047027506669</v>
      </c>
      <c r="K19">
        <v>0.48108413325804628</v>
      </c>
      <c r="L19">
        <v>0.41760810284378658</v>
      </c>
      <c r="M19">
        <v>0.5779162061689942</v>
      </c>
      <c r="N19">
        <v>0.4001216175129218</v>
      </c>
      <c r="O19">
        <v>0.39335288367546428</v>
      </c>
      <c r="P19">
        <v>0.41461434370771316</v>
      </c>
      <c r="Q19">
        <v>0.66685377490878484</v>
      </c>
      <c r="R19">
        <v>0.71320021205159922</v>
      </c>
      <c r="S19">
        <v>0.83754189944134083</v>
      </c>
      <c r="T19">
        <v>0.75611681136543019</v>
      </c>
      <c r="U19">
        <v>0.70484581497797361</v>
      </c>
      <c r="V19">
        <v>0.73647333592837672</v>
      </c>
      <c r="W19">
        <v>0.79040989945862339</v>
      </c>
      <c r="X19">
        <v>0.77971201375456689</v>
      </c>
      <c r="Y19">
        <v>0.67838616714697397</v>
      </c>
      <c r="Z19">
        <v>0.65780478541587539</v>
      </c>
      <c r="AA19">
        <v>0.75110093359168573</v>
      </c>
      <c r="AB19">
        <v>0.59328968903436996</v>
      </c>
      <c r="AC19">
        <v>0.86810204450877515</v>
      </c>
      <c r="AD19">
        <v>0.89149031967582171</v>
      </c>
      <c r="AE19">
        <v>0.87667371388301629</v>
      </c>
      <c r="AF19">
        <v>0.85620328849028393</v>
      </c>
      <c r="AG19">
        <v>0.89436435124508518</v>
      </c>
      <c r="AH19">
        <v>0.8306423909309516</v>
      </c>
      <c r="AI19">
        <v>0.86004758814622517</v>
      </c>
      <c r="AJ19">
        <v>0.84012539184952995</v>
      </c>
      <c r="AK19">
        <v>0.84936562860438292</v>
      </c>
      <c r="AL19">
        <v>0.86856563265996123</v>
      </c>
      <c r="AM19">
        <v>0.90866845397676499</v>
      </c>
      <c r="AN19">
        <v>0.82911919977771598</v>
      </c>
      <c r="AO19">
        <v>0.91195455719080809</v>
      </c>
      <c r="AP19">
        <v>0.85834333733493395</v>
      </c>
      <c r="AQ19">
        <v>0.86835599505562422</v>
      </c>
      <c r="AR19">
        <v>0.88379112586779351</v>
      </c>
      <c r="AS19">
        <v>0.91602248770203798</v>
      </c>
      <c r="AT19">
        <v>0.88794326241134747</v>
      </c>
      <c r="AU19">
        <v>0.93190661478599224</v>
      </c>
      <c r="AV19">
        <v>0.86963979416809611</v>
      </c>
      <c r="AW19">
        <v>0.96075353218210358</v>
      </c>
      <c r="AX19">
        <v>0.85754385964912272</v>
      </c>
      <c r="AY19">
        <v>0.86006289308176098</v>
      </c>
      <c r="AZ19">
        <v>0.84741784037558687</v>
      </c>
      <c r="BA19">
        <v>0.94713656387665179</v>
      </c>
      <c r="BB19">
        <v>0.92779783393501791</v>
      </c>
      <c r="BC19">
        <v>0.91560102301790269</v>
      </c>
      <c r="BD19">
        <v>1.0365748709122204</v>
      </c>
      <c r="BE19">
        <v>1.0034694422204431</v>
      </c>
      <c r="BF19">
        <v>0.90958605664488035</v>
      </c>
      <c r="BG19">
        <v>0.97352276396512749</v>
      </c>
      <c r="BH19">
        <v>0.97484377503605191</v>
      </c>
      <c r="BI19">
        <v>0.98590179873602324</v>
      </c>
      <c r="BJ19">
        <v>0.88612440191387543</v>
      </c>
      <c r="BK19">
        <v>0.8554666666666666</v>
      </c>
      <c r="BL19">
        <v>0.90852520224019906</v>
      </c>
      <c r="BM19">
        <v>0.95303442564769902</v>
      </c>
      <c r="BN19">
        <v>0.95589248793935233</v>
      </c>
      <c r="BO19">
        <v>0.91280589213589924</v>
      </c>
    </row>
    <row r="20" spans="1:67" x14ac:dyDescent="0.25">
      <c r="A20" s="7">
        <v>36</v>
      </c>
      <c r="B20">
        <v>0.40958605664488007</v>
      </c>
      <c r="C20">
        <v>0.43788921665027858</v>
      </c>
      <c r="D20">
        <v>0.45589519650655019</v>
      </c>
      <c r="E20">
        <v>0.43015521064301548</v>
      </c>
      <c r="F20">
        <v>0.48949502395871725</v>
      </c>
      <c r="G20">
        <v>0.46788990825688065</v>
      </c>
      <c r="H20">
        <v>0.65293668954996187</v>
      </c>
      <c r="I20">
        <v>0.57082452431289643</v>
      </c>
      <c r="J20">
        <v>0.54658385093167705</v>
      </c>
      <c r="K20">
        <v>0.46452098626011668</v>
      </c>
      <c r="L20">
        <v>0.41215426567978192</v>
      </c>
      <c r="M20">
        <v>0.53973676278508986</v>
      </c>
      <c r="N20">
        <v>0.39282456673761018</v>
      </c>
      <c r="O20">
        <v>0.41290322580645161</v>
      </c>
      <c r="P20">
        <v>0.40270635994587284</v>
      </c>
      <c r="Q20">
        <v>0.68706146505753585</v>
      </c>
      <c r="R20">
        <v>0.69411556812157627</v>
      </c>
      <c r="S20">
        <v>0.80804469273743018</v>
      </c>
      <c r="T20">
        <v>0.76795580110497252</v>
      </c>
      <c r="U20">
        <v>0.71267743514439541</v>
      </c>
      <c r="V20">
        <v>0.68197742312183729</v>
      </c>
      <c r="W20">
        <v>0.77184841453982989</v>
      </c>
      <c r="X20">
        <v>0.78658929722759507</v>
      </c>
      <c r="Y20">
        <v>0.68011527377521608</v>
      </c>
      <c r="Z20">
        <v>0.64641093809342953</v>
      </c>
      <c r="AA20">
        <v>0.70952968116963189</v>
      </c>
      <c r="AB20">
        <v>0.57651391162029464</v>
      </c>
      <c r="AC20">
        <v>0.86412158494662561</v>
      </c>
      <c r="AD20">
        <v>0.86852769022962639</v>
      </c>
      <c r="AE20">
        <v>0.80338266384778012</v>
      </c>
      <c r="AF20">
        <v>0.86218236173393126</v>
      </c>
      <c r="AG20">
        <v>0.87444298820445621</v>
      </c>
      <c r="AH20">
        <v>0.83819993129508763</v>
      </c>
      <c r="AI20">
        <v>0.86869997836902435</v>
      </c>
      <c r="AJ20">
        <v>0.80982236154649956</v>
      </c>
      <c r="AK20">
        <v>0.81983852364475207</v>
      </c>
      <c r="AL20">
        <v>0.85729580480658163</v>
      </c>
      <c r="AM20">
        <v>0.8843610366398571</v>
      </c>
      <c r="AN20">
        <v>0.84023339816615727</v>
      </c>
      <c r="AO20">
        <v>0.90988897495481535</v>
      </c>
      <c r="AP20">
        <v>0.87274909963985592</v>
      </c>
      <c r="AQ20">
        <v>0.8733003708281829</v>
      </c>
      <c r="AR20">
        <v>0.87654693631150016</v>
      </c>
      <c r="AS20">
        <v>0.87596626844694314</v>
      </c>
      <c r="AT20">
        <v>0.91205673758865236</v>
      </c>
      <c r="AU20">
        <v>0.95914396887159548</v>
      </c>
      <c r="AV20">
        <v>0.91337907375643224</v>
      </c>
      <c r="AW20">
        <v>0.92796092796092788</v>
      </c>
      <c r="AX20">
        <v>0.83789473684210514</v>
      </c>
      <c r="AY20">
        <v>0.85062893081761004</v>
      </c>
      <c r="AZ20">
        <v>0.90845070422535212</v>
      </c>
      <c r="BA20">
        <v>0.91013215859030838</v>
      </c>
      <c r="BB20">
        <v>0.9159360495100568</v>
      </c>
      <c r="BC20">
        <v>0.91815856777493599</v>
      </c>
      <c r="BD20">
        <v>1.0081755593803787</v>
      </c>
      <c r="BE20">
        <v>0.97277822257806257</v>
      </c>
      <c r="BF20">
        <v>0.93137254901960798</v>
      </c>
      <c r="BG20">
        <v>0.91540200193735866</v>
      </c>
      <c r="BH20">
        <v>0.96330716231373181</v>
      </c>
      <c r="BI20">
        <v>0.97034516285853167</v>
      </c>
      <c r="BJ20">
        <v>0.87846889952153107</v>
      </c>
      <c r="BK20">
        <v>0.88533333333333342</v>
      </c>
      <c r="BL20">
        <v>0.92594897324206593</v>
      </c>
      <c r="BM20">
        <v>0.96107890689695963</v>
      </c>
      <c r="BN20">
        <v>0.91798759476223302</v>
      </c>
      <c r="BO20">
        <v>0.89189831313851253</v>
      </c>
    </row>
    <row r="21" spans="1:67" x14ac:dyDescent="0.25">
      <c r="A21" s="7">
        <v>38</v>
      </c>
      <c r="B21">
        <v>0.37721755368814186</v>
      </c>
      <c r="C21">
        <v>0.48377581120943952</v>
      </c>
      <c r="D21">
        <v>0.38602620087336248</v>
      </c>
      <c r="E21">
        <v>0.39467849223946783</v>
      </c>
      <c r="F21">
        <v>0.40545521562845555</v>
      </c>
      <c r="G21">
        <v>0.53822629969418956</v>
      </c>
      <c r="H21">
        <v>0.61632341723874906</v>
      </c>
      <c r="I21">
        <v>0.58491895701198038</v>
      </c>
      <c r="J21">
        <v>0.49689440993788825</v>
      </c>
      <c r="K21">
        <v>0.47506117071334458</v>
      </c>
      <c r="L21">
        <v>0.38021036229061161</v>
      </c>
      <c r="M21">
        <v>0.53049331859740778</v>
      </c>
      <c r="N21">
        <v>0.37701429005776826</v>
      </c>
      <c r="O21">
        <v>0.40899315738025416</v>
      </c>
      <c r="P21">
        <v>0.37672530446549396</v>
      </c>
      <c r="Q21">
        <v>0.65001403311815897</v>
      </c>
      <c r="R21">
        <v>0.70542498674677501</v>
      </c>
      <c r="S21">
        <v>0.81251396648044705</v>
      </c>
      <c r="T21">
        <v>0.73796369376479887</v>
      </c>
      <c r="U21">
        <v>0.69048784467286672</v>
      </c>
      <c r="V21">
        <v>0.71467497080576103</v>
      </c>
      <c r="W21">
        <v>0.73472544470224288</v>
      </c>
      <c r="X21">
        <v>0.74102729421878344</v>
      </c>
      <c r="Y21">
        <v>0.66916426512968297</v>
      </c>
      <c r="Z21">
        <v>0.62514242309153056</v>
      </c>
      <c r="AA21">
        <v>0.72362163114320943</v>
      </c>
      <c r="AB21">
        <v>0.56055646481178401</v>
      </c>
      <c r="AC21">
        <v>0.85471322598154509</v>
      </c>
      <c r="AD21">
        <v>0.84871679423683022</v>
      </c>
      <c r="AE21">
        <v>0.80942313500453034</v>
      </c>
      <c r="AF21">
        <v>0.88729446935724965</v>
      </c>
      <c r="AG21">
        <v>0.87549148099606822</v>
      </c>
      <c r="AH21">
        <v>0.82033665407076595</v>
      </c>
      <c r="AI21">
        <v>0.83495565650010806</v>
      </c>
      <c r="AJ21">
        <v>0.80041797283176608</v>
      </c>
      <c r="AK21">
        <v>0.82675893886966545</v>
      </c>
      <c r="AL21">
        <v>0.85752120136364929</v>
      </c>
      <c r="AM21">
        <v>0.86791778373547812</v>
      </c>
      <c r="AN21">
        <v>0.84912475687691025</v>
      </c>
      <c r="AO21">
        <v>0.8943971081848695</v>
      </c>
      <c r="AP21">
        <v>0.85114045618247292</v>
      </c>
      <c r="AQ21">
        <v>0.85723114956736712</v>
      </c>
      <c r="AR21">
        <v>0.88016903108964684</v>
      </c>
      <c r="AS21">
        <v>0.89177793394237537</v>
      </c>
      <c r="AT21">
        <v>0.91631205673758853</v>
      </c>
      <c r="AU21">
        <v>0.90661478599221801</v>
      </c>
      <c r="AV21">
        <v>0.89794168096054883</v>
      </c>
      <c r="AW21">
        <v>0.93005407291121578</v>
      </c>
      <c r="AX21">
        <v>0.8392982456140351</v>
      </c>
      <c r="AY21">
        <v>0.82232704402515722</v>
      </c>
      <c r="AZ21">
        <v>0.92488262910798125</v>
      </c>
      <c r="BA21">
        <v>0.96387665198237882</v>
      </c>
      <c r="BB21">
        <v>0.88189788550799375</v>
      </c>
      <c r="BC21">
        <v>0.92838874680306893</v>
      </c>
      <c r="BD21">
        <v>0.99870912220309815</v>
      </c>
      <c r="BE21">
        <v>0.97945022684814531</v>
      </c>
      <c r="BF21">
        <v>0.85784313725490213</v>
      </c>
      <c r="BG21">
        <v>0.95253471101065545</v>
      </c>
      <c r="BH21">
        <v>0.97099823746194525</v>
      </c>
      <c r="BI21">
        <v>0.93728731161886225</v>
      </c>
      <c r="BJ21">
        <v>1.000956937799043</v>
      </c>
      <c r="BK21">
        <v>0.89173333333333327</v>
      </c>
      <c r="BL21">
        <v>0.85003111387678898</v>
      </c>
      <c r="BM21">
        <v>0.9284277771205488</v>
      </c>
      <c r="BN21">
        <v>0.90075809786354244</v>
      </c>
      <c r="BO21">
        <v>0.89332382988833448</v>
      </c>
    </row>
    <row r="22" spans="1:67" x14ac:dyDescent="0.25">
      <c r="A22" s="7">
        <v>40</v>
      </c>
      <c r="B22">
        <v>0.36352318705259873</v>
      </c>
      <c r="C22">
        <v>0.57030481809242861</v>
      </c>
      <c r="D22">
        <v>0.39475982532751092</v>
      </c>
      <c r="E22">
        <v>0.35476718403547669</v>
      </c>
      <c r="F22">
        <v>0.39218577220788792</v>
      </c>
      <c r="G22">
        <v>0.52293577981651373</v>
      </c>
      <c r="H22">
        <v>0.59496567505720821</v>
      </c>
      <c r="I22">
        <v>0.60183227625088109</v>
      </c>
      <c r="J22">
        <v>0.58207630878438332</v>
      </c>
      <c r="K22">
        <v>0.46000376435159041</v>
      </c>
      <c r="L22">
        <v>0.38098948188546944</v>
      </c>
      <c r="M22">
        <v>0.50597809705616392</v>
      </c>
      <c r="N22">
        <v>0.36971723928245664</v>
      </c>
      <c r="O22">
        <v>0.34799608993157377</v>
      </c>
      <c r="P22">
        <v>0.36048714479025712</v>
      </c>
      <c r="Q22">
        <v>0.63092899242211631</v>
      </c>
      <c r="R22">
        <v>0.68492666548860226</v>
      </c>
      <c r="S22">
        <v>0.77139664804469277</v>
      </c>
      <c r="T22">
        <v>0.72533543804262046</v>
      </c>
      <c r="U22">
        <v>0.64480339370207207</v>
      </c>
      <c r="V22">
        <v>0.66485013623978206</v>
      </c>
      <c r="W22">
        <v>0.77648878576952829</v>
      </c>
      <c r="X22">
        <v>0.73243068987749838</v>
      </c>
      <c r="Y22">
        <v>0.64438040345821324</v>
      </c>
      <c r="Z22">
        <v>0.61982529434105593</v>
      </c>
      <c r="AA22">
        <v>0.69896071868944865</v>
      </c>
      <c r="AB22">
        <v>0.53927986906710312</v>
      </c>
      <c r="AC22">
        <v>0.84964718653880955</v>
      </c>
      <c r="AD22">
        <v>0.81719945970283647</v>
      </c>
      <c r="AE22">
        <v>0.80740964461894682</v>
      </c>
      <c r="AF22">
        <v>0.87653213751868453</v>
      </c>
      <c r="AG22">
        <v>0.86710353866317169</v>
      </c>
      <c r="AH22">
        <v>0.81552731020267955</v>
      </c>
      <c r="AI22">
        <v>0.82284231018818932</v>
      </c>
      <c r="AJ22">
        <v>0.81086729362591448</v>
      </c>
      <c r="AK22">
        <v>0.81660899653979246</v>
      </c>
      <c r="AL22">
        <v>0.84411010621812754</v>
      </c>
      <c r="AM22">
        <v>0.86577301161751563</v>
      </c>
      <c r="AN22">
        <v>0.85690469574881911</v>
      </c>
      <c r="AO22">
        <v>0.89749548153885872</v>
      </c>
      <c r="AP22">
        <v>0.86554621848739488</v>
      </c>
      <c r="AQ22">
        <v>0.86464771322620526</v>
      </c>
      <c r="AR22">
        <v>0.85964382734681555</v>
      </c>
      <c r="AS22">
        <v>0.87912860154602956</v>
      </c>
      <c r="AT22">
        <v>0.86666666666666659</v>
      </c>
      <c r="AU22">
        <v>0.93190661478599224</v>
      </c>
      <c r="AV22">
        <v>0.87993138936535154</v>
      </c>
      <c r="AW22">
        <v>0.89377289377289382</v>
      </c>
      <c r="AX22">
        <v>0.8392982456140351</v>
      </c>
      <c r="AY22">
        <v>0.82704402515723263</v>
      </c>
      <c r="AZ22">
        <v>0.84507042253521125</v>
      </c>
      <c r="BA22">
        <v>0.92246696035242282</v>
      </c>
      <c r="BB22">
        <v>0.89221248066013403</v>
      </c>
      <c r="BC22">
        <v>0.96930946291560094</v>
      </c>
      <c r="BD22">
        <v>0.91587779690189342</v>
      </c>
      <c r="BE22">
        <v>0.96343741659994675</v>
      </c>
      <c r="BF22">
        <v>0.90958605664488035</v>
      </c>
      <c r="BG22">
        <v>0.90732967387794639</v>
      </c>
      <c r="BH22">
        <v>0.96330716231373181</v>
      </c>
      <c r="BI22">
        <v>0.95089936801166741</v>
      </c>
      <c r="BJ22">
        <v>0.91674641148325353</v>
      </c>
      <c r="BK22">
        <v>0.87680000000000002</v>
      </c>
      <c r="BL22">
        <v>0.91661481020535152</v>
      </c>
      <c r="BM22">
        <v>0.91233881462202748</v>
      </c>
      <c r="BN22">
        <v>0.90902825637491391</v>
      </c>
      <c r="BO22">
        <v>0.88762176288904715</v>
      </c>
    </row>
    <row r="23" spans="1:67" x14ac:dyDescent="0.25">
      <c r="A23" s="7">
        <v>42</v>
      </c>
      <c r="B23">
        <v>0.33737939620292556</v>
      </c>
      <c r="C23">
        <v>0.56506063585709598</v>
      </c>
      <c r="D23">
        <v>0.4611353711790393</v>
      </c>
      <c r="E23">
        <v>0.29711751662971175</v>
      </c>
      <c r="F23">
        <v>0.41282712863988202</v>
      </c>
      <c r="G23">
        <v>0.50764525993883791</v>
      </c>
      <c r="H23">
        <v>0.5583524027459954</v>
      </c>
      <c r="I23">
        <v>0.52290345313601139</v>
      </c>
      <c r="J23">
        <v>0.46495119787045258</v>
      </c>
      <c r="K23">
        <v>0.41407867494824013</v>
      </c>
      <c r="L23">
        <v>0.36229061160888193</v>
      </c>
      <c r="M23">
        <v>0.48307043102582131</v>
      </c>
      <c r="N23">
        <v>0.33323198540589838</v>
      </c>
      <c r="O23">
        <v>0.35268817204301073</v>
      </c>
      <c r="P23">
        <v>0.33667117726657647</v>
      </c>
      <c r="Q23">
        <v>0.61408925063149045</v>
      </c>
      <c r="R23">
        <v>0.67149673087117867</v>
      </c>
      <c r="S23">
        <v>0.74905027932960899</v>
      </c>
      <c r="T23">
        <v>0.70718232044198892</v>
      </c>
      <c r="U23">
        <v>0.63370859846630767</v>
      </c>
      <c r="V23">
        <v>0.68353444920202411</v>
      </c>
      <c r="W23">
        <v>0.74555297757153904</v>
      </c>
      <c r="X23">
        <v>0.73586933161401247</v>
      </c>
      <c r="Y23">
        <v>0.64610951008645523</v>
      </c>
      <c r="Z23">
        <v>0.62210406380554495</v>
      </c>
      <c r="AA23">
        <v>0.67570900123304556</v>
      </c>
      <c r="AB23">
        <v>0.52741407528641571</v>
      </c>
      <c r="AC23">
        <v>0.84060068753392436</v>
      </c>
      <c r="AD23">
        <v>0.85141828005402964</v>
      </c>
      <c r="AE23">
        <v>0.80539615423336353</v>
      </c>
      <c r="AF23">
        <v>0.85381165919282509</v>
      </c>
      <c r="AG23">
        <v>0.82516382699868951</v>
      </c>
      <c r="AH23">
        <v>0.81758845757471665</v>
      </c>
      <c r="AI23">
        <v>0.83582089552238792</v>
      </c>
      <c r="AJ23">
        <v>0.78683385579937315</v>
      </c>
      <c r="AK23">
        <v>0.80784313725490198</v>
      </c>
      <c r="AL23">
        <v>0.84027836474797857</v>
      </c>
      <c r="AM23">
        <v>0.86148346738159076</v>
      </c>
      <c r="AN23">
        <v>0.82356210058349533</v>
      </c>
      <c r="AO23">
        <v>0.8809708236509165</v>
      </c>
      <c r="AP23">
        <v>0.83193277310924374</v>
      </c>
      <c r="AQ23">
        <v>0.84239802224969096</v>
      </c>
      <c r="AR23">
        <v>0.84515544823422883</v>
      </c>
      <c r="AS23">
        <v>0.86437104708362633</v>
      </c>
      <c r="AT23">
        <v>0.87517730496453894</v>
      </c>
      <c r="AU23">
        <v>0.90272373540856043</v>
      </c>
      <c r="AV23">
        <v>0.87478559176672377</v>
      </c>
      <c r="AW23">
        <v>0.9119134833420548</v>
      </c>
      <c r="AX23">
        <v>0.84771929824561398</v>
      </c>
      <c r="AY23">
        <v>0.79874213836477992</v>
      </c>
      <c r="AZ23">
        <v>0.94366197183098599</v>
      </c>
      <c r="BA23">
        <v>0.8572687224669604</v>
      </c>
      <c r="BB23">
        <v>0.86642599277978327</v>
      </c>
      <c r="BC23">
        <v>0.89258312020460351</v>
      </c>
      <c r="BD23">
        <v>0.98924268502581758</v>
      </c>
      <c r="BE23">
        <v>0.94475580464371511</v>
      </c>
      <c r="BF23">
        <v>0.90686274509803932</v>
      </c>
      <c r="BG23">
        <v>0.88634162092347435</v>
      </c>
      <c r="BH23">
        <v>0.95497516423650053</v>
      </c>
      <c r="BI23">
        <v>0.95381623723869702</v>
      </c>
      <c r="BJ23">
        <v>0.924401913875598</v>
      </c>
      <c r="BK23">
        <v>0.87253333333333338</v>
      </c>
      <c r="BL23">
        <v>0.92470441817050397</v>
      </c>
      <c r="BM23">
        <v>0.92511534366497095</v>
      </c>
      <c r="BN23">
        <v>0.89179875947622333</v>
      </c>
      <c r="BO23">
        <v>0.86766452839154184</v>
      </c>
    </row>
    <row r="24" spans="1:67" x14ac:dyDescent="0.25">
      <c r="A24" s="7">
        <v>44</v>
      </c>
      <c r="B24">
        <v>0.32741985683162145</v>
      </c>
      <c r="C24">
        <v>0.45624385447394294</v>
      </c>
      <c r="D24">
        <v>0.4366812227074236</v>
      </c>
      <c r="E24">
        <v>0.37989652623798964</v>
      </c>
      <c r="F24">
        <v>0.3302617029119056</v>
      </c>
      <c r="G24">
        <v>0.44954128440366964</v>
      </c>
      <c r="H24">
        <v>0.5980167810831426</v>
      </c>
      <c r="I24">
        <v>0.49612403100775204</v>
      </c>
      <c r="J24">
        <v>0.47559893522626451</v>
      </c>
      <c r="K24">
        <v>0.35836627140974969</v>
      </c>
      <c r="L24">
        <v>0.3358005453837164</v>
      </c>
      <c r="M24">
        <v>0.48146287551492006</v>
      </c>
      <c r="N24">
        <v>0.34417756156886592</v>
      </c>
      <c r="O24">
        <v>0.32140762463343109</v>
      </c>
      <c r="P24">
        <v>0.33991880920162387</v>
      </c>
      <c r="Q24">
        <v>0.59051361212461417</v>
      </c>
      <c r="R24">
        <v>0.64605053896448139</v>
      </c>
      <c r="S24">
        <v>0.75083798882681563</v>
      </c>
      <c r="T24">
        <v>0.69613259668508287</v>
      </c>
      <c r="U24">
        <v>0.64545602871594054</v>
      </c>
      <c r="V24">
        <v>0.65706500583884775</v>
      </c>
      <c r="W24">
        <v>0.72389791183294672</v>
      </c>
      <c r="X24">
        <v>0.72641306683859863</v>
      </c>
      <c r="Y24">
        <v>0.62708933717579252</v>
      </c>
      <c r="Z24">
        <v>0.59551842005317124</v>
      </c>
      <c r="AA24">
        <v>0.69050554870530201</v>
      </c>
      <c r="AB24">
        <v>0.50900163666121112</v>
      </c>
      <c r="AC24">
        <v>0.83119232856884384</v>
      </c>
      <c r="AD24">
        <v>0.83475911751463305</v>
      </c>
      <c r="AE24">
        <v>0.76915332729286212</v>
      </c>
      <c r="AF24">
        <v>0.84544095665171892</v>
      </c>
      <c r="AG24">
        <v>0.84718217562254272</v>
      </c>
      <c r="AH24">
        <v>0.79010649261422194</v>
      </c>
      <c r="AI24">
        <v>0.81072896387627069</v>
      </c>
      <c r="AJ24">
        <v>0.81191222570532928</v>
      </c>
      <c r="AK24">
        <v>0.80645905420991926</v>
      </c>
      <c r="AL24">
        <v>0.83362916631448458</v>
      </c>
      <c r="AM24">
        <v>0.86720285969615729</v>
      </c>
      <c r="AN24">
        <v>0.80800222283967771</v>
      </c>
      <c r="AO24">
        <v>0.91092176607281172</v>
      </c>
      <c r="AP24">
        <v>0.81992797118847538</v>
      </c>
      <c r="AQ24">
        <v>0.83436341161928307</v>
      </c>
      <c r="AR24">
        <v>0.8330817989737398</v>
      </c>
      <c r="AS24">
        <v>0.8443429374560788</v>
      </c>
      <c r="AT24">
        <v>0.86666666666666659</v>
      </c>
      <c r="AU24">
        <v>0.86964980544747084</v>
      </c>
      <c r="AV24">
        <v>0.86963979416809611</v>
      </c>
      <c r="AW24">
        <v>0.90772719344147923</v>
      </c>
      <c r="AX24">
        <v>0.82526315789473681</v>
      </c>
      <c r="AY24">
        <v>0.80660377358490565</v>
      </c>
      <c r="AZ24">
        <v>0.84507042253521125</v>
      </c>
      <c r="BA24">
        <v>0.88458149779735684</v>
      </c>
      <c r="BB24">
        <v>0.86642599277978327</v>
      </c>
      <c r="BC24">
        <v>0.83887468030690526</v>
      </c>
      <c r="BD24">
        <v>0.96557659208261626</v>
      </c>
      <c r="BE24">
        <v>0.97945022684814531</v>
      </c>
      <c r="BF24">
        <v>0.86601307189542498</v>
      </c>
      <c r="BG24">
        <v>0.88149822408782685</v>
      </c>
      <c r="BH24">
        <v>0.95177054959141161</v>
      </c>
      <c r="BI24">
        <v>0.93923189110354877</v>
      </c>
      <c r="BJ24">
        <v>0.87655502392344486</v>
      </c>
      <c r="BK24">
        <v>0.83840000000000015</v>
      </c>
      <c r="BL24">
        <v>0.87181082762912254</v>
      </c>
      <c r="BM24">
        <v>0.89672305690287468</v>
      </c>
      <c r="BN24">
        <v>0.89662301860785676</v>
      </c>
      <c r="BO24">
        <v>0.87146590639106669</v>
      </c>
    </row>
    <row r="25" spans="1:67" x14ac:dyDescent="0.25">
      <c r="A25" s="7">
        <v>46</v>
      </c>
      <c r="B25">
        <v>0.33239962651727351</v>
      </c>
      <c r="C25">
        <v>0.38806948541461811</v>
      </c>
      <c r="D25">
        <v>0.40349344978165941</v>
      </c>
      <c r="E25">
        <v>0.34146341463414631</v>
      </c>
      <c r="F25">
        <v>0.34205676373018795</v>
      </c>
      <c r="G25">
        <v>0.40366972477064217</v>
      </c>
      <c r="H25">
        <v>0.49122807017543862</v>
      </c>
      <c r="I25">
        <v>0.57928118393234684</v>
      </c>
      <c r="J25">
        <v>0.40106477373558119</v>
      </c>
      <c r="K25">
        <v>0.34782608695652173</v>
      </c>
      <c r="L25">
        <v>0.33424230619400086</v>
      </c>
      <c r="M25">
        <v>0.44931176529689543</v>
      </c>
      <c r="N25">
        <v>0.34539373669808449</v>
      </c>
      <c r="O25">
        <v>0.37849462365591396</v>
      </c>
      <c r="P25">
        <v>0.33450608930987824</v>
      </c>
      <c r="Q25">
        <v>0.58826831321919737</v>
      </c>
      <c r="R25">
        <v>0.64463686163633149</v>
      </c>
      <c r="S25">
        <v>0.73743016759776547</v>
      </c>
      <c r="T25">
        <v>0.69613259668508287</v>
      </c>
      <c r="U25">
        <v>0.59911894273127753</v>
      </c>
      <c r="V25">
        <v>0.6383806928766057</v>
      </c>
      <c r="W25">
        <v>0.72853828306264501</v>
      </c>
      <c r="X25">
        <v>0.70750053728777129</v>
      </c>
      <c r="Y25">
        <v>0.62363112391930831</v>
      </c>
      <c r="Z25">
        <v>0.57956703380174701</v>
      </c>
      <c r="AA25">
        <v>0.69332393870001763</v>
      </c>
      <c r="AB25">
        <v>0.50531914893617025</v>
      </c>
      <c r="AC25">
        <v>0.82250768952415421</v>
      </c>
      <c r="AD25">
        <v>0.81089599279603786</v>
      </c>
      <c r="AE25">
        <v>0.81103392731299717</v>
      </c>
      <c r="AF25">
        <v>0.78445440956651713</v>
      </c>
      <c r="AG25">
        <v>0.82830930537352576</v>
      </c>
      <c r="AH25">
        <v>0.76537272414977675</v>
      </c>
      <c r="AI25">
        <v>0.80121133463119165</v>
      </c>
      <c r="AJ25">
        <v>0.77220480668756541</v>
      </c>
      <c r="AK25">
        <v>0.79815455594002305</v>
      </c>
      <c r="AL25">
        <v>0.82968472656580183</v>
      </c>
      <c r="AM25">
        <v>0.85790884718498661</v>
      </c>
      <c r="AN25">
        <v>0.82467352042233955</v>
      </c>
      <c r="AO25">
        <v>0.86238058352698166</v>
      </c>
      <c r="AP25">
        <v>0.80672268907563027</v>
      </c>
      <c r="AQ25">
        <v>0.838689740420272</v>
      </c>
      <c r="AR25">
        <v>0.85058859040144885</v>
      </c>
      <c r="AS25">
        <v>0.85804638088545326</v>
      </c>
      <c r="AT25">
        <v>0.87375886524822677</v>
      </c>
      <c r="AU25">
        <v>0.89883268482490275</v>
      </c>
      <c r="AV25">
        <v>0.87478559176672377</v>
      </c>
      <c r="AW25">
        <v>0.90005232862375717</v>
      </c>
      <c r="AX25">
        <v>0.76350877192982458</v>
      </c>
      <c r="AY25">
        <v>0.78773584905660365</v>
      </c>
      <c r="AZ25">
        <v>0.80516431924882625</v>
      </c>
      <c r="BA25">
        <v>0.85198237885462547</v>
      </c>
      <c r="BB25">
        <v>0.86848891181021148</v>
      </c>
      <c r="BC25">
        <v>0.86956521739130421</v>
      </c>
      <c r="BD25">
        <v>1.0555077452667816</v>
      </c>
      <c r="BE25">
        <v>0.95009340805978126</v>
      </c>
      <c r="BF25">
        <v>0.84422657952069724</v>
      </c>
      <c r="BG25">
        <v>0.84113658379076528</v>
      </c>
      <c r="BH25">
        <v>0.9415157827271271</v>
      </c>
      <c r="BI25">
        <v>0.92173067574137091</v>
      </c>
      <c r="BJ25">
        <v>0.90143540669856448</v>
      </c>
      <c r="BK25">
        <v>0.86186666666666678</v>
      </c>
      <c r="BL25">
        <v>0.86372121966397009</v>
      </c>
      <c r="BM25">
        <v>0.89814267124097946</v>
      </c>
      <c r="BN25">
        <v>0.90282563749138534</v>
      </c>
      <c r="BO25">
        <v>0.85768591114278925</v>
      </c>
    </row>
    <row r="26" spans="1:67" x14ac:dyDescent="0.25">
      <c r="A26" s="7">
        <v>48</v>
      </c>
      <c r="B26">
        <v>0.33115468409586052</v>
      </c>
      <c r="C26">
        <v>0.43788921665027858</v>
      </c>
      <c r="D26">
        <v>0.45240174672489081</v>
      </c>
      <c r="E26">
        <v>0.32076866223207684</v>
      </c>
      <c r="F26">
        <v>0.26391448580906746</v>
      </c>
      <c r="G26">
        <v>0.51376146788990817</v>
      </c>
      <c r="H26">
        <v>0.53699466056445466</v>
      </c>
      <c r="I26">
        <v>0.50458069062720234</v>
      </c>
      <c r="J26">
        <v>0.40106477373558119</v>
      </c>
      <c r="K26">
        <v>0.36815358554488986</v>
      </c>
      <c r="L26">
        <v>0.3225555122711336</v>
      </c>
      <c r="M26">
        <v>0.42359087712247562</v>
      </c>
      <c r="N26">
        <v>0.3101246579507449</v>
      </c>
      <c r="O26">
        <v>0.33157380254154445</v>
      </c>
      <c r="P26">
        <v>0.3182679296346414</v>
      </c>
      <c r="Q26">
        <v>0.57030592197586316</v>
      </c>
      <c r="R26">
        <v>0.62625905637038348</v>
      </c>
      <c r="S26">
        <v>0.74368715083798875</v>
      </c>
      <c r="T26">
        <v>0.67876874506708762</v>
      </c>
      <c r="U26">
        <v>0.60956110295317334</v>
      </c>
      <c r="V26">
        <v>0.62903853639548468</v>
      </c>
      <c r="W26">
        <v>0.72080433101314778</v>
      </c>
      <c r="X26">
        <v>0.69976359338061456</v>
      </c>
      <c r="Y26">
        <v>0.57636887608069165</v>
      </c>
      <c r="Z26">
        <v>0.55601974933535891</v>
      </c>
      <c r="AA26">
        <v>0.67641359873172446</v>
      </c>
      <c r="AB26">
        <v>0.48363338788870708</v>
      </c>
      <c r="AC26">
        <v>0.82286954948434954</v>
      </c>
      <c r="AD26">
        <v>0.8185502026114363</v>
      </c>
      <c r="AE26">
        <v>0.80902043692741366</v>
      </c>
      <c r="AF26">
        <v>0.80837070254110621</v>
      </c>
      <c r="AG26">
        <v>0.82096985583224125</v>
      </c>
      <c r="AH26">
        <v>0.78598419787014773</v>
      </c>
      <c r="AI26">
        <v>0.81505515898767023</v>
      </c>
      <c r="AJ26">
        <v>0.78369905956112862</v>
      </c>
      <c r="AK26">
        <v>0.80046136101499432</v>
      </c>
      <c r="AL26">
        <v>0.81976727805482774</v>
      </c>
      <c r="AM26">
        <v>0.83145665773011612</v>
      </c>
      <c r="AN26">
        <v>0.8435676576826896</v>
      </c>
      <c r="AO26">
        <v>0.88303640588690935</v>
      </c>
      <c r="AP26">
        <v>0.82953181272509002</v>
      </c>
      <c r="AQ26">
        <v>0.82818294190358466</v>
      </c>
      <c r="AR26">
        <v>0.82704497434349533</v>
      </c>
      <c r="AS26">
        <v>0.85488404778636684</v>
      </c>
      <c r="AT26">
        <v>0.88368794326241129</v>
      </c>
      <c r="AU26">
        <v>0.86770428015564216</v>
      </c>
      <c r="AV26">
        <v>0.88507718696397941</v>
      </c>
      <c r="AW26">
        <v>0.92307692307692313</v>
      </c>
      <c r="AX26">
        <v>0.78877192982456135</v>
      </c>
      <c r="AY26">
        <v>0.79716981132075471</v>
      </c>
      <c r="AZ26">
        <v>0.90845070422535212</v>
      </c>
      <c r="BA26">
        <v>0.91189427312775329</v>
      </c>
      <c r="BB26">
        <v>0.8592057761732852</v>
      </c>
      <c r="BC26">
        <v>0.90792838874680304</v>
      </c>
      <c r="BD26">
        <v>0.93481067125645456</v>
      </c>
      <c r="BE26">
        <v>0.92874299439551655</v>
      </c>
      <c r="BF26">
        <v>0.83333333333333337</v>
      </c>
      <c r="BG26">
        <v>0.92670326122053603</v>
      </c>
      <c r="BH26">
        <v>0.92292901778561121</v>
      </c>
      <c r="BI26">
        <v>0.93339815264948944</v>
      </c>
      <c r="BJ26">
        <v>0.90334928229665068</v>
      </c>
      <c r="BK26">
        <v>0.83199999999999996</v>
      </c>
      <c r="BL26">
        <v>0.83945239576851272</v>
      </c>
      <c r="BM26">
        <v>0.90098189991718913</v>
      </c>
      <c r="BN26">
        <v>0.89248793935217097</v>
      </c>
      <c r="BO26">
        <v>0.84438108814445234</v>
      </c>
    </row>
    <row r="27" spans="1:67" x14ac:dyDescent="0.25">
      <c r="A27" s="7">
        <v>50</v>
      </c>
      <c r="B27">
        <v>0.32990974167444748</v>
      </c>
      <c r="C27">
        <v>0.43657817109144542</v>
      </c>
      <c r="D27">
        <v>0.35283842794759829</v>
      </c>
      <c r="E27">
        <v>0.33111603843311155</v>
      </c>
      <c r="F27">
        <v>0.38039071138960556</v>
      </c>
      <c r="G27">
        <v>0.39143730886850153</v>
      </c>
      <c r="H27">
        <v>0.50648360030511064</v>
      </c>
      <c r="I27">
        <v>0.41014799154334042</v>
      </c>
      <c r="J27">
        <v>0.44010647737355818</v>
      </c>
      <c r="K27">
        <v>0.38095238095238093</v>
      </c>
      <c r="L27">
        <v>0.31788079470198682</v>
      </c>
      <c r="M27">
        <v>0.46136843162865465</v>
      </c>
      <c r="N27">
        <v>0.26755852842809363</v>
      </c>
      <c r="O27">
        <v>0.32297165200391004</v>
      </c>
      <c r="P27">
        <v>0.31285520974289588</v>
      </c>
      <c r="Q27">
        <v>0.56132472635419595</v>
      </c>
      <c r="R27">
        <v>0.62131118572185895</v>
      </c>
      <c r="S27">
        <v>0.77139664804469277</v>
      </c>
      <c r="T27">
        <v>0.65035516969218643</v>
      </c>
      <c r="U27">
        <v>0.55669766682982535</v>
      </c>
      <c r="V27">
        <v>0.63059556247567139</v>
      </c>
      <c r="W27">
        <v>0.69141531322505811</v>
      </c>
      <c r="X27">
        <v>0.68858800773694384</v>
      </c>
      <c r="Y27">
        <v>0.59423631123919307</v>
      </c>
      <c r="Z27">
        <v>0.55905810862134453</v>
      </c>
      <c r="AA27">
        <v>0.64963889378192707</v>
      </c>
      <c r="AB27">
        <v>0.47176759410801966</v>
      </c>
      <c r="AC27">
        <v>0.81346119051926902</v>
      </c>
      <c r="AD27">
        <v>0.80504277352543896</v>
      </c>
      <c r="AE27">
        <v>0.81949058693244736</v>
      </c>
      <c r="AF27">
        <v>0.83946188340807171</v>
      </c>
      <c r="AG27">
        <v>0.78532110091743124</v>
      </c>
      <c r="AH27">
        <v>0.78048780487804881</v>
      </c>
      <c r="AI27">
        <v>0.78131083711875393</v>
      </c>
      <c r="AJ27">
        <v>0.73981191222570553</v>
      </c>
      <c r="AK27">
        <v>0.76770472895040365</v>
      </c>
      <c r="AL27">
        <v>0.82258473501817264</v>
      </c>
      <c r="AM27">
        <v>0.82001787310098295</v>
      </c>
      <c r="AN27">
        <v>0.81800500138927479</v>
      </c>
      <c r="AO27">
        <v>0.86444616576297451</v>
      </c>
      <c r="AP27">
        <v>0.80432172869147656</v>
      </c>
      <c r="AQ27">
        <v>0.8417799752781211</v>
      </c>
      <c r="AR27">
        <v>0.83066706912164201</v>
      </c>
      <c r="AS27">
        <v>0.85488404778636684</v>
      </c>
      <c r="AT27">
        <v>0.86808510638297853</v>
      </c>
      <c r="AU27">
        <v>0.8929961089494165</v>
      </c>
      <c r="AV27">
        <v>0.89794168096054883</v>
      </c>
      <c r="AW27">
        <v>0.89795918367346939</v>
      </c>
      <c r="AX27">
        <v>0.77333333333333332</v>
      </c>
      <c r="AY27">
        <v>0.78144654088050303</v>
      </c>
      <c r="AZ27">
        <v>0.9178403755868545</v>
      </c>
      <c r="BA27">
        <v>0.89251101321585902</v>
      </c>
      <c r="BB27">
        <v>0.8571428571428571</v>
      </c>
      <c r="BC27">
        <v>0.89769820971867009</v>
      </c>
      <c r="BD27">
        <v>0.95611015490533569</v>
      </c>
      <c r="BE27">
        <v>0.9474246063517483</v>
      </c>
      <c r="BF27">
        <v>0.88779956427015261</v>
      </c>
      <c r="BG27">
        <v>0.87504036164029708</v>
      </c>
      <c r="BH27">
        <v>0.92485178657266465</v>
      </c>
      <c r="BI27">
        <v>0.91395235780262518</v>
      </c>
      <c r="BJ27">
        <v>0.83062200956937793</v>
      </c>
      <c r="BK27">
        <v>0.83626666666666671</v>
      </c>
      <c r="BL27">
        <v>0.83074051026757934</v>
      </c>
      <c r="BM27">
        <v>0.9028747190346621</v>
      </c>
      <c r="BN27">
        <v>0.87388008270158524</v>
      </c>
      <c r="BO27">
        <v>0.83867902114516502</v>
      </c>
    </row>
    <row r="28" spans="1:67" x14ac:dyDescent="0.25">
      <c r="A28" s="7">
        <v>52</v>
      </c>
      <c r="B28">
        <v>0.24649859943977587</v>
      </c>
      <c r="C28">
        <v>0.36578171091445422</v>
      </c>
      <c r="D28">
        <v>0.30917030567685588</v>
      </c>
      <c r="E28">
        <v>0.31929046563192903</v>
      </c>
      <c r="F28">
        <v>0.31994102469590857</v>
      </c>
      <c r="G28">
        <v>0.4892966360856269</v>
      </c>
      <c r="H28">
        <v>0.52479023646071699</v>
      </c>
      <c r="I28">
        <v>0.49189570119802689</v>
      </c>
      <c r="J28">
        <v>0.48269742679680577</v>
      </c>
      <c r="K28">
        <v>0.36890645586297754</v>
      </c>
      <c r="L28">
        <v>0.28983248928710559</v>
      </c>
      <c r="M28">
        <v>0.4022907666030342</v>
      </c>
      <c r="N28">
        <v>0.34174521131042868</v>
      </c>
      <c r="O28">
        <v>0.31984359726295208</v>
      </c>
      <c r="P28">
        <v>0.30311231393775373</v>
      </c>
      <c r="Q28">
        <v>0.58714566376648902</v>
      </c>
      <c r="R28">
        <v>0.60646757377628557</v>
      </c>
      <c r="S28">
        <v>0.72491620111731836</v>
      </c>
      <c r="T28">
        <v>0.65666929755327541</v>
      </c>
      <c r="U28">
        <v>0.57627671724588014</v>
      </c>
      <c r="V28">
        <v>0.60879719735305571</v>
      </c>
      <c r="W28">
        <v>0.67904098994586237</v>
      </c>
      <c r="X28">
        <v>0.67999140339565867</v>
      </c>
      <c r="Y28">
        <v>0.56599423631123924</v>
      </c>
      <c r="Z28">
        <v>0.54918344094189142</v>
      </c>
      <c r="AA28">
        <v>0.61934120133873516</v>
      </c>
      <c r="AB28">
        <v>0.47667757774140757</v>
      </c>
      <c r="AC28">
        <v>0.81201375067848747</v>
      </c>
      <c r="AD28">
        <v>0.81224673570463757</v>
      </c>
      <c r="AE28">
        <v>0.77197221383267889</v>
      </c>
      <c r="AF28">
        <v>0.78684603886397608</v>
      </c>
      <c r="AG28">
        <v>0.77693315858453482</v>
      </c>
      <c r="AH28">
        <v>0.76399862590175194</v>
      </c>
      <c r="AI28">
        <v>0.79082846636383297</v>
      </c>
      <c r="AJ28">
        <v>0.75026123301985381</v>
      </c>
      <c r="AK28">
        <v>0.76585928489042676</v>
      </c>
      <c r="AL28">
        <v>0.81221649339306345</v>
      </c>
      <c r="AM28">
        <v>0.83646112600536193</v>
      </c>
      <c r="AN28">
        <v>0.79799944429008052</v>
      </c>
      <c r="AO28">
        <v>0.8510198812290215</v>
      </c>
      <c r="AP28">
        <v>0.81392557022809109</v>
      </c>
      <c r="AQ28">
        <v>0.84425216316440055</v>
      </c>
      <c r="AR28">
        <v>0.81316027769393295</v>
      </c>
      <c r="AS28">
        <v>0.83696416022487696</v>
      </c>
      <c r="AT28">
        <v>0.87517730496453894</v>
      </c>
      <c r="AU28">
        <v>0.86186770428015569</v>
      </c>
      <c r="AV28">
        <v>0.84133790737564318</v>
      </c>
      <c r="AW28">
        <v>0.88888888888888884</v>
      </c>
      <c r="AX28">
        <v>0.78736842105263161</v>
      </c>
      <c r="AY28">
        <v>0.7735849056603773</v>
      </c>
      <c r="AZ28">
        <v>0.88028169014084501</v>
      </c>
      <c r="BA28">
        <v>0.89691629955947128</v>
      </c>
      <c r="BB28">
        <v>0.84321815368746778</v>
      </c>
      <c r="BC28">
        <v>0.9565217391304347</v>
      </c>
      <c r="BD28">
        <v>0.99160929432013778</v>
      </c>
      <c r="BE28">
        <v>0.87269815852682153</v>
      </c>
      <c r="BF28">
        <v>0.8197167755991287</v>
      </c>
      <c r="BG28">
        <v>0.86535356796900231</v>
      </c>
      <c r="BH28">
        <v>0.93446563050793141</v>
      </c>
      <c r="BI28">
        <v>0.89645114244044721</v>
      </c>
      <c r="BJ28">
        <v>0.8650717703349281</v>
      </c>
      <c r="BK28">
        <v>0.78933333333333344</v>
      </c>
      <c r="BL28">
        <v>0.8413192283758556</v>
      </c>
      <c r="BM28">
        <v>0.91328522418076419</v>
      </c>
      <c r="BN28">
        <v>0.88421778084079949</v>
      </c>
      <c r="BO28">
        <v>0.82442385364694704</v>
      </c>
    </row>
    <row r="29" spans="1:67" x14ac:dyDescent="0.25">
      <c r="A29" s="7">
        <v>54</v>
      </c>
      <c r="B29">
        <v>0.25645813881107998</v>
      </c>
      <c r="C29">
        <v>0.28056374959029823</v>
      </c>
      <c r="D29">
        <v>0.35458515283842795</v>
      </c>
      <c r="E29">
        <v>0.37989652623798964</v>
      </c>
      <c r="F29">
        <v>0.27128639882049393</v>
      </c>
      <c r="G29">
        <v>0.53211009174311918</v>
      </c>
      <c r="H29">
        <v>0.51563691838291381</v>
      </c>
      <c r="I29">
        <v>0.43128964059196623</v>
      </c>
      <c r="J29">
        <v>0.43655723158828752</v>
      </c>
      <c r="K29">
        <v>0.26802183323922452</v>
      </c>
      <c r="L29">
        <v>0.25399298792364627</v>
      </c>
      <c r="M29">
        <v>0.41756254395659598</v>
      </c>
      <c r="N29">
        <v>0.27607175433262388</v>
      </c>
      <c r="O29">
        <v>0.31984359726295208</v>
      </c>
      <c r="P29">
        <v>0.32368064952638703</v>
      </c>
      <c r="Q29">
        <v>0.56581532416502955</v>
      </c>
      <c r="R29">
        <v>0.61141544442481</v>
      </c>
      <c r="S29">
        <v>0.64268156424581013</v>
      </c>
      <c r="T29">
        <v>0.64167324388318869</v>
      </c>
      <c r="U29">
        <v>0.5775819872736172</v>
      </c>
      <c r="V29">
        <v>0.59011288439081355</v>
      </c>
      <c r="W29">
        <v>0.62490332559938133</v>
      </c>
      <c r="X29">
        <v>0.64044702342574678</v>
      </c>
      <c r="Y29">
        <v>0.57579250720461095</v>
      </c>
      <c r="Z29">
        <v>0.53475123433345995</v>
      </c>
      <c r="AA29">
        <v>0.63202395631495512</v>
      </c>
      <c r="AB29">
        <v>0.45785597381342064</v>
      </c>
      <c r="AC29">
        <v>0.80079609191242995</v>
      </c>
      <c r="AD29">
        <v>0.79828905898244029</v>
      </c>
      <c r="AE29">
        <v>0.76391825229034538</v>
      </c>
      <c r="AF29">
        <v>0.78325859491778771</v>
      </c>
      <c r="AG29">
        <v>0.80419397116644831</v>
      </c>
      <c r="AH29">
        <v>0.76399862590175194</v>
      </c>
      <c r="AI29">
        <v>0.76746701276227536</v>
      </c>
      <c r="AJ29">
        <v>0.73458725182863127</v>
      </c>
      <c r="AK29">
        <v>0.74925028835063445</v>
      </c>
      <c r="AL29">
        <v>0.80466570873129928</v>
      </c>
      <c r="AM29">
        <v>0.84718498659517427</v>
      </c>
      <c r="AN29">
        <v>0.81800500138927479</v>
      </c>
      <c r="AO29">
        <v>0.86547895688097087</v>
      </c>
      <c r="AP29">
        <v>0.80072028811524598</v>
      </c>
      <c r="AQ29">
        <v>0.80655129789864033</v>
      </c>
      <c r="AR29">
        <v>0.82040446725022642</v>
      </c>
      <c r="AS29">
        <v>0.83591004919184819</v>
      </c>
      <c r="AT29">
        <v>0.86241134751773041</v>
      </c>
      <c r="AU29">
        <v>0.86770428015564216</v>
      </c>
      <c r="AV29">
        <v>0.85677530017152659</v>
      </c>
      <c r="AW29">
        <v>0.88330716902145467</v>
      </c>
      <c r="AX29">
        <v>0.75929824561403503</v>
      </c>
      <c r="AY29">
        <v>0.78930817610062898</v>
      </c>
      <c r="AZ29">
        <v>0.88262910798122063</v>
      </c>
      <c r="BA29">
        <v>0.88281938325991183</v>
      </c>
      <c r="BB29">
        <v>0.84115523465703979</v>
      </c>
      <c r="BC29">
        <v>0.92071611253196917</v>
      </c>
      <c r="BD29">
        <v>0.9513769363166954</v>
      </c>
      <c r="BE29">
        <v>0.89137977048305328</v>
      </c>
      <c r="BF29">
        <v>0.84967320261437917</v>
      </c>
      <c r="BG29">
        <v>0.8298353245075879</v>
      </c>
      <c r="BH29">
        <v>0.90818779041820219</v>
      </c>
      <c r="BI29">
        <v>0.91103548857559546</v>
      </c>
      <c r="BJ29">
        <v>0.8382775119617224</v>
      </c>
      <c r="BK29">
        <v>0.84693333333333332</v>
      </c>
      <c r="BL29">
        <v>0.8413192283758556</v>
      </c>
      <c r="BM29">
        <v>0.88962498521235056</v>
      </c>
      <c r="BN29">
        <v>0.86492074431426613</v>
      </c>
      <c r="BO29">
        <v>0.81539558089807562</v>
      </c>
    </row>
    <row r="30" spans="1:67" x14ac:dyDescent="0.25">
      <c r="A30" s="7">
        <v>56</v>
      </c>
      <c r="B30">
        <v>0.31497043261749141</v>
      </c>
      <c r="C30">
        <v>0.40117994100294979</v>
      </c>
      <c r="D30">
        <v>0.34934497816593885</v>
      </c>
      <c r="E30">
        <v>0.31633407243163342</v>
      </c>
      <c r="F30">
        <v>0.24032436417250275</v>
      </c>
      <c r="G30">
        <v>0.39449541284403661</v>
      </c>
      <c r="H30">
        <v>0.5186880244088482</v>
      </c>
      <c r="I30">
        <v>0.43128964059196623</v>
      </c>
      <c r="J30">
        <v>0.40816326530612251</v>
      </c>
      <c r="K30">
        <v>0.33427442123094298</v>
      </c>
      <c r="L30">
        <v>0.30229840280483056</v>
      </c>
      <c r="M30">
        <v>0.40349643323621015</v>
      </c>
      <c r="N30">
        <v>0.28580115536637274</v>
      </c>
      <c r="O30">
        <v>0.2987292277614858</v>
      </c>
      <c r="P30">
        <v>0.27821380243572397</v>
      </c>
      <c r="Q30">
        <v>0.52652259332023577</v>
      </c>
      <c r="R30">
        <v>0.59515815515108683</v>
      </c>
      <c r="S30">
        <v>0.72581005586592184</v>
      </c>
      <c r="T30">
        <v>0.64167324388318869</v>
      </c>
      <c r="U30">
        <v>0.56583455702398433</v>
      </c>
      <c r="V30">
        <v>0.59945504087193457</v>
      </c>
      <c r="W30">
        <v>0.68368136117556078</v>
      </c>
      <c r="X30">
        <v>0.64388566516226087</v>
      </c>
      <c r="Y30">
        <v>0.54870317002881841</v>
      </c>
      <c r="Z30">
        <v>0.52031902772502847</v>
      </c>
      <c r="AA30">
        <v>0.61581821384534086</v>
      </c>
      <c r="AB30">
        <v>0.44885433715220951</v>
      </c>
      <c r="AC30">
        <v>0.79247331282793554</v>
      </c>
      <c r="AD30">
        <v>0.79288608734804145</v>
      </c>
      <c r="AE30">
        <v>0.74096446189469445</v>
      </c>
      <c r="AF30">
        <v>0.72346786248131534</v>
      </c>
      <c r="AG30">
        <v>0.77903014416775895</v>
      </c>
      <c r="AH30">
        <v>0.7543799381655788</v>
      </c>
      <c r="AI30">
        <v>0.75967986156175626</v>
      </c>
      <c r="AJ30">
        <v>0.72309299895506807</v>
      </c>
      <c r="AK30">
        <v>0.73217993079584764</v>
      </c>
      <c r="AL30">
        <v>0.79925619136167703</v>
      </c>
      <c r="AM30">
        <v>0.83789097408400359</v>
      </c>
      <c r="AN30">
        <v>0.7835509863851069</v>
      </c>
      <c r="AO30">
        <v>0.83552801445907565</v>
      </c>
      <c r="AP30">
        <v>0.79351740696278505</v>
      </c>
      <c r="AQ30">
        <v>0.83127317676143386</v>
      </c>
      <c r="AR30">
        <v>0.81195291276788406</v>
      </c>
      <c r="AS30">
        <v>0.81061138439915681</v>
      </c>
      <c r="AT30">
        <v>0.804255319148936</v>
      </c>
      <c r="AU30">
        <v>0.83268482490272377</v>
      </c>
      <c r="AV30">
        <v>0.82590051457975988</v>
      </c>
      <c r="AW30">
        <v>0.87214372928658646</v>
      </c>
      <c r="AX30">
        <v>0.76631578947368417</v>
      </c>
      <c r="AY30">
        <v>0.75786163522012573</v>
      </c>
      <c r="AZ30">
        <v>0.83098591549295786</v>
      </c>
      <c r="BA30">
        <v>0.86696035242290737</v>
      </c>
      <c r="BB30">
        <v>0.82104177411036616</v>
      </c>
      <c r="BC30">
        <v>0.86445012787723785</v>
      </c>
      <c r="BD30">
        <v>1.0034423407917383</v>
      </c>
      <c r="BE30">
        <v>0.91006138243928481</v>
      </c>
      <c r="BF30">
        <v>0.84967320261437917</v>
      </c>
      <c r="BG30">
        <v>0.82822085889570551</v>
      </c>
      <c r="BH30">
        <v>0.91908348021150454</v>
      </c>
      <c r="BI30">
        <v>0.89645114244044721</v>
      </c>
      <c r="BJ30">
        <v>0.83444976076555022</v>
      </c>
      <c r="BK30">
        <v>0.81066666666666665</v>
      </c>
      <c r="BL30">
        <v>0.82638456751711264</v>
      </c>
      <c r="BM30">
        <v>0.89766946646161117</v>
      </c>
      <c r="BN30">
        <v>0.88283942108890434</v>
      </c>
      <c r="BO30">
        <v>0.81587075314801616</v>
      </c>
    </row>
    <row r="31" spans="1:67" x14ac:dyDescent="0.25">
      <c r="A31" s="7">
        <v>58</v>
      </c>
      <c r="B31">
        <v>0.24151882975412384</v>
      </c>
      <c r="C31">
        <v>0.45099967223861026</v>
      </c>
      <c r="D31">
        <v>0.29694323144104801</v>
      </c>
      <c r="E31">
        <v>0.24981522542498152</v>
      </c>
      <c r="F31">
        <v>0.24032436417250275</v>
      </c>
      <c r="G31">
        <v>0.47706422018348615</v>
      </c>
      <c r="H31">
        <v>0.42410373760488174</v>
      </c>
      <c r="I31">
        <v>0.42142353770260754</v>
      </c>
      <c r="J31">
        <v>0.41526175687666378</v>
      </c>
      <c r="K31">
        <v>0.31469979296066247</v>
      </c>
      <c r="L31">
        <v>0.26723802103622907</v>
      </c>
      <c r="M31">
        <v>0.38822465588264843</v>
      </c>
      <c r="N31">
        <v>0.2541806020066889</v>
      </c>
      <c r="O31">
        <v>0.27292277614858262</v>
      </c>
      <c r="P31">
        <v>0.26522327469553453</v>
      </c>
      <c r="Q31">
        <v>0.52989054167836103</v>
      </c>
      <c r="R31">
        <v>0.59515815515108683</v>
      </c>
      <c r="S31">
        <v>0.71687150837988822</v>
      </c>
      <c r="T31">
        <v>0.63930544593528016</v>
      </c>
      <c r="U31">
        <v>0.54495023658019248</v>
      </c>
      <c r="V31">
        <v>0.59634098871156094</v>
      </c>
      <c r="W31">
        <v>0.66047950502706898</v>
      </c>
      <c r="X31">
        <v>0.60777992692886307</v>
      </c>
      <c r="Y31">
        <v>0.5417867435158501</v>
      </c>
      <c r="Z31">
        <v>0.50968477022407899</v>
      </c>
      <c r="AA31">
        <v>0.58692971639950686</v>
      </c>
      <c r="AB31">
        <v>0.42553191489361702</v>
      </c>
      <c r="AC31">
        <v>0.79283517278813098</v>
      </c>
      <c r="AD31">
        <v>0.7721746960828455</v>
      </c>
      <c r="AE31">
        <v>0.75828047921071173</v>
      </c>
      <c r="AF31">
        <v>0.76173393124065769</v>
      </c>
      <c r="AG31">
        <v>0.8</v>
      </c>
      <c r="AH31">
        <v>0.73376846444520782</v>
      </c>
      <c r="AI31">
        <v>0.73891412502703868</v>
      </c>
      <c r="AJ31">
        <v>0.73667711598746088</v>
      </c>
      <c r="AK31">
        <v>0.75294117647058834</v>
      </c>
      <c r="AL31">
        <v>0.79407207054912232</v>
      </c>
      <c r="AM31">
        <v>0.80857908847184989</v>
      </c>
      <c r="AN31">
        <v>0.78910808557932766</v>
      </c>
      <c r="AO31">
        <v>0.84172476116705386</v>
      </c>
      <c r="AP31">
        <v>0.78391356542617041</v>
      </c>
      <c r="AQ31">
        <v>0.79851668726823233</v>
      </c>
      <c r="AR31">
        <v>0.80953818291578628</v>
      </c>
      <c r="AS31">
        <v>0.81588193956430088</v>
      </c>
      <c r="AT31">
        <v>0.8113475177304964</v>
      </c>
      <c r="AU31">
        <v>0.82490272373540863</v>
      </c>
      <c r="AV31">
        <v>0.82075471698113212</v>
      </c>
      <c r="AW31">
        <v>0.84842141984999131</v>
      </c>
      <c r="AX31">
        <v>0.76210526315789473</v>
      </c>
      <c r="AY31">
        <v>0.75943396226415094</v>
      </c>
      <c r="AZ31">
        <v>0.8098591549295775</v>
      </c>
      <c r="BA31">
        <v>0.87753303964757701</v>
      </c>
      <c r="BB31">
        <v>0.8225889633831871</v>
      </c>
      <c r="BC31">
        <v>0.94884910485933505</v>
      </c>
      <c r="BD31">
        <v>0.93717728055077454</v>
      </c>
      <c r="BE31">
        <v>0.92740859354149996</v>
      </c>
      <c r="BF31">
        <v>0.85784313725490213</v>
      </c>
      <c r="BG31">
        <v>0.80238940910558598</v>
      </c>
      <c r="BH31">
        <v>0.88767825668963307</v>
      </c>
      <c r="BI31">
        <v>0.90422946037919283</v>
      </c>
      <c r="BJ31">
        <v>0.85358851674641145</v>
      </c>
      <c r="BK31">
        <v>0.79360000000000008</v>
      </c>
      <c r="BL31">
        <v>0.820784069695084</v>
      </c>
      <c r="BM31">
        <v>0.87258961315509287</v>
      </c>
      <c r="BN31">
        <v>0.85182632667126124</v>
      </c>
      <c r="BO31">
        <v>0.79828937990021376</v>
      </c>
    </row>
    <row r="32" spans="1:67" x14ac:dyDescent="0.25">
      <c r="A32" s="7">
        <v>60</v>
      </c>
      <c r="B32">
        <v>0.23653906006847178</v>
      </c>
      <c r="C32">
        <v>0.35267125532612259</v>
      </c>
      <c r="D32">
        <v>0.3737991266375546</v>
      </c>
      <c r="E32">
        <v>0.23651145602365115</v>
      </c>
      <c r="F32">
        <v>0.17545152967194988</v>
      </c>
      <c r="G32">
        <v>0.29713119266055044</v>
      </c>
      <c r="H32">
        <v>0.45156369183829137</v>
      </c>
      <c r="I32">
        <v>0.41296687808315719</v>
      </c>
      <c r="J32">
        <v>0.43300798580301691</v>
      </c>
      <c r="K32">
        <v>0.31469979296066247</v>
      </c>
      <c r="L32">
        <v>0.25555122711336192</v>
      </c>
      <c r="M32">
        <v>0.39505676680397867</v>
      </c>
      <c r="N32">
        <v>0.25174825174825172</v>
      </c>
      <c r="O32">
        <v>0.2611925708699902</v>
      </c>
      <c r="P32">
        <v>0.27604871447902574</v>
      </c>
      <c r="Q32">
        <v>0.51192815043502671</v>
      </c>
      <c r="R32">
        <v>0.55910938328326565</v>
      </c>
      <c r="S32">
        <v>0.68022346368715081</v>
      </c>
      <c r="T32">
        <v>0.63141278610891882</v>
      </c>
      <c r="U32">
        <v>0.53450807635829656</v>
      </c>
      <c r="V32">
        <v>0.57298559750875822</v>
      </c>
      <c r="W32">
        <v>0.65583913379737047</v>
      </c>
      <c r="X32">
        <v>0.63786804212336123</v>
      </c>
      <c r="Y32">
        <v>0.52853025936599418</v>
      </c>
      <c r="Z32">
        <v>0.49221420432966195</v>
      </c>
      <c r="AA32">
        <v>0.57917914391403913</v>
      </c>
      <c r="AB32">
        <v>0.41693944353518819</v>
      </c>
      <c r="AC32">
        <v>0.78234123394246424</v>
      </c>
      <c r="AD32">
        <v>0.79018460153084191</v>
      </c>
      <c r="AE32">
        <v>0.76029396959629525</v>
      </c>
      <c r="AF32">
        <v>0.79760837070254109</v>
      </c>
      <c r="AG32">
        <v>0.77903014416775895</v>
      </c>
      <c r="AH32">
        <v>0.73651666094125734</v>
      </c>
      <c r="AI32">
        <v>0.74237508111615824</v>
      </c>
      <c r="AJ32">
        <v>0.71159874608150486</v>
      </c>
      <c r="AK32">
        <v>0.73079584775086504</v>
      </c>
      <c r="AL32">
        <v>0.79012763080043968</v>
      </c>
      <c r="AM32">
        <v>0.82573726541554959</v>
      </c>
      <c r="AN32">
        <v>0.79021950541817165</v>
      </c>
      <c r="AO32">
        <v>0.83346243222308292</v>
      </c>
      <c r="AP32">
        <v>0.76350540216086427</v>
      </c>
      <c r="AQ32">
        <v>0.79357231149567375</v>
      </c>
      <c r="AR32">
        <v>0.81195291276788406</v>
      </c>
      <c r="AS32">
        <v>0.80428671820098385</v>
      </c>
      <c r="AT32">
        <v>0.83120567375886512</v>
      </c>
      <c r="AU32">
        <v>0.8910505836575876</v>
      </c>
      <c r="AV32">
        <v>0.81046312178387647</v>
      </c>
      <c r="AW32">
        <v>0.87214372928658646</v>
      </c>
      <c r="AX32">
        <v>0.74526315789473674</v>
      </c>
      <c r="AY32">
        <v>0.75471698113207542</v>
      </c>
      <c r="AZ32">
        <v>0.90610328638497661</v>
      </c>
      <c r="BA32">
        <v>0.83348017621145365</v>
      </c>
      <c r="BB32">
        <v>0.83548220732336242</v>
      </c>
      <c r="BC32">
        <v>0.80562659846547313</v>
      </c>
      <c r="BD32">
        <v>0.94191049913941483</v>
      </c>
      <c r="BE32">
        <v>0.90739258073125173</v>
      </c>
      <c r="BF32">
        <v>0.8197167755991287</v>
      </c>
      <c r="BG32">
        <v>0.79593154665805621</v>
      </c>
      <c r="BH32">
        <v>0.88383271911552641</v>
      </c>
      <c r="BI32">
        <v>0.87700534759358284</v>
      </c>
      <c r="BJ32">
        <v>0.85550239234449754</v>
      </c>
      <c r="BK32">
        <v>0.78933333333333344</v>
      </c>
      <c r="BL32">
        <v>0.80896079651524566</v>
      </c>
      <c r="BM32">
        <v>0.8697503844788832</v>
      </c>
      <c r="BN32">
        <v>0.86492074431426613</v>
      </c>
      <c r="BO32">
        <v>0.79781420765027311</v>
      </c>
    </row>
    <row r="33" spans="1:67" x14ac:dyDescent="0.25">
      <c r="A33" s="7">
        <v>62</v>
      </c>
      <c r="B33">
        <v>0.30874572051042631</v>
      </c>
      <c r="C33">
        <v>0.3552933464437889</v>
      </c>
      <c r="D33">
        <v>0.31441048034934499</v>
      </c>
      <c r="E33">
        <v>0.29859571322985956</v>
      </c>
      <c r="F33">
        <v>0.22705492075193509</v>
      </c>
      <c r="G33">
        <v>0.40978593272171249</v>
      </c>
      <c r="H33">
        <v>0.39054157131960338</v>
      </c>
      <c r="I33">
        <v>0.39182522903453143</v>
      </c>
      <c r="J33">
        <v>0.38686779059449872</v>
      </c>
      <c r="K33">
        <v>0.25823451910408429</v>
      </c>
      <c r="L33">
        <v>0.2750292169848072</v>
      </c>
      <c r="M33">
        <v>0.33437154626745702</v>
      </c>
      <c r="N33">
        <v>0.24201885071450288</v>
      </c>
      <c r="O33">
        <v>0.29325513196480935</v>
      </c>
      <c r="P33">
        <v>0.25115020297699597</v>
      </c>
      <c r="Q33">
        <v>0.51417344934044351</v>
      </c>
      <c r="R33">
        <v>0.57607351122106376</v>
      </c>
      <c r="S33">
        <v>0.66324022346368716</v>
      </c>
      <c r="T33">
        <v>0.60615627466456201</v>
      </c>
      <c r="U33">
        <v>0.51623429596997883</v>
      </c>
      <c r="V33">
        <v>0.56520046710782401</v>
      </c>
      <c r="W33">
        <v>0.64191802010827537</v>
      </c>
      <c r="X33">
        <v>0.6120782290995056</v>
      </c>
      <c r="Y33">
        <v>0.51815561959654177</v>
      </c>
      <c r="Z33">
        <v>0.50360805165210787</v>
      </c>
      <c r="AA33">
        <v>0.59608948388233229</v>
      </c>
      <c r="AB33">
        <v>0.4144844517184943</v>
      </c>
      <c r="AC33">
        <v>0.77655147457933782</v>
      </c>
      <c r="AD33">
        <v>0.76902296262944625</v>
      </c>
      <c r="AE33">
        <v>0.72123225611597697</v>
      </c>
      <c r="AF33">
        <v>0.74977578475336326</v>
      </c>
      <c r="AG33">
        <v>0.78636959370904325</v>
      </c>
      <c r="AH33">
        <v>0.73926485743730674</v>
      </c>
      <c r="AI33">
        <v>0.72939649578195964</v>
      </c>
      <c r="AJ33">
        <v>0.69905956112852674</v>
      </c>
      <c r="AK33">
        <v>0.74509803921568629</v>
      </c>
      <c r="AL33">
        <v>0.78753557039416222</v>
      </c>
      <c r="AM33">
        <v>0.78498659517426272</v>
      </c>
      <c r="AN33">
        <v>0.78799666574048344</v>
      </c>
      <c r="AO33">
        <v>0.84275755228505045</v>
      </c>
      <c r="AP33">
        <v>0.78631452581032413</v>
      </c>
      <c r="AQ33">
        <v>0.776885043263288</v>
      </c>
      <c r="AR33">
        <v>0.78418351946875942</v>
      </c>
      <c r="AS33">
        <v>0.78636683063949409</v>
      </c>
      <c r="AT33">
        <v>0.82978723404255317</v>
      </c>
      <c r="AU33">
        <v>0.84435797665369661</v>
      </c>
      <c r="AV33">
        <v>0.83619210977701541</v>
      </c>
      <c r="AW33">
        <v>0.8958660387231816</v>
      </c>
      <c r="AX33">
        <v>0.73403508771929826</v>
      </c>
      <c r="AY33">
        <v>0.75471698113207542</v>
      </c>
      <c r="AZ33">
        <v>0.75821596244131451</v>
      </c>
      <c r="BA33">
        <v>0.83612334801762112</v>
      </c>
      <c r="BB33">
        <v>0.83290355853532749</v>
      </c>
      <c r="BC33">
        <v>0.8951406649616368</v>
      </c>
      <c r="BD33">
        <v>0.87801204819277112</v>
      </c>
      <c r="BE33">
        <v>0.90605817987723525</v>
      </c>
      <c r="BF33">
        <v>0.789760348583878</v>
      </c>
      <c r="BG33">
        <v>0.81369066838876336</v>
      </c>
      <c r="BH33">
        <v>0.86332318538695718</v>
      </c>
      <c r="BI33">
        <v>0.85367039377734555</v>
      </c>
      <c r="BJ33">
        <v>0.85933014354066983</v>
      </c>
      <c r="BK33">
        <v>0.78933333333333344</v>
      </c>
      <c r="BL33">
        <v>0.81393901680149339</v>
      </c>
      <c r="BM33">
        <v>0.85318821720099369</v>
      </c>
      <c r="BN33">
        <v>0.82563749138525155</v>
      </c>
      <c r="BO33">
        <v>0.78355904015205513</v>
      </c>
    </row>
    <row r="34" spans="1:67" x14ac:dyDescent="0.25">
      <c r="A34" s="7">
        <v>64</v>
      </c>
      <c r="B34">
        <v>0.18674136321195142</v>
      </c>
      <c r="C34">
        <v>0.27007538511963292</v>
      </c>
      <c r="D34">
        <v>0.30218340611353711</v>
      </c>
      <c r="E34">
        <v>0.22025129342202512</v>
      </c>
      <c r="F34">
        <v>0.22705492075193509</v>
      </c>
      <c r="G34">
        <v>0.29967155963302755</v>
      </c>
      <c r="H34">
        <v>0.39054157131960338</v>
      </c>
      <c r="I34">
        <v>0.40873854827343203</v>
      </c>
      <c r="J34">
        <v>0.38686779059449872</v>
      </c>
      <c r="K34">
        <v>0.26501035196687373</v>
      </c>
      <c r="L34">
        <v>0.22906116088819634</v>
      </c>
      <c r="M34">
        <v>0.36853210087410826</v>
      </c>
      <c r="N34">
        <v>0.22499239890544237</v>
      </c>
      <c r="O34">
        <v>0.24398826979472141</v>
      </c>
      <c r="P34">
        <v>0.26738836265223276</v>
      </c>
      <c r="Q34">
        <v>0.52764524277294422</v>
      </c>
      <c r="R34">
        <v>0.54992048065029153</v>
      </c>
      <c r="S34">
        <v>0.60960893854748599</v>
      </c>
      <c r="T34">
        <v>0.60378847671665359</v>
      </c>
      <c r="U34">
        <v>0.48229727524881705</v>
      </c>
      <c r="V34">
        <v>0.55741533670688981</v>
      </c>
      <c r="W34">
        <v>0.60170146945088943</v>
      </c>
      <c r="X34">
        <v>0.60262196432409199</v>
      </c>
      <c r="Y34">
        <v>0.51642651296829967</v>
      </c>
      <c r="Z34">
        <v>0.49829092290163313</v>
      </c>
      <c r="AA34">
        <v>0.58058833891139694</v>
      </c>
      <c r="AB34">
        <v>0.39770867430441897</v>
      </c>
      <c r="AC34">
        <v>0.77691333453953315</v>
      </c>
      <c r="AD34">
        <v>0.75101305718144984</v>
      </c>
      <c r="AE34">
        <v>0.70552703110842652</v>
      </c>
      <c r="AF34">
        <v>0.81554559043348274</v>
      </c>
      <c r="AG34">
        <v>0.74547837483617307</v>
      </c>
      <c r="AH34">
        <v>0.70491240123668841</v>
      </c>
      <c r="AI34">
        <v>0.73112697382651937</v>
      </c>
      <c r="AJ34">
        <v>0.67502612330198541</v>
      </c>
      <c r="AK34">
        <v>0.70542099192618224</v>
      </c>
      <c r="AL34">
        <v>0.78212605302454019</v>
      </c>
      <c r="AM34">
        <v>0.7942806076854334</v>
      </c>
      <c r="AN34">
        <v>0.76910252848013339</v>
      </c>
      <c r="AO34">
        <v>0.82106893880712628</v>
      </c>
      <c r="AP34">
        <v>0.74549819927971184</v>
      </c>
      <c r="AQ34">
        <v>0.77750309023485775</v>
      </c>
      <c r="AR34">
        <v>0.78840929670993065</v>
      </c>
      <c r="AS34">
        <v>0.8021784961349262</v>
      </c>
      <c r="AT34">
        <v>0.8354609929078014</v>
      </c>
      <c r="AU34">
        <v>0.84241245136186771</v>
      </c>
      <c r="AV34">
        <v>0.82075471698113212</v>
      </c>
      <c r="AW34">
        <v>0.86725972440258159</v>
      </c>
      <c r="AX34">
        <v>0.7410526315789473</v>
      </c>
      <c r="AY34">
        <v>0.73113207547169801</v>
      </c>
      <c r="AZ34">
        <v>0.79577464788732388</v>
      </c>
      <c r="BA34">
        <v>0.88810572687224665</v>
      </c>
      <c r="BB34">
        <v>0.80556988138215568</v>
      </c>
      <c r="BC34">
        <v>0.88235294117647056</v>
      </c>
      <c r="BD34">
        <v>0.86381239242685026</v>
      </c>
      <c r="BE34">
        <v>0.91139578329330151</v>
      </c>
      <c r="BF34">
        <v>0.81699346405228768</v>
      </c>
      <c r="BG34">
        <v>0.82014853083629324</v>
      </c>
      <c r="BH34">
        <v>0.89216471719275758</v>
      </c>
      <c r="BI34">
        <v>0.86436558094312099</v>
      </c>
      <c r="BJ34">
        <v>0.80574162679425831</v>
      </c>
      <c r="BK34">
        <v>0.7658666666666667</v>
      </c>
      <c r="BL34">
        <v>0.82949595519601738</v>
      </c>
      <c r="BM34" t="s">
        <v>420</v>
      </c>
      <c r="BN34">
        <v>0.85044796691936608</v>
      </c>
      <c r="BO34">
        <v>0.7645521501544309</v>
      </c>
    </row>
    <row r="35" spans="1:67" x14ac:dyDescent="0.25">
      <c r="A35" s="7">
        <v>66</v>
      </c>
      <c r="B35">
        <v>0.23155929038281978</v>
      </c>
      <c r="C35">
        <v>0.37233693870862011</v>
      </c>
      <c r="D35">
        <v>0.30043668122270739</v>
      </c>
      <c r="E35">
        <v>0.25720620842572062</v>
      </c>
      <c r="F35">
        <v>0.22263177294507924</v>
      </c>
      <c r="G35">
        <v>0.37308868501529047</v>
      </c>
      <c r="H35">
        <v>0.38138825324180015</v>
      </c>
      <c r="I35">
        <v>0.37068357998590562</v>
      </c>
      <c r="J35">
        <v>0.38686779059449872</v>
      </c>
      <c r="K35">
        <v>0.29136081309994355</v>
      </c>
      <c r="L35">
        <v>0.22906116088819634</v>
      </c>
      <c r="M35">
        <v>0.34924143474329344</v>
      </c>
      <c r="N35">
        <v>0.2444512009729401</v>
      </c>
      <c r="O35">
        <v>0.235386119257087</v>
      </c>
      <c r="P35">
        <v>0.25006765899864686</v>
      </c>
      <c r="Q35">
        <v>0.5074375526241931</v>
      </c>
      <c r="R35">
        <v>0.55204099664251638</v>
      </c>
      <c r="S35">
        <v>0.63642458100558663</v>
      </c>
      <c r="T35">
        <v>0.61247040252565121</v>
      </c>
      <c r="U35">
        <v>0.51166585087289929</v>
      </c>
      <c r="V35">
        <v>0.56675749318801083</v>
      </c>
      <c r="W35">
        <v>0.60943542150038676</v>
      </c>
      <c r="X35">
        <v>0.59832366215344934</v>
      </c>
      <c r="Y35">
        <v>0.48472622478386168</v>
      </c>
      <c r="Z35">
        <v>0.47322445879225222</v>
      </c>
      <c r="AA35">
        <v>0.56015501144970936</v>
      </c>
      <c r="AB35">
        <v>0.40998363338788868</v>
      </c>
      <c r="AC35">
        <v>0.76243893613171698</v>
      </c>
      <c r="AD35">
        <v>0.77082395317424579</v>
      </c>
      <c r="AE35">
        <v>0.69626497533474274</v>
      </c>
      <c r="AF35">
        <v>0.76292974588938711</v>
      </c>
      <c r="AG35">
        <v>0.68990825688073398</v>
      </c>
      <c r="AH35">
        <v>0.69048436963242865</v>
      </c>
      <c r="AI35">
        <v>0.70430456413584241</v>
      </c>
      <c r="AJ35">
        <v>0.68861024033437845</v>
      </c>
      <c r="AK35">
        <v>0.7349480968858132</v>
      </c>
      <c r="AL35">
        <v>0.77006733722142406</v>
      </c>
      <c r="AM35">
        <v>0.78355674709562106</v>
      </c>
      <c r="AN35">
        <v>0.75131981105862744</v>
      </c>
      <c r="AO35">
        <v>0.82106893880712628</v>
      </c>
      <c r="AP35">
        <v>0.75630252100840334</v>
      </c>
      <c r="AQ35">
        <v>0.79233621755253403</v>
      </c>
      <c r="AR35">
        <v>0.77573196498641717</v>
      </c>
      <c r="AS35">
        <v>0.78952916373858051</v>
      </c>
      <c r="AT35">
        <v>0.81418439716312052</v>
      </c>
      <c r="AU35">
        <v>0.81906614785992227</v>
      </c>
      <c r="AV35">
        <v>0.82075471698113212</v>
      </c>
      <c r="AW35">
        <v>0.86028257456828894</v>
      </c>
      <c r="AX35">
        <v>0.71578947368421053</v>
      </c>
      <c r="AY35">
        <v>0.73584905660377353</v>
      </c>
      <c r="AZ35">
        <v>0.73474178403755874</v>
      </c>
      <c r="BA35">
        <v>0.85638766519823784</v>
      </c>
      <c r="BB35">
        <v>0.7952552862300154</v>
      </c>
      <c r="BC35">
        <v>0.80306905370843984</v>
      </c>
      <c r="BD35">
        <v>0.84251290877796903</v>
      </c>
      <c r="BE35">
        <v>0.91539898585535107</v>
      </c>
      <c r="BF35">
        <v>0.76252723311546855</v>
      </c>
      <c r="BG35">
        <v>0.83790765256700039</v>
      </c>
      <c r="BH35">
        <v>0.85178657266463709</v>
      </c>
      <c r="BI35">
        <v>0.85853184248906156</v>
      </c>
      <c r="BJ35">
        <v>0.87272727272727257</v>
      </c>
      <c r="BK35">
        <v>0.7466666666666667</v>
      </c>
      <c r="BL35">
        <v>0.79775980087118847</v>
      </c>
      <c r="BM35">
        <v>0.89483023778540149</v>
      </c>
      <c r="BN35">
        <v>0.84562370778773266</v>
      </c>
      <c r="BO35">
        <v>0.75742456640532185</v>
      </c>
    </row>
    <row r="36" spans="1:67" x14ac:dyDescent="0.25">
      <c r="A36" s="7">
        <v>68</v>
      </c>
      <c r="B36">
        <v>0.19421101774042945</v>
      </c>
      <c r="C36">
        <v>0.3382497541789577</v>
      </c>
      <c r="D36">
        <v>0.28646288209606985</v>
      </c>
      <c r="E36">
        <v>0.18033998521803399</v>
      </c>
      <c r="F36">
        <v>0.15923332104681165</v>
      </c>
      <c r="G36">
        <v>0.28924067278287457</v>
      </c>
      <c r="H36">
        <v>0.34477498093058734</v>
      </c>
      <c r="I36">
        <v>0.35799859055673017</v>
      </c>
      <c r="J36">
        <v>0.23334587400177464</v>
      </c>
      <c r="K36">
        <v>0.29361942405420666</v>
      </c>
      <c r="L36">
        <v>0.22750292169848071</v>
      </c>
      <c r="M36">
        <v>0.37013965638500951</v>
      </c>
      <c r="N36">
        <v>0.22864092429309818</v>
      </c>
      <c r="O36">
        <v>0.27839687194525903</v>
      </c>
      <c r="P36">
        <v>0.25223274695534509</v>
      </c>
      <c r="Q36">
        <v>0.47039012068481623</v>
      </c>
      <c r="R36">
        <v>0.54355893267361721</v>
      </c>
      <c r="S36">
        <v>0.67932960893854755</v>
      </c>
      <c r="T36">
        <v>0.58642462509865834</v>
      </c>
      <c r="U36">
        <v>0.51427639092837329</v>
      </c>
      <c r="V36">
        <v>0.52938886726352663</v>
      </c>
      <c r="W36">
        <v>0.56457849961330242</v>
      </c>
      <c r="X36">
        <v>0.56823554695895118</v>
      </c>
      <c r="Y36">
        <v>0.47262247838616717</v>
      </c>
      <c r="Z36">
        <v>0.48613748575769089</v>
      </c>
      <c r="AA36">
        <v>0.57847454641536022</v>
      </c>
      <c r="AB36">
        <v>0.38625204582651396</v>
      </c>
      <c r="AC36">
        <v>0.76461009589288942</v>
      </c>
      <c r="AD36">
        <v>0.744709590274651</v>
      </c>
      <c r="AE36">
        <v>0.73572938689217759</v>
      </c>
      <c r="AF36">
        <v>0.75336322869955152</v>
      </c>
      <c r="AG36">
        <v>0.72031454783748372</v>
      </c>
      <c r="AH36">
        <v>0.7014771556166266</v>
      </c>
      <c r="AI36">
        <v>0.70603504218040225</v>
      </c>
      <c r="AJ36">
        <v>0.67816091954022995</v>
      </c>
      <c r="AK36">
        <v>0.72479815455593999</v>
      </c>
      <c r="AL36">
        <v>0.77198320795649855</v>
      </c>
      <c r="AM36">
        <v>0.79356568364611269</v>
      </c>
      <c r="AN36">
        <v>0.74353987218671846</v>
      </c>
      <c r="AO36">
        <v>0.8200361476891298</v>
      </c>
      <c r="AP36">
        <v>0.74069627851140452</v>
      </c>
      <c r="AQ36">
        <v>0.78368355995055627</v>
      </c>
      <c r="AR36">
        <v>0.78297615454271063</v>
      </c>
      <c r="AS36">
        <v>0.77687983134223482</v>
      </c>
      <c r="AT36">
        <v>0.84113475177304964</v>
      </c>
      <c r="AU36">
        <v>0.79961089494163429</v>
      </c>
      <c r="AV36">
        <v>0.79502572898799306</v>
      </c>
      <c r="AW36">
        <v>0.82400139542996687</v>
      </c>
      <c r="AX36">
        <v>0.7410526315789473</v>
      </c>
      <c r="AY36">
        <v>0.72798742138364769</v>
      </c>
      <c r="AZ36">
        <v>0.81455399061032863</v>
      </c>
      <c r="BA36">
        <v>0.82202643171806156</v>
      </c>
      <c r="BB36">
        <v>0.80350696235172769</v>
      </c>
      <c r="BC36">
        <v>0.87979539641943727</v>
      </c>
      <c r="BD36">
        <v>0.89694492254733227</v>
      </c>
      <c r="BE36">
        <v>0.89938617560715262</v>
      </c>
      <c r="BF36">
        <v>0.75435729847494559</v>
      </c>
      <c r="BG36">
        <v>0.75718437197287691</v>
      </c>
      <c r="BH36">
        <v>0.86973241467713513</v>
      </c>
      <c r="BI36">
        <v>0.85561497326203206</v>
      </c>
      <c r="BJ36">
        <v>0.75023923444976071</v>
      </c>
      <c r="BK36">
        <v>0.74880000000000002</v>
      </c>
      <c r="BL36">
        <v>0.81456129433727431</v>
      </c>
      <c r="BM36">
        <v>0.85602744587720325</v>
      </c>
      <c r="BN36">
        <v>0.83735354927636119</v>
      </c>
      <c r="BO36">
        <v>0.75077215490615357</v>
      </c>
    </row>
    <row r="37" spans="1:67" x14ac:dyDescent="0.25">
      <c r="A37" s="7">
        <v>70</v>
      </c>
      <c r="B37">
        <v>0.18300653594771238</v>
      </c>
      <c r="C37">
        <v>0.38938053097345132</v>
      </c>
      <c r="D37">
        <v>0.3353711790393013</v>
      </c>
      <c r="E37">
        <v>0.19660014781966001</v>
      </c>
      <c r="F37">
        <v>0.30814596387762622</v>
      </c>
      <c r="G37">
        <v>0.39449541284403661</v>
      </c>
      <c r="H37">
        <v>0.39969488939740655</v>
      </c>
      <c r="I37">
        <v>0.37068357998590562</v>
      </c>
      <c r="J37">
        <v>0.31733913043478268</v>
      </c>
      <c r="K37">
        <v>0.27856201769245248</v>
      </c>
      <c r="L37">
        <v>0.23139851967276978</v>
      </c>
      <c r="M37">
        <v>0.35165276800964534</v>
      </c>
      <c r="N37">
        <v>0.23350562480997261</v>
      </c>
      <c r="O37">
        <v>0.25102639296187684</v>
      </c>
      <c r="P37">
        <v>0.24898511502029771</v>
      </c>
      <c r="Q37">
        <v>0.49508840864440085</v>
      </c>
      <c r="R37">
        <v>0.54285209400954237</v>
      </c>
      <c r="S37">
        <v>0.67396648044692742</v>
      </c>
      <c r="T37">
        <v>0.58721389108129451</v>
      </c>
      <c r="U37">
        <v>0.48882362538750201</v>
      </c>
      <c r="V37">
        <v>0.52627481510315299</v>
      </c>
      <c r="W37">
        <v>0.63418406805877814</v>
      </c>
      <c r="X37">
        <v>0.57167418869546527</v>
      </c>
      <c r="Y37">
        <v>0.46570605187319886</v>
      </c>
      <c r="Z37">
        <v>0.46714774022028105</v>
      </c>
      <c r="AA37">
        <v>0.55945041395103046</v>
      </c>
      <c r="AB37">
        <v>0.37520458265139112</v>
      </c>
      <c r="AC37">
        <v>0.75737289668898145</v>
      </c>
      <c r="AD37">
        <v>0.73660513282305262</v>
      </c>
      <c r="AE37">
        <v>0.78324775999194596</v>
      </c>
      <c r="AF37">
        <v>0.63258594917787747</v>
      </c>
      <c r="AG37">
        <v>0.7328964613368284</v>
      </c>
      <c r="AH37">
        <v>0.68567502576434214</v>
      </c>
      <c r="AI37">
        <v>0.71036123729180178</v>
      </c>
      <c r="AJ37">
        <v>0.67502612330198541</v>
      </c>
      <c r="AK37">
        <v>0.72525951557093438</v>
      </c>
      <c r="AL37">
        <v>0.76601019919420743</v>
      </c>
      <c r="AM37">
        <v>0.77140303842716706</v>
      </c>
      <c r="AN37">
        <v>0.7602111697693803</v>
      </c>
      <c r="AO37">
        <v>0.79731474309320938</v>
      </c>
      <c r="AP37">
        <v>0.7466986794717887</v>
      </c>
      <c r="AQ37">
        <v>0.75216316440049447</v>
      </c>
      <c r="AR37">
        <v>0.75882885602173256</v>
      </c>
      <c r="AS37">
        <v>0.76423049894588913</v>
      </c>
      <c r="AT37">
        <v>0.81276595744680846</v>
      </c>
      <c r="AU37">
        <v>0.75680933852140075</v>
      </c>
      <c r="AV37">
        <v>0.77958833619210977</v>
      </c>
      <c r="AW37">
        <v>0.82400139542996687</v>
      </c>
      <c r="AX37">
        <v>0.73403508771929826</v>
      </c>
      <c r="AY37">
        <v>0.7484276729559749</v>
      </c>
      <c r="AZ37">
        <v>0.89671361502347424</v>
      </c>
      <c r="BA37">
        <v>0.78414096916299558</v>
      </c>
      <c r="BB37">
        <v>0.7931923671995873</v>
      </c>
      <c r="BC37">
        <v>0.85166240409207161</v>
      </c>
      <c r="BD37">
        <v>0.96320998278829606</v>
      </c>
      <c r="BE37">
        <v>0.91806778756338414</v>
      </c>
      <c r="BF37">
        <v>0.77614379084967333</v>
      </c>
      <c r="BG37">
        <v>0.78624475298676144</v>
      </c>
      <c r="BH37">
        <v>0.83896811408428129</v>
      </c>
      <c r="BI37">
        <v>0.85172581429265914</v>
      </c>
      <c r="BJ37">
        <v>0.78468899521531099</v>
      </c>
      <c r="BK37">
        <v>0.73386666666666667</v>
      </c>
      <c r="BL37">
        <v>0.79589296826384559</v>
      </c>
      <c r="BM37">
        <v>0.85981308411214941</v>
      </c>
      <c r="BN37">
        <v>0.81461061337008966</v>
      </c>
      <c r="BO37">
        <v>0.74554526015680678</v>
      </c>
    </row>
    <row r="38" spans="1:67" x14ac:dyDescent="0.25">
      <c r="A38" s="7">
        <v>72</v>
      </c>
      <c r="B38">
        <v>0.18425147836912539</v>
      </c>
      <c r="C38">
        <v>0.30022943297279575</v>
      </c>
      <c r="D38">
        <v>0.26200873362445415</v>
      </c>
      <c r="E38">
        <v>0.25720620842572062</v>
      </c>
      <c r="F38">
        <v>0.26538886841135273</v>
      </c>
      <c r="G38">
        <v>0.38837920489296635</v>
      </c>
      <c r="H38">
        <v>0.39664378337147216</v>
      </c>
      <c r="I38">
        <v>0.34390415785764628</v>
      </c>
      <c r="J38">
        <v>0.35847382431233371</v>
      </c>
      <c r="K38">
        <v>0.17240730284208544</v>
      </c>
      <c r="L38">
        <v>0.20802493182703546</v>
      </c>
      <c r="M38">
        <v>0.34080176831106196</v>
      </c>
      <c r="N38">
        <v>0.17269686834904224</v>
      </c>
      <c r="O38">
        <v>0.236950146627566</v>
      </c>
      <c r="P38">
        <v>0.21867388362652235</v>
      </c>
      <c r="Q38">
        <v>0.47151277013752457</v>
      </c>
      <c r="R38">
        <v>0.52942215939211879</v>
      </c>
      <c r="S38">
        <v>0.59262569832402234</v>
      </c>
      <c r="T38">
        <v>0.58011049723756913</v>
      </c>
      <c r="U38">
        <v>0.46989720998531564</v>
      </c>
      <c r="V38">
        <v>0.54028804982483458</v>
      </c>
      <c r="W38">
        <v>0.54756380510440839</v>
      </c>
      <c r="X38">
        <v>0.56307758435418009</v>
      </c>
      <c r="Y38">
        <v>0.46397694524495675</v>
      </c>
      <c r="Z38">
        <v>0.46638815039878462</v>
      </c>
      <c r="AA38">
        <v>0.56720098643649808</v>
      </c>
      <c r="AB38">
        <v>0.36906710310965629</v>
      </c>
      <c r="AC38">
        <v>0.75339243712683202</v>
      </c>
      <c r="AD38">
        <v>0.73570463755065285</v>
      </c>
      <c r="AE38">
        <v>0.72848082150407723</v>
      </c>
      <c r="AF38">
        <v>0.71868460388639754</v>
      </c>
      <c r="AG38">
        <v>0.71821756225425959</v>
      </c>
      <c r="AH38">
        <v>0.67743043627619381</v>
      </c>
      <c r="AI38">
        <v>0.69392169586848351</v>
      </c>
      <c r="AJ38">
        <v>0.66353187042842221</v>
      </c>
      <c r="AK38">
        <v>0.70865051903114185</v>
      </c>
      <c r="AL38">
        <v>0.75936100076071344</v>
      </c>
      <c r="AM38">
        <v>0.77211796246648801</v>
      </c>
      <c r="AN38">
        <v>0.72242289524868009</v>
      </c>
      <c r="AO38">
        <v>0.81797056545313707</v>
      </c>
      <c r="AP38">
        <v>0.75270108043217288</v>
      </c>
      <c r="AQ38">
        <v>0.75525339925834367</v>
      </c>
      <c r="AR38">
        <v>0.77029882281919715</v>
      </c>
      <c r="AS38">
        <v>0.77160927617709074</v>
      </c>
      <c r="AT38">
        <v>0.79858156028368776</v>
      </c>
      <c r="AU38">
        <v>0.78793774319066145</v>
      </c>
      <c r="AV38">
        <v>0.79245283018867918</v>
      </c>
      <c r="AW38">
        <v>0.85609628466771326</v>
      </c>
      <c r="AX38">
        <v>0.72140350877192971</v>
      </c>
      <c r="AY38">
        <v>0.75471698113207542</v>
      </c>
      <c r="AZ38">
        <v>0.84507042253521125</v>
      </c>
      <c r="BA38">
        <v>0.82643171806167393</v>
      </c>
      <c r="BB38">
        <v>0.75605982465188237</v>
      </c>
      <c r="BC38">
        <v>0.87979539641943727</v>
      </c>
      <c r="BD38">
        <v>0.8874784853700517</v>
      </c>
      <c r="BE38">
        <v>0.87403255938083813</v>
      </c>
      <c r="BF38">
        <v>0.76525054466230946</v>
      </c>
      <c r="BG38">
        <v>0.76848563125605429</v>
      </c>
      <c r="BH38">
        <v>0.8274315013619612</v>
      </c>
      <c r="BI38">
        <v>0.87019931939718032</v>
      </c>
      <c r="BJ38">
        <v>0.82679425837320564</v>
      </c>
      <c r="BK38">
        <v>0.77653333333333341</v>
      </c>
      <c r="BL38">
        <v>0.82016179215930307</v>
      </c>
      <c r="BM38">
        <v>0.85839346977404463</v>
      </c>
      <c r="BN38">
        <v>0.82219159200551351</v>
      </c>
      <c r="BO38">
        <v>0.76027559990496552</v>
      </c>
    </row>
    <row r="39" spans="1:67" x14ac:dyDescent="0.25">
      <c r="A39" s="7">
        <v>74</v>
      </c>
      <c r="B39">
        <v>0.2141300964830376</v>
      </c>
      <c r="C39">
        <v>0.35004916420845622</v>
      </c>
      <c r="D39">
        <v>0.23056768558951965</v>
      </c>
      <c r="E39">
        <v>0.18920916481892092</v>
      </c>
      <c r="F39">
        <v>0.14230254330998893</v>
      </c>
      <c r="G39">
        <v>0.34250764525993876</v>
      </c>
      <c r="H39">
        <v>0.38749046529366898</v>
      </c>
      <c r="I39">
        <v>0.3199436222692037</v>
      </c>
      <c r="J39">
        <v>0.2978218278615794</v>
      </c>
      <c r="K39">
        <v>0.1927348014304536</v>
      </c>
      <c r="L39">
        <v>0.20802493182703546</v>
      </c>
      <c r="M39">
        <v>0.31909976891389524</v>
      </c>
      <c r="N39">
        <v>0.25053207661903315</v>
      </c>
      <c r="O39">
        <v>0.21036168132942326</v>
      </c>
      <c r="P39">
        <v>0.22083897158322061</v>
      </c>
      <c r="Q39">
        <v>0.4355879876508561</v>
      </c>
      <c r="R39">
        <v>0.53083583672026857</v>
      </c>
      <c r="S39">
        <v>0.6158659217877096</v>
      </c>
      <c r="T39">
        <v>0.55801104972375692</v>
      </c>
      <c r="U39">
        <v>0.47185511502692118</v>
      </c>
      <c r="V39">
        <v>0.51070455430128447</v>
      </c>
      <c r="W39">
        <v>0.53673627223511222</v>
      </c>
      <c r="X39">
        <v>0.53298946915968193</v>
      </c>
      <c r="Y39">
        <v>0.4628242074927954</v>
      </c>
      <c r="Z39">
        <v>0.46031143182681356</v>
      </c>
      <c r="AA39">
        <v>0.52562973401444424</v>
      </c>
      <c r="AB39">
        <v>0.36497545008183307</v>
      </c>
      <c r="AC39">
        <v>0.74579337796272838</v>
      </c>
      <c r="AD39">
        <v>0.73165240882485372</v>
      </c>
      <c r="AE39">
        <v>0.65438437531460791</v>
      </c>
      <c r="AF39">
        <v>0.79760837070254109</v>
      </c>
      <c r="AG39">
        <v>0.66055045871559637</v>
      </c>
      <c r="AH39">
        <v>0.66575060116798357</v>
      </c>
      <c r="AI39">
        <v>0.68007787151200516</v>
      </c>
      <c r="AJ39">
        <v>0.66666666666666674</v>
      </c>
      <c r="AK39">
        <v>0.70034602076124575</v>
      </c>
      <c r="AL39">
        <v>0.7595863973177811</v>
      </c>
      <c r="AM39">
        <v>0.76067917783735484</v>
      </c>
      <c r="AN39">
        <v>0.75243123089747155</v>
      </c>
      <c r="AO39">
        <v>0.80660986315517691</v>
      </c>
      <c r="AP39">
        <v>0.71788715486194477</v>
      </c>
      <c r="AQ39">
        <v>0.73918417799752778</v>
      </c>
      <c r="AR39">
        <v>0.7606399034108059</v>
      </c>
      <c r="AS39">
        <v>0.7652846099789179</v>
      </c>
      <c r="AT39">
        <v>0.80709219858156012</v>
      </c>
      <c r="AU39">
        <v>0.81906614785992227</v>
      </c>
      <c r="AV39">
        <v>0.77186963979416812</v>
      </c>
      <c r="AW39">
        <v>0.83586255014826438</v>
      </c>
      <c r="AX39">
        <v>0.72701754385964901</v>
      </c>
      <c r="AY39">
        <v>0.72641509433962259</v>
      </c>
      <c r="AZ39">
        <v>0.79342723004694837</v>
      </c>
      <c r="BA39">
        <v>0.79735682819383258</v>
      </c>
      <c r="BB39">
        <v>0.75915420319752447</v>
      </c>
      <c r="BC39">
        <v>0.75447570332480807</v>
      </c>
      <c r="BD39">
        <v>0.86854561101549055</v>
      </c>
      <c r="BE39">
        <v>0.842006938884441</v>
      </c>
      <c r="BF39">
        <v>0.84150326797385633</v>
      </c>
      <c r="BG39">
        <v>0.82337746206005824</v>
      </c>
      <c r="BH39">
        <v>0.82807242429097894</v>
      </c>
      <c r="BI39">
        <v>0.81575109382596012</v>
      </c>
      <c r="BJ39">
        <v>0.82488038277511944</v>
      </c>
      <c r="BK39">
        <v>0.7168000000000001</v>
      </c>
      <c r="BL39">
        <v>0.75233354075917858</v>
      </c>
      <c r="BM39">
        <v>0.83899207381994545</v>
      </c>
      <c r="BN39">
        <v>0.82977257064093735</v>
      </c>
      <c r="BO39">
        <v>0.73509147065811353</v>
      </c>
    </row>
    <row r="40" spans="1:67" x14ac:dyDescent="0.25">
      <c r="A40" s="7">
        <v>76</v>
      </c>
      <c r="B40">
        <v>0.22408963585434169</v>
      </c>
      <c r="C40">
        <v>0.35922648312028838</v>
      </c>
      <c r="D40">
        <v>0.16452628820960696</v>
      </c>
      <c r="E40">
        <v>0.15964523281596452</v>
      </c>
      <c r="F40">
        <v>0.13927253962403244</v>
      </c>
      <c r="G40">
        <v>0.3363914373088685</v>
      </c>
      <c r="H40">
        <v>0.36003051106025935</v>
      </c>
      <c r="I40">
        <v>0.31712473572938693</v>
      </c>
      <c r="J40">
        <v>0.43655723158828752</v>
      </c>
      <c r="K40">
        <v>0.21080368906455862</v>
      </c>
      <c r="L40">
        <v>0.20646669263731984</v>
      </c>
      <c r="M40">
        <v>0.3166884356475434</v>
      </c>
      <c r="N40">
        <v>0.17634539373669805</v>
      </c>
      <c r="O40">
        <v>0.19081133919843596</v>
      </c>
      <c r="P40">
        <v>0.19918809201623819</v>
      </c>
      <c r="Q40">
        <v>0.46365422396856587</v>
      </c>
      <c r="R40">
        <v>0.51175119279024561</v>
      </c>
      <c r="S40">
        <v>0.61050279329608947</v>
      </c>
      <c r="T40">
        <v>0.57063930544593533</v>
      </c>
      <c r="U40">
        <v>0.43269701419481149</v>
      </c>
      <c r="V40">
        <v>0.55118723238614242</v>
      </c>
      <c r="W40">
        <v>0.57076566125290029</v>
      </c>
      <c r="X40">
        <v>0.55620030088115191</v>
      </c>
      <c r="Y40">
        <v>0.45533141210374645</v>
      </c>
      <c r="Z40">
        <v>0.46942650968477023</v>
      </c>
      <c r="AA40">
        <v>0.53478950149726967</v>
      </c>
      <c r="AB40">
        <v>0.35720130932896887</v>
      </c>
      <c r="AC40">
        <v>0.73783245883842952</v>
      </c>
      <c r="AD40">
        <v>0.69833408374606032</v>
      </c>
      <c r="AE40">
        <v>0.6652572233967583</v>
      </c>
      <c r="AF40">
        <v>0.7928251121076233</v>
      </c>
      <c r="AG40">
        <v>0.66788990825688077</v>
      </c>
      <c r="AH40">
        <v>0.66025420817588465</v>
      </c>
      <c r="AI40">
        <v>0.66450356911096686</v>
      </c>
      <c r="AJ40">
        <v>0.63845350052246608</v>
      </c>
      <c r="AK40">
        <v>0.68465974625144177</v>
      </c>
      <c r="AL40">
        <v>0.7506832333136112</v>
      </c>
      <c r="AM40">
        <v>0.76353887399463805</v>
      </c>
      <c r="AN40">
        <v>0.76576826896360106</v>
      </c>
      <c r="AO40">
        <v>0.82210172992512265</v>
      </c>
      <c r="AP40">
        <v>0.71908763505402151</v>
      </c>
      <c r="AQ40">
        <v>0.73794808405438805</v>
      </c>
      <c r="AR40">
        <v>0.75701780863265933</v>
      </c>
      <c r="AS40">
        <v>0.75052705551651444</v>
      </c>
      <c r="AT40">
        <v>0.77872340425531905</v>
      </c>
      <c r="AU40">
        <v>0.77042801556420237</v>
      </c>
      <c r="AV40">
        <v>0.80531732418524871</v>
      </c>
      <c r="AW40">
        <v>0.83586255014826438</v>
      </c>
      <c r="AX40">
        <v>0.71438596491228068</v>
      </c>
      <c r="AY40">
        <v>0.68867924528301883</v>
      </c>
      <c r="AZ40">
        <v>0.70422535211267612</v>
      </c>
      <c r="BA40">
        <v>0.80969162995594712</v>
      </c>
      <c r="BB40">
        <v>0.76843733883445076</v>
      </c>
      <c r="BC40">
        <v>0.76726342710997442</v>
      </c>
      <c r="BD40">
        <v>0.83777969018932885</v>
      </c>
      <c r="BE40">
        <v>0.8660261542567389</v>
      </c>
      <c r="BF40">
        <v>0.79793028322440096</v>
      </c>
      <c r="BG40">
        <v>0.81207620277688086</v>
      </c>
      <c r="BH40">
        <v>0.81974042621374776</v>
      </c>
      <c r="BI40">
        <v>0.82741857073407876</v>
      </c>
      <c r="BJ40">
        <v>0.76555023923444976</v>
      </c>
      <c r="BK40">
        <v>0.71893333333333342</v>
      </c>
      <c r="BL40">
        <v>0.77411325451151203</v>
      </c>
      <c r="BM40">
        <v>0.80918017271974441</v>
      </c>
      <c r="BN40">
        <v>0.81254307374224677</v>
      </c>
      <c r="BO40">
        <v>0.7137087194107864</v>
      </c>
    </row>
    <row r="41" spans="1:67" x14ac:dyDescent="0.25">
      <c r="A41" s="7">
        <v>78</v>
      </c>
      <c r="B41">
        <v>0.17927170868347336</v>
      </c>
      <c r="C41">
        <v>0.34480498197312354</v>
      </c>
      <c r="D41">
        <v>0.22008733624454149</v>
      </c>
      <c r="E41">
        <v>0.18773096821877311</v>
      </c>
      <c r="F41">
        <v>0.18282344268337633</v>
      </c>
      <c r="G41">
        <v>0.32110091743119262</v>
      </c>
      <c r="H41">
        <v>0.33867276887871856</v>
      </c>
      <c r="I41">
        <v>0.36786469344608885</v>
      </c>
      <c r="J41">
        <v>0.29523442768411717</v>
      </c>
      <c r="K41">
        <v>0.20176924524750611</v>
      </c>
      <c r="L41">
        <v>0.17919750681729646</v>
      </c>
      <c r="M41">
        <v>0.32311865769114839</v>
      </c>
      <c r="N41">
        <v>0.1313469139556096</v>
      </c>
      <c r="O41">
        <v>0.17360703812316716</v>
      </c>
      <c r="P41">
        <v>0.21326116373477674</v>
      </c>
      <c r="Q41">
        <v>0.4344653381981477</v>
      </c>
      <c r="R41">
        <v>0.50751016080579603</v>
      </c>
      <c r="S41">
        <v>0.64089385474860339</v>
      </c>
      <c r="T41">
        <v>0.54380426203630627</v>
      </c>
      <c r="U41">
        <v>0.42747593408386358</v>
      </c>
      <c r="V41">
        <v>0.49980537173997663</v>
      </c>
      <c r="W41">
        <v>0.53364269141531329</v>
      </c>
      <c r="X41">
        <v>0.52009456264775411</v>
      </c>
      <c r="Y41">
        <v>0.43285302593659941</v>
      </c>
      <c r="Z41">
        <v>0.46942650968477023</v>
      </c>
      <c r="AA41">
        <v>0.52492513651576533</v>
      </c>
      <c r="AB41">
        <v>0.33265139116202946</v>
      </c>
      <c r="AC41">
        <v>0.72950967975393521</v>
      </c>
      <c r="AD41">
        <v>0.70688878883385853</v>
      </c>
      <c r="AE41">
        <v>0.6886137118695258</v>
      </c>
      <c r="AF41">
        <v>0.69955156950672648</v>
      </c>
      <c r="AG41">
        <v>0.68885976408912197</v>
      </c>
      <c r="AH41">
        <v>0.64513912744761259</v>
      </c>
      <c r="AI41">
        <v>0.67834739346744521</v>
      </c>
      <c r="AJ41">
        <v>0.59979101358411713</v>
      </c>
      <c r="AK41">
        <v>0.68419838523644749</v>
      </c>
      <c r="AL41">
        <v>0.746964190121996</v>
      </c>
      <c r="AM41">
        <v>0.76282394995531733</v>
      </c>
      <c r="AN41">
        <v>0.71242011669908301</v>
      </c>
      <c r="AO41">
        <v>0.81074102762716238</v>
      </c>
      <c r="AP41">
        <v>0.70468187274909966</v>
      </c>
      <c r="AQ41">
        <v>0.72682323856613096</v>
      </c>
      <c r="AR41">
        <v>0.74071838213099905</v>
      </c>
      <c r="AS41">
        <v>0.74104005621925517</v>
      </c>
      <c r="AT41">
        <v>0.79007092198581552</v>
      </c>
      <c r="AU41">
        <v>0.78988326848249035</v>
      </c>
      <c r="AV41">
        <v>0.79245283018867918</v>
      </c>
      <c r="AW41">
        <v>0.81004709576138156</v>
      </c>
      <c r="AX41">
        <v>0.70315789473684198</v>
      </c>
      <c r="AY41">
        <v>0.71069182389937102</v>
      </c>
      <c r="AZ41">
        <v>0.7699530516431925</v>
      </c>
      <c r="BA41">
        <v>0.80704845814977966</v>
      </c>
      <c r="BB41">
        <v>0.74522949974213504</v>
      </c>
      <c r="BC41">
        <v>0.78005115089514065</v>
      </c>
      <c r="BD41">
        <v>0.87327882960413084</v>
      </c>
      <c r="BE41">
        <v>0.85801974913263956</v>
      </c>
      <c r="BF41">
        <v>0.78431372549019629</v>
      </c>
      <c r="BG41">
        <v>0.75879883758475952</v>
      </c>
      <c r="BH41">
        <v>0.81653581156865884</v>
      </c>
      <c r="BI41">
        <v>0.83714146815751089</v>
      </c>
      <c r="BJ41">
        <v>0.81531100478468888</v>
      </c>
      <c r="BK41">
        <v>0.70613333333333339</v>
      </c>
      <c r="BL41">
        <v>0.75108898568761673</v>
      </c>
      <c r="BM41">
        <v>0.81627824441026853</v>
      </c>
      <c r="BN41">
        <v>0.79944865609924187</v>
      </c>
      <c r="BO41">
        <v>0.71418389166072693</v>
      </c>
    </row>
    <row r="42" spans="1:67" x14ac:dyDescent="0.25">
      <c r="A42" s="7">
        <v>80</v>
      </c>
      <c r="B42">
        <v>0.16806722689075629</v>
      </c>
      <c r="C42">
        <v>0.30547361520812849</v>
      </c>
      <c r="D42">
        <v>0.26899563318777292</v>
      </c>
      <c r="E42">
        <v>0.19660014781966001</v>
      </c>
      <c r="F42">
        <v>0.18134906008109103</v>
      </c>
      <c r="G42">
        <v>0.38837920489296635</v>
      </c>
      <c r="H42">
        <v>0.31121281464530892</v>
      </c>
      <c r="I42">
        <v>0.31007751937984501</v>
      </c>
      <c r="J42">
        <v>0.22853345164152619</v>
      </c>
      <c r="K42">
        <v>0.25748164878599661</v>
      </c>
      <c r="L42">
        <v>0.2033502142578886</v>
      </c>
      <c r="M42">
        <v>0.32271676881342309</v>
      </c>
      <c r="N42">
        <v>0.15810276679841895</v>
      </c>
      <c r="O42">
        <v>0.22287390029325513</v>
      </c>
      <c r="P42">
        <v>0.1894451962110961</v>
      </c>
      <c r="Q42">
        <v>0.42436149312377214</v>
      </c>
      <c r="R42">
        <v>0.48630500088354833</v>
      </c>
      <c r="S42">
        <v>0.56044692737430168</v>
      </c>
      <c r="T42">
        <v>0.52170481452249418</v>
      </c>
      <c r="U42">
        <v>0.4340022842225485</v>
      </c>
      <c r="V42">
        <v>0.47489295445698715</v>
      </c>
      <c r="W42">
        <v>0.53673627223511222</v>
      </c>
      <c r="X42">
        <v>0.50719965613582629</v>
      </c>
      <c r="Y42">
        <v>0.43976945244956767</v>
      </c>
      <c r="Z42">
        <v>0.45195594379035325</v>
      </c>
      <c r="AA42">
        <v>0.52985731900651745</v>
      </c>
      <c r="AB42">
        <v>0.34738134206219312</v>
      </c>
      <c r="AC42">
        <v>0.72806223991315355</v>
      </c>
      <c r="AD42">
        <v>0.68167492120666373</v>
      </c>
      <c r="AE42">
        <v>0.71720527534481016</v>
      </c>
      <c r="AF42">
        <v>0.68998505231689089</v>
      </c>
      <c r="AG42">
        <v>0.68466579292267371</v>
      </c>
      <c r="AH42">
        <v>0.64307798007557537</v>
      </c>
      <c r="AI42">
        <v>0.66104261302184719</v>
      </c>
      <c r="AJ42">
        <v>0.62277951933124354</v>
      </c>
      <c r="AK42">
        <v>0.677277970011534</v>
      </c>
      <c r="AL42">
        <v>0.73839912095342741</v>
      </c>
      <c r="AM42">
        <v>0.72707774798927616</v>
      </c>
      <c r="AN42">
        <v>0.70908585718255068</v>
      </c>
      <c r="AO42">
        <v>0.78801962303124184</v>
      </c>
      <c r="AP42">
        <v>0.70708283313325326</v>
      </c>
      <c r="AQ42">
        <v>0.73238566131025951</v>
      </c>
      <c r="AR42">
        <v>0.74796257168729252</v>
      </c>
      <c r="AS42">
        <v>0.73366127898805344</v>
      </c>
      <c r="AT42">
        <v>0.77588652482269493</v>
      </c>
      <c r="AU42">
        <v>0.7354085603112841</v>
      </c>
      <c r="AV42">
        <v>0.75643224699828471</v>
      </c>
      <c r="AW42">
        <v>0.81562881562881573</v>
      </c>
      <c r="AX42">
        <v>0.67508771929824563</v>
      </c>
      <c r="AY42">
        <v>0.71540880503144655</v>
      </c>
      <c r="AZ42">
        <v>0.79577464788732388</v>
      </c>
      <c r="BA42">
        <v>0.80440528634361219</v>
      </c>
      <c r="BB42">
        <v>0.75399690562145427</v>
      </c>
      <c r="BC42">
        <v>0.79283887468030678</v>
      </c>
      <c r="BD42">
        <v>0.81648020654044751</v>
      </c>
      <c r="BE42">
        <v>0.88203896450493746</v>
      </c>
      <c r="BF42">
        <v>0.7706971677559914</v>
      </c>
      <c r="BG42">
        <v>0.71197933484016784</v>
      </c>
      <c r="BH42">
        <v>0.82679057843294346</v>
      </c>
      <c r="BI42">
        <v>0.81866796305298972</v>
      </c>
      <c r="BJ42">
        <v>0.75789473684210518</v>
      </c>
      <c r="BK42">
        <v>0.70613333333333339</v>
      </c>
      <c r="BL42">
        <v>0.8027380211574362</v>
      </c>
      <c r="BM42">
        <v>0.81817106352774149</v>
      </c>
      <c r="BN42">
        <v>0.81254307374224677</v>
      </c>
      <c r="BO42">
        <v>0.71180803041102392</v>
      </c>
    </row>
    <row r="43" spans="1:67" x14ac:dyDescent="0.25">
      <c r="A43" s="7">
        <v>82</v>
      </c>
      <c r="B43">
        <v>0.10595630252100839</v>
      </c>
      <c r="C43">
        <v>0.21632251720747295</v>
      </c>
      <c r="D43">
        <v>0.17991266375545853</v>
      </c>
      <c r="E43">
        <v>0.12301862527716186</v>
      </c>
      <c r="F43">
        <v>8.0656100258016949E-2</v>
      </c>
      <c r="G43">
        <v>0.36085626911314983</v>
      </c>
      <c r="H43">
        <v>0.25050038138825326</v>
      </c>
      <c r="I43">
        <v>0.2720225510923186</v>
      </c>
      <c r="J43">
        <v>0.25478970718722277</v>
      </c>
      <c r="K43">
        <v>0.21532091097308489</v>
      </c>
      <c r="L43">
        <v>0.17841838722243866</v>
      </c>
      <c r="M43">
        <v>0.28212599216316686</v>
      </c>
      <c r="N43">
        <v>0.15080571602310733</v>
      </c>
      <c r="O43">
        <v>0.22521994134897361</v>
      </c>
      <c r="P43">
        <v>0.19161028416779435</v>
      </c>
      <c r="Q43">
        <v>0.45467302834689871</v>
      </c>
      <c r="R43">
        <v>0.48983919420392297</v>
      </c>
      <c r="S43">
        <v>0.60782122905027935</v>
      </c>
      <c r="T43">
        <v>0.52012628255722182</v>
      </c>
      <c r="U43">
        <v>0.42160221895904709</v>
      </c>
      <c r="V43">
        <v>0.47022187621642664</v>
      </c>
      <c r="W43">
        <v>0.49806651198762575</v>
      </c>
      <c r="X43">
        <v>0.51063829787234039</v>
      </c>
      <c r="Y43">
        <v>0.41959654178674349</v>
      </c>
      <c r="Z43">
        <v>0.44739840486137489</v>
      </c>
      <c r="AA43">
        <v>0.50731019904879338</v>
      </c>
      <c r="AB43">
        <v>0.32364975450081834</v>
      </c>
      <c r="AC43">
        <v>0.7201013207888548</v>
      </c>
      <c r="AD43">
        <v>0.71544349392165696</v>
      </c>
      <c r="AE43">
        <v>0.64914930031209095</v>
      </c>
      <c r="AF43">
        <v>0.71509715994020928</v>
      </c>
      <c r="AG43">
        <v>0.65321100917431207</v>
      </c>
      <c r="AH43">
        <v>0.64239093095156308</v>
      </c>
      <c r="AI43">
        <v>0.66363833008868689</v>
      </c>
      <c r="AJ43">
        <v>0.62068965517241392</v>
      </c>
      <c r="AK43">
        <v>0.67589388696655128</v>
      </c>
      <c r="AL43">
        <v>0.73389118981207568</v>
      </c>
      <c r="AM43">
        <v>0.72779267202859699</v>
      </c>
      <c r="AN43">
        <v>0.69686023895526539</v>
      </c>
      <c r="AO43">
        <v>0.80764265427317328</v>
      </c>
      <c r="AP43">
        <v>0.70468187274909966</v>
      </c>
      <c r="AQ43">
        <v>0.72064276885043266</v>
      </c>
      <c r="AR43">
        <v>0.73951101720495027</v>
      </c>
      <c r="AS43">
        <v>0.71995783555867887</v>
      </c>
      <c r="AT43">
        <v>0.76737588652482258</v>
      </c>
      <c r="AU43">
        <v>0.78793774319066145</v>
      </c>
      <c r="AV43">
        <v>0.76415094339622636</v>
      </c>
      <c r="AW43">
        <v>0.86237571951857661</v>
      </c>
      <c r="AX43">
        <v>0.69754385964912269</v>
      </c>
      <c r="AY43">
        <v>0.70597484276729561</v>
      </c>
      <c r="AZ43">
        <v>0.80046948356807512</v>
      </c>
      <c r="BA43">
        <v>0.77268722466960349</v>
      </c>
      <c r="BB43">
        <v>0.75502836513666838</v>
      </c>
      <c r="BC43">
        <v>0.79795396419437337</v>
      </c>
      <c r="BD43">
        <v>0.84251290877796903</v>
      </c>
      <c r="BE43">
        <v>0.84867894315452375</v>
      </c>
      <c r="BF43">
        <v>0.75163398692810468</v>
      </c>
      <c r="BG43">
        <v>0.74588311268969976</v>
      </c>
      <c r="BH43">
        <v>0.80243550713026757</v>
      </c>
      <c r="BI43">
        <v>0.82839086047642185</v>
      </c>
      <c r="BJ43">
        <v>0.8382775119617224</v>
      </c>
      <c r="BK43">
        <v>0.70826666666666671</v>
      </c>
      <c r="BL43">
        <v>0.74673304293714993</v>
      </c>
      <c r="BM43">
        <v>0.79876966757364243</v>
      </c>
      <c r="BN43">
        <v>0.79117849758787051</v>
      </c>
      <c r="BO43">
        <v>0.68377286766452838</v>
      </c>
    </row>
    <row r="44" spans="1:67" x14ac:dyDescent="0.25">
      <c r="A44" s="7">
        <v>84</v>
      </c>
      <c r="B44">
        <v>0.15686274509803919</v>
      </c>
      <c r="C44">
        <v>0.17305801376597835</v>
      </c>
      <c r="D44">
        <v>0.1696153711790393</v>
      </c>
      <c r="E44">
        <v>0.19068736141906872</v>
      </c>
      <c r="F44">
        <v>0.13157965352008846</v>
      </c>
      <c r="G44">
        <v>0.30117553516819567</v>
      </c>
      <c r="H44">
        <v>0.42105263157894735</v>
      </c>
      <c r="I44">
        <v>0.22551092318534183</v>
      </c>
      <c r="J44">
        <v>0.23788110026619344</v>
      </c>
      <c r="K44">
        <v>0.21532091097308489</v>
      </c>
      <c r="L44">
        <v>0.17841838722243866</v>
      </c>
      <c r="M44">
        <v>0.29257510298402489</v>
      </c>
      <c r="N44">
        <v>0.12526603830951658</v>
      </c>
      <c r="O44">
        <v>0.21427174975562072</v>
      </c>
      <c r="P44">
        <v>0.20784844384303114</v>
      </c>
      <c r="Q44">
        <v>0.40190850406960432</v>
      </c>
      <c r="R44">
        <v>0.50044177416504687</v>
      </c>
      <c r="S44">
        <v>0.53899441340782128</v>
      </c>
      <c r="T44">
        <v>0.53117600631412787</v>
      </c>
      <c r="U44">
        <v>0.40920215369554575</v>
      </c>
      <c r="V44">
        <v>0.45776566757493187</v>
      </c>
      <c r="W44">
        <v>0.49806651198762575</v>
      </c>
      <c r="X44">
        <v>0.49258542875564149</v>
      </c>
      <c r="Y44">
        <v>0.40115273775216137</v>
      </c>
      <c r="Z44">
        <v>0.4284086593239651</v>
      </c>
      <c r="AA44">
        <v>0.48758146908578476</v>
      </c>
      <c r="AB44">
        <v>0.33060556464811786</v>
      </c>
      <c r="AC44">
        <v>0.71756830106748692</v>
      </c>
      <c r="AD44">
        <v>0.69293111211166136</v>
      </c>
      <c r="AE44">
        <v>0.63465216953589043</v>
      </c>
      <c r="AF44">
        <v>0.66965620328849029</v>
      </c>
      <c r="AG44">
        <v>0.6762778505897773</v>
      </c>
      <c r="AH44">
        <v>0.62590175197526621</v>
      </c>
      <c r="AI44">
        <v>0.65065974475448829</v>
      </c>
      <c r="AJ44">
        <v>0.61755485893416939</v>
      </c>
      <c r="AK44">
        <v>0.6689734717416379</v>
      </c>
      <c r="AL44">
        <v>0.72972135350632528</v>
      </c>
      <c r="AM44">
        <v>0.71563896336014299</v>
      </c>
      <c r="AN44">
        <v>0.70464017782717425</v>
      </c>
      <c r="AO44">
        <v>0.7797572940872709</v>
      </c>
      <c r="AP44">
        <v>0.66386554621848737</v>
      </c>
      <c r="AQ44">
        <v>0.71508034610630411</v>
      </c>
      <c r="AR44">
        <v>0.73045578025958346</v>
      </c>
      <c r="AS44">
        <v>0.72101194659170764</v>
      </c>
      <c r="AT44">
        <v>0.79716312056737582</v>
      </c>
      <c r="AU44">
        <v>0.72178988326848259</v>
      </c>
      <c r="AV44">
        <v>0.77958833619210977</v>
      </c>
      <c r="AW44">
        <v>0.85330542473399618</v>
      </c>
      <c r="AX44">
        <v>0.68631578947368421</v>
      </c>
      <c r="AY44">
        <v>0.6823899371069182</v>
      </c>
      <c r="AZ44">
        <v>0.72065727699530513</v>
      </c>
      <c r="BA44">
        <v>0.71013215859030832</v>
      </c>
      <c r="BB44">
        <v>0.73027333677153172</v>
      </c>
      <c r="BC44">
        <v>0.83631713554987208</v>
      </c>
      <c r="BD44">
        <v>0.85434595524956969</v>
      </c>
      <c r="BE44">
        <v>0.84067253803042452</v>
      </c>
      <c r="BF44">
        <v>0.69989106753812635</v>
      </c>
      <c r="BG44">
        <v>0.7636422344204068</v>
      </c>
      <c r="BH44">
        <v>0.82871334721999679</v>
      </c>
      <c r="BI44">
        <v>0.79047156052503642</v>
      </c>
      <c r="BJ44">
        <v>0.78468899521531099</v>
      </c>
      <c r="BK44">
        <v>0.7466666666666667</v>
      </c>
      <c r="BL44">
        <v>0.75855631611698815</v>
      </c>
      <c r="BM44">
        <v>0.80681414882290303</v>
      </c>
      <c r="BN44">
        <v>0.78566505858028957</v>
      </c>
      <c r="BO44">
        <v>0.68662390116417193</v>
      </c>
    </row>
    <row r="45" spans="1:67" x14ac:dyDescent="0.25">
      <c r="A45" s="7">
        <v>86</v>
      </c>
      <c r="B45">
        <v>0.10275169623404916</v>
      </c>
      <c r="C45">
        <v>0.29367420517862991</v>
      </c>
      <c r="D45">
        <v>0.17467248908296942</v>
      </c>
      <c r="E45">
        <v>0.14711382113821136</v>
      </c>
      <c r="F45">
        <v>0.2344268337633616</v>
      </c>
      <c r="G45">
        <v>0.36085626911314983</v>
      </c>
      <c r="H45">
        <v>0.32951945080091533</v>
      </c>
      <c r="I45">
        <v>0.2720225510923186</v>
      </c>
      <c r="J45">
        <v>0.33496574977817217</v>
      </c>
      <c r="K45">
        <v>0.20026350461133069</v>
      </c>
      <c r="L45">
        <v>0.20257109466303078</v>
      </c>
      <c r="M45">
        <v>0.2877524364513212</v>
      </c>
      <c r="N45">
        <v>9.4824566737610208E-2</v>
      </c>
      <c r="O45">
        <v>0.18064516129032257</v>
      </c>
      <c r="P45">
        <v>0.18078484438430314</v>
      </c>
      <c r="Q45">
        <v>0.42436149312377214</v>
      </c>
      <c r="R45">
        <v>0.48418448489132354</v>
      </c>
      <c r="S45">
        <v>0.58279329608938546</v>
      </c>
      <c r="T45">
        <v>0.51144435674822419</v>
      </c>
      <c r="U45">
        <v>0.3968020884320444</v>
      </c>
      <c r="V45">
        <v>0.44998053717399766</v>
      </c>
      <c r="W45">
        <v>0.50425367362722351</v>
      </c>
      <c r="X45">
        <v>0.48055018267784227</v>
      </c>
      <c r="Y45">
        <v>0.3844380403458213</v>
      </c>
      <c r="Z45">
        <v>0.44436004557538933</v>
      </c>
      <c r="AA45">
        <v>0.48617227408842695</v>
      </c>
      <c r="AB45">
        <v>0.31996726677577741</v>
      </c>
      <c r="AC45">
        <v>0.7099692419033834</v>
      </c>
      <c r="AD45">
        <v>0.69248086447546142</v>
      </c>
      <c r="AE45">
        <v>0.65357897916037455</v>
      </c>
      <c r="AF45">
        <v>0.68878923766816147</v>
      </c>
      <c r="AG45">
        <v>0.63119266055045875</v>
      </c>
      <c r="AH45">
        <v>0.61697011336310548</v>
      </c>
      <c r="AI45">
        <v>0.62124161799697153</v>
      </c>
      <c r="AJ45">
        <v>0.58620689655172431</v>
      </c>
      <c r="AK45">
        <v>0.65928489042675897</v>
      </c>
      <c r="AL45">
        <v>0.73513087087594742</v>
      </c>
      <c r="AM45">
        <v>0.74566577301161752</v>
      </c>
      <c r="AN45">
        <v>0.69574881911642117</v>
      </c>
      <c r="AO45">
        <v>0.74051123160340826</v>
      </c>
      <c r="AP45">
        <v>0.67466986794717887</v>
      </c>
      <c r="AQ45">
        <v>0.70457354758961688</v>
      </c>
      <c r="AR45">
        <v>0.7165710836100212</v>
      </c>
      <c r="AS45">
        <v>0.7273366127898806</v>
      </c>
      <c r="AT45">
        <v>0.75035460992907799</v>
      </c>
      <c r="AU45">
        <v>0.81128404669260712</v>
      </c>
      <c r="AV45">
        <v>0.78473413379073764</v>
      </c>
      <c r="AW45">
        <v>0.81144252572824005</v>
      </c>
      <c r="AX45">
        <v>0.68771929824561395</v>
      </c>
      <c r="AY45">
        <v>0.69811320754716988</v>
      </c>
      <c r="AZ45">
        <v>0.74882629107981225</v>
      </c>
      <c r="BA45">
        <v>0.76651982378854611</v>
      </c>
      <c r="BB45">
        <v>0.71892728210417733</v>
      </c>
      <c r="BC45">
        <v>0.82608695652173902</v>
      </c>
      <c r="BD45">
        <v>0.84251290877796903</v>
      </c>
      <c r="BE45">
        <v>0.86202295169468912</v>
      </c>
      <c r="BF45">
        <v>0.70261437908496738</v>
      </c>
      <c r="BG45">
        <v>0.74265418146593476</v>
      </c>
      <c r="BH45">
        <v>0.82486780964589002</v>
      </c>
      <c r="BI45">
        <v>0.80797277588721428</v>
      </c>
      <c r="BJ45">
        <v>0.73875598086124394</v>
      </c>
      <c r="BK45">
        <v>0.75306666666666677</v>
      </c>
      <c r="BL45">
        <v>0.74922215308027373</v>
      </c>
      <c r="BM45">
        <v>0.79545723411806446</v>
      </c>
      <c r="BN45">
        <v>0.77050310130944188</v>
      </c>
      <c r="BO45">
        <v>0.6818721786647659</v>
      </c>
    </row>
    <row r="46" spans="1:67" x14ac:dyDescent="0.25">
      <c r="A46" s="7">
        <v>88</v>
      </c>
      <c r="B46">
        <v>0.11456171802054152</v>
      </c>
      <c r="C46">
        <v>0.25040970173713534</v>
      </c>
      <c r="D46">
        <v>0.2497816593886463</v>
      </c>
      <c r="E46">
        <v>0.13460960827790097</v>
      </c>
      <c r="F46">
        <v>0.1666052340582381</v>
      </c>
      <c r="G46">
        <v>0.34556574923547395</v>
      </c>
      <c r="H46">
        <v>0.38749046529366898</v>
      </c>
      <c r="I46">
        <v>0.28188865398167728</v>
      </c>
      <c r="J46">
        <v>0.17127062999112691</v>
      </c>
      <c r="K46">
        <v>0.17767739506869942</v>
      </c>
      <c r="L46">
        <v>0.1815348656018699</v>
      </c>
      <c r="M46">
        <v>0.28534110318496936</v>
      </c>
      <c r="N46">
        <v>0.13742778960170263</v>
      </c>
      <c r="O46">
        <v>0.14780058651026393</v>
      </c>
      <c r="P46">
        <v>0.17428958051420843</v>
      </c>
      <c r="Q46">
        <v>0.36822902048835254</v>
      </c>
      <c r="R46">
        <v>0.46934087294575011</v>
      </c>
      <c r="S46">
        <v>0.55240223463687155</v>
      </c>
      <c r="T46">
        <v>0.50828729281767959</v>
      </c>
      <c r="U46">
        <v>0.38374938815467446</v>
      </c>
      <c r="V46">
        <v>0.44842351109381084</v>
      </c>
      <c r="W46">
        <v>0.53673627223511222</v>
      </c>
      <c r="X46">
        <v>0.48914678701912739</v>
      </c>
      <c r="Y46">
        <v>0.39250720461095101</v>
      </c>
      <c r="Z46">
        <v>0.41245727307254082</v>
      </c>
      <c r="AA46">
        <v>0.48476307909106919</v>
      </c>
      <c r="AB46">
        <v>0.32160392798690673</v>
      </c>
      <c r="AC46">
        <v>0.70454134250045242</v>
      </c>
      <c r="AD46">
        <v>0.67492120666366495</v>
      </c>
      <c r="AE46">
        <v>0.6459277156951575</v>
      </c>
      <c r="AF46">
        <v>0.68759342301943194</v>
      </c>
      <c r="AG46">
        <v>0.61861074705111407</v>
      </c>
      <c r="AH46">
        <v>0.59429749227069728</v>
      </c>
      <c r="AI46">
        <v>0.63941163746484952</v>
      </c>
      <c r="AJ46">
        <v>0.61337513061651006</v>
      </c>
      <c r="AK46">
        <v>0.65467128027681654</v>
      </c>
      <c r="AL46">
        <v>0.72374834474403404</v>
      </c>
      <c r="AM46">
        <v>0.72850759606791771</v>
      </c>
      <c r="AN46">
        <v>0.63239788830230614</v>
      </c>
      <c r="AO46">
        <v>0.77149496514329974</v>
      </c>
      <c r="AP46">
        <v>0.68547418967587026</v>
      </c>
      <c r="AQ46">
        <v>0.70951792336217556</v>
      </c>
      <c r="AR46">
        <v>0.72864473287051013</v>
      </c>
      <c r="AS46">
        <v>0.70941672522839072</v>
      </c>
      <c r="AT46">
        <v>0.74893617021276593</v>
      </c>
      <c r="AU46">
        <v>0.72178988326848259</v>
      </c>
      <c r="AV46">
        <v>0.75643224699828471</v>
      </c>
      <c r="AW46">
        <v>0.79748822605965464</v>
      </c>
      <c r="AX46">
        <v>0.68210526315789466</v>
      </c>
      <c r="AY46">
        <v>0.68081761006289299</v>
      </c>
      <c r="AZ46">
        <v>0.7018779342723005</v>
      </c>
      <c r="BA46">
        <v>0.76211453744493385</v>
      </c>
      <c r="BB46">
        <v>0.74007220216606495</v>
      </c>
      <c r="BC46">
        <v>0.86956521739130421</v>
      </c>
      <c r="BD46">
        <v>0.80228055077452665</v>
      </c>
      <c r="BE46">
        <v>0.80597811582599432</v>
      </c>
      <c r="BF46">
        <v>0.68355119825708077</v>
      </c>
      <c r="BG46">
        <v>0.71036486922828546</v>
      </c>
      <c r="BH46">
        <v>0.81845858035571228</v>
      </c>
      <c r="BI46">
        <v>0.79922216820612535</v>
      </c>
      <c r="BJ46">
        <v>0.80956937799043061</v>
      </c>
      <c r="BK46">
        <v>0.69973333333333332</v>
      </c>
      <c r="BL46">
        <v>0.7349097697573117</v>
      </c>
      <c r="BM46">
        <v>0.80397492014669347</v>
      </c>
      <c r="BN46">
        <v>0.7753273604410752</v>
      </c>
      <c r="BO46">
        <v>0.67094321691613212</v>
      </c>
    </row>
    <row r="47" spans="1:67" x14ac:dyDescent="0.25">
      <c r="A47" s="7">
        <v>90</v>
      </c>
      <c r="B47">
        <v>0.16806722689075629</v>
      </c>
      <c r="C47">
        <v>0.28711897738446412</v>
      </c>
      <c r="D47">
        <v>0.20436681222707423</v>
      </c>
      <c r="E47">
        <v>0.1122610495195861</v>
      </c>
      <c r="F47">
        <v>9.7982012532252111E-2</v>
      </c>
      <c r="G47">
        <v>0.28777033639143729</v>
      </c>
      <c r="H47">
        <v>0.28962196796338674</v>
      </c>
      <c r="I47">
        <v>0.2494714587737844</v>
      </c>
      <c r="J47">
        <v>0.28545235137533276</v>
      </c>
      <c r="K47">
        <v>0.19122906079427818</v>
      </c>
      <c r="L47">
        <v>0.16439423451499804</v>
      </c>
      <c r="M47">
        <v>0.2612277705214508</v>
      </c>
      <c r="N47">
        <v>0.16175129218607479</v>
      </c>
      <c r="O47">
        <v>0.18064516129032257</v>
      </c>
      <c r="P47">
        <v>0.17104194857916105</v>
      </c>
      <c r="Q47">
        <v>0.41762559640752184</v>
      </c>
      <c r="R47">
        <v>0.45661777699240147</v>
      </c>
      <c r="S47">
        <v>0.51932960893854752</v>
      </c>
      <c r="T47">
        <v>0.50276243093922657</v>
      </c>
      <c r="U47">
        <v>0.40593897862620326</v>
      </c>
      <c r="V47">
        <v>0.426625145971195</v>
      </c>
      <c r="W47">
        <v>0.44238205723124524</v>
      </c>
      <c r="X47">
        <v>0.48484848484848481</v>
      </c>
      <c r="Y47">
        <v>0.3855907780979827</v>
      </c>
      <c r="Z47">
        <v>0.41397645271553363</v>
      </c>
      <c r="AA47">
        <v>0.4713757266161705</v>
      </c>
      <c r="AB47">
        <v>0.3158756137479542</v>
      </c>
      <c r="AC47">
        <v>0.69911344309752133</v>
      </c>
      <c r="AD47">
        <v>0.66006303466906791</v>
      </c>
      <c r="AE47">
        <v>0.6886137118695258</v>
      </c>
      <c r="AF47">
        <v>0.68998505231689089</v>
      </c>
      <c r="AG47">
        <v>0.66055045871559637</v>
      </c>
      <c r="AH47">
        <v>0.60254208175884572</v>
      </c>
      <c r="AI47">
        <v>0.62556781310837106</v>
      </c>
      <c r="AJ47">
        <v>0.6185997910135842</v>
      </c>
      <c r="AK47">
        <v>0.64313725490196072</v>
      </c>
      <c r="AL47">
        <v>0.71969120671681752</v>
      </c>
      <c r="AM47">
        <v>0.72850759606791771</v>
      </c>
      <c r="AN47">
        <v>0.69908307863295349</v>
      </c>
      <c r="AO47">
        <v>0.76736380067131427</v>
      </c>
      <c r="AP47">
        <v>0.70108043217286908</v>
      </c>
      <c r="AQ47">
        <v>0.69035846724351047</v>
      </c>
      <c r="AR47">
        <v>0.70570479927558105</v>
      </c>
      <c r="AS47">
        <v>0.72312016865776529</v>
      </c>
      <c r="AT47">
        <v>0.72198581560283681</v>
      </c>
      <c r="AU47">
        <v>0.71206225680933855</v>
      </c>
      <c r="AV47">
        <v>0.75128644939965694</v>
      </c>
      <c r="AW47">
        <v>0.84353741496598644</v>
      </c>
      <c r="AX47">
        <v>0.65263157894736834</v>
      </c>
      <c r="AY47">
        <v>0.6588050314465409</v>
      </c>
      <c r="AZ47">
        <v>0.7300469483568075</v>
      </c>
      <c r="BA47">
        <v>0.76563876651982377</v>
      </c>
      <c r="BB47">
        <v>0.73027333677153172</v>
      </c>
      <c r="BC47">
        <v>0.77237851662404089</v>
      </c>
      <c r="BD47">
        <v>0.79281411359724618</v>
      </c>
      <c r="BE47">
        <v>0.79663730984787839</v>
      </c>
      <c r="BF47">
        <v>0.72440087145969512</v>
      </c>
      <c r="BG47">
        <v>0.71359380045205045</v>
      </c>
      <c r="BH47">
        <v>0.81909950328473002</v>
      </c>
      <c r="BI47">
        <v>0.78074866310160429</v>
      </c>
      <c r="BJ47">
        <v>0.70239234449760757</v>
      </c>
      <c r="BK47">
        <v>0.69333333333333336</v>
      </c>
      <c r="BL47">
        <v>0.75606720597386423</v>
      </c>
      <c r="BM47">
        <v>0.79593043889743287</v>
      </c>
      <c r="BN47">
        <v>0.77601654031702272</v>
      </c>
      <c r="BO47">
        <v>0.67331907816583514</v>
      </c>
    </row>
    <row r="48" spans="1:67" x14ac:dyDescent="0.25">
      <c r="A48" s="7">
        <v>92</v>
      </c>
      <c r="B48">
        <v>0.11768241518829752</v>
      </c>
      <c r="C48">
        <v>0.32120616191412649</v>
      </c>
      <c r="D48">
        <v>0.20611353711790395</v>
      </c>
      <c r="E48">
        <v>9.2668736141906863E-2</v>
      </c>
      <c r="F48">
        <v>5.0543752303722815E-2</v>
      </c>
      <c r="G48">
        <v>0.24806636085626907</v>
      </c>
      <c r="H48">
        <v>0.30816170861937453</v>
      </c>
      <c r="I48">
        <v>0.2804792107117689</v>
      </c>
      <c r="J48">
        <v>0.22334445430346053</v>
      </c>
      <c r="K48">
        <v>0.19499341238471671</v>
      </c>
      <c r="L48">
        <v>0.15037008180755748</v>
      </c>
      <c r="M48">
        <v>0.26283532603235205</v>
      </c>
      <c r="N48">
        <v>8.8684706597750074E-2</v>
      </c>
      <c r="O48">
        <v>0.19706744868035192</v>
      </c>
      <c r="P48">
        <v>0.17428958051420843</v>
      </c>
      <c r="Q48">
        <v>0.42885209093460575</v>
      </c>
      <c r="R48">
        <v>0.45591093832832658</v>
      </c>
      <c r="S48">
        <v>0.55418994413407818</v>
      </c>
      <c r="T48">
        <v>0.50197316495659039</v>
      </c>
      <c r="U48">
        <v>0.38440202316854299</v>
      </c>
      <c r="V48">
        <v>0.43129622421175551</v>
      </c>
      <c r="W48">
        <v>0.48259860788863113</v>
      </c>
      <c r="X48">
        <v>0.41349666881581776</v>
      </c>
      <c r="Y48">
        <v>0.37521613832853024</v>
      </c>
      <c r="Z48">
        <v>0.42157235093049755</v>
      </c>
      <c r="AA48">
        <v>0.45657917914391399</v>
      </c>
      <c r="AB48">
        <v>0.29746317512274961</v>
      </c>
      <c r="AC48">
        <v>0.69296182377419935</v>
      </c>
      <c r="AD48">
        <v>0.67582170193606483</v>
      </c>
      <c r="AE48">
        <v>0.61371186952582302</v>
      </c>
      <c r="AF48">
        <v>0.61704035874439456</v>
      </c>
      <c r="AG48">
        <v>0.62175622542595033</v>
      </c>
      <c r="AH48">
        <v>0.59498454139470969</v>
      </c>
      <c r="AI48">
        <v>0.6402768764871295</v>
      </c>
      <c r="AJ48">
        <v>0.57471264367816099</v>
      </c>
      <c r="AK48">
        <v>0.63713956170703578</v>
      </c>
      <c r="AL48">
        <v>0.71495787901839802</v>
      </c>
      <c r="AM48">
        <v>0.72135835567470952</v>
      </c>
      <c r="AN48">
        <v>0.69574881911642117</v>
      </c>
      <c r="AO48">
        <v>0.7663310095533179</v>
      </c>
      <c r="AP48">
        <v>0.64585834333733494</v>
      </c>
      <c r="AQ48">
        <v>0.70271940667490729</v>
      </c>
      <c r="AR48">
        <v>0.71355267129489897</v>
      </c>
      <c r="AS48">
        <v>0.7020379479971891</v>
      </c>
      <c r="AT48">
        <v>0.74184397163120563</v>
      </c>
      <c r="AU48">
        <v>0.71595330739299623</v>
      </c>
      <c r="AV48">
        <v>0.70240137221269294</v>
      </c>
      <c r="AW48">
        <v>0.80655852084423518</v>
      </c>
      <c r="AX48">
        <v>0.6512280701754386</v>
      </c>
      <c r="AY48">
        <v>0.67295597484276726</v>
      </c>
      <c r="AZ48">
        <v>0.65962441314553988</v>
      </c>
      <c r="BA48">
        <v>0.73832599118942732</v>
      </c>
      <c r="BB48">
        <v>0.72821041774110362</v>
      </c>
      <c r="BC48">
        <v>0.70588235294117641</v>
      </c>
      <c r="BD48">
        <v>0.82831325301204828</v>
      </c>
      <c r="BE48">
        <v>0.79129970643181224</v>
      </c>
      <c r="BF48">
        <v>0.72984749455337705</v>
      </c>
      <c r="BG48">
        <v>0.72005166289958034</v>
      </c>
      <c r="BH48">
        <v>0.79474443198205413</v>
      </c>
      <c r="BI48">
        <v>0.78852698104034991</v>
      </c>
      <c r="BJ48">
        <v>0.71196172248803824</v>
      </c>
      <c r="BK48">
        <v>0.68266666666666675</v>
      </c>
      <c r="BL48">
        <v>0.72619788425637832</v>
      </c>
      <c r="BM48">
        <v>0.78268070507512111</v>
      </c>
      <c r="BN48">
        <v>0.74638180565127499</v>
      </c>
      <c r="BO48">
        <v>0.66048942741743877</v>
      </c>
    </row>
    <row r="49" spans="1:67" x14ac:dyDescent="0.25">
      <c r="A49" s="7">
        <v>94</v>
      </c>
      <c r="B49">
        <v>0.13569872393401802</v>
      </c>
      <c r="C49">
        <v>0.24909865617830218</v>
      </c>
      <c r="D49">
        <v>0.20436681222707423</v>
      </c>
      <c r="E49">
        <v>0.15521064301552104</v>
      </c>
      <c r="F49">
        <v>8.3633173608551423E-2</v>
      </c>
      <c r="G49">
        <v>0.28665902140672778</v>
      </c>
      <c r="H49">
        <v>0.35392829900839057</v>
      </c>
      <c r="I49">
        <v>0.22410147991543344</v>
      </c>
      <c r="J49">
        <v>0.16372244897959187</v>
      </c>
      <c r="K49">
        <v>0.16563146997929606</v>
      </c>
      <c r="L49">
        <v>0.15504479937670435</v>
      </c>
      <c r="M49">
        <v>0.27006932583140758</v>
      </c>
      <c r="N49">
        <v>0.10953286713286713</v>
      </c>
      <c r="O49">
        <v>0.1798631476050831</v>
      </c>
      <c r="P49">
        <v>0.14939106901217863</v>
      </c>
      <c r="Q49">
        <v>0.3772102161100197</v>
      </c>
      <c r="R49">
        <v>0.44530835836720267</v>
      </c>
      <c r="S49">
        <v>0.55597765363128493</v>
      </c>
      <c r="T49">
        <v>0.48460931333859514</v>
      </c>
      <c r="U49">
        <v>0.37200195790504159</v>
      </c>
      <c r="V49">
        <v>0.46087971973530556</v>
      </c>
      <c r="W49">
        <v>0.47331786542923437</v>
      </c>
      <c r="X49">
        <v>0.4332688588007737</v>
      </c>
      <c r="Y49">
        <v>0.37175792507204608</v>
      </c>
      <c r="Z49">
        <v>0.40562096467907333</v>
      </c>
      <c r="AA49">
        <v>0.44601021666373081</v>
      </c>
      <c r="AB49">
        <v>0.30400981996726678</v>
      </c>
      <c r="AC49">
        <v>0.6878957843314637</v>
      </c>
      <c r="AD49">
        <v>0.6681674921206664</v>
      </c>
      <c r="AE49">
        <v>0.57706634450820504</v>
      </c>
      <c r="AF49">
        <v>0.6804185351270553</v>
      </c>
      <c r="AG49">
        <v>0.61651376146788994</v>
      </c>
      <c r="AH49">
        <v>0.59292339402267269</v>
      </c>
      <c r="AI49">
        <v>0.58576681808349551</v>
      </c>
      <c r="AJ49">
        <v>0.61024033437826541</v>
      </c>
      <c r="AK49">
        <v>0.62376009227220308</v>
      </c>
      <c r="AL49">
        <v>0.7141689910686615</v>
      </c>
      <c r="AM49">
        <v>0.70777479892761397</v>
      </c>
      <c r="AN49">
        <v>0.72464573492636841</v>
      </c>
      <c r="AO49">
        <v>0.77459333849728884</v>
      </c>
      <c r="AP49">
        <v>0.67226890756302515</v>
      </c>
      <c r="AQ49">
        <v>0.70271940667490729</v>
      </c>
      <c r="AR49">
        <v>0.70932689405372773</v>
      </c>
      <c r="AS49">
        <v>0.68833450456781453</v>
      </c>
      <c r="AT49">
        <v>0.71631205673758858</v>
      </c>
      <c r="AU49">
        <v>0.72762645914396895</v>
      </c>
      <c r="AV49">
        <v>0.73584905660377364</v>
      </c>
      <c r="AW49">
        <v>0.77864992150706436</v>
      </c>
      <c r="AX49">
        <v>0.65403508771929819</v>
      </c>
      <c r="AY49">
        <v>0.67610062893081757</v>
      </c>
      <c r="AZ49">
        <v>0.73943661971830987</v>
      </c>
      <c r="BA49">
        <v>0.72422907488986776</v>
      </c>
      <c r="BB49">
        <v>0.70036101083032487</v>
      </c>
      <c r="BC49">
        <v>0.78005115089514065</v>
      </c>
      <c r="BD49">
        <v>0.7880808950086059</v>
      </c>
      <c r="BE49">
        <v>0.83800373632239133</v>
      </c>
      <c r="BF49">
        <v>0.7380174291938999</v>
      </c>
      <c r="BG49">
        <v>0.71036486922828546</v>
      </c>
      <c r="BH49">
        <v>0.78897612562089403</v>
      </c>
      <c r="BI49">
        <v>0.77685950413223137</v>
      </c>
      <c r="BJ49">
        <v>0.7559808612440192</v>
      </c>
      <c r="BK49">
        <v>0.68053333333333343</v>
      </c>
      <c r="BL49">
        <v>0.70130678282514003</v>
      </c>
      <c r="BM49">
        <v>0.75949367088607578</v>
      </c>
      <c r="BN49">
        <v>0.7353549276361131</v>
      </c>
      <c r="BO49">
        <v>0.65668804941791403</v>
      </c>
    </row>
    <row r="50" spans="1:67" x14ac:dyDescent="0.25">
      <c r="A50" s="7">
        <v>96</v>
      </c>
      <c r="B50">
        <v>8.4637784002489877E-2</v>
      </c>
      <c r="C50">
        <v>0.24909865617830218</v>
      </c>
      <c r="D50">
        <v>0.25851528384279476</v>
      </c>
      <c r="E50">
        <v>0.18477457501847747</v>
      </c>
      <c r="F50">
        <v>8.5286988573534839E-2</v>
      </c>
      <c r="G50">
        <v>0.31192660550458717</v>
      </c>
      <c r="H50">
        <v>0.28350266971777272</v>
      </c>
      <c r="I50">
        <v>0.2494714587737844</v>
      </c>
      <c r="J50">
        <v>0.23149352262644191</v>
      </c>
      <c r="K50">
        <v>0.19800489365706755</v>
      </c>
      <c r="L50">
        <v>0.14569536423841059</v>
      </c>
      <c r="M50">
        <v>0.24876921531196622</v>
      </c>
      <c r="N50">
        <v>9.9463180297962889E-2</v>
      </c>
      <c r="O50">
        <v>0.16422287390029325</v>
      </c>
      <c r="P50">
        <v>0.15480378890392424</v>
      </c>
      <c r="Q50">
        <v>0.37047431939376935</v>
      </c>
      <c r="R50">
        <v>0.41420745714790597</v>
      </c>
      <c r="S50">
        <v>0.52737430167597765</v>
      </c>
      <c r="T50">
        <v>0.47119179163378061</v>
      </c>
      <c r="U50">
        <v>0.36678087779409363</v>
      </c>
      <c r="V50">
        <v>0.42039704165044767</v>
      </c>
      <c r="W50">
        <v>0.47022428460943549</v>
      </c>
      <c r="X50">
        <v>0.44014614227380189</v>
      </c>
      <c r="Y50">
        <v>0.36541786743515847</v>
      </c>
      <c r="Z50">
        <v>0.41625522218002275</v>
      </c>
      <c r="AA50">
        <v>0.47489871410956491</v>
      </c>
      <c r="AB50">
        <v>0.28805237315875615</v>
      </c>
      <c r="AC50">
        <v>0.68174416500814183</v>
      </c>
      <c r="AD50">
        <v>0.65556055830706883</v>
      </c>
      <c r="AE50">
        <v>0.62176583106815664</v>
      </c>
      <c r="AF50">
        <v>0.67802690582959635</v>
      </c>
      <c r="AG50">
        <v>0.65006553079947582</v>
      </c>
      <c r="AH50">
        <v>0.58261765716248703</v>
      </c>
      <c r="AI50">
        <v>0.60826303266277293</v>
      </c>
      <c r="AJ50">
        <v>0.56948798328108685</v>
      </c>
      <c r="AK50">
        <v>0.63298731257208762</v>
      </c>
      <c r="AL50">
        <v>0.70864677542050558</v>
      </c>
      <c r="AM50">
        <v>0.68704200178731012</v>
      </c>
      <c r="AN50">
        <v>0.66796332314531814</v>
      </c>
      <c r="AO50">
        <v>0.75497030725535752</v>
      </c>
      <c r="AP50">
        <v>0.62304921968787508</v>
      </c>
      <c r="AQ50">
        <v>0.68912237330037085</v>
      </c>
      <c r="AR50">
        <v>0.6869906429218231</v>
      </c>
      <c r="AS50">
        <v>0.69255094869992984</v>
      </c>
      <c r="AT50">
        <v>0.73333333333333328</v>
      </c>
      <c r="AU50">
        <v>0.77626459143968873</v>
      </c>
      <c r="AV50">
        <v>0.71526586620926236</v>
      </c>
      <c r="AW50">
        <v>0.79609279609279615</v>
      </c>
      <c r="AX50">
        <v>0.66105263157894734</v>
      </c>
      <c r="AY50">
        <v>0.660377358490566</v>
      </c>
      <c r="AZ50">
        <v>0.5539906103286385</v>
      </c>
      <c r="BA50">
        <v>0.73392070484581495</v>
      </c>
      <c r="BB50">
        <v>0.71480144404332135</v>
      </c>
      <c r="BC50">
        <v>0.77237851662404089</v>
      </c>
      <c r="BD50">
        <v>0.84014629948364894</v>
      </c>
      <c r="BE50">
        <v>0.81531892180411003</v>
      </c>
      <c r="BF50">
        <v>0.68627450980392168</v>
      </c>
      <c r="BG50">
        <v>0.73619631901840488</v>
      </c>
      <c r="BH50">
        <v>0.78961704854991188</v>
      </c>
      <c r="BI50">
        <v>0.78463782207097721</v>
      </c>
      <c r="BJ50">
        <v>0.74258373205741623</v>
      </c>
      <c r="BK50">
        <v>0.6869333333333334</v>
      </c>
      <c r="BL50">
        <v>0.71624144368388298</v>
      </c>
      <c r="BM50">
        <v>0.78693954808943556</v>
      </c>
      <c r="BN50">
        <v>0.74776016540317036</v>
      </c>
      <c r="BO50">
        <v>0.64005702066999282</v>
      </c>
    </row>
    <row r="51" spans="1:67" x14ac:dyDescent="0.25">
      <c r="A51" s="7">
        <v>98</v>
      </c>
      <c r="B51">
        <v>8.4034235916588845E-2</v>
      </c>
      <c r="C51">
        <v>0.2831858407079646</v>
      </c>
      <c r="D51">
        <v>0.15955528384279474</v>
      </c>
      <c r="E51">
        <v>0.19807834441980784</v>
      </c>
      <c r="F51">
        <v>3.7702174714338371E-2</v>
      </c>
      <c r="G51">
        <v>0.28435137614678896</v>
      </c>
      <c r="H51">
        <v>0.26254553775743711</v>
      </c>
      <c r="I51">
        <v>0.25933756166314309</v>
      </c>
      <c r="J51">
        <v>0.16199041703637979</v>
      </c>
      <c r="K51">
        <v>0.17993600602296256</v>
      </c>
      <c r="L51">
        <v>0.15426567978184652</v>
      </c>
      <c r="M51">
        <v>0.219833216115744</v>
      </c>
      <c r="N51">
        <v>0.17269686834904224</v>
      </c>
      <c r="O51">
        <v>0.18768328445747798</v>
      </c>
      <c r="P51">
        <v>0.1364005412719892</v>
      </c>
      <c r="Q51">
        <v>0.34914397979230988</v>
      </c>
      <c r="R51">
        <v>0.42481003710902981</v>
      </c>
      <c r="S51">
        <v>0.53899441340782128</v>
      </c>
      <c r="T51">
        <v>0.47987371744277829</v>
      </c>
      <c r="U51">
        <v>0.3067384565181922</v>
      </c>
      <c r="V51">
        <v>0.42351109381082136</v>
      </c>
      <c r="W51">
        <v>0.45011600928074247</v>
      </c>
      <c r="X51">
        <v>0.43240919836664515</v>
      </c>
      <c r="Y51">
        <v>0.35734870317002881</v>
      </c>
      <c r="Z51">
        <v>0.41093809342954807</v>
      </c>
      <c r="AA51">
        <v>0.4438964241676942</v>
      </c>
      <c r="AB51">
        <v>0.28150572831423892</v>
      </c>
      <c r="AC51">
        <v>0.67884928532657862</v>
      </c>
      <c r="AD51">
        <v>0.66186402521386756</v>
      </c>
      <c r="AE51">
        <v>0.6310278868418403</v>
      </c>
      <c r="AF51">
        <v>0.60269058295964129</v>
      </c>
      <c r="AG51">
        <v>0.63538663171690701</v>
      </c>
      <c r="AH51">
        <v>0.57574716592236341</v>
      </c>
      <c r="AI51">
        <v>0.57278823274929691</v>
      </c>
      <c r="AJ51">
        <v>0.55694879832810873</v>
      </c>
      <c r="AK51">
        <v>0.643598615916955</v>
      </c>
      <c r="AL51">
        <v>0.70087059420167364</v>
      </c>
      <c r="AM51">
        <v>0.6841823056300268</v>
      </c>
      <c r="AN51">
        <v>0.71242011669908301</v>
      </c>
      <c r="AO51">
        <v>0.76116705396333584</v>
      </c>
      <c r="AP51">
        <v>0.63745498199279704</v>
      </c>
      <c r="AQ51">
        <v>0.68912237330037085</v>
      </c>
      <c r="AR51">
        <v>0.69906429218231214</v>
      </c>
      <c r="AS51">
        <v>0.67568517217146873</v>
      </c>
      <c r="AT51">
        <v>0.7120567375886524</v>
      </c>
      <c r="AU51">
        <v>0.72568093385214005</v>
      </c>
      <c r="AV51">
        <v>0.66895368782161235</v>
      </c>
      <c r="AW51">
        <v>0.81353567067852783</v>
      </c>
      <c r="AX51">
        <v>0.63859649122807016</v>
      </c>
      <c r="AY51">
        <v>0.66352201257861632</v>
      </c>
      <c r="AZ51">
        <v>0.57511737089201875</v>
      </c>
      <c r="BA51">
        <v>0.7215859030837003</v>
      </c>
      <c r="BB51">
        <v>0.69468798349664773</v>
      </c>
      <c r="BC51">
        <v>0.74168797953964183</v>
      </c>
      <c r="BD51">
        <v>0.81174698795180722</v>
      </c>
      <c r="BE51">
        <v>0.78729650386976258</v>
      </c>
      <c r="BF51">
        <v>0.67810457516339884</v>
      </c>
      <c r="BG51">
        <v>0.69583467872134319</v>
      </c>
      <c r="BH51">
        <v>0.77872135875660953</v>
      </c>
      <c r="BI51">
        <v>0.73796791443850263</v>
      </c>
      <c r="BJ51">
        <v>0.71196172248803824</v>
      </c>
      <c r="BK51">
        <v>0.6784</v>
      </c>
      <c r="BL51">
        <v>0.69446172993154942</v>
      </c>
      <c r="BM51">
        <v>0.76422571867975864</v>
      </c>
      <c r="BN51">
        <v>0.74569262577532747</v>
      </c>
      <c r="BO51">
        <v>0.6343549536707056</v>
      </c>
    </row>
    <row r="52" spans="1:67" x14ac:dyDescent="0.25">
      <c r="A52" s="7">
        <v>100</v>
      </c>
      <c r="B52">
        <v>0.14067849361967005</v>
      </c>
      <c r="C52">
        <v>0.21894460832513929</v>
      </c>
      <c r="D52">
        <v>0.19912663755458515</v>
      </c>
      <c r="E52">
        <v>0.12566104951958609</v>
      </c>
      <c r="F52">
        <v>0.11514736454109842</v>
      </c>
      <c r="G52">
        <v>0.30407859327217124</v>
      </c>
      <c r="H52">
        <v>0.27106819221967965</v>
      </c>
      <c r="I52">
        <v>0.21423537702607476</v>
      </c>
      <c r="J52">
        <v>0.2051158828748891</v>
      </c>
      <c r="K52">
        <v>0.14229249011857706</v>
      </c>
      <c r="L52">
        <v>0.15816127775613559</v>
      </c>
      <c r="M52">
        <v>0.22706721591479953</v>
      </c>
      <c r="N52">
        <v>0.12526603830951658</v>
      </c>
      <c r="O52">
        <v>0.16265884652981424</v>
      </c>
      <c r="P52">
        <v>0.16346414073071722</v>
      </c>
      <c r="Q52">
        <v>0.34689868088689307</v>
      </c>
      <c r="R52">
        <v>0.44460151970312772</v>
      </c>
      <c r="S52">
        <v>0.53720670391061454</v>
      </c>
      <c r="T52">
        <v>0.47198105761641679</v>
      </c>
      <c r="U52">
        <v>0.35372817751672375</v>
      </c>
      <c r="V52">
        <v>0.41261191124951341</v>
      </c>
      <c r="W52">
        <v>0.42536736272235115</v>
      </c>
      <c r="X52">
        <v>0.42725123576187402</v>
      </c>
      <c r="Y52">
        <v>0.34524495677233424</v>
      </c>
      <c r="Z52">
        <v>0.3980250664641094</v>
      </c>
      <c r="AA52">
        <v>0.44953320415712528</v>
      </c>
      <c r="AB52">
        <v>0.29623567921440264</v>
      </c>
      <c r="AC52">
        <v>0.67088836620227976</v>
      </c>
      <c r="AD52">
        <v>0.61773975686627647</v>
      </c>
      <c r="AE52">
        <v>0.57585825027685489</v>
      </c>
      <c r="AF52">
        <v>0.65052316890881912</v>
      </c>
      <c r="AG52">
        <v>0.58401048492791618</v>
      </c>
      <c r="AH52">
        <v>0.56406733081415317</v>
      </c>
      <c r="AI52">
        <v>0.60999351070733276</v>
      </c>
      <c r="AJ52">
        <v>0.55067920585161978</v>
      </c>
      <c r="AK52">
        <v>0.62376009227220308</v>
      </c>
      <c r="AL52">
        <v>0.70087059420167364</v>
      </c>
      <c r="AM52">
        <v>0.65701519213583559</v>
      </c>
      <c r="AN52">
        <v>0.6746318421783829</v>
      </c>
      <c r="AO52">
        <v>0.7322489026594371</v>
      </c>
      <c r="AP52">
        <v>0.64705882352941169</v>
      </c>
      <c r="AQ52">
        <v>0.66563658838071693</v>
      </c>
      <c r="AR52">
        <v>0.69302746755206768</v>
      </c>
      <c r="AS52">
        <v>0.66725228390723823</v>
      </c>
      <c r="AT52">
        <v>0.72340425531914887</v>
      </c>
      <c r="AU52">
        <v>0.71789883268482502</v>
      </c>
      <c r="AV52">
        <v>0.72813036020583188</v>
      </c>
      <c r="AW52">
        <v>0.77237048665620101</v>
      </c>
      <c r="AX52">
        <v>0.6512280701754386</v>
      </c>
      <c r="AY52">
        <v>0.65723270440251569</v>
      </c>
      <c r="AZ52">
        <v>0.61971830985915499</v>
      </c>
      <c r="BA52">
        <v>0.73127753303964749</v>
      </c>
      <c r="BB52">
        <v>0.69417225373904068</v>
      </c>
      <c r="BC52">
        <v>0.76470588235294112</v>
      </c>
      <c r="BD52">
        <v>0.77861445783132532</v>
      </c>
      <c r="BE52">
        <v>0.77395249532959709</v>
      </c>
      <c r="BF52">
        <v>0.75163398692810468</v>
      </c>
      <c r="BG52">
        <v>0.65870196964804661</v>
      </c>
      <c r="BH52">
        <v>0.77231212946643168</v>
      </c>
      <c r="BI52">
        <v>0.77297034516285856</v>
      </c>
      <c r="BJ52">
        <v>0.73875598086124394</v>
      </c>
      <c r="BK52">
        <v>0.67200000000000004</v>
      </c>
      <c r="BL52">
        <v>0.70566272557560661</v>
      </c>
      <c r="BM52">
        <v>0.75523482787176133</v>
      </c>
      <c r="BN52">
        <v>0.73397656788421783</v>
      </c>
      <c r="BO52">
        <v>0.63530529817058679</v>
      </c>
    </row>
    <row r="53" spans="1:67" x14ac:dyDescent="0.25">
      <c r="A53" s="7">
        <v>102</v>
      </c>
      <c r="B53">
        <v>7.4091752256458129E-2</v>
      </c>
      <c r="C53">
        <v>0.3303834808259587</v>
      </c>
      <c r="D53">
        <v>0.16744681222707422</v>
      </c>
      <c r="E53">
        <v>0.11545764966740577</v>
      </c>
      <c r="F53">
        <v>0.17397714706966458</v>
      </c>
      <c r="G53">
        <v>0.3363914373088685</v>
      </c>
      <c r="H53">
        <v>0.20990327993897789</v>
      </c>
      <c r="I53">
        <v>0.19309372797744892</v>
      </c>
      <c r="J53">
        <v>0.22665377107364687</v>
      </c>
      <c r="K53">
        <v>0.17090156220591002</v>
      </c>
      <c r="L53">
        <v>0.16673159329957149</v>
      </c>
      <c r="M53">
        <v>0.24113332663518536</v>
      </c>
      <c r="N53">
        <v>7.2477713590757067E-2</v>
      </c>
      <c r="O53">
        <v>0.14310850439882697</v>
      </c>
      <c r="P53">
        <v>0.16238159675236807</v>
      </c>
      <c r="Q53">
        <v>0.36486107213022739</v>
      </c>
      <c r="R53">
        <v>0.43046474642162924</v>
      </c>
      <c r="S53">
        <v>0.47374301675977654</v>
      </c>
      <c r="T53">
        <v>0.44119968429360701</v>
      </c>
      <c r="U53">
        <v>0.34589655735030184</v>
      </c>
      <c r="V53">
        <v>0.39081354612689762</v>
      </c>
      <c r="W53">
        <v>0.41299303944315552</v>
      </c>
      <c r="X53">
        <v>0.43584784010315925</v>
      </c>
      <c r="Y53">
        <v>0.32564841498559072</v>
      </c>
      <c r="Z53">
        <v>0.39878465628560583</v>
      </c>
      <c r="AA53">
        <v>0.43121366919147436</v>
      </c>
      <c r="AB53">
        <v>0.27905073649754497</v>
      </c>
      <c r="AC53">
        <v>0.66763162656052111</v>
      </c>
      <c r="AD53">
        <v>0.64025213867627195</v>
      </c>
      <c r="AE53">
        <v>0.588341890667472</v>
      </c>
      <c r="AF53">
        <v>0.67683109118086693</v>
      </c>
      <c r="AG53">
        <v>0.5923984272608126</v>
      </c>
      <c r="AH53">
        <v>0.56406733081415317</v>
      </c>
      <c r="AI53">
        <v>0.5961496863508543</v>
      </c>
      <c r="AJ53">
        <v>0.53605015673981193</v>
      </c>
      <c r="AK53">
        <v>0.60622837370242222</v>
      </c>
      <c r="AL53">
        <v>0.6963626630603218</v>
      </c>
      <c r="AM53">
        <v>0.67488829311885612</v>
      </c>
      <c r="AN53">
        <v>0.63795498749652679</v>
      </c>
      <c r="AO53">
        <v>0.74051123160340826</v>
      </c>
      <c r="AP53">
        <v>0.61944777911164461</v>
      </c>
      <c r="AQ53">
        <v>0.67243510506798521</v>
      </c>
      <c r="AR53">
        <v>0.68216118321762753</v>
      </c>
      <c r="AS53">
        <v>0.66830639494026711</v>
      </c>
      <c r="AT53">
        <v>0.71914893617021269</v>
      </c>
      <c r="AU53">
        <v>0.72178988326848259</v>
      </c>
      <c r="AV53">
        <v>0.66895368782161235</v>
      </c>
      <c r="AW53">
        <v>0.84074655503226936</v>
      </c>
      <c r="AX53">
        <v>0.63017543859649117</v>
      </c>
      <c r="AY53">
        <v>0.64622641509433965</v>
      </c>
      <c r="AZ53">
        <v>0.67605633802816911</v>
      </c>
      <c r="BA53">
        <v>0.71101321585903088</v>
      </c>
      <c r="BB53">
        <v>0.69932955131511076</v>
      </c>
      <c r="BC53">
        <v>0.73913043478260865</v>
      </c>
      <c r="BD53">
        <v>0.82121342512908779</v>
      </c>
      <c r="BE53">
        <v>0.77261809447558061</v>
      </c>
      <c r="BF53">
        <v>0.6399782135076254</v>
      </c>
      <c r="BG53">
        <v>0.66354536648369389</v>
      </c>
      <c r="BH53">
        <v>0.75757090209902267</v>
      </c>
      <c r="BI53">
        <v>0.74477394263490515</v>
      </c>
      <c r="BJ53">
        <v>0.75023923444976071</v>
      </c>
      <c r="BK53">
        <v>0.63146666666666673</v>
      </c>
      <c r="BL53">
        <v>0.67766023646546358</v>
      </c>
      <c r="BM53">
        <v>0.77274340470838754</v>
      </c>
      <c r="BN53">
        <v>0.73811164713990363</v>
      </c>
      <c r="BO53">
        <v>0.62200047517224988</v>
      </c>
    </row>
    <row r="54" spans="1:67" x14ac:dyDescent="0.25">
      <c r="A54" s="7">
        <v>104</v>
      </c>
      <c r="B54">
        <v>5.2902209772797998E-2</v>
      </c>
      <c r="C54">
        <v>0.1887905604719764</v>
      </c>
      <c r="D54">
        <v>7.6999475982532747E-2</v>
      </c>
      <c r="E54">
        <v>8.7789209164818915E-2</v>
      </c>
      <c r="F54">
        <v>0.11969480280132694</v>
      </c>
      <c r="G54">
        <v>0.25162996941896021</v>
      </c>
      <c r="H54">
        <v>0.26604546147978642</v>
      </c>
      <c r="I54">
        <v>0.2494714587737844</v>
      </c>
      <c r="J54">
        <v>0.25931996450754219</v>
      </c>
      <c r="K54">
        <v>0.14756258234519101</v>
      </c>
      <c r="L54">
        <v>0.15660303856641997</v>
      </c>
      <c r="M54">
        <v>0.2334974379584045</v>
      </c>
      <c r="N54">
        <v>0.10881264822134386</v>
      </c>
      <c r="O54">
        <v>0.13607038123167156</v>
      </c>
      <c r="P54">
        <v>0.16454668470906633</v>
      </c>
      <c r="Q54">
        <v>0.34016278417064277</v>
      </c>
      <c r="R54">
        <v>0.40572539317900691</v>
      </c>
      <c r="S54">
        <v>0.50324022346368713</v>
      </c>
      <c r="T54">
        <v>0.45303867403314924</v>
      </c>
      <c r="U54">
        <v>0.32174906183716756</v>
      </c>
      <c r="V54">
        <v>0.37991436356558972</v>
      </c>
      <c r="W54">
        <v>0.39443155452436202</v>
      </c>
      <c r="X54">
        <v>0.38168923275306255</v>
      </c>
      <c r="Y54">
        <v>0.35100864553314121</v>
      </c>
      <c r="Z54">
        <v>0.3896695784276491</v>
      </c>
      <c r="AA54">
        <v>0.43966883917562088</v>
      </c>
      <c r="AB54">
        <v>0.27414075286415712</v>
      </c>
      <c r="AC54">
        <v>0.66220372715759002</v>
      </c>
      <c r="AD54">
        <v>0.634849167041873</v>
      </c>
      <c r="AE54">
        <v>0.63384677338165707</v>
      </c>
      <c r="AF54">
        <v>0.61584454409566514</v>
      </c>
      <c r="AG54">
        <v>0.58191349934469205</v>
      </c>
      <c r="AH54">
        <v>0.56131913431810376</v>
      </c>
      <c r="AI54">
        <v>0.57019251568245721</v>
      </c>
      <c r="AJ54">
        <v>0.55799373040752365</v>
      </c>
      <c r="AK54">
        <v>0.61499423298731259</v>
      </c>
      <c r="AL54">
        <v>0.69805313723832874</v>
      </c>
      <c r="AM54">
        <v>0.63628239499553174</v>
      </c>
      <c r="AN54">
        <v>0.67352042233953879</v>
      </c>
      <c r="AO54">
        <v>0.7591014717273431</v>
      </c>
      <c r="AP54">
        <v>0.62785114045618251</v>
      </c>
      <c r="AQ54">
        <v>0.65760197775030904</v>
      </c>
      <c r="AR54">
        <v>0.67672804105040751</v>
      </c>
      <c r="AS54">
        <v>0.66936050597329588</v>
      </c>
      <c r="AT54">
        <v>0.68936170212765946</v>
      </c>
      <c r="AU54">
        <v>0.69455252918287935</v>
      </c>
      <c r="AV54">
        <v>0.67409948542024012</v>
      </c>
      <c r="AW54">
        <v>0.78353392639106934</v>
      </c>
      <c r="AX54">
        <v>0.63859649122807016</v>
      </c>
      <c r="AY54">
        <v>0.63993710691823891</v>
      </c>
      <c r="AZ54">
        <v>0.65727699530516437</v>
      </c>
      <c r="BA54">
        <v>0.7348017621145374</v>
      </c>
      <c r="BB54">
        <v>0.68695203713254249</v>
      </c>
      <c r="BC54">
        <v>0.85166240409207161</v>
      </c>
      <c r="BD54">
        <v>0.80701376936316693</v>
      </c>
      <c r="BE54">
        <v>0.80330931411796114</v>
      </c>
      <c r="BF54">
        <v>0.67810457516339884</v>
      </c>
      <c r="BG54">
        <v>0.62318372618663231</v>
      </c>
      <c r="BH54">
        <v>0.77038936067937824</v>
      </c>
      <c r="BI54">
        <v>0.73991249392318903</v>
      </c>
      <c r="BJ54">
        <v>0.69282296650717701</v>
      </c>
      <c r="BK54">
        <v>0.59733333333333338</v>
      </c>
      <c r="BL54">
        <v>0.70877411325451156</v>
      </c>
      <c r="BM54">
        <v>0.74009227493197682</v>
      </c>
      <c r="BN54">
        <v>0.73121984838042731</v>
      </c>
      <c r="BO54">
        <v>0.61059634117367545</v>
      </c>
    </row>
    <row r="55" spans="1:67" x14ac:dyDescent="0.25">
      <c r="A55" s="7">
        <v>106</v>
      </c>
      <c r="B55">
        <v>8.2055275443510711E-2</v>
      </c>
      <c r="C55">
        <v>0.17961324156014419</v>
      </c>
      <c r="D55">
        <v>0.16014218340611353</v>
      </c>
      <c r="E55">
        <v>0.15816703621581671</v>
      </c>
      <c r="F55">
        <v>6.2639144858090676E-2</v>
      </c>
      <c r="G55">
        <v>0.28542262996941892</v>
      </c>
      <c r="H55">
        <v>0.24829748283752859</v>
      </c>
      <c r="I55">
        <v>0.16067653276955604</v>
      </c>
      <c r="J55">
        <v>0.14649511978704527</v>
      </c>
      <c r="K55">
        <v>0.12572934312064746</v>
      </c>
      <c r="L55">
        <v>0.13868328788469031</v>
      </c>
      <c r="M55">
        <v>0.230282326936602</v>
      </c>
      <c r="N55">
        <v>0.17512921860747949</v>
      </c>
      <c r="O55">
        <v>0.12903225806451613</v>
      </c>
      <c r="P55">
        <v>0.1364005412719892</v>
      </c>
      <c r="Q55">
        <v>0.34577603143418473</v>
      </c>
      <c r="R55">
        <v>0.40713907050715675</v>
      </c>
      <c r="S55">
        <v>0.45229050279329613</v>
      </c>
      <c r="T55">
        <v>0.44830307813733233</v>
      </c>
      <c r="U55">
        <v>0.29694893131016481</v>
      </c>
      <c r="V55">
        <v>0.39237057220708449</v>
      </c>
      <c r="W55">
        <v>0.41144624903325605</v>
      </c>
      <c r="X55">
        <v>0.40833870621104662</v>
      </c>
      <c r="Y55">
        <v>0.32161383285302592</v>
      </c>
      <c r="Z55">
        <v>0.38511203949867073</v>
      </c>
      <c r="AA55">
        <v>0.43544125418354762</v>
      </c>
      <c r="AB55">
        <v>0.27454991816693941</v>
      </c>
      <c r="AC55">
        <v>0.65351908811290027</v>
      </c>
      <c r="AD55">
        <v>0.62764520486267439</v>
      </c>
      <c r="AE55">
        <v>0.54726668680157053</v>
      </c>
      <c r="AF55">
        <v>0.59192825112107628</v>
      </c>
      <c r="AG55">
        <v>0.59344692005242472</v>
      </c>
      <c r="AH55">
        <v>0.55513569220199244</v>
      </c>
      <c r="AI55">
        <v>0.55288773523685908</v>
      </c>
      <c r="AJ55">
        <v>0.53709508881922674</v>
      </c>
      <c r="AK55">
        <v>0.61637831603229531</v>
      </c>
      <c r="AL55">
        <v>0.68588172315667884</v>
      </c>
      <c r="AM55">
        <v>0.67059874888293114</v>
      </c>
      <c r="AN55">
        <v>0.62350652959155328</v>
      </c>
      <c r="AO55">
        <v>0.73638006713142268</v>
      </c>
      <c r="AP55">
        <v>0.61824729891956776</v>
      </c>
      <c r="AQ55">
        <v>0.65945611866501863</v>
      </c>
      <c r="AR55">
        <v>0.67370962873528528</v>
      </c>
      <c r="AS55">
        <v>0.64933239634574846</v>
      </c>
      <c r="AT55">
        <v>0.70496453900709211</v>
      </c>
      <c r="AU55">
        <v>0.72373540856031138</v>
      </c>
      <c r="AV55">
        <v>0.68953687821612353</v>
      </c>
      <c r="AW55">
        <v>0.80167451596023032</v>
      </c>
      <c r="AX55">
        <v>0.61192982456140355</v>
      </c>
      <c r="AY55">
        <v>0.64937106918238996</v>
      </c>
      <c r="AZ55">
        <v>0.5938967136150235</v>
      </c>
      <c r="BA55">
        <v>0.72951541850220247</v>
      </c>
      <c r="BB55">
        <v>0.6838576585869004</v>
      </c>
      <c r="BC55">
        <v>0.85677749360613809</v>
      </c>
      <c r="BD55">
        <v>0.81174698795180722</v>
      </c>
      <c r="BE55">
        <v>0.76594609020549786</v>
      </c>
      <c r="BF55">
        <v>0.70261437908496738</v>
      </c>
      <c r="BG55">
        <v>0.67646109137875365</v>
      </c>
      <c r="BH55">
        <v>0.75244351866688031</v>
      </c>
      <c r="BI55">
        <v>0.72824501701507049</v>
      </c>
      <c r="BJ55">
        <v>0.74832535885167462</v>
      </c>
      <c r="BK55">
        <v>0.63146666666666673</v>
      </c>
      <c r="BL55">
        <v>0.70566272557560661</v>
      </c>
      <c r="BM55">
        <v>0.7665917425765999</v>
      </c>
      <c r="BN55">
        <v>0.72708476912474163</v>
      </c>
      <c r="BO55">
        <v>0.61677358042290331</v>
      </c>
    </row>
    <row r="56" spans="1:67" x14ac:dyDescent="0.25">
      <c r="A56" s="7">
        <v>108</v>
      </c>
      <c r="B56">
        <v>9.0859881730469952E-2</v>
      </c>
      <c r="C56">
        <v>0.24909865617830218</v>
      </c>
      <c r="D56">
        <v>0.10591790393013101</v>
      </c>
      <c r="E56">
        <v>0.15964523281596452</v>
      </c>
      <c r="F56">
        <v>5.4351197935864355E-2</v>
      </c>
      <c r="G56">
        <v>0.29535229357798159</v>
      </c>
      <c r="H56">
        <v>0.25506880244088481</v>
      </c>
      <c r="I56">
        <v>0.16208597603946442</v>
      </c>
      <c r="J56">
        <v>0.19686814551907722</v>
      </c>
      <c r="K56">
        <v>8.2815734989648032E-2</v>
      </c>
      <c r="L56">
        <v>0.13790416828983251</v>
      </c>
      <c r="M56">
        <v>0.20737466090625939</v>
      </c>
      <c r="N56">
        <v>0.12891456369717239</v>
      </c>
      <c r="O56">
        <v>0.14154447702834799</v>
      </c>
      <c r="P56">
        <v>0.14830852503382949</v>
      </c>
      <c r="Q56">
        <v>0.34802133033960148</v>
      </c>
      <c r="R56">
        <v>0.39512281321788301</v>
      </c>
      <c r="S56">
        <v>0.49877094972067038</v>
      </c>
      <c r="T56">
        <v>0.44751381215469616</v>
      </c>
      <c r="U56">
        <v>0.3413281122532224</v>
      </c>
      <c r="V56">
        <v>0.40949785908913972</v>
      </c>
      <c r="W56">
        <v>0.39907192575406031</v>
      </c>
      <c r="X56">
        <v>0.38254889318719104</v>
      </c>
      <c r="Y56">
        <v>0.32507204610951007</v>
      </c>
      <c r="Z56">
        <v>0.38739080896315992</v>
      </c>
      <c r="AA56">
        <v>0.43403205918618987</v>
      </c>
      <c r="AB56">
        <v>0.27414075286415712</v>
      </c>
      <c r="AC56">
        <v>0.65605210783426815</v>
      </c>
      <c r="AD56">
        <v>0.62674470959027462</v>
      </c>
      <c r="AE56">
        <v>0.59800664451827246</v>
      </c>
      <c r="AF56">
        <v>0.56442451420029893</v>
      </c>
      <c r="AG56">
        <v>0.58401048492791618</v>
      </c>
      <c r="AH56">
        <v>0.53246307110958435</v>
      </c>
      <c r="AI56">
        <v>0.56673155959333754</v>
      </c>
      <c r="AJ56">
        <v>0.51724137931034497</v>
      </c>
      <c r="AK56">
        <v>0.60069204152249134</v>
      </c>
      <c r="AL56">
        <v>0.68475474037134088</v>
      </c>
      <c r="AM56">
        <v>0.66058981233243963</v>
      </c>
      <c r="AN56">
        <v>0.64906918588496798</v>
      </c>
      <c r="AO56">
        <v>0.71882261812548409</v>
      </c>
      <c r="AP56">
        <v>0.64225690276110436</v>
      </c>
      <c r="AQ56">
        <v>0.63844252163164406</v>
      </c>
      <c r="AR56">
        <v>0.63507395110172049</v>
      </c>
      <c r="AS56">
        <v>0.66198172874209427</v>
      </c>
      <c r="AT56">
        <v>0.71347517730496446</v>
      </c>
      <c r="AU56">
        <v>0.72568093385214005</v>
      </c>
      <c r="AV56">
        <v>0.67924528301886788</v>
      </c>
      <c r="AW56">
        <v>0.76469562183847894</v>
      </c>
      <c r="AX56">
        <v>0.61614035087719299</v>
      </c>
      <c r="AY56">
        <v>0.61163522012578608</v>
      </c>
      <c r="AZ56">
        <v>0.74178403755868549</v>
      </c>
      <c r="BA56">
        <v>0.69779735682819377</v>
      </c>
      <c r="BB56">
        <v>0.67457452294997411</v>
      </c>
      <c r="BC56">
        <v>0.74168797953964183</v>
      </c>
      <c r="BD56">
        <v>0.73364888123924266</v>
      </c>
      <c r="BE56">
        <v>0.75260208166533238</v>
      </c>
      <c r="BF56">
        <v>0.64542483660130734</v>
      </c>
      <c r="BG56">
        <v>0.65708750403616401</v>
      </c>
      <c r="BH56">
        <v>0.7364204454414357</v>
      </c>
      <c r="BI56">
        <v>0.71657754010695185</v>
      </c>
      <c r="BJ56">
        <v>0.70047846889952148</v>
      </c>
      <c r="BK56">
        <v>0.63360000000000005</v>
      </c>
      <c r="BL56">
        <v>0.65463596764156806</v>
      </c>
      <c r="BM56">
        <v>0.73867266059387193</v>
      </c>
      <c r="BN56">
        <v>0.72984148862853215</v>
      </c>
      <c r="BO56">
        <v>0.60631979092421007</v>
      </c>
    </row>
    <row r="57" spans="1:67" x14ac:dyDescent="0.25">
      <c r="A57" s="7">
        <v>110</v>
      </c>
      <c r="B57">
        <v>6.1395331465919696E-2</v>
      </c>
      <c r="C57">
        <v>0.22156669944280563</v>
      </c>
      <c r="D57">
        <v>0.19563318777292574</v>
      </c>
      <c r="E57">
        <v>0.12186903178122691</v>
      </c>
      <c r="F57">
        <v>3.7272687062292663E-2</v>
      </c>
      <c r="G57">
        <v>0.31192660550458717</v>
      </c>
      <c r="H57">
        <v>0.21807261632341723</v>
      </c>
      <c r="I57">
        <v>0.19309372797744892</v>
      </c>
      <c r="J57">
        <v>0.18084578527063</v>
      </c>
      <c r="K57">
        <v>0.11518915866741952</v>
      </c>
      <c r="L57">
        <v>0.14179976626412155</v>
      </c>
      <c r="M57">
        <v>0.20536521651763287</v>
      </c>
      <c r="N57">
        <v>0.1313469139556096</v>
      </c>
      <c r="O57">
        <v>0.14154447702834799</v>
      </c>
      <c r="P57">
        <v>0.1591339648173207</v>
      </c>
      <c r="Q57">
        <v>0.3772102161100197</v>
      </c>
      <c r="R57">
        <v>0.39370913588973316</v>
      </c>
      <c r="S57">
        <v>0.45854748603351958</v>
      </c>
      <c r="T57">
        <v>0.4317284925019732</v>
      </c>
      <c r="U57">
        <v>0.31000163158753463</v>
      </c>
      <c r="V57">
        <v>0.36901518100428182</v>
      </c>
      <c r="W57">
        <v>0.38824439288476414</v>
      </c>
      <c r="X57">
        <v>0.3954437996991188</v>
      </c>
      <c r="Y57">
        <v>0.32507204610951007</v>
      </c>
      <c r="Z57">
        <v>0.39270793771363466</v>
      </c>
      <c r="AA57">
        <v>0.42064470671129112</v>
      </c>
      <c r="AB57">
        <v>0.27004909983633391</v>
      </c>
      <c r="AC57">
        <v>0.6473674687895784</v>
      </c>
      <c r="AD57">
        <v>0.61548851868527688</v>
      </c>
      <c r="AE57">
        <v>0.54686398872445385</v>
      </c>
      <c r="AF57">
        <v>0.61584454409566514</v>
      </c>
      <c r="AG57">
        <v>0.61127129750982967</v>
      </c>
      <c r="AH57">
        <v>0.54002061147372038</v>
      </c>
      <c r="AI57">
        <v>0.55461821328141891</v>
      </c>
      <c r="AJ57">
        <v>0.50156739811912232</v>
      </c>
      <c r="AK57">
        <v>0.58869665513264136</v>
      </c>
      <c r="AL57">
        <v>0.67731665398811036</v>
      </c>
      <c r="AM57">
        <v>0.65201072386058978</v>
      </c>
      <c r="AN57">
        <v>0.6279522089469296</v>
      </c>
      <c r="AO57">
        <v>0.69403563129357093</v>
      </c>
      <c r="AP57">
        <v>0.60024009603841533</v>
      </c>
      <c r="AQ57">
        <v>0.64462299134734236</v>
      </c>
      <c r="AR57">
        <v>0.66344702686386958</v>
      </c>
      <c r="AS57">
        <v>0.64617006324666204</v>
      </c>
      <c r="AT57">
        <v>0.68085106382978711</v>
      </c>
      <c r="AU57">
        <v>0.66536964980544755</v>
      </c>
      <c r="AV57">
        <v>0.70497427101200683</v>
      </c>
      <c r="AW57">
        <v>0.76609105180533754</v>
      </c>
      <c r="AX57">
        <v>0.61754385964912284</v>
      </c>
      <c r="AY57">
        <v>0.62421383647798734</v>
      </c>
      <c r="AZ57">
        <v>0.54225352112676062</v>
      </c>
      <c r="BA57">
        <v>0.68017621145374452</v>
      </c>
      <c r="BB57">
        <v>0.6534296028880866</v>
      </c>
      <c r="BC57">
        <v>0.71611253196930935</v>
      </c>
      <c r="BD57">
        <v>0.74074870912220314</v>
      </c>
      <c r="BE57">
        <v>0.78863090472377917</v>
      </c>
      <c r="BF57">
        <v>0.6726579520697169</v>
      </c>
      <c r="BG57">
        <v>0.61672586373910243</v>
      </c>
      <c r="BH57">
        <v>0.72552475564813335</v>
      </c>
      <c r="BI57">
        <v>0.72630043753038398</v>
      </c>
      <c r="BJ57">
        <v>0.74449760765550232</v>
      </c>
      <c r="BK57">
        <v>0.6293333333333333</v>
      </c>
      <c r="BL57">
        <v>0.69881767268201611</v>
      </c>
      <c r="BM57">
        <v>0.74671714184313254</v>
      </c>
      <c r="BN57">
        <v>0.71674707098552726</v>
      </c>
      <c r="BO57">
        <v>0.59396531242575434</v>
      </c>
    </row>
    <row r="58" spans="1:67" x14ac:dyDescent="0.25">
      <c r="A58" s="7">
        <v>112</v>
      </c>
      <c r="B58">
        <v>9.1435045129162756E-2</v>
      </c>
      <c r="C58">
        <v>0.19141265158964271</v>
      </c>
      <c r="D58">
        <v>0.13694899563318777</v>
      </c>
      <c r="E58">
        <v>8.0721951219512186E-2</v>
      </c>
      <c r="F58">
        <v>3.499830446000737E-3</v>
      </c>
      <c r="G58">
        <v>0.15652354740061161</v>
      </c>
      <c r="H58">
        <v>0.22148680396643783</v>
      </c>
      <c r="I58">
        <v>0.17195207892882314</v>
      </c>
      <c r="J58">
        <v>0.28321561668145523</v>
      </c>
      <c r="K58">
        <v>0.11067193675889327</v>
      </c>
      <c r="L58">
        <v>0.14881184261784186</v>
      </c>
      <c r="M58">
        <v>0.21340299407213903</v>
      </c>
      <c r="N58">
        <v>8.7214107631498922E-2</v>
      </c>
      <c r="O58">
        <v>0.1212121212121212</v>
      </c>
      <c r="P58">
        <v>0.13856562922868743</v>
      </c>
      <c r="Q58">
        <v>0.35251192815043508</v>
      </c>
      <c r="R58">
        <v>0.38381339459268421</v>
      </c>
      <c r="S58">
        <v>0.40312849162011177</v>
      </c>
      <c r="T58">
        <v>0.4206787687450671</v>
      </c>
      <c r="U58">
        <v>0.28454886604666341</v>
      </c>
      <c r="V58">
        <v>0.36123005060334762</v>
      </c>
      <c r="W58">
        <v>0.38205723124516633</v>
      </c>
      <c r="X58">
        <v>0.37825059101654845</v>
      </c>
      <c r="Y58">
        <v>0.29567723342939478</v>
      </c>
      <c r="Z58">
        <v>0.37447778199772125</v>
      </c>
      <c r="AA58">
        <v>0.41923551171393342</v>
      </c>
      <c r="AB58">
        <v>0.24836333878887071</v>
      </c>
      <c r="AC58">
        <v>0.64374886918762442</v>
      </c>
      <c r="AD58">
        <v>0.6145880234128771</v>
      </c>
      <c r="AE58">
        <v>0.59720124836403898</v>
      </c>
      <c r="AF58">
        <v>0.6242152466367713</v>
      </c>
      <c r="AG58">
        <v>0.57457404980340765</v>
      </c>
      <c r="AH58">
        <v>0.50772930264513916</v>
      </c>
      <c r="AI58">
        <v>0.55461821328141891</v>
      </c>
      <c r="AJ58">
        <v>0.50574712643678166</v>
      </c>
      <c r="AK58">
        <v>0.60392156862745094</v>
      </c>
      <c r="AL58">
        <v>0.67889442988758353</v>
      </c>
      <c r="AM58">
        <v>0.64772117962466491</v>
      </c>
      <c r="AN58">
        <v>0.6512920255626562</v>
      </c>
      <c r="AO58">
        <v>0.6981667957655564</v>
      </c>
      <c r="AP58">
        <v>0.63025210084033612</v>
      </c>
      <c r="AQ58">
        <v>0.63597033374536471</v>
      </c>
      <c r="AR58">
        <v>0.66163597947479624</v>
      </c>
      <c r="AS58">
        <v>0.64195361911454674</v>
      </c>
      <c r="AT58">
        <v>0.63546099290780134</v>
      </c>
      <c r="AU58">
        <v>0.64396887159533078</v>
      </c>
      <c r="AV58">
        <v>0.69468267581475129</v>
      </c>
      <c r="AW58">
        <v>0.75702075702075711</v>
      </c>
      <c r="AX58">
        <v>0.59929824561403511</v>
      </c>
      <c r="AY58">
        <v>0.61949685534591192</v>
      </c>
      <c r="AZ58">
        <v>0.59624413145539912</v>
      </c>
      <c r="BA58">
        <v>0.69339207048458151</v>
      </c>
      <c r="BB58">
        <v>0.63950489943269717</v>
      </c>
      <c r="BC58">
        <v>0.76726342710997442</v>
      </c>
      <c r="BD58">
        <v>0.73364888123924266</v>
      </c>
      <c r="BE58">
        <v>0.76994929276754742</v>
      </c>
      <c r="BF58">
        <v>0.65087145969498927</v>
      </c>
      <c r="BG58">
        <v>0.61349693251533743</v>
      </c>
      <c r="BH58">
        <v>0.72296106393206216</v>
      </c>
      <c r="BI58">
        <v>0.71949440933398146</v>
      </c>
      <c r="BJ58">
        <v>0.65071770334928225</v>
      </c>
      <c r="BK58">
        <v>0.57386666666666675</v>
      </c>
      <c r="BL58">
        <v>0.6938394523957685</v>
      </c>
      <c r="BM58">
        <v>0.74813675618123743</v>
      </c>
      <c r="BN58">
        <v>0.73121984838042731</v>
      </c>
      <c r="BO58">
        <v>0.5892135899263482</v>
      </c>
    </row>
    <row r="59" spans="1:67" x14ac:dyDescent="0.25">
      <c r="A59" s="7">
        <v>114</v>
      </c>
      <c r="B59">
        <v>5.058039215686274E-2</v>
      </c>
      <c r="C59">
        <v>0.20583415273680758</v>
      </c>
      <c r="D59">
        <v>0.16159336244541483</v>
      </c>
      <c r="E59">
        <v>0.12087257945306726</v>
      </c>
      <c r="F59">
        <v>4.9239071138960561E-2</v>
      </c>
      <c r="G59">
        <v>0.20908929663608561</v>
      </c>
      <c r="H59">
        <v>0.23043112128146453</v>
      </c>
      <c r="I59">
        <v>0.21564482029598311</v>
      </c>
      <c r="J59">
        <v>0.16506477373558121</v>
      </c>
      <c r="K59">
        <v>0.11970638057594579</v>
      </c>
      <c r="L59">
        <v>0.11842617841838723</v>
      </c>
      <c r="M59">
        <v>0.18768210589771925</v>
      </c>
      <c r="N59">
        <v>0.11820456065673456</v>
      </c>
      <c r="O59">
        <v>0.14780058651026393</v>
      </c>
      <c r="P59">
        <v>0.11691474966170502</v>
      </c>
      <c r="Q59">
        <v>0.32781364019085046</v>
      </c>
      <c r="R59">
        <v>0.38239971726453437</v>
      </c>
      <c r="S59">
        <v>0.45675977653631289</v>
      </c>
      <c r="T59">
        <v>0.4238358326756117</v>
      </c>
      <c r="U59">
        <v>0.30608582150432367</v>
      </c>
      <c r="V59">
        <v>0.38458544180615023</v>
      </c>
      <c r="W59">
        <v>0.3836040216550658</v>
      </c>
      <c r="X59">
        <v>0.38512787448957658</v>
      </c>
      <c r="Y59">
        <v>0.29337175792507203</v>
      </c>
      <c r="Z59">
        <v>0.36688188378275732</v>
      </c>
      <c r="AA59">
        <v>0.41078034172978684</v>
      </c>
      <c r="AB59">
        <v>0.25368248772504093</v>
      </c>
      <c r="AC59">
        <v>0.63289307038176223</v>
      </c>
      <c r="AD59">
        <v>0.60423232778027913</v>
      </c>
      <c r="AE59">
        <v>0.59116077720728888</v>
      </c>
      <c r="AF59">
        <v>0.65171898355754854</v>
      </c>
      <c r="AG59">
        <v>0.56199213630406297</v>
      </c>
      <c r="AH59">
        <v>0.54139470972174508</v>
      </c>
      <c r="AI59">
        <v>0.53644819381354092</v>
      </c>
      <c r="AJ59">
        <v>0.51410658307210033</v>
      </c>
      <c r="AK59">
        <v>0.58731257208765864</v>
      </c>
      <c r="AL59">
        <v>0.67506268841743455</v>
      </c>
      <c r="AM59">
        <v>0.63914209115281506</v>
      </c>
      <c r="AN59">
        <v>0.59683245345929425</v>
      </c>
      <c r="AO59">
        <v>0.71882261812548409</v>
      </c>
      <c r="AP59">
        <v>0.59063625450180068</v>
      </c>
      <c r="AQ59">
        <v>0.63658838071693447</v>
      </c>
      <c r="AR59">
        <v>0.66706912164201637</v>
      </c>
      <c r="AS59">
        <v>0.61138439915671117</v>
      </c>
      <c r="AT59">
        <v>0.65957446808510622</v>
      </c>
      <c r="AU59">
        <v>0.68677042801556432</v>
      </c>
      <c r="AV59">
        <v>0.67152658662092624</v>
      </c>
      <c r="AW59">
        <v>0.79120879120879117</v>
      </c>
      <c r="AX59">
        <v>0.62596491228070184</v>
      </c>
      <c r="AY59">
        <v>0.63207547169811318</v>
      </c>
      <c r="AZ59">
        <v>0.64553990610328638</v>
      </c>
      <c r="BA59">
        <v>0.6898678414096916</v>
      </c>
      <c r="BB59">
        <v>0.66219700876740584</v>
      </c>
      <c r="BC59">
        <v>0.67519181585677746</v>
      </c>
      <c r="BD59">
        <v>0.77861445783132532</v>
      </c>
      <c r="BE59">
        <v>0.75927408593541512</v>
      </c>
      <c r="BF59">
        <v>0.63725490196078438</v>
      </c>
      <c r="BG59">
        <v>0.60058120762027778</v>
      </c>
      <c r="BH59">
        <v>0.70693799070661756</v>
      </c>
      <c r="BI59">
        <v>0.73699562469615942</v>
      </c>
      <c r="BJ59">
        <v>0.69856459330143539</v>
      </c>
      <c r="BK59">
        <v>0.62719999999999998</v>
      </c>
      <c r="BL59">
        <v>0.7031736154324828</v>
      </c>
      <c r="BM59">
        <v>0.71737844552229968</v>
      </c>
      <c r="BN59">
        <v>0.70709855272226063</v>
      </c>
      <c r="BO59">
        <v>0.57971014492753625</v>
      </c>
    </row>
    <row r="60" spans="1:67" x14ac:dyDescent="0.25">
      <c r="A60" s="7">
        <v>116</v>
      </c>
      <c r="B60">
        <v>6.586305633364456E-2</v>
      </c>
      <c r="C60">
        <v>0.2005899705014749</v>
      </c>
      <c r="D60">
        <v>0.17211999999999997</v>
      </c>
      <c r="E60">
        <v>3.2483518107908352E-2</v>
      </c>
      <c r="F60">
        <v>6.254242535938076E-2</v>
      </c>
      <c r="G60">
        <v>0.25129633027522935</v>
      </c>
      <c r="H60">
        <v>0.20329153318077803</v>
      </c>
      <c r="I60">
        <v>0.17195207892882314</v>
      </c>
      <c r="J60">
        <v>0.16118367346938778</v>
      </c>
      <c r="K60">
        <v>0.10991906644080555</v>
      </c>
      <c r="L60">
        <v>0.12699649396182314</v>
      </c>
      <c r="M60">
        <v>0.19973877222947853</v>
      </c>
      <c r="N60">
        <v>0.1046448160535117</v>
      </c>
      <c r="O60">
        <v>0.12746823069403715</v>
      </c>
      <c r="P60">
        <v>0.15696887686062247</v>
      </c>
      <c r="Q60">
        <v>0.32220039292730851</v>
      </c>
      <c r="R60">
        <v>0.37250397596748541</v>
      </c>
      <c r="S60">
        <v>0.42011173184357548</v>
      </c>
      <c r="T60">
        <v>0.42304656669297558</v>
      </c>
      <c r="U60">
        <v>0.29564366128242781</v>
      </c>
      <c r="V60">
        <v>0.37524328532502915</v>
      </c>
      <c r="W60">
        <v>0.38051044083526686</v>
      </c>
      <c r="X60">
        <v>0.33784655061250807</v>
      </c>
      <c r="Y60">
        <v>0.3095100864553314</v>
      </c>
      <c r="Z60">
        <v>0.38207368021268512</v>
      </c>
      <c r="AA60">
        <v>0.39950678175092474</v>
      </c>
      <c r="AB60">
        <v>0.25531914893617019</v>
      </c>
      <c r="AC60">
        <v>0.63180749050117602</v>
      </c>
      <c r="AD60">
        <v>0.58532192705988284</v>
      </c>
      <c r="AE60">
        <v>0.56538810027182118</v>
      </c>
      <c r="AF60">
        <v>0.60508221225710013</v>
      </c>
      <c r="AG60">
        <v>0.54731323722149416</v>
      </c>
      <c r="AH60">
        <v>0.52696667811748532</v>
      </c>
      <c r="AI60">
        <v>0.51395197923426339</v>
      </c>
      <c r="AJ60">
        <v>0.50679205851619658</v>
      </c>
      <c r="AK60">
        <v>0.57946943483275659</v>
      </c>
      <c r="AL60">
        <v>0.66875158481954189</v>
      </c>
      <c r="AM60">
        <v>0.61054512957998219</v>
      </c>
      <c r="AN60">
        <v>0.64351208669074744</v>
      </c>
      <c r="AO60">
        <v>0.71056028918151304</v>
      </c>
      <c r="AP60">
        <v>0.5714285714285714</v>
      </c>
      <c r="AQ60">
        <v>0.61681087762669962</v>
      </c>
      <c r="AR60">
        <v>0.62903712647147603</v>
      </c>
      <c r="AS60">
        <v>0.62614195361911462</v>
      </c>
      <c r="AT60">
        <v>0.67659574468085104</v>
      </c>
      <c r="AU60">
        <v>0.65175097276264604</v>
      </c>
      <c r="AV60">
        <v>0.66895368782161235</v>
      </c>
      <c r="AW60">
        <v>0.7877202162916449</v>
      </c>
      <c r="AX60">
        <v>0.60912280701754384</v>
      </c>
      <c r="AY60">
        <v>0.59748427672955973</v>
      </c>
      <c r="AZ60">
        <v>0.73708920187793425</v>
      </c>
      <c r="BA60">
        <v>0.66079295154185014</v>
      </c>
      <c r="BB60">
        <v>0.64724084579680241</v>
      </c>
      <c r="BC60">
        <v>0.65217391304347827</v>
      </c>
      <c r="BD60">
        <v>0.73838209982788294</v>
      </c>
      <c r="BE60">
        <v>0.73392046970910063</v>
      </c>
      <c r="BF60">
        <v>0.59368191721132912</v>
      </c>
      <c r="BG60">
        <v>0.60381013884404255</v>
      </c>
      <c r="BH60">
        <v>0.69476045505527961</v>
      </c>
      <c r="BI60">
        <v>0.70004861448711708</v>
      </c>
      <c r="BJ60">
        <v>0.74066985645933014</v>
      </c>
      <c r="BK60">
        <v>0.59306666666666663</v>
      </c>
      <c r="BL60">
        <v>0.65339141257000621</v>
      </c>
      <c r="BM60">
        <v>0.7069679403761977</v>
      </c>
      <c r="BN60">
        <v>0.70985527222605105</v>
      </c>
      <c r="BO60">
        <v>0.58018531717747679</v>
      </c>
    </row>
    <row r="61" spans="1:67" x14ac:dyDescent="0.25">
      <c r="A61" s="7">
        <v>118</v>
      </c>
      <c r="B61">
        <v>7.1237472766884524E-2</v>
      </c>
      <c r="C61">
        <v>0.21894460832513929</v>
      </c>
      <c r="D61">
        <v>0.14066026200873363</v>
      </c>
      <c r="E61">
        <v>0.12738329637841833</v>
      </c>
      <c r="F61">
        <v>0.1666052340582381</v>
      </c>
      <c r="G61">
        <v>0.27647033639143731</v>
      </c>
      <c r="H61">
        <v>0.18560366132723113</v>
      </c>
      <c r="I61">
        <v>0.17195207892882314</v>
      </c>
      <c r="J61">
        <v>0.22431552795031059</v>
      </c>
      <c r="K61">
        <v>7.8298513081121762E-2</v>
      </c>
      <c r="L61">
        <v>0.12933385274639658</v>
      </c>
      <c r="M61">
        <v>0.202953883251281</v>
      </c>
      <c r="N61">
        <v>0.164183642444512</v>
      </c>
      <c r="O61">
        <v>0.1212121212121212</v>
      </c>
      <c r="P61">
        <v>0.12016238159675238</v>
      </c>
      <c r="Q61">
        <v>0.30985124894751614</v>
      </c>
      <c r="R61">
        <v>0.3746244919597102</v>
      </c>
      <c r="S61">
        <v>0.43709497206703912</v>
      </c>
      <c r="T61">
        <v>0.40805051302288875</v>
      </c>
      <c r="U61">
        <v>0.27998042094958397</v>
      </c>
      <c r="V61">
        <v>0.37680031140521597</v>
      </c>
      <c r="W61">
        <v>0.37122969837587005</v>
      </c>
      <c r="X61">
        <v>0.33096926713947988</v>
      </c>
      <c r="Y61">
        <v>0.28933717579250717</v>
      </c>
      <c r="Z61">
        <v>0.3896695784276491</v>
      </c>
      <c r="AA61">
        <v>0.40443896424167697</v>
      </c>
      <c r="AB61">
        <v>0.26145662847790507</v>
      </c>
      <c r="AC61">
        <v>0.62674145105844037</v>
      </c>
      <c r="AD61">
        <v>0.58442143178748307</v>
      </c>
      <c r="AE61">
        <v>0.53035336756266982</v>
      </c>
      <c r="AF61">
        <v>0.62541106128550072</v>
      </c>
      <c r="AG61">
        <v>0.5703800786369595</v>
      </c>
      <c r="AH61">
        <v>0.51666094125729989</v>
      </c>
      <c r="AI61">
        <v>0.54423534501406001</v>
      </c>
      <c r="AJ61">
        <v>0.47648902821316619</v>
      </c>
      <c r="AK61">
        <v>0.59561707035755473</v>
      </c>
      <c r="AL61">
        <v>0.6696531710478123</v>
      </c>
      <c r="AM61">
        <v>0.60125111706881151</v>
      </c>
      <c r="AN61">
        <v>0.61016949152542377</v>
      </c>
      <c r="AO61">
        <v>0.69713400464756003</v>
      </c>
      <c r="AP61">
        <v>0.59423769507803126</v>
      </c>
      <c r="AQ61">
        <v>0.63411619283065512</v>
      </c>
      <c r="AR61">
        <v>0.64594023543616053</v>
      </c>
      <c r="AS61">
        <v>0.6103302881236824</v>
      </c>
      <c r="AT61">
        <v>0.67234042553191486</v>
      </c>
      <c r="AU61">
        <v>0.66536964980544755</v>
      </c>
      <c r="AV61">
        <v>0.67152658662092624</v>
      </c>
      <c r="AW61">
        <v>0.75283446712018132</v>
      </c>
      <c r="AX61">
        <v>0.58245614035087723</v>
      </c>
      <c r="AY61">
        <v>0.62421383647798734</v>
      </c>
      <c r="AZ61">
        <v>0.54694835680751175</v>
      </c>
      <c r="BA61">
        <v>0.64052863436123353</v>
      </c>
      <c r="BB61">
        <v>0.63280041258380604</v>
      </c>
      <c r="BC61">
        <v>0.68797953964194369</v>
      </c>
      <c r="BD61">
        <v>0.73128227194492257</v>
      </c>
      <c r="BE61">
        <v>0.75126768081131579</v>
      </c>
      <c r="BF61">
        <v>0.65359477124183007</v>
      </c>
      <c r="BG61">
        <v>0.61511139812721993</v>
      </c>
      <c r="BH61">
        <v>0.6960423009133152</v>
      </c>
      <c r="BI61">
        <v>0.69227029654837136</v>
      </c>
      <c r="BJ61">
        <v>0.68516746411483243</v>
      </c>
      <c r="BK61">
        <v>0.63360000000000005</v>
      </c>
      <c r="BL61">
        <v>0.64094586185438707</v>
      </c>
      <c r="BM61">
        <v>0.72684254110966517</v>
      </c>
      <c r="BN61">
        <v>0.68573397656788437</v>
      </c>
      <c r="BO61">
        <v>0.5825611784271798</v>
      </c>
    </row>
    <row r="63" spans="1:67" x14ac:dyDescent="0.25">
      <c r="A63" s="47" t="s">
        <v>36</v>
      </c>
      <c r="B63">
        <f>B2+2*(SUM(B3:B60))+B61</f>
        <v>39.455929162776215</v>
      </c>
      <c r="C63">
        <f t="shared" ref="C63:BJ63" si="0">C2+2*(SUM(C3:C60))+C61</f>
        <v>52.469354310062265</v>
      </c>
      <c r="D63">
        <f t="shared" si="0"/>
        <v>45.659823930131012</v>
      </c>
      <c r="E63">
        <f t="shared" si="0"/>
        <v>40.151765853658532</v>
      </c>
      <c r="F63">
        <f t="shared" si="0"/>
        <v>38.084501467010682</v>
      </c>
      <c r="G63">
        <f t="shared" si="0"/>
        <v>55.998299082568792</v>
      </c>
      <c r="H63">
        <f t="shared" si="0"/>
        <v>61.183459954233413</v>
      </c>
      <c r="I63">
        <f t="shared" si="0"/>
        <v>56.33967582804793</v>
      </c>
      <c r="J63">
        <f t="shared" si="0"/>
        <v>54.467820763087822</v>
      </c>
      <c r="K63">
        <f t="shared" si="0"/>
        <v>45.26933935629588</v>
      </c>
      <c r="L63">
        <f t="shared" si="0"/>
        <v>42.127775613556693</v>
      </c>
      <c r="M63">
        <f t="shared" si="0"/>
        <v>53.858736059479568</v>
      </c>
      <c r="N63">
        <f t="shared" si="0"/>
        <v>39.409554758285203</v>
      </c>
      <c r="O63">
        <f t="shared" si="0"/>
        <v>41.868230694037152</v>
      </c>
      <c r="P63">
        <f t="shared" si="0"/>
        <v>41.137753721244934</v>
      </c>
      <c r="Q63">
        <f t="shared" si="0"/>
        <v>67.044625315745165</v>
      </c>
      <c r="R63">
        <f t="shared" si="0"/>
        <v>72.681392472168227</v>
      </c>
      <c r="S63">
        <f t="shared" si="0"/>
        <v>82.943463687150839</v>
      </c>
      <c r="T63">
        <f t="shared" si="0"/>
        <v>77.313338595106586</v>
      </c>
      <c r="U63">
        <f t="shared" si="0"/>
        <v>68.086800456844486</v>
      </c>
      <c r="V63">
        <f t="shared" si="0"/>
        <v>72.633709614636047</v>
      </c>
      <c r="W63">
        <f t="shared" si="0"/>
        <v>77.80819798917247</v>
      </c>
      <c r="X63">
        <f t="shared" si="0"/>
        <v>76.54502471523746</v>
      </c>
      <c r="Y63">
        <f t="shared" si="0"/>
        <v>67.648414985590776</v>
      </c>
      <c r="Z63">
        <f t="shared" si="0"/>
        <v>67.660463349791115</v>
      </c>
      <c r="AA63">
        <f t="shared" si="0"/>
        <v>75.267923198872651</v>
      </c>
      <c r="AB63">
        <f t="shared" si="0"/>
        <v>58.136252045826495</v>
      </c>
      <c r="AC63">
        <f t="shared" si="0"/>
        <v>93.974307942826101</v>
      </c>
      <c r="AD63">
        <f t="shared" si="0"/>
        <v>92.769473210265616</v>
      </c>
      <c r="AE63">
        <f t="shared" si="0"/>
        <v>89.502869223799436</v>
      </c>
      <c r="AF63">
        <f t="shared" si="0"/>
        <v>93.000896860986543</v>
      </c>
      <c r="AG63">
        <f t="shared" si="0"/>
        <v>91.652948885976429</v>
      </c>
      <c r="AH63">
        <f t="shared" si="0"/>
        <v>87.123325317760205</v>
      </c>
      <c r="AI63">
        <f t="shared" si="0"/>
        <v>89.481289206143174</v>
      </c>
      <c r="AJ63">
        <f t="shared" si="0"/>
        <v>85.932079414838043</v>
      </c>
      <c r="AK63">
        <f t="shared" si="0"/>
        <v>89.87635524798155</v>
      </c>
      <c r="AL63">
        <f t="shared" si="0"/>
        <v>95.30307384554699</v>
      </c>
      <c r="AM63">
        <f t="shared" si="0"/>
        <v>95.830563002680989</v>
      </c>
      <c r="AN63">
        <f t="shared" si="0"/>
        <v>93.817171436510165</v>
      </c>
      <c r="AO63">
        <f t="shared" si="0"/>
        <v>100.19932868577327</v>
      </c>
      <c r="AP63">
        <f t="shared" si="0"/>
        <v>92.511404561824747</v>
      </c>
      <c r="AQ63">
        <f t="shared" si="0"/>
        <v>94.829419035846755</v>
      </c>
      <c r="AR63">
        <f t="shared" si="0"/>
        <v>95.44159372170239</v>
      </c>
      <c r="AS63">
        <f t="shared" si="0"/>
        <v>95.897751229796228</v>
      </c>
      <c r="AT63">
        <f t="shared" si="0"/>
        <v>98.617021276595722</v>
      </c>
      <c r="AU63">
        <f t="shared" si="0"/>
        <v>99.661478599221795</v>
      </c>
      <c r="AV63">
        <f t="shared" si="0"/>
        <v>97.986277873070335</v>
      </c>
      <c r="AW63">
        <f t="shared" si="0"/>
        <v>103.7788243502529</v>
      </c>
      <c r="AX63">
        <f t="shared" si="0"/>
        <v>91.059649122807016</v>
      </c>
      <c r="AY63">
        <f t="shared" si="0"/>
        <v>91.617924528301913</v>
      </c>
      <c r="AZ63">
        <f t="shared" si="0"/>
        <v>97.342723004694832</v>
      </c>
      <c r="BA63">
        <f t="shared" si="0"/>
        <v>100.50484581497798</v>
      </c>
      <c r="BB63">
        <f t="shared" si="0"/>
        <v>97.975244971634893</v>
      </c>
      <c r="BC63">
        <f t="shared" si="0"/>
        <v>102.7647058823529</v>
      </c>
      <c r="BD63">
        <f t="shared" si="0"/>
        <v>106.86897590361444</v>
      </c>
      <c r="BE63">
        <f t="shared" si="0"/>
        <v>106.69602348545504</v>
      </c>
      <c r="BF63">
        <f t="shared" si="0"/>
        <v>97.287581699346433</v>
      </c>
      <c r="BG63">
        <f t="shared" si="0"/>
        <v>98.233774620600599</v>
      </c>
      <c r="BH63">
        <f t="shared" si="0"/>
        <v>105.03252683864767</v>
      </c>
      <c r="BI63">
        <f t="shared" si="0"/>
        <v>105.0860476421974</v>
      </c>
      <c r="BJ63">
        <f t="shared" si="0"/>
        <v>100.87846889952151</v>
      </c>
      <c r="BK63">
        <f t="shared" ref="BK63:BL63" si="1">BK2+2*(SUM(BK3:BK60))+BK61</f>
        <v>95.008000000000052</v>
      </c>
      <c r="BL63">
        <f t="shared" si="1"/>
        <v>98.066583696328578</v>
      </c>
      <c r="BM63">
        <f>BM2+2*SUM(BM3:BM60)+BM61</f>
        <v>101.70732284396072</v>
      </c>
      <c r="BN63">
        <f t="shared" ref="BN63:BO63" si="2">BN2+2*SUM(BN3:BN60)+BN61</f>
        <v>101.52239834596834</v>
      </c>
      <c r="BO63">
        <f t="shared" si="2"/>
        <v>94.646234259919211</v>
      </c>
    </row>
    <row r="65" spans="1:67" x14ac:dyDescent="0.25">
      <c r="B65" s="45" t="s">
        <v>324</v>
      </c>
      <c r="C65" s="45" t="s">
        <v>325</v>
      </c>
      <c r="D65" s="45" t="s">
        <v>326</v>
      </c>
      <c r="E65" s="45" t="s">
        <v>327</v>
      </c>
      <c r="F65" s="45" t="s">
        <v>328</v>
      </c>
      <c r="G65" s="45" t="s">
        <v>314</v>
      </c>
      <c r="H65" s="45" t="s">
        <v>315</v>
      </c>
      <c r="I65" s="45" t="s">
        <v>316</v>
      </c>
      <c r="J65" s="45" t="s">
        <v>317</v>
      </c>
      <c r="K65" s="45" t="s">
        <v>318</v>
      </c>
      <c r="L65" s="45" t="s">
        <v>319</v>
      </c>
      <c r="M65" s="45" t="s">
        <v>320</v>
      </c>
      <c r="N65" s="45" t="s">
        <v>321</v>
      </c>
      <c r="O65" s="45" t="s">
        <v>322</v>
      </c>
      <c r="P65" s="45" t="s">
        <v>323</v>
      </c>
      <c r="Q65" s="2" t="s">
        <v>369</v>
      </c>
      <c r="R65" s="2" t="s">
        <v>370</v>
      </c>
      <c r="S65" s="2" t="s">
        <v>371</v>
      </c>
      <c r="T65" s="2" t="s">
        <v>372</v>
      </c>
      <c r="U65" s="2" t="s">
        <v>373</v>
      </c>
      <c r="V65" s="2" t="s">
        <v>374</v>
      </c>
      <c r="W65" s="2" t="s">
        <v>375</v>
      </c>
      <c r="X65" s="2" t="s">
        <v>376</v>
      </c>
      <c r="Y65" s="2" t="s">
        <v>377</v>
      </c>
      <c r="Z65" s="2" t="s">
        <v>378</v>
      </c>
      <c r="AA65" s="2" t="s">
        <v>379</v>
      </c>
      <c r="AB65" s="2" t="s">
        <v>380</v>
      </c>
      <c r="AC65" s="13" t="s">
        <v>381</v>
      </c>
      <c r="AD65" s="13" t="s">
        <v>382</v>
      </c>
      <c r="AE65" s="13" t="s">
        <v>383</v>
      </c>
      <c r="AF65" s="13" t="s">
        <v>384</v>
      </c>
      <c r="AG65" s="13" t="s">
        <v>385</v>
      </c>
      <c r="AH65" s="13" t="s">
        <v>386</v>
      </c>
      <c r="AI65" s="13" t="s">
        <v>387</v>
      </c>
      <c r="AJ65" s="13" t="s">
        <v>388</v>
      </c>
      <c r="AK65" s="13" t="s">
        <v>389</v>
      </c>
      <c r="AL65" s="13" t="s">
        <v>390</v>
      </c>
      <c r="AM65" s="11" t="s">
        <v>391</v>
      </c>
      <c r="AN65" s="11" t="s">
        <v>392</v>
      </c>
      <c r="AO65" s="11" t="s">
        <v>393</v>
      </c>
      <c r="AP65" s="11" t="s">
        <v>394</v>
      </c>
      <c r="AQ65" s="11" t="s">
        <v>395</v>
      </c>
      <c r="AR65" s="11" t="s">
        <v>396</v>
      </c>
      <c r="AS65" s="11" t="s">
        <v>397</v>
      </c>
      <c r="AT65" s="11" t="s">
        <v>398</v>
      </c>
      <c r="AU65" s="11" t="s">
        <v>399</v>
      </c>
      <c r="AV65" s="11" t="s">
        <v>400</v>
      </c>
      <c r="AW65" s="11" t="s">
        <v>401</v>
      </c>
      <c r="AX65" s="11" t="s">
        <v>402</v>
      </c>
      <c r="AY65" s="11" t="s">
        <v>403</v>
      </c>
      <c r="AZ65" s="34" t="s">
        <v>404</v>
      </c>
      <c r="BA65" s="34" t="s">
        <v>405</v>
      </c>
      <c r="BB65" s="34" t="s">
        <v>406</v>
      </c>
      <c r="BC65" s="34" t="s">
        <v>407</v>
      </c>
      <c r="BD65" s="34" t="s">
        <v>408</v>
      </c>
      <c r="BE65" s="34" t="s">
        <v>409</v>
      </c>
      <c r="BF65" s="34" t="s">
        <v>410</v>
      </c>
      <c r="BG65" s="34" t="s">
        <v>411</v>
      </c>
      <c r="BH65" s="34" t="s">
        <v>412</v>
      </c>
      <c r="BI65" s="34" t="s">
        <v>413</v>
      </c>
      <c r="BJ65" s="34" t="s">
        <v>414</v>
      </c>
      <c r="BK65" s="34" t="s">
        <v>415</v>
      </c>
      <c r="BL65" s="34" t="s">
        <v>416</v>
      </c>
      <c r="BM65" s="34" t="s">
        <v>417</v>
      </c>
      <c r="BN65" s="34" t="s">
        <v>418</v>
      </c>
      <c r="BO65" s="34" t="s">
        <v>419</v>
      </c>
    </row>
    <row r="67" spans="1:67" x14ac:dyDescent="0.25">
      <c r="B67" t="s">
        <v>72</v>
      </c>
    </row>
    <row r="68" spans="1:67" x14ac:dyDescent="0.25">
      <c r="B68">
        <f>AVERAGE(B63:P63)</f>
        <v>47.165468036965081</v>
      </c>
    </row>
    <row r="70" spans="1:67" x14ac:dyDescent="0.25">
      <c r="A70" s="48" t="s">
        <v>39</v>
      </c>
      <c r="B70">
        <f t="shared" ref="B70:BJ70" si="3">100*(B63/$B$68-1)</f>
        <v>-16.345727488904927</v>
      </c>
      <c r="C70">
        <f t="shared" si="3"/>
        <v>11.245274337022071</v>
      </c>
      <c r="D70">
        <f t="shared" si="3"/>
        <v>-3.1922594421283979</v>
      </c>
      <c r="E70">
        <f t="shared" si="3"/>
        <v>-14.870417861240526</v>
      </c>
      <c r="F70">
        <f t="shared" si="3"/>
        <v>-19.253421937501724</v>
      </c>
      <c r="G70">
        <f t="shared" si="3"/>
        <v>18.727326184235338</v>
      </c>
      <c r="H70">
        <f t="shared" si="3"/>
        <v>29.72087949234805</v>
      </c>
      <c r="I70">
        <f t="shared" si="3"/>
        <v>19.451111529080411</v>
      </c>
      <c r="J70">
        <f t="shared" si="3"/>
        <v>15.48241336309788</v>
      </c>
      <c r="K70">
        <f t="shared" si="3"/>
        <v>-4.0201629700422847</v>
      </c>
      <c r="L70">
        <f t="shared" si="3"/>
        <v>-10.680891408647074</v>
      </c>
      <c r="M70">
        <f t="shared" si="3"/>
        <v>14.191034884396281</v>
      </c>
      <c r="N70">
        <f t="shared" si="3"/>
        <v>-16.444050279754073</v>
      </c>
      <c r="O70">
        <f t="shared" si="3"/>
        <v>-11.231177307042339</v>
      </c>
      <c r="P70">
        <f t="shared" si="3"/>
        <v>-12.779931094918929</v>
      </c>
      <c r="Q70">
        <f t="shared" si="3"/>
        <v>42.147694290238256</v>
      </c>
      <c r="R70">
        <f t="shared" si="3"/>
        <v>54.098741085756849</v>
      </c>
      <c r="S70">
        <f t="shared" si="3"/>
        <v>75.856335448946254</v>
      </c>
      <c r="T70">
        <f t="shared" si="3"/>
        <v>63.919371126591294</v>
      </c>
      <c r="U70">
        <f t="shared" si="3"/>
        <v>44.357309045428515</v>
      </c>
      <c r="V70">
        <f t="shared" si="3"/>
        <v>53.997644119020926</v>
      </c>
      <c r="W70">
        <f t="shared" si="3"/>
        <v>64.968569649710048</v>
      </c>
      <c r="X70">
        <f t="shared" si="3"/>
        <v>62.290395709095222</v>
      </c>
      <c r="Y70">
        <f t="shared" si="3"/>
        <v>43.427846263653215</v>
      </c>
      <c r="Z70">
        <f t="shared" si="3"/>
        <v>43.453391147869993</v>
      </c>
      <c r="AA70">
        <f t="shared" si="3"/>
        <v>59.582691175422632</v>
      </c>
      <c r="AB70">
        <f t="shared" si="3"/>
        <v>23.260203842911654</v>
      </c>
      <c r="AC70">
        <f t="shared" si="3"/>
        <v>99.243878740216118</v>
      </c>
      <c r="AD70">
        <f t="shared" si="3"/>
        <v>96.689393896312509</v>
      </c>
      <c r="AE70">
        <f t="shared" si="3"/>
        <v>89.763555730334716</v>
      </c>
      <c r="AF70">
        <f t="shared" si="3"/>
        <v>97.18005721494967</v>
      </c>
      <c r="AG70">
        <f t="shared" si="3"/>
        <v>94.322144358124646</v>
      </c>
      <c r="AH70">
        <f t="shared" si="3"/>
        <v>84.718458108968363</v>
      </c>
      <c r="AI70">
        <f t="shared" si="3"/>
        <v>89.717801879997964</v>
      </c>
      <c r="AJ70">
        <f t="shared" si="3"/>
        <v>82.192784236743563</v>
      </c>
      <c r="AK70">
        <f t="shared" si="3"/>
        <v>90.555419014484471</v>
      </c>
      <c r="AL70">
        <f t="shared" si="3"/>
        <v>102.06112185901546</v>
      </c>
      <c r="AM70">
        <f t="shared" si="3"/>
        <v>103.17950184990323</v>
      </c>
      <c r="AN70">
        <f t="shared" si="3"/>
        <v>98.910718670241238</v>
      </c>
      <c r="AO70">
        <f t="shared" si="3"/>
        <v>112.44213797951473</v>
      </c>
      <c r="AP70">
        <f t="shared" si="3"/>
        <v>96.14223798080539</v>
      </c>
      <c r="AQ70">
        <f t="shared" si="3"/>
        <v>101.05688119436431</v>
      </c>
      <c r="AR70">
        <f t="shared" si="3"/>
        <v>102.35481103866451</v>
      </c>
      <c r="AS70">
        <f t="shared" si="3"/>
        <v>103.3219540080427</v>
      </c>
      <c r="AT70">
        <f t="shared" si="3"/>
        <v>109.08733737001488</v>
      </c>
      <c r="AU70">
        <f t="shared" si="3"/>
        <v>111.30179079557512</v>
      </c>
      <c r="AV70">
        <f t="shared" si="3"/>
        <v>107.75003821922296</v>
      </c>
      <c r="AW70">
        <f t="shared" si="3"/>
        <v>120.0313675863836</v>
      </c>
      <c r="AX70">
        <f t="shared" si="3"/>
        <v>93.064233034729284</v>
      </c>
      <c r="AY70">
        <f t="shared" si="3"/>
        <v>94.247885882311238</v>
      </c>
      <c r="AZ70">
        <f t="shared" si="3"/>
        <v>106.38557626186227</v>
      </c>
      <c r="BA70">
        <f t="shared" si="3"/>
        <v>113.08989393725328</v>
      </c>
      <c r="BB70">
        <f t="shared" si="3"/>
        <v>107.72664631430895</v>
      </c>
      <c r="BC70">
        <f t="shared" si="3"/>
        <v>117.8812384556704</v>
      </c>
      <c r="BD70">
        <f t="shared" si="3"/>
        <v>126.58309214669048</v>
      </c>
      <c r="BE70">
        <f t="shared" si="3"/>
        <v>126.21639925598527</v>
      </c>
      <c r="BF70">
        <f t="shared" si="3"/>
        <v>106.26866592969893</v>
      </c>
      <c r="BG70">
        <f t="shared" si="3"/>
        <v>108.27477964092643</v>
      </c>
      <c r="BH70">
        <f t="shared" si="3"/>
        <v>122.68946161274248</v>
      </c>
      <c r="BI70">
        <f t="shared" si="3"/>
        <v>122.80293616473416</v>
      </c>
      <c r="BJ70">
        <f t="shared" si="3"/>
        <v>113.88204781612647</v>
      </c>
      <c r="BK70">
        <f t="shared" ref="BK70:BO70" si="4">100*(BK63/$B$68-1)</f>
        <v>101.43550770139554</v>
      </c>
      <c r="BL70">
        <f t="shared" si="4"/>
        <v>107.92030224203577</v>
      </c>
      <c r="BM70">
        <f t="shared" si="4"/>
        <v>115.63937998929524</v>
      </c>
      <c r="BN70">
        <f t="shared" si="4"/>
        <v>115.24730395212445</v>
      </c>
      <c r="BO70">
        <f t="shared" si="4"/>
        <v>100.6684937076039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0495E-2B84-4332-B01B-55D18F403A74}">
  <dimension ref="A1:BE70"/>
  <sheetViews>
    <sheetView topLeftCell="A34" zoomScale="85" zoomScaleNormal="85" workbookViewId="0">
      <pane xSplit="1" topLeftCell="B1" activePane="topRight" state="frozen"/>
      <selection pane="topRight" activeCell="A34" sqref="A1:A1048576"/>
    </sheetView>
  </sheetViews>
  <sheetFormatPr baseColWidth="10" defaultRowHeight="15" x14ac:dyDescent="0.25"/>
  <cols>
    <col min="1" max="1" width="11.42578125" style="47"/>
  </cols>
  <sheetData>
    <row r="1" spans="1:57" x14ac:dyDescent="0.25">
      <c r="A1" s="47" t="s">
        <v>0</v>
      </c>
      <c r="B1" s="3" t="s">
        <v>314</v>
      </c>
      <c r="C1" s="3" t="s">
        <v>315</v>
      </c>
      <c r="D1" s="3" t="s">
        <v>316</v>
      </c>
      <c r="E1" s="3" t="s">
        <v>317</v>
      </c>
      <c r="F1" s="3" t="s">
        <v>318</v>
      </c>
      <c r="G1" s="3" t="s">
        <v>319</v>
      </c>
      <c r="H1" s="3" t="s">
        <v>320</v>
      </c>
      <c r="I1" s="3" t="s">
        <v>321</v>
      </c>
      <c r="J1" s="3" t="s">
        <v>322</v>
      </c>
      <c r="K1" s="3" t="s">
        <v>323</v>
      </c>
      <c r="L1" s="3" t="s">
        <v>324</v>
      </c>
      <c r="M1" s="3" t="s">
        <v>325</v>
      </c>
      <c r="N1" s="3" t="s">
        <v>326</v>
      </c>
      <c r="O1" s="3" t="s">
        <v>327</v>
      </c>
      <c r="P1" s="3" t="s">
        <v>328</v>
      </c>
      <c r="Q1" s="2" t="s">
        <v>329</v>
      </c>
      <c r="R1" s="2" t="s">
        <v>330</v>
      </c>
      <c r="S1" s="2" t="s">
        <v>331</v>
      </c>
      <c r="T1" s="2" t="s">
        <v>332</v>
      </c>
      <c r="U1" s="2" t="s">
        <v>333</v>
      </c>
      <c r="V1" s="2" t="s">
        <v>334</v>
      </c>
      <c r="W1" s="2" t="s">
        <v>335</v>
      </c>
      <c r="X1" s="2" t="s">
        <v>336</v>
      </c>
      <c r="Y1" s="2" t="s">
        <v>337</v>
      </c>
      <c r="Z1" s="2" t="s">
        <v>338</v>
      </c>
      <c r="AA1" s="2" t="s">
        <v>339</v>
      </c>
      <c r="AB1" s="2" t="s">
        <v>340</v>
      </c>
      <c r="AC1" s="2" t="s">
        <v>341</v>
      </c>
      <c r="AD1" s="11" t="s">
        <v>342</v>
      </c>
      <c r="AE1" s="11" t="s">
        <v>343</v>
      </c>
      <c r="AF1" s="11" t="s">
        <v>344</v>
      </c>
      <c r="AG1" s="11" t="s">
        <v>345</v>
      </c>
      <c r="AH1" s="11" t="s">
        <v>346</v>
      </c>
      <c r="AI1" s="11" t="s">
        <v>347</v>
      </c>
      <c r="AJ1" s="11" t="s">
        <v>348</v>
      </c>
      <c r="AK1" s="11" t="s">
        <v>349</v>
      </c>
      <c r="AL1" s="11" t="s">
        <v>350</v>
      </c>
      <c r="AM1" s="11" t="s">
        <v>351</v>
      </c>
      <c r="AN1" s="11" t="s">
        <v>352</v>
      </c>
      <c r="AO1" s="11" t="s">
        <v>353</v>
      </c>
      <c r="AP1" s="11" t="s">
        <v>354</v>
      </c>
      <c r="AQ1" s="13" t="s">
        <v>355</v>
      </c>
      <c r="AR1" s="13" t="s">
        <v>356</v>
      </c>
      <c r="AS1" s="13" t="s">
        <v>357</v>
      </c>
      <c r="AT1" s="13" t="s">
        <v>358</v>
      </c>
      <c r="AU1" s="13" t="s">
        <v>359</v>
      </c>
      <c r="AV1" s="13" t="s">
        <v>360</v>
      </c>
      <c r="AW1" s="13" t="s">
        <v>361</v>
      </c>
      <c r="AX1" s="13" t="s">
        <v>362</v>
      </c>
      <c r="AY1" s="13" t="s">
        <v>363</v>
      </c>
      <c r="AZ1" s="13" t="s">
        <v>364</v>
      </c>
      <c r="BA1" s="13" t="s">
        <v>365</v>
      </c>
      <c r="BB1" s="13" t="s">
        <v>366</v>
      </c>
      <c r="BC1" s="13" t="s">
        <v>367</v>
      </c>
      <c r="BD1" s="13" t="s">
        <v>368</v>
      </c>
    </row>
    <row r="2" spans="1:57" s="7" customFormat="1" x14ac:dyDescent="0.25">
      <c r="A2" s="7">
        <v>0</v>
      </c>
      <c r="B2">
        <v>0.9969418960244647</v>
      </c>
      <c r="C2">
        <v>1.0129672006102213</v>
      </c>
      <c r="D2">
        <v>0.99365750528541241</v>
      </c>
      <c r="E2">
        <v>1.0221827861579416</v>
      </c>
      <c r="F2">
        <v>1.0246565029173724</v>
      </c>
      <c r="G2">
        <v>1.0229840280483053</v>
      </c>
      <c r="H2">
        <v>1.0300411936099667</v>
      </c>
      <c r="I2">
        <v>0.9851018546670719</v>
      </c>
      <c r="J2">
        <v>1.0181818181818181</v>
      </c>
      <c r="K2">
        <v>1.0175913396481733</v>
      </c>
      <c r="L2">
        <v>1.048241518829754</v>
      </c>
      <c r="M2">
        <v>1.0304818092428711</v>
      </c>
      <c r="N2">
        <v>1.0148471615720525</v>
      </c>
      <c r="O2">
        <v>1.0066518847006651</v>
      </c>
      <c r="P2">
        <v>0.88462956137117577</v>
      </c>
      <c r="Q2">
        <v>0.99180844360428466</v>
      </c>
      <c r="R2">
        <v>1.0214655810510733</v>
      </c>
      <c r="S2">
        <v>0.97571743929359822</v>
      </c>
      <c r="T2">
        <v>0.97762478485370041</v>
      </c>
      <c r="U2">
        <v>0.99440089585666291</v>
      </c>
      <c r="V2">
        <v>1.0010928961748635</v>
      </c>
      <c r="W2">
        <v>1.0287443267776097</v>
      </c>
      <c r="X2">
        <v>1.0450841933731667</v>
      </c>
      <c r="Y2">
        <v>1.0367970377227493</v>
      </c>
      <c r="Z2">
        <v>1.0495342561156089</v>
      </c>
      <c r="AA2">
        <v>1.0482194581700459</v>
      </c>
      <c r="AB2">
        <v>0.99468085106382986</v>
      </c>
      <c r="AC2">
        <v>1.0496309493509799</v>
      </c>
      <c r="AD2">
        <v>1.02391942929081</v>
      </c>
      <c r="AE2">
        <v>1.0042238648363251</v>
      </c>
      <c r="AF2">
        <v>0.99725358559658228</v>
      </c>
      <c r="AG2">
        <v>0.96933560477001701</v>
      </c>
      <c r="AH2">
        <v>1.0228829129781194</v>
      </c>
      <c r="AI2">
        <v>0.9847281612706168</v>
      </c>
      <c r="AJ2">
        <v>1.0383011732764471</v>
      </c>
      <c r="AK2">
        <v>1.0222175423818047</v>
      </c>
      <c r="AL2">
        <v>1.0257693269952464</v>
      </c>
      <c r="AM2">
        <v>1.0351851851851852</v>
      </c>
      <c r="AN2">
        <v>0.99019276293540748</v>
      </c>
      <c r="AO2">
        <v>1.0425673745357584</v>
      </c>
      <c r="AP2">
        <v>1.0447058823529412</v>
      </c>
      <c r="AQ2">
        <v>0.95674628792769523</v>
      </c>
      <c r="AR2">
        <v>1.0601781446882468</v>
      </c>
      <c r="AS2">
        <v>0.97909407665505221</v>
      </c>
      <c r="AT2">
        <v>0.98666666666666669</v>
      </c>
      <c r="AU2">
        <v>1.0263665594855305</v>
      </c>
      <c r="AV2">
        <v>1.0677109651339058</v>
      </c>
      <c r="AW2">
        <v>1.0421088668264293</v>
      </c>
      <c r="AX2">
        <v>1.0121222468840705</v>
      </c>
      <c r="AY2">
        <v>1.0389610389610389</v>
      </c>
      <c r="AZ2">
        <v>1.0177514792899407</v>
      </c>
      <c r="BA2">
        <v>1.0439819004524886</v>
      </c>
      <c r="BB2">
        <v>1.0264672036823936</v>
      </c>
      <c r="BC2">
        <v>1.0144420131291028</v>
      </c>
      <c r="BD2">
        <v>1.0359848484848486</v>
      </c>
      <c r="BE2" s="44"/>
    </row>
    <row r="3" spans="1:57" s="7" customFormat="1" x14ac:dyDescent="0.25">
      <c r="A3" s="7">
        <v>2</v>
      </c>
      <c r="B3">
        <v>0.97247706422018343</v>
      </c>
      <c r="C3">
        <v>1.0434782608695652</v>
      </c>
      <c r="D3">
        <v>0.98942917547568732</v>
      </c>
      <c r="E3">
        <v>0.9937888198757765</v>
      </c>
      <c r="F3">
        <v>1.0367024280067758</v>
      </c>
      <c r="G3">
        <v>0.9902610050642775</v>
      </c>
      <c r="H3">
        <v>0.99748819451421666</v>
      </c>
      <c r="I3">
        <v>1.0118577075098814</v>
      </c>
      <c r="J3">
        <v>0.98299120234604098</v>
      </c>
      <c r="K3">
        <v>0.96346414073071729</v>
      </c>
      <c r="L3">
        <v>1.0071584189231246</v>
      </c>
      <c r="M3">
        <v>0.93215339233038341</v>
      </c>
      <c r="N3">
        <v>0.90305676855895201</v>
      </c>
      <c r="O3">
        <v>0.96378418329637838</v>
      </c>
      <c r="P3">
        <v>0.95097677847401396</v>
      </c>
      <c r="Q3">
        <v>0.98550724637681153</v>
      </c>
      <c r="R3">
        <v>1.0451517394522576</v>
      </c>
      <c r="S3">
        <v>1.0331125827814569</v>
      </c>
      <c r="T3">
        <v>0.94320137693631645</v>
      </c>
      <c r="U3">
        <v>1.0391937290033595</v>
      </c>
      <c r="V3">
        <v>0.97398907103825139</v>
      </c>
      <c r="W3">
        <v>1.0226928895612708</v>
      </c>
      <c r="X3">
        <v>1.0298750678978816</v>
      </c>
      <c r="Y3">
        <v>0.99421430224485075</v>
      </c>
      <c r="Z3">
        <v>1.0157569426308002</v>
      </c>
      <c r="AA3">
        <v>1.0332254217072754</v>
      </c>
      <c r="AB3">
        <v>0.96631205673758869</v>
      </c>
      <c r="AC3">
        <v>1.0516670908628152</v>
      </c>
      <c r="AD3">
        <v>1.053294167016366</v>
      </c>
      <c r="AE3">
        <v>1.0158394931362196</v>
      </c>
      <c r="AF3">
        <v>0.97894415624046371</v>
      </c>
      <c r="AG3">
        <v>1.0136286201022147</v>
      </c>
      <c r="AH3">
        <v>1.0268915984633373</v>
      </c>
      <c r="AI3">
        <v>1.0067196090409285</v>
      </c>
      <c r="AJ3">
        <v>1.0445069329971879</v>
      </c>
      <c r="AK3">
        <v>1.0142150152679794</v>
      </c>
      <c r="AL3">
        <v>1.0047535651738804</v>
      </c>
      <c r="AM3">
        <v>0.99074074074074059</v>
      </c>
      <c r="AN3">
        <v>1.009130875887724</v>
      </c>
      <c r="AO3">
        <v>1.0273307304066279</v>
      </c>
      <c r="AP3">
        <v>1.0018300653594772</v>
      </c>
      <c r="AQ3">
        <v>0.91801162040025819</v>
      </c>
      <c r="AR3">
        <v>1.0567021507712362</v>
      </c>
      <c r="AS3">
        <v>1.0557491289198606</v>
      </c>
      <c r="AT3">
        <v>0.97777777777777775</v>
      </c>
      <c r="AU3">
        <v>1.0096463022508038</v>
      </c>
      <c r="AV3">
        <v>1.0747852450732693</v>
      </c>
      <c r="AW3">
        <v>1.0119821978774393</v>
      </c>
      <c r="AX3">
        <v>1.0100734164247909</v>
      </c>
      <c r="AY3">
        <v>1.0048701298701299</v>
      </c>
      <c r="AZ3">
        <v>1.0453648915187377</v>
      </c>
      <c r="BA3">
        <v>1.0215384615384615</v>
      </c>
      <c r="BB3">
        <v>1.0264672036823936</v>
      </c>
      <c r="BC3">
        <v>1.0407002188183807</v>
      </c>
      <c r="BD3">
        <v>1.0132575757575759</v>
      </c>
      <c r="BE3" s="44"/>
    </row>
    <row r="4" spans="1:57" s="7" customFormat="1" x14ac:dyDescent="0.25">
      <c r="A4" s="7">
        <v>4</v>
      </c>
      <c r="B4">
        <v>0.96024464831804268</v>
      </c>
      <c r="C4">
        <v>0.99771167048054921</v>
      </c>
      <c r="D4">
        <v>1.0007047216349545</v>
      </c>
      <c r="E4">
        <v>0.9973380656610471</v>
      </c>
      <c r="F4">
        <v>0.97346132128740825</v>
      </c>
      <c r="G4">
        <v>0.9552006232956759</v>
      </c>
      <c r="H4">
        <v>0.96172008439666423</v>
      </c>
      <c r="I4">
        <v>0.89996959562176948</v>
      </c>
      <c r="J4">
        <v>0.85630498533724331</v>
      </c>
      <c r="K4">
        <v>0.91691474966170505</v>
      </c>
      <c r="L4">
        <v>0.96483037659508231</v>
      </c>
      <c r="M4">
        <v>0.89675516224188778</v>
      </c>
      <c r="N4">
        <v>0.87860262008733614</v>
      </c>
      <c r="O4">
        <v>0.87657058388765707</v>
      </c>
      <c r="P4">
        <v>0.90379653520088454</v>
      </c>
      <c r="Q4">
        <v>0.96534341524889722</v>
      </c>
      <c r="R4">
        <v>1.0244263508512212</v>
      </c>
      <c r="S4">
        <v>1.0110375275938188</v>
      </c>
      <c r="T4">
        <v>0.9672977624784852</v>
      </c>
      <c r="U4">
        <v>1.057110862262038</v>
      </c>
      <c r="V4">
        <v>0.98448087431693987</v>
      </c>
      <c r="W4">
        <v>0.98739283913262732</v>
      </c>
      <c r="X4">
        <v>1.0168386746333515</v>
      </c>
      <c r="Y4">
        <v>0.9645915297384865</v>
      </c>
      <c r="Z4">
        <v>0.96108644554714018</v>
      </c>
      <c r="AA4">
        <v>1.0018742545578461</v>
      </c>
      <c r="AB4">
        <v>0.95921985815602839</v>
      </c>
      <c r="AC4">
        <v>1.0455586663273098</v>
      </c>
      <c r="AD4">
        <v>1.058329836340747</v>
      </c>
      <c r="AE4">
        <v>0.99999999999999978</v>
      </c>
      <c r="AF4">
        <v>0.96673787000305156</v>
      </c>
      <c r="AG4">
        <v>1.0051107325383304</v>
      </c>
      <c r="AH4">
        <v>1.0679806246868215</v>
      </c>
      <c r="AI4">
        <v>0.98350641417226614</v>
      </c>
      <c r="AJ4">
        <v>0.99680015514399301</v>
      </c>
      <c r="AK4">
        <v>0.96619985258502683</v>
      </c>
      <c r="AL4">
        <v>0.95471603702777064</v>
      </c>
      <c r="AM4">
        <v>0.96944444444444444</v>
      </c>
      <c r="AN4">
        <v>0.92390936760229958</v>
      </c>
      <c r="AO4">
        <v>1.0059994286258451</v>
      </c>
      <c r="AP4">
        <v>0.96313725490196078</v>
      </c>
      <c r="AQ4">
        <v>1.0613298902517754</v>
      </c>
      <c r="AR4">
        <v>1.0436671735824461</v>
      </c>
      <c r="AS4">
        <v>1.1637630662020906</v>
      </c>
      <c r="AT4">
        <v>0.99555555555555564</v>
      </c>
      <c r="AU4">
        <v>1.0263665594855305</v>
      </c>
      <c r="AV4">
        <v>1.0096008084891359</v>
      </c>
      <c r="AW4">
        <v>1.0544334132146524</v>
      </c>
      <c r="AX4">
        <v>1.0182687382619089</v>
      </c>
      <c r="AY4">
        <v>0.95616883116883111</v>
      </c>
      <c r="AZ4">
        <v>0.93688362919132151</v>
      </c>
      <c r="BA4">
        <v>1.0280542986425341</v>
      </c>
      <c r="BB4">
        <v>0.98964326812428083</v>
      </c>
      <c r="BC4">
        <v>1.0328227571115973</v>
      </c>
      <c r="BD4">
        <v>1.009469696969697</v>
      </c>
      <c r="BE4" s="40"/>
    </row>
    <row r="5" spans="1:57" x14ac:dyDescent="0.25">
      <c r="A5" s="7">
        <v>6</v>
      </c>
      <c r="B5">
        <v>1.0091743119266054</v>
      </c>
      <c r="C5">
        <v>1.0099160945842869</v>
      </c>
      <c r="D5">
        <v>0.96124031007751953</v>
      </c>
      <c r="E5">
        <v>0.9476486246672583</v>
      </c>
      <c r="F5">
        <v>0.91022021456804059</v>
      </c>
      <c r="G5">
        <v>0.87495130502532148</v>
      </c>
      <c r="H5">
        <v>0.94283130714357477</v>
      </c>
      <c r="I5">
        <v>0.85253876558224373</v>
      </c>
      <c r="J5">
        <v>0.83988269794721404</v>
      </c>
      <c r="K5">
        <v>0.88335588633288242</v>
      </c>
      <c r="L5">
        <v>0.91129785247432293</v>
      </c>
      <c r="M5">
        <v>1.0108161258603736</v>
      </c>
      <c r="N5">
        <v>0.87860262008733614</v>
      </c>
      <c r="O5">
        <v>0.88396156688839611</v>
      </c>
      <c r="P5">
        <v>0.79026907482491704</v>
      </c>
      <c r="Q5">
        <v>0.90737240075614356</v>
      </c>
      <c r="R5">
        <v>0.99777942264988906</v>
      </c>
      <c r="S5">
        <v>1.0286975717439293</v>
      </c>
      <c r="T5">
        <v>0.94320137693631645</v>
      </c>
      <c r="U5">
        <v>0.98096304591265393</v>
      </c>
      <c r="V5">
        <v>0.9626229508196722</v>
      </c>
      <c r="W5">
        <v>0.95007564296520419</v>
      </c>
      <c r="X5">
        <v>0.94839760999456824</v>
      </c>
      <c r="Y5">
        <v>0.93126591066882669</v>
      </c>
      <c r="Z5">
        <v>0.89248715939757983</v>
      </c>
      <c r="AA5">
        <v>0.97256772874424935</v>
      </c>
      <c r="AB5">
        <v>0.89184397163120566</v>
      </c>
      <c r="AC5">
        <v>0.87452277933316369</v>
      </c>
      <c r="AD5">
        <v>1.0205623164078894</v>
      </c>
      <c r="AE5">
        <v>0.97465681098204848</v>
      </c>
      <c r="AF5">
        <v>0.93378089716203838</v>
      </c>
      <c r="AG5">
        <v>0.95741056218057918</v>
      </c>
      <c r="AH5">
        <v>1.0121930850175382</v>
      </c>
      <c r="AI5">
        <v>0.96151496640195466</v>
      </c>
      <c r="AJ5">
        <v>0.94094831765732567</v>
      </c>
      <c r="AK5">
        <v>0.94219227124355065</v>
      </c>
      <c r="AL5">
        <v>0.92019014260695509</v>
      </c>
      <c r="AM5">
        <v>0.937037037037037</v>
      </c>
      <c r="AN5">
        <v>0.879269529928982</v>
      </c>
      <c r="AO5">
        <v>0.97285972764498618</v>
      </c>
      <c r="AP5">
        <v>0.89516339869281047</v>
      </c>
      <c r="AQ5">
        <v>0.95158166559070367</v>
      </c>
      <c r="AR5">
        <v>1.0141212252878558</v>
      </c>
      <c r="AS5">
        <v>0.95470383275261317</v>
      </c>
      <c r="AT5">
        <v>0.96</v>
      </c>
      <c r="AU5">
        <v>0.97749196141479089</v>
      </c>
      <c r="AV5">
        <v>1.0490146538655887</v>
      </c>
      <c r="AW5">
        <v>1.029784320438206</v>
      </c>
      <c r="AX5">
        <v>1.0380740993682773</v>
      </c>
      <c r="AY5">
        <v>0.94318181818181812</v>
      </c>
      <c r="AZ5">
        <v>1.0473372781065089</v>
      </c>
      <c r="BA5">
        <v>0.98968325791855205</v>
      </c>
      <c r="BB5">
        <v>0.9631760644418873</v>
      </c>
      <c r="BC5">
        <v>0.99080962800875283</v>
      </c>
      <c r="BD5">
        <v>0.98863636363636376</v>
      </c>
      <c r="BE5" s="40"/>
    </row>
    <row r="6" spans="1:57" x14ac:dyDescent="0.25">
      <c r="A6" s="7">
        <v>8</v>
      </c>
      <c r="B6">
        <v>0.91131498470948002</v>
      </c>
      <c r="C6">
        <v>0.96720061022120518</v>
      </c>
      <c r="D6">
        <v>0.94432699083861893</v>
      </c>
      <c r="E6">
        <v>0.95119787045252902</v>
      </c>
      <c r="F6">
        <v>0.86655373611895337</v>
      </c>
      <c r="G6">
        <v>0.83054148811842621</v>
      </c>
      <c r="H6">
        <v>0.89540841957198836</v>
      </c>
      <c r="I6">
        <v>0.82091821222256001</v>
      </c>
      <c r="J6">
        <v>0.80391006842619739</v>
      </c>
      <c r="K6">
        <v>0.79783491204330181</v>
      </c>
      <c r="L6">
        <v>0.86896981014628061</v>
      </c>
      <c r="M6">
        <v>0.83251392985906247</v>
      </c>
      <c r="N6">
        <v>0.87510917030567681</v>
      </c>
      <c r="O6">
        <v>0.7464892830746489</v>
      </c>
      <c r="P6">
        <v>0.84482123110947283</v>
      </c>
      <c r="Q6">
        <v>0.88972904851921852</v>
      </c>
      <c r="R6">
        <v>1.07179866765359</v>
      </c>
      <c r="S6">
        <v>1.06401766004415</v>
      </c>
      <c r="T6">
        <v>0.87779690189328741</v>
      </c>
      <c r="U6">
        <v>0.94512877939529671</v>
      </c>
      <c r="V6">
        <v>0.95125683060109301</v>
      </c>
      <c r="W6">
        <v>0.92687846696923848</v>
      </c>
      <c r="X6">
        <v>0.97664312873438353</v>
      </c>
      <c r="Y6">
        <v>0.90627169636658189</v>
      </c>
      <c r="Z6">
        <v>0.82040567598154435</v>
      </c>
      <c r="AA6">
        <v>0.92485943090816147</v>
      </c>
      <c r="AB6">
        <v>0.83333333333333337</v>
      </c>
      <c r="AC6">
        <v>0.8317638075846272</v>
      </c>
      <c r="AD6">
        <v>1.0020981955518256</v>
      </c>
      <c r="AE6">
        <v>0.97465681098204848</v>
      </c>
      <c r="AF6">
        <v>0.95086969789441567</v>
      </c>
      <c r="AG6">
        <v>0.93867120954003402</v>
      </c>
      <c r="AH6">
        <v>0.95506931685318208</v>
      </c>
      <c r="AI6">
        <v>0.86133170433720208</v>
      </c>
      <c r="AJ6">
        <v>0.95142053718607578</v>
      </c>
      <c r="AK6">
        <v>0.91902706117721378</v>
      </c>
      <c r="AL6">
        <v>0.8966725043782835</v>
      </c>
      <c r="AM6">
        <v>0.85370370370370374</v>
      </c>
      <c r="AN6">
        <v>0.82110246871829551</v>
      </c>
      <c r="AO6">
        <v>0.91343681554137701</v>
      </c>
      <c r="AP6">
        <v>0.79999999999999993</v>
      </c>
      <c r="AQ6">
        <v>1.0729502905100063</v>
      </c>
      <c r="AR6">
        <v>0.9837062785140126</v>
      </c>
      <c r="AS6">
        <v>0.98954703832752611</v>
      </c>
      <c r="AT6">
        <v>0.9748148148148148</v>
      </c>
      <c r="AU6">
        <v>0.98585209003215424</v>
      </c>
      <c r="AV6">
        <v>0.95149065184436576</v>
      </c>
      <c r="AW6">
        <v>0.99144128723040059</v>
      </c>
      <c r="AX6">
        <v>0.98070684650845141</v>
      </c>
      <c r="AY6">
        <v>0.93831168831168832</v>
      </c>
      <c r="AZ6">
        <v>0.93491124260355041</v>
      </c>
      <c r="BA6">
        <v>0.9527601809954751</v>
      </c>
      <c r="BB6">
        <v>0.92635212888377449</v>
      </c>
      <c r="BC6">
        <v>0.99781181619256032</v>
      </c>
      <c r="BD6">
        <v>0.97916666666666685</v>
      </c>
      <c r="BE6" s="40"/>
    </row>
    <row r="7" spans="1:57" x14ac:dyDescent="0.25">
      <c r="A7" s="7">
        <v>10</v>
      </c>
      <c r="B7">
        <v>0.86850152905198774</v>
      </c>
      <c r="C7">
        <v>0.95499618611746762</v>
      </c>
      <c r="D7">
        <v>0.86680761099365766</v>
      </c>
      <c r="E7">
        <v>0.83407275953859816</v>
      </c>
      <c r="F7">
        <v>0.85224920007528704</v>
      </c>
      <c r="G7">
        <v>0.79548110634982483</v>
      </c>
      <c r="H7">
        <v>0.83231186576911476</v>
      </c>
      <c r="I7">
        <v>0.75281240498631796</v>
      </c>
      <c r="J7">
        <v>0.74995112414467247</v>
      </c>
      <c r="K7">
        <v>0.70473612990527745</v>
      </c>
      <c r="L7">
        <v>0.795518207282913</v>
      </c>
      <c r="M7">
        <v>0.96624057686004583</v>
      </c>
      <c r="N7">
        <v>0.83144104803493457</v>
      </c>
      <c r="O7">
        <v>0.79083518107908346</v>
      </c>
      <c r="P7">
        <v>0.70770364909694061</v>
      </c>
      <c r="Q7">
        <v>0.91745431632010066</v>
      </c>
      <c r="R7">
        <v>1.0362694300518136</v>
      </c>
      <c r="S7">
        <v>1.0375275938189845</v>
      </c>
      <c r="T7">
        <v>0.92254733218588625</v>
      </c>
      <c r="U7">
        <v>0.95408734602463596</v>
      </c>
      <c r="V7">
        <v>0.82710382513661196</v>
      </c>
      <c r="W7">
        <v>0.85627836611195152</v>
      </c>
      <c r="X7">
        <v>0.93536121673003803</v>
      </c>
      <c r="Y7">
        <v>0.84887757463550106</v>
      </c>
      <c r="Z7">
        <v>0.73787760076608344</v>
      </c>
      <c r="AA7">
        <v>0.87578803884818535</v>
      </c>
      <c r="AB7">
        <v>0.77836879432624106</v>
      </c>
      <c r="AC7">
        <v>0.82972766607279202</v>
      </c>
      <c r="AD7">
        <v>0.96265211917750737</v>
      </c>
      <c r="AE7">
        <v>0.93558606124604005</v>
      </c>
      <c r="AF7">
        <v>0.91791272505340249</v>
      </c>
      <c r="AG7">
        <v>0.86371379897785339</v>
      </c>
      <c r="AH7">
        <v>0.93569400367462852</v>
      </c>
      <c r="AI7">
        <v>0.81857055589492966</v>
      </c>
      <c r="AJ7">
        <v>0.87811500048482505</v>
      </c>
      <c r="AK7">
        <v>0.8364746762135411</v>
      </c>
      <c r="AL7">
        <v>0.82611958969226906</v>
      </c>
      <c r="AM7">
        <v>0.79074074074074074</v>
      </c>
      <c r="AN7">
        <v>0.7412918498478186</v>
      </c>
      <c r="AO7">
        <v>0.86010856108942002</v>
      </c>
      <c r="AP7">
        <v>0.7675816993464053</v>
      </c>
      <c r="AQ7">
        <v>1.0522918011620399</v>
      </c>
      <c r="AR7">
        <v>0.9863132739517706</v>
      </c>
      <c r="AS7">
        <v>1.0313588850174216</v>
      </c>
      <c r="AT7">
        <v>0.98666666666666669</v>
      </c>
      <c r="AU7">
        <v>0.97491961414790984</v>
      </c>
      <c r="AV7">
        <v>1.0055583628094997</v>
      </c>
      <c r="AW7">
        <v>0.91749400890106136</v>
      </c>
      <c r="AX7">
        <v>0.94587672870070005</v>
      </c>
      <c r="AY7">
        <v>0.89772727272727271</v>
      </c>
      <c r="AZ7">
        <v>1.0078895463510849</v>
      </c>
      <c r="BA7">
        <v>0.9527601809954751</v>
      </c>
      <c r="BB7">
        <v>0.92289988492520136</v>
      </c>
      <c r="BC7">
        <v>0.9549234135667396</v>
      </c>
      <c r="BD7">
        <v>0.94602272727272751</v>
      </c>
      <c r="BE7" s="40"/>
    </row>
    <row r="8" spans="1:57" x14ac:dyDescent="0.25">
      <c r="A8" s="7">
        <v>12</v>
      </c>
      <c r="B8">
        <v>0.81345565749235471</v>
      </c>
      <c r="C8">
        <v>0.92753623188405798</v>
      </c>
      <c r="D8">
        <v>0.89358703312191701</v>
      </c>
      <c r="E8">
        <v>0.86246672582076311</v>
      </c>
      <c r="F8">
        <v>0.77395068699416514</v>
      </c>
      <c r="G8">
        <v>0.75808336579664992</v>
      </c>
      <c r="H8">
        <v>0.81904953280417958</v>
      </c>
      <c r="I8">
        <v>0.67376102158710849</v>
      </c>
      <c r="J8">
        <v>0.72414467253176917</v>
      </c>
      <c r="K8">
        <v>0.67009472259810565</v>
      </c>
      <c r="L8">
        <v>0.72580143168378453</v>
      </c>
      <c r="M8">
        <v>0.8351360209767289</v>
      </c>
      <c r="N8">
        <v>0.73711790393013099</v>
      </c>
      <c r="O8">
        <v>0.69475240206947519</v>
      </c>
      <c r="P8">
        <v>0.7932178400294877</v>
      </c>
      <c r="Q8">
        <v>0.83553875236294883</v>
      </c>
      <c r="R8">
        <v>0.99185788304959299</v>
      </c>
      <c r="S8">
        <v>0.99337748344370846</v>
      </c>
      <c r="T8">
        <v>0.83648881239242667</v>
      </c>
      <c r="U8">
        <v>0.92273236282194848</v>
      </c>
      <c r="V8">
        <v>0.84546448087431691</v>
      </c>
      <c r="W8">
        <v>0.84417549167927386</v>
      </c>
      <c r="X8">
        <v>0.8843020097772949</v>
      </c>
      <c r="Y8">
        <v>0.79148345290442035</v>
      </c>
      <c r="Z8">
        <v>0.68181422477583353</v>
      </c>
      <c r="AA8">
        <v>0.85057079570625305</v>
      </c>
      <c r="AB8">
        <v>0.71276595744680848</v>
      </c>
      <c r="AC8">
        <v>0.79714940188343097</v>
      </c>
      <c r="AD8">
        <v>0.90054553084347477</v>
      </c>
      <c r="AE8">
        <v>0.91446673706441373</v>
      </c>
      <c r="AF8">
        <v>0.86542569423252969</v>
      </c>
      <c r="AG8">
        <v>0.86030664395229972</v>
      </c>
      <c r="AH8">
        <v>0.88658760648070833</v>
      </c>
      <c r="AI8">
        <v>0.77825290164935845</v>
      </c>
      <c r="AJ8">
        <v>0.85057694172403764</v>
      </c>
      <c r="AK8">
        <v>0.84068653258923864</v>
      </c>
      <c r="AL8">
        <v>0.80460345258944199</v>
      </c>
      <c r="AM8">
        <v>0.78240740740740733</v>
      </c>
      <c r="AN8">
        <v>0.7467027392627662</v>
      </c>
      <c r="AO8">
        <v>0.82582611179887633</v>
      </c>
      <c r="AP8">
        <v>0.7456209150326798</v>
      </c>
      <c r="AQ8">
        <v>0.90510006455777914</v>
      </c>
      <c r="AR8">
        <v>0.98718227243102319</v>
      </c>
      <c r="AS8">
        <v>1.0662020905923344</v>
      </c>
      <c r="AT8">
        <v>1.0133333333333332</v>
      </c>
      <c r="AU8">
        <v>0.91704180064308671</v>
      </c>
      <c r="AV8">
        <v>0.97372410308236468</v>
      </c>
      <c r="AW8">
        <v>1.0256761383087984</v>
      </c>
      <c r="AX8">
        <v>0.92743725456718462</v>
      </c>
      <c r="AY8">
        <v>0.84902597402597402</v>
      </c>
      <c r="AZ8">
        <v>0.93491124260355041</v>
      </c>
      <c r="BA8">
        <v>0.93828054298642527</v>
      </c>
      <c r="BB8">
        <v>0.87226697353279636</v>
      </c>
      <c r="BC8">
        <v>0.93741794310722115</v>
      </c>
      <c r="BD8">
        <v>0.92045454545454553</v>
      </c>
      <c r="BE8" s="40"/>
    </row>
    <row r="9" spans="1:57" x14ac:dyDescent="0.25">
      <c r="A9" s="7">
        <v>14</v>
      </c>
      <c r="B9">
        <v>0.76452599388379194</v>
      </c>
      <c r="C9">
        <v>0.91838291380625481</v>
      </c>
      <c r="D9">
        <v>0.84143763213530665</v>
      </c>
      <c r="E9">
        <v>0.88731144631765757</v>
      </c>
      <c r="F9">
        <v>0.73630717108977972</v>
      </c>
      <c r="G9">
        <v>0.70821971172575005</v>
      </c>
      <c r="H9">
        <v>0.77484175625439555</v>
      </c>
      <c r="I9">
        <v>0.64822134387351771</v>
      </c>
      <c r="J9">
        <v>0.65923753665689144</v>
      </c>
      <c r="K9">
        <v>0.65818673883626533</v>
      </c>
      <c r="L9">
        <v>0.66479925303454701</v>
      </c>
      <c r="M9">
        <v>0.6935431006227466</v>
      </c>
      <c r="N9">
        <v>0.65851528384279479</v>
      </c>
      <c r="O9">
        <v>0.63118994826311903</v>
      </c>
      <c r="P9">
        <v>0.58385551050497597</v>
      </c>
      <c r="Q9">
        <v>0.79143037177063635</v>
      </c>
      <c r="R9">
        <v>0.89415247964470768</v>
      </c>
      <c r="S9">
        <v>0.98896247240618085</v>
      </c>
      <c r="T9">
        <v>0.80206540447504293</v>
      </c>
      <c r="U9">
        <v>0.81522956326987683</v>
      </c>
      <c r="V9">
        <v>0.81573770491803277</v>
      </c>
      <c r="W9">
        <v>0.8098840141200202</v>
      </c>
      <c r="X9">
        <v>0.88973384030418246</v>
      </c>
      <c r="Y9">
        <v>0.76278639203887999</v>
      </c>
      <c r="Z9">
        <v>0.6327152433185339</v>
      </c>
      <c r="AA9">
        <v>0.81035951610155044</v>
      </c>
      <c r="AB9">
        <v>0.67198581560283688</v>
      </c>
      <c r="AC9">
        <v>0.82056502926953423</v>
      </c>
      <c r="AD9">
        <v>0.87956357532522045</v>
      </c>
      <c r="AE9">
        <v>0.88489968321013723</v>
      </c>
      <c r="AF9">
        <v>0.87274946597497716</v>
      </c>
      <c r="AG9">
        <v>0.83134582623509368</v>
      </c>
      <c r="AH9">
        <v>0.86854852179722741</v>
      </c>
      <c r="AI9">
        <v>0.75259621258399501</v>
      </c>
      <c r="AJ9">
        <v>0.82303888296325023</v>
      </c>
      <c r="AK9">
        <v>0.80993998104664633</v>
      </c>
      <c r="AL9">
        <v>0.76957718288716526</v>
      </c>
      <c r="AM9">
        <v>0.7231481481481481</v>
      </c>
      <c r="AN9">
        <v>0.69935745688197493</v>
      </c>
      <c r="AO9">
        <v>0.81058946766974571</v>
      </c>
      <c r="AP9">
        <v>0.66509803921568633</v>
      </c>
      <c r="AQ9">
        <v>0.95029051000645581</v>
      </c>
      <c r="AR9">
        <v>0.98283728003476001</v>
      </c>
      <c r="AS9">
        <v>1.0209059233449476</v>
      </c>
      <c r="AT9">
        <v>0.97777777777777775</v>
      </c>
      <c r="AU9">
        <v>0.91704180064308671</v>
      </c>
      <c r="AV9">
        <v>0.94744820616472958</v>
      </c>
      <c r="AW9">
        <v>1.0037658336186237</v>
      </c>
      <c r="AX9">
        <v>0.87621649308519722</v>
      </c>
      <c r="AY9">
        <v>0.86038961038961037</v>
      </c>
      <c r="AZ9">
        <v>0.92504930966469423</v>
      </c>
      <c r="BA9">
        <v>0.87891402714932121</v>
      </c>
      <c r="BB9">
        <v>0.85155350978135791</v>
      </c>
      <c r="BC9">
        <v>0.89365426695842454</v>
      </c>
      <c r="BD9">
        <v>0.89015151515151536</v>
      </c>
      <c r="BE9" s="40"/>
    </row>
    <row r="10" spans="1:57" x14ac:dyDescent="0.25">
      <c r="A10" s="7">
        <v>16</v>
      </c>
      <c r="B10">
        <v>0.79816513761467878</v>
      </c>
      <c r="C10">
        <v>0.91533180778032042</v>
      </c>
      <c r="D10">
        <v>0.84002818886539832</v>
      </c>
      <c r="E10">
        <v>0.83762200532386877</v>
      </c>
      <c r="F10">
        <v>0.68962921136834177</v>
      </c>
      <c r="G10">
        <v>0.65290222049084545</v>
      </c>
      <c r="H10">
        <v>0.73746609062594193</v>
      </c>
      <c r="I10">
        <v>0.61295226512617818</v>
      </c>
      <c r="J10">
        <v>0.61466275659824055</v>
      </c>
      <c r="K10">
        <v>0.59323410013531797</v>
      </c>
      <c r="L10">
        <v>0.62869592281356979</v>
      </c>
      <c r="M10">
        <v>0.79580465421173374</v>
      </c>
      <c r="N10">
        <v>0.63231441048034931</v>
      </c>
      <c r="O10">
        <v>0.60458240946045816</v>
      </c>
      <c r="P10">
        <v>0.5528934758569849</v>
      </c>
      <c r="Q10">
        <v>0.87208569628229349</v>
      </c>
      <c r="R10">
        <v>0.88823094004441161</v>
      </c>
      <c r="S10">
        <v>0.98013245033112584</v>
      </c>
      <c r="T10">
        <v>0.86058519793459543</v>
      </c>
      <c r="U10">
        <v>0.81522956326987683</v>
      </c>
      <c r="V10">
        <v>0.7825136612021858</v>
      </c>
      <c r="W10">
        <v>0.77559253656076643</v>
      </c>
      <c r="X10">
        <v>0.82672460619228683</v>
      </c>
      <c r="Y10">
        <v>0.76278639203887999</v>
      </c>
      <c r="Z10">
        <v>0.59475929311395492</v>
      </c>
      <c r="AA10">
        <v>0.78105299028795361</v>
      </c>
      <c r="AB10">
        <v>0.63297872340425532</v>
      </c>
      <c r="AC10">
        <v>0.8317638075846272</v>
      </c>
      <c r="AD10">
        <v>0.83843894250944206</v>
      </c>
      <c r="AE10">
        <v>0.84371700105596614</v>
      </c>
      <c r="AF10">
        <v>0.83979249313396398</v>
      </c>
      <c r="AG10">
        <v>0.7649063032367972</v>
      </c>
      <c r="AH10">
        <v>0.83981960915316523</v>
      </c>
      <c r="AI10">
        <v>0.70861331704337183</v>
      </c>
      <c r="AJ10">
        <v>0.80287016387084265</v>
      </c>
      <c r="AK10">
        <v>0.73581130883436874</v>
      </c>
      <c r="AL10">
        <v>0.71003252439329489</v>
      </c>
      <c r="AM10">
        <v>0.66388888888888886</v>
      </c>
      <c r="AN10">
        <v>0.57896516739939119</v>
      </c>
      <c r="AO10">
        <v>0.77706885058565855</v>
      </c>
      <c r="AP10">
        <v>0.64104575163398692</v>
      </c>
      <c r="AQ10">
        <v>0.91542930923176236</v>
      </c>
      <c r="AR10">
        <v>0.96980230284597002</v>
      </c>
      <c r="AS10">
        <v>1.1045296167247387</v>
      </c>
      <c r="AT10">
        <v>0.86222222222222222</v>
      </c>
      <c r="AU10">
        <v>0.92668810289389059</v>
      </c>
      <c r="AV10">
        <v>0.94694290045477503</v>
      </c>
      <c r="AW10">
        <v>0.99554946935980837</v>
      </c>
      <c r="AX10">
        <v>0.90626600648796318</v>
      </c>
      <c r="AY10">
        <v>0.79707792207792205</v>
      </c>
      <c r="AZ10">
        <v>0.94477317554240636</v>
      </c>
      <c r="BA10">
        <v>0.87167420814479635</v>
      </c>
      <c r="BB10">
        <v>0.7917146144994246</v>
      </c>
      <c r="BC10">
        <v>0.88490153172866515</v>
      </c>
      <c r="BD10">
        <v>0.88162878787878807</v>
      </c>
      <c r="BE10" s="40"/>
    </row>
    <row r="11" spans="1:57" x14ac:dyDescent="0.25">
      <c r="A11" s="7">
        <v>18</v>
      </c>
      <c r="B11">
        <v>0.74006116207951056</v>
      </c>
      <c r="C11">
        <v>0.86346300533943554</v>
      </c>
      <c r="D11">
        <v>0.7850599013389713</v>
      </c>
      <c r="E11">
        <v>0.73114463176574995</v>
      </c>
      <c r="F11">
        <v>0.67306606437041216</v>
      </c>
      <c r="G11">
        <v>0.63030775223996882</v>
      </c>
      <c r="H11">
        <v>0.72339997990555605</v>
      </c>
      <c r="I11">
        <v>0.59835816357555482</v>
      </c>
      <c r="J11">
        <v>0.59745845552297161</v>
      </c>
      <c r="K11">
        <v>0.58240866035182692</v>
      </c>
      <c r="L11">
        <v>0.65857454092748202</v>
      </c>
      <c r="M11">
        <v>0.66994428056374955</v>
      </c>
      <c r="N11">
        <v>0.60436681222707422</v>
      </c>
      <c r="O11">
        <v>0.58684405025868436</v>
      </c>
      <c r="P11">
        <v>0.66052340582381119</v>
      </c>
      <c r="Q11">
        <v>0.76370510396975422</v>
      </c>
      <c r="R11">
        <v>0.97705403404885272</v>
      </c>
      <c r="S11">
        <v>1.0066225165562912</v>
      </c>
      <c r="T11">
        <v>0.85370051635111865</v>
      </c>
      <c r="U11">
        <v>0.80627099664053747</v>
      </c>
      <c r="V11">
        <v>0.79213114754098368</v>
      </c>
      <c r="W11">
        <v>0.76248108925869895</v>
      </c>
      <c r="X11">
        <v>0.78652906029331882</v>
      </c>
      <c r="Y11">
        <v>0.72575792640592451</v>
      </c>
      <c r="Z11">
        <v>0.54809784974318798</v>
      </c>
      <c r="AA11">
        <v>0.74833872891463615</v>
      </c>
      <c r="AB11">
        <v>0.57978723404255317</v>
      </c>
      <c r="AC11">
        <v>0.8164927462458641</v>
      </c>
      <c r="AD11">
        <v>0.81242131766680659</v>
      </c>
      <c r="AE11">
        <v>0.84794086589229145</v>
      </c>
      <c r="AF11">
        <v>0.78974671956057374</v>
      </c>
      <c r="AG11">
        <v>0.75638841567291315</v>
      </c>
      <c r="AH11">
        <v>0.85184566560881914</v>
      </c>
      <c r="AI11">
        <v>0.63897373243738542</v>
      </c>
      <c r="AJ11">
        <v>0.75826626587801804</v>
      </c>
      <c r="AK11">
        <v>0.71348847004317151</v>
      </c>
      <c r="AL11">
        <v>0.69702276707530642</v>
      </c>
      <c r="AM11">
        <v>0.63148148148148142</v>
      </c>
      <c r="AN11">
        <v>0.55732160973960099</v>
      </c>
      <c r="AO11">
        <v>0.74011998857251682</v>
      </c>
      <c r="AP11">
        <v>0.59294117647058819</v>
      </c>
      <c r="AQ11">
        <v>0.84183344092963197</v>
      </c>
      <c r="AR11">
        <v>0.93938735607212687</v>
      </c>
      <c r="AS11">
        <v>1.024390243902439</v>
      </c>
      <c r="AT11">
        <v>0.90962962962962957</v>
      </c>
      <c r="AU11">
        <v>0.89517684887459803</v>
      </c>
      <c r="AV11">
        <v>0.87468418393127834</v>
      </c>
      <c r="AW11">
        <v>0.86134885313248877</v>
      </c>
      <c r="AX11">
        <v>0.86938705822093221</v>
      </c>
      <c r="AY11">
        <v>0.77110389610389607</v>
      </c>
      <c r="AZ11">
        <v>0.8856015779092703</v>
      </c>
      <c r="BA11">
        <v>0.84778280542986428</v>
      </c>
      <c r="BB11">
        <v>0.7733026467203683</v>
      </c>
      <c r="BC11">
        <v>0.83851203501094096</v>
      </c>
      <c r="BD11">
        <v>0.86553030303030321</v>
      </c>
      <c r="BE11" s="40"/>
    </row>
    <row r="12" spans="1:57" x14ac:dyDescent="0.25">
      <c r="A12" s="7">
        <v>20</v>
      </c>
      <c r="B12">
        <v>0.70642201834862373</v>
      </c>
      <c r="C12">
        <v>0.79633867276887871</v>
      </c>
      <c r="D12">
        <v>0.78646934460887963</v>
      </c>
      <c r="E12">
        <v>0.73469387755102045</v>
      </c>
      <c r="F12">
        <v>0.63542254846602664</v>
      </c>
      <c r="G12">
        <v>0.60381768601480335</v>
      </c>
      <c r="H12">
        <v>0.70812820255199438</v>
      </c>
      <c r="I12">
        <v>0.59592581331711758</v>
      </c>
      <c r="J12">
        <v>0.55053763440860215</v>
      </c>
      <c r="K12">
        <v>0.55209742895805147</v>
      </c>
      <c r="L12">
        <v>0.54652972300031111</v>
      </c>
      <c r="M12">
        <v>0.65290068829891834</v>
      </c>
      <c r="N12">
        <v>0.59912663755458517</v>
      </c>
      <c r="O12">
        <v>0.56171470805617141</v>
      </c>
      <c r="P12">
        <v>0.58238112790269081</v>
      </c>
      <c r="Q12">
        <v>0.75488342785129159</v>
      </c>
      <c r="R12">
        <v>0.93560325684678025</v>
      </c>
      <c r="S12">
        <v>0.92715231788079466</v>
      </c>
      <c r="T12">
        <v>0.74354561101549044</v>
      </c>
      <c r="U12">
        <v>0.80627099664053747</v>
      </c>
      <c r="V12">
        <v>0.80087431693989075</v>
      </c>
      <c r="W12">
        <v>0.76046394351991931</v>
      </c>
      <c r="X12">
        <v>0.82237914177077687</v>
      </c>
      <c r="Y12">
        <v>0.67576949780143492</v>
      </c>
      <c r="Z12">
        <v>0.51466875598502659</v>
      </c>
      <c r="AA12">
        <v>0.72175839154881571</v>
      </c>
      <c r="AB12">
        <v>0.52304964539007093</v>
      </c>
      <c r="AC12">
        <v>0.69534232629167736</v>
      </c>
      <c r="AD12">
        <v>0.81074276122534628</v>
      </c>
      <c r="AE12">
        <v>0.82470960929250259</v>
      </c>
      <c r="AF12">
        <v>0.79340860543179736</v>
      </c>
      <c r="AG12">
        <v>0.71550255536626906</v>
      </c>
      <c r="AH12">
        <v>0.82278269584098884</v>
      </c>
      <c r="AI12">
        <v>0.63775198533903465</v>
      </c>
      <c r="AJ12">
        <v>0.7536119460874624</v>
      </c>
      <c r="AK12">
        <v>0.69411393071496275</v>
      </c>
      <c r="AL12">
        <v>0.68901676257192879</v>
      </c>
      <c r="AM12">
        <v>0.60092592592592586</v>
      </c>
      <c r="AN12">
        <v>0.56679066621575924</v>
      </c>
      <c r="AO12">
        <v>0.70621845538520145</v>
      </c>
      <c r="AP12">
        <v>0.53960784313725485</v>
      </c>
      <c r="AQ12">
        <v>0.89864428663653972</v>
      </c>
      <c r="AR12">
        <v>0.94807734086465345</v>
      </c>
      <c r="AS12">
        <v>0.90940766550522645</v>
      </c>
      <c r="AT12">
        <v>0.96888888888888891</v>
      </c>
      <c r="AU12">
        <v>0.87009646302250798</v>
      </c>
      <c r="AV12">
        <v>0.91308741788782199</v>
      </c>
      <c r="AW12">
        <v>0.86956521739130432</v>
      </c>
      <c r="AX12">
        <v>0.86392351032952031</v>
      </c>
      <c r="AY12">
        <v>0.74188311688311681</v>
      </c>
      <c r="AZ12">
        <v>0.89940828402366868</v>
      </c>
      <c r="BA12">
        <v>0.81954751131221715</v>
      </c>
      <c r="BB12">
        <v>0.76294591484464902</v>
      </c>
      <c r="BC12">
        <v>0.81137855579868723</v>
      </c>
      <c r="BD12">
        <v>0.83617424242424254</v>
      </c>
      <c r="BE12" s="40"/>
    </row>
    <row r="13" spans="1:57" x14ac:dyDescent="0.25">
      <c r="A13" s="7">
        <v>22</v>
      </c>
      <c r="B13">
        <v>0.6513761467889907</v>
      </c>
      <c r="C13">
        <v>0.77498093058733797</v>
      </c>
      <c r="D13">
        <v>0.74982381959126154</v>
      </c>
      <c r="E13">
        <v>0.71339840283939671</v>
      </c>
      <c r="F13">
        <v>0.65198569546395624</v>
      </c>
      <c r="G13">
        <v>0.59291001168679391</v>
      </c>
      <c r="H13">
        <v>0.69004320305435551</v>
      </c>
      <c r="I13">
        <v>0.55092733353602918</v>
      </c>
      <c r="J13">
        <v>0.59433040078201371</v>
      </c>
      <c r="K13">
        <v>0.53044654939106906</v>
      </c>
      <c r="L13">
        <v>0.59757236227824451</v>
      </c>
      <c r="M13">
        <v>0.55850540806293014</v>
      </c>
      <c r="N13">
        <v>0.60087336244541478</v>
      </c>
      <c r="O13">
        <v>0.52919438285291942</v>
      </c>
      <c r="P13">
        <v>0.5160339107998525</v>
      </c>
      <c r="Q13">
        <v>0.73597983616887197</v>
      </c>
      <c r="R13">
        <v>0.92672094744633604</v>
      </c>
      <c r="S13">
        <v>0.9050772626931568</v>
      </c>
      <c r="T13">
        <v>0.80550774526678126</v>
      </c>
      <c r="U13">
        <v>0.68980963045912647</v>
      </c>
      <c r="V13">
        <v>0.71431693989071043</v>
      </c>
      <c r="W13">
        <v>0.72516389309127582</v>
      </c>
      <c r="X13">
        <v>0.76045627376425862</v>
      </c>
      <c r="Y13">
        <v>0.6683638046748438</v>
      </c>
      <c r="Z13">
        <v>0.48611473839993036</v>
      </c>
      <c r="AA13">
        <v>0.70267507241438054</v>
      </c>
      <c r="AB13">
        <v>0.51241134751773054</v>
      </c>
      <c r="AC13">
        <v>0.71875795367778061</v>
      </c>
      <c r="AD13">
        <v>0.74863617289131368</v>
      </c>
      <c r="AE13">
        <v>0.78669482576557537</v>
      </c>
      <c r="AF13">
        <v>0.78974671956057374</v>
      </c>
      <c r="AG13">
        <v>0.71890971039182272</v>
      </c>
      <c r="AH13">
        <v>0.74494738600300658</v>
      </c>
      <c r="AI13">
        <v>0.56566890653634683</v>
      </c>
      <c r="AJ13">
        <v>0.73189178706486968</v>
      </c>
      <c r="AK13">
        <v>0.68442666105085814</v>
      </c>
      <c r="AL13">
        <v>0.62346760070052532</v>
      </c>
      <c r="AM13">
        <v>0.57870370370370372</v>
      </c>
      <c r="AN13">
        <v>0.56408522150828544</v>
      </c>
      <c r="AO13">
        <v>0.69936196552709262</v>
      </c>
      <c r="AP13">
        <v>0.50718954248366011</v>
      </c>
      <c r="AQ13">
        <v>0.95674628792769523</v>
      </c>
      <c r="AR13">
        <v>0.88985444275472525</v>
      </c>
      <c r="AS13">
        <v>0.98954703832752611</v>
      </c>
      <c r="AT13">
        <v>0.96</v>
      </c>
      <c r="AU13">
        <v>0.8430868167202572</v>
      </c>
      <c r="AV13">
        <v>0.83880747852450721</v>
      </c>
      <c r="AW13">
        <v>0.93255734337555629</v>
      </c>
      <c r="AX13">
        <v>0.8106539183882534</v>
      </c>
      <c r="AY13">
        <v>0.72889610389610382</v>
      </c>
      <c r="AZ13">
        <v>0.84023668639053251</v>
      </c>
      <c r="BA13">
        <v>0.80217194570135741</v>
      </c>
      <c r="BB13">
        <v>0.75373993095512093</v>
      </c>
      <c r="BC13">
        <v>0.80087527352297594</v>
      </c>
      <c r="BD13">
        <v>0.83333333333333348</v>
      </c>
      <c r="BE13" s="40"/>
    </row>
    <row r="14" spans="1:57" x14ac:dyDescent="0.25">
      <c r="A14" s="7">
        <v>24</v>
      </c>
      <c r="B14">
        <v>0.5902140672782874</v>
      </c>
      <c r="C14">
        <v>0.73226544622425627</v>
      </c>
      <c r="D14">
        <v>0.67653276955602537</v>
      </c>
      <c r="E14">
        <v>0.7595385980479149</v>
      </c>
      <c r="F14">
        <v>0.56992283079239603</v>
      </c>
      <c r="G14">
        <v>0.53213868328788472</v>
      </c>
      <c r="H14">
        <v>0.65789209283633066</v>
      </c>
      <c r="I14">
        <v>0.47917300091213127</v>
      </c>
      <c r="J14">
        <v>0.48406647116324536</v>
      </c>
      <c r="K14">
        <v>0.47956698240866036</v>
      </c>
      <c r="L14">
        <v>0.54403983815748513</v>
      </c>
      <c r="M14">
        <v>0.65290068829891834</v>
      </c>
      <c r="N14">
        <v>0.56419213973799121</v>
      </c>
      <c r="O14">
        <v>0.51884700665188466</v>
      </c>
      <c r="P14">
        <v>0.4718024327312938</v>
      </c>
      <c r="Q14">
        <v>0.70573408947700056</v>
      </c>
      <c r="R14">
        <v>0.84085862324204297</v>
      </c>
      <c r="S14">
        <v>0.85209713024282563</v>
      </c>
      <c r="T14">
        <v>0.78829604130808939</v>
      </c>
      <c r="U14">
        <v>0.83314669652855544</v>
      </c>
      <c r="V14">
        <v>0.71431693989071043</v>
      </c>
      <c r="W14">
        <v>0.69793242561775082</v>
      </c>
      <c r="X14">
        <v>0.72677892449755566</v>
      </c>
      <c r="Y14">
        <v>0.62948391576024065</v>
      </c>
      <c r="Z14">
        <v>0.45268564464176891</v>
      </c>
      <c r="AA14">
        <v>0.67813937638439259</v>
      </c>
      <c r="AB14">
        <v>0.48758865248226946</v>
      </c>
      <c r="AC14">
        <v>0.66072792059048102</v>
      </c>
      <c r="AD14">
        <v>0.73436844313890071</v>
      </c>
      <c r="AE14">
        <v>0.75923970432946142</v>
      </c>
      <c r="AF14">
        <v>0.75312786084833694</v>
      </c>
      <c r="AG14">
        <v>0.66609880749574113</v>
      </c>
      <c r="AH14">
        <v>0.7128779021212629</v>
      </c>
      <c r="AI14">
        <v>0.56444715943799628</v>
      </c>
      <c r="AJ14">
        <v>0.66983418985746146</v>
      </c>
      <c r="AK14">
        <v>0.6671580499104981</v>
      </c>
      <c r="AL14">
        <v>0.61446084563422554</v>
      </c>
      <c r="AM14">
        <v>0.56111111111111112</v>
      </c>
      <c r="AN14">
        <v>0.48156915793033472</v>
      </c>
      <c r="AO14">
        <v>0.65022378821064652</v>
      </c>
      <c r="AP14">
        <v>0.50300653594771239</v>
      </c>
      <c r="AQ14">
        <v>0.87669464170432532</v>
      </c>
      <c r="AR14">
        <v>0.87334347164892456</v>
      </c>
      <c r="AS14">
        <v>0.92682926829268286</v>
      </c>
      <c r="AT14">
        <v>0.80296296296296299</v>
      </c>
      <c r="AU14">
        <v>0.83987138263665595</v>
      </c>
      <c r="AV14">
        <v>0.88125315816068717</v>
      </c>
      <c r="AW14">
        <v>0.90243067442656633</v>
      </c>
      <c r="AX14">
        <v>0.79631210517329698</v>
      </c>
      <c r="AY14">
        <v>0.70779220779220775</v>
      </c>
      <c r="AZ14">
        <v>0.86982248520710059</v>
      </c>
      <c r="BA14">
        <v>0.77538461538461545</v>
      </c>
      <c r="BB14">
        <v>0.71921749136939017</v>
      </c>
      <c r="BC14">
        <v>0.8201312910284464</v>
      </c>
      <c r="BD14">
        <v>0.81344696969696983</v>
      </c>
      <c r="BE14" s="40"/>
    </row>
    <row r="15" spans="1:57" x14ac:dyDescent="0.25">
      <c r="A15" s="7">
        <v>26</v>
      </c>
      <c r="B15">
        <v>0.58409785932721703</v>
      </c>
      <c r="C15">
        <v>0.72921434019832199</v>
      </c>
      <c r="D15">
        <v>0.64693446088794937</v>
      </c>
      <c r="E15">
        <v>0.59272404614019525</v>
      </c>
      <c r="F15">
        <v>0.55110107284020327</v>
      </c>
      <c r="G15">
        <v>0.51032333463186608</v>
      </c>
      <c r="H15">
        <v>0.62614287149603132</v>
      </c>
      <c r="I15">
        <v>0.46457889936150804</v>
      </c>
      <c r="J15">
        <v>0.48797653958944281</v>
      </c>
      <c r="K15">
        <v>0.54343707713125855</v>
      </c>
      <c r="L15">
        <v>0.50544662309368182</v>
      </c>
      <c r="M15">
        <v>0.64503441494591929</v>
      </c>
      <c r="N15">
        <v>0.54323144104803489</v>
      </c>
      <c r="O15">
        <v>0.46119733924611972</v>
      </c>
      <c r="P15">
        <v>0.43641725027644673</v>
      </c>
      <c r="Q15">
        <v>0.67674858223062373</v>
      </c>
      <c r="R15">
        <v>0.80829015544041449</v>
      </c>
      <c r="S15">
        <v>0.83443708609271516</v>
      </c>
      <c r="T15">
        <v>0.70223752151462993</v>
      </c>
      <c r="U15">
        <v>0.78835386338185887</v>
      </c>
      <c r="V15">
        <v>0.67584699453551911</v>
      </c>
      <c r="W15">
        <v>0.67675239536056475</v>
      </c>
      <c r="X15">
        <v>0.64421510048886477</v>
      </c>
      <c r="Y15">
        <v>0.64707243693589445</v>
      </c>
      <c r="Z15">
        <v>0.4077652999042396</v>
      </c>
      <c r="AA15">
        <v>0.65428522746634854</v>
      </c>
      <c r="AB15">
        <v>0.48226950354609932</v>
      </c>
      <c r="AC15">
        <v>0.60371595825909907</v>
      </c>
      <c r="AD15">
        <v>0.7033151489718843</v>
      </c>
      <c r="AE15">
        <v>0.75818373812038009</v>
      </c>
      <c r="AF15">
        <v>0.70918523039365278</v>
      </c>
      <c r="AG15">
        <v>0.6388415672913117</v>
      </c>
      <c r="AH15">
        <v>0.75964589944880578</v>
      </c>
      <c r="AI15">
        <v>0.51557727550397059</v>
      </c>
      <c r="AJ15">
        <v>0.6818578493163967</v>
      </c>
      <c r="AK15">
        <v>0.63809624091818473</v>
      </c>
      <c r="AL15">
        <v>0.60345258944208147</v>
      </c>
      <c r="AM15">
        <v>0.54074074074074063</v>
      </c>
      <c r="AN15">
        <v>0.4423402096719648</v>
      </c>
      <c r="AO15">
        <v>0.63765355680411395</v>
      </c>
      <c r="AP15">
        <v>0.46640522875816998</v>
      </c>
      <c r="AQ15">
        <v>0.93092317624273724</v>
      </c>
      <c r="AR15">
        <v>0.8533565066261134</v>
      </c>
      <c r="AS15">
        <v>0.9233449477351916</v>
      </c>
      <c r="AT15">
        <v>0.83259259259259255</v>
      </c>
      <c r="AU15">
        <v>0.82186495176848862</v>
      </c>
      <c r="AV15">
        <v>0.87316826680141479</v>
      </c>
      <c r="AW15">
        <v>0.90106128038343036</v>
      </c>
      <c r="AX15">
        <v>0.79699504865972348</v>
      </c>
      <c r="AY15">
        <v>0.66720779220779214</v>
      </c>
      <c r="AZ15">
        <v>0.84220907297830383</v>
      </c>
      <c r="BA15">
        <v>0.75728506787330319</v>
      </c>
      <c r="BB15">
        <v>0.69390103567318762</v>
      </c>
      <c r="BC15">
        <v>0.79912472647702404</v>
      </c>
      <c r="BD15">
        <v>0.81250000000000022</v>
      </c>
      <c r="BE15" s="40"/>
    </row>
    <row r="16" spans="1:57" x14ac:dyDescent="0.25">
      <c r="A16" s="7">
        <v>28</v>
      </c>
      <c r="B16">
        <v>0.58409785932721703</v>
      </c>
      <c r="C16">
        <v>0.69870327993897785</v>
      </c>
      <c r="D16">
        <v>0.68639887244538422</v>
      </c>
      <c r="E16">
        <v>0.64951197870452537</v>
      </c>
      <c r="F16">
        <v>0.5157161678900809</v>
      </c>
      <c r="G16">
        <v>0.4962991819244254</v>
      </c>
      <c r="H16">
        <v>0.61046920526474424</v>
      </c>
      <c r="I16">
        <v>0.48525387655822427</v>
      </c>
      <c r="J16">
        <v>0.48875855327468232</v>
      </c>
      <c r="K16">
        <v>0.45250338294993236</v>
      </c>
      <c r="L16">
        <v>0.47681294740118263</v>
      </c>
      <c r="M16">
        <v>0.60439200262209114</v>
      </c>
      <c r="N16">
        <v>0.54323144104803489</v>
      </c>
      <c r="O16">
        <v>0.4656319290465632</v>
      </c>
      <c r="P16">
        <v>0.42609657206044971</v>
      </c>
      <c r="Q16">
        <v>0.65280403276622545</v>
      </c>
      <c r="R16">
        <v>0.77572168763878613</v>
      </c>
      <c r="S16">
        <v>0.86092715231788075</v>
      </c>
      <c r="T16">
        <v>0.72633390705679846</v>
      </c>
      <c r="U16">
        <v>0.73012318029115331</v>
      </c>
      <c r="V16">
        <v>0.7099453551912569</v>
      </c>
      <c r="W16">
        <v>0.65153807362581939</v>
      </c>
      <c r="X16">
        <v>0.65616512764801749</v>
      </c>
      <c r="Y16">
        <v>0.60726683638046752</v>
      </c>
      <c r="Z16">
        <v>0.40323844345782189</v>
      </c>
      <c r="AA16">
        <v>0.63179417277219285</v>
      </c>
      <c r="AB16">
        <v>0.46276595744680848</v>
      </c>
      <c r="AC16">
        <v>0.64647493000763556</v>
      </c>
      <c r="AD16">
        <v>0.67142257658413773</v>
      </c>
      <c r="AE16">
        <v>0.72756071805702216</v>
      </c>
      <c r="AF16">
        <v>0.68599328654256941</v>
      </c>
      <c r="AG16">
        <v>0.62180579216354337</v>
      </c>
      <c r="AH16">
        <v>0.74895607148822452</v>
      </c>
      <c r="AI16">
        <v>0.50213805742211348</v>
      </c>
      <c r="AJ16">
        <v>0.65819839038107242</v>
      </c>
      <c r="AK16">
        <v>0.60187427608718547</v>
      </c>
      <c r="AL16">
        <v>0.57192894671003236</v>
      </c>
      <c r="AM16">
        <v>0.50092592592592589</v>
      </c>
      <c r="AN16">
        <v>0.45045654379438615</v>
      </c>
      <c r="AO16">
        <v>0.61784591943624412</v>
      </c>
      <c r="AP16">
        <v>0.45385620915032682</v>
      </c>
      <c r="AQ16">
        <v>0.90510006455777914</v>
      </c>
      <c r="AR16">
        <v>0.85596350206387128</v>
      </c>
      <c r="AS16">
        <v>0.91289198606271771</v>
      </c>
      <c r="AT16">
        <v>0.86222222222222222</v>
      </c>
      <c r="AU16">
        <v>0.80707395498392276</v>
      </c>
      <c r="AV16">
        <v>0.8564931783729155</v>
      </c>
      <c r="AW16">
        <v>0.8476549127011298</v>
      </c>
      <c r="AX16">
        <v>0.77718968755335494</v>
      </c>
      <c r="AY16">
        <v>0.66720779220779214</v>
      </c>
      <c r="AZ16">
        <v>0.83629191321499008</v>
      </c>
      <c r="BA16">
        <v>0.72615384615384615</v>
      </c>
      <c r="BB16">
        <v>0.67433831990794013</v>
      </c>
      <c r="BC16">
        <v>0.73172866520787749</v>
      </c>
      <c r="BD16">
        <v>0.76799242424242431</v>
      </c>
      <c r="BE16" s="40"/>
    </row>
    <row r="17" spans="1:57" x14ac:dyDescent="0.25">
      <c r="A17" s="7">
        <v>30</v>
      </c>
      <c r="B17">
        <v>0.59938837920489285</v>
      </c>
      <c r="C17">
        <v>0.69565217391304346</v>
      </c>
      <c r="D17">
        <v>0.62297392529950679</v>
      </c>
      <c r="E17">
        <v>0.65306122448979598</v>
      </c>
      <c r="F17">
        <v>0.50743459439111616</v>
      </c>
      <c r="G17">
        <v>0.46045968056096614</v>
      </c>
      <c r="H17">
        <v>0.54536320707324426</v>
      </c>
      <c r="I17">
        <v>0.48647005168744295</v>
      </c>
      <c r="J17">
        <v>0.46999022482893449</v>
      </c>
      <c r="K17">
        <v>0.42002706359945879</v>
      </c>
      <c r="L17">
        <v>0.42701525054466222</v>
      </c>
      <c r="M17">
        <v>0.52179613241560141</v>
      </c>
      <c r="N17">
        <v>0.58165938864628819</v>
      </c>
      <c r="O17">
        <v>0.45824094604582405</v>
      </c>
      <c r="P17">
        <v>0.46443051971986726</v>
      </c>
      <c r="Q17">
        <v>0.62507876496534331</v>
      </c>
      <c r="R17">
        <v>0.7727609178386381</v>
      </c>
      <c r="S17">
        <v>0.82560706401765993</v>
      </c>
      <c r="T17">
        <v>0.6609294320137693</v>
      </c>
      <c r="U17">
        <v>0.71220604703247481</v>
      </c>
      <c r="V17">
        <v>0.68983606557377042</v>
      </c>
      <c r="W17">
        <v>0.63136661623802315</v>
      </c>
      <c r="X17">
        <v>0.64964693101575233</v>
      </c>
      <c r="Y17">
        <v>0.60634112473964363</v>
      </c>
      <c r="Z17">
        <v>0.37398798641943065</v>
      </c>
      <c r="AA17">
        <v>0.61475549497359006</v>
      </c>
      <c r="AB17">
        <v>0.43439716312056736</v>
      </c>
      <c r="AC17">
        <v>0.6627640621023162</v>
      </c>
      <c r="AD17">
        <v>0.62861938732689893</v>
      </c>
      <c r="AE17">
        <v>0.71805702217529033</v>
      </c>
      <c r="AF17">
        <v>0.68233140067134579</v>
      </c>
      <c r="AG17">
        <v>0.58943781942078366</v>
      </c>
      <c r="AH17">
        <v>0.71688658760648083</v>
      </c>
      <c r="AI17">
        <v>0.39706780696395838</v>
      </c>
      <c r="AJ17">
        <v>0.60894017259769218</v>
      </c>
      <c r="AK17">
        <v>0.56860061071917445</v>
      </c>
      <c r="AL17">
        <v>0.54691018263697766</v>
      </c>
      <c r="AM17">
        <v>0.50092592592592589</v>
      </c>
      <c r="AN17">
        <v>0.41934392965843753</v>
      </c>
      <c r="AO17">
        <v>0.58584896676506992</v>
      </c>
      <c r="AP17">
        <v>0.43189542483660132</v>
      </c>
      <c r="AQ17">
        <v>0.85345384118786316</v>
      </c>
      <c r="AR17">
        <v>0.81425157505974366</v>
      </c>
      <c r="AS17">
        <v>0.91637630662020897</v>
      </c>
      <c r="AT17">
        <v>0.79407407407407415</v>
      </c>
      <c r="AU17">
        <v>0.80707395498392276</v>
      </c>
      <c r="AV17">
        <v>0.82617483577564421</v>
      </c>
      <c r="AW17">
        <v>0.93666552550496407</v>
      </c>
      <c r="AX17">
        <v>0.77309202663479604</v>
      </c>
      <c r="AY17">
        <v>0.69155844155844148</v>
      </c>
      <c r="AZ17">
        <v>0.78895463510848129</v>
      </c>
      <c r="BA17">
        <v>0.71674208144796381</v>
      </c>
      <c r="BB17">
        <v>0.65822784810126589</v>
      </c>
      <c r="BC17">
        <v>0.7326039387308535</v>
      </c>
      <c r="BD17">
        <v>0.7632575757575758</v>
      </c>
      <c r="BE17" s="40"/>
    </row>
    <row r="18" spans="1:57" x14ac:dyDescent="0.25">
      <c r="A18" s="7">
        <v>32</v>
      </c>
      <c r="B18">
        <v>0.53516819571865437</v>
      </c>
      <c r="C18">
        <v>0.64378337147215858</v>
      </c>
      <c r="D18">
        <v>0.62297392529950679</v>
      </c>
      <c r="E18">
        <v>0.60692102928127778</v>
      </c>
      <c r="F18">
        <v>0.50367024280067751</v>
      </c>
      <c r="G18">
        <v>0.46123880015582397</v>
      </c>
      <c r="H18">
        <v>0.57831809504671949</v>
      </c>
      <c r="I18">
        <v>0.39160839160839161</v>
      </c>
      <c r="J18">
        <v>0.45278592375366566</v>
      </c>
      <c r="K18">
        <v>0.4102841677943167</v>
      </c>
      <c r="L18">
        <v>0.47930283224400866</v>
      </c>
      <c r="M18">
        <v>0.56374959029826277</v>
      </c>
      <c r="N18">
        <v>0.49257641921397383</v>
      </c>
      <c r="O18">
        <v>0.43606799704360677</v>
      </c>
      <c r="P18">
        <v>0.47032805012900847</v>
      </c>
      <c r="Q18">
        <v>0.62381852551984873</v>
      </c>
      <c r="R18">
        <v>0.74019245003700962</v>
      </c>
      <c r="S18">
        <v>0.83002207505518755</v>
      </c>
      <c r="T18">
        <v>0.61273666092943191</v>
      </c>
      <c r="U18">
        <v>0.72564389697648368</v>
      </c>
      <c r="V18">
        <v>0.59803278688524586</v>
      </c>
      <c r="W18">
        <v>0.61825516893595567</v>
      </c>
      <c r="X18">
        <v>0.63226507332971205</v>
      </c>
      <c r="Y18">
        <v>0.56838694746586438</v>
      </c>
      <c r="Z18">
        <v>0.36667537215983281</v>
      </c>
      <c r="AA18">
        <v>0.59567217583915477</v>
      </c>
      <c r="AB18">
        <v>0.41843971631205673</v>
      </c>
      <c r="AC18">
        <v>0.55790277424280987</v>
      </c>
      <c r="AD18">
        <v>0.59924464960134294</v>
      </c>
      <c r="AE18">
        <v>0.70221752903907064</v>
      </c>
      <c r="AF18">
        <v>0.67256637168141598</v>
      </c>
      <c r="AG18">
        <v>0.62521294718909715</v>
      </c>
      <c r="AH18">
        <v>0.69283447469517301</v>
      </c>
      <c r="AI18">
        <v>0.41783750763591926</v>
      </c>
      <c r="AJ18">
        <v>0.65199263066033153</v>
      </c>
      <c r="AK18">
        <v>0.53364220280088448</v>
      </c>
      <c r="AL18">
        <v>0.53690267700775574</v>
      </c>
      <c r="AM18">
        <v>0.48425925925925928</v>
      </c>
      <c r="AN18">
        <v>0.4369293202570172</v>
      </c>
      <c r="AO18">
        <v>0.57442148366822199</v>
      </c>
      <c r="AP18">
        <v>0.42143790849673202</v>
      </c>
      <c r="AQ18">
        <v>0.79147837314396385</v>
      </c>
      <c r="AR18">
        <v>0.80903758418422766</v>
      </c>
      <c r="AS18">
        <v>0.90940766550522645</v>
      </c>
      <c r="AT18">
        <v>0.85925925925925917</v>
      </c>
      <c r="AU18">
        <v>0.78906752411575554</v>
      </c>
      <c r="AV18">
        <v>0.79535118746841837</v>
      </c>
      <c r="AW18">
        <v>0.78055460458747006</v>
      </c>
      <c r="AX18">
        <v>0.76284787433839851</v>
      </c>
      <c r="AY18">
        <v>0.61525974025974017</v>
      </c>
      <c r="AZ18">
        <v>0.69625246548323472</v>
      </c>
      <c r="BA18">
        <v>0.70660633484162894</v>
      </c>
      <c r="BB18">
        <v>0.62140391254315308</v>
      </c>
      <c r="BC18">
        <v>0.75448577680525164</v>
      </c>
      <c r="BD18">
        <v>0.76515151515151536</v>
      </c>
      <c r="BE18" s="40"/>
    </row>
    <row r="19" spans="1:57" x14ac:dyDescent="0.25">
      <c r="A19" s="7">
        <v>34</v>
      </c>
      <c r="B19">
        <v>0.55657492354740057</v>
      </c>
      <c r="C19">
        <v>0.62242562929061784</v>
      </c>
      <c r="D19">
        <v>0.60747004933051452</v>
      </c>
      <c r="E19">
        <v>0.65661047027506669</v>
      </c>
      <c r="F19">
        <v>0.48108413325804628</v>
      </c>
      <c r="G19">
        <v>0.41760810284378658</v>
      </c>
      <c r="H19">
        <v>0.5779162061689942</v>
      </c>
      <c r="I19">
        <v>0.4001216175129218</v>
      </c>
      <c r="J19">
        <v>0.39335288367546428</v>
      </c>
      <c r="K19">
        <v>0.41461434370771316</v>
      </c>
      <c r="L19">
        <v>0.4070961718020541</v>
      </c>
      <c r="M19">
        <v>0.45624385447394294</v>
      </c>
      <c r="N19">
        <v>0.43318777292576421</v>
      </c>
      <c r="O19">
        <v>0.46267553584626753</v>
      </c>
      <c r="P19">
        <v>0.39513453741245852</v>
      </c>
      <c r="Q19">
        <v>0.64272211720226835</v>
      </c>
      <c r="R19">
        <v>0.80532938564026657</v>
      </c>
      <c r="S19">
        <v>0.89183222958057395</v>
      </c>
      <c r="T19">
        <v>0.67469879518072273</v>
      </c>
      <c r="U19">
        <v>0.58678611422172444</v>
      </c>
      <c r="V19">
        <v>0.6749726775956284</v>
      </c>
      <c r="W19">
        <v>0.59203227433182049</v>
      </c>
      <c r="X19">
        <v>0.63009234111895707</v>
      </c>
      <c r="Y19">
        <v>0.55450127285350614</v>
      </c>
      <c r="Z19">
        <v>0.33638025594149912</v>
      </c>
      <c r="AA19">
        <v>0.5793150451524961</v>
      </c>
      <c r="AB19">
        <v>0.37943262411347517</v>
      </c>
      <c r="AC19">
        <v>0.56401119877831507</v>
      </c>
      <c r="AD19">
        <v>0.57742341586235846</v>
      </c>
      <c r="AE19">
        <v>0.66314677930306221</v>
      </c>
      <c r="AF19">
        <v>0.64083002746414408</v>
      </c>
      <c r="AG19">
        <v>0.58773424190800683</v>
      </c>
      <c r="AH19">
        <v>0.63704693502588949</v>
      </c>
      <c r="AI19">
        <v>0.38973732437385455</v>
      </c>
      <c r="AJ19">
        <v>0.56937845437796952</v>
      </c>
      <c r="AK19">
        <v>0.56691586816889539</v>
      </c>
      <c r="AL19">
        <v>0.5103827870903177</v>
      </c>
      <c r="AM19">
        <v>0.43981481481481477</v>
      </c>
      <c r="AN19">
        <v>0.37740953669259381</v>
      </c>
      <c r="AO19">
        <v>0.53442529282925433</v>
      </c>
      <c r="AP19">
        <v>0.40156862745098043</v>
      </c>
      <c r="AQ19">
        <v>0.81988379599741767</v>
      </c>
      <c r="AR19">
        <v>0.83336954160330212</v>
      </c>
      <c r="AS19">
        <v>0.87456445993031362</v>
      </c>
      <c r="AT19">
        <v>0.81185185185185182</v>
      </c>
      <c r="AU19">
        <v>0.78778135048231512</v>
      </c>
      <c r="AV19">
        <v>0.73067205659423951</v>
      </c>
      <c r="AW19">
        <v>0.89147552208147895</v>
      </c>
      <c r="AX19">
        <v>0.72187126515280864</v>
      </c>
      <c r="AY19">
        <v>0.63961038961038952</v>
      </c>
      <c r="AZ19">
        <v>0.76923076923076916</v>
      </c>
      <c r="BA19">
        <v>0.68850678733031667</v>
      </c>
      <c r="BB19">
        <v>0.62255466052934405</v>
      </c>
      <c r="BC19">
        <v>0.69759299781181616</v>
      </c>
      <c r="BD19">
        <v>0.71969696969696983</v>
      </c>
      <c r="BE19" s="40"/>
    </row>
    <row r="20" spans="1:57" x14ac:dyDescent="0.25">
      <c r="A20" s="7">
        <v>36</v>
      </c>
      <c r="B20">
        <v>0.46788990825688065</v>
      </c>
      <c r="C20">
        <v>0.65293668954996187</v>
      </c>
      <c r="D20">
        <v>0.57082452431289643</v>
      </c>
      <c r="E20">
        <v>0.54658385093167705</v>
      </c>
      <c r="F20">
        <v>0.46452098626011668</v>
      </c>
      <c r="G20">
        <v>0.41215426567978192</v>
      </c>
      <c r="H20">
        <v>0.53973676278508986</v>
      </c>
      <c r="I20">
        <v>0.39282456673761018</v>
      </c>
      <c r="J20">
        <v>0.41290322580645161</v>
      </c>
      <c r="K20">
        <v>0.40270635994587284</v>
      </c>
      <c r="L20">
        <v>0.40958605664488007</v>
      </c>
      <c r="M20">
        <v>0.43788921665027858</v>
      </c>
      <c r="N20">
        <v>0.45589519650655019</v>
      </c>
      <c r="O20">
        <v>0.43015521064301548</v>
      </c>
      <c r="P20">
        <v>0.48949502395871725</v>
      </c>
      <c r="Q20">
        <v>0.58727158160050408</v>
      </c>
      <c r="R20">
        <v>0.74019245003700962</v>
      </c>
      <c r="S20">
        <v>0.7814569536423841</v>
      </c>
      <c r="T20">
        <v>0.65748709122203086</v>
      </c>
      <c r="U20">
        <v>0.57334826427771557</v>
      </c>
      <c r="V20">
        <v>0.62076502732240446</v>
      </c>
      <c r="W20">
        <v>0.59404942007060013</v>
      </c>
      <c r="X20">
        <v>0.59315589353612164</v>
      </c>
      <c r="Y20">
        <v>0.51376996065725533</v>
      </c>
      <c r="Z20">
        <v>0.31966570906241842</v>
      </c>
      <c r="AA20">
        <v>0.55137161356278752</v>
      </c>
      <c r="AB20">
        <v>0.35992907801418439</v>
      </c>
      <c r="AC20">
        <v>0.56401119877831507</v>
      </c>
      <c r="AD20">
        <v>0.55728073856483429</v>
      </c>
      <c r="AE20">
        <v>0.66842661034846873</v>
      </c>
      <c r="AF20">
        <v>0.64083002746414408</v>
      </c>
      <c r="AG20">
        <v>0.53662691652470185</v>
      </c>
      <c r="AH20">
        <v>0.69650910305662284</v>
      </c>
      <c r="AI20">
        <v>0.36530238240684171</v>
      </c>
      <c r="AJ20">
        <v>0.56433627460486768</v>
      </c>
      <c r="AK20">
        <v>0.52732441823733811</v>
      </c>
      <c r="AL20">
        <v>0.50738053540155104</v>
      </c>
      <c r="AM20">
        <v>0.45648148148148149</v>
      </c>
      <c r="AN20">
        <v>0.30706797429827526</v>
      </c>
      <c r="AO20">
        <v>0.52414055804209114</v>
      </c>
      <c r="AP20">
        <v>0.35973856209150329</v>
      </c>
      <c r="AQ20">
        <v>0.82504841833440923</v>
      </c>
      <c r="AR20">
        <v>0.81251357810123837</v>
      </c>
      <c r="AS20">
        <v>0.86759581881533099</v>
      </c>
      <c r="AT20">
        <v>0.78518518518518521</v>
      </c>
      <c r="AU20">
        <v>0.74598070739549827</v>
      </c>
      <c r="AV20">
        <v>0.74482061647296605</v>
      </c>
      <c r="AW20">
        <v>0.75453611776788776</v>
      </c>
      <c r="AX20">
        <v>0.72323715212566164</v>
      </c>
      <c r="AY20">
        <v>0.60227272727272729</v>
      </c>
      <c r="AZ20">
        <v>0.73964497041420119</v>
      </c>
      <c r="BA20">
        <v>0.69936651583710407</v>
      </c>
      <c r="BB20">
        <v>0.58918296892980448</v>
      </c>
      <c r="BC20">
        <v>0.6800875273522976</v>
      </c>
      <c r="BD20">
        <v>0.6960227272727274</v>
      </c>
      <c r="BE20" s="40"/>
    </row>
    <row r="21" spans="1:57" x14ac:dyDescent="0.25">
      <c r="A21" s="7">
        <v>38</v>
      </c>
      <c r="B21">
        <v>0.53822629969418956</v>
      </c>
      <c r="C21">
        <v>0.61632341723874906</v>
      </c>
      <c r="D21">
        <v>0.58491895701198038</v>
      </c>
      <c r="E21">
        <v>0.49689440993788825</v>
      </c>
      <c r="F21">
        <v>0.47506117071334458</v>
      </c>
      <c r="G21">
        <v>0.38021036229061161</v>
      </c>
      <c r="H21">
        <v>0.53049331859740778</v>
      </c>
      <c r="I21">
        <v>0.37701429005776826</v>
      </c>
      <c r="J21">
        <v>0.40899315738025416</v>
      </c>
      <c r="K21">
        <v>0.37672530446549396</v>
      </c>
      <c r="L21">
        <v>0.37721755368814186</v>
      </c>
      <c r="M21">
        <v>0.48377581120943952</v>
      </c>
      <c r="N21">
        <v>0.38602620087336248</v>
      </c>
      <c r="O21">
        <v>0.39467849223946783</v>
      </c>
      <c r="P21">
        <v>0.40545521562845555</v>
      </c>
      <c r="Q21">
        <v>0.58475110270951469</v>
      </c>
      <c r="R21">
        <v>0.66025166543301272</v>
      </c>
      <c r="S21">
        <v>0.76379690949227375</v>
      </c>
      <c r="T21">
        <v>0.58864027538726327</v>
      </c>
      <c r="U21">
        <v>0.60022396416573343</v>
      </c>
      <c r="V21">
        <v>0.53857923497267757</v>
      </c>
      <c r="W21">
        <v>0.57085224407463442</v>
      </c>
      <c r="X21">
        <v>0.6268332428028246</v>
      </c>
      <c r="Y21">
        <v>0.50821569081231199</v>
      </c>
      <c r="Z21">
        <v>0.32454078523548358</v>
      </c>
      <c r="AA21">
        <v>0.54182995399556988</v>
      </c>
      <c r="AB21">
        <v>0.38829787234042556</v>
      </c>
      <c r="AC21">
        <v>0.55484856197505728</v>
      </c>
      <c r="AD21">
        <v>0.53210239194292919</v>
      </c>
      <c r="AE21">
        <v>0.66103484688489966</v>
      </c>
      <c r="AF21">
        <v>0.57247482453463527</v>
      </c>
      <c r="AG21">
        <v>0.51618398637137985</v>
      </c>
      <c r="AH21">
        <v>0.68281276098212806</v>
      </c>
      <c r="AI21">
        <v>0.40317654245571161</v>
      </c>
      <c r="AJ21">
        <v>0.54377969552991368</v>
      </c>
      <c r="AK21">
        <v>0.48520585448036224</v>
      </c>
      <c r="AL21">
        <v>0.46785088816612458</v>
      </c>
      <c r="AM21">
        <v>0.44722222222222219</v>
      </c>
      <c r="AN21">
        <v>0.33276969901927628</v>
      </c>
      <c r="AO21">
        <v>0.49938101133225404</v>
      </c>
      <c r="AP21">
        <v>0.34405228758169937</v>
      </c>
      <c r="AQ21">
        <v>0.73595868302130407</v>
      </c>
      <c r="AR21">
        <v>0.78731262220291109</v>
      </c>
      <c r="AS21">
        <v>0.85365853658536583</v>
      </c>
      <c r="AT21">
        <v>0.87111111111111106</v>
      </c>
      <c r="AU21">
        <v>0.75112540192926036</v>
      </c>
      <c r="AV21">
        <v>0.79888832743810001</v>
      </c>
      <c r="AW21">
        <v>0.76138308798356724</v>
      </c>
      <c r="AX21">
        <v>0.70889533891070522</v>
      </c>
      <c r="AY21">
        <v>0.57305194805194803</v>
      </c>
      <c r="AZ21">
        <v>0.75739644970414211</v>
      </c>
      <c r="BA21">
        <v>0.65447963800904974</v>
      </c>
      <c r="BB21">
        <v>0.59378596087456847</v>
      </c>
      <c r="BC21">
        <v>0.68971553610503289</v>
      </c>
      <c r="BD21">
        <v>0.67708333333333348</v>
      </c>
      <c r="BE21" s="40"/>
    </row>
    <row r="22" spans="1:57" x14ac:dyDescent="0.25">
      <c r="A22" s="7">
        <v>40</v>
      </c>
      <c r="B22">
        <v>0.52293577981651373</v>
      </c>
      <c r="C22">
        <v>0.59496567505720821</v>
      </c>
      <c r="D22">
        <v>0.60183227625088109</v>
      </c>
      <c r="E22">
        <v>0.58207630878438332</v>
      </c>
      <c r="F22">
        <v>0.46000376435159041</v>
      </c>
      <c r="G22">
        <v>0.38098948188546944</v>
      </c>
      <c r="H22">
        <v>0.50597809705616392</v>
      </c>
      <c r="I22">
        <v>0.36971723928245664</v>
      </c>
      <c r="J22">
        <v>0.34799608993157377</v>
      </c>
      <c r="K22">
        <v>0.36048714479025712</v>
      </c>
      <c r="L22">
        <v>0.36352318705259873</v>
      </c>
      <c r="M22">
        <v>0.57030481809242861</v>
      </c>
      <c r="N22">
        <v>0.39475982532751092</v>
      </c>
      <c r="O22">
        <v>0.35476718403547669</v>
      </c>
      <c r="P22">
        <v>0.39218577220788792</v>
      </c>
      <c r="Q22">
        <v>0.59357277882797721</v>
      </c>
      <c r="R22">
        <v>0.74019245003700962</v>
      </c>
      <c r="S22">
        <v>0.71523178807947019</v>
      </c>
      <c r="T22">
        <v>0.64716006884681576</v>
      </c>
      <c r="U22">
        <v>0.68085106382978722</v>
      </c>
      <c r="V22">
        <v>0.55868852459016394</v>
      </c>
      <c r="W22">
        <v>0.5658093797276853</v>
      </c>
      <c r="X22">
        <v>0.65833785985877247</v>
      </c>
      <c r="Y22">
        <v>0.5072899791714881</v>
      </c>
      <c r="Z22">
        <v>0.29041525202402718</v>
      </c>
      <c r="AA22">
        <v>0.5281990117566876</v>
      </c>
      <c r="AB22">
        <v>0.31914893617021273</v>
      </c>
      <c r="AC22">
        <v>0.6138966658182744</v>
      </c>
      <c r="AD22">
        <v>0.49601342845153179</v>
      </c>
      <c r="AE22">
        <v>0.61985216473072857</v>
      </c>
      <c r="AF22">
        <v>0.58590173939578882</v>
      </c>
      <c r="AG22">
        <v>0.51959114139693352</v>
      </c>
      <c r="AH22">
        <v>0.60130282278269587</v>
      </c>
      <c r="AI22">
        <v>0.33598045204642629</v>
      </c>
      <c r="AJ22">
        <v>0.52361097643750609</v>
      </c>
      <c r="AK22">
        <v>0.50752869327155947</v>
      </c>
      <c r="AL22">
        <v>0.46084563422566915</v>
      </c>
      <c r="AM22">
        <v>0.37499999999999994</v>
      </c>
      <c r="AN22">
        <v>0.30165708488332771</v>
      </c>
      <c r="AO22">
        <v>0.49595276640319969</v>
      </c>
      <c r="AP22">
        <v>0.34196078431372551</v>
      </c>
      <c r="AQ22">
        <v>0.74757908327953515</v>
      </c>
      <c r="AR22">
        <v>0.80729958722572226</v>
      </c>
      <c r="AS22">
        <v>0.8466898954703832</v>
      </c>
      <c r="AT22">
        <v>0.75851851851851859</v>
      </c>
      <c r="AU22">
        <v>0.76205787781350476</v>
      </c>
      <c r="AV22">
        <v>0.76755937342091962</v>
      </c>
      <c r="AW22">
        <v>0.86682642930503251</v>
      </c>
      <c r="AX22">
        <v>0.70616356496499921</v>
      </c>
      <c r="AY22">
        <v>0.54707792207792205</v>
      </c>
      <c r="AZ22">
        <v>0.72189349112426038</v>
      </c>
      <c r="BA22">
        <v>0.68126696832579181</v>
      </c>
      <c r="BB22">
        <v>0.59378596087456847</v>
      </c>
      <c r="BC22">
        <v>0.66783369803063453</v>
      </c>
      <c r="BD22">
        <v>0.68750000000000011</v>
      </c>
      <c r="BE22" s="40"/>
    </row>
    <row r="23" spans="1:57" x14ac:dyDescent="0.25">
      <c r="A23" s="7">
        <v>42</v>
      </c>
      <c r="B23">
        <v>0.50764525993883791</v>
      </c>
      <c r="C23">
        <v>0.5583524027459954</v>
      </c>
      <c r="D23">
        <v>0.52290345313601139</v>
      </c>
      <c r="E23">
        <v>0.46495119787045258</v>
      </c>
      <c r="F23">
        <v>0.41407867494824013</v>
      </c>
      <c r="G23">
        <v>0.36229061160888193</v>
      </c>
      <c r="H23">
        <v>0.48307043102582131</v>
      </c>
      <c r="I23">
        <v>0.33323198540589838</v>
      </c>
      <c r="J23">
        <v>0.35268817204301073</v>
      </c>
      <c r="K23">
        <v>0.33667117726657647</v>
      </c>
      <c r="L23">
        <v>0.33737939620292556</v>
      </c>
      <c r="M23">
        <v>0.56506063585709598</v>
      </c>
      <c r="N23">
        <v>0.4611353711790393</v>
      </c>
      <c r="O23">
        <v>0.29711751662971175</v>
      </c>
      <c r="P23">
        <v>0.41282712863988202</v>
      </c>
      <c r="Q23">
        <v>0.58349086326402</v>
      </c>
      <c r="R23">
        <v>0.71650629163582524</v>
      </c>
      <c r="S23">
        <v>0.70640176600441507</v>
      </c>
      <c r="T23">
        <v>0.62306368330464701</v>
      </c>
      <c r="U23">
        <v>0.68085106382978722</v>
      </c>
      <c r="V23">
        <v>0.59803278688524586</v>
      </c>
      <c r="W23">
        <v>0.52647503782148253</v>
      </c>
      <c r="X23">
        <v>0.56925583921781642</v>
      </c>
      <c r="Y23">
        <v>0.48137005322841936</v>
      </c>
      <c r="Z23">
        <v>0.27544180377818406</v>
      </c>
      <c r="AA23">
        <v>0.49480320327142607</v>
      </c>
      <c r="AB23">
        <v>0.35106382978723405</v>
      </c>
      <c r="AC23">
        <v>0.47543904301348944</v>
      </c>
      <c r="AD23">
        <v>0.47503147293327747</v>
      </c>
      <c r="AE23">
        <v>0.59873284054910236</v>
      </c>
      <c r="AF23">
        <v>0.60421116875190728</v>
      </c>
      <c r="AG23">
        <v>0.4974446337308347</v>
      </c>
      <c r="AH23">
        <v>0.67613161850676473</v>
      </c>
      <c r="AI23">
        <v>0.38118509468540007</v>
      </c>
      <c r="AJ23">
        <v>0.48909143799088528</v>
      </c>
      <c r="AK23">
        <v>0.47172791407812992</v>
      </c>
      <c r="AL23">
        <v>0.46134600950713034</v>
      </c>
      <c r="AM23">
        <v>0.39907407407407403</v>
      </c>
      <c r="AN23">
        <v>0.34629692255664524</v>
      </c>
      <c r="AO23">
        <v>0.47995429006761259</v>
      </c>
      <c r="AP23">
        <v>0.31058823529411766</v>
      </c>
      <c r="AQ23">
        <v>0.73724983860555193</v>
      </c>
      <c r="AR23">
        <v>0.77427764501412111</v>
      </c>
      <c r="AS23">
        <v>0.7804878048780487</v>
      </c>
      <c r="AT23">
        <v>0.77037037037037037</v>
      </c>
      <c r="AU23">
        <v>0.68681672025723473</v>
      </c>
      <c r="AV23">
        <v>0.72662961091460332</v>
      </c>
      <c r="AW23">
        <v>0.77507702841492643</v>
      </c>
      <c r="AX23">
        <v>0.69455352569574869</v>
      </c>
      <c r="AY23">
        <v>0.5357142857142857</v>
      </c>
      <c r="AZ23">
        <v>0.73767258382642997</v>
      </c>
      <c r="BA23">
        <v>0.64289592760181002</v>
      </c>
      <c r="BB23">
        <v>0.55811277330264675</v>
      </c>
      <c r="BC23">
        <v>0.65995623632385125</v>
      </c>
      <c r="BD23">
        <v>0.66571969696969702</v>
      </c>
      <c r="BE23" s="40"/>
    </row>
    <row r="24" spans="1:57" x14ac:dyDescent="0.25">
      <c r="A24" s="7">
        <v>44</v>
      </c>
      <c r="B24">
        <v>0.44954128440366964</v>
      </c>
      <c r="C24">
        <v>0.5980167810831426</v>
      </c>
      <c r="D24">
        <v>0.49612403100775204</v>
      </c>
      <c r="E24">
        <v>0.47559893522626451</v>
      </c>
      <c r="F24">
        <v>0.35836627140974969</v>
      </c>
      <c r="G24">
        <v>0.3358005453837164</v>
      </c>
      <c r="H24">
        <v>0.48146287551492006</v>
      </c>
      <c r="I24">
        <v>0.34417756156886592</v>
      </c>
      <c r="J24">
        <v>0.32140762463343109</v>
      </c>
      <c r="K24">
        <v>0.33991880920162387</v>
      </c>
      <c r="L24">
        <v>0.32741985683162145</v>
      </c>
      <c r="M24">
        <v>0.45624385447394294</v>
      </c>
      <c r="N24">
        <v>0.4366812227074236</v>
      </c>
      <c r="O24">
        <v>0.37989652623798964</v>
      </c>
      <c r="P24">
        <v>0.3302617029119056</v>
      </c>
      <c r="Q24">
        <v>0.53686200378071824</v>
      </c>
      <c r="R24">
        <v>0.66913397483345671</v>
      </c>
      <c r="S24">
        <v>0.69757174392935983</v>
      </c>
      <c r="T24">
        <v>0.58864027538726327</v>
      </c>
      <c r="U24">
        <v>0.74804031354983203</v>
      </c>
      <c r="V24">
        <v>0.52196721311475403</v>
      </c>
      <c r="W24">
        <v>0.53857791225416041</v>
      </c>
      <c r="X24">
        <v>0.50190114068441072</v>
      </c>
      <c r="Y24">
        <v>0.47951862994677158</v>
      </c>
      <c r="Z24">
        <v>0.26395055279881607</v>
      </c>
      <c r="AA24">
        <v>0.50025558016697902</v>
      </c>
      <c r="AB24">
        <v>0.33865248226950356</v>
      </c>
      <c r="AC24">
        <v>0.55383049121913974</v>
      </c>
      <c r="AD24">
        <v>0.44481745698699127</v>
      </c>
      <c r="AE24">
        <v>0.58711721224920799</v>
      </c>
      <c r="AF24">
        <v>0.58101922490082392</v>
      </c>
      <c r="AG24">
        <v>0.48722316865417375</v>
      </c>
      <c r="AH24">
        <v>0.63370636378820788</v>
      </c>
      <c r="AI24">
        <v>0.34331093463653017</v>
      </c>
      <c r="AJ24">
        <v>0.52012023659458939</v>
      </c>
      <c r="AK24">
        <v>0.45193218911235128</v>
      </c>
      <c r="AL24">
        <v>0.43282461846384779</v>
      </c>
      <c r="AM24">
        <v>0.35833333333333334</v>
      </c>
      <c r="AN24">
        <v>0.2921880284071694</v>
      </c>
      <c r="AO24">
        <v>0.47614512903532996</v>
      </c>
      <c r="AP24">
        <v>0.30013071895424837</v>
      </c>
      <c r="AQ24">
        <v>0.69593285990961906</v>
      </c>
      <c r="AR24">
        <v>0.75689767542906805</v>
      </c>
      <c r="AS24">
        <v>0.77003484320557491</v>
      </c>
      <c r="AT24">
        <v>0.78518518518518521</v>
      </c>
      <c r="AU24">
        <v>0.68231511254019284</v>
      </c>
      <c r="AV24">
        <v>0.73673572511369367</v>
      </c>
      <c r="AW24">
        <v>0.77370763437179046</v>
      </c>
      <c r="AX24">
        <v>0.66518695577940934</v>
      </c>
      <c r="AY24">
        <v>0.5405844155844155</v>
      </c>
      <c r="AZ24">
        <v>0.7100591715976331</v>
      </c>
      <c r="BA24">
        <v>0.63565610859728505</v>
      </c>
      <c r="BB24">
        <v>0.54775604142692758</v>
      </c>
      <c r="BC24">
        <v>0.60481400437636768</v>
      </c>
      <c r="BD24">
        <v>0.64962121212121227</v>
      </c>
      <c r="BE24" s="40"/>
    </row>
    <row r="25" spans="1:57" x14ac:dyDescent="0.25">
      <c r="A25" s="7">
        <v>46</v>
      </c>
      <c r="B25">
        <v>0.40366972477064217</v>
      </c>
      <c r="C25">
        <v>0.49122807017543862</v>
      </c>
      <c r="D25">
        <v>0.57928118393234684</v>
      </c>
      <c r="E25">
        <v>0.40106477373558119</v>
      </c>
      <c r="F25">
        <v>0.34782608695652173</v>
      </c>
      <c r="G25">
        <v>0.33424230619400086</v>
      </c>
      <c r="H25">
        <v>0.44931176529689543</v>
      </c>
      <c r="I25">
        <v>0.34539373669808449</v>
      </c>
      <c r="J25">
        <v>0.37849462365591396</v>
      </c>
      <c r="K25">
        <v>0.33450608930987824</v>
      </c>
      <c r="L25">
        <v>0.33239962651727351</v>
      </c>
      <c r="M25">
        <v>0.38806948541461811</v>
      </c>
      <c r="N25">
        <v>0.40349344978165941</v>
      </c>
      <c r="O25">
        <v>0.34146341463414631</v>
      </c>
      <c r="P25">
        <v>0.34205676373018795</v>
      </c>
      <c r="Q25">
        <v>0.49905482041587895</v>
      </c>
      <c r="R25">
        <v>0.60399703923019987</v>
      </c>
      <c r="S25">
        <v>0.79028697571743922</v>
      </c>
      <c r="T25">
        <v>0.58864027538726327</v>
      </c>
      <c r="U25">
        <v>0.55095184770436723</v>
      </c>
      <c r="V25">
        <v>0.55693989071038252</v>
      </c>
      <c r="W25">
        <v>0.51235501765002522</v>
      </c>
      <c r="X25">
        <v>0.55078761542639865</v>
      </c>
      <c r="Y25">
        <v>0.45822726220782234</v>
      </c>
      <c r="Z25">
        <v>0.26116479498563594</v>
      </c>
      <c r="AA25">
        <v>0.49957403305503484</v>
      </c>
      <c r="AB25">
        <v>0.26241134751773049</v>
      </c>
      <c r="AC25">
        <v>0.47340290150165432</v>
      </c>
      <c r="AD25">
        <v>0.42047838858581621</v>
      </c>
      <c r="AE25">
        <v>0.57761351636747615</v>
      </c>
      <c r="AF25">
        <v>0.56515105279218791</v>
      </c>
      <c r="AG25">
        <v>0.47018739352640543</v>
      </c>
      <c r="AH25">
        <v>0.53148488391514959</v>
      </c>
      <c r="AI25">
        <v>0.34086744043982892</v>
      </c>
      <c r="AJ25">
        <v>0.5069329971880151</v>
      </c>
      <c r="AK25">
        <v>0.45277456038749075</v>
      </c>
      <c r="AL25">
        <v>0.42631973980485355</v>
      </c>
      <c r="AM25">
        <v>0.35462962962962963</v>
      </c>
      <c r="AN25">
        <v>0.32194792018938112</v>
      </c>
      <c r="AO25">
        <v>0.44262451195124269</v>
      </c>
      <c r="AP25">
        <v>0.30431372549019609</v>
      </c>
      <c r="AQ25">
        <v>0.69980632666236287</v>
      </c>
      <c r="AR25">
        <v>0.72300673473821409</v>
      </c>
      <c r="AS25">
        <v>0.92682926829268286</v>
      </c>
      <c r="AT25">
        <v>0.7466666666666667</v>
      </c>
      <c r="AU25">
        <v>0.72347266881028927</v>
      </c>
      <c r="AV25">
        <v>0.65740272865083371</v>
      </c>
      <c r="AW25">
        <v>0.6682642930503252</v>
      </c>
      <c r="AX25">
        <v>0.62967389448523148</v>
      </c>
      <c r="AY25">
        <v>0.50324675324675316</v>
      </c>
      <c r="AZ25">
        <v>0.79289940828402372</v>
      </c>
      <c r="BA25">
        <v>0.61683257918552037</v>
      </c>
      <c r="BB25">
        <v>0.51553509781357876</v>
      </c>
      <c r="BC25">
        <v>0.61619256017505475</v>
      </c>
      <c r="BD25">
        <v>0.63920454545454553</v>
      </c>
      <c r="BE25" s="40"/>
    </row>
    <row r="26" spans="1:57" x14ac:dyDescent="0.25">
      <c r="A26" s="7">
        <v>48</v>
      </c>
      <c r="B26">
        <v>0.51376146788990817</v>
      </c>
      <c r="C26">
        <v>0.53699466056445466</v>
      </c>
      <c r="D26">
        <v>0.50458069062720234</v>
      </c>
      <c r="E26">
        <v>0.40106477373558119</v>
      </c>
      <c r="F26">
        <v>0.36815358554488986</v>
      </c>
      <c r="G26">
        <v>0.3225555122711336</v>
      </c>
      <c r="H26">
        <v>0.42359087712247562</v>
      </c>
      <c r="I26">
        <v>0.3101246579507449</v>
      </c>
      <c r="J26">
        <v>0.33157380254154445</v>
      </c>
      <c r="K26">
        <v>0.3182679296346414</v>
      </c>
      <c r="L26">
        <v>0.33115468409586052</v>
      </c>
      <c r="M26">
        <v>0.43788921665027858</v>
      </c>
      <c r="N26">
        <v>0.45240174672489081</v>
      </c>
      <c r="O26">
        <v>0.32076866223207684</v>
      </c>
      <c r="P26">
        <v>0.26391448580906746</v>
      </c>
      <c r="Q26">
        <v>0.54694391934467546</v>
      </c>
      <c r="R26">
        <v>0.66321243523316065</v>
      </c>
      <c r="S26">
        <v>0.7814569536423841</v>
      </c>
      <c r="T26">
        <v>0.56454388984509452</v>
      </c>
      <c r="U26">
        <v>0.61366181410974241</v>
      </c>
      <c r="V26">
        <v>0.50535519125683059</v>
      </c>
      <c r="W26">
        <v>0.52647503782148253</v>
      </c>
      <c r="X26">
        <v>0.56273764258555137</v>
      </c>
      <c r="Y26">
        <v>0.45545012728535061</v>
      </c>
      <c r="Z26">
        <v>0.24445024810655525</v>
      </c>
      <c r="AA26">
        <v>0.46754131879366156</v>
      </c>
      <c r="AB26">
        <v>0.28546099290780141</v>
      </c>
      <c r="AC26">
        <v>0.42657164672944775</v>
      </c>
      <c r="AD26">
        <v>0.43474611833822913</v>
      </c>
      <c r="AE26">
        <v>0.58606124604012666</v>
      </c>
      <c r="AF26">
        <v>0.53951785169362221</v>
      </c>
      <c r="AG26">
        <v>0.45996592844974449</v>
      </c>
      <c r="AH26">
        <v>0.62001002171371311</v>
      </c>
      <c r="AI26">
        <v>0.29199755650580328</v>
      </c>
      <c r="AJ26">
        <v>0.45728691942208866</v>
      </c>
      <c r="AK26">
        <v>0.44224491944824684</v>
      </c>
      <c r="AL26">
        <v>0.4148111083312484</v>
      </c>
      <c r="AM26">
        <v>0.35277777777777775</v>
      </c>
      <c r="AN26">
        <v>0.33547514372675008</v>
      </c>
      <c r="AO26">
        <v>0.42586420340919912</v>
      </c>
      <c r="AP26">
        <v>0.31372549019607843</v>
      </c>
      <c r="AQ26">
        <v>0.77727566171723694</v>
      </c>
      <c r="AR26">
        <v>0.72995872257223549</v>
      </c>
      <c r="AS26">
        <v>0.89198606271777003</v>
      </c>
      <c r="AT26">
        <v>0.68148148148148147</v>
      </c>
      <c r="AU26">
        <v>0.68102893890675242</v>
      </c>
      <c r="AV26">
        <v>0.65285497726124297</v>
      </c>
      <c r="AW26">
        <v>0.69154399178363568</v>
      </c>
      <c r="AX26">
        <v>0.6487963121051733</v>
      </c>
      <c r="AY26">
        <v>0.47240259740259732</v>
      </c>
      <c r="AZ26">
        <v>0.62721893491124259</v>
      </c>
      <c r="BA26">
        <v>0.60307692307692307</v>
      </c>
      <c r="BB26">
        <v>0.50747986191024164</v>
      </c>
      <c r="BC26">
        <v>0.60919037199124726</v>
      </c>
      <c r="BD26">
        <v>0.61837121212121227</v>
      </c>
      <c r="BE26" s="40"/>
    </row>
    <row r="27" spans="1:57" x14ac:dyDescent="0.25">
      <c r="A27" s="7">
        <v>50</v>
      </c>
      <c r="B27">
        <v>0.39143730886850153</v>
      </c>
      <c r="C27">
        <v>0.50648360030511064</v>
      </c>
      <c r="D27">
        <v>0.41014799154334042</v>
      </c>
      <c r="E27">
        <v>0.44010647737355818</v>
      </c>
      <c r="F27">
        <v>0.38095238095238093</v>
      </c>
      <c r="G27">
        <v>0.31788079470198682</v>
      </c>
      <c r="H27">
        <v>0.46136843162865465</v>
      </c>
      <c r="I27">
        <v>0.26755852842809363</v>
      </c>
      <c r="J27">
        <v>0.32297165200391004</v>
      </c>
      <c r="K27">
        <v>0.31285520974289588</v>
      </c>
      <c r="L27">
        <v>0.32990974167444748</v>
      </c>
      <c r="M27">
        <v>0.43657817109144542</v>
      </c>
      <c r="N27">
        <v>0.35283842794759829</v>
      </c>
      <c r="O27">
        <v>0.33111603843311155</v>
      </c>
      <c r="P27">
        <v>0.38039071138960556</v>
      </c>
      <c r="Q27">
        <v>0.46124763705103966</v>
      </c>
      <c r="R27">
        <v>0.63656550703182835</v>
      </c>
      <c r="S27">
        <v>0.60485651214128033</v>
      </c>
      <c r="T27">
        <v>0.55421686746987942</v>
      </c>
      <c r="U27">
        <v>0.46584546472564381</v>
      </c>
      <c r="V27">
        <v>0.51060109289617484</v>
      </c>
      <c r="W27">
        <v>0.49117498739283916</v>
      </c>
      <c r="X27">
        <v>0.53014665942422601</v>
      </c>
      <c r="Y27">
        <v>0.44897014579958344</v>
      </c>
      <c r="Z27">
        <v>0.24479846783320275</v>
      </c>
      <c r="AA27">
        <v>0.4586812063383881</v>
      </c>
      <c r="AB27">
        <v>0.25886524822695034</v>
      </c>
      <c r="AC27">
        <v>0.447951132603716</v>
      </c>
      <c r="AD27">
        <v>0.42131766680654642</v>
      </c>
      <c r="AE27">
        <v>0.57550158394931361</v>
      </c>
      <c r="AF27">
        <v>0.54684162343606957</v>
      </c>
      <c r="AG27">
        <v>0.45826235093696766</v>
      </c>
      <c r="AH27">
        <v>0.51177551361282791</v>
      </c>
      <c r="AI27">
        <v>0.27611484422724492</v>
      </c>
      <c r="AJ27">
        <v>0.46388053912537575</v>
      </c>
      <c r="AK27">
        <v>0.40897125408023588</v>
      </c>
      <c r="AL27">
        <v>0.39579684763572676</v>
      </c>
      <c r="AM27">
        <v>0.31851851851851848</v>
      </c>
      <c r="AN27">
        <v>0.27595536016232669</v>
      </c>
      <c r="AO27">
        <v>0.4030092372155033</v>
      </c>
      <c r="AP27">
        <v>0.28130718954248368</v>
      </c>
      <c r="AQ27">
        <v>0.65074241446094261</v>
      </c>
      <c r="AR27">
        <v>0.70388876819465562</v>
      </c>
      <c r="AS27">
        <v>0.79790940766550511</v>
      </c>
      <c r="AT27">
        <v>0.67851851851851852</v>
      </c>
      <c r="AU27">
        <v>0.69131832797427639</v>
      </c>
      <c r="AV27">
        <v>0.66447700859019698</v>
      </c>
      <c r="AW27">
        <v>0.71893187264635405</v>
      </c>
      <c r="AX27">
        <v>0.6487963121051733</v>
      </c>
      <c r="AY27">
        <v>0.4935064935064935</v>
      </c>
      <c r="AZ27">
        <v>0.68047337278106512</v>
      </c>
      <c r="BA27">
        <v>0.59076923076923082</v>
      </c>
      <c r="BB27">
        <v>0.51323360184119682</v>
      </c>
      <c r="BC27">
        <v>0.58643326039387311</v>
      </c>
      <c r="BD27">
        <v>0.62594696969696983</v>
      </c>
      <c r="BE27" s="40"/>
    </row>
    <row r="28" spans="1:57" x14ac:dyDescent="0.25">
      <c r="A28" s="7">
        <v>52</v>
      </c>
      <c r="B28">
        <v>0.4892966360856269</v>
      </c>
      <c r="C28">
        <v>0.52479023646071699</v>
      </c>
      <c r="D28">
        <v>0.49189570119802689</v>
      </c>
      <c r="E28">
        <v>0.48269742679680577</v>
      </c>
      <c r="F28">
        <v>0.36890645586297754</v>
      </c>
      <c r="G28">
        <v>0.28983248928710559</v>
      </c>
      <c r="H28">
        <v>0.4022907666030342</v>
      </c>
      <c r="I28">
        <v>0.34174521131042868</v>
      </c>
      <c r="J28">
        <v>0.31984359726295208</v>
      </c>
      <c r="K28">
        <v>0.30311231393775373</v>
      </c>
      <c r="L28">
        <v>0.24649859943977587</v>
      </c>
      <c r="M28">
        <v>0.36578171091445422</v>
      </c>
      <c r="N28">
        <v>0.30917030567685588</v>
      </c>
      <c r="O28">
        <v>0.31929046563192903</v>
      </c>
      <c r="P28">
        <v>0.31994102469590857</v>
      </c>
      <c r="Q28">
        <v>0.4625078764965343</v>
      </c>
      <c r="R28">
        <v>0.55070318282753516</v>
      </c>
      <c r="S28">
        <v>0.67549668874172175</v>
      </c>
      <c r="T28">
        <v>0.5129087779690189</v>
      </c>
      <c r="U28">
        <v>0.45688689809630462</v>
      </c>
      <c r="V28">
        <v>0.4878688524590164</v>
      </c>
      <c r="W28">
        <v>0.47806354009077157</v>
      </c>
      <c r="X28">
        <v>0.47474198804997281</v>
      </c>
      <c r="Y28">
        <v>0.39990742883591762</v>
      </c>
      <c r="Z28">
        <v>0.22947679986071212</v>
      </c>
      <c r="AA28">
        <v>0.45459192366672341</v>
      </c>
      <c r="AB28">
        <v>0.26595744680851063</v>
      </c>
      <c r="AC28">
        <v>0.4113005853906847</v>
      </c>
      <c r="AD28">
        <v>0.36844313890054559</v>
      </c>
      <c r="AE28">
        <v>0.56388595564941912</v>
      </c>
      <c r="AF28">
        <v>0.50411962160512658</v>
      </c>
      <c r="AG28">
        <v>0.34923339011925042</v>
      </c>
      <c r="AH28">
        <v>0.56990145314848839</v>
      </c>
      <c r="AI28">
        <v>0.29077580940745262</v>
      </c>
      <c r="AJ28">
        <v>0.45069329971880151</v>
      </c>
      <c r="AK28">
        <v>0.39043908602716648</v>
      </c>
      <c r="AL28">
        <v>0.39579684763572676</v>
      </c>
      <c r="AM28">
        <v>0.28796296296296292</v>
      </c>
      <c r="AN28">
        <v>0.22455191072032463</v>
      </c>
      <c r="AO28">
        <v>0.40834206266069895</v>
      </c>
      <c r="AP28">
        <v>0.26143790849673204</v>
      </c>
      <c r="AQ28">
        <v>0.66494512588766941</v>
      </c>
      <c r="AR28">
        <v>0.68911579404736034</v>
      </c>
      <c r="AS28">
        <v>0.81533101045296164</v>
      </c>
      <c r="AT28">
        <v>0.66666666666666663</v>
      </c>
      <c r="AU28">
        <v>0.68424437299035368</v>
      </c>
      <c r="AV28">
        <v>0.60636685194542694</v>
      </c>
      <c r="AW28">
        <v>0.69976035604245124</v>
      </c>
      <c r="AX28">
        <v>0.60099026805531852</v>
      </c>
      <c r="AY28">
        <v>0.49512987012987014</v>
      </c>
      <c r="AZ28">
        <v>0.60552268244575935</v>
      </c>
      <c r="BA28">
        <v>0.57339366515837098</v>
      </c>
      <c r="BB28">
        <v>0.49827387802071343</v>
      </c>
      <c r="BC28">
        <v>0.60218818380743988</v>
      </c>
      <c r="BD28">
        <v>0.60416666666666674</v>
      </c>
      <c r="BE28" s="40"/>
    </row>
    <row r="29" spans="1:57" x14ac:dyDescent="0.25">
      <c r="A29" s="7">
        <v>54</v>
      </c>
      <c r="B29">
        <v>0.53211009174311918</v>
      </c>
      <c r="C29">
        <v>0.51563691838291381</v>
      </c>
      <c r="D29">
        <v>0.43128964059196623</v>
      </c>
      <c r="E29">
        <v>0.43655723158828752</v>
      </c>
      <c r="F29">
        <v>0.26802183323922452</v>
      </c>
      <c r="G29">
        <v>0.25399298792364627</v>
      </c>
      <c r="H29">
        <v>0.41756254395659598</v>
      </c>
      <c r="I29">
        <v>0.27607175433262388</v>
      </c>
      <c r="J29">
        <v>0.31984359726295208</v>
      </c>
      <c r="K29">
        <v>0.32368064952638703</v>
      </c>
      <c r="L29">
        <v>0.25645813881107998</v>
      </c>
      <c r="M29">
        <v>0.28056374959029823</v>
      </c>
      <c r="N29">
        <v>0.35458515283842795</v>
      </c>
      <c r="O29">
        <v>0.37989652623798964</v>
      </c>
      <c r="P29">
        <v>0.27128639882049393</v>
      </c>
      <c r="Q29">
        <v>0.48771266540642716</v>
      </c>
      <c r="R29">
        <v>0.62768319763138414</v>
      </c>
      <c r="S29">
        <v>0.65783664459161151</v>
      </c>
      <c r="T29">
        <v>0.50258175559380369</v>
      </c>
      <c r="U29">
        <v>0.64053751399776038</v>
      </c>
      <c r="V29">
        <v>0.50185792349726777</v>
      </c>
      <c r="W29">
        <v>0.47302067574382245</v>
      </c>
      <c r="X29">
        <v>0.51493753394894082</v>
      </c>
      <c r="Y29">
        <v>0.41286739180745202</v>
      </c>
      <c r="Z29">
        <v>0.22320884478105685</v>
      </c>
      <c r="AA29">
        <v>0.4443687169875617</v>
      </c>
      <c r="AB29">
        <v>0.26595744680851063</v>
      </c>
      <c r="AC29">
        <v>0.3603970475948079</v>
      </c>
      <c r="AD29">
        <v>0.36844313890054559</v>
      </c>
      <c r="AE29">
        <v>0.56705385427666311</v>
      </c>
      <c r="AF29">
        <v>0.51998779371376258</v>
      </c>
      <c r="AG29">
        <v>0.40204429301533218</v>
      </c>
      <c r="AH29">
        <v>0.50542842826123269</v>
      </c>
      <c r="AI29">
        <v>0.27611484422724492</v>
      </c>
      <c r="AJ29">
        <v>0.46232909919519055</v>
      </c>
      <c r="AK29">
        <v>0.41907970938191008</v>
      </c>
      <c r="AL29">
        <v>0.37428071053289963</v>
      </c>
      <c r="AM29">
        <v>0.33425925925925926</v>
      </c>
      <c r="AN29">
        <v>0.22861007778153533</v>
      </c>
      <c r="AO29">
        <v>0.40148557280259023</v>
      </c>
      <c r="AP29">
        <v>0.24575163398692812</v>
      </c>
      <c r="AQ29">
        <v>0.73595868302130407</v>
      </c>
      <c r="AR29">
        <v>0.7273517271344776</v>
      </c>
      <c r="AS29">
        <v>0.73867595818815324</v>
      </c>
      <c r="AT29">
        <v>0.70814814814814819</v>
      </c>
      <c r="AU29">
        <v>0.65273311897106101</v>
      </c>
      <c r="AV29">
        <v>0.68822637695805955</v>
      </c>
      <c r="AW29">
        <v>0.77233824032865461</v>
      </c>
      <c r="AX29">
        <v>0.61464913778384833</v>
      </c>
      <c r="AY29">
        <v>0.4935064935064935</v>
      </c>
      <c r="AZ29">
        <v>0.64299802761341218</v>
      </c>
      <c r="BA29">
        <v>0.57701357466063341</v>
      </c>
      <c r="BB29">
        <v>0.42807825086306101</v>
      </c>
      <c r="BC29">
        <v>0.55054704595185999</v>
      </c>
      <c r="BD29">
        <v>0.59848484848484862</v>
      </c>
      <c r="BE29" s="40"/>
    </row>
    <row r="30" spans="1:57" x14ac:dyDescent="0.25">
      <c r="A30" s="7">
        <v>56</v>
      </c>
      <c r="B30">
        <v>0.39449541284403661</v>
      </c>
      <c r="C30">
        <v>0.5186880244088482</v>
      </c>
      <c r="D30">
        <v>0.43128964059196623</v>
      </c>
      <c r="E30">
        <v>0.40816326530612251</v>
      </c>
      <c r="F30">
        <v>0.33427442123094298</v>
      </c>
      <c r="G30">
        <v>0.30229840280483056</v>
      </c>
      <c r="H30">
        <v>0.40349643323621015</v>
      </c>
      <c r="I30">
        <v>0.28580115536637274</v>
      </c>
      <c r="J30">
        <v>0.2987292277614858</v>
      </c>
      <c r="K30">
        <v>0.27821380243572397</v>
      </c>
      <c r="L30">
        <v>0.31497043261749141</v>
      </c>
      <c r="M30">
        <v>0.40117994100294979</v>
      </c>
      <c r="N30">
        <v>0.34934497816593885</v>
      </c>
      <c r="O30">
        <v>0.31633407243163342</v>
      </c>
      <c r="P30">
        <v>0.24032436417250275</v>
      </c>
      <c r="Q30">
        <v>0.43478260869565211</v>
      </c>
      <c r="R30">
        <v>0.65433012583271655</v>
      </c>
      <c r="S30">
        <v>0.63134657836644592</v>
      </c>
      <c r="T30">
        <v>0.55077452667814109</v>
      </c>
      <c r="U30">
        <v>0.50167973124300103</v>
      </c>
      <c r="V30">
        <v>0.52896174863387979</v>
      </c>
      <c r="W30">
        <v>0.4568835098335855</v>
      </c>
      <c r="X30">
        <v>0.47908745247148288</v>
      </c>
      <c r="Y30">
        <v>0.40638741032168479</v>
      </c>
      <c r="Z30">
        <v>0.21067293462174633</v>
      </c>
      <c r="AA30">
        <v>0.42664849207701477</v>
      </c>
      <c r="AB30">
        <v>0.27836879432624112</v>
      </c>
      <c r="AC30">
        <v>0.37566810893357089</v>
      </c>
      <c r="AD30">
        <v>0.35417540914813261</v>
      </c>
      <c r="AE30">
        <v>0.52481520591341069</v>
      </c>
      <c r="AF30">
        <v>0.5138846505950565</v>
      </c>
      <c r="AG30">
        <v>0.37478705281090291</v>
      </c>
      <c r="AH30">
        <v>0.48471688658760653</v>
      </c>
      <c r="AI30">
        <v>0.26023213194868655</v>
      </c>
      <c r="AJ30">
        <v>0.42354310094056041</v>
      </c>
      <c r="AK30">
        <v>0.36937980414867855</v>
      </c>
      <c r="AL30">
        <v>0.38478859144358263</v>
      </c>
      <c r="AM30">
        <v>0.2898148148148148</v>
      </c>
      <c r="AN30">
        <v>0.21643557659790327</v>
      </c>
      <c r="AO30">
        <v>0.3645367107894486</v>
      </c>
      <c r="AP30">
        <v>0.20601307189542484</v>
      </c>
      <c r="AQ30">
        <v>0.6765655261459006</v>
      </c>
      <c r="AR30">
        <v>0.70128177275689774</v>
      </c>
      <c r="AS30">
        <v>0.56445993031358876</v>
      </c>
      <c r="AT30">
        <v>0.72888888888888892</v>
      </c>
      <c r="AU30">
        <v>0.67138263665594844</v>
      </c>
      <c r="AV30">
        <v>0.62253663466397158</v>
      </c>
      <c r="AW30">
        <v>0.61485792536802464</v>
      </c>
      <c r="AX30">
        <v>0.58528256786750898</v>
      </c>
      <c r="AY30">
        <v>0.40584415584415584</v>
      </c>
      <c r="AZ30">
        <v>0.67850098619329391</v>
      </c>
      <c r="BA30">
        <v>0.56470588235294117</v>
      </c>
      <c r="BB30">
        <v>0.47295742232451093</v>
      </c>
      <c r="BC30">
        <v>0.55142231947483589</v>
      </c>
      <c r="BD30">
        <v>0.58333333333333337</v>
      </c>
      <c r="BE30" s="40"/>
    </row>
    <row r="31" spans="1:57" x14ac:dyDescent="0.25">
      <c r="A31" s="7">
        <v>58</v>
      </c>
      <c r="B31">
        <v>0.47706422018348615</v>
      </c>
      <c r="C31">
        <v>0.42410373760488174</v>
      </c>
      <c r="D31">
        <v>0.42142353770260754</v>
      </c>
      <c r="E31">
        <v>0.41526175687666378</v>
      </c>
      <c r="F31">
        <v>0.31469979296066247</v>
      </c>
      <c r="G31">
        <v>0.26723802103622907</v>
      </c>
      <c r="H31">
        <v>0.38822465588264843</v>
      </c>
      <c r="I31">
        <v>0.2541806020066889</v>
      </c>
      <c r="J31">
        <v>0.27292277614858262</v>
      </c>
      <c r="K31">
        <v>0.26522327469553453</v>
      </c>
      <c r="L31">
        <v>0.24151882975412384</v>
      </c>
      <c r="M31">
        <v>0.45099967223861026</v>
      </c>
      <c r="N31">
        <v>0.29694323144104801</v>
      </c>
      <c r="O31">
        <v>0.24981522542498152</v>
      </c>
      <c r="P31">
        <v>0.24032436417250275</v>
      </c>
      <c r="Q31">
        <v>0.50031505986137359</v>
      </c>
      <c r="R31">
        <v>0.58623242042931167</v>
      </c>
      <c r="S31">
        <v>0.63576158940397354</v>
      </c>
      <c r="T31">
        <v>0.55765920826161774</v>
      </c>
      <c r="U31">
        <v>0.41291959686450164</v>
      </c>
      <c r="V31">
        <v>0.47213114754098362</v>
      </c>
      <c r="W31">
        <v>0.43973777105395867</v>
      </c>
      <c r="X31">
        <v>0.50081477457903323</v>
      </c>
      <c r="Y31">
        <v>0.40916454524415646</v>
      </c>
      <c r="Z31">
        <v>0.21206581352833637</v>
      </c>
      <c r="AA31">
        <v>0.40347589027091491</v>
      </c>
      <c r="AB31">
        <v>0.25354609929078015</v>
      </c>
      <c r="AC31">
        <v>0.40315601934334439</v>
      </c>
      <c r="AD31">
        <v>0.36005035669324387</v>
      </c>
      <c r="AE31">
        <v>0.508975712777191</v>
      </c>
      <c r="AF31">
        <v>0.49679584986267927</v>
      </c>
      <c r="AG31">
        <v>0.37989778534923341</v>
      </c>
      <c r="AH31">
        <v>0.51177551361282791</v>
      </c>
      <c r="AI31">
        <v>0.207697006719609</v>
      </c>
      <c r="AJ31">
        <v>0.42121594104528265</v>
      </c>
      <c r="AK31">
        <v>0.37317047488680638</v>
      </c>
      <c r="AL31">
        <v>0.36677508131098319</v>
      </c>
      <c r="AM31">
        <v>0.32685185185185184</v>
      </c>
      <c r="AN31">
        <v>0.24078457896516736</v>
      </c>
      <c r="AO31">
        <v>0.38662984477668788</v>
      </c>
      <c r="AP31">
        <v>0.22379084967320262</v>
      </c>
      <c r="AQ31">
        <v>0.70755326016785014</v>
      </c>
      <c r="AR31">
        <v>0.66999782750380188</v>
      </c>
      <c r="AS31">
        <v>0.6097560975609756</v>
      </c>
      <c r="AT31">
        <v>0.63111111111111107</v>
      </c>
      <c r="AU31">
        <v>0.65787781350482311</v>
      </c>
      <c r="AV31">
        <v>0.60333501768569975</v>
      </c>
      <c r="AW31">
        <v>0.73399520712084909</v>
      </c>
      <c r="AX31">
        <v>0.60577087246030392</v>
      </c>
      <c r="AY31">
        <v>0.43344155844155841</v>
      </c>
      <c r="AZ31">
        <v>0.62327416173570027</v>
      </c>
      <c r="BA31">
        <v>0.55022624434389145</v>
      </c>
      <c r="BB31">
        <v>0.45569620253164556</v>
      </c>
      <c r="BC31">
        <v>0.54266958424507661</v>
      </c>
      <c r="BD31">
        <v>0.58428030303030309</v>
      </c>
      <c r="BE31" s="40"/>
    </row>
    <row r="32" spans="1:57" x14ac:dyDescent="0.25">
      <c r="A32" s="7">
        <v>60</v>
      </c>
      <c r="B32">
        <v>0.29713119266055044</v>
      </c>
      <c r="C32">
        <v>0.45156369183829137</v>
      </c>
      <c r="D32">
        <v>0.41296687808315719</v>
      </c>
      <c r="E32">
        <v>0.43300798580301691</v>
      </c>
      <c r="F32">
        <v>0.31469979296066247</v>
      </c>
      <c r="G32">
        <v>0.25555122711336192</v>
      </c>
      <c r="H32">
        <v>0.39505676680397867</v>
      </c>
      <c r="I32">
        <v>0.25174825174825172</v>
      </c>
      <c r="J32">
        <v>0.2611925708699902</v>
      </c>
      <c r="K32">
        <v>0.27604871447902574</v>
      </c>
      <c r="L32">
        <v>0.23653906006847178</v>
      </c>
      <c r="M32">
        <v>0.35267125532612259</v>
      </c>
      <c r="N32">
        <v>0.3737991266375546</v>
      </c>
      <c r="O32">
        <v>0.23651145602365115</v>
      </c>
      <c r="P32">
        <v>0.17545152967194988</v>
      </c>
      <c r="Q32">
        <v>0.40705734089476991</v>
      </c>
      <c r="R32">
        <v>0.57438934122871954</v>
      </c>
      <c r="S32">
        <v>0.60044150110375283</v>
      </c>
      <c r="T32">
        <v>0.50946643717728046</v>
      </c>
      <c r="U32">
        <v>0.51511758118701001</v>
      </c>
      <c r="V32">
        <v>0.45639344262295084</v>
      </c>
      <c r="W32">
        <v>0.43973777105395867</v>
      </c>
      <c r="X32">
        <v>0.49972840847365563</v>
      </c>
      <c r="Y32">
        <v>0.40546169868086096</v>
      </c>
      <c r="Z32">
        <v>0.19709236528249327</v>
      </c>
      <c r="AA32">
        <v>0.40960981427841192</v>
      </c>
      <c r="AB32">
        <v>0.24113475177304966</v>
      </c>
      <c r="AC32">
        <v>0.34003563247645713</v>
      </c>
      <c r="AD32">
        <v>0.30717582878724303</v>
      </c>
      <c r="AE32">
        <v>0.49524815205913403</v>
      </c>
      <c r="AF32">
        <v>0.49069270674397314</v>
      </c>
      <c r="AG32">
        <v>0.39693356047700168</v>
      </c>
      <c r="AH32">
        <v>0.4940704860531151</v>
      </c>
      <c r="AI32">
        <v>0.23579718998167376</v>
      </c>
      <c r="AJ32">
        <v>0.41850092116745852</v>
      </c>
      <c r="AK32">
        <v>0.36769506159839949</v>
      </c>
      <c r="AL32">
        <v>0.34926194645984482</v>
      </c>
      <c r="AM32">
        <v>0.28796296296296292</v>
      </c>
      <c r="AN32">
        <v>0.23943185661143049</v>
      </c>
      <c r="AO32">
        <v>0.34815731835063329</v>
      </c>
      <c r="AP32">
        <v>0.23947712418300654</v>
      </c>
      <c r="AQ32">
        <v>0.71917366042608133</v>
      </c>
      <c r="AR32">
        <v>0.63871388225070602</v>
      </c>
      <c r="AS32">
        <v>0.75261324041811839</v>
      </c>
      <c r="AT32">
        <v>0.54222222222222227</v>
      </c>
      <c r="AU32">
        <v>0.66237942122186488</v>
      </c>
      <c r="AV32">
        <v>0.66144517433046979</v>
      </c>
      <c r="AW32">
        <v>0.68880520369736387</v>
      </c>
      <c r="AX32">
        <v>0.56820898070684644</v>
      </c>
      <c r="AY32">
        <v>0.41720779220779214</v>
      </c>
      <c r="AZ32">
        <v>0.60157790927021704</v>
      </c>
      <c r="BA32">
        <v>0.55239819004524882</v>
      </c>
      <c r="BB32">
        <v>0.43958573072497126</v>
      </c>
      <c r="BC32">
        <v>0.55317286652078779</v>
      </c>
      <c r="BD32">
        <v>0.56439393939393945</v>
      </c>
      <c r="BE32" s="40"/>
    </row>
    <row r="33" spans="1:57" x14ac:dyDescent="0.25">
      <c r="A33" s="7">
        <v>62</v>
      </c>
      <c r="B33">
        <v>0.40978593272171249</v>
      </c>
      <c r="C33">
        <v>0.39054157131960338</v>
      </c>
      <c r="D33">
        <v>0.39182522903453143</v>
      </c>
      <c r="E33">
        <v>0.38686779059449872</v>
      </c>
      <c r="F33">
        <v>0.25823451910408429</v>
      </c>
      <c r="G33">
        <v>0.2750292169848072</v>
      </c>
      <c r="H33">
        <v>0.33437154626745702</v>
      </c>
      <c r="I33">
        <v>0.24201885071450288</v>
      </c>
      <c r="J33">
        <v>0.29325513196480935</v>
      </c>
      <c r="K33">
        <v>0.25115020297699597</v>
      </c>
      <c r="L33">
        <v>0.30874572051042631</v>
      </c>
      <c r="M33">
        <v>0.3552933464437889</v>
      </c>
      <c r="N33">
        <v>0.31441048034934499</v>
      </c>
      <c r="O33">
        <v>0.29859571322985956</v>
      </c>
      <c r="P33">
        <v>0.22705492075193509</v>
      </c>
      <c r="Q33">
        <v>0.41209829867674852</v>
      </c>
      <c r="R33">
        <v>0.55662472242783123</v>
      </c>
      <c r="S33">
        <v>0.60927152317880784</v>
      </c>
      <c r="T33">
        <v>0.50602409638554202</v>
      </c>
      <c r="U33">
        <v>0.57782754759238519</v>
      </c>
      <c r="V33">
        <v>0.45289617486338796</v>
      </c>
      <c r="W33">
        <v>0.41654059505799296</v>
      </c>
      <c r="X33">
        <v>0.4693101575230853</v>
      </c>
      <c r="Y33">
        <v>0.39435315899097434</v>
      </c>
      <c r="Z33">
        <v>0.19604770610255071</v>
      </c>
      <c r="AA33">
        <v>0.40415743738285909</v>
      </c>
      <c r="AB33">
        <v>0.22163120567375888</v>
      </c>
      <c r="AC33">
        <v>0.39093917027233394</v>
      </c>
      <c r="AD33">
        <v>0.30549727234578267</v>
      </c>
      <c r="AE33">
        <v>0.49630411826821541</v>
      </c>
      <c r="AF33">
        <v>0.47482453463533719</v>
      </c>
      <c r="AG33">
        <v>0.36626916524701875</v>
      </c>
      <c r="AH33">
        <v>0.47903791548354774</v>
      </c>
      <c r="AI33">
        <v>0.22113622480146605</v>
      </c>
      <c r="AJ33">
        <v>0.38165422282555994</v>
      </c>
      <c r="AK33">
        <v>0.35716542065915552</v>
      </c>
      <c r="AL33">
        <v>0.35026269702276702</v>
      </c>
      <c r="AM33">
        <v>0.29629629629629628</v>
      </c>
      <c r="AN33">
        <v>0.23672641190395668</v>
      </c>
      <c r="AO33">
        <v>0.34130082849252447</v>
      </c>
      <c r="AP33">
        <v>0.20078431372549022</v>
      </c>
      <c r="AQ33">
        <v>0.71142672692059394</v>
      </c>
      <c r="AR33">
        <v>0.65956984575277</v>
      </c>
      <c r="AS33">
        <v>0.55749128919860624</v>
      </c>
      <c r="AT33">
        <v>0.64888888888888896</v>
      </c>
      <c r="AU33">
        <v>0.61607717041800636</v>
      </c>
      <c r="AV33">
        <v>0.60788276907529049</v>
      </c>
      <c r="AW33">
        <v>0.7695994522423828</v>
      </c>
      <c r="AX33">
        <v>0.57913607648967047</v>
      </c>
      <c r="AY33">
        <v>0.40097402597402593</v>
      </c>
      <c r="AZ33">
        <v>0.60355029585798814</v>
      </c>
      <c r="BA33">
        <v>0.52561085972850674</v>
      </c>
      <c r="BB33">
        <v>0.42002301495972383</v>
      </c>
      <c r="BC33">
        <v>0.5496717724288841</v>
      </c>
      <c r="BD33">
        <v>0.56155303030303039</v>
      </c>
      <c r="BE33" s="40"/>
    </row>
    <row r="34" spans="1:57" x14ac:dyDescent="0.25">
      <c r="A34" s="7">
        <v>64</v>
      </c>
      <c r="B34">
        <v>0.29967155963302755</v>
      </c>
      <c r="C34">
        <v>0.39054157131960338</v>
      </c>
      <c r="D34">
        <v>0.40873854827343203</v>
      </c>
      <c r="E34">
        <v>0.38686779059449872</v>
      </c>
      <c r="F34">
        <v>0.26501035196687373</v>
      </c>
      <c r="G34">
        <v>0.22906116088819634</v>
      </c>
      <c r="H34">
        <v>0.36853210087410826</v>
      </c>
      <c r="I34">
        <v>0.22499239890544237</v>
      </c>
      <c r="J34">
        <v>0.24398826979472141</v>
      </c>
      <c r="K34">
        <v>0.26738836265223276</v>
      </c>
      <c r="L34">
        <v>0.18674136321195142</v>
      </c>
      <c r="M34">
        <v>0.27007538511963292</v>
      </c>
      <c r="N34">
        <v>0.30218340611353711</v>
      </c>
      <c r="O34">
        <v>0.22025129342202512</v>
      </c>
      <c r="P34">
        <v>0.22705492075193509</v>
      </c>
      <c r="Q34">
        <v>0.40075614366729673</v>
      </c>
      <c r="R34">
        <v>0.51221317542561062</v>
      </c>
      <c r="S34">
        <v>0.5916114790286976</v>
      </c>
      <c r="T34">
        <v>0.41308089500860573</v>
      </c>
      <c r="U34">
        <v>0.4021675251959686</v>
      </c>
      <c r="V34">
        <v>0.4397814207650273</v>
      </c>
      <c r="W34">
        <v>0.42965204236006049</v>
      </c>
      <c r="X34">
        <v>0.43454644215100491</v>
      </c>
      <c r="Y34">
        <v>0.36195325156213842</v>
      </c>
      <c r="Z34">
        <v>0.18072603813006008</v>
      </c>
      <c r="AA34">
        <v>0.39529732492758557</v>
      </c>
      <c r="AB34">
        <v>0.21453900709219856</v>
      </c>
      <c r="AC34">
        <v>0.40010180707559179</v>
      </c>
      <c r="AD34">
        <v>0.33822912295425933</v>
      </c>
      <c r="AE34">
        <v>0.49313621964097143</v>
      </c>
      <c r="AF34">
        <v>0.46261824839792492</v>
      </c>
      <c r="AG34">
        <v>0.36797274275979558</v>
      </c>
      <c r="AH34">
        <v>0.42325037581426433</v>
      </c>
      <c r="AI34">
        <v>0.23091020158827119</v>
      </c>
      <c r="AJ34">
        <v>0.37467274313972659</v>
      </c>
      <c r="AK34">
        <v>0.32304938401600503</v>
      </c>
      <c r="AL34">
        <v>0.30322742056542407</v>
      </c>
      <c r="AM34">
        <v>0.27777777777777779</v>
      </c>
      <c r="AN34">
        <v>0.20967196482921877</v>
      </c>
      <c r="AO34">
        <v>0.33711075135701363</v>
      </c>
      <c r="AP34">
        <v>0.20601307189542484</v>
      </c>
      <c r="AQ34">
        <v>0.63266623628147189</v>
      </c>
      <c r="AR34">
        <v>0.57788398870301971</v>
      </c>
      <c r="AS34">
        <v>0.73867595818815324</v>
      </c>
      <c r="AT34">
        <v>0.57777777777777772</v>
      </c>
      <c r="AU34">
        <v>0.59871382636655945</v>
      </c>
      <c r="AV34">
        <v>0.60788276907529049</v>
      </c>
      <c r="AW34">
        <v>0.66415611092091753</v>
      </c>
      <c r="AX34">
        <v>0.52996414546696269</v>
      </c>
      <c r="AY34">
        <v>0.43668831168831168</v>
      </c>
      <c r="AZ34">
        <v>0.59960552268244582</v>
      </c>
      <c r="BA34">
        <v>0.51837104072398188</v>
      </c>
      <c r="BB34">
        <v>0.40161104718066742</v>
      </c>
      <c r="BC34">
        <v>0.53654266958424512</v>
      </c>
      <c r="BD34">
        <v>0.54545454545454564</v>
      </c>
      <c r="BE34" s="40"/>
    </row>
    <row r="35" spans="1:57" x14ac:dyDescent="0.25">
      <c r="A35" s="7">
        <v>66</v>
      </c>
      <c r="B35">
        <v>0.37308868501529047</v>
      </c>
      <c r="C35">
        <v>0.38138825324180015</v>
      </c>
      <c r="D35">
        <v>0.37068357998590562</v>
      </c>
      <c r="E35">
        <v>0.38686779059449872</v>
      </c>
      <c r="F35">
        <v>0.29136081309994355</v>
      </c>
      <c r="G35">
        <v>0.22906116088819634</v>
      </c>
      <c r="H35">
        <v>0.34924143474329344</v>
      </c>
      <c r="I35">
        <v>0.2444512009729401</v>
      </c>
      <c r="J35">
        <v>0.235386119257087</v>
      </c>
      <c r="K35">
        <v>0.25006765899864686</v>
      </c>
      <c r="L35">
        <v>0.23155929038281978</v>
      </c>
      <c r="M35">
        <v>0.37233693870862011</v>
      </c>
      <c r="N35">
        <v>0.30043668122270739</v>
      </c>
      <c r="O35">
        <v>0.25720620842572062</v>
      </c>
      <c r="P35">
        <v>0.22263177294507924</v>
      </c>
      <c r="Q35">
        <v>0.38311279143037175</v>
      </c>
      <c r="R35">
        <v>0.61584011843079201</v>
      </c>
      <c r="S35">
        <v>0.60044150110375283</v>
      </c>
      <c r="T35">
        <v>0.43717728055077448</v>
      </c>
      <c r="U35">
        <v>0.46136618141097424</v>
      </c>
      <c r="V35">
        <v>0.45114754098360654</v>
      </c>
      <c r="W35">
        <v>0.40443772062531513</v>
      </c>
      <c r="X35">
        <v>0.41064638783269963</v>
      </c>
      <c r="Y35">
        <v>0.39898171719509373</v>
      </c>
      <c r="Z35">
        <v>0.18037781840341255</v>
      </c>
      <c r="AA35">
        <v>0.3762140057931504</v>
      </c>
      <c r="AB35">
        <v>0.19680851063829788</v>
      </c>
      <c r="AC35">
        <v>0.43777042504454061</v>
      </c>
      <c r="AD35">
        <v>0.30465799412505251</v>
      </c>
      <c r="AE35">
        <v>0.46990496304118262</v>
      </c>
      <c r="AF35">
        <v>0.45773573390296002</v>
      </c>
      <c r="AG35">
        <v>0.37649063032367974</v>
      </c>
      <c r="AH35">
        <v>0.47469517287456164</v>
      </c>
      <c r="AI35">
        <v>0.1808185705558949</v>
      </c>
      <c r="AJ35">
        <v>0.39212644235431005</v>
      </c>
      <c r="AK35">
        <v>0.33989680951879547</v>
      </c>
      <c r="AL35">
        <v>0.32774580935701775</v>
      </c>
      <c r="AM35">
        <v>0.25</v>
      </c>
      <c r="AN35">
        <v>0.19885018599932361</v>
      </c>
      <c r="AO35">
        <v>0.32187410722788301</v>
      </c>
      <c r="AP35">
        <v>0.23529411764705882</v>
      </c>
      <c r="AQ35">
        <v>0.7023886378308587</v>
      </c>
      <c r="AR35">
        <v>0.59439495980882029</v>
      </c>
      <c r="AS35">
        <v>0.5993031358885017</v>
      </c>
      <c r="AT35">
        <v>0.57185185185185183</v>
      </c>
      <c r="AU35">
        <v>0.61929260450160761</v>
      </c>
      <c r="AV35">
        <v>0.55280444669024753</v>
      </c>
      <c r="AW35">
        <v>0.61896610749743231</v>
      </c>
      <c r="AX35">
        <v>0.53611063684480109</v>
      </c>
      <c r="AY35">
        <v>0.41233766233766234</v>
      </c>
      <c r="AZ35">
        <v>0.61341222879684421</v>
      </c>
      <c r="BA35">
        <v>0.51764705882352946</v>
      </c>
      <c r="BB35">
        <v>0.42807825086306101</v>
      </c>
      <c r="BC35">
        <v>0.53566739606126912</v>
      </c>
      <c r="BD35">
        <v>0.5445075757575758</v>
      </c>
      <c r="BE35" s="40"/>
    </row>
    <row r="36" spans="1:57" x14ac:dyDescent="0.25">
      <c r="A36" s="7">
        <v>68</v>
      </c>
      <c r="B36">
        <v>0.28924067278287457</v>
      </c>
      <c r="C36">
        <v>0.34477498093058734</v>
      </c>
      <c r="D36">
        <v>0.35799859055673017</v>
      </c>
      <c r="E36">
        <v>0.23334587400177464</v>
      </c>
      <c r="F36">
        <v>0.29361942405420666</v>
      </c>
      <c r="G36">
        <v>0.22750292169848071</v>
      </c>
      <c r="H36">
        <v>0.37013965638500951</v>
      </c>
      <c r="I36">
        <v>0.22864092429309818</v>
      </c>
      <c r="J36">
        <v>0.27839687194525903</v>
      </c>
      <c r="K36">
        <v>0.25223274695534509</v>
      </c>
      <c r="L36">
        <v>0.19421101774042945</v>
      </c>
      <c r="M36">
        <v>0.3382497541789577</v>
      </c>
      <c r="N36">
        <v>0.28646288209606985</v>
      </c>
      <c r="O36">
        <v>0.18033998521803399</v>
      </c>
      <c r="P36">
        <v>0.15923332104681165</v>
      </c>
      <c r="Q36">
        <v>0.40579710144927533</v>
      </c>
      <c r="R36">
        <v>0.46484085862324204</v>
      </c>
      <c r="S36">
        <v>0.52980132450331119</v>
      </c>
      <c r="T36">
        <v>0.40619621342512902</v>
      </c>
      <c r="U36">
        <v>0.58678611422172444</v>
      </c>
      <c r="V36">
        <v>0.41617486338797816</v>
      </c>
      <c r="W36">
        <v>0.40342914775592537</v>
      </c>
      <c r="X36">
        <v>0.41933731667571977</v>
      </c>
      <c r="Y36">
        <v>0.35917611663966675</v>
      </c>
      <c r="Z36">
        <v>0.17654740141028988</v>
      </c>
      <c r="AA36">
        <v>0.37485091156926215</v>
      </c>
      <c r="AB36">
        <v>0.18794326241134751</v>
      </c>
      <c r="AC36">
        <v>0.32578264189361161</v>
      </c>
      <c r="AD36">
        <v>0.31053294167016371</v>
      </c>
      <c r="AE36">
        <v>0.45512143611404426</v>
      </c>
      <c r="AF36">
        <v>0.43210253280439426</v>
      </c>
      <c r="AG36">
        <v>0.37308347529812608</v>
      </c>
      <c r="AH36">
        <v>0.50008351428094211</v>
      </c>
      <c r="AI36">
        <v>0.20891875381795963</v>
      </c>
      <c r="AJ36">
        <v>0.36730340347134682</v>
      </c>
      <c r="AK36">
        <v>0.30830788670106352</v>
      </c>
      <c r="AL36">
        <v>0.32224168126094571</v>
      </c>
      <c r="AM36">
        <v>0.2472222222222222</v>
      </c>
      <c r="AN36">
        <v>0.19343929658437606</v>
      </c>
      <c r="AO36">
        <v>0.31197028854394815</v>
      </c>
      <c r="AP36">
        <v>0.19346405228758171</v>
      </c>
      <c r="AQ36">
        <v>0.56423499031633306</v>
      </c>
      <c r="AR36">
        <v>0.59700195524657829</v>
      </c>
      <c r="AS36">
        <v>0.67944250871080136</v>
      </c>
      <c r="AT36">
        <v>0.52148148148148155</v>
      </c>
      <c r="AU36">
        <v>0.58713826366559474</v>
      </c>
      <c r="AV36">
        <v>0.58261748357756438</v>
      </c>
      <c r="AW36">
        <v>0.79835672714823691</v>
      </c>
      <c r="AX36">
        <v>0.53269591941266858</v>
      </c>
      <c r="AY36">
        <v>0.39448051948051943</v>
      </c>
      <c r="AZ36">
        <v>0.62327416173570027</v>
      </c>
      <c r="BA36">
        <v>0.50171945701357468</v>
      </c>
      <c r="BB36">
        <v>0.42462600690448793</v>
      </c>
      <c r="BC36">
        <v>0.50853391684901539</v>
      </c>
      <c r="BD36">
        <v>0.53598484848484862</v>
      </c>
      <c r="BE36" s="40"/>
    </row>
    <row r="37" spans="1:57" x14ac:dyDescent="0.25">
      <c r="A37" s="7">
        <v>70</v>
      </c>
      <c r="B37">
        <v>0.39449541284403661</v>
      </c>
      <c r="C37">
        <v>0.39969488939740655</v>
      </c>
      <c r="D37">
        <v>0.37068357998590562</v>
      </c>
      <c r="E37">
        <v>0.31733913043478268</v>
      </c>
      <c r="F37">
        <v>0.27856201769245248</v>
      </c>
      <c r="G37">
        <v>0.23139851967276978</v>
      </c>
      <c r="H37">
        <v>0.35165276800964534</v>
      </c>
      <c r="I37">
        <v>0.23350562480997261</v>
      </c>
      <c r="J37">
        <v>0.25102639296187684</v>
      </c>
      <c r="K37">
        <v>0.24898511502029771</v>
      </c>
      <c r="L37">
        <v>0.18300653594771238</v>
      </c>
      <c r="M37">
        <v>0.38938053097345132</v>
      </c>
      <c r="N37">
        <v>0.3353711790393013</v>
      </c>
      <c r="O37">
        <v>0.19660014781966001</v>
      </c>
      <c r="P37">
        <v>0.30814596387762622</v>
      </c>
      <c r="Q37">
        <v>0.35034656584751095</v>
      </c>
      <c r="R37">
        <v>0.63064396743153217</v>
      </c>
      <c r="S37">
        <v>0.57395143487858713</v>
      </c>
      <c r="T37">
        <v>0.44750430292598958</v>
      </c>
      <c r="U37">
        <v>0.41698857782754756</v>
      </c>
      <c r="V37">
        <v>0.41530054644808745</v>
      </c>
      <c r="W37">
        <v>0.38426626323751889</v>
      </c>
      <c r="X37">
        <v>0.35958718087995656</v>
      </c>
      <c r="Y37">
        <v>0.33047905577412634</v>
      </c>
      <c r="Z37">
        <v>0.1720205449638722</v>
      </c>
      <c r="AA37">
        <v>0.3578122337706594</v>
      </c>
      <c r="AB37">
        <v>0.18617021276595744</v>
      </c>
      <c r="AC37">
        <v>0.34105370323237466</v>
      </c>
      <c r="AD37">
        <v>0.31640788921527491</v>
      </c>
      <c r="AE37">
        <v>0.43505807814149949</v>
      </c>
      <c r="AF37">
        <v>0.46261824839792492</v>
      </c>
      <c r="AG37">
        <v>0.37137989778534924</v>
      </c>
      <c r="AH37">
        <v>0.45398363120093538</v>
      </c>
      <c r="AI37">
        <v>0.2015882712278558</v>
      </c>
      <c r="AJ37">
        <v>0.36070978376805968</v>
      </c>
      <c r="AK37">
        <v>0.31420448562704012</v>
      </c>
      <c r="AL37">
        <v>0.30422817112834621</v>
      </c>
      <c r="AM37">
        <v>0.25925925925925924</v>
      </c>
      <c r="AN37">
        <v>0.20020290835306051</v>
      </c>
      <c r="AO37">
        <v>0.3043519664793829</v>
      </c>
      <c r="AP37">
        <v>0.17882352941176471</v>
      </c>
      <c r="AQ37">
        <v>0.55519690122659782</v>
      </c>
      <c r="AR37">
        <v>0.58049098414077771</v>
      </c>
      <c r="AS37">
        <v>0.55400696864111498</v>
      </c>
      <c r="AT37">
        <v>0.55111111111111111</v>
      </c>
      <c r="AU37">
        <v>0.58135048231511244</v>
      </c>
      <c r="AV37">
        <v>0.57908034360788274</v>
      </c>
      <c r="AW37">
        <v>0.65593974666210197</v>
      </c>
      <c r="AX37">
        <v>0.50469523646918224</v>
      </c>
      <c r="AY37">
        <v>0.37499999999999994</v>
      </c>
      <c r="AZ37">
        <v>0.48717948717948717</v>
      </c>
      <c r="BA37">
        <v>0.49737556561085972</v>
      </c>
      <c r="BB37">
        <v>0.37629459148446492</v>
      </c>
      <c r="BC37">
        <v>0.50415754923413569</v>
      </c>
      <c r="BD37">
        <v>0.53030303030303039</v>
      </c>
      <c r="BE37" s="40"/>
    </row>
    <row r="38" spans="1:57" x14ac:dyDescent="0.25">
      <c r="A38" s="7">
        <v>72</v>
      </c>
      <c r="B38">
        <v>0.38837920489296635</v>
      </c>
      <c r="C38">
        <v>0.39664378337147216</v>
      </c>
      <c r="D38">
        <v>0.34390415785764628</v>
      </c>
      <c r="E38">
        <v>0.35847382431233371</v>
      </c>
      <c r="F38">
        <v>0.17240730284208544</v>
      </c>
      <c r="G38">
        <v>0.20802493182703546</v>
      </c>
      <c r="H38">
        <v>0.34080176831106196</v>
      </c>
      <c r="I38">
        <v>0.17269686834904224</v>
      </c>
      <c r="J38">
        <v>0.236950146627566</v>
      </c>
      <c r="K38">
        <v>0.21867388362652235</v>
      </c>
      <c r="L38">
        <v>0.18425147836912539</v>
      </c>
      <c r="M38">
        <v>0.30022943297279575</v>
      </c>
      <c r="N38">
        <v>0.26200873362445415</v>
      </c>
      <c r="O38">
        <v>0.25720620842572062</v>
      </c>
      <c r="P38">
        <v>0.26538886841135273</v>
      </c>
      <c r="Q38">
        <v>0.34278512917454312</v>
      </c>
      <c r="R38">
        <v>0.44707623982235384</v>
      </c>
      <c r="S38">
        <v>0.54746136865342165</v>
      </c>
      <c r="T38">
        <v>0.42340791738382094</v>
      </c>
      <c r="U38">
        <v>0.51063829787234039</v>
      </c>
      <c r="V38">
        <v>0.3794535519125683</v>
      </c>
      <c r="W38">
        <v>0.39233484619263737</v>
      </c>
      <c r="X38">
        <v>0.42042368278109726</v>
      </c>
      <c r="Y38">
        <v>0.31474195788012033</v>
      </c>
      <c r="Z38">
        <v>0.17097588578392967</v>
      </c>
      <c r="AA38">
        <v>0.35304140398705053</v>
      </c>
      <c r="AB38">
        <v>0.17628847517730498</v>
      </c>
      <c r="AC38">
        <v>0.27691524560956987</v>
      </c>
      <c r="AD38">
        <v>0.27528325639949647</v>
      </c>
      <c r="AE38">
        <v>0.44772967265047514</v>
      </c>
      <c r="AF38">
        <v>0.4247787610619469</v>
      </c>
      <c r="AG38">
        <v>0.36456558773424191</v>
      </c>
      <c r="AH38">
        <v>0.42659094705194595</v>
      </c>
      <c r="AI38">
        <v>0.16982284667073913</v>
      </c>
      <c r="AJ38">
        <v>0.35954620382042085</v>
      </c>
      <c r="AK38">
        <v>0.30830788670106352</v>
      </c>
      <c r="AL38">
        <v>0.28071053289967474</v>
      </c>
      <c r="AM38">
        <v>0.2361111111111111</v>
      </c>
      <c r="AN38">
        <v>0.11765816706121068</v>
      </c>
      <c r="AO38">
        <v>0.29940005713741547</v>
      </c>
      <c r="AP38">
        <v>0.15163398692810456</v>
      </c>
      <c r="AQ38">
        <v>0.55261459005810198</v>
      </c>
      <c r="AR38">
        <v>0.57180099934825113</v>
      </c>
      <c r="AS38">
        <v>0.5993031358885017</v>
      </c>
      <c r="AT38">
        <v>0.62518518518518518</v>
      </c>
      <c r="AU38">
        <v>0.63601286173633431</v>
      </c>
      <c r="AV38">
        <v>0.63617988883274379</v>
      </c>
      <c r="AW38">
        <v>0.78877096884628561</v>
      </c>
      <c r="AX38">
        <v>0.5449889021683455</v>
      </c>
      <c r="AY38">
        <v>0.37175324675324672</v>
      </c>
      <c r="AZ38">
        <v>0.57396449704142005</v>
      </c>
      <c r="BA38">
        <v>0.48941176470588238</v>
      </c>
      <c r="BB38">
        <v>0.37399309551208282</v>
      </c>
      <c r="BC38">
        <v>0.48140043763676149</v>
      </c>
      <c r="BD38">
        <v>0.50662878787878796</v>
      </c>
      <c r="BE38" s="40"/>
    </row>
    <row r="39" spans="1:57" x14ac:dyDescent="0.25">
      <c r="A39" s="7">
        <v>74</v>
      </c>
      <c r="B39">
        <v>0.34250764525993876</v>
      </c>
      <c r="C39">
        <v>0.38749046529366898</v>
      </c>
      <c r="D39">
        <v>0.3199436222692037</v>
      </c>
      <c r="E39">
        <v>0.2978218278615794</v>
      </c>
      <c r="F39">
        <v>0.1927348014304536</v>
      </c>
      <c r="G39">
        <v>0.20802493182703546</v>
      </c>
      <c r="H39">
        <v>0.31909976891389524</v>
      </c>
      <c r="I39">
        <v>0.25053207661903315</v>
      </c>
      <c r="J39">
        <v>0.21036168132942326</v>
      </c>
      <c r="K39">
        <v>0.22083897158322061</v>
      </c>
      <c r="L39">
        <v>0.2141300964830376</v>
      </c>
      <c r="M39">
        <v>0.35004916420845622</v>
      </c>
      <c r="N39">
        <v>0.23056768558951965</v>
      </c>
      <c r="O39">
        <v>0.18920916481892092</v>
      </c>
      <c r="P39">
        <v>0.14230254330998893</v>
      </c>
      <c r="Q39">
        <v>0.34782608695652167</v>
      </c>
      <c r="R39">
        <v>0.42931162102146558</v>
      </c>
      <c r="S39">
        <v>0.54746136865342165</v>
      </c>
      <c r="T39">
        <v>0.34423407917383814</v>
      </c>
      <c r="U39">
        <v>0.42751444568868979</v>
      </c>
      <c r="V39">
        <v>0.4397814207650273</v>
      </c>
      <c r="W39">
        <v>0.38527483610690871</v>
      </c>
      <c r="X39">
        <v>0.38240086909288434</v>
      </c>
      <c r="Y39">
        <v>0.33233047905577412</v>
      </c>
      <c r="Z39">
        <v>0.17271698441716724</v>
      </c>
      <c r="AA39">
        <v>0.33804736752428011</v>
      </c>
      <c r="AB39">
        <v>0.14416560283687943</v>
      </c>
      <c r="AC39">
        <v>0.34105370323237466</v>
      </c>
      <c r="AD39">
        <v>0.24422996223248009</v>
      </c>
      <c r="AE39">
        <v>0.43611404435058071</v>
      </c>
      <c r="AF39">
        <v>0.43210253280439426</v>
      </c>
      <c r="AG39">
        <v>0.30153321976149916</v>
      </c>
      <c r="AH39">
        <v>0.39719392016034744</v>
      </c>
      <c r="AI39">
        <v>0.17348808796579107</v>
      </c>
      <c r="AJ39">
        <v>0.37118200329680989</v>
      </c>
      <c r="AK39">
        <v>0.29777824576181955</v>
      </c>
      <c r="AL39">
        <v>0.28021015761821361</v>
      </c>
      <c r="AM39">
        <v>0.22407407407407404</v>
      </c>
      <c r="AN39">
        <v>0.1772066283395333</v>
      </c>
      <c r="AO39">
        <v>0.2990191410341872</v>
      </c>
      <c r="AP39">
        <v>0.15686274509803921</v>
      </c>
      <c r="AQ39">
        <v>0.52162685603615233</v>
      </c>
      <c r="AR39">
        <v>0.58570497501629371</v>
      </c>
      <c r="AS39">
        <v>0.5714285714285714</v>
      </c>
      <c r="AT39">
        <v>0.57777777777777772</v>
      </c>
      <c r="AU39">
        <v>0.5903536977491961</v>
      </c>
      <c r="AV39">
        <v>0.55432036382011118</v>
      </c>
      <c r="AW39">
        <v>0.6846970215679562</v>
      </c>
      <c r="AX39">
        <v>0.51903704968413866</v>
      </c>
      <c r="AY39">
        <v>0.36525974025974017</v>
      </c>
      <c r="AZ39">
        <v>0.52859960552268248</v>
      </c>
      <c r="BA39">
        <v>0.50461538461538458</v>
      </c>
      <c r="BB39">
        <v>0.35443037974683544</v>
      </c>
      <c r="BC39">
        <v>0.48665207877461708</v>
      </c>
      <c r="BD39">
        <v>0.50852272727272729</v>
      </c>
      <c r="BE39" s="40"/>
    </row>
    <row r="40" spans="1:57" x14ac:dyDescent="0.25">
      <c r="A40" s="7">
        <v>76</v>
      </c>
      <c r="B40">
        <v>0.3363914373088685</v>
      </c>
      <c r="C40">
        <v>0.36003051106025935</v>
      </c>
      <c r="D40">
        <v>0.31712473572938693</v>
      </c>
      <c r="E40">
        <v>0.43655723158828752</v>
      </c>
      <c r="F40">
        <v>0.21080368906455862</v>
      </c>
      <c r="G40">
        <v>0.20646669263731984</v>
      </c>
      <c r="H40">
        <v>0.3166884356475434</v>
      </c>
      <c r="I40">
        <v>0.17634539373669805</v>
      </c>
      <c r="J40">
        <v>0.19081133919843596</v>
      </c>
      <c r="K40">
        <v>0.19918809201623819</v>
      </c>
      <c r="L40">
        <v>0.22408963585434169</v>
      </c>
      <c r="M40">
        <v>0.35922648312028838</v>
      </c>
      <c r="N40">
        <v>0.16452628820960696</v>
      </c>
      <c r="O40">
        <v>0.15964523281596452</v>
      </c>
      <c r="P40">
        <v>0.13927253962403244</v>
      </c>
      <c r="Q40">
        <v>0.33522369250157524</v>
      </c>
      <c r="R40">
        <v>0.52701702442635079</v>
      </c>
      <c r="S40">
        <v>0.49889624724061804</v>
      </c>
      <c r="T40">
        <v>0.36144578313253006</v>
      </c>
      <c r="U40">
        <v>0.55543113101903696</v>
      </c>
      <c r="V40">
        <v>0.39693989071038249</v>
      </c>
      <c r="W40">
        <v>0.35400907715582453</v>
      </c>
      <c r="X40">
        <v>0.3813145029875068</v>
      </c>
      <c r="Y40">
        <v>0.34436473038648463</v>
      </c>
      <c r="Z40">
        <v>0.16784190824410203</v>
      </c>
      <c r="AA40">
        <v>0.33055034929289484</v>
      </c>
      <c r="AB40">
        <v>0.14761648936170213</v>
      </c>
      <c r="AC40">
        <v>0.28098752863324</v>
      </c>
      <c r="AD40">
        <v>0.25765841376416282</v>
      </c>
      <c r="AE40">
        <v>0.41816261879619848</v>
      </c>
      <c r="AF40">
        <v>0.42355813243820567</v>
      </c>
      <c r="AG40">
        <v>0.37649063032367974</v>
      </c>
      <c r="AH40">
        <v>0.36512443627860369</v>
      </c>
      <c r="AI40">
        <v>0.1747098350641417</v>
      </c>
      <c r="AJ40">
        <v>0.36148550373315236</v>
      </c>
      <c r="AK40">
        <v>0.31251974307676111</v>
      </c>
      <c r="AL40">
        <v>0.2962221666249687</v>
      </c>
      <c r="AM40">
        <v>0.2435185185185185</v>
      </c>
      <c r="AN40">
        <v>0.19749746364558671</v>
      </c>
      <c r="AO40">
        <v>0.30206646986001329</v>
      </c>
      <c r="AP40">
        <v>0.14431372549019608</v>
      </c>
      <c r="AQ40">
        <v>0.69593285990961906</v>
      </c>
      <c r="AR40">
        <v>0.56832500543124043</v>
      </c>
      <c r="AS40">
        <v>0.6376306620209059</v>
      </c>
      <c r="AT40">
        <v>0.61333333333333329</v>
      </c>
      <c r="AU40">
        <v>0.59292604501607715</v>
      </c>
      <c r="AV40">
        <v>0.59676604345629092</v>
      </c>
      <c r="AW40">
        <v>0.64498459431701471</v>
      </c>
      <c r="AX40">
        <v>0.47669455352569579</v>
      </c>
      <c r="AY40">
        <v>0.3506493506493506</v>
      </c>
      <c r="AZ40">
        <v>0.59763313609467461</v>
      </c>
      <c r="BA40">
        <v>0.46696832579185521</v>
      </c>
      <c r="BB40">
        <v>0.35443037974683544</v>
      </c>
      <c r="BC40">
        <v>0.45776805251641145</v>
      </c>
      <c r="BD40">
        <v>0.4952651515151516</v>
      </c>
      <c r="BE40" s="40"/>
    </row>
    <row r="41" spans="1:57" x14ac:dyDescent="0.25">
      <c r="A41" s="7">
        <v>78</v>
      </c>
      <c r="B41">
        <v>0.32110091743119262</v>
      </c>
      <c r="C41">
        <v>0.33867276887871856</v>
      </c>
      <c r="D41">
        <v>0.36786469344608885</v>
      </c>
      <c r="E41">
        <v>0.29523442768411717</v>
      </c>
      <c r="F41">
        <v>0.20176924524750611</v>
      </c>
      <c r="G41">
        <v>0.17919750681729646</v>
      </c>
      <c r="H41">
        <v>0.32311865769114839</v>
      </c>
      <c r="I41">
        <v>0.1313469139556096</v>
      </c>
      <c r="J41">
        <v>0.17360703812316716</v>
      </c>
      <c r="K41">
        <v>0.21326116373477674</v>
      </c>
      <c r="L41">
        <v>0.17927170868347336</v>
      </c>
      <c r="M41">
        <v>0.34480498197312354</v>
      </c>
      <c r="N41">
        <v>0.22008733624454149</v>
      </c>
      <c r="O41">
        <v>0.18773096821877311</v>
      </c>
      <c r="P41">
        <v>0.18282344268337633</v>
      </c>
      <c r="Q41">
        <v>0.32640201638311273</v>
      </c>
      <c r="R41">
        <v>0.46780162842339013</v>
      </c>
      <c r="S41">
        <v>0.54304635761589404</v>
      </c>
      <c r="T41">
        <v>0.36144578313253006</v>
      </c>
      <c r="U41">
        <v>0.47032474804031349</v>
      </c>
      <c r="V41">
        <v>0.41267759562841533</v>
      </c>
      <c r="W41">
        <v>0.36611195158850224</v>
      </c>
      <c r="X41">
        <v>0.32482346550787616</v>
      </c>
      <c r="Y41">
        <v>0.28882203193705164</v>
      </c>
      <c r="Z41">
        <v>0.18351179594324019</v>
      </c>
      <c r="AA41">
        <v>0.31760095416595668</v>
      </c>
      <c r="AB41">
        <v>0.1288031914893617</v>
      </c>
      <c r="AC41">
        <v>0.35225248154746758</v>
      </c>
      <c r="AD41">
        <v>0.25094418799832147</v>
      </c>
      <c r="AE41">
        <v>0.41921858500527975</v>
      </c>
      <c r="AF41">
        <v>0.36740921574610924</v>
      </c>
      <c r="AG41">
        <v>0.27257240204429301</v>
      </c>
      <c r="AH41">
        <v>0.40554534825455157</v>
      </c>
      <c r="AI41">
        <v>0.17104459376908976</v>
      </c>
      <c r="AJ41">
        <v>0.32580238533889266</v>
      </c>
      <c r="AK41">
        <v>0.26913762240707589</v>
      </c>
      <c r="AL41">
        <v>0.27020265198899174</v>
      </c>
      <c r="AM41">
        <v>0.22499999999999998</v>
      </c>
      <c r="AN41">
        <v>0.20155563070679741</v>
      </c>
      <c r="AO41">
        <v>0.27273592991143697</v>
      </c>
      <c r="AP41">
        <v>0.17777777777777778</v>
      </c>
      <c r="AQ41">
        <v>0.57585539057456425</v>
      </c>
      <c r="AR41">
        <v>0.53269606778188139</v>
      </c>
      <c r="AS41">
        <v>0.46689895470383275</v>
      </c>
      <c r="AT41">
        <v>0.52148148148148155</v>
      </c>
      <c r="AU41">
        <v>0.58006430868167203</v>
      </c>
      <c r="AV41">
        <v>0.55634158665992928</v>
      </c>
      <c r="AW41">
        <v>0.59705580280725778</v>
      </c>
      <c r="AX41">
        <v>0.49240225371350527</v>
      </c>
      <c r="AY41">
        <v>0.34740259740259738</v>
      </c>
      <c r="AZ41">
        <v>0.49506903353057202</v>
      </c>
      <c r="BA41">
        <v>0.46190045248868777</v>
      </c>
      <c r="BB41">
        <v>0.36939010356731877</v>
      </c>
      <c r="BC41">
        <v>0.46652078774617067</v>
      </c>
      <c r="BD41">
        <v>0.50284090909090917</v>
      </c>
      <c r="BE41" s="40"/>
    </row>
    <row r="42" spans="1:57" x14ac:dyDescent="0.25">
      <c r="A42" s="7">
        <v>80</v>
      </c>
      <c r="B42">
        <v>0.38837920489296635</v>
      </c>
      <c r="C42">
        <v>0.31121281464530892</v>
      </c>
      <c r="D42">
        <v>0.31007751937984501</v>
      </c>
      <c r="E42">
        <v>0.22853345164152619</v>
      </c>
      <c r="F42">
        <v>0.25748164878599661</v>
      </c>
      <c r="G42">
        <v>0.2033502142578886</v>
      </c>
      <c r="H42">
        <v>0.32271676881342309</v>
      </c>
      <c r="I42">
        <v>0.15810276679841895</v>
      </c>
      <c r="J42">
        <v>0.22287390029325513</v>
      </c>
      <c r="K42">
        <v>0.1894451962110961</v>
      </c>
      <c r="L42">
        <v>0.16806722689075629</v>
      </c>
      <c r="M42">
        <v>0.30547361520812849</v>
      </c>
      <c r="N42">
        <v>0.26899563318777292</v>
      </c>
      <c r="O42">
        <v>0.19660014781966001</v>
      </c>
      <c r="P42">
        <v>0.18134906008109103</v>
      </c>
      <c r="Q42">
        <v>0.26465028355387521</v>
      </c>
      <c r="R42">
        <v>0.47076239822353816</v>
      </c>
      <c r="S42">
        <v>0.46799116997792489</v>
      </c>
      <c r="T42">
        <v>0.34423407917383814</v>
      </c>
      <c r="U42">
        <v>0.47928331466965285</v>
      </c>
      <c r="V42">
        <v>0.30251366120218581</v>
      </c>
      <c r="W42">
        <v>0.3822491174987393</v>
      </c>
      <c r="X42">
        <v>0.35632808256382403</v>
      </c>
      <c r="Y42">
        <v>0.30826197639435315</v>
      </c>
      <c r="Z42">
        <v>0.16923478715069207</v>
      </c>
      <c r="AA42">
        <v>0.32986880218095072</v>
      </c>
      <c r="AB42">
        <v>0.17697783687943261</v>
      </c>
      <c r="AC42">
        <v>0.25451768897938409</v>
      </c>
      <c r="AD42">
        <v>0.20981955518254305</v>
      </c>
      <c r="AE42">
        <v>0.38648363252375922</v>
      </c>
      <c r="AF42">
        <v>0.40280744583460482</v>
      </c>
      <c r="AG42">
        <v>0.32538330494037476</v>
      </c>
      <c r="AH42">
        <v>0.37882077835309841</v>
      </c>
      <c r="AI42">
        <v>0.17715332926084296</v>
      </c>
      <c r="AJ42">
        <v>0.32735382526907786</v>
      </c>
      <c r="AK42">
        <v>0.27629777824576179</v>
      </c>
      <c r="AL42">
        <v>0.26269702276707529</v>
      </c>
      <c r="AM42">
        <v>0.21296296296296294</v>
      </c>
      <c r="AN42">
        <v>0.16367940480216434</v>
      </c>
      <c r="AO42">
        <v>0.26397485953718691</v>
      </c>
      <c r="AP42">
        <v>0.17568627450980392</v>
      </c>
      <c r="AQ42">
        <v>0.52420916720464816</v>
      </c>
      <c r="AR42">
        <v>0.53530306321963927</v>
      </c>
      <c r="AS42">
        <v>0.40069686411149824</v>
      </c>
      <c r="AT42">
        <v>0.53037037037037038</v>
      </c>
      <c r="AU42">
        <v>0.58842443729903537</v>
      </c>
      <c r="AV42">
        <v>0.46184941889843351</v>
      </c>
      <c r="AW42">
        <v>0.57103731598767549</v>
      </c>
      <c r="AX42">
        <v>0.49240225371350527</v>
      </c>
      <c r="AY42">
        <v>0.35389610389610388</v>
      </c>
      <c r="AZ42">
        <v>0.64299802761341218</v>
      </c>
      <c r="BA42">
        <v>0.46407239819004525</v>
      </c>
      <c r="BB42">
        <v>0.35443037974683544</v>
      </c>
      <c r="BC42">
        <v>0.44989059080962801</v>
      </c>
      <c r="BD42">
        <v>0.49147727272727282</v>
      </c>
      <c r="BE42" s="40"/>
    </row>
    <row r="43" spans="1:57" x14ac:dyDescent="0.25">
      <c r="A43" s="7">
        <v>82</v>
      </c>
      <c r="B43">
        <v>0.36085626911314983</v>
      </c>
      <c r="C43">
        <v>0.25050038138825326</v>
      </c>
      <c r="D43">
        <v>0.2720225510923186</v>
      </c>
      <c r="E43">
        <v>0.25478970718722277</v>
      </c>
      <c r="F43">
        <v>0.21532091097308489</v>
      </c>
      <c r="G43">
        <v>0.17841838722243866</v>
      </c>
      <c r="H43">
        <v>0.28212599216316686</v>
      </c>
      <c r="I43">
        <v>0.15080571602310733</v>
      </c>
      <c r="J43">
        <v>0.22521994134897361</v>
      </c>
      <c r="K43">
        <v>0.19161028416779435</v>
      </c>
      <c r="L43">
        <v>0.10595630252100839</v>
      </c>
      <c r="M43">
        <v>0.21632251720747295</v>
      </c>
      <c r="N43">
        <v>0.17991266375545853</v>
      </c>
      <c r="O43">
        <v>0.12301862527716186</v>
      </c>
      <c r="P43">
        <v>8.0656100258016949E-2</v>
      </c>
      <c r="Q43">
        <v>0.34278512917454312</v>
      </c>
      <c r="R43">
        <v>0.44707623982235384</v>
      </c>
      <c r="S43">
        <v>0.55187637969094927</v>
      </c>
      <c r="T43">
        <v>0.31925679862306361</v>
      </c>
      <c r="U43">
        <v>0.47928331466965285</v>
      </c>
      <c r="V43">
        <v>0.34185792349726779</v>
      </c>
      <c r="W43">
        <v>0.33888048411497729</v>
      </c>
      <c r="X43">
        <v>0.34220532319391639</v>
      </c>
      <c r="Y43">
        <v>0.27123351076139784</v>
      </c>
      <c r="Z43">
        <v>0.15843997562461914</v>
      </c>
      <c r="AA43">
        <v>0.31078548304651554</v>
      </c>
      <c r="AB43">
        <v>0.14527074468085108</v>
      </c>
      <c r="AC43">
        <v>0.33290913718503434</v>
      </c>
      <c r="AD43">
        <v>0.27276542173730595</v>
      </c>
      <c r="AE43">
        <v>0.39915522703273493</v>
      </c>
      <c r="AF43">
        <v>0.36008544400366188</v>
      </c>
      <c r="AG43">
        <v>0.30153321976149916</v>
      </c>
      <c r="AH43">
        <v>0.41389677634875571</v>
      </c>
      <c r="AI43">
        <v>0.16371411117898593</v>
      </c>
      <c r="AJ43">
        <v>0.33472316493745757</v>
      </c>
      <c r="AK43">
        <v>0.28345793408444769</v>
      </c>
      <c r="AL43">
        <v>0.26219664748561416</v>
      </c>
      <c r="AM43">
        <v>0.21481481481481479</v>
      </c>
      <c r="AN43">
        <v>0.19479201893811296</v>
      </c>
      <c r="AO43">
        <v>0.26892676887915434</v>
      </c>
      <c r="AP43">
        <v>0.16418300653594772</v>
      </c>
      <c r="AQ43">
        <v>0.59264041316978699</v>
      </c>
      <c r="AR43">
        <v>0.56832500543124043</v>
      </c>
      <c r="AS43">
        <v>0.50174216027874563</v>
      </c>
      <c r="AT43">
        <v>0.54518518518518522</v>
      </c>
      <c r="AU43">
        <v>0.52861736334405141</v>
      </c>
      <c r="AV43">
        <v>0.50075795856493177</v>
      </c>
      <c r="AW43">
        <v>0.76549127011297502</v>
      </c>
      <c r="AX43">
        <v>0.44254737920437082</v>
      </c>
      <c r="AY43">
        <v>0.30844155844155841</v>
      </c>
      <c r="AZ43">
        <v>0.48126232741617359</v>
      </c>
      <c r="BA43">
        <v>0.46262443438914025</v>
      </c>
      <c r="BB43">
        <v>0.34292289988492519</v>
      </c>
      <c r="BC43">
        <v>0.43238512035010945</v>
      </c>
      <c r="BD43">
        <v>0.48200757575757586</v>
      </c>
      <c r="BE43" s="40"/>
    </row>
    <row r="44" spans="1:57" x14ac:dyDescent="0.25">
      <c r="A44" s="7">
        <v>84</v>
      </c>
      <c r="B44">
        <v>0.30117553516819567</v>
      </c>
      <c r="C44">
        <v>0.42105263157894735</v>
      </c>
      <c r="D44">
        <v>0.22551092318534183</v>
      </c>
      <c r="E44">
        <v>0.23788110026619344</v>
      </c>
      <c r="F44">
        <v>0.21532091097308489</v>
      </c>
      <c r="G44">
        <v>0.17841838722243866</v>
      </c>
      <c r="H44">
        <v>0.29257510298402489</v>
      </c>
      <c r="I44">
        <v>0.12526603830951658</v>
      </c>
      <c r="J44">
        <v>0.21427174975562072</v>
      </c>
      <c r="K44">
        <v>0.20784844384303114</v>
      </c>
      <c r="L44">
        <v>0.15686274509803919</v>
      </c>
      <c r="M44">
        <v>0.17305801376597835</v>
      </c>
      <c r="N44">
        <v>0.1696153711790393</v>
      </c>
      <c r="O44">
        <v>0.19068736141906872</v>
      </c>
      <c r="P44">
        <v>0.13157965352008846</v>
      </c>
      <c r="Q44">
        <v>0.31001890359168238</v>
      </c>
      <c r="R44">
        <v>0.39674315321983716</v>
      </c>
      <c r="S44">
        <v>0.45916114790286972</v>
      </c>
      <c r="T44">
        <v>0.34767641996557658</v>
      </c>
      <c r="U44">
        <v>0.34129406494960807</v>
      </c>
      <c r="V44">
        <v>0.38732240437158472</v>
      </c>
      <c r="W44">
        <v>0.36913767019667171</v>
      </c>
      <c r="X44">
        <v>0.3193916349809886</v>
      </c>
      <c r="Y44">
        <v>0.32862763249247862</v>
      </c>
      <c r="Z44">
        <v>0.17341342387046227</v>
      </c>
      <c r="AA44">
        <v>0.3080592945987391</v>
      </c>
      <c r="AB44">
        <v>0.14505638297872339</v>
      </c>
      <c r="AC44">
        <v>0.2433189106642912</v>
      </c>
      <c r="AD44">
        <v>0.21149811162400339</v>
      </c>
      <c r="AE44">
        <v>0.37803590285110872</v>
      </c>
      <c r="AF44">
        <v>0.34543790051876716</v>
      </c>
      <c r="AG44">
        <v>0.31175468483816016</v>
      </c>
      <c r="AH44">
        <v>0.37614832136295306</v>
      </c>
      <c r="AI44">
        <v>0.12706169822846666</v>
      </c>
      <c r="AJ44">
        <v>0.28468922718898476</v>
      </c>
      <c r="AK44">
        <v>0.26366220911866906</v>
      </c>
      <c r="AL44">
        <v>0.25769326995246433</v>
      </c>
      <c r="AM44">
        <v>0.19722222222222222</v>
      </c>
      <c r="AN44">
        <v>0.1433885694961109</v>
      </c>
      <c r="AO44">
        <v>0.25216646033711076</v>
      </c>
      <c r="AP44">
        <v>0.12339869281045752</v>
      </c>
      <c r="AQ44">
        <v>0.58231116849580378</v>
      </c>
      <c r="AR44">
        <v>0.55529002824245055</v>
      </c>
      <c r="AS44">
        <v>0.54703832752613235</v>
      </c>
      <c r="AT44">
        <v>0.51851851851851849</v>
      </c>
      <c r="AU44">
        <v>0.52990353697749193</v>
      </c>
      <c r="AV44">
        <v>0.47549267306720561</v>
      </c>
      <c r="AW44">
        <v>0.57788428620335497</v>
      </c>
      <c r="AX44">
        <v>0.45415741847362129</v>
      </c>
      <c r="AY44">
        <v>0.33279220779220781</v>
      </c>
      <c r="AZ44">
        <v>0.55424063116370814</v>
      </c>
      <c r="BA44">
        <v>0.44452488687782804</v>
      </c>
      <c r="BB44">
        <v>0.33947065592635212</v>
      </c>
      <c r="BC44">
        <v>0.42713347921225381</v>
      </c>
      <c r="BD44">
        <v>0.47727272727272735</v>
      </c>
      <c r="BE44" s="40"/>
    </row>
    <row r="45" spans="1:57" x14ac:dyDescent="0.25">
      <c r="A45" s="7">
        <v>86</v>
      </c>
      <c r="B45">
        <v>0.36085626911314983</v>
      </c>
      <c r="C45">
        <v>0.32951945080091533</v>
      </c>
      <c r="D45">
        <v>0.2720225510923186</v>
      </c>
      <c r="E45">
        <v>0.33496574977817217</v>
      </c>
      <c r="F45">
        <v>0.20026350461133069</v>
      </c>
      <c r="G45">
        <v>0.20257109466303078</v>
      </c>
      <c r="H45">
        <v>0.2877524364513212</v>
      </c>
      <c r="I45">
        <v>9.4824566737610208E-2</v>
      </c>
      <c r="J45">
        <v>0.18064516129032257</v>
      </c>
      <c r="K45">
        <v>0.18078484438430314</v>
      </c>
      <c r="L45">
        <v>0.10275169623404916</v>
      </c>
      <c r="M45">
        <v>0.29367420517862991</v>
      </c>
      <c r="N45">
        <v>0.17467248908296942</v>
      </c>
      <c r="O45">
        <v>0.14711382113821136</v>
      </c>
      <c r="P45">
        <v>0.2344268337633616</v>
      </c>
      <c r="Q45">
        <v>0.2709514807813484</v>
      </c>
      <c r="R45">
        <v>0.42635085122131761</v>
      </c>
      <c r="S45">
        <v>0.51655629139072845</v>
      </c>
      <c r="T45">
        <v>0.27597108433734935</v>
      </c>
      <c r="U45">
        <v>0.41623784994400892</v>
      </c>
      <c r="V45">
        <v>0.28502732240437156</v>
      </c>
      <c r="W45">
        <v>0.34493192133131617</v>
      </c>
      <c r="X45">
        <v>0.33134166214014127</v>
      </c>
      <c r="Y45">
        <v>0.261976394353159</v>
      </c>
      <c r="Z45">
        <v>0.18107425785670758</v>
      </c>
      <c r="AA45">
        <v>0.30328846481513033</v>
      </c>
      <c r="AB45">
        <v>0.13834255319148936</v>
      </c>
      <c r="AC45">
        <v>0.23822855688470351</v>
      </c>
      <c r="AD45">
        <v>0.22912295425933699</v>
      </c>
      <c r="AE45">
        <v>0.39176346356916575</v>
      </c>
      <c r="AF45">
        <v>0.35276167226121452</v>
      </c>
      <c r="AG45">
        <v>0.24872231686541735</v>
      </c>
      <c r="AH45">
        <v>0.36579255052614001</v>
      </c>
      <c r="AI45">
        <v>0.15638362858888208</v>
      </c>
      <c r="AJ45">
        <v>0.29167070687481816</v>
      </c>
      <c r="AK45">
        <v>0.25818679583026222</v>
      </c>
      <c r="AL45">
        <v>0.24868651488616456</v>
      </c>
      <c r="AM45">
        <v>0.17037037037037037</v>
      </c>
      <c r="AN45">
        <v>0.10119350693270206</v>
      </c>
      <c r="AO45">
        <v>0.24226264165317588</v>
      </c>
      <c r="AP45">
        <v>0.14117647058823529</v>
      </c>
      <c r="AQ45">
        <v>0.51000645577792125</v>
      </c>
      <c r="AR45">
        <v>0.53269606778188139</v>
      </c>
      <c r="AS45">
        <v>0.54703832752613235</v>
      </c>
      <c r="AT45">
        <v>0.54814814814814816</v>
      </c>
      <c r="AU45">
        <v>0.52604501607717036</v>
      </c>
      <c r="AV45">
        <v>0.44315310763011617</v>
      </c>
      <c r="AW45">
        <v>0.64361520027387886</v>
      </c>
      <c r="AX45">
        <v>0.46781628820215132</v>
      </c>
      <c r="AY45">
        <v>0.31006493506493504</v>
      </c>
      <c r="AZ45">
        <v>0.47731755424063116</v>
      </c>
      <c r="BA45">
        <v>0.44235294117647056</v>
      </c>
      <c r="BB45">
        <v>0.32105868814729577</v>
      </c>
      <c r="BC45">
        <v>0.43063457330415755</v>
      </c>
      <c r="BD45">
        <v>0.49337121212121221</v>
      </c>
      <c r="BE45" s="40"/>
    </row>
    <row r="46" spans="1:57" x14ac:dyDescent="0.25">
      <c r="A46" s="7">
        <v>88</v>
      </c>
      <c r="B46">
        <v>0.34556574923547395</v>
      </c>
      <c r="C46">
        <v>0.38749046529366898</v>
      </c>
      <c r="D46">
        <v>0.28188865398167728</v>
      </c>
      <c r="E46">
        <v>0.17127062999112691</v>
      </c>
      <c r="F46">
        <v>0.17767739506869942</v>
      </c>
      <c r="G46">
        <v>0.1815348656018699</v>
      </c>
      <c r="H46">
        <v>0.28534110318496936</v>
      </c>
      <c r="I46">
        <v>0.13742778960170263</v>
      </c>
      <c r="J46">
        <v>0.14780058651026393</v>
      </c>
      <c r="K46">
        <v>0.17428958051420843</v>
      </c>
      <c r="L46">
        <v>0.11456171802054152</v>
      </c>
      <c r="M46">
        <v>0.25040970173713534</v>
      </c>
      <c r="N46">
        <v>0.2497816593886463</v>
      </c>
      <c r="O46">
        <v>0.13460960827790097</v>
      </c>
      <c r="P46">
        <v>0.1666052340582381</v>
      </c>
      <c r="Q46">
        <v>0.2709514807813484</v>
      </c>
      <c r="R46">
        <v>0.39378238341968913</v>
      </c>
      <c r="S46">
        <v>0.48123620309050774</v>
      </c>
      <c r="T46">
        <v>0.31017728055077448</v>
      </c>
      <c r="U46">
        <v>0.46584546472564381</v>
      </c>
      <c r="V46">
        <v>0.31825136612021859</v>
      </c>
      <c r="W46">
        <v>0.33484619263741805</v>
      </c>
      <c r="X46">
        <v>0.32373709940249867</v>
      </c>
      <c r="Y46">
        <v>0.27308493404304557</v>
      </c>
      <c r="Z46">
        <v>0.18420823539653522</v>
      </c>
      <c r="AA46">
        <v>0.29306525813596862</v>
      </c>
      <c r="AB46">
        <v>0.1037808510638298</v>
      </c>
      <c r="AC46">
        <v>0.25553575973530163</v>
      </c>
      <c r="AD46">
        <v>0.20981955518254305</v>
      </c>
      <c r="AE46">
        <v>0.36958817317845827</v>
      </c>
      <c r="AF46">
        <v>0.33445224290509612</v>
      </c>
      <c r="AG46">
        <v>0.3270868824531516</v>
      </c>
      <c r="AH46">
        <v>0.37781860698179398</v>
      </c>
      <c r="AI46">
        <v>0.14416615760537568</v>
      </c>
      <c r="AJ46">
        <v>0.29826432657810531</v>
      </c>
      <c r="AK46">
        <v>0.26366220911866906</v>
      </c>
      <c r="AL46">
        <v>0.23317488116087062</v>
      </c>
      <c r="AM46">
        <v>0.22222222222222218</v>
      </c>
      <c r="AN46">
        <v>0.15421034832600608</v>
      </c>
      <c r="AO46">
        <v>0.25140462813065423</v>
      </c>
      <c r="AP46">
        <v>0.1484967320261438</v>
      </c>
      <c r="AQ46">
        <v>0.50225952227243376</v>
      </c>
      <c r="AR46">
        <v>0.5222680860308494</v>
      </c>
      <c r="AS46">
        <v>0.49477351916376305</v>
      </c>
      <c r="AT46">
        <v>0.50962962962962965</v>
      </c>
      <c r="AU46">
        <v>0.50996784565916387</v>
      </c>
      <c r="AV46">
        <v>0.43708943911066189</v>
      </c>
      <c r="AW46">
        <v>0.61485792536802464</v>
      </c>
      <c r="AX46">
        <v>0.46781628820215132</v>
      </c>
      <c r="AY46">
        <v>0.25974025974025972</v>
      </c>
      <c r="AZ46">
        <v>0.53451676528599612</v>
      </c>
      <c r="BA46">
        <v>0.41122171945701358</v>
      </c>
      <c r="BB46">
        <v>0.31875719217491366</v>
      </c>
      <c r="BC46">
        <v>0.44638949671772432</v>
      </c>
      <c r="BD46">
        <v>0.44981060606060613</v>
      </c>
      <c r="BE46" s="40"/>
    </row>
    <row r="47" spans="1:57" x14ac:dyDescent="0.25">
      <c r="A47" s="7">
        <v>90</v>
      </c>
      <c r="B47">
        <v>0.28777033639143729</v>
      </c>
      <c r="C47">
        <v>0.28962196796338674</v>
      </c>
      <c r="D47">
        <v>0.2494714587737844</v>
      </c>
      <c r="E47">
        <v>0.28545235137533276</v>
      </c>
      <c r="F47">
        <v>0.19122906079427818</v>
      </c>
      <c r="G47">
        <v>0.16439423451499804</v>
      </c>
      <c r="H47">
        <v>0.2612277705214508</v>
      </c>
      <c r="I47">
        <v>0.16175129218607479</v>
      </c>
      <c r="J47">
        <v>0.18064516129032257</v>
      </c>
      <c r="K47">
        <v>0.17104194857916105</v>
      </c>
      <c r="L47">
        <v>0.16806722689075629</v>
      </c>
      <c r="M47">
        <v>0.28711897738446412</v>
      </c>
      <c r="N47">
        <v>0.20436681222707423</v>
      </c>
      <c r="O47">
        <v>0.1122610495195861</v>
      </c>
      <c r="P47">
        <v>9.7982012532252111E-2</v>
      </c>
      <c r="Q47">
        <v>0.29993698802772523</v>
      </c>
      <c r="R47">
        <v>0.44707623982235384</v>
      </c>
      <c r="S47">
        <v>0.46357615894039733</v>
      </c>
      <c r="T47">
        <v>0.35800344234079162</v>
      </c>
      <c r="U47">
        <v>0.33704232922732358</v>
      </c>
      <c r="V47">
        <v>0.3252459016393443</v>
      </c>
      <c r="W47">
        <v>0.32677760968229952</v>
      </c>
      <c r="X47">
        <v>0.32373709940249867</v>
      </c>
      <c r="Y47">
        <v>0.25827354778986344</v>
      </c>
      <c r="Z47">
        <v>0.17480630277705234</v>
      </c>
      <c r="AA47">
        <v>0.28761288124041567</v>
      </c>
      <c r="AB47">
        <v>0.10332464539007091</v>
      </c>
      <c r="AC47">
        <v>0.26673453805039449</v>
      </c>
      <c r="AD47">
        <v>0.18715904322282842</v>
      </c>
      <c r="AE47">
        <v>0.37275607180570219</v>
      </c>
      <c r="AF47">
        <v>0.36008544400366188</v>
      </c>
      <c r="AG47">
        <v>0.32367972742759793</v>
      </c>
      <c r="AH47">
        <v>0.37314180724903961</v>
      </c>
      <c r="AI47">
        <v>0.13194868662186926</v>
      </c>
      <c r="AJ47">
        <v>0.27693202753805873</v>
      </c>
      <c r="AK47">
        <v>0.22996735811308833</v>
      </c>
      <c r="AL47">
        <v>0.24068051038278707</v>
      </c>
      <c r="AM47">
        <v>0.18240740740740741</v>
      </c>
      <c r="AN47">
        <v>0.15691579303347986</v>
      </c>
      <c r="AO47">
        <v>0.22969241024664316</v>
      </c>
      <c r="AP47">
        <v>0.13176470588235295</v>
      </c>
      <c r="AQ47">
        <v>0.44286636539703034</v>
      </c>
      <c r="AR47">
        <v>0.52139908755159681</v>
      </c>
      <c r="AS47">
        <v>0.43205574912891986</v>
      </c>
      <c r="AT47">
        <v>0.48888888888888887</v>
      </c>
      <c r="AU47">
        <v>0.53633440514469455</v>
      </c>
      <c r="AV47">
        <v>0.48964123294593226</v>
      </c>
      <c r="AW47">
        <v>0.53954125299554945</v>
      </c>
      <c r="AX47">
        <v>0.44323032269079737</v>
      </c>
      <c r="AY47">
        <v>0.29707792207792205</v>
      </c>
      <c r="AZ47">
        <v>0.50295857988165682</v>
      </c>
      <c r="BA47">
        <v>0.43873303167420818</v>
      </c>
      <c r="BB47">
        <v>0.31415420023014956</v>
      </c>
      <c r="BC47">
        <v>0.42888402625820571</v>
      </c>
      <c r="BD47">
        <v>0.42992424242424249</v>
      </c>
      <c r="BE47" s="40"/>
    </row>
    <row r="48" spans="1:57" x14ac:dyDescent="0.25">
      <c r="A48" s="7">
        <v>92</v>
      </c>
      <c r="B48">
        <v>0.24806636085626907</v>
      </c>
      <c r="C48">
        <v>0.30816170861937453</v>
      </c>
      <c r="D48">
        <v>0.2804792107117689</v>
      </c>
      <c r="E48">
        <v>0.22334445430346053</v>
      </c>
      <c r="F48">
        <v>0.19499341238471671</v>
      </c>
      <c r="G48">
        <v>0.15037008180755748</v>
      </c>
      <c r="H48">
        <v>0.26283532603235205</v>
      </c>
      <c r="I48">
        <v>8.8684706597750074E-2</v>
      </c>
      <c r="J48">
        <v>0.19706744868035192</v>
      </c>
      <c r="K48">
        <v>0.17428958051420843</v>
      </c>
      <c r="L48">
        <v>0.11768241518829752</v>
      </c>
      <c r="M48">
        <v>0.32120616191412649</v>
      </c>
      <c r="N48">
        <v>0.20611353711790395</v>
      </c>
      <c r="O48">
        <v>9.2668736141906863E-2</v>
      </c>
      <c r="P48">
        <v>5.0543752303722815E-2</v>
      </c>
      <c r="Q48">
        <v>0.28859483301827343</v>
      </c>
      <c r="R48">
        <v>0.37601776461880093</v>
      </c>
      <c r="S48">
        <v>0.46357615894039733</v>
      </c>
      <c r="T48">
        <v>0.29734526678141132</v>
      </c>
      <c r="U48">
        <v>0.31689764837625978</v>
      </c>
      <c r="V48">
        <v>0.33398907103825137</v>
      </c>
      <c r="W48">
        <v>0.31164901664145234</v>
      </c>
      <c r="X48">
        <v>0.32590983161325371</v>
      </c>
      <c r="Y48">
        <v>0.23327933348761862</v>
      </c>
      <c r="Z48">
        <v>0.1716723252372247</v>
      </c>
      <c r="AA48">
        <v>0.27057420344181288</v>
      </c>
      <c r="AB48">
        <v>0.12343617021276596</v>
      </c>
      <c r="AC48">
        <v>0.3054212267752609</v>
      </c>
      <c r="AD48">
        <v>0.18380193033990772</v>
      </c>
      <c r="AE48">
        <v>0.37275607180570219</v>
      </c>
      <c r="AF48">
        <v>0.33079035703387244</v>
      </c>
      <c r="AG48">
        <v>0.32538330494037476</v>
      </c>
      <c r="AH48">
        <v>0.40855186236846502</v>
      </c>
      <c r="AI48">
        <v>0.13805742211362246</v>
      </c>
      <c r="AJ48">
        <v>0.27072626781731796</v>
      </c>
      <c r="AK48">
        <v>0.22322838791197219</v>
      </c>
      <c r="AL48">
        <v>0.2236677508131098</v>
      </c>
      <c r="AM48">
        <v>0.17314814814814813</v>
      </c>
      <c r="AN48">
        <v>0.11424173148461278</v>
      </c>
      <c r="AO48">
        <v>0.22321683649176266</v>
      </c>
      <c r="AP48">
        <v>0.10138959477124183</v>
      </c>
      <c r="AQ48">
        <v>0.40542285345384116</v>
      </c>
      <c r="AR48">
        <v>0.48403215294373236</v>
      </c>
      <c r="AS48">
        <v>0.44947735191637628</v>
      </c>
      <c r="AT48">
        <v>0.43555555555555553</v>
      </c>
      <c r="AU48">
        <v>0.51897106109324764</v>
      </c>
      <c r="AV48">
        <v>0.44972208185952495</v>
      </c>
      <c r="AW48">
        <v>0.55871276959945226</v>
      </c>
      <c r="AX48">
        <v>0.42069318763872288</v>
      </c>
      <c r="AY48">
        <v>0.28896103896103892</v>
      </c>
      <c r="AZ48">
        <v>0.46351084812623278</v>
      </c>
      <c r="BA48">
        <v>0.42642533936651583</v>
      </c>
      <c r="BB48">
        <v>0.31645569620253161</v>
      </c>
      <c r="BC48">
        <v>0.41925601750547048</v>
      </c>
      <c r="BD48">
        <v>0.44602272727272735</v>
      </c>
      <c r="BE48" s="40"/>
    </row>
    <row r="49" spans="1:57" x14ac:dyDescent="0.25">
      <c r="A49" s="7">
        <v>94</v>
      </c>
      <c r="B49">
        <v>0.28665902140672778</v>
      </c>
      <c r="C49">
        <v>0.35392829900839057</v>
      </c>
      <c r="D49">
        <v>0.22410147991543344</v>
      </c>
      <c r="E49">
        <v>0.16372244897959187</v>
      </c>
      <c r="F49">
        <v>0.16563146997929606</v>
      </c>
      <c r="G49">
        <v>0.15504479937670435</v>
      </c>
      <c r="H49">
        <v>0.27006932583140758</v>
      </c>
      <c r="I49">
        <v>0.10953286713286713</v>
      </c>
      <c r="J49">
        <v>0.1798631476050831</v>
      </c>
      <c r="K49">
        <v>0.14939106901217863</v>
      </c>
      <c r="L49">
        <v>0.13569872393401802</v>
      </c>
      <c r="M49">
        <v>0.24909865617830218</v>
      </c>
      <c r="N49">
        <v>0.20436681222707423</v>
      </c>
      <c r="O49">
        <v>0.15521064301552104</v>
      </c>
      <c r="P49">
        <v>8.3633173608551423E-2</v>
      </c>
      <c r="Q49">
        <v>0.30623818525519841</v>
      </c>
      <c r="R49">
        <v>0.37009622501850481</v>
      </c>
      <c r="S49">
        <v>0.54304635761589404</v>
      </c>
      <c r="T49">
        <v>0.33652598967297759</v>
      </c>
      <c r="U49">
        <v>0.42675789473684211</v>
      </c>
      <c r="V49">
        <v>0.30950819672131152</v>
      </c>
      <c r="W49">
        <v>0.33182047402924858</v>
      </c>
      <c r="X49">
        <v>0.33568712656165128</v>
      </c>
      <c r="Y49">
        <v>0.24068502661420968</v>
      </c>
      <c r="Z49">
        <v>0.17968137895011752</v>
      </c>
      <c r="AA49">
        <v>0.27807122167319814</v>
      </c>
      <c r="AB49">
        <v>0.11737039007092198</v>
      </c>
      <c r="AC49">
        <v>0.21481292949860015</v>
      </c>
      <c r="AD49">
        <v>0.21821233738984475</v>
      </c>
      <c r="AE49">
        <v>0.3706441393875396</v>
      </c>
      <c r="AF49">
        <v>0.34177601464754348</v>
      </c>
      <c r="AG49">
        <v>0.27427597955706984</v>
      </c>
      <c r="AH49">
        <v>0.38349757808585277</v>
      </c>
      <c r="AI49">
        <v>0.12950519242516798</v>
      </c>
      <c r="AJ49">
        <v>0.29205856685736448</v>
      </c>
      <c r="AK49">
        <v>0.24555122670316942</v>
      </c>
      <c r="AL49">
        <v>0.21866399799849884</v>
      </c>
      <c r="AM49">
        <v>0.15925925925925924</v>
      </c>
      <c r="AN49">
        <v>0.13933040243490025</v>
      </c>
      <c r="AO49">
        <v>0.23007332634987143</v>
      </c>
      <c r="AP49">
        <v>0.11816993464052288</v>
      </c>
      <c r="AQ49">
        <v>0.48934796642995482</v>
      </c>
      <c r="AR49">
        <v>0.49706713013252229</v>
      </c>
      <c r="AS49">
        <v>0.52264808362369342</v>
      </c>
      <c r="AT49">
        <v>0.45037037037037042</v>
      </c>
      <c r="AU49">
        <v>0.4861736334405144</v>
      </c>
      <c r="AV49">
        <v>0.46033350176856996</v>
      </c>
      <c r="AW49">
        <v>0.55323519342690863</v>
      </c>
      <c r="AX49">
        <v>0.41796141369301687</v>
      </c>
      <c r="AY49">
        <v>0.25974025974025972</v>
      </c>
      <c r="AZ49">
        <v>0.46351084812623278</v>
      </c>
      <c r="BA49">
        <v>0.42063348416289592</v>
      </c>
      <c r="BB49">
        <v>0.28538550057537398</v>
      </c>
      <c r="BC49">
        <v>0.38512035010940926</v>
      </c>
      <c r="BD49">
        <v>0.44602272727272735</v>
      </c>
      <c r="BE49" s="40"/>
    </row>
    <row r="50" spans="1:57" x14ac:dyDescent="0.25">
      <c r="A50" s="7">
        <v>96</v>
      </c>
      <c r="B50">
        <v>0.31192660550458717</v>
      </c>
      <c r="C50">
        <v>0.28350266971777272</v>
      </c>
      <c r="D50">
        <v>0.2494714587737844</v>
      </c>
      <c r="E50">
        <v>0.23149352262644191</v>
      </c>
      <c r="F50">
        <v>0.19800489365706755</v>
      </c>
      <c r="G50">
        <v>0.14569536423841059</v>
      </c>
      <c r="H50">
        <v>0.24876921531196622</v>
      </c>
      <c r="I50">
        <v>9.9463180297962889E-2</v>
      </c>
      <c r="J50">
        <v>0.16422287390029325</v>
      </c>
      <c r="K50">
        <v>0.15480378890392424</v>
      </c>
      <c r="L50">
        <v>8.4637784002489877E-2</v>
      </c>
      <c r="M50">
        <v>0.24909865617830218</v>
      </c>
      <c r="N50">
        <v>0.25851528384279476</v>
      </c>
      <c r="O50">
        <v>0.18477457501847747</v>
      </c>
      <c r="P50">
        <v>8.5286988573534839E-2</v>
      </c>
      <c r="Q50">
        <v>0.29615626969124131</v>
      </c>
      <c r="R50">
        <v>0.37897853441894896</v>
      </c>
      <c r="S50">
        <v>0.44591611479028698</v>
      </c>
      <c r="T50">
        <v>0.23700757314974177</v>
      </c>
      <c r="U50">
        <v>0.39259932810750275</v>
      </c>
      <c r="V50">
        <v>0.26928961748633878</v>
      </c>
      <c r="W50">
        <v>0.30559757942511345</v>
      </c>
      <c r="X50">
        <v>0.26833242802824553</v>
      </c>
      <c r="Y50">
        <v>0.23975931497338579</v>
      </c>
      <c r="Z50">
        <v>0.18037781840341255</v>
      </c>
      <c r="AA50">
        <v>0.28897597546430392</v>
      </c>
      <c r="AB50">
        <v>6.9270921985815595E-2</v>
      </c>
      <c r="AC50">
        <v>0.3145838635785187</v>
      </c>
      <c r="AD50">
        <v>0.17708770457406631</v>
      </c>
      <c r="AE50">
        <v>0.35691657866948256</v>
      </c>
      <c r="AF50">
        <v>0.32224595666768385</v>
      </c>
      <c r="AG50">
        <v>0.24531516183986371</v>
      </c>
      <c r="AH50">
        <v>0.33238683814932357</v>
      </c>
      <c r="AI50">
        <v>0.11904471594379962</v>
      </c>
      <c r="AJ50">
        <v>0.27925918743333655</v>
      </c>
      <c r="AK50">
        <v>0.24555122670316942</v>
      </c>
      <c r="AL50">
        <v>0.22166624968726542</v>
      </c>
      <c r="AM50">
        <v>0.19537037037037036</v>
      </c>
      <c r="AN50">
        <v>0.15826851538721676</v>
      </c>
      <c r="AO50">
        <v>0.2079801923626321</v>
      </c>
      <c r="AP50">
        <v>0.10384177777777778</v>
      </c>
      <c r="AQ50">
        <v>0.39767591994835377</v>
      </c>
      <c r="AR50">
        <v>0.49446013469476424</v>
      </c>
      <c r="AS50">
        <v>0.50522648083623689</v>
      </c>
      <c r="AT50">
        <v>0.38222222222222219</v>
      </c>
      <c r="AU50">
        <v>0.50225080385852083</v>
      </c>
      <c r="AV50">
        <v>0.47094492167761492</v>
      </c>
      <c r="AW50">
        <v>0.66278671687778157</v>
      </c>
      <c r="AX50">
        <v>0.37766774799385355</v>
      </c>
      <c r="AY50">
        <v>0.31331168831168832</v>
      </c>
      <c r="AZ50">
        <v>0.47140039447731763</v>
      </c>
      <c r="BA50">
        <v>0.41990950226244339</v>
      </c>
      <c r="BB50">
        <v>0.29113924050632911</v>
      </c>
      <c r="BC50">
        <v>0.41400437636761489</v>
      </c>
      <c r="BD50">
        <v>0.41477272727272735</v>
      </c>
      <c r="BE50" s="40"/>
    </row>
    <row r="51" spans="1:57" x14ac:dyDescent="0.25">
      <c r="A51" s="7">
        <v>98</v>
      </c>
      <c r="B51">
        <v>0.28435137614678896</v>
      </c>
      <c r="C51">
        <v>0.26254553775743711</v>
      </c>
      <c r="D51">
        <v>0.25933756166314309</v>
      </c>
      <c r="E51">
        <v>0.16199041703637979</v>
      </c>
      <c r="F51">
        <v>0.17993600602296256</v>
      </c>
      <c r="G51">
        <v>0.15426567978184652</v>
      </c>
      <c r="H51">
        <v>0.219833216115744</v>
      </c>
      <c r="I51">
        <v>0.17269686834904224</v>
      </c>
      <c r="J51">
        <v>0.18768328445747798</v>
      </c>
      <c r="K51">
        <v>0.1364005412719892</v>
      </c>
      <c r="L51">
        <v>8.4034235916588845E-2</v>
      </c>
      <c r="M51">
        <v>0.2831858407079646</v>
      </c>
      <c r="N51">
        <v>0.15955528384279474</v>
      </c>
      <c r="O51">
        <v>0.19807834441980784</v>
      </c>
      <c r="P51">
        <v>3.7702174714338371E-2</v>
      </c>
      <c r="Q51">
        <v>0.23944549464398232</v>
      </c>
      <c r="R51">
        <v>0.33160621761658032</v>
      </c>
      <c r="S51">
        <v>0.41515540838852094</v>
      </c>
      <c r="T51">
        <v>0.24632289156626502</v>
      </c>
      <c r="U51">
        <v>0.33790862262038074</v>
      </c>
      <c r="V51">
        <v>0.28415300546448086</v>
      </c>
      <c r="W51">
        <v>0.31064044377206251</v>
      </c>
      <c r="X51">
        <v>0.28680065181966324</v>
      </c>
      <c r="Y51">
        <v>0.25271927794492016</v>
      </c>
      <c r="Z51">
        <v>0.17654740141028988</v>
      </c>
      <c r="AA51">
        <v>0.2555801669790424</v>
      </c>
      <c r="AB51">
        <v>5.9280141843971623E-2</v>
      </c>
      <c r="AC51">
        <v>0.20157800967167219</v>
      </c>
      <c r="AD51">
        <v>0.16365925304238357</v>
      </c>
      <c r="AE51">
        <v>0.34741288278775073</v>
      </c>
      <c r="AF51">
        <v>0.29539212694537686</v>
      </c>
      <c r="AG51">
        <v>0.27086882453151617</v>
      </c>
      <c r="AH51">
        <v>0.39518957741773847</v>
      </c>
      <c r="AI51">
        <v>0.13805742211362246</v>
      </c>
      <c r="AJ51">
        <v>0.26452050809657712</v>
      </c>
      <c r="AK51">
        <v>0.21817416026113509</v>
      </c>
      <c r="AL51">
        <v>0.22216662496872652</v>
      </c>
      <c r="AM51">
        <v>0.19444444444444442</v>
      </c>
      <c r="AN51">
        <v>0.16638484950963814</v>
      </c>
      <c r="AO51">
        <v>0.20721836015617562</v>
      </c>
      <c r="AP51">
        <v>0.14013071895424836</v>
      </c>
      <c r="AQ51">
        <v>0.54228534538411877</v>
      </c>
      <c r="AR51">
        <v>0.46752118183793179</v>
      </c>
      <c r="AS51">
        <v>0.52613240418118468</v>
      </c>
      <c r="AT51">
        <v>0.4622222222222222</v>
      </c>
      <c r="AU51">
        <v>0.50675241157556261</v>
      </c>
      <c r="AV51">
        <v>0.47195553309752392</v>
      </c>
      <c r="AW51">
        <v>0.50393700787401574</v>
      </c>
      <c r="AX51">
        <v>0.41591258323373742</v>
      </c>
      <c r="AY51">
        <v>0.2564935064935065</v>
      </c>
      <c r="AZ51">
        <v>0.40039447731755429</v>
      </c>
      <c r="BA51">
        <v>0.39819004524886875</v>
      </c>
      <c r="BB51">
        <v>0.31530494821634059</v>
      </c>
      <c r="BC51">
        <v>0.40350109409190377</v>
      </c>
      <c r="BD51">
        <v>0.41003787878787884</v>
      </c>
      <c r="BE51" s="40"/>
    </row>
    <row r="52" spans="1:57" x14ac:dyDescent="0.25">
      <c r="A52" s="7">
        <v>100</v>
      </c>
      <c r="B52">
        <v>0.30407859327217124</v>
      </c>
      <c r="C52">
        <v>0.27106819221967965</v>
      </c>
      <c r="D52">
        <v>0.21423537702607476</v>
      </c>
      <c r="E52">
        <v>0.2051158828748891</v>
      </c>
      <c r="F52">
        <v>0.14229249011857706</v>
      </c>
      <c r="G52">
        <v>0.15816127775613559</v>
      </c>
      <c r="H52">
        <v>0.22706721591479953</v>
      </c>
      <c r="I52">
        <v>0.12526603830951658</v>
      </c>
      <c r="J52">
        <v>0.16265884652981424</v>
      </c>
      <c r="K52">
        <v>0.16346414073071722</v>
      </c>
      <c r="L52">
        <v>0.14067849361967005</v>
      </c>
      <c r="M52">
        <v>0.21894460832513929</v>
      </c>
      <c r="N52">
        <v>0.19912663755458515</v>
      </c>
      <c r="O52">
        <v>0.12566104951958609</v>
      </c>
      <c r="P52">
        <v>0.11514736454109842</v>
      </c>
      <c r="Q52">
        <v>0.25834908632640202</v>
      </c>
      <c r="R52">
        <v>0.40266469282013329</v>
      </c>
      <c r="S52">
        <v>0.34285871964679915</v>
      </c>
      <c r="T52">
        <v>0.24077693631669531</v>
      </c>
      <c r="U52">
        <v>0.34090615901455767</v>
      </c>
      <c r="V52">
        <v>0.2107103825136612</v>
      </c>
      <c r="W52">
        <v>0.29349470499243568</v>
      </c>
      <c r="X52">
        <v>0.30309614340032592</v>
      </c>
      <c r="Y52">
        <v>0.23050219856514698</v>
      </c>
      <c r="Z52">
        <v>0.1720205449638722</v>
      </c>
      <c r="AA52">
        <v>0.2514908843073777</v>
      </c>
      <c r="AB52">
        <v>5.4389893617021276E-2</v>
      </c>
      <c r="AC52">
        <v>0.17001781623822856</v>
      </c>
      <c r="AD52">
        <v>0.16449853126311373</v>
      </c>
      <c r="AE52">
        <v>0.33474128827877503</v>
      </c>
      <c r="AF52">
        <v>0.32102532804394263</v>
      </c>
      <c r="AG52">
        <v>0.24701873935264052</v>
      </c>
      <c r="AH52">
        <v>0.35476866544179059</v>
      </c>
      <c r="AI52">
        <v>0.17104459376908976</v>
      </c>
      <c r="AJ52">
        <v>0.25947832832347523</v>
      </c>
      <c r="AK52">
        <v>0.21227756133515849</v>
      </c>
      <c r="AL52">
        <v>0.21516137102827118</v>
      </c>
      <c r="AM52">
        <v>0.18425925925925926</v>
      </c>
      <c r="AN52">
        <v>0.1501521812647954</v>
      </c>
      <c r="AO52">
        <v>0.21140843729168651</v>
      </c>
      <c r="AP52">
        <v>0.11816993464052288</v>
      </c>
      <c r="AQ52">
        <v>0.49193027759845059</v>
      </c>
      <c r="AR52">
        <v>0.46925917879643714</v>
      </c>
      <c r="AS52">
        <v>0.44250871080139376</v>
      </c>
      <c r="AT52">
        <v>0.49481481481481482</v>
      </c>
      <c r="AU52">
        <v>0.49710610932475879</v>
      </c>
      <c r="AV52">
        <v>0.47347145022738751</v>
      </c>
      <c r="AW52">
        <v>0.64361520027387886</v>
      </c>
      <c r="AX52">
        <v>0.379716578453133</v>
      </c>
      <c r="AY52">
        <v>0.30357142857142855</v>
      </c>
      <c r="AZ52">
        <v>0.42209072978303747</v>
      </c>
      <c r="BA52">
        <v>0.41049773755656105</v>
      </c>
      <c r="BB52">
        <v>0.2589182968929804</v>
      </c>
      <c r="BC52">
        <v>0.39912472647702407</v>
      </c>
      <c r="BD52">
        <v>0.40909090909090917</v>
      </c>
      <c r="BE52" s="40"/>
    </row>
    <row r="53" spans="1:57" x14ac:dyDescent="0.25">
      <c r="A53" s="7">
        <v>102</v>
      </c>
      <c r="B53">
        <v>0.3363914373088685</v>
      </c>
      <c r="C53">
        <v>0.20990327993897789</v>
      </c>
      <c r="D53">
        <v>0.19309372797744892</v>
      </c>
      <c r="E53">
        <v>0.22665377107364687</v>
      </c>
      <c r="F53">
        <v>0.17090156220591002</v>
      </c>
      <c r="G53">
        <v>0.16673159329957149</v>
      </c>
      <c r="H53">
        <v>0.24113332663518536</v>
      </c>
      <c r="I53">
        <v>7.2477713590757067E-2</v>
      </c>
      <c r="J53">
        <v>0.14310850439882697</v>
      </c>
      <c r="K53">
        <v>0.16238159675236807</v>
      </c>
      <c r="L53">
        <v>7.4091752256458129E-2</v>
      </c>
      <c r="M53">
        <v>0.3303834808259587</v>
      </c>
      <c r="N53">
        <v>0.16744681222707422</v>
      </c>
      <c r="O53">
        <v>0.11545764966740577</v>
      </c>
      <c r="P53">
        <v>0.17397714706966458</v>
      </c>
      <c r="Q53">
        <v>0.29993698802772523</v>
      </c>
      <c r="R53">
        <v>0.37009622501850481</v>
      </c>
      <c r="S53">
        <v>0.46357615894039733</v>
      </c>
      <c r="T53">
        <v>0.20179208261617898</v>
      </c>
      <c r="U53">
        <v>0.32844165733482639</v>
      </c>
      <c r="V53">
        <v>0.26754098360655737</v>
      </c>
      <c r="W53">
        <v>0.3257690368129097</v>
      </c>
      <c r="X53">
        <v>0.30635524171645845</v>
      </c>
      <c r="Y53">
        <v>0.22494792872020367</v>
      </c>
      <c r="Z53">
        <v>0.18281535648994518</v>
      </c>
      <c r="AA53">
        <v>0.24126767762821605</v>
      </c>
      <c r="AB53">
        <v>9.1289539007092205E-2</v>
      </c>
      <c r="AC53">
        <v>0.29218630694833292</v>
      </c>
      <c r="AD53">
        <v>0.15862358371800253</v>
      </c>
      <c r="AE53">
        <v>0.32101372756071805</v>
      </c>
      <c r="AF53">
        <v>0.2880683552029295</v>
      </c>
      <c r="AG53">
        <v>0.24020442930153321</v>
      </c>
      <c r="AH53">
        <v>0.31501586771337897</v>
      </c>
      <c r="AI53">
        <v>0.11931985339034817</v>
      </c>
      <c r="AJ53">
        <v>0.25366042858528071</v>
      </c>
      <c r="AK53">
        <v>0.21480467516057705</v>
      </c>
      <c r="AL53">
        <v>0.22066549912434322</v>
      </c>
      <c r="AM53">
        <v>0.16296296296296295</v>
      </c>
      <c r="AN53">
        <v>0.15421034832600608</v>
      </c>
      <c r="AO53">
        <v>0.18093514903342536</v>
      </c>
      <c r="AP53">
        <v>9.3746509803921574E-2</v>
      </c>
      <c r="AQ53">
        <v>0.36797934151065204</v>
      </c>
      <c r="AR53">
        <v>0.46491418640017373</v>
      </c>
      <c r="AS53">
        <v>0.57839721254355403</v>
      </c>
      <c r="AT53">
        <v>0.48</v>
      </c>
      <c r="AU53">
        <v>0.48102893890675236</v>
      </c>
      <c r="AV53">
        <v>0.41839312784234456</v>
      </c>
      <c r="AW53">
        <v>0.42040397124272505</v>
      </c>
      <c r="AX53">
        <v>0.4036196004780605</v>
      </c>
      <c r="AY53">
        <v>0.23863636363636362</v>
      </c>
      <c r="AZ53">
        <v>0.48915187376725838</v>
      </c>
      <c r="BA53">
        <v>0.40398190045248866</v>
      </c>
      <c r="BB53">
        <v>0.27733026467203681</v>
      </c>
      <c r="BC53">
        <v>0.40262582056892782</v>
      </c>
      <c r="BD53">
        <v>0.4195075757575758</v>
      </c>
      <c r="BE53" s="40"/>
    </row>
    <row r="54" spans="1:57" x14ac:dyDescent="0.25">
      <c r="A54" s="7">
        <v>104</v>
      </c>
      <c r="B54">
        <v>0.25162996941896021</v>
      </c>
      <c r="C54">
        <v>0.26604546147978642</v>
      </c>
      <c r="D54">
        <v>0.2494714587737844</v>
      </c>
      <c r="E54">
        <v>0.25931996450754219</v>
      </c>
      <c r="F54">
        <v>0.14756258234519101</v>
      </c>
      <c r="G54">
        <v>0.15660303856641997</v>
      </c>
      <c r="H54">
        <v>0.2334974379584045</v>
      </c>
      <c r="I54">
        <v>0.10881264822134386</v>
      </c>
      <c r="J54">
        <v>0.13607038123167156</v>
      </c>
      <c r="K54">
        <v>0.16454668470906633</v>
      </c>
      <c r="L54">
        <v>5.2902209772797998E-2</v>
      </c>
      <c r="M54">
        <v>0.1887905604719764</v>
      </c>
      <c r="N54">
        <v>7.6999475982532747E-2</v>
      </c>
      <c r="O54">
        <v>8.7789209164818915E-2</v>
      </c>
      <c r="P54">
        <v>0.11969480280132694</v>
      </c>
      <c r="Q54">
        <v>0.24070573408947696</v>
      </c>
      <c r="R54">
        <v>0.42931162102146558</v>
      </c>
      <c r="S54">
        <v>0.46799116997792489</v>
      </c>
      <c r="T54">
        <v>0.27648881239242679</v>
      </c>
      <c r="U54">
        <v>0.28675341545352745</v>
      </c>
      <c r="V54">
        <v>0.23868852459016393</v>
      </c>
      <c r="W54">
        <v>0.29248613212304586</v>
      </c>
      <c r="X54">
        <v>0.26833242802824553</v>
      </c>
      <c r="Y54">
        <v>0.25179356630409633</v>
      </c>
      <c r="Z54">
        <v>0.1720205449638722</v>
      </c>
      <c r="AA54">
        <v>0.2399045834043278</v>
      </c>
      <c r="AB54">
        <v>5.3831914893617015E-2</v>
      </c>
      <c r="AC54">
        <v>0.28811402392466279</v>
      </c>
      <c r="AD54">
        <v>0.17205203524968532</v>
      </c>
      <c r="AE54">
        <v>0.31362196409714888</v>
      </c>
      <c r="AF54">
        <v>0.30637778455904791</v>
      </c>
      <c r="AG54">
        <v>0.20272572402044295</v>
      </c>
      <c r="AH54">
        <v>0.40053449139802916</v>
      </c>
      <c r="AI54">
        <v>6.492119731215637E-2</v>
      </c>
      <c r="AJ54">
        <v>0.24008532919616019</v>
      </c>
      <c r="AK54">
        <v>0.21522586079814679</v>
      </c>
      <c r="AL54">
        <v>0.20415311483612708</v>
      </c>
      <c r="AM54">
        <v>0.14537037037037037</v>
      </c>
      <c r="AN54">
        <v>0.12328914440311124</v>
      </c>
      <c r="AO54">
        <v>0.19502904485287115</v>
      </c>
      <c r="AP54">
        <v>0.12862745098039216</v>
      </c>
      <c r="AQ54">
        <v>0.40542285345384116</v>
      </c>
      <c r="AR54">
        <v>0.45448620464914186</v>
      </c>
      <c r="AS54">
        <v>0.48780487804878048</v>
      </c>
      <c r="AT54">
        <v>0.53925925925925922</v>
      </c>
      <c r="AU54">
        <v>0.46945337620578775</v>
      </c>
      <c r="AV54">
        <v>0.4199090449722081</v>
      </c>
      <c r="AW54">
        <v>0.56282095172885993</v>
      </c>
      <c r="AX54">
        <v>0.39952193955950149</v>
      </c>
      <c r="AY54">
        <v>0.23701298701298698</v>
      </c>
      <c r="AZ54">
        <v>0.49506903353057202</v>
      </c>
      <c r="BA54">
        <v>0.38588235294117645</v>
      </c>
      <c r="BB54">
        <v>0.26352128883774451</v>
      </c>
      <c r="BC54">
        <v>0.37811816192560177</v>
      </c>
      <c r="BD54">
        <v>0.40246212121212133</v>
      </c>
      <c r="BE54" s="40"/>
    </row>
    <row r="55" spans="1:57" x14ac:dyDescent="0.25">
      <c r="A55" s="7">
        <v>106</v>
      </c>
      <c r="B55">
        <v>0.28542262996941892</v>
      </c>
      <c r="C55">
        <v>0.24829748283752859</v>
      </c>
      <c r="D55">
        <v>0.16067653276955604</v>
      </c>
      <c r="E55">
        <v>0.14649511978704527</v>
      </c>
      <c r="F55">
        <v>0.12572934312064746</v>
      </c>
      <c r="G55">
        <v>0.13868328788469031</v>
      </c>
      <c r="H55">
        <v>0.230282326936602</v>
      </c>
      <c r="I55">
        <v>0.17512921860747949</v>
      </c>
      <c r="J55">
        <v>0.12903225806451613</v>
      </c>
      <c r="K55">
        <v>0.1364005412719892</v>
      </c>
      <c r="L55">
        <v>8.2055275443510711E-2</v>
      </c>
      <c r="M55">
        <v>0.17961324156014419</v>
      </c>
      <c r="N55">
        <v>0.16014218340611353</v>
      </c>
      <c r="O55">
        <v>0.15816703621581671</v>
      </c>
      <c r="P55">
        <v>6.2639144858090676E-2</v>
      </c>
      <c r="Q55">
        <v>0.2709514807813484</v>
      </c>
      <c r="R55">
        <v>0.36713545521835678</v>
      </c>
      <c r="S55">
        <v>0.44591611479028698</v>
      </c>
      <c r="T55">
        <v>0.28465886402753865</v>
      </c>
      <c r="U55">
        <v>0.33242239641657334</v>
      </c>
      <c r="V55">
        <v>0.28065573770491803</v>
      </c>
      <c r="W55">
        <v>0.27634896621280886</v>
      </c>
      <c r="X55">
        <v>0.26181423139598042</v>
      </c>
      <c r="Y55">
        <v>0.20643369590372601</v>
      </c>
      <c r="Z55">
        <v>0.17376164359710977</v>
      </c>
      <c r="AA55">
        <v>0.24058613051627192</v>
      </c>
      <c r="AB55">
        <v>7.1875709219858155E-2</v>
      </c>
      <c r="AC55">
        <v>0.27080682107406467</v>
      </c>
      <c r="AD55">
        <v>0.14771296684851032</v>
      </c>
      <c r="AE55">
        <v>0.28616684266103481</v>
      </c>
      <c r="AF55">
        <v>0.25511138236191638</v>
      </c>
      <c r="AG55">
        <v>0.21635434412265758</v>
      </c>
      <c r="AH55">
        <v>0.3681309503925172</v>
      </c>
      <c r="AI55">
        <v>9.5454612095296265E-2</v>
      </c>
      <c r="AJ55">
        <v>0.23271598952778047</v>
      </c>
      <c r="AK55">
        <v>0.20090554912077499</v>
      </c>
      <c r="AL55">
        <v>0.21115836877658239</v>
      </c>
      <c r="AM55">
        <v>0.1388888888888889</v>
      </c>
      <c r="AN55">
        <v>0.15556307067974295</v>
      </c>
      <c r="AO55">
        <v>0.18055423293019712</v>
      </c>
      <c r="AP55">
        <v>0.11398692810457517</v>
      </c>
      <c r="AQ55">
        <v>0.38347320852162686</v>
      </c>
      <c r="AR55">
        <v>0.45014121225287851</v>
      </c>
      <c r="AS55">
        <v>0.49128919860627174</v>
      </c>
      <c r="AT55">
        <v>0.45333333333333331</v>
      </c>
      <c r="AU55">
        <v>0.48810289389067524</v>
      </c>
      <c r="AV55">
        <v>0.35472460838807474</v>
      </c>
      <c r="AW55">
        <v>0.66415611092091753</v>
      </c>
      <c r="AX55">
        <v>0.36332593477889708</v>
      </c>
      <c r="AY55">
        <v>0.26623376623376621</v>
      </c>
      <c r="AZ55">
        <v>0.41617357001972388</v>
      </c>
      <c r="BA55">
        <v>0.38515837104072398</v>
      </c>
      <c r="BB55">
        <v>0.26582278481012661</v>
      </c>
      <c r="BC55">
        <v>0.37374179431072213</v>
      </c>
      <c r="BD55">
        <v>0.38446969696969707</v>
      </c>
      <c r="BE55" s="40"/>
    </row>
    <row r="56" spans="1:57" x14ac:dyDescent="0.25">
      <c r="A56" s="7">
        <v>108</v>
      </c>
      <c r="B56">
        <v>0.29535229357798159</v>
      </c>
      <c r="C56">
        <v>0.25506880244088481</v>
      </c>
      <c r="D56">
        <v>0.16208597603946442</v>
      </c>
      <c r="E56">
        <v>0.19686814551907722</v>
      </c>
      <c r="F56">
        <v>8.2815734989648032E-2</v>
      </c>
      <c r="G56">
        <v>0.13790416828983251</v>
      </c>
      <c r="H56">
        <v>0.20737466090625939</v>
      </c>
      <c r="I56">
        <v>0.12891456369717239</v>
      </c>
      <c r="J56">
        <v>0.14154447702834799</v>
      </c>
      <c r="K56">
        <v>0.14830852503382949</v>
      </c>
      <c r="L56">
        <v>9.0859881730469952E-2</v>
      </c>
      <c r="M56">
        <v>0.24909865617830218</v>
      </c>
      <c r="N56">
        <v>0.10591790393013101</v>
      </c>
      <c r="O56">
        <v>0.15964523281596452</v>
      </c>
      <c r="P56">
        <v>5.4351197935864355E-2</v>
      </c>
      <c r="Q56">
        <v>0.25708884688090733</v>
      </c>
      <c r="R56">
        <v>0.3168023686158401</v>
      </c>
      <c r="S56">
        <v>0.39037571743929361</v>
      </c>
      <c r="T56">
        <v>0.20509810671256451</v>
      </c>
      <c r="U56">
        <v>0.22290123180291155</v>
      </c>
      <c r="V56">
        <v>0.29551912568306016</v>
      </c>
      <c r="W56">
        <v>0.28240040342914774</v>
      </c>
      <c r="X56">
        <v>0.32590983161325371</v>
      </c>
      <c r="Y56">
        <v>0.21569081231196482</v>
      </c>
      <c r="Z56">
        <v>0.16122573343779922</v>
      </c>
      <c r="AA56">
        <v>0.23172601806099843</v>
      </c>
      <c r="AB56">
        <v>7.2396276595744685E-2</v>
      </c>
      <c r="AC56">
        <v>0.1740900992618987</v>
      </c>
      <c r="AD56">
        <v>0.14183801930339909</v>
      </c>
      <c r="AE56">
        <v>0.29039070749736001</v>
      </c>
      <c r="AF56">
        <v>0.30881904180653036</v>
      </c>
      <c r="AG56">
        <v>0.23850085178875638</v>
      </c>
      <c r="AH56">
        <v>0.31935861032236518</v>
      </c>
      <c r="AI56">
        <v>9.9559804520464243E-2</v>
      </c>
      <c r="AJ56">
        <v>0.21215941045282652</v>
      </c>
      <c r="AK56">
        <v>0.20680214804675162</v>
      </c>
      <c r="AL56">
        <v>0.19714786089567171</v>
      </c>
      <c r="AM56">
        <v>0.16574074074074072</v>
      </c>
      <c r="AN56">
        <v>5.9649509638146761E-2</v>
      </c>
      <c r="AO56">
        <v>0.19083896771736023</v>
      </c>
      <c r="AP56">
        <v>9.3847215686274521E-2</v>
      </c>
      <c r="AQ56">
        <v>0.44544867656552611</v>
      </c>
      <c r="AR56">
        <v>0.42320225939604605</v>
      </c>
      <c r="AS56">
        <v>0.49825783972125437</v>
      </c>
      <c r="AT56">
        <v>0.40296296296296302</v>
      </c>
      <c r="AU56">
        <v>0.46688102893890671</v>
      </c>
      <c r="AV56">
        <v>0.37392622536634662</v>
      </c>
      <c r="AW56">
        <v>0.4450530640191715</v>
      </c>
      <c r="AX56">
        <v>0.34693529110466115</v>
      </c>
      <c r="AY56">
        <v>0.23538961038961034</v>
      </c>
      <c r="AZ56">
        <v>0.43195266272189353</v>
      </c>
      <c r="BA56">
        <v>0.40108597285067871</v>
      </c>
      <c r="BB56">
        <v>0.30264672036823936</v>
      </c>
      <c r="BC56">
        <v>0.38161925601750551</v>
      </c>
      <c r="BD56">
        <v>0.39772727272727276</v>
      </c>
      <c r="BE56" s="40"/>
    </row>
    <row r="57" spans="1:57" x14ac:dyDescent="0.25">
      <c r="A57" s="7">
        <v>110</v>
      </c>
      <c r="B57">
        <v>0.31192660550458717</v>
      </c>
      <c r="C57">
        <v>0.21807261632341723</v>
      </c>
      <c r="D57">
        <v>0.19309372797744892</v>
      </c>
      <c r="E57">
        <v>0.18084578527063</v>
      </c>
      <c r="F57">
        <v>0.11518915866741952</v>
      </c>
      <c r="G57">
        <v>0.14179976626412155</v>
      </c>
      <c r="H57">
        <v>0.20536521651763287</v>
      </c>
      <c r="I57">
        <v>0.1313469139556096</v>
      </c>
      <c r="J57">
        <v>0.14154447702834799</v>
      </c>
      <c r="K57">
        <v>0.1591339648173207</v>
      </c>
      <c r="L57">
        <v>6.1395331465919696E-2</v>
      </c>
      <c r="M57">
        <v>0.22156669944280563</v>
      </c>
      <c r="N57">
        <v>0.19563318777292574</v>
      </c>
      <c r="O57">
        <v>0.12186903178122691</v>
      </c>
      <c r="P57">
        <v>3.7272687062292663E-2</v>
      </c>
      <c r="Q57">
        <v>0.22054190296156267</v>
      </c>
      <c r="R57">
        <v>0.38786084381939306</v>
      </c>
      <c r="S57">
        <v>0.38357218543046356</v>
      </c>
      <c r="T57">
        <v>0.20609018932874348</v>
      </c>
      <c r="U57">
        <v>0.39650929451287792</v>
      </c>
      <c r="V57">
        <v>0.25967213114754101</v>
      </c>
      <c r="W57">
        <v>0.27332324760463944</v>
      </c>
      <c r="X57">
        <v>0.3193916349809886</v>
      </c>
      <c r="Y57">
        <v>0.20365656098125437</v>
      </c>
      <c r="Z57">
        <v>0.15913641507791418</v>
      </c>
      <c r="AA57">
        <v>0.2399045834043278</v>
      </c>
      <c r="AB57">
        <v>7.1359397163120564E-2</v>
      </c>
      <c r="AC57">
        <v>0.25553575973530163</v>
      </c>
      <c r="AD57">
        <v>0.15442719261435167</v>
      </c>
      <c r="AE57">
        <v>0.3231256599788806</v>
      </c>
      <c r="AF57">
        <v>0.29295086969789441</v>
      </c>
      <c r="AG57">
        <v>0.24190800681431004</v>
      </c>
      <c r="AH57">
        <v>0.31367963921830638</v>
      </c>
      <c r="AI57">
        <v>0.12217470983506412</v>
      </c>
      <c r="AJ57">
        <v>0.20246291088916901</v>
      </c>
      <c r="AK57">
        <v>0.20259029167105402</v>
      </c>
      <c r="AL57">
        <v>0.20715536652489361</v>
      </c>
      <c r="AM57">
        <v>0.125</v>
      </c>
      <c r="AN57">
        <v>4.7367196482921876E-2</v>
      </c>
      <c r="AO57">
        <v>0.16988858203980575</v>
      </c>
      <c r="AP57">
        <v>8.0087320261437903E-2</v>
      </c>
      <c r="AQ57">
        <v>0.4131697869593286</v>
      </c>
      <c r="AR57">
        <v>0.43015424723006734</v>
      </c>
      <c r="AS57">
        <v>0.43554006968641112</v>
      </c>
      <c r="AT57">
        <v>0.35259259259259262</v>
      </c>
      <c r="AU57">
        <v>0.43665594855305462</v>
      </c>
      <c r="AV57">
        <v>0.38858009095502777</v>
      </c>
      <c r="AW57">
        <v>0.62033550154056838</v>
      </c>
      <c r="AX57">
        <v>0.36674065221102953</v>
      </c>
      <c r="AY57">
        <v>0.21590909090909088</v>
      </c>
      <c r="AZ57">
        <v>0.39447731755424065</v>
      </c>
      <c r="BA57">
        <v>0.36850678733031672</v>
      </c>
      <c r="BB57">
        <v>0.27617951668584578</v>
      </c>
      <c r="BC57">
        <v>0.36761487964989059</v>
      </c>
      <c r="BD57">
        <v>0.39204545454545459</v>
      </c>
      <c r="BE57" s="40"/>
    </row>
    <row r="58" spans="1:57" x14ac:dyDescent="0.25">
      <c r="A58" s="7">
        <v>112</v>
      </c>
      <c r="B58">
        <v>0.15652354740061161</v>
      </c>
      <c r="C58">
        <v>0.22148680396643783</v>
      </c>
      <c r="D58">
        <v>0.17195207892882314</v>
      </c>
      <c r="E58">
        <v>0.28321561668145523</v>
      </c>
      <c r="F58">
        <v>0.11067193675889327</v>
      </c>
      <c r="G58">
        <v>0.14881184261784186</v>
      </c>
      <c r="H58">
        <v>0.21340299407213903</v>
      </c>
      <c r="I58">
        <v>8.7214107631498922E-2</v>
      </c>
      <c r="J58">
        <v>0.1212121212121212</v>
      </c>
      <c r="K58">
        <v>0.13856562922868743</v>
      </c>
      <c r="L58">
        <v>9.1435045129162756E-2</v>
      </c>
      <c r="M58">
        <v>0.19141265158964271</v>
      </c>
      <c r="N58">
        <v>0.13694899563318777</v>
      </c>
      <c r="O58">
        <v>8.0721951219512186E-2</v>
      </c>
      <c r="P58">
        <v>3.499830446000737E-3</v>
      </c>
      <c r="Q58">
        <v>0.26212980466288588</v>
      </c>
      <c r="R58">
        <v>0.36121391561806071</v>
      </c>
      <c r="S58">
        <v>0.35185253863134658</v>
      </c>
      <c r="T58">
        <v>0.20864956970740101</v>
      </c>
      <c r="U58">
        <v>0.38595207166853301</v>
      </c>
      <c r="V58">
        <v>0.2439344262295082</v>
      </c>
      <c r="W58">
        <v>0.25113464447806355</v>
      </c>
      <c r="X58">
        <v>0.30418250950570341</v>
      </c>
      <c r="Y58">
        <v>0.2286507752834992</v>
      </c>
      <c r="Z58">
        <v>0.16018107425785671</v>
      </c>
      <c r="AA58">
        <v>0.22763673538933377</v>
      </c>
      <c r="AB58">
        <v>6.4065602836879426E-2</v>
      </c>
      <c r="AC58">
        <v>0.20565029269534235</v>
      </c>
      <c r="AD58">
        <v>0.16701636592530425</v>
      </c>
      <c r="AE58">
        <v>0.28405491024287222</v>
      </c>
      <c r="AF58">
        <v>0.27952395483674092</v>
      </c>
      <c r="AG58">
        <v>0.20442930153321973</v>
      </c>
      <c r="AH58">
        <v>0.32370135293135133</v>
      </c>
      <c r="AI58">
        <v>8.6883811850946846E-2</v>
      </c>
      <c r="AJ58">
        <v>0.20440221080190052</v>
      </c>
      <c r="AK58">
        <v>0.18490049489312413</v>
      </c>
      <c r="AL58">
        <v>0.19114335751813857</v>
      </c>
      <c r="AM58">
        <v>0.13240740740740742</v>
      </c>
      <c r="AN58">
        <v>0.1254842069665201</v>
      </c>
      <c r="AO58">
        <v>0.19083896771736023</v>
      </c>
      <c r="AP58">
        <v>0.11189542483660131</v>
      </c>
      <c r="AQ58">
        <v>0.38605551969012264</v>
      </c>
      <c r="AR58">
        <v>0.43971323050184663</v>
      </c>
      <c r="AS58">
        <v>0.50871080139372815</v>
      </c>
      <c r="AT58">
        <v>0.47111111111111115</v>
      </c>
      <c r="AU58">
        <v>0.44501607717041797</v>
      </c>
      <c r="AV58">
        <v>0.38100050530570989</v>
      </c>
      <c r="AW58">
        <v>0.68606641561109205</v>
      </c>
      <c r="AX58">
        <v>0.34966706505036715</v>
      </c>
      <c r="AY58">
        <v>0.21266233766233764</v>
      </c>
      <c r="AZ58">
        <v>0.37869822485207105</v>
      </c>
      <c r="BA58">
        <v>0.39384615384615385</v>
      </c>
      <c r="BB58">
        <v>0.24165707710011505</v>
      </c>
      <c r="BC58">
        <v>0.34748358862144418</v>
      </c>
      <c r="BD58">
        <v>0.38541666666666674</v>
      </c>
      <c r="BE58" s="40"/>
    </row>
    <row r="59" spans="1:57" x14ac:dyDescent="0.25">
      <c r="A59" s="7">
        <v>114</v>
      </c>
      <c r="B59">
        <v>0.20908929663608561</v>
      </c>
      <c r="C59">
        <v>0.23043112128146453</v>
      </c>
      <c r="D59">
        <v>0.21564482029598311</v>
      </c>
      <c r="E59">
        <v>0.16506477373558121</v>
      </c>
      <c r="F59">
        <v>0.11970638057594579</v>
      </c>
      <c r="G59">
        <v>0.11842617841838723</v>
      </c>
      <c r="H59">
        <v>0.18768210589771925</v>
      </c>
      <c r="I59">
        <v>0.11820456065673456</v>
      </c>
      <c r="J59">
        <v>0.14780058651026393</v>
      </c>
      <c r="K59">
        <v>0.11691474966170502</v>
      </c>
      <c r="L59">
        <v>5.058039215686274E-2</v>
      </c>
      <c r="M59">
        <v>0.20583415273680758</v>
      </c>
      <c r="N59">
        <v>0.16159336244541483</v>
      </c>
      <c r="O59">
        <v>0.12087257945306726</v>
      </c>
      <c r="P59">
        <v>4.9239071138960561E-2</v>
      </c>
      <c r="Q59">
        <v>0.24826717076244484</v>
      </c>
      <c r="R59">
        <v>0.41154700222057733</v>
      </c>
      <c r="S59">
        <v>0.42065474613686532</v>
      </c>
      <c r="T59">
        <v>0.18683717728055074</v>
      </c>
      <c r="U59">
        <v>0.24209630459126538</v>
      </c>
      <c r="V59">
        <v>0.22732240437158469</v>
      </c>
      <c r="W59">
        <v>0.24710035300050429</v>
      </c>
      <c r="X59">
        <v>0.30309614340032592</v>
      </c>
      <c r="Y59">
        <v>0.22031937051608427</v>
      </c>
      <c r="Z59">
        <v>0.17236876469051973</v>
      </c>
      <c r="AA59">
        <v>0.21468734026239561</v>
      </c>
      <c r="AB59">
        <v>5.8897695035460995E-2</v>
      </c>
      <c r="AC59">
        <v>0.20870450496309495</v>
      </c>
      <c r="AD59">
        <v>0.12757028955098618</v>
      </c>
      <c r="AE59">
        <v>0.27983104540654696</v>
      </c>
      <c r="AF59">
        <v>0.30637778455904791</v>
      </c>
      <c r="AG59">
        <v>0.21124361158432708</v>
      </c>
      <c r="AH59">
        <v>0.29363621179221649</v>
      </c>
      <c r="AI59">
        <v>7.9479291386682943E-2</v>
      </c>
      <c r="AJ59">
        <v>0.1970328711335208</v>
      </c>
      <c r="AK59">
        <v>0.18447930925555439</v>
      </c>
      <c r="AL59">
        <v>0.18814110582937199</v>
      </c>
      <c r="AM59">
        <v>0.13703703703703704</v>
      </c>
      <c r="AN59">
        <v>0.11465201217450117</v>
      </c>
      <c r="AO59">
        <v>0.16303209218169698</v>
      </c>
      <c r="AP59">
        <v>0.1265359477124183</v>
      </c>
      <c r="AQ59">
        <v>0.40284054228534538</v>
      </c>
      <c r="AR59">
        <v>0.3901803171844449</v>
      </c>
      <c r="AS59">
        <v>0.43554006968641112</v>
      </c>
      <c r="AT59">
        <v>0.53333333333333333</v>
      </c>
      <c r="AU59">
        <v>0.49646302250803859</v>
      </c>
      <c r="AV59">
        <v>0.33350176856998481</v>
      </c>
      <c r="AW59">
        <v>0.47791852105443344</v>
      </c>
      <c r="AX59">
        <v>0.34420351715895514</v>
      </c>
      <c r="AY59">
        <v>0.19155844155844154</v>
      </c>
      <c r="AZ59">
        <v>0.39053254437869822</v>
      </c>
      <c r="BA59">
        <v>0.38371040723981903</v>
      </c>
      <c r="BB59">
        <v>0.24050632911392403</v>
      </c>
      <c r="BC59">
        <v>0.32647702407002188</v>
      </c>
      <c r="BD59">
        <v>0.38352272727272729</v>
      </c>
      <c r="BE59" s="40"/>
    </row>
    <row r="60" spans="1:57" x14ac:dyDescent="0.25">
      <c r="A60" s="7">
        <v>116</v>
      </c>
      <c r="B60">
        <v>0.25129633027522935</v>
      </c>
      <c r="C60">
        <v>0.20329153318077803</v>
      </c>
      <c r="D60">
        <v>0.17195207892882314</v>
      </c>
      <c r="E60">
        <v>0.16118367346938778</v>
      </c>
      <c r="F60">
        <v>0.10991906644080555</v>
      </c>
      <c r="G60">
        <v>0.12699649396182314</v>
      </c>
      <c r="H60">
        <v>0.19973877222947853</v>
      </c>
      <c r="I60">
        <v>0.1046448160535117</v>
      </c>
      <c r="J60">
        <v>0.12746823069403715</v>
      </c>
      <c r="K60">
        <v>0.15696887686062247</v>
      </c>
      <c r="L60">
        <v>6.586305633364456E-2</v>
      </c>
      <c r="M60">
        <v>0.2005899705014749</v>
      </c>
      <c r="N60">
        <v>0.17211999999999997</v>
      </c>
      <c r="O60">
        <v>3.2483518107908352E-2</v>
      </c>
      <c r="P60">
        <v>6.254242535938076E-2</v>
      </c>
      <c r="Q60">
        <v>0.27473219911783237</v>
      </c>
      <c r="R60">
        <v>0.28812079940784602</v>
      </c>
      <c r="S60">
        <v>0.33900309050772626</v>
      </c>
      <c r="T60">
        <v>0.18661032702237521</v>
      </c>
      <c r="U60">
        <v>0.28513639417693165</v>
      </c>
      <c r="V60">
        <v>0.18885245901639344</v>
      </c>
      <c r="W60">
        <v>0.23802319717599596</v>
      </c>
      <c r="X60">
        <v>0.24660510592069526</v>
      </c>
      <c r="Y60">
        <v>0.23235362184679473</v>
      </c>
      <c r="Z60">
        <v>0.15635065726473404</v>
      </c>
      <c r="AA60">
        <v>0.22218435849378085</v>
      </c>
      <c r="AB60">
        <v>3.2576950354609932E-2</v>
      </c>
      <c r="AC60">
        <v>0.18223466530923899</v>
      </c>
      <c r="AD60">
        <v>0.13428451531682756</v>
      </c>
      <c r="AE60">
        <v>0.26187961985216468</v>
      </c>
      <c r="AF60">
        <v>0.2648764113518462</v>
      </c>
      <c r="AG60">
        <v>0.22827938671209541</v>
      </c>
      <c r="AH60">
        <v>0.30733255386671127</v>
      </c>
      <c r="AI60">
        <v>0.10190800244349418</v>
      </c>
      <c r="AJ60">
        <v>0.22340734994666928</v>
      </c>
      <c r="AK60">
        <v>0.18068863851742659</v>
      </c>
      <c r="AL60">
        <v>0.20815611708781581</v>
      </c>
      <c r="AM60">
        <v>9.6296296296296283E-2</v>
      </c>
      <c r="AN60">
        <v>8.6428677713899213E-2</v>
      </c>
      <c r="AO60">
        <v>0.17141224645271877</v>
      </c>
      <c r="AP60">
        <v>7.7639320261437911E-2</v>
      </c>
      <c r="AQ60">
        <v>0.37701743060038734</v>
      </c>
      <c r="AR60">
        <v>0.41711927004127736</v>
      </c>
      <c r="AS60">
        <v>0.47735191637630658</v>
      </c>
      <c r="AT60">
        <v>0.43259259259259258</v>
      </c>
      <c r="AU60">
        <v>0.45209003215434079</v>
      </c>
      <c r="AV60">
        <v>0.32794340576048508</v>
      </c>
      <c r="AW60">
        <v>0.48476549127011298</v>
      </c>
      <c r="AX60">
        <v>0.34761823459108759</v>
      </c>
      <c r="AY60">
        <v>0.21428571428571427</v>
      </c>
      <c r="AZ60">
        <v>0.35897435897435898</v>
      </c>
      <c r="BA60">
        <v>0.39312217194570137</v>
      </c>
      <c r="BB60">
        <v>0.24395857307249713</v>
      </c>
      <c r="BC60">
        <v>0.33873085339168496</v>
      </c>
      <c r="BD60">
        <v>0.36647727272727282</v>
      </c>
      <c r="BE60" s="40"/>
    </row>
    <row r="61" spans="1:57" x14ac:dyDescent="0.25">
      <c r="A61" s="7">
        <v>118</v>
      </c>
      <c r="B61">
        <v>0.27647033639143731</v>
      </c>
      <c r="C61">
        <v>0.18560366132723113</v>
      </c>
      <c r="D61">
        <v>0.17195207892882314</v>
      </c>
      <c r="E61">
        <v>0.22431552795031059</v>
      </c>
      <c r="F61">
        <v>7.8298513081121762E-2</v>
      </c>
      <c r="G61">
        <v>0.12933385274639658</v>
      </c>
      <c r="H61">
        <v>0.202953883251281</v>
      </c>
      <c r="I61">
        <v>0.164183642444512</v>
      </c>
      <c r="J61">
        <v>0.1212121212121212</v>
      </c>
      <c r="K61">
        <v>0.12016238159675238</v>
      </c>
      <c r="L61">
        <v>7.1237472766884524E-2</v>
      </c>
      <c r="M61">
        <v>0.21894460832513929</v>
      </c>
      <c r="N61">
        <v>0.14066026200873363</v>
      </c>
      <c r="O61">
        <v>0.12738329637841833</v>
      </c>
      <c r="P61">
        <v>0.1666052340582381</v>
      </c>
      <c r="Q61">
        <v>0.23818525519848768</v>
      </c>
      <c r="R61">
        <v>0.2990377498149519</v>
      </c>
      <c r="S61">
        <v>0.41316953642384102</v>
      </c>
      <c r="T61">
        <v>0.20190086058519791</v>
      </c>
      <c r="U61">
        <v>0.34745128779395296</v>
      </c>
      <c r="V61">
        <v>0.25617486338797812</v>
      </c>
      <c r="W61">
        <v>0.21886031265758951</v>
      </c>
      <c r="X61">
        <v>0.28897338403041828</v>
      </c>
      <c r="Y61">
        <v>0.20643369590372601</v>
      </c>
      <c r="Z61">
        <v>0.15635065726473404</v>
      </c>
      <c r="AA61">
        <v>0.2031010393593457</v>
      </c>
      <c r="AB61">
        <v>6.5239893617021275E-2</v>
      </c>
      <c r="AC61">
        <v>8.158493255281242E-2</v>
      </c>
      <c r="AD61">
        <v>0.13680234997901805</v>
      </c>
      <c r="AE61">
        <v>0.28405491024287222</v>
      </c>
      <c r="AF61">
        <v>0.30027464144034177</v>
      </c>
      <c r="AG61">
        <v>0.22316865417376489</v>
      </c>
      <c r="AH61">
        <v>0.29430432603975282</v>
      </c>
      <c r="AI61">
        <v>7.8853023824068405E-2</v>
      </c>
      <c r="AJ61">
        <v>0.23775816930088239</v>
      </c>
      <c r="AK61">
        <v>0.19290302200694956</v>
      </c>
      <c r="AL61">
        <v>0.19514635976982733</v>
      </c>
      <c r="AM61">
        <v>0.12407407407407407</v>
      </c>
      <c r="AN61">
        <v>7.0172472100101455E-2</v>
      </c>
      <c r="AO61">
        <v>0.15769926673650125</v>
      </c>
      <c r="AP61">
        <v>7.5108810457516342E-2</v>
      </c>
      <c r="AQ61">
        <v>0.30471271788250487</v>
      </c>
      <c r="AR61">
        <v>0.40842928524875083</v>
      </c>
      <c r="AS61">
        <v>0.39372822299651561</v>
      </c>
      <c r="AT61">
        <v>0.50962962962962965</v>
      </c>
      <c r="AU61">
        <v>0.45916398713826362</v>
      </c>
      <c r="AV61">
        <v>0.40323395654370886</v>
      </c>
      <c r="AW61">
        <v>0.2437521396781924</v>
      </c>
      <c r="AX61">
        <v>0.37357008707529454</v>
      </c>
      <c r="AY61">
        <v>0.1753246753246753</v>
      </c>
      <c r="AZ61">
        <v>0.42603550295857989</v>
      </c>
      <c r="BA61">
        <v>0.3402714932126697</v>
      </c>
      <c r="BB61">
        <v>0.27848101265822783</v>
      </c>
      <c r="BC61">
        <v>0.34485776805251644</v>
      </c>
      <c r="BD61">
        <v>0.36079545454545459</v>
      </c>
      <c r="BE61" s="40"/>
    </row>
    <row r="63" spans="1:57" x14ac:dyDescent="0.25">
      <c r="A63" s="47" t="s">
        <v>36</v>
      </c>
      <c r="B63">
        <f>B2+2*(SUM(B3:B60))+B61</f>
        <v>55.998299082568792</v>
      </c>
      <c r="C63">
        <f t="shared" ref="C63:BD63" si="0">C2+2*(SUM(C3:C60))+C61</f>
        <v>61.183459954233413</v>
      </c>
      <c r="D63">
        <f t="shared" si="0"/>
        <v>56.33967582804793</v>
      </c>
      <c r="E63">
        <f t="shared" si="0"/>
        <v>54.467820763087822</v>
      </c>
      <c r="F63">
        <f t="shared" si="0"/>
        <v>45.26933935629588</v>
      </c>
      <c r="G63">
        <f t="shared" si="0"/>
        <v>42.127775613556693</v>
      </c>
      <c r="H63">
        <f t="shared" si="0"/>
        <v>53.858736059479568</v>
      </c>
      <c r="I63">
        <f t="shared" si="0"/>
        <v>39.409554758285203</v>
      </c>
      <c r="J63">
        <f t="shared" si="0"/>
        <v>41.868230694037152</v>
      </c>
      <c r="K63">
        <f t="shared" si="0"/>
        <v>41.137753721244934</v>
      </c>
      <c r="L63">
        <f t="shared" si="0"/>
        <v>39.455929162776215</v>
      </c>
      <c r="M63">
        <f t="shared" si="0"/>
        <v>52.469354310062265</v>
      </c>
      <c r="N63">
        <f t="shared" si="0"/>
        <v>45.659823930131012</v>
      </c>
      <c r="O63">
        <f t="shared" si="0"/>
        <v>40.151765853658532</v>
      </c>
      <c r="P63">
        <f t="shared" si="0"/>
        <v>38.084501467010682</v>
      </c>
      <c r="Q63">
        <f t="shared" si="0"/>
        <v>58.34656584751103</v>
      </c>
      <c r="R63">
        <f t="shared" si="0"/>
        <v>73.280904811250977</v>
      </c>
      <c r="S63">
        <f t="shared" si="0"/>
        <v>78.525721412803549</v>
      </c>
      <c r="T63">
        <f t="shared" si="0"/>
        <v>61.053511187607576</v>
      </c>
      <c r="U63">
        <f t="shared" si="0"/>
        <v>67.086882418812976</v>
      </c>
      <c r="V63">
        <f t="shared" si="0"/>
        <v>60.348852459016385</v>
      </c>
      <c r="W63">
        <f t="shared" si="0"/>
        <v>59.797276853252654</v>
      </c>
      <c r="X63">
        <f t="shared" si="0"/>
        <v>62.001086366105376</v>
      </c>
      <c r="Y63">
        <f t="shared" si="0"/>
        <v>53.921777366350376</v>
      </c>
      <c r="Z63">
        <f t="shared" si="0"/>
        <v>37.973012971184815</v>
      </c>
      <c r="AA63">
        <f t="shared" si="0"/>
        <v>56.532969841540272</v>
      </c>
      <c r="AB63">
        <f t="shared" si="0"/>
        <v>36.964929255319149</v>
      </c>
      <c r="AC63">
        <f t="shared" si="0"/>
        <v>54.793725426317131</v>
      </c>
      <c r="AD63">
        <f>AD2+2*SUM(AD3:AD60)+AD61</f>
        <v>52.313050776332368</v>
      </c>
      <c r="AE63">
        <f t="shared" ref="AE63:AG63" si="1">AE2+2*SUM(AE3:AE60)+AE61</f>
        <v>66.042238648363252</v>
      </c>
      <c r="AF63">
        <f t="shared" si="1"/>
        <v>63.320109856576117</v>
      </c>
      <c r="AG63">
        <f t="shared" si="1"/>
        <v>55.509369676320254</v>
      </c>
      <c r="AH63">
        <f t="shared" ref="AH63:AP63" si="2">AH2+2*SUM(AH3:AH60)+AH61</f>
        <v>66.371471521630212</v>
      </c>
      <c r="AI63">
        <f t="shared" si="2"/>
        <v>40.277847770311524</v>
      </c>
      <c r="AJ63">
        <f t="shared" si="2"/>
        <v>56.991370115388321</v>
      </c>
      <c r="AK63">
        <f t="shared" si="2"/>
        <v>52.297357060124256</v>
      </c>
      <c r="AL63">
        <f t="shared" si="2"/>
        <v>50.595946960220168</v>
      </c>
      <c r="AM63">
        <f t="shared" si="2"/>
        <v>44.375925925925912</v>
      </c>
      <c r="AN63">
        <f t="shared" si="2"/>
        <v>38.262681095705098</v>
      </c>
      <c r="AO63">
        <f t="shared" si="2"/>
        <v>52.032758784877629</v>
      </c>
      <c r="AP63">
        <f t="shared" si="2"/>
        <v>38.054643660130715</v>
      </c>
      <c r="AQ63">
        <f t="shared" si="0"/>
        <v>79.761136216914153</v>
      </c>
      <c r="AR63">
        <f t="shared" si="0"/>
        <v>80.964588311970459</v>
      </c>
      <c r="AS63">
        <f t="shared" si="0"/>
        <v>84.724738675958179</v>
      </c>
      <c r="AT63">
        <f t="shared" si="0"/>
        <v>79.783703703703694</v>
      </c>
      <c r="AU63">
        <f t="shared" si="0"/>
        <v>79.719614147909923</v>
      </c>
      <c r="AV63">
        <f t="shared" si="0"/>
        <v>77.242546740778167</v>
      </c>
      <c r="AW63">
        <f t="shared" si="0"/>
        <v>86.670318384115035</v>
      </c>
      <c r="AX63">
        <f t="shared" si="0"/>
        <v>72.771043196175526</v>
      </c>
      <c r="AY63">
        <f t="shared" si="0"/>
        <v>58.295454545454547</v>
      </c>
      <c r="AZ63">
        <f t="shared" si="0"/>
        <v>77.475345167652861</v>
      </c>
      <c r="BA63">
        <f t="shared" si="0"/>
        <v>70.892307692307668</v>
      </c>
      <c r="BB63">
        <f t="shared" si="0"/>
        <v>60.124280782508627</v>
      </c>
      <c r="BC63">
        <f t="shared" si="0"/>
        <v>70.785995623632388</v>
      </c>
      <c r="BD63">
        <f t="shared" si="0"/>
        <v>73.021780303030283</v>
      </c>
    </row>
    <row r="65" spans="1:56" x14ac:dyDescent="0.25">
      <c r="B65" s="45" t="s">
        <v>314</v>
      </c>
      <c r="C65" s="45" t="s">
        <v>315</v>
      </c>
      <c r="D65" s="45" t="s">
        <v>316</v>
      </c>
      <c r="E65" s="45" t="s">
        <v>317</v>
      </c>
      <c r="F65" s="45" t="s">
        <v>318</v>
      </c>
      <c r="G65" s="45" t="s">
        <v>319</v>
      </c>
      <c r="H65" s="45" t="s">
        <v>320</v>
      </c>
      <c r="I65" s="45" t="s">
        <v>321</v>
      </c>
      <c r="J65" s="45" t="s">
        <v>322</v>
      </c>
      <c r="K65" s="45" t="s">
        <v>323</v>
      </c>
      <c r="L65" s="45" t="s">
        <v>324</v>
      </c>
      <c r="M65" s="45" t="s">
        <v>325</v>
      </c>
      <c r="N65" s="45" t="s">
        <v>326</v>
      </c>
      <c r="O65" s="45" t="s">
        <v>327</v>
      </c>
      <c r="P65" s="45" t="s">
        <v>328</v>
      </c>
      <c r="Q65" s="2" t="s">
        <v>329</v>
      </c>
      <c r="R65" s="2" t="s">
        <v>330</v>
      </c>
      <c r="S65" s="2" t="s">
        <v>331</v>
      </c>
      <c r="T65" s="2" t="s">
        <v>332</v>
      </c>
      <c r="U65" s="2" t="s">
        <v>333</v>
      </c>
      <c r="V65" s="2" t="s">
        <v>334</v>
      </c>
      <c r="W65" s="2" t="s">
        <v>335</v>
      </c>
      <c r="X65" s="2" t="s">
        <v>336</v>
      </c>
      <c r="Y65" s="2" t="s">
        <v>337</v>
      </c>
      <c r="Z65" s="2" t="s">
        <v>338</v>
      </c>
      <c r="AA65" s="2" t="s">
        <v>339</v>
      </c>
      <c r="AB65" s="2" t="s">
        <v>340</v>
      </c>
      <c r="AC65" s="2" t="s">
        <v>341</v>
      </c>
      <c r="AD65" s="11" t="s">
        <v>342</v>
      </c>
      <c r="AE65" s="11" t="s">
        <v>343</v>
      </c>
      <c r="AF65" s="11" t="s">
        <v>344</v>
      </c>
      <c r="AG65" s="11" t="s">
        <v>345</v>
      </c>
      <c r="AH65" s="11" t="s">
        <v>346</v>
      </c>
      <c r="AI65" s="11" t="s">
        <v>347</v>
      </c>
      <c r="AJ65" s="11" t="s">
        <v>348</v>
      </c>
      <c r="AK65" s="11" t="s">
        <v>349</v>
      </c>
      <c r="AL65" s="11" t="s">
        <v>350</v>
      </c>
      <c r="AM65" s="11" t="s">
        <v>351</v>
      </c>
      <c r="AN65" s="11" t="s">
        <v>352</v>
      </c>
      <c r="AO65" s="11" t="s">
        <v>353</v>
      </c>
      <c r="AP65" s="11" t="s">
        <v>354</v>
      </c>
      <c r="AQ65" s="13" t="s">
        <v>355</v>
      </c>
      <c r="AR65" s="13" t="s">
        <v>356</v>
      </c>
      <c r="AS65" s="13" t="s">
        <v>357</v>
      </c>
      <c r="AT65" s="13" t="s">
        <v>358</v>
      </c>
      <c r="AU65" s="13" t="s">
        <v>359</v>
      </c>
      <c r="AV65" s="13" t="s">
        <v>360</v>
      </c>
      <c r="AW65" s="13" t="s">
        <v>361</v>
      </c>
      <c r="AX65" s="13" t="s">
        <v>362</v>
      </c>
      <c r="AY65" s="13" t="s">
        <v>363</v>
      </c>
      <c r="AZ65" s="13" t="s">
        <v>364</v>
      </c>
      <c r="BA65" s="13" t="s">
        <v>365</v>
      </c>
      <c r="BB65" s="13" t="s">
        <v>366</v>
      </c>
      <c r="BC65" s="13" t="s">
        <v>367</v>
      </c>
      <c r="BD65" s="13" t="s">
        <v>368</v>
      </c>
    </row>
    <row r="67" spans="1:56" x14ac:dyDescent="0.25">
      <c r="B67" t="s">
        <v>72</v>
      </c>
    </row>
    <row r="68" spans="1:56" x14ac:dyDescent="0.25">
      <c r="B68">
        <f>AVERAGE(B63:K63,L63:P63)</f>
        <v>47.165468036965066</v>
      </c>
    </row>
    <row r="70" spans="1:56" x14ac:dyDescent="0.25">
      <c r="A70" s="48" t="s">
        <v>39</v>
      </c>
      <c r="B70">
        <f t="shared" ref="B70:BD70" si="3">100*(B63/$B$68-1)</f>
        <v>18.72732618423538</v>
      </c>
      <c r="C70">
        <f t="shared" si="3"/>
        <v>29.720879492348097</v>
      </c>
      <c r="D70">
        <f t="shared" si="3"/>
        <v>19.451111529080436</v>
      </c>
      <c r="E70">
        <f t="shared" si="3"/>
        <v>15.482413363097924</v>
      </c>
      <c r="F70">
        <f t="shared" si="3"/>
        <v>-4.0201629700422519</v>
      </c>
      <c r="G70">
        <f t="shared" si="3"/>
        <v>-10.680891408647053</v>
      </c>
      <c r="H70">
        <f t="shared" si="3"/>
        <v>14.191034884396302</v>
      </c>
      <c r="I70">
        <f t="shared" si="3"/>
        <v>-16.444050279754052</v>
      </c>
      <c r="J70">
        <f t="shared" si="3"/>
        <v>-11.231177307042305</v>
      </c>
      <c r="K70">
        <f t="shared" si="3"/>
        <v>-12.779931094918895</v>
      </c>
      <c r="L70">
        <f t="shared" si="3"/>
        <v>-16.345727488904892</v>
      </c>
      <c r="M70">
        <f t="shared" si="3"/>
        <v>11.245274337022115</v>
      </c>
      <c r="N70">
        <f t="shared" si="3"/>
        <v>-3.1922594421283645</v>
      </c>
      <c r="O70">
        <f t="shared" si="3"/>
        <v>-14.870417861240504</v>
      </c>
      <c r="P70">
        <f t="shared" si="3"/>
        <v>-19.253421937501702</v>
      </c>
      <c r="Q70">
        <f t="shared" si="3"/>
        <v>23.706110160473727</v>
      </c>
      <c r="R70">
        <f t="shared" si="3"/>
        <v>55.369824282923297</v>
      </c>
      <c r="S70">
        <f t="shared" si="3"/>
        <v>66.489859384540523</v>
      </c>
      <c r="T70">
        <f t="shared" si="3"/>
        <v>29.44536273817533</v>
      </c>
      <c r="U70">
        <f t="shared" si="3"/>
        <v>42.237287598280318</v>
      </c>
      <c r="V70">
        <f t="shared" si="3"/>
        <v>27.951348668307684</v>
      </c>
      <c r="W70">
        <f t="shared" si="3"/>
        <v>26.781900704107599</v>
      </c>
      <c r="X70">
        <f t="shared" si="3"/>
        <v>31.45440710460705</v>
      </c>
      <c r="Y70">
        <f t="shared" si="3"/>
        <v>14.324694762045343</v>
      </c>
      <c r="Z70">
        <f t="shared" si="3"/>
        <v>-19.489799313717892</v>
      </c>
      <c r="AA70">
        <f t="shared" si="3"/>
        <v>19.860932573029054</v>
      </c>
      <c r="AB70">
        <f t="shared" si="3"/>
        <v>-21.627133591998781</v>
      </c>
      <c r="AC70">
        <f>100*(AC63/$B$68-1)</f>
        <v>16.173394873074432</v>
      </c>
      <c r="AD70">
        <f t="shared" si="3"/>
        <v>10.913880331544634</v>
      </c>
      <c r="AE70">
        <f t="shared" si="3"/>
        <v>40.022438866935147</v>
      </c>
      <c r="AF70">
        <f t="shared" si="3"/>
        <v>34.250994407497771</v>
      </c>
      <c r="AG70">
        <f t="shared" si="3"/>
        <v>17.690700392956572</v>
      </c>
      <c r="AH70">
        <f t="shared" si="3"/>
        <v>40.720476831933048</v>
      </c>
      <c r="AI70">
        <f t="shared" si="3"/>
        <v>-14.603099583906376</v>
      </c>
      <c r="AJ70">
        <f t="shared" si="3"/>
        <v>20.832830643644584</v>
      </c>
      <c r="AK70">
        <f t="shared" si="3"/>
        <v>10.880606589416564</v>
      </c>
      <c r="AL70">
        <f t="shared" si="3"/>
        <v>7.2732850240488034</v>
      </c>
      <c r="AM70">
        <f t="shared" si="3"/>
        <v>-5.9143738568498971</v>
      </c>
      <c r="AN70">
        <f t="shared" si="3"/>
        <v>-18.875646339993011</v>
      </c>
      <c r="AO70">
        <f t="shared" si="3"/>
        <v>10.31960659035105</v>
      </c>
      <c r="AP70">
        <f t="shared" si="3"/>
        <v>-19.316726317003596</v>
      </c>
      <c r="AQ70">
        <f t="shared" si="3"/>
        <v>69.109179950049125</v>
      </c>
      <c r="AR70">
        <f t="shared" si="3"/>
        <v>71.660733332521914</v>
      </c>
      <c r="AS70">
        <f t="shared" si="3"/>
        <v>79.632986170214039</v>
      </c>
      <c r="AT70">
        <f t="shared" si="3"/>
        <v>69.157027427724628</v>
      </c>
      <c r="AU70">
        <f t="shared" si="3"/>
        <v>69.021145057717106</v>
      </c>
      <c r="AV70">
        <f t="shared" si="3"/>
        <v>63.769278575250745</v>
      </c>
      <c r="AW70">
        <f t="shared" si="3"/>
        <v>83.757994972484468</v>
      </c>
      <c r="AX70">
        <f t="shared" si="3"/>
        <v>54.288818122492842</v>
      </c>
      <c r="AY70">
        <f t="shared" si="3"/>
        <v>23.597744222036688</v>
      </c>
      <c r="AZ70">
        <f t="shared" si="3"/>
        <v>64.262856687721154</v>
      </c>
      <c r="BA70">
        <f t="shared" si="3"/>
        <v>50.305532082809258</v>
      </c>
      <c r="BB70">
        <f t="shared" si="3"/>
        <v>27.475212872662127</v>
      </c>
      <c r="BC70">
        <f t="shared" si="3"/>
        <v>50.080129742707456</v>
      </c>
      <c r="BD70">
        <f t="shared" si="3"/>
        <v>54.8204297385553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5807-71AD-4170-9A64-D729472B3FBD}">
  <dimension ref="A1:CD21"/>
  <sheetViews>
    <sheetView zoomScale="85" zoomScaleNormal="85" workbookViewId="0">
      <selection activeCell="J6" sqref="J6"/>
    </sheetView>
  </sheetViews>
  <sheetFormatPr baseColWidth="10" defaultRowHeight="15" x14ac:dyDescent="0.25"/>
  <cols>
    <col min="3" max="3" width="12" bestFit="1" customWidth="1"/>
    <col min="4" max="4" width="13.7109375" bestFit="1" customWidth="1"/>
    <col min="5" max="5" width="12" bestFit="1" customWidth="1"/>
    <col min="6" max="6" width="12" customWidth="1"/>
  </cols>
  <sheetData>
    <row r="1" spans="1:82" x14ac:dyDescent="0.25">
      <c r="A1" t="s">
        <v>96</v>
      </c>
      <c r="J1" s="68" t="s">
        <v>142</v>
      </c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 t="s">
        <v>309</v>
      </c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8" t="s">
        <v>313</v>
      </c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 t="s">
        <v>99</v>
      </c>
      <c r="AZ1" s="68"/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  <c r="BO1" s="68"/>
      <c r="BP1" s="68"/>
      <c r="BQ1" s="68"/>
      <c r="BR1" s="68" t="s">
        <v>103</v>
      </c>
      <c r="BS1" s="68"/>
      <c r="BT1" s="68"/>
      <c r="BU1" s="68"/>
      <c r="BV1" s="68"/>
      <c r="BW1" s="68"/>
      <c r="BX1" s="68"/>
      <c r="BY1" s="68"/>
      <c r="BZ1" s="68"/>
      <c r="CA1" s="68"/>
      <c r="CB1" s="68"/>
      <c r="CC1" s="68"/>
      <c r="CD1" s="68"/>
    </row>
    <row r="2" spans="1:82" s="32" customFormat="1" x14ac:dyDescent="0.25">
      <c r="I2"/>
      <c r="J2" s="70">
        <v>43670</v>
      </c>
      <c r="K2" s="70"/>
      <c r="L2" s="70"/>
      <c r="M2" s="70"/>
      <c r="N2" s="70"/>
      <c r="O2" s="70">
        <v>43895</v>
      </c>
      <c r="P2" s="70"/>
      <c r="Q2" s="70"/>
      <c r="R2" s="70"/>
      <c r="S2" s="70">
        <v>43901</v>
      </c>
      <c r="T2" s="70"/>
      <c r="U2" s="70"/>
      <c r="V2" s="70"/>
      <c r="W2" s="70"/>
      <c r="X2" s="70">
        <v>43670</v>
      </c>
      <c r="Y2" s="70"/>
      <c r="Z2" s="70"/>
      <c r="AA2" s="70"/>
      <c r="AB2" s="70">
        <v>43895</v>
      </c>
      <c r="AC2" s="70"/>
      <c r="AD2" s="70"/>
      <c r="AE2" s="70"/>
      <c r="AF2" s="70">
        <v>43908</v>
      </c>
      <c r="AG2" s="68"/>
      <c r="AH2" s="68"/>
      <c r="AI2" s="68"/>
      <c r="AJ2" s="70">
        <v>43670</v>
      </c>
      <c r="AK2" s="70"/>
      <c r="AL2" s="70"/>
      <c r="AM2" s="70"/>
      <c r="AN2" s="70"/>
      <c r="AO2" s="70"/>
      <c r="AP2" s="70">
        <v>43895</v>
      </c>
      <c r="AQ2" s="70"/>
      <c r="AR2" s="70"/>
      <c r="AS2" s="70"/>
      <c r="AT2" s="70">
        <v>43901</v>
      </c>
      <c r="AU2" s="70"/>
      <c r="AV2" s="70"/>
      <c r="AW2" s="70"/>
      <c r="AX2" s="70"/>
      <c r="AY2" s="70">
        <v>43530</v>
      </c>
      <c r="AZ2" s="70"/>
      <c r="BA2" s="70"/>
      <c r="BB2" s="70"/>
      <c r="BC2" s="70"/>
      <c r="BD2" s="70"/>
      <c r="BE2" s="70">
        <v>43636</v>
      </c>
      <c r="BF2" s="70"/>
      <c r="BG2" s="70"/>
      <c r="BH2" s="70"/>
      <c r="BI2" s="70"/>
      <c r="BJ2" s="70">
        <v>43508</v>
      </c>
      <c r="BK2" s="70"/>
      <c r="BL2" s="70">
        <v>43516</v>
      </c>
      <c r="BM2" s="68"/>
      <c r="BN2" s="68"/>
      <c r="BO2" s="68"/>
      <c r="BP2" s="68"/>
      <c r="BQ2" s="68"/>
      <c r="BR2" s="69">
        <v>43670</v>
      </c>
      <c r="BS2" s="69"/>
      <c r="BT2" s="69"/>
      <c r="BU2" s="69"/>
      <c r="BV2" s="69"/>
      <c r="BW2" s="69"/>
      <c r="BX2" s="69">
        <v>43895</v>
      </c>
      <c r="BY2" s="69"/>
      <c r="BZ2" s="69"/>
      <c r="CA2" s="69"/>
      <c r="CB2" s="69">
        <v>43908</v>
      </c>
      <c r="CC2" s="69"/>
      <c r="CD2" s="69"/>
    </row>
    <row r="3" spans="1:82" x14ac:dyDescent="0.25">
      <c r="A3" t="s">
        <v>97</v>
      </c>
      <c r="B3" t="s">
        <v>98</v>
      </c>
      <c r="C3" s="3" t="s">
        <v>142</v>
      </c>
      <c r="D3" s="2" t="s">
        <v>309</v>
      </c>
      <c r="E3" s="13" t="s">
        <v>310</v>
      </c>
      <c r="F3" s="35" t="s">
        <v>99</v>
      </c>
      <c r="G3" s="34" t="s">
        <v>103</v>
      </c>
      <c r="J3" s="3" t="s">
        <v>108</v>
      </c>
      <c r="K3" s="3" t="s">
        <v>104</v>
      </c>
      <c r="L3" s="3" t="s">
        <v>106</v>
      </c>
      <c r="M3" s="3" t="s">
        <v>109</v>
      </c>
      <c r="N3" s="23" t="s">
        <v>107</v>
      </c>
      <c r="O3" s="3" t="s">
        <v>108</v>
      </c>
      <c r="P3" s="3" t="s">
        <v>104</v>
      </c>
      <c r="Q3" s="3" t="s">
        <v>105</v>
      </c>
      <c r="R3" s="3" t="s">
        <v>106</v>
      </c>
      <c r="S3" s="3" t="s">
        <v>108</v>
      </c>
      <c r="T3" s="3" t="s">
        <v>104</v>
      </c>
      <c r="U3" s="3" t="s">
        <v>105</v>
      </c>
      <c r="V3" s="3" t="s">
        <v>106</v>
      </c>
      <c r="W3" s="3" t="s">
        <v>109</v>
      </c>
      <c r="X3" s="2" t="s">
        <v>110</v>
      </c>
      <c r="Y3" s="2" t="s">
        <v>111</v>
      </c>
      <c r="Z3" s="2" t="s">
        <v>113</v>
      </c>
      <c r="AA3" s="2" t="s">
        <v>114</v>
      </c>
      <c r="AB3" s="2" t="s">
        <v>115</v>
      </c>
      <c r="AC3" s="2" t="s">
        <v>116</v>
      </c>
      <c r="AD3" s="2" t="s">
        <v>117</v>
      </c>
      <c r="AE3" s="2" t="s">
        <v>118</v>
      </c>
      <c r="AF3" s="2" t="s">
        <v>122</v>
      </c>
      <c r="AG3" s="2" t="s">
        <v>127</v>
      </c>
      <c r="AH3" s="2" t="s">
        <v>123</v>
      </c>
      <c r="AI3" s="2" t="s">
        <v>124</v>
      </c>
      <c r="AJ3" s="13" t="s">
        <v>144</v>
      </c>
      <c r="AK3" s="13" t="s">
        <v>145</v>
      </c>
      <c r="AL3" s="13" t="s">
        <v>146</v>
      </c>
      <c r="AM3" s="13" t="s">
        <v>233</v>
      </c>
      <c r="AN3" s="13" t="s">
        <v>147</v>
      </c>
      <c r="AO3" s="13" t="s">
        <v>234</v>
      </c>
      <c r="AP3" s="13" t="s">
        <v>122</v>
      </c>
      <c r="AQ3" s="13" t="s">
        <v>127</v>
      </c>
      <c r="AR3" s="13" t="s">
        <v>123</v>
      </c>
      <c r="AS3" s="13" t="s">
        <v>124</v>
      </c>
      <c r="AT3" s="13" t="s">
        <v>122</v>
      </c>
      <c r="AU3" s="13" t="s">
        <v>127</v>
      </c>
      <c r="AV3" s="13" t="s">
        <v>123</v>
      </c>
      <c r="AW3" s="13" t="s">
        <v>124</v>
      </c>
      <c r="AX3" s="13" t="s">
        <v>125</v>
      </c>
      <c r="AY3" s="35" t="s">
        <v>108</v>
      </c>
      <c r="AZ3" s="35" t="s">
        <v>104</v>
      </c>
      <c r="BA3" s="35" t="s">
        <v>105</v>
      </c>
      <c r="BB3" s="35" t="s">
        <v>106</v>
      </c>
      <c r="BC3" s="35" t="s">
        <v>109</v>
      </c>
      <c r="BD3" s="36" t="s">
        <v>107</v>
      </c>
      <c r="BE3" s="35" t="s">
        <v>108</v>
      </c>
      <c r="BF3" s="35" t="s">
        <v>104</v>
      </c>
      <c r="BG3" s="35" t="s">
        <v>105</v>
      </c>
      <c r="BH3" s="35" t="s">
        <v>106</v>
      </c>
      <c r="BI3" s="36" t="s">
        <v>107</v>
      </c>
      <c r="BJ3" s="36" t="s">
        <v>106</v>
      </c>
      <c r="BK3" s="36" t="s">
        <v>104</v>
      </c>
      <c r="BL3" s="35" t="s">
        <v>108</v>
      </c>
      <c r="BM3" s="35" t="s">
        <v>104</v>
      </c>
      <c r="BN3" s="35" t="s">
        <v>105</v>
      </c>
      <c r="BO3" s="35" t="s">
        <v>106</v>
      </c>
      <c r="BP3" s="35" t="s">
        <v>109</v>
      </c>
      <c r="BQ3" s="36" t="s">
        <v>107</v>
      </c>
      <c r="BR3" s="34" t="s">
        <v>122</v>
      </c>
      <c r="BS3" s="34" t="s">
        <v>127</v>
      </c>
      <c r="BT3" s="34" t="s">
        <v>123</v>
      </c>
      <c r="BU3" s="34" t="s">
        <v>124</v>
      </c>
      <c r="BV3" s="34" t="s">
        <v>125</v>
      </c>
      <c r="BW3" s="34" t="s">
        <v>126</v>
      </c>
      <c r="BX3" s="34" t="s">
        <v>128</v>
      </c>
      <c r="BY3" s="34" t="s">
        <v>129</v>
      </c>
      <c r="BZ3" s="34" t="s">
        <v>130</v>
      </c>
      <c r="CA3" s="34" t="s">
        <v>301</v>
      </c>
      <c r="CB3" s="34" t="s">
        <v>128</v>
      </c>
      <c r="CC3" s="34" t="s">
        <v>129</v>
      </c>
      <c r="CD3" s="34" t="s">
        <v>130</v>
      </c>
    </row>
    <row r="5" spans="1:82" x14ac:dyDescent="0.25">
      <c r="A5">
        <v>-8</v>
      </c>
      <c r="B5" t="s">
        <v>131</v>
      </c>
      <c r="C5">
        <f t="shared" ref="C5:C14" si="0">AVERAGE(J5:N5)</f>
        <v>0.23685044016007914</v>
      </c>
      <c r="D5">
        <f t="shared" ref="D5:D12" si="1">AVERAGE(X5:AA5)</f>
        <v>0.24753477523304479</v>
      </c>
      <c r="E5">
        <f>AVERAGE(AJ5:AO5)</f>
        <v>7.0848672438285814E-3</v>
      </c>
      <c r="J5">
        <v>0.25980361202323815</v>
      </c>
      <c r="K5">
        <v>0.29132757912042745</v>
      </c>
      <c r="L5">
        <v>0.19496540205201623</v>
      </c>
      <c r="M5">
        <v>0.34096484055600984</v>
      </c>
      <c r="N5" s="7">
        <v>9.7190767048704052E-2</v>
      </c>
      <c r="O5" s="7">
        <v>0.14500249252243269</v>
      </c>
      <c r="P5" s="7">
        <v>0.11677617899026865</v>
      </c>
      <c r="Q5" s="7">
        <v>0.1197577031245171</v>
      </c>
      <c r="R5" s="7">
        <v>0.10171273109503494</v>
      </c>
      <c r="S5" s="7">
        <v>0.27425885419090612</v>
      </c>
      <c r="T5" s="7">
        <v>0.31676777813255486</v>
      </c>
      <c r="U5" s="7">
        <v>0.17537443399512365</v>
      </c>
      <c r="V5" s="7">
        <v>7.1007623407284587E-2</v>
      </c>
      <c r="W5" s="7">
        <v>8.003152916447713E-2</v>
      </c>
      <c r="X5">
        <v>0.37601718638109505</v>
      </c>
      <c r="Y5">
        <v>0.20170135359263819</v>
      </c>
      <c r="Z5">
        <v>0.15515921738714461</v>
      </c>
      <c r="AA5">
        <v>0.25726134357130137</v>
      </c>
      <c r="AB5" s="7">
        <v>0.10453508271534512</v>
      </c>
      <c r="AC5" s="7">
        <v>0.15012589173310953</v>
      </c>
      <c r="AD5" s="7">
        <v>9.9855320973100417E-2</v>
      </c>
      <c r="AE5" s="7">
        <v>7.1446340613960893E-2</v>
      </c>
      <c r="AF5">
        <v>3.9789295456683284E-2</v>
      </c>
      <c r="AG5">
        <v>5.2354701527799669E-2</v>
      </c>
      <c r="AH5">
        <v>7.5842967244701354E-2</v>
      </c>
      <c r="AI5">
        <v>0.25077399380804954</v>
      </c>
      <c r="AJ5">
        <v>0</v>
      </c>
      <c r="AK5">
        <v>0</v>
      </c>
      <c r="AL5">
        <v>5.001902669096365E-4</v>
      </c>
      <c r="AM5">
        <v>1.2572358900144718E-2</v>
      </c>
      <c r="AN5">
        <v>6.7898211399633653E-3</v>
      </c>
      <c r="AO5">
        <v>2.2646833155953769E-2</v>
      </c>
      <c r="AP5" s="7">
        <v>0</v>
      </c>
      <c r="AQ5" s="7">
        <v>0</v>
      </c>
      <c r="AR5" s="7">
        <v>5.242476074119322E-4</v>
      </c>
      <c r="AS5" s="7">
        <v>0</v>
      </c>
      <c r="AT5" s="7">
        <v>0</v>
      </c>
      <c r="AU5" s="7">
        <v>1.390197328841295E-2</v>
      </c>
      <c r="AV5" s="7">
        <v>1.0615916384768843E-2</v>
      </c>
      <c r="AW5" s="7">
        <v>1.4445651616683144E-2</v>
      </c>
      <c r="AX5" s="7">
        <v>5.1405592964133572E-4</v>
      </c>
      <c r="BX5" s="7"/>
      <c r="BY5" s="7"/>
      <c r="BZ5" s="7"/>
      <c r="CA5" s="7"/>
    </row>
    <row r="6" spans="1:82" x14ac:dyDescent="0.25">
      <c r="A6">
        <v>-7.3</v>
      </c>
      <c r="B6" t="s">
        <v>302</v>
      </c>
      <c r="C6">
        <f t="shared" si="0"/>
        <v>0.43453590031834377</v>
      </c>
      <c r="D6">
        <f t="shared" si="1"/>
        <v>0.46071395305657037</v>
      </c>
      <c r="E6">
        <f t="shared" ref="E6:E12" si="2">AVERAGE(AJ6:AO6)</f>
        <v>3.3044716762329306E-2</v>
      </c>
      <c r="J6">
        <v>0.41844531447335187</v>
      </c>
      <c r="K6">
        <v>0.44373201808466917</v>
      </c>
      <c r="L6">
        <v>0.41536626103555241</v>
      </c>
      <c r="M6">
        <v>0.60069260737819252</v>
      </c>
      <c r="N6" s="7">
        <v>0.29444330061995289</v>
      </c>
      <c r="O6" s="7">
        <v>0.39226071784646055</v>
      </c>
      <c r="P6" s="7">
        <v>0.52649089245612568</v>
      </c>
      <c r="Q6" s="7">
        <v>0.40841239917174021</v>
      </c>
      <c r="R6" s="7">
        <v>0.36878748531503125</v>
      </c>
      <c r="S6" s="7">
        <v>0.71927211802485225</v>
      </c>
      <c r="T6" s="7">
        <v>0.5657300551931761</v>
      </c>
      <c r="U6" s="7">
        <v>0.4510971786833855</v>
      </c>
      <c r="V6" s="7">
        <v>0.24430947789572333</v>
      </c>
      <c r="W6" s="7">
        <v>0.26035207566999474</v>
      </c>
      <c r="X6">
        <v>0.53626066011327389</v>
      </c>
      <c r="Y6">
        <v>0.49542560590658608</v>
      </c>
      <c r="Z6">
        <v>0.38767081785275787</v>
      </c>
      <c r="AA6">
        <v>0.42349872835366353</v>
      </c>
      <c r="AB6" s="7">
        <v>0.42872932116371937</v>
      </c>
      <c r="AC6" s="7">
        <v>0.54390474192194715</v>
      </c>
      <c r="AD6" s="7">
        <v>0.36386775265244886</v>
      </c>
      <c r="AE6" s="7">
        <v>0.32797651624458923</v>
      </c>
      <c r="AF6">
        <v>0.30496895870567209</v>
      </c>
      <c r="AG6">
        <v>0.16189951173413136</v>
      </c>
      <c r="AH6">
        <v>0.16192196531791908</v>
      </c>
      <c r="AI6">
        <v>0.44842498402869918</v>
      </c>
      <c r="AJ6">
        <v>1.6670414030128804E-2</v>
      </c>
      <c r="AK6">
        <v>2.1670010804136441E-2</v>
      </c>
      <c r="AL6">
        <v>2.2966019937828278E-2</v>
      </c>
      <c r="AM6">
        <v>4.5260492040520989E-2</v>
      </c>
      <c r="AN6">
        <v>2.6433933125022447E-2</v>
      </c>
      <c r="AO6">
        <v>6.5267430636338886E-2</v>
      </c>
      <c r="AP6" s="7">
        <v>2.8763451863290934E-3</v>
      </c>
      <c r="AQ6" s="7">
        <v>1.5129314038846545E-2</v>
      </c>
      <c r="AR6" s="7">
        <v>2.0997912848706984E-2</v>
      </c>
      <c r="AS6" s="7">
        <v>3.6984430483474461E-2</v>
      </c>
      <c r="AT6" s="7">
        <v>1.8633067135896048E-2</v>
      </c>
      <c r="AU6" s="7">
        <v>2.983997112260859E-2</v>
      </c>
      <c r="AV6" s="7">
        <v>2.0187284239743256E-2</v>
      </c>
      <c r="AW6" s="7">
        <v>4.5186568530521075E-2</v>
      </c>
      <c r="AX6" s="7">
        <v>1.5906156383124915E-2</v>
      </c>
      <c r="BX6" s="7"/>
      <c r="BY6" s="7"/>
      <c r="BZ6" s="7"/>
      <c r="CA6" s="7"/>
    </row>
    <row r="7" spans="1:82" x14ac:dyDescent="0.25">
      <c r="A7">
        <v>-7</v>
      </c>
      <c r="B7" t="s">
        <v>303</v>
      </c>
      <c r="F7">
        <f t="shared" ref="F7:F17" si="3">AVERAGE(AY7:BQ7)</f>
        <v>3.0091231360093153E-2</v>
      </c>
      <c r="N7" s="7"/>
      <c r="O7" s="7"/>
      <c r="P7" s="7"/>
      <c r="Q7" s="7"/>
      <c r="R7" s="7"/>
      <c r="S7" s="7"/>
      <c r="T7" s="7"/>
      <c r="U7" s="7"/>
      <c r="V7" s="7"/>
      <c r="W7" s="7"/>
      <c r="AB7" s="7"/>
      <c r="AC7" s="7"/>
      <c r="AD7" s="7"/>
      <c r="AE7" s="7"/>
      <c r="AP7" s="7"/>
      <c r="AQ7" s="7"/>
      <c r="AR7" s="7"/>
      <c r="AS7" s="7"/>
      <c r="AT7" s="7"/>
      <c r="AU7" s="7"/>
      <c r="AV7" s="7"/>
      <c r="AW7" s="7"/>
      <c r="AX7" s="7"/>
      <c r="AY7">
        <v>9.1919425793007631E-2</v>
      </c>
      <c r="AZ7">
        <v>0.1164885496183206</v>
      </c>
      <c r="BA7">
        <v>7.3664242807461283E-2</v>
      </c>
      <c r="BC7" s="38">
        <v>2.354776374189143E-2</v>
      </c>
      <c r="BD7">
        <v>6.8161660239496658E-2</v>
      </c>
      <c r="BF7">
        <v>2.5728472987872106E-2</v>
      </c>
      <c r="BG7">
        <v>4.7684119106699757E-2</v>
      </c>
      <c r="BH7">
        <v>3.2683282208588953E-2</v>
      </c>
      <c r="BI7">
        <v>3.1673416618245208E-2</v>
      </c>
      <c r="BJ7" s="38">
        <v>0</v>
      </c>
      <c r="BK7" s="38">
        <v>0</v>
      </c>
      <c r="BL7">
        <v>0</v>
      </c>
      <c r="BM7">
        <v>0</v>
      </c>
      <c r="BN7">
        <v>0</v>
      </c>
      <c r="BO7" s="38">
        <v>0</v>
      </c>
      <c r="BP7">
        <v>0</v>
      </c>
      <c r="BQ7">
        <v>0</v>
      </c>
      <c r="BX7" s="7"/>
      <c r="BY7" s="7"/>
      <c r="BZ7" s="7"/>
      <c r="CA7" s="7"/>
    </row>
    <row r="8" spans="1:82" x14ac:dyDescent="0.25">
      <c r="A8">
        <v>-6.6</v>
      </c>
      <c r="B8" t="s">
        <v>304</v>
      </c>
      <c r="C8">
        <f t="shared" si="0"/>
        <v>0.73980813475142282</v>
      </c>
      <c r="D8">
        <f t="shared" si="1"/>
        <v>0.73024842925836464</v>
      </c>
      <c r="E8">
        <f t="shared" si="2"/>
        <v>0.12399782168287284</v>
      </c>
      <c r="J8">
        <v>0.72721962616822422</v>
      </c>
      <c r="K8">
        <v>0.75585696670776814</v>
      </c>
      <c r="L8">
        <v>0.70770699117155811</v>
      </c>
      <c r="M8">
        <v>0.85919388196815927</v>
      </c>
      <c r="N8">
        <v>0.64906320774140425</v>
      </c>
      <c r="O8" s="7">
        <v>0.78308823529411753</v>
      </c>
      <c r="P8" s="7">
        <v>0.73525742327206189</v>
      </c>
      <c r="Q8" s="7">
        <v>0.69836511419476466</v>
      </c>
      <c r="R8" s="7">
        <v>0.64675694057997901</v>
      </c>
      <c r="S8" s="7">
        <v>0.94443151673104664</v>
      </c>
      <c r="T8" s="7">
        <v>0.79174839209962133</v>
      </c>
      <c r="U8" s="7">
        <v>0.78070358760013914</v>
      </c>
      <c r="V8" s="7">
        <v>0.55751797718384499</v>
      </c>
      <c r="W8" s="7">
        <v>0.58218602207041514</v>
      </c>
      <c r="X8">
        <v>0.78897858212355965</v>
      </c>
      <c r="Y8">
        <v>0.76486009309293246</v>
      </c>
      <c r="Z8">
        <v>0.6758168162900835</v>
      </c>
      <c r="AA8">
        <v>0.69133822552688284</v>
      </c>
      <c r="AB8" s="7">
        <v>0.70347261836851116</v>
      </c>
      <c r="AC8" s="7">
        <v>0.76814939152328998</v>
      </c>
      <c r="AD8" s="7">
        <v>0.60706247990569062</v>
      </c>
      <c r="AE8" s="7">
        <v>0.60356236628687987</v>
      </c>
      <c r="AF8">
        <v>0.65159674536732193</v>
      </c>
      <c r="AG8">
        <v>0.47679949598361948</v>
      </c>
      <c r="AH8">
        <v>0.46767822736030823</v>
      </c>
      <c r="AI8">
        <v>0.78878568971448226</v>
      </c>
      <c r="AJ8" s="7">
        <v>6.9893681945202846E-2</v>
      </c>
      <c r="AK8">
        <v>0.14094767711066525</v>
      </c>
      <c r="AL8">
        <v>0.10127023260799657</v>
      </c>
      <c r="AM8">
        <v>0.14770260492040524</v>
      </c>
      <c r="AN8">
        <v>0.11683367453219839</v>
      </c>
      <c r="AO8">
        <v>0.16733905898076876</v>
      </c>
      <c r="AP8" s="7">
        <v>6.6688340716056393E-2</v>
      </c>
      <c r="AQ8" s="7">
        <v>9.4376734220786046E-2</v>
      </c>
      <c r="AR8" s="7">
        <v>7.6461005905110971E-2</v>
      </c>
      <c r="AS8" s="7">
        <v>0.12346353455340071</v>
      </c>
      <c r="AT8" s="7">
        <v>0.14665674066053058</v>
      </c>
      <c r="AU8" s="7">
        <v>8.43460474070509E-2</v>
      </c>
      <c r="AV8" s="7">
        <v>7.511492757394396E-2</v>
      </c>
      <c r="AW8" s="7">
        <v>0.16547658281152736</v>
      </c>
      <c r="AX8" s="7">
        <v>2.5129579497045484E-2</v>
      </c>
      <c r="BJ8" s="38"/>
      <c r="BK8" s="38"/>
      <c r="BO8" s="38"/>
      <c r="BT8" s="7"/>
      <c r="BX8" s="7"/>
      <c r="BY8" s="7"/>
      <c r="BZ8" s="7"/>
      <c r="CA8" s="7"/>
    </row>
    <row r="9" spans="1:82" x14ac:dyDescent="0.25">
      <c r="A9">
        <v>-6.3</v>
      </c>
      <c r="B9" t="s">
        <v>305</v>
      </c>
      <c r="F9">
        <f t="shared" si="3"/>
        <v>0.18004257093706766</v>
      </c>
      <c r="O9" s="7"/>
      <c r="P9" s="7"/>
      <c r="Q9" s="7"/>
      <c r="R9" s="7"/>
      <c r="S9" s="7"/>
      <c r="T9" s="7"/>
      <c r="U9" s="7"/>
      <c r="V9" s="7"/>
      <c r="W9" s="7"/>
      <c r="AB9" s="7"/>
      <c r="AC9" s="7"/>
      <c r="AD9" s="7"/>
      <c r="AE9" s="7"/>
      <c r="AJ9" s="7"/>
      <c r="AP9" s="7"/>
      <c r="AQ9" s="7"/>
      <c r="AR9" s="7"/>
      <c r="AS9" s="7"/>
      <c r="AT9" s="7"/>
      <c r="AU9" s="7"/>
      <c r="AV9" s="7"/>
      <c r="AW9" s="7"/>
      <c r="AX9" s="7"/>
      <c r="AY9">
        <v>0.26279231303542483</v>
      </c>
      <c r="AZ9">
        <v>0.24763358778625955</v>
      </c>
      <c r="BA9">
        <v>0.23205817262092951</v>
      </c>
      <c r="BB9">
        <v>0.10692529656941327</v>
      </c>
      <c r="BC9">
        <v>0.140456367360874</v>
      </c>
      <c r="BD9">
        <v>0.23158108382382789</v>
      </c>
      <c r="BE9">
        <v>9.5036198716159648E-2</v>
      </c>
      <c r="BF9">
        <v>0.13313120176405732</v>
      </c>
      <c r="BG9">
        <v>0.13135771003190361</v>
      </c>
      <c r="BH9">
        <v>0.17024539877300612</v>
      </c>
      <c r="BI9">
        <v>0.162986635676932</v>
      </c>
      <c r="BJ9" s="38">
        <v>6.7421181262729113E-2</v>
      </c>
      <c r="BK9">
        <v>0.12990797546012273</v>
      </c>
      <c r="BL9">
        <v>0.25819160180647649</v>
      </c>
      <c r="BM9">
        <v>0.22244196044711953</v>
      </c>
      <c r="BN9">
        <v>0.1012812739296902</v>
      </c>
      <c r="BO9">
        <v>0.20316989418113013</v>
      </c>
      <c r="BP9">
        <v>0.25986159169550171</v>
      </c>
      <c r="BQ9">
        <v>0.26432940286272777</v>
      </c>
      <c r="BT9" s="7"/>
      <c r="BX9" s="7"/>
      <c r="BY9" s="7"/>
      <c r="BZ9" s="7"/>
      <c r="CA9" s="7"/>
    </row>
    <row r="10" spans="1:82" x14ac:dyDescent="0.25">
      <c r="A10">
        <v>-6</v>
      </c>
      <c r="B10" t="s">
        <v>306</v>
      </c>
      <c r="C10">
        <f t="shared" si="0"/>
        <v>0.90314582572894542</v>
      </c>
      <c r="D10">
        <f t="shared" si="1"/>
        <v>0.87755329381532998</v>
      </c>
      <c r="E10">
        <f t="shared" si="2"/>
        <v>0.29190687970468154</v>
      </c>
      <c r="J10">
        <v>0.89135514018691597</v>
      </c>
      <c r="K10">
        <v>0.91845458281956438</v>
      </c>
      <c r="L10">
        <v>0.8816272965879266</v>
      </c>
      <c r="M10">
        <v>0.95531720455966529</v>
      </c>
      <c r="N10">
        <v>0.86897490449065495</v>
      </c>
      <c r="O10" s="7">
        <v>0.92179710867397802</v>
      </c>
      <c r="P10" s="7">
        <v>0.89694751725858768</v>
      </c>
      <c r="Q10" s="7">
        <v>0.84550483666594545</v>
      </c>
      <c r="R10" s="7">
        <v>0.86275891918629821</v>
      </c>
      <c r="S10" s="7">
        <v>0.9861311490668776</v>
      </c>
      <c r="T10" s="7">
        <v>0.9262418464626192</v>
      </c>
      <c r="U10" s="7">
        <v>0.91853012887495655</v>
      </c>
      <c r="V10" s="7">
        <v>0.80498134698217605</v>
      </c>
      <c r="W10" s="7">
        <v>0.85788229111928538</v>
      </c>
      <c r="X10">
        <v>0.90540980404921556</v>
      </c>
      <c r="Y10">
        <v>0.88176127548017769</v>
      </c>
      <c r="Z10">
        <v>0.86190263581713533</v>
      </c>
      <c r="AA10">
        <v>0.86113945991479168</v>
      </c>
      <c r="AB10" s="7">
        <v>0.85314460924130064</v>
      </c>
      <c r="AC10" s="7">
        <v>0.90206672261854803</v>
      </c>
      <c r="AD10" s="7">
        <v>0.81191726503054329</v>
      </c>
      <c r="AE10" s="7">
        <v>0.80148266082889696</v>
      </c>
      <c r="AF10">
        <v>0.83604552723168091</v>
      </c>
      <c r="AG10">
        <v>0.72698062687037335</v>
      </c>
      <c r="AH10">
        <v>0.72723988439306353</v>
      </c>
      <c r="AI10">
        <v>0.88584205612069389</v>
      </c>
      <c r="AJ10">
        <v>0.19339607490444222</v>
      </c>
      <c r="AK10">
        <v>0.37752739620311782</v>
      </c>
      <c r="AL10">
        <v>0.24455997427376996</v>
      </c>
      <c r="AM10">
        <v>0.30631331403762663</v>
      </c>
      <c r="AN10">
        <v>0.26843371763100243</v>
      </c>
      <c r="AO10">
        <v>0.36121080117813037</v>
      </c>
      <c r="AP10" s="7">
        <v>0.20486040557564922</v>
      </c>
      <c r="AQ10" s="7">
        <v>0.27178532541884726</v>
      </c>
      <c r="AR10" s="7">
        <v>0.21166768478924863</v>
      </c>
      <c r="AS10" s="7">
        <v>0.31679868888281892</v>
      </c>
      <c r="AT10" s="7">
        <v>0.38650514347590686</v>
      </c>
      <c r="AU10" s="7">
        <v>0.25516383908875784</v>
      </c>
      <c r="AV10" s="7">
        <v>0.23939630497007547</v>
      </c>
      <c r="AW10" s="7">
        <v>0.41572375407374856</v>
      </c>
      <c r="AX10" s="7">
        <v>0.22179469561632539</v>
      </c>
      <c r="BJ10" s="38"/>
      <c r="BT10" s="7"/>
      <c r="BX10" s="7"/>
      <c r="BY10" s="7"/>
      <c r="BZ10" s="7"/>
      <c r="CA10" s="7"/>
    </row>
    <row r="11" spans="1:82" x14ac:dyDescent="0.25">
      <c r="A11">
        <v>-5.48</v>
      </c>
      <c r="B11" t="s">
        <v>307</v>
      </c>
      <c r="F11">
        <f t="shared" si="3"/>
        <v>0.46512957566769192</v>
      </c>
      <c r="O11" s="7"/>
      <c r="P11" s="7"/>
      <c r="Q11" s="7"/>
      <c r="R11" s="7"/>
      <c r="S11" s="7"/>
      <c r="T11" s="7"/>
      <c r="U11" s="7"/>
      <c r="V11" s="7"/>
      <c r="W11" s="7"/>
      <c r="AB11" s="7"/>
      <c r="AC11" s="7"/>
      <c r="AD11" s="7"/>
      <c r="AE11" s="7"/>
      <c r="AP11" s="7"/>
      <c r="AQ11" s="7"/>
      <c r="AR11" s="7"/>
      <c r="AS11" s="7"/>
      <c r="AT11" s="7"/>
      <c r="AU11" s="7"/>
      <c r="AV11" s="7"/>
      <c r="AW11" s="7"/>
      <c r="AX11" s="7"/>
      <c r="AY11">
        <v>0.55892567724010189</v>
      </c>
      <c r="AZ11">
        <v>0.531908396946565</v>
      </c>
      <c r="BA11">
        <v>0.5041100221308884</v>
      </c>
      <c r="BB11">
        <v>0.4232125681308111</v>
      </c>
      <c r="BC11">
        <v>0.42096278593376579</v>
      </c>
      <c r="BD11">
        <v>0.56058453419930998</v>
      </c>
      <c r="BE11">
        <v>0.36226625732626289</v>
      </c>
      <c r="BF11">
        <v>0.3908489525909592</v>
      </c>
      <c r="BG11">
        <v>0.35483870967741937</v>
      </c>
      <c r="BH11">
        <v>0.5192414947016174</v>
      </c>
      <c r="BI11">
        <v>0.436664729808251</v>
      </c>
      <c r="BJ11">
        <v>0.33732179226069242</v>
      </c>
      <c r="BK11">
        <v>0.43312883435582827</v>
      </c>
      <c r="BL11">
        <v>0.55337753435187853</v>
      </c>
      <c r="BM11">
        <v>0.4715391229578676</v>
      </c>
      <c r="BN11">
        <v>0.40549947789766794</v>
      </c>
      <c r="BO11">
        <v>0.46643229227498895</v>
      </c>
      <c r="BP11">
        <v>0.5472318339100346</v>
      </c>
      <c r="BQ11">
        <v>0.55936692099123531</v>
      </c>
      <c r="BT11" s="7"/>
      <c r="BX11" s="7"/>
      <c r="BY11" s="7"/>
      <c r="BZ11" s="7"/>
      <c r="CA11" s="7"/>
    </row>
    <row r="12" spans="1:82" x14ac:dyDescent="0.25">
      <c r="A12">
        <v>-5.3</v>
      </c>
      <c r="B12" t="s">
        <v>308</v>
      </c>
      <c r="C12">
        <f t="shared" si="0"/>
        <v>0.96897963131733422</v>
      </c>
      <c r="D12">
        <f t="shared" si="1"/>
        <v>0.95481790594503746</v>
      </c>
      <c r="E12">
        <f t="shared" si="2"/>
        <v>0.57655004553198896</v>
      </c>
      <c r="J12">
        <v>0.96616885577165945</v>
      </c>
      <c r="K12">
        <v>0.95585696670776832</v>
      </c>
      <c r="L12">
        <v>0.96346933905989018</v>
      </c>
      <c r="M12">
        <v>0.99196767832235122</v>
      </c>
      <c r="N12">
        <v>0.96743531672500183</v>
      </c>
      <c r="O12" s="7">
        <v>0.97208374875373871</v>
      </c>
      <c r="P12" s="7">
        <v>0.96099143308658408</v>
      </c>
      <c r="Q12" s="7">
        <v>0.94118737831072097</v>
      </c>
      <c r="R12" s="7">
        <v>0.95623570147777159</v>
      </c>
      <c r="S12" s="7">
        <v>0.99718434402196676</v>
      </c>
      <c r="T12" s="7">
        <v>0.98684030470282347</v>
      </c>
      <c r="U12" s="7">
        <v>0.96952281435040044</v>
      </c>
      <c r="V12" s="7">
        <v>0.9443112801196677</v>
      </c>
      <c r="W12" s="7">
        <v>0.97827115081450344</v>
      </c>
      <c r="X12">
        <v>0.95989844411171155</v>
      </c>
      <c r="Y12">
        <v>0.94922690064737036</v>
      </c>
      <c r="Z12">
        <v>0.95291247428762782</v>
      </c>
      <c r="AA12">
        <v>0.95723380473344033</v>
      </c>
      <c r="AB12" s="7">
        <v>0.93585995436394753</v>
      </c>
      <c r="AC12" s="7">
        <v>0.96784515316827524</v>
      </c>
      <c r="AD12" s="7">
        <v>0.92050691244239624</v>
      </c>
      <c r="AE12" s="7">
        <v>0.92412557838698439</v>
      </c>
      <c r="AF12">
        <v>0.92270247389709326</v>
      </c>
      <c r="AG12">
        <v>0.88472200346511287</v>
      </c>
      <c r="AH12">
        <v>0.89072736030828503</v>
      </c>
      <c r="AI12">
        <v>0.93179025996363452</v>
      </c>
      <c r="AJ12">
        <v>0.48617222882471972</v>
      </c>
      <c r="AK12">
        <v>0.68482790554097872</v>
      </c>
      <c r="AL12">
        <v>0.52586022081680783</v>
      </c>
      <c r="AM12">
        <v>0.5784370477568741</v>
      </c>
      <c r="AN12">
        <v>0.55360413748518478</v>
      </c>
      <c r="AO12">
        <v>0.6303987327673688</v>
      </c>
      <c r="AP12" s="7">
        <v>0.51091152923964722</v>
      </c>
      <c r="AQ12" s="7">
        <v>0.58111762846405113</v>
      </c>
      <c r="AR12" s="7">
        <v>0.51496640195479526</v>
      </c>
      <c r="AS12" s="7">
        <v>0.62818901939360838</v>
      </c>
      <c r="AT12" s="7">
        <v>0.67460747157552792</v>
      </c>
      <c r="AU12" s="7">
        <v>0.53579593310070983</v>
      </c>
      <c r="AV12" s="7">
        <v>0.5303148581837106</v>
      </c>
      <c r="AW12" s="7">
        <v>0.74023215789666419</v>
      </c>
      <c r="AX12" s="7">
        <v>0.55455544867390405</v>
      </c>
      <c r="BX12" s="7"/>
      <c r="BY12" s="7"/>
      <c r="BZ12" s="7"/>
      <c r="CA12" s="7"/>
    </row>
    <row r="13" spans="1:82" x14ac:dyDescent="0.25">
      <c r="A13">
        <v>-4.5999999999999996</v>
      </c>
      <c r="B13" t="s">
        <v>135</v>
      </c>
      <c r="C13">
        <f t="shared" si="0"/>
        <v>0.99235001856482119</v>
      </c>
      <c r="D13">
        <f>AVERAGE(W13:X13)</f>
        <v>0.99376668185664996</v>
      </c>
      <c r="E13">
        <f>AVERAGE(W13:AR13)</f>
        <v>0.91819311619358501</v>
      </c>
      <c r="F13">
        <f t="shared" si="3"/>
        <v>0.7987510185393355</v>
      </c>
      <c r="J13">
        <v>0.99365370042940138</v>
      </c>
      <c r="K13">
        <v>0.98290176736539259</v>
      </c>
      <c r="L13">
        <v>0.99324743497971846</v>
      </c>
      <c r="M13">
        <v>0.99975951132701657</v>
      </c>
      <c r="N13">
        <v>0.99218767872257696</v>
      </c>
      <c r="O13" s="7">
        <v>0.99077766699900294</v>
      </c>
      <c r="P13" s="7">
        <v>0.99309656491724185</v>
      </c>
      <c r="Q13" s="7">
        <v>0.98374385758877514</v>
      </c>
      <c r="R13" s="7">
        <v>0.99019353243059427</v>
      </c>
      <c r="S13" s="7">
        <v>1</v>
      </c>
      <c r="T13" s="7">
        <v>0.99881403092642418</v>
      </c>
      <c r="U13" s="7">
        <v>0.99097875304771854</v>
      </c>
      <c r="V13" s="7">
        <v>0.9986122875628527</v>
      </c>
      <c r="W13" s="7">
        <v>1</v>
      </c>
      <c r="X13">
        <v>0.98753336371329992</v>
      </c>
      <c r="Y13">
        <v>0.98737360226847137</v>
      </c>
      <c r="Z13">
        <v>0.98784940921340081</v>
      </c>
      <c r="AA13">
        <v>0.99019941358474695</v>
      </c>
      <c r="AB13" s="7">
        <v>0.98384911580148315</v>
      </c>
      <c r="AC13" s="7">
        <v>0.99029584557280737</v>
      </c>
      <c r="AD13" s="7">
        <v>0.96873325474225702</v>
      </c>
      <c r="AE13" s="7">
        <v>0.96770983631026419</v>
      </c>
      <c r="AF13">
        <v>0.97047549619038664</v>
      </c>
      <c r="AG13">
        <v>0.96004095133091838</v>
      </c>
      <c r="AH13">
        <v>0.9680394990366088</v>
      </c>
      <c r="AI13">
        <v>0.97518305567841168</v>
      </c>
      <c r="AJ13">
        <v>0.80106318054797165</v>
      </c>
      <c r="AK13">
        <v>0.89245253897206367</v>
      </c>
      <c r="AL13">
        <v>0.81340443777468119</v>
      </c>
      <c r="AM13">
        <v>0.83324891461649786</v>
      </c>
      <c r="AN13">
        <v>0.82760478396724491</v>
      </c>
      <c r="AO13">
        <v>0.85619879711902591</v>
      </c>
      <c r="AP13" s="7">
        <v>0.80147925387084973</v>
      </c>
      <c r="AQ13" s="7">
        <v>0.83716764426960766</v>
      </c>
      <c r="AR13" s="7">
        <v>0.80034616167786599</v>
      </c>
      <c r="AS13" s="7">
        <v>0.86429937175635085</v>
      </c>
      <c r="AT13" s="7">
        <v>0.89476177585273409</v>
      </c>
      <c r="AU13" s="7">
        <v>0.79641439056671881</v>
      </c>
      <c r="AV13" s="7">
        <v>0.81308005898169833</v>
      </c>
      <c r="AW13" s="7">
        <v>0.92068548830056018</v>
      </c>
      <c r="AX13" s="7">
        <v>0.84499106774769817</v>
      </c>
      <c r="AY13">
        <v>0.84463996295438748</v>
      </c>
      <c r="AZ13">
        <v>0.82503816793893137</v>
      </c>
      <c r="BA13">
        <v>0.83006639266519133</v>
      </c>
      <c r="BB13">
        <v>0.78711125360692524</v>
      </c>
      <c r="BC13">
        <v>0.76954592010925227</v>
      </c>
      <c r="BD13">
        <v>0.85975238481834793</v>
      </c>
      <c r="BE13">
        <v>0.75997767234161318</v>
      </c>
      <c r="BF13">
        <v>0.76708930540242559</v>
      </c>
      <c r="BG13">
        <v>0.72740163062743712</v>
      </c>
      <c r="BH13">
        <v>0.90797546012269925</v>
      </c>
      <c r="BI13">
        <v>0.78442765833817552</v>
      </c>
      <c r="BJ13">
        <v>0.67820773930753564</v>
      </c>
      <c r="BK13">
        <v>0.72607361963190187</v>
      </c>
      <c r="BL13">
        <v>0.84231767079850117</v>
      </c>
      <c r="BM13">
        <v>0.81212381771281172</v>
      </c>
      <c r="BN13">
        <v>0.78733031674208143</v>
      </c>
      <c r="BO13">
        <v>0.79878063024130452</v>
      </c>
      <c r="BP13">
        <v>0.83166089965397916</v>
      </c>
      <c r="BQ13">
        <v>0.83674884923387349</v>
      </c>
      <c r="BX13" s="7"/>
      <c r="BY13" s="7"/>
      <c r="BZ13" s="7"/>
      <c r="CA13" s="7"/>
    </row>
    <row r="14" spans="1:82" x14ac:dyDescent="0.25">
      <c r="A14">
        <v>-3.3</v>
      </c>
      <c r="B14" t="s">
        <v>136</v>
      </c>
      <c r="C14">
        <f t="shared" si="0"/>
        <v>1</v>
      </c>
      <c r="D14">
        <f>AVERAGE(W14:X14)</f>
        <v>1</v>
      </c>
      <c r="E14">
        <f>AVERAGE(W14:AR14)</f>
        <v>1</v>
      </c>
      <c r="F14">
        <f t="shared" si="3"/>
        <v>1</v>
      </c>
      <c r="J14">
        <v>1</v>
      </c>
      <c r="K14">
        <v>1</v>
      </c>
      <c r="L14">
        <v>1</v>
      </c>
      <c r="M14">
        <v>1</v>
      </c>
      <c r="N14">
        <v>1</v>
      </c>
      <c r="O14" s="7">
        <v>1</v>
      </c>
      <c r="P14" s="7">
        <v>1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>
        <v>1</v>
      </c>
      <c r="Y14">
        <v>1</v>
      </c>
      <c r="Z14">
        <v>1</v>
      </c>
      <c r="AA14">
        <v>1</v>
      </c>
      <c r="AB14" s="7">
        <v>1</v>
      </c>
      <c r="AC14" s="7">
        <v>1</v>
      </c>
      <c r="AD14" s="7">
        <v>1</v>
      </c>
      <c r="AE14" s="7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 s="7">
        <v>1</v>
      </c>
      <c r="AQ14" s="7">
        <v>1</v>
      </c>
      <c r="AR14" s="7">
        <v>1</v>
      </c>
      <c r="AS14" s="7">
        <v>1</v>
      </c>
      <c r="AT14" s="7">
        <v>1</v>
      </c>
      <c r="AU14" s="7">
        <v>1</v>
      </c>
      <c r="AV14" s="7">
        <v>1</v>
      </c>
      <c r="AW14" s="7">
        <v>1</v>
      </c>
      <c r="AX14" s="7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X14" s="7"/>
      <c r="BY14" s="7"/>
      <c r="BZ14" s="7"/>
      <c r="CA14" s="7"/>
    </row>
    <row r="15" spans="1:82" x14ac:dyDescent="0.25">
      <c r="AH15" s="21"/>
    </row>
    <row r="16" spans="1:82" x14ac:dyDescent="0.25">
      <c r="R16" s="21"/>
      <c r="V16" s="21"/>
      <c r="W16" s="21"/>
    </row>
    <row r="17" spans="1:82" x14ac:dyDescent="0.25">
      <c r="A17" t="s">
        <v>137</v>
      </c>
      <c r="C17">
        <f>AVERAGE(J17:N17)</f>
        <v>0.1232135</v>
      </c>
      <c r="D17">
        <f>AVERAGE(W17:X17)</f>
        <v>8.5977499999999998E-2</v>
      </c>
      <c r="E17">
        <f>AVERAGE(W17:AR17)</f>
        <v>0.10317897727272728</v>
      </c>
      <c r="F17">
        <f t="shared" si="3"/>
        <v>1.6510808270676691E-2</v>
      </c>
      <c r="G17">
        <f>AVERAGE(BR17:BW17)</f>
        <v>1.3779583333333331E-2</v>
      </c>
      <c r="J17">
        <v>0.15836</v>
      </c>
      <c r="K17">
        <v>3.0412499999999999E-2</v>
      </c>
      <c r="L17">
        <v>0.10477499999999999</v>
      </c>
      <c r="M17">
        <v>0.10395499999999999</v>
      </c>
      <c r="N17">
        <v>0.21856499999999998</v>
      </c>
      <c r="O17">
        <v>4.0120000000000003E-2</v>
      </c>
      <c r="P17">
        <v>3.0057500000000001E-2</v>
      </c>
      <c r="Q17">
        <v>8.0892500000000006E-2</v>
      </c>
      <c r="R17">
        <v>0.20216249999999999</v>
      </c>
      <c r="S17">
        <v>0.107435</v>
      </c>
      <c r="T17">
        <v>0.109615</v>
      </c>
      <c r="U17">
        <v>7.1775000000000005E-2</v>
      </c>
      <c r="V17">
        <v>0.13871749999999999</v>
      </c>
      <c r="W17">
        <v>9.5149999999999998E-2</v>
      </c>
      <c r="X17">
        <v>7.6804999999999998E-2</v>
      </c>
      <c r="Y17">
        <v>4.6727499999999998E-2</v>
      </c>
      <c r="Z17">
        <v>0.31356499999999998</v>
      </c>
      <c r="AA17">
        <v>0.15432749999999998</v>
      </c>
      <c r="AB17">
        <v>7.0120000000000002E-2</v>
      </c>
      <c r="AC17">
        <v>4.7660000000000001E-2</v>
      </c>
      <c r="AD17">
        <v>9.3310000000000004E-2</v>
      </c>
      <c r="AE17">
        <v>5.02475E-2</v>
      </c>
      <c r="AF17">
        <v>0.21262</v>
      </c>
      <c r="AG17">
        <v>0.15872499999999998</v>
      </c>
      <c r="AH17">
        <v>0.1038</v>
      </c>
      <c r="AI17">
        <v>5.0872500000000001E-2</v>
      </c>
      <c r="AJ17">
        <v>0.155665</v>
      </c>
      <c r="AK17">
        <v>8.098749999999999E-2</v>
      </c>
      <c r="AL17">
        <v>9.3289999999999998E-2</v>
      </c>
      <c r="AM17">
        <v>0.13819999999999999</v>
      </c>
      <c r="AN17">
        <v>6.9607500000000003E-2</v>
      </c>
      <c r="AO17">
        <v>0.1010075</v>
      </c>
      <c r="AP17">
        <v>6.1517500000000003E-2</v>
      </c>
      <c r="AQ17">
        <v>7.1177500000000005E-2</v>
      </c>
      <c r="AR17">
        <v>2.4555E-2</v>
      </c>
      <c r="AS17">
        <v>4.5762499999999998E-2</v>
      </c>
      <c r="AT17">
        <v>3.6940000000000001E-2</v>
      </c>
      <c r="AU17">
        <v>6.2332499999999999E-2</v>
      </c>
      <c r="AV17">
        <v>2.8822500000000001E-2</v>
      </c>
      <c r="AW17">
        <v>6.82725E-2</v>
      </c>
      <c r="AX17">
        <v>3.6385000000000001E-2</v>
      </c>
      <c r="AY17">
        <v>2.1595000000000003E-2</v>
      </c>
      <c r="AZ17">
        <v>1.6375000000000001E-2</v>
      </c>
      <c r="BA17">
        <v>1.5814999999999999E-2</v>
      </c>
      <c r="BB17">
        <v>1.5595000000000001E-2</v>
      </c>
      <c r="BC17">
        <v>7.3225E-3</v>
      </c>
      <c r="BD17">
        <v>1.23175E-2</v>
      </c>
      <c r="BE17">
        <v>8.9575000000000002E-3</v>
      </c>
      <c r="BF17">
        <v>9.0699999999999999E-3</v>
      </c>
      <c r="BG17">
        <v>7.0524999999999997E-3</v>
      </c>
      <c r="BH17">
        <v>1.7930000000000001E-2</v>
      </c>
      <c r="BI17">
        <v>8.6049999999999998E-3</v>
      </c>
      <c r="BJ17">
        <v>9.8200000000000006E-3</v>
      </c>
      <c r="BK17">
        <v>1.6299999999999999E-2</v>
      </c>
      <c r="BL17">
        <v>2.6017499999999999E-2</v>
      </c>
      <c r="BM17">
        <v>2.9075E-2</v>
      </c>
      <c r="BN17">
        <v>7.1825000000000005E-3</v>
      </c>
      <c r="BO17">
        <v>3.0577857142857139E-2</v>
      </c>
      <c r="BP17">
        <v>1.4450000000000001E-2</v>
      </c>
      <c r="BQ17">
        <v>3.9647500000000002E-2</v>
      </c>
      <c r="BR17">
        <v>1.54225E-2</v>
      </c>
      <c r="BS17">
        <v>1.4812499999999999E-2</v>
      </c>
      <c r="BT17">
        <v>9.4050000000000002E-3</v>
      </c>
      <c r="BU17">
        <v>8.5999999999999983E-3</v>
      </c>
      <c r="BV17">
        <v>6.3E-3</v>
      </c>
      <c r="BW17">
        <v>2.8137500000000003E-2</v>
      </c>
      <c r="BX17" s="38">
        <v>2.1949999999999999E-3</v>
      </c>
      <c r="BY17" s="38">
        <v>6.942499999999999E-3</v>
      </c>
      <c r="BZ17" s="38">
        <v>2.3815000000000003E-2</v>
      </c>
      <c r="CA17" s="38">
        <v>1.2042500000000001E-2</v>
      </c>
      <c r="CB17">
        <v>5.2299999999999994E-3</v>
      </c>
      <c r="CC17">
        <v>1.4355E-2</v>
      </c>
      <c r="CD17">
        <v>2.26325E-2</v>
      </c>
    </row>
    <row r="19" spans="1:82" x14ac:dyDescent="0.25">
      <c r="I19" t="s">
        <v>138</v>
      </c>
      <c r="J19" s="42">
        <v>-7.2030000000000003</v>
      </c>
      <c r="K19" s="42">
        <v>-7.2919999999999998</v>
      </c>
      <c r="L19" s="42">
        <v>-7.125</v>
      </c>
      <c r="M19" s="42">
        <v>-7.5869999999999997</v>
      </c>
      <c r="N19" s="42">
        <v>-6.8929999999999998</v>
      </c>
      <c r="O19" s="42">
        <v>-7.1360000000000001</v>
      </c>
      <c r="P19" s="42">
        <v>-7.2160000000000002</v>
      </c>
      <c r="Q19" s="42">
        <v>-7.0419999999999998</v>
      </c>
      <c r="R19" s="42">
        <v>-6.9589999999999996</v>
      </c>
      <c r="S19" s="42">
        <v>-7.6440000000000001</v>
      </c>
      <c r="T19" s="42">
        <v>-7.4870000000000001</v>
      </c>
      <c r="U19" s="42">
        <v>-7.2140000000000004</v>
      </c>
      <c r="V19" s="42">
        <v>-6.72</v>
      </c>
      <c r="W19" s="42">
        <v>-6.7919999999999998</v>
      </c>
      <c r="X19" s="7">
        <v>-7.5339999999999998</v>
      </c>
      <c r="Y19" s="7">
        <v>-7.2590000000000003</v>
      </c>
      <c r="Z19" s="7">
        <v>-7.032</v>
      </c>
      <c r="AA19" s="7">
        <v>-7.1669999999999998</v>
      </c>
      <c r="AB19" s="7">
        <v>-7.0609999999999999</v>
      </c>
      <c r="AC19" s="7">
        <v>-7.282</v>
      </c>
      <c r="AD19" s="7">
        <v>-6.8810000000000002</v>
      </c>
      <c r="AE19" s="7">
        <v>-6.827</v>
      </c>
      <c r="AF19" s="7">
        <v>-6.8630000000000004</v>
      </c>
      <c r="AG19" s="7">
        <v>-6.5090000000000003</v>
      </c>
      <c r="AH19" s="7">
        <v>-6.508</v>
      </c>
      <c r="AI19" s="7">
        <v>-7.2670000000000003</v>
      </c>
      <c r="AJ19" s="7">
        <v>-5.2830000000000004</v>
      </c>
      <c r="AK19" s="7">
        <v>-5.71</v>
      </c>
      <c r="AL19" s="7">
        <v>-5.3780000000000001</v>
      </c>
      <c r="AM19" s="7">
        <v>-5.516</v>
      </c>
      <c r="AN19" s="7">
        <v>-5.4409999999999998</v>
      </c>
      <c r="AO19" s="7">
        <v>-5.6459999999999999</v>
      </c>
      <c r="AP19" s="7">
        <v>-5.3159999999999998</v>
      </c>
      <c r="AQ19" s="7">
        <v>-5.4690000000000003</v>
      </c>
      <c r="AR19" s="7">
        <v>-5.327</v>
      </c>
      <c r="AS19" s="7">
        <v>-5.5830000000000002</v>
      </c>
      <c r="AT19" s="7">
        <v>-5.7119999999999997</v>
      </c>
      <c r="AU19" s="7">
        <v>-5.3789999999999996</v>
      </c>
      <c r="AV19" s="7">
        <v>-5.3710000000000004</v>
      </c>
      <c r="AW19" s="7">
        <v>-5.8209999999999997</v>
      </c>
      <c r="AX19" s="7">
        <v>-5.3940000000000001</v>
      </c>
      <c r="AY19" s="7">
        <v>-5.64</v>
      </c>
      <c r="AZ19" s="7">
        <v>-5.5869999999999997</v>
      </c>
      <c r="BA19" s="7">
        <v>-5.5259999999999998</v>
      </c>
      <c r="BB19" s="7">
        <v>-5.298</v>
      </c>
      <c r="BC19" s="7">
        <v>-5.2930000000000001</v>
      </c>
      <c r="BD19" s="7">
        <v>-5.6180000000000003</v>
      </c>
      <c r="BE19" s="7">
        <v>-5.1909999999999998</v>
      </c>
      <c r="BF19" s="7">
        <v>-5.2489999999999997</v>
      </c>
      <c r="BG19" s="7">
        <v>-5.1660000000000004</v>
      </c>
      <c r="BH19" s="7">
        <v>-5.54</v>
      </c>
      <c r="BI19" s="7">
        <v>-5.3410000000000002</v>
      </c>
      <c r="BJ19" s="7">
        <v>-5.0549999999999997</v>
      </c>
      <c r="BK19" s="7">
        <v>-5.2560000000000002</v>
      </c>
      <c r="BL19" s="7">
        <v>-5.6130000000000004</v>
      </c>
      <c r="BM19" s="7">
        <v>-5.4649999999999999</v>
      </c>
      <c r="BN19" s="7">
        <v>-5.2709999999999999</v>
      </c>
      <c r="BO19" s="7">
        <v>-5.4130000000000003</v>
      </c>
      <c r="BP19" s="7">
        <v>-5.6120000000000001</v>
      </c>
      <c r="BQ19" s="7">
        <v>-5.6280000000000001</v>
      </c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</row>
    <row r="20" spans="1:82" x14ac:dyDescent="0.25">
      <c r="E20" s="43" t="s">
        <v>311</v>
      </c>
      <c r="I20" t="s">
        <v>37</v>
      </c>
      <c r="J20" s="43">
        <f>AVERAGE(J19:W19)</f>
        <v>-7.165</v>
      </c>
    </row>
    <row r="21" spans="1:82" x14ac:dyDescent="0.25">
      <c r="I21" s="8" t="s">
        <v>140</v>
      </c>
      <c r="J21">
        <f t="shared" ref="J21:AO21" si="4">J19-$J$20</f>
        <v>-3.8000000000000256E-2</v>
      </c>
      <c r="K21">
        <f t="shared" si="4"/>
        <v>-0.12699999999999978</v>
      </c>
      <c r="L21">
        <f t="shared" si="4"/>
        <v>4.0000000000000036E-2</v>
      </c>
      <c r="M21">
        <f t="shared" si="4"/>
        <v>-0.42199999999999971</v>
      </c>
      <c r="N21">
        <f t="shared" si="4"/>
        <v>0.27200000000000024</v>
      </c>
      <c r="O21">
        <f t="shared" si="4"/>
        <v>2.8999999999999915E-2</v>
      </c>
      <c r="P21">
        <f t="shared" si="4"/>
        <v>-5.1000000000000156E-2</v>
      </c>
      <c r="Q21">
        <f t="shared" si="4"/>
        <v>0.12300000000000022</v>
      </c>
      <c r="R21">
        <f t="shared" si="4"/>
        <v>0.20600000000000041</v>
      </c>
      <c r="S21">
        <f t="shared" si="4"/>
        <v>-0.47900000000000009</v>
      </c>
      <c r="T21">
        <f t="shared" si="4"/>
        <v>-0.32200000000000006</v>
      </c>
      <c r="U21">
        <f t="shared" si="4"/>
        <v>-4.9000000000000377E-2</v>
      </c>
      <c r="V21">
        <f t="shared" si="4"/>
        <v>0.44500000000000028</v>
      </c>
      <c r="W21">
        <f t="shared" si="4"/>
        <v>0.37300000000000022</v>
      </c>
      <c r="X21">
        <f t="shared" si="4"/>
        <v>-0.36899999999999977</v>
      </c>
      <c r="Y21">
        <f t="shared" si="4"/>
        <v>-9.4000000000000306E-2</v>
      </c>
      <c r="Z21">
        <f t="shared" si="4"/>
        <v>0.13300000000000001</v>
      </c>
      <c r="AA21">
        <f t="shared" si="4"/>
        <v>-1.9999999999997797E-3</v>
      </c>
      <c r="AB21">
        <f t="shared" si="4"/>
        <v>0.10400000000000009</v>
      </c>
      <c r="AC21">
        <f t="shared" si="4"/>
        <v>-0.11699999999999999</v>
      </c>
      <c r="AD21">
        <f t="shared" si="4"/>
        <v>0.28399999999999981</v>
      </c>
      <c r="AE21">
        <f t="shared" si="4"/>
        <v>0.33800000000000008</v>
      </c>
      <c r="AF21">
        <f t="shared" si="4"/>
        <v>0.3019999999999996</v>
      </c>
      <c r="AG21">
        <f t="shared" si="4"/>
        <v>0.65599999999999969</v>
      </c>
      <c r="AH21">
        <f t="shared" si="4"/>
        <v>0.65700000000000003</v>
      </c>
      <c r="AI21">
        <f t="shared" si="4"/>
        <v>-0.10200000000000031</v>
      </c>
      <c r="AJ21">
        <f t="shared" si="4"/>
        <v>1.8819999999999997</v>
      </c>
      <c r="AK21">
        <f t="shared" si="4"/>
        <v>1.4550000000000001</v>
      </c>
      <c r="AL21">
        <f t="shared" si="4"/>
        <v>1.7869999999999999</v>
      </c>
      <c r="AM21">
        <f t="shared" si="4"/>
        <v>1.649</v>
      </c>
      <c r="AN21">
        <f t="shared" si="4"/>
        <v>1.7240000000000002</v>
      </c>
      <c r="AO21">
        <f t="shared" si="4"/>
        <v>1.5190000000000001</v>
      </c>
      <c r="AP21">
        <f t="shared" ref="AP21:BQ21" si="5">AP19-$J$20</f>
        <v>1.8490000000000002</v>
      </c>
      <c r="AQ21">
        <f t="shared" si="5"/>
        <v>1.6959999999999997</v>
      </c>
      <c r="AR21">
        <f t="shared" si="5"/>
        <v>1.8380000000000001</v>
      </c>
      <c r="AS21">
        <f t="shared" si="5"/>
        <v>1.5819999999999999</v>
      </c>
      <c r="AT21">
        <f t="shared" si="5"/>
        <v>1.4530000000000003</v>
      </c>
      <c r="AU21">
        <f t="shared" si="5"/>
        <v>1.7860000000000005</v>
      </c>
      <c r="AV21">
        <f t="shared" si="5"/>
        <v>1.7939999999999996</v>
      </c>
      <c r="AW21">
        <f t="shared" si="5"/>
        <v>1.3440000000000003</v>
      </c>
      <c r="AX21">
        <f t="shared" si="5"/>
        <v>1.7709999999999999</v>
      </c>
      <c r="AY21">
        <f t="shared" si="5"/>
        <v>1.5250000000000004</v>
      </c>
      <c r="AZ21">
        <f t="shared" si="5"/>
        <v>1.5780000000000003</v>
      </c>
      <c r="BA21">
        <f t="shared" si="5"/>
        <v>1.6390000000000002</v>
      </c>
      <c r="BB21">
        <f t="shared" si="5"/>
        <v>1.867</v>
      </c>
      <c r="BC21">
        <f t="shared" si="5"/>
        <v>1.8719999999999999</v>
      </c>
      <c r="BD21">
        <f t="shared" si="5"/>
        <v>1.5469999999999997</v>
      </c>
      <c r="BE21">
        <f t="shared" si="5"/>
        <v>1.9740000000000002</v>
      </c>
      <c r="BF21">
        <f t="shared" si="5"/>
        <v>1.9160000000000004</v>
      </c>
      <c r="BG21">
        <f t="shared" si="5"/>
        <v>1.9989999999999997</v>
      </c>
      <c r="BH21">
        <f t="shared" si="5"/>
        <v>1.625</v>
      </c>
      <c r="BI21">
        <f t="shared" si="5"/>
        <v>1.8239999999999998</v>
      </c>
      <c r="BJ21">
        <f t="shared" si="5"/>
        <v>2.1100000000000003</v>
      </c>
      <c r="BK21">
        <f t="shared" si="5"/>
        <v>1.9089999999999998</v>
      </c>
      <c r="BL21">
        <f t="shared" si="5"/>
        <v>1.5519999999999996</v>
      </c>
      <c r="BM21">
        <f t="shared" si="5"/>
        <v>1.7000000000000002</v>
      </c>
      <c r="BN21">
        <f t="shared" si="5"/>
        <v>1.8940000000000001</v>
      </c>
      <c r="BO21">
        <f t="shared" si="5"/>
        <v>1.7519999999999998</v>
      </c>
      <c r="BP21">
        <f t="shared" si="5"/>
        <v>1.5529999999999999</v>
      </c>
      <c r="BQ21">
        <f t="shared" si="5"/>
        <v>1.5369999999999999</v>
      </c>
    </row>
  </sheetData>
  <mergeCells count="21">
    <mergeCell ref="BE2:BI2"/>
    <mergeCell ref="J2:N2"/>
    <mergeCell ref="O2:R2"/>
    <mergeCell ref="S2:W2"/>
    <mergeCell ref="X2:AA2"/>
    <mergeCell ref="AB2:AE2"/>
    <mergeCell ref="AF2:AI2"/>
    <mergeCell ref="AJ2:AO2"/>
    <mergeCell ref="AP2:AS2"/>
    <mergeCell ref="AT2:AX2"/>
    <mergeCell ref="AY2:BD2"/>
    <mergeCell ref="BJ2:BK2"/>
    <mergeCell ref="BL2:BQ2"/>
    <mergeCell ref="BR2:BW2"/>
    <mergeCell ref="BX2:CA2"/>
    <mergeCell ref="CB2:CD2"/>
    <mergeCell ref="J1:W1"/>
    <mergeCell ref="X1:AI1"/>
    <mergeCell ref="AJ1:AX1"/>
    <mergeCell ref="BR1:CD1"/>
    <mergeCell ref="AY1:BQ1"/>
  </mergeCells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EDA7E-3EC8-435A-A82F-FECAF6D47E10}">
  <dimension ref="A1:CM21"/>
  <sheetViews>
    <sheetView zoomScale="70" zoomScaleNormal="70" workbookViewId="0">
      <selection activeCell="E19" sqref="E19"/>
    </sheetView>
  </sheetViews>
  <sheetFormatPr baseColWidth="10" defaultRowHeight="15" x14ac:dyDescent="0.25"/>
  <cols>
    <col min="7" max="7" width="12" bestFit="1" customWidth="1"/>
  </cols>
  <sheetData>
    <row r="1" spans="1:91" x14ac:dyDescent="0.25">
      <c r="I1" s="68" t="s">
        <v>142</v>
      </c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 t="s">
        <v>299</v>
      </c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8"/>
      <c r="AP1" s="68"/>
      <c r="AQ1" s="68" t="s">
        <v>312</v>
      </c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 t="s">
        <v>99</v>
      </c>
      <c r="BG1" s="68"/>
      <c r="BH1" s="68"/>
      <c r="BI1" s="68"/>
      <c r="BJ1" s="68"/>
      <c r="BK1" s="68"/>
      <c r="BL1" s="68"/>
      <c r="BM1" s="68"/>
      <c r="BN1" s="68"/>
      <c r="BO1" s="68"/>
      <c r="BP1" s="68"/>
      <c r="BQ1" s="68"/>
      <c r="BR1" s="68"/>
      <c r="BS1" s="68"/>
      <c r="BT1" s="68"/>
      <c r="BU1" s="68"/>
      <c r="BV1" s="68"/>
      <c r="BW1" s="68"/>
      <c r="BX1" s="68"/>
      <c r="BY1" s="68" t="s">
        <v>103</v>
      </c>
      <c r="BZ1" s="68"/>
      <c r="CA1" s="68"/>
      <c r="CB1" s="68"/>
      <c r="CC1" s="68"/>
      <c r="CD1" s="68"/>
      <c r="CE1" s="68"/>
      <c r="CF1" s="68"/>
      <c r="CG1" s="68"/>
      <c r="CH1" s="68"/>
      <c r="CI1" s="68"/>
      <c r="CJ1" s="68"/>
      <c r="CK1" s="68"/>
      <c r="CL1" s="68"/>
      <c r="CM1" s="68"/>
    </row>
    <row r="2" spans="1:91" s="32" customFormat="1" x14ac:dyDescent="0.25">
      <c r="I2" s="70">
        <v>43620</v>
      </c>
      <c r="J2" s="70"/>
      <c r="K2" s="70"/>
      <c r="L2" s="70"/>
      <c r="M2" s="70"/>
      <c r="N2" s="70"/>
      <c r="O2" s="70">
        <v>43670</v>
      </c>
      <c r="P2" s="70"/>
      <c r="Q2" s="70"/>
      <c r="R2" s="70"/>
      <c r="S2" s="70"/>
      <c r="T2" s="70">
        <v>43895</v>
      </c>
      <c r="U2" s="70"/>
      <c r="V2" s="70"/>
      <c r="W2" s="70"/>
      <c r="X2" s="70">
        <v>43901</v>
      </c>
      <c r="Y2" s="70"/>
      <c r="Z2" s="70"/>
      <c r="AA2" s="70"/>
      <c r="AB2" s="70"/>
      <c r="AC2" s="70">
        <v>43620</v>
      </c>
      <c r="AD2" s="70"/>
      <c r="AE2" s="70"/>
      <c r="AF2" s="70"/>
      <c r="AG2" s="70"/>
      <c r="AH2" s="70">
        <v>43895</v>
      </c>
      <c r="AI2" s="70"/>
      <c r="AJ2" s="70"/>
      <c r="AK2" s="70"/>
      <c r="AL2" s="70">
        <v>43901</v>
      </c>
      <c r="AM2" s="70"/>
      <c r="AN2" s="70"/>
      <c r="AO2" s="70"/>
      <c r="AP2" s="70"/>
      <c r="AQ2" s="70">
        <v>43620</v>
      </c>
      <c r="AR2" s="70"/>
      <c r="AS2" s="70"/>
      <c r="AT2" s="70"/>
      <c r="AU2" s="70"/>
      <c r="AV2" s="70"/>
      <c r="AW2" s="70">
        <v>43895</v>
      </c>
      <c r="AX2" s="70"/>
      <c r="AY2" s="70"/>
      <c r="AZ2" s="70"/>
      <c r="BA2" s="70"/>
      <c r="BB2" s="70">
        <v>43901</v>
      </c>
      <c r="BC2" s="70"/>
      <c r="BD2" s="70"/>
      <c r="BE2" s="70"/>
      <c r="BF2" s="70">
        <v>43530</v>
      </c>
      <c r="BG2" s="70"/>
      <c r="BH2" s="70"/>
      <c r="BI2" s="70"/>
      <c r="BJ2" s="70"/>
      <c r="BK2" s="70"/>
      <c r="BL2" s="70">
        <v>43636</v>
      </c>
      <c r="BM2" s="70"/>
      <c r="BN2" s="70"/>
      <c r="BO2" s="70"/>
      <c r="BP2" s="70"/>
      <c r="BQ2" s="70">
        <v>43508</v>
      </c>
      <c r="BR2" s="70"/>
      <c r="BS2" s="70">
        <v>43516</v>
      </c>
      <c r="BT2" s="68"/>
      <c r="BU2" s="68"/>
      <c r="BV2" s="68"/>
      <c r="BW2" s="68"/>
      <c r="BX2" s="68"/>
      <c r="BY2" s="69">
        <v>43620</v>
      </c>
      <c r="BZ2" s="69"/>
      <c r="CA2" s="69"/>
      <c r="CB2" s="69"/>
      <c r="CC2" s="69"/>
      <c r="CD2" s="69"/>
      <c r="CE2" s="69">
        <v>43670</v>
      </c>
      <c r="CF2" s="69"/>
      <c r="CG2" s="69"/>
      <c r="CH2" s="69"/>
      <c r="CI2" s="69"/>
      <c r="CJ2" s="69">
        <v>43895</v>
      </c>
      <c r="CK2" s="69"/>
      <c r="CL2" s="69"/>
      <c r="CM2" s="69"/>
    </row>
    <row r="3" spans="1:91" x14ac:dyDescent="0.25">
      <c r="A3" t="s">
        <v>97</v>
      </c>
      <c r="B3" t="s">
        <v>98</v>
      </c>
      <c r="C3" s="3" t="s">
        <v>142</v>
      </c>
      <c r="D3" s="2" t="s">
        <v>299</v>
      </c>
      <c r="E3" s="13" t="s">
        <v>300</v>
      </c>
      <c r="F3" s="35" t="s">
        <v>99</v>
      </c>
      <c r="G3" s="11" t="s">
        <v>103</v>
      </c>
      <c r="I3" s="3" t="s">
        <v>108</v>
      </c>
      <c r="J3" s="3" t="s">
        <v>104</v>
      </c>
      <c r="K3" s="3" t="s">
        <v>105</v>
      </c>
      <c r="L3" s="3" t="s">
        <v>106</v>
      </c>
      <c r="M3" s="3" t="s">
        <v>109</v>
      </c>
      <c r="N3" s="23" t="s">
        <v>107</v>
      </c>
      <c r="O3" s="3" t="s">
        <v>108</v>
      </c>
      <c r="P3" s="3" t="s">
        <v>104</v>
      </c>
      <c r="Q3" s="3" t="s">
        <v>106</v>
      </c>
      <c r="R3" s="3" t="s">
        <v>109</v>
      </c>
      <c r="S3" s="23" t="s">
        <v>107</v>
      </c>
      <c r="T3" s="3" t="s">
        <v>108</v>
      </c>
      <c r="U3" s="3" t="s">
        <v>104</v>
      </c>
      <c r="V3" s="3" t="s">
        <v>105</v>
      </c>
      <c r="W3" s="3" t="s">
        <v>106</v>
      </c>
      <c r="X3" s="3" t="s">
        <v>108</v>
      </c>
      <c r="Y3" s="3" t="s">
        <v>104</v>
      </c>
      <c r="Z3" s="3" t="s">
        <v>105</v>
      </c>
      <c r="AA3" s="3" t="s">
        <v>106</v>
      </c>
      <c r="AB3" s="3" t="s">
        <v>109</v>
      </c>
      <c r="AC3" s="2" t="s">
        <v>111</v>
      </c>
      <c r="AD3" s="2" t="s">
        <v>112</v>
      </c>
      <c r="AE3" s="2" t="s">
        <v>113</v>
      </c>
      <c r="AF3" s="2" t="s">
        <v>114</v>
      </c>
      <c r="AG3" s="2" t="s">
        <v>121</v>
      </c>
      <c r="AH3" s="24" t="s">
        <v>110</v>
      </c>
      <c r="AI3" s="2" t="s">
        <v>111</v>
      </c>
      <c r="AJ3" s="2" t="s">
        <v>112</v>
      </c>
      <c r="AK3" s="2" t="s">
        <v>113</v>
      </c>
      <c r="AL3" s="24" t="s">
        <v>110</v>
      </c>
      <c r="AM3" s="2" t="s">
        <v>111</v>
      </c>
      <c r="AN3" s="2" t="s">
        <v>112</v>
      </c>
      <c r="AO3" s="2" t="s">
        <v>113</v>
      </c>
      <c r="AP3" s="2" t="s">
        <v>114</v>
      </c>
      <c r="AQ3" s="13" t="s">
        <v>144</v>
      </c>
      <c r="AR3" s="13" t="s">
        <v>145</v>
      </c>
      <c r="AS3" s="13" t="s">
        <v>146</v>
      </c>
      <c r="AT3" s="13" t="s">
        <v>233</v>
      </c>
      <c r="AU3" s="13" t="s">
        <v>147</v>
      </c>
      <c r="AV3" s="13" t="s">
        <v>234</v>
      </c>
      <c r="AW3" s="13" t="s">
        <v>144</v>
      </c>
      <c r="AX3" s="13" t="s">
        <v>145</v>
      </c>
      <c r="AY3" s="13" t="s">
        <v>146</v>
      </c>
      <c r="AZ3" s="13" t="s">
        <v>233</v>
      </c>
      <c r="BA3" s="13" t="s">
        <v>147</v>
      </c>
      <c r="BB3" s="13" t="s">
        <v>144</v>
      </c>
      <c r="BC3" s="13" t="s">
        <v>146</v>
      </c>
      <c r="BD3" s="13" t="s">
        <v>233</v>
      </c>
      <c r="BE3" s="13" t="s">
        <v>147</v>
      </c>
      <c r="BF3" s="35" t="s">
        <v>108</v>
      </c>
      <c r="BG3" s="35" t="s">
        <v>104</v>
      </c>
      <c r="BH3" s="35" t="s">
        <v>105</v>
      </c>
      <c r="BI3" s="35" t="s">
        <v>106</v>
      </c>
      <c r="BJ3" s="35" t="s">
        <v>109</v>
      </c>
      <c r="BK3" s="36" t="s">
        <v>107</v>
      </c>
      <c r="BL3" s="35" t="s">
        <v>108</v>
      </c>
      <c r="BM3" s="35" t="s">
        <v>104</v>
      </c>
      <c r="BN3" s="35" t="s">
        <v>105</v>
      </c>
      <c r="BO3" s="35" t="s">
        <v>106</v>
      </c>
      <c r="BP3" s="36" t="s">
        <v>107</v>
      </c>
      <c r="BQ3" s="36" t="s">
        <v>106</v>
      </c>
      <c r="BR3" s="36" t="s">
        <v>104</v>
      </c>
      <c r="BS3" s="35" t="s">
        <v>108</v>
      </c>
      <c r="BT3" s="35" t="s">
        <v>104</v>
      </c>
      <c r="BU3" s="35" t="s">
        <v>105</v>
      </c>
      <c r="BV3" s="35" t="s">
        <v>106</v>
      </c>
      <c r="BW3" s="35" t="s">
        <v>109</v>
      </c>
      <c r="BX3" s="36" t="s">
        <v>107</v>
      </c>
      <c r="BY3" s="11" t="s">
        <v>115</v>
      </c>
      <c r="BZ3" s="11" t="s">
        <v>116</v>
      </c>
      <c r="CA3" s="11" t="s">
        <v>117</v>
      </c>
      <c r="CB3" s="11" t="s">
        <v>118</v>
      </c>
      <c r="CC3" s="11" t="s">
        <v>119</v>
      </c>
      <c r="CD3" s="11" t="s">
        <v>120</v>
      </c>
      <c r="CE3" s="11" t="s">
        <v>122</v>
      </c>
      <c r="CF3" s="11" t="s">
        <v>127</v>
      </c>
      <c r="CG3" s="11" t="s">
        <v>123</v>
      </c>
      <c r="CH3" s="11" t="s">
        <v>124</v>
      </c>
      <c r="CI3" s="11" t="s">
        <v>125</v>
      </c>
      <c r="CJ3" s="11" t="s">
        <v>128</v>
      </c>
      <c r="CK3" s="11" t="s">
        <v>129</v>
      </c>
      <c r="CL3" s="11" t="s">
        <v>130</v>
      </c>
      <c r="CM3" s="11" t="s">
        <v>301</v>
      </c>
    </row>
    <row r="5" spans="1:91" x14ac:dyDescent="0.25">
      <c r="A5">
        <v>-8</v>
      </c>
      <c r="B5" t="s">
        <v>131</v>
      </c>
      <c r="C5">
        <f>AVERAGE(I5:AB5)</f>
        <v>0.22309161715181478</v>
      </c>
      <c r="D5">
        <f>AVERAGE(AC5:AP5)</f>
        <v>4.214966594093901E-2</v>
      </c>
      <c r="E5">
        <f>AVERAGE(AQ5:BE5)</f>
        <v>7.2877528460228531E-3</v>
      </c>
      <c r="I5">
        <v>0.15553502694380295</v>
      </c>
      <c r="J5">
        <v>0.41911156617965584</v>
      </c>
      <c r="K5">
        <v>0.32525699930585394</v>
      </c>
      <c r="L5">
        <v>0.42586174302098434</v>
      </c>
      <c r="M5">
        <v>0.32952981044159696</v>
      </c>
      <c r="N5">
        <v>0.22159567172140515</v>
      </c>
      <c r="O5">
        <v>0.25980361202323815</v>
      </c>
      <c r="P5">
        <v>0.29132757912042745</v>
      </c>
      <c r="Q5">
        <v>0.19496540205201623</v>
      </c>
      <c r="R5">
        <v>0.34096484055600984</v>
      </c>
      <c r="S5" s="7">
        <v>9.7190767048704052E-2</v>
      </c>
      <c r="T5" s="7">
        <v>0.14500249252243269</v>
      </c>
      <c r="U5" s="7">
        <v>0.11677617899026865</v>
      </c>
      <c r="V5" s="7">
        <v>0.1197577031245171</v>
      </c>
      <c r="W5" s="7">
        <v>0.10171273109503494</v>
      </c>
      <c r="X5" s="7">
        <v>0.27425885419090612</v>
      </c>
      <c r="Y5" s="7">
        <v>0.31676777813255486</v>
      </c>
      <c r="Z5" s="7">
        <v>0.17537443399512365</v>
      </c>
      <c r="AA5" s="7">
        <v>7.1007623407284587E-2</v>
      </c>
      <c r="AB5" s="7">
        <v>8.003152916447713E-2</v>
      </c>
      <c r="AC5">
        <v>4.5221922396947986E-2</v>
      </c>
      <c r="AD5">
        <v>2.7103253676470589E-2</v>
      </c>
      <c r="AE5">
        <v>0</v>
      </c>
      <c r="AF5">
        <v>4.7146264351877527E-2</v>
      </c>
      <c r="AG5">
        <v>0</v>
      </c>
      <c r="AH5" s="7">
        <v>3.8059150507848569E-2</v>
      </c>
      <c r="AI5" s="7">
        <v>0.10247271107150814</v>
      </c>
      <c r="AJ5" s="7">
        <v>4.9161914636253676E-2</v>
      </c>
      <c r="AK5" s="7">
        <v>4.3393808580858083E-2</v>
      </c>
      <c r="AL5" s="7">
        <v>2.638863237872589E-2</v>
      </c>
      <c r="AM5" s="7">
        <v>5.7954087172328216E-2</v>
      </c>
      <c r="AN5" s="7">
        <v>4.9018760266274754E-2</v>
      </c>
      <c r="AO5" s="7">
        <v>4.0441517484463403E-2</v>
      </c>
      <c r="AP5" s="7">
        <v>6.3733300649589403E-2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 s="7">
        <v>2.1486818063168886E-3</v>
      </c>
      <c r="AX5" s="7">
        <v>0</v>
      </c>
      <c r="AY5" s="7">
        <v>8.7561257533145843E-3</v>
      </c>
      <c r="AZ5" s="7">
        <v>0</v>
      </c>
      <c r="BA5" s="7">
        <v>3.3843520926933081E-2</v>
      </c>
      <c r="BB5" s="7">
        <v>9.4507369032632901E-3</v>
      </c>
      <c r="BC5" s="7">
        <v>4.7707523620669545E-2</v>
      </c>
      <c r="BD5" s="7">
        <v>7.4097036798453988E-3</v>
      </c>
      <c r="BE5" s="7">
        <v>0</v>
      </c>
      <c r="CJ5" s="7"/>
      <c r="CK5" s="7"/>
      <c r="CL5" s="7"/>
      <c r="CM5" s="7"/>
    </row>
    <row r="6" spans="1:91" x14ac:dyDescent="0.25">
      <c r="A6">
        <v>-7.3</v>
      </c>
      <c r="B6" t="s">
        <v>302</v>
      </c>
      <c r="C6">
        <f t="shared" ref="C6:C17" si="0">AVERAGE(I6:AB6)</f>
        <v>0.51259568412271106</v>
      </c>
      <c r="D6">
        <f t="shared" ref="D6:D17" si="1">AVERAGE(AC6:AP6)</f>
        <v>0.13320846067303496</v>
      </c>
      <c r="E6">
        <f t="shared" ref="E6:E17" si="2">AVERAGE(AQ6:BE6)</f>
        <v>1.3177383945118195E-2</v>
      </c>
      <c r="I6">
        <v>0.72089299461123946</v>
      </c>
      <c r="J6">
        <v>0.85343401724884815</v>
      </c>
      <c r="K6">
        <v>0.81489439063894475</v>
      </c>
      <c r="L6">
        <v>0.64761484655617874</v>
      </c>
      <c r="M6">
        <v>0.67735359525574501</v>
      </c>
      <c r="N6">
        <v>0.42833193629505451</v>
      </c>
      <c r="O6">
        <v>0.41844531447335187</v>
      </c>
      <c r="P6">
        <v>0.44373201808466917</v>
      </c>
      <c r="Q6">
        <v>0.41536626103555241</v>
      </c>
      <c r="R6">
        <v>0.60069260737819252</v>
      </c>
      <c r="S6" s="7">
        <v>0.29444330061995289</v>
      </c>
      <c r="T6" s="7">
        <v>0.39226071784646055</v>
      </c>
      <c r="U6" s="7">
        <v>0.52649089245612568</v>
      </c>
      <c r="V6" s="7">
        <v>0.40841239917174021</v>
      </c>
      <c r="W6" s="7">
        <v>0.36878748531503125</v>
      </c>
      <c r="X6" s="7">
        <v>0.71927211802485225</v>
      </c>
      <c r="Y6" s="7">
        <v>0.5657300551931761</v>
      </c>
      <c r="Z6" s="7">
        <v>0.4510971786833855</v>
      </c>
      <c r="AA6" s="7">
        <v>0.24430947789572333</v>
      </c>
      <c r="AB6" s="7">
        <v>0.26035207566999474</v>
      </c>
      <c r="AC6">
        <v>0.1977295989578487</v>
      </c>
      <c r="AD6">
        <v>9.7150735294117663E-2</v>
      </c>
      <c r="AE6">
        <v>5.1428849300127241E-2</v>
      </c>
      <c r="AF6">
        <v>0.10239059293360697</v>
      </c>
      <c r="AG6">
        <v>0</v>
      </c>
      <c r="AH6" s="7">
        <v>0.10683287165281624</v>
      </c>
      <c r="AI6" s="7">
        <v>0.20249498774782804</v>
      </c>
      <c r="AJ6" s="7">
        <v>0.13936409193018834</v>
      </c>
      <c r="AK6" s="7">
        <v>0.16818481848184819</v>
      </c>
      <c r="AL6" s="7">
        <v>9.3512565751022791E-2</v>
      </c>
      <c r="AM6" s="7">
        <v>0.18489219792151385</v>
      </c>
      <c r="AN6" s="7">
        <v>0.16270424483444285</v>
      </c>
      <c r="AO6" s="7">
        <v>0.16139504684166589</v>
      </c>
      <c r="AP6" s="7">
        <v>0.1968378477754627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 s="7">
        <v>1.7292377969198643E-2</v>
      </c>
      <c r="AX6" s="7">
        <v>6.4053236245954694E-4</v>
      </c>
      <c r="AY6" s="7">
        <v>2.5014222579349137E-2</v>
      </c>
      <c r="AZ6" s="7">
        <v>1.3194851243908696E-2</v>
      </c>
      <c r="BA6" s="7">
        <v>5.3913454717427284E-2</v>
      </c>
      <c r="BB6" s="7">
        <v>2.3985997869662053E-2</v>
      </c>
      <c r="BC6" s="7">
        <v>3.2568902367899222E-2</v>
      </c>
      <c r="BD6" s="7">
        <v>2.7915580964650941E-2</v>
      </c>
      <c r="BE6" s="7">
        <v>3.134839102217415E-3</v>
      </c>
      <c r="CJ6" s="7"/>
      <c r="CK6" s="7"/>
      <c r="CL6" s="7"/>
      <c r="CM6" s="7"/>
    </row>
    <row r="7" spans="1:91" x14ac:dyDescent="0.25">
      <c r="A7">
        <v>-7</v>
      </c>
      <c r="B7" t="s">
        <v>303</v>
      </c>
      <c r="F7">
        <f t="shared" ref="F7:F17" si="3">AVERAGE(BF7:BX7)</f>
        <v>3.0091231360093153E-2</v>
      </c>
      <c r="S7" s="7"/>
      <c r="T7" s="7"/>
      <c r="U7" s="7"/>
      <c r="V7" s="7"/>
      <c r="W7" s="7"/>
      <c r="X7" s="7"/>
      <c r="Y7" s="7"/>
      <c r="Z7" s="7"/>
      <c r="AA7" s="7"/>
      <c r="AB7" s="7"/>
      <c r="AH7" s="7"/>
      <c r="AI7" s="7"/>
      <c r="AJ7" s="7"/>
      <c r="AK7" s="7"/>
      <c r="AL7" s="7"/>
      <c r="AM7" s="7"/>
      <c r="AN7" s="7"/>
      <c r="AO7" s="7"/>
      <c r="AP7" s="7"/>
      <c r="AW7" s="7"/>
      <c r="AX7" s="7"/>
      <c r="AY7" s="7"/>
      <c r="AZ7" s="7"/>
      <c r="BA7" s="7"/>
      <c r="BB7" s="7"/>
      <c r="BC7" s="7"/>
      <c r="BD7" s="7"/>
      <c r="BE7" s="7"/>
      <c r="BF7">
        <v>9.1919425793007631E-2</v>
      </c>
      <c r="BG7">
        <v>0.1164885496183206</v>
      </c>
      <c r="BH7">
        <v>7.3664242807461283E-2</v>
      </c>
      <c r="BJ7" s="38">
        <v>2.354776374189143E-2</v>
      </c>
      <c r="BK7">
        <v>6.8161660239496658E-2</v>
      </c>
      <c r="BM7">
        <v>2.5728472987872106E-2</v>
      </c>
      <c r="BN7">
        <v>4.7684119106699757E-2</v>
      </c>
      <c r="BO7">
        <v>3.2683282208588953E-2</v>
      </c>
      <c r="BP7">
        <v>3.1673416618245208E-2</v>
      </c>
      <c r="BQ7" s="38">
        <v>0</v>
      </c>
      <c r="BR7" s="38">
        <v>0</v>
      </c>
      <c r="BS7">
        <v>0</v>
      </c>
      <c r="BT7">
        <v>0</v>
      </c>
      <c r="BU7">
        <v>0</v>
      </c>
      <c r="BV7" s="38">
        <v>0</v>
      </c>
      <c r="BW7">
        <v>0</v>
      </c>
      <c r="BX7">
        <v>0</v>
      </c>
      <c r="CJ7" s="7"/>
      <c r="CK7" s="7"/>
      <c r="CL7" s="7"/>
      <c r="CM7" s="7"/>
    </row>
    <row r="8" spans="1:91" x14ac:dyDescent="0.25">
      <c r="A8">
        <v>-6.6</v>
      </c>
      <c r="B8" t="s">
        <v>304</v>
      </c>
      <c r="C8">
        <f t="shared" si="0"/>
        <v>0.74762353214590427</v>
      </c>
      <c r="D8">
        <f t="shared" si="1"/>
        <v>0.33321007942244246</v>
      </c>
      <c r="E8">
        <f t="shared" si="2"/>
        <v>8.1398536116900747E-2</v>
      </c>
      <c r="L8">
        <v>0.86640620076879449</v>
      </c>
      <c r="M8">
        <v>0.8591814042147623</v>
      </c>
      <c r="N8">
        <v>0.76491655871370867</v>
      </c>
      <c r="O8">
        <v>0.72721962616822422</v>
      </c>
      <c r="P8">
        <v>0.75585696670776814</v>
      </c>
      <c r="Q8">
        <v>0.70770699117155811</v>
      </c>
      <c r="R8">
        <v>0.85919388196815927</v>
      </c>
      <c r="S8">
        <v>0.64906320774140425</v>
      </c>
      <c r="T8" s="7">
        <v>0.78308823529411753</v>
      </c>
      <c r="U8" s="7">
        <v>0.73525742327206189</v>
      </c>
      <c r="V8" s="7">
        <v>0.69836511419476466</v>
      </c>
      <c r="W8" s="7">
        <v>0.64675694057997901</v>
      </c>
      <c r="X8" s="7">
        <v>0.94443151673104664</v>
      </c>
      <c r="Y8" s="7">
        <v>0.79174839209962133</v>
      </c>
      <c r="Z8" s="7">
        <v>0.78070358760013914</v>
      </c>
      <c r="AA8" s="7">
        <v>0.55751797718384499</v>
      </c>
      <c r="AB8" s="7">
        <v>0.58218602207041514</v>
      </c>
      <c r="AE8">
        <v>0.19487365933466644</v>
      </c>
      <c r="AF8">
        <v>0.29291696710854731</v>
      </c>
      <c r="AG8">
        <v>0.14065510597302502</v>
      </c>
      <c r="AH8" s="7">
        <v>0.27377654662973222</v>
      </c>
      <c r="AI8" s="7">
        <v>0.3896190688349298</v>
      </c>
      <c r="AJ8" s="7">
        <v>0.36089510972870231</v>
      </c>
      <c r="AK8" s="7">
        <v>0.39749174917491742</v>
      </c>
      <c r="AL8" s="7">
        <v>0.23115137346580947</v>
      </c>
      <c r="AM8" s="7">
        <v>0.47029626182720646</v>
      </c>
      <c r="AN8" s="7">
        <v>0.36370709777816201</v>
      </c>
      <c r="AO8" s="7">
        <v>0.42352286429830255</v>
      </c>
      <c r="AP8" s="7">
        <v>0.4596151489153083</v>
      </c>
      <c r="AT8">
        <v>0</v>
      </c>
      <c r="AU8">
        <v>3.2217108560875875E-2</v>
      </c>
      <c r="AV8">
        <v>5.8376228357510523E-2</v>
      </c>
      <c r="AW8" s="7">
        <v>8.0689454450535117E-2</v>
      </c>
      <c r="AX8" s="7">
        <v>7.541765776699029E-2</v>
      </c>
      <c r="AY8" s="7">
        <v>8.5901084773001207E-2</v>
      </c>
      <c r="AZ8" s="7">
        <v>9.3100795075660422E-2</v>
      </c>
      <c r="BA8" s="7">
        <v>0.12071411681248521</v>
      </c>
      <c r="BB8" s="7">
        <v>0.11077757335140893</v>
      </c>
      <c r="BC8" s="7">
        <v>0.12551032310743032</v>
      </c>
      <c r="BD8" s="7">
        <v>0.10105483533295756</v>
      </c>
      <c r="BE8" s="7">
        <v>9.3023255813953501E-2</v>
      </c>
      <c r="BQ8" s="38"/>
      <c r="BR8" s="38"/>
      <c r="BV8" s="38"/>
      <c r="CG8" s="7"/>
      <c r="CJ8" s="7"/>
      <c r="CK8" s="7"/>
      <c r="CL8" s="7"/>
      <c r="CM8" s="7"/>
    </row>
    <row r="9" spans="1:91" x14ac:dyDescent="0.25">
      <c r="A9">
        <v>-6.3</v>
      </c>
      <c r="B9" t="s">
        <v>305</v>
      </c>
      <c r="F9">
        <f t="shared" si="3"/>
        <v>0.18004257093706766</v>
      </c>
      <c r="T9" s="7"/>
      <c r="U9" s="7"/>
      <c r="V9" s="7"/>
      <c r="W9" s="7"/>
      <c r="X9" s="7"/>
      <c r="Y9" s="7"/>
      <c r="Z9" s="7"/>
      <c r="AA9" s="7"/>
      <c r="AB9" s="7"/>
      <c r="AH9" s="7"/>
      <c r="AI9" s="7"/>
      <c r="AJ9" s="7"/>
      <c r="AK9" s="7"/>
      <c r="AL9" s="7"/>
      <c r="AM9" s="7"/>
      <c r="AN9" s="7"/>
      <c r="AO9" s="7"/>
      <c r="AP9" s="7"/>
      <c r="AW9" s="7"/>
      <c r="AX9" s="7"/>
      <c r="AY9" s="7"/>
      <c r="AZ9" s="7"/>
      <c r="BA9" s="7"/>
      <c r="BB9" s="7"/>
      <c r="BC9" s="7"/>
      <c r="BD9" s="7"/>
      <c r="BE9" s="7"/>
      <c r="BF9">
        <v>0.26279231303542483</v>
      </c>
      <c r="BG9">
        <v>0.24763358778625955</v>
      </c>
      <c r="BH9">
        <v>0.23205817262092951</v>
      </c>
      <c r="BI9">
        <v>0.10692529656941327</v>
      </c>
      <c r="BJ9">
        <v>0.140456367360874</v>
      </c>
      <c r="BK9">
        <v>0.23158108382382789</v>
      </c>
      <c r="BL9">
        <v>9.5036198716159648E-2</v>
      </c>
      <c r="BM9">
        <v>0.13313120176405732</v>
      </c>
      <c r="BN9">
        <v>0.13135771003190361</v>
      </c>
      <c r="BO9">
        <v>0.17024539877300612</v>
      </c>
      <c r="BP9">
        <v>0.162986635676932</v>
      </c>
      <c r="BQ9" s="38">
        <v>6.7421181262729113E-2</v>
      </c>
      <c r="BR9">
        <v>0.12990797546012273</v>
      </c>
      <c r="BS9">
        <v>0.25819160180647649</v>
      </c>
      <c r="BT9">
        <v>0.22244196044711953</v>
      </c>
      <c r="BU9">
        <v>0.1012812739296902</v>
      </c>
      <c r="BV9">
        <v>0.20316989418113013</v>
      </c>
      <c r="BW9">
        <v>0.25986159169550171</v>
      </c>
      <c r="BX9">
        <v>0.26432940286272777</v>
      </c>
      <c r="CG9" s="7"/>
      <c r="CJ9" s="7"/>
      <c r="CK9" s="7"/>
      <c r="CL9" s="7"/>
      <c r="CM9" s="7"/>
    </row>
    <row r="10" spans="1:91" x14ac:dyDescent="0.25">
      <c r="A10">
        <v>-6</v>
      </c>
      <c r="B10" t="s">
        <v>306</v>
      </c>
      <c r="C10">
        <f t="shared" si="0"/>
        <v>0.90369953566778793</v>
      </c>
      <c r="D10">
        <f t="shared" si="1"/>
        <v>0.57917255658655187</v>
      </c>
      <c r="E10">
        <f t="shared" si="2"/>
        <v>0.21387004310808636</v>
      </c>
      <c r="I10">
        <v>0.88640492686682071</v>
      </c>
      <c r="J10">
        <v>0.94835190800614355</v>
      </c>
      <c r="K10">
        <v>0.94380722572967968</v>
      </c>
      <c r="L10">
        <v>0.93295103661226297</v>
      </c>
      <c r="M10">
        <v>0.93341628719686542</v>
      </c>
      <c r="N10">
        <v>0.89255505600853446</v>
      </c>
      <c r="O10">
        <v>0.89135514018691597</v>
      </c>
      <c r="P10">
        <v>0.91845458281956438</v>
      </c>
      <c r="Q10">
        <v>0.8816272965879266</v>
      </c>
      <c r="R10">
        <v>0.95531720455966529</v>
      </c>
      <c r="S10">
        <v>0.86897490449065495</v>
      </c>
      <c r="T10" s="7">
        <v>0.92179710867397802</v>
      </c>
      <c r="U10" s="7">
        <v>0.89694751725858768</v>
      </c>
      <c r="V10" s="7">
        <v>0.84550483666594545</v>
      </c>
      <c r="W10" s="7">
        <v>0.86275891918629821</v>
      </c>
      <c r="X10" s="7">
        <v>0.9861311490668776</v>
      </c>
      <c r="Y10" s="7">
        <v>0.9262418464626192</v>
      </c>
      <c r="Z10" s="7">
        <v>0.91853012887495655</v>
      </c>
      <c r="AA10" s="7">
        <v>0.80498134698217605</v>
      </c>
      <c r="AB10" s="7">
        <v>0.85788229111928538</v>
      </c>
      <c r="AC10">
        <v>0.57001954033683822</v>
      </c>
      <c r="AD10">
        <v>0.55321691176470589</v>
      </c>
      <c r="AE10">
        <v>0.47627704053808395</v>
      </c>
      <c r="AF10">
        <v>0.54473348494092844</v>
      </c>
      <c r="AG10">
        <v>0.39662072032014228</v>
      </c>
      <c r="AH10" s="7">
        <v>0.54616805170821792</v>
      </c>
      <c r="AI10" s="7">
        <v>0.60414346179550016</v>
      </c>
      <c r="AJ10" s="7">
        <v>0.64575773284949034</v>
      </c>
      <c r="AK10" s="7">
        <v>0.64831683168316823</v>
      </c>
      <c r="AL10" s="7">
        <v>0.44856808883693744</v>
      </c>
      <c r="AM10" s="7">
        <v>0.71971459593609433</v>
      </c>
      <c r="AN10" s="7">
        <v>0.62661018414454916</v>
      </c>
      <c r="AO10" s="7">
        <v>0.65833410629811706</v>
      </c>
      <c r="AP10" s="7">
        <v>0.6699350410589533</v>
      </c>
      <c r="AQ10">
        <v>0.10572337042925278</v>
      </c>
      <c r="AR10">
        <v>0.17403220280918122</v>
      </c>
      <c r="AS10">
        <v>4.1447300960294212E-2</v>
      </c>
      <c r="AT10">
        <v>0.21478307445099087</v>
      </c>
      <c r="AU10">
        <v>0.13560216330299429</v>
      </c>
      <c r="AV10">
        <v>0.20507721104351895</v>
      </c>
      <c r="AW10" s="7">
        <v>0.18820151396502222</v>
      </c>
      <c r="AX10" s="7">
        <v>0.24817961165048547</v>
      </c>
      <c r="AY10" s="7">
        <v>0.28244274809160308</v>
      </c>
      <c r="AZ10" s="7">
        <v>0.30046165683508597</v>
      </c>
      <c r="BA10" s="7">
        <v>0.27453298652163632</v>
      </c>
      <c r="BB10" s="7">
        <v>0.27258642393725185</v>
      </c>
      <c r="BC10" s="7">
        <v>0.2778490610054824</v>
      </c>
      <c r="BD10" s="7">
        <v>0.27755857959578067</v>
      </c>
      <c r="BE10" s="7">
        <v>0.209572742022715</v>
      </c>
      <c r="BQ10" s="38"/>
      <c r="CG10" s="7"/>
      <c r="CJ10" s="7"/>
      <c r="CK10" s="7"/>
      <c r="CL10" s="7"/>
      <c r="CM10" s="7"/>
    </row>
    <row r="11" spans="1:91" x14ac:dyDescent="0.25">
      <c r="A11">
        <v>-5.48</v>
      </c>
      <c r="B11" t="s">
        <v>307</v>
      </c>
      <c r="F11">
        <f t="shared" si="3"/>
        <v>0.46512957566769192</v>
      </c>
      <c r="T11" s="7"/>
      <c r="U11" s="7"/>
      <c r="V11" s="7"/>
      <c r="W11" s="7"/>
      <c r="X11" s="7"/>
      <c r="Y11" s="7"/>
      <c r="Z11" s="7"/>
      <c r="AA11" s="7"/>
      <c r="AB11" s="7"/>
      <c r="AH11" s="7"/>
      <c r="AI11" s="7"/>
      <c r="AJ11" s="7"/>
      <c r="AK11" s="7"/>
      <c r="AL11" s="7"/>
      <c r="AM11" s="7"/>
      <c r="AN11" s="7"/>
      <c r="AO11" s="7"/>
      <c r="AP11" s="7"/>
      <c r="AW11" s="7"/>
      <c r="AX11" s="7"/>
      <c r="AY11" s="7"/>
      <c r="AZ11" s="7"/>
      <c r="BA11" s="7"/>
      <c r="BB11" s="7"/>
      <c r="BC11" s="7"/>
      <c r="BD11" s="7"/>
      <c r="BE11" s="7"/>
      <c r="BF11">
        <v>0.55892567724010189</v>
      </c>
      <c r="BG11">
        <v>0.531908396946565</v>
      </c>
      <c r="BH11">
        <v>0.5041100221308884</v>
      </c>
      <c r="BI11">
        <v>0.4232125681308111</v>
      </c>
      <c r="BJ11">
        <v>0.42096278593376579</v>
      </c>
      <c r="BK11">
        <v>0.56058453419930998</v>
      </c>
      <c r="BL11">
        <v>0.36226625732626289</v>
      </c>
      <c r="BM11">
        <v>0.3908489525909592</v>
      </c>
      <c r="BN11">
        <v>0.35483870967741937</v>
      </c>
      <c r="BO11">
        <v>0.5192414947016174</v>
      </c>
      <c r="BP11">
        <v>0.436664729808251</v>
      </c>
      <c r="BQ11">
        <v>0.33732179226069242</v>
      </c>
      <c r="BR11">
        <v>0.43312883435582827</v>
      </c>
      <c r="BS11">
        <v>0.55337753435187853</v>
      </c>
      <c r="BT11">
        <v>0.4715391229578676</v>
      </c>
      <c r="BU11">
        <v>0.40549947789766794</v>
      </c>
      <c r="BV11">
        <v>0.46643229227498895</v>
      </c>
      <c r="BW11">
        <v>0.5472318339100346</v>
      </c>
      <c r="BX11">
        <v>0.55936692099123531</v>
      </c>
      <c r="CG11" s="7"/>
      <c r="CJ11" s="7"/>
      <c r="CK11" s="7"/>
      <c r="CL11" s="7"/>
      <c r="CM11" s="7"/>
    </row>
    <row r="12" spans="1:91" x14ac:dyDescent="0.25">
      <c r="A12">
        <v>-5.3</v>
      </c>
      <c r="B12" t="s">
        <v>308</v>
      </c>
      <c r="C12">
        <f t="shared" si="0"/>
        <v>0.96218997350137625</v>
      </c>
      <c r="D12">
        <f t="shared" si="1"/>
        <v>0.77139204907566161</v>
      </c>
      <c r="E12">
        <f t="shared" si="2"/>
        <v>0.46316438400900584</v>
      </c>
      <c r="I12">
        <v>0.93068514241724409</v>
      </c>
      <c r="J12">
        <v>0.9665557437088963</v>
      </c>
      <c r="K12">
        <v>0.9609294945955773</v>
      </c>
      <c r="L12">
        <v>0.95204486735143989</v>
      </c>
      <c r="M12">
        <v>0.94911574711426461</v>
      </c>
      <c r="N12">
        <v>0.93294216261525553</v>
      </c>
      <c r="O12">
        <v>0.96616885577165945</v>
      </c>
      <c r="P12">
        <v>0.95585696670776832</v>
      </c>
      <c r="Q12">
        <v>0.96346933905989018</v>
      </c>
      <c r="R12">
        <v>0.99196767832235122</v>
      </c>
      <c r="S12">
        <v>0.96743531672500183</v>
      </c>
      <c r="T12" s="7">
        <v>0.97208374875373871</v>
      </c>
      <c r="U12" s="7">
        <v>0.96099143308658408</v>
      </c>
      <c r="V12" s="7">
        <v>0.94118737831072097</v>
      </c>
      <c r="W12" s="7">
        <v>0.95623570147777159</v>
      </c>
      <c r="X12" s="7">
        <v>0.99718434402196676</v>
      </c>
      <c r="Y12" s="7">
        <v>0.98684030470282347</v>
      </c>
      <c r="Z12" s="7">
        <v>0.96952281435040044</v>
      </c>
      <c r="AA12" s="7">
        <v>0.9443112801196677</v>
      </c>
      <c r="AB12" s="7">
        <v>0.97827115081450344</v>
      </c>
      <c r="AC12">
        <v>0.72559784125802551</v>
      </c>
      <c r="AD12">
        <v>0.70514705882352946</v>
      </c>
      <c r="AE12">
        <v>0.68114888202145063</v>
      </c>
      <c r="AF12">
        <v>0.69055410727161792</v>
      </c>
      <c r="AG12">
        <v>0.5729212983548243</v>
      </c>
      <c r="AH12" s="7">
        <v>0.81311172668513376</v>
      </c>
      <c r="AI12" s="7">
        <v>0.78213410559144581</v>
      </c>
      <c r="AJ12" s="7">
        <v>0.86029030585795752</v>
      </c>
      <c r="AK12" s="7">
        <v>0.85095709570957079</v>
      </c>
      <c r="AL12" s="7">
        <v>0.73378141437755695</v>
      </c>
      <c r="AM12" s="7">
        <v>0.89049170156662016</v>
      </c>
      <c r="AN12" s="7">
        <v>0.8178438661710038</v>
      </c>
      <c r="AO12" s="7">
        <v>0.85126611631574067</v>
      </c>
      <c r="AP12" s="7">
        <v>0.82424316705478617</v>
      </c>
      <c r="AQ12">
        <v>0.38632750397456278</v>
      </c>
      <c r="AR12">
        <v>0.34201210460203263</v>
      </c>
      <c r="AS12">
        <v>0.18340938500306475</v>
      </c>
      <c r="AT12">
        <v>0.38232458489555426</v>
      </c>
      <c r="AU12">
        <v>0.29165017807677085</v>
      </c>
      <c r="AV12">
        <v>0.42547964436125413</v>
      </c>
      <c r="AW12" s="7">
        <v>0.44557556773688339</v>
      </c>
      <c r="AX12" s="7">
        <v>0.57665857605177995</v>
      </c>
      <c r="AY12" s="7">
        <v>0.57894736842105265</v>
      </c>
      <c r="AZ12" s="7">
        <v>0.60515516799179281</v>
      </c>
      <c r="BA12" s="7">
        <v>0.55675100496571295</v>
      </c>
      <c r="BB12" s="7">
        <v>0.5406216713469546</v>
      </c>
      <c r="BC12" s="7">
        <v>0.5667794237723085</v>
      </c>
      <c r="BD12" s="7">
        <v>0.56928899267251798</v>
      </c>
      <c r="BE12" s="7">
        <v>0.49648458626284481</v>
      </c>
      <c r="CJ12" s="7"/>
      <c r="CK12" s="7"/>
      <c r="CL12" s="7"/>
      <c r="CM12" s="7"/>
    </row>
    <row r="13" spans="1:91" x14ac:dyDescent="0.25">
      <c r="A13">
        <v>-4.5999999999999996</v>
      </c>
      <c r="B13" t="s">
        <v>135</v>
      </c>
      <c r="C13">
        <f t="shared" si="0"/>
        <v>0.99054004908426219</v>
      </c>
      <c r="D13">
        <f t="shared" si="1"/>
        <v>0.91994355721779997</v>
      </c>
      <c r="E13">
        <f t="shared" si="2"/>
        <v>0.7797766020137521</v>
      </c>
      <c r="F13">
        <f t="shared" si="3"/>
        <v>0.7987510185393355</v>
      </c>
      <c r="I13">
        <v>0.97382602001539653</v>
      </c>
      <c r="J13">
        <v>0.98659079273815631</v>
      </c>
      <c r="K13">
        <v>0.98357187716920635</v>
      </c>
      <c r="L13">
        <v>0.99029554477282755</v>
      </c>
      <c r="M13">
        <v>0.98424759080800583</v>
      </c>
      <c r="N13">
        <v>0.98430236988493469</v>
      </c>
      <c r="O13">
        <v>0.99365370042940138</v>
      </c>
      <c r="P13">
        <v>0.98290176736539259</v>
      </c>
      <c r="Q13">
        <v>0.99324743497971846</v>
      </c>
      <c r="R13">
        <v>0.99975951132701657</v>
      </c>
      <c r="S13">
        <v>0.99218767872257696</v>
      </c>
      <c r="T13" s="7">
        <v>0.99077766699900294</v>
      </c>
      <c r="U13" s="7">
        <v>0.99309656491724185</v>
      </c>
      <c r="V13" s="7">
        <v>0.98374385758877514</v>
      </c>
      <c r="W13" s="7">
        <v>0.99019353243059427</v>
      </c>
      <c r="X13" s="7">
        <v>1</v>
      </c>
      <c r="Y13" s="7">
        <v>0.99881403092642418</v>
      </c>
      <c r="Z13" s="7">
        <v>0.99097875304771854</v>
      </c>
      <c r="AA13" s="7">
        <v>0.9986122875628527</v>
      </c>
      <c r="AB13" s="7">
        <v>1</v>
      </c>
      <c r="AC13">
        <v>0.88964362147576059</v>
      </c>
      <c r="AD13">
        <v>0.89163602941176479</v>
      </c>
      <c r="AE13">
        <v>0.91256135248136694</v>
      </c>
      <c r="AF13">
        <v>0.88052581951300679</v>
      </c>
      <c r="AG13">
        <v>0.86734845116348003</v>
      </c>
      <c r="AH13" s="7">
        <v>0.92650046168051703</v>
      </c>
      <c r="AI13" s="7">
        <v>0.90911116061483621</v>
      </c>
      <c r="AJ13" s="7">
        <v>0.94945567651632967</v>
      </c>
      <c r="AK13" s="7">
        <v>0.95287128712871272</v>
      </c>
      <c r="AL13" s="7">
        <v>0.91340346775764658</v>
      </c>
      <c r="AM13" s="7">
        <v>0.957964944935629</v>
      </c>
      <c r="AN13" s="7">
        <v>0.93273969049883299</v>
      </c>
      <c r="AO13" s="7">
        <v>0.96530934050644657</v>
      </c>
      <c r="AP13" s="7">
        <v>0.93013849736487308</v>
      </c>
      <c r="AQ13">
        <v>0.6958134605193429</v>
      </c>
      <c r="AR13">
        <v>0.66986410871302959</v>
      </c>
      <c r="AS13">
        <v>0.5201253149901246</v>
      </c>
      <c r="AT13">
        <v>0.78157471880021412</v>
      </c>
      <c r="AU13">
        <v>0.74396517609814006</v>
      </c>
      <c r="AV13">
        <v>0.84148338792700039</v>
      </c>
      <c r="AW13" s="7">
        <v>0.8084051161576612</v>
      </c>
      <c r="AX13" s="7">
        <v>0.8389967637540453</v>
      </c>
      <c r="AY13" s="7">
        <v>0.82603455202892728</v>
      </c>
      <c r="AZ13" s="7">
        <v>0.85752757117209555</v>
      </c>
      <c r="BA13" s="7">
        <v>0.85528493733743205</v>
      </c>
      <c r="BB13" s="7">
        <v>0.79994189987411635</v>
      </c>
      <c r="BC13" s="7">
        <v>0.83762976787588961</v>
      </c>
      <c r="BD13" s="7">
        <v>0.83146791207021509</v>
      </c>
      <c r="BE13" s="7">
        <v>0.78853434288804769</v>
      </c>
      <c r="BF13">
        <v>0.84463996295438748</v>
      </c>
      <c r="BG13">
        <v>0.82503816793893137</v>
      </c>
      <c r="BH13">
        <v>0.83006639266519133</v>
      </c>
      <c r="BI13">
        <v>0.78711125360692524</v>
      </c>
      <c r="BJ13">
        <v>0.76954592010925227</v>
      </c>
      <c r="BK13">
        <v>0.85975238481834793</v>
      </c>
      <c r="BL13">
        <v>0.75997767234161318</v>
      </c>
      <c r="BM13">
        <v>0.76708930540242559</v>
      </c>
      <c r="BN13">
        <v>0.72740163062743712</v>
      </c>
      <c r="BO13">
        <v>0.90797546012269925</v>
      </c>
      <c r="BP13">
        <v>0.78442765833817552</v>
      </c>
      <c r="BQ13">
        <v>0.67820773930753564</v>
      </c>
      <c r="BR13">
        <v>0.72607361963190187</v>
      </c>
      <c r="BS13">
        <v>0.84231767079850117</v>
      </c>
      <c r="BT13">
        <v>0.81212381771281172</v>
      </c>
      <c r="BU13">
        <v>0.78733031674208143</v>
      </c>
      <c r="BV13">
        <v>0.79878063024130452</v>
      </c>
      <c r="BW13">
        <v>0.83166089965397916</v>
      </c>
      <c r="BX13">
        <v>0.83674884923387349</v>
      </c>
      <c r="CJ13" s="7"/>
      <c r="CK13" s="7"/>
      <c r="CL13" s="7"/>
      <c r="CM13" s="7"/>
    </row>
    <row r="14" spans="1:91" x14ac:dyDescent="0.25">
      <c r="A14">
        <v>-3.3</v>
      </c>
      <c r="B14" t="s">
        <v>136</v>
      </c>
      <c r="C14">
        <f t="shared" si="0"/>
        <v>1</v>
      </c>
      <c r="D14">
        <f t="shared" si="1"/>
        <v>1</v>
      </c>
      <c r="E14">
        <f t="shared" si="2"/>
        <v>1</v>
      </c>
      <c r="F14">
        <f t="shared" si="3"/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 s="7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1</v>
      </c>
      <c r="AB14" s="7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 s="7">
        <v>1</v>
      </c>
      <c r="AI14" s="7">
        <v>1</v>
      </c>
      <c r="AJ14" s="7">
        <v>1</v>
      </c>
      <c r="AK14" s="7">
        <v>1</v>
      </c>
      <c r="AL14" s="7">
        <v>1</v>
      </c>
      <c r="AM14" s="7">
        <v>1</v>
      </c>
      <c r="AN14" s="7">
        <v>1</v>
      </c>
      <c r="AO14" s="7">
        <v>1</v>
      </c>
      <c r="AP14" s="7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 s="7">
        <v>1</v>
      </c>
      <c r="AX14" s="7">
        <v>1</v>
      </c>
      <c r="AY14" s="7">
        <v>1</v>
      </c>
      <c r="AZ14" s="7">
        <v>1</v>
      </c>
      <c r="BA14" s="7">
        <v>1</v>
      </c>
      <c r="BB14" s="7">
        <v>1</v>
      </c>
      <c r="BC14" s="7">
        <v>1</v>
      </c>
      <c r="BD14" s="7">
        <v>1</v>
      </c>
      <c r="BE14" s="7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CJ14" s="7"/>
      <c r="CK14" s="7"/>
      <c r="CL14" s="7"/>
      <c r="CM14" s="7"/>
    </row>
    <row r="16" spans="1:91" x14ac:dyDescent="0.25">
      <c r="W16" s="21"/>
      <c r="AA16" s="21"/>
      <c r="AB16" s="21"/>
    </row>
    <row r="17" spans="1:91" x14ac:dyDescent="0.25">
      <c r="A17" t="s">
        <v>137</v>
      </c>
      <c r="C17">
        <f t="shared" si="0"/>
        <v>0.10348262499999998</v>
      </c>
      <c r="D17">
        <f t="shared" si="1"/>
        <v>2.6985714285714283E-2</v>
      </c>
      <c r="E17">
        <f t="shared" si="2"/>
        <v>2.1907333333333338E-2</v>
      </c>
      <c r="F17">
        <f t="shared" si="3"/>
        <v>1.6510808270676691E-2</v>
      </c>
      <c r="G17">
        <f>AVERAGE(BY17:CM17)</f>
        <v>1.0884833333333335E-2</v>
      </c>
      <c r="I17">
        <v>8.1187499999999996E-2</v>
      </c>
      <c r="J17">
        <v>0.25392999999999999</v>
      </c>
      <c r="K17">
        <v>7.5632500000000005E-2</v>
      </c>
      <c r="L17">
        <v>3.9672499999999999E-2</v>
      </c>
      <c r="M17">
        <v>9.443E-2</v>
      </c>
      <c r="N17">
        <v>3.2807500000000003E-2</v>
      </c>
      <c r="O17">
        <v>0.15836</v>
      </c>
      <c r="P17">
        <v>3.0412499999999999E-2</v>
      </c>
      <c r="Q17">
        <v>0.10477499999999999</v>
      </c>
      <c r="R17">
        <v>0.10395499999999999</v>
      </c>
      <c r="S17">
        <v>0.21856499999999998</v>
      </c>
      <c r="T17">
        <v>4.0120000000000003E-2</v>
      </c>
      <c r="U17">
        <v>3.0057500000000001E-2</v>
      </c>
      <c r="V17">
        <v>8.0892500000000006E-2</v>
      </c>
      <c r="W17">
        <v>0.20216249999999999</v>
      </c>
      <c r="X17">
        <v>0.107435</v>
      </c>
      <c r="Y17">
        <v>0.109615</v>
      </c>
      <c r="Z17">
        <v>7.1775000000000005E-2</v>
      </c>
      <c r="AA17">
        <v>0.13871749999999999</v>
      </c>
      <c r="AB17">
        <v>9.5149999999999998E-2</v>
      </c>
      <c r="AC17">
        <v>2.6867499999999999E-2</v>
      </c>
      <c r="AD17">
        <v>2.7199999999999998E-2</v>
      </c>
      <c r="AE17">
        <v>1.3752500000000001E-2</v>
      </c>
      <c r="AF17">
        <v>4.5072500000000001E-2</v>
      </c>
      <c r="AG17">
        <v>3.3735000000000001E-2</v>
      </c>
      <c r="AH17">
        <v>2.7075000000000002E-2</v>
      </c>
      <c r="AI17">
        <v>1.12225E-2</v>
      </c>
      <c r="AJ17">
        <v>2.8934999999999999E-2</v>
      </c>
      <c r="AK17">
        <v>1.8937500000000003E-2</v>
      </c>
      <c r="AL17">
        <v>2.5665E-2</v>
      </c>
      <c r="AM17">
        <v>1.61175E-2</v>
      </c>
      <c r="AN17">
        <v>2.8917499999999999E-2</v>
      </c>
      <c r="AO17">
        <v>5.3905000000000002E-2</v>
      </c>
      <c r="AP17">
        <v>2.0397499999999999E-2</v>
      </c>
      <c r="AQ17">
        <v>1.8870000000000001E-2</v>
      </c>
      <c r="AR17">
        <v>4.3784999999999998E-2</v>
      </c>
      <c r="AS17">
        <v>3.6707500000000004E-2</v>
      </c>
      <c r="AT17">
        <v>2.3337500000000004E-2</v>
      </c>
      <c r="AU17">
        <v>1.8952500000000001E-2</v>
      </c>
      <c r="AV17">
        <v>2.137E-2</v>
      </c>
      <c r="AW17">
        <v>9.5774999999999992E-3</v>
      </c>
      <c r="AX17">
        <v>1.2359999999999999E-2</v>
      </c>
      <c r="AY17">
        <v>6.2224999999999997E-3</v>
      </c>
      <c r="AZ17">
        <v>1.9494999999999998E-2</v>
      </c>
      <c r="BA17">
        <v>2.1145000000000001E-2</v>
      </c>
      <c r="BB17">
        <v>2.58175E-2</v>
      </c>
      <c r="BC17">
        <v>2.1432499999999997E-2</v>
      </c>
      <c r="BD17">
        <v>3.1047499999999999E-2</v>
      </c>
      <c r="BE17">
        <v>1.8489999999999999E-2</v>
      </c>
      <c r="BF17">
        <v>2.1595000000000003E-2</v>
      </c>
      <c r="BG17">
        <v>1.6375000000000001E-2</v>
      </c>
      <c r="BH17">
        <v>1.5814999999999999E-2</v>
      </c>
      <c r="BI17">
        <v>1.5595000000000001E-2</v>
      </c>
      <c r="BJ17">
        <v>7.3225E-3</v>
      </c>
      <c r="BK17">
        <v>1.23175E-2</v>
      </c>
      <c r="BL17">
        <v>8.9575000000000002E-3</v>
      </c>
      <c r="BM17">
        <v>9.0699999999999999E-3</v>
      </c>
      <c r="BN17">
        <v>7.0524999999999997E-3</v>
      </c>
      <c r="BO17">
        <v>1.7930000000000001E-2</v>
      </c>
      <c r="BP17">
        <v>8.6049999999999998E-3</v>
      </c>
      <c r="BQ17">
        <v>9.8200000000000006E-3</v>
      </c>
      <c r="BR17">
        <v>1.6299999999999999E-2</v>
      </c>
      <c r="BS17">
        <v>2.6017499999999999E-2</v>
      </c>
      <c r="BT17">
        <v>2.9075E-2</v>
      </c>
      <c r="BU17">
        <v>7.1825000000000005E-3</v>
      </c>
      <c r="BV17">
        <v>3.0577857142857139E-2</v>
      </c>
      <c r="BW17">
        <v>1.4450000000000001E-2</v>
      </c>
      <c r="BX17">
        <v>3.9647500000000002E-2</v>
      </c>
      <c r="BY17">
        <v>7.6425E-3</v>
      </c>
      <c r="BZ17">
        <v>7.3499999999999998E-3</v>
      </c>
      <c r="CA17">
        <v>6.1450000000000003E-3</v>
      </c>
      <c r="CB17">
        <v>9.5000000000000015E-3</v>
      </c>
      <c r="CC17">
        <v>1.0417500000000001E-2</v>
      </c>
      <c r="CD17">
        <v>2.2682499999999998E-2</v>
      </c>
      <c r="CE17">
        <v>1.54225E-2</v>
      </c>
      <c r="CF17">
        <v>1.4812499999999999E-2</v>
      </c>
      <c r="CG17">
        <v>9.4050000000000002E-3</v>
      </c>
      <c r="CH17">
        <v>8.5999999999999983E-3</v>
      </c>
      <c r="CI17">
        <v>6.3E-3</v>
      </c>
      <c r="CJ17" s="38">
        <v>2.1949999999999999E-3</v>
      </c>
      <c r="CK17" s="38">
        <v>6.942499999999999E-3</v>
      </c>
      <c r="CL17" s="38">
        <v>2.3815000000000003E-2</v>
      </c>
      <c r="CM17" s="38">
        <v>1.2042500000000001E-2</v>
      </c>
    </row>
    <row r="18" spans="1:91" x14ac:dyDescent="0.25">
      <c r="B18" s="43"/>
      <c r="C18" s="43"/>
      <c r="D18" s="43"/>
      <c r="E18" s="43"/>
      <c r="F18" s="43"/>
      <c r="G18" s="43"/>
    </row>
    <row r="19" spans="1:91" x14ac:dyDescent="0.25">
      <c r="E19" s="43" t="s">
        <v>311</v>
      </c>
      <c r="H19" t="s">
        <v>138</v>
      </c>
      <c r="I19" s="27">
        <v>-7.5510000000000002</v>
      </c>
      <c r="J19" s="27">
        <v>-7.891</v>
      </c>
      <c r="K19" s="27">
        <v>-7.7679999999999998</v>
      </c>
      <c r="L19" s="27">
        <v>-7.7750000000000004</v>
      </c>
      <c r="M19" s="27">
        <v>-7.6470000000000002</v>
      </c>
      <c r="N19" s="27">
        <v>-7.2039999999999997</v>
      </c>
      <c r="O19" s="27">
        <v>-7.2030000000000003</v>
      </c>
      <c r="P19" s="27">
        <v>-7.2919999999999998</v>
      </c>
      <c r="Q19" s="27">
        <v>-7.125</v>
      </c>
      <c r="R19" s="27">
        <v>-7.5869999999999997</v>
      </c>
      <c r="S19" s="27">
        <v>-6.8929999999999998</v>
      </c>
      <c r="T19" s="27">
        <v>-7.1360000000000001</v>
      </c>
      <c r="U19" s="27">
        <v>-7.2160000000000002</v>
      </c>
      <c r="V19" s="27">
        <v>-7.0419999999999998</v>
      </c>
      <c r="W19" s="27">
        <v>-6.9589999999999996</v>
      </c>
      <c r="X19" s="27">
        <v>-7.6440000000000001</v>
      </c>
      <c r="Y19" s="27">
        <v>-7.4870000000000001</v>
      </c>
      <c r="Z19" s="27">
        <v>-7.2140000000000004</v>
      </c>
      <c r="AA19" s="27">
        <v>-6.72</v>
      </c>
      <c r="AB19" s="27">
        <v>-6.7919999999999998</v>
      </c>
      <c r="AC19" s="7">
        <v>-6.1550000000000002</v>
      </c>
      <c r="AD19" s="7">
        <v>-6.0140000000000002</v>
      </c>
      <c r="AE19" s="7">
        <v>-5.843</v>
      </c>
      <c r="AF19" s="7">
        <v>-5.9939999999999998</v>
      </c>
      <c r="AG19" s="7">
        <v>-5.6</v>
      </c>
      <c r="AH19" s="7">
        <v>-6.0919999999999996</v>
      </c>
      <c r="AI19" s="7">
        <v>-6.2889999999999997</v>
      </c>
      <c r="AJ19" s="7">
        <v>-6.306</v>
      </c>
      <c r="AK19" s="7">
        <v>-6.3520000000000003</v>
      </c>
      <c r="AL19" s="7">
        <v>-5.8959999999999999</v>
      </c>
      <c r="AM19" s="7">
        <v>-6.5129999999999999</v>
      </c>
      <c r="AN19" s="7">
        <v>-6.2770000000000001</v>
      </c>
      <c r="AO19" s="7">
        <v>-6.383</v>
      </c>
      <c r="AP19" s="7">
        <v>-6.4349999999999996</v>
      </c>
      <c r="AQ19" s="7">
        <v>-5.0380000000000003</v>
      </c>
      <c r="AR19" s="7">
        <v>-4.9960000000000004</v>
      </c>
      <c r="AS19" s="7">
        <v>-4.6539999999999999</v>
      </c>
      <c r="AT19" s="7">
        <v>-5.1550000000000002</v>
      </c>
      <c r="AU19" s="7">
        <v>-5.0030000000000001</v>
      </c>
      <c r="AV19" s="7">
        <v>-5.2510000000000003</v>
      </c>
      <c r="AW19" s="7">
        <v>-5.2450000000000001</v>
      </c>
      <c r="AX19" s="7">
        <v>-5.4420000000000002</v>
      </c>
      <c r="AY19" s="7">
        <v>-5.4660000000000002</v>
      </c>
      <c r="AZ19" s="7">
        <v>-5.5279999999999996</v>
      </c>
      <c r="BA19" s="7">
        <v>-5.4720000000000004</v>
      </c>
      <c r="BB19" s="7">
        <v>-5.4080000000000004</v>
      </c>
      <c r="BC19" s="7">
        <v>-5.4740000000000002</v>
      </c>
      <c r="BD19" s="7">
        <v>-5.4610000000000003</v>
      </c>
      <c r="BE19" s="7">
        <v>-5.3</v>
      </c>
      <c r="BF19" s="7">
        <v>-5.64</v>
      </c>
      <c r="BG19" s="7">
        <v>-5.5869999999999997</v>
      </c>
      <c r="BH19" s="7">
        <v>-5.5259999999999998</v>
      </c>
      <c r="BI19" s="7">
        <v>-5.298</v>
      </c>
      <c r="BJ19" s="7">
        <v>-5.2930000000000001</v>
      </c>
      <c r="BK19" s="7">
        <v>-5.6180000000000003</v>
      </c>
      <c r="BL19" s="7">
        <v>-5.1909999999999998</v>
      </c>
      <c r="BM19" s="7">
        <v>-5.2489999999999997</v>
      </c>
      <c r="BN19" s="7">
        <v>-5.1660000000000004</v>
      </c>
      <c r="BO19" s="7">
        <v>-5.54</v>
      </c>
      <c r="BP19" s="7">
        <v>-5.3410000000000002</v>
      </c>
      <c r="BQ19" s="7">
        <v>-5.0549999999999997</v>
      </c>
      <c r="BR19" s="7">
        <v>-5.2560000000000002</v>
      </c>
      <c r="BS19" s="7">
        <v>-5.6130000000000004</v>
      </c>
      <c r="BT19" s="7">
        <v>-5.4649999999999999</v>
      </c>
      <c r="BU19" s="7">
        <v>-5.2709999999999999</v>
      </c>
      <c r="BV19" s="7">
        <v>-5.4130000000000003</v>
      </c>
      <c r="BW19" s="7">
        <v>-5.6120000000000001</v>
      </c>
      <c r="BX19" s="7">
        <v>-5.6280000000000001</v>
      </c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</row>
    <row r="20" spans="1:91" x14ac:dyDescent="0.25">
      <c r="H20" t="s">
        <v>37</v>
      </c>
      <c r="I20">
        <f>AVERAGE(I19:AB19)</f>
        <v>-7.3073000000000006</v>
      </c>
    </row>
    <row r="21" spans="1:91" x14ac:dyDescent="0.25">
      <c r="H21" s="8" t="s">
        <v>140</v>
      </c>
      <c r="I21">
        <f>I19-$I$20</f>
        <v>-0.24369999999999958</v>
      </c>
      <c r="J21">
        <f t="shared" ref="J21:BU21" si="4">J19-$I$20</f>
        <v>-0.58369999999999944</v>
      </c>
      <c r="K21">
        <f t="shared" si="4"/>
        <v>-0.46069999999999922</v>
      </c>
      <c r="L21">
        <f t="shared" si="4"/>
        <v>-0.46769999999999978</v>
      </c>
      <c r="M21">
        <f t="shared" si="4"/>
        <v>-0.33969999999999967</v>
      </c>
      <c r="N21">
        <f t="shared" si="4"/>
        <v>0.10330000000000084</v>
      </c>
      <c r="O21">
        <f t="shared" si="4"/>
        <v>0.10430000000000028</v>
      </c>
      <c r="P21">
        <f t="shared" si="4"/>
        <v>1.5300000000000757E-2</v>
      </c>
      <c r="Q21">
        <f t="shared" si="4"/>
        <v>0.18230000000000057</v>
      </c>
      <c r="R21">
        <f t="shared" si="4"/>
        <v>-0.27969999999999917</v>
      </c>
      <c r="S21">
        <f t="shared" si="4"/>
        <v>0.41430000000000078</v>
      </c>
      <c r="T21">
        <f t="shared" si="4"/>
        <v>0.17130000000000045</v>
      </c>
      <c r="U21">
        <f t="shared" si="4"/>
        <v>9.1300000000000381E-2</v>
      </c>
      <c r="V21">
        <f t="shared" si="4"/>
        <v>0.26530000000000076</v>
      </c>
      <c r="W21">
        <f t="shared" si="4"/>
        <v>0.34830000000000094</v>
      </c>
      <c r="X21">
        <f t="shared" si="4"/>
        <v>-0.33669999999999956</v>
      </c>
      <c r="Y21">
        <f t="shared" si="4"/>
        <v>-0.17969999999999953</v>
      </c>
      <c r="Z21">
        <f t="shared" si="4"/>
        <v>9.3300000000000161E-2</v>
      </c>
      <c r="AA21">
        <f t="shared" si="4"/>
        <v>0.58730000000000082</v>
      </c>
      <c r="AB21">
        <f t="shared" si="4"/>
        <v>0.51530000000000076</v>
      </c>
      <c r="AC21">
        <f t="shared" si="4"/>
        <v>1.1523000000000003</v>
      </c>
      <c r="AD21">
        <f t="shared" si="4"/>
        <v>1.2933000000000003</v>
      </c>
      <c r="AE21">
        <f t="shared" si="4"/>
        <v>1.4643000000000006</v>
      </c>
      <c r="AF21">
        <f t="shared" si="4"/>
        <v>1.3133000000000008</v>
      </c>
      <c r="AG21">
        <f t="shared" si="4"/>
        <v>1.7073000000000009</v>
      </c>
      <c r="AH21">
        <f t="shared" si="4"/>
        <v>1.2153000000000009</v>
      </c>
      <c r="AI21">
        <f t="shared" si="4"/>
        <v>1.0183000000000009</v>
      </c>
      <c r="AJ21">
        <f t="shared" si="4"/>
        <v>1.0013000000000005</v>
      </c>
      <c r="AK21">
        <f t="shared" si="4"/>
        <v>0.95530000000000026</v>
      </c>
      <c r="AL21">
        <f t="shared" si="4"/>
        <v>1.4113000000000007</v>
      </c>
      <c r="AM21">
        <f t="shared" si="4"/>
        <v>0.79430000000000067</v>
      </c>
      <c r="AN21">
        <f t="shared" si="4"/>
        <v>1.0303000000000004</v>
      </c>
      <c r="AO21">
        <f t="shared" si="4"/>
        <v>0.92430000000000057</v>
      </c>
      <c r="AP21">
        <f t="shared" si="4"/>
        <v>0.87230000000000096</v>
      </c>
      <c r="AQ21">
        <f t="shared" si="4"/>
        <v>2.2693000000000003</v>
      </c>
      <c r="AR21">
        <f t="shared" si="4"/>
        <v>2.3113000000000001</v>
      </c>
      <c r="AS21">
        <f t="shared" si="4"/>
        <v>2.6533000000000007</v>
      </c>
      <c r="AT21">
        <f t="shared" si="4"/>
        <v>2.1523000000000003</v>
      </c>
      <c r="AU21">
        <f t="shared" si="4"/>
        <v>2.3043000000000005</v>
      </c>
      <c r="AV21">
        <f t="shared" si="4"/>
        <v>2.0563000000000002</v>
      </c>
      <c r="AW21">
        <f t="shared" si="4"/>
        <v>2.0623000000000005</v>
      </c>
      <c r="AX21">
        <f t="shared" si="4"/>
        <v>1.8653000000000004</v>
      </c>
      <c r="AY21">
        <f t="shared" si="4"/>
        <v>1.8413000000000004</v>
      </c>
      <c r="AZ21">
        <f t="shared" si="4"/>
        <v>1.779300000000001</v>
      </c>
      <c r="BA21">
        <f t="shared" si="4"/>
        <v>1.8353000000000002</v>
      </c>
      <c r="BB21">
        <f t="shared" si="4"/>
        <v>1.8993000000000002</v>
      </c>
      <c r="BC21">
        <f t="shared" si="4"/>
        <v>1.8333000000000004</v>
      </c>
      <c r="BD21">
        <f t="shared" si="4"/>
        <v>1.8463000000000003</v>
      </c>
      <c r="BE21">
        <f t="shared" si="4"/>
        <v>2.0073000000000008</v>
      </c>
      <c r="BF21">
        <f t="shared" si="4"/>
        <v>1.6673000000000009</v>
      </c>
      <c r="BG21">
        <f t="shared" si="4"/>
        <v>1.7203000000000008</v>
      </c>
      <c r="BH21">
        <f t="shared" si="4"/>
        <v>1.7813000000000008</v>
      </c>
      <c r="BI21">
        <f t="shared" si="4"/>
        <v>2.0093000000000005</v>
      </c>
      <c r="BJ21">
        <f t="shared" si="4"/>
        <v>2.0143000000000004</v>
      </c>
      <c r="BK21">
        <f t="shared" si="4"/>
        <v>1.6893000000000002</v>
      </c>
      <c r="BL21">
        <f t="shared" si="4"/>
        <v>2.1163000000000007</v>
      </c>
      <c r="BM21">
        <f t="shared" si="4"/>
        <v>2.0583000000000009</v>
      </c>
      <c r="BN21">
        <f t="shared" si="4"/>
        <v>2.1413000000000002</v>
      </c>
      <c r="BO21">
        <f t="shared" si="4"/>
        <v>1.7673000000000005</v>
      </c>
      <c r="BP21">
        <f t="shared" si="4"/>
        <v>1.9663000000000004</v>
      </c>
      <c r="BQ21">
        <f t="shared" si="4"/>
        <v>2.2523000000000009</v>
      </c>
      <c r="BR21">
        <f t="shared" si="4"/>
        <v>2.0513000000000003</v>
      </c>
      <c r="BS21">
        <f t="shared" si="4"/>
        <v>1.6943000000000001</v>
      </c>
      <c r="BT21">
        <f t="shared" si="4"/>
        <v>1.8423000000000007</v>
      </c>
      <c r="BU21">
        <f t="shared" si="4"/>
        <v>2.0363000000000007</v>
      </c>
      <c r="BV21">
        <f t="shared" ref="BV21:BX21" si="5">BV19-$I$20</f>
        <v>1.8943000000000003</v>
      </c>
      <c r="BW21">
        <f t="shared" si="5"/>
        <v>1.6953000000000005</v>
      </c>
      <c r="BX21">
        <f t="shared" si="5"/>
        <v>1.6793000000000005</v>
      </c>
    </row>
  </sheetData>
  <mergeCells count="22">
    <mergeCell ref="BL2:BP2"/>
    <mergeCell ref="I2:N2"/>
    <mergeCell ref="O2:S2"/>
    <mergeCell ref="T2:W2"/>
    <mergeCell ref="X2:AB2"/>
    <mergeCell ref="AC2:AG2"/>
    <mergeCell ref="AH2:AK2"/>
    <mergeCell ref="AL2:AP2"/>
    <mergeCell ref="AQ2:AV2"/>
    <mergeCell ref="AW2:BA2"/>
    <mergeCell ref="BB2:BE2"/>
    <mergeCell ref="BF2:BK2"/>
    <mergeCell ref="BQ2:BR2"/>
    <mergeCell ref="BS2:BX2"/>
    <mergeCell ref="BY2:CD2"/>
    <mergeCell ref="CE2:CI2"/>
    <mergeCell ref="CJ2:CM2"/>
    <mergeCell ref="I1:AB1"/>
    <mergeCell ref="AC1:AP1"/>
    <mergeCell ref="AQ1:BE1"/>
    <mergeCell ref="BF1:BX1"/>
    <mergeCell ref="BY1:CM1"/>
  </mergeCells>
  <pageMargins left="0.7" right="0.7" top="0.78740157499999996" bottom="0.78740157499999996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E68FA-7067-425E-AFF9-79C5E614AB3A}">
  <dimension ref="A1:BV70"/>
  <sheetViews>
    <sheetView topLeftCell="A22" zoomScale="70" zoomScaleNormal="70" workbookViewId="0">
      <pane xSplit="1" topLeftCell="I1" activePane="topRight" state="frozen"/>
      <selection pane="topRight" activeCell="A2" sqref="A1:A1048576"/>
    </sheetView>
  </sheetViews>
  <sheetFormatPr baseColWidth="10" defaultRowHeight="15" x14ac:dyDescent="0.25"/>
  <cols>
    <col min="1" max="1" width="11.42578125" style="47"/>
  </cols>
  <sheetData>
    <row r="1" spans="1:74" s="6" customFormat="1" x14ac:dyDescent="0.25">
      <c r="A1" s="4" t="s">
        <v>0</v>
      </c>
      <c r="B1" s="3" t="s">
        <v>240</v>
      </c>
      <c r="C1" s="3" t="s">
        <v>241</v>
      </c>
      <c r="D1" s="3" t="s">
        <v>242</v>
      </c>
      <c r="E1" s="3" t="s">
        <v>243</v>
      </c>
      <c r="F1" s="3" t="s">
        <v>244</v>
      </c>
      <c r="G1" s="3" t="s">
        <v>245</v>
      </c>
      <c r="H1" s="3" t="s">
        <v>246</v>
      </c>
      <c r="I1" s="3" t="s">
        <v>247</v>
      </c>
      <c r="J1" s="3" t="s">
        <v>248</v>
      </c>
      <c r="K1" s="3" t="s">
        <v>249</v>
      </c>
      <c r="L1" s="3" t="s">
        <v>250</v>
      </c>
      <c r="M1" s="3" t="s">
        <v>251</v>
      </c>
      <c r="N1" s="3" t="s">
        <v>252</v>
      </c>
      <c r="O1" s="3" t="s">
        <v>253</v>
      </c>
      <c r="P1" s="2" t="s">
        <v>276</v>
      </c>
      <c r="Q1" s="2" t="s">
        <v>277</v>
      </c>
      <c r="R1" s="2" t="s">
        <v>278</v>
      </c>
      <c r="S1" s="2" t="s">
        <v>279</v>
      </c>
      <c r="T1" s="2" t="s">
        <v>280</v>
      </c>
      <c r="U1" s="2" t="s">
        <v>281</v>
      </c>
      <c r="V1" s="2" t="s">
        <v>282</v>
      </c>
      <c r="W1" s="2" t="s">
        <v>283</v>
      </c>
      <c r="X1" s="2" t="s">
        <v>284</v>
      </c>
      <c r="Y1" s="2" t="s">
        <v>285</v>
      </c>
      <c r="Z1" s="2" t="s">
        <v>286</v>
      </c>
      <c r="AA1" s="13" t="s">
        <v>287</v>
      </c>
      <c r="AB1" s="13" t="s">
        <v>288</v>
      </c>
      <c r="AC1" s="13" t="s">
        <v>289</v>
      </c>
      <c r="AD1" s="13" t="s">
        <v>290</v>
      </c>
      <c r="AE1" s="13" t="s">
        <v>291</v>
      </c>
      <c r="AF1" s="13" t="s">
        <v>292</v>
      </c>
      <c r="AG1" s="13" t="s">
        <v>293</v>
      </c>
      <c r="AH1" s="13" t="s">
        <v>294</v>
      </c>
      <c r="AI1" s="13" t="s">
        <v>295</v>
      </c>
      <c r="AJ1" s="13" t="s">
        <v>296</v>
      </c>
      <c r="AK1" s="13" t="s">
        <v>297</v>
      </c>
      <c r="AL1" s="13" t="s">
        <v>298</v>
      </c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</row>
    <row r="2" spans="1:74" s="7" customFormat="1" x14ac:dyDescent="0.25">
      <c r="A2" s="7">
        <v>0</v>
      </c>
      <c r="B2">
        <v>1.020269419614755</v>
      </c>
      <c r="C2">
        <v>1.0299051787016775</v>
      </c>
      <c r="D2">
        <v>1.0150813797222638</v>
      </c>
      <c r="E2">
        <v>1.0199704142011836</v>
      </c>
      <c r="F2">
        <v>0.99241030358785642</v>
      </c>
      <c r="G2">
        <v>1.0165885779409902</v>
      </c>
      <c r="H2">
        <v>1.0010868491255804</v>
      </c>
      <c r="I2">
        <v>1.0330218068535828</v>
      </c>
      <c r="J2">
        <v>1.0160568570676496</v>
      </c>
      <c r="K2">
        <v>0.99138502319416821</v>
      </c>
      <c r="L2">
        <v>1.019921477388396</v>
      </c>
      <c r="M2">
        <v>1.0108167424361185</v>
      </c>
      <c r="N2">
        <v>1.0369352344957912</v>
      </c>
      <c r="O2">
        <v>1.0071418823636447</v>
      </c>
      <c r="P2">
        <v>1.0104801364854985</v>
      </c>
      <c r="Q2">
        <v>1.0275767292716445</v>
      </c>
      <c r="R2">
        <v>0.99811912225705335</v>
      </c>
      <c r="S2">
        <v>1.0036203368487329</v>
      </c>
      <c r="T2">
        <v>0.99641425859523303</v>
      </c>
      <c r="U2">
        <v>1.0109854604200321</v>
      </c>
      <c r="V2">
        <v>0.97082228116710867</v>
      </c>
      <c r="W2">
        <v>0.98683975465967966</v>
      </c>
      <c r="X2">
        <v>1.0380688563514047</v>
      </c>
      <c r="Y2">
        <v>1.0094569678225183</v>
      </c>
      <c r="Z2">
        <v>1.0286975717439293</v>
      </c>
      <c r="AA2">
        <v>1.0418086094766184</v>
      </c>
      <c r="AB2">
        <v>0.97858099062918336</v>
      </c>
      <c r="AC2">
        <v>1.0230115830115829</v>
      </c>
      <c r="AD2">
        <v>1.0373001776198936</v>
      </c>
      <c r="AE2">
        <v>1.0121951219512195</v>
      </c>
      <c r="AF2">
        <v>1.015625</v>
      </c>
      <c r="AG2">
        <v>1.0119501652682432</v>
      </c>
      <c r="AH2">
        <v>1.0173182891629491</v>
      </c>
      <c r="AI2">
        <v>1.0075364723777918</v>
      </c>
      <c r="AJ2">
        <v>1.0316529894490034</v>
      </c>
      <c r="AK2">
        <v>1.1055059981544137</v>
      </c>
      <c r="AL2">
        <v>1.0348122866894198</v>
      </c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</row>
    <row r="3" spans="1:74" s="7" customFormat="1" x14ac:dyDescent="0.25">
      <c r="A3" s="7">
        <v>2</v>
      </c>
      <c r="B3">
        <v>1.003147425406018</v>
      </c>
      <c r="C3">
        <v>1.0363238512035011</v>
      </c>
      <c r="D3">
        <v>1.0037330147827386</v>
      </c>
      <c r="E3">
        <v>1.023483727810651</v>
      </c>
      <c r="F3">
        <v>1.0018399264029438</v>
      </c>
      <c r="G3">
        <v>0.99734076231480284</v>
      </c>
      <c r="H3">
        <v>1.0101768599940717</v>
      </c>
      <c r="I3">
        <v>1.0404984423676014</v>
      </c>
      <c r="J3">
        <v>1.0239536720189524</v>
      </c>
      <c r="K3">
        <v>1.0139165009940356</v>
      </c>
      <c r="L3">
        <v>1.0370801221462846</v>
      </c>
      <c r="M3">
        <v>1.0180279040601974</v>
      </c>
      <c r="N3">
        <v>1.0231918914275899</v>
      </c>
      <c r="O3">
        <v>1.0295228130828367</v>
      </c>
      <c r="P3">
        <v>1.0085303436509871</v>
      </c>
      <c r="Q3">
        <v>1.0107191937700413</v>
      </c>
      <c r="R3">
        <v>1.0507836990595611</v>
      </c>
      <c r="S3">
        <v>1.0099165748465291</v>
      </c>
      <c r="T3">
        <v>1.0158194473739717</v>
      </c>
      <c r="U3">
        <v>0.99224555735056541</v>
      </c>
      <c r="V3">
        <v>0.97082228116710867</v>
      </c>
      <c r="W3">
        <v>1.0006550348359435</v>
      </c>
      <c r="X3">
        <v>1.014008705975465</v>
      </c>
      <c r="Y3">
        <v>1.017783857729138</v>
      </c>
      <c r="Z3">
        <v>1.0419426048565121</v>
      </c>
      <c r="AA3">
        <v>1.0306596469495199</v>
      </c>
      <c r="AB3">
        <v>0.98795180722891573</v>
      </c>
      <c r="AC3">
        <v>1.0186872586872586</v>
      </c>
      <c r="AD3">
        <v>1.0223011643970792</v>
      </c>
      <c r="AE3">
        <v>1.0356472795497187</v>
      </c>
      <c r="AF3">
        <v>0.97017045454545447</v>
      </c>
      <c r="AG3">
        <v>1.0068649885583525</v>
      </c>
      <c r="AH3">
        <v>1.0204670690107582</v>
      </c>
      <c r="AI3">
        <v>0.9970268962179355</v>
      </c>
      <c r="AJ3">
        <v>1.0560375146541616</v>
      </c>
      <c r="AK3">
        <v>1.0612119347892954</v>
      </c>
      <c r="AL3">
        <v>1.00386803185438</v>
      </c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</row>
    <row r="4" spans="1:74" s="7" customFormat="1" x14ac:dyDescent="0.25">
      <c r="A4" s="7">
        <v>4</v>
      </c>
      <c r="B4">
        <v>1.0248017121994208</v>
      </c>
      <c r="C4">
        <v>1.0258205689277899</v>
      </c>
      <c r="D4">
        <v>1.004628938330596</v>
      </c>
      <c r="E4">
        <v>1.0149778106508878</v>
      </c>
      <c r="F4">
        <v>1.0321987120515179</v>
      </c>
      <c r="G4">
        <v>1.013549449157908</v>
      </c>
      <c r="H4">
        <v>1.0018772848532753</v>
      </c>
      <c r="I4">
        <v>1.0330218068535828</v>
      </c>
      <c r="J4">
        <v>1.0285601474072126</v>
      </c>
      <c r="K4">
        <v>1.0185553346587144</v>
      </c>
      <c r="L4">
        <v>0.99665551839464894</v>
      </c>
      <c r="M4">
        <v>1.0387208026336416</v>
      </c>
      <c r="N4">
        <v>1.0197560556605396</v>
      </c>
      <c r="O4">
        <v>1.0104171405176727</v>
      </c>
      <c r="P4">
        <v>1.0431391664635632</v>
      </c>
      <c r="Q4">
        <v>1.0162162162162163</v>
      </c>
      <c r="R4">
        <v>0.98683385579937311</v>
      </c>
      <c r="S4">
        <v>1.0048795844482921</v>
      </c>
      <c r="T4">
        <v>1.0023201856148491</v>
      </c>
      <c r="U4">
        <v>0.98190630048465266</v>
      </c>
      <c r="V4">
        <v>0.96657824933686987</v>
      </c>
      <c r="W4">
        <v>0.98826892157446555</v>
      </c>
      <c r="X4">
        <v>1.0320538187574195</v>
      </c>
      <c r="Y4">
        <v>1.0135014572057337</v>
      </c>
      <c r="Z4">
        <v>1.0014047762392133</v>
      </c>
      <c r="AA4">
        <v>1.0591514400743265</v>
      </c>
      <c r="AB4">
        <v>1.0240963855421685</v>
      </c>
      <c r="AC4">
        <v>1.0514285714285714</v>
      </c>
      <c r="AD4">
        <v>1.0238800078942176</v>
      </c>
      <c r="AE4">
        <v>1.0159474671669793</v>
      </c>
      <c r="AF4">
        <v>0.97940340909090906</v>
      </c>
      <c r="AG4">
        <v>0.99872870582252748</v>
      </c>
      <c r="AH4">
        <v>1.0291262135922328</v>
      </c>
      <c r="AI4">
        <v>1.0238539722049369</v>
      </c>
      <c r="AJ4">
        <v>1.088862837045721</v>
      </c>
      <c r="AK4">
        <v>1.0704398646570283</v>
      </c>
      <c r="AL4">
        <v>1.0147895335608645</v>
      </c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</row>
    <row r="5" spans="1:74" x14ac:dyDescent="0.25">
      <c r="A5" s="7">
        <v>6</v>
      </c>
      <c r="B5">
        <v>1.0127155986403122</v>
      </c>
      <c r="C5">
        <v>1.0176513493800146</v>
      </c>
      <c r="D5">
        <v>0.99537106166940414</v>
      </c>
      <c r="E5">
        <v>1.0184911242603552</v>
      </c>
      <c r="F5">
        <v>1.0160993560257587</v>
      </c>
      <c r="G5">
        <v>0.99582119792326185</v>
      </c>
      <c r="H5">
        <v>1.0010868491255804</v>
      </c>
      <c r="I5">
        <v>1.0093457943925235</v>
      </c>
      <c r="J5">
        <v>1.0402737562516453</v>
      </c>
      <c r="K5">
        <v>1.0450629555997348</v>
      </c>
      <c r="L5">
        <v>1.0033444816053514</v>
      </c>
      <c r="M5">
        <v>1.0311961122432984</v>
      </c>
      <c r="N5">
        <v>1.0376224016492013</v>
      </c>
      <c r="O5">
        <v>0.99240322067051812</v>
      </c>
      <c r="P5">
        <v>1.0241286863270778</v>
      </c>
      <c r="Q5">
        <v>1.0176820888685296</v>
      </c>
      <c r="R5">
        <v>0.99310344827586217</v>
      </c>
      <c r="S5">
        <v>1.0067684558476311</v>
      </c>
      <c r="T5">
        <v>1.0183505589538073</v>
      </c>
      <c r="U5">
        <v>0.97609046849757675</v>
      </c>
      <c r="V5">
        <v>0.97506631299734736</v>
      </c>
      <c r="W5">
        <v>0.97635919728458287</v>
      </c>
      <c r="X5">
        <v>1.0003957261574989</v>
      </c>
      <c r="Y5">
        <v>1.0154047463272469</v>
      </c>
      <c r="Z5">
        <v>1.0034115994380897</v>
      </c>
      <c r="AA5">
        <v>1.0232270052647878</v>
      </c>
      <c r="AB5">
        <v>1.0040160642570282</v>
      </c>
      <c r="AC5">
        <v>1.0155984555984556</v>
      </c>
      <c r="AD5">
        <v>0.99467140319715819</v>
      </c>
      <c r="AE5">
        <v>1.00375234521576</v>
      </c>
      <c r="AF5">
        <v>0.98153409090909094</v>
      </c>
      <c r="AG5">
        <v>0.96720061022120518</v>
      </c>
      <c r="AH5">
        <v>1.0383101548150091</v>
      </c>
      <c r="AI5">
        <v>0.97849685404134701</v>
      </c>
      <c r="AJ5">
        <v>1.041031652989449</v>
      </c>
      <c r="AK5">
        <v>1.0685942786834819</v>
      </c>
      <c r="AL5">
        <v>1.0193401592718998</v>
      </c>
    </row>
    <row r="6" spans="1:74" x14ac:dyDescent="0.25">
      <c r="A6" s="7">
        <v>8</v>
      </c>
      <c r="B6">
        <v>0.98627722522976213</v>
      </c>
      <c r="C6">
        <v>1.0141502552881108</v>
      </c>
      <c r="D6">
        <v>0.99865611467821402</v>
      </c>
      <c r="E6">
        <v>1.0199704142011836</v>
      </c>
      <c r="F6">
        <v>0.99609015639374421</v>
      </c>
      <c r="G6">
        <v>0.98923641889325042</v>
      </c>
      <c r="H6">
        <v>0.99752988835095335</v>
      </c>
      <c r="I6">
        <v>1.0118380062305297</v>
      </c>
      <c r="J6">
        <v>1.0217162411160834</v>
      </c>
      <c r="K6">
        <v>1.0159045725646123</v>
      </c>
      <c r="L6">
        <v>1.0114875672531627</v>
      </c>
      <c r="M6">
        <v>1.0227308355541622</v>
      </c>
      <c r="N6">
        <v>1.0259405600412301</v>
      </c>
      <c r="O6">
        <v>0.9987717781922395</v>
      </c>
      <c r="P6">
        <v>0.99341944918352432</v>
      </c>
      <c r="Q6">
        <v>1.0019239578561612</v>
      </c>
      <c r="R6">
        <v>0.99435736677115993</v>
      </c>
      <c r="S6">
        <v>1.0017314654493941</v>
      </c>
      <c r="T6">
        <v>0.99810166631512343</v>
      </c>
      <c r="U6">
        <v>0.98546042003231005</v>
      </c>
      <c r="V6">
        <v>0.98355437665782486</v>
      </c>
      <c r="W6">
        <v>0.98112308700053585</v>
      </c>
      <c r="X6">
        <v>1.0130589631974671</v>
      </c>
      <c r="Y6">
        <v>1.0042229227383572</v>
      </c>
      <c r="Z6">
        <v>0.98815974312663057</v>
      </c>
      <c r="AA6">
        <v>1.0219882316506659</v>
      </c>
      <c r="AB6">
        <v>1.0147255689424364</v>
      </c>
      <c r="AC6">
        <v>1.0230115830115829</v>
      </c>
      <c r="AD6">
        <v>0.98835602920860488</v>
      </c>
      <c r="AE6">
        <v>1.0065666041275798</v>
      </c>
      <c r="AF6">
        <v>0.97443181818181812</v>
      </c>
      <c r="AG6">
        <v>0.96821764556318346</v>
      </c>
      <c r="AH6">
        <v>1.0411965363421674</v>
      </c>
      <c r="AI6">
        <v>1.0155569383945242</v>
      </c>
      <c r="AJ6">
        <v>1.0494724501758499</v>
      </c>
      <c r="AK6">
        <v>1.0353737311596432</v>
      </c>
      <c r="AL6">
        <v>0.99931740614334463</v>
      </c>
    </row>
    <row r="7" spans="1:74" x14ac:dyDescent="0.25">
      <c r="A7" s="7">
        <v>10</v>
      </c>
      <c r="B7">
        <v>1.0018884552436107</v>
      </c>
      <c r="C7">
        <v>1.013566739606127</v>
      </c>
      <c r="D7">
        <v>0.97446617888606835</v>
      </c>
      <c r="E7">
        <v>1.0160872781065089</v>
      </c>
      <c r="F7">
        <v>0.99793008279668793</v>
      </c>
      <c r="G7">
        <v>0.99683424085095584</v>
      </c>
      <c r="H7">
        <v>1.0034581563086651</v>
      </c>
      <c r="I7">
        <v>1.0180685358255452</v>
      </c>
      <c r="J7">
        <v>1.010265859436694</v>
      </c>
      <c r="K7">
        <v>0.99933730947647437</v>
      </c>
      <c r="L7">
        <v>1.0068343754544133</v>
      </c>
      <c r="M7">
        <v>1.0142655588650258</v>
      </c>
      <c r="N7">
        <v>1.0101357155127986</v>
      </c>
      <c r="O7">
        <v>1.041350134194605</v>
      </c>
      <c r="P7">
        <v>1.0270533755788447</v>
      </c>
      <c r="Q7">
        <v>1.0048557031607879</v>
      </c>
      <c r="R7">
        <v>1.0344827586206897</v>
      </c>
      <c r="S7">
        <v>0.99102786085314021</v>
      </c>
      <c r="T7">
        <v>0.98628981227589119</v>
      </c>
      <c r="U7">
        <v>0.9864297253634895</v>
      </c>
      <c r="V7">
        <v>0.98143236074270546</v>
      </c>
      <c r="W7">
        <v>0.98779253260287025</v>
      </c>
      <c r="X7">
        <v>1.0079936683814799</v>
      </c>
      <c r="Y7">
        <v>1.015642657467436</v>
      </c>
      <c r="Z7">
        <v>0.98775837848685533</v>
      </c>
      <c r="AA7">
        <v>1.0157943635800559</v>
      </c>
      <c r="AB7">
        <v>1.0120481927710843</v>
      </c>
      <c r="AC7">
        <v>1.0143629343629343</v>
      </c>
      <c r="AD7">
        <v>0.99703966844286573</v>
      </c>
      <c r="AE7">
        <v>0.9662288930581614</v>
      </c>
      <c r="AF7">
        <v>0.96306818181818177</v>
      </c>
      <c r="AG7">
        <v>0.93363844393592688</v>
      </c>
      <c r="AH7">
        <v>1.0464445027551823</v>
      </c>
      <c r="AI7">
        <v>0.98347507432759473</v>
      </c>
      <c r="AJ7">
        <v>1.063540445486518</v>
      </c>
      <c r="AK7">
        <v>0.99846201168871096</v>
      </c>
      <c r="AL7">
        <v>1.0284414106939703</v>
      </c>
    </row>
    <row r="8" spans="1:74" x14ac:dyDescent="0.25">
      <c r="A8" s="7">
        <v>12</v>
      </c>
      <c r="B8">
        <v>0.97217675941080195</v>
      </c>
      <c r="C8">
        <v>1.000145878920496</v>
      </c>
      <c r="D8">
        <v>0.98372405554725983</v>
      </c>
      <c r="E8">
        <v>1.0075813609467457</v>
      </c>
      <c r="F8">
        <v>0.99816007359705605</v>
      </c>
      <c r="G8">
        <v>0.97150816765860437</v>
      </c>
      <c r="H8">
        <v>1.0062246813555973</v>
      </c>
      <c r="I8">
        <v>1.0118380062305297</v>
      </c>
      <c r="J8">
        <v>1.0239536720189524</v>
      </c>
      <c r="K8">
        <v>1.006626905235255</v>
      </c>
      <c r="L8">
        <v>1.0120692162280063</v>
      </c>
      <c r="M8">
        <v>1.0145790876312901</v>
      </c>
      <c r="N8">
        <v>1.0211303899673596</v>
      </c>
      <c r="O8">
        <v>0.98621662193513171</v>
      </c>
      <c r="P8">
        <v>0.98757007067999036</v>
      </c>
      <c r="Q8">
        <v>0.99496106275767293</v>
      </c>
      <c r="R8">
        <v>1.0068965517241382</v>
      </c>
      <c r="S8">
        <v>0.99165748465291981</v>
      </c>
      <c r="T8">
        <v>0.98797721999578147</v>
      </c>
      <c r="U8">
        <v>0.99192245557350567</v>
      </c>
      <c r="V8">
        <v>0.95809018567639248</v>
      </c>
      <c r="W8">
        <v>0.96016197225034239</v>
      </c>
      <c r="X8">
        <v>1.0019786307874949</v>
      </c>
      <c r="Y8">
        <v>1.0142151906263011</v>
      </c>
      <c r="Z8">
        <v>0.99939795304033707</v>
      </c>
      <c r="AA8">
        <v>0.99473521213998151</v>
      </c>
      <c r="AB8">
        <v>0.99866131191432395</v>
      </c>
      <c r="AC8">
        <v>0.99830115830115829</v>
      </c>
      <c r="AD8">
        <v>0.99151371620288153</v>
      </c>
      <c r="AE8">
        <v>0.93433395872420266</v>
      </c>
      <c r="AF8">
        <v>0.95880681818181812</v>
      </c>
      <c r="AG8">
        <v>0.95296211543351139</v>
      </c>
      <c r="AH8">
        <v>1.0503804775649435</v>
      </c>
      <c r="AI8">
        <v>0.9574777017216346</v>
      </c>
      <c r="AJ8">
        <v>1.0110199296600233</v>
      </c>
      <c r="AK8">
        <v>1.0316825592125498</v>
      </c>
      <c r="AL8">
        <v>1.0138794084186575</v>
      </c>
    </row>
    <row r="9" spans="1:74" x14ac:dyDescent="0.25">
      <c r="A9" s="7">
        <v>14</v>
      </c>
      <c r="B9">
        <v>0.97519828780057916</v>
      </c>
      <c r="C9">
        <v>0.99489423778264041</v>
      </c>
      <c r="D9">
        <v>0.99029416156487982</v>
      </c>
      <c r="E9">
        <v>1.007026627218935</v>
      </c>
      <c r="F9">
        <v>0.98114075436982506</v>
      </c>
      <c r="G9">
        <v>0.99936684817019106</v>
      </c>
      <c r="H9">
        <v>1.0002964133978856</v>
      </c>
      <c r="I9">
        <v>1.0230529595015578</v>
      </c>
      <c r="J9">
        <v>1.0175046064753883</v>
      </c>
      <c r="K9">
        <v>1.0062955599734924</v>
      </c>
      <c r="L9">
        <v>0.97687945324996373</v>
      </c>
      <c r="M9">
        <v>1.0214767204891049</v>
      </c>
      <c r="N9">
        <v>1.0108228826662087</v>
      </c>
      <c r="O9">
        <v>1.0120547695946869</v>
      </c>
      <c r="P9">
        <v>1.0124299293200099</v>
      </c>
      <c r="Q9">
        <v>1.0074209803023362</v>
      </c>
      <c r="R9">
        <v>0.99435736677115993</v>
      </c>
      <c r="S9">
        <v>0.98284275145600508</v>
      </c>
      <c r="T9">
        <v>1.0208816705336425</v>
      </c>
      <c r="U9">
        <v>0.95735056542810981</v>
      </c>
      <c r="V9">
        <v>0.98673740053050374</v>
      </c>
      <c r="W9">
        <v>0.96254391710831899</v>
      </c>
      <c r="X9">
        <v>0.99754649782350613</v>
      </c>
      <c r="Y9">
        <v>0.99898887765419608</v>
      </c>
      <c r="Z9">
        <v>0.97531607465382297</v>
      </c>
      <c r="AA9">
        <v>1.0281820997212761</v>
      </c>
      <c r="AB9">
        <v>1.0120481927710843</v>
      </c>
      <c r="AC9">
        <v>1.0020077220077219</v>
      </c>
      <c r="AD9">
        <v>0.99546082494572741</v>
      </c>
      <c r="AE9">
        <v>0.953095684803002</v>
      </c>
      <c r="AF9">
        <v>0.97798295454545447</v>
      </c>
      <c r="AG9">
        <v>0.93770658530383943</v>
      </c>
      <c r="AH9">
        <v>1.0503804775649435</v>
      </c>
      <c r="AI9">
        <v>0.9721357947866972</v>
      </c>
      <c r="AJ9">
        <v>1.0035169988276671</v>
      </c>
      <c r="AK9">
        <v>0.96524146416487222</v>
      </c>
      <c r="AL9">
        <v>0.98748577929465298</v>
      </c>
    </row>
    <row r="10" spans="1:74" x14ac:dyDescent="0.25">
      <c r="A10" s="7">
        <v>16</v>
      </c>
      <c r="B10">
        <v>0.97192496537832063</v>
      </c>
      <c r="C10">
        <v>0.99080962800875261</v>
      </c>
      <c r="D10">
        <v>0.98969687919964167</v>
      </c>
      <c r="E10">
        <v>1.0035133136094676</v>
      </c>
      <c r="F10">
        <v>1.0075896964121434</v>
      </c>
      <c r="G10">
        <v>0.98923641889325042</v>
      </c>
      <c r="H10">
        <v>1.010572077857919</v>
      </c>
      <c r="I10">
        <v>1.0255451713395638</v>
      </c>
      <c r="J10">
        <v>0.99012898131087146</v>
      </c>
      <c r="K10">
        <v>1.0278330019880715</v>
      </c>
      <c r="L10">
        <v>0.99636469390722704</v>
      </c>
      <c r="M10">
        <v>1.0036055808120394</v>
      </c>
      <c r="N10">
        <v>0.99845387390482732</v>
      </c>
      <c r="O10">
        <v>0.98967383887549476</v>
      </c>
      <c r="P10">
        <v>0.98367048501096765</v>
      </c>
      <c r="Q10">
        <v>0.99386165826843786</v>
      </c>
      <c r="R10">
        <v>1.0181818181818183</v>
      </c>
      <c r="S10">
        <v>0.99354635605225861</v>
      </c>
      <c r="T10">
        <v>1.0023201856148491</v>
      </c>
      <c r="U10">
        <v>0.9722132471728594</v>
      </c>
      <c r="V10">
        <v>0.96870026525198916</v>
      </c>
      <c r="W10">
        <v>0.95063419281843631</v>
      </c>
      <c r="X10">
        <v>0.99279778393351781</v>
      </c>
      <c r="Y10">
        <v>1.0004163444953309</v>
      </c>
      <c r="Z10">
        <v>1.0174593618302228</v>
      </c>
      <c r="AA10">
        <v>1.0009290802105917</v>
      </c>
      <c r="AB10">
        <v>1.0160642570281124</v>
      </c>
      <c r="AC10">
        <v>1.0013899613899613</v>
      </c>
      <c r="AD10">
        <v>0.98204065522005146</v>
      </c>
      <c r="AE10">
        <v>0.92964352720450294</v>
      </c>
      <c r="AF10">
        <v>0.96661931818181823</v>
      </c>
      <c r="AG10">
        <v>0.93465547927790504</v>
      </c>
      <c r="AH10">
        <v>1.046706901075833</v>
      </c>
      <c r="AI10">
        <v>0.97268893037405801</v>
      </c>
      <c r="AJ10">
        <v>1.0016412661195779</v>
      </c>
      <c r="AK10">
        <v>0.98369732390033815</v>
      </c>
      <c r="AL10">
        <v>1.00386803185438</v>
      </c>
    </row>
    <row r="11" spans="1:74" x14ac:dyDescent="0.25">
      <c r="A11" s="7">
        <v>18</v>
      </c>
      <c r="B11">
        <v>0.99785975072390776</v>
      </c>
      <c r="C11">
        <v>0.99372720641867252</v>
      </c>
      <c r="D11">
        <v>0.98372405554725983</v>
      </c>
      <c r="E11">
        <v>0.99704142011834329</v>
      </c>
      <c r="F11">
        <v>0.98689052437902469</v>
      </c>
      <c r="G11">
        <v>0.99176902621248564</v>
      </c>
      <c r="H11">
        <v>0.99792510621480091</v>
      </c>
      <c r="I11">
        <v>1.0043613707165109</v>
      </c>
      <c r="J11">
        <v>1.0100026322716507</v>
      </c>
      <c r="K11">
        <v>0.97945659377070904</v>
      </c>
      <c r="L11">
        <v>0.98269594299840046</v>
      </c>
      <c r="M11">
        <v>0.99733500548675336</v>
      </c>
      <c r="N11">
        <v>1.0012025425184676</v>
      </c>
      <c r="O11">
        <v>0.9925851794568531</v>
      </c>
      <c r="P11">
        <v>0.98123324396782841</v>
      </c>
      <c r="Q11">
        <v>0.98763169949610641</v>
      </c>
      <c r="R11">
        <v>1.0470219435736678</v>
      </c>
      <c r="S11">
        <v>0.99480560365181814</v>
      </c>
      <c r="T11">
        <v>0.98460240455600079</v>
      </c>
      <c r="U11">
        <v>0.97382875605815822</v>
      </c>
      <c r="V11">
        <v>0.9305039787798407</v>
      </c>
      <c r="W11">
        <v>0.94420294170189967</v>
      </c>
      <c r="X11">
        <v>0.98994855559952499</v>
      </c>
      <c r="Y11">
        <v>1.0001784333551418</v>
      </c>
      <c r="Z11">
        <v>0.98334336744932782</v>
      </c>
      <c r="AA11">
        <v>0.97739238154227315</v>
      </c>
      <c r="AB11">
        <v>0.99732262382864789</v>
      </c>
      <c r="AC11">
        <v>0.99088803088803079</v>
      </c>
      <c r="AD11">
        <v>0.96388395500296054</v>
      </c>
      <c r="AE11">
        <v>0.89587242026266412</v>
      </c>
      <c r="AF11">
        <v>0.95454545454545459</v>
      </c>
      <c r="AG11">
        <v>0.92957030256801432</v>
      </c>
      <c r="AH11">
        <v>1.0511676725268957</v>
      </c>
      <c r="AI11">
        <v>0.96798727788149097</v>
      </c>
      <c r="AJ11">
        <v>0.99976553341148877</v>
      </c>
      <c r="AK11">
        <v>1.0021531836358042</v>
      </c>
      <c r="AL11">
        <v>0.95017064846416377</v>
      </c>
    </row>
    <row r="12" spans="1:74" x14ac:dyDescent="0.25">
      <c r="A12" s="7">
        <v>20</v>
      </c>
      <c r="B12">
        <v>0.97570187586554202</v>
      </c>
      <c r="C12">
        <v>1.001896425966448</v>
      </c>
      <c r="D12">
        <v>0.97207704942511575</v>
      </c>
      <c r="E12">
        <v>0.99241863905325456</v>
      </c>
      <c r="F12">
        <v>0.99149034038638451</v>
      </c>
      <c r="G12">
        <v>0.97252121058629837</v>
      </c>
      <c r="H12">
        <v>0.99397292757632627</v>
      </c>
      <c r="I12">
        <v>0.99688473520249232</v>
      </c>
      <c r="J12">
        <v>1.0038167938931299</v>
      </c>
      <c r="K12">
        <v>0.97216699801192841</v>
      </c>
      <c r="L12">
        <v>0.97746110222480742</v>
      </c>
      <c r="M12">
        <v>1.0054867534096255</v>
      </c>
      <c r="N12">
        <v>0.99845387390482732</v>
      </c>
      <c r="O12">
        <v>0.99203930309784838</v>
      </c>
      <c r="P12">
        <v>0.96368510845722644</v>
      </c>
      <c r="Q12">
        <v>0.98983050847457632</v>
      </c>
      <c r="R12">
        <v>0.94420062695924778</v>
      </c>
      <c r="S12">
        <v>0.99165748465291981</v>
      </c>
      <c r="T12">
        <v>0.99050833157561702</v>
      </c>
      <c r="U12">
        <v>0.94991922455573496</v>
      </c>
      <c r="V12">
        <v>0.95490716180371338</v>
      </c>
      <c r="W12">
        <v>0.93491335675579113</v>
      </c>
      <c r="X12">
        <v>0.9804511278195488</v>
      </c>
      <c r="Y12">
        <v>0.99684767739249391</v>
      </c>
      <c r="Z12">
        <v>0.97571743929359822</v>
      </c>
      <c r="AA12">
        <v>0.98606379684112733</v>
      </c>
      <c r="AB12">
        <v>0.92904953145917002</v>
      </c>
      <c r="AC12">
        <v>0.98347490347490341</v>
      </c>
      <c r="AD12">
        <v>0.96467337675152964</v>
      </c>
      <c r="AE12">
        <v>0.91369606003752357</v>
      </c>
      <c r="AF12">
        <v>0.92542613636363635</v>
      </c>
      <c r="AG12">
        <v>0.94380879735570822</v>
      </c>
      <c r="AH12">
        <v>1.0425085279454211</v>
      </c>
      <c r="AI12">
        <v>0.95637143054691298</v>
      </c>
      <c r="AJ12">
        <v>1.0053927315357563</v>
      </c>
      <c r="AK12">
        <v>1.0206090433712702</v>
      </c>
      <c r="AL12">
        <v>0.97656427758816833</v>
      </c>
    </row>
    <row r="13" spans="1:74" x14ac:dyDescent="0.25">
      <c r="A13" s="7">
        <v>22</v>
      </c>
      <c r="B13">
        <v>0.96663729069621052</v>
      </c>
      <c r="C13">
        <v>0.999562363238512</v>
      </c>
      <c r="D13">
        <v>0.98193220845154539</v>
      </c>
      <c r="E13">
        <v>1.0000000000000002</v>
      </c>
      <c r="F13">
        <v>0.97493100275988942</v>
      </c>
      <c r="G13">
        <v>0.99379511206787363</v>
      </c>
      <c r="H13">
        <v>1.0010868491255804</v>
      </c>
      <c r="I13">
        <v>1.0193146417445484</v>
      </c>
      <c r="J13">
        <v>0.98078441695182961</v>
      </c>
      <c r="K13">
        <v>0.96918489065606361</v>
      </c>
      <c r="L13">
        <v>0.95594009015559123</v>
      </c>
      <c r="M13">
        <v>1.0126979150337043</v>
      </c>
      <c r="N13">
        <v>0.99364370383095701</v>
      </c>
      <c r="O13">
        <v>0.98021198198608017</v>
      </c>
      <c r="P13">
        <v>0.95052400682427496</v>
      </c>
      <c r="Q13">
        <v>0.98323408153916625</v>
      </c>
      <c r="R13">
        <v>0.99811912225705335</v>
      </c>
      <c r="S13">
        <v>0.98787974185424199</v>
      </c>
      <c r="T13">
        <v>0.98038388525627507</v>
      </c>
      <c r="U13">
        <v>0.97253634894991914</v>
      </c>
      <c r="V13">
        <v>0.95172413793103439</v>
      </c>
      <c r="W13">
        <v>0.93348418984100523</v>
      </c>
      <c r="X13">
        <v>0.97190344281757013</v>
      </c>
      <c r="Y13">
        <v>0.98328674240171288</v>
      </c>
      <c r="Z13">
        <v>0.9713024282560706</v>
      </c>
      <c r="AA13">
        <v>0.98358624961288321</v>
      </c>
      <c r="AB13">
        <v>0.94109772423025428</v>
      </c>
      <c r="AC13">
        <v>1.00015444015444</v>
      </c>
      <c r="AD13">
        <v>0.95520031576869957</v>
      </c>
      <c r="AE13">
        <v>0.90431519699812379</v>
      </c>
      <c r="AF13">
        <v>0.94673295454545447</v>
      </c>
      <c r="AG13">
        <v>0.92245105517416737</v>
      </c>
      <c r="AH13">
        <v>1.0398845447389136</v>
      </c>
      <c r="AI13">
        <v>0.92207702413054016</v>
      </c>
      <c r="AJ13">
        <v>1.0007033997655335</v>
      </c>
      <c r="AK13">
        <v>1.0039987696093509</v>
      </c>
      <c r="AL13">
        <v>0.92559726962457334</v>
      </c>
    </row>
    <row r="14" spans="1:74" x14ac:dyDescent="0.25">
      <c r="A14" s="7">
        <v>24</v>
      </c>
      <c r="B14">
        <v>0.96890343698854342</v>
      </c>
      <c r="C14">
        <v>0.98439095550692923</v>
      </c>
      <c r="D14">
        <v>0.98223084963416463</v>
      </c>
      <c r="E14">
        <v>0.99260355029585801</v>
      </c>
      <c r="F14">
        <v>0.98804047838086462</v>
      </c>
      <c r="G14">
        <v>0.98366468279093311</v>
      </c>
      <c r="H14">
        <v>0.98488291670783512</v>
      </c>
      <c r="I14">
        <v>0.97320872274143311</v>
      </c>
      <c r="J14">
        <v>1.0009212950776523</v>
      </c>
      <c r="K14">
        <v>0.99999999999999989</v>
      </c>
      <c r="L14">
        <v>0.96728224516504291</v>
      </c>
      <c r="M14">
        <v>0.98730208496629557</v>
      </c>
      <c r="N14">
        <v>0.98952070091049649</v>
      </c>
      <c r="O14">
        <v>0.96492744393394903</v>
      </c>
      <c r="P14">
        <v>0.94808676578113571</v>
      </c>
      <c r="Q14">
        <v>0.9737059092991297</v>
      </c>
      <c r="R14">
        <v>0.95924764890282133</v>
      </c>
      <c r="S14">
        <v>0.97906500865732715</v>
      </c>
      <c r="T14">
        <v>1.0082261126344654</v>
      </c>
      <c r="U14">
        <v>0.9579967689822293</v>
      </c>
      <c r="V14">
        <v>0.95490716180371338</v>
      </c>
      <c r="W14">
        <v>0.92610016078127788</v>
      </c>
      <c r="X14">
        <v>0.95575781559161055</v>
      </c>
      <c r="Y14">
        <v>0.97971807529887589</v>
      </c>
      <c r="Z14">
        <v>1.0122416215131447</v>
      </c>
      <c r="AA14">
        <v>0.97986992877051726</v>
      </c>
      <c r="AB14">
        <v>0.93708165997322623</v>
      </c>
      <c r="AC14">
        <v>0.98841698841698844</v>
      </c>
      <c r="AD14">
        <v>0.97651470298006726</v>
      </c>
      <c r="AE14">
        <v>0.8761726078799249</v>
      </c>
      <c r="AF14">
        <v>0.91619318181818177</v>
      </c>
      <c r="AG14">
        <v>0.90617848970251713</v>
      </c>
      <c r="AH14">
        <v>1.0367357648911046</v>
      </c>
      <c r="AI14">
        <v>0.96190278642052141</v>
      </c>
      <c r="AJ14">
        <v>0.96600234466588508</v>
      </c>
      <c r="AK14">
        <v>1.0039987696093509</v>
      </c>
      <c r="AL14">
        <v>0.92104664391353808</v>
      </c>
    </row>
    <row r="15" spans="1:74" x14ac:dyDescent="0.25">
      <c r="A15" s="7">
        <v>26</v>
      </c>
      <c r="B15">
        <v>0.99106131184690915</v>
      </c>
      <c r="C15">
        <v>0.99080962800875261</v>
      </c>
      <c r="D15">
        <v>0.97924443780797366</v>
      </c>
      <c r="E15">
        <v>0.9948224852071007</v>
      </c>
      <c r="F15">
        <v>0.97263109475620968</v>
      </c>
      <c r="G15">
        <v>0.99632771938710885</v>
      </c>
      <c r="H15">
        <v>1.0030629384448175</v>
      </c>
      <c r="I15">
        <v>1.0080996884735203</v>
      </c>
      <c r="J15">
        <v>0.98802316399052392</v>
      </c>
      <c r="K15">
        <v>0.99271040424121926</v>
      </c>
      <c r="L15">
        <v>0.9576850370801222</v>
      </c>
      <c r="M15">
        <v>0.98573444113497422</v>
      </c>
      <c r="N15">
        <v>0.97302868922865493</v>
      </c>
      <c r="O15">
        <v>0.98421507528544783</v>
      </c>
      <c r="P15">
        <v>0.94467462832074101</v>
      </c>
      <c r="Q15">
        <v>0.99166284928996795</v>
      </c>
      <c r="R15">
        <v>0.90783699059561129</v>
      </c>
      <c r="S15">
        <v>0.99669447505115694</v>
      </c>
      <c r="T15">
        <v>0.96688462349715243</v>
      </c>
      <c r="U15">
        <v>0.96219709208400639</v>
      </c>
      <c r="V15">
        <v>0.95172413793103439</v>
      </c>
      <c r="W15">
        <v>0.92895849461084978</v>
      </c>
      <c r="X15">
        <v>0.95892362485160254</v>
      </c>
      <c r="Y15">
        <v>0.97900434187830843</v>
      </c>
      <c r="Z15">
        <v>0.9660846879389926</v>
      </c>
      <c r="AA15">
        <v>0.96128832455868696</v>
      </c>
      <c r="AB15">
        <v>0.95716198125836682</v>
      </c>
      <c r="AC15">
        <v>1.00015444015444</v>
      </c>
      <c r="AD15">
        <v>0.94809552003157704</v>
      </c>
      <c r="AE15">
        <v>0.90994371482176373</v>
      </c>
      <c r="AF15">
        <v>0.90127840909090906</v>
      </c>
      <c r="AG15">
        <v>0.89397406559877957</v>
      </c>
      <c r="AH15">
        <v>1.0301758068748359</v>
      </c>
      <c r="AI15">
        <v>0.9574777017216346</v>
      </c>
      <c r="AJ15">
        <v>0.97819460726846419</v>
      </c>
      <c r="AK15">
        <v>0.95047677637649941</v>
      </c>
      <c r="AL15">
        <v>0.95654152445961316</v>
      </c>
    </row>
    <row r="16" spans="1:74" x14ac:dyDescent="0.25">
      <c r="A16" s="7">
        <v>28</v>
      </c>
      <c r="B16">
        <v>0.97041420118343191</v>
      </c>
      <c r="C16">
        <v>0.99022611232676871</v>
      </c>
      <c r="D16">
        <v>0.97058384351202032</v>
      </c>
      <c r="E16">
        <v>0.9887204142011834</v>
      </c>
      <c r="F16">
        <v>0.96458141674333009</v>
      </c>
      <c r="G16">
        <v>0.9806255540078509</v>
      </c>
      <c r="H16">
        <v>0.98883509534630964</v>
      </c>
      <c r="I16">
        <v>0.99813084112149542</v>
      </c>
      <c r="J16">
        <v>0.95998947091339848</v>
      </c>
      <c r="K16">
        <v>0.97581179589131872</v>
      </c>
      <c r="L16">
        <v>0.94459793514613943</v>
      </c>
      <c r="M16">
        <v>0.99608089042169623</v>
      </c>
      <c r="N16">
        <v>0.98608486514344618</v>
      </c>
      <c r="O16">
        <v>0.96110630942091613</v>
      </c>
      <c r="P16">
        <v>0.95101145503290285</v>
      </c>
      <c r="Q16">
        <v>0.97150710032065968</v>
      </c>
      <c r="R16">
        <v>0.9918495297805644</v>
      </c>
      <c r="S16">
        <v>0.97843538485754755</v>
      </c>
      <c r="T16">
        <v>0.99725796245517828</v>
      </c>
      <c r="U16">
        <v>0.95605815831987073</v>
      </c>
      <c r="V16">
        <v>0.9389920424403182</v>
      </c>
      <c r="W16">
        <v>0.9237182159233015</v>
      </c>
      <c r="X16">
        <v>0.94182825484764521</v>
      </c>
      <c r="Y16">
        <v>0.97829060845774096</v>
      </c>
      <c r="Z16">
        <v>0.95886012442303836</v>
      </c>
      <c r="AA16">
        <v>0.96748219262929702</v>
      </c>
      <c r="AB16">
        <v>0.91298527443105748</v>
      </c>
      <c r="AC16">
        <v>0.99335907335907336</v>
      </c>
      <c r="AD16">
        <v>0.94414841128873117</v>
      </c>
      <c r="AE16">
        <v>0.83771106941838658</v>
      </c>
      <c r="AF16">
        <v>0.92329545454545447</v>
      </c>
      <c r="AG16">
        <v>0.90109331299262652</v>
      </c>
      <c r="AH16">
        <v>1.0162686958803462</v>
      </c>
      <c r="AI16">
        <v>0.93867109175136565</v>
      </c>
      <c r="AJ16">
        <v>0.96037514654161793</v>
      </c>
      <c r="AK16">
        <v>0.94309443248231306</v>
      </c>
      <c r="AL16">
        <v>0.89283276450511928</v>
      </c>
    </row>
    <row r="17" spans="1:38" x14ac:dyDescent="0.25">
      <c r="A17" s="7">
        <v>30</v>
      </c>
      <c r="B17">
        <v>0.98224852071005919</v>
      </c>
      <c r="C17">
        <v>0.98555798687089713</v>
      </c>
      <c r="D17">
        <v>0.96879199641630565</v>
      </c>
      <c r="E17">
        <v>0.98206360946745563</v>
      </c>
      <c r="F17">
        <v>0.97654093836246536</v>
      </c>
      <c r="G17">
        <v>0.98923641889325042</v>
      </c>
      <c r="H17">
        <v>0.98448769884398768</v>
      </c>
      <c r="I17">
        <v>1.0068535825545173</v>
      </c>
      <c r="J17">
        <v>0.96262174256383259</v>
      </c>
      <c r="K17">
        <v>0.97316103379721663</v>
      </c>
      <c r="L17">
        <v>0.94808782899520139</v>
      </c>
      <c r="M17">
        <v>0.98040445210848093</v>
      </c>
      <c r="N17">
        <v>0.97096718776842472</v>
      </c>
      <c r="O17">
        <v>0.97402538325069377</v>
      </c>
      <c r="P17">
        <v>0.92956373385327817</v>
      </c>
      <c r="Q17">
        <v>0.98689876316994962</v>
      </c>
      <c r="R17">
        <v>0.96426332288401262</v>
      </c>
      <c r="S17">
        <v>0.97213914685975134</v>
      </c>
      <c r="T17">
        <v>0.98797721999578147</v>
      </c>
      <c r="U17">
        <v>0.95638126009693047</v>
      </c>
      <c r="V17">
        <v>0.96976127320954897</v>
      </c>
      <c r="W17">
        <v>0.92395641040909904</v>
      </c>
      <c r="X17">
        <v>0.94277799762564296</v>
      </c>
      <c r="Y17">
        <v>0.97614940819603868</v>
      </c>
      <c r="Z17">
        <v>0.98735701384708008</v>
      </c>
      <c r="AA17">
        <v>0.94270672034685654</v>
      </c>
      <c r="AB17">
        <v>0.93440428380187412</v>
      </c>
      <c r="AC17">
        <v>0.96803088803088799</v>
      </c>
      <c r="AD17">
        <v>0.95441089402013035</v>
      </c>
      <c r="AE17">
        <v>0.83302063789868686</v>
      </c>
      <c r="AF17">
        <v>0.89772727272727271</v>
      </c>
      <c r="AG17">
        <v>0.88685481820493273</v>
      </c>
      <c r="AH17">
        <v>1.0115455261086328</v>
      </c>
      <c r="AI17">
        <v>0.93590541381456149</v>
      </c>
      <c r="AJ17">
        <v>0.94443141852286061</v>
      </c>
      <c r="AK17">
        <v>0.89880036911719463</v>
      </c>
      <c r="AL17">
        <v>0.93287827076222973</v>
      </c>
    </row>
    <row r="18" spans="1:38" x14ac:dyDescent="0.25">
      <c r="A18" s="7">
        <v>32</v>
      </c>
      <c r="B18">
        <v>1.0039028075034622</v>
      </c>
      <c r="C18">
        <v>0.96980306345733036</v>
      </c>
      <c r="D18">
        <v>0.97058384351202032</v>
      </c>
      <c r="E18">
        <v>0.97818047337278113</v>
      </c>
      <c r="F18">
        <v>0.95929162833486648</v>
      </c>
      <c r="G18">
        <v>0.98265163986323911</v>
      </c>
      <c r="H18">
        <v>0.97895464875012339</v>
      </c>
      <c r="I18">
        <v>0.98442367601246128</v>
      </c>
      <c r="J18">
        <v>0.94327454593314042</v>
      </c>
      <c r="K18">
        <v>0.98807157057654071</v>
      </c>
      <c r="L18">
        <v>0.92918423731278177</v>
      </c>
      <c r="M18">
        <v>0.9800909233422167</v>
      </c>
      <c r="N18">
        <v>0.95378800893317306</v>
      </c>
      <c r="O18">
        <v>0.96838466087431208</v>
      </c>
      <c r="P18">
        <v>0.93346331952230088</v>
      </c>
      <c r="Q18">
        <v>0.98140174072377473</v>
      </c>
      <c r="R18">
        <v>1.0344827586206897</v>
      </c>
      <c r="S18">
        <v>0.98221312765622526</v>
      </c>
      <c r="T18">
        <v>1.0065387049145749</v>
      </c>
      <c r="U18">
        <v>0.92084006462035539</v>
      </c>
      <c r="V18">
        <v>0.93793103448275861</v>
      </c>
      <c r="W18">
        <v>0.91823974274995535</v>
      </c>
      <c r="X18">
        <v>0.97190344281757013</v>
      </c>
      <c r="Y18">
        <v>0.96996371855112118</v>
      </c>
      <c r="Z18">
        <v>0.96006421834236411</v>
      </c>
      <c r="AA18">
        <v>0.95881077733044295</v>
      </c>
      <c r="AB18">
        <v>0.93172690763052213</v>
      </c>
      <c r="AC18">
        <v>0.96926640926640917</v>
      </c>
      <c r="AD18">
        <v>0.95204262877442281</v>
      </c>
      <c r="AE18">
        <v>0.83958724202626644</v>
      </c>
      <c r="AF18">
        <v>0.90056818181818177</v>
      </c>
      <c r="AG18">
        <v>0.87973557081108578</v>
      </c>
      <c r="AH18">
        <v>1.0115455261086328</v>
      </c>
      <c r="AI18">
        <v>0.91322685473276655</v>
      </c>
      <c r="AJ18">
        <v>0.92192262602579134</v>
      </c>
      <c r="AK18">
        <v>0.95232236235004597</v>
      </c>
      <c r="AL18">
        <v>0.92741751990898735</v>
      </c>
    </row>
    <row r="19" spans="1:38" x14ac:dyDescent="0.25">
      <c r="A19" s="7">
        <v>34</v>
      </c>
      <c r="B19">
        <v>0.98023416845020772</v>
      </c>
      <c r="C19">
        <v>0.98380743982494534</v>
      </c>
      <c r="D19">
        <v>0.95505450201582798</v>
      </c>
      <c r="E19">
        <v>0.98650147928994092</v>
      </c>
      <c r="F19">
        <v>0.98436062557497683</v>
      </c>
      <c r="G19">
        <v>0.96998860326706327</v>
      </c>
      <c r="H19">
        <v>0.98369726311629269</v>
      </c>
      <c r="I19">
        <v>1.0056074766355143</v>
      </c>
      <c r="J19">
        <v>0.96564885496183217</v>
      </c>
      <c r="K19">
        <v>0.94035785288270368</v>
      </c>
      <c r="L19">
        <v>0.94983277591973247</v>
      </c>
      <c r="M19">
        <v>0.97570152061451632</v>
      </c>
      <c r="N19">
        <v>0.98058752791616566</v>
      </c>
      <c r="O19">
        <v>0.97184187781467501</v>
      </c>
      <c r="P19">
        <v>0.94613697294662447</v>
      </c>
      <c r="Q19">
        <v>0.99496106275767293</v>
      </c>
      <c r="R19">
        <v>0.93918495297805649</v>
      </c>
      <c r="S19">
        <v>0.97087989926019191</v>
      </c>
      <c r="T19">
        <v>0.96097869647753642</v>
      </c>
      <c r="U19">
        <v>0.95993537964458797</v>
      </c>
      <c r="V19">
        <v>0.95384615384615368</v>
      </c>
      <c r="W19">
        <v>0.93729530161376773</v>
      </c>
      <c r="X19">
        <v>0.93233082706766901</v>
      </c>
      <c r="Y19">
        <v>0.95164456075655746</v>
      </c>
      <c r="Z19">
        <v>0.96648605257876785</v>
      </c>
      <c r="AA19">
        <v>0.94766181480334466</v>
      </c>
      <c r="AB19">
        <v>0.94243641231593045</v>
      </c>
      <c r="AC19">
        <v>0.97235521235521238</v>
      </c>
      <c r="AD19">
        <v>0.91730807183737928</v>
      </c>
      <c r="AE19">
        <v>0.83489681050656661</v>
      </c>
      <c r="AF19">
        <v>0.85511363636363635</v>
      </c>
      <c r="AG19">
        <v>0.87261632341723894</v>
      </c>
      <c r="AH19">
        <v>1.0047231697717132</v>
      </c>
      <c r="AI19">
        <v>0.93286316808407677</v>
      </c>
      <c r="AJ19">
        <v>0.94912075029308329</v>
      </c>
      <c r="AK19">
        <v>0.94494001845585973</v>
      </c>
      <c r="AL19">
        <v>0.86552901023890771</v>
      </c>
    </row>
    <row r="20" spans="1:38" x14ac:dyDescent="0.25">
      <c r="A20" s="7">
        <v>36</v>
      </c>
      <c r="B20">
        <v>0.99080951781442783</v>
      </c>
      <c r="C20">
        <v>0.96921954777534647</v>
      </c>
      <c r="D20">
        <v>0.96968791996416304</v>
      </c>
      <c r="E20">
        <v>0.97411242603550297</v>
      </c>
      <c r="F20">
        <v>0.96435142594296219</v>
      </c>
      <c r="G20">
        <v>0.97556033936938058</v>
      </c>
      <c r="H20">
        <v>0.96512202351546283</v>
      </c>
      <c r="I20">
        <v>1.0105919003115265</v>
      </c>
      <c r="J20">
        <v>0.95393524611739944</v>
      </c>
      <c r="K20">
        <v>0.99370444002650749</v>
      </c>
      <c r="L20">
        <v>0.93005671077504737</v>
      </c>
      <c r="M20">
        <v>0.97883680827715946</v>
      </c>
      <c r="N20">
        <v>0.97715169214911535</v>
      </c>
      <c r="O20">
        <v>0.96656507301096306</v>
      </c>
      <c r="P20">
        <v>0.91494028759444312</v>
      </c>
      <c r="Q20">
        <v>0.95794777828676136</v>
      </c>
      <c r="R20">
        <v>1.0144200626959248</v>
      </c>
      <c r="S20">
        <v>0.97654651345820864</v>
      </c>
      <c r="T20">
        <v>0.96857203121704283</v>
      </c>
      <c r="U20">
        <v>0.95282714054927298</v>
      </c>
      <c r="V20">
        <v>0.9305039787798407</v>
      </c>
      <c r="W20">
        <v>0.91919252069314594</v>
      </c>
      <c r="X20">
        <v>0.94404432132963978</v>
      </c>
      <c r="Y20">
        <v>0.9604472729435557</v>
      </c>
      <c r="Z20">
        <v>0.95605057194461174</v>
      </c>
      <c r="AA20">
        <v>0.94642304118922271</v>
      </c>
      <c r="AB20">
        <v>0.90227576974564927</v>
      </c>
      <c r="AC20">
        <v>0.98903474903474897</v>
      </c>
      <c r="AD20">
        <v>0.94099072429445441</v>
      </c>
      <c r="AE20">
        <v>0.81332082551594753</v>
      </c>
      <c r="AF20">
        <v>0.87571022727272729</v>
      </c>
      <c r="AG20">
        <v>0.87363335875921699</v>
      </c>
      <c r="AH20">
        <v>0.99448963526633427</v>
      </c>
      <c r="AI20">
        <v>0.9071423632717972</v>
      </c>
      <c r="AJ20">
        <v>0.94255568581477134</v>
      </c>
      <c r="AK20">
        <v>0.92832974469394014</v>
      </c>
      <c r="AL20">
        <v>0.84550625711035254</v>
      </c>
    </row>
    <row r="21" spans="1:38" x14ac:dyDescent="0.25">
      <c r="A21" s="7">
        <v>38</v>
      </c>
      <c r="B21">
        <v>0.99383104620420493</v>
      </c>
      <c r="C21">
        <v>0.96746900072939468</v>
      </c>
      <c r="D21">
        <v>0.97595938479916378</v>
      </c>
      <c r="E21">
        <v>0.97633136094674566</v>
      </c>
      <c r="F21">
        <v>0.96228150873965035</v>
      </c>
      <c r="G21">
        <v>0.9770799037609218</v>
      </c>
      <c r="H21">
        <v>0.96077462701314087</v>
      </c>
      <c r="I21">
        <v>0.96947040498442372</v>
      </c>
      <c r="J21">
        <v>0.92195314556462238</v>
      </c>
      <c r="K21">
        <v>0.95493704440026494</v>
      </c>
      <c r="L21">
        <v>0.91667878435364258</v>
      </c>
      <c r="M21">
        <v>0.96598212886032297</v>
      </c>
      <c r="N21">
        <v>0.97302868922865493</v>
      </c>
      <c r="O21">
        <v>0.95983259791657183</v>
      </c>
      <c r="P21">
        <v>0.91396539117718745</v>
      </c>
      <c r="Q21">
        <v>0.96674301420064135</v>
      </c>
      <c r="R21">
        <v>1.0043887147335424</v>
      </c>
      <c r="S21">
        <v>0.97150952305997162</v>
      </c>
      <c r="T21">
        <v>0.97025943893693312</v>
      </c>
      <c r="U21">
        <v>0.9544426494345718</v>
      </c>
      <c r="V21">
        <v>0.9273209549071616</v>
      </c>
      <c r="W21">
        <v>0.92252724349431314</v>
      </c>
      <c r="X21">
        <v>0.93011476058567455</v>
      </c>
      <c r="Y21">
        <v>0.96806042942960802</v>
      </c>
      <c r="Z21">
        <v>0.953241019466185</v>
      </c>
      <c r="AA21">
        <v>0.91297615360792816</v>
      </c>
      <c r="AB21">
        <v>0.92637215528781791</v>
      </c>
      <c r="AC21">
        <v>0.96308880308880307</v>
      </c>
      <c r="AD21">
        <v>0.93309650680876277</v>
      </c>
      <c r="AE21">
        <v>0.87335834896810516</v>
      </c>
      <c r="AF21">
        <v>0.87855113636363635</v>
      </c>
      <c r="AG21">
        <v>0.87058225273328249</v>
      </c>
      <c r="AH21">
        <v>0.99711361847284163</v>
      </c>
      <c r="AI21">
        <v>0.8886123210952086</v>
      </c>
      <c r="AJ21">
        <v>0.93880422039859313</v>
      </c>
      <c r="AK21">
        <v>0.8895724392494615</v>
      </c>
      <c r="AL21">
        <v>0.86279863481228669</v>
      </c>
    </row>
    <row r="22" spans="1:38" x14ac:dyDescent="0.25">
      <c r="A22" s="7">
        <v>40</v>
      </c>
      <c r="B22">
        <v>0.98728440135968776</v>
      </c>
      <c r="C22">
        <v>0.96805251641137857</v>
      </c>
      <c r="D22">
        <v>0.95624906674630428</v>
      </c>
      <c r="E22">
        <v>0.9800295857988166</v>
      </c>
      <c r="F22">
        <v>0.95055197792088308</v>
      </c>
      <c r="G22">
        <v>0.96087121691781674</v>
      </c>
      <c r="H22">
        <v>0.97025985574547957</v>
      </c>
      <c r="I22">
        <v>0.96697819314641764</v>
      </c>
      <c r="J22">
        <v>0.89457752040010541</v>
      </c>
      <c r="K22">
        <v>0.93439363817097409</v>
      </c>
      <c r="L22">
        <v>0.90940817216809655</v>
      </c>
      <c r="M22">
        <v>0.95845743846997966</v>
      </c>
      <c r="N22">
        <v>0.95859817900704358</v>
      </c>
      <c r="O22">
        <v>0.96510940272028378</v>
      </c>
      <c r="P22">
        <v>0.90860346088228139</v>
      </c>
      <c r="Q22">
        <v>0.98396701786532292</v>
      </c>
      <c r="R22">
        <v>0.9605015673981192</v>
      </c>
      <c r="S22">
        <v>0.96710215646151421</v>
      </c>
      <c r="T22">
        <v>0.98713351613583633</v>
      </c>
      <c r="U22">
        <v>0.93214862681744748</v>
      </c>
      <c r="V22">
        <v>0.92201591511936332</v>
      </c>
      <c r="W22">
        <v>0.91180849163341871</v>
      </c>
      <c r="X22">
        <v>0.93707954095765722</v>
      </c>
      <c r="Y22">
        <v>0.95973353952298812</v>
      </c>
      <c r="Z22">
        <v>0.93678506923540039</v>
      </c>
      <c r="AA22">
        <v>0.93527407866212453</v>
      </c>
      <c r="AB22">
        <v>0.9236947791164658</v>
      </c>
      <c r="AC22">
        <v>0.9877992277992278</v>
      </c>
      <c r="AD22">
        <v>0.91493980659167173</v>
      </c>
      <c r="AE22">
        <v>0.81144465290806755</v>
      </c>
      <c r="AF22">
        <v>0.87997159090909083</v>
      </c>
      <c r="AG22">
        <v>0.83905415713196041</v>
      </c>
      <c r="AH22">
        <v>0.98766727892941475</v>
      </c>
      <c r="AI22">
        <v>0.88778261771416722</v>
      </c>
      <c r="AJ22">
        <v>0.89753810082063312</v>
      </c>
      <c r="AK22">
        <v>0.91725622885266056</v>
      </c>
      <c r="AL22">
        <v>0.83276450511945388</v>
      </c>
    </row>
    <row r="23" spans="1:38" x14ac:dyDescent="0.25">
      <c r="A23" s="7">
        <v>42</v>
      </c>
      <c r="B23">
        <v>0.97368752360569066</v>
      </c>
      <c r="C23">
        <v>0.96980306345733036</v>
      </c>
      <c r="D23">
        <v>0.95684634911154243</v>
      </c>
      <c r="E23">
        <v>0.97244822485207105</v>
      </c>
      <c r="F23">
        <v>0.95515179392824268</v>
      </c>
      <c r="G23">
        <v>0.97454729644168658</v>
      </c>
      <c r="H23">
        <v>0.96116984487698842</v>
      </c>
      <c r="I23">
        <v>0.98816199376947045</v>
      </c>
      <c r="J23">
        <v>0.93182416425375114</v>
      </c>
      <c r="K23">
        <v>0.97051027170311455</v>
      </c>
      <c r="L23">
        <v>0.90737240075614367</v>
      </c>
      <c r="M23">
        <v>0.95250039191095781</v>
      </c>
      <c r="N23">
        <v>0.94485483593884212</v>
      </c>
      <c r="O23">
        <v>0.95728517490788334</v>
      </c>
      <c r="P23">
        <v>0.93882524981720694</v>
      </c>
      <c r="Q23">
        <v>0.95758131012368308</v>
      </c>
      <c r="R23">
        <v>0.91912225705329154</v>
      </c>
      <c r="S23">
        <v>0.98913898945380119</v>
      </c>
      <c r="T23">
        <v>0.94579202699852349</v>
      </c>
      <c r="U23">
        <v>0.93602584814216472</v>
      </c>
      <c r="V23">
        <v>0.90822281167108743</v>
      </c>
      <c r="W23">
        <v>0.91395224200559766</v>
      </c>
      <c r="X23">
        <v>0.91650178076770861</v>
      </c>
      <c r="Y23">
        <v>0.959495628382799</v>
      </c>
      <c r="Z23">
        <v>0.97009833433674497</v>
      </c>
      <c r="AA23">
        <v>0.91049860637968405</v>
      </c>
      <c r="AB23">
        <v>0.90495314591700138</v>
      </c>
      <c r="AC23">
        <v>0.9877992277992278</v>
      </c>
      <c r="AD23">
        <v>0.93151766331162433</v>
      </c>
      <c r="AE23">
        <v>0.75984990619136961</v>
      </c>
      <c r="AF23">
        <v>0.87215909090909083</v>
      </c>
      <c r="AG23">
        <v>0.84922451055174175</v>
      </c>
      <c r="AH23">
        <v>0.97192337969036979</v>
      </c>
      <c r="AI23">
        <v>0.89939846504874521</v>
      </c>
      <c r="AJ23">
        <v>0.92379835873388039</v>
      </c>
      <c r="AK23">
        <v>0.85266071977852953</v>
      </c>
      <c r="AL23">
        <v>0.84550625711035254</v>
      </c>
    </row>
    <row r="24" spans="1:38" x14ac:dyDescent="0.25">
      <c r="A24" s="7">
        <v>44</v>
      </c>
      <c r="B24">
        <v>0.98224852071005919</v>
      </c>
      <c r="C24">
        <v>0.9540481400437637</v>
      </c>
      <c r="D24">
        <v>0.95206809018963712</v>
      </c>
      <c r="E24">
        <v>0.96061390532544388</v>
      </c>
      <c r="F24">
        <v>0.95561177552897869</v>
      </c>
      <c r="G24">
        <v>0.97150816765860437</v>
      </c>
      <c r="H24">
        <v>0.9667028949708526</v>
      </c>
      <c r="I24">
        <v>0.96822429906542062</v>
      </c>
      <c r="J24">
        <v>0.9399842063700975</v>
      </c>
      <c r="K24">
        <v>0.95924453280318089</v>
      </c>
      <c r="L24">
        <v>0.9044641558819253</v>
      </c>
      <c r="M24">
        <v>0.95093274807963635</v>
      </c>
      <c r="N24">
        <v>0.95447517608658305</v>
      </c>
      <c r="O24">
        <v>0.95801301005322304</v>
      </c>
      <c r="P24">
        <v>0.89739215208384115</v>
      </c>
      <c r="Q24">
        <v>0.96051305542830967</v>
      </c>
      <c r="R24">
        <v>0.94545454545454555</v>
      </c>
      <c r="S24">
        <v>0.95828742326459926</v>
      </c>
      <c r="T24">
        <v>0.92976165365956553</v>
      </c>
      <c r="U24">
        <v>0.93570274636510498</v>
      </c>
      <c r="V24">
        <v>0.92944297082228111</v>
      </c>
      <c r="W24">
        <v>0.89489668314178528</v>
      </c>
      <c r="X24">
        <v>0.92378314206569045</v>
      </c>
      <c r="Y24">
        <v>0.95093082733598999</v>
      </c>
      <c r="Z24">
        <v>0.96006421834236411</v>
      </c>
      <c r="AA24">
        <v>0.9253638897491484</v>
      </c>
      <c r="AB24">
        <v>0.93038821954484596</v>
      </c>
      <c r="AC24">
        <v>0.95073359073359065</v>
      </c>
      <c r="AD24">
        <v>0.91493980659167173</v>
      </c>
      <c r="AE24">
        <v>0.78986866791744847</v>
      </c>
      <c r="AF24">
        <v>0.85582386363636365</v>
      </c>
      <c r="AG24">
        <v>0.84413933384185103</v>
      </c>
      <c r="AH24">
        <v>0.96588821831540272</v>
      </c>
      <c r="AI24">
        <v>0.9090783378275602</v>
      </c>
      <c r="AJ24">
        <v>0.92098475967174687</v>
      </c>
      <c r="AK24">
        <v>0.915410642879114</v>
      </c>
      <c r="AL24">
        <v>0.86825938566552896</v>
      </c>
    </row>
    <row r="25" spans="1:38" x14ac:dyDescent="0.25">
      <c r="A25" s="7">
        <v>46</v>
      </c>
      <c r="B25">
        <v>0.96865164295606188</v>
      </c>
      <c r="C25">
        <v>0.94237782640408463</v>
      </c>
      <c r="D25">
        <v>0.95863819620725688</v>
      </c>
      <c r="E25">
        <v>0.96727071005917176</v>
      </c>
      <c r="F25">
        <v>0.96872125114995389</v>
      </c>
      <c r="G25">
        <v>0.95124730910472322</v>
      </c>
      <c r="H25">
        <v>0.95445114119158181</v>
      </c>
      <c r="I25">
        <v>0.97819314641744548</v>
      </c>
      <c r="J25">
        <v>0.9348512766517505</v>
      </c>
      <c r="K25">
        <v>0.96785950960901257</v>
      </c>
      <c r="L25">
        <v>0.91086229460520585</v>
      </c>
      <c r="M25">
        <v>0.96535507132779441</v>
      </c>
      <c r="N25">
        <v>0.93386016148428108</v>
      </c>
      <c r="O25">
        <v>0.94709548287312928</v>
      </c>
      <c r="P25">
        <v>0.89008042895442363</v>
      </c>
      <c r="Q25">
        <v>0.94402198808978477</v>
      </c>
      <c r="R25">
        <v>0.91285266457680259</v>
      </c>
      <c r="S25">
        <v>0.9639540374626161</v>
      </c>
      <c r="T25">
        <v>0.97447795823665884</v>
      </c>
      <c r="U25">
        <v>0.92407108239095315</v>
      </c>
      <c r="V25">
        <v>0.90185676392572944</v>
      </c>
      <c r="W25">
        <v>0.90370987911629852</v>
      </c>
      <c r="X25">
        <v>0.92125049465769682</v>
      </c>
      <c r="Y25">
        <v>0.94736216023315289</v>
      </c>
      <c r="Z25">
        <v>0.92113184828416628</v>
      </c>
      <c r="AA25">
        <v>0.92288634252090429</v>
      </c>
      <c r="AB25">
        <v>0.91030789825970548</v>
      </c>
      <c r="AC25">
        <v>0.9575289575289575</v>
      </c>
      <c r="AD25">
        <v>0.91178211959739497</v>
      </c>
      <c r="AE25">
        <v>0.79080675422138846</v>
      </c>
      <c r="AF25">
        <v>0.86434659090909094</v>
      </c>
      <c r="AG25">
        <v>0.83600305110602602</v>
      </c>
      <c r="AH25">
        <v>0.96326423510889514</v>
      </c>
      <c r="AI25">
        <v>0.88722948212680641</v>
      </c>
      <c r="AJ25">
        <v>0.89847596717467759</v>
      </c>
      <c r="AK25">
        <v>0.83051368809597026</v>
      </c>
      <c r="AL25">
        <v>0.84277588168373141</v>
      </c>
    </row>
    <row r="26" spans="1:38" x14ac:dyDescent="0.25">
      <c r="A26" s="7">
        <v>48</v>
      </c>
      <c r="B26">
        <v>0.97167317134583908</v>
      </c>
      <c r="C26">
        <v>0.96396790663749088</v>
      </c>
      <c r="D26">
        <v>0.94669254890249355</v>
      </c>
      <c r="E26">
        <v>0.96468195266272194</v>
      </c>
      <c r="F26">
        <v>0.96734130634774596</v>
      </c>
      <c r="G26">
        <v>0.96948208180321627</v>
      </c>
      <c r="H26">
        <v>0.96314593419622552</v>
      </c>
      <c r="I26">
        <v>0.96323987538940814</v>
      </c>
      <c r="J26">
        <v>0.91181889971045016</v>
      </c>
      <c r="K26">
        <v>0.92743538767395628</v>
      </c>
      <c r="L26">
        <v>0.90649992729387818</v>
      </c>
      <c r="M26">
        <v>0.94654334535193607</v>
      </c>
      <c r="N26">
        <v>0.95172650747294274</v>
      </c>
      <c r="O26">
        <v>0.95455579311285998</v>
      </c>
      <c r="P26">
        <v>0.88520594686814524</v>
      </c>
      <c r="Q26">
        <v>0.95538250114521306</v>
      </c>
      <c r="R26">
        <v>0.95799373040752356</v>
      </c>
      <c r="S26">
        <v>0.97528726585864944</v>
      </c>
      <c r="T26">
        <v>0.91457498418055272</v>
      </c>
      <c r="U26">
        <v>0.93602584814216472</v>
      </c>
      <c r="V26">
        <v>0.92625994694960201</v>
      </c>
      <c r="W26">
        <v>0.89346751622699938</v>
      </c>
      <c r="X26">
        <v>0.89212504946576954</v>
      </c>
      <c r="Y26">
        <v>0.94474513769107238</v>
      </c>
      <c r="Z26">
        <v>0.90989363837045956</v>
      </c>
      <c r="AA26">
        <v>0.94394549396097871</v>
      </c>
      <c r="AB26">
        <v>0.87550200803212852</v>
      </c>
      <c r="AC26">
        <v>0.96988416988416981</v>
      </c>
      <c r="AD26">
        <v>0.90625616735741088</v>
      </c>
      <c r="AE26">
        <v>0.80112570356472812</v>
      </c>
      <c r="AF26">
        <v>0.86292613636363624</v>
      </c>
      <c r="AG26">
        <v>0.82888380371217896</v>
      </c>
      <c r="AH26">
        <v>0.95696667541327729</v>
      </c>
      <c r="AI26">
        <v>0.87367766023646554</v>
      </c>
      <c r="AJ26">
        <v>0.90879249706916765</v>
      </c>
      <c r="AK26">
        <v>0.86188864964626255</v>
      </c>
      <c r="AL26">
        <v>0.83549488054607512</v>
      </c>
    </row>
    <row r="27" spans="1:38" x14ac:dyDescent="0.25">
      <c r="A27" s="7">
        <v>50</v>
      </c>
      <c r="B27">
        <v>0.94800453229258475</v>
      </c>
      <c r="C27">
        <v>0.96980306345733036</v>
      </c>
      <c r="D27">
        <v>0.95833955502463786</v>
      </c>
      <c r="E27">
        <v>0.96024408284023666</v>
      </c>
      <c r="F27">
        <v>0.96205151793928234</v>
      </c>
      <c r="G27">
        <v>0.95479295935165232</v>
      </c>
      <c r="H27">
        <v>0.95840331983005622</v>
      </c>
      <c r="I27">
        <v>0.95202492211838019</v>
      </c>
      <c r="J27">
        <v>0.92498025796262173</v>
      </c>
      <c r="K27">
        <v>0.93339960238568587</v>
      </c>
      <c r="L27">
        <v>0.91028064563036215</v>
      </c>
      <c r="M27">
        <v>0.94528923028687883</v>
      </c>
      <c r="N27">
        <v>0.9379831644047415</v>
      </c>
      <c r="O27">
        <v>0.91525269526452258</v>
      </c>
      <c r="P27">
        <v>0.89398001462344623</v>
      </c>
      <c r="Q27">
        <v>0.94438845625286305</v>
      </c>
      <c r="R27">
        <v>1.0031347962382446</v>
      </c>
      <c r="S27">
        <v>0.97465764205886984</v>
      </c>
      <c r="T27">
        <v>0.93819869225901709</v>
      </c>
      <c r="U27">
        <v>0.93247172859450722</v>
      </c>
      <c r="V27">
        <v>0.91140583554376653</v>
      </c>
      <c r="W27">
        <v>0.88846543202524864</v>
      </c>
      <c r="X27">
        <v>0.90415512465373948</v>
      </c>
      <c r="Y27">
        <v>0.94117647058823528</v>
      </c>
      <c r="Z27">
        <v>0.96849287577764398</v>
      </c>
      <c r="AA27">
        <v>0.91421492722205022</v>
      </c>
      <c r="AB27">
        <v>0.88085676037483263</v>
      </c>
      <c r="AC27">
        <v>0.96247104247104243</v>
      </c>
      <c r="AD27">
        <v>0.90151963686599579</v>
      </c>
      <c r="AE27">
        <v>0.79080675422138846</v>
      </c>
      <c r="AF27">
        <v>0.8671875</v>
      </c>
      <c r="AG27">
        <v>0.84108822781591663</v>
      </c>
      <c r="AH27">
        <v>0.9556546838100235</v>
      </c>
      <c r="AI27">
        <v>0.88114499066583707</v>
      </c>
      <c r="AJ27">
        <v>0.91535756154747938</v>
      </c>
      <c r="AK27">
        <v>0.83789603199015672</v>
      </c>
      <c r="AL27">
        <v>0.79908987485779281</v>
      </c>
    </row>
    <row r="28" spans="1:38" x14ac:dyDescent="0.25">
      <c r="A28" s="7">
        <v>52</v>
      </c>
      <c r="B28">
        <v>0.97645725796298632</v>
      </c>
      <c r="C28">
        <v>0.9540481400437637</v>
      </c>
      <c r="D28">
        <v>0.95147080782439897</v>
      </c>
      <c r="E28">
        <v>0.96042899408284033</v>
      </c>
      <c r="F28">
        <v>0.96182152713891444</v>
      </c>
      <c r="G28">
        <v>0.95681904520704053</v>
      </c>
      <c r="H28">
        <v>0.93785199090998905</v>
      </c>
      <c r="I28">
        <v>0.94579439252336461</v>
      </c>
      <c r="J28">
        <v>0.90826533298236389</v>
      </c>
      <c r="K28">
        <v>0.92644135188866794</v>
      </c>
      <c r="L28">
        <v>0.90795404973098737</v>
      </c>
      <c r="M28">
        <v>0.9440351152218216</v>
      </c>
      <c r="N28">
        <v>0.95447517608658305</v>
      </c>
      <c r="O28">
        <v>0.95928672155756722</v>
      </c>
      <c r="P28">
        <v>0.88228125761637843</v>
      </c>
      <c r="Q28">
        <v>0.95208428767750808</v>
      </c>
      <c r="R28">
        <v>0.99561128526645759</v>
      </c>
      <c r="S28">
        <v>0.96836140406107341</v>
      </c>
      <c r="T28">
        <v>0.98207129297616524</v>
      </c>
      <c r="U28">
        <v>0.90888529886914371</v>
      </c>
      <c r="V28">
        <v>0.90716180371352773</v>
      </c>
      <c r="W28">
        <v>0.89156196034061808</v>
      </c>
      <c r="X28">
        <v>0.90795409576573005</v>
      </c>
      <c r="Y28">
        <v>0.94307975970974844</v>
      </c>
      <c r="Z28">
        <v>0.95003010234798313</v>
      </c>
      <c r="AA28">
        <v>0.90182719108082998</v>
      </c>
      <c r="AB28">
        <v>0.88353413654618473</v>
      </c>
      <c r="AC28">
        <v>0.9637065637065636</v>
      </c>
      <c r="AD28">
        <v>0.89283599763173493</v>
      </c>
      <c r="AE28">
        <v>0.77673545966228885</v>
      </c>
      <c r="AF28">
        <v>0.87286931818181823</v>
      </c>
      <c r="AG28">
        <v>0.82888380371217896</v>
      </c>
      <c r="AH28">
        <v>0.95408029388611915</v>
      </c>
      <c r="AI28">
        <v>0.88280439742791961</v>
      </c>
      <c r="AJ28">
        <v>0.88815943728018754</v>
      </c>
      <c r="AK28">
        <v>0.85081513380498308</v>
      </c>
      <c r="AL28">
        <v>0.75904436860068258</v>
      </c>
    </row>
    <row r="29" spans="1:38" x14ac:dyDescent="0.25">
      <c r="A29" s="7">
        <v>54</v>
      </c>
      <c r="B29">
        <v>0.97670905199546765</v>
      </c>
      <c r="C29">
        <v>0.93654266958424492</v>
      </c>
      <c r="D29">
        <v>0.95027624309392267</v>
      </c>
      <c r="E29">
        <v>0.96135355029585812</v>
      </c>
      <c r="F29">
        <v>0.94526218951241936</v>
      </c>
      <c r="G29">
        <v>0.96289730277320484</v>
      </c>
      <c r="H29">
        <v>0.93903764450153138</v>
      </c>
      <c r="I29">
        <v>0.93457943925233655</v>
      </c>
      <c r="J29">
        <v>0.91260858120558053</v>
      </c>
      <c r="K29">
        <v>0.93936381709741545</v>
      </c>
      <c r="L29">
        <v>0.87509088265231927</v>
      </c>
      <c r="M29">
        <v>0.93839159742906408</v>
      </c>
      <c r="N29">
        <v>0.91599381549561931</v>
      </c>
      <c r="O29">
        <v>0.93217486239366776</v>
      </c>
      <c r="P29">
        <v>0.84913477942968574</v>
      </c>
      <c r="Q29">
        <v>0.95061841502519473</v>
      </c>
      <c r="R29">
        <v>0.94545454545454555</v>
      </c>
      <c r="S29">
        <v>0.96710215646151421</v>
      </c>
      <c r="T29">
        <v>0.92048091120016873</v>
      </c>
      <c r="U29">
        <v>0.91082390953150238</v>
      </c>
      <c r="V29">
        <v>0.89867374005305034</v>
      </c>
      <c r="W29">
        <v>0.88632168165306979</v>
      </c>
      <c r="X29">
        <v>0.90035615354174903</v>
      </c>
      <c r="Y29">
        <v>0.9378457146255873</v>
      </c>
      <c r="Z29">
        <v>0.95123419626730876</v>
      </c>
      <c r="AA29">
        <v>0.91173737999380622</v>
      </c>
      <c r="AB29">
        <v>0.87282463186077641</v>
      </c>
      <c r="AC29">
        <v>0.93405405405405406</v>
      </c>
      <c r="AD29">
        <v>0.875468719163213</v>
      </c>
      <c r="AE29">
        <v>0.77298311444652923</v>
      </c>
      <c r="AF29">
        <v>0.81818181818181823</v>
      </c>
      <c r="AG29">
        <v>0.82990083905415724</v>
      </c>
      <c r="AH29">
        <v>0.95355549724481747</v>
      </c>
      <c r="AI29">
        <v>0.85459448247251624</v>
      </c>
      <c r="AJ29">
        <v>0.89566236811254385</v>
      </c>
      <c r="AK29">
        <v>0.83051368809597026</v>
      </c>
      <c r="AL29">
        <v>0.78088737201365188</v>
      </c>
    </row>
    <row r="30" spans="1:38" x14ac:dyDescent="0.25">
      <c r="A30" s="7">
        <v>56</v>
      </c>
      <c r="B30">
        <v>0.96638549666372897</v>
      </c>
      <c r="C30">
        <v>0.93420860685630924</v>
      </c>
      <c r="D30">
        <v>0.95445721965058983</v>
      </c>
      <c r="E30">
        <v>0.95321745562130178</v>
      </c>
      <c r="F30">
        <v>0.96274149034038636</v>
      </c>
      <c r="G30">
        <v>0.93655818665315926</v>
      </c>
      <c r="H30">
        <v>0.95484635905542925</v>
      </c>
      <c r="I30">
        <v>0.9482866043613708</v>
      </c>
      <c r="J30">
        <v>0.89720979205053963</v>
      </c>
      <c r="K30">
        <v>0.93008614976805826</v>
      </c>
      <c r="L30">
        <v>0.88643303766177117</v>
      </c>
      <c r="M30">
        <v>0.93964571249412132</v>
      </c>
      <c r="N30">
        <v>0.93317299433087098</v>
      </c>
      <c r="O30">
        <v>0.92908156302597467</v>
      </c>
      <c r="P30">
        <v>0.85108457226419698</v>
      </c>
      <c r="Q30">
        <v>0.91873568483737977</v>
      </c>
      <c r="R30">
        <v>0.94670846394984332</v>
      </c>
      <c r="S30">
        <v>0.97402801825909013</v>
      </c>
      <c r="T30">
        <v>0.94072980383885252</v>
      </c>
      <c r="U30">
        <v>0.92084006462035539</v>
      </c>
      <c r="V30">
        <v>0.89336870026525195</v>
      </c>
      <c r="W30">
        <v>0.86583695587447151</v>
      </c>
      <c r="X30">
        <v>0.88009497427779959</v>
      </c>
      <c r="Y30">
        <v>0.92713971331707601</v>
      </c>
      <c r="Z30">
        <v>0.93839052779450138</v>
      </c>
      <c r="AA30">
        <v>0.90306596469495193</v>
      </c>
      <c r="AB30">
        <v>0.86880856760374836</v>
      </c>
      <c r="AC30">
        <v>0.93961389961389952</v>
      </c>
      <c r="AD30">
        <v>0.8912571541345965</v>
      </c>
      <c r="AE30">
        <v>0.78048780487804881</v>
      </c>
      <c r="AF30">
        <v>0.86434659090909094</v>
      </c>
      <c r="AG30">
        <v>0.8248156623442664</v>
      </c>
      <c r="AH30">
        <v>0.9357124114405666</v>
      </c>
      <c r="AI30">
        <v>0.87837931272903269</v>
      </c>
      <c r="AJ30">
        <v>0.86096131301289569</v>
      </c>
      <c r="AK30">
        <v>0.86188864964626255</v>
      </c>
      <c r="AL30">
        <v>0.74812286689419794</v>
      </c>
    </row>
    <row r="31" spans="1:38" x14ac:dyDescent="0.25">
      <c r="A31" s="7">
        <v>58</v>
      </c>
      <c r="B31">
        <v>0.9364220067984389</v>
      </c>
      <c r="C31">
        <v>0.94237782640408463</v>
      </c>
      <c r="D31">
        <v>0.94938031954606539</v>
      </c>
      <c r="E31">
        <v>0.95303254437869833</v>
      </c>
      <c r="F31">
        <v>0.96343146274149016</v>
      </c>
      <c r="G31">
        <v>0.92034949981005421</v>
      </c>
      <c r="H31">
        <v>0.92757632644995547</v>
      </c>
      <c r="I31">
        <v>0.92834890965732098</v>
      </c>
      <c r="J31">
        <v>0.90655435640958149</v>
      </c>
      <c r="K31">
        <v>0.9314115308151093</v>
      </c>
      <c r="L31">
        <v>0.86258542969318019</v>
      </c>
      <c r="M31">
        <v>0.93995924126038566</v>
      </c>
      <c r="N31">
        <v>0.92973715856382066</v>
      </c>
      <c r="O31">
        <v>0.93053723331665372</v>
      </c>
      <c r="P31">
        <v>0.85937119181087018</v>
      </c>
      <c r="Q31">
        <v>0.93046266605588634</v>
      </c>
      <c r="R31">
        <v>0.92413793103448283</v>
      </c>
      <c r="S31">
        <v>0.95891704706437897</v>
      </c>
      <c r="T31">
        <v>0.94663573085846875</v>
      </c>
      <c r="U31">
        <v>0.89725363489499188</v>
      </c>
      <c r="V31">
        <v>0.88381962864721486</v>
      </c>
      <c r="W31">
        <v>0.89299112725540408</v>
      </c>
      <c r="X31">
        <v>0.89465769687376329</v>
      </c>
      <c r="Y31">
        <v>0.91905073455064523</v>
      </c>
      <c r="Z31">
        <v>0.91591410796708816</v>
      </c>
      <c r="AA31">
        <v>0.90554351192319604</v>
      </c>
      <c r="AB31">
        <v>0.86077643908969204</v>
      </c>
      <c r="AC31">
        <v>0.95011583011583001</v>
      </c>
      <c r="AD31">
        <v>0.89599368462601159</v>
      </c>
      <c r="AE31">
        <v>0.73545966228893056</v>
      </c>
      <c r="AF31">
        <v>0.81605113636363635</v>
      </c>
      <c r="AG31">
        <v>0.82888380371217896</v>
      </c>
      <c r="AH31">
        <v>0.93361322487536069</v>
      </c>
      <c r="AI31">
        <v>0.85321164350411405</v>
      </c>
      <c r="AJ31">
        <v>0.90691676436107849</v>
      </c>
      <c r="AK31">
        <v>0.82313134420178402</v>
      </c>
      <c r="AL31">
        <v>0.77360637087599549</v>
      </c>
    </row>
    <row r="32" spans="1:38" x14ac:dyDescent="0.25">
      <c r="A32" s="7">
        <v>60</v>
      </c>
      <c r="B32">
        <v>0.95429938310462048</v>
      </c>
      <c r="C32">
        <v>0.92662290299051775</v>
      </c>
      <c r="D32">
        <v>0.96013140212035231</v>
      </c>
      <c r="E32">
        <v>0.94896449704142016</v>
      </c>
      <c r="F32">
        <v>0.90271389144434211</v>
      </c>
      <c r="G32">
        <v>0.94516905153855879</v>
      </c>
      <c r="H32">
        <v>0.94891809109771752</v>
      </c>
      <c r="I32">
        <v>0.94205607476635522</v>
      </c>
      <c r="J32">
        <v>0.892866543827323</v>
      </c>
      <c r="K32">
        <v>0.92644135188866794</v>
      </c>
      <c r="L32">
        <v>0.87945324996364693</v>
      </c>
      <c r="M32">
        <v>0.92647750431102049</v>
      </c>
      <c r="N32">
        <v>0.92080398556948984</v>
      </c>
      <c r="O32">
        <v>0.92398671700859758</v>
      </c>
      <c r="P32">
        <v>0.87009505240068252</v>
      </c>
      <c r="Q32">
        <v>0.93962437013284472</v>
      </c>
      <c r="R32">
        <v>0.97178683385579945</v>
      </c>
      <c r="S32">
        <v>0.968991027860853</v>
      </c>
      <c r="T32">
        <v>0.92891794979962039</v>
      </c>
      <c r="U32">
        <v>0.92730210016155079</v>
      </c>
      <c r="V32">
        <v>0.89867374005305034</v>
      </c>
      <c r="W32">
        <v>0.87893765259334256</v>
      </c>
      <c r="X32">
        <v>0.88357736446379098</v>
      </c>
      <c r="Y32">
        <v>0.92761553559745424</v>
      </c>
      <c r="Z32">
        <v>0.9102950030102348</v>
      </c>
      <c r="AA32">
        <v>0.89563332301021992</v>
      </c>
      <c r="AB32">
        <v>0.85542168674698793</v>
      </c>
      <c r="AC32">
        <v>0.9544401544401544</v>
      </c>
      <c r="AD32">
        <v>0.88336293664890486</v>
      </c>
      <c r="AE32">
        <v>0.77016885553470926</v>
      </c>
      <c r="AF32">
        <v>0.81605113636363635</v>
      </c>
      <c r="AG32">
        <v>0.80040681413679138</v>
      </c>
      <c r="AH32">
        <v>0.93020204670690099</v>
      </c>
      <c r="AI32">
        <v>0.84740371983682516</v>
      </c>
      <c r="AJ32">
        <v>0.83282532239155926</v>
      </c>
      <c r="AK32">
        <v>0.89695478314364796</v>
      </c>
      <c r="AL32">
        <v>0.74175199089874844</v>
      </c>
    </row>
    <row r="33" spans="1:38" x14ac:dyDescent="0.25">
      <c r="A33" s="7">
        <v>62</v>
      </c>
      <c r="B33">
        <v>0.98124134458013335</v>
      </c>
      <c r="C33">
        <v>0.93537563822027714</v>
      </c>
      <c r="D33">
        <v>0.93922651933701651</v>
      </c>
      <c r="E33">
        <v>0.94637573964497057</v>
      </c>
      <c r="F33">
        <v>0.94089236430542778</v>
      </c>
      <c r="G33">
        <v>0.9436494871470178</v>
      </c>
      <c r="H33">
        <v>0.95642723051081902</v>
      </c>
      <c r="I33">
        <v>0.94454828660436141</v>
      </c>
      <c r="J33">
        <v>0.86970255330350099</v>
      </c>
      <c r="K33">
        <v>0.91848906560636179</v>
      </c>
      <c r="L33">
        <v>0.86578449905482047</v>
      </c>
      <c r="M33">
        <v>0.92083398651826309</v>
      </c>
      <c r="N33">
        <v>0.94622917024566222</v>
      </c>
      <c r="O33">
        <v>0.91780011827321106</v>
      </c>
      <c r="P33">
        <v>0.87789422373872794</v>
      </c>
      <c r="Q33">
        <v>0.92606504809894641</v>
      </c>
      <c r="R33">
        <v>0.91285266457680259</v>
      </c>
      <c r="S33">
        <v>0.94254682827010861</v>
      </c>
      <c r="T33">
        <v>0.95254165787808476</v>
      </c>
      <c r="U33">
        <v>0.91405492730210003</v>
      </c>
      <c r="V33">
        <v>0.92095490716180362</v>
      </c>
      <c r="W33">
        <v>0.874411957363187</v>
      </c>
      <c r="X33">
        <v>0.86458250890383848</v>
      </c>
      <c r="Y33">
        <v>0.91952655683102358</v>
      </c>
      <c r="Z33">
        <v>0.94039735099337751</v>
      </c>
      <c r="AA33">
        <v>0.89934964385258598</v>
      </c>
      <c r="AB33">
        <v>0.83801874163319945</v>
      </c>
      <c r="AC33">
        <v>0.95011583011583001</v>
      </c>
      <c r="AD33">
        <v>0.88652062364318152</v>
      </c>
      <c r="AE33">
        <v>0.72326454033771115</v>
      </c>
      <c r="AF33">
        <v>0.84161931818181812</v>
      </c>
      <c r="AG33">
        <v>0.80956013221459455</v>
      </c>
      <c r="AH33">
        <v>0.92784046182104429</v>
      </c>
      <c r="AI33">
        <v>0.84574431307474252</v>
      </c>
      <c r="AJ33">
        <v>0.88253223915592027</v>
      </c>
      <c r="AK33">
        <v>0.81759458628114412</v>
      </c>
      <c r="AL33">
        <v>0.75904436860068258</v>
      </c>
    </row>
    <row r="34" spans="1:38" x14ac:dyDescent="0.25">
      <c r="A34" s="7">
        <v>64</v>
      </c>
      <c r="B34">
        <v>0.93742918292836452</v>
      </c>
      <c r="C34">
        <v>0.93362509117432535</v>
      </c>
      <c r="D34">
        <v>0.94639390771987464</v>
      </c>
      <c r="E34">
        <v>0.94896449704142016</v>
      </c>
      <c r="F34">
        <v>0.94020239190432375</v>
      </c>
      <c r="G34">
        <v>0.91832341395466621</v>
      </c>
      <c r="H34">
        <v>0.95405592332773437</v>
      </c>
      <c r="I34">
        <v>0.92336448598130849</v>
      </c>
      <c r="J34">
        <v>0.87878389049749939</v>
      </c>
      <c r="K34">
        <v>0.9314115308151093</v>
      </c>
      <c r="L34">
        <v>0.86927439290388253</v>
      </c>
      <c r="M34">
        <v>0.92867220567487074</v>
      </c>
      <c r="N34">
        <v>0.93179866002405087</v>
      </c>
      <c r="O34">
        <v>0.91561661283719231</v>
      </c>
      <c r="P34">
        <v>0.85108457226419698</v>
      </c>
      <c r="Q34">
        <v>0.93082913421896474</v>
      </c>
      <c r="R34">
        <v>0.95047021943573673</v>
      </c>
      <c r="S34">
        <v>0.97025027546041231</v>
      </c>
      <c r="T34">
        <v>0.93313646909934611</v>
      </c>
      <c r="U34">
        <v>0.91760904684975764</v>
      </c>
      <c r="V34">
        <v>0.87214854111405826</v>
      </c>
      <c r="W34">
        <v>0.87322098493419875</v>
      </c>
      <c r="X34">
        <v>0.85888405223585274</v>
      </c>
      <c r="Y34">
        <v>0.91500624516743001</v>
      </c>
      <c r="Z34">
        <v>0.90427453341360631</v>
      </c>
      <c r="AA34">
        <v>0.87952926602663373</v>
      </c>
      <c r="AB34">
        <v>0.87951807228915668</v>
      </c>
      <c r="AC34">
        <v>0.95876447876447879</v>
      </c>
      <c r="AD34">
        <v>0.88257351490033564</v>
      </c>
      <c r="AE34">
        <v>0.74390243902439024</v>
      </c>
      <c r="AF34">
        <v>0.85653409090909083</v>
      </c>
      <c r="AG34">
        <v>0.80752606153063822</v>
      </c>
      <c r="AH34">
        <v>0.91891891891891886</v>
      </c>
      <c r="AI34">
        <v>0.81753439811933915</v>
      </c>
      <c r="AJ34">
        <v>0.85720984759671748</v>
      </c>
      <c r="AK34">
        <v>0.82497693017533058</v>
      </c>
      <c r="AL34">
        <v>0.71171786120591585</v>
      </c>
    </row>
    <row r="35" spans="1:38" x14ac:dyDescent="0.25">
      <c r="A35" s="7">
        <v>66</v>
      </c>
      <c r="B35">
        <v>0.94901170842251037</v>
      </c>
      <c r="C35">
        <v>0.93654266958424492</v>
      </c>
      <c r="D35">
        <v>0.94071972525011194</v>
      </c>
      <c r="E35">
        <v>0.94286242603550308</v>
      </c>
      <c r="F35">
        <v>0.93054277828886844</v>
      </c>
      <c r="G35">
        <v>0.95074078764087611</v>
      </c>
      <c r="H35">
        <v>0.93271415867997221</v>
      </c>
      <c r="I35">
        <v>0.9246105919003117</v>
      </c>
      <c r="J35">
        <v>0.86114767043958951</v>
      </c>
      <c r="K35">
        <v>0.93439363817097409</v>
      </c>
      <c r="L35">
        <v>0.85793223789443074</v>
      </c>
      <c r="M35">
        <v>0.91456341119297702</v>
      </c>
      <c r="N35">
        <v>0.89606596804672733</v>
      </c>
      <c r="O35">
        <v>0.95328208160851569</v>
      </c>
      <c r="P35">
        <v>0.85644650255910315</v>
      </c>
      <c r="Q35">
        <v>0.9205680256527714</v>
      </c>
      <c r="R35">
        <v>0.88652037617554869</v>
      </c>
      <c r="S35">
        <v>0.95199118526680304</v>
      </c>
      <c r="T35">
        <v>0.97700906981649438</v>
      </c>
      <c r="U35">
        <v>0.91017770597738279</v>
      </c>
      <c r="V35">
        <v>0.88912466843501314</v>
      </c>
      <c r="W35">
        <v>0.85249806466980294</v>
      </c>
      <c r="X35">
        <v>0.86489908982983765</v>
      </c>
      <c r="Y35">
        <v>0.90073157675608151</v>
      </c>
      <c r="Z35">
        <v>0.93237005819787278</v>
      </c>
      <c r="AA35">
        <v>0.87085785072777955</v>
      </c>
      <c r="AB35">
        <v>0.83132530120481929</v>
      </c>
      <c r="AC35">
        <v>0.9408494208494208</v>
      </c>
      <c r="AD35">
        <v>0.87310045391750557</v>
      </c>
      <c r="AE35">
        <v>0.78424015009380865</v>
      </c>
      <c r="AF35">
        <v>0.80823863636363635</v>
      </c>
      <c r="AG35">
        <v>0.78210017798118492</v>
      </c>
      <c r="AH35">
        <v>0.91996851220152176</v>
      </c>
      <c r="AI35">
        <v>0.84325520293161871</v>
      </c>
      <c r="AJ35">
        <v>0.8515826494724501</v>
      </c>
      <c r="AK35">
        <v>0.85450630575207609</v>
      </c>
      <c r="AL35">
        <v>0.69715585893060295</v>
      </c>
    </row>
    <row r="36" spans="1:38" x14ac:dyDescent="0.25">
      <c r="A36" s="7">
        <v>68</v>
      </c>
      <c r="B36">
        <v>0.93214150824625452</v>
      </c>
      <c r="C36">
        <v>0.92662290299051775</v>
      </c>
      <c r="D36">
        <v>0.9332536956846349</v>
      </c>
      <c r="E36">
        <v>0.93897928994082847</v>
      </c>
      <c r="F36">
        <v>0.93491260349586003</v>
      </c>
      <c r="G36">
        <v>0.92592123591237174</v>
      </c>
      <c r="H36">
        <v>0.9259954549945657</v>
      </c>
      <c r="I36">
        <v>0.92710280373831788</v>
      </c>
      <c r="J36">
        <v>0.88549618320610701</v>
      </c>
      <c r="K36">
        <v>0.92478462557985419</v>
      </c>
      <c r="L36">
        <v>0.87654500508942856</v>
      </c>
      <c r="M36">
        <v>0.90641166327010514</v>
      </c>
      <c r="N36">
        <v>0.89537880089331734</v>
      </c>
      <c r="O36">
        <v>0.91689032434153661</v>
      </c>
      <c r="P36">
        <v>0.83841091883987329</v>
      </c>
      <c r="Q36">
        <v>0.9180027485112231</v>
      </c>
      <c r="R36">
        <v>0.92288401253918506</v>
      </c>
      <c r="S36">
        <v>0.9444356996694474</v>
      </c>
      <c r="T36">
        <v>0.93988609997890749</v>
      </c>
      <c r="U36">
        <v>0.91793214862681738</v>
      </c>
      <c r="V36">
        <v>0.87957559681697606</v>
      </c>
      <c r="W36">
        <v>0.8848925147382839</v>
      </c>
      <c r="X36">
        <v>0.85920063316185191</v>
      </c>
      <c r="Y36">
        <v>0.90691726640099923</v>
      </c>
      <c r="Z36">
        <v>0.91230182620911104</v>
      </c>
      <c r="AA36">
        <v>0.88696190771136574</v>
      </c>
      <c r="AB36">
        <v>0.8420348058902275</v>
      </c>
      <c r="AC36">
        <v>0.94764478764478755</v>
      </c>
      <c r="AD36">
        <v>0.89362541938030404</v>
      </c>
      <c r="AE36">
        <v>0.77298311444652923</v>
      </c>
      <c r="AF36">
        <v>0.82528409090909094</v>
      </c>
      <c r="AG36">
        <v>0.79735570811085688</v>
      </c>
      <c r="AH36">
        <v>0.91209656258199934</v>
      </c>
      <c r="AI36">
        <v>0.83495816912120602</v>
      </c>
      <c r="AJ36">
        <v>0.8900351699882767</v>
      </c>
      <c r="AK36">
        <v>0.80652107043986454</v>
      </c>
      <c r="AL36">
        <v>0.74812286689419794</v>
      </c>
    </row>
    <row r="37" spans="1:38" x14ac:dyDescent="0.25">
      <c r="A37" s="7">
        <v>70</v>
      </c>
      <c r="B37">
        <v>0.95404758907213894</v>
      </c>
      <c r="C37">
        <v>0.92312180889861417</v>
      </c>
      <c r="D37">
        <v>0.92519038375391971</v>
      </c>
      <c r="E37">
        <v>0.94526627218934911</v>
      </c>
      <c r="F37">
        <v>0.96136154553817832</v>
      </c>
      <c r="G37">
        <v>0.92642775737621874</v>
      </c>
      <c r="H37">
        <v>0.94457069459539567</v>
      </c>
      <c r="I37">
        <v>0.93084112149532716</v>
      </c>
      <c r="J37">
        <v>0.8707554619636747</v>
      </c>
      <c r="K37">
        <v>0.89363817097415499</v>
      </c>
      <c r="L37">
        <v>0.85386069507052498</v>
      </c>
      <c r="M37">
        <v>0.90766577833516227</v>
      </c>
      <c r="N37">
        <v>0.8857584607455764</v>
      </c>
      <c r="O37">
        <v>0.92708001637629078</v>
      </c>
      <c r="P37">
        <v>0.84182305630026821</v>
      </c>
      <c r="Q37">
        <v>0.9015116811726982</v>
      </c>
      <c r="R37">
        <v>0.93542319749216307</v>
      </c>
      <c r="S37">
        <v>0.93310247127341406</v>
      </c>
      <c r="T37">
        <v>0.96097869647753642</v>
      </c>
      <c r="U37">
        <v>0.92051696284329565</v>
      </c>
      <c r="V37">
        <v>0.86472148541114036</v>
      </c>
      <c r="W37">
        <v>0.85583278747097002</v>
      </c>
      <c r="X37">
        <v>0.85540166204986134</v>
      </c>
      <c r="Y37">
        <v>0.91215131148516027</v>
      </c>
      <c r="Z37">
        <v>0.88781858318282159</v>
      </c>
      <c r="AA37">
        <v>0.83864973676060706</v>
      </c>
      <c r="AB37">
        <v>0.83668005354752351</v>
      </c>
      <c r="AC37">
        <v>0.93096525096525096</v>
      </c>
      <c r="AD37">
        <v>0.87862640615748966</v>
      </c>
      <c r="AE37">
        <v>0.74577861163227022</v>
      </c>
      <c r="AF37">
        <v>0.78338068181818177</v>
      </c>
      <c r="AG37">
        <v>0.76582761250953479</v>
      </c>
      <c r="AH37">
        <v>0.90474940960377837</v>
      </c>
      <c r="AI37">
        <v>0.8344050335338451</v>
      </c>
      <c r="AJ37">
        <v>0.82438452520515815</v>
      </c>
      <c r="AK37">
        <v>0.84527837588434318</v>
      </c>
      <c r="AL37">
        <v>0.69624573378839583</v>
      </c>
    </row>
    <row r="38" spans="1:38" x14ac:dyDescent="0.25">
      <c r="A38" s="7">
        <v>72</v>
      </c>
      <c r="B38">
        <v>0.98124134458013335</v>
      </c>
      <c r="C38">
        <v>0.92720641867250186</v>
      </c>
      <c r="D38">
        <v>0.94071972525011194</v>
      </c>
      <c r="E38">
        <v>0.94082840236686405</v>
      </c>
      <c r="F38">
        <v>0.94089236430542778</v>
      </c>
      <c r="G38">
        <v>0.93706470811700626</v>
      </c>
      <c r="H38">
        <v>0.93706155518229406</v>
      </c>
      <c r="I38">
        <v>0.90716510903426806</v>
      </c>
      <c r="J38">
        <v>0.87036062121610946</v>
      </c>
      <c r="K38">
        <v>0.89496355202120603</v>
      </c>
      <c r="L38">
        <v>0.84862585429693183</v>
      </c>
      <c r="M38">
        <v>0.91205518106286254</v>
      </c>
      <c r="N38">
        <v>0.90293763958082807</v>
      </c>
      <c r="O38">
        <v>0.91579857162352729</v>
      </c>
      <c r="P38">
        <v>0.82768705825006095</v>
      </c>
      <c r="Q38">
        <v>0.9209344938158498</v>
      </c>
      <c r="R38">
        <v>0.88401253918495304</v>
      </c>
      <c r="S38">
        <v>0.97276877065953093</v>
      </c>
      <c r="T38">
        <v>0.91963720734022358</v>
      </c>
      <c r="U38">
        <v>0.90533117932148621</v>
      </c>
      <c r="V38">
        <v>0.89018567639257284</v>
      </c>
      <c r="W38">
        <v>0.87703209670696125</v>
      </c>
      <c r="X38">
        <v>0.8386228729719033</v>
      </c>
      <c r="Y38">
        <v>0.90834473324213405</v>
      </c>
      <c r="Z38">
        <v>0.89945815773630344</v>
      </c>
      <c r="AA38">
        <v>0.86838030349953543</v>
      </c>
      <c r="AB38">
        <v>0.87282463186077641</v>
      </c>
      <c r="AC38">
        <v>0.94764478764478755</v>
      </c>
      <c r="AD38">
        <v>0.87152161042036713</v>
      </c>
      <c r="AE38">
        <v>0.70919324577861165</v>
      </c>
      <c r="AF38">
        <v>0.82741477272727271</v>
      </c>
      <c r="AG38">
        <v>0.75972540045766601</v>
      </c>
      <c r="AH38">
        <v>0.89950144319076342</v>
      </c>
      <c r="AI38">
        <v>0.81006706768996761</v>
      </c>
      <c r="AJ38">
        <v>0.84783118405627189</v>
      </c>
      <c r="AK38">
        <v>0.78621962473085194</v>
      </c>
      <c r="AL38">
        <v>0.70170648464163821</v>
      </c>
    </row>
    <row r="39" spans="1:38" x14ac:dyDescent="0.25">
      <c r="A39" s="7">
        <v>74</v>
      </c>
      <c r="B39">
        <v>0.9477527382601032</v>
      </c>
      <c r="C39">
        <v>0.92720641867250186</v>
      </c>
      <c r="D39">
        <v>0.93683738987606391</v>
      </c>
      <c r="E39">
        <v>0.93639053254437876</v>
      </c>
      <c r="F39">
        <v>0.93514259429622804</v>
      </c>
      <c r="G39">
        <v>0.91984297834620721</v>
      </c>
      <c r="H39">
        <v>0.92915719790534523</v>
      </c>
      <c r="I39">
        <v>0.93208722741433025</v>
      </c>
      <c r="J39">
        <v>0.84627533561463542</v>
      </c>
      <c r="K39">
        <v>0.9065606361829025</v>
      </c>
      <c r="L39">
        <v>0.81750763414279481</v>
      </c>
      <c r="M39">
        <v>0.89418404138579721</v>
      </c>
      <c r="N39">
        <v>0.88850712935921672</v>
      </c>
      <c r="O39">
        <v>0.91634444798253201</v>
      </c>
      <c r="P39">
        <v>0.82427492078966624</v>
      </c>
      <c r="Q39">
        <v>0.89528172240036652</v>
      </c>
      <c r="R39">
        <v>0.90282131661442011</v>
      </c>
      <c r="S39">
        <v>0.95073193766724384</v>
      </c>
      <c r="T39">
        <v>0.94494832313857835</v>
      </c>
      <c r="U39">
        <v>0.89111470113085622</v>
      </c>
      <c r="V39">
        <v>0.87639257294429695</v>
      </c>
      <c r="W39">
        <v>0.84916334186863573</v>
      </c>
      <c r="X39">
        <v>0.84748713889988114</v>
      </c>
      <c r="Y39">
        <v>0.88812228632605728</v>
      </c>
      <c r="Z39">
        <v>0.88581175998394535</v>
      </c>
      <c r="AA39">
        <v>0.87952926602663373</v>
      </c>
      <c r="AB39">
        <v>0.80187416331994643</v>
      </c>
      <c r="AC39">
        <v>0.93158301158301149</v>
      </c>
      <c r="AD39">
        <v>0.8802052496546281</v>
      </c>
      <c r="AE39">
        <v>0.69793621013133211</v>
      </c>
      <c r="AF39">
        <v>0.82741477272727271</v>
      </c>
      <c r="AG39">
        <v>0.78311721332316309</v>
      </c>
      <c r="AH39">
        <v>0.89294148517449468</v>
      </c>
      <c r="AI39">
        <v>0.82306575399294768</v>
      </c>
      <c r="AJ39">
        <v>0.83845252051582653</v>
      </c>
      <c r="AK39">
        <v>0.81205782836050444</v>
      </c>
      <c r="AL39">
        <v>0.6862343572241183</v>
      </c>
    </row>
    <row r="40" spans="1:38" x14ac:dyDescent="0.25">
      <c r="A40" s="7">
        <v>76</v>
      </c>
      <c r="B40">
        <v>0.95102606068236173</v>
      </c>
      <c r="C40">
        <v>0.93304157549234146</v>
      </c>
      <c r="D40">
        <v>0.91981484246677614</v>
      </c>
      <c r="E40">
        <v>0.92806952662721898</v>
      </c>
      <c r="F40">
        <v>0.93790248390064379</v>
      </c>
      <c r="G40">
        <v>0.92744080030391274</v>
      </c>
      <c r="H40">
        <v>0.92243849421993862</v>
      </c>
      <c r="I40">
        <v>0.9482866043613708</v>
      </c>
      <c r="J40">
        <v>0.82995525138194282</v>
      </c>
      <c r="K40">
        <v>0.91119946984758116</v>
      </c>
      <c r="L40">
        <v>0.84455431147302606</v>
      </c>
      <c r="M40">
        <v>0.89543815645085434</v>
      </c>
      <c r="N40">
        <v>0.86789211475691475</v>
      </c>
      <c r="O40">
        <v>0.92507846972660701</v>
      </c>
      <c r="P40">
        <v>0.8301242992932002</v>
      </c>
      <c r="Q40">
        <v>0.9180027485112231</v>
      </c>
      <c r="R40">
        <v>0.91786833855799377</v>
      </c>
      <c r="S40">
        <v>0.95010231386746413</v>
      </c>
      <c r="T40">
        <v>0.92976165365956553</v>
      </c>
      <c r="U40">
        <v>0.87915993537964454</v>
      </c>
      <c r="V40">
        <v>0.87745358090185666</v>
      </c>
      <c r="W40">
        <v>0.84035014589412249</v>
      </c>
      <c r="X40">
        <v>0.85571824297586052</v>
      </c>
      <c r="Y40">
        <v>0.89240468684946173</v>
      </c>
      <c r="Z40">
        <v>0.90628135661248244</v>
      </c>
      <c r="AA40">
        <v>0.85103747290182719</v>
      </c>
      <c r="AB40">
        <v>0.86077643908969204</v>
      </c>
      <c r="AC40">
        <v>0.92911196911196903</v>
      </c>
      <c r="AD40">
        <v>0.85968028419182962</v>
      </c>
      <c r="AE40">
        <v>0.74390243902439024</v>
      </c>
      <c r="AF40">
        <v>0.80752840909090906</v>
      </c>
      <c r="AG40">
        <v>0.76989575387744735</v>
      </c>
      <c r="AH40">
        <v>0.90369981632117535</v>
      </c>
      <c r="AI40">
        <v>0.82140634723086514</v>
      </c>
      <c r="AJ40">
        <v>0.80468933177022284</v>
      </c>
      <c r="AK40">
        <v>0.82128575822823735</v>
      </c>
      <c r="AL40">
        <v>0.6944254835039817</v>
      </c>
    </row>
    <row r="41" spans="1:38" x14ac:dyDescent="0.25">
      <c r="A41" s="7">
        <v>78</v>
      </c>
      <c r="B41">
        <v>0.96462293843635893</v>
      </c>
      <c r="C41">
        <v>0.913202042304887</v>
      </c>
      <c r="D41">
        <v>0.93743467224130206</v>
      </c>
      <c r="E41">
        <v>0.93121301775147935</v>
      </c>
      <c r="F41">
        <v>0.91191352345906151</v>
      </c>
      <c r="G41">
        <v>0.93402557933392416</v>
      </c>
      <c r="H41">
        <v>0.9240193656753285</v>
      </c>
      <c r="I41">
        <v>0.90841121495327104</v>
      </c>
      <c r="J41">
        <v>0.84864438010002641</v>
      </c>
      <c r="K41">
        <v>0.88667992047713706</v>
      </c>
      <c r="L41">
        <v>0.83408462992583976</v>
      </c>
      <c r="M41">
        <v>0.91111459476406953</v>
      </c>
      <c r="N41">
        <v>0.9139323140353891</v>
      </c>
      <c r="O41">
        <v>0.89359959969067004</v>
      </c>
      <c r="P41">
        <v>0.78917864976846208</v>
      </c>
      <c r="Q41">
        <v>0.90077874484654152</v>
      </c>
      <c r="R41">
        <v>0.84388714733542325</v>
      </c>
      <c r="S41">
        <v>0.93750983787187159</v>
      </c>
      <c r="T41">
        <v>0.9365112845391268</v>
      </c>
      <c r="U41">
        <v>0.8823909531502423</v>
      </c>
      <c r="V41">
        <v>0.86259946949602118</v>
      </c>
      <c r="W41">
        <v>0.83868278449353895</v>
      </c>
      <c r="X41">
        <v>0.84368816778789069</v>
      </c>
      <c r="Y41">
        <v>0.88812228632605728</v>
      </c>
      <c r="Z41">
        <v>0.90788681517158343</v>
      </c>
      <c r="AA41">
        <v>0.84732115205946112</v>
      </c>
      <c r="AB41">
        <v>0.8112449799196787</v>
      </c>
      <c r="AC41">
        <v>0.93405405405405406</v>
      </c>
      <c r="AD41">
        <v>0.84862837971186111</v>
      </c>
      <c r="AE41">
        <v>0.69981238273921198</v>
      </c>
      <c r="AF41">
        <v>0.78835227272727271</v>
      </c>
      <c r="AG41">
        <v>0.73836765827612516</v>
      </c>
      <c r="AH41">
        <v>0.88926790868538441</v>
      </c>
      <c r="AI41">
        <v>0.82195948281822595</v>
      </c>
      <c r="AJ41">
        <v>0.83657678780773748</v>
      </c>
      <c r="AK41">
        <v>0.77514610888957225</v>
      </c>
      <c r="AL41">
        <v>0.69078498293515356</v>
      </c>
    </row>
    <row r="42" spans="1:38" x14ac:dyDescent="0.25">
      <c r="A42" s="7">
        <v>80</v>
      </c>
      <c r="B42">
        <v>0.95732091149439758</v>
      </c>
      <c r="C42">
        <v>0.9073668854850474</v>
      </c>
      <c r="D42">
        <v>0.91473794236225181</v>
      </c>
      <c r="E42">
        <v>0.9323224852071007</v>
      </c>
      <c r="F42">
        <v>0.92364305427782878</v>
      </c>
      <c r="G42">
        <v>0.92338862859313642</v>
      </c>
      <c r="H42">
        <v>0.9259954549945657</v>
      </c>
      <c r="I42">
        <v>0.92959501557632407</v>
      </c>
      <c r="J42">
        <v>0.83929981574098445</v>
      </c>
      <c r="K42">
        <v>0.91153081510934386</v>
      </c>
      <c r="L42">
        <v>0.81489021375599824</v>
      </c>
      <c r="M42">
        <v>0.8904216961906255</v>
      </c>
      <c r="N42">
        <v>0.87751245490465557</v>
      </c>
      <c r="O42">
        <v>0.88959650639130239</v>
      </c>
      <c r="P42">
        <v>0.81403850840848169</v>
      </c>
      <c r="Q42">
        <v>0.91433806688043984</v>
      </c>
      <c r="R42">
        <v>0.93166144200626966</v>
      </c>
      <c r="S42">
        <v>0.93499134267275297</v>
      </c>
      <c r="T42">
        <v>0.92638683821978485</v>
      </c>
      <c r="U42">
        <v>0.88432956381260086</v>
      </c>
      <c r="V42">
        <v>0.85517241379310327</v>
      </c>
      <c r="W42">
        <v>0.82224736497350093</v>
      </c>
      <c r="X42">
        <v>0.81424614166996423</v>
      </c>
      <c r="Y42">
        <v>0.88574317492416577</v>
      </c>
      <c r="Z42">
        <v>0.88460766606461971</v>
      </c>
      <c r="AA42">
        <v>0.8559925673583153</v>
      </c>
      <c r="AB42">
        <v>0.82597054886211518</v>
      </c>
      <c r="AC42">
        <v>0.93652509652509652</v>
      </c>
      <c r="AD42">
        <v>0.85731201894612208</v>
      </c>
      <c r="AE42">
        <v>0.69043151969981242</v>
      </c>
      <c r="AF42">
        <v>0.77698863636363635</v>
      </c>
      <c r="AG42">
        <v>0.78006610729722858</v>
      </c>
      <c r="AH42">
        <v>0.87221201784308566</v>
      </c>
      <c r="AI42">
        <v>0.80453571181635908</v>
      </c>
      <c r="AJ42">
        <v>0.82626025791324742</v>
      </c>
      <c r="AK42">
        <v>0.78068286681021215</v>
      </c>
      <c r="AL42">
        <v>0.66985210466439138</v>
      </c>
    </row>
    <row r="43" spans="1:38" x14ac:dyDescent="0.25">
      <c r="A43" s="7">
        <v>82</v>
      </c>
      <c r="B43">
        <v>0.95807629359184188</v>
      </c>
      <c r="C43">
        <v>0.92020423048869437</v>
      </c>
      <c r="D43">
        <v>0.91623114827534713</v>
      </c>
      <c r="E43">
        <v>0.92677514792899407</v>
      </c>
      <c r="F43">
        <v>0.93468261269549213</v>
      </c>
      <c r="G43">
        <v>0.92338862859313642</v>
      </c>
      <c r="H43">
        <v>0.91888153344531165</v>
      </c>
      <c r="I43">
        <v>0.9221183800623054</v>
      </c>
      <c r="J43">
        <v>0.83772045275072393</v>
      </c>
      <c r="K43">
        <v>0.88270377733598404</v>
      </c>
      <c r="L43">
        <v>0.81547186273084193</v>
      </c>
      <c r="M43">
        <v>0.88791346606051114</v>
      </c>
      <c r="N43">
        <v>0.86583061329668443</v>
      </c>
      <c r="O43">
        <v>0.89287176454533057</v>
      </c>
      <c r="P43">
        <v>0.79941506214964675</v>
      </c>
      <c r="Q43">
        <v>0.89161704076958315</v>
      </c>
      <c r="R43">
        <v>0.91159874608150482</v>
      </c>
      <c r="S43">
        <v>0.95199118526680304</v>
      </c>
      <c r="T43">
        <v>0.92891794979962039</v>
      </c>
      <c r="U43">
        <v>0.86946688206785128</v>
      </c>
      <c r="V43">
        <v>0.86366047745358077</v>
      </c>
      <c r="W43">
        <v>0.81605430834276182</v>
      </c>
      <c r="X43">
        <v>0.84463791056588822</v>
      </c>
      <c r="Y43">
        <v>0.8850294415035983</v>
      </c>
      <c r="Z43">
        <v>0.92073048364439092</v>
      </c>
      <c r="AA43">
        <v>0.84979869928770513</v>
      </c>
      <c r="AB43">
        <v>0.78848728246318611</v>
      </c>
      <c r="AC43">
        <v>0.89760617760617756</v>
      </c>
      <c r="AD43">
        <v>0.85573317544898375</v>
      </c>
      <c r="AE43">
        <v>0.71388367729831148</v>
      </c>
      <c r="AF43">
        <v>0.77201704545454541</v>
      </c>
      <c r="AG43">
        <v>0.74650394101195028</v>
      </c>
      <c r="AH43">
        <v>0.88428234059302013</v>
      </c>
      <c r="AI43">
        <v>0.8158749913572565</v>
      </c>
      <c r="AJ43">
        <v>0.83188745603751457</v>
      </c>
      <c r="AK43">
        <v>0.75484466318055976</v>
      </c>
      <c r="AL43">
        <v>0.67895335608646179</v>
      </c>
    </row>
    <row r="44" spans="1:38" x14ac:dyDescent="0.25">
      <c r="A44" s="7">
        <v>84</v>
      </c>
      <c r="B44">
        <v>0.95228503084476901</v>
      </c>
      <c r="C44">
        <v>0.91378555798687089</v>
      </c>
      <c r="D44">
        <v>0.91264745408391812</v>
      </c>
      <c r="E44">
        <v>0.92474112426035504</v>
      </c>
      <c r="F44">
        <v>0.92042318307267701</v>
      </c>
      <c r="G44">
        <v>0.94314296568317069</v>
      </c>
      <c r="H44">
        <v>0.90821065112143062</v>
      </c>
      <c r="I44">
        <v>0.90093457943925248</v>
      </c>
      <c r="J44">
        <v>0.81784680178994484</v>
      </c>
      <c r="K44">
        <v>0.89198144466534124</v>
      </c>
      <c r="L44">
        <v>0.80674712810818672</v>
      </c>
      <c r="M44">
        <v>0.876626430474996</v>
      </c>
      <c r="N44">
        <v>0.87613812059783536</v>
      </c>
      <c r="O44">
        <v>0.89250784697266072</v>
      </c>
      <c r="P44">
        <v>0.79892761394101874</v>
      </c>
      <c r="Q44">
        <v>0.90480989464040318</v>
      </c>
      <c r="R44">
        <v>0.89780564263322882</v>
      </c>
      <c r="S44">
        <v>0.95136156146702344</v>
      </c>
      <c r="T44">
        <v>0.94494832313857835</v>
      </c>
      <c r="U44">
        <v>0.87786752827140546</v>
      </c>
      <c r="V44">
        <v>0.87745358090185666</v>
      </c>
      <c r="W44">
        <v>0.84654320252486159</v>
      </c>
      <c r="X44">
        <v>0.8132963988919667</v>
      </c>
      <c r="Y44">
        <v>0.87503717361565458</v>
      </c>
      <c r="Z44">
        <v>0.86534216335540837</v>
      </c>
      <c r="AA44">
        <v>0.84112728398885106</v>
      </c>
      <c r="AB44">
        <v>0.80990629183400265</v>
      </c>
      <c r="AC44">
        <v>0.92602316602316603</v>
      </c>
      <c r="AD44">
        <v>0.84704953621472279</v>
      </c>
      <c r="AE44">
        <v>0.71951219512195119</v>
      </c>
      <c r="AF44">
        <v>0.76917613636363624</v>
      </c>
      <c r="AG44">
        <v>0.72718026951436565</v>
      </c>
      <c r="AH44">
        <v>0.86092889005510354</v>
      </c>
      <c r="AI44">
        <v>0.79153702551337901</v>
      </c>
      <c r="AJ44">
        <v>0.81500586166471278</v>
      </c>
      <c r="AK44">
        <v>0.83235927406951704</v>
      </c>
      <c r="AL44">
        <v>0.6871444823663253</v>
      </c>
    </row>
    <row r="45" spans="1:38" x14ac:dyDescent="0.25">
      <c r="A45" s="7">
        <v>86</v>
      </c>
      <c r="B45">
        <v>0.94498300390280754</v>
      </c>
      <c r="C45">
        <v>0.91611962071480668</v>
      </c>
      <c r="D45">
        <v>0.92369717784082417</v>
      </c>
      <c r="E45">
        <v>0.9210428994082841</v>
      </c>
      <c r="F45">
        <v>0.91513339466421328</v>
      </c>
      <c r="G45">
        <v>0.89907559832847894</v>
      </c>
      <c r="H45">
        <v>0.91651022626222689</v>
      </c>
      <c r="I45">
        <v>0.90841121495327104</v>
      </c>
      <c r="J45">
        <v>0.81889971045011856</v>
      </c>
      <c r="K45">
        <v>0.87740225314777998</v>
      </c>
      <c r="L45">
        <v>0.80209393630943726</v>
      </c>
      <c r="M45">
        <v>0.88446464963160365</v>
      </c>
      <c r="N45">
        <v>0.87819962205806568</v>
      </c>
      <c r="O45">
        <v>0.88304599008324614</v>
      </c>
      <c r="P45">
        <v>0.80136485498415799</v>
      </c>
      <c r="Q45">
        <v>0.88758589097572149</v>
      </c>
      <c r="R45">
        <v>0.93291536050156754</v>
      </c>
      <c r="S45">
        <v>0.93499134267275297</v>
      </c>
      <c r="T45">
        <v>0.92891794979962039</v>
      </c>
      <c r="U45">
        <v>0.87851373182552495</v>
      </c>
      <c r="V45">
        <v>0.86366047745358077</v>
      </c>
      <c r="W45">
        <v>0.82891681057583511</v>
      </c>
      <c r="X45">
        <v>0.81392956074396505</v>
      </c>
      <c r="Y45">
        <v>0.87242015107357407</v>
      </c>
      <c r="Z45">
        <v>0.86895444511338549</v>
      </c>
      <c r="AA45">
        <v>0.86838030349953543</v>
      </c>
      <c r="AB45">
        <v>0.80321285140562249</v>
      </c>
      <c r="AC45">
        <v>0.92046332046332047</v>
      </c>
      <c r="AD45">
        <v>0.8691533451746597</v>
      </c>
      <c r="AE45">
        <v>0.70168855534709196</v>
      </c>
      <c r="AF45">
        <v>0.78124999999999989</v>
      </c>
      <c r="AG45">
        <v>0.71904398677854064</v>
      </c>
      <c r="AH45">
        <v>0.86722644975072161</v>
      </c>
      <c r="AI45">
        <v>0.77936804259144032</v>
      </c>
      <c r="AJ45">
        <v>0.84501758499413837</v>
      </c>
      <c r="AK45">
        <v>0.77514610888957225</v>
      </c>
      <c r="AL45">
        <v>0.69351535836177469</v>
      </c>
    </row>
    <row r="46" spans="1:38" x14ac:dyDescent="0.25">
      <c r="A46" s="7">
        <v>88</v>
      </c>
      <c r="B46">
        <v>0.93239330227873596</v>
      </c>
      <c r="C46">
        <v>0.9085339168490153</v>
      </c>
      <c r="D46">
        <v>0.91175153053606095</v>
      </c>
      <c r="E46">
        <v>0.92178254437869822</v>
      </c>
      <c r="F46">
        <v>0.90938362465501366</v>
      </c>
      <c r="G46">
        <v>0.90869950614157269</v>
      </c>
      <c r="H46">
        <v>0.92480980140302338</v>
      </c>
      <c r="I46">
        <v>0.87725856697819327</v>
      </c>
      <c r="J46">
        <v>0.81679389312977102</v>
      </c>
      <c r="K46">
        <v>0.8873426110006627</v>
      </c>
      <c r="L46">
        <v>0.79569579758615672</v>
      </c>
      <c r="M46">
        <v>0.88007524690390349</v>
      </c>
      <c r="N46">
        <v>0.87751245490465557</v>
      </c>
      <c r="O46">
        <v>0.89141609425465129</v>
      </c>
      <c r="P46">
        <v>0.79454058006336825</v>
      </c>
      <c r="Q46">
        <v>0.88428767750801651</v>
      </c>
      <c r="R46">
        <v>0.85391849529780572</v>
      </c>
      <c r="S46">
        <v>0.93184322367385486</v>
      </c>
      <c r="T46">
        <v>0.90276313014132037</v>
      </c>
      <c r="U46">
        <v>0.88012924071082388</v>
      </c>
      <c r="V46">
        <v>0.86684350132625987</v>
      </c>
      <c r="W46">
        <v>0.82153278151610787</v>
      </c>
      <c r="X46">
        <v>0.8132963988919667</v>
      </c>
      <c r="Y46">
        <v>0.87575090703622205</v>
      </c>
      <c r="Z46">
        <v>0.85249849488260077</v>
      </c>
      <c r="AA46">
        <v>0.85723134097243725</v>
      </c>
      <c r="AB46">
        <v>0.77376171352074974</v>
      </c>
      <c r="AC46">
        <v>0.90440154440154441</v>
      </c>
      <c r="AD46">
        <v>0.84547069271758457</v>
      </c>
      <c r="AE46">
        <v>0.72795497185741098</v>
      </c>
      <c r="AF46">
        <v>0.76917613636363624</v>
      </c>
      <c r="AG46">
        <v>0.72209509280447504</v>
      </c>
      <c r="AH46">
        <v>0.85541852532143781</v>
      </c>
      <c r="AI46">
        <v>0.78628223743345094</v>
      </c>
      <c r="AJ46">
        <v>0.78686987104337625</v>
      </c>
      <c r="AK46">
        <v>0.79175638265149184</v>
      </c>
      <c r="AL46">
        <v>0.63253697383390206</v>
      </c>
    </row>
    <row r="47" spans="1:38" x14ac:dyDescent="0.25">
      <c r="A47" s="7">
        <v>90</v>
      </c>
      <c r="B47">
        <v>0.94347223970791905</v>
      </c>
      <c r="C47">
        <v>0.9097009482129832</v>
      </c>
      <c r="D47">
        <v>0.92250261311034787</v>
      </c>
      <c r="E47">
        <v>0.92437130177514804</v>
      </c>
      <c r="F47">
        <v>0.91306347746090144</v>
      </c>
      <c r="G47">
        <v>0.92237558566544242</v>
      </c>
      <c r="H47">
        <v>0.90860586898527806</v>
      </c>
      <c r="I47">
        <v>0.88473520249221194</v>
      </c>
      <c r="J47">
        <v>0.81811002895498819</v>
      </c>
      <c r="K47">
        <v>0.89927104042412187</v>
      </c>
      <c r="L47">
        <v>0.79656827104842232</v>
      </c>
      <c r="M47">
        <v>0.88195641950148917</v>
      </c>
      <c r="N47">
        <v>0.86926644906373474</v>
      </c>
      <c r="O47">
        <v>0.87249238047582223</v>
      </c>
      <c r="P47">
        <v>0.77601754813551072</v>
      </c>
      <c r="Q47">
        <v>0.88098946404031153</v>
      </c>
      <c r="R47">
        <v>0.93667711598746084</v>
      </c>
      <c r="S47">
        <v>0.93939870927121039</v>
      </c>
      <c r="T47">
        <v>0.91204387260071718</v>
      </c>
      <c r="U47">
        <v>0.89079159935379637</v>
      </c>
      <c r="V47">
        <v>0.84456233421750659</v>
      </c>
      <c r="W47">
        <v>0.84035014589412249</v>
      </c>
      <c r="X47">
        <v>0.78258804907004342</v>
      </c>
      <c r="Y47">
        <v>0.86599655028846734</v>
      </c>
      <c r="Z47">
        <v>0.84567529600642177</v>
      </c>
      <c r="AA47">
        <v>0.84732115205946112</v>
      </c>
      <c r="AB47">
        <v>0.81258366800535475</v>
      </c>
      <c r="AC47">
        <v>0.91243243243243244</v>
      </c>
      <c r="AD47">
        <v>0.83362936648904684</v>
      </c>
      <c r="AE47">
        <v>0.69981238273921198</v>
      </c>
      <c r="AF47">
        <v>0.77130681818181812</v>
      </c>
      <c r="AG47">
        <v>0.71599288075260625</v>
      </c>
      <c r="AH47">
        <v>0.85069535554972431</v>
      </c>
      <c r="AI47">
        <v>0.78351655949664678</v>
      </c>
      <c r="AJ47">
        <v>0.77749120750293088</v>
      </c>
      <c r="AK47">
        <v>0.79913872654567808</v>
      </c>
      <c r="AL47">
        <v>0.64618885096700796</v>
      </c>
    </row>
    <row r="48" spans="1:38" x14ac:dyDescent="0.25">
      <c r="A48" s="7">
        <v>92</v>
      </c>
      <c r="B48">
        <v>0.91275336774518434</v>
      </c>
      <c r="C48">
        <v>0.90561633843909561</v>
      </c>
      <c r="D48">
        <v>0.92877407794534861</v>
      </c>
      <c r="E48">
        <v>0.91642011834319537</v>
      </c>
      <c r="F48">
        <v>0.93008279668813232</v>
      </c>
      <c r="G48">
        <v>0.93250601494238305</v>
      </c>
      <c r="H48">
        <v>0.90583934393834586</v>
      </c>
      <c r="I48">
        <v>0.89595015576324</v>
      </c>
      <c r="J48">
        <v>0.80626480652803378</v>
      </c>
      <c r="K48">
        <v>0.87806494367130539</v>
      </c>
      <c r="L48">
        <v>0.7988948669477971</v>
      </c>
      <c r="M48">
        <v>0.87944818937137481</v>
      </c>
      <c r="N48">
        <v>0.87888678921147567</v>
      </c>
      <c r="O48">
        <v>0.88359186644225085</v>
      </c>
      <c r="P48">
        <v>0.76919327321472097</v>
      </c>
      <c r="Q48">
        <v>0.89784699954191483</v>
      </c>
      <c r="R48">
        <v>0.8727272727272728</v>
      </c>
      <c r="S48">
        <v>0.93939870927121039</v>
      </c>
      <c r="T48">
        <v>0.91879350348027844</v>
      </c>
      <c r="U48">
        <v>0.87722132471728587</v>
      </c>
      <c r="V48">
        <v>0.86472148541114036</v>
      </c>
      <c r="W48">
        <v>0.82010361460132208</v>
      </c>
      <c r="X48">
        <v>0.80411555203798957</v>
      </c>
      <c r="Y48">
        <v>0.86290370546600836</v>
      </c>
      <c r="Z48">
        <v>0.84045755568934377</v>
      </c>
      <c r="AA48">
        <v>0.8559925673583153</v>
      </c>
      <c r="AB48">
        <v>0.8112449799196787</v>
      </c>
      <c r="AC48">
        <v>0.9087258687258688</v>
      </c>
      <c r="AD48">
        <v>0.85336491020327621</v>
      </c>
      <c r="AE48">
        <v>0.69981238273921198</v>
      </c>
      <c r="AF48">
        <v>0.76846590909090906</v>
      </c>
      <c r="AG48">
        <v>0.70989066870073747</v>
      </c>
      <c r="AH48">
        <v>0.84492259249540791</v>
      </c>
      <c r="AI48">
        <v>0.78489939846504886</v>
      </c>
      <c r="AJ48">
        <v>0.77749120750293088</v>
      </c>
      <c r="AK48">
        <v>0.73638880344509361</v>
      </c>
      <c r="AL48">
        <v>0.65164960182025022</v>
      </c>
    </row>
    <row r="49" spans="1:38" x14ac:dyDescent="0.25">
      <c r="A49" s="7">
        <v>94</v>
      </c>
      <c r="B49">
        <v>0.91753745436233158</v>
      </c>
      <c r="C49">
        <v>0.89569657184536844</v>
      </c>
      <c r="D49">
        <v>0.89920860086605947</v>
      </c>
      <c r="E49">
        <v>0.91087278106508884</v>
      </c>
      <c r="F49">
        <v>0.91444342226310926</v>
      </c>
      <c r="G49">
        <v>0.92693427884006574</v>
      </c>
      <c r="H49">
        <v>0.90504890821065109</v>
      </c>
      <c r="I49">
        <v>0.89719626168224309</v>
      </c>
      <c r="J49">
        <v>0.80573835219794687</v>
      </c>
      <c r="K49">
        <v>0.87110669317428757</v>
      </c>
      <c r="L49">
        <v>0.79773156899810971</v>
      </c>
      <c r="M49">
        <v>0.88759993729424669</v>
      </c>
      <c r="N49">
        <v>0.86308194468304422</v>
      </c>
      <c r="O49">
        <v>0.89796661056270755</v>
      </c>
      <c r="P49">
        <v>0.77309285888374357</v>
      </c>
      <c r="Q49">
        <v>0.88135593220338981</v>
      </c>
      <c r="R49">
        <v>0.89153605015673987</v>
      </c>
      <c r="S49">
        <v>0.94884306626790493</v>
      </c>
      <c r="T49">
        <v>0.90023201856148494</v>
      </c>
      <c r="U49">
        <v>0.84329563812600972</v>
      </c>
      <c r="V49">
        <v>0.84986737400530488</v>
      </c>
      <c r="W49">
        <v>0.82677306020365626</v>
      </c>
      <c r="X49">
        <v>0.77752275425405604</v>
      </c>
      <c r="Y49">
        <v>0.86504490572771076</v>
      </c>
      <c r="Z49">
        <v>0.85209713024282563</v>
      </c>
      <c r="AA49">
        <v>0.81882935893465481</v>
      </c>
      <c r="AB49">
        <v>0.73895582329317266</v>
      </c>
      <c r="AC49">
        <v>0.91737451737451736</v>
      </c>
      <c r="AD49">
        <v>0.84231300572330781</v>
      </c>
      <c r="AE49">
        <v>0.67636022514071303</v>
      </c>
      <c r="AF49">
        <v>0.75852272727272729</v>
      </c>
      <c r="AG49">
        <v>0.73124841088227821</v>
      </c>
      <c r="AH49">
        <v>0.84256100760955122</v>
      </c>
      <c r="AI49">
        <v>0.78185715273456413</v>
      </c>
      <c r="AJ49">
        <v>0.74841735052754976</v>
      </c>
      <c r="AK49">
        <v>0.82128575822823735</v>
      </c>
      <c r="AL49">
        <v>0.62889647326507392</v>
      </c>
    </row>
    <row r="50" spans="1:38" x14ac:dyDescent="0.25">
      <c r="A50" s="7">
        <v>96</v>
      </c>
      <c r="B50">
        <v>0.93289689034369883</v>
      </c>
      <c r="C50">
        <v>0.89978118161925602</v>
      </c>
      <c r="D50">
        <v>0.91414065999701355</v>
      </c>
      <c r="E50">
        <v>0.91327662721893499</v>
      </c>
      <c r="F50">
        <v>0.92617295308187664</v>
      </c>
      <c r="G50">
        <v>0.90616689882233747</v>
      </c>
      <c r="H50">
        <v>0.89991107598063425</v>
      </c>
      <c r="I50">
        <v>0.88598130841121503</v>
      </c>
      <c r="J50">
        <v>0.79810476441168732</v>
      </c>
      <c r="K50">
        <v>0.90258449304174948</v>
      </c>
      <c r="L50">
        <v>0.79336920168678204</v>
      </c>
      <c r="M50">
        <v>0.86627998118827398</v>
      </c>
      <c r="N50">
        <v>0.84040542862051193</v>
      </c>
      <c r="O50">
        <v>0.86048310057771915</v>
      </c>
      <c r="P50">
        <v>0.77309285888374357</v>
      </c>
      <c r="Q50">
        <v>0.88025652771415486</v>
      </c>
      <c r="R50">
        <v>0.90658307210031364</v>
      </c>
      <c r="S50">
        <v>0.94506532346922711</v>
      </c>
      <c r="T50">
        <v>0.89095127610208813</v>
      </c>
      <c r="U50">
        <v>0.82875605815831976</v>
      </c>
      <c r="V50">
        <v>0.83183023872679029</v>
      </c>
      <c r="W50">
        <v>0.82296194843089376</v>
      </c>
      <c r="X50">
        <v>0.76422635536208938</v>
      </c>
      <c r="Y50">
        <v>0.84815321477428185</v>
      </c>
      <c r="Z50">
        <v>0.849287577764399</v>
      </c>
      <c r="AA50">
        <v>0.8535150201300713</v>
      </c>
      <c r="AB50">
        <v>0.76974564926372158</v>
      </c>
      <c r="AC50">
        <v>0.89637065637065638</v>
      </c>
      <c r="AD50">
        <v>0.83915531872903115</v>
      </c>
      <c r="AE50">
        <v>0.70262664165103195</v>
      </c>
      <c r="AF50">
        <v>0.71448863636363635</v>
      </c>
      <c r="AG50">
        <v>0.72107805746249687</v>
      </c>
      <c r="AH50">
        <v>0.84466019417475724</v>
      </c>
      <c r="AI50">
        <v>0.76581622070109945</v>
      </c>
      <c r="AJ50">
        <v>0.79062133645955446</v>
      </c>
      <c r="AK50">
        <v>0.74192556136573351</v>
      </c>
      <c r="AL50">
        <v>0.65893060295790662</v>
      </c>
    </row>
    <row r="51" spans="1:38" x14ac:dyDescent="0.25">
      <c r="A51" s="7">
        <v>98</v>
      </c>
      <c r="B51">
        <v>0.89537957950396574</v>
      </c>
      <c r="C51">
        <v>0.88811086797957695</v>
      </c>
      <c r="D51">
        <v>0.90966104225772737</v>
      </c>
      <c r="E51">
        <v>0.91290680473372787</v>
      </c>
      <c r="F51">
        <v>0.91743330266789325</v>
      </c>
      <c r="G51">
        <v>0.92034949981005421</v>
      </c>
      <c r="H51">
        <v>0.91058195830451538</v>
      </c>
      <c r="I51">
        <v>0.89968847352024928</v>
      </c>
      <c r="J51">
        <v>0.79705185575151372</v>
      </c>
      <c r="K51">
        <v>0.88933068257123915</v>
      </c>
      <c r="L51">
        <v>0.78202704667733025</v>
      </c>
      <c r="M51">
        <v>0.85906881956419501</v>
      </c>
      <c r="N51">
        <v>0.8610204432228139</v>
      </c>
      <c r="O51">
        <v>0.85811763635536553</v>
      </c>
      <c r="P51">
        <v>0.77406775530099925</v>
      </c>
      <c r="Q51">
        <v>0.86816307833256989</v>
      </c>
      <c r="R51">
        <v>0.83636363636363642</v>
      </c>
      <c r="S51">
        <v>0.92365811427671962</v>
      </c>
      <c r="T51">
        <v>0.92638683821978485</v>
      </c>
      <c r="U51">
        <v>0.85654281098546037</v>
      </c>
      <c r="V51">
        <v>0.8381962864721485</v>
      </c>
      <c r="W51">
        <v>0.81510153039957123</v>
      </c>
      <c r="X51">
        <v>0.76137712702809635</v>
      </c>
      <c r="Y51">
        <v>0.83744721346577056</v>
      </c>
      <c r="Z51">
        <v>0.86494079871563312</v>
      </c>
      <c r="AA51">
        <v>0.84979869928770513</v>
      </c>
      <c r="AB51">
        <v>0.79116465863453822</v>
      </c>
      <c r="AC51">
        <v>0.90810810810810805</v>
      </c>
      <c r="AD51">
        <v>0.84704953621472279</v>
      </c>
      <c r="AE51">
        <v>0.67917448405253289</v>
      </c>
      <c r="AF51">
        <v>0.76136363636363635</v>
      </c>
      <c r="AG51">
        <v>0.71090770404271553</v>
      </c>
      <c r="AH51">
        <v>0.83521385463133013</v>
      </c>
      <c r="AI51">
        <v>0.77300698333679052</v>
      </c>
      <c r="AJ51">
        <v>0.7728018757327082</v>
      </c>
      <c r="AK51">
        <v>0.73638880344509361</v>
      </c>
      <c r="AL51">
        <v>0.65073947667804322</v>
      </c>
    </row>
    <row r="52" spans="1:38" x14ac:dyDescent="0.25">
      <c r="A52" s="7">
        <v>100</v>
      </c>
      <c r="B52">
        <v>0.93088253808384747</v>
      </c>
      <c r="C52">
        <v>0.88927789934354484</v>
      </c>
      <c r="D52">
        <v>0.91563386591010898</v>
      </c>
      <c r="E52">
        <v>0.91697485207100604</v>
      </c>
      <c r="F52">
        <v>0.92157313707451693</v>
      </c>
      <c r="G52">
        <v>0.90566037735849048</v>
      </c>
      <c r="H52">
        <v>0.89833020452524448</v>
      </c>
      <c r="I52">
        <v>0.89719626168224309</v>
      </c>
      <c r="J52">
        <v>0.80902869176098979</v>
      </c>
      <c r="K52">
        <v>0.88634857521537436</v>
      </c>
      <c r="L52">
        <v>0.78580776501381411</v>
      </c>
      <c r="M52">
        <v>0.8553064743690233</v>
      </c>
      <c r="N52">
        <v>0.87545095344442536</v>
      </c>
      <c r="O52">
        <v>0.8526588727653186</v>
      </c>
      <c r="P52">
        <v>0.76188155008530356</v>
      </c>
      <c r="Q52">
        <v>0.8820888685295466</v>
      </c>
      <c r="R52">
        <v>0.87523510971786844</v>
      </c>
      <c r="S52">
        <v>0.93813946167165119</v>
      </c>
      <c r="T52">
        <v>0.90360683400126562</v>
      </c>
      <c r="U52">
        <v>0.88432956381260086</v>
      </c>
      <c r="V52">
        <v>0.84244031830238708</v>
      </c>
      <c r="W52">
        <v>0.81129041862680884</v>
      </c>
      <c r="X52">
        <v>0.74713098535813205</v>
      </c>
      <c r="Y52">
        <v>0.84125379170879677</v>
      </c>
      <c r="Z52">
        <v>0.83162753361428854</v>
      </c>
      <c r="AA52">
        <v>0.81635181170641069</v>
      </c>
      <c r="AB52">
        <v>0.77376171352074974</v>
      </c>
      <c r="AC52">
        <v>0.90069498069498066</v>
      </c>
      <c r="AD52">
        <v>0.81784093151766335</v>
      </c>
      <c r="AE52">
        <v>0.66322701688555352</v>
      </c>
      <c r="AF52">
        <v>0.73295454545454541</v>
      </c>
      <c r="AG52">
        <v>0.70277142130689052</v>
      </c>
      <c r="AH52">
        <v>0.83547625295198102</v>
      </c>
      <c r="AI52">
        <v>0.77162414436838844</v>
      </c>
      <c r="AJ52">
        <v>0.77655334114888619</v>
      </c>
      <c r="AK52">
        <v>0.70501384189480154</v>
      </c>
      <c r="AL52">
        <v>0.62980659840728093</v>
      </c>
    </row>
    <row r="53" spans="1:38" x14ac:dyDescent="0.25">
      <c r="A53" s="7">
        <v>102</v>
      </c>
      <c r="B53">
        <v>0.91124260355029585</v>
      </c>
      <c r="C53">
        <v>0.89102844638949674</v>
      </c>
      <c r="D53">
        <v>0.91832163655368071</v>
      </c>
      <c r="E53">
        <v>0.90717455621301779</v>
      </c>
      <c r="F53">
        <v>0.90915363385464576</v>
      </c>
      <c r="G53">
        <v>0.90008864125617316</v>
      </c>
      <c r="H53">
        <v>0.90623456180219331</v>
      </c>
      <c r="I53">
        <v>0.87352024922118388</v>
      </c>
      <c r="J53">
        <v>0.7869176098973415</v>
      </c>
      <c r="K53">
        <v>0.85619615639496349</v>
      </c>
      <c r="L53">
        <v>0.7974407445106878</v>
      </c>
      <c r="M53">
        <v>0.86690703872080266</v>
      </c>
      <c r="N53">
        <v>0.84796426730802277</v>
      </c>
      <c r="O53">
        <v>0.86885320474912431</v>
      </c>
      <c r="P53">
        <v>0.75456982695588604</v>
      </c>
      <c r="Q53">
        <v>0.86486486486486491</v>
      </c>
      <c r="R53">
        <v>0.88902821316614422</v>
      </c>
      <c r="S53">
        <v>0.93121359987407515</v>
      </c>
      <c r="T53">
        <v>0.89179497996203327</v>
      </c>
      <c r="U53">
        <v>0.85912762520193853</v>
      </c>
      <c r="V53">
        <v>0.8265251989389919</v>
      </c>
      <c r="W53">
        <v>0.7977133329363425</v>
      </c>
      <c r="X53">
        <v>0.73573407202216057</v>
      </c>
      <c r="Y53">
        <v>0.84743948135371439</v>
      </c>
      <c r="Z53">
        <v>0.84005619104956852</v>
      </c>
      <c r="AA53">
        <v>0.84360483121709506</v>
      </c>
      <c r="AB53">
        <v>0.80990629183400265</v>
      </c>
      <c r="AC53">
        <v>0.91737451737451736</v>
      </c>
      <c r="AD53">
        <v>0.83994474047760026</v>
      </c>
      <c r="AE53">
        <v>0.69136960600375241</v>
      </c>
      <c r="AF53">
        <v>0.74644886363636365</v>
      </c>
      <c r="AG53">
        <v>0.6946351385710654</v>
      </c>
      <c r="AH53">
        <v>0.83390186302807656</v>
      </c>
      <c r="AI53">
        <v>0.7782617714167186</v>
      </c>
      <c r="AJ53">
        <v>0.77842907385697535</v>
      </c>
      <c r="AK53">
        <v>0.7529990772070132</v>
      </c>
      <c r="AL53">
        <v>0.64891922639362909</v>
      </c>
    </row>
    <row r="54" spans="1:38" x14ac:dyDescent="0.25">
      <c r="A54" s="7">
        <v>104</v>
      </c>
      <c r="B54">
        <v>0.91174619161525872</v>
      </c>
      <c r="C54">
        <v>0.90269876002917571</v>
      </c>
      <c r="D54">
        <v>0.88845751829177233</v>
      </c>
      <c r="E54">
        <v>0.90643491124260367</v>
      </c>
      <c r="F54">
        <v>0.91628334866605332</v>
      </c>
      <c r="G54">
        <v>0.90515385589464337</v>
      </c>
      <c r="H54">
        <v>0.88647366860982102</v>
      </c>
      <c r="I54">
        <v>0.88971962616822431</v>
      </c>
      <c r="J54">
        <v>0.78744406422742841</v>
      </c>
      <c r="K54">
        <v>0.85719019218025183</v>
      </c>
      <c r="L54">
        <v>0.76777664679366009</v>
      </c>
      <c r="M54">
        <v>0.85405235930396617</v>
      </c>
      <c r="N54">
        <v>0.86033327606940391</v>
      </c>
      <c r="O54">
        <v>0.85975526543237957</v>
      </c>
      <c r="P54">
        <v>0.76139410187667567</v>
      </c>
      <c r="Q54">
        <v>0.88245533669262488</v>
      </c>
      <c r="R54">
        <v>0.88150470219435739</v>
      </c>
      <c r="S54">
        <v>0.92365811427671962</v>
      </c>
      <c r="T54">
        <v>0.93144906137945571</v>
      </c>
      <c r="U54">
        <v>0.83747980613893369</v>
      </c>
      <c r="V54">
        <v>0.82334217506631291</v>
      </c>
      <c r="W54">
        <v>0.79533138807836612</v>
      </c>
      <c r="X54">
        <v>0.72781954887218037</v>
      </c>
      <c r="Y54">
        <v>0.83697139118539232</v>
      </c>
      <c r="Z54">
        <v>0.84206301424844465</v>
      </c>
      <c r="AA54">
        <v>0.79405388665221432</v>
      </c>
      <c r="AB54">
        <v>0.7804551539491299</v>
      </c>
      <c r="AC54">
        <v>0.89760617760617756</v>
      </c>
      <c r="AD54">
        <v>0.82494572725478588</v>
      </c>
      <c r="AE54">
        <v>0.71106941838649163</v>
      </c>
      <c r="AF54">
        <v>0.74644886363636365</v>
      </c>
      <c r="AG54">
        <v>0.69972031528095602</v>
      </c>
      <c r="AH54">
        <v>0.81999475203358685</v>
      </c>
      <c r="AI54">
        <v>0.76388024614533645</v>
      </c>
      <c r="AJ54">
        <v>0.78311840562719814</v>
      </c>
      <c r="AK54">
        <v>0.7733005229160258</v>
      </c>
      <c r="AL54">
        <v>0.61615472127417514</v>
      </c>
    </row>
    <row r="55" spans="1:38" x14ac:dyDescent="0.25">
      <c r="A55" s="7">
        <v>106</v>
      </c>
      <c r="B55">
        <v>0.91224977968022158</v>
      </c>
      <c r="C55">
        <v>0.90619985412107951</v>
      </c>
      <c r="D55">
        <v>0.90398685978796467</v>
      </c>
      <c r="E55">
        <v>0.91253698224852076</v>
      </c>
      <c r="F55">
        <v>0.89052437902483883</v>
      </c>
      <c r="G55">
        <v>0.89704951247309095</v>
      </c>
      <c r="H55">
        <v>0.88647366860982102</v>
      </c>
      <c r="I55">
        <v>0.87352024922118388</v>
      </c>
      <c r="J55">
        <v>0.78336404316925523</v>
      </c>
      <c r="K55">
        <v>0.87442014579191518</v>
      </c>
      <c r="L55">
        <v>0.76428675294459802</v>
      </c>
      <c r="M55">
        <v>0.85154412917385169</v>
      </c>
      <c r="N55">
        <v>0.85346160453530329</v>
      </c>
      <c r="O55">
        <v>0.84246918073056454</v>
      </c>
      <c r="P55">
        <v>0.75310748233000246</v>
      </c>
      <c r="Q55">
        <v>0.8677966101694915</v>
      </c>
      <c r="R55">
        <v>0.8727272727272728</v>
      </c>
      <c r="S55">
        <v>0.93247284747363446</v>
      </c>
      <c r="T55">
        <v>0.89095127610208813</v>
      </c>
      <c r="U55">
        <v>0.82843295638126002</v>
      </c>
      <c r="V55">
        <v>0.81485411140583552</v>
      </c>
      <c r="W55">
        <v>0.80223902816649806</v>
      </c>
      <c r="X55">
        <v>0.73003561535417483</v>
      </c>
      <c r="Y55">
        <v>0.82769285671801585</v>
      </c>
      <c r="Z55">
        <v>0.81115793698575156</v>
      </c>
      <c r="AA55">
        <v>0.81635181170641069</v>
      </c>
      <c r="AB55">
        <v>0.79250334672021416</v>
      </c>
      <c r="AC55">
        <v>0.91861003861003854</v>
      </c>
      <c r="AD55">
        <v>0.81705150976909424</v>
      </c>
      <c r="AE55">
        <v>0.68105065666041276</v>
      </c>
      <c r="AF55">
        <v>0.75710227272727271</v>
      </c>
      <c r="AG55">
        <v>0.67632850241545894</v>
      </c>
      <c r="AH55">
        <v>0.82445552348464946</v>
      </c>
      <c r="AI55">
        <v>0.76111456820853218</v>
      </c>
      <c r="AJ55">
        <v>0.74841735052754976</v>
      </c>
      <c r="AK55">
        <v>0.79729314057213152</v>
      </c>
      <c r="AL55">
        <v>0.60887372013651875</v>
      </c>
    </row>
    <row r="56" spans="1:38" x14ac:dyDescent="0.25">
      <c r="A56" s="7">
        <v>108</v>
      </c>
      <c r="B56">
        <v>0.90343698854337162</v>
      </c>
      <c r="C56">
        <v>0.90328227571115982</v>
      </c>
      <c r="D56">
        <v>0.91563386591010898</v>
      </c>
      <c r="E56">
        <v>0.90569526627218944</v>
      </c>
      <c r="F56">
        <v>0.90731370745170181</v>
      </c>
      <c r="G56">
        <v>0.90717994175003147</v>
      </c>
      <c r="H56">
        <v>0.88568323288212614</v>
      </c>
      <c r="I56">
        <v>0.88598130841121503</v>
      </c>
      <c r="J56">
        <v>0.77599368254803902</v>
      </c>
      <c r="K56">
        <v>0.82637508283631544</v>
      </c>
      <c r="L56">
        <v>0.75905191217100487</v>
      </c>
      <c r="M56">
        <v>0.85405235930396617</v>
      </c>
      <c r="N56">
        <v>0.84796426730802277</v>
      </c>
      <c r="O56">
        <v>0.84538052131192287</v>
      </c>
      <c r="P56">
        <v>0.71654886668291495</v>
      </c>
      <c r="Q56">
        <v>0.85240494732020156</v>
      </c>
      <c r="R56">
        <v>0.8677115987460815</v>
      </c>
      <c r="S56">
        <v>0.93373209507319366</v>
      </c>
      <c r="T56">
        <v>0.89516979540181396</v>
      </c>
      <c r="U56">
        <v>0.85234248788368339</v>
      </c>
      <c r="V56">
        <v>0.8286472148541113</v>
      </c>
      <c r="W56">
        <v>0.80319180610968854</v>
      </c>
      <c r="X56">
        <v>0.73953304313415102</v>
      </c>
      <c r="Y56">
        <v>0.83816094688633791</v>
      </c>
      <c r="Z56">
        <v>0.83925346177001814</v>
      </c>
      <c r="AA56">
        <v>0.84608237844533918</v>
      </c>
      <c r="AB56">
        <v>0.81927710843373491</v>
      </c>
      <c r="AC56">
        <v>0.91552123552123543</v>
      </c>
      <c r="AD56">
        <v>0.81705150976909424</v>
      </c>
      <c r="AE56">
        <v>0.68667917448405258</v>
      </c>
      <c r="AF56">
        <v>0.73863636363636354</v>
      </c>
      <c r="AG56">
        <v>0.66819221967963394</v>
      </c>
      <c r="AH56">
        <v>0.81500918394122268</v>
      </c>
      <c r="AI56">
        <v>0.74811588190555223</v>
      </c>
      <c r="AJ56">
        <v>0.75216881594372798</v>
      </c>
      <c r="AK56">
        <v>0.73085204552445393</v>
      </c>
      <c r="AL56">
        <v>0.58703071672354945</v>
      </c>
    </row>
    <row r="57" spans="1:38" x14ac:dyDescent="0.25">
      <c r="A57" s="7">
        <v>110</v>
      </c>
      <c r="B57">
        <v>0.91854463049225732</v>
      </c>
      <c r="C57">
        <v>0.88285922684172136</v>
      </c>
      <c r="D57">
        <v>0.89890995968344023</v>
      </c>
      <c r="E57">
        <v>0.90384615384615385</v>
      </c>
      <c r="F57">
        <v>0.89489420423183064</v>
      </c>
      <c r="G57">
        <v>0.89806255540078495</v>
      </c>
      <c r="H57">
        <v>0.89240193656753275</v>
      </c>
      <c r="I57">
        <v>0.89096573208722751</v>
      </c>
      <c r="J57">
        <v>0.78336404316925523</v>
      </c>
      <c r="K57">
        <v>0.84758117958913182</v>
      </c>
      <c r="L57">
        <v>0.76196015704522324</v>
      </c>
      <c r="M57">
        <v>0.85499294560275907</v>
      </c>
      <c r="N57">
        <v>0.79848823226249788</v>
      </c>
      <c r="O57">
        <v>0.87085475139880819</v>
      </c>
      <c r="P57">
        <v>0.74433341457470148</v>
      </c>
      <c r="Q57">
        <v>0.84324324324324329</v>
      </c>
      <c r="R57">
        <v>0.87147335423197492</v>
      </c>
      <c r="S57">
        <v>0.91484338107980478</v>
      </c>
      <c r="T57">
        <v>0.87829571820291086</v>
      </c>
      <c r="U57">
        <v>0.83651050080775435</v>
      </c>
      <c r="V57">
        <v>0.80954907161803702</v>
      </c>
      <c r="W57">
        <v>0.79223485976299646</v>
      </c>
      <c r="X57">
        <v>0.70787495053423022</v>
      </c>
      <c r="Y57">
        <v>0.82460001189555709</v>
      </c>
      <c r="Z57">
        <v>0.77623921332530599</v>
      </c>
      <c r="AA57">
        <v>0.84236605760297301</v>
      </c>
      <c r="AB57">
        <v>0.76840696117804552</v>
      </c>
      <c r="AC57">
        <v>0.92664092664092657</v>
      </c>
      <c r="AD57">
        <v>0.8202091967633709</v>
      </c>
      <c r="AE57">
        <v>0.66791744840525324</v>
      </c>
      <c r="AF57">
        <v>0.70170454545454541</v>
      </c>
      <c r="AG57">
        <v>0.68548182049326223</v>
      </c>
      <c r="AH57">
        <v>0.8194699553922854</v>
      </c>
      <c r="AI57">
        <v>0.75005185646131511</v>
      </c>
      <c r="AJ57">
        <v>0.73059788980070339</v>
      </c>
      <c r="AK57">
        <v>0.78252845278375871</v>
      </c>
      <c r="AL57">
        <v>0.62707622298065979</v>
      </c>
    </row>
    <row r="58" spans="1:38" x14ac:dyDescent="0.25">
      <c r="A58" s="7">
        <v>112</v>
      </c>
      <c r="B58">
        <v>0.90469595870577857</v>
      </c>
      <c r="C58">
        <v>0.89744711889132023</v>
      </c>
      <c r="D58">
        <v>0.91025832462296552</v>
      </c>
      <c r="E58">
        <v>0.89478550295857995</v>
      </c>
      <c r="F58">
        <v>0.89673413063477447</v>
      </c>
      <c r="G58">
        <v>0.91680384956312522</v>
      </c>
      <c r="H58">
        <v>0.89003062938444799</v>
      </c>
      <c r="I58">
        <v>0.87102803738317758</v>
      </c>
      <c r="J58">
        <v>0.76349039220847603</v>
      </c>
      <c r="K58">
        <v>0.86580516898608351</v>
      </c>
      <c r="L58">
        <v>0.74567398574960009</v>
      </c>
      <c r="M58">
        <v>0.8386894497570152</v>
      </c>
      <c r="N58">
        <v>0.84590276584779245</v>
      </c>
      <c r="O58">
        <v>0.84629031524359744</v>
      </c>
      <c r="P58">
        <v>0.73604679502802839</v>
      </c>
      <c r="Q58">
        <v>0.86449839670178652</v>
      </c>
      <c r="R58">
        <v>0.90783699059561129</v>
      </c>
      <c r="S58">
        <v>0.92995435227451595</v>
      </c>
      <c r="T58">
        <v>0.87407719890318492</v>
      </c>
      <c r="U58">
        <v>0.82520193861066227</v>
      </c>
      <c r="V58">
        <v>0.80318302387267904</v>
      </c>
      <c r="W58">
        <v>0.80509736199606974</v>
      </c>
      <c r="X58">
        <v>0.68223189552829433</v>
      </c>
      <c r="Y58">
        <v>0.82793076785820485</v>
      </c>
      <c r="Z58">
        <v>0.79791290387316871</v>
      </c>
      <c r="AA58">
        <v>0.83617218953236294</v>
      </c>
      <c r="AB58">
        <v>0.7831325301204819</v>
      </c>
      <c r="AC58">
        <v>0.90687258687258687</v>
      </c>
      <c r="AD58">
        <v>0.8146832445233867</v>
      </c>
      <c r="AE58">
        <v>0.66697936210131337</v>
      </c>
      <c r="AF58">
        <v>0.67471590909090906</v>
      </c>
      <c r="AG58">
        <v>0.70175438596491235</v>
      </c>
      <c r="AH58">
        <v>0.80320125951193899</v>
      </c>
      <c r="AI58">
        <v>0.72045910253750955</v>
      </c>
      <c r="AJ58">
        <v>0.74841735052754976</v>
      </c>
      <c r="AK58">
        <v>0.68286681021224238</v>
      </c>
      <c r="AL58">
        <v>0.62434584755403866</v>
      </c>
    </row>
    <row r="59" spans="1:38" x14ac:dyDescent="0.25">
      <c r="A59" s="7">
        <v>114</v>
      </c>
      <c r="B59">
        <v>0.89563137353644706</v>
      </c>
      <c r="C59">
        <v>0.87352297592997818</v>
      </c>
      <c r="D59">
        <v>0.90338957742272652</v>
      </c>
      <c r="E59">
        <v>0.90236686390532561</v>
      </c>
      <c r="F59">
        <v>0.90432382704691805</v>
      </c>
      <c r="G59">
        <v>0.88945169051538542</v>
      </c>
      <c r="H59">
        <v>0.89082106511214298</v>
      </c>
      <c r="I59">
        <v>0.87102803738317758</v>
      </c>
      <c r="J59">
        <v>0.76388523295604116</v>
      </c>
      <c r="K59">
        <v>0.85188866799204765</v>
      </c>
      <c r="L59">
        <v>0.75468954485967721</v>
      </c>
      <c r="M59">
        <v>0.82677535663897161</v>
      </c>
      <c r="N59">
        <v>0.82253908263185016</v>
      </c>
      <c r="O59">
        <v>0.8552062957740072</v>
      </c>
      <c r="P59">
        <v>0.73750913965391174</v>
      </c>
      <c r="Q59">
        <v>0.8428767750801649</v>
      </c>
      <c r="R59">
        <v>0.88902821316614422</v>
      </c>
      <c r="S59">
        <v>0.92743585707539744</v>
      </c>
      <c r="T59">
        <v>0.89348238768192367</v>
      </c>
      <c r="U59">
        <v>0.82875605815831976</v>
      </c>
      <c r="V59">
        <v>0.83289124668435</v>
      </c>
      <c r="W59">
        <v>0.79938069433692616</v>
      </c>
      <c r="X59">
        <v>0.68508112386228714</v>
      </c>
      <c r="Y59">
        <v>0.81770058883007191</v>
      </c>
      <c r="Z59">
        <v>0.77744330724463173</v>
      </c>
      <c r="AA59">
        <v>0.83864973676060706</v>
      </c>
      <c r="AB59">
        <v>0.78848728246318611</v>
      </c>
      <c r="AC59">
        <v>0.88648648648648642</v>
      </c>
      <c r="AD59">
        <v>0.83441878823761606</v>
      </c>
      <c r="AE59">
        <v>0.65853658536585369</v>
      </c>
      <c r="AF59">
        <v>0.71448863636363635</v>
      </c>
      <c r="AG59">
        <v>0.69666920925502174</v>
      </c>
      <c r="AH59">
        <v>0.79900288638152706</v>
      </c>
      <c r="AI59">
        <v>0.76415681393901691</v>
      </c>
      <c r="AJ59">
        <v>0.71277842907385691</v>
      </c>
      <c r="AK59">
        <v>0.7068594278683481</v>
      </c>
      <c r="AL59">
        <v>0.58156996587030707</v>
      </c>
    </row>
    <row r="60" spans="1:38" x14ac:dyDescent="0.25">
      <c r="A60" s="7">
        <v>116</v>
      </c>
      <c r="B60">
        <v>0.90343698854337162</v>
      </c>
      <c r="C60">
        <v>0.87235594456601018</v>
      </c>
      <c r="D60">
        <v>0.90040316559653577</v>
      </c>
      <c r="E60">
        <v>0.90199704142011838</v>
      </c>
      <c r="F60">
        <v>0.88086476540938352</v>
      </c>
      <c r="G60">
        <v>0.89451690515385573</v>
      </c>
      <c r="H60">
        <v>0.88647366860982102</v>
      </c>
      <c r="I60">
        <v>0.87476635514018708</v>
      </c>
      <c r="J60">
        <v>0.7466438536456963</v>
      </c>
      <c r="K60">
        <v>0.82703777335984086</v>
      </c>
      <c r="L60">
        <v>0.76225098153264514</v>
      </c>
      <c r="M60">
        <v>0.85060354287505879</v>
      </c>
      <c r="N60">
        <v>0.82253908263185016</v>
      </c>
      <c r="O60">
        <v>0.84519856252558789</v>
      </c>
      <c r="P60">
        <v>0.72678527906409951</v>
      </c>
      <c r="Q60">
        <v>0.86633073751717826</v>
      </c>
      <c r="R60">
        <v>0.82884012539184959</v>
      </c>
      <c r="S60">
        <v>0.91799150007870289</v>
      </c>
      <c r="T60">
        <v>0.90613794558110095</v>
      </c>
      <c r="U60">
        <v>0.81680129240710819</v>
      </c>
      <c r="V60">
        <v>0.81379310344827571</v>
      </c>
      <c r="W60">
        <v>0.78818555350443642</v>
      </c>
      <c r="X60">
        <v>0.66576968737633546</v>
      </c>
      <c r="Y60">
        <v>0.81841432225063937</v>
      </c>
      <c r="Z60">
        <v>0.8003210917118202</v>
      </c>
      <c r="AA60">
        <v>0.79529266026633638</v>
      </c>
      <c r="AB60">
        <v>0.69879518072289148</v>
      </c>
      <c r="AC60">
        <v>0.93837837837837834</v>
      </c>
      <c r="AD60">
        <v>0.8036313400434183</v>
      </c>
      <c r="AE60">
        <v>0.66322701688555352</v>
      </c>
      <c r="AF60">
        <v>0.73366477272727271</v>
      </c>
      <c r="AG60">
        <v>0.67937960844139345</v>
      </c>
      <c r="AH60">
        <v>0.80293886119128821</v>
      </c>
      <c r="AI60">
        <v>0.74037198368250023</v>
      </c>
      <c r="AJ60">
        <v>0.74185228604923803</v>
      </c>
      <c r="AK60">
        <v>0.71793294370962768</v>
      </c>
      <c r="AL60">
        <v>0.62434584755403866</v>
      </c>
    </row>
    <row r="61" spans="1:38" x14ac:dyDescent="0.25">
      <c r="A61" s="7">
        <v>118</v>
      </c>
      <c r="B61">
        <v>0.93340047840866169</v>
      </c>
      <c r="C61">
        <v>0.87994164843180156</v>
      </c>
      <c r="D61">
        <v>0.89472898312677318</v>
      </c>
      <c r="E61">
        <v>0.89441568047337294</v>
      </c>
      <c r="F61">
        <v>0.88776448942042319</v>
      </c>
      <c r="G61">
        <v>0.90110168418386716</v>
      </c>
      <c r="H61">
        <v>0.87343147910285546</v>
      </c>
      <c r="I61">
        <v>0.87601246105919006</v>
      </c>
      <c r="J61">
        <v>0.7432219005001317</v>
      </c>
      <c r="K61">
        <v>0.82107355864811127</v>
      </c>
      <c r="L61">
        <v>0.73985749600116335</v>
      </c>
      <c r="M61">
        <v>0.84464649631603694</v>
      </c>
      <c r="N61">
        <v>0.81704174540456964</v>
      </c>
      <c r="O61">
        <v>0.83300732384115006</v>
      </c>
      <c r="P61">
        <v>0.71703631489154285</v>
      </c>
      <c r="Q61">
        <v>0.85057260650480992</v>
      </c>
      <c r="R61">
        <v>0.85391849529780572</v>
      </c>
      <c r="S61">
        <v>0.92743585707539744</v>
      </c>
      <c r="T61">
        <v>0.90023201856148494</v>
      </c>
      <c r="U61">
        <v>0.77964458804523418</v>
      </c>
      <c r="V61">
        <v>0.81379310344827571</v>
      </c>
      <c r="W61">
        <v>0.77532305127136314</v>
      </c>
      <c r="X61">
        <v>0.64962406015037588</v>
      </c>
      <c r="Y61">
        <v>0.81555938856836963</v>
      </c>
      <c r="Z61">
        <v>0.73530002006823203</v>
      </c>
      <c r="AA61">
        <v>0.80148652833694645</v>
      </c>
      <c r="AB61">
        <v>0.75100401606425704</v>
      </c>
      <c r="AC61">
        <v>0.92046332046332047</v>
      </c>
      <c r="AD61">
        <v>0.82889283599763186</v>
      </c>
      <c r="AE61">
        <v>0.65666041275797382</v>
      </c>
      <c r="AF61">
        <v>0.70241477272727271</v>
      </c>
      <c r="AG61">
        <v>0.67327739638952455</v>
      </c>
      <c r="AH61">
        <v>0.79086853844135385</v>
      </c>
      <c r="AI61">
        <v>0.72267164488695301</v>
      </c>
      <c r="AJ61">
        <v>0.74560375146541624</v>
      </c>
      <c r="AK61">
        <v>0.70316825592125487</v>
      </c>
      <c r="AL61">
        <v>0.57246871444823655</v>
      </c>
    </row>
    <row r="63" spans="1:38" x14ac:dyDescent="0.25">
      <c r="A63" s="47" t="s">
        <v>36</v>
      </c>
      <c r="B63">
        <f>B2+2*SUM(B3:B60)+B61</f>
        <v>113.05174367367489</v>
      </c>
      <c r="C63">
        <f t="shared" ref="C63:O63" si="0">C2+2*SUM(C3:C60)+C61</f>
        <v>111.57228300510579</v>
      </c>
      <c r="D63">
        <f t="shared" si="0"/>
        <v>111.65566671644018</v>
      </c>
      <c r="E63">
        <f t="shared" si="0"/>
        <v>112.65735946745563</v>
      </c>
      <c r="F63">
        <f t="shared" si="0"/>
        <v>111.90363385464585</v>
      </c>
      <c r="G63">
        <f t="shared" si="0"/>
        <v>111.86526529061669</v>
      </c>
      <c r="H63">
        <f t="shared" si="0"/>
        <v>111.73480881335836</v>
      </c>
      <c r="I63">
        <f t="shared" si="0"/>
        <v>111.79314641744548</v>
      </c>
      <c r="J63">
        <f t="shared" si="0"/>
        <v>105.39918399578842</v>
      </c>
      <c r="K63">
        <f t="shared" si="0"/>
        <v>109.82438701126576</v>
      </c>
      <c r="L63">
        <f t="shared" si="0"/>
        <v>103.62221899083904</v>
      </c>
      <c r="M63">
        <f t="shared" si="0"/>
        <v>110.00658410409154</v>
      </c>
      <c r="N63">
        <f t="shared" si="0"/>
        <v>109.19635801408693</v>
      </c>
      <c r="O63">
        <f t="shared" si="0"/>
        <v>109.71769094300141</v>
      </c>
      <c r="P63">
        <f t="shared" ref="P63:AL63" si="1">P2+2*SUM(P3:P60)+P61</f>
        <v>102.29978064830614</v>
      </c>
      <c r="Q63">
        <f t="shared" si="1"/>
        <v>110.19880897846998</v>
      </c>
      <c r="R63">
        <f t="shared" si="1"/>
        <v>110.60940438871471</v>
      </c>
      <c r="S63">
        <f t="shared" si="1"/>
        <v>113.43994963009601</v>
      </c>
      <c r="T63">
        <f t="shared" si="1"/>
        <v>111.90213035224636</v>
      </c>
      <c r="U63">
        <f t="shared" si="1"/>
        <v>107.62326332794828</v>
      </c>
      <c r="V63">
        <f t="shared" si="1"/>
        <v>105.90132625994691</v>
      </c>
      <c r="W63">
        <f t="shared" si="1"/>
        <v>103.84898469600428</v>
      </c>
      <c r="X63">
        <f t="shared" si="1"/>
        <v>102.96826276216858</v>
      </c>
      <c r="Y63">
        <f t="shared" si="1"/>
        <v>108.75893653720337</v>
      </c>
      <c r="Z63">
        <f t="shared" si="1"/>
        <v>108.11438892233595</v>
      </c>
      <c r="AA63">
        <f t="shared" si="1"/>
        <v>106.95819139052341</v>
      </c>
      <c r="AB63">
        <f t="shared" si="1"/>
        <v>103.05488621151271</v>
      </c>
      <c r="AC63">
        <f t="shared" si="1"/>
        <v>112.55969111969112</v>
      </c>
      <c r="AD63">
        <f t="shared" si="1"/>
        <v>106.10617722518258</v>
      </c>
      <c r="AE63">
        <f t="shared" si="1"/>
        <v>93.027204502814271</v>
      </c>
      <c r="AF63">
        <f t="shared" si="1"/>
        <v>99.101562499999957</v>
      </c>
      <c r="AG63">
        <f t="shared" si="1"/>
        <v>96.153572336638746</v>
      </c>
      <c r="AH63">
        <f t="shared" si="1"/>
        <v>110.10469692993965</v>
      </c>
      <c r="AI63">
        <f t="shared" si="1"/>
        <v>101.63977044873128</v>
      </c>
      <c r="AJ63">
        <f t="shared" si="1"/>
        <v>104.07596717467761</v>
      </c>
      <c r="AK63">
        <f t="shared" si="1"/>
        <v>101.79883112888338</v>
      </c>
      <c r="AL63">
        <f t="shared" si="1"/>
        <v>92.581569965870315</v>
      </c>
    </row>
    <row r="65" spans="1:74" s="6" customFormat="1" x14ac:dyDescent="0.25">
      <c r="A65" s="4"/>
      <c r="B65" s="3" t="s">
        <v>240</v>
      </c>
      <c r="C65" s="3" t="s">
        <v>241</v>
      </c>
      <c r="D65" s="3" t="s">
        <v>242</v>
      </c>
      <c r="E65" s="3" t="s">
        <v>243</v>
      </c>
      <c r="F65" s="3" t="s">
        <v>244</v>
      </c>
      <c r="G65" s="3" t="s">
        <v>245</v>
      </c>
      <c r="H65" s="3" t="s">
        <v>246</v>
      </c>
      <c r="I65" s="3" t="s">
        <v>247</v>
      </c>
      <c r="J65" s="3" t="s">
        <v>248</v>
      </c>
      <c r="K65" s="3" t="s">
        <v>249</v>
      </c>
      <c r="L65" s="3" t="s">
        <v>250</v>
      </c>
      <c r="M65" s="3" t="s">
        <v>251</v>
      </c>
      <c r="N65" s="3" t="s">
        <v>252</v>
      </c>
      <c r="O65" s="3" t="s">
        <v>253</v>
      </c>
      <c r="P65" s="2" t="s">
        <v>276</v>
      </c>
      <c r="Q65" s="2" t="s">
        <v>277</v>
      </c>
      <c r="R65" s="2" t="s">
        <v>278</v>
      </c>
      <c r="S65" s="2" t="s">
        <v>279</v>
      </c>
      <c r="T65" s="2" t="s">
        <v>280</v>
      </c>
      <c r="U65" s="2" t="s">
        <v>281</v>
      </c>
      <c r="V65" s="2" t="s">
        <v>282</v>
      </c>
      <c r="W65" s="2" t="s">
        <v>283</v>
      </c>
      <c r="X65" s="2" t="s">
        <v>284</v>
      </c>
      <c r="Y65" s="2" t="s">
        <v>285</v>
      </c>
      <c r="Z65" s="2" t="s">
        <v>286</v>
      </c>
      <c r="AA65" s="13" t="s">
        <v>287</v>
      </c>
      <c r="AB65" s="13" t="s">
        <v>288</v>
      </c>
      <c r="AC65" s="13" t="s">
        <v>289</v>
      </c>
      <c r="AD65" s="13" t="s">
        <v>290</v>
      </c>
      <c r="AE65" s="13" t="s">
        <v>291</v>
      </c>
      <c r="AF65" s="13" t="s">
        <v>292</v>
      </c>
      <c r="AG65" s="13" t="s">
        <v>293</v>
      </c>
      <c r="AH65" s="13" t="s">
        <v>294</v>
      </c>
      <c r="AI65" s="13" t="s">
        <v>295</v>
      </c>
      <c r="AJ65" s="13" t="s">
        <v>296</v>
      </c>
      <c r="AK65" s="13" t="s">
        <v>297</v>
      </c>
      <c r="AL65" s="13" t="s">
        <v>298</v>
      </c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</row>
    <row r="67" spans="1:74" x14ac:dyDescent="0.25">
      <c r="B67" t="s">
        <v>37</v>
      </c>
    </row>
    <row r="68" spans="1:74" x14ac:dyDescent="0.25">
      <c r="B68">
        <f>AVERAGE(B63:O63)</f>
        <v>110.28573787841542</v>
      </c>
    </row>
    <row r="70" spans="1:74" x14ac:dyDescent="0.25">
      <c r="A70" s="48" t="s">
        <v>39</v>
      </c>
      <c r="B70">
        <f t="shared" ref="B70:AL70" si="2">100*(B63/$B$68-1)</f>
        <v>2.5080358063241714</v>
      </c>
      <c r="C70">
        <f t="shared" si="2"/>
        <v>1.1665562124712148</v>
      </c>
      <c r="D70">
        <f t="shared" si="2"/>
        <v>1.2421631884396822</v>
      </c>
      <c r="E70">
        <f t="shared" si="2"/>
        <v>2.1504336232984311</v>
      </c>
      <c r="F70">
        <f t="shared" si="2"/>
        <v>1.4670038096984861</v>
      </c>
      <c r="G70">
        <f t="shared" si="2"/>
        <v>1.4322136684097986</v>
      </c>
      <c r="H70">
        <f t="shared" si="2"/>
        <v>1.3139241417965186</v>
      </c>
      <c r="I70">
        <f t="shared" si="2"/>
        <v>1.3668209217513771</v>
      </c>
      <c r="J70">
        <f t="shared" si="2"/>
        <v>-4.4308121581542848</v>
      </c>
      <c r="K70">
        <f t="shared" si="2"/>
        <v>-0.41832323564655605</v>
      </c>
      <c r="L70">
        <f t="shared" si="2"/>
        <v>-6.0420495122611158</v>
      </c>
      <c r="M70">
        <f t="shared" si="2"/>
        <v>-0.25311865314047166</v>
      </c>
      <c r="N70">
        <f t="shared" si="2"/>
        <v>-0.98777945841871384</v>
      </c>
      <c r="O70">
        <f t="shared" si="2"/>
        <v>-0.51506835456842648</v>
      </c>
      <c r="P70">
        <f t="shared" si="2"/>
        <v>-7.2411513798034344</v>
      </c>
      <c r="Q70">
        <f t="shared" si="2"/>
        <v>-7.8821524539529619E-2</v>
      </c>
      <c r="R70">
        <f t="shared" si="2"/>
        <v>0.29347993360313573</v>
      </c>
      <c r="S70">
        <f t="shared" si="2"/>
        <v>2.8600359505759121</v>
      </c>
      <c r="T70">
        <f t="shared" si="2"/>
        <v>1.4656405306123332</v>
      </c>
      <c r="U70">
        <f t="shared" si="2"/>
        <v>-2.4141603453770144</v>
      </c>
      <c r="V70">
        <f t="shared" si="2"/>
        <v>-3.9755019124069313</v>
      </c>
      <c r="W70">
        <f t="shared" si="2"/>
        <v>-5.8364329842062972</v>
      </c>
      <c r="X70">
        <f t="shared" si="2"/>
        <v>-6.6350148777296951</v>
      </c>
      <c r="Y70">
        <f t="shared" si="2"/>
        <v>-1.3844050650459239</v>
      </c>
      <c r="Z70">
        <f t="shared" si="2"/>
        <v>-1.968839305834158</v>
      </c>
      <c r="AA70">
        <f t="shared" si="2"/>
        <v>-3.0172047192180584</v>
      </c>
      <c r="AB70">
        <f t="shared" si="2"/>
        <v>-6.5564703161113735</v>
      </c>
      <c r="AC70">
        <f t="shared" si="2"/>
        <v>2.0618742595553297</v>
      </c>
      <c r="AD70">
        <f t="shared" si="2"/>
        <v>-3.789756258275756</v>
      </c>
      <c r="AE70">
        <f t="shared" si="2"/>
        <v>-15.648925878909047</v>
      </c>
      <c r="AF70">
        <f t="shared" si="2"/>
        <v>-10.141089494949441</v>
      </c>
      <c r="AG70">
        <f t="shared" si="2"/>
        <v>-12.81413699870847</v>
      </c>
      <c r="AH70">
        <f t="shared" si="2"/>
        <v>-0.16415626531451899</v>
      </c>
      <c r="AI70">
        <f t="shared" si="2"/>
        <v>-7.8396060959540215</v>
      </c>
      <c r="AJ70">
        <f t="shared" si="2"/>
        <v>-5.6306198999037989</v>
      </c>
      <c r="AK70">
        <f t="shared" si="2"/>
        <v>-7.6953801214880935</v>
      </c>
      <c r="AL70">
        <f t="shared" si="2"/>
        <v>-16.05299855912745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F2DE7-F5DE-4C28-8CA2-BE0F481703FC}">
  <dimension ref="A1:BT70"/>
  <sheetViews>
    <sheetView topLeftCell="A25" zoomScale="70" zoomScaleNormal="70" workbookViewId="0">
      <pane xSplit="1" topLeftCell="B1" activePane="topRight" state="frozen"/>
      <selection pane="topRight" activeCell="A61" sqref="A1:A61"/>
    </sheetView>
  </sheetViews>
  <sheetFormatPr baseColWidth="10" defaultRowHeight="15" x14ac:dyDescent="0.25"/>
  <sheetData>
    <row r="1" spans="1:72" s="6" customFormat="1" x14ac:dyDescent="0.25">
      <c r="A1" s="4" t="s">
        <v>0</v>
      </c>
      <c r="B1" s="3" t="s">
        <v>240</v>
      </c>
      <c r="C1" s="3" t="s">
        <v>241</v>
      </c>
      <c r="D1" s="3" t="s">
        <v>242</v>
      </c>
      <c r="E1" s="3" t="s">
        <v>243</v>
      </c>
      <c r="F1" s="3" t="s">
        <v>244</v>
      </c>
      <c r="G1" s="3" t="s">
        <v>245</v>
      </c>
      <c r="H1" s="3" t="s">
        <v>246</v>
      </c>
      <c r="I1" s="3" t="s">
        <v>247</v>
      </c>
      <c r="J1" s="3" t="s">
        <v>248</v>
      </c>
      <c r="K1" s="3" t="s">
        <v>249</v>
      </c>
      <c r="L1" s="3" t="s">
        <v>250</v>
      </c>
      <c r="M1" s="3" t="s">
        <v>251</v>
      </c>
      <c r="N1" s="3" t="s">
        <v>252</v>
      </c>
      <c r="O1" s="3" t="s">
        <v>253</v>
      </c>
      <c r="P1" s="2" t="s">
        <v>254</v>
      </c>
      <c r="Q1" s="2" t="s">
        <v>255</v>
      </c>
      <c r="R1" s="2" t="s">
        <v>256</v>
      </c>
      <c r="S1" s="2" t="s">
        <v>257</v>
      </c>
      <c r="T1" s="2" t="s">
        <v>258</v>
      </c>
      <c r="U1" s="2" t="s">
        <v>259</v>
      </c>
      <c r="V1" s="2" t="s">
        <v>260</v>
      </c>
      <c r="W1" s="2" t="s">
        <v>261</v>
      </c>
      <c r="X1" s="2" t="s">
        <v>262</v>
      </c>
      <c r="Y1" s="2" t="s">
        <v>263</v>
      </c>
      <c r="Z1" s="2" t="s">
        <v>264</v>
      </c>
      <c r="AA1" s="2" t="s">
        <v>265</v>
      </c>
      <c r="AB1" s="13" t="s">
        <v>266</v>
      </c>
      <c r="AC1" s="13" t="s">
        <v>267</v>
      </c>
      <c r="AD1" s="13" t="s">
        <v>268</v>
      </c>
      <c r="AE1" s="13" t="s">
        <v>269</v>
      </c>
      <c r="AF1" s="13" t="s">
        <v>270</v>
      </c>
      <c r="AG1" s="13" t="s">
        <v>271</v>
      </c>
      <c r="AH1" s="13" t="s">
        <v>272</v>
      </c>
      <c r="AI1" s="13" t="s">
        <v>273</v>
      </c>
      <c r="AJ1" s="13" t="s">
        <v>274</v>
      </c>
      <c r="AK1" s="13" t="s">
        <v>275</v>
      </c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</row>
    <row r="2" spans="1:72" s="7" customFormat="1" x14ac:dyDescent="0.25">
      <c r="A2" s="7">
        <v>0</v>
      </c>
      <c r="B2">
        <v>1.020269419614755</v>
      </c>
      <c r="C2">
        <v>1.0299051787016775</v>
      </c>
      <c r="D2">
        <v>1.0150813797222638</v>
      </c>
      <c r="E2">
        <v>1.0199704142011836</v>
      </c>
      <c r="F2">
        <v>0.99241030358785642</v>
      </c>
      <c r="G2">
        <v>1.0165885779409902</v>
      </c>
      <c r="H2">
        <v>1.0010868491255804</v>
      </c>
      <c r="I2">
        <v>1.0330218068535828</v>
      </c>
      <c r="J2">
        <v>1.0160568570676496</v>
      </c>
      <c r="K2">
        <v>0.99138502319416821</v>
      </c>
      <c r="L2">
        <v>1.019921477388396</v>
      </c>
      <c r="M2">
        <v>1.0108167424361185</v>
      </c>
      <c r="N2">
        <v>1.0369352344957912</v>
      </c>
      <c r="O2">
        <v>1.0071418823636447</v>
      </c>
      <c r="P2">
        <v>1.0257088846880906</v>
      </c>
      <c r="Q2">
        <v>1.0120086215744637</v>
      </c>
      <c r="R2">
        <v>1.0201947349441038</v>
      </c>
      <c r="S2">
        <v>1.0340573880396888</v>
      </c>
      <c r="T2">
        <v>1.0606989576946657</v>
      </c>
      <c r="U2">
        <v>0.98898678414096908</v>
      </c>
      <c r="V2">
        <v>1.0475748444394339</v>
      </c>
      <c r="W2">
        <v>1.0561977795582007</v>
      </c>
      <c r="X2">
        <v>1.0191267855701718</v>
      </c>
      <c r="Y2">
        <v>0.96404869897350198</v>
      </c>
      <c r="Z2">
        <v>1.0068760189976607</v>
      </c>
      <c r="AA2">
        <v>1.0175000000000001</v>
      </c>
      <c r="AB2">
        <v>1.0305322885706565</v>
      </c>
      <c r="AC2">
        <v>1.0390165686798503</v>
      </c>
      <c r="AD2">
        <v>1.0181355392936684</v>
      </c>
      <c r="AE2">
        <v>1.0102645084879589</v>
      </c>
      <c r="AF2">
        <v>1.044114737883284</v>
      </c>
      <c r="AG2">
        <v>0.99927166788055366</v>
      </c>
      <c r="AH2">
        <v>1.0163501067661471</v>
      </c>
      <c r="AI2">
        <v>1.0477788947178228</v>
      </c>
      <c r="AJ2">
        <v>1.0169306006215224</v>
      </c>
      <c r="AK2">
        <v>1.0410093916284622</v>
      </c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</row>
    <row r="3" spans="1:72" s="7" customFormat="1" x14ac:dyDescent="0.25">
      <c r="A3" s="7">
        <v>2</v>
      </c>
      <c r="B3">
        <v>1.003147425406018</v>
      </c>
      <c r="C3">
        <v>1.0363238512035011</v>
      </c>
      <c r="D3">
        <v>1.0037330147827386</v>
      </c>
      <c r="E3">
        <v>1.023483727810651</v>
      </c>
      <c r="F3">
        <v>1.0018399264029438</v>
      </c>
      <c r="G3">
        <v>0.99734076231480284</v>
      </c>
      <c r="H3">
        <v>1.0101768599940717</v>
      </c>
      <c r="I3">
        <v>1.0404984423676014</v>
      </c>
      <c r="J3">
        <v>1.0239536720189524</v>
      </c>
      <c r="K3">
        <v>1.0139165009940356</v>
      </c>
      <c r="L3">
        <v>1.0370801221462846</v>
      </c>
      <c r="M3">
        <v>1.0180279040601974</v>
      </c>
      <c r="N3">
        <v>1.0231918914275899</v>
      </c>
      <c r="O3">
        <v>1.0295228130828367</v>
      </c>
      <c r="P3">
        <v>1.0194706994328921</v>
      </c>
      <c r="Q3">
        <v>1.0202196448732423</v>
      </c>
      <c r="R3">
        <v>1.0342589253516048</v>
      </c>
      <c r="S3">
        <v>1.0404934298739608</v>
      </c>
      <c r="T3">
        <v>1.0275904353157572</v>
      </c>
      <c r="U3">
        <v>0.98568281938325975</v>
      </c>
      <c r="V3">
        <v>1.0475748444394339</v>
      </c>
      <c r="W3">
        <v>1.049330433787341</v>
      </c>
      <c r="X3">
        <v>1.0249374546041481</v>
      </c>
      <c r="Y3">
        <v>1.0072093578419672</v>
      </c>
      <c r="Z3">
        <v>1.0054582831218544</v>
      </c>
      <c r="AA3">
        <v>1.04</v>
      </c>
      <c r="AB3">
        <v>1.0175628208592271</v>
      </c>
      <c r="AC3">
        <v>1.056547300908605</v>
      </c>
      <c r="AD3">
        <v>1.0092268533248487</v>
      </c>
      <c r="AE3">
        <v>1.0264508487958941</v>
      </c>
      <c r="AF3">
        <v>1.056379821958457</v>
      </c>
      <c r="AG3">
        <v>1.0759893177955815</v>
      </c>
      <c r="AH3">
        <v>1.0521050109959451</v>
      </c>
      <c r="AI3">
        <v>1.040842512676649</v>
      </c>
      <c r="AJ3">
        <v>1.0328351042356798</v>
      </c>
      <c r="AK3">
        <v>1.0539776874554934</v>
      </c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</row>
    <row r="4" spans="1:72" s="7" customFormat="1" x14ac:dyDescent="0.25">
      <c r="A4" s="7">
        <v>4</v>
      </c>
      <c r="B4">
        <v>1.0248017121994208</v>
      </c>
      <c r="C4">
        <v>1.0258205689277899</v>
      </c>
      <c r="D4">
        <v>1.004628938330596</v>
      </c>
      <c r="E4">
        <v>1.0149778106508878</v>
      </c>
      <c r="F4">
        <v>1.0321987120515179</v>
      </c>
      <c r="G4">
        <v>1.013549449157908</v>
      </c>
      <c r="H4">
        <v>1.0018772848532753</v>
      </c>
      <c r="I4">
        <v>1.0330218068535828</v>
      </c>
      <c r="J4">
        <v>1.0285601474072126</v>
      </c>
      <c r="K4">
        <v>1.0185553346587144</v>
      </c>
      <c r="L4">
        <v>0.99665551839464894</v>
      </c>
      <c r="M4">
        <v>1.0387208026336416</v>
      </c>
      <c r="N4">
        <v>1.0197560556605396</v>
      </c>
      <c r="O4">
        <v>1.0104171405176727</v>
      </c>
      <c r="P4">
        <v>1.0177693761814743</v>
      </c>
      <c r="Q4">
        <v>1.0177563378836088</v>
      </c>
      <c r="R4">
        <v>1.0191128741435269</v>
      </c>
      <c r="S4">
        <v>1.0297666934835075</v>
      </c>
      <c r="T4">
        <v>1.0447578172900061</v>
      </c>
      <c r="U4">
        <v>1.0198237885462553</v>
      </c>
      <c r="V4">
        <v>1.0570898133273205</v>
      </c>
      <c r="W4">
        <v>1.0264392812178091</v>
      </c>
      <c r="X4">
        <v>1.0388184972964247</v>
      </c>
      <c r="Y4">
        <v>1.0341370255430891</v>
      </c>
      <c r="Z4">
        <v>0.99922024526830655</v>
      </c>
      <c r="AA4">
        <v>1.0215000000000001</v>
      </c>
      <c r="AB4">
        <v>1.0224263712510131</v>
      </c>
      <c r="AC4">
        <v>1.0167824692677712</v>
      </c>
      <c r="AD4">
        <v>0.97486477887368761</v>
      </c>
      <c r="AE4">
        <v>1.0268456375838926</v>
      </c>
      <c r="AF4">
        <v>1.0389713155291791</v>
      </c>
      <c r="AG4">
        <v>1.0565671279436757</v>
      </c>
      <c r="AH4">
        <v>1.0509031654756156</v>
      </c>
      <c r="AI4">
        <v>1.0667626771462988</v>
      </c>
      <c r="AJ4">
        <v>1.0805486150781518</v>
      </c>
      <c r="AK4">
        <v>1.0653533855493802</v>
      </c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</row>
    <row r="5" spans="1:72" x14ac:dyDescent="0.25">
      <c r="A5" s="7">
        <v>6</v>
      </c>
      <c r="B5">
        <v>1.0127155986403122</v>
      </c>
      <c r="C5">
        <v>1.0176513493800146</v>
      </c>
      <c r="D5">
        <v>0.99537106166940414</v>
      </c>
      <c r="E5">
        <v>1.0184911242603552</v>
      </c>
      <c r="F5">
        <v>1.0160993560257587</v>
      </c>
      <c r="G5">
        <v>0.99582119792326185</v>
      </c>
      <c r="H5">
        <v>1.0010868491255804</v>
      </c>
      <c r="I5">
        <v>1.0093457943925235</v>
      </c>
      <c r="J5">
        <v>1.0402737562516453</v>
      </c>
      <c r="K5">
        <v>1.0450629555997348</v>
      </c>
      <c r="L5">
        <v>1.0033444816053514</v>
      </c>
      <c r="M5">
        <v>1.0311961122432984</v>
      </c>
      <c r="N5">
        <v>1.0376224016492013</v>
      </c>
      <c r="O5">
        <v>0.99240322067051812</v>
      </c>
      <c r="P5">
        <v>1.015500945179584</v>
      </c>
      <c r="Q5">
        <v>0.99271271682233397</v>
      </c>
      <c r="R5">
        <v>1.0234403173458348</v>
      </c>
      <c r="S5">
        <v>1.0410297666934833</v>
      </c>
      <c r="T5">
        <v>1.0545677498467196</v>
      </c>
      <c r="U5">
        <v>0.98843612334801756</v>
      </c>
      <c r="V5">
        <v>1.0400987974560945</v>
      </c>
      <c r="W5">
        <v>1.0452100263248254</v>
      </c>
      <c r="X5">
        <v>1.0288112339601323</v>
      </c>
      <c r="Y5">
        <v>1.027070899976128</v>
      </c>
      <c r="Z5">
        <v>0.99525058481604878</v>
      </c>
      <c r="AA5">
        <v>1.0250000000000001</v>
      </c>
      <c r="AB5">
        <v>1.0245879492029182</v>
      </c>
      <c r="AC5">
        <v>1.0231961517904864</v>
      </c>
      <c r="AD5">
        <v>0.97359210944957042</v>
      </c>
      <c r="AE5">
        <v>1.0315831030398737</v>
      </c>
      <c r="AF5">
        <v>1.0445103857566767</v>
      </c>
      <c r="AG5">
        <v>0.99635833940276775</v>
      </c>
      <c r="AH5">
        <v>1.0314733295636247</v>
      </c>
      <c r="AI5">
        <v>1.0443107036972359</v>
      </c>
      <c r="AJ5">
        <v>1.0577179566642807</v>
      </c>
      <c r="AK5">
        <v>1.0546602293411265</v>
      </c>
    </row>
    <row r="6" spans="1:72" x14ac:dyDescent="0.25">
      <c r="A6" s="7">
        <v>8</v>
      </c>
      <c r="B6">
        <v>0.98627722522976213</v>
      </c>
      <c r="C6">
        <v>1.0141502552881108</v>
      </c>
      <c r="D6">
        <v>0.99865611467821402</v>
      </c>
      <c r="E6">
        <v>1.0199704142011836</v>
      </c>
      <c r="F6">
        <v>0.99609015639374421</v>
      </c>
      <c r="G6">
        <v>0.98923641889325042</v>
      </c>
      <c r="H6">
        <v>0.99752988835095335</v>
      </c>
      <c r="I6">
        <v>1.0118380062305297</v>
      </c>
      <c r="J6">
        <v>1.0217162411160834</v>
      </c>
      <c r="K6">
        <v>1.0159045725646123</v>
      </c>
      <c r="L6">
        <v>1.0114875672531627</v>
      </c>
      <c r="M6">
        <v>1.0227308355541622</v>
      </c>
      <c r="N6">
        <v>1.0259405600412301</v>
      </c>
      <c r="O6">
        <v>0.9987717781922395</v>
      </c>
      <c r="P6">
        <v>0.98620037807183358</v>
      </c>
      <c r="Q6">
        <v>1.0198090937083033</v>
      </c>
      <c r="R6">
        <v>1.0187522538766678</v>
      </c>
      <c r="S6">
        <v>0.96808795923840163</v>
      </c>
      <c r="T6">
        <v>1.0226854690374003</v>
      </c>
      <c r="U6">
        <v>0.98788546255506604</v>
      </c>
      <c r="V6">
        <v>1.0754401104682452</v>
      </c>
      <c r="W6">
        <v>1.0539086643012474</v>
      </c>
      <c r="X6">
        <v>1.0217093051408279</v>
      </c>
      <c r="Y6">
        <v>1.0301265218429221</v>
      </c>
      <c r="Z6">
        <v>1.0202027362302402</v>
      </c>
      <c r="AA6">
        <v>1.0370000000000001</v>
      </c>
      <c r="AB6">
        <v>1.00999729802756</v>
      </c>
      <c r="AC6">
        <v>1.0048102618920365</v>
      </c>
      <c r="AD6">
        <v>0.96595609290486806</v>
      </c>
      <c r="AE6">
        <v>1.0027635215159889</v>
      </c>
      <c r="AF6">
        <v>1.0306627101879329</v>
      </c>
      <c r="AG6">
        <v>1.0167516387472688</v>
      </c>
      <c r="AH6">
        <v>1.0533068565162744</v>
      </c>
      <c r="AI6">
        <v>1.0381044671340802</v>
      </c>
      <c r="AJ6">
        <v>1.0664397812268833</v>
      </c>
      <c r="AK6">
        <v>1.0774116255289001</v>
      </c>
    </row>
    <row r="7" spans="1:72" x14ac:dyDescent="0.25">
      <c r="A7" s="7">
        <v>10</v>
      </c>
      <c r="B7">
        <v>1.0018884552436107</v>
      </c>
      <c r="C7">
        <v>1.013566739606127</v>
      </c>
      <c r="D7">
        <v>0.97446617888606835</v>
      </c>
      <c r="E7">
        <v>1.0160872781065089</v>
      </c>
      <c r="F7">
        <v>0.99793008279668793</v>
      </c>
      <c r="G7">
        <v>0.99683424085095584</v>
      </c>
      <c r="H7">
        <v>1.0034581563086651</v>
      </c>
      <c r="I7">
        <v>1.0180685358255452</v>
      </c>
      <c r="J7">
        <v>1.010265859436694</v>
      </c>
      <c r="K7">
        <v>0.99933730947647437</v>
      </c>
      <c r="L7">
        <v>1.0068343754544133</v>
      </c>
      <c r="M7">
        <v>1.0142655588650258</v>
      </c>
      <c r="N7">
        <v>1.0101357155127986</v>
      </c>
      <c r="O7">
        <v>1.041350134194605</v>
      </c>
      <c r="P7">
        <v>0.99640831758034021</v>
      </c>
      <c r="Q7">
        <v>0.98901775633788358</v>
      </c>
      <c r="R7">
        <v>1.006491164803462</v>
      </c>
      <c r="S7">
        <v>1.0485384821668007</v>
      </c>
      <c r="T7">
        <v>1.03862660944206</v>
      </c>
      <c r="U7">
        <v>0.98843612334801756</v>
      </c>
      <c r="V7">
        <v>1.0713622666591511</v>
      </c>
      <c r="W7">
        <v>1.0355957422456221</v>
      </c>
      <c r="X7">
        <v>1.022354935033492</v>
      </c>
      <c r="Y7">
        <v>1.0318453091429935</v>
      </c>
      <c r="Z7">
        <v>0.98362515063443678</v>
      </c>
      <c r="AA7">
        <v>1.0095000000000001</v>
      </c>
      <c r="AB7">
        <v>1.0062145366117266</v>
      </c>
      <c r="AC7">
        <v>0.99540352752538752</v>
      </c>
      <c r="AD7">
        <v>0.95195672923957997</v>
      </c>
      <c r="AE7">
        <v>1.0059218318199763</v>
      </c>
      <c r="AF7">
        <v>1.0235410484668646</v>
      </c>
      <c r="AG7">
        <v>1.0012138868657441</v>
      </c>
      <c r="AH7">
        <v>1.0434917847669181</v>
      </c>
      <c r="AI7">
        <v>1.026604675855292</v>
      </c>
      <c r="AJ7">
        <v>1.0533570443829796</v>
      </c>
      <c r="AK7">
        <v>1.0651258715875023</v>
      </c>
    </row>
    <row r="8" spans="1:72" x14ac:dyDescent="0.25">
      <c r="A8" s="7">
        <v>12</v>
      </c>
      <c r="B8">
        <v>0.97217675941080195</v>
      </c>
      <c r="C8">
        <v>1.000145878920496</v>
      </c>
      <c r="D8">
        <v>0.98372405554725983</v>
      </c>
      <c r="E8">
        <v>1.0075813609467457</v>
      </c>
      <c r="F8">
        <v>0.99816007359705605</v>
      </c>
      <c r="G8">
        <v>0.97150816765860437</v>
      </c>
      <c r="H8">
        <v>1.0062246813555973</v>
      </c>
      <c r="I8">
        <v>1.0118380062305297</v>
      </c>
      <c r="J8">
        <v>1.0239536720189524</v>
      </c>
      <c r="K8">
        <v>1.006626905235255</v>
      </c>
      <c r="L8">
        <v>1.0120692162280063</v>
      </c>
      <c r="M8">
        <v>1.0145790876312901</v>
      </c>
      <c r="N8">
        <v>1.0211303899673596</v>
      </c>
      <c r="O8">
        <v>0.98621662193513171</v>
      </c>
      <c r="P8">
        <v>0.98941398865784491</v>
      </c>
      <c r="Q8">
        <v>0.99763933080160105</v>
      </c>
      <c r="R8">
        <v>1.0021637216011539</v>
      </c>
      <c r="S8">
        <v>1.0308393671225529</v>
      </c>
      <c r="T8">
        <v>1.0447578172900061</v>
      </c>
      <c r="U8">
        <v>0.98458149779735671</v>
      </c>
      <c r="V8">
        <v>1.0292245472985095</v>
      </c>
      <c r="W8">
        <v>1.0301018656289342</v>
      </c>
      <c r="X8">
        <v>1.0197724154628358</v>
      </c>
      <c r="Y8">
        <v>0.98983050847457632</v>
      </c>
      <c r="Z8">
        <v>0.99156447153895233</v>
      </c>
      <c r="AA8">
        <v>1.006</v>
      </c>
      <c r="AB8">
        <v>1.0072953255876791</v>
      </c>
      <c r="AC8">
        <v>0.97830037413148063</v>
      </c>
      <c r="AD8">
        <v>0.97486477887368761</v>
      </c>
      <c r="AE8">
        <v>0.95065140150019734</v>
      </c>
      <c r="AF8">
        <v>1.0417408506429278</v>
      </c>
      <c r="AG8">
        <v>1.0118960912842925</v>
      </c>
      <c r="AH8">
        <v>1.0410880937262594</v>
      </c>
      <c r="AI8">
        <v>1.054532740389492</v>
      </c>
      <c r="AJ8">
        <v>1.0138523095994276</v>
      </c>
      <c r="AK8">
        <v>1.0633057598924804</v>
      </c>
    </row>
    <row r="9" spans="1:72" x14ac:dyDescent="0.25">
      <c r="A9" s="7">
        <v>14</v>
      </c>
      <c r="B9">
        <v>0.97519828780057916</v>
      </c>
      <c r="C9">
        <v>0.99489423778264041</v>
      </c>
      <c r="D9">
        <v>0.99029416156487982</v>
      </c>
      <c r="E9">
        <v>1.007026627218935</v>
      </c>
      <c r="F9">
        <v>0.98114075436982506</v>
      </c>
      <c r="G9">
        <v>0.99936684817019106</v>
      </c>
      <c r="H9">
        <v>1.0002964133978856</v>
      </c>
      <c r="I9">
        <v>1.0230529595015578</v>
      </c>
      <c r="J9">
        <v>1.0175046064753883</v>
      </c>
      <c r="K9">
        <v>1.0062955599734924</v>
      </c>
      <c r="L9">
        <v>0.97687945324996373</v>
      </c>
      <c r="M9">
        <v>1.0214767204891049</v>
      </c>
      <c r="N9">
        <v>1.0108228826662087</v>
      </c>
      <c r="O9">
        <v>1.0120547695946869</v>
      </c>
      <c r="P9">
        <v>0.99149338374291107</v>
      </c>
      <c r="Q9">
        <v>1.0115980704095247</v>
      </c>
      <c r="R9">
        <v>1.009015506671475</v>
      </c>
      <c r="S9">
        <v>1.0362027353177794</v>
      </c>
      <c r="T9">
        <v>1.0484365419987738</v>
      </c>
      <c r="U9">
        <v>0.98348017621145367</v>
      </c>
      <c r="V9">
        <v>1.0815568761818868</v>
      </c>
      <c r="W9">
        <v>1.0566556026095912</v>
      </c>
      <c r="X9">
        <v>1.0175127108385118</v>
      </c>
      <c r="Y9">
        <v>0.99766053950823586</v>
      </c>
      <c r="Z9">
        <v>0.95045013114056853</v>
      </c>
      <c r="AA9">
        <v>1.0105000000000002</v>
      </c>
      <c r="AB9">
        <v>0.98892191299648746</v>
      </c>
      <c r="AC9">
        <v>0.97316942811330842</v>
      </c>
      <c r="AD9">
        <v>0.9379573655742921</v>
      </c>
      <c r="AE9">
        <v>0.97670746150809318</v>
      </c>
      <c r="AF9">
        <v>1.0116716122650842</v>
      </c>
      <c r="AG9">
        <v>1.0186938577324594</v>
      </c>
      <c r="AH9">
        <v>1.0486997820216786</v>
      </c>
      <c r="AI9">
        <v>1.0264221394857873</v>
      </c>
      <c r="AJ9">
        <v>1.0377090650206635</v>
      </c>
      <c r="AK9">
        <v>1.0400993357809514</v>
      </c>
    </row>
    <row r="10" spans="1:72" x14ac:dyDescent="0.25">
      <c r="A10" s="7">
        <v>16</v>
      </c>
      <c r="B10">
        <v>0.97192496537832063</v>
      </c>
      <c r="C10">
        <v>0.99080962800875261</v>
      </c>
      <c r="D10">
        <v>0.98969687919964167</v>
      </c>
      <c r="E10">
        <v>1.0035133136094676</v>
      </c>
      <c r="F10">
        <v>1.0075896964121434</v>
      </c>
      <c r="G10">
        <v>0.98923641889325042</v>
      </c>
      <c r="H10">
        <v>1.010572077857919</v>
      </c>
      <c r="I10">
        <v>1.0255451713395638</v>
      </c>
      <c r="J10">
        <v>0.99012898131087146</v>
      </c>
      <c r="K10">
        <v>1.0278330019880715</v>
      </c>
      <c r="L10">
        <v>0.99636469390722704</v>
      </c>
      <c r="M10">
        <v>1.0036055808120394</v>
      </c>
      <c r="N10">
        <v>0.99845387390482732</v>
      </c>
      <c r="O10">
        <v>0.98967383887549476</v>
      </c>
      <c r="P10">
        <v>0.97769376181474477</v>
      </c>
      <c r="Q10">
        <v>0.98942830750282251</v>
      </c>
      <c r="R10">
        <v>1.0147854309412188</v>
      </c>
      <c r="S10">
        <v>1.05443818718155</v>
      </c>
      <c r="T10">
        <v>1.0288166768853464</v>
      </c>
      <c r="U10">
        <v>0.99174008810572678</v>
      </c>
      <c r="V10">
        <v>1.0468952038045849</v>
      </c>
      <c r="W10">
        <v>1.0282705734233719</v>
      </c>
      <c r="X10">
        <v>0.99782099911225886</v>
      </c>
      <c r="Y10">
        <v>1.0014800668417283</v>
      </c>
      <c r="Z10">
        <v>0.95243496136669747</v>
      </c>
      <c r="AA10">
        <v>0.99050000000000016</v>
      </c>
      <c r="AB10">
        <v>0.99810861929208317</v>
      </c>
      <c r="AC10">
        <v>0.98813468733297705</v>
      </c>
      <c r="AD10">
        <v>0.95322939866369716</v>
      </c>
      <c r="AE10">
        <v>0.9407816818002368</v>
      </c>
      <c r="AF10">
        <v>1.0085064292779427</v>
      </c>
      <c r="AG10">
        <v>1.0002427773731488</v>
      </c>
      <c r="AH10">
        <v>1.0168508757329509</v>
      </c>
      <c r="AI10">
        <v>1.0163826391630357</v>
      </c>
      <c r="AJ10">
        <v>1.0287307162062198</v>
      </c>
      <c r="AK10">
        <v>1.0259934701445315</v>
      </c>
    </row>
    <row r="11" spans="1:72" x14ac:dyDescent="0.25">
      <c r="A11" s="7">
        <v>18</v>
      </c>
      <c r="B11">
        <v>0.99785975072390776</v>
      </c>
      <c r="C11">
        <v>0.99372720641867252</v>
      </c>
      <c r="D11">
        <v>0.98372405554725983</v>
      </c>
      <c r="E11">
        <v>0.99704142011834329</v>
      </c>
      <c r="F11">
        <v>0.98689052437902469</v>
      </c>
      <c r="G11">
        <v>0.99176902621248564</v>
      </c>
      <c r="H11">
        <v>0.99792510621480091</v>
      </c>
      <c r="I11">
        <v>1.0043613707165109</v>
      </c>
      <c r="J11">
        <v>1.0100026322716507</v>
      </c>
      <c r="K11">
        <v>0.97945659377070904</v>
      </c>
      <c r="L11">
        <v>0.98269594299840046</v>
      </c>
      <c r="M11">
        <v>0.99733500548675336</v>
      </c>
      <c r="N11">
        <v>1.0012025425184676</v>
      </c>
      <c r="O11">
        <v>0.9925851794568531</v>
      </c>
      <c r="P11">
        <v>0.9850661625708883</v>
      </c>
      <c r="Q11">
        <v>0.9906599609976392</v>
      </c>
      <c r="R11">
        <v>1</v>
      </c>
      <c r="S11">
        <v>0.98632341110217203</v>
      </c>
      <c r="T11">
        <v>1.0116492949110973</v>
      </c>
      <c r="U11">
        <v>0.98017621145374434</v>
      </c>
      <c r="V11">
        <v>1.0183502971409246</v>
      </c>
      <c r="W11">
        <v>1.0131624127274808</v>
      </c>
      <c r="X11">
        <v>0.99749818416592684</v>
      </c>
      <c r="Y11">
        <v>0.98200047744091667</v>
      </c>
      <c r="Z11">
        <v>0.94279435741121431</v>
      </c>
      <c r="AA11">
        <v>0.97450000000000014</v>
      </c>
      <c r="AB11">
        <v>0.99054309646041605</v>
      </c>
      <c r="AC11">
        <v>0.9735970069481561</v>
      </c>
      <c r="AD11">
        <v>0.93286668787782367</v>
      </c>
      <c r="AE11">
        <v>0.9261744966442953</v>
      </c>
      <c r="AF11">
        <v>1.0164193867457962</v>
      </c>
      <c r="AG11">
        <v>0.97596504005826668</v>
      </c>
      <c r="AH11">
        <v>1.0390850178590438</v>
      </c>
      <c r="AI11">
        <v>1.0213111211396593</v>
      </c>
      <c r="AJ11">
        <v>1.0010260970073652</v>
      </c>
      <c r="AK11">
        <v>1.0278135818395533</v>
      </c>
    </row>
    <row r="12" spans="1:72" x14ac:dyDescent="0.25">
      <c r="A12" s="7">
        <v>20</v>
      </c>
      <c r="B12">
        <v>0.97570187586554202</v>
      </c>
      <c r="C12">
        <v>1.001896425966448</v>
      </c>
      <c r="D12">
        <v>0.97207704942511575</v>
      </c>
      <c r="E12">
        <v>0.99241863905325456</v>
      </c>
      <c r="F12">
        <v>0.99149034038638451</v>
      </c>
      <c r="G12">
        <v>0.97252121058629837</v>
      </c>
      <c r="H12">
        <v>0.99397292757632627</v>
      </c>
      <c r="I12">
        <v>0.99688473520249232</v>
      </c>
      <c r="J12">
        <v>1.0038167938931299</v>
      </c>
      <c r="K12">
        <v>0.97216699801192841</v>
      </c>
      <c r="L12">
        <v>0.97746110222480742</v>
      </c>
      <c r="M12">
        <v>1.0054867534096255</v>
      </c>
      <c r="N12">
        <v>0.99845387390482732</v>
      </c>
      <c r="O12">
        <v>0.99203930309784838</v>
      </c>
      <c r="P12">
        <v>0.98204158790170137</v>
      </c>
      <c r="Q12">
        <v>0.97834342604947144</v>
      </c>
      <c r="R12">
        <v>0.99855751893256395</v>
      </c>
      <c r="S12">
        <v>1.0238669884687583</v>
      </c>
      <c r="T12">
        <v>1.0459840588595952</v>
      </c>
      <c r="U12">
        <v>0.97522026431718045</v>
      </c>
      <c r="V12">
        <v>1.0373802349166981</v>
      </c>
      <c r="W12">
        <v>1.0035481286482772</v>
      </c>
      <c r="X12">
        <v>0.99071907029295447</v>
      </c>
      <c r="Y12">
        <v>1.0058725232752448</v>
      </c>
      <c r="Z12">
        <v>0.95158431984121361</v>
      </c>
      <c r="AA12">
        <v>0.95850000000000013</v>
      </c>
      <c r="AB12">
        <v>0.98405836260470148</v>
      </c>
      <c r="AC12">
        <v>0.95521111704970607</v>
      </c>
      <c r="AD12">
        <v>0.93668469615017502</v>
      </c>
      <c r="AE12">
        <v>0.90327674694038684</v>
      </c>
      <c r="AF12">
        <v>1.0132542037586549</v>
      </c>
      <c r="AG12">
        <v>1.0050983248361254</v>
      </c>
      <c r="AH12">
        <v>1.0307722530100991</v>
      </c>
      <c r="AI12">
        <v>1.0240491666822278</v>
      </c>
      <c r="AJ12">
        <v>0.9961521362223813</v>
      </c>
      <c r="AK12">
        <v>1.0314538052295972</v>
      </c>
    </row>
    <row r="13" spans="1:72" x14ac:dyDescent="0.25">
      <c r="A13" s="7">
        <v>22</v>
      </c>
      <c r="B13">
        <v>0.96663729069621052</v>
      </c>
      <c r="C13">
        <v>0.999562363238512</v>
      </c>
      <c r="D13">
        <v>0.98193220845154539</v>
      </c>
      <c r="E13">
        <v>1.0000000000000002</v>
      </c>
      <c r="F13">
        <v>0.97493100275988942</v>
      </c>
      <c r="G13">
        <v>0.99379511206787363</v>
      </c>
      <c r="H13">
        <v>1.0010868491255804</v>
      </c>
      <c r="I13">
        <v>1.0193146417445484</v>
      </c>
      <c r="J13">
        <v>0.98078441695182961</v>
      </c>
      <c r="K13">
        <v>0.96918489065606361</v>
      </c>
      <c r="L13">
        <v>0.95594009015559123</v>
      </c>
      <c r="M13">
        <v>1.0126979150337043</v>
      </c>
      <c r="N13">
        <v>0.99364370383095701</v>
      </c>
      <c r="O13">
        <v>0.98021198198608017</v>
      </c>
      <c r="P13">
        <v>0.98922495274102074</v>
      </c>
      <c r="Q13">
        <v>0.9906599609976392</v>
      </c>
      <c r="R13">
        <v>0.99459069599711503</v>
      </c>
      <c r="S13">
        <v>1.0190399570930544</v>
      </c>
      <c r="T13">
        <v>1.0214592274678111</v>
      </c>
      <c r="U13">
        <v>0.97411894273127742</v>
      </c>
      <c r="V13">
        <v>1.0013592812696981</v>
      </c>
      <c r="W13">
        <v>0.97607874556483909</v>
      </c>
      <c r="X13">
        <v>0.97909773222500196</v>
      </c>
      <c r="Y13">
        <v>0.9942229649080927</v>
      </c>
      <c r="Z13">
        <v>0.93542213085702131</v>
      </c>
      <c r="AA13">
        <v>0.9780000000000002</v>
      </c>
      <c r="AB13">
        <v>0.98243717914077278</v>
      </c>
      <c r="AC13">
        <v>0.95991448423303061</v>
      </c>
      <c r="AD13">
        <v>0.90868596881959907</v>
      </c>
      <c r="AE13">
        <v>0.87327279905250688</v>
      </c>
      <c r="AF13">
        <v>0.99901088031651841</v>
      </c>
      <c r="AG13">
        <v>1.0128672007768877</v>
      </c>
      <c r="AH13">
        <v>1.0263654861022249</v>
      </c>
      <c r="AI13">
        <v>1.0087161116438434</v>
      </c>
      <c r="AJ13">
        <v>0.99923042724447642</v>
      </c>
      <c r="AK13">
        <v>1.0241733584495094</v>
      </c>
    </row>
    <row r="14" spans="1:72" x14ac:dyDescent="0.25">
      <c r="A14" s="7">
        <v>24</v>
      </c>
      <c r="B14">
        <v>0.96890343698854342</v>
      </c>
      <c r="C14">
        <v>0.98439095550692923</v>
      </c>
      <c r="D14">
        <v>0.98223084963416463</v>
      </c>
      <c r="E14">
        <v>0.99260355029585801</v>
      </c>
      <c r="F14">
        <v>0.98804047838086462</v>
      </c>
      <c r="G14">
        <v>0.98366468279093311</v>
      </c>
      <c r="H14">
        <v>0.98488291670783512</v>
      </c>
      <c r="I14">
        <v>0.97320872274143311</v>
      </c>
      <c r="J14">
        <v>1.0009212950776523</v>
      </c>
      <c r="K14">
        <v>0.99999999999999989</v>
      </c>
      <c r="L14">
        <v>0.96728224516504291</v>
      </c>
      <c r="M14">
        <v>0.98730208496629557</v>
      </c>
      <c r="N14">
        <v>0.98952070091049649</v>
      </c>
      <c r="O14">
        <v>0.96492744393394903</v>
      </c>
      <c r="P14">
        <v>0.9913043478260869</v>
      </c>
      <c r="Q14">
        <v>0.9767012213897156</v>
      </c>
      <c r="R14">
        <v>0.99567255679769195</v>
      </c>
      <c r="S14">
        <v>1.0201126307320996</v>
      </c>
      <c r="T14">
        <v>1.0251379521765787</v>
      </c>
      <c r="U14">
        <v>0.97852422907488978</v>
      </c>
      <c r="V14">
        <v>1.0251467034894151</v>
      </c>
      <c r="W14">
        <v>0.98157262218152685</v>
      </c>
      <c r="X14">
        <v>0.97490113792268585</v>
      </c>
      <c r="Y14">
        <v>0.98238243017426596</v>
      </c>
      <c r="Z14">
        <v>0.91302190401928118</v>
      </c>
      <c r="AA14">
        <v>0.96750000000000014</v>
      </c>
      <c r="AB14">
        <v>0.97865441772493922</v>
      </c>
      <c r="AC14">
        <v>0.9616247995724212</v>
      </c>
      <c r="AD14">
        <v>0.95322939866369716</v>
      </c>
      <c r="AE14">
        <v>0.89301223845242794</v>
      </c>
      <c r="AF14">
        <v>1.0021760633036598</v>
      </c>
      <c r="AG14">
        <v>0.96139839766933732</v>
      </c>
      <c r="AH14">
        <v>1.0200557971204958</v>
      </c>
      <c r="AI14">
        <v>1.0103589389693846</v>
      </c>
      <c r="AJ14">
        <v>0.98127372961558901</v>
      </c>
      <c r="AK14">
        <v>1.0021045041473691</v>
      </c>
    </row>
    <row r="15" spans="1:72" x14ac:dyDescent="0.25">
      <c r="A15" s="7">
        <v>26</v>
      </c>
      <c r="B15">
        <v>0.99106131184690915</v>
      </c>
      <c r="C15">
        <v>0.99080962800875261</v>
      </c>
      <c r="D15">
        <v>0.97924443780797366</v>
      </c>
      <c r="E15">
        <v>0.9948224852071007</v>
      </c>
      <c r="F15">
        <v>0.97263109475620968</v>
      </c>
      <c r="G15">
        <v>0.99632771938710885</v>
      </c>
      <c r="H15">
        <v>1.0030629384448175</v>
      </c>
      <c r="I15">
        <v>1.0080996884735203</v>
      </c>
      <c r="J15">
        <v>0.98802316399052392</v>
      </c>
      <c r="K15">
        <v>0.99271040424121926</v>
      </c>
      <c r="L15">
        <v>0.9576850370801222</v>
      </c>
      <c r="M15">
        <v>0.98573444113497422</v>
      </c>
      <c r="N15">
        <v>0.97302868922865493</v>
      </c>
      <c r="O15">
        <v>0.98421507528544783</v>
      </c>
      <c r="P15">
        <v>0.98052930056710774</v>
      </c>
      <c r="Q15">
        <v>1.0042081494406239</v>
      </c>
      <c r="R15">
        <v>0.99170573386224303</v>
      </c>
      <c r="S15">
        <v>0.98578707428264944</v>
      </c>
      <c r="T15">
        <v>1.0030656039239729</v>
      </c>
      <c r="U15">
        <v>0.99449339207048437</v>
      </c>
      <c r="V15">
        <v>1.024467062854566</v>
      </c>
      <c r="W15">
        <v>0.97333180725649537</v>
      </c>
      <c r="X15">
        <v>0.9742555080300217</v>
      </c>
      <c r="Y15">
        <v>0.9816185247075675</v>
      </c>
      <c r="Z15">
        <v>0.91160416814347478</v>
      </c>
      <c r="AA15">
        <v>0.96000000000000008</v>
      </c>
      <c r="AB15">
        <v>0.98459875709267763</v>
      </c>
      <c r="AC15">
        <v>0.9462319615179049</v>
      </c>
      <c r="AD15">
        <v>0.86923321667196951</v>
      </c>
      <c r="AE15">
        <v>0.90446111330438206</v>
      </c>
      <c r="AF15">
        <v>0.99624134520276963</v>
      </c>
      <c r="AG15">
        <v>0.94974508375819389</v>
      </c>
      <c r="AH15">
        <v>1.0299710226632131</v>
      </c>
      <c r="AI15">
        <v>0.97275644685144202</v>
      </c>
      <c r="AJ15">
        <v>0.9663953230087966</v>
      </c>
      <c r="AK15">
        <v>1.0100674928130899</v>
      </c>
    </row>
    <row r="16" spans="1:72" x14ac:dyDescent="0.25">
      <c r="A16" s="7">
        <v>28</v>
      </c>
      <c r="B16">
        <v>0.97041420118343191</v>
      </c>
      <c r="C16">
        <v>0.99022611232676871</v>
      </c>
      <c r="D16">
        <v>0.97058384351202032</v>
      </c>
      <c r="E16">
        <v>0.9887204142011834</v>
      </c>
      <c r="F16">
        <v>0.96458141674333009</v>
      </c>
      <c r="G16">
        <v>0.9806255540078509</v>
      </c>
      <c r="H16">
        <v>0.98883509534630964</v>
      </c>
      <c r="I16">
        <v>0.99813084112149542</v>
      </c>
      <c r="J16">
        <v>0.95998947091339848</v>
      </c>
      <c r="K16">
        <v>0.97581179589131872</v>
      </c>
      <c r="L16">
        <v>0.94459793514613943</v>
      </c>
      <c r="M16">
        <v>0.99608089042169623</v>
      </c>
      <c r="N16">
        <v>0.98608486514344618</v>
      </c>
      <c r="O16">
        <v>0.96110630942091613</v>
      </c>
      <c r="P16">
        <v>0.97183364839319464</v>
      </c>
      <c r="Q16">
        <v>0.96479523760648667</v>
      </c>
      <c r="R16">
        <v>0.99314821492967897</v>
      </c>
      <c r="S16">
        <v>0.98954143201930811</v>
      </c>
      <c r="T16">
        <v>0.99080318822808089</v>
      </c>
      <c r="U16">
        <v>0.9790748898678413</v>
      </c>
      <c r="V16">
        <v>1.023787422219717</v>
      </c>
      <c r="W16">
        <v>0.98248826828430802</v>
      </c>
      <c r="X16">
        <v>0.97231861835202971</v>
      </c>
      <c r="Y16">
        <v>1.0198137980424924</v>
      </c>
      <c r="Z16">
        <v>0.9073509605160559</v>
      </c>
      <c r="AA16">
        <v>0.95400000000000018</v>
      </c>
      <c r="AB16">
        <v>0.96676573898946228</v>
      </c>
      <c r="AC16">
        <v>0.93725280598610372</v>
      </c>
      <c r="AD16">
        <v>0.90359529112313086</v>
      </c>
      <c r="AE16">
        <v>0.89735491512041055</v>
      </c>
      <c r="AF16">
        <v>0.99980217606330368</v>
      </c>
      <c r="AG16">
        <v>0.95557174071376549</v>
      </c>
      <c r="AH16">
        <v>0.9957184253338266</v>
      </c>
      <c r="AI16">
        <v>0.9698358649393688</v>
      </c>
      <c r="AJ16">
        <v>0.9820433023711127</v>
      </c>
      <c r="AK16">
        <v>0.99368648755789279</v>
      </c>
    </row>
    <row r="17" spans="1:37" x14ac:dyDescent="0.25">
      <c r="A17" s="7">
        <v>30</v>
      </c>
      <c r="B17">
        <v>0.98224852071005919</v>
      </c>
      <c r="C17">
        <v>0.98555798687089713</v>
      </c>
      <c r="D17">
        <v>0.96879199641630565</v>
      </c>
      <c r="E17">
        <v>0.98206360946745563</v>
      </c>
      <c r="F17">
        <v>0.97654093836246536</v>
      </c>
      <c r="G17">
        <v>0.98923641889325042</v>
      </c>
      <c r="H17">
        <v>0.98448769884398768</v>
      </c>
      <c r="I17">
        <v>1.0068535825545173</v>
      </c>
      <c r="J17">
        <v>0.96262174256383259</v>
      </c>
      <c r="K17">
        <v>0.97316103379721663</v>
      </c>
      <c r="L17">
        <v>0.94808782899520139</v>
      </c>
      <c r="M17">
        <v>0.98040445210848093</v>
      </c>
      <c r="N17">
        <v>0.97096718776842472</v>
      </c>
      <c r="O17">
        <v>0.97402538325069377</v>
      </c>
      <c r="P17">
        <v>0.97712665406427213</v>
      </c>
      <c r="Q17">
        <v>0.95904752129734161</v>
      </c>
      <c r="R17">
        <v>1.003245582401731</v>
      </c>
      <c r="S17">
        <v>1.0126039152587825</v>
      </c>
      <c r="T17">
        <v>1.0190067443286326</v>
      </c>
      <c r="U17">
        <v>0.97136563876651971</v>
      </c>
      <c r="V17">
        <v>1.011553890792434</v>
      </c>
      <c r="W17">
        <v>0.98660867574682376</v>
      </c>
      <c r="X17">
        <v>0.96360261480106524</v>
      </c>
      <c r="Y17">
        <v>0.96213893530675587</v>
      </c>
      <c r="Z17">
        <v>0.90536613028992696</v>
      </c>
      <c r="AA17">
        <v>0.92900000000000016</v>
      </c>
      <c r="AB17">
        <v>0.96298297757362872</v>
      </c>
      <c r="AC17">
        <v>0.94665954035275257</v>
      </c>
      <c r="AD17">
        <v>0.82341711740375434</v>
      </c>
      <c r="AE17">
        <v>0.84958547177260169</v>
      </c>
      <c r="AF17">
        <v>0.98160237388724036</v>
      </c>
      <c r="AG17">
        <v>0.9487739742655984</v>
      </c>
      <c r="AH17">
        <v>1.0186536440134448</v>
      </c>
      <c r="AI17">
        <v>0.97147869226491002</v>
      </c>
      <c r="AJ17">
        <v>0.98306939937847782</v>
      </c>
      <c r="AK17">
        <v>0.99300394567225947</v>
      </c>
    </row>
    <row r="18" spans="1:37" x14ac:dyDescent="0.25">
      <c r="A18" s="7">
        <v>32</v>
      </c>
      <c r="B18">
        <v>1.0039028075034622</v>
      </c>
      <c r="C18">
        <v>0.96980306345733036</v>
      </c>
      <c r="D18">
        <v>0.97058384351202032</v>
      </c>
      <c r="E18">
        <v>0.97818047337278113</v>
      </c>
      <c r="F18">
        <v>0.95929162833486648</v>
      </c>
      <c r="G18">
        <v>0.98265163986323911</v>
      </c>
      <c r="H18">
        <v>0.97895464875012339</v>
      </c>
      <c r="I18">
        <v>0.98442367601246128</v>
      </c>
      <c r="J18">
        <v>0.94327454593314042</v>
      </c>
      <c r="K18">
        <v>0.98807157057654071</v>
      </c>
      <c r="L18">
        <v>0.92918423731278177</v>
      </c>
      <c r="M18">
        <v>0.9800909233422167</v>
      </c>
      <c r="N18">
        <v>0.95378800893317306</v>
      </c>
      <c r="O18">
        <v>0.96838466087431208</v>
      </c>
      <c r="P18">
        <v>0.97032136105860112</v>
      </c>
      <c r="Q18">
        <v>0.96233193061685307</v>
      </c>
      <c r="R18">
        <v>0.99603317706455097</v>
      </c>
      <c r="S18">
        <v>1.0303030303030303</v>
      </c>
      <c r="T18">
        <v>1.0226854690374003</v>
      </c>
      <c r="U18">
        <v>0.97522026431718045</v>
      </c>
      <c r="V18">
        <v>0.99592215619090574</v>
      </c>
      <c r="W18">
        <v>0.99256037541490216</v>
      </c>
      <c r="X18">
        <v>0.96812202404971348</v>
      </c>
      <c r="Y18">
        <v>0.92394366197183098</v>
      </c>
      <c r="Z18">
        <v>0.87531012972283273</v>
      </c>
      <c r="AA18">
        <v>0.93150000000000022</v>
      </c>
      <c r="AB18">
        <v>0.95920021615779505</v>
      </c>
      <c r="AC18">
        <v>0.91758417958311067</v>
      </c>
      <c r="AD18">
        <v>0.90995863824371626</v>
      </c>
      <c r="AE18">
        <v>0.86419265692854319</v>
      </c>
      <c r="AF18">
        <v>0.97645895153313556</v>
      </c>
      <c r="AG18">
        <v>0.96236950716193259</v>
      </c>
      <c r="AH18">
        <v>1.0059341122566261</v>
      </c>
      <c r="AI18">
        <v>0.95359012805346144</v>
      </c>
      <c r="AJ18">
        <v>0.9594691682090829</v>
      </c>
      <c r="AK18">
        <v>0.96706735401819732</v>
      </c>
    </row>
    <row r="19" spans="1:37" x14ac:dyDescent="0.25">
      <c r="A19" s="7">
        <v>34</v>
      </c>
      <c r="B19">
        <v>0.98023416845020772</v>
      </c>
      <c r="C19">
        <v>0.98380743982494534</v>
      </c>
      <c r="D19">
        <v>0.95505450201582798</v>
      </c>
      <c r="E19">
        <v>0.98650147928994092</v>
      </c>
      <c r="F19">
        <v>0.98436062557497683</v>
      </c>
      <c r="G19">
        <v>0.96998860326706327</v>
      </c>
      <c r="H19">
        <v>0.98369726311629269</v>
      </c>
      <c r="I19">
        <v>1.0056074766355143</v>
      </c>
      <c r="J19">
        <v>0.96564885496183217</v>
      </c>
      <c r="K19">
        <v>0.94035785288270368</v>
      </c>
      <c r="L19">
        <v>0.94983277591973247</v>
      </c>
      <c r="M19">
        <v>0.97570152061451632</v>
      </c>
      <c r="N19">
        <v>0.98058752791616566</v>
      </c>
      <c r="O19">
        <v>0.97184187781467501</v>
      </c>
      <c r="P19">
        <v>0.9652173913043478</v>
      </c>
      <c r="Q19">
        <v>0.96931130042081493</v>
      </c>
      <c r="R19">
        <v>0.98521456905878113</v>
      </c>
      <c r="S19">
        <v>1.0067042102440331</v>
      </c>
      <c r="T19">
        <v>1.0128755364806865</v>
      </c>
      <c r="U19">
        <v>0.96751101321585886</v>
      </c>
      <c r="V19">
        <v>1.0312634692030567</v>
      </c>
      <c r="W19">
        <v>0.97745221471901111</v>
      </c>
      <c r="X19">
        <v>0.95198127673311261</v>
      </c>
      <c r="Y19">
        <v>0.94705180233946051</v>
      </c>
      <c r="Z19">
        <v>0.88466718650315446</v>
      </c>
      <c r="AA19">
        <v>0.90700000000000014</v>
      </c>
      <c r="AB19">
        <v>0.95541745474196171</v>
      </c>
      <c r="AC19">
        <v>0.92955638695884557</v>
      </c>
      <c r="AD19">
        <v>0.88959592745784277</v>
      </c>
      <c r="AE19">
        <v>0.86537702329253841</v>
      </c>
      <c r="AF19">
        <v>0.98160237388724036</v>
      </c>
      <c r="AG19">
        <v>0.95168730274338431</v>
      </c>
      <c r="AH19">
        <v>0.99892334672137151</v>
      </c>
      <c r="AI19">
        <v>0.96180426468116753</v>
      </c>
      <c r="AJ19">
        <v>0.92099053043289569</v>
      </c>
      <c r="AK19">
        <v>0.97776051022645094</v>
      </c>
    </row>
    <row r="20" spans="1:37" x14ac:dyDescent="0.25">
      <c r="A20" s="7">
        <v>36</v>
      </c>
      <c r="B20">
        <v>0.99080951781442783</v>
      </c>
      <c r="C20">
        <v>0.96921954777534647</v>
      </c>
      <c r="D20">
        <v>0.96968791996416304</v>
      </c>
      <c r="E20">
        <v>0.97411242603550297</v>
      </c>
      <c r="F20">
        <v>0.96435142594296219</v>
      </c>
      <c r="G20">
        <v>0.97556033936938058</v>
      </c>
      <c r="H20">
        <v>0.96512202351546283</v>
      </c>
      <c r="I20">
        <v>1.0105919003115265</v>
      </c>
      <c r="J20">
        <v>0.95393524611739944</v>
      </c>
      <c r="K20">
        <v>0.99370444002650749</v>
      </c>
      <c r="L20">
        <v>0.93005671077504737</v>
      </c>
      <c r="M20">
        <v>0.97883680827715946</v>
      </c>
      <c r="N20">
        <v>0.97715169214911535</v>
      </c>
      <c r="O20">
        <v>0.96656507301096306</v>
      </c>
      <c r="P20">
        <v>0.97712665406427213</v>
      </c>
      <c r="Q20">
        <v>0.97095350508057066</v>
      </c>
      <c r="R20">
        <v>0.97547782185358822</v>
      </c>
      <c r="S20">
        <v>0.96808795923840163</v>
      </c>
      <c r="T20">
        <v>1.009196811771919</v>
      </c>
      <c r="U20">
        <v>0.96971365638766505</v>
      </c>
      <c r="V20">
        <v>1.0156317346015282</v>
      </c>
      <c r="W20">
        <v>0.97424745335927665</v>
      </c>
      <c r="X20">
        <v>0.93680897425550802</v>
      </c>
      <c r="Y20">
        <v>0.98562902840773459</v>
      </c>
      <c r="Z20">
        <v>0.86793790316863961</v>
      </c>
      <c r="AA20">
        <v>0.91000000000000014</v>
      </c>
      <c r="AB20">
        <v>0.96244258308565245</v>
      </c>
      <c r="AC20">
        <v>0.92784607161945487</v>
      </c>
      <c r="AD20">
        <v>0.88577791918549154</v>
      </c>
      <c r="AE20">
        <v>0.87998420844848002</v>
      </c>
      <c r="AF20">
        <v>0.98239366963402586</v>
      </c>
      <c r="AG20">
        <v>0.96625394513231377</v>
      </c>
      <c r="AH20">
        <v>0.96647351767247935</v>
      </c>
      <c r="AI20">
        <v>0.94063004581863663</v>
      </c>
      <c r="AJ20">
        <v>0.96203441072749551</v>
      </c>
      <c r="AK20">
        <v>0.94909375102985605</v>
      </c>
    </row>
    <row r="21" spans="1:37" x14ac:dyDescent="0.25">
      <c r="A21" s="7">
        <v>38</v>
      </c>
      <c r="B21">
        <v>0.99383104620420493</v>
      </c>
      <c r="C21">
        <v>0.96746900072939468</v>
      </c>
      <c r="D21">
        <v>0.97595938479916378</v>
      </c>
      <c r="E21">
        <v>0.97633136094674566</v>
      </c>
      <c r="F21">
        <v>0.96228150873965035</v>
      </c>
      <c r="G21">
        <v>0.9770799037609218</v>
      </c>
      <c r="H21">
        <v>0.96077462701314087</v>
      </c>
      <c r="I21">
        <v>0.96947040498442372</v>
      </c>
      <c r="J21">
        <v>0.92195314556462238</v>
      </c>
      <c r="K21">
        <v>0.95493704440026494</v>
      </c>
      <c r="L21">
        <v>0.91667878435364258</v>
      </c>
      <c r="M21">
        <v>0.96598212886032297</v>
      </c>
      <c r="N21">
        <v>0.97302868922865493</v>
      </c>
      <c r="O21">
        <v>0.95983259791657183</v>
      </c>
      <c r="P21">
        <v>0.96805293005671067</v>
      </c>
      <c r="Q21">
        <v>0.94960484450374627</v>
      </c>
      <c r="R21">
        <v>0.98557518932564003</v>
      </c>
      <c r="S21">
        <v>0.97506033789219626</v>
      </c>
      <c r="T21">
        <v>1.0165542611894542</v>
      </c>
      <c r="U21">
        <v>0.9471365638766519</v>
      </c>
      <c r="V21">
        <v>0.95854192127420768</v>
      </c>
      <c r="W21">
        <v>0.9518141238411354</v>
      </c>
      <c r="X21">
        <v>0.96650794931805339</v>
      </c>
      <c r="Y21">
        <v>0.92508952017187873</v>
      </c>
      <c r="Z21">
        <v>0.85801375203799524</v>
      </c>
      <c r="AA21">
        <v>0.91300000000000003</v>
      </c>
      <c r="AB21">
        <v>0.9678465279654147</v>
      </c>
      <c r="AC21">
        <v>0.93682522715125605</v>
      </c>
      <c r="AD21">
        <v>0.89214126630607693</v>
      </c>
      <c r="AE21">
        <v>0.83260955388866953</v>
      </c>
      <c r="AF21">
        <v>0.96933728981206735</v>
      </c>
      <c r="AG21">
        <v>0.93712066035445507</v>
      </c>
      <c r="AH21">
        <v>0.99611904050726974</v>
      </c>
      <c r="AI21">
        <v>0.95632817359603017</v>
      </c>
      <c r="AJ21">
        <v>0.9443342373504493</v>
      </c>
      <c r="AK21">
        <v>0.95432657215304406</v>
      </c>
    </row>
    <row r="22" spans="1:37" x14ac:dyDescent="0.25">
      <c r="A22" s="7">
        <v>40</v>
      </c>
      <c r="B22">
        <v>0.98728440135968776</v>
      </c>
      <c r="C22">
        <v>0.96805251641137857</v>
      </c>
      <c r="D22">
        <v>0.95624906674630428</v>
      </c>
      <c r="E22">
        <v>0.9800295857988166</v>
      </c>
      <c r="F22">
        <v>0.95055197792088308</v>
      </c>
      <c r="G22">
        <v>0.96087121691781674</v>
      </c>
      <c r="H22">
        <v>0.97025985574547957</v>
      </c>
      <c r="I22">
        <v>0.96697819314641764</v>
      </c>
      <c r="J22">
        <v>0.89457752040010541</v>
      </c>
      <c r="K22">
        <v>0.93439363817097409</v>
      </c>
      <c r="L22">
        <v>0.90940817216809655</v>
      </c>
      <c r="M22">
        <v>0.95845743846997966</v>
      </c>
      <c r="N22">
        <v>0.95859817900704358</v>
      </c>
      <c r="O22">
        <v>0.96510940272028378</v>
      </c>
      <c r="P22">
        <v>0.97240075614366728</v>
      </c>
      <c r="Q22">
        <v>0.95740531663758599</v>
      </c>
      <c r="R22">
        <v>0.98521456905878113</v>
      </c>
      <c r="S22">
        <v>0.96594261196031106</v>
      </c>
      <c r="T22">
        <v>0.99693439607602685</v>
      </c>
      <c r="U22">
        <v>0.96200440528634346</v>
      </c>
      <c r="V22">
        <v>1.0183502971409246</v>
      </c>
      <c r="W22">
        <v>0.94540460112166647</v>
      </c>
      <c r="X22">
        <v>0.94358808812848027</v>
      </c>
      <c r="Y22">
        <v>0.96022917164000954</v>
      </c>
      <c r="Z22">
        <v>0.83164386474799745</v>
      </c>
      <c r="AA22">
        <v>0.90600000000000014</v>
      </c>
      <c r="AB22">
        <v>0.9602810051337477</v>
      </c>
      <c r="AC22">
        <v>0.93511491181186535</v>
      </c>
      <c r="AD22">
        <v>0.85650652243079861</v>
      </c>
      <c r="AE22">
        <v>0.82234504540071063</v>
      </c>
      <c r="AF22">
        <v>0.96735905044510384</v>
      </c>
      <c r="AG22">
        <v>0.95168730274338431</v>
      </c>
      <c r="AH22">
        <v>0.98740566048488199</v>
      </c>
      <c r="AI22">
        <v>0.95505041900949816</v>
      </c>
      <c r="AJ22">
        <v>0.93715155829889452</v>
      </c>
      <c r="AK22">
        <v>0.94135827632601299</v>
      </c>
    </row>
    <row r="23" spans="1:37" x14ac:dyDescent="0.25">
      <c r="A23" s="7">
        <v>42</v>
      </c>
      <c r="B23">
        <v>0.97368752360569066</v>
      </c>
      <c r="C23">
        <v>0.96980306345733036</v>
      </c>
      <c r="D23">
        <v>0.95684634911154243</v>
      </c>
      <c r="E23">
        <v>0.97244822485207105</v>
      </c>
      <c r="F23">
        <v>0.95515179392824268</v>
      </c>
      <c r="G23">
        <v>0.97454729644168658</v>
      </c>
      <c r="H23">
        <v>0.96116984487698842</v>
      </c>
      <c r="I23">
        <v>0.98816199376947045</v>
      </c>
      <c r="J23">
        <v>0.93182416425375114</v>
      </c>
      <c r="K23">
        <v>0.97051027170311455</v>
      </c>
      <c r="L23">
        <v>0.90737240075614367</v>
      </c>
      <c r="M23">
        <v>0.95250039191095781</v>
      </c>
      <c r="N23">
        <v>0.94485483593884212</v>
      </c>
      <c r="O23">
        <v>0.95728517490788334</v>
      </c>
      <c r="P23">
        <v>0.97637051039697542</v>
      </c>
      <c r="Q23">
        <v>0.95288925382325773</v>
      </c>
      <c r="R23">
        <v>0.98990263252794797</v>
      </c>
      <c r="S23">
        <v>0.95414320193081248</v>
      </c>
      <c r="T23">
        <v>0.96750459840588576</v>
      </c>
      <c r="U23">
        <v>0.94273127753303954</v>
      </c>
      <c r="V23">
        <v>0.97757185904998123</v>
      </c>
      <c r="W23">
        <v>0.92480256380908776</v>
      </c>
      <c r="X23">
        <v>0.92357356145589531</v>
      </c>
      <c r="Y23">
        <v>0.91534972547147297</v>
      </c>
      <c r="Z23">
        <v>0.84468703480541574</v>
      </c>
      <c r="AA23">
        <v>0.88500000000000012</v>
      </c>
      <c r="AB23">
        <v>0.94893272088624692</v>
      </c>
      <c r="AC23">
        <v>0.93383217530732232</v>
      </c>
      <c r="AD23">
        <v>0.89850461342666244</v>
      </c>
      <c r="AE23">
        <v>0.81405448085274368</v>
      </c>
      <c r="AF23">
        <v>0.96221562809099914</v>
      </c>
      <c r="AG23">
        <v>1.0060694343287206</v>
      </c>
      <c r="AH23">
        <v>0.98470150806414103</v>
      </c>
      <c r="AI23">
        <v>0.92146372702065615</v>
      </c>
      <c r="AJ23">
        <v>0.9194513849218483</v>
      </c>
      <c r="AK23">
        <v>0.9318026899271481</v>
      </c>
    </row>
    <row r="24" spans="1:37" x14ac:dyDescent="0.25">
      <c r="A24" s="7">
        <v>44</v>
      </c>
      <c r="B24">
        <v>0.98224852071005919</v>
      </c>
      <c r="C24">
        <v>0.9540481400437637</v>
      </c>
      <c r="D24">
        <v>0.95206809018963712</v>
      </c>
      <c r="E24">
        <v>0.96061390532544388</v>
      </c>
      <c r="F24">
        <v>0.95561177552897869</v>
      </c>
      <c r="G24">
        <v>0.97150816765860437</v>
      </c>
      <c r="H24">
        <v>0.9667028949708526</v>
      </c>
      <c r="I24">
        <v>0.96822429906542062</v>
      </c>
      <c r="J24">
        <v>0.9399842063700975</v>
      </c>
      <c r="K24">
        <v>0.95924453280318089</v>
      </c>
      <c r="L24">
        <v>0.9044641558819253</v>
      </c>
      <c r="M24">
        <v>0.95093274807963635</v>
      </c>
      <c r="N24">
        <v>0.95447517608658305</v>
      </c>
      <c r="O24">
        <v>0.95801301005322304</v>
      </c>
      <c r="P24">
        <v>0.96540642722117187</v>
      </c>
      <c r="Q24">
        <v>0.94426767935954015</v>
      </c>
      <c r="R24">
        <v>0.98269022719076804</v>
      </c>
      <c r="S24">
        <v>0.99275945293644396</v>
      </c>
      <c r="T24">
        <v>0.97608828939301029</v>
      </c>
      <c r="U24">
        <v>0.97136563876651971</v>
      </c>
      <c r="V24">
        <v>0.99048503111211339</v>
      </c>
      <c r="W24">
        <v>0.94494677807027572</v>
      </c>
      <c r="X24">
        <v>0.93228956500685978</v>
      </c>
      <c r="Y24">
        <v>0.88765815230365241</v>
      </c>
      <c r="Z24">
        <v>0.84553767633089949</v>
      </c>
      <c r="AA24">
        <v>0.87100000000000022</v>
      </c>
      <c r="AB24">
        <v>0.93920562010267494</v>
      </c>
      <c r="AC24">
        <v>0.91288081239978636</v>
      </c>
      <c r="AD24">
        <v>0.87432389436843783</v>
      </c>
      <c r="AE24">
        <v>0.79589419660481642</v>
      </c>
      <c r="AF24">
        <v>0.95825914935707224</v>
      </c>
      <c r="AG24">
        <v>0.89244962369507175</v>
      </c>
      <c r="AH24">
        <v>0.95755983006336998</v>
      </c>
      <c r="AI24">
        <v>0.92438430893272938</v>
      </c>
      <c r="AJ24">
        <v>0.8812292713975024</v>
      </c>
      <c r="AK24">
        <v>0.9270248967277156</v>
      </c>
    </row>
    <row r="25" spans="1:37" x14ac:dyDescent="0.25">
      <c r="A25" s="7">
        <v>46</v>
      </c>
      <c r="B25">
        <v>0.96865164295606188</v>
      </c>
      <c r="C25">
        <v>0.94237782640408463</v>
      </c>
      <c r="D25">
        <v>0.95863819620725688</v>
      </c>
      <c r="E25">
        <v>0.96727071005917176</v>
      </c>
      <c r="F25">
        <v>0.96872125114995389</v>
      </c>
      <c r="G25">
        <v>0.95124730910472322</v>
      </c>
      <c r="H25">
        <v>0.95445114119158181</v>
      </c>
      <c r="I25">
        <v>0.97819314641744548</v>
      </c>
      <c r="J25">
        <v>0.9348512766517505</v>
      </c>
      <c r="K25">
        <v>0.96785950960901257</v>
      </c>
      <c r="L25">
        <v>0.91086229460520585</v>
      </c>
      <c r="M25">
        <v>0.96535507132779441</v>
      </c>
      <c r="N25">
        <v>0.93386016148428108</v>
      </c>
      <c r="O25">
        <v>0.94709548287312928</v>
      </c>
      <c r="P25">
        <v>0.97126654064272211</v>
      </c>
      <c r="Q25">
        <v>0.94960484450374627</v>
      </c>
      <c r="R25">
        <v>0.96754417598269016</v>
      </c>
      <c r="S25">
        <v>0.96862429605792422</v>
      </c>
      <c r="T25">
        <v>1.009196811771919</v>
      </c>
      <c r="U25">
        <v>0.96475770925110127</v>
      </c>
      <c r="V25">
        <v>1.0033982031742454</v>
      </c>
      <c r="W25">
        <v>0.90557399565068097</v>
      </c>
      <c r="X25">
        <v>0.95811476071342105</v>
      </c>
      <c r="Y25">
        <v>0.88651229410360477</v>
      </c>
      <c r="Z25">
        <v>0.82342099666832069</v>
      </c>
      <c r="AA25">
        <v>0.87800000000000011</v>
      </c>
      <c r="AB25">
        <v>0.95541745474196171</v>
      </c>
      <c r="AC25">
        <v>0.9154462854088723</v>
      </c>
      <c r="AD25">
        <v>0.87305122494432075</v>
      </c>
      <c r="AE25">
        <v>0.78562968811685752</v>
      </c>
      <c r="AF25">
        <v>0.95628090999010884</v>
      </c>
      <c r="AG25">
        <v>0.93614955086185969</v>
      </c>
      <c r="AH25">
        <v>0.94834568107417838</v>
      </c>
      <c r="AI25">
        <v>0.9154400268270052</v>
      </c>
      <c r="AJ25">
        <v>0.9002120660337547</v>
      </c>
      <c r="AK25">
        <v>0.92497727107081595</v>
      </c>
    </row>
    <row r="26" spans="1:37" x14ac:dyDescent="0.25">
      <c r="A26" s="7">
        <v>48</v>
      </c>
      <c r="B26">
        <v>0.97167317134583908</v>
      </c>
      <c r="C26">
        <v>0.96396790663749088</v>
      </c>
      <c r="D26">
        <v>0.94669254890249355</v>
      </c>
      <c r="E26">
        <v>0.96468195266272194</v>
      </c>
      <c r="F26">
        <v>0.96734130634774596</v>
      </c>
      <c r="G26">
        <v>0.96948208180321627</v>
      </c>
      <c r="H26">
        <v>0.96314593419622552</v>
      </c>
      <c r="I26">
        <v>0.96323987538940814</v>
      </c>
      <c r="J26">
        <v>0.91181889971045016</v>
      </c>
      <c r="K26">
        <v>0.92743538767395628</v>
      </c>
      <c r="L26">
        <v>0.90649992729387818</v>
      </c>
      <c r="M26">
        <v>0.94654334535193607</v>
      </c>
      <c r="N26">
        <v>0.95172650747294274</v>
      </c>
      <c r="O26">
        <v>0.95455579311285998</v>
      </c>
      <c r="P26">
        <v>0.96975425330812848</v>
      </c>
      <c r="Q26">
        <v>0.93934106538027307</v>
      </c>
      <c r="R26">
        <v>0.97223223945185722</v>
      </c>
      <c r="S26">
        <v>0.9514615178331991</v>
      </c>
      <c r="T26">
        <v>0.96382587369711836</v>
      </c>
      <c r="U26">
        <v>0.97632158590308349</v>
      </c>
      <c r="V26">
        <v>0.99864071873030191</v>
      </c>
      <c r="W26">
        <v>0.90969440311319671</v>
      </c>
      <c r="X26">
        <v>0.92551045113388752</v>
      </c>
      <c r="Y26">
        <v>0.8880401050370017</v>
      </c>
      <c r="Z26">
        <v>0.82398809101864323</v>
      </c>
      <c r="AA26">
        <v>0.88100000000000012</v>
      </c>
      <c r="AB26">
        <v>0.94785193191029449</v>
      </c>
      <c r="AC26">
        <v>0.89064671298770726</v>
      </c>
      <c r="AD26">
        <v>0.87814190264078906</v>
      </c>
      <c r="AE26">
        <v>0.78365574417686534</v>
      </c>
      <c r="AF26">
        <v>0.94164193867457968</v>
      </c>
      <c r="AG26">
        <v>0.93032289390628797</v>
      </c>
      <c r="AH26">
        <v>0.95114998728828015</v>
      </c>
      <c r="AI26">
        <v>0.89061508057438288</v>
      </c>
      <c r="AJ26">
        <v>0.8748161651014712</v>
      </c>
      <c r="AK26">
        <v>0.91883439410011702</v>
      </c>
    </row>
    <row r="27" spans="1:37" x14ac:dyDescent="0.25">
      <c r="A27" s="7">
        <v>50</v>
      </c>
      <c r="B27">
        <v>0.94800453229258475</v>
      </c>
      <c r="C27">
        <v>0.96980306345733036</v>
      </c>
      <c r="D27">
        <v>0.95833955502463786</v>
      </c>
      <c r="E27">
        <v>0.96024408284023666</v>
      </c>
      <c r="F27">
        <v>0.96205151793928234</v>
      </c>
      <c r="G27">
        <v>0.95479295935165232</v>
      </c>
      <c r="H27">
        <v>0.95840331983005622</v>
      </c>
      <c r="I27">
        <v>0.95202492211838019</v>
      </c>
      <c r="J27">
        <v>0.92498025796262173</v>
      </c>
      <c r="K27">
        <v>0.93339960238568587</v>
      </c>
      <c r="L27">
        <v>0.91028064563036215</v>
      </c>
      <c r="M27">
        <v>0.94528923028687883</v>
      </c>
      <c r="N27">
        <v>0.9379831644047415</v>
      </c>
      <c r="O27">
        <v>0.91525269526452258</v>
      </c>
      <c r="P27">
        <v>0.96030245746691867</v>
      </c>
      <c r="Q27">
        <v>0.94960484450374627</v>
      </c>
      <c r="R27">
        <v>0.97728092318788307</v>
      </c>
      <c r="S27">
        <v>0.9884687583802626</v>
      </c>
      <c r="T27">
        <v>0.99080318822808089</v>
      </c>
      <c r="U27">
        <v>0.9394273127753302</v>
      </c>
      <c r="V27">
        <v>0.9816497028590756</v>
      </c>
      <c r="W27">
        <v>0.89733318072564949</v>
      </c>
      <c r="X27">
        <v>0.91969978209991121</v>
      </c>
      <c r="Y27">
        <v>0.92661733110527578</v>
      </c>
      <c r="Z27">
        <v>0.79931948677961295</v>
      </c>
      <c r="AA27">
        <v>0.88200000000000012</v>
      </c>
      <c r="AB27">
        <v>0.94839232639827065</v>
      </c>
      <c r="AC27">
        <v>0.89791555318011773</v>
      </c>
      <c r="AD27">
        <v>0.91123130766783322</v>
      </c>
      <c r="AE27">
        <v>0.76391630477694428</v>
      </c>
      <c r="AF27">
        <v>0.95153313550939667</v>
      </c>
      <c r="AG27">
        <v>0.92546734644331152</v>
      </c>
      <c r="AH27">
        <v>0.92340738652734455</v>
      </c>
      <c r="AI27">
        <v>0.90667828109078552</v>
      </c>
      <c r="AJ27">
        <v>0.9012381630411197</v>
      </c>
      <c r="AK27">
        <v>0.90404598657806401</v>
      </c>
    </row>
    <row r="28" spans="1:37" x14ac:dyDescent="0.25">
      <c r="A28" s="7">
        <v>52</v>
      </c>
      <c r="B28">
        <v>0.97645725796298632</v>
      </c>
      <c r="C28">
        <v>0.9540481400437637</v>
      </c>
      <c r="D28">
        <v>0.95147080782439897</v>
      </c>
      <c r="E28">
        <v>0.96042899408284033</v>
      </c>
      <c r="F28">
        <v>0.96182152713891444</v>
      </c>
      <c r="G28">
        <v>0.95681904520704053</v>
      </c>
      <c r="H28">
        <v>0.93785199090998905</v>
      </c>
      <c r="I28">
        <v>0.94579439252336461</v>
      </c>
      <c r="J28">
        <v>0.90826533298236389</v>
      </c>
      <c r="K28">
        <v>0.92644135188866794</v>
      </c>
      <c r="L28">
        <v>0.90795404973098737</v>
      </c>
      <c r="M28">
        <v>0.9440351152218216</v>
      </c>
      <c r="N28">
        <v>0.95447517608658305</v>
      </c>
      <c r="O28">
        <v>0.95928672155756722</v>
      </c>
      <c r="P28">
        <v>0.94971644612476369</v>
      </c>
      <c r="Q28">
        <v>0.95904752129734161</v>
      </c>
      <c r="R28">
        <v>0.9812477461233321</v>
      </c>
      <c r="S28">
        <v>0.95521587556985776</v>
      </c>
      <c r="T28">
        <v>0.95524218270999384</v>
      </c>
      <c r="U28">
        <v>0.94768722466960342</v>
      </c>
      <c r="V28">
        <v>1.0156317346015282</v>
      </c>
      <c r="W28">
        <v>0.91152569531875927</v>
      </c>
      <c r="X28">
        <v>0.89000080703736584</v>
      </c>
      <c r="Y28">
        <v>0.90236333253759848</v>
      </c>
      <c r="Z28">
        <v>0.82682356277025582</v>
      </c>
      <c r="AA28">
        <v>0.85600000000000009</v>
      </c>
      <c r="AB28">
        <v>0.93109970278303156</v>
      </c>
      <c r="AC28">
        <v>0.89363976483164087</v>
      </c>
      <c r="AD28">
        <v>0.87177855552020367</v>
      </c>
      <c r="AE28">
        <v>0.77102250296091579</v>
      </c>
      <c r="AF28">
        <v>0.94678536102868449</v>
      </c>
      <c r="AG28">
        <v>0.96431172614712313</v>
      </c>
      <c r="AH28">
        <v>0.92701292308833261</v>
      </c>
      <c r="AI28">
        <v>0.90850364478583123</v>
      </c>
      <c r="AJ28">
        <v>0.8527550794431239</v>
      </c>
      <c r="AK28">
        <v>0.89949570734050921</v>
      </c>
    </row>
    <row r="29" spans="1:37" x14ac:dyDescent="0.25">
      <c r="A29" s="7">
        <v>54</v>
      </c>
      <c r="B29">
        <v>0.97670905199546765</v>
      </c>
      <c r="C29">
        <v>0.93654266958424492</v>
      </c>
      <c r="D29">
        <v>0.95027624309392267</v>
      </c>
      <c r="E29">
        <v>0.96135355029585812</v>
      </c>
      <c r="F29">
        <v>0.94526218951241936</v>
      </c>
      <c r="G29">
        <v>0.96289730277320484</v>
      </c>
      <c r="H29">
        <v>0.93903764450153138</v>
      </c>
      <c r="I29">
        <v>0.93457943925233655</v>
      </c>
      <c r="J29">
        <v>0.91260858120558053</v>
      </c>
      <c r="K29">
        <v>0.93936381709741545</v>
      </c>
      <c r="L29">
        <v>0.87509088265231927</v>
      </c>
      <c r="M29">
        <v>0.93839159742906408</v>
      </c>
      <c r="N29">
        <v>0.91599381549561931</v>
      </c>
      <c r="O29">
        <v>0.93217486239366776</v>
      </c>
      <c r="P29">
        <v>0.96729678638941397</v>
      </c>
      <c r="Q29">
        <v>0.94837319100892947</v>
      </c>
      <c r="R29">
        <v>0.97728092318788307</v>
      </c>
      <c r="S29">
        <v>0.98042370608742291</v>
      </c>
      <c r="T29">
        <v>0.95524218270999384</v>
      </c>
      <c r="U29">
        <v>0.93667400881057261</v>
      </c>
      <c r="V29">
        <v>0.96601796825754738</v>
      </c>
      <c r="W29">
        <v>0.88176719697836781</v>
      </c>
      <c r="X29">
        <v>0.91679444758292306</v>
      </c>
      <c r="Y29">
        <v>0.92795416567199818</v>
      </c>
      <c r="Z29">
        <v>0.81860069469057917</v>
      </c>
      <c r="AA29">
        <v>0.85200000000000009</v>
      </c>
      <c r="AB29">
        <v>0.9462307484463659</v>
      </c>
      <c r="AC29">
        <v>0.87012292891501875</v>
      </c>
      <c r="AD29">
        <v>0.84887050588609603</v>
      </c>
      <c r="AE29">
        <v>0.76391630477694428</v>
      </c>
      <c r="AF29">
        <v>0.93649851632047487</v>
      </c>
      <c r="AG29">
        <v>0.90798737557659637</v>
      </c>
      <c r="AH29">
        <v>0.94874629624762141</v>
      </c>
      <c r="AI29">
        <v>0.88386123490271351</v>
      </c>
      <c r="AJ29">
        <v>0.87071177707201131</v>
      </c>
      <c r="AK29">
        <v>0.88538984170408963</v>
      </c>
    </row>
    <row r="30" spans="1:37" x14ac:dyDescent="0.25">
      <c r="A30" s="7">
        <v>56</v>
      </c>
      <c r="B30">
        <v>0.96638549666372897</v>
      </c>
      <c r="C30">
        <v>0.93420860685630924</v>
      </c>
      <c r="D30">
        <v>0.95445721965058983</v>
      </c>
      <c r="E30">
        <v>0.95321745562130178</v>
      </c>
      <c r="F30">
        <v>0.96274149034038636</v>
      </c>
      <c r="G30">
        <v>0.93655818665315926</v>
      </c>
      <c r="H30">
        <v>0.95484635905542925</v>
      </c>
      <c r="I30">
        <v>0.9482866043613708</v>
      </c>
      <c r="J30">
        <v>0.89720979205053963</v>
      </c>
      <c r="K30">
        <v>0.93008614976805826</v>
      </c>
      <c r="L30">
        <v>0.88643303766177117</v>
      </c>
      <c r="M30">
        <v>0.93964571249412132</v>
      </c>
      <c r="N30">
        <v>0.93317299433087098</v>
      </c>
      <c r="O30">
        <v>0.92908156302597467</v>
      </c>
      <c r="P30">
        <v>0.95066162570888468</v>
      </c>
      <c r="Q30">
        <v>0.94632043518423481</v>
      </c>
      <c r="R30">
        <v>0.96646231518211323</v>
      </c>
      <c r="S30">
        <v>0.96808795923840163</v>
      </c>
      <c r="T30">
        <v>0.95278969957081538</v>
      </c>
      <c r="U30">
        <v>0.95099118942731264</v>
      </c>
      <c r="V30">
        <v>0.94019162413328328</v>
      </c>
      <c r="W30">
        <v>0.88588760444088355</v>
      </c>
      <c r="X30">
        <v>0.8761197643450892</v>
      </c>
      <c r="Y30">
        <v>0.84163284793506798</v>
      </c>
      <c r="Z30">
        <v>0.82568937406961085</v>
      </c>
      <c r="AA30">
        <v>0.85950000000000015</v>
      </c>
      <c r="AB30">
        <v>0.93109970278303156</v>
      </c>
      <c r="AC30">
        <v>0.87183324425440945</v>
      </c>
      <c r="AD30">
        <v>0.832325803372574</v>
      </c>
      <c r="AE30">
        <v>0.75838926174496646</v>
      </c>
      <c r="AF30">
        <v>0.93214638971315533</v>
      </c>
      <c r="AG30">
        <v>0.8875940762320953</v>
      </c>
      <c r="AH30">
        <v>0.93572630311072025</v>
      </c>
      <c r="AI30">
        <v>0.89043254420487827</v>
      </c>
      <c r="AJ30">
        <v>0.84967678842102889</v>
      </c>
      <c r="AK30">
        <v>0.88675492547535595</v>
      </c>
    </row>
    <row r="31" spans="1:37" x14ac:dyDescent="0.25">
      <c r="A31" s="7">
        <v>58</v>
      </c>
      <c r="B31">
        <v>0.9364220067984389</v>
      </c>
      <c r="C31">
        <v>0.94237782640408463</v>
      </c>
      <c r="D31">
        <v>0.94938031954606539</v>
      </c>
      <c r="E31">
        <v>0.95303254437869833</v>
      </c>
      <c r="F31">
        <v>0.96343146274149016</v>
      </c>
      <c r="G31">
        <v>0.92034949981005421</v>
      </c>
      <c r="H31">
        <v>0.92757632644995547</v>
      </c>
      <c r="I31">
        <v>0.92834890965732098</v>
      </c>
      <c r="J31">
        <v>0.90655435640958149</v>
      </c>
      <c r="K31">
        <v>0.9314115308151093</v>
      </c>
      <c r="L31">
        <v>0.86258542969318019</v>
      </c>
      <c r="M31">
        <v>0.93995924126038566</v>
      </c>
      <c r="N31">
        <v>0.92973715856382066</v>
      </c>
      <c r="O31">
        <v>0.93053723331665372</v>
      </c>
      <c r="P31">
        <v>0.95122873345935721</v>
      </c>
      <c r="Q31">
        <v>0.94508878168941801</v>
      </c>
      <c r="R31">
        <v>0.96610169491525422</v>
      </c>
      <c r="S31">
        <v>0.96218825422365239</v>
      </c>
      <c r="T31">
        <v>0.97854077253218863</v>
      </c>
      <c r="U31">
        <v>0.9394273127753302</v>
      </c>
      <c r="V31">
        <v>0.96126048381360396</v>
      </c>
      <c r="W31">
        <v>0.88680325054366471</v>
      </c>
      <c r="X31">
        <v>0.89742555080300213</v>
      </c>
      <c r="Y31">
        <v>0.89185963237049415</v>
      </c>
      <c r="Z31">
        <v>0.78911178847380736</v>
      </c>
      <c r="AA31">
        <v>0.86300000000000021</v>
      </c>
      <c r="AB31">
        <v>0.91434747365576874</v>
      </c>
      <c r="AC31">
        <v>0.85130946018172104</v>
      </c>
      <c r="AD31">
        <v>0.80941775373846647</v>
      </c>
      <c r="AE31">
        <v>0.7651006711409396</v>
      </c>
      <c r="AF31">
        <v>0.91909000989119694</v>
      </c>
      <c r="AG31">
        <v>0.90507404709881045</v>
      </c>
      <c r="AH31">
        <v>0.94904675762770385</v>
      </c>
      <c r="AI31">
        <v>0.87692485286153965</v>
      </c>
      <c r="AJ31">
        <v>0.84428977913236269</v>
      </c>
      <c r="AK31">
        <v>0.87628928322897992</v>
      </c>
    </row>
    <row r="32" spans="1:37" x14ac:dyDescent="0.25">
      <c r="A32" s="7">
        <v>60</v>
      </c>
      <c r="B32">
        <v>0.95429938310462048</v>
      </c>
      <c r="C32">
        <v>0.92662290299051775</v>
      </c>
      <c r="D32">
        <v>0.96013140212035231</v>
      </c>
      <c r="E32">
        <v>0.94896449704142016</v>
      </c>
      <c r="F32">
        <v>0.90271389144434211</v>
      </c>
      <c r="G32">
        <v>0.94516905153855879</v>
      </c>
      <c r="H32">
        <v>0.94891809109771752</v>
      </c>
      <c r="I32">
        <v>0.94205607476635522</v>
      </c>
      <c r="J32">
        <v>0.892866543827323</v>
      </c>
      <c r="K32">
        <v>0.92644135188866794</v>
      </c>
      <c r="L32">
        <v>0.87945324996364693</v>
      </c>
      <c r="M32">
        <v>0.92647750431102049</v>
      </c>
      <c r="N32">
        <v>0.92080398556948984</v>
      </c>
      <c r="O32">
        <v>0.92398671700859758</v>
      </c>
      <c r="P32">
        <v>0.95141776937618139</v>
      </c>
      <c r="Q32">
        <v>0.93154059324643324</v>
      </c>
      <c r="R32">
        <v>0.95997115037865133</v>
      </c>
      <c r="S32">
        <v>0.9696969696969695</v>
      </c>
      <c r="T32">
        <v>0.99325567136725923</v>
      </c>
      <c r="U32">
        <v>0.94878854625550646</v>
      </c>
      <c r="V32">
        <v>0.96261976508330205</v>
      </c>
      <c r="W32">
        <v>0.89367059631452439</v>
      </c>
      <c r="X32">
        <v>0.89516584617867812</v>
      </c>
      <c r="Y32">
        <v>0.88211983767008839</v>
      </c>
      <c r="Z32">
        <v>0.79194726022541995</v>
      </c>
      <c r="AA32">
        <v>0.879</v>
      </c>
      <c r="AB32">
        <v>0.92839773034315054</v>
      </c>
      <c r="AC32">
        <v>0.86199893105291292</v>
      </c>
      <c r="AD32">
        <v>0.80559974546611512</v>
      </c>
      <c r="AE32">
        <v>0.74220292143703115</v>
      </c>
      <c r="AF32">
        <v>0.92581602373887251</v>
      </c>
      <c r="AG32">
        <v>0.85846079145423659</v>
      </c>
      <c r="AH32">
        <v>0.92811461481530111</v>
      </c>
      <c r="AI32">
        <v>0.87838514381757615</v>
      </c>
      <c r="AJ32">
        <v>0.8371071000808078</v>
      </c>
      <c r="AK32">
        <v>0.86491358513509309</v>
      </c>
    </row>
    <row r="33" spans="1:37" x14ac:dyDescent="0.25">
      <c r="A33" s="7">
        <v>62</v>
      </c>
      <c r="B33">
        <v>0.98124134458013335</v>
      </c>
      <c r="C33">
        <v>0.93537563822027714</v>
      </c>
      <c r="D33">
        <v>0.93922651933701651</v>
      </c>
      <c r="E33">
        <v>0.94637573964497057</v>
      </c>
      <c r="F33">
        <v>0.94089236430542778</v>
      </c>
      <c r="G33">
        <v>0.9436494871470178</v>
      </c>
      <c r="H33">
        <v>0.95642723051081902</v>
      </c>
      <c r="I33">
        <v>0.94454828660436141</v>
      </c>
      <c r="J33">
        <v>0.86970255330350099</v>
      </c>
      <c r="K33">
        <v>0.91848906560636179</v>
      </c>
      <c r="L33">
        <v>0.86578449905482047</v>
      </c>
      <c r="M33">
        <v>0.92083398651826309</v>
      </c>
      <c r="N33">
        <v>0.94622917024566222</v>
      </c>
      <c r="O33">
        <v>0.91780011827321106</v>
      </c>
      <c r="P33">
        <v>0.95671077504725899</v>
      </c>
      <c r="Q33">
        <v>0.9311300420814943</v>
      </c>
      <c r="R33">
        <v>0.96501983411467718</v>
      </c>
      <c r="S33">
        <v>0.93000804505229284</v>
      </c>
      <c r="T33">
        <v>0.96505211526670753</v>
      </c>
      <c r="U33">
        <v>0.93116740088105721</v>
      </c>
      <c r="V33">
        <v>0.95242515556056617</v>
      </c>
      <c r="W33">
        <v>0.8538399908435389</v>
      </c>
      <c r="X33">
        <v>0.90807844403195859</v>
      </c>
      <c r="Y33">
        <v>0.89854380520410604</v>
      </c>
      <c r="Z33">
        <v>0.78117246756929193</v>
      </c>
      <c r="AA33">
        <v>0.82400000000000018</v>
      </c>
      <c r="AB33">
        <v>0.91434747365576874</v>
      </c>
      <c r="AC33">
        <v>0.85387493319080721</v>
      </c>
      <c r="AD33">
        <v>0.81323576201081771</v>
      </c>
      <c r="AE33">
        <v>0.73312277931306746</v>
      </c>
      <c r="AF33">
        <v>0.92106824925816022</v>
      </c>
      <c r="AG33">
        <v>0.89050740470988099</v>
      </c>
      <c r="AH33">
        <v>0.90998677821700014</v>
      </c>
      <c r="AI33">
        <v>0.87875021655658536</v>
      </c>
      <c r="AJ33">
        <v>0.8258200329997929</v>
      </c>
      <c r="AK33">
        <v>0.86491358513509309</v>
      </c>
    </row>
    <row r="34" spans="1:37" x14ac:dyDescent="0.25">
      <c r="A34" s="7">
        <v>64</v>
      </c>
      <c r="B34">
        <v>0.93742918292836452</v>
      </c>
      <c r="C34">
        <v>0.93362509117432535</v>
      </c>
      <c r="D34">
        <v>0.94639390771987464</v>
      </c>
      <c r="E34">
        <v>0.94896449704142016</v>
      </c>
      <c r="F34">
        <v>0.94020239190432375</v>
      </c>
      <c r="G34">
        <v>0.91832341395466621</v>
      </c>
      <c r="H34">
        <v>0.95405592332773437</v>
      </c>
      <c r="I34">
        <v>0.92336448598130849</v>
      </c>
      <c r="J34">
        <v>0.87878389049749939</v>
      </c>
      <c r="K34">
        <v>0.9314115308151093</v>
      </c>
      <c r="L34">
        <v>0.86927439290388253</v>
      </c>
      <c r="M34">
        <v>0.92867220567487074</v>
      </c>
      <c r="N34">
        <v>0.93179866002405087</v>
      </c>
      <c r="O34">
        <v>0.91561661283719231</v>
      </c>
      <c r="P34">
        <v>0.94404536862003774</v>
      </c>
      <c r="Q34">
        <v>0.93810941188545616</v>
      </c>
      <c r="R34">
        <v>0.96393797331410025</v>
      </c>
      <c r="S34">
        <v>0.93751676052560995</v>
      </c>
      <c r="T34">
        <v>0.96259963212752897</v>
      </c>
      <c r="U34">
        <v>0.93502202643171783</v>
      </c>
      <c r="V34">
        <v>0.93951198349843423</v>
      </c>
      <c r="W34">
        <v>0.85933386746022655</v>
      </c>
      <c r="X34">
        <v>0.88515858284238558</v>
      </c>
      <c r="Y34">
        <v>0.87238004296968252</v>
      </c>
      <c r="Z34">
        <v>0.76869639186219607</v>
      </c>
      <c r="AA34">
        <v>0.83300000000000018</v>
      </c>
      <c r="AB34">
        <v>0.92029181302350715</v>
      </c>
      <c r="AC34">
        <v>0.85473009086050244</v>
      </c>
      <c r="AD34">
        <v>0.84377982818962771</v>
      </c>
      <c r="AE34">
        <v>0.72167390446111335</v>
      </c>
      <c r="AF34">
        <v>0.92779426310583579</v>
      </c>
      <c r="AG34">
        <v>0.87302743384316583</v>
      </c>
      <c r="AH34">
        <v>0.89546447817968733</v>
      </c>
      <c r="AI34">
        <v>0.86907578897284288</v>
      </c>
      <c r="AJ34">
        <v>0.82068954796296789</v>
      </c>
      <c r="AK34">
        <v>0.84693998214675181</v>
      </c>
    </row>
    <row r="35" spans="1:37" x14ac:dyDescent="0.25">
      <c r="A35" s="7">
        <v>66</v>
      </c>
      <c r="B35">
        <v>0.94901170842251037</v>
      </c>
      <c r="C35">
        <v>0.93654266958424492</v>
      </c>
      <c r="D35">
        <v>0.94071972525011194</v>
      </c>
      <c r="E35">
        <v>0.94286242603550308</v>
      </c>
      <c r="F35">
        <v>0.93054277828886844</v>
      </c>
      <c r="G35">
        <v>0.95074078764087611</v>
      </c>
      <c r="H35">
        <v>0.93271415867997221</v>
      </c>
      <c r="I35">
        <v>0.9246105919003117</v>
      </c>
      <c r="J35">
        <v>0.86114767043958951</v>
      </c>
      <c r="K35">
        <v>0.93439363817097409</v>
      </c>
      <c r="L35">
        <v>0.85793223789443074</v>
      </c>
      <c r="M35">
        <v>0.91456341119297702</v>
      </c>
      <c r="N35">
        <v>0.89606596804672733</v>
      </c>
      <c r="O35">
        <v>0.95328208160851569</v>
      </c>
      <c r="P35">
        <v>0.95633270321361064</v>
      </c>
      <c r="Q35">
        <v>0.91593964897875391</v>
      </c>
      <c r="R35">
        <v>0.95600432744320218</v>
      </c>
      <c r="S35">
        <v>0.94609814963797256</v>
      </c>
      <c r="T35">
        <v>0.95524218270999384</v>
      </c>
      <c r="U35">
        <v>0.93777533039647565</v>
      </c>
      <c r="V35">
        <v>0.98572754666816997</v>
      </c>
      <c r="W35">
        <v>0.82270802334897564</v>
      </c>
      <c r="X35">
        <v>0.88225324832539742</v>
      </c>
      <c r="Y35">
        <v>0.89224158510384333</v>
      </c>
      <c r="Z35">
        <v>0.7735166938399376</v>
      </c>
      <c r="AA35">
        <v>0.81550000000000022</v>
      </c>
      <c r="AB35">
        <v>0.91758984058362592</v>
      </c>
      <c r="AC35">
        <v>0.87226082308925723</v>
      </c>
      <c r="AD35">
        <v>0.83105313394845692</v>
      </c>
      <c r="AE35">
        <v>0.72680615870509269</v>
      </c>
      <c r="AF35">
        <v>0.91592482690405541</v>
      </c>
      <c r="AG35">
        <v>0.90798737557659637</v>
      </c>
      <c r="AH35">
        <v>0.92090354169332511</v>
      </c>
      <c r="AI35">
        <v>0.86122672508414611</v>
      </c>
      <c r="AJ35">
        <v>0.8260765572516342</v>
      </c>
      <c r="AK35">
        <v>0.84307224479483034</v>
      </c>
    </row>
    <row r="36" spans="1:37" x14ac:dyDescent="0.25">
      <c r="A36" s="7">
        <v>68</v>
      </c>
      <c r="B36">
        <v>0.93214150824625452</v>
      </c>
      <c r="C36">
        <v>0.92662290299051775</v>
      </c>
      <c r="D36">
        <v>0.9332536956846349</v>
      </c>
      <c r="E36">
        <v>0.93897928994082847</v>
      </c>
      <c r="F36">
        <v>0.93491260349586003</v>
      </c>
      <c r="G36">
        <v>0.92592123591237174</v>
      </c>
      <c r="H36">
        <v>0.9259954549945657</v>
      </c>
      <c r="I36">
        <v>0.92710280373831788</v>
      </c>
      <c r="J36">
        <v>0.88549618320610701</v>
      </c>
      <c r="K36">
        <v>0.92478462557985419</v>
      </c>
      <c r="L36">
        <v>0.87654500508942856</v>
      </c>
      <c r="M36">
        <v>0.90641166327010514</v>
      </c>
      <c r="N36">
        <v>0.89537880089331734</v>
      </c>
      <c r="O36">
        <v>0.91689032434153661</v>
      </c>
      <c r="P36">
        <v>0.94688090737240072</v>
      </c>
      <c r="Q36">
        <v>0.92989838858667762</v>
      </c>
      <c r="R36">
        <v>0.96285611251352332</v>
      </c>
      <c r="S36">
        <v>0.92196299275945282</v>
      </c>
      <c r="T36">
        <v>0.97240956468424267</v>
      </c>
      <c r="U36">
        <v>0.95044052863436113</v>
      </c>
      <c r="V36">
        <v>0.91640420191356642</v>
      </c>
      <c r="W36">
        <v>0.8501774064324138</v>
      </c>
      <c r="X36">
        <v>0.86062464692115237</v>
      </c>
      <c r="Y36">
        <v>0.87333492480305563</v>
      </c>
      <c r="Z36">
        <v>0.79478273197703264</v>
      </c>
      <c r="AA36">
        <v>0.80200000000000005</v>
      </c>
      <c r="AB36">
        <v>0.91921102404755473</v>
      </c>
      <c r="AC36">
        <v>0.85473009086050244</v>
      </c>
      <c r="AD36">
        <v>0.85141584473433018</v>
      </c>
      <c r="AE36">
        <v>0.70509277536517956</v>
      </c>
      <c r="AF36">
        <v>0.9088031651829872</v>
      </c>
      <c r="AG36">
        <v>0.84680747754309305</v>
      </c>
      <c r="AH36">
        <v>0.92040277272652116</v>
      </c>
      <c r="AI36">
        <v>0.8183306782505706</v>
      </c>
      <c r="AJ36">
        <v>0.82043302371112659</v>
      </c>
      <c r="AK36">
        <v>0.84671246818487411</v>
      </c>
    </row>
    <row r="37" spans="1:37" x14ac:dyDescent="0.25">
      <c r="A37" s="7">
        <v>70</v>
      </c>
      <c r="B37">
        <v>0.95404758907213894</v>
      </c>
      <c r="C37">
        <v>0.92312180889861417</v>
      </c>
      <c r="D37">
        <v>0.92519038375391971</v>
      </c>
      <c r="E37">
        <v>0.94526627218934911</v>
      </c>
      <c r="F37">
        <v>0.96136154553817832</v>
      </c>
      <c r="G37">
        <v>0.92642775737621874</v>
      </c>
      <c r="H37">
        <v>0.94457069459539567</v>
      </c>
      <c r="I37">
        <v>0.93084112149532716</v>
      </c>
      <c r="J37">
        <v>0.8707554619636747</v>
      </c>
      <c r="K37">
        <v>0.89363817097415499</v>
      </c>
      <c r="L37">
        <v>0.85386069507052498</v>
      </c>
      <c r="M37">
        <v>0.90766577833516227</v>
      </c>
      <c r="N37">
        <v>0.8857584607455764</v>
      </c>
      <c r="O37">
        <v>0.92708001637629078</v>
      </c>
      <c r="P37">
        <v>0.94536862003780708</v>
      </c>
      <c r="Q37">
        <v>0.8941804372369907</v>
      </c>
      <c r="R37">
        <v>0.96429859358095915</v>
      </c>
      <c r="S37">
        <v>0.94717082327701785</v>
      </c>
      <c r="T37">
        <v>0.96259963212752897</v>
      </c>
      <c r="U37">
        <v>0.92566079295154169</v>
      </c>
      <c r="V37">
        <v>0.92184132699235877</v>
      </c>
      <c r="W37">
        <v>0.822250200297585</v>
      </c>
      <c r="X37">
        <v>0.87708820918408514</v>
      </c>
      <c r="Y37">
        <v>0.83876820243494865</v>
      </c>
      <c r="Z37">
        <v>0.7794711845183242</v>
      </c>
      <c r="AA37">
        <v>0.81100000000000005</v>
      </c>
      <c r="AB37">
        <v>0.9132666846798162</v>
      </c>
      <c r="AC37">
        <v>0.83591662212720486</v>
      </c>
      <c r="AD37">
        <v>0.82214444797963726</v>
      </c>
      <c r="AE37">
        <v>0.69877615475720489</v>
      </c>
      <c r="AF37">
        <v>0.89970326409495549</v>
      </c>
      <c r="AG37">
        <v>0.89730517115804809</v>
      </c>
      <c r="AH37">
        <v>0.90017170646764388</v>
      </c>
      <c r="AI37">
        <v>0.84425084272022055</v>
      </c>
      <c r="AJ37">
        <v>0.78400657994966949</v>
      </c>
      <c r="AK37">
        <v>0.82805632331089962</v>
      </c>
    </row>
    <row r="38" spans="1:37" x14ac:dyDescent="0.25">
      <c r="A38" s="7">
        <v>72</v>
      </c>
      <c r="B38">
        <v>0.98124134458013335</v>
      </c>
      <c r="C38">
        <v>0.92720641867250186</v>
      </c>
      <c r="D38">
        <v>0.94071972525011194</v>
      </c>
      <c r="E38">
        <v>0.94082840236686405</v>
      </c>
      <c r="F38">
        <v>0.94089236430542778</v>
      </c>
      <c r="G38">
        <v>0.93706470811700626</v>
      </c>
      <c r="H38">
        <v>0.93706155518229406</v>
      </c>
      <c r="I38">
        <v>0.90716510903426806</v>
      </c>
      <c r="J38">
        <v>0.87036062121610946</v>
      </c>
      <c r="K38">
        <v>0.89496355202120603</v>
      </c>
      <c r="L38">
        <v>0.84862585429693183</v>
      </c>
      <c r="M38">
        <v>0.91205518106286254</v>
      </c>
      <c r="N38">
        <v>0.90293763958082807</v>
      </c>
      <c r="O38">
        <v>0.91579857162352729</v>
      </c>
      <c r="P38">
        <v>0.95103969754253304</v>
      </c>
      <c r="Q38">
        <v>0.92291901878271576</v>
      </c>
      <c r="R38">
        <v>0.95816804904435626</v>
      </c>
      <c r="S38">
        <v>0.89246446768570642</v>
      </c>
      <c r="T38">
        <v>0.96259963212752897</v>
      </c>
      <c r="U38">
        <v>0.93502202643171783</v>
      </c>
      <c r="V38">
        <v>0.96941617143179259</v>
      </c>
      <c r="W38">
        <v>0.82911754606844457</v>
      </c>
      <c r="X38">
        <v>0.86320716649180851</v>
      </c>
      <c r="Y38">
        <v>0.82024349486751025</v>
      </c>
      <c r="Z38">
        <v>0.74147586304671442</v>
      </c>
      <c r="AA38">
        <v>0.79100000000000015</v>
      </c>
      <c r="AB38">
        <v>0.90462037287219677</v>
      </c>
      <c r="AC38">
        <v>0.81411010154997343</v>
      </c>
      <c r="AD38">
        <v>0.81196309258670063</v>
      </c>
      <c r="AE38">
        <v>0.71298855112514803</v>
      </c>
      <c r="AF38">
        <v>0.89930761622156286</v>
      </c>
      <c r="AG38">
        <v>0.86622966739499896</v>
      </c>
      <c r="AH38">
        <v>0.90087278302116935</v>
      </c>
      <c r="AI38">
        <v>0.85100468839188981</v>
      </c>
      <c r="AJ38">
        <v>0.78067176467573329</v>
      </c>
      <c r="AK38">
        <v>0.83419920028159855</v>
      </c>
    </row>
    <row r="39" spans="1:37" x14ac:dyDescent="0.25">
      <c r="A39" s="7">
        <v>74</v>
      </c>
      <c r="B39">
        <v>0.9477527382601032</v>
      </c>
      <c r="C39">
        <v>0.92720641867250186</v>
      </c>
      <c r="D39">
        <v>0.93683738987606391</v>
      </c>
      <c r="E39">
        <v>0.93639053254437876</v>
      </c>
      <c r="F39">
        <v>0.93514259429622804</v>
      </c>
      <c r="G39">
        <v>0.91984297834620721</v>
      </c>
      <c r="H39">
        <v>0.92915719790534523</v>
      </c>
      <c r="I39">
        <v>0.93208722741433025</v>
      </c>
      <c r="J39">
        <v>0.84627533561463542</v>
      </c>
      <c r="K39">
        <v>0.9065606361829025</v>
      </c>
      <c r="L39">
        <v>0.81750763414279481</v>
      </c>
      <c r="M39">
        <v>0.89418404138579721</v>
      </c>
      <c r="N39">
        <v>0.88850712935921672</v>
      </c>
      <c r="O39">
        <v>0.91634444798253201</v>
      </c>
      <c r="P39">
        <v>0.94933837429111523</v>
      </c>
      <c r="Q39">
        <v>0.89048547675254031</v>
      </c>
      <c r="R39">
        <v>0.95780742877749725</v>
      </c>
      <c r="S39">
        <v>0.93376240278895128</v>
      </c>
      <c r="T39">
        <v>0.93807480073574478</v>
      </c>
      <c r="U39">
        <v>0.91409691629955936</v>
      </c>
      <c r="V39">
        <v>0.93271557714994369</v>
      </c>
      <c r="W39">
        <v>0.83690053794208541</v>
      </c>
      <c r="X39">
        <v>0.87482850455976102</v>
      </c>
      <c r="Y39">
        <v>0.78300310336595846</v>
      </c>
      <c r="Z39">
        <v>0.73552137236832782</v>
      </c>
      <c r="AA39">
        <v>0.80300000000000016</v>
      </c>
      <c r="AB39">
        <v>0.91867062955957857</v>
      </c>
      <c r="AC39">
        <v>0.83591662212720486</v>
      </c>
      <c r="AD39">
        <v>0.80687241489023231</v>
      </c>
      <c r="AE39">
        <v>0.69048559020923794</v>
      </c>
      <c r="AF39">
        <v>0.89495548961424343</v>
      </c>
      <c r="AG39">
        <v>0.86622966739499896</v>
      </c>
      <c r="AH39">
        <v>0.88414709952991932</v>
      </c>
      <c r="AI39">
        <v>0.84151279717765182</v>
      </c>
      <c r="AJ39">
        <v>0.77631085239443209</v>
      </c>
      <c r="AK39">
        <v>0.81804570898827911</v>
      </c>
    </row>
    <row r="40" spans="1:37" x14ac:dyDescent="0.25">
      <c r="A40" s="7">
        <v>76</v>
      </c>
      <c r="B40">
        <v>0.95102606068236173</v>
      </c>
      <c r="C40">
        <v>0.93304157549234146</v>
      </c>
      <c r="D40">
        <v>0.91981484246677614</v>
      </c>
      <c r="E40">
        <v>0.92806952662721898</v>
      </c>
      <c r="F40">
        <v>0.93790248390064379</v>
      </c>
      <c r="G40">
        <v>0.92744080030391274</v>
      </c>
      <c r="H40">
        <v>0.92243849421993862</v>
      </c>
      <c r="I40">
        <v>0.9482866043613708</v>
      </c>
      <c r="J40">
        <v>0.82995525138194282</v>
      </c>
      <c r="K40">
        <v>0.91119946984758116</v>
      </c>
      <c r="L40">
        <v>0.84455431147302606</v>
      </c>
      <c r="M40">
        <v>0.89543815645085434</v>
      </c>
      <c r="N40">
        <v>0.86789211475691475</v>
      </c>
      <c r="O40">
        <v>0.92507846972660701</v>
      </c>
      <c r="P40">
        <v>0.94858223062381852</v>
      </c>
      <c r="Q40">
        <v>0.91060248383454778</v>
      </c>
      <c r="R40">
        <v>0.94482509917057333</v>
      </c>
      <c r="S40">
        <v>0.90104585679806903</v>
      </c>
      <c r="T40">
        <v>0.93439607602697727</v>
      </c>
      <c r="U40">
        <v>0.92676211453744484</v>
      </c>
      <c r="V40">
        <v>0.97281437460603781</v>
      </c>
      <c r="W40">
        <v>0.81446720842394416</v>
      </c>
      <c r="X40">
        <v>0.85836494229682825</v>
      </c>
      <c r="Y40">
        <v>0.8592026736691335</v>
      </c>
      <c r="Z40">
        <v>0.71595661728220039</v>
      </c>
      <c r="AA40">
        <v>0.77800000000000002</v>
      </c>
      <c r="AB40">
        <v>0.90083761145636321</v>
      </c>
      <c r="AC40">
        <v>0.83591662212720486</v>
      </c>
      <c r="AD40">
        <v>0.79032771237671018</v>
      </c>
      <c r="AE40">
        <v>0.70943545203316216</v>
      </c>
      <c r="AF40">
        <v>0.90089020771513351</v>
      </c>
      <c r="AG40">
        <v>0.86622966739499896</v>
      </c>
      <c r="AH40">
        <v>0.91289123822446272</v>
      </c>
      <c r="AI40">
        <v>0.81139429620939674</v>
      </c>
      <c r="AJ40">
        <v>0.7999110835638269</v>
      </c>
      <c r="AK40">
        <v>0.81941079275954565</v>
      </c>
    </row>
    <row r="41" spans="1:37" x14ac:dyDescent="0.25">
      <c r="A41" s="7">
        <v>78</v>
      </c>
      <c r="B41">
        <v>0.96462293843635893</v>
      </c>
      <c r="C41">
        <v>0.913202042304887</v>
      </c>
      <c r="D41">
        <v>0.93743467224130206</v>
      </c>
      <c r="E41">
        <v>0.93121301775147935</v>
      </c>
      <c r="F41">
        <v>0.91191352345906151</v>
      </c>
      <c r="G41">
        <v>0.93402557933392416</v>
      </c>
      <c r="H41">
        <v>0.9240193656753285</v>
      </c>
      <c r="I41">
        <v>0.90841121495327104</v>
      </c>
      <c r="J41">
        <v>0.84864438010002641</v>
      </c>
      <c r="K41">
        <v>0.88667992047713706</v>
      </c>
      <c r="L41">
        <v>0.83408462992583976</v>
      </c>
      <c r="M41">
        <v>0.91111459476406953</v>
      </c>
      <c r="N41">
        <v>0.9139323140353891</v>
      </c>
      <c r="O41">
        <v>0.89359959969067004</v>
      </c>
      <c r="P41">
        <v>0.94404536862003774</v>
      </c>
      <c r="Q41">
        <v>0.91470799548393722</v>
      </c>
      <c r="R41">
        <v>0.9408582762351243</v>
      </c>
      <c r="S41">
        <v>0.94502547599892728</v>
      </c>
      <c r="T41">
        <v>0.93439607602697727</v>
      </c>
      <c r="U41">
        <v>0.91740088105726869</v>
      </c>
      <c r="V41">
        <v>0.95242515556056617</v>
      </c>
      <c r="W41">
        <v>0.79523864026553737</v>
      </c>
      <c r="X41">
        <v>0.86288435154547649</v>
      </c>
      <c r="Y41">
        <v>0.8263547386010982</v>
      </c>
      <c r="Z41">
        <v>0.74657971219961716</v>
      </c>
      <c r="AA41">
        <v>0.77100000000000013</v>
      </c>
      <c r="AB41">
        <v>0.90191840043231553</v>
      </c>
      <c r="AC41">
        <v>0.81197220737573494</v>
      </c>
      <c r="AD41">
        <v>0.78141902640789052</v>
      </c>
      <c r="AE41">
        <v>0.69956573233320163</v>
      </c>
      <c r="AF41">
        <v>0.8838773491592482</v>
      </c>
      <c r="AG41">
        <v>0.86720077688759423</v>
      </c>
      <c r="AH41">
        <v>0.88314556159631141</v>
      </c>
      <c r="AI41">
        <v>0.80993400525336023</v>
      </c>
      <c r="AJ41">
        <v>0.78554572546071699</v>
      </c>
      <c r="AK41">
        <v>0.80644249693251457</v>
      </c>
    </row>
    <row r="42" spans="1:37" x14ac:dyDescent="0.25">
      <c r="A42" s="7">
        <v>80</v>
      </c>
      <c r="B42">
        <v>0.95732091149439758</v>
      </c>
      <c r="C42">
        <v>0.9073668854850474</v>
      </c>
      <c r="D42">
        <v>0.91473794236225181</v>
      </c>
      <c r="E42">
        <v>0.9323224852071007</v>
      </c>
      <c r="F42">
        <v>0.92364305427782878</v>
      </c>
      <c r="G42">
        <v>0.92338862859313642</v>
      </c>
      <c r="H42">
        <v>0.9259954549945657</v>
      </c>
      <c r="I42">
        <v>0.92959501557632407</v>
      </c>
      <c r="J42">
        <v>0.83929981574098445</v>
      </c>
      <c r="K42">
        <v>0.91153081510934386</v>
      </c>
      <c r="L42">
        <v>0.81489021375599824</v>
      </c>
      <c r="M42">
        <v>0.8904216961906255</v>
      </c>
      <c r="N42">
        <v>0.87751245490465557</v>
      </c>
      <c r="O42">
        <v>0.88959650639130239</v>
      </c>
      <c r="P42">
        <v>0.94177693761814751</v>
      </c>
      <c r="Q42">
        <v>0.91799240480344868</v>
      </c>
      <c r="R42">
        <v>0.93941579516768836</v>
      </c>
      <c r="S42">
        <v>0.93966210780370063</v>
      </c>
      <c r="T42">
        <v>0.96382587369711836</v>
      </c>
      <c r="U42">
        <v>0.91299559471365632</v>
      </c>
      <c r="V42">
        <v>0.94494910857722669</v>
      </c>
      <c r="W42">
        <v>0.79935904772805311</v>
      </c>
      <c r="X42">
        <v>0.85578242272617211</v>
      </c>
      <c r="Y42">
        <v>0.85805681546908563</v>
      </c>
      <c r="Z42">
        <v>0.72843269298929614</v>
      </c>
      <c r="AA42">
        <v>0.80900000000000016</v>
      </c>
      <c r="AB42">
        <v>0.89813563901648197</v>
      </c>
      <c r="AC42">
        <v>0.83249599144842346</v>
      </c>
      <c r="AD42">
        <v>0.80941775373846647</v>
      </c>
      <c r="AE42">
        <v>0.71575207264113694</v>
      </c>
      <c r="AF42">
        <v>0.89416419386745793</v>
      </c>
      <c r="AG42">
        <v>0.89536295217285766</v>
      </c>
      <c r="AH42">
        <v>0.8778374105481902</v>
      </c>
      <c r="AI42">
        <v>0.82325916022719436</v>
      </c>
      <c r="AJ42">
        <v>0.77143689160944828</v>
      </c>
      <c r="AK42">
        <v>0.79415674299111672</v>
      </c>
    </row>
    <row r="43" spans="1:37" x14ac:dyDescent="0.25">
      <c r="A43" s="7">
        <v>82</v>
      </c>
      <c r="B43">
        <v>0.95807629359184188</v>
      </c>
      <c r="C43">
        <v>0.92020423048869437</v>
      </c>
      <c r="D43">
        <v>0.91623114827534713</v>
      </c>
      <c r="E43">
        <v>0.92677514792899407</v>
      </c>
      <c r="F43">
        <v>0.93468261269549213</v>
      </c>
      <c r="G43">
        <v>0.92338862859313642</v>
      </c>
      <c r="H43">
        <v>0.91888153344531165</v>
      </c>
      <c r="I43">
        <v>0.9221183800623054</v>
      </c>
      <c r="J43">
        <v>0.83772045275072393</v>
      </c>
      <c r="K43">
        <v>0.88270377733598404</v>
      </c>
      <c r="L43">
        <v>0.81547186273084193</v>
      </c>
      <c r="M43">
        <v>0.88791346606051114</v>
      </c>
      <c r="N43">
        <v>0.86583061329668443</v>
      </c>
      <c r="O43">
        <v>0.89287176454533057</v>
      </c>
      <c r="P43">
        <v>0.94688090737240072</v>
      </c>
      <c r="Q43">
        <v>0.91429744431899829</v>
      </c>
      <c r="R43">
        <v>0.95564370717634328</v>
      </c>
      <c r="S43">
        <v>0.94663448645749515</v>
      </c>
      <c r="T43">
        <v>0.97976701410177802</v>
      </c>
      <c r="U43">
        <v>0.89207048458149762</v>
      </c>
      <c r="V43">
        <v>0.93339521778479273</v>
      </c>
      <c r="W43">
        <v>0.79706993247109981</v>
      </c>
      <c r="X43">
        <v>0.83867323057057541</v>
      </c>
      <c r="Y43">
        <v>0.77899259966579137</v>
      </c>
      <c r="Z43">
        <v>0.73041752321542497</v>
      </c>
      <c r="AA43">
        <v>0.7825000000000002</v>
      </c>
      <c r="AB43">
        <v>0.89381248311267214</v>
      </c>
      <c r="AC43">
        <v>0.80940673436664889</v>
      </c>
      <c r="AD43">
        <v>0.82087177855552018</v>
      </c>
      <c r="AE43">
        <v>0.67785234899328861</v>
      </c>
      <c r="AF43">
        <v>0.8727992087042532</v>
      </c>
      <c r="AG43">
        <v>0.86525855790240347</v>
      </c>
      <c r="AH43">
        <v>0.86621957051833987</v>
      </c>
      <c r="AI43">
        <v>0.82563213303075378</v>
      </c>
      <c r="AJ43">
        <v>0.74706708768452978</v>
      </c>
      <c r="AK43">
        <v>0.79597685468613855</v>
      </c>
    </row>
    <row r="44" spans="1:37" x14ac:dyDescent="0.25">
      <c r="A44" s="7">
        <v>84</v>
      </c>
      <c r="B44">
        <v>0.95228503084476901</v>
      </c>
      <c r="C44">
        <v>0.91378555798687089</v>
      </c>
      <c r="D44">
        <v>0.91264745408391812</v>
      </c>
      <c r="E44">
        <v>0.92474112426035504</v>
      </c>
      <c r="F44">
        <v>0.92042318307267701</v>
      </c>
      <c r="G44">
        <v>0.94314296568317069</v>
      </c>
      <c r="H44">
        <v>0.90821065112143062</v>
      </c>
      <c r="I44">
        <v>0.90093457943925248</v>
      </c>
      <c r="J44">
        <v>0.81784680178994484</v>
      </c>
      <c r="K44">
        <v>0.89198144466534124</v>
      </c>
      <c r="L44">
        <v>0.80674712810818672</v>
      </c>
      <c r="M44">
        <v>0.876626430474996</v>
      </c>
      <c r="N44">
        <v>0.87613812059783536</v>
      </c>
      <c r="O44">
        <v>0.89250784697266072</v>
      </c>
      <c r="P44">
        <v>0.94385633270321356</v>
      </c>
      <c r="Q44">
        <v>0.89376988607205177</v>
      </c>
      <c r="R44">
        <v>0.96033177064551023</v>
      </c>
      <c r="S44">
        <v>0.93429873960847409</v>
      </c>
      <c r="T44">
        <v>0.93194359288779882</v>
      </c>
      <c r="U44">
        <v>0.91850220264317173</v>
      </c>
      <c r="V44">
        <v>0.89805390477264191</v>
      </c>
      <c r="W44">
        <v>0.78928694059745896</v>
      </c>
      <c r="X44">
        <v>0.84545234444354778</v>
      </c>
      <c r="Y44">
        <v>0.80439245643351631</v>
      </c>
      <c r="Z44">
        <v>0.72814914581413481</v>
      </c>
      <c r="AA44">
        <v>0.77750000000000008</v>
      </c>
      <c r="AB44">
        <v>0.88894893272088615</v>
      </c>
      <c r="AC44">
        <v>0.82180652057723147</v>
      </c>
      <c r="AD44">
        <v>0.77505567928730512</v>
      </c>
      <c r="AE44">
        <v>0.6616660086853533</v>
      </c>
      <c r="AF44">
        <v>0.88308605341246293</v>
      </c>
      <c r="AG44">
        <v>0.87594076232095175</v>
      </c>
      <c r="AH44">
        <v>0.86611941672497916</v>
      </c>
      <c r="AI44">
        <v>0.80153733225614976</v>
      </c>
      <c r="AJ44">
        <v>0.76861512483919459</v>
      </c>
      <c r="AK44">
        <v>0.79165408941046145</v>
      </c>
    </row>
    <row r="45" spans="1:37" x14ac:dyDescent="0.25">
      <c r="A45" s="7">
        <v>86</v>
      </c>
      <c r="B45">
        <v>0.94498300390280754</v>
      </c>
      <c r="C45">
        <v>0.91611962071480668</v>
      </c>
      <c r="D45">
        <v>0.92369717784082417</v>
      </c>
      <c r="E45">
        <v>0.9210428994082841</v>
      </c>
      <c r="F45">
        <v>0.91513339466421328</v>
      </c>
      <c r="G45">
        <v>0.89907559832847894</v>
      </c>
      <c r="H45">
        <v>0.91651022626222689</v>
      </c>
      <c r="I45">
        <v>0.90841121495327104</v>
      </c>
      <c r="J45">
        <v>0.81889971045011856</v>
      </c>
      <c r="K45">
        <v>0.87740225314777998</v>
      </c>
      <c r="L45">
        <v>0.80209393630943726</v>
      </c>
      <c r="M45">
        <v>0.88446464963160365</v>
      </c>
      <c r="N45">
        <v>0.87819962205806568</v>
      </c>
      <c r="O45">
        <v>0.88304599008324614</v>
      </c>
      <c r="P45">
        <v>0.93005671077504726</v>
      </c>
      <c r="Q45">
        <v>0.90033870471107469</v>
      </c>
      <c r="R45">
        <v>0.94879192210602237</v>
      </c>
      <c r="S45">
        <v>0.90801823545186366</v>
      </c>
      <c r="T45">
        <v>0.93684855916615561</v>
      </c>
      <c r="U45">
        <v>0.90528634361233462</v>
      </c>
      <c r="V45">
        <v>0.95718264000450959</v>
      </c>
      <c r="W45">
        <v>0.77921483346686504</v>
      </c>
      <c r="X45">
        <v>0.8328625615365991</v>
      </c>
      <c r="Y45">
        <v>0.75951301026497975</v>
      </c>
      <c r="Z45">
        <v>0.7043311831005884</v>
      </c>
      <c r="AA45">
        <v>0.77500000000000013</v>
      </c>
      <c r="AB45">
        <v>0.89435287760064841</v>
      </c>
      <c r="AC45">
        <v>0.79059326563335119</v>
      </c>
      <c r="AD45">
        <v>0.75469296850143186</v>
      </c>
      <c r="AE45">
        <v>0.6573233320173707</v>
      </c>
      <c r="AF45">
        <v>0.86449060336300698</v>
      </c>
      <c r="AG45">
        <v>0.84389414906530713</v>
      </c>
      <c r="AH45">
        <v>0.86331511051087739</v>
      </c>
      <c r="AI45">
        <v>0.79752153212704902</v>
      </c>
      <c r="AJ45">
        <v>0.75553238799529099</v>
      </c>
      <c r="AK45">
        <v>0.769585235108321</v>
      </c>
    </row>
    <row r="46" spans="1:37" x14ac:dyDescent="0.25">
      <c r="A46" s="7">
        <v>88</v>
      </c>
      <c r="B46">
        <v>0.93239330227873596</v>
      </c>
      <c r="C46">
        <v>0.9085339168490153</v>
      </c>
      <c r="D46">
        <v>0.91175153053606095</v>
      </c>
      <c r="E46">
        <v>0.92178254437869822</v>
      </c>
      <c r="F46">
        <v>0.90938362465501366</v>
      </c>
      <c r="G46">
        <v>0.90869950614157269</v>
      </c>
      <c r="H46">
        <v>0.92480980140302338</v>
      </c>
      <c r="I46">
        <v>0.87725856697819327</v>
      </c>
      <c r="J46">
        <v>0.81679389312977102</v>
      </c>
      <c r="K46">
        <v>0.8873426110006627</v>
      </c>
      <c r="L46">
        <v>0.79569579758615672</v>
      </c>
      <c r="M46">
        <v>0.88007524690390349</v>
      </c>
      <c r="N46">
        <v>0.87751245490465557</v>
      </c>
      <c r="O46">
        <v>0.89141609425465129</v>
      </c>
      <c r="P46">
        <v>0.93100189035916825</v>
      </c>
      <c r="Q46">
        <v>0.89828594888637991</v>
      </c>
      <c r="R46">
        <v>0.95384060584204833</v>
      </c>
      <c r="S46">
        <v>0.93805309734513254</v>
      </c>
      <c r="T46">
        <v>0.96995708154506433</v>
      </c>
      <c r="U46">
        <v>0.91409691629955936</v>
      </c>
      <c r="V46">
        <v>0.89873354540749095</v>
      </c>
      <c r="W46">
        <v>0.78608217923772461</v>
      </c>
      <c r="X46">
        <v>0.83770478573157936</v>
      </c>
      <c r="Y46">
        <v>0.75244688469801857</v>
      </c>
      <c r="Z46">
        <v>0.69667540937123418</v>
      </c>
      <c r="AA46">
        <v>0.75750000000000017</v>
      </c>
      <c r="AB46">
        <v>0.89489327208862457</v>
      </c>
      <c r="AC46">
        <v>0.80427578834847679</v>
      </c>
      <c r="AD46">
        <v>0.80178173719376389</v>
      </c>
      <c r="AE46">
        <v>0.64113699170943539</v>
      </c>
      <c r="AF46">
        <v>0.87873392680514351</v>
      </c>
      <c r="AG46">
        <v>0.84874969652828358</v>
      </c>
      <c r="AH46">
        <v>0.86992526087268862</v>
      </c>
      <c r="AI46">
        <v>0.79752153212704902</v>
      </c>
      <c r="AJ46">
        <v>0.7696412218465597</v>
      </c>
      <c r="AK46">
        <v>0.78824137998229549</v>
      </c>
    </row>
    <row r="47" spans="1:37" x14ac:dyDescent="0.25">
      <c r="A47" s="7">
        <v>90</v>
      </c>
      <c r="B47">
        <v>0.94347223970791905</v>
      </c>
      <c r="C47">
        <v>0.9097009482129832</v>
      </c>
      <c r="D47">
        <v>0.92250261311034787</v>
      </c>
      <c r="E47">
        <v>0.92437130177514804</v>
      </c>
      <c r="F47">
        <v>0.91306347746090144</v>
      </c>
      <c r="G47">
        <v>0.92237558566544242</v>
      </c>
      <c r="H47">
        <v>0.90860586898527806</v>
      </c>
      <c r="I47">
        <v>0.88473520249221194</v>
      </c>
      <c r="J47">
        <v>0.81811002895498819</v>
      </c>
      <c r="K47">
        <v>0.89927104042412187</v>
      </c>
      <c r="L47">
        <v>0.79656827104842232</v>
      </c>
      <c r="M47">
        <v>0.88195641950148917</v>
      </c>
      <c r="N47">
        <v>0.86926644906373474</v>
      </c>
      <c r="O47">
        <v>0.87249238047582223</v>
      </c>
      <c r="P47">
        <v>0.94385633270321356</v>
      </c>
      <c r="Q47">
        <v>0.89828594888637991</v>
      </c>
      <c r="R47">
        <v>0.93472773169852141</v>
      </c>
      <c r="S47">
        <v>1.0018771788683292</v>
      </c>
      <c r="T47">
        <v>0.94297976701410169</v>
      </c>
      <c r="U47">
        <v>0.91850220264317173</v>
      </c>
      <c r="V47">
        <v>0.91368563937417013</v>
      </c>
      <c r="W47">
        <v>0.78013047956964632</v>
      </c>
      <c r="X47">
        <v>0.83770478573157936</v>
      </c>
      <c r="Y47">
        <v>0.78090236333253771</v>
      </c>
      <c r="Z47">
        <v>0.69610831502091153</v>
      </c>
      <c r="AA47">
        <v>0.76600000000000013</v>
      </c>
      <c r="AB47">
        <v>0.89219129964874355</v>
      </c>
      <c r="AC47">
        <v>0.81068947087119203</v>
      </c>
      <c r="AD47">
        <v>0.76996500159083681</v>
      </c>
      <c r="AE47">
        <v>0.67074615080931699</v>
      </c>
      <c r="AF47">
        <v>0.86686449060336301</v>
      </c>
      <c r="AG47">
        <v>0.81378975479485316</v>
      </c>
      <c r="AH47">
        <v>0.85049542496069763</v>
      </c>
      <c r="AI47">
        <v>0.79058515008587527</v>
      </c>
      <c r="AJ47">
        <v>0.74475836941795859</v>
      </c>
      <c r="AK47">
        <v>0.78118844716408564</v>
      </c>
    </row>
    <row r="48" spans="1:37" x14ac:dyDescent="0.25">
      <c r="A48" s="7">
        <v>92</v>
      </c>
      <c r="B48">
        <v>0.91275336774518434</v>
      </c>
      <c r="C48">
        <v>0.90561633843909561</v>
      </c>
      <c r="D48">
        <v>0.92877407794534861</v>
      </c>
      <c r="E48">
        <v>0.91642011834319537</v>
      </c>
      <c r="F48">
        <v>0.93008279668813232</v>
      </c>
      <c r="G48">
        <v>0.93250601494238305</v>
      </c>
      <c r="H48">
        <v>0.90583934393834586</v>
      </c>
      <c r="I48">
        <v>0.89595015576324</v>
      </c>
      <c r="J48">
        <v>0.80626480652803378</v>
      </c>
      <c r="K48">
        <v>0.87806494367130539</v>
      </c>
      <c r="L48">
        <v>0.7988948669477971</v>
      </c>
      <c r="M48">
        <v>0.87944818937137481</v>
      </c>
      <c r="N48">
        <v>0.87888678921147567</v>
      </c>
      <c r="O48">
        <v>0.88359186644225085</v>
      </c>
      <c r="P48">
        <v>0.94064272211720223</v>
      </c>
      <c r="Q48">
        <v>0.89541209073180739</v>
      </c>
      <c r="R48">
        <v>0.92751532636134149</v>
      </c>
      <c r="S48">
        <v>0.93751676052560995</v>
      </c>
      <c r="T48">
        <v>0.91968117719190667</v>
      </c>
      <c r="U48">
        <v>0.91134361233480154</v>
      </c>
      <c r="V48">
        <v>0.94358982730752849</v>
      </c>
      <c r="W48">
        <v>0.78562435618633408</v>
      </c>
      <c r="X48">
        <v>0.81801307400532641</v>
      </c>
      <c r="Y48">
        <v>0.8011458582000478</v>
      </c>
      <c r="Z48">
        <v>0.68987027716736371</v>
      </c>
      <c r="AA48">
        <v>0.74950000000000006</v>
      </c>
      <c r="AB48">
        <v>0.8851661713050526</v>
      </c>
      <c r="AC48">
        <v>0.78546231961517909</v>
      </c>
      <c r="AD48">
        <v>0.74832962138084635</v>
      </c>
      <c r="AE48">
        <v>0.64626924595341484</v>
      </c>
      <c r="AF48">
        <v>0.87912957467853614</v>
      </c>
      <c r="AG48">
        <v>0.82738528769118724</v>
      </c>
      <c r="AH48">
        <v>0.83727512423707484</v>
      </c>
      <c r="AI48">
        <v>0.77890282243758235</v>
      </c>
      <c r="AJ48">
        <v>0.71217978943412008</v>
      </c>
      <c r="AK48">
        <v>0.77254291661273167</v>
      </c>
    </row>
    <row r="49" spans="1:37" x14ac:dyDescent="0.25">
      <c r="A49" s="7">
        <v>94</v>
      </c>
      <c r="B49">
        <v>0.91753745436233158</v>
      </c>
      <c r="C49">
        <v>0.89569657184536844</v>
      </c>
      <c r="D49">
        <v>0.89920860086605947</v>
      </c>
      <c r="E49">
        <v>0.91087278106508884</v>
      </c>
      <c r="F49">
        <v>0.91444342226310926</v>
      </c>
      <c r="G49">
        <v>0.92693427884006574</v>
      </c>
      <c r="H49">
        <v>0.90504890821065109</v>
      </c>
      <c r="I49">
        <v>0.89719626168224309</v>
      </c>
      <c r="J49">
        <v>0.80573835219794687</v>
      </c>
      <c r="K49">
        <v>0.87110669317428757</v>
      </c>
      <c r="L49">
        <v>0.79773156899810971</v>
      </c>
      <c r="M49">
        <v>0.88759993729424669</v>
      </c>
      <c r="N49">
        <v>0.86308194468304422</v>
      </c>
      <c r="O49">
        <v>0.89796661056270755</v>
      </c>
      <c r="P49">
        <v>0.93478260869565211</v>
      </c>
      <c r="Q49">
        <v>0.88350610694857845</v>
      </c>
      <c r="R49">
        <v>0.9282365668950594</v>
      </c>
      <c r="S49">
        <v>0.94877983373558594</v>
      </c>
      <c r="T49">
        <v>0.93316983445738799</v>
      </c>
      <c r="U49">
        <v>0.88491189427312766</v>
      </c>
      <c r="V49">
        <v>0.9313562958802456</v>
      </c>
      <c r="W49">
        <v>0.75723932700011443</v>
      </c>
      <c r="X49">
        <v>0.82931159712694702</v>
      </c>
      <c r="Y49">
        <v>0.72017187873000721</v>
      </c>
      <c r="Z49">
        <v>0.68675125824058969</v>
      </c>
      <c r="AA49">
        <v>0.74400000000000011</v>
      </c>
      <c r="AB49">
        <v>0.88408538232910017</v>
      </c>
      <c r="AC49">
        <v>0.78460716194548386</v>
      </c>
      <c r="AD49">
        <v>0.75087496022908051</v>
      </c>
      <c r="AE49">
        <v>0.62495065140150019</v>
      </c>
      <c r="AF49">
        <v>0.86923837784371916</v>
      </c>
      <c r="AG49">
        <v>0.81184753580966251</v>
      </c>
      <c r="AH49">
        <v>0.85380050014160336</v>
      </c>
      <c r="AI49">
        <v>0.7849265226312333</v>
      </c>
      <c r="AJ49">
        <v>0.74065398138849858</v>
      </c>
      <c r="AK49">
        <v>0.77618314000277533</v>
      </c>
    </row>
    <row r="50" spans="1:37" x14ac:dyDescent="0.25">
      <c r="A50" s="7">
        <v>96</v>
      </c>
      <c r="B50">
        <v>0.93289689034369883</v>
      </c>
      <c r="C50">
        <v>0.89978118161925602</v>
      </c>
      <c r="D50">
        <v>0.91414065999701355</v>
      </c>
      <c r="E50">
        <v>0.91327662721893499</v>
      </c>
      <c r="F50">
        <v>0.92617295308187664</v>
      </c>
      <c r="G50">
        <v>0.90616689882233747</v>
      </c>
      <c r="H50">
        <v>0.89991107598063425</v>
      </c>
      <c r="I50">
        <v>0.88598130841121503</v>
      </c>
      <c r="J50">
        <v>0.79810476441168732</v>
      </c>
      <c r="K50">
        <v>0.90258449304174948</v>
      </c>
      <c r="L50">
        <v>0.79336920168678204</v>
      </c>
      <c r="M50">
        <v>0.86627998118827398</v>
      </c>
      <c r="N50">
        <v>0.84040542862051193</v>
      </c>
      <c r="O50">
        <v>0.86048310057771915</v>
      </c>
      <c r="P50">
        <v>0.93667296786389398</v>
      </c>
      <c r="Q50">
        <v>0.87242122549522738</v>
      </c>
      <c r="R50">
        <v>0.94230075730256035</v>
      </c>
      <c r="S50">
        <v>0.91659962456422628</v>
      </c>
      <c r="T50">
        <v>0.95892090741876146</v>
      </c>
      <c r="U50">
        <v>0.9047356828193831</v>
      </c>
      <c r="V50">
        <v>0.90688923302567959</v>
      </c>
      <c r="W50">
        <v>0.76822708023348973</v>
      </c>
      <c r="X50">
        <v>0.84157856508756346</v>
      </c>
      <c r="Y50">
        <v>0.76333253759847219</v>
      </c>
      <c r="Z50">
        <v>0.6691713333805912</v>
      </c>
      <c r="AA50">
        <v>0.75750000000000017</v>
      </c>
      <c r="AB50">
        <v>0.85814644690624142</v>
      </c>
      <c r="AC50">
        <v>0.79572421165152341</v>
      </c>
      <c r="AD50">
        <v>0.75596563792554883</v>
      </c>
      <c r="AE50">
        <v>0.62613501776549541</v>
      </c>
      <c r="AF50">
        <v>0.86449060336300698</v>
      </c>
      <c r="AG50">
        <v>0.82350084972080606</v>
      </c>
      <c r="AH50">
        <v>0.86141218843702261</v>
      </c>
      <c r="AI50">
        <v>0.78328369530569208</v>
      </c>
      <c r="AJ50">
        <v>0.71320588644148519</v>
      </c>
      <c r="AK50">
        <v>0.74433118533989207</v>
      </c>
    </row>
    <row r="51" spans="1:37" x14ac:dyDescent="0.25">
      <c r="A51" s="7">
        <v>98</v>
      </c>
      <c r="B51">
        <v>0.89537957950396574</v>
      </c>
      <c r="C51">
        <v>0.88811086797957695</v>
      </c>
      <c r="D51">
        <v>0.90966104225772737</v>
      </c>
      <c r="E51">
        <v>0.91290680473372787</v>
      </c>
      <c r="F51">
        <v>0.91743330266789325</v>
      </c>
      <c r="G51">
        <v>0.92034949981005421</v>
      </c>
      <c r="H51">
        <v>0.91058195830451538</v>
      </c>
      <c r="I51">
        <v>0.89968847352024928</v>
      </c>
      <c r="J51">
        <v>0.79705185575151372</v>
      </c>
      <c r="K51">
        <v>0.88933068257123915</v>
      </c>
      <c r="L51">
        <v>0.78202704667733025</v>
      </c>
      <c r="M51">
        <v>0.85906881956419501</v>
      </c>
      <c r="N51">
        <v>0.8610204432228139</v>
      </c>
      <c r="O51">
        <v>0.85811763635536553</v>
      </c>
      <c r="P51">
        <v>0.92930056710775044</v>
      </c>
      <c r="Q51">
        <v>0.8752950836497998</v>
      </c>
      <c r="R51">
        <v>0.93400649116480339</v>
      </c>
      <c r="S51">
        <v>0.89782783588093318</v>
      </c>
      <c r="T51">
        <v>0.93562231759656633</v>
      </c>
      <c r="U51">
        <v>0.91685022026431717</v>
      </c>
      <c r="V51">
        <v>0.92727845207115123</v>
      </c>
      <c r="W51">
        <v>0.76090191141123953</v>
      </c>
      <c r="X51">
        <v>0.81543055443467027</v>
      </c>
      <c r="Y51">
        <v>0.75645738839818577</v>
      </c>
      <c r="Z51">
        <v>0.69298929609413762</v>
      </c>
      <c r="AA51">
        <v>0.75450000000000006</v>
      </c>
      <c r="AB51">
        <v>0.85166171305052685</v>
      </c>
      <c r="AC51">
        <v>0.77092463923035814</v>
      </c>
      <c r="AD51">
        <v>0.7890550429525931</v>
      </c>
      <c r="AE51">
        <v>0.62692459534149214</v>
      </c>
      <c r="AF51">
        <v>0.86488625123639973</v>
      </c>
      <c r="AG51">
        <v>0.87302743384316583</v>
      </c>
      <c r="AH51">
        <v>0.82886220559476953</v>
      </c>
      <c r="AI51">
        <v>0.7633872310296933</v>
      </c>
      <c r="AJ51">
        <v>0.71064064392307269</v>
      </c>
      <c r="AK51">
        <v>0.74478621326364758</v>
      </c>
    </row>
    <row r="52" spans="1:37" x14ac:dyDescent="0.25">
      <c r="A52" s="7">
        <v>100</v>
      </c>
      <c r="B52">
        <v>0.93088253808384747</v>
      </c>
      <c r="C52">
        <v>0.88927789934354484</v>
      </c>
      <c r="D52">
        <v>0.91563386591010898</v>
      </c>
      <c r="E52">
        <v>0.91697485207100604</v>
      </c>
      <c r="F52">
        <v>0.92157313707451693</v>
      </c>
      <c r="G52">
        <v>0.90566037735849048</v>
      </c>
      <c r="H52">
        <v>0.89833020452524448</v>
      </c>
      <c r="I52">
        <v>0.89719626168224309</v>
      </c>
      <c r="J52">
        <v>0.80902869176098979</v>
      </c>
      <c r="K52">
        <v>0.88634857521537436</v>
      </c>
      <c r="L52">
        <v>0.78580776501381411</v>
      </c>
      <c r="M52">
        <v>0.8553064743690233</v>
      </c>
      <c r="N52">
        <v>0.87545095344442536</v>
      </c>
      <c r="O52">
        <v>0.8526588727653186</v>
      </c>
      <c r="P52">
        <v>0.93213610586011342</v>
      </c>
      <c r="Q52">
        <v>0.88309555578363952</v>
      </c>
      <c r="R52">
        <v>0.93544897223223944</v>
      </c>
      <c r="S52">
        <v>0.92571735049611148</v>
      </c>
      <c r="T52">
        <v>0.91232372777437154</v>
      </c>
      <c r="U52">
        <v>0.9047356828193831</v>
      </c>
      <c r="V52">
        <v>0.90756887366052863</v>
      </c>
      <c r="W52">
        <v>0.74533592766395784</v>
      </c>
      <c r="X52">
        <v>0.80284077152772171</v>
      </c>
      <c r="Y52">
        <v>0.76218667939842444</v>
      </c>
      <c r="Z52">
        <v>0.69015382434252504</v>
      </c>
      <c r="AA52">
        <v>0.75300000000000011</v>
      </c>
      <c r="AB52">
        <v>0.85814644690624142</v>
      </c>
      <c r="AC52">
        <v>0.80256547300908598</v>
      </c>
      <c r="AD52">
        <v>0.73687559656379253</v>
      </c>
      <c r="AE52">
        <v>0.65850769838136591</v>
      </c>
      <c r="AF52">
        <v>0.85499505440158263</v>
      </c>
      <c r="AG52">
        <v>0.80019422189851919</v>
      </c>
      <c r="AH52">
        <v>0.82004867177902097</v>
      </c>
      <c r="AI52">
        <v>0.7748870223084815</v>
      </c>
      <c r="AJ52">
        <v>0.73141910832221368</v>
      </c>
      <c r="AK52">
        <v>0.74751638080618044</v>
      </c>
    </row>
    <row r="53" spans="1:37" x14ac:dyDescent="0.25">
      <c r="A53" s="7">
        <v>102</v>
      </c>
      <c r="B53">
        <v>0.91124260355029585</v>
      </c>
      <c r="C53">
        <v>0.89102844638949674</v>
      </c>
      <c r="D53">
        <v>0.91832163655368071</v>
      </c>
      <c r="E53">
        <v>0.90717455621301779</v>
      </c>
      <c r="F53">
        <v>0.90915363385464576</v>
      </c>
      <c r="G53">
        <v>0.90008864125617316</v>
      </c>
      <c r="H53">
        <v>0.90623456180219331</v>
      </c>
      <c r="I53">
        <v>0.87352024922118388</v>
      </c>
      <c r="J53">
        <v>0.7869176098973415</v>
      </c>
      <c r="K53">
        <v>0.85619615639496349</v>
      </c>
      <c r="L53">
        <v>0.7974407445106878</v>
      </c>
      <c r="M53">
        <v>0.86690703872080266</v>
      </c>
      <c r="N53">
        <v>0.84796426730802277</v>
      </c>
      <c r="O53">
        <v>0.86885320474912431</v>
      </c>
      <c r="P53">
        <v>0.93686200378071827</v>
      </c>
      <c r="Q53">
        <v>0.86954736734065485</v>
      </c>
      <c r="R53">
        <v>0.91741795888928956</v>
      </c>
      <c r="S53">
        <v>0.92518101367658889</v>
      </c>
      <c r="T53">
        <v>0.91722869405272822</v>
      </c>
      <c r="U53">
        <v>0.88436123348017615</v>
      </c>
      <c r="V53">
        <v>0.92048204572266068</v>
      </c>
      <c r="W53">
        <v>0.72015565983747287</v>
      </c>
      <c r="X53">
        <v>0.80477766120571381</v>
      </c>
      <c r="Y53">
        <v>0.76046789209835286</v>
      </c>
      <c r="Z53">
        <v>0.67512582405897781</v>
      </c>
      <c r="AA53">
        <v>0.73100000000000009</v>
      </c>
      <c r="AB53">
        <v>0.8586868413942178</v>
      </c>
      <c r="AC53">
        <v>0.77477284874398722</v>
      </c>
      <c r="AD53">
        <v>0.72033089405027051</v>
      </c>
      <c r="AE53">
        <v>0.61587050927753639</v>
      </c>
      <c r="AF53">
        <v>0.84985163204747771</v>
      </c>
      <c r="AG53">
        <v>0.812818645302258</v>
      </c>
      <c r="AH53">
        <v>0.83507174078313773</v>
      </c>
      <c r="AI53">
        <v>0.76630781294176653</v>
      </c>
      <c r="AJ53">
        <v>0.70217534361231149</v>
      </c>
      <c r="AK53">
        <v>0.73796079440731555</v>
      </c>
    </row>
    <row r="54" spans="1:37" x14ac:dyDescent="0.25">
      <c r="A54" s="7">
        <v>104</v>
      </c>
      <c r="B54">
        <v>0.91174619161525872</v>
      </c>
      <c r="C54">
        <v>0.90269876002917571</v>
      </c>
      <c r="D54">
        <v>0.88845751829177233</v>
      </c>
      <c r="E54">
        <v>0.90643491124260367</v>
      </c>
      <c r="F54">
        <v>0.91628334866605332</v>
      </c>
      <c r="G54">
        <v>0.90515385589464337</v>
      </c>
      <c r="H54">
        <v>0.88647366860982102</v>
      </c>
      <c r="I54">
        <v>0.88971962616822431</v>
      </c>
      <c r="J54">
        <v>0.78744406422742841</v>
      </c>
      <c r="K54">
        <v>0.85719019218025183</v>
      </c>
      <c r="L54">
        <v>0.76777664679366009</v>
      </c>
      <c r="M54">
        <v>0.85405235930396617</v>
      </c>
      <c r="N54">
        <v>0.86033327606940391</v>
      </c>
      <c r="O54">
        <v>0.85975526543237957</v>
      </c>
      <c r="P54">
        <v>0.92778827977315681</v>
      </c>
      <c r="Q54">
        <v>0.86503130452632648</v>
      </c>
      <c r="R54">
        <v>0.93580959249909845</v>
      </c>
      <c r="S54">
        <v>0.90694556181281849</v>
      </c>
      <c r="T54">
        <v>0.9184549356223175</v>
      </c>
      <c r="U54">
        <v>0.91189427312775306</v>
      </c>
      <c r="V54">
        <v>0.90960779556507587</v>
      </c>
      <c r="W54">
        <v>0.73251688222501998</v>
      </c>
      <c r="X54">
        <v>0.78992817367444101</v>
      </c>
      <c r="Y54">
        <v>0.78949629983289571</v>
      </c>
      <c r="Z54">
        <v>0.68476642801446097</v>
      </c>
      <c r="AA54">
        <v>0.70250000000000012</v>
      </c>
      <c r="AB54">
        <v>0.86625236422588481</v>
      </c>
      <c r="AC54">
        <v>0.76921432389096744</v>
      </c>
      <c r="AD54">
        <v>0.71142220808145085</v>
      </c>
      <c r="AE54">
        <v>0.62139755230951443</v>
      </c>
      <c r="AF54">
        <v>0.8466864490603363</v>
      </c>
      <c r="AG54">
        <v>0.80893420733187682</v>
      </c>
      <c r="AH54">
        <v>0.82555713041386392</v>
      </c>
      <c r="AI54">
        <v>0.76010157637861098</v>
      </c>
      <c r="AJ54">
        <v>0.65959231780666439</v>
      </c>
      <c r="AK54">
        <v>0.74364864345425896</v>
      </c>
    </row>
    <row r="55" spans="1:37" x14ac:dyDescent="0.25">
      <c r="A55" s="7">
        <v>106</v>
      </c>
      <c r="B55">
        <v>0.91224977968022158</v>
      </c>
      <c r="C55">
        <v>0.90619985412107951</v>
      </c>
      <c r="D55">
        <v>0.90398685978796467</v>
      </c>
      <c r="E55">
        <v>0.91253698224852076</v>
      </c>
      <c r="F55">
        <v>0.89052437902483883</v>
      </c>
      <c r="G55">
        <v>0.89704951247309095</v>
      </c>
      <c r="H55">
        <v>0.88647366860982102</v>
      </c>
      <c r="I55">
        <v>0.87352024922118388</v>
      </c>
      <c r="J55">
        <v>0.78336404316925523</v>
      </c>
      <c r="K55">
        <v>0.87442014579191518</v>
      </c>
      <c r="L55">
        <v>0.76428675294459802</v>
      </c>
      <c r="M55">
        <v>0.85154412917385169</v>
      </c>
      <c r="N55">
        <v>0.85346160453530329</v>
      </c>
      <c r="O55">
        <v>0.84246918073056454</v>
      </c>
      <c r="P55">
        <v>0.92665406427221164</v>
      </c>
      <c r="Q55">
        <v>0.88063224879400592</v>
      </c>
      <c r="R55">
        <v>0.93689145329967538</v>
      </c>
      <c r="S55">
        <v>0.91499061410565818</v>
      </c>
      <c r="T55">
        <v>0.88412017167381973</v>
      </c>
      <c r="U55">
        <v>0.88986784140969155</v>
      </c>
      <c r="V55">
        <v>0.90213174858173617</v>
      </c>
      <c r="W55">
        <v>0.7425889893556139</v>
      </c>
      <c r="X55">
        <v>0.81381647970301019</v>
      </c>
      <c r="Y55">
        <v>0.7138696586297445</v>
      </c>
      <c r="Z55">
        <v>0.67881193733607426</v>
      </c>
      <c r="AA55">
        <v>0.70950000000000013</v>
      </c>
      <c r="AB55">
        <v>0.85598486895433668</v>
      </c>
      <c r="AC55">
        <v>0.76878674505611977</v>
      </c>
      <c r="AD55">
        <v>0.75087496022908051</v>
      </c>
      <c r="AE55">
        <v>0.64153178049743387</v>
      </c>
      <c r="AF55">
        <v>0.84352126607319489</v>
      </c>
      <c r="AG55">
        <v>0.81864530225782961</v>
      </c>
      <c r="AH55">
        <v>0.82255251661304041</v>
      </c>
      <c r="AI55">
        <v>0.74896685783883177</v>
      </c>
      <c r="AJ55">
        <v>0.73424087509246738</v>
      </c>
      <c r="AK55">
        <v>0.73523062686478258</v>
      </c>
    </row>
    <row r="56" spans="1:37" x14ac:dyDescent="0.25">
      <c r="A56" s="7">
        <v>108</v>
      </c>
      <c r="B56">
        <v>0.90343698854337162</v>
      </c>
      <c r="C56">
        <v>0.90328227571115982</v>
      </c>
      <c r="D56">
        <v>0.91563386591010898</v>
      </c>
      <c r="E56">
        <v>0.90569526627218944</v>
      </c>
      <c r="F56">
        <v>0.90731370745170181</v>
      </c>
      <c r="G56">
        <v>0.90717994175003147</v>
      </c>
      <c r="H56">
        <v>0.88568323288212614</v>
      </c>
      <c r="I56">
        <v>0.88598130841121503</v>
      </c>
      <c r="J56">
        <v>0.77599368254803902</v>
      </c>
      <c r="K56">
        <v>0.82637508283631544</v>
      </c>
      <c r="L56">
        <v>0.75905191217100487</v>
      </c>
      <c r="M56">
        <v>0.85405235930396617</v>
      </c>
      <c r="N56">
        <v>0.84796426730802277</v>
      </c>
      <c r="O56">
        <v>0.84538052131192287</v>
      </c>
      <c r="P56">
        <v>0.92344045368620031</v>
      </c>
      <c r="Q56">
        <v>0.85558862773273126</v>
      </c>
      <c r="R56">
        <v>0.92607284529390554</v>
      </c>
      <c r="S56">
        <v>0.91981764548136213</v>
      </c>
      <c r="T56">
        <v>0.89760882893930094</v>
      </c>
      <c r="U56">
        <v>0.90528634361233462</v>
      </c>
      <c r="V56">
        <v>0.89805390477264191</v>
      </c>
      <c r="W56">
        <v>0.73892640494448902</v>
      </c>
      <c r="X56">
        <v>0.79477039786942127</v>
      </c>
      <c r="Y56">
        <v>0.72246359513010272</v>
      </c>
      <c r="Z56">
        <v>0.67626001275962289</v>
      </c>
      <c r="AA56">
        <v>0.74500000000000011</v>
      </c>
      <c r="AB56">
        <v>0.85004052958659826</v>
      </c>
      <c r="AC56">
        <v>0.75766969535008022</v>
      </c>
      <c r="AD56">
        <v>0.73178491886732422</v>
      </c>
      <c r="AE56">
        <v>0.61192262139755227</v>
      </c>
      <c r="AF56">
        <v>0.84391691394658752</v>
      </c>
      <c r="AG56">
        <v>0.80893420733187682</v>
      </c>
      <c r="AH56">
        <v>0.81343852141720963</v>
      </c>
      <c r="AI56">
        <v>0.73509409375648405</v>
      </c>
      <c r="AJ56">
        <v>0.67985773370212299</v>
      </c>
      <c r="AK56">
        <v>0.74114598987360369</v>
      </c>
    </row>
    <row r="57" spans="1:37" x14ac:dyDescent="0.25">
      <c r="A57" s="7">
        <v>110</v>
      </c>
      <c r="B57">
        <v>0.91854463049225732</v>
      </c>
      <c r="C57">
        <v>0.88285922684172136</v>
      </c>
      <c r="D57">
        <v>0.89890995968344023</v>
      </c>
      <c r="E57">
        <v>0.90384615384615385</v>
      </c>
      <c r="F57">
        <v>0.89489420423183064</v>
      </c>
      <c r="G57">
        <v>0.89806255540078495</v>
      </c>
      <c r="H57">
        <v>0.89240193656753275</v>
      </c>
      <c r="I57">
        <v>0.89096573208722751</v>
      </c>
      <c r="J57">
        <v>0.78336404316925523</v>
      </c>
      <c r="K57">
        <v>0.84758117958913182</v>
      </c>
      <c r="L57">
        <v>0.76196015704522324</v>
      </c>
      <c r="M57">
        <v>0.85499294560275907</v>
      </c>
      <c r="N57">
        <v>0.79848823226249788</v>
      </c>
      <c r="O57">
        <v>0.87085475139880819</v>
      </c>
      <c r="P57">
        <v>0.92003780718336481</v>
      </c>
      <c r="Q57">
        <v>0.87077902083547154</v>
      </c>
      <c r="R57">
        <v>0.93148214929679041</v>
      </c>
      <c r="S57">
        <v>0.92625368731563418</v>
      </c>
      <c r="T57">
        <v>0.84855916615573257</v>
      </c>
      <c r="U57">
        <v>0.91574889867841391</v>
      </c>
      <c r="V57">
        <v>0.88582037334535879</v>
      </c>
      <c r="W57">
        <v>0.70275838388462863</v>
      </c>
      <c r="X57">
        <v>0.78540876442579288</v>
      </c>
      <c r="Y57">
        <v>0.73506803533062792</v>
      </c>
      <c r="Z57">
        <v>0.65868008789962429</v>
      </c>
      <c r="AA57">
        <v>0.69200000000000006</v>
      </c>
      <c r="AB57">
        <v>0.84409619021885973</v>
      </c>
      <c r="AC57">
        <v>0.75938001068947103</v>
      </c>
      <c r="AD57">
        <v>0.77887368755965636</v>
      </c>
      <c r="AE57">
        <v>0.5921831819976312</v>
      </c>
      <c r="AF57">
        <v>0.84629080118694366</v>
      </c>
      <c r="AG57">
        <v>0.82932750667637789</v>
      </c>
      <c r="AH57">
        <v>0.82335374695992658</v>
      </c>
      <c r="AI57">
        <v>0.75389533981545531</v>
      </c>
      <c r="AJ57">
        <v>0.66497932709533059</v>
      </c>
      <c r="AK57">
        <v>0.71930464953334095</v>
      </c>
    </row>
    <row r="58" spans="1:37" x14ac:dyDescent="0.25">
      <c r="A58" s="7">
        <v>112</v>
      </c>
      <c r="B58">
        <v>0.90469595870577857</v>
      </c>
      <c r="C58">
        <v>0.89744711889132023</v>
      </c>
      <c r="D58">
        <v>0.91025832462296552</v>
      </c>
      <c r="E58">
        <v>0.89478550295857995</v>
      </c>
      <c r="F58">
        <v>0.89673413063477447</v>
      </c>
      <c r="G58">
        <v>0.91680384956312522</v>
      </c>
      <c r="H58">
        <v>0.89003062938444799</v>
      </c>
      <c r="I58">
        <v>0.87102803738317758</v>
      </c>
      <c r="J58">
        <v>0.76349039220847603</v>
      </c>
      <c r="K58">
        <v>0.86580516898608351</v>
      </c>
      <c r="L58">
        <v>0.74567398574960009</v>
      </c>
      <c r="M58">
        <v>0.8386894497570152</v>
      </c>
      <c r="N58">
        <v>0.84590276584779245</v>
      </c>
      <c r="O58">
        <v>0.84629031524359744</v>
      </c>
      <c r="P58">
        <v>0.92589792060491494</v>
      </c>
      <c r="Q58">
        <v>0.88761161859796778</v>
      </c>
      <c r="R58">
        <v>0.92931842769563655</v>
      </c>
      <c r="S58">
        <v>0.89729149906141037</v>
      </c>
      <c r="T58">
        <v>0.89760882893930094</v>
      </c>
      <c r="U58">
        <v>0.89262114537444914</v>
      </c>
      <c r="V58">
        <v>0.89873354540749095</v>
      </c>
      <c r="W58">
        <v>0.71008355270687873</v>
      </c>
      <c r="X58">
        <v>0.78799128399644902</v>
      </c>
      <c r="Y58">
        <v>0.71272380042969685</v>
      </c>
      <c r="Z58">
        <v>0.65414333309704398</v>
      </c>
      <c r="AA58">
        <v>0.67700000000000005</v>
      </c>
      <c r="AB58">
        <v>0.85490407997838425</v>
      </c>
      <c r="AC58">
        <v>0.76707642971672907</v>
      </c>
      <c r="AD58">
        <v>0.73051224944320714</v>
      </c>
      <c r="AE58">
        <v>0.58428740623766284</v>
      </c>
      <c r="AF58">
        <v>0.83323442136498516</v>
      </c>
      <c r="AG58">
        <v>0.7700898276280651</v>
      </c>
      <c r="AH58">
        <v>0.80342314208113175</v>
      </c>
      <c r="AI58">
        <v>0.74750656688279526</v>
      </c>
      <c r="AJ58">
        <v>0.65010092048853818</v>
      </c>
      <c r="AK58">
        <v>0.71065911898198697</v>
      </c>
    </row>
    <row r="59" spans="1:37" x14ac:dyDescent="0.25">
      <c r="A59" s="7">
        <v>114</v>
      </c>
      <c r="B59">
        <v>0.89563137353644706</v>
      </c>
      <c r="C59">
        <v>0.87352297592997818</v>
      </c>
      <c r="D59">
        <v>0.90338957742272652</v>
      </c>
      <c r="E59">
        <v>0.90236686390532561</v>
      </c>
      <c r="F59">
        <v>0.90432382704691805</v>
      </c>
      <c r="G59">
        <v>0.88945169051538542</v>
      </c>
      <c r="H59">
        <v>0.89082106511214298</v>
      </c>
      <c r="I59">
        <v>0.87102803738317758</v>
      </c>
      <c r="J59">
        <v>0.76388523295604116</v>
      </c>
      <c r="K59">
        <v>0.85188866799204765</v>
      </c>
      <c r="L59">
        <v>0.75468954485967721</v>
      </c>
      <c r="M59">
        <v>0.82677535663897161</v>
      </c>
      <c r="N59">
        <v>0.82253908263185016</v>
      </c>
      <c r="O59">
        <v>0.8552062957740072</v>
      </c>
      <c r="P59">
        <v>0.91625708884688084</v>
      </c>
      <c r="Q59">
        <v>0.86954736734065485</v>
      </c>
      <c r="R59">
        <v>0.9408582762351243</v>
      </c>
      <c r="S59">
        <v>0.9144542772861356</v>
      </c>
      <c r="T59">
        <v>0.90006131207847939</v>
      </c>
      <c r="U59">
        <v>0.91960352422907476</v>
      </c>
      <c r="V59">
        <v>0.84164373208017029</v>
      </c>
      <c r="W59">
        <v>0.70962572965548809</v>
      </c>
      <c r="X59">
        <v>0.77475587119683642</v>
      </c>
      <c r="Y59">
        <v>0.6909524946287896</v>
      </c>
      <c r="Z59">
        <v>0.66888778620542988</v>
      </c>
      <c r="AA59">
        <v>0.69800000000000006</v>
      </c>
      <c r="AB59">
        <v>0.84517697919481227</v>
      </c>
      <c r="AC59">
        <v>0.74227685729556392</v>
      </c>
      <c r="AD59">
        <v>0.77887368755965636</v>
      </c>
      <c r="AE59">
        <v>0.58863008290564545</v>
      </c>
      <c r="AF59">
        <v>0.8257171117705242</v>
      </c>
      <c r="AG59">
        <v>0.84680747754309305</v>
      </c>
      <c r="AH59">
        <v>0.80282221932096709</v>
      </c>
      <c r="AI59">
        <v>0.72286415699967743</v>
      </c>
      <c r="AJ59">
        <v>0.66959676362847309</v>
      </c>
      <c r="AK59">
        <v>0.70497126993504344</v>
      </c>
    </row>
    <row r="60" spans="1:37" x14ac:dyDescent="0.25">
      <c r="A60" s="7">
        <v>116</v>
      </c>
      <c r="B60">
        <v>0.90343698854337162</v>
      </c>
      <c r="C60">
        <v>0.87235594456601018</v>
      </c>
      <c r="D60">
        <v>0.90040316559653577</v>
      </c>
      <c r="E60">
        <v>0.90199704142011838</v>
      </c>
      <c r="F60">
        <v>0.88086476540938352</v>
      </c>
      <c r="G60">
        <v>0.89451690515385573</v>
      </c>
      <c r="H60">
        <v>0.88647366860982102</v>
      </c>
      <c r="I60">
        <v>0.87476635514018708</v>
      </c>
      <c r="J60">
        <v>0.7466438536456963</v>
      </c>
      <c r="K60">
        <v>0.82703777335984086</v>
      </c>
      <c r="L60">
        <v>0.76225098153264514</v>
      </c>
      <c r="M60">
        <v>0.85060354287505879</v>
      </c>
      <c r="N60">
        <v>0.82253908263185016</v>
      </c>
      <c r="O60">
        <v>0.84519856252558789</v>
      </c>
      <c r="P60">
        <v>0.92306238185255196</v>
      </c>
      <c r="Q60">
        <v>0.87652673714461671</v>
      </c>
      <c r="R60">
        <v>0.92751532636134149</v>
      </c>
      <c r="S60">
        <v>0.94770716009654066</v>
      </c>
      <c r="T60">
        <v>0.87921520539546283</v>
      </c>
      <c r="U60">
        <v>0.89537444933920696</v>
      </c>
      <c r="V60">
        <v>0.92659881143630207</v>
      </c>
      <c r="W60">
        <v>0.71328831406661319</v>
      </c>
      <c r="X60">
        <v>0.77314179646517622</v>
      </c>
      <c r="Y60">
        <v>0.70126521842921941</v>
      </c>
      <c r="Z60">
        <v>0.65272559722123769</v>
      </c>
      <c r="AA60">
        <v>0.68300000000000016</v>
      </c>
      <c r="AB60">
        <v>0.84571737368278843</v>
      </c>
      <c r="AC60">
        <v>0.74484233030465008</v>
      </c>
      <c r="AD60">
        <v>0.74323894368437793</v>
      </c>
      <c r="AE60">
        <v>0.58468219502566121</v>
      </c>
      <c r="AF60">
        <v>0.83165182987141451</v>
      </c>
      <c r="AG60">
        <v>0.80796309783928133</v>
      </c>
      <c r="AH60">
        <v>0.78759884273012881</v>
      </c>
      <c r="AI60">
        <v>0.70588827463575188</v>
      </c>
      <c r="AJ60">
        <v>0.66780109386558428</v>
      </c>
      <c r="AK60">
        <v>0.70838397936320951</v>
      </c>
    </row>
    <row r="61" spans="1:37" x14ac:dyDescent="0.25">
      <c r="A61" s="7">
        <v>118</v>
      </c>
      <c r="B61">
        <v>0.93340047840866169</v>
      </c>
      <c r="C61">
        <v>0.87994164843180156</v>
      </c>
      <c r="D61">
        <v>0.89472898312677318</v>
      </c>
      <c r="E61">
        <v>0.89441568047337294</v>
      </c>
      <c r="F61">
        <v>0.88776448942042319</v>
      </c>
      <c r="G61">
        <v>0.90110168418386716</v>
      </c>
      <c r="H61">
        <v>0.87343147910285546</v>
      </c>
      <c r="I61">
        <v>0.87601246105919006</v>
      </c>
      <c r="J61">
        <v>0.7432219005001317</v>
      </c>
      <c r="K61">
        <v>0.82107355864811127</v>
      </c>
      <c r="L61">
        <v>0.73985749600116335</v>
      </c>
      <c r="M61">
        <v>0.84464649631603694</v>
      </c>
      <c r="N61">
        <v>0.81704174540456964</v>
      </c>
      <c r="O61">
        <v>0.83300732384115006</v>
      </c>
      <c r="P61">
        <v>0.92211720226843086</v>
      </c>
      <c r="Q61">
        <v>0.87488453248486087</v>
      </c>
      <c r="R61">
        <v>0.91092679408582766</v>
      </c>
      <c r="S61">
        <v>0.91981764548136213</v>
      </c>
      <c r="T61">
        <v>0.9049662783568363</v>
      </c>
      <c r="U61">
        <v>0.88876651982378851</v>
      </c>
      <c r="V61">
        <v>0.87290720128322685</v>
      </c>
      <c r="W61">
        <v>0.70962572965548809</v>
      </c>
      <c r="X61">
        <v>0.76991364700185616</v>
      </c>
      <c r="Y61">
        <v>0.70298400572929109</v>
      </c>
      <c r="Z61">
        <v>0.65527752179768906</v>
      </c>
      <c r="AA61">
        <v>0.66350000000000009</v>
      </c>
      <c r="AB61">
        <v>0.85328289651445544</v>
      </c>
      <c r="AC61">
        <v>0.76622127204703361</v>
      </c>
      <c r="AD61">
        <v>0.73178491886732422</v>
      </c>
      <c r="AE61">
        <v>0.58902487169364381</v>
      </c>
      <c r="AF61">
        <v>0.83916913946587535</v>
      </c>
      <c r="AG61">
        <v>0.82155863073561552</v>
      </c>
      <c r="AH61">
        <v>0.80402406484129652</v>
      </c>
      <c r="AI61">
        <v>0.73545916649549326</v>
      </c>
      <c r="AJ61">
        <v>0.64650958096276068</v>
      </c>
      <c r="AK61">
        <v>0.7029236442781438</v>
      </c>
    </row>
    <row r="63" spans="1:37" x14ac:dyDescent="0.25">
      <c r="A63" t="s">
        <v>36</v>
      </c>
      <c r="B63">
        <f>B2+2*SUM(B3:B60)+B61</f>
        <v>113.05174367367489</v>
      </c>
      <c r="C63">
        <f t="shared" ref="C63:AK63" si="0">C2+2*SUM(C3:C60)+C61</f>
        <v>111.57228300510579</v>
      </c>
      <c r="D63">
        <f t="shared" si="0"/>
        <v>111.65566671644018</v>
      </c>
      <c r="E63">
        <f t="shared" si="0"/>
        <v>112.65735946745563</v>
      </c>
      <c r="F63">
        <f t="shared" si="0"/>
        <v>111.90363385464585</v>
      </c>
      <c r="G63">
        <f t="shared" si="0"/>
        <v>111.86526529061669</v>
      </c>
      <c r="H63">
        <f t="shared" si="0"/>
        <v>111.73480881335836</v>
      </c>
      <c r="I63">
        <f t="shared" si="0"/>
        <v>111.79314641744548</v>
      </c>
      <c r="J63">
        <f t="shared" si="0"/>
        <v>105.39918399578842</v>
      </c>
      <c r="K63">
        <f t="shared" si="0"/>
        <v>109.82438701126576</v>
      </c>
      <c r="L63">
        <f t="shared" si="0"/>
        <v>103.62221899083904</v>
      </c>
      <c r="M63">
        <f t="shared" si="0"/>
        <v>110.00658410409154</v>
      </c>
      <c r="N63">
        <f t="shared" si="0"/>
        <v>109.19635801408693</v>
      </c>
      <c r="O63">
        <f t="shared" si="0"/>
        <v>109.71769094300141</v>
      </c>
      <c r="P63">
        <f t="shared" si="0"/>
        <v>113.12967863894141</v>
      </c>
      <c r="Q63">
        <f t="shared" si="0"/>
        <v>110.35533203325465</v>
      </c>
      <c r="R63">
        <f t="shared" si="0"/>
        <v>114.31626397403531</v>
      </c>
      <c r="S63">
        <f t="shared" si="0"/>
        <v>113.80691874497181</v>
      </c>
      <c r="T63">
        <f t="shared" si="0"/>
        <v>114.65236051502143</v>
      </c>
      <c r="U63">
        <f t="shared" si="0"/>
        <v>111.26762114537441</v>
      </c>
      <c r="V63">
        <f t="shared" si="0"/>
        <v>114.51548246512891</v>
      </c>
      <c r="W63">
        <f t="shared" si="0"/>
        <v>103.62229598260271</v>
      </c>
      <c r="X63">
        <f t="shared" si="0"/>
        <v>106.34557340004844</v>
      </c>
      <c r="Y63">
        <f t="shared" si="0"/>
        <v>103.20190976366675</v>
      </c>
      <c r="Z63">
        <f t="shared" si="0"/>
        <v>95.205500815198121</v>
      </c>
      <c r="AA63">
        <f t="shared" si="0"/>
        <v>100.53699999999999</v>
      </c>
      <c r="AB63">
        <f t="shared" si="0"/>
        <v>109.58875979465009</v>
      </c>
      <c r="AC63">
        <f t="shared" si="0"/>
        <v>103.25601282736507</v>
      </c>
      <c r="AD63">
        <f t="shared" si="0"/>
        <v>99.585109767737833</v>
      </c>
      <c r="AE63">
        <f t="shared" si="0"/>
        <v>90.924990130280264</v>
      </c>
      <c r="AF63">
        <f t="shared" si="0"/>
        <v>109.95924826904056</v>
      </c>
      <c r="AG63">
        <f t="shared" si="0"/>
        <v>107.0890992959456</v>
      </c>
      <c r="AH63">
        <f t="shared" si="0"/>
        <v>109.70901860111131</v>
      </c>
      <c r="AI63">
        <f t="shared" si="0"/>
        <v>104.39145731251011</v>
      </c>
      <c r="AJ63">
        <f t="shared" si="0"/>
        <v>100.76105722776445</v>
      </c>
      <c r="AK63">
        <f t="shared" si="0"/>
        <v>104.04918512859993</v>
      </c>
    </row>
    <row r="65" spans="1:72" s="6" customFormat="1" x14ac:dyDescent="0.25">
      <c r="A65" s="19"/>
      <c r="B65" s="3" t="s">
        <v>240</v>
      </c>
      <c r="C65" s="3" t="s">
        <v>241</v>
      </c>
      <c r="D65" s="3" t="s">
        <v>242</v>
      </c>
      <c r="E65" s="3" t="s">
        <v>243</v>
      </c>
      <c r="F65" s="3" t="s">
        <v>244</v>
      </c>
      <c r="G65" s="3" t="s">
        <v>245</v>
      </c>
      <c r="H65" s="3" t="s">
        <v>246</v>
      </c>
      <c r="I65" s="3" t="s">
        <v>247</v>
      </c>
      <c r="J65" s="3" t="s">
        <v>248</v>
      </c>
      <c r="K65" s="3" t="s">
        <v>249</v>
      </c>
      <c r="L65" s="3" t="s">
        <v>250</v>
      </c>
      <c r="M65" s="3" t="s">
        <v>251</v>
      </c>
      <c r="N65" s="3" t="s">
        <v>252</v>
      </c>
      <c r="O65" s="3" t="s">
        <v>253</v>
      </c>
      <c r="P65" s="2" t="s">
        <v>254</v>
      </c>
      <c r="Q65" s="2" t="s">
        <v>255</v>
      </c>
      <c r="R65" s="2" t="s">
        <v>256</v>
      </c>
      <c r="S65" s="2" t="s">
        <v>257</v>
      </c>
      <c r="T65" s="2" t="s">
        <v>258</v>
      </c>
      <c r="U65" s="2" t="s">
        <v>259</v>
      </c>
      <c r="V65" s="2" t="s">
        <v>260</v>
      </c>
      <c r="W65" s="2" t="s">
        <v>261</v>
      </c>
      <c r="X65" s="2" t="s">
        <v>262</v>
      </c>
      <c r="Y65" s="2" t="s">
        <v>263</v>
      </c>
      <c r="Z65" s="2" t="s">
        <v>264</v>
      </c>
      <c r="AA65" s="2" t="s">
        <v>265</v>
      </c>
      <c r="AB65" s="13" t="s">
        <v>266</v>
      </c>
      <c r="AC65" s="13" t="s">
        <v>267</v>
      </c>
      <c r="AD65" s="13" t="s">
        <v>268</v>
      </c>
      <c r="AE65" s="13" t="s">
        <v>269</v>
      </c>
      <c r="AF65" s="13" t="s">
        <v>270</v>
      </c>
      <c r="AG65" s="13" t="s">
        <v>271</v>
      </c>
      <c r="AH65" s="13" t="s">
        <v>272</v>
      </c>
      <c r="AI65" s="13" t="s">
        <v>273</v>
      </c>
      <c r="AJ65" s="13" t="s">
        <v>274</v>
      </c>
      <c r="AK65" s="13" t="s">
        <v>275</v>
      </c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</row>
    <row r="67" spans="1:72" x14ac:dyDescent="0.25">
      <c r="B67" t="s">
        <v>38</v>
      </c>
    </row>
    <row r="68" spans="1:72" x14ac:dyDescent="0.25">
      <c r="B68">
        <f>AVERAGE(B63:O63)</f>
        <v>110.28573787841542</v>
      </c>
    </row>
    <row r="70" spans="1:72" x14ac:dyDescent="0.25">
      <c r="A70" s="8" t="s">
        <v>39</v>
      </c>
      <c r="B70">
        <f t="shared" ref="B70:AK70" si="1">100*(B63/$B$68-1)</f>
        <v>2.5080358063241714</v>
      </c>
      <c r="C70">
        <f t="shared" si="1"/>
        <v>1.1665562124712148</v>
      </c>
      <c r="D70">
        <f t="shared" si="1"/>
        <v>1.2421631884396822</v>
      </c>
      <c r="E70">
        <f t="shared" si="1"/>
        <v>2.1504336232984311</v>
      </c>
      <c r="F70">
        <f t="shared" si="1"/>
        <v>1.4670038096984861</v>
      </c>
      <c r="G70">
        <f t="shared" si="1"/>
        <v>1.4322136684097986</v>
      </c>
      <c r="H70">
        <f t="shared" si="1"/>
        <v>1.3139241417965186</v>
      </c>
      <c r="I70">
        <f t="shared" si="1"/>
        <v>1.3668209217513771</v>
      </c>
      <c r="J70">
        <f t="shared" si="1"/>
        <v>-4.4308121581542848</v>
      </c>
      <c r="K70">
        <f t="shared" si="1"/>
        <v>-0.41832323564655605</v>
      </c>
      <c r="L70">
        <f t="shared" si="1"/>
        <v>-6.0420495122611158</v>
      </c>
      <c r="M70">
        <f t="shared" si="1"/>
        <v>-0.25311865314047166</v>
      </c>
      <c r="N70">
        <f t="shared" si="1"/>
        <v>-0.98777945841871384</v>
      </c>
      <c r="O70">
        <f t="shared" si="1"/>
        <v>-0.51506835456842648</v>
      </c>
      <c r="P70">
        <f t="shared" si="1"/>
        <v>2.5787022104900803</v>
      </c>
      <c r="Q70">
        <f t="shared" si="1"/>
        <v>6.310349477460786E-2</v>
      </c>
      <c r="R70">
        <f t="shared" si="1"/>
        <v>3.6546213256181348</v>
      </c>
      <c r="S70">
        <f t="shared" si="1"/>
        <v>3.1927798954732634</v>
      </c>
      <c r="T70">
        <f t="shared" si="1"/>
        <v>3.9593720100236318</v>
      </c>
      <c r="U70">
        <f t="shared" si="1"/>
        <v>0.89030847129252244</v>
      </c>
      <c r="V70">
        <f t="shared" si="1"/>
        <v>3.835259815169012</v>
      </c>
      <c r="W70">
        <f t="shared" si="1"/>
        <v>-6.0419797010913818</v>
      </c>
      <c r="X70">
        <f t="shared" si="1"/>
        <v>-3.5726872342376814</v>
      </c>
      <c r="Y70">
        <f t="shared" si="1"/>
        <v>-6.4231588336093326</v>
      </c>
      <c r="Z70">
        <f t="shared" si="1"/>
        <v>-13.673787158084316</v>
      </c>
      <c r="AA70">
        <f t="shared" si="1"/>
        <v>-8.8395272733840962</v>
      </c>
      <c r="AB70">
        <f t="shared" si="1"/>
        <v>-0.63197481122510002</v>
      </c>
      <c r="AC70">
        <f t="shared" si="1"/>
        <v>-6.3741016619939366</v>
      </c>
      <c r="AD70">
        <f t="shared" si="1"/>
        <v>-9.7026399936449579</v>
      </c>
      <c r="AE70">
        <f t="shared" si="1"/>
        <v>-17.555078399601786</v>
      </c>
      <c r="AF70">
        <f t="shared" si="1"/>
        <v>-0.29603973791678673</v>
      </c>
      <c r="AG70">
        <f t="shared" si="1"/>
        <v>-2.8985058666370356</v>
      </c>
      <c r="AH70">
        <f t="shared" si="1"/>
        <v>-0.52293187532544971</v>
      </c>
      <c r="AI70">
        <f t="shared" si="1"/>
        <v>-5.3445537739462363</v>
      </c>
      <c r="AJ70">
        <f t="shared" si="1"/>
        <v>-8.6363666180947707</v>
      </c>
      <c r="AK70">
        <f t="shared" si="1"/>
        <v>-5.654904133380311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EF6F8-4E06-47CD-9E73-1CA9467F93A8}">
  <dimension ref="A1:DG26"/>
  <sheetViews>
    <sheetView zoomScale="85" zoomScaleNormal="85" workbookViewId="0">
      <selection activeCell="I6" sqref="I6"/>
    </sheetView>
  </sheetViews>
  <sheetFormatPr baseColWidth="10" defaultRowHeight="15" x14ac:dyDescent="0.25"/>
  <cols>
    <col min="4" max="4" width="12" bestFit="1" customWidth="1"/>
    <col min="5" max="5" width="13.7109375" bestFit="1" customWidth="1"/>
    <col min="6" max="6" width="13.42578125" customWidth="1"/>
    <col min="7" max="7" width="13.28515625" bestFit="1" customWidth="1"/>
  </cols>
  <sheetData>
    <row r="1" spans="1:111" x14ac:dyDescent="0.25">
      <c r="A1" t="s">
        <v>96</v>
      </c>
      <c r="I1" s="68" t="s">
        <v>99</v>
      </c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 t="s">
        <v>235</v>
      </c>
      <c r="AC1" s="68"/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8"/>
      <c r="AP1" s="68"/>
      <c r="AQ1" s="68" t="s">
        <v>237</v>
      </c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/>
      <c r="BG1" s="68" t="s">
        <v>236</v>
      </c>
      <c r="BH1" s="68"/>
      <c r="BI1" s="68"/>
      <c r="BJ1" s="68"/>
      <c r="BK1" s="68"/>
      <c r="BL1" s="68"/>
      <c r="BM1" s="68"/>
      <c r="BN1" s="68"/>
      <c r="BO1" s="68"/>
      <c r="BP1" s="68"/>
      <c r="BQ1" s="68"/>
      <c r="BR1" s="68"/>
      <c r="BS1" s="68"/>
      <c r="BT1" s="68"/>
      <c r="BU1" s="68"/>
      <c r="BV1" s="68" t="s">
        <v>103</v>
      </c>
      <c r="BW1" s="68"/>
      <c r="BX1" s="68"/>
      <c r="BY1" s="68"/>
      <c r="BZ1" s="68"/>
      <c r="CA1" s="68"/>
      <c r="CB1" s="68"/>
      <c r="CC1" s="68"/>
      <c r="CD1" s="68"/>
      <c r="CE1" s="68"/>
      <c r="CF1" s="68"/>
      <c r="CG1" s="68"/>
      <c r="CH1" s="68"/>
      <c r="CI1" s="68"/>
      <c r="CJ1" s="68"/>
      <c r="CK1" s="68"/>
    </row>
    <row r="2" spans="1:111" s="32" customFormat="1" x14ac:dyDescent="0.25">
      <c r="I2" s="70">
        <v>43530</v>
      </c>
      <c r="J2" s="70"/>
      <c r="K2" s="70"/>
      <c r="L2" s="70"/>
      <c r="M2" s="70"/>
      <c r="N2" s="70"/>
      <c r="O2" s="70">
        <v>43516</v>
      </c>
      <c r="P2" s="70"/>
      <c r="Q2" s="70"/>
      <c r="R2" s="70"/>
      <c r="S2" s="70"/>
      <c r="T2" s="70"/>
      <c r="U2" s="70">
        <v>43508</v>
      </c>
      <c r="V2" s="70"/>
      <c r="W2" s="70">
        <v>43636</v>
      </c>
      <c r="X2" s="70"/>
      <c r="Y2" s="70"/>
      <c r="Z2" s="70"/>
      <c r="AA2" s="70"/>
      <c r="AB2" s="70">
        <v>43754</v>
      </c>
      <c r="AC2" s="70"/>
      <c r="AD2" s="70"/>
      <c r="AE2" s="70"/>
      <c r="AF2" s="70">
        <v>43712</v>
      </c>
      <c r="AG2" s="70"/>
      <c r="AH2" s="70"/>
      <c r="AI2" s="70"/>
      <c r="AJ2" s="70"/>
      <c r="AK2" s="70">
        <v>43516</v>
      </c>
      <c r="AL2" s="70"/>
      <c r="AM2" s="70"/>
      <c r="AN2" s="70"/>
      <c r="AO2" s="70">
        <v>43508</v>
      </c>
      <c r="AP2" s="70"/>
      <c r="AQ2" s="70">
        <v>43754</v>
      </c>
      <c r="AR2" s="70"/>
      <c r="AS2" s="70"/>
      <c r="AT2" s="70"/>
      <c r="AU2" s="70">
        <v>43712</v>
      </c>
      <c r="AV2" s="70"/>
      <c r="AW2" s="70"/>
      <c r="AX2" s="70"/>
      <c r="AY2" s="70"/>
      <c r="AZ2" s="70"/>
      <c r="BA2" s="70">
        <v>43664</v>
      </c>
      <c r="BB2" s="70"/>
      <c r="BC2" s="70"/>
      <c r="BD2" s="70"/>
      <c r="BE2" s="70"/>
      <c r="BF2" s="70"/>
      <c r="BG2" s="70">
        <v>43754</v>
      </c>
      <c r="BH2" s="70"/>
      <c r="BI2" s="70"/>
      <c r="BJ2" s="70"/>
      <c r="BK2" s="70">
        <v>43712</v>
      </c>
      <c r="BL2" s="70"/>
      <c r="BM2" s="70"/>
      <c r="BN2" s="70"/>
      <c r="BO2" s="70"/>
      <c r="BP2" s="70"/>
      <c r="BQ2" s="70">
        <v>43664</v>
      </c>
      <c r="BR2" s="70"/>
      <c r="BS2" s="70"/>
      <c r="BT2" s="70"/>
      <c r="BU2" s="70"/>
      <c r="BV2" s="69">
        <v>43754</v>
      </c>
      <c r="BW2" s="69"/>
      <c r="BX2" s="69"/>
      <c r="BY2" s="69"/>
      <c r="BZ2" s="69"/>
      <c r="CA2" s="69">
        <v>43712</v>
      </c>
      <c r="CB2" s="69"/>
      <c r="CC2" s="69"/>
      <c r="CD2" s="69"/>
      <c r="CE2" s="69"/>
      <c r="CF2" s="69">
        <v>43516</v>
      </c>
      <c r="CG2" s="69"/>
      <c r="CH2" s="69"/>
      <c r="CI2" s="69"/>
      <c r="CJ2" s="69"/>
      <c r="CK2" s="39">
        <v>43508</v>
      </c>
    </row>
    <row r="3" spans="1:111" x14ac:dyDescent="0.25">
      <c r="A3" t="s">
        <v>97</v>
      </c>
      <c r="B3" t="s">
        <v>98</v>
      </c>
      <c r="C3" s="35" t="s">
        <v>99</v>
      </c>
      <c r="D3" s="3" t="s">
        <v>235</v>
      </c>
      <c r="E3" s="2" t="s">
        <v>237</v>
      </c>
      <c r="F3" s="13" t="s">
        <v>236</v>
      </c>
      <c r="G3" s="11" t="s">
        <v>103</v>
      </c>
      <c r="I3" s="35" t="s">
        <v>108</v>
      </c>
      <c r="J3" s="35" t="s">
        <v>104</v>
      </c>
      <c r="K3" s="35" t="s">
        <v>105</v>
      </c>
      <c r="L3" s="35" t="s">
        <v>106</v>
      </c>
      <c r="M3" s="35" t="s">
        <v>109</v>
      </c>
      <c r="N3" s="36" t="s">
        <v>107</v>
      </c>
      <c r="O3" s="35" t="s">
        <v>108</v>
      </c>
      <c r="P3" s="35" t="s">
        <v>104</v>
      </c>
      <c r="Q3" s="35" t="s">
        <v>105</v>
      </c>
      <c r="R3" s="35" t="s">
        <v>106</v>
      </c>
      <c r="S3" s="35" t="s">
        <v>109</v>
      </c>
      <c r="T3" s="36" t="s">
        <v>107</v>
      </c>
      <c r="U3" s="36" t="s">
        <v>106</v>
      </c>
      <c r="V3" s="36" t="s">
        <v>104</v>
      </c>
      <c r="W3" s="35" t="s">
        <v>108</v>
      </c>
      <c r="X3" s="35" t="s">
        <v>104</v>
      </c>
      <c r="Y3" s="35" t="s">
        <v>105</v>
      </c>
      <c r="Z3" s="35" t="s">
        <v>106</v>
      </c>
      <c r="AA3" s="36" t="s">
        <v>107</v>
      </c>
      <c r="AB3" s="3" t="s">
        <v>104</v>
      </c>
      <c r="AC3" s="3" t="s">
        <v>105</v>
      </c>
      <c r="AD3" s="3" t="s">
        <v>106</v>
      </c>
      <c r="AE3" s="23" t="s">
        <v>107</v>
      </c>
      <c r="AF3" s="3" t="s">
        <v>108</v>
      </c>
      <c r="AG3" s="3" t="s">
        <v>105</v>
      </c>
      <c r="AH3" s="3" t="s">
        <v>106</v>
      </c>
      <c r="AI3" s="3" t="s">
        <v>109</v>
      </c>
      <c r="AJ3" s="23" t="s">
        <v>107</v>
      </c>
      <c r="AK3" s="3" t="s">
        <v>111</v>
      </c>
      <c r="AL3" s="3" t="s">
        <v>113</v>
      </c>
      <c r="AM3" s="3" t="s">
        <v>114</v>
      </c>
      <c r="AN3" s="3" t="s">
        <v>121</v>
      </c>
      <c r="AO3" s="3" t="s">
        <v>112</v>
      </c>
      <c r="AP3" s="3" t="s">
        <v>111</v>
      </c>
      <c r="AQ3" s="2" t="s">
        <v>111</v>
      </c>
      <c r="AR3" s="2" t="s">
        <v>112</v>
      </c>
      <c r="AS3" s="2" t="s">
        <v>113</v>
      </c>
      <c r="AT3" s="2" t="s">
        <v>121</v>
      </c>
      <c r="AU3" s="2" t="s">
        <v>110</v>
      </c>
      <c r="AV3" s="2" t="s">
        <v>111</v>
      </c>
      <c r="AW3" s="2" t="s">
        <v>112</v>
      </c>
      <c r="AX3" s="2" t="s">
        <v>113</v>
      </c>
      <c r="AY3" s="2" t="s">
        <v>114</v>
      </c>
      <c r="AZ3" s="2" t="s">
        <v>121</v>
      </c>
      <c r="BA3" s="2" t="s">
        <v>144</v>
      </c>
      <c r="BB3" s="2" t="s">
        <v>145</v>
      </c>
      <c r="BC3" s="2" t="s">
        <v>146</v>
      </c>
      <c r="BD3" s="2" t="s">
        <v>233</v>
      </c>
      <c r="BE3" s="2" t="s">
        <v>147</v>
      </c>
      <c r="BF3" s="2" t="s">
        <v>234</v>
      </c>
      <c r="BG3" s="13" t="s">
        <v>145</v>
      </c>
      <c r="BH3" s="13" t="s">
        <v>146</v>
      </c>
      <c r="BI3" s="13" t="s">
        <v>233</v>
      </c>
      <c r="BJ3" s="13" t="s">
        <v>234</v>
      </c>
      <c r="BK3" s="13" t="s">
        <v>144</v>
      </c>
      <c r="BL3" s="13" t="s">
        <v>145</v>
      </c>
      <c r="BM3" s="13" t="s">
        <v>146</v>
      </c>
      <c r="BN3" s="13" t="s">
        <v>233</v>
      </c>
      <c r="BO3" s="13" t="s">
        <v>147</v>
      </c>
      <c r="BP3" s="13" t="s">
        <v>234</v>
      </c>
      <c r="BQ3" s="13" t="s">
        <v>115</v>
      </c>
      <c r="BR3" s="13" t="s">
        <v>116</v>
      </c>
      <c r="BS3" s="13" t="s">
        <v>118</v>
      </c>
      <c r="BT3" s="13" t="s">
        <v>119</v>
      </c>
      <c r="BU3" s="13" t="s">
        <v>120</v>
      </c>
      <c r="BV3" s="11" t="s">
        <v>115</v>
      </c>
      <c r="BW3" s="11" t="s">
        <v>116</v>
      </c>
      <c r="BX3" s="11" t="s">
        <v>118</v>
      </c>
      <c r="BY3" s="11" t="s">
        <v>119</v>
      </c>
      <c r="BZ3" s="11" t="s">
        <v>120</v>
      </c>
      <c r="CA3" s="11" t="s">
        <v>122</v>
      </c>
      <c r="CB3" s="11" t="s">
        <v>123</v>
      </c>
      <c r="CC3" s="11" t="s">
        <v>124</v>
      </c>
      <c r="CD3" s="11" t="s">
        <v>125</v>
      </c>
      <c r="CE3" s="11" t="s">
        <v>126</v>
      </c>
      <c r="CF3" s="11" t="s">
        <v>115</v>
      </c>
      <c r="CG3" s="11" t="s">
        <v>116</v>
      </c>
      <c r="CH3" s="11" t="s">
        <v>117</v>
      </c>
      <c r="CI3" s="11" t="s">
        <v>118</v>
      </c>
      <c r="CJ3" s="11" t="s">
        <v>119</v>
      </c>
      <c r="CK3" s="11" t="s">
        <v>115</v>
      </c>
    </row>
    <row r="5" spans="1:111" x14ac:dyDescent="0.25">
      <c r="A5">
        <v>-8</v>
      </c>
      <c r="B5" t="s">
        <v>131</v>
      </c>
      <c r="D5">
        <f>AVERAGE(AB5:AP5)</f>
        <v>0.1096159009036128</v>
      </c>
      <c r="E5">
        <f t="shared" ref="E5:E10" si="0">AVERAGE(AQ5:BF5)</f>
        <v>8.3216340305447084E-2</v>
      </c>
      <c r="F5">
        <f>AVERAGE(BG5:BU5)</f>
        <v>0.10181600219740577</v>
      </c>
      <c r="AB5" s="7">
        <v>0.14232326378075366</v>
      </c>
      <c r="AC5" s="7">
        <v>9.3631291547958212E-2</v>
      </c>
      <c r="AD5" s="7">
        <v>0.13797821996693083</v>
      </c>
      <c r="AE5" s="7">
        <v>0.12446294307196562</v>
      </c>
      <c r="AF5" s="7">
        <v>6.3943030159107114E-2</v>
      </c>
      <c r="AG5" s="7">
        <v>6.325381935138033E-2</v>
      </c>
      <c r="AH5" s="7">
        <v>8.413035777541622E-2</v>
      </c>
      <c r="AI5" s="7">
        <v>0.19425675675675672</v>
      </c>
      <c r="AJ5" s="7">
        <v>8.2563425722246661E-2</v>
      </c>
      <c r="AQ5" s="7">
        <v>0.10322523480418219</v>
      </c>
      <c r="AR5" s="7">
        <v>0.11678059895833333</v>
      </c>
      <c r="AS5" s="7">
        <v>0.10751005277707967</v>
      </c>
      <c r="AT5" s="7">
        <v>0.10527582265535704</v>
      </c>
      <c r="AU5" s="7">
        <v>2.0804510848877043E-2</v>
      </c>
      <c r="AV5" s="7">
        <v>7.6469078778547597E-2</v>
      </c>
      <c r="AW5" s="7">
        <v>7.402688044338876E-2</v>
      </c>
      <c r="AX5" s="7">
        <v>6.0233364869126449E-2</v>
      </c>
      <c r="AY5" s="7">
        <v>0.16307389758717195</v>
      </c>
      <c r="AZ5" s="7">
        <v>9.207675642216033E-2</v>
      </c>
      <c r="BA5" s="7">
        <v>9.6832705455560206E-2</v>
      </c>
      <c r="BB5" s="7">
        <v>8.6554245634979848E-2</v>
      </c>
      <c r="BC5" s="7">
        <v>3.0807619047619049E-2</v>
      </c>
      <c r="BD5" s="7">
        <v>7.4989149666004701E-2</v>
      </c>
      <c r="BE5" s="7">
        <v>0.10589466341123126</v>
      </c>
      <c r="BF5" s="7">
        <v>1.6906863527533917E-2</v>
      </c>
      <c r="BG5" s="7">
        <v>0.17507218479307024</v>
      </c>
      <c r="BH5" s="7">
        <v>0.17426225069939538</v>
      </c>
      <c r="BI5" s="7">
        <v>0.14637904468412943</v>
      </c>
      <c r="BJ5" s="7">
        <v>4.2451633723275511E-2</v>
      </c>
      <c r="BK5" s="7">
        <v>5.5394203095302741E-2</v>
      </c>
      <c r="BL5" s="7">
        <v>9.2635961488420487E-2</v>
      </c>
      <c r="BM5" s="7">
        <v>8.5052428393524282E-2</v>
      </c>
      <c r="BN5" s="7">
        <v>6.0809386973180071E-2</v>
      </c>
      <c r="BO5" s="7">
        <v>9.1549004182021443E-2</v>
      </c>
      <c r="BP5" s="7">
        <v>6.1458074147797963E-2</v>
      </c>
      <c r="BQ5">
        <v>9.8554096725943147E-2</v>
      </c>
      <c r="BR5">
        <v>0.11779227649444542</v>
      </c>
      <c r="BS5">
        <v>6.7227770807193638E-2</v>
      </c>
      <c r="BT5">
        <v>0.14302313298827504</v>
      </c>
      <c r="BU5">
        <v>0.11557858376511226</v>
      </c>
      <c r="BV5" s="7"/>
      <c r="BW5" s="7"/>
      <c r="BX5" s="7"/>
      <c r="BY5" s="7"/>
      <c r="BZ5" s="7"/>
      <c r="CA5" s="7"/>
      <c r="CB5" s="7"/>
      <c r="CC5" s="7"/>
      <c r="CD5" s="7"/>
      <c r="CE5" s="7"/>
    </row>
    <row r="6" spans="1:111" x14ac:dyDescent="0.25">
      <c r="A6">
        <v>-7</v>
      </c>
      <c r="B6" t="s">
        <v>132</v>
      </c>
      <c r="C6">
        <f>AVERAGE(O6:AA6)</f>
        <v>3.9698081882649762E-2</v>
      </c>
      <c r="D6">
        <f t="shared" ref="D6:D13" si="1">AVERAGE(AB6:AP6)</f>
        <v>0.27548874760177555</v>
      </c>
      <c r="E6">
        <f t="shared" si="0"/>
        <v>0.25966320067744769</v>
      </c>
      <c r="F6">
        <f t="shared" ref="F6:F13" si="2">AVERAGE(BG6:BU6)</f>
        <v>0.29104653052083579</v>
      </c>
      <c r="I6">
        <v>9.1919425793007631E-2</v>
      </c>
      <c r="J6">
        <v>0.1164885496183206</v>
      </c>
      <c r="K6">
        <v>7.3664242807461283E-2</v>
      </c>
      <c r="M6">
        <v>2.354776374189143E-2</v>
      </c>
      <c r="N6">
        <v>6.8161660239496658E-2</v>
      </c>
      <c r="O6">
        <v>5.1023349668492368E-2</v>
      </c>
      <c r="P6">
        <v>8.4350816852966456E-2</v>
      </c>
      <c r="Q6">
        <v>5.6404733727810647E-3</v>
      </c>
      <c r="R6" s="38">
        <v>1.2066754654395107E-2</v>
      </c>
      <c r="S6">
        <v>8.8581314878892731E-2</v>
      </c>
      <c r="T6">
        <v>7.0622359543476884E-2</v>
      </c>
      <c r="U6" s="38">
        <v>0</v>
      </c>
      <c r="V6" s="38">
        <v>2.6322622699386504E-2</v>
      </c>
      <c r="X6">
        <v>2.5728472987872106E-2</v>
      </c>
      <c r="Y6">
        <v>4.7684119106699757E-2</v>
      </c>
      <c r="Z6">
        <v>3.2683282208588953E-2</v>
      </c>
      <c r="AA6">
        <v>3.1673416618245208E-2</v>
      </c>
      <c r="AB6" s="7">
        <v>0.39349112426035504</v>
      </c>
      <c r="AC6" s="7">
        <v>0.25195868945868943</v>
      </c>
      <c r="AD6" s="7">
        <v>0.30663093676948516</v>
      </c>
      <c r="AE6" s="7">
        <v>0.24892588614393124</v>
      </c>
      <c r="AF6" s="7">
        <v>0.23628591783424369</v>
      </c>
      <c r="AG6" s="7">
        <v>0.28879656928437425</v>
      </c>
      <c r="AH6" s="7">
        <v>0.18225292242295429</v>
      </c>
      <c r="AI6" s="7">
        <v>0.40308277027027023</v>
      </c>
      <c r="AJ6" s="7">
        <v>0.19856283912597156</v>
      </c>
      <c r="AK6">
        <v>0.32352941176470579</v>
      </c>
      <c r="AL6">
        <v>0.36002939015429847</v>
      </c>
      <c r="AM6">
        <v>0.16613418530351437</v>
      </c>
      <c r="AN6">
        <v>0.32860377358490567</v>
      </c>
      <c r="AO6" s="38">
        <v>0.22965726276521334</v>
      </c>
      <c r="AP6" s="38">
        <v>0.21438953488372095</v>
      </c>
      <c r="AQ6" s="7">
        <v>0.24348750664540142</v>
      </c>
      <c r="AR6" s="7">
        <v>0.23364257812499997</v>
      </c>
      <c r="AS6" s="7">
        <v>0.21035436039205832</v>
      </c>
      <c r="AT6" s="7">
        <v>0.30096853756842934</v>
      </c>
      <c r="AU6" s="7">
        <v>0.1988960791777693</v>
      </c>
      <c r="AV6" s="7">
        <v>0.22748267898383373</v>
      </c>
      <c r="AW6" s="7">
        <v>0.30106888361045137</v>
      </c>
      <c r="AX6" s="7">
        <v>0.24755597603279722</v>
      </c>
      <c r="AY6" s="7">
        <v>0.42961954466379249</v>
      </c>
      <c r="AZ6" s="7">
        <v>0.25642216032188181</v>
      </c>
      <c r="BA6" s="7">
        <v>0.26008092646853637</v>
      </c>
      <c r="BB6" s="7">
        <v>0.28518131622145948</v>
      </c>
      <c r="BC6" s="7">
        <v>0.16108374384236454</v>
      </c>
      <c r="BD6" s="7">
        <v>0.23469940422458929</v>
      </c>
      <c r="BE6" s="7">
        <v>0.37021276595744679</v>
      </c>
      <c r="BF6" s="7">
        <v>0.19385474860335197</v>
      </c>
      <c r="BG6" s="7">
        <v>0.32579403272377283</v>
      </c>
      <c r="BH6" s="7">
        <v>0.37469542460066779</v>
      </c>
      <c r="BI6" s="7">
        <v>0.26367488443759629</v>
      </c>
      <c r="BJ6" s="7">
        <v>0.1715745596342611</v>
      </c>
      <c r="BK6" s="7">
        <v>0.29405376052131416</v>
      </c>
      <c r="BL6" s="7">
        <v>0.30431954202445999</v>
      </c>
      <c r="BM6" s="7">
        <v>0.14279784142797841</v>
      </c>
      <c r="BN6" s="7">
        <v>0.17651888341543515</v>
      </c>
      <c r="BO6" s="7">
        <v>0.31165376174899589</v>
      </c>
      <c r="BP6" s="7">
        <v>0.27855187857676045</v>
      </c>
      <c r="BQ6">
        <v>0.30330729599468176</v>
      </c>
      <c r="BR6">
        <v>0.43810615411743958</v>
      </c>
      <c r="BS6">
        <v>0.29171894604767878</v>
      </c>
      <c r="BT6">
        <v>0.3926270201753459</v>
      </c>
      <c r="BU6">
        <v>0.29630397236614858</v>
      </c>
      <c r="BV6" s="7"/>
      <c r="BW6" s="7"/>
      <c r="BX6" s="7"/>
      <c r="BY6" s="7"/>
      <c r="BZ6" s="7"/>
      <c r="CA6" s="7"/>
      <c r="CB6" s="7"/>
      <c r="CC6" s="7"/>
      <c r="CD6" s="7"/>
      <c r="CE6" s="7"/>
      <c r="CF6" s="38"/>
      <c r="CK6" s="38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</row>
    <row r="7" spans="1:111" x14ac:dyDescent="0.25">
      <c r="A7">
        <v>-6.3</v>
      </c>
      <c r="B7" t="s">
        <v>133</v>
      </c>
      <c r="C7">
        <f t="shared" ref="C7:C13" si="3">AVERAGE(O7:AA7)</f>
        <v>0.16918169435442743</v>
      </c>
      <c r="D7">
        <f t="shared" si="1"/>
        <v>0.48370226506006481</v>
      </c>
      <c r="E7">
        <f t="shared" si="0"/>
        <v>0.48112283496836372</v>
      </c>
      <c r="F7">
        <f t="shared" si="2"/>
        <v>0.51135736727745462</v>
      </c>
      <c r="I7">
        <v>0.26279231303542483</v>
      </c>
      <c r="J7">
        <v>0.24763358778625955</v>
      </c>
      <c r="K7">
        <v>0.23205817262092951</v>
      </c>
      <c r="L7">
        <v>0.10692529656941327</v>
      </c>
      <c r="M7">
        <v>0.140456367360874</v>
      </c>
      <c r="N7">
        <v>0.23158108382382789</v>
      </c>
      <c r="O7">
        <v>0.25819160180647649</v>
      </c>
      <c r="P7">
        <v>0.22244196044711953</v>
      </c>
      <c r="Q7">
        <v>0.1012812739296902</v>
      </c>
      <c r="R7">
        <v>0.20316989418113013</v>
      </c>
      <c r="S7">
        <v>0.25986159169550171</v>
      </c>
      <c r="T7">
        <v>0.26432940286272777</v>
      </c>
      <c r="U7" s="38">
        <v>6.7421181262729113E-2</v>
      </c>
      <c r="V7">
        <v>0.12990797546012273</v>
      </c>
      <c r="W7">
        <v>9.5036198716159648E-2</v>
      </c>
      <c r="X7">
        <v>0.13313120176405732</v>
      </c>
      <c r="Y7">
        <v>0.13135771003190361</v>
      </c>
      <c r="Z7">
        <v>0.17024539877300612</v>
      </c>
      <c r="AA7">
        <v>0.162986635676932</v>
      </c>
      <c r="AB7" s="7">
        <v>0.64964185611958891</v>
      </c>
      <c r="AC7" s="7">
        <v>0.57217473884140546</v>
      </c>
      <c r="AD7" s="7">
        <v>0.61297679457209653</v>
      </c>
      <c r="AE7" s="7">
        <v>0.45569280343716428</v>
      </c>
      <c r="AF7" s="7">
        <v>0.41652814058418436</v>
      </c>
      <c r="AG7" s="7">
        <v>0.51648351648351654</v>
      </c>
      <c r="AH7" s="7">
        <v>0.36468296138859368</v>
      </c>
      <c r="AI7" s="7">
        <v>0.57369087837837829</v>
      </c>
      <c r="AJ7" s="7">
        <v>0.32746737058219677</v>
      </c>
      <c r="AK7">
        <v>0.49758454106280187</v>
      </c>
      <c r="AL7">
        <v>0.60611541287514847</v>
      </c>
      <c r="AM7">
        <v>0.36157799694402004</v>
      </c>
      <c r="AN7">
        <v>0.49781132075471696</v>
      </c>
      <c r="AO7">
        <v>0.4147820004663092</v>
      </c>
      <c r="AP7">
        <v>0.38832364341085268</v>
      </c>
      <c r="AQ7" s="7">
        <v>0.55041644515328736</v>
      </c>
      <c r="AR7" s="7">
        <v>0.61311848958333337</v>
      </c>
      <c r="AS7" s="7">
        <v>0.53782357376225176</v>
      </c>
      <c r="AT7" s="7">
        <v>0.60338085784756068</v>
      </c>
      <c r="AU7" s="7">
        <v>0.41225732775028545</v>
      </c>
      <c r="AV7" s="7">
        <v>0.47331280472158077</v>
      </c>
      <c r="AW7" s="7">
        <v>0.53404592240696758</v>
      </c>
      <c r="AX7" s="7">
        <v>0.54651529485966566</v>
      </c>
      <c r="AY7" s="7">
        <v>0.60524922471825127</v>
      </c>
      <c r="AZ7" s="7">
        <v>0.5454967502321264</v>
      </c>
      <c r="BA7" s="7">
        <v>0.33110087902888241</v>
      </c>
      <c r="BB7" s="7">
        <v>0.36919862707058648</v>
      </c>
      <c r="BC7" s="7">
        <v>0.22479474548440065</v>
      </c>
      <c r="BD7" s="7">
        <v>0.36883914063910456</v>
      </c>
      <c r="BE7" s="7">
        <v>0.57802581095221495</v>
      </c>
      <c r="BF7" s="7">
        <v>0.40438946528332004</v>
      </c>
      <c r="BG7" s="7">
        <v>0.56400384985563035</v>
      </c>
      <c r="BH7" s="7">
        <v>0.60644346178142772</v>
      </c>
      <c r="BI7" s="7">
        <v>0.55624036979969183</v>
      </c>
      <c r="BJ7" s="7">
        <v>0.44897135941912059</v>
      </c>
      <c r="BK7" s="7">
        <v>0.53136030409991852</v>
      </c>
      <c r="BL7" s="7">
        <v>0.48503773093937019</v>
      </c>
      <c r="BM7" s="7">
        <v>0.36633457866334584</v>
      </c>
      <c r="BN7" s="7">
        <v>0.45730706075533656</v>
      </c>
      <c r="BO7" s="7">
        <v>0.64665024222599488</v>
      </c>
      <c r="BP7" s="7">
        <v>0.5500124409056979</v>
      </c>
      <c r="BQ7">
        <v>0.38856573043044706</v>
      </c>
      <c r="BR7">
        <v>0.56877093986951144</v>
      </c>
      <c r="BS7">
        <v>0.43475533249686327</v>
      </c>
      <c r="BT7">
        <v>0.59564804056195197</v>
      </c>
      <c r="BU7">
        <v>0.47025906735751299</v>
      </c>
      <c r="BV7" s="7"/>
      <c r="BW7" s="7"/>
      <c r="BX7" s="7"/>
      <c r="BY7" s="7"/>
      <c r="BZ7" s="7"/>
      <c r="CA7" s="7"/>
      <c r="CB7" s="7"/>
      <c r="CC7" s="7"/>
      <c r="CD7" s="7"/>
      <c r="CE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</row>
    <row r="8" spans="1:111" x14ac:dyDescent="0.25">
      <c r="A8">
        <v>-5.48</v>
      </c>
      <c r="B8" t="s">
        <v>134</v>
      </c>
      <c r="C8">
        <f t="shared" si="3"/>
        <v>0.4490583040849771</v>
      </c>
      <c r="D8">
        <f t="shared" si="1"/>
        <v>0.6740719185254761</v>
      </c>
      <c r="E8">
        <f t="shared" si="0"/>
        <v>0.67834886501719993</v>
      </c>
      <c r="F8">
        <f t="shared" si="2"/>
        <v>0.69840160281096442</v>
      </c>
      <c r="I8">
        <v>0.55892567724010189</v>
      </c>
      <c r="J8">
        <v>0.531908396946565</v>
      </c>
      <c r="K8">
        <v>0.5041100221308884</v>
      </c>
      <c r="L8">
        <v>0.4232125681308111</v>
      </c>
      <c r="M8">
        <v>0.42096278593376579</v>
      </c>
      <c r="N8">
        <v>0.56058453419930998</v>
      </c>
      <c r="O8">
        <v>0.55337753435187853</v>
      </c>
      <c r="P8">
        <v>0.4715391229578676</v>
      </c>
      <c r="Q8">
        <v>0.40549947789766794</v>
      </c>
      <c r="R8">
        <v>0.46643229227498895</v>
      </c>
      <c r="S8">
        <v>0.5472318339100346</v>
      </c>
      <c r="T8">
        <v>0.55936692099123531</v>
      </c>
      <c r="U8">
        <v>0.33732179226069242</v>
      </c>
      <c r="V8">
        <v>0.43312883435582827</v>
      </c>
      <c r="W8">
        <v>0.36226625732626289</v>
      </c>
      <c r="X8">
        <v>0.3908489525909592</v>
      </c>
      <c r="Y8">
        <v>0.35483870967741937</v>
      </c>
      <c r="Z8">
        <v>0.5192414947016174</v>
      </c>
      <c r="AA8">
        <v>0.436664729808251</v>
      </c>
      <c r="AB8" s="7">
        <v>0.84319526627218933</v>
      </c>
      <c r="AC8" s="7">
        <v>0.80261752136752118</v>
      </c>
      <c r="AD8" s="7">
        <v>0.80859798164091456</v>
      </c>
      <c r="AE8" s="7">
        <v>0.65923737916219116</v>
      </c>
      <c r="AF8" s="7">
        <v>0.5837093327000713</v>
      </c>
      <c r="AG8" s="7">
        <v>0.68721522380058975</v>
      </c>
      <c r="AH8" s="7">
        <v>0.57368048175699604</v>
      </c>
      <c r="AI8" s="7">
        <v>0.71494932432432423</v>
      </c>
      <c r="AJ8" s="7">
        <v>0.50740577797330988</v>
      </c>
      <c r="AK8">
        <v>0.67149758454106268</v>
      </c>
      <c r="AL8">
        <v>0.76990900356073044</v>
      </c>
      <c r="AM8">
        <v>0.54215863314349222</v>
      </c>
      <c r="AN8">
        <v>0.66867924528301892</v>
      </c>
      <c r="AO8">
        <v>0.66449055723944983</v>
      </c>
      <c r="AP8">
        <v>0.61373546511627919</v>
      </c>
      <c r="AQ8" s="7">
        <v>0.7779549884813044</v>
      </c>
      <c r="AR8" s="7">
        <v>0.85546875</v>
      </c>
      <c r="AS8" s="7">
        <v>0.73837647650163363</v>
      </c>
      <c r="AT8" s="7">
        <v>0.76953618480418706</v>
      </c>
      <c r="AU8" s="7">
        <v>0.62714122573277498</v>
      </c>
      <c r="AV8" s="7">
        <v>0.68270464459840907</v>
      </c>
      <c r="AW8" s="7">
        <v>0.68606492478226455</v>
      </c>
      <c r="AX8" s="7">
        <v>0.76619362976978855</v>
      </c>
      <c r="AY8" s="7">
        <v>0.75001890931094484</v>
      </c>
      <c r="AZ8" s="7">
        <v>0.73692355307954194</v>
      </c>
      <c r="BA8" s="7">
        <v>0.50202316171340877</v>
      </c>
      <c r="BB8" s="7">
        <v>0.54693329353827791</v>
      </c>
      <c r="BC8" s="7">
        <v>0.42068965517241375</v>
      </c>
      <c r="BD8" s="7">
        <v>0.55641812601552632</v>
      </c>
      <c r="BE8" s="7">
        <v>0.77767701430066283</v>
      </c>
      <c r="BF8" s="7">
        <v>0.65945730247406231</v>
      </c>
      <c r="BG8" s="7">
        <v>0.72117420596727622</v>
      </c>
      <c r="BH8" s="7">
        <v>0.76112264236079796</v>
      </c>
      <c r="BI8" s="7">
        <v>0.78360939907550065</v>
      </c>
      <c r="BJ8" s="7">
        <v>0.718703778405271</v>
      </c>
      <c r="BK8" s="7">
        <v>0.7116481129513984</v>
      </c>
      <c r="BL8" s="7">
        <v>0.64441842310694764</v>
      </c>
      <c r="BM8" s="7">
        <v>0.57077625570776258</v>
      </c>
      <c r="BN8" s="7">
        <v>0.68992884510125885</v>
      </c>
      <c r="BO8" s="7">
        <v>0.82655997681255444</v>
      </c>
      <c r="BP8" s="7">
        <v>0.71510325951729281</v>
      </c>
      <c r="BQ8">
        <v>0.53614758185142097</v>
      </c>
      <c r="BR8">
        <v>0.70260976900017624</v>
      </c>
      <c r="BS8">
        <v>0.63383521539104981</v>
      </c>
      <c r="BT8">
        <v>0.76974754410055979</v>
      </c>
      <c r="BU8">
        <v>0.69063903281519867</v>
      </c>
      <c r="BV8" s="7"/>
      <c r="BW8" s="7"/>
      <c r="BX8" s="7"/>
      <c r="BY8" s="7"/>
      <c r="BZ8" s="7"/>
      <c r="CA8" s="7"/>
      <c r="CB8" s="7"/>
      <c r="CC8" s="7"/>
      <c r="CD8" s="7"/>
      <c r="CE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</row>
    <row r="9" spans="1:111" x14ac:dyDescent="0.25">
      <c r="A9">
        <v>-4.5999999999999996</v>
      </c>
      <c r="B9" t="s">
        <v>135</v>
      </c>
      <c r="C9">
        <f t="shared" si="3"/>
        <v>0.78923963616571846</v>
      </c>
      <c r="D9">
        <f t="shared" si="1"/>
        <v>0.8674085277678486</v>
      </c>
      <c r="E9">
        <f t="shared" si="0"/>
        <v>0.87851571407930384</v>
      </c>
      <c r="F9">
        <f t="shared" si="2"/>
        <v>0.8957709313675889</v>
      </c>
      <c r="I9">
        <v>0.84463996295438748</v>
      </c>
      <c r="J9">
        <v>0.82503816793893137</v>
      </c>
      <c r="K9">
        <v>0.83006639266519133</v>
      </c>
      <c r="L9">
        <v>0.78711125360692524</v>
      </c>
      <c r="M9">
        <v>0.76954592010925227</v>
      </c>
      <c r="N9">
        <v>0.85975238481834793</v>
      </c>
      <c r="O9">
        <v>0.84231767079850117</v>
      </c>
      <c r="P9">
        <v>0.81212381771281172</v>
      </c>
      <c r="Q9">
        <v>0.78733031674208143</v>
      </c>
      <c r="R9">
        <v>0.79878063024130452</v>
      </c>
      <c r="S9">
        <v>0.83166089965397916</v>
      </c>
      <c r="T9">
        <v>0.83674884923387349</v>
      </c>
      <c r="U9">
        <v>0.67820773930753564</v>
      </c>
      <c r="V9">
        <v>0.72607361963190187</v>
      </c>
      <c r="W9">
        <v>0.75997767234161318</v>
      </c>
      <c r="X9">
        <v>0.76708930540242559</v>
      </c>
      <c r="Y9">
        <v>0.72740163062743712</v>
      </c>
      <c r="Z9">
        <v>0.90797546012269925</v>
      </c>
      <c r="AA9">
        <v>0.78442765833817552</v>
      </c>
      <c r="AB9" s="7">
        <v>0.95499844285269386</v>
      </c>
      <c r="AC9" s="7">
        <v>0.94773860398860377</v>
      </c>
      <c r="AD9" s="7">
        <v>0.9463481384343464</v>
      </c>
      <c r="AE9" s="7">
        <v>0.87849087003222326</v>
      </c>
      <c r="AF9" s="7">
        <v>0.82711944906198065</v>
      </c>
      <c r="AG9" s="7">
        <v>0.87523452157598514</v>
      </c>
      <c r="AH9" s="7">
        <v>0.83864682961388592</v>
      </c>
      <c r="AI9" s="7">
        <v>0.88302364864864846</v>
      </c>
      <c r="AJ9" s="7">
        <v>0.77885320428215277</v>
      </c>
      <c r="AK9">
        <v>0.87183859050866708</v>
      </c>
      <c r="AL9">
        <v>0.92618549708924447</v>
      </c>
      <c r="AM9">
        <v>0.80330601472426733</v>
      </c>
      <c r="AN9">
        <v>0.87969811320754721</v>
      </c>
      <c r="AO9">
        <v>0.78775161265252203</v>
      </c>
      <c r="AP9">
        <v>0.81189437984496127</v>
      </c>
      <c r="AQ9" s="7">
        <v>0.93452064504696097</v>
      </c>
      <c r="AR9" s="7">
        <v>0.97501627604166674</v>
      </c>
      <c r="AS9" s="7">
        <v>0.90877104800201058</v>
      </c>
      <c r="AT9" s="7">
        <v>0.92197557600914404</v>
      </c>
      <c r="AU9" s="7">
        <v>0.85725161781499803</v>
      </c>
      <c r="AV9" s="7">
        <v>0.88529638183217862</v>
      </c>
      <c r="AW9" s="7">
        <v>0.88242280285035635</v>
      </c>
      <c r="AX9" s="7">
        <v>0.92891832229580562</v>
      </c>
      <c r="AY9" s="7">
        <v>0.91483246350502989</v>
      </c>
      <c r="AZ9" s="7">
        <v>0.91643454038997207</v>
      </c>
      <c r="BA9">
        <v>0.75498814008650761</v>
      </c>
      <c r="BB9">
        <v>0.7833159229965676</v>
      </c>
      <c r="BC9">
        <v>0.77553366174055838</v>
      </c>
      <c r="BD9">
        <v>0.82217006679906124</v>
      </c>
      <c r="BE9">
        <v>0.93191489361702118</v>
      </c>
      <c r="BF9">
        <v>0.86288906624102157</v>
      </c>
      <c r="BG9" s="7">
        <v>0.898941289701636</v>
      </c>
      <c r="BH9" s="7">
        <v>0.92148723039436886</v>
      </c>
      <c r="BI9" s="7">
        <v>0.92565485362095523</v>
      </c>
      <c r="BJ9" s="7">
        <v>0.90735511631034016</v>
      </c>
      <c r="BK9" s="7">
        <v>0.90116752647298393</v>
      </c>
      <c r="BL9" s="7">
        <v>0.8684621389539422</v>
      </c>
      <c r="BM9" s="7">
        <v>0.84412619344126194</v>
      </c>
      <c r="BN9" s="7">
        <v>0.90585659551176789</v>
      </c>
      <c r="BO9" s="7">
        <v>0.97709204587801746</v>
      </c>
      <c r="BP9" s="7">
        <v>0.89524757402338895</v>
      </c>
      <c r="BQ9">
        <v>0.81701844773142762</v>
      </c>
      <c r="BR9">
        <v>0.89719626168224298</v>
      </c>
      <c r="BS9">
        <v>0.86281890422417395</v>
      </c>
      <c r="BT9">
        <v>0.91866483574522029</v>
      </c>
      <c r="BU9">
        <v>0.89547495682210709</v>
      </c>
      <c r="BV9" s="7"/>
      <c r="BW9" s="7"/>
      <c r="BX9" s="7"/>
      <c r="BY9" s="7"/>
      <c r="BZ9" s="7"/>
      <c r="CA9" s="7"/>
      <c r="CB9" s="7"/>
      <c r="CC9" s="7"/>
      <c r="CD9" s="7"/>
      <c r="CE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</row>
    <row r="10" spans="1:111" x14ac:dyDescent="0.25">
      <c r="A10">
        <v>-3.3</v>
      </c>
      <c r="B10" t="s">
        <v>136</v>
      </c>
      <c r="C10">
        <f t="shared" si="3"/>
        <v>1</v>
      </c>
      <c r="D10">
        <f t="shared" si="1"/>
        <v>1</v>
      </c>
      <c r="E10">
        <f t="shared" si="0"/>
        <v>1</v>
      </c>
      <c r="F10">
        <f t="shared" si="2"/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 s="7">
        <v>1</v>
      </c>
      <c r="AR10" s="7">
        <v>1</v>
      </c>
      <c r="AS10" s="7">
        <v>1</v>
      </c>
      <c r="AT10" s="7">
        <v>1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7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 s="7">
        <v>1</v>
      </c>
      <c r="BH10" s="7">
        <v>1</v>
      </c>
      <c r="BI10" s="7">
        <v>1</v>
      </c>
      <c r="BJ10" s="7">
        <v>1</v>
      </c>
      <c r="BK10" s="7">
        <v>1</v>
      </c>
      <c r="BL10" s="7">
        <v>1</v>
      </c>
      <c r="BM10" s="7">
        <v>1</v>
      </c>
      <c r="BN10" s="7">
        <v>1</v>
      </c>
      <c r="BO10" s="7">
        <v>1</v>
      </c>
      <c r="BP10" s="7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 s="7"/>
      <c r="BW10" s="7"/>
      <c r="BX10" s="7"/>
      <c r="BY10" s="7"/>
      <c r="BZ10" s="7"/>
      <c r="CA10" s="7"/>
      <c r="CB10" s="7"/>
      <c r="CC10" s="7"/>
      <c r="CD10" s="7"/>
      <c r="CE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</row>
    <row r="12" spans="1:111" x14ac:dyDescent="0.25">
      <c r="AC12" s="21"/>
      <c r="AG12" s="21"/>
    </row>
    <row r="13" spans="1:111" x14ac:dyDescent="0.25">
      <c r="A13" t="s">
        <v>137</v>
      </c>
      <c r="C13">
        <f t="shared" si="3"/>
        <v>1.7283489010989011E-2</v>
      </c>
      <c r="D13">
        <f t="shared" si="1"/>
        <v>1.7580723809523809E-2</v>
      </c>
      <c r="E13">
        <f>AVERAGE(AQ13:BF13)</f>
        <v>2.3465E-2</v>
      </c>
      <c r="F13">
        <f t="shared" si="2"/>
        <v>2.0953196969696972E-2</v>
      </c>
      <c r="G13">
        <f>AVERAGE(BV13:CK13)</f>
        <v>7.9191145833333327E-3</v>
      </c>
      <c r="I13">
        <v>2.1595000000000003E-2</v>
      </c>
      <c r="J13">
        <v>1.6375000000000001E-2</v>
      </c>
      <c r="K13">
        <v>1.5814999999999999E-2</v>
      </c>
      <c r="L13">
        <v>1.5595000000000001E-2</v>
      </c>
      <c r="M13">
        <v>7.3225E-3</v>
      </c>
      <c r="N13">
        <v>1.23175E-2</v>
      </c>
      <c r="O13">
        <v>2.6017499999999999E-2</v>
      </c>
      <c r="P13">
        <v>2.9075E-2</v>
      </c>
      <c r="Q13">
        <v>7.1825000000000005E-3</v>
      </c>
      <c r="R13">
        <v>3.0577857142857139E-2</v>
      </c>
      <c r="S13">
        <v>1.4450000000000001E-2</v>
      </c>
      <c r="T13">
        <v>3.9647500000000002E-2</v>
      </c>
      <c r="U13">
        <v>9.8200000000000006E-3</v>
      </c>
      <c r="V13">
        <v>1.6299999999999999E-2</v>
      </c>
      <c r="W13">
        <v>8.9575000000000002E-3</v>
      </c>
      <c r="X13">
        <v>9.0699999999999999E-3</v>
      </c>
      <c r="Y13">
        <v>7.0524999999999997E-3</v>
      </c>
      <c r="Z13">
        <v>1.7930000000000001E-2</v>
      </c>
      <c r="AA13">
        <v>8.6049999999999998E-3</v>
      </c>
      <c r="AB13">
        <v>1.6055E-2</v>
      </c>
      <c r="AC13">
        <v>1.6848000000000002E-2</v>
      </c>
      <c r="AD13">
        <v>4.3847499999999998E-2</v>
      </c>
      <c r="AE13">
        <v>1.8620000000000001E-2</v>
      </c>
      <c r="AF13">
        <v>1.0527499999999999E-2</v>
      </c>
      <c r="AG13">
        <v>1.8654999999999998E-2</v>
      </c>
      <c r="AH13">
        <v>1.4115000000000001E-2</v>
      </c>
      <c r="AI13">
        <v>1.1840000000000002E-2</v>
      </c>
      <c r="AJ13">
        <v>1.70475E-2</v>
      </c>
      <c r="AK13">
        <v>1.7595000000000003E-2</v>
      </c>
      <c r="AL13">
        <v>1.263785714285714E-2</v>
      </c>
      <c r="AM13">
        <v>1.79975E-2</v>
      </c>
      <c r="AN13">
        <v>1.6562500000000001E-2</v>
      </c>
      <c r="AO13">
        <v>1.0722499999999999E-2</v>
      </c>
      <c r="AP13">
        <v>2.0639999999999999E-2</v>
      </c>
      <c r="AQ13">
        <v>2.8214999999999997E-2</v>
      </c>
      <c r="AR13">
        <v>3.0720000000000001E-2</v>
      </c>
      <c r="AS13" s="7">
        <v>9.9474999999999997E-3</v>
      </c>
      <c r="AT13">
        <v>4.1557499999999997E-2</v>
      </c>
      <c r="AU13">
        <v>1.3135000000000001E-2</v>
      </c>
      <c r="AV13">
        <v>1.9484999999999999E-2</v>
      </c>
      <c r="AW13">
        <v>1.2629999999999999E-2</v>
      </c>
      <c r="AX13">
        <v>3.9637500000000006E-2</v>
      </c>
      <c r="AY13">
        <v>3.3052499999999999E-2</v>
      </c>
      <c r="AZ13">
        <v>1.6154999999999999E-2</v>
      </c>
      <c r="BA13">
        <v>1.7917499999999999E-2</v>
      </c>
      <c r="BB13">
        <v>1.67525E-2</v>
      </c>
      <c r="BC13">
        <v>1.5225000000000001E-2</v>
      </c>
      <c r="BD13">
        <v>1.3847499999999999E-2</v>
      </c>
      <c r="BE13">
        <v>3.5837500000000001E-2</v>
      </c>
      <c r="BF13">
        <v>3.1324999999999999E-2</v>
      </c>
      <c r="BG13">
        <v>2.5975000000000002E-2</v>
      </c>
      <c r="BH13">
        <v>2.7702499999999998E-2</v>
      </c>
      <c r="BI13">
        <v>2.596E-2</v>
      </c>
      <c r="BJ13">
        <v>1.8592500000000001E-2</v>
      </c>
      <c r="BK13">
        <v>1.8415000000000001E-2</v>
      </c>
      <c r="BL13">
        <v>1.9215000000000003E-2</v>
      </c>
      <c r="BM13">
        <v>1.2045E-2</v>
      </c>
      <c r="BN13">
        <v>9.1350000000000008E-3</v>
      </c>
      <c r="BO13">
        <v>2.1955454545454545E-2</v>
      </c>
      <c r="BP13">
        <v>2.0094999999999998E-2</v>
      </c>
      <c r="BQ13">
        <v>1.50425E-2</v>
      </c>
      <c r="BR13">
        <v>2.8355000000000002E-2</v>
      </c>
      <c r="BS13">
        <v>1.1955E-2</v>
      </c>
      <c r="BT13">
        <v>2.3667500000000001E-2</v>
      </c>
      <c r="BU13">
        <v>3.6187499999999997E-2</v>
      </c>
      <c r="BV13">
        <v>8.0250000000000009E-3</v>
      </c>
      <c r="BW13">
        <v>1.3735000000000001E-2</v>
      </c>
      <c r="BX13">
        <v>9.4500000000000001E-3</v>
      </c>
      <c r="BY13">
        <v>7.1374999999999997E-3</v>
      </c>
      <c r="BZ13">
        <v>6.2525000000000002E-3</v>
      </c>
      <c r="CA13">
        <v>3.8825000000000001E-3</v>
      </c>
      <c r="CB13">
        <v>8.4724999999999991E-3</v>
      </c>
      <c r="CC13">
        <v>5.5199999999999997E-3</v>
      </c>
      <c r="CD13" s="38">
        <v>7.1650000000000004E-3</v>
      </c>
      <c r="CE13">
        <v>2.0966666666666664E-3</v>
      </c>
      <c r="CF13">
        <v>6.8100000000000001E-3</v>
      </c>
      <c r="CG13">
        <v>9.3666666666666672E-3</v>
      </c>
      <c r="CH13">
        <v>1.42425E-2</v>
      </c>
      <c r="CI13">
        <v>4.0400000000000002E-3</v>
      </c>
      <c r="CJ13">
        <v>7.4049999999999993E-3</v>
      </c>
      <c r="CK13">
        <v>1.3104999999999999E-2</v>
      </c>
    </row>
    <row r="16" spans="1:111" x14ac:dyDescent="0.25">
      <c r="H16" t="s">
        <v>138</v>
      </c>
      <c r="I16" s="7">
        <v>-5.64</v>
      </c>
      <c r="J16" s="7">
        <v>-5.5869999999999997</v>
      </c>
      <c r="K16" s="7">
        <v>-5.5259999999999998</v>
      </c>
      <c r="L16" s="7">
        <v>-5.298</v>
      </c>
      <c r="M16" s="7">
        <v>-5.2930000000000001</v>
      </c>
      <c r="N16" s="7">
        <v>-5.6180000000000003</v>
      </c>
      <c r="O16" s="7">
        <v>-5.6130000000000004</v>
      </c>
      <c r="P16" s="7">
        <v>-5.4649999999999999</v>
      </c>
      <c r="Q16" s="7">
        <v>-5.2709999999999999</v>
      </c>
      <c r="R16" s="7">
        <v>-5.4130000000000003</v>
      </c>
      <c r="S16" s="7">
        <v>-5.6120000000000001</v>
      </c>
      <c r="T16" s="7">
        <v>-5.6280000000000001</v>
      </c>
      <c r="U16" s="7">
        <v>-5.0549999999999997</v>
      </c>
      <c r="V16" s="7">
        <v>-5.2560000000000002</v>
      </c>
      <c r="W16" s="7">
        <v>-5.1909999999999998</v>
      </c>
      <c r="X16" s="7">
        <v>-5.2489999999999997</v>
      </c>
      <c r="Y16" s="7">
        <v>-5.1660000000000004</v>
      </c>
      <c r="Z16" s="7">
        <v>-5.54</v>
      </c>
      <c r="AA16" s="7">
        <v>-5.3410000000000002</v>
      </c>
      <c r="AB16" s="7">
        <v>-6.7119999999999997</v>
      </c>
      <c r="AC16" s="7">
        <v>-6.4139999999999997</v>
      </c>
      <c r="AD16" s="7">
        <v>-6.5419999999999998</v>
      </c>
      <c r="AE16" s="7">
        <v>-6.1260000000000003</v>
      </c>
      <c r="AF16" s="7">
        <v>-5.92</v>
      </c>
      <c r="AG16" s="7">
        <v>-6.2409999999999997</v>
      </c>
      <c r="AH16" s="7">
        <v>-5.819</v>
      </c>
      <c r="AI16" s="7">
        <v>-6.569</v>
      </c>
      <c r="AJ16" s="7">
        <v>-5.6550000000000002</v>
      </c>
      <c r="AK16" s="7">
        <v>-6.2729999999999997</v>
      </c>
      <c r="AL16" s="7">
        <v>-6.5709999999999997</v>
      </c>
      <c r="AM16" s="7">
        <v>-5.73</v>
      </c>
      <c r="AN16" s="7">
        <v>-6.2809999999999997</v>
      </c>
      <c r="AO16" s="7">
        <v>-5.9889999999999999</v>
      </c>
      <c r="AP16" s="7">
        <v>-5.8970000000000002</v>
      </c>
      <c r="AQ16" s="7">
        <v>-6.3620000000000001</v>
      </c>
      <c r="AR16" s="7">
        <v>-6.4859999999999998</v>
      </c>
      <c r="AS16" s="7">
        <v>-6.2750000000000004</v>
      </c>
      <c r="AT16" s="7">
        <v>-6.4740000000000002</v>
      </c>
      <c r="AU16" s="7">
        <v>-5.9470000000000001</v>
      </c>
      <c r="AV16" s="7">
        <v>-6.1369999999999996</v>
      </c>
      <c r="AW16" s="7">
        <v>-6.282</v>
      </c>
      <c r="AX16" s="7">
        <v>-6.3360000000000003</v>
      </c>
      <c r="AY16" s="7">
        <v>-6.6539999999999999</v>
      </c>
      <c r="AZ16" s="7">
        <v>-6.3239999999999998</v>
      </c>
      <c r="BA16" s="7">
        <v>-5.6840000000000002</v>
      </c>
      <c r="BB16" s="7">
        <v>-5.8339999999999996</v>
      </c>
      <c r="BC16" s="7">
        <v>-5.4</v>
      </c>
      <c r="BD16" s="7">
        <v>-5.8289999999999997</v>
      </c>
      <c r="BE16" s="7">
        <v>-6.5309999999999997</v>
      </c>
      <c r="BF16" s="7">
        <v>-5.9749999999999996</v>
      </c>
      <c r="BG16" s="7">
        <v>-6.45</v>
      </c>
      <c r="BH16" s="7">
        <v>-6.6040000000000001</v>
      </c>
      <c r="BI16" s="7">
        <v>-6.4089999999999998</v>
      </c>
      <c r="BJ16" s="7">
        <v>-6.1040000000000001</v>
      </c>
      <c r="BK16" s="7">
        <v>-6.2990000000000004</v>
      </c>
      <c r="BL16" s="7">
        <v>-6.181</v>
      </c>
      <c r="BM16" s="7">
        <v>-5.7939999999999996</v>
      </c>
      <c r="BN16" s="7">
        <v>-6.09</v>
      </c>
      <c r="BO16" s="7">
        <v>-6.5789999999999997</v>
      </c>
      <c r="BP16" s="7">
        <v>-6.31</v>
      </c>
      <c r="BQ16" s="7">
        <v>-5.8970000000000002</v>
      </c>
      <c r="BR16" s="7">
        <v>-6.5339999999999998</v>
      </c>
      <c r="BS16" s="7">
        <v>-6.0780000000000003</v>
      </c>
      <c r="BT16" s="7">
        <v>-6.5940000000000003</v>
      </c>
      <c r="BU16" s="7">
        <v>-6.2290000000000001</v>
      </c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</row>
    <row r="17" spans="8:89" x14ac:dyDescent="0.25">
      <c r="H17" t="s">
        <v>37</v>
      </c>
      <c r="I17">
        <f>AVERAGE(I16:AA16)</f>
        <v>-5.4085263157894738</v>
      </c>
    </row>
    <row r="18" spans="8:89" x14ac:dyDescent="0.25">
      <c r="H18" s="8" t="s">
        <v>140</v>
      </c>
      <c r="I18">
        <f>I16-$I$17</f>
        <v>-0.23147368421052583</v>
      </c>
      <c r="J18">
        <f t="shared" ref="J18:BO18" si="4">J16-$I$17</f>
        <v>-0.1784736842105259</v>
      </c>
      <c r="K18">
        <f t="shared" si="4"/>
        <v>-0.11747368421052595</v>
      </c>
      <c r="L18">
        <f t="shared" si="4"/>
        <v>0.11052631578947381</v>
      </c>
      <c r="M18">
        <f t="shared" si="4"/>
        <v>0.1155263157894737</v>
      </c>
      <c r="N18">
        <f t="shared" si="4"/>
        <v>-0.20947368421052648</v>
      </c>
      <c r="O18">
        <f t="shared" si="4"/>
        <v>-0.20447368421052659</v>
      </c>
      <c r="P18">
        <f t="shared" si="4"/>
        <v>-5.647368421052601E-2</v>
      </c>
      <c r="Q18">
        <f t="shared" si="4"/>
        <v>0.13752631578947394</v>
      </c>
      <c r="R18">
        <f t="shared" si="4"/>
        <v>-4.4736842105264074E-3</v>
      </c>
      <c r="S18">
        <f t="shared" si="4"/>
        <v>-0.20347368421052625</v>
      </c>
      <c r="T18">
        <f t="shared" si="4"/>
        <v>-0.21947368421052627</v>
      </c>
      <c r="U18">
        <f t="shared" si="4"/>
        <v>0.35352631578947413</v>
      </c>
      <c r="V18">
        <f t="shared" si="4"/>
        <v>0.15252631578947362</v>
      </c>
      <c r="W18">
        <f t="shared" si="4"/>
        <v>0.21752631578947401</v>
      </c>
      <c r="X18">
        <f t="shared" si="4"/>
        <v>0.15952631578947418</v>
      </c>
      <c r="Y18">
        <f t="shared" si="4"/>
        <v>0.24252631578947348</v>
      </c>
      <c r="Z18">
        <f t="shared" si="4"/>
        <v>-0.13147368421052619</v>
      </c>
      <c r="AA18">
        <f t="shared" si="4"/>
        <v>6.7526315789473657E-2</v>
      </c>
      <c r="AB18">
        <f t="shared" si="4"/>
        <v>-1.3034736842105259</v>
      </c>
      <c r="AC18">
        <f t="shared" si="4"/>
        <v>-1.0054736842105259</v>
      </c>
      <c r="AD18">
        <f t="shared" si="4"/>
        <v>-1.133473684210526</v>
      </c>
      <c r="AE18">
        <f t="shared" si="4"/>
        <v>-0.71747368421052649</v>
      </c>
      <c r="AF18">
        <f t="shared" si="4"/>
        <v>-0.51147368421052608</v>
      </c>
      <c r="AG18">
        <f t="shared" si="4"/>
        <v>-0.83247368421052581</v>
      </c>
      <c r="AH18">
        <f t="shared" si="4"/>
        <v>-0.4104736842105261</v>
      </c>
      <c r="AI18">
        <f t="shared" si="4"/>
        <v>-1.1604736842105261</v>
      </c>
      <c r="AJ18">
        <f>AV16-$I$17</f>
        <v>-0.72847368421052572</v>
      </c>
      <c r="AK18">
        <f t="shared" si="4"/>
        <v>-0.86447368421052584</v>
      </c>
      <c r="AL18">
        <f t="shared" si="4"/>
        <v>-1.1624736842105259</v>
      </c>
      <c r="AM18">
        <f t="shared" si="4"/>
        <v>-0.32147368421052658</v>
      </c>
      <c r="AN18">
        <f t="shared" si="4"/>
        <v>-0.87247368421052585</v>
      </c>
      <c r="AO18">
        <f t="shared" si="4"/>
        <v>-0.58047368421052603</v>
      </c>
      <c r="AP18">
        <f t="shared" si="4"/>
        <v>-0.48847368421052639</v>
      </c>
      <c r="AQ18">
        <f t="shared" si="4"/>
        <v>-0.95347368421052625</v>
      </c>
      <c r="AR18">
        <f t="shared" si="4"/>
        <v>-1.0774736842105259</v>
      </c>
      <c r="AS18">
        <f t="shared" si="4"/>
        <v>-0.86647368421052651</v>
      </c>
      <c r="AT18">
        <f t="shared" si="4"/>
        <v>-1.0654736842105264</v>
      </c>
      <c r="AU18">
        <f t="shared" si="4"/>
        <v>-0.53847368421052622</v>
      </c>
      <c r="AV18">
        <f t="shared" si="4"/>
        <v>-0.72847368421052572</v>
      </c>
      <c r="AW18">
        <f t="shared" si="4"/>
        <v>-0.87347368421052618</v>
      </c>
      <c r="AX18">
        <f t="shared" si="4"/>
        <v>-0.92747368421052645</v>
      </c>
      <c r="AY18">
        <f t="shared" si="4"/>
        <v>-1.2454736842105261</v>
      </c>
      <c r="AZ18">
        <f t="shared" si="4"/>
        <v>-0.915473684210526</v>
      </c>
      <c r="BA18">
        <f t="shared" si="4"/>
        <v>-0.27547368421052632</v>
      </c>
      <c r="BB18">
        <f t="shared" si="4"/>
        <v>-0.42547368421052578</v>
      </c>
      <c r="BC18">
        <f t="shared" si="4"/>
        <v>8.5263157894734931E-3</v>
      </c>
      <c r="BD18">
        <f t="shared" si="4"/>
        <v>-0.42047368421052589</v>
      </c>
      <c r="BE18">
        <f t="shared" si="4"/>
        <v>-1.1224736842105258</v>
      </c>
      <c r="BF18">
        <f t="shared" si="4"/>
        <v>-0.5664736842105258</v>
      </c>
      <c r="BG18">
        <f t="shared" si="4"/>
        <v>-1.0414736842105263</v>
      </c>
      <c r="BH18">
        <f t="shared" si="4"/>
        <v>-1.1954736842105262</v>
      </c>
      <c r="BI18">
        <f t="shared" si="4"/>
        <v>-1.000473684210526</v>
      </c>
      <c r="BJ18">
        <f t="shared" si="4"/>
        <v>-0.69547368421052624</v>
      </c>
      <c r="BK18">
        <f t="shared" si="4"/>
        <v>-0.89047368421052653</v>
      </c>
      <c r="BL18">
        <f t="shared" si="4"/>
        <v>-0.7724736842105262</v>
      </c>
      <c r="BM18">
        <f t="shared" si="4"/>
        <v>-0.38547368421052575</v>
      </c>
      <c r="BN18">
        <f t="shared" si="4"/>
        <v>-0.68147368421052601</v>
      </c>
      <c r="BO18">
        <f t="shared" si="4"/>
        <v>-1.1704736842105259</v>
      </c>
      <c r="BP18">
        <f t="shared" ref="BP18:BU18" si="5">BP16-$I$17</f>
        <v>-0.90147368421052576</v>
      </c>
      <c r="BQ18">
        <f t="shared" si="5"/>
        <v>-0.48847368421052639</v>
      </c>
      <c r="BR18">
        <f t="shared" si="5"/>
        <v>-1.125473684210526</v>
      </c>
      <c r="BS18">
        <f t="shared" si="5"/>
        <v>-0.66947368421052644</v>
      </c>
      <c r="BT18">
        <f t="shared" si="5"/>
        <v>-1.1854736842105265</v>
      </c>
      <c r="BU18">
        <f t="shared" si="5"/>
        <v>-0.82047368421052624</v>
      </c>
    </row>
    <row r="20" spans="8:89" x14ac:dyDescent="0.25">
      <c r="BV20" s="27"/>
      <c r="BW20" s="27"/>
      <c r="BX20" s="27"/>
      <c r="BY20" s="27"/>
      <c r="BZ20" s="27"/>
      <c r="CA20" s="27"/>
      <c r="CB20" s="27"/>
      <c r="CC20" s="27"/>
      <c r="CD20" s="27"/>
      <c r="CE20" s="27"/>
      <c r="CF20" s="27"/>
      <c r="CG20" s="27"/>
      <c r="CH20" s="27"/>
      <c r="CI20" s="27"/>
      <c r="CJ20" s="27"/>
      <c r="CK20" s="27"/>
    </row>
    <row r="21" spans="8:89" x14ac:dyDescent="0.25">
      <c r="BV21" s="27"/>
      <c r="BW21" s="27"/>
      <c r="BX21" s="27"/>
      <c r="BY21" s="27"/>
      <c r="BZ21" s="27"/>
      <c r="CA21" s="27"/>
      <c r="CB21" s="27"/>
      <c r="CC21" s="27"/>
      <c r="CD21" s="27"/>
      <c r="CE21" s="27"/>
      <c r="CF21" s="27"/>
      <c r="CG21" s="27"/>
      <c r="CH21" s="27"/>
      <c r="CI21" s="27"/>
      <c r="CJ21" s="27"/>
      <c r="CK21" s="27"/>
    </row>
    <row r="24" spans="8:89" x14ac:dyDescent="0.25">
      <c r="BW24" s="27"/>
      <c r="BX24" s="27"/>
      <c r="BY24" s="27"/>
      <c r="BZ24" s="27"/>
      <c r="CA24" s="27"/>
      <c r="CB24" s="27"/>
      <c r="CC24" s="27"/>
      <c r="CD24" s="27"/>
      <c r="CE24" s="27"/>
      <c r="CF24" s="27"/>
      <c r="CG24" s="27"/>
      <c r="CH24" s="27"/>
      <c r="CI24" s="27"/>
      <c r="CJ24" s="27"/>
      <c r="CK24" s="27"/>
    </row>
    <row r="26" spans="8:89" x14ac:dyDescent="0.25">
      <c r="BW26" s="27"/>
      <c r="BX26" s="27"/>
      <c r="BY26" s="27"/>
      <c r="BZ26" s="27"/>
      <c r="CA26" s="27"/>
      <c r="CB26" s="27"/>
      <c r="CC26" s="27"/>
      <c r="CD26" s="27"/>
      <c r="CE26" s="27"/>
      <c r="CF26" s="27"/>
      <c r="CG26" s="27"/>
      <c r="CH26" s="27"/>
      <c r="CI26" s="27"/>
    </row>
  </sheetData>
  <mergeCells count="22">
    <mergeCell ref="AF2:AJ2"/>
    <mergeCell ref="I2:N2"/>
    <mergeCell ref="O2:T2"/>
    <mergeCell ref="U2:V2"/>
    <mergeCell ref="W2:AA2"/>
    <mergeCell ref="AB2:AE2"/>
    <mergeCell ref="CF2:CJ2"/>
    <mergeCell ref="I1:AA1"/>
    <mergeCell ref="AB1:AP1"/>
    <mergeCell ref="AQ1:BF1"/>
    <mergeCell ref="BG1:BU1"/>
    <mergeCell ref="BV1:CK1"/>
    <mergeCell ref="BG2:BJ2"/>
    <mergeCell ref="BK2:BP2"/>
    <mergeCell ref="BQ2:BU2"/>
    <mergeCell ref="BV2:BZ2"/>
    <mergeCell ref="CA2:CE2"/>
    <mergeCell ref="AK2:AN2"/>
    <mergeCell ref="AO2:AP2"/>
    <mergeCell ref="AQ2:AT2"/>
    <mergeCell ref="AU2:AZ2"/>
    <mergeCell ref="BA2:BF2"/>
  </mergeCells>
  <pageMargins left="0.7" right="0.7" top="0.78740157499999996" bottom="0.78740157499999996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A0E58-934C-4CDE-957B-BB56C77C2AAD}">
  <dimension ref="A1:EH18"/>
  <sheetViews>
    <sheetView zoomScale="70" zoomScaleNormal="70" workbookViewId="0">
      <selection activeCell="U37" sqref="U37"/>
    </sheetView>
  </sheetViews>
  <sheetFormatPr baseColWidth="10" defaultRowHeight="15" x14ac:dyDescent="0.25"/>
  <cols>
    <col min="4" max="4" width="12" bestFit="1" customWidth="1"/>
    <col min="5" max="5" width="13.7109375" bestFit="1" customWidth="1"/>
    <col min="6" max="6" width="13.42578125" customWidth="1"/>
    <col min="7" max="7" width="13.28515625" bestFit="1" customWidth="1"/>
  </cols>
  <sheetData>
    <row r="1" spans="1:138" x14ac:dyDescent="0.25">
      <c r="A1" t="s">
        <v>96</v>
      </c>
      <c r="J1" s="68" t="s">
        <v>99</v>
      </c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 t="s">
        <v>230</v>
      </c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8"/>
      <c r="AP1" s="68"/>
      <c r="AQ1" s="68"/>
      <c r="AR1" s="68"/>
      <c r="AS1" s="68" t="s">
        <v>238</v>
      </c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/>
      <c r="BG1" s="68"/>
      <c r="BH1" s="68"/>
      <c r="BI1" s="68" t="s">
        <v>239</v>
      </c>
      <c r="BJ1" s="68"/>
      <c r="BK1" s="68"/>
      <c r="BL1" s="68"/>
      <c r="BM1" s="68"/>
      <c r="BN1" s="68"/>
      <c r="BO1" s="68"/>
      <c r="BP1" s="68"/>
      <c r="BQ1" s="68"/>
      <c r="BR1" s="68"/>
      <c r="BS1" s="68"/>
      <c r="BT1" s="68"/>
      <c r="BU1" s="68"/>
      <c r="BV1" s="68"/>
      <c r="BW1" s="68"/>
      <c r="BX1" s="68"/>
      <c r="BY1" s="68" t="s">
        <v>142</v>
      </c>
      <c r="BZ1" s="68"/>
      <c r="CA1" s="68"/>
      <c r="CB1" s="68"/>
      <c r="CC1" s="68"/>
      <c r="CD1" s="68"/>
      <c r="CE1" s="68"/>
      <c r="CF1" s="68"/>
      <c r="CG1" s="68"/>
      <c r="CH1" s="68"/>
      <c r="CI1" s="68"/>
      <c r="CJ1" s="68"/>
      <c r="CK1" s="68"/>
      <c r="CL1" s="68"/>
      <c r="CM1" s="68"/>
      <c r="CN1" s="68"/>
      <c r="CO1" s="68"/>
      <c r="CP1" s="68" t="s">
        <v>103</v>
      </c>
      <c r="CQ1" s="68"/>
      <c r="CR1" s="68"/>
      <c r="CS1" s="68"/>
      <c r="CT1" s="68"/>
      <c r="CU1" s="68"/>
      <c r="CV1" s="68"/>
      <c r="CW1" s="68"/>
      <c r="CX1" s="68"/>
      <c r="CY1" s="68"/>
      <c r="CZ1" s="68"/>
      <c r="DA1" s="68"/>
      <c r="DB1" s="68"/>
      <c r="DC1" s="68"/>
      <c r="DD1" s="68"/>
      <c r="DE1" s="68"/>
      <c r="DF1" s="68"/>
    </row>
    <row r="2" spans="1:138" s="32" customFormat="1" x14ac:dyDescent="0.25">
      <c r="J2" s="70">
        <v>43530</v>
      </c>
      <c r="K2" s="70"/>
      <c r="L2" s="70"/>
      <c r="M2" s="70"/>
      <c r="N2" s="70"/>
      <c r="O2" s="70"/>
      <c r="P2" s="70">
        <v>43636</v>
      </c>
      <c r="Q2" s="70"/>
      <c r="R2" s="70"/>
      <c r="S2" s="70"/>
      <c r="T2" s="70"/>
      <c r="U2" s="70">
        <v>43508</v>
      </c>
      <c r="V2" s="70"/>
      <c r="W2" s="70">
        <v>43516</v>
      </c>
      <c r="X2" s="68"/>
      <c r="Y2" s="68"/>
      <c r="Z2" s="68"/>
      <c r="AA2" s="68"/>
      <c r="AB2" s="68"/>
      <c r="AC2" s="70">
        <v>43755</v>
      </c>
      <c r="AD2" s="70"/>
      <c r="AE2" s="70"/>
      <c r="AF2" s="70"/>
      <c r="AG2" s="70"/>
      <c r="AH2" s="70">
        <v>43713</v>
      </c>
      <c r="AI2" s="70"/>
      <c r="AJ2" s="70"/>
      <c r="AK2" s="70"/>
      <c r="AL2" s="70"/>
      <c r="AM2" s="70">
        <v>43530</v>
      </c>
      <c r="AN2" s="70"/>
      <c r="AO2" s="70"/>
      <c r="AP2" s="70"/>
      <c r="AQ2" s="70"/>
      <c r="AR2" s="70"/>
      <c r="AS2" s="70">
        <v>43755</v>
      </c>
      <c r="AT2" s="70"/>
      <c r="AU2" s="70"/>
      <c r="AV2" s="70"/>
      <c r="AW2" s="70"/>
      <c r="AX2" s="70"/>
      <c r="AY2" s="70">
        <v>43713</v>
      </c>
      <c r="AZ2" s="70"/>
      <c r="BA2" s="70"/>
      <c r="BB2" s="70"/>
      <c r="BC2" s="70">
        <v>43664</v>
      </c>
      <c r="BD2" s="70"/>
      <c r="BE2" s="70"/>
      <c r="BF2" s="70"/>
      <c r="BG2" s="70"/>
      <c r="BH2" s="70"/>
      <c r="BI2" s="70">
        <v>43755</v>
      </c>
      <c r="BJ2" s="70"/>
      <c r="BK2" s="70"/>
      <c r="BL2" s="70"/>
      <c r="BM2" s="70"/>
      <c r="BN2" s="70"/>
      <c r="BO2" s="70">
        <v>43713</v>
      </c>
      <c r="BP2" s="70"/>
      <c r="BQ2" s="70"/>
      <c r="BR2" s="70"/>
      <c r="BS2" s="70"/>
      <c r="BT2" s="70">
        <v>43664</v>
      </c>
      <c r="BU2" s="70"/>
      <c r="BV2" s="70"/>
      <c r="BW2" s="70"/>
      <c r="BX2" s="70"/>
      <c r="BY2" s="70">
        <v>43755</v>
      </c>
      <c r="BZ2" s="70"/>
      <c r="CA2" s="70"/>
      <c r="CB2" s="70"/>
      <c r="CC2" s="70"/>
      <c r="CD2" s="70"/>
      <c r="CE2" s="70">
        <v>43713</v>
      </c>
      <c r="CF2" s="70"/>
      <c r="CG2" s="70"/>
      <c r="CH2" s="70"/>
      <c r="CI2" s="70"/>
      <c r="CJ2" s="70"/>
      <c r="CK2" s="70">
        <v>43796</v>
      </c>
      <c r="CL2" s="70"/>
      <c r="CM2" s="70"/>
      <c r="CN2" s="70"/>
      <c r="CO2" s="70"/>
      <c r="CP2" s="69">
        <v>43755</v>
      </c>
      <c r="CQ2" s="69"/>
      <c r="CR2" s="69"/>
      <c r="CS2" s="69"/>
      <c r="CT2" s="69"/>
      <c r="CU2" s="69">
        <v>43713</v>
      </c>
      <c r="CV2" s="69"/>
      <c r="CW2" s="69"/>
      <c r="CX2" s="69"/>
      <c r="CY2" s="69"/>
      <c r="CZ2" s="69"/>
      <c r="DA2" s="69">
        <v>43530</v>
      </c>
      <c r="DB2" s="69"/>
      <c r="DC2" s="69"/>
      <c r="DD2" s="69"/>
      <c r="DE2" s="69"/>
      <c r="DF2" s="69"/>
    </row>
    <row r="3" spans="1:138" x14ac:dyDescent="0.25">
      <c r="A3" t="s">
        <v>97</v>
      </c>
      <c r="B3" t="s">
        <v>98</v>
      </c>
      <c r="C3" s="33" t="s">
        <v>99</v>
      </c>
      <c r="D3" s="3" t="s">
        <v>230</v>
      </c>
      <c r="E3" s="2" t="s">
        <v>231</v>
      </c>
      <c r="F3" s="13" t="s">
        <v>232</v>
      </c>
      <c r="G3" s="11" t="s">
        <v>142</v>
      </c>
      <c r="H3" s="34" t="s">
        <v>103</v>
      </c>
      <c r="J3" s="35" t="s">
        <v>108</v>
      </c>
      <c r="K3" s="35" t="s">
        <v>104</v>
      </c>
      <c r="L3" s="35" t="s">
        <v>105</v>
      </c>
      <c r="M3" s="35" t="s">
        <v>106</v>
      </c>
      <c r="N3" s="35" t="s">
        <v>109</v>
      </c>
      <c r="O3" s="36" t="s">
        <v>107</v>
      </c>
      <c r="P3" s="35" t="s">
        <v>108</v>
      </c>
      <c r="Q3" s="35" t="s">
        <v>104</v>
      </c>
      <c r="R3" s="35" t="s">
        <v>105</v>
      </c>
      <c r="S3" s="35" t="s">
        <v>106</v>
      </c>
      <c r="T3" s="36" t="s">
        <v>107</v>
      </c>
      <c r="U3" s="36" t="s">
        <v>106</v>
      </c>
      <c r="V3" s="36" t="s">
        <v>104</v>
      </c>
      <c r="W3" s="35" t="s">
        <v>108</v>
      </c>
      <c r="X3" s="35" t="s">
        <v>104</v>
      </c>
      <c r="Y3" s="35" t="s">
        <v>105</v>
      </c>
      <c r="Z3" s="35" t="s">
        <v>106</v>
      </c>
      <c r="AA3" s="35" t="s">
        <v>109</v>
      </c>
      <c r="AB3" s="36" t="s">
        <v>107</v>
      </c>
      <c r="AC3" s="3" t="s">
        <v>104</v>
      </c>
      <c r="AD3" s="3" t="s">
        <v>105</v>
      </c>
      <c r="AE3" s="3" t="s">
        <v>106</v>
      </c>
      <c r="AF3" s="3" t="s">
        <v>109</v>
      </c>
      <c r="AG3" s="23" t="s">
        <v>107</v>
      </c>
      <c r="AH3" s="3" t="s">
        <v>104</v>
      </c>
      <c r="AI3" s="3" t="s">
        <v>105</v>
      </c>
      <c r="AJ3" s="3" t="s">
        <v>106</v>
      </c>
      <c r="AK3" s="3" t="s">
        <v>109</v>
      </c>
      <c r="AL3" s="23" t="s">
        <v>107</v>
      </c>
      <c r="AM3" s="3" t="s">
        <v>110</v>
      </c>
      <c r="AN3" s="3" t="s">
        <v>111</v>
      </c>
      <c r="AO3" s="3" t="s">
        <v>112</v>
      </c>
      <c r="AP3" s="3" t="s">
        <v>113</v>
      </c>
      <c r="AQ3" s="3" t="s">
        <v>114</v>
      </c>
      <c r="AR3" s="3" t="s">
        <v>121</v>
      </c>
      <c r="AS3" s="2" t="s">
        <v>110</v>
      </c>
      <c r="AT3" s="2" t="s">
        <v>111</v>
      </c>
      <c r="AU3" s="2" t="s">
        <v>112</v>
      </c>
      <c r="AV3" s="2" t="s">
        <v>113</v>
      </c>
      <c r="AW3" s="2" t="s">
        <v>114</v>
      </c>
      <c r="AX3" s="2" t="s">
        <v>121</v>
      </c>
      <c r="AY3" s="2" t="s">
        <v>111</v>
      </c>
      <c r="AZ3" s="2" t="s">
        <v>112</v>
      </c>
      <c r="BA3" s="2" t="s">
        <v>113</v>
      </c>
      <c r="BB3" s="2" t="s">
        <v>114</v>
      </c>
      <c r="BC3" s="2" t="s">
        <v>108</v>
      </c>
      <c r="BD3" s="2" t="s">
        <v>104</v>
      </c>
      <c r="BE3" s="2" t="s">
        <v>105</v>
      </c>
      <c r="BF3" s="2" t="s">
        <v>106</v>
      </c>
      <c r="BG3" s="2" t="s">
        <v>109</v>
      </c>
      <c r="BH3" s="24" t="s">
        <v>107</v>
      </c>
      <c r="BI3" s="13" t="s">
        <v>144</v>
      </c>
      <c r="BJ3" s="13" t="s">
        <v>145</v>
      </c>
      <c r="BK3" s="13" t="s">
        <v>146</v>
      </c>
      <c r="BL3" s="13" t="s">
        <v>233</v>
      </c>
      <c r="BM3" s="13" t="s">
        <v>147</v>
      </c>
      <c r="BN3" s="13" t="s">
        <v>234</v>
      </c>
      <c r="BO3" s="13" t="s">
        <v>144</v>
      </c>
      <c r="BP3" s="13" t="s">
        <v>145</v>
      </c>
      <c r="BQ3" s="13" t="s">
        <v>146</v>
      </c>
      <c r="BR3" s="13" t="s">
        <v>233</v>
      </c>
      <c r="BS3" s="13" t="s">
        <v>147</v>
      </c>
      <c r="BT3" s="13" t="s">
        <v>110</v>
      </c>
      <c r="BU3" s="13" t="s">
        <v>111</v>
      </c>
      <c r="BV3" s="13" t="s">
        <v>113</v>
      </c>
      <c r="BW3" s="13" t="s">
        <v>114</v>
      </c>
      <c r="BX3" s="13" t="s">
        <v>121</v>
      </c>
      <c r="BY3" s="11" t="s">
        <v>115</v>
      </c>
      <c r="BZ3" s="11" t="s">
        <v>116</v>
      </c>
      <c r="CA3" s="11" t="s">
        <v>117</v>
      </c>
      <c r="CB3" s="11" t="s">
        <v>118</v>
      </c>
      <c r="CC3" s="11" t="s">
        <v>119</v>
      </c>
      <c r="CD3" s="11" t="s">
        <v>120</v>
      </c>
      <c r="CE3" s="11" t="s">
        <v>115</v>
      </c>
      <c r="CF3" s="11" t="s">
        <v>116</v>
      </c>
      <c r="CG3" s="11" t="s">
        <v>117</v>
      </c>
      <c r="CH3" s="11" t="s">
        <v>118</v>
      </c>
      <c r="CI3" s="11" t="s">
        <v>119</v>
      </c>
      <c r="CJ3" s="11" t="s">
        <v>120</v>
      </c>
      <c r="CK3" s="11" t="s">
        <v>108</v>
      </c>
      <c r="CL3" s="11" t="s">
        <v>104</v>
      </c>
      <c r="CM3" s="11" t="s">
        <v>106</v>
      </c>
      <c r="CN3" s="11" t="s">
        <v>109</v>
      </c>
      <c r="CO3" s="37" t="s">
        <v>107</v>
      </c>
      <c r="CP3" s="34" t="s">
        <v>122</v>
      </c>
      <c r="CQ3" s="34" t="s">
        <v>127</v>
      </c>
      <c r="CR3" s="34" t="s">
        <v>123</v>
      </c>
      <c r="CS3" s="34" t="s">
        <v>125</v>
      </c>
      <c r="CT3" s="34" t="s">
        <v>126</v>
      </c>
      <c r="CU3" s="34" t="s">
        <v>122</v>
      </c>
      <c r="CV3" s="34" t="s">
        <v>127</v>
      </c>
      <c r="CW3" s="34" t="s">
        <v>123</v>
      </c>
      <c r="CX3" s="34" t="s">
        <v>124</v>
      </c>
      <c r="CY3" s="34" t="s">
        <v>125</v>
      </c>
      <c r="CZ3" s="34" t="s">
        <v>126</v>
      </c>
      <c r="DA3" s="34" t="s">
        <v>115</v>
      </c>
      <c r="DB3" s="34" t="s">
        <v>116</v>
      </c>
      <c r="DC3" s="34" t="s">
        <v>117</v>
      </c>
      <c r="DD3" s="34" t="s">
        <v>118</v>
      </c>
      <c r="DE3" s="34" t="s">
        <v>119</v>
      </c>
      <c r="DF3" s="34" t="s">
        <v>120</v>
      </c>
    </row>
    <row r="5" spans="1:138" x14ac:dyDescent="0.25">
      <c r="A5">
        <v>-8</v>
      </c>
      <c r="B5" t="s">
        <v>131</v>
      </c>
      <c r="D5">
        <f>AVERAGE(AC5:AR5)</f>
        <v>1.266073921581364E-2</v>
      </c>
      <c r="E5">
        <f t="shared" ref="E5:E10" si="0">AVERAGE(AS5:BH5)</f>
        <v>0.13569680697733028</v>
      </c>
      <c r="F5">
        <f>AVERAGE(BI5:BX5)</f>
        <v>0.20344724069948872</v>
      </c>
      <c r="G5">
        <f t="shared" ref="G5:G10" si="1">AVERAGE(BY5:CO5)</f>
        <v>0.17958194773395619</v>
      </c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>
        <v>0</v>
      </c>
      <c r="AD5" s="7">
        <v>0</v>
      </c>
      <c r="AE5" s="7">
        <v>4.849074975657254E-2</v>
      </c>
      <c r="AF5" s="7">
        <v>6.9594932227392261E-3</v>
      </c>
      <c r="AG5" s="7">
        <v>0</v>
      </c>
      <c r="AH5" s="7">
        <v>1.0958183810436929E-2</v>
      </c>
      <c r="AI5" s="7">
        <v>1.005372779682144E-3</v>
      </c>
      <c r="AJ5" s="7">
        <v>5.002164398056852E-2</v>
      </c>
      <c r="AK5" s="7">
        <v>9.1719486081370434E-3</v>
      </c>
      <c r="AL5" s="7">
        <v>0</v>
      </c>
      <c r="AM5" s="7"/>
      <c r="AN5" s="7"/>
      <c r="AO5" s="7"/>
      <c r="AP5" s="7"/>
      <c r="AQ5" s="7"/>
      <c r="AR5" s="7"/>
      <c r="AS5" s="7">
        <v>0.12569924317209608</v>
      </c>
      <c r="AT5" s="7">
        <v>0.18294790552217924</v>
      </c>
      <c r="AU5" s="7">
        <v>0.27456397858746329</v>
      </c>
      <c r="AV5" s="7">
        <v>0.22840827980014278</v>
      </c>
      <c r="AW5" s="7">
        <v>7.824632660375104E-2</v>
      </c>
      <c r="AX5" s="7">
        <v>0.15913284132841327</v>
      </c>
      <c r="AY5" s="7">
        <v>0.11674928254630838</v>
      </c>
      <c r="AZ5" s="7">
        <v>7.6912387966372536E-2</v>
      </c>
      <c r="BA5" s="7">
        <v>0.10871754700089525</v>
      </c>
      <c r="BB5" s="7">
        <v>0.15519208824648154</v>
      </c>
      <c r="BC5" s="7">
        <v>0.12166213003479999</v>
      </c>
      <c r="BD5" s="7">
        <v>0.16238520462143977</v>
      </c>
      <c r="BE5" s="7">
        <v>0.17247855222160571</v>
      </c>
      <c r="BF5" s="7">
        <v>3.7751296279450557E-2</v>
      </c>
      <c r="BG5" s="7">
        <v>2.9814707525337162E-2</v>
      </c>
      <c r="BH5" s="7">
        <v>0.14048714018054845</v>
      </c>
      <c r="BI5" s="7"/>
      <c r="BJ5" s="7">
        <v>0.33842488789237668</v>
      </c>
      <c r="BK5" s="7">
        <v>0.31576086956521737</v>
      </c>
      <c r="BL5" s="7">
        <v>0.21154510888351191</v>
      </c>
      <c r="BM5" s="7">
        <v>0.28942189421894221</v>
      </c>
      <c r="BN5" s="7">
        <v>0.27286288009179571</v>
      </c>
      <c r="BO5" s="7">
        <v>0.11525996900098633</v>
      </c>
      <c r="BP5" s="7">
        <v>0.12985766831920678</v>
      </c>
      <c r="BQ5" s="7">
        <v>0.10023631350925563</v>
      </c>
      <c r="BR5" s="7">
        <v>0.22177984221779842</v>
      </c>
      <c r="BS5" s="7">
        <v>0.18661451542807475</v>
      </c>
      <c r="BT5" s="7">
        <v>0.11359930427220348</v>
      </c>
      <c r="BU5" s="7">
        <v>0.16902697754563564</v>
      </c>
      <c r="BV5" s="7"/>
      <c r="BW5" s="7">
        <v>0.16140109890109888</v>
      </c>
      <c r="BX5" s="7">
        <v>0.22247003994673767</v>
      </c>
      <c r="BY5" s="7">
        <v>0.19375355990127202</v>
      </c>
      <c r="BZ5" s="7">
        <v>0.28531009506564065</v>
      </c>
      <c r="CA5" s="7">
        <v>0.29252199413489732</v>
      </c>
      <c r="CB5" s="7">
        <v>0.22997179125528913</v>
      </c>
      <c r="CC5" s="7">
        <v>0.17701738921387933</v>
      </c>
      <c r="CD5" s="7">
        <v>0.32053083528493365</v>
      </c>
      <c r="CE5" s="7">
        <v>4.0421533586351747E-2</v>
      </c>
      <c r="CF5" s="7">
        <v>6.188187631568496E-2</v>
      </c>
      <c r="CG5" s="7">
        <v>0.16084964598084131</v>
      </c>
      <c r="CH5" s="7">
        <v>6.4750378214826029E-2</v>
      </c>
      <c r="CI5" s="7">
        <v>0.11739457831325301</v>
      </c>
      <c r="CJ5" s="7">
        <v>0.11450952779122474</v>
      </c>
      <c r="CK5" s="7">
        <v>0.2004967550677029</v>
      </c>
      <c r="CL5" s="7">
        <v>6.389583165363219E-2</v>
      </c>
      <c r="CM5" s="7">
        <v>0.29573433701874074</v>
      </c>
      <c r="CN5" s="7">
        <v>0.29339372169295641</v>
      </c>
      <c r="CO5" s="7">
        <v>0.1404592609861289</v>
      </c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</row>
    <row r="6" spans="1:138" x14ac:dyDescent="0.25">
      <c r="A6">
        <v>-7</v>
      </c>
      <c r="B6" t="s">
        <v>132</v>
      </c>
      <c r="C6">
        <f>AVERAGE(J6:AB6)</f>
        <v>4.8460941299564006E-2</v>
      </c>
      <c r="D6">
        <f t="shared" ref="D6:D13" si="2">AVERAGE(AC6:AR6)</f>
        <v>0.11601170365808364</v>
      </c>
      <c r="E6">
        <f t="shared" si="0"/>
        <v>0.34212255345339171</v>
      </c>
      <c r="F6">
        <f t="shared" ref="F6:F13" si="3">AVERAGE(BI6:BX6)</f>
        <v>0.41478807740868662</v>
      </c>
      <c r="G6">
        <f t="shared" si="1"/>
        <v>0.51136314816724038</v>
      </c>
      <c r="J6" s="7">
        <v>9.1919425793007631E-2</v>
      </c>
      <c r="K6" s="7">
        <v>0.1164885496183206</v>
      </c>
      <c r="L6" s="7">
        <v>7.3664242807461283E-2</v>
      </c>
      <c r="M6" s="7"/>
      <c r="N6" s="7">
        <v>2.354776374189143E-2</v>
      </c>
      <c r="O6" s="7">
        <v>6.8161660239496658E-2</v>
      </c>
      <c r="P6" s="7"/>
      <c r="Q6" s="7">
        <v>2.5728472987872106E-2</v>
      </c>
      <c r="R6" s="7">
        <v>4.7684119106699757E-2</v>
      </c>
      <c r="S6" s="7">
        <v>3.2683282208588953E-2</v>
      </c>
      <c r="T6" s="7">
        <v>3.1673416618245208E-2</v>
      </c>
      <c r="U6" s="41">
        <v>0</v>
      </c>
      <c r="V6" s="41">
        <v>0</v>
      </c>
      <c r="W6" s="7">
        <v>5.1023349668492368E-2</v>
      </c>
      <c r="X6" s="7">
        <v>8.4350816852966456E-2</v>
      </c>
      <c r="Y6" s="7">
        <v>5.6404733727810647E-3</v>
      </c>
      <c r="Z6" s="41">
        <v>1.2066754654395107E-2</v>
      </c>
      <c r="AA6" s="7">
        <v>8.8581314878892731E-2</v>
      </c>
      <c r="AB6" s="7">
        <v>7.0622359543476884E-2</v>
      </c>
      <c r="AC6" s="7">
        <v>0.13456419063975955</v>
      </c>
      <c r="AD6" s="7">
        <v>4.6477484183103837E-2</v>
      </c>
      <c r="AE6" s="7">
        <v>0.15443037974683543</v>
      </c>
      <c r="AF6" s="7">
        <v>5.1284644952458019E-2</v>
      </c>
      <c r="AG6" s="7">
        <v>9.9994415141172813E-2</v>
      </c>
      <c r="AH6" s="7">
        <v>0.17079852075058213</v>
      </c>
      <c r="AI6" s="7">
        <v>4.2770333437207847E-2</v>
      </c>
      <c r="AJ6" s="7">
        <v>0.18883170602664617</v>
      </c>
      <c r="AK6" s="7">
        <v>0.11656270365887719</v>
      </c>
      <c r="AL6" s="7">
        <v>0.16119774227494502</v>
      </c>
      <c r="AM6" s="7">
        <v>0.11937089839330167</v>
      </c>
      <c r="AN6" s="7">
        <v>0.10693276190476191</v>
      </c>
      <c r="AO6" s="7">
        <v>0.20991658943466174</v>
      </c>
      <c r="AP6" s="7">
        <v>0.18560147558937112</v>
      </c>
      <c r="AQ6" s="7">
        <v>4.9925072955280397E-2</v>
      </c>
      <c r="AR6" s="7">
        <v>1.7528339440373086E-2</v>
      </c>
      <c r="AS6" s="7">
        <v>0.35875287923659099</v>
      </c>
      <c r="AT6" s="7">
        <v>0.36202781664060574</v>
      </c>
      <c r="AU6" s="7">
        <v>0.39380072526333965</v>
      </c>
      <c r="AV6" s="7">
        <v>0.4025695931477517</v>
      </c>
      <c r="AW6" s="7">
        <v>0.26974077171186239</v>
      </c>
      <c r="AX6" s="7">
        <v>0.30638837638376382</v>
      </c>
      <c r="AY6" s="7">
        <v>0.28750326115314373</v>
      </c>
      <c r="AZ6" s="7">
        <v>0.27680122281664699</v>
      </c>
      <c r="BA6" s="7">
        <v>0.44628469113697411</v>
      </c>
      <c r="BB6" s="7">
        <v>0.38333967287942178</v>
      </c>
      <c r="BC6" s="7">
        <v>0.27302484236639907</v>
      </c>
      <c r="BD6" s="7">
        <v>0.35304075500444371</v>
      </c>
      <c r="BE6" s="7">
        <v>0.37018225276366895</v>
      </c>
      <c r="BF6" s="7">
        <v>0.28290730464841263</v>
      </c>
      <c r="BG6" s="7">
        <v>0.30316814300534672</v>
      </c>
      <c r="BH6" s="7">
        <v>0.40442854709589504</v>
      </c>
      <c r="BI6" s="7">
        <v>0.54620566925130298</v>
      </c>
      <c r="BJ6" s="7">
        <v>0.49033071748878931</v>
      </c>
      <c r="BK6" s="7">
        <v>0.49607919254658378</v>
      </c>
      <c r="BL6" s="7">
        <v>0.39846180435534051</v>
      </c>
      <c r="BM6" s="7">
        <v>0.48302583025830259</v>
      </c>
      <c r="BN6" s="7">
        <v>0.41572002294893862</v>
      </c>
      <c r="BO6" s="7">
        <v>0.37762434831618991</v>
      </c>
      <c r="BP6" s="7">
        <v>0.40644490644490644</v>
      </c>
      <c r="BQ6" s="7">
        <v>0.3308389129578575</v>
      </c>
      <c r="BR6" s="7">
        <v>0.43242645432426458</v>
      </c>
      <c r="BS6" s="7">
        <v>0.43780964797913957</v>
      </c>
      <c r="BT6" s="7">
        <v>0.27861724100445701</v>
      </c>
      <c r="BU6" s="7">
        <v>0.38840127079855685</v>
      </c>
      <c r="BV6" s="7">
        <v>0.2875600961538462</v>
      </c>
      <c r="BW6" s="7">
        <v>0.36856112637362637</v>
      </c>
      <c r="BX6" s="7">
        <v>0.49850199733688416</v>
      </c>
      <c r="BY6" s="7">
        <v>0.45232580216441992</v>
      </c>
      <c r="BZ6" s="7">
        <v>0.56303757356269801</v>
      </c>
      <c r="CA6" s="7">
        <v>0.67802311540451954</v>
      </c>
      <c r="CB6" s="7">
        <v>0.4909379407616361</v>
      </c>
      <c r="CC6" s="7">
        <v>0.45396265726420387</v>
      </c>
      <c r="CD6" s="7">
        <v>0.6718188914910227</v>
      </c>
      <c r="CE6" s="7">
        <v>0.47732046132871508</v>
      </c>
      <c r="CF6" s="7">
        <v>0.36024943400722881</v>
      </c>
      <c r="CG6" s="7">
        <v>0.68937942523948359</v>
      </c>
      <c r="CH6" s="7">
        <v>0.3575895108421584</v>
      </c>
      <c r="CI6" s="7">
        <v>0.55579819277108433</v>
      </c>
      <c r="CJ6" s="7">
        <v>0.52959556396602558</v>
      </c>
      <c r="CK6" s="7">
        <v>0.51620863712843523</v>
      </c>
      <c r="CL6" s="7">
        <v>0.29855680077400626</v>
      </c>
      <c r="CM6" s="7">
        <v>0.58739120207010109</v>
      </c>
      <c r="CN6" s="7">
        <v>0.63439012962673746</v>
      </c>
      <c r="CO6" s="7">
        <v>0.37658818044061076</v>
      </c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</row>
    <row r="7" spans="1:138" x14ac:dyDescent="0.25">
      <c r="A7">
        <v>-6.3</v>
      </c>
      <c r="B7" t="s">
        <v>133</v>
      </c>
      <c r="C7">
        <f t="shared" ref="C7:C13" si="4">AVERAGE(J7:AB7)</f>
        <v>0.18004257093706766</v>
      </c>
      <c r="D7">
        <f t="shared" si="2"/>
        <v>0.31255755009799668</v>
      </c>
      <c r="E7">
        <f t="shared" si="0"/>
        <v>0.48002356230536358</v>
      </c>
      <c r="F7">
        <f t="shared" si="3"/>
        <v>0.53479487604276066</v>
      </c>
      <c r="G7">
        <f t="shared" si="1"/>
        <v>0.77586692486045017</v>
      </c>
      <c r="J7" s="7">
        <v>0.26279231303542483</v>
      </c>
      <c r="K7" s="7">
        <v>0.24763358778625955</v>
      </c>
      <c r="L7" s="7">
        <v>0.23205817262092951</v>
      </c>
      <c r="M7" s="7">
        <v>0.10692529656941327</v>
      </c>
      <c r="N7" s="7">
        <v>0.140456367360874</v>
      </c>
      <c r="O7" s="7">
        <v>0.23158108382382789</v>
      </c>
      <c r="P7" s="7">
        <v>9.5036198716159648E-2</v>
      </c>
      <c r="Q7" s="7">
        <v>0.13313120176405732</v>
      </c>
      <c r="R7" s="7">
        <v>0.13135771003190361</v>
      </c>
      <c r="S7" s="7">
        <v>0.17024539877300612</v>
      </c>
      <c r="T7" s="7">
        <v>0.162986635676932</v>
      </c>
      <c r="U7" s="41">
        <v>6.7421181262729113E-2</v>
      </c>
      <c r="V7" s="7">
        <v>0.12990797546012273</v>
      </c>
      <c r="W7" s="7">
        <v>0.25819160180647649</v>
      </c>
      <c r="X7" s="7">
        <v>0.22244196044711953</v>
      </c>
      <c r="Y7" s="7">
        <v>0.1012812739296902</v>
      </c>
      <c r="Z7" s="7">
        <v>0.20316989418113013</v>
      </c>
      <c r="AA7" s="7">
        <v>0.25986159169550171</v>
      </c>
      <c r="AB7" s="7">
        <v>0.26432940286272777</v>
      </c>
      <c r="AC7" s="7">
        <v>0.32477458136539289</v>
      </c>
      <c r="AD7" s="7">
        <v>0.2680808832651036</v>
      </c>
      <c r="AE7" s="7">
        <v>0.34440116845180135</v>
      </c>
      <c r="AF7" s="7">
        <v>0.32960752579405223</v>
      </c>
      <c r="AG7" s="7">
        <v>0.32826559106422581</v>
      </c>
      <c r="AH7" s="7">
        <v>0.29091905218463227</v>
      </c>
      <c r="AI7" s="7">
        <v>0.18841539420380177</v>
      </c>
      <c r="AJ7" s="7">
        <v>0.3843489971622337</v>
      </c>
      <c r="AK7" s="7">
        <v>0.25537659435806714</v>
      </c>
      <c r="AL7" s="7">
        <v>0.35702669090213335</v>
      </c>
      <c r="AM7" s="7">
        <v>0.32744964924191</v>
      </c>
      <c r="AN7" s="7">
        <v>0.28707482993197281</v>
      </c>
      <c r="AO7" s="7">
        <v>0.37364843991350022</v>
      </c>
      <c r="AP7" s="7">
        <v>0.40348146867254592</v>
      </c>
      <c r="AQ7" s="7">
        <v>0.28330309961353423</v>
      </c>
      <c r="AR7" s="7">
        <v>0.254746835443038</v>
      </c>
      <c r="AS7" s="7">
        <v>0.51143468246133594</v>
      </c>
      <c r="AT7" s="7">
        <v>0.50785943543741252</v>
      </c>
      <c r="AU7" s="7">
        <v>0.52262130892764636</v>
      </c>
      <c r="AV7" s="7">
        <v>0.55492108811166629</v>
      </c>
      <c r="AW7" s="7">
        <v>0.46911957950065714</v>
      </c>
      <c r="AX7" s="7">
        <v>0.48235701107011064</v>
      </c>
      <c r="AY7" s="7">
        <v>0.36172710670493091</v>
      </c>
      <c r="AZ7" s="7">
        <v>0.40846244702285833</v>
      </c>
      <c r="BA7" s="7">
        <v>0.63255371530886306</v>
      </c>
      <c r="BB7" s="7">
        <v>0.50680867249904904</v>
      </c>
      <c r="BC7" s="7">
        <v>0.35833649174792409</v>
      </c>
      <c r="BD7" s="7">
        <v>0.41339032544754328</v>
      </c>
      <c r="BE7" s="7">
        <v>0.47257672115753979</v>
      </c>
      <c r="BF7" s="7">
        <v>0.45196943509506049</v>
      </c>
      <c r="BG7" s="7">
        <v>0.50786050594525578</v>
      </c>
      <c r="BH7" s="7">
        <v>0.51837847044796448</v>
      </c>
      <c r="BI7" s="7">
        <v>0.64997245879411891</v>
      </c>
      <c r="BJ7" s="7">
        <v>0.61322869955156956</v>
      </c>
      <c r="BK7" s="7">
        <v>0.61317934782608696</v>
      </c>
      <c r="BL7" s="7">
        <v>0.59557552713446249</v>
      </c>
      <c r="BM7" s="7">
        <v>0.62619926199261988</v>
      </c>
      <c r="BN7" s="7">
        <v>0.54928284566838781</v>
      </c>
      <c r="BO7" s="7">
        <v>0.46597153726926865</v>
      </c>
      <c r="BP7" s="7">
        <v>0.53078522309291531</v>
      </c>
      <c r="BQ7" s="7">
        <v>0.4478141000393856</v>
      </c>
      <c r="BR7" s="7">
        <v>0.55142667551426672</v>
      </c>
      <c r="BS7" s="7">
        <v>0.58765754019991301</v>
      </c>
      <c r="BT7" s="7">
        <v>0.35079899989129254</v>
      </c>
      <c r="BU7" s="7">
        <v>0.43869473910936402</v>
      </c>
      <c r="BV7" s="7">
        <v>0.43485576923076924</v>
      </c>
      <c r="BW7" s="7">
        <v>0.48566277472527475</v>
      </c>
      <c r="BX7" s="7">
        <v>0.61561251664447403</v>
      </c>
      <c r="BY7" s="7">
        <v>0.68103284602240355</v>
      </c>
      <c r="BZ7" s="7">
        <v>0.81230194658216393</v>
      </c>
      <c r="CA7" s="7">
        <v>0.91064343626013455</v>
      </c>
      <c r="CB7" s="7">
        <v>0.78078279266572626</v>
      </c>
      <c r="CC7" s="7">
        <v>0.75751262120362206</v>
      </c>
      <c r="CD7" s="7">
        <v>0.90117096018735365</v>
      </c>
      <c r="CE7" s="7">
        <v>0.70769004016360215</v>
      </c>
      <c r="CF7" s="7">
        <v>0.63359415339397063</v>
      </c>
      <c r="CG7" s="7">
        <v>0.90470637234485629</v>
      </c>
      <c r="CH7" s="7">
        <v>0.6174987392839133</v>
      </c>
      <c r="CI7" s="7">
        <v>0.86581325301204826</v>
      </c>
      <c r="CJ7" s="7">
        <v>0.76385160410157105</v>
      </c>
      <c r="CK7" s="7">
        <v>0.81232273055043669</v>
      </c>
      <c r="CL7" s="7">
        <v>0.63428202854148186</v>
      </c>
      <c r="CM7" s="7">
        <v>0.81490629655767277</v>
      </c>
      <c r="CN7" s="7">
        <v>0.88061846009682965</v>
      </c>
      <c r="CO7" s="7">
        <v>0.71100944165986713</v>
      </c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</row>
    <row r="8" spans="1:138" x14ac:dyDescent="0.25">
      <c r="A8">
        <v>-5.48</v>
      </c>
      <c r="B8" t="s">
        <v>134</v>
      </c>
      <c r="C8">
        <f t="shared" si="4"/>
        <v>0.46512957566769192</v>
      </c>
      <c r="D8">
        <f t="shared" si="2"/>
        <v>0.57299438225677479</v>
      </c>
      <c r="E8">
        <f t="shared" si="0"/>
        <v>0.6372828546173962</v>
      </c>
      <c r="F8">
        <f t="shared" si="3"/>
        <v>0.67971811220259237</v>
      </c>
      <c r="G8">
        <f t="shared" si="1"/>
        <v>0.94116855909168251</v>
      </c>
      <c r="J8" s="7">
        <v>0.55892567724010189</v>
      </c>
      <c r="K8" s="7">
        <v>0.531908396946565</v>
      </c>
      <c r="L8" s="7">
        <v>0.5041100221308884</v>
      </c>
      <c r="M8" s="7">
        <v>0.4232125681308111</v>
      </c>
      <c r="N8" s="7">
        <v>0.42096278593376579</v>
      </c>
      <c r="O8" s="7">
        <v>0.56058453419930998</v>
      </c>
      <c r="P8" s="7">
        <v>0.36226625732626289</v>
      </c>
      <c r="Q8" s="7">
        <v>0.3908489525909592</v>
      </c>
      <c r="R8" s="7">
        <v>0.35483870967741937</v>
      </c>
      <c r="S8" s="7">
        <v>0.5192414947016174</v>
      </c>
      <c r="T8" s="7">
        <v>0.436664729808251</v>
      </c>
      <c r="U8" s="7">
        <v>0.33732179226069242</v>
      </c>
      <c r="V8" s="7">
        <v>0.43312883435582827</v>
      </c>
      <c r="W8" s="7">
        <v>0.55337753435187853</v>
      </c>
      <c r="X8" s="7">
        <v>0.4715391229578676</v>
      </c>
      <c r="Y8" s="7">
        <v>0.40549947789766794</v>
      </c>
      <c r="Z8" s="7">
        <v>0.46643229227498895</v>
      </c>
      <c r="AA8" s="7">
        <v>0.5472318339100346</v>
      </c>
      <c r="AB8" s="7">
        <v>0.55936692099123531</v>
      </c>
      <c r="AC8" s="7">
        <v>0.57372262773722627</v>
      </c>
      <c r="AD8" s="7">
        <v>0.49832526981764047</v>
      </c>
      <c r="AE8" s="7">
        <v>0.59629990262901655</v>
      </c>
      <c r="AF8" s="7">
        <v>0.64247420594780502</v>
      </c>
      <c r="AG8" s="7">
        <v>0.56965560037232388</v>
      </c>
      <c r="AH8" s="7">
        <v>0.51294343240651974</v>
      </c>
      <c r="AI8" s="7">
        <v>0.56520722966656267</v>
      </c>
      <c r="AJ8" s="7">
        <v>0.63811264489442554</v>
      </c>
      <c r="AK8" s="7">
        <v>0.52546317847500235</v>
      </c>
      <c r="AL8" s="7">
        <v>0.62431837749928254</v>
      </c>
      <c r="AM8" s="7">
        <v>0.57671418873048208</v>
      </c>
      <c r="AN8" s="7">
        <v>0.51346938775510198</v>
      </c>
      <c r="AO8" s="7">
        <v>0.59522706209453202</v>
      </c>
      <c r="AP8" s="7">
        <v>0.63029569427632715</v>
      </c>
      <c r="AQ8" s="7">
        <v>0.55138417856297817</v>
      </c>
      <c r="AR8" s="7">
        <v>0.55429713524317126</v>
      </c>
      <c r="AS8" s="7">
        <v>0.68237907206317872</v>
      </c>
      <c r="AT8" s="7">
        <v>0.66323759361369428</v>
      </c>
      <c r="AU8" s="7">
        <v>0.66361595579347266</v>
      </c>
      <c r="AV8" s="7">
        <v>0.70782774208898425</v>
      </c>
      <c r="AW8" s="7">
        <v>0.6558356229841118</v>
      </c>
      <c r="AX8" s="7">
        <v>0.65809501845018448</v>
      </c>
      <c r="AY8" s="7">
        <v>0.509913905557005</v>
      </c>
      <c r="AZ8" s="7">
        <v>0.55401931494476486</v>
      </c>
      <c r="BA8" s="7">
        <v>0.79761638316920325</v>
      </c>
      <c r="BB8" s="7">
        <v>0.65271966527196645</v>
      </c>
      <c r="BC8" s="7">
        <v>0.4940908934293492</v>
      </c>
      <c r="BD8" s="7">
        <v>0.5476321469380846</v>
      </c>
      <c r="BE8" s="7">
        <v>0.61487899611592467</v>
      </c>
      <c r="BF8" s="7">
        <v>0.63385790957882282</v>
      </c>
      <c r="BG8" s="7">
        <v>0.67911579283377232</v>
      </c>
      <c r="BH8" s="7">
        <v>0.6816896610458183</v>
      </c>
      <c r="BI8" s="7">
        <v>0.76814541756705235</v>
      </c>
      <c r="BJ8" s="7">
        <v>0.74285313901345296</v>
      </c>
      <c r="BK8" s="7">
        <v>0.74442934782608705</v>
      </c>
      <c r="BL8" s="7">
        <v>0.7422226062910473</v>
      </c>
      <c r="BM8" s="7">
        <v>0.75633456334563343</v>
      </c>
      <c r="BN8" s="7">
        <v>0.70074584050487665</v>
      </c>
      <c r="BO8" s="7">
        <v>0.61208961533042128</v>
      </c>
      <c r="BP8" s="7">
        <v>0.66424116424116419</v>
      </c>
      <c r="BQ8" s="7">
        <v>0.59511618747538408</v>
      </c>
      <c r="BR8" s="7">
        <v>0.6934306569343065</v>
      </c>
      <c r="BS8" s="7">
        <v>0.73880921338548455</v>
      </c>
      <c r="BT8" s="7">
        <v>0.5119034677682357</v>
      </c>
      <c r="BU8" s="7">
        <v>0.57422863604544716</v>
      </c>
      <c r="BV8" s="7">
        <v>0.62361778846153848</v>
      </c>
      <c r="BW8" s="7">
        <v>0.64886675824175821</v>
      </c>
      <c r="BX8" s="7">
        <v>0.75845539280958718</v>
      </c>
      <c r="BY8" s="7">
        <v>0.89597493829504449</v>
      </c>
      <c r="BZ8" s="7">
        <v>0.94550701674966053</v>
      </c>
      <c r="CA8" s="7">
        <v>0.97675521821631872</v>
      </c>
      <c r="CB8" s="7">
        <v>0.94153737658674186</v>
      </c>
      <c r="CC8" s="7">
        <v>0.93893741485695958</v>
      </c>
      <c r="CD8" s="7">
        <v>0.96572989851678392</v>
      </c>
      <c r="CE8" s="7">
        <v>0.93028482994951911</v>
      </c>
      <c r="CF8" s="7">
        <v>0.91484291218175329</v>
      </c>
      <c r="CG8" s="7">
        <v>0.97684298209079545</v>
      </c>
      <c r="CH8" s="7">
        <v>0.87887039838628356</v>
      </c>
      <c r="CI8" s="7">
        <v>0.97635542168674694</v>
      </c>
      <c r="CJ8" s="7">
        <v>0.93319544074285965</v>
      </c>
      <c r="CK8" s="7">
        <v>0.95910584087813477</v>
      </c>
      <c r="CL8" s="7">
        <v>0.90425703458840601</v>
      </c>
      <c r="CM8" s="7">
        <v>0.94805143887712695</v>
      </c>
      <c r="CN8" s="7">
        <v>0.97335623926284554</v>
      </c>
      <c r="CO8" s="7">
        <v>0.94026110269262142</v>
      </c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</row>
    <row r="9" spans="1:138" x14ac:dyDescent="0.25">
      <c r="A9">
        <v>-4.5999999999999996</v>
      </c>
      <c r="B9" t="s">
        <v>135</v>
      </c>
      <c r="C9">
        <f t="shared" si="4"/>
        <v>0.7987510185393355</v>
      </c>
      <c r="D9">
        <f t="shared" si="2"/>
        <v>0.84153423870963451</v>
      </c>
      <c r="E9">
        <f t="shared" si="0"/>
        <v>0.86008103481156828</v>
      </c>
      <c r="F9">
        <f t="shared" si="3"/>
        <v>0.88134837537978106</v>
      </c>
      <c r="G9">
        <f t="shared" si="1"/>
        <v>0.99229924114628976</v>
      </c>
      <c r="J9" s="7">
        <v>0.84463996295438748</v>
      </c>
      <c r="K9" s="7">
        <v>0.82503816793893137</v>
      </c>
      <c r="L9" s="7">
        <v>0.83006639266519133</v>
      </c>
      <c r="M9" s="7">
        <v>0.78711125360692524</v>
      </c>
      <c r="N9" s="7">
        <v>0.76954592010925227</v>
      </c>
      <c r="O9" s="7">
        <v>0.85975238481834793</v>
      </c>
      <c r="P9" s="7">
        <v>0.75997767234161318</v>
      </c>
      <c r="Q9" s="7">
        <v>0.76708930540242559</v>
      </c>
      <c r="R9" s="7">
        <v>0.72740163062743712</v>
      </c>
      <c r="S9" s="7">
        <v>0.90797546012269925</v>
      </c>
      <c r="T9" s="7">
        <v>0.78442765833817552</v>
      </c>
      <c r="U9" s="7">
        <v>0.67820773930753564</v>
      </c>
      <c r="V9" s="7">
        <v>0.72607361963190187</v>
      </c>
      <c r="W9" s="7">
        <v>0.84231767079850117</v>
      </c>
      <c r="X9" s="7">
        <v>0.81212381771281172</v>
      </c>
      <c r="Y9" s="7">
        <v>0.78733031674208143</v>
      </c>
      <c r="Z9" s="7">
        <v>0.79878063024130452</v>
      </c>
      <c r="AA9" s="7">
        <v>0.83166089965397916</v>
      </c>
      <c r="AB9" s="7">
        <v>0.83674884923387349</v>
      </c>
      <c r="AC9" s="7">
        <v>0.8492915414340918</v>
      </c>
      <c r="AD9" s="7">
        <v>0.80610346110904363</v>
      </c>
      <c r="AE9" s="7">
        <v>0.84537487828627067</v>
      </c>
      <c r="AF9" s="7">
        <v>0.86652842403398744</v>
      </c>
      <c r="AG9" s="7">
        <v>0.84362395283896985</v>
      </c>
      <c r="AH9" s="7">
        <v>0.81002602383235178</v>
      </c>
      <c r="AI9" s="7">
        <v>0.86619663446556538</v>
      </c>
      <c r="AJ9" s="7">
        <v>0.86239238131883988</v>
      </c>
      <c r="AK9" s="7">
        <v>0.82152499767246989</v>
      </c>
      <c r="AL9" s="7">
        <v>0.86731081986032721</v>
      </c>
      <c r="AM9" s="7">
        <v>0.84872143018782542</v>
      </c>
      <c r="AN9" s="7">
        <v>0.79646258503401368</v>
      </c>
      <c r="AO9" s="7">
        <v>0.85356811862835968</v>
      </c>
      <c r="AP9" s="7">
        <v>0.87503602513113143</v>
      </c>
      <c r="AQ9" s="7">
        <v>0.82435523306254443</v>
      </c>
      <c r="AR9" s="7">
        <v>0.82803131245836115</v>
      </c>
      <c r="AS9" s="7">
        <v>0.88030602171767025</v>
      </c>
      <c r="AT9" s="7">
        <v>0.8688996790387622</v>
      </c>
      <c r="AU9" s="7">
        <v>0.86340873769642568</v>
      </c>
      <c r="AV9" s="7">
        <v>0.89309223570465557</v>
      </c>
      <c r="AW9" s="7">
        <v>0.86584637438776735</v>
      </c>
      <c r="AX9" s="7">
        <v>0.88238007380073791</v>
      </c>
      <c r="AY9" s="7">
        <v>0.80080876597965056</v>
      </c>
      <c r="AZ9" s="7">
        <v>0.80129229486555964</v>
      </c>
      <c r="BA9" s="7">
        <v>0.94147269471799466</v>
      </c>
      <c r="BB9" s="7">
        <v>0.8670977558006846</v>
      </c>
      <c r="BC9" s="7">
        <v>0.7750060297005823</v>
      </c>
      <c r="BD9" s="7">
        <v>0.84222777095941426</v>
      </c>
      <c r="BE9" s="7">
        <v>0.86124034316445441</v>
      </c>
      <c r="BF9" s="7">
        <v>0.85931956699718004</v>
      </c>
      <c r="BG9" s="7">
        <v>0.88037666586864571</v>
      </c>
      <c r="BH9" s="7">
        <v>0.87852154658490877</v>
      </c>
      <c r="BI9" s="7">
        <v>0.92224905724333717</v>
      </c>
      <c r="BJ9" s="7">
        <v>0.91451793721973096</v>
      </c>
      <c r="BK9" s="7">
        <v>0.91718750000000004</v>
      </c>
      <c r="BL9" s="7">
        <v>0.9099550639474594</v>
      </c>
      <c r="BM9" s="7">
        <v>0.92115621156211558</v>
      </c>
      <c r="BN9" s="7">
        <v>0.90533562822719438</v>
      </c>
      <c r="BO9" s="7">
        <v>0.85486825419191204</v>
      </c>
      <c r="BP9" s="7">
        <v>0.85303054533823763</v>
      </c>
      <c r="BQ9" s="7">
        <v>0.84304844426939762</v>
      </c>
      <c r="BR9" s="7">
        <v>0.89110078891100786</v>
      </c>
      <c r="BS9" s="7">
        <v>0.91568883094306819</v>
      </c>
      <c r="BT9" s="7">
        <v>0.77127948690074999</v>
      </c>
      <c r="BU9" s="7">
        <v>0.81417263475310975</v>
      </c>
      <c r="BV9" s="7">
        <v>0.86887019230769225</v>
      </c>
      <c r="BW9" s="7">
        <v>0.87268200549450559</v>
      </c>
      <c r="BX9" s="7">
        <v>0.92643142476697737</v>
      </c>
      <c r="BY9" s="7">
        <v>0.985513575090184</v>
      </c>
      <c r="BZ9" s="7">
        <v>0.99309642372114082</v>
      </c>
      <c r="CA9" s="7">
        <v>0.99693807141624979</v>
      </c>
      <c r="CB9" s="7">
        <v>0.99728490832157957</v>
      </c>
      <c r="CC9" s="7">
        <v>0.99362929721932836</v>
      </c>
      <c r="CD9" s="7">
        <v>0.99094457455113194</v>
      </c>
      <c r="CE9" s="7">
        <v>0.99421496739010262</v>
      </c>
      <c r="CF9" s="7">
        <v>0.98566151646343891</v>
      </c>
      <c r="CG9" s="7">
        <v>0.99641815910037479</v>
      </c>
      <c r="CH9" s="7">
        <v>0.97902168431669201</v>
      </c>
      <c r="CI9" s="7">
        <v>0.99273343373493983</v>
      </c>
      <c r="CJ9" s="7">
        <v>0.98653346829203881</v>
      </c>
      <c r="CK9" s="7">
        <v>0.99690729909462394</v>
      </c>
      <c r="CL9" s="7">
        <v>0.98016608884947187</v>
      </c>
      <c r="CM9" s="7">
        <v>0.996863483102015</v>
      </c>
      <c r="CN9" s="7">
        <v>1.0010620021864751</v>
      </c>
      <c r="CO9" s="7">
        <v>1.0020981466371373</v>
      </c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</row>
    <row r="10" spans="1:138" x14ac:dyDescent="0.25">
      <c r="A10">
        <v>-3.3</v>
      </c>
      <c r="B10" t="s">
        <v>136</v>
      </c>
      <c r="C10">
        <f t="shared" si="4"/>
        <v>1</v>
      </c>
      <c r="D10">
        <f t="shared" si="2"/>
        <v>1</v>
      </c>
      <c r="E10">
        <f t="shared" si="0"/>
        <v>1</v>
      </c>
      <c r="F10">
        <f t="shared" si="3"/>
        <v>1</v>
      </c>
      <c r="G10">
        <f t="shared" si="1"/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1</v>
      </c>
      <c r="AT10" s="7">
        <v>1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7">
        <v>1</v>
      </c>
      <c r="BA10" s="7">
        <v>1</v>
      </c>
      <c r="BB10" s="7">
        <v>1</v>
      </c>
      <c r="BC10" s="7">
        <v>1</v>
      </c>
      <c r="BD10" s="7">
        <v>1</v>
      </c>
      <c r="BE10" s="7">
        <v>1</v>
      </c>
      <c r="BF10" s="7">
        <v>1</v>
      </c>
      <c r="BG10" s="7">
        <v>1</v>
      </c>
      <c r="BH10" s="7">
        <v>1</v>
      </c>
      <c r="BI10" s="7">
        <v>1</v>
      </c>
      <c r="BJ10" s="7">
        <v>1</v>
      </c>
      <c r="BK10" s="7">
        <v>1</v>
      </c>
      <c r="BL10" s="7">
        <v>1</v>
      </c>
      <c r="BM10" s="7">
        <v>1</v>
      </c>
      <c r="BN10" s="7">
        <v>1</v>
      </c>
      <c r="BO10" s="7">
        <v>1</v>
      </c>
      <c r="BP10" s="7">
        <v>1</v>
      </c>
      <c r="BQ10" s="7">
        <v>1</v>
      </c>
      <c r="BR10" s="7">
        <v>1</v>
      </c>
      <c r="BS10" s="7">
        <v>1</v>
      </c>
      <c r="BT10" s="7">
        <v>1</v>
      </c>
      <c r="BU10" s="7">
        <v>1</v>
      </c>
      <c r="BV10" s="7">
        <v>1</v>
      </c>
      <c r="BW10" s="7">
        <v>1</v>
      </c>
      <c r="BX10" s="7">
        <v>1</v>
      </c>
      <c r="BY10" s="7">
        <v>1</v>
      </c>
      <c r="BZ10" s="7">
        <v>1</v>
      </c>
      <c r="CA10" s="7">
        <v>1</v>
      </c>
      <c r="CB10" s="7">
        <v>1</v>
      </c>
      <c r="CC10" s="7">
        <v>1</v>
      </c>
      <c r="CD10" s="7">
        <v>1</v>
      </c>
      <c r="CE10" s="7">
        <v>1</v>
      </c>
      <c r="CF10" s="7">
        <v>1</v>
      </c>
      <c r="CG10" s="7">
        <v>1</v>
      </c>
      <c r="CH10" s="7">
        <v>1</v>
      </c>
      <c r="CI10" s="7">
        <v>1</v>
      </c>
      <c r="CJ10" s="7">
        <v>1</v>
      </c>
      <c r="CK10" s="7">
        <v>1</v>
      </c>
      <c r="CL10" s="7">
        <v>1</v>
      </c>
      <c r="CM10" s="7">
        <v>1</v>
      </c>
      <c r="CN10" s="7">
        <v>1</v>
      </c>
      <c r="CO10" s="7">
        <v>1</v>
      </c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</row>
    <row r="12" spans="1:138" x14ac:dyDescent="0.25">
      <c r="AD12" s="21"/>
      <c r="AI12" s="21"/>
      <c r="BE12" s="21"/>
    </row>
    <row r="13" spans="1:138" x14ac:dyDescent="0.25">
      <c r="A13" t="s">
        <v>137</v>
      </c>
      <c r="C13">
        <f t="shared" si="4"/>
        <v>1.6510808270676691E-2</v>
      </c>
      <c r="D13">
        <f t="shared" si="2"/>
        <v>3.2168593750000002E-2</v>
      </c>
      <c r="E13">
        <f>AVERAGE(AS13:BH13)</f>
        <v>4.0401562500000002E-2</v>
      </c>
      <c r="F13">
        <f t="shared" si="3"/>
        <v>3.276890625E-2</v>
      </c>
      <c r="G13">
        <f>AVERAGE(BY13:CO13)</f>
        <v>7.2031176470588237E-2</v>
      </c>
      <c r="H13">
        <f>AVERAGE(CP13:DF13)</f>
        <v>7.6423529411764708E-3</v>
      </c>
      <c r="J13">
        <v>2.1595000000000003E-2</v>
      </c>
      <c r="K13">
        <v>1.6375000000000001E-2</v>
      </c>
      <c r="L13">
        <v>1.5814999999999999E-2</v>
      </c>
      <c r="M13">
        <v>1.5595000000000001E-2</v>
      </c>
      <c r="N13">
        <v>7.3225E-3</v>
      </c>
      <c r="O13">
        <v>1.23175E-2</v>
      </c>
      <c r="P13">
        <v>8.9575000000000002E-3</v>
      </c>
      <c r="Q13">
        <v>9.0699999999999999E-3</v>
      </c>
      <c r="R13">
        <v>7.0524999999999997E-3</v>
      </c>
      <c r="S13">
        <v>1.7930000000000001E-2</v>
      </c>
      <c r="T13">
        <v>8.6049999999999998E-3</v>
      </c>
      <c r="U13">
        <v>9.8200000000000006E-3</v>
      </c>
      <c r="V13">
        <v>1.6299999999999999E-2</v>
      </c>
      <c r="W13">
        <v>2.6017499999999999E-2</v>
      </c>
      <c r="X13">
        <v>2.9075E-2</v>
      </c>
      <c r="Y13">
        <v>7.1825000000000005E-3</v>
      </c>
      <c r="Z13">
        <v>3.0577857142857139E-2</v>
      </c>
      <c r="AA13">
        <v>1.4450000000000001E-2</v>
      </c>
      <c r="AB13">
        <v>3.9647500000000002E-2</v>
      </c>
      <c r="AC13">
        <v>2.9112499999999999E-2</v>
      </c>
      <c r="AD13">
        <v>2.01525E-2</v>
      </c>
      <c r="AE13">
        <v>2.5675E-2</v>
      </c>
      <c r="AF13">
        <v>4.9430000000000002E-2</v>
      </c>
      <c r="AG13">
        <v>8.0575000000000004E-3</v>
      </c>
      <c r="AH13">
        <v>1.8252499999999998E-2</v>
      </c>
      <c r="AI13">
        <v>6.4180000000000015E-2</v>
      </c>
      <c r="AJ13">
        <v>5.1977499999999996E-2</v>
      </c>
      <c r="AK13">
        <v>2.6852500000000001E-2</v>
      </c>
      <c r="AL13">
        <v>5.2264999999999999E-2</v>
      </c>
      <c r="AM13">
        <v>2.2094999999999997E-2</v>
      </c>
      <c r="AN13">
        <v>9.1874999999999995E-3</v>
      </c>
      <c r="AO13">
        <v>3.2369999999999996E-2</v>
      </c>
      <c r="AP13">
        <v>4.3372500000000001E-2</v>
      </c>
      <c r="AQ13">
        <v>3.1697499999999997E-2</v>
      </c>
      <c r="AR13">
        <v>3.0019999999999998E-2</v>
      </c>
      <c r="AS13">
        <v>3.039E-2</v>
      </c>
      <c r="AT13">
        <v>3.0377500000000002E-2</v>
      </c>
      <c r="AU13">
        <v>2.8954999999999998E-2</v>
      </c>
      <c r="AV13">
        <v>3.1522499999999995E-2</v>
      </c>
      <c r="AW13">
        <v>2.0927499999999998E-2</v>
      </c>
      <c r="AX13">
        <v>2.1680000000000001E-2</v>
      </c>
      <c r="AY13">
        <v>1.9164999999999998E-2</v>
      </c>
      <c r="AZ13">
        <v>3.5982500000000001E-2</v>
      </c>
      <c r="BA13">
        <v>4.4679999999999997E-2</v>
      </c>
      <c r="BB13">
        <v>3.2862500000000003E-2</v>
      </c>
      <c r="BC13">
        <v>7.2557499999999997E-2</v>
      </c>
      <c r="BD13">
        <v>5.90725E-2</v>
      </c>
      <c r="BE13">
        <v>5.85725E-2</v>
      </c>
      <c r="BF13">
        <v>5.4965E-2</v>
      </c>
      <c r="BG13">
        <v>3.1327500000000001E-2</v>
      </c>
      <c r="BH13">
        <v>7.3387500000000008E-2</v>
      </c>
      <c r="BI13">
        <v>5.9002499999999999E-2</v>
      </c>
      <c r="BJ13">
        <v>1.7839999999999998E-2</v>
      </c>
      <c r="BK13">
        <v>3.6799999999999999E-2</v>
      </c>
      <c r="BL13">
        <v>2.8930000000000001E-2</v>
      </c>
      <c r="BM13">
        <v>2.0324999999999999E-2</v>
      </c>
      <c r="BN13">
        <v>2.1787500000000001E-2</v>
      </c>
      <c r="BO13">
        <v>1.7742500000000001E-2</v>
      </c>
      <c r="BP13">
        <v>3.1265000000000001E-2</v>
      </c>
      <c r="BQ13">
        <v>1.2694999999999998E-2</v>
      </c>
      <c r="BR13">
        <v>3.39075E-2</v>
      </c>
      <c r="BS13">
        <v>2.87625E-2</v>
      </c>
      <c r="BT13">
        <v>2.2997500000000001E-2</v>
      </c>
      <c r="BU13">
        <v>4.6427500000000003E-2</v>
      </c>
      <c r="BV13">
        <v>4.1599999999999998E-2</v>
      </c>
      <c r="BW13">
        <v>2.912E-2</v>
      </c>
      <c r="BX13">
        <v>7.51E-2</v>
      </c>
      <c r="BY13">
        <v>0.13167500000000001</v>
      </c>
      <c r="BZ13">
        <v>8.8359999999999994E-2</v>
      </c>
      <c r="CA13">
        <v>5.7970000000000001E-2</v>
      </c>
      <c r="CB13">
        <v>7.0900000000000005E-2</v>
      </c>
      <c r="CC13">
        <v>6.2394999999999999E-2</v>
      </c>
      <c r="CD13">
        <v>3.2024999999999998E-2</v>
      </c>
      <c r="CE13">
        <v>6.7847500000000005E-2</v>
      </c>
      <c r="CF13">
        <v>6.2942499999999998E-2</v>
      </c>
      <c r="CG13">
        <v>3.0012500000000001E-2</v>
      </c>
      <c r="CH13">
        <v>4.9574999999999994E-2</v>
      </c>
      <c r="CI13">
        <v>6.6400000000000001E-2</v>
      </c>
      <c r="CJ13">
        <v>5.6807500000000004E-2</v>
      </c>
      <c r="CK13">
        <v>0.1560125</v>
      </c>
      <c r="CL13">
        <v>6.2015000000000001E-2</v>
      </c>
      <c r="CM13">
        <v>6.3765000000000002E-2</v>
      </c>
      <c r="CN13">
        <v>8.0037499999999998E-2</v>
      </c>
      <c r="CO13">
        <v>8.5790000000000005E-2</v>
      </c>
      <c r="CP13">
        <v>1.0825000000000001E-2</v>
      </c>
      <c r="CQ13">
        <v>4.8825000000000006E-3</v>
      </c>
      <c r="CR13">
        <v>4.4324999999999998E-3</v>
      </c>
      <c r="CS13">
        <v>5.6049999999999997E-3</v>
      </c>
      <c r="CT13">
        <v>9.2324999999999994E-3</v>
      </c>
      <c r="CU13">
        <v>1.9662499999999999E-2</v>
      </c>
      <c r="CV13">
        <v>1.0177500000000001E-2</v>
      </c>
      <c r="CW13">
        <v>9.7099999999999999E-3</v>
      </c>
      <c r="CX13">
        <v>8.7174999999999996E-3</v>
      </c>
      <c r="CY13">
        <v>4.7225000000000001E-3</v>
      </c>
      <c r="CZ13">
        <v>1.762E-2</v>
      </c>
      <c r="DA13">
        <v>3.375E-3</v>
      </c>
      <c r="DB13">
        <v>5.2624999999999998E-3</v>
      </c>
      <c r="DC13">
        <v>6.3275000000000007E-3</v>
      </c>
      <c r="DD13">
        <v>2.8575000000000002E-3</v>
      </c>
      <c r="DE13">
        <v>3.3325E-3</v>
      </c>
      <c r="DF13">
        <v>3.1775000000000002E-3</v>
      </c>
    </row>
    <row r="16" spans="1:138" x14ac:dyDescent="0.25">
      <c r="I16" t="s">
        <v>138</v>
      </c>
      <c r="J16" s="7">
        <v>-5.64</v>
      </c>
      <c r="K16" s="7">
        <v>-5.5869999999999997</v>
      </c>
      <c r="L16" s="7">
        <v>-5.5259999999999998</v>
      </c>
      <c r="M16" s="7">
        <v>-5.298</v>
      </c>
      <c r="N16" s="7">
        <v>-5.2930000000000001</v>
      </c>
      <c r="O16" s="7">
        <v>-5.6180000000000003</v>
      </c>
      <c r="P16" s="7">
        <v>-5.1909999999999998</v>
      </c>
      <c r="Q16" s="7">
        <v>-5.2489999999999997</v>
      </c>
      <c r="R16" s="7">
        <v>-5.1660000000000004</v>
      </c>
      <c r="S16" s="7">
        <v>-5.54</v>
      </c>
      <c r="T16" s="7">
        <v>-5.3410000000000002</v>
      </c>
      <c r="U16" s="7">
        <v>-5.0549999999999997</v>
      </c>
      <c r="V16" s="7">
        <v>-5.2560000000000002</v>
      </c>
      <c r="W16" s="7">
        <v>-5.6130000000000004</v>
      </c>
      <c r="X16" s="7">
        <v>-5.4649999999999999</v>
      </c>
      <c r="Y16" s="7">
        <v>-5.2709999999999999</v>
      </c>
      <c r="Z16" s="7">
        <v>-5.4130000000000003</v>
      </c>
      <c r="AA16" s="7">
        <v>-5.6120000000000001</v>
      </c>
      <c r="AB16" s="7">
        <v>-5.6280000000000001</v>
      </c>
      <c r="AC16" s="7">
        <v>-5.7389999999999999</v>
      </c>
      <c r="AD16" s="7">
        <v>-5.5179999999999998</v>
      </c>
      <c r="AE16" s="7">
        <v>-5.8019999999999996</v>
      </c>
      <c r="AF16" s="7">
        <v>-5.8049999999999997</v>
      </c>
      <c r="AG16" s="7">
        <v>-5.7160000000000002</v>
      </c>
      <c r="AH16" s="7">
        <v>-5.617</v>
      </c>
      <c r="AI16" s="7">
        <v>-5.5890000000000004</v>
      </c>
      <c r="AJ16" s="7">
        <v>-5.931</v>
      </c>
      <c r="AK16" s="7">
        <v>-5.5819999999999999</v>
      </c>
      <c r="AL16" s="7">
        <v>-5.8609999999999998</v>
      </c>
      <c r="AM16" s="7">
        <v>-5.7409999999999997</v>
      </c>
      <c r="AN16" s="7">
        <v>-5.5720000000000001</v>
      </c>
      <c r="AO16" s="7">
        <v>-5.8810000000000002</v>
      </c>
      <c r="AP16" s="7">
        <v>-5.9509999999999996</v>
      </c>
      <c r="AQ16" s="7">
        <v>-5.6180000000000003</v>
      </c>
      <c r="AR16" s="7">
        <v>-5.5910000000000002</v>
      </c>
      <c r="AS16" s="7">
        <v>-6.3419999999999996</v>
      </c>
      <c r="AT16" s="7">
        <v>-6.3620000000000001</v>
      </c>
      <c r="AU16" s="7">
        <v>-6.5259999999999998</v>
      </c>
      <c r="AV16" s="7">
        <v>-6.5789999999999997</v>
      </c>
      <c r="AW16" s="7">
        <v>-6.1310000000000002</v>
      </c>
      <c r="AX16" s="7">
        <v>-6.2430000000000003</v>
      </c>
      <c r="AY16" s="7">
        <v>-5.81</v>
      </c>
      <c r="AZ16" s="7">
        <v>-5.8949999999999996</v>
      </c>
      <c r="BA16" s="7">
        <v>-6.7050000000000001</v>
      </c>
      <c r="BB16" s="7">
        <v>-6.3520000000000003</v>
      </c>
      <c r="BC16" s="7">
        <v>-5.75</v>
      </c>
      <c r="BD16" s="7">
        <v>-6.06</v>
      </c>
      <c r="BE16" s="7">
        <v>-6.26</v>
      </c>
      <c r="BF16" s="7">
        <v>-6.077</v>
      </c>
      <c r="BG16" s="7">
        <v>-6.2249999999999996</v>
      </c>
      <c r="BH16" s="7">
        <v>-6.4169999999999998</v>
      </c>
      <c r="BI16" s="7">
        <v>-7.1150000000000002</v>
      </c>
      <c r="BJ16" s="7">
        <v>-6.9969999999999999</v>
      </c>
      <c r="BK16" s="7">
        <v>-6.9649999999999999</v>
      </c>
      <c r="BL16" s="7">
        <v>-6.641</v>
      </c>
      <c r="BM16" s="7">
        <v>-6.923</v>
      </c>
      <c r="BN16" s="7">
        <v>-6.6470000000000002</v>
      </c>
      <c r="BO16" s="7">
        <v>-6.2080000000000002</v>
      </c>
      <c r="BP16" s="7">
        <v>-6.3949999999999996</v>
      </c>
      <c r="BQ16" s="7">
        <v>-6.0940000000000003</v>
      </c>
      <c r="BR16" s="7">
        <v>-6.5970000000000004</v>
      </c>
      <c r="BS16" s="7">
        <v>-6.6589999999999998</v>
      </c>
      <c r="BT16" s="7">
        <v>-5.7619999999999996</v>
      </c>
      <c r="BU16" s="7">
        <v>-6.1550000000000002</v>
      </c>
      <c r="BV16" s="7">
        <v>-6.0830000000000002</v>
      </c>
      <c r="BW16" s="7">
        <v>-6.3090000000000002</v>
      </c>
      <c r="BX16" s="7">
        <v>-6.8390000000000004</v>
      </c>
      <c r="BY16" s="7">
        <v>-6.891</v>
      </c>
      <c r="BZ16" s="7">
        <v>-7.2750000000000004</v>
      </c>
      <c r="CA16" s="7">
        <v>-7.4749999999999996</v>
      </c>
      <c r="CB16" s="7">
        <v>-7.0789999999999997</v>
      </c>
      <c r="CC16" s="7">
        <v>-6.9539999999999997</v>
      </c>
      <c r="CD16" s="7">
        <v>-7.508</v>
      </c>
      <c r="CE16" s="7">
        <v>-6.85</v>
      </c>
      <c r="CF16" s="7">
        <v>-6.6470000000000002</v>
      </c>
      <c r="CG16" s="7">
        <v>-7.32</v>
      </c>
      <c r="CH16" s="7">
        <v>-6.6130000000000004</v>
      </c>
      <c r="CI16" s="7">
        <v>-7.1029999999999998</v>
      </c>
      <c r="CJ16" s="7">
        <v>-7.0049999999999999</v>
      </c>
      <c r="CK16" s="7">
        <v>-7.1020000000000003</v>
      </c>
      <c r="CL16" s="7">
        <v>-6.5789999999999997</v>
      </c>
      <c r="CM16" s="7">
        <v>-7.3250000000000002</v>
      </c>
      <c r="CN16" s="7">
        <v>-7.4139999999999997</v>
      </c>
      <c r="CO16" s="7">
        <v>-6.7859999999999996</v>
      </c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</row>
    <row r="17" spans="9:93" x14ac:dyDescent="0.25">
      <c r="I17" t="s">
        <v>37</v>
      </c>
      <c r="J17">
        <f>AVERAGE(J16:AB16)</f>
        <v>-5.4085263157894747</v>
      </c>
    </row>
    <row r="18" spans="9:93" x14ac:dyDescent="0.25">
      <c r="I18" s="8" t="s">
        <v>140</v>
      </c>
      <c r="J18">
        <f>J16-$J$17</f>
        <v>-0.23147368421052494</v>
      </c>
      <c r="K18">
        <f t="shared" ref="K18:BV18" si="5">K16-$J$17</f>
        <v>-0.17847368421052501</v>
      </c>
      <c r="L18">
        <f t="shared" si="5"/>
        <v>-0.11747368421052506</v>
      </c>
      <c r="M18">
        <f t="shared" si="5"/>
        <v>0.11052631578947469</v>
      </c>
      <c r="N18">
        <f t="shared" si="5"/>
        <v>0.11552631578947459</v>
      </c>
      <c r="O18">
        <f t="shared" si="5"/>
        <v>-0.20947368421052559</v>
      </c>
      <c r="P18">
        <f t="shared" si="5"/>
        <v>0.2175263157894749</v>
      </c>
      <c r="Q18">
        <f t="shared" si="5"/>
        <v>0.15952631578947507</v>
      </c>
      <c r="R18">
        <f t="shared" si="5"/>
        <v>0.24252631578947437</v>
      </c>
      <c r="S18">
        <f t="shared" si="5"/>
        <v>-0.1314736842105253</v>
      </c>
      <c r="T18">
        <f t="shared" si="5"/>
        <v>6.7526315789474545E-2</v>
      </c>
      <c r="U18">
        <f t="shared" si="5"/>
        <v>0.35352631578947502</v>
      </c>
      <c r="V18">
        <f t="shared" si="5"/>
        <v>0.15252631578947451</v>
      </c>
      <c r="W18">
        <f t="shared" si="5"/>
        <v>-0.2044736842105257</v>
      </c>
      <c r="X18">
        <f t="shared" si="5"/>
        <v>-5.6473684210525121E-2</v>
      </c>
      <c r="Y18">
        <f t="shared" si="5"/>
        <v>0.13752631578947483</v>
      </c>
      <c r="Z18">
        <f t="shared" si="5"/>
        <v>-4.4736842105255192E-3</v>
      </c>
      <c r="AA18">
        <f t="shared" si="5"/>
        <v>-0.20347368421052536</v>
      </c>
      <c r="AB18">
        <f t="shared" si="5"/>
        <v>-0.21947368421052538</v>
      </c>
      <c r="AC18">
        <f t="shared" si="5"/>
        <v>-0.33047368421052514</v>
      </c>
      <c r="AD18">
        <f t="shared" si="5"/>
        <v>-0.10947368421052506</v>
      </c>
      <c r="AE18">
        <f t="shared" si="5"/>
        <v>-0.39347368421052487</v>
      </c>
      <c r="AF18">
        <f t="shared" si="5"/>
        <v>-0.39647368421052498</v>
      </c>
      <c r="AG18">
        <f t="shared" si="5"/>
        <v>-0.30747368421052546</v>
      </c>
      <c r="AH18">
        <f t="shared" si="5"/>
        <v>-0.20847368421052526</v>
      </c>
      <c r="AI18">
        <f t="shared" si="5"/>
        <v>-0.18047368421052568</v>
      </c>
      <c r="AJ18">
        <f t="shared" si="5"/>
        <v>-0.52247368421052531</v>
      </c>
      <c r="AK18">
        <f t="shared" si="5"/>
        <v>-0.17347368421052511</v>
      </c>
      <c r="AL18">
        <f t="shared" si="5"/>
        <v>-0.45247368421052503</v>
      </c>
      <c r="AM18">
        <f t="shared" si="5"/>
        <v>-0.33247368421052492</v>
      </c>
      <c r="AN18">
        <f t="shared" si="5"/>
        <v>-0.16347368421052533</v>
      </c>
      <c r="AO18">
        <f t="shared" si="5"/>
        <v>-0.47247368421052549</v>
      </c>
      <c r="AP18">
        <f t="shared" si="5"/>
        <v>-0.54247368421052489</v>
      </c>
      <c r="AQ18">
        <f t="shared" si="5"/>
        <v>-0.20947368421052559</v>
      </c>
      <c r="AR18">
        <f t="shared" si="5"/>
        <v>-0.18247368421052546</v>
      </c>
      <c r="AS18">
        <f t="shared" si="5"/>
        <v>-0.9334736842105249</v>
      </c>
      <c r="AT18">
        <f t="shared" si="5"/>
        <v>-0.95347368421052536</v>
      </c>
      <c r="AU18">
        <f t="shared" si="5"/>
        <v>-1.1174736842105251</v>
      </c>
      <c r="AV18">
        <f t="shared" si="5"/>
        <v>-1.170473684210525</v>
      </c>
      <c r="AW18">
        <f t="shared" si="5"/>
        <v>-0.72247368421052549</v>
      </c>
      <c r="AX18">
        <f t="shared" si="5"/>
        <v>-0.83447368421052559</v>
      </c>
      <c r="AY18">
        <f t="shared" si="5"/>
        <v>-0.40147368421052487</v>
      </c>
      <c r="AZ18">
        <f t="shared" si="5"/>
        <v>-0.48647368421052484</v>
      </c>
      <c r="BA18">
        <f t="shared" si="5"/>
        <v>-1.2964736842105253</v>
      </c>
      <c r="BB18">
        <f t="shared" si="5"/>
        <v>-0.94347368421052558</v>
      </c>
      <c r="BC18">
        <f t="shared" si="5"/>
        <v>-0.34147368421052526</v>
      </c>
      <c r="BD18">
        <f t="shared" si="5"/>
        <v>-0.65147368421052487</v>
      </c>
      <c r="BE18">
        <f t="shared" si="5"/>
        <v>-0.85147368421052505</v>
      </c>
      <c r="BF18">
        <f t="shared" si="5"/>
        <v>-0.66847368421052522</v>
      </c>
      <c r="BG18">
        <f t="shared" si="5"/>
        <v>-0.81647368421052491</v>
      </c>
      <c r="BH18">
        <f t="shared" si="5"/>
        <v>-1.0084736842105251</v>
      </c>
      <c r="BI18">
        <f t="shared" si="5"/>
        <v>-1.7064736842105255</v>
      </c>
      <c r="BJ18">
        <f t="shared" si="5"/>
        <v>-1.5884736842105251</v>
      </c>
      <c r="BK18">
        <f t="shared" si="5"/>
        <v>-1.5564736842105251</v>
      </c>
      <c r="BL18">
        <f t="shared" si="5"/>
        <v>-1.2324736842105253</v>
      </c>
      <c r="BM18">
        <f t="shared" si="5"/>
        <v>-1.5144736842105253</v>
      </c>
      <c r="BN18">
        <f t="shared" si="5"/>
        <v>-1.2384736842105255</v>
      </c>
      <c r="BO18">
        <f t="shared" si="5"/>
        <v>-0.79947368421052545</v>
      </c>
      <c r="BP18">
        <f t="shared" si="5"/>
        <v>-0.98647368421052484</v>
      </c>
      <c r="BQ18">
        <f t="shared" si="5"/>
        <v>-0.68547368421052557</v>
      </c>
      <c r="BR18">
        <f t="shared" si="5"/>
        <v>-1.1884736842105257</v>
      </c>
      <c r="BS18">
        <f t="shared" si="5"/>
        <v>-1.2504736842105251</v>
      </c>
      <c r="BT18">
        <f t="shared" si="5"/>
        <v>-0.35347368421052483</v>
      </c>
      <c r="BU18">
        <f t="shared" si="5"/>
        <v>-0.74647368421052551</v>
      </c>
      <c r="BV18">
        <f t="shared" si="5"/>
        <v>-0.67447368421052545</v>
      </c>
      <c r="BW18">
        <f t="shared" ref="BW18:CO18" si="6">BW16-$J$17</f>
        <v>-0.90047368421052543</v>
      </c>
      <c r="BX18">
        <f t="shared" si="6"/>
        <v>-1.4304736842105257</v>
      </c>
      <c r="BY18">
        <f t="shared" si="6"/>
        <v>-1.4824736842105253</v>
      </c>
      <c r="BZ18">
        <f t="shared" si="6"/>
        <v>-1.8664736842105256</v>
      </c>
      <c r="CA18">
        <f t="shared" si="6"/>
        <v>-2.0664736842105249</v>
      </c>
      <c r="CB18">
        <f t="shared" si="6"/>
        <v>-1.670473684210525</v>
      </c>
      <c r="CC18">
        <f t="shared" si="6"/>
        <v>-1.545473684210525</v>
      </c>
      <c r="CD18">
        <f t="shared" si="6"/>
        <v>-2.0994736842105253</v>
      </c>
      <c r="CE18">
        <f t="shared" si="6"/>
        <v>-1.4414736842105249</v>
      </c>
      <c r="CF18">
        <f t="shared" si="6"/>
        <v>-1.2384736842105255</v>
      </c>
      <c r="CG18">
        <f t="shared" si="6"/>
        <v>-1.9114736842105255</v>
      </c>
      <c r="CH18">
        <f>CH16-$J$17</f>
        <v>-1.2044736842105257</v>
      </c>
      <c r="CI18">
        <f t="shared" si="6"/>
        <v>-1.694473684210525</v>
      </c>
      <c r="CJ18">
        <f t="shared" si="6"/>
        <v>-1.5964736842105252</v>
      </c>
      <c r="CK18">
        <f t="shared" si="6"/>
        <v>-1.6934736842105256</v>
      </c>
      <c r="CL18">
        <f t="shared" si="6"/>
        <v>-1.170473684210525</v>
      </c>
      <c r="CM18">
        <f t="shared" si="6"/>
        <v>-1.9164736842105254</v>
      </c>
      <c r="CN18">
        <f t="shared" si="6"/>
        <v>-2.005473684210525</v>
      </c>
      <c r="CO18">
        <f t="shared" si="6"/>
        <v>-1.3774736842105249</v>
      </c>
    </row>
  </sheetData>
  <mergeCells count="25">
    <mergeCell ref="BC2:BH2"/>
    <mergeCell ref="BI2:BN2"/>
    <mergeCell ref="BO2:BS2"/>
    <mergeCell ref="J2:O2"/>
    <mergeCell ref="P2:T2"/>
    <mergeCell ref="U2:V2"/>
    <mergeCell ref="W2:AB2"/>
    <mergeCell ref="AC2:AG2"/>
    <mergeCell ref="AH2:AL2"/>
    <mergeCell ref="CP1:DF1"/>
    <mergeCell ref="DA2:DF2"/>
    <mergeCell ref="J1:AB1"/>
    <mergeCell ref="AC1:AR1"/>
    <mergeCell ref="AS1:BH1"/>
    <mergeCell ref="BI1:BX1"/>
    <mergeCell ref="BY1:CO1"/>
    <mergeCell ref="BT2:BX2"/>
    <mergeCell ref="BY2:CD2"/>
    <mergeCell ref="CE2:CJ2"/>
    <mergeCell ref="CK2:CO2"/>
    <mergeCell ref="CP2:CT2"/>
    <mergeCell ref="CU2:CZ2"/>
    <mergeCell ref="AM2:AR2"/>
    <mergeCell ref="AS2:AX2"/>
    <mergeCell ref="AY2:BB2"/>
  </mergeCells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32459-2085-4DB0-A556-1FACF220D8CE}">
  <dimension ref="A1:AT70"/>
  <sheetViews>
    <sheetView topLeftCell="A22" zoomScale="70" zoomScaleNormal="70" workbookViewId="0">
      <selection activeCell="B68" sqref="B68"/>
    </sheetView>
  </sheetViews>
  <sheetFormatPr baseColWidth="10" defaultRowHeight="15" x14ac:dyDescent="0.25"/>
  <sheetData>
    <row r="1" spans="1:46" x14ac:dyDescent="0.25">
      <c r="A1" t="s">
        <v>0</v>
      </c>
      <c r="B1" s="13" t="s">
        <v>195</v>
      </c>
      <c r="C1" s="13" t="s">
        <v>196</v>
      </c>
      <c r="D1" s="13" t="s">
        <v>197</v>
      </c>
      <c r="E1" s="13" t="s">
        <v>198</v>
      </c>
      <c r="F1" s="13" t="s">
        <v>199</v>
      </c>
      <c r="G1" s="13" t="s">
        <v>200</v>
      </c>
      <c r="H1" s="13" t="s">
        <v>201</v>
      </c>
      <c r="I1" s="13" t="s">
        <v>202</v>
      </c>
      <c r="J1" s="13" t="s">
        <v>203</v>
      </c>
      <c r="K1" s="13" t="s">
        <v>204</v>
      </c>
      <c r="L1" s="2" t="s">
        <v>205</v>
      </c>
      <c r="M1" s="2" t="s">
        <v>206</v>
      </c>
      <c r="N1" s="2" t="s">
        <v>207</v>
      </c>
      <c r="O1" s="2" t="s">
        <v>208</v>
      </c>
      <c r="P1" s="2" t="s">
        <v>209</v>
      </c>
      <c r="Q1" s="2" t="s">
        <v>210</v>
      </c>
      <c r="R1" s="2" t="s">
        <v>211</v>
      </c>
      <c r="S1" s="2" t="s">
        <v>212</v>
      </c>
      <c r="T1" s="2" t="s">
        <v>213</v>
      </c>
      <c r="U1" s="2" t="s">
        <v>214</v>
      </c>
      <c r="V1" s="2" t="s">
        <v>215</v>
      </c>
      <c r="W1" s="3" t="s">
        <v>216</v>
      </c>
      <c r="X1" s="3" t="s">
        <v>217</v>
      </c>
      <c r="Y1" s="3" t="s">
        <v>218</v>
      </c>
      <c r="Z1" s="3" t="s">
        <v>219</v>
      </c>
      <c r="AA1" s="3" t="s">
        <v>220</v>
      </c>
      <c r="AB1" s="3" t="s">
        <v>221</v>
      </c>
      <c r="AC1" s="3" t="s">
        <v>222</v>
      </c>
      <c r="AD1" s="3" t="s">
        <v>223</v>
      </c>
      <c r="AE1" s="3" t="s">
        <v>224</v>
      </c>
      <c r="AF1" s="3" t="s">
        <v>225</v>
      </c>
      <c r="AG1" s="3" t="s">
        <v>226</v>
      </c>
      <c r="AH1" s="3" t="s">
        <v>227</v>
      </c>
      <c r="AI1" s="3" t="s">
        <v>228</v>
      </c>
      <c r="AJ1" s="3" t="s">
        <v>229</v>
      </c>
      <c r="AK1" s="26" t="s">
        <v>148</v>
      </c>
      <c r="AL1" s="26" t="s">
        <v>149</v>
      </c>
      <c r="AM1" s="26" t="s">
        <v>150</v>
      </c>
      <c r="AN1" s="26" t="s">
        <v>151</v>
      </c>
      <c r="AO1" s="26" t="s">
        <v>152</v>
      </c>
      <c r="AP1" s="31" t="s">
        <v>11</v>
      </c>
      <c r="AQ1" s="31" t="s">
        <v>12</v>
      </c>
      <c r="AR1" s="31" t="s">
        <v>13</v>
      </c>
      <c r="AS1" s="31" t="s">
        <v>14</v>
      </c>
      <c r="AT1" s="31" t="s">
        <v>15</v>
      </c>
    </row>
    <row r="2" spans="1:46" x14ac:dyDescent="0.25">
      <c r="A2">
        <v>0</v>
      </c>
      <c r="B2">
        <v>0.96767001114827222</v>
      </c>
      <c r="C2">
        <v>0.979539641943734</v>
      </c>
      <c r="D2">
        <v>1.0015748031496063</v>
      </c>
      <c r="E2">
        <v>1.020073740270381</v>
      </c>
      <c r="F2">
        <v>0.9723674383868558</v>
      </c>
      <c r="G2">
        <v>1.0375670840787119</v>
      </c>
      <c r="H2">
        <v>1.0154104791258056</v>
      </c>
      <c r="I2">
        <v>1.0400464306442252</v>
      </c>
      <c r="J2">
        <v>1.0088825529115035</v>
      </c>
      <c r="K2">
        <v>1.0074834295488562</v>
      </c>
      <c r="L2">
        <v>1.0132530120481928</v>
      </c>
      <c r="M2">
        <v>1.0141353383458647</v>
      </c>
      <c r="N2">
        <v>1.0225727495240686</v>
      </c>
      <c r="O2">
        <v>1.0166603559257854</v>
      </c>
      <c r="P2">
        <v>1.0112937812723375</v>
      </c>
      <c r="Q2">
        <v>0.98985100410278548</v>
      </c>
      <c r="R2">
        <v>0.97136563876651971</v>
      </c>
      <c r="S2">
        <v>1.0142549757934372</v>
      </c>
      <c r="T2">
        <v>0.99773974814336452</v>
      </c>
      <c r="U2">
        <v>1.0123222748815166</v>
      </c>
      <c r="V2">
        <v>0.96734693877551037</v>
      </c>
      <c r="W2">
        <v>1.0125642490005711</v>
      </c>
      <c r="X2">
        <v>1.0241523455643287</v>
      </c>
      <c r="Y2">
        <v>0.98016151685393249</v>
      </c>
      <c r="Z2">
        <v>0.98649442160892542</v>
      </c>
      <c r="AA2">
        <v>0.97424892703862653</v>
      </c>
      <c r="AB2">
        <v>0.99514701684270623</v>
      </c>
      <c r="AC2">
        <v>1.0102986611740472</v>
      </c>
      <c r="AD2">
        <v>0.99294843543411182</v>
      </c>
      <c r="AE2">
        <v>1.0056660956647778</v>
      </c>
      <c r="AF2">
        <v>1.0055126791620728</v>
      </c>
      <c r="AG2">
        <v>1.027703306523682</v>
      </c>
      <c r="AH2">
        <v>0.98802600068422852</v>
      </c>
      <c r="AI2">
        <v>1.0501392757660166</v>
      </c>
      <c r="AJ2">
        <v>1.0427698574338087</v>
      </c>
      <c r="AK2">
        <v>0.98587360594795537</v>
      </c>
      <c r="AL2">
        <v>1.0384716042920701</v>
      </c>
      <c r="AM2">
        <v>1.0360262008733623</v>
      </c>
      <c r="AN2">
        <v>1.0161403508771931</v>
      </c>
      <c r="AO2">
        <v>1.0502283105022829</v>
      </c>
      <c r="AP2" s="7">
        <v>1.0103307699999999</v>
      </c>
      <c r="AQ2" s="7">
        <v>1.0366571099999999</v>
      </c>
      <c r="AR2" s="7">
        <v>1.0055225999999999</v>
      </c>
      <c r="AS2" s="7">
        <v>1.0272952900000001</v>
      </c>
      <c r="AT2" s="7">
        <v>1.01493286</v>
      </c>
    </row>
    <row r="3" spans="1:46" x14ac:dyDescent="0.25">
      <c r="A3">
        <v>2</v>
      </c>
      <c r="B3">
        <v>1.0122630992196211</v>
      </c>
      <c r="C3">
        <v>1.0204603580562659</v>
      </c>
      <c r="D3">
        <v>1.0236220472440944</v>
      </c>
      <c r="E3">
        <v>1.0249897582957805</v>
      </c>
      <c r="F3">
        <v>0.95593726661687828</v>
      </c>
      <c r="G3">
        <v>1.0041741204531902</v>
      </c>
      <c r="H3">
        <v>0.98851218828803589</v>
      </c>
      <c r="I3">
        <v>1.0261172373766687</v>
      </c>
      <c r="J3">
        <v>1.0053733962057243</v>
      </c>
      <c r="K3">
        <v>1.013470173187941</v>
      </c>
      <c r="L3">
        <v>0.97791164658634544</v>
      </c>
      <c r="M3">
        <v>1.0057142857142856</v>
      </c>
      <c r="N3">
        <v>1.0388903997824313</v>
      </c>
      <c r="O3">
        <v>1.0371071563801588</v>
      </c>
      <c r="P3">
        <v>1.0104360257326663</v>
      </c>
      <c r="Q3">
        <v>0.97624703087885978</v>
      </c>
      <c r="R3">
        <v>0.98127753303964738</v>
      </c>
      <c r="S3">
        <v>0.99125874125874125</v>
      </c>
      <c r="T3">
        <v>0.98159509202453987</v>
      </c>
      <c r="U3">
        <v>0.98429248476641851</v>
      </c>
      <c r="V3">
        <v>0.9463556851311955</v>
      </c>
      <c r="W3">
        <v>0.87035979440319822</v>
      </c>
      <c r="X3">
        <v>0.971202972596377</v>
      </c>
      <c r="Y3">
        <v>0.9538272471910112</v>
      </c>
      <c r="Z3">
        <v>0.9591896652965356</v>
      </c>
      <c r="AA3">
        <v>0.93991416309012876</v>
      </c>
      <c r="AB3">
        <v>0.97373679703111615</v>
      </c>
      <c r="AC3">
        <v>0.97013388259526245</v>
      </c>
      <c r="AD3">
        <v>0.92419568091670323</v>
      </c>
      <c r="AE3">
        <v>0.96178679667940425</v>
      </c>
      <c r="AF3">
        <v>0.99448732083792724</v>
      </c>
      <c r="AG3">
        <v>1.1027703306523684</v>
      </c>
      <c r="AH3">
        <v>0.96339377352035582</v>
      </c>
      <c r="AI3">
        <v>0.97214484679665747</v>
      </c>
      <c r="AJ3">
        <v>1.0040733197556009</v>
      </c>
      <c r="AK3">
        <v>0.95836431226765806</v>
      </c>
      <c r="AL3">
        <v>0.9882229782779377</v>
      </c>
      <c r="AM3">
        <v>0.95633187772925765</v>
      </c>
      <c r="AN3">
        <v>0.9300584795321637</v>
      </c>
      <c r="AO3">
        <v>1.0684931506849313</v>
      </c>
      <c r="AP3" s="7">
        <v>0.97583167000000004</v>
      </c>
      <c r="AQ3" s="7">
        <v>0.99321165</v>
      </c>
      <c r="AR3" s="7">
        <v>0.97197791</v>
      </c>
      <c r="AS3" s="7">
        <v>1.0012406899999999</v>
      </c>
      <c r="AT3" s="7">
        <v>0.99585895000000002</v>
      </c>
    </row>
    <row r="4" spans="1:46" x14ac:dyDescent="0.25">
      <c r="A4">
        <v>4</v>
      </c>
      <c r="B4">
        <v>0.9810479375696769</v>
      </c>
      <c r="C4">
        <v>0.91815856777493599</v>
      </c>
      <c r="D4">
        <v>1.0519685039370079</v>
      </c>
      <c r="E4">
        <v>1.0233510856206474</v>
      </c>
      <c r="F4">
        <v>0.9693801344286781</v>
      </c>
      <c r="G4">
        <v>1.0220632081097196</v>
      </c>
      <c r="H4">
        <v>0.99187447464275713</v>
      </c>
      <c r="I4">
        <v>0.98432965757399882</v>
      </c>
      <c r="J4">
        <v>1.0001096611470557</v>
      </c>
      <c r="K4">
        <v>0.99807568954457981</v>
      </c>
      <c r="L4">
        <v>0.99759036144578328</v>
      </c>
      <c r="M4">
        <v>0.99007518796992466</v>
      </c>
      <c r="N4">
        <v>1.0193092194723961</v>
      </c>
      <c r="O4">
        <v>0.9939416887542597</v>
      </c>
      <c r="P4">
        <v>0.98984989278055757</v>
      </c>
      <c r="Q4">
        <v>0.97883826387389328</v>
      </c>
      <c r="R4">
        <v>0.94587791063561966</v>
      </c>
      <c r="S4">
        <v>0.96221086605701978</v>
      </c>
      <c r="T4">
        <v>0.96803358088472713</v>
      </c>
      <c r="U4">
        <v>0.98348002708192284</v>
      </c>
      <c r="V4">
        <v>0.92536443148688041</v>
      </c>
      <c r="W4">
        <v>0.87892632781267843</v>
      </c>
      <c r="X4">
        <v>0.91128657686948433</v>
      </c>
      <c r="Y4">
        <v>0.91169241573033688</v>
      </c>
      <c r="Z4">
        <v>0.8896065766294774</v>
      </c>
      <c r="AA4">
        <v>0.87267525035765381</v>
      </c>
      <c r="AB4">
        <v>0.92149586069083644</v>
      </c>
      <c r="AC4">
        <v>0.9299691040164777</v>
      </c>
      <c r="AD4">
        <v>0.89048038783605099</v>
      </c>
      <c r="AE4">
        <v>0.9451838186849385</v>
      </c>
      <c r="AF4">
        <v>0.91289966923925014</v>
      </c>
      <c r="AG4">
        <v>1.0723860589812335</v>
      </c>
      <c r="AH4">
        <v>1.0140266849127608</v>
      </c>
      <c r="AI4">
        <v>0.95543175487465182</v>
      </c>
      <c r="AJ4">
        <v>0.92871690427698561</v>
      </c>
      <c r="AK4">
        <v>0.86542750929368029</v>
      </c>
      <c r="AL4">
        <v>0.93064642763674432</v>
      </c>
      <c r="AM4">
        <v>0.88500727802037849</v>
      </c>
      <c r="AN4">
        <v>0.89450292397660836</v>
      </c>
      <c r="AO4">
        <v>0.94063926940639264</v>
      </c>
      <c r="AP4" s="7">
        <v>0.93678324000000002</v>
      </c>
      <c r="AQ4" s="7">
        <v>0.92623321999999997</v>
      </c>
      <c r="AR4" s="7">
        <v>0.90734300999999995</v>
      </c>
      <c r="AS4" s="7">
        <v>0.92803970000000002</v>
      </c>
      <c r="AT4" s="7">
        <v>0.92257498000000004</v>
      </c>
    </row>
    <row r="5" spans="1:46" x14ac:dyDescent="0.25">
      <c r="A5">
        <v>6</v>
      </c>
      <c r="B5">
        <v>1.0033444816053512</v>
      </c>
      <c r="C5">
        <v>1.0537084398976981</v>
      </c>
      <c r="D5">
        <v>1.0519685039370079</v>
      </c>
      <c r="E5">
        <v>1.020073740270381</v>
      </c>
      <c r="F5">
        <v>0.9693801344286781</v>
      </c>
      <c r="G5">
        <v>0.99463327370304111</v>
      </c>
      <c r="H5">
        <v>0.99635752311571879</v>
      </c>
      <c r="I5">
        <v>0.90539756239117819</v>
      </c>
      <c r="J5">
        <v>0.97466827503015685</v>
      </c>
      <c r="K5">
        <v>0.98524695317511235</v>
      </c>
      <c r="L5">
        <v>0.96666666666666679</v>
      </c>
      <c r="M5">
        <v>0.97323308270676689</v>
      </c>
      <c r="N5">
        <v>0.97579548545009531</v>
      </c>
      <c r="O5">
        <v>1.0234759560772433</v>
      </c>
      <c r="P5">
        <v>0.97955682630450325</v>
      </c>
      <c r="Q5">
        <v>0.96329086590369239</v>
      </c>
      <c r="R5">
        <v>0.92463813719320309</v>
      </c>
      <c r="S5">
        <v>0.95212479827864438</v>
      </c>
      <c r="T5">
        <v>0.95996125282531475</v>
      </c>
      <c r="U5">
        <v>0.962762356127285</v>
      </c>
      <c r="V5">
        <v>0.91953352769679308</v>
      </c>
      <c r="W5">
        <v>0.8463735008566533</v>
      </c>
      <c r="X5">
        <v>0.88202508128193213</v>
      </c>
      <c r="Y5">
        <v>0.8595505617977528</v>
      </c>
      <c r="Z5">
        <v>0.88784497944803287</v>
      </c>
      <c r="AA5">
        <v>0.85121602288984266</v>
      </c>
      <c r="AB5">
        <v>0.88723950899229231</v>
      </c>
      <c r="AC5">
        <v>0.88877445932028831</v>
      </c>
      <c r="AD5">
        <v>0.81842221242838242</v>
      </c>
      <c r="AE5">
        <v>0.87402819870865711</v>
      </c>
      <c r="AF5">
        <v>0.9525909592061742</v>
      </c>
      <c r="AG5">
        <v>1.0545129579982129</v>
      </c>
      <c r="AH5">
        <v>0.95791994526171742</v>
      </c>
      <c r="AI5">
        <v>0.95821727019498604</v>
      </c>
      <c r="AJ5">
        <v>0.91242362525458232</v>
      </c>
      <c r="AK5">
        <v>0.80297397769516732</v>
      </c>
      <c r="AL5">
        <v>0.87830410887202304</v>
      </c>
      <c r="AM5">
        <v>0.82678311499272195</v>
      </c>
      <c r="AN5">
        <v>0.77473684210526317</v>
      </c>
      <c r="AO5">
        <v>1.0684931506849313</v>
      </c>
      <c r="AP5" s="7">
        <v>0.88901525999999997</v>
      </c>
      <c r="AQ5" s="7">
        <v>0.87615025000000002</v>
      </c>
      <c r="AR5" s="7">
        <v>0.83779914</v>
      </c>
      <c r="AS5" s="7">
        <v>0.90198511000000003</v>
      </c>
      <c r="AT5" s="7">
        <v>0.84326765999999997</v>
      </c>
    </row>
    <row r="6" spans="1:46" x14ac:dyDescent="0.25">
      <c r="A6">
        <v>8</v>
      </c>
      <c r="B6">
        <v>1.0122630992196211</v>
      </c>
      <c r="C6">
        <v>1.0153452685421993</v>
      </c>
      <c r="D6">
        <v>0.97322834645669287</v>
      </c>
      <c r="E6">
        <v>1.0192544039328144</v>
      </c>
      <c r="F6">
        <v>0.94996265870052277</v>
      </c>
      <c r="G6">
        <v>0.96601073345259381</v>
      </c>
      <c r="H6">
        <v>0.95713084897730472</v>
      </c>
      <c r="I6">
        <v>0.96807893209518292</v>
      </c>
      <c r="J6">
        <v>0.95492926856014926</v>
      </c>
      <c r="K6">
        <v>0.96215522771007056</v>
      </c>
      <c r="L6">
        <v>0.95060240963855425</v>
      </c>
      <c r="M6">
        <v>0.93112781954887214</v>
      </c>
      <c r="N6">
        <v>0.96165352189284758</v>
      </c>
      <c r="O6">
        <v>0.98031048845134405</v>
      </c>
      <c r="P6">
        <v>0.97441029306647609</v>
      </c>
      <c r="Q6">
        <v>0.93996976894839124</v>
      </c>
      <c r="R6">
        <v>0.92039018250471982</v>
      </c>
      <c r="S6">
        <v>0.95615922538999454</v>
      </c>
      <c r="T6">
        <v>0.94478527607361962</v>
      </c>
      <c r="U6">
        <v>0.94448205822613407</v>
      </c>
      <c r="V6">
        <v>0.9346938775510204</v>
      </c>
      <c r="W6">
        <v>0.76841804683038262</v>
      </c>
      <c r="X6">
        <v>0.83464932652113322</v>
      </c>
      <c r="Y6">
        <v>0.83110955056179758</v>
      </c>
      <c r="Z6">
        <v>0.83763945977686427</v>
      </c>
      <c r="AA6">
        <v>0.79971387696709584</v>
      </c>
      <c r="AB6">
        <v>0.87439337710533827</v>
      </c>
      <c r="AC6">
        <v>0.83728115345005139</v>
      </c>
      <c r="AD6">
        <v>0.79396209784045824</v>
      </c>
      <c r="AE6">
        <v>0.86888918171037011</v>
      </c>
      <c r="AF6">
        <v>0.85777287761852261</v>
      </c>
      <c r="AG6">
        <v>0.9490616621983915</v>
      </c>
      <c r="AH6">
        <v>0.87581252138214172</v>
      </c>
      <c r="AI6">
        <v>0.94707520891364905</v>
      </c>
      <c r="AJ6">
        <v>0.95519348268839088</v>
      </c>
      <c r="AK6">
        <v>0.73680297397769523</v>
      </c>
      <c r="AL6">
        <v>0.83957079298612924</v>
      </c>
      <c r="AM6">
        <v>0.7802037845705968</v>
      </c>
      <c r="AN6">
        <v>0.72514619883040943</v>
      </c>
      <c r="AO6">
        <v>0.66144814090019566</v>
      </c>
      <c r="AP6" s="7">
        <v>0.86323570999999999</v>
      </c>
      <c r="AQ6" s="7">
        <v>0.81701614</v>
      </c>
      <c r="AR6" s="7">
        <v>0.77316425</v>
      </c>
      <c r="AS6" s="7">
        <v>0.82258065000000002</v>
      </c>
      <c r="AT6" s="7">
        <v>0.77098758000000001</v>
      </c>
    </row>
    <row r="7" spans="1:46" x14ac:dyDescent="0.25">
      <c r="A7">
        <v>10</v>
      </c>
      <c r="B7">
        <v>1.0523968784838351</v>
      </c>
      <c r="C7">
        <v>1.0179028132992327</v>
      </c>
      <c r="D7">
        <v>0.9952755905511812</v>
      </c>
      <c r="E7">
        <v>0.98484227775501854</v>
      </c>
      <c r="F7">
        <v>0.96041822255414477</v>
      </c>
      <c r="G7">
        <v>0.96362552176505667</v>
      </c>
      <c r="H7">
        <v>0.94928551414962181</v>
      </c>
      <c r="I7">
        <v>0.90771909460243771</v>
      </c>
      <c r="J7">
        <v>0.93738348503125346</v>
      </c>
      <c r="K7">
        <v>0.95189223861449646</v>
      </c>
      <c r="L7">
        <v>0.93212851405622499</v>
      </c>
      <c r="M7">
        <v>0.92150375939849616</v>
      </c>
      <c r="N7">
        <v>0.92793037802556433</v>
      </c>
      <c r="O7">
        <v>0.95759182127981812</v>
      </c>
      <c r="P7">
        <v>0.98170121515368125</v>
      </c>
      <c r="Q7">
        <v>0.93673072770459942</v>
      </c>
      <c r="R7">
        <v>0.88782252989301436</v>
      </c>
      <c r="S7">
        <v>0.96342119419042482</v>
      </c>
      <c r="T7">
        <v>0.92121407814013556</v>
      </c>
      <c r="U7">
        <v>0.92660798916723097</v>
      </c>
      <c r="V7">
        <v>0.90437317784256566</v>
      </c>
      <c r="W7">
        <v>0.73672187321530547</v>
      </c>
      <c r="X7">
        <v>0.82489549465861578</v>
      </c>
      <c r="Y7">
        <v>0.8110955056179775</v>
      </c>
      <c r="Z7">
        <v>0.82266588373458593</v>
      </c>
      <c r="AA7">
        <v>0.74606580829756786</v>
      </c>
      <c r="AB7">
        <v>0.84013702540679414</v>
      </c>
      <c r="AC7">
        <v>0.84654994850669396</v>
      </c>
      <c r="AD7">
        <v>0.7152930806522696</v>
      </c>
      <c r="AE7">
        <v>0.83845038872051636</v>
      </c>
      <c r="AF7">
        <v>0.99228224917309804</v>
      </c>
      <c r="AG7">
        <v>0.93476318141197512</v>
      </c>
      <c r="AH7">
        <v>0.90865549093397202</v>
      </c>
      <c r="AI7">
        <v>0.92479108635097496</v>
      </c>
      <c r="AJ7">
        <v>0.84317718940936848</v>
      </c>
      <c r="AK7">
        <v>0.69516728624535318</v>
      </c>
      <c r="AL7">
        <v>0.82596179010730164</v>
      </c>
      <c r="AM7">
        <v>0.75545851528384278</v>
      </c>
      <c r="AN7">
        <v>0.71953216374269013</v>
      </c>
      <c r="AO7">
        <v>0.63796477495107629</v>
      </c>
      <c r="AP7" s="7">
        <v>0.81812151</v>
      </c>
      <c r="AQ7" s="7">
        <v>0.76451954</v>
      </c>
      <c r="AR7" s="7">
        <v>0.70771119000000005</v>
      </c>
      <c r="AS7" s="7">
        <v>0.78784118999999997</v>
      </c>
      <c r="AT7" s="7">
        <v>0.72882418999999998</v>
      </c>
    </row>
    <row r="8" spans="1:46" x14ac:dyDescent="0.25">
      <c r="A8">
        <v>12</v>
      </c>
      <c r="B8">
        <v>1.0033444816053512</v>
      </c>
      <c r="C8">
        <v>0.92838874680306893</v>
      </c>
      <c r="D8">
        <v>0.90708661417322844</v>
      </c>
      <c r="E8">
        <v>0.97091356001638673</v>
      </c>
      <c r="F8">
        <v>0.92008961911874521</v>
      </c>
      <c r="G8">
        <v>0.96720333929636249</v>
      </c>
      <c r="H8">
        <v>0.97618380498739155</v>
      </c>
      <c r="I8">
        <v>0.80789320951828214</v>
      </c>
      <c r="J8">
        <v>0.92597872573747131</v>
      </c>
      <c r="K8">
        <v>0.93564250587983755</v>
      </c>
      <c r="L8">
        <v>0.9156626506024097</v>
      </c>
      <c r="M8">
        <v>0.90105263157894733</v>
      </c>
      <c r="N8">
        <v>0.94316018493336973</v>
      </c>
      <c r="O8">
        <v>0.93487315410829208</v>
      </c>
      <c r="P8">
        <v>0.94610436025732669</v>
      </c>
      <c r="Q8">
        <v>0.92377456272943204</v>
      </c>
      <c r="R8">
        <v>0.86847073631214589</v>
      </c>
      <c r="S8">
        <v>0.93921463152232365</v>
      </c>
      <c r="T8">
        <v>0.91475621569260579</v>
      </c>
      <c r="U8">
        <v>0.92417061611374407</v>
      </c>
      <c r="V8">
        <v>0.88921282798833823</v>
      </c>
      <c r="W8">
        <v>0.7589948600799542</v>
      </c>
      <c r="X8">
        <v>0.78309335810496972</v>
      </c>
      <c r="Y8">
        <v>0.75790028089887629</v>
      </c>
      <c r="Z8">
        <v>0.79007633587786263</v>
      </c>
      <c r="AA8">
        <v>0.7174535050071531</v>
      </c>
      <c r="AB8">
        <v>0.82129603197259482</v>
      </c>
      <c r="AC8">
        <v>0.78269824922760023</v>
      </c>
      <c r="AD8">
        <v>0.70207139709122945</v>
      </c>
      <c r="AE8">
        <v>0.81275530372908134</v>
      </c>
      <c r="AF8">
        <v>0.88202866593164275</v>
      </c>
      <c r="AG8">
        <v>1.0134048257372654</v>
      </c>
      <c r="AH8">
        <v>0.92370851864522752</v>
      </c>
      <c r="AI8">
        <v>0.85236768802228413</v>
      </c>
      <c r="AJ8">
        <v>0.98574338085539703</v>
      </c>
      <c r="AK8">
        <v>0.68252788104089224</v>
      </c>
      <c r="AL8">
        <v>0.77676001046846377</v>
      </c>
      <c r="AM8">
        <v>0.7230713245997088</v>
      </c>
      <c r="AN8">
        <v>0.68023391812865508</v>
      </c>
      <c r="AO8">
        <v>0.65622961513372458</v>
      </c>
      <c r="AP8" s="7">
        <v>0.79272107000000003</v>
      </c>
      <c r="AQ8" s="7">
        <v>0.70236838000000001</v>
      </c>
      <c r="AR8" s="7">
        <v>0.67498466000000001</v>
      </c>
      <c r="AS8" s="7">
        <v>0.75558312999999999</v>
      </c>
      <c r="AT8" s="7">
        <v>0.67963357999999996</v>
      </c>
    </row>
    <row r="9" spans="1:46" x14ac:dyDescent="0.25">
      <c r="A9">
        <v>14</v>
      </c>
      <c r="B9">
        <v>1.0211817168338908</v>
      </c>
      <c r="C9">
        <v>0.97442455242966741</v>
      </c>
      <c r="D9">
        <v>0.93228346456692912</v>
      </c>
      <c r="E9">
        <v>0.9602621876280214</v>
      </c>
      <c r="F9">
        <v>0.94249439880507835</v>
      </c>
      <c r="G9">
        <v>0.94573643410852704</v>
      </c>
      <c r="H9">
        <v>0.94256094144017943</v>
      </c>
      <c r="I9">
        <v>0.85200232153221134</v>
      </c>
      <c r="J9">
        <v>0.91238074350257703</v>
      </c>
      <c r="K9">
        <v>0.91340602950609373</v>
      </c>
      <c r="L9">
        <v>0.91084337349397593</v>
      </c>
      <c r="M9">
        <v>0.87699248120300743</v>
      </c>
      <c r="N9">
        <v>0.90834919771552902</v>
      </c>
      <c r="O9">
        <v>0.93260128739113957</v>
      </c>
      <c r="P9">
        <v>0.94953538241601143</v>
      </c>
      <c r="Q9">
        <v>0.89267976678903038</v>
      </c>
      <c r="R9">
        <v>0.8250471994965386</v>
      </c>
      <c r="S9">
        <v>0.92146315223238284</v>
      </c>
      <c r="T9">
        <v>0.91152728446884079</v>
      </c>
      <c r="U9">
        <v>0.90304671631685851</v>
      </c>
      <c r="V9">
        <v>0.83556851311953362</v>
      </c>
      <c r="W9">
        <v>0.72986864648772121</v>
      </c>
      <c r="X9">
        <v>0.77473293079424055</v>
      </c>
      <c r="Y9">
        <v>0.73630617977528079</v>
      </c>
      <c r="Z9">
        <v>0.76100998238402817</v>
      </c>
      <c r="AA9">
        <v>0.66165951359084396</v>
      </c>
      <c r="AB9">
        <v>0.76734227804738786</v>
      </c>
      <c r="AC9">
        <v>0.76416065911431508</v>
      </c>
      <c r="AD9">
        <v>0.6524900837373292</v>
      </c>
      <c r="AE9">
        <v>0.79615232573461581</v>
      </c>
      <c r="AF9">
        <v>0.88202866593164275</v>
      </c>
      <c r="AG9">
        <v>0.9490616621983915</v>
      </c>
      <c r="AH9">
        <v>0.8197057817310982</v>
      </c>
      <c r="AI9">
        <v>0.87465181058495822</v>
      </c>
      <c r="AJ9">
        <v>0.88594704684317704</v>
      </c>
      <c r="AK9">
        <v>0.62007434944237916</v>
      </c>
      <c r="AL9">
        <v>0.72651138445433128</v>
      </c>
      <c r="AM9">
        <v>0.68777292576419213</v>
      </c>
      <c r="AN9">
        <v>0.59883040935672527</v>
      </c>
      <c r="AO9">
        <v>0.63144161774298746</v>
      </c>
      <c r="AP9" s="7">
        <v>0.75443086000000004</v>
      </c>
      <c r="AQ9" s="7">
        <v>0.70960928999999995</v>
      </c>
      <c r="AR9" s="7">
        <v>0.62507670000000004</v>
      </c>
      <c r="AS9" s="7">
        <v>0.74441687000000001</v>
      </c>
      <c r="AT9" s="7">
        <v>0.64851298999999996</v>
      </c>
    </row>
    <row r="10" spans="1:46" x14ac:dyDescent="0.25">
      <c r="A10">
        <v>16</v>
      </c>
      <c r="B10">
        <v>0.9810479375696769</v>
      </c>
      <c r="C10">
        <v>0.91815856777493599</v>
      </c>
      <c r="D10">
        <v>0.90708661417322844</v>
      </c>
      <c r="E10">
        <v>0.94141745186399028</v>
      </c>
      <c r="F10">
        <v>0.89768483943241217</v>
      </c>
      <c r="G10">
        <v>0.9433512224209899</v>
      </c>
      <c r="H10">
        <v>0.90333426730176514</v>
      </c>
      <c r="I10">
        <v>0.82414393499709815</v>
      </c>
      <c r="J10">
        <v>0.89220309244434703</v>
      </c>
      <c r="K10">
        <v>0.89801154586273257</v>
      </c>
      <c r="L10">
        <v>0.88674698795180729</v>
      </c>
      <c r="M10">
        <v>0.86977443609022553</v>
      </c>
      <c r="N10">
        <v>0.87788958389991856</v>
      </c>
      <c r="O10">
        <v>0.92692162059825811</v>
      </c>
      <c r="P10">
        <v>0.93881343817012153</v>
      </c>
      <c r="Q10">
        <v>0.89203195854027195</v>
      </c>
      <c r="R10">
        <v>0.81466331025802385</v>
      </c>
      <c r="S10">
        <v>0.90169445938676696</v>
      </c>
      <c r="T10">
        <v>0.88957055214723924</v>
      </c>
      <c r="U10">
        <v>0.87501692620176041</v>
      </c>
      <c r="V10">
        <v>0.85072886297376105</v>
      </c>
      <c r="W10">
        <v>0.6964591661907481</v>
      </c>
      <c r="X10">
        <v>0.73850441244774734</v>
      </c>
      <c r="Y10">
        <v>0.71207865168539319</v>
      </c>
      <c r="Z10">
        <v>0.71961244862008222</v>
      </c>
      <c r="AA10">
        <v>0.67739628040057209</v>
      </c>
      <c r="AB10">
        <v>0.73394233514130736</v>
      </c>
      <c r="AC10">
        <v>0.72914521112255404</v>
      </c>
      <c r="AD10">
        <v>0.63530189510797708</v>
      </c>
      <c r="AE10">
        <v>0.75227302674924212</v>
      </c>
      <c r="AF10">
        <v>0.85556780595369353</v>
      </c>
      <c r="AG10">
        <v>0.9025915996425381</v>
      </c>
      <c r="AH10">
        <v>0.83202189531303461</v>
      </c>
      <c r="AI10">
        <v>0.83286908077994437</v>
      </c>
      <c r="AJ10">
        <v>0.86965376782077397</v>
      </c>
      <c r="AK10">
        <v>0.62007434944237916</v>
      </c>
      <c r="AL10">
        <v>0.6720753729390212</v>
      </c>
      <c r="AM10">
        <v>0.6626637554585153</v>
      </c>
      <c r="AN10">
        <v>0.53614035087719303</v>
      </c>
      <c r="AO10">
        <v>0.69145466405740375</v>
      </c>
      <c r="AP10" s="7">
        <v>0.71234953999999995</v>
      </c>
      <c r="AQ10" s="7">
        <v>0.62633881000000002</v>
      </c>
      <c r="AR10" s="7">
        <v>0.58007772999999996</v>
      </c>
      <c r="AS10" s="7">
        <v>0.64888336999999996</v>
      </c>
      <c r="AT10" s="7">
        <v>0.59229514000000005</v>
      </c>
    </row>
    <row r="11" spans="1:46" x14ac:dyDescent="0.25">
      <c r="A11">
        <v>18</v>
      </c>
      <c r="B11">
        <v>0.93199554069119295</v>
      </c>
      <c r="C11">
        <v>0.98209718670076718</v>
      </c>
      <c r="D11">
        <v>0.91338582677165348</v>
      </c>
      <c r="E11">
        <v>0.93076607947562484</v>
      </c>
      <c r="F11">
        <v>0.93203883495145623</v>
      </c>
      <c r="G11">
        <v>0.92307692307692313</v>
      </c>
      <c r="H11">
        <v>0.91230036424768846</v>
      </c>
      <c r="I11">
        <v>0.79628554846198496</v>
      </c>
      <c r="J11">
        <v>0.9049237855027964</v>
      </c>
      <c r="K11">
        <v>0.88945905494975408</v>
      </c>
      <c r="L11">
        <v>0.8983935742971888</v>
      </c>
      <c r="M11">
        <v>0.85172932330827067</v>
      </c>
      <c r="N11">
        <v>0.90726135436497157</v>
      </c>
      <c r="O11">
        <v>0.90761075350246112</v>
      </c>
      <c r="P11">
        <v>0.92122944960686204</v>
      </c>
      <c r="Q11">
        <v>0.89656661628158052</v>
      </c>
      <c r="R11">
        <v>0.7948395217117683</v>
      </c>
      <c r="S11">
        <v>0.89604626143087673</v>
      </c>
      <c r="T11">
        <v>0.87859218598643851</v>
      </c>
      <c r="U11">
        <v>0.88029790115098172</v>
      </c>
      <c r="V11">
        <v>0.8034985422740526</v>
      </c>
      <c r="W11">
        <v>0.65962307252998287</v>
      </c>
      <c r="X11">
        <v>0.71760334417092431</v>
      </c>
      <c r="Y11">
        <v>0.66625702247190999</v>
      </c>
      <c r="Z11">
        <v>0.71697005284791537</v>
      </c>
      <c r="AA11">
        <v>0.61659513590844051</v>
      </c>
      <c r="AB11">
        <v>0.72623465600913495</v>
      </c>
      <c r="AC11">
        <v>0.72502574665293507</v>
      </c>
      <c r="AD11">
        <v>0.59100925517849268</v>
      </c>
      <c r="AE11">
        <v>0.77401502174199488</v>
      </c>
      <c r="AF11">
        <v>0.86438809261300986</v>
      </c>
      <c r="AG11">
        <v>1.0384271671134944</v>
      </c>
      <c r="AH11">
        <v>0.8634964078002052</v>
      </c>
      <c r="AI11">
        <v>0.82172701949860727</v>
      </c>
      <c r="AJ11">
        <v>0.83503054989816705</v>
      </c>
      <c r="AK11">
        <v>0.56059479553903346</v>
      </c>
      <c r="AL11">
        <v>0.61031143679665012</v>
      </c>
      <c r="AM11">
        <v>0.62045123726346429</v>
      </c>
      <c r="AN11">
        <v>0.53707602339181293</v>
      </c>
      <c r="AO11">
        <v>0.65231572080887146</v>
      </c>
      <c r="AP11" s="7">
        <v>0.67595488999999997</v>
      </c>
      <c r="AQ11" s="7">
        <v>0.61849449000000001</v>
      </c>
      <c r="AR11" s="7">
        <v>0.56125997000000005</v>
      </c>
      <c r="AS11" s="7">
        <v>0.63771712000000003</v>
      </c>
      <c r="AT11" s="7">
        <v>0.56268039000000003</v>
      </c>
    </row>
    <row r="12" spans="1:46" x14ac:dyDescent="0.25">
      <c r="A12">
        <v>20</v>
      </c>
      <c r="B12">
        <v>0.94983277591973259</v>
      </c>
      <c r="C12">
        <v>0.92838874680306893</v>
      </c>
      <c r="D12">
        <v>0.93228346456692912</v>
      </c>
      <c r="E12">
        <v>0.91028267103646054</v>
      </c>
      <c r="F12">
        <v>0.89320388349514557</v>
      </c>
      <c r="G12">
        <v>0.90399522957662493</v>
      </c>
      <c r="H12">
        <v>0.9089380778929671</v>
      </c>
      <c r="I12">
        <v>0.82878699941961698</v>
      </c>
      <c r="J12">
        <v>0.8847461344445664</v>
      </c>
      <c r="K12">
        <v>0.90485353859311535</v>
      </c>
      <c r="L12">
        <v>0.88634538152610443</v>
      </c>
      <c r="M12">
        <v>0.83729323308270676</v>
      </c>
      <c r="N12">
        <v>0.88115311395159102</v>
      </c>
      <c r="O12">
        <v>0.89852328663385073</v>
      </c>
      <c r="P12">
        <v>0.91736954967834161</v>
      </c>
      <c r="Q12">
        <v>0.87648456057007118</v>
      </c>
      <c r="R12">
        <v>0.79955947136563865</v>
      </c>
      <c r="S12">
        <v>0.93719741796664868</v>
      </c>
      <c r="T12">
        <v>0.86599935421375518</v>
      </c>
      <c r="U12">
        <v>0.86201760324983079</v>
      </c>
      <c r="V12">
        <v>0.84548104956268233</v>
      </c>
      <c r="W12">
        <v>0.62707024557395774</v>
      </c>
      <c r="X12">
        <v>0.70088248954946575</v>
      </c>
      <c r="Y12">
        <v>0.645189606741573</v>
      </c>
      <c r="Z12">
        <v>0.67733411626541395</v>
      </c>
      <c r="AA12">
        <v>0.61444921316165946</v>
      </c>
      <c r="AB12">
        <v>0.72195261204681704</v>
      </c>
      <c r="AC12">
        <v>0.69001029866117392</v>
      </c>
      <c r="AD12">
        <v>0.57778757161745253</v>
      </c>
      <c r="AE12">
        <v>0.74318091975227285</v>
      </c>
      <c r="AF12">
        <v>0.79162072767364933</v>
      </c>
      <c r="AG12">
        <v>0.94548704200178746</v>
      </c>
      <c r="AH12">
        <v>0.8183373246664386</v>
      </c>
      <c r="AI12">
        <v>0.7325905292479109</v>
      </c>
      <c r="AJ12">
        <v>0.65784114052953147</v>
      </c>
      <c r="AK12">
        <v>0.54721189591078068</v>
      </c>
      <c r="AL12">
        <v>0.59565558754252812</v>
      </c>
      <c r="AM12">
        <v>0.58660844250363897</v>
      </c>
      <c r="AN12">
        <v>0.51274853801169595</v>
      </c>
      <c r="AO12">
        <v>0.55055446836268751</v>
      </c>
      <c r="AP12" s="7">
        <v>0.63652734</v>
      </c>
      <c r="AQ12" s="7">
        <v>0.56298084000000004</v>
      </c>
      <c r="AR12" s="7">
        <v>0.52362445999999996</v>
      </c>
      <c r="AS12" s="7">
        <v>0.63151365000000004</v>
      </c>
      <c r="AT12" s="7">
        <v>0.54461037000000001</v>
      </c>
    </row>
    <row r="13" spans="1:46" x14ac:dyDescent="0.25">
      <c r="A13">
        <v>22</v>
      </c>
      <c r="B13">
        <v>0.88740245261984407</v>
      </c>
      <c r="C13">
        <v>0.81585677749360608</v>
      </c>
      <c r="D13">
        <v>0.85984251968503933</v>
      </c>
      <c r="E13">
        <v>0.90045063498566169</v>
      </c>
      <c r="F13">
        <v>0.87229275578790133</v>
      </c>
      <c r="G13">
        <v>0.88252832438878959</v>
      </c>
      <c r="H13">
        <v>0.91005884001120774</v>
      </c>
      <c r="I13">
        <v>0.77074869413813119</v>
      </c>
      <c r="J13">
        <v>0.85360236868077655</v>
      </c>
      <c r="K13">
        <v>0.87577506948898876</v>
      </c>
      <c r="L13">
        <v>0.88112449799196801</v>
      </c>
      <c r="M13">
        <v>0.81684210526315781</v>
      </c>
      <c r="N13">
        <v>0.851781343486538</v>
      </c>
      <c r="O13">
        <v>0.87012495266944323</v>
      </c>
      <c r="P13">
        <v>0.90107219442458908</v>
      </c>
      <c r="Q13">
        <v>0.85899373785359523</v>
      </c>
      <c r="R13">
        <v>0.77171176840780353</v>
      </c>
      <c r="S13">
        <v>0.87950511027434097</v>
      </c>
      <c r="T13">
        <v>0.84856312560542457</v>
      </c>
      <c r="U13">
        <v>0.84617467840216665</v>
      </c>
      <c r="V13">
        <v>0.87172011661807591</v>
      </c>
      <c r="W13">
        <v>0.61764705882352944</v>
      </c>
      <c r="X13">
        <v>0.64514630747793766</v>
      </c>
      <c r="Y13">
        <v>0.63728932584269649</v>
      </c>
      <c r="Z13">
        <v>0.7055196711685261</v>
      </c>
      <c r="AA13">
        <v>0.56723891273247484</v>
      </c>
      <c r="AB13">
        <v>0.68598344276334566</v>
      </c>
      <c r="AC13">
        <v>0.67456230690010288</v>
      </c>
      <c r="AD13">
        <v>0.55531070956368433</v>
      </c>
      <c r="AE13">
        <v>0.69851100276716294</v>
      </c>
      <c r="AF13">
        <v>0.76074972436604194</v>
      </c>
      <c r="AG13">
        <v>0.88293118856121544</v>
      </c>
      <c r="AH13">
        <v>0.8374957235716729</v>
      </c>
      <c r="AI13">
        <v>0.74651810584958223</v>
      </c>
      <c r="AJ13">
        <v>0.84725050916496936</v>
      </c>
      <c r="AK13">
        <v>0.4914498141263941</v>
      </c>
      <c r="AL13">
        <v>0.55168803978016234</v>
      </c>
      <c r="AM13">
        <v>0.55385735080058218</v>
      </c>
      <c r="AN13">
        <v>0.45567251461988312</v>
      </c>
      <c r="AO13">
        <v>0.43835616438356162</v>
      </c>
      <c r="AP13" s="7">
        <v>0.61264335000000003</v>
      </c>
      <c r="AQ13" s="7">
        <v>0.52677629000000004</v>
      </c>
      <c r="AR13" s="7">
        <v>0.50317038000000003</v>
      </c>
      <c r="AS13" s="7">
        <v>0.57071959999999999</v>
      </c>
      <c r="AT13" s="7">
        <v>0.49893336999999999</v>
      </c>
    </row>
    <row r="14" spans="1:46" x14ac:dyDescent="0.25">
      <c r="A14">
        <v>24</v>
      </c>
      <c r="B14">
        <v>0.86956521739130443</v>
      </c>
      <c r="C14">
        <v>0.85677749360613809</v>
      </c>
      <c r="D14">
        <v>0.81259842519685033</v>
      </c>
      <c r="E14">
        <v>0.88406390823433023</v>
      </c>
      <c r="F14">
        <v>0.90814040328603429</v>
      </c>
      <c r="G14">
        <v>0.86821705426356588</v>
      </c>
      <c r="H14">
        <v>0.87643597646399563</v>
      </c>
      <c r="I14">
        <v>0.76842716192687177</v>
      </c>
      <c r="J14">
        <v>0.84702269985744061</v>
      </c>
      <c r="K14">
        <v>0.85439384220654269</v>
      </c>
      <c r="L14">
        <v>0.85261044176706824</v>
      </c>
      <c r="M14">
        <v>0.80721804511278183</v>
      </c>
      <c r="N14">
        <v>0.85613271688876813</v>
      </c>
      <c r="O14">
        <v>0.85649375236652769</v>
      </c>
      <c r="P14">
        <v>0.90107219442458908</v>
      </c>
      <c r="Q14">
        <v>0.85251565536601159</v>
      </c>
      <c r="R14">
        <v>0.75896790434235362</v>
      </c>
      <c r="S14">
        <v>0.86861215707369543</v>
      </c>
      <c r="T14">
        <v>0.85405230868582505</v>
      </c>
      <c r="U14">
        <v>0.83723764387271504</v>
      </c>
      <c r="V14">
        <v>0.81341107871720131</v>
      </c>
      <c r="W14">
        <v>0.56796116504854366</v>
      </c>
      <c r="X14">
        <v>0.64235949837436135</v>
      </c>
      <c r="Y14">
        <v>0.59304775280898869</v>
      </c>
      <c r="Z14">
        <v>0.67909571344685848</v>
      </c>
      <c r="AA14">
        <v>0.55865522174535043</v>
      </c>
      <c r="AB14">
        <v>0.66200399657436482</v>
      </c>
      <c r="AC14">
        <v>0.63233779608650864</v>
      </c>
      <c r="AD14">
        <v>0.53812252093433222</v>
      </c>
      <c r="AE14">
        <v>0.70483594676505446</v>
      </c>
      <c r="AF14">
        <v>0.8136714443219405</v>
      </c>
      <c r="AG14">
        <v>0.97229669347631831</v>
      </c>
      <c r="AH14">
        <v>0.73212452959288399</v>
      </c>
      <c r="AI14">
        <v>0.7325905292479109</v>
      </c>
      <c r="AJ14">
        <v>0.72505091649694497</v>
      </c>
      <c r="AK14">
        <v>0.4907063197026022</v>
      </c>
      <c r="AL14">
        <v>0.51400157026956295</v>
      </c>
      <c r="AM14">
        <v>0.53202328966521106</v>
      </c>
      <c r="AN14">
        <v>0.45473684210526316</v>
      </c>
      <c r="AO14">
        <v>0.51663405088062619</v>
      </c>
      <c r="AP14" s="7">
        <v>0.62212113000000002</v>
      </c>
      <c r="AQ14" s="7">
        <v>0.53763764999999997</v>
      </c>
      <c r="AR14" s="7">
        <v>0.48598894999999998</v>
      </c>
      <c r="AS14" s="7">
        <v>0.54218361999999998</v>
      </c>
      <c r="AT14" s="7">
        <v>0.51148199000000005</v>
      </c>
    </row>
    <row r="15" spans="1:46" x14ac:dyDescent="0.25">
      <c r="A15">
        <v>26</v>
      </c>
      <c r="B15">
        <v>0.93199554069119295</v>
      </c>
      <c r="C15">
        <v>0.93350383631713552</v>
      </c>
      <c r="D15">
        <v>0.84724409448818905</v>
      </c>
      <c r="E15">
        <v>0.8660385088078657</v>
      </c>
      <c r="F15">
        <v>0.87229275578790133</v>
      </c>
      <c r="G15">
        <v>0.85748360166964821</v>
      </c>
      <c r="H15">
        <v>0.86410759316335106</v>
      </c>
      <c r="I15">
        <v>0.84968078932095192</v>
      </c>
      <c r="J15">
        <v>0.83781116350477025</v>
      </c>
      <c r="K15">
        <v>0.84070985674577725</v>
      </c>
      <c r="L15">
        <v>0.85823293172690773</v>
      </c>
      <c r="M15">
        <v>0.79999999999999993</v>
      </c>
      <c r="N15">
        <v>0.81044329616535227</v>
      </c>
      <c r="O15">
        <v>0.84627035213934099</v>
      </c>
      <c r="P15">
        <v>0.87962830593280916</v>
      </c>
      <c r="Q15">
        <v>0.83178579140574382</v>
      </c>
      <c r="R15">
        <v>0.71932032724984252</v>
      </c>
      <c r="S15">
        <v>0.88959117805271648</v>
      </c>
      <c r="T15">
        <v>0.83015821762996445</v>
      </c>
      <c r="U15">
        <v>0.82301963439404202</v>
      </c>
      <c r="V15">
        <v>0.7772594752186589</v>
      </c>
      <c r="W15">
        <v>0.58166761850371218</v>
      </c>
      <c r="X15">
        <v>0.60195076637250344</v>
      </c>
      <c r="Y15">
        <v>0.5962078651685393</v>
      </c>
      <c r="Z15">
        <v>0.64210217263652369</v>
      </c>
      <c r="AA15">
        <v>0.56795422031473519</v>
      </c>
      <c r="AB15">
        <v>0.63545532400799321</v>
      </c>
      <c r="AC15">
        <v>0.61997940267765184</v>
      </c>
      <c r="AD15">
        <v>0.53349493168796824</v>
      </c>
      <c r="AE15">
        <v>0.66490973777836337</v>
      </c>
      <c r="AF15">
        <v>0.6725468577728777</v>
      </c>
      <c r="AG15">
        <v>0.98123324396782852</v>
      </c>
      <c r="AH15">
        <v>0.8662333219295244</v>
      </c>
      <c r="AI15">
        <v>0.74373259052924801</v>
      </c>
      <c r="AJ15">
        <v>0.70264765784114047</v>
      </c>
      <c r="AK15">
        <v>0.45130111524163569</v>
      </c>
      <c r="AL15">
        <v>0.49201779638838</v>
      </c>
      <c r="AM15">
        <v>0.48326055312954874</v>
      </c>
      <c r="AN15">
        <v>0.4715789473684211</v>
      </c>
      <c r="AO15">
        <v>0.51793868232224383</v>
      </c>
      <c r="AP15" s="7">
        <v>0.58496824999999997</v>
      </c>
      <c r="AQ15" s="7">
        <v>0.49177854999999998</v>
      </c>
      <c r="AR15" s="7">
        <v>0.44589896000000001</v>
      </c>
      <c r="AS15" s="7">
        <v>0.54342431999999996</v>
      </c>
      <c r="AT15" s="7">
        <v>0.49341196999999998</v>
      </c>
    </row>
    <row r="16" spans="1:46" x14ac:dyDescent="0.25">
      <c r="A16">
        <v>28</v>
      </c>
      <c r="B16">
        <v>0.95875139353400241</v>
      </c>
      <c r="C16">
        <v>0.80562659846547313</v>
      </c>
      <c r="D16">
        <v>0.81889763779527558</v>
      </c>
      <c r="E16">
        <v>0.86194182712003287</v>
      </c>
      <c r="F16">
        <v>0.89320388349514557</v>
      </c>
      <c r="G16">
        <v>0.84197972570065593</v>
      </c>
      <c r="H16">
        <v>0.86971140375455314</v>
      </c>
      <c r="I16">
        <v>0.75681950087057459</v>
      </c>
      <c r="J16">
        <v>0.85140914573966453</v>
      </c>
      <c r="K16">
        <v>0.84498610220226644</v>
      </c>
      <c r="L16">
        <v>0.8285140562248996</v>
      </c>
      <c r="M16">
        <v>0.77473684210526317</v>
      </c>
      <c r="N16">
        <v>0.8147946695675824</v>
      </c>
      <c r="O16">
        <v>0.83491101855357797</v>
      </c>
      <c r="P16">
        <v>0.86161543959971409</v>
      </c>
      <c r="Q16">
        <v>0.81429496868926787</v>
      </c>
      <c r="R16">
        <v>0.72026431718061656</v>
      </c>
      <c r="S16">
        <v>0.8827326519634211</v>
      </c>
      <c r="T16">
        <v>0.82757507265095254</v>
      </c>
      <c r="U16">
        <v>0.81042654028436023</v>
      </c>
      <c r="V16">
        <v>0.82507288629737607</v>
      </c>
      <c r="W16">
        <v>0.5371216447744146</v>
      </c>
      <c r="X16">
        <v>0.59916395726892702</v>
      </c>
      <c r="Y16">
        <v>0.57619382022471899</v>
      </c>
      <c r="Z16">
        <v>0.60598943041691133</v>
      </c>
      <c r="AA16">
        <v>0.53648068669527893</v>
      </c>
      <c r="AB16">
        <v>0.6131886954039395</v>
      </c>
      <c r="AC16">
        <v>0.59423274974253337</v>
      </c>
      <c r="AD16">
        <v>0.50705156456588796</v>
      </c>
      <c r="AE16">
        <v>0.65146923178284355</v>
      </c>
      <c r="AF16">
        <v>0.70121278941565601</v>
      </c>
      <c r="AG16">
        <v>0.86505808757819491</v>
      </c>
      <c r="AH16">
        <v>0.7923366404379063</v>
      </c>
      <c r="AI16">
        <v>0.66852367688022285</v>
      </c>
      <c r="AJ16">
        <v>0.6374745417515274</v>
      </c>
      <c r="AK16">
        <v>0.45724907063197029</v>
      </c>
      <c r="AL16">
        <v>0.45223763412719181</v>
      </c>
      <c r="AM16">
        <v>0.47416302765647744</v>
      </c>
      <c r="AN16">
        <v>0.4219883040935673</v>
      </c>
      <c r="AO16">
        <v>0.51141552511415522</v>
      </c>
      <c r="AP16" s="7">
        <v>0.59520424999999999</v>
      </c>
      <c r="AQ16" s="7">
        <v>0.48876150000000002</v>
      </c>
      <c r="AR16" s="7">
        <v>0.43035385999999998</v>
      </c>
      <c r="AS16" s="7">
        <v>0.52481390000000006</v>
      </c>
      <c r="AT16" s="7">
        <v>0.46178943</v>
      </c>
    </row>
    <row r="17" spans="1:46" x14ac:dyDescent="0.25">
      <c r="A17">
        <v>30</v>
      </c>
      <c r="B17">
        <v>0.86510590858416958</v>
      </c>
      <c r="C17">
        <v>0.82352941176470584</v>
      </c>
      <c r="D17">
        <v>0.76220472440944875</v>
      </c>
      <c r="E17">
        <v>0.8603031544448998</v>
      </c>
      <c r="F17">
        <v>0.84540702016430169</v>
      </c>
      <c r="G17">
        <v>0.86225402504472271</v>
      </c>
      <c r="H17">
        <v>0.84841692350798548</v>
      </c>
      <c r="I17">
        <v>0.70342426001160774</v>
      </c>
      <c r="J17">
        <v>0.84263625397521669</v>
      </c>
      <c r="K17">
        <v>0.84755184947616002</v>
      </c>
      <c r="L17">
        <v>0.82771084337349399</v>
      </c>
      <c r="M17">
        <v>0.76872180451127814</v>
      </c>
      <c r="N17">
        <v>0.79847701930921955</v>
      </c>
      <c r="O17">
        <v>0.80083301779628913</v>
      </c>
      <c r="P17">
        <v>0.86247319513938525</v>
      </c>
      <c r="Q17">
        <v>0.79809976247030867</v>
      </c>
      <c r="R17">
        <v>0.69808055380742595</v>
      </c>
      <c r="S17">
        <v>0.84561592253899942</v>
      </c>
      <c r="T17">
        <v>0.80561834032935098</v>
      </c>
      <c r="U17">
        <v>0.79783344617467855</v>
      </c>
      <c r="V17">
        <v>0.78367346938775517</v>
      </c>
      <c r="W17">
        <v>0.53369503141062247</v>
      </c>
      <c r="X17">
        <v>0.57268927078495113</v>
      </c>
      <c r="Y17">
        <v>0.54143258426966279</v>
      </c>
      <c r="Z17">
        <v>0.59365825014679985</v>
      </c>
      <c r="AA17">
        <v>0.49785407725321884</v>
      </c>
      <c r="AB17">
        <v>0.59948615472452182</v>
      </c>
      <c r="AC17">
        <v>0.60762100926879492</v>
      </c>
      <c r="AD17">
        <v>0.48193036579991178</v>
      </c>
      <c r="AE17">
        <v>0.65858479378047163</v>
      </c>
      <c r="AF17">
        <v>0.74751929437706721</v>
      </c>
      <c r="AG17">
        <v>0.98838248436103682</v>
      </c>
      <c r="AH17">
        <v>0.7882312692439275</v>
      </c>
      <c r="AI17">
        <v>0.67966573816155984</v>
      </c>
      <c r="AJ17">
        <v>0.74949083503054992</v>
      </c>
      <c r="AK17">
        <v>0.42973977695167287</v>
      </c>
      <c r="AL17">
        <v>0.44595655587542526</v>
      </c>
      <c r="AM17">
        <v>0.42503639010189226</v>
      </c>
      <c r="AN17">
        <v>0.35649122807017547</v>
      </c>
      <c r="AO17">
        <v>0.53620352250489234</v>
      </c>
      <c r="AP17" s="7">
        <v>0.54895271000000001</v>
      </c>
      <c r="AQ17" s="7">
        <v>0.47971036</v>
      </c>
      <c r="AR17" s="7">
        <v>0.40417262999999998</v>
      </c>
      <c r="AS17" s="7">
        <v>0.50620346999999999</v>
      </c>
      <c r="AT17" s="7">
        <v>0.43267662000000001</v>
      </c>
    </row>
    <row r="18" spans="1:46" x14ac:dyDescent="0.25">
      <c r="A18">
        <v>32</v>
      </c>
      <c r="B18">
        <v>0.87848383500557425</v>
      </c>
      <c r="C18">
        <v>0.82352941176470584</v>
      </c>
      <c r="D18">
        <v>0.74330708661417333</v>
      </c>
      <c r="E18">
        <v>0.8332650553052029</v>
      </c>
      <c r="F18">
        <v>0.8558625840179237</v>
      </c>
      <c r="G18">
        <v>0.84913536076326768</v>
      </c>
      <c r="H18">
        <v>0.82824320537965812</v>
      </c>
      <c r="I18">
        <v>0.73592571096923975</v>
      </c>
      <c r="J18">
        <v>0.8259677596227657</v>
      </c>
      <c r="K18">
        <v>0.83215736583279887</v>
      </c>
      <c r="L18">
        <v>0.82008032128514063</v>
      </c>
      <c r="M18">
        <v>0.74225563909774439</v>
      </c>
      <c r="N18">
        <v>0.79738917595866199</v>
      </c>
      <c r="O18">
        <v>0.81332828474062835</v>
      </c>
      <c r="P18">
        <v>0.83631165117941386</v>
      </c>
      <c r="Q18">
        <v>0.80457784495789242</v>
      </c>
      <c r="R18">
        <v>0.67353681560730005</v>
      </c>
      <c r="S18">
        <v>0.85287789133942971</v>
      </c>
      <c r="T18">
        <v>0.80561834032935098</v>
      </c>
      <c r="U18">
        <v>0.78605280974949221</v>
      </c>
      <c r="V18">
        <v>0.73644314868804672</v>
      </c>
      <c r="W18">
        <v>0.55082809822958301</v>
      </c>
      <c r="X18">
        <v>0.55875522526706911</v>
      </c>
      <c r="Y18">
        <v>0.519311797752809</v>
      </c>
      <c r="Z18">
        <v>0.59453904873752206</v>
      </c>
      <c r="AA18">
        <v>0.48640915593705286</v>
      </c>
      <c r="AB18">
        <v>0.59777333713959468</v>
      </c>
      <c r="AC18">
        <v>0.59320288362512863</v>
      </c>
      <c r="AD18">
        <v>0.4561480828558836</v>
      </c>
      <c r="AE18">
        <v>0.6573988667808669</v>
      </c>
      <c r="AF18">
        <v>0.71885336273428879</v>
      </c>
      <c r="AG18">
        <v>0.87756925826630938</v>
      </c>
      <c r="AH18">
        <v>0.7841258980499487</v>
      </c>
      <c r="AI18">
        <v>0.70473537604456826</v>
      </c>
      <c r="AJ18">
        <v>0.6761710794297352</v>
      </c>
      <c r="AK18">
        <v>0.4</v>
      </c>
      <c r="AL18">
        <v>0.42397278199424232</v>
      </c>
      <c r="AM18">
        <v>0.40793304221251814</v>
      </c>
      <c r="AN18">
        <v>0.3705263157894737</v>
      </c>
      <c r="AO18">
        <v>0.61056751467710368</v>
      </c>
      <c r="AP18" s="7">
        <v>0.55767226000000003</v>
      </c>
      <c r="AQ18" s="7">
        <v>0.43566148999999998</v>
      </c>
      <c r="AR18" s="7">
        <v>0.40008181999999998</v>
      </c>
      <c r="AS18" s="7">
        <v>0.47766748999999997</v>
      </c>
      <c r="AT18" s="7">
        <v>0.42163382999999999</v>
      </c>
    </row>
    <row r="19" spans="1:46" x14ac:dyDescent="0.25">
      <c r="A19">
        <v>34</v>
      </c>
      <c r="B19">
        <v>0.6911928651059086</v>
      </c>
      <c r="C19">
        <v>0.80818414322250631</v>
      </c>
      <c r="D19">
        <v>0.7464566929133859</v>
      </c>
      <c r="E19">
        <v>0.83490372798033596</v>
      </c>
      <c r="F19">
        <v>0.86781179985063472</v>
      </c>
      <c r="G19">
        <v>0.85152057245080492</v>
      </c>
      <c r="H19">
        <v>0.82936396749789865</v>
      </c>
      <c r="I19">
        <v>0.66395821242019737</v>
      </c>
      <c r="J19">
        <v>0.82816098256387771</v>
      </c>
      <c r="K19">
        <v>0.82617062219371395</v>
      </c>
      <c r="L19">
        <v>0.82168674698795185</v>
      </c>
      <c r="M19">
        <v>0.73984962406015031</v>
      </c>
      <c r="N19">
        <v>0.77563230894751167</v>
      </c>
      <c r="O19">
        <v>0.77129875047330543</v>
      </c>
      <c r="P19">
        <v>0.83245175125089355</v>
      </c>
      <c r="Q19">
        <v>0.79421291297775853</v>
      </c>
      <c r="R19">
        <v>0.67495280050346118</v>
      </c>
      <c r="S19">
        <v>0.83835395373856902</v>
      </c>
      <c r="T19">
        <v>0.79270261543429121</v>
      </c>
      <c r="U19">
        <v>0.77508463100880165</v>
      </c>
      <c r="V19">
        <v>0.74227405247813416</v>
      </c>
      <c r="W19">
        <v>0.5371216447744146</v>
      </c>
      <c r="X19">
        <v>0.53506734788666976</v>
      </c>
      <c r="Y19">
        <v>0.5019311797752809</v>
      </c>
      <c r="Z19">
        <v>0.57868467410452151</v>
      </c>
      <c r="AA19">
        <v>0.49356223175965658</v>
      </c>
      <c r="AB19">
        <v>0.59434770196974018</v>
      </c>
      <c r="AC19">
        <v>0.56642636457260542</v>
      </c>
      <c r="AD19">
        <v>0.44887615689731153</v>
      </c>
      <c r="AE19">
        <v>0.63644748978785071</v>
      </c>
      <c r="AF19">
        <v>0.6571113561190739</v>
      </c>
      <c r="AG19">
        <v>0.97944593386952639</v>
      </c>
      <c r="AH19">
        <v>0.81423195347245991</v>
      </c>
      <c r="AI19">
        <v>0.64902506963788309</v>
      </c>
      <c r="AJ19">
        <v>0.68635437881873729</v>
      </c>
      <c r="AK19">
        <v>0.37026022304832712</v>
      </c>
      <c r="AL19">
        <v>0.40617639361423713</v>
      </c>
      <c r="AM19">
        <v>0.38682678311499274</v>
      </c>
      <c r="AN19">
        <v>0.40701754385964911</v>
      </c>
      <c r="AO19">
        <v>0.40965427266797128</v>
      </c>
      <c r="AP19" s="7">
        <v>0.53151360000000003</v>
      </c>
      <c r="AQ19" s="7">
        <v>0.43083421</v>
      </c>
      <c r="AR19" s="7">
        <v>0.39026386000000002</v>
      </c>
      <c r="AS19" s="7">
        <v>0.45781638000000002</v>
      </c>
      <c r="AT19" s="7">
        <v>0.39302295999999998</v>
      </c>
    </row>
    <row r="20" spans="1:46" x14ac:dyDescent="0.25">
      <c r="A20">
        <v>36</v>
      </c>
      <c r="B20">
        <v>0.84726867335562994</v>
      </c>
      <c r="C20">
        <v>0.83887468030690526</v>
      </c>
      <c r="D20">
        <v>0.70866141732283461</v>
      </c>
      <c r="E20">
        <v>0.79967226546497339</v>
      </c>
      <c r="F20">
        <v>0.84839432412247939</v>
      </c>
      <c r="G20">
        <v>0.79785330948121647</v>
      </c>
      <c r="H20">
        <v>0.83496777808910061</v>
      </c>
      <c r="I20">
        <v>0.68253047011027279</v>
      </c>
      <c r="J20">
        <v>0.80359688562342368</v>
      </c>
      <c r="K20">
        <v>0.80992088945905494</v>
      </c>
      <c r="L20">
        <v>0.78755020080321281</v>
      </c>
      <c r="M20">
        <v>0.70857142857142852</v>
      </c>
      <c r="N20">
        <v>0.7647538754419364</v>
      </c>
      <c r="O20">
        <v>0.7678909503975766</v>
      </c>
      <c r="P20">
        <v>0.82344531808434596</v>
      </c>
      <c r="Q20">
        <v>0.77672209026128258</v>
      </c>
      <c r="R20">
        <v>0.66551290119572049</v>
      </c>
      <c r="S20">
        <v>0.8052716514254975</v>
      </c>
      <c r="T20">
        <v>0.77332902809170156</v>
      </c>
      <c r="U20">
        <v>0.76777251184834128</v>
      </c>
      <c r="V20">
        <v>0.73994169096209916</v>
      </c>
      <c r="W20">
        <v>0.4788692175899486</v>
      </c>
      <c r="X20">
        <v>0.54203437064561066</v>
      </c>
      <c r="Y20">
        <v>0.48191713483146065</v>
      </c>
      <c r="Z20">
        <v>0.57604227833235466</v>
      </c>
      <c r="AA20">
        <v>0.5014306151645207</v>
      </c>
      <c r="AB20">
        <v>0.5729374821581501</v>
      </c>
      <c r="AC20">
        <v>0.55715756951596285</v>
      </c>
      <c r="AD20">
        <v>0.44557073600705155</v>
      </c>
      <c r="AE20">
        <v>0.62972723679009079</v>
      </c>
      <c r="AF20">
        <v>0.67475192943770668</v>
      </c>
      <c r="AG20">
        <v>0.86863270777479895</v>
      </c>
      <c r="AH20">
        <v>0.8457064659596305</v>
      </c>
      <c r="AI20">
        <v>0.60445682451253491</v>
      </c>
      <c r="AJ20">
        <v>0.66395112016293267</v>
      </c>
      <c r="AK20">
        <v>0.40223048327137545</v>
      </c>
      <c r="AL20">
        <v>0.38105208060717088</v>
      </c>
      <c r="AM20">
        <v>0.361353711790393</v>
      </c>
      <c r="AN20">
        <v>0.34619883040935678</v>
      </c>
      <c r="AO20">
        <v>0.47097195042400514</v>
      </c>
      <c r="AP20" s="7">
        <v>0.52127760000000001</v>
      </c>
      <c r="AQ20" s="7">
        <v>0.41514557000000002</v>
      </c>
      <c r="AR20" s="7">
        <v>0.36326447000000001</v>
      </c>
      <c r="AS20" s="7">
        <v>0.45657567999999998</v>
      </c>
      <c r="AT20" s="7">
        <v>0.3844899</v>
      </c>
    </row>
    <row r="21" spans="1:46" x14ac:dyDescent="0.25">
      <c r="A21">
        <v>38</v>
      </c>
      <c r="B21">
        <v>0.87402452619843929</v>
      </c>
      <c r="C21">
        <v>0.8746803069053708</v>
      </c>
      <c r="D21">
        <v>0.6866141732283465</v>
      </c>
      <c r="E21">
        <v>0.79147890208930771</v>
      </c>
      <c r="F21">
        <v>0.82150858849887964</v>
      </c>
      <c r="G21">
        <v>0.79785330948121647</v>
      </c>
      <c r="H21">
        <v>0.82151863267021574</v>
      </c>
      <c r="I21">
        <v>0.78467788740568789</v>
      </c>
      <c r="J21">
        <v>0.7869283912709728</v>
      </c>
      <c r="K21">
        <v>0.78511866581141765</v>
      </c>
      <c r="L21">
        <v>0.789558232931727</v>
      </c>
      <c r="M21">
        <v>0.70255639097744349</v>
      </c>
      <c r="N21">
        <v>0.75713897198803382</v>
      </c>
      <c r="O21">
        <v>0.78492995077622107</v>
      </c>
      <c r="P21">
        <v>0.81229449606862036</v>
      </c>
      <c r="Q21">
        <v>0.77931332325631608</v>
      </c>
      <c r="R21">
        <v>0.62728130899937062</v>
      </c>
      <c r="S21">
        <v>0.79357181280258193</v>
      </c>
      <c r="T21">
        <v>0.77074588311268966</v>
      </c>
      <c r="U21">
        <v>0.75436696005416393</v>
      </c>
      <c r="V21">
        <v>0.75801749271137031</v>
      </c>
      <c r="W21">
        <v>0.47458595088520839</v>
      </c>
      <c r="X21">
        <v>0.51416627960984673</v>
      </c>
      <c r="Y21">
        <v>0.48191713483146065</v>
      </c>
      <c r="Z21">
        <v>0.55578391074574274</v>
      </c>
      <c r="AA21">
        <v>0.44992846924177388</v>
      </c>
      <c r="AB21">
        <v>0.54553240079931486</v>
      </c>
      <c r="AC21">
        <v>0.54067971163748707</v>
      </c>
      <c r="AD21">
        <v>0.41912736888497132</v>
      </c>
      <c r="AE21">
        <v>0.63407563578864123</v>
      </c>
      <c r="AF21">
        <v>0.66372657111356126</v>
      </c>
      <c r="AG21">
        <v>0.81680071492403949</v>
      </c>
      <c r="AH21">
        <v>0.77180978446801229</v>
      </c>
      <c r="AI21">
        <v>0.59888579387186636</v>
      </c>
      <c r="AJ21">
        <v>0.6089613034623218</v>
      </c>
      <c r="AK21">
        <v>0.35092936802973979</v>
      </c>
      <c r="AL21">
        <v>0.37058361685422664</v>
      </c>
      <c r="AM21">
        <v>0.34206695778748181</v>
      </c>
      <c r="AN21">
        <v>0.37988304093567254</v>
      </c>
      <c r="AO21">
        <v>0.43313763861709065</v>
      </c>
      <c r="AP21" s="7">
        <v>0.49246517000000001</v>
      </c>
      <c r="AQ21" s="7">
        <v>0.36325237999999999</v>
      </c>
      <c r="AR21" s="7">
        <v>0.35181019000000002</v>
      </c>
      <c r="AS21" s="7">
        <v>0.43300248000000002</v>
      </c>
      <c r="AT21" s="7">
        <v>0.35236541999999998</v>
      </c>
    </row>
    <row r="22" spans="1:46" x14ac:dyDescent="0.25">
      <c r="A22">
        <v>40</v>
      </c>
      <c r="B22">
        <v>0.84280936454849509</v>
      </c>
      <c r="C22">
        <v>0.8132992327365729</v>
      </c>
      <c r="D22">
        <v>0.71811023622047243</v>
      </c>
      <c r="E22">
        <v>0.77099549365014342</v>
      </c>
      <c r="F22">
        <v>0.77520537714712467</v>
      </c>
      <c r="G22">
        <v>0.79427549194991054</v>
      </c>
      <c r="H22">
        <v>0.81815634631549461</v>
      </c>
      <c r="I22">
        <v>0.71038885664538598</v>
      </c>
      <c r="J22">
        <v>0.78561245750630548</v>
      </c>
      <c r="K22">
        <v>0.79794740218088522</v>
      </c>
      <c r="L22">
        <v>0.78353413654618476</v>
      </c>
      <c r="M22">
        <v>0.71458646616541344</v>
      </c>
      <c r="N22">
        <v>0.74408485178134354</v>
      </c>
      <c r="O22">
        <v>0.73494888299886396</v>
      </c>
      <c r="P22">
        <v>0.79170836311651183</v>
      </c>
      <c r="Q22">
        <v>0.75404880155473963</v>
      </c>
      <c r="R22">
        <v>0.61312146003775947</v>
      </c>
      <c r="S22">
        <v>0.8052716514254975</v>
      </c>
      <c r="T22">
        <v>0.77139166935744274</v>
      </c>
      <c r="U22">
        <v>0.7425863236289777</v>
      </c>
      <c r="V22">
        <v>0.68979591836734699</v>
      </c>
      <c r="W22">
        <v>0.47372929754426041</v>
      </c>
      <c r="X22">
        <v>0.49605202043660002</v>
      </c>
      <c r="Y22">
        <v>0.46295646067415719</v>
      </c>
      <c r="Z22">
        <v>0.55578391074574274</v>
      </c>
      <c r="AA22">
        <v>0.44062947067238906</v>
      </c>
      <c r="AB22">
        <v>0.52669140736511566</v>
      </c>
      <c r="AC22">
        <v>0.51287332646755912</v>
      </c>
      <c r="AD22">
        <v>0.40392243278977519</v>
      </c>
      <c r="AE22">
        <v>0.62142574779285797</v>
      </c>
      <c r="AF22">
        <v>0.70121278941565601</v>
      </c>
      <c r="AG22">
        <v>0.72028596961572833</v>
      </c>
      <c r="AH22">
        <v>0.766335956209374</v>
      </c>
      <c r="AI22">
        <v>0.58774373259052926</v>
      </c>
      <c r="AJ22">
        <v>0.54989816700610994</v>
      </c>
      <c r="AK22">
        <v>0.35390334572490706</v>
      </c>
      <c r="AL22">
        <v>0.38628631248364304</v>
      </c>
      <c r="AM22">
        <v>0.33005822416302766</v>
      </c>
      <c r="AN22">
        <v>0.28631578947368419</v>
      </c>
      <c r="AO22">
        <v>0.52707110241356814</v>
      </c>
      <c r="AP22" s="7">
        <v>0.51976116000000006</v>
      </c>
      <c r="AQ22" s="7">
        <v>0.37230351</v>
      </c>
      <c r="AR22" s="7">
        <v>0.34444671999999998</v>
      </c>
      <c r="AS22" s="7">
        <v>0.42928040000000001</v>
      </c>
      <c r="AT22" s="7">
        <v>0.34182456999999999</v>
      </c>
    </row>
    <row r="23" spans="1:46" x14ac:dyDescent="0.25">
      <c r="A23">
        <v>42</v>
      </c>
      <c r="B23">
        <v>0.8205128205128206</v>
      </c>
      <c r="C23">
        <v>0.68797953964194369</v>
      </c>
      <c r="D23">
        <v>0.721259842519685</v>
      </c>
      <c r="E23">
        <v>0.78246620237607545</v>
      </c>
      <c r="F23">
        <v>0.82001493651979085</v>
      </c>
      <c r="G23">
        <v>0.77519379844961234</v>
      </c>
      <c r="H23">
        <v>0.81479405996077336</v>
      </c>
      <c r="I23">
        <v>0.68949506674405114</v>
      </c>
      <c r="J23">
        <v>0.77025989691852181</v>
      </c>
      <c r="K23">
        <v>0.78084242035492835</v>
      </c>
      <c r="L23">
        <v>0.79839357429718871</v>
      </c>
      <c r="M23">
        <v>0.65684210526315778</v>
      </c>
      <c r="N23">
        <v>0.74299700843078609</v>
      </c>
      <c r="O23">
        <v>0.72586141613025357</v>
      </c>
      <c r="P23">
        <v>0.7947105075053611</v>
      </c>
      <c r="Q23">
        <v>0.75664003454977313</v>
      </c>
      <c r="R23">
        <v>0.61878539962240398</v>
      </c>
      <c r="S23">
        <v>0.79115115653577184</v>
      </c>
      <c r="T23">
        <v>0.75912173070713596</v>
      </c>
      <c r="U23">
        <v>0.73568043331076516</v>
      </c>
      <c r="V23">
        <v>0.73819241982507289</v>
      </c>
      <c r="W23">
        <v>0.42061679040548255</v>
      </c>
      <c r="X23">
        <v>0.47097073850441246</v>
      </c>
      <c r="Y23">
        <v>0.4597963483146067</v>
      </c>
      <c r="Z23">
        <v>0.50910158543746331</v>
      </c>
      <c r="AA23">
        <v>0.39985693848354792</v>
      </c>
      <c r="AB23">
        <v>0.51470168427062513</v>
      </c>
      <c r="AC23">
        <v>0.509783728115345</v>
      </c>
      <c r="AD23">
        <v>0.38937858087263111</v>
      </c>
      <c r="AE23">
        <v>0.59454473580181832</v>
      </c>
      <c r="AF23">
        <v>0.69680264608599785</v>
      </c>
      <c r="AG23">
        <v>0.82216264521894555</v>
      </c>
      <c r="AH23">
        <v>0.54054054054054057</v>
      </c>
      <c r="AI23">
        <v>0.62674094707520889</v>
      </c>
      <c r="AJ23">
        <v>0.6537678207739307</v>
      </c>
      <c r="AK23">
        <v>0.32342007434944237</v>
      </c>
      <c r="AL23">
        <v>0.3402250719706883</v>
      </c>
      <c r="AM23">
        <v>0.31513828238719066</v>
      </c>
      <c r="AN23">
        <v>0.31345029239766087</v>
      </c>
      <c r="AO23">
        <v>0.36660143509458576</v>
      </c>
      <c r="AP23" s="7">
        <v>0.46137806999999997</v>
      </c>
      <c r="AQ23" s="7">
        <v>0.38014784000000001</v>
      </c>
      <c r="AR23" s="7">
        <v>0.31908365999999999</v>
      </c>
      <c r="AS23" s="7">
        <v>0.42928040000000001</v>
      </c>
      <c r="AT23" s="7">
        <v>0.32124481999999999</v>
      </c>
    </row>
    <row r="24" spans="1:46" x14ac:dyDescent="0.25">
      <c r="A24">
        <v>44</v>
      </c>
      <c r="B24">
        <v>0.74916387959866237</v>
      </c>
      <c r="C24">
        <v>0.81841432225063937</v>
      </c>
      <c r="D24">
        <v>0.65511811023622046</v>
      </c>
      <c r="E24">
        <v>0.77918885702580909</v>
      </c>
      <c r="F24">
        <v>0.82897684839432406</v>
      </c>
      <c r="G24">
        <v>0.77757901013714958</v>
      </c>
      <c r="H24">
        <v>0.80582796301485016</v>
      </c>
      <c r="I24">
        <v>0.77307022634939071</v>
      </c>
      <c r="J24">
        <v>0.78078736703585927</v>
      </c>
      <c r="K24">
        <v>0.78426341672011968</v>
      </c>
      <c r="L24">
        <v>0.77710843373493976</v>
      </c>
      <c r="M24">
        <v>0.65203007518796996</v>
      </c>
      <c r="N24">
        <v>0.72232798477019311</v>
      </c>
      <c r="O24">
        <v>0.73722074971601659</v>
      </c>
      <c r="P24">
        <v>0.7792709077912795</v>
      </c>
      <c r="Q24">
        <v>0.73979702008205561</v>
      </c>
      <c r="R24">
        <v>0.6258653241032095</v>
      </c>
      <c r="S24">
        <v>0.78590640129101663</v>
      </c>
      <c r="T24">
        <v>0.74394575395544082</v>
      </c>
      <c r="U24">
        <v>0.72714962762356128</v>
      </c>
      <c r="V24">
        <v>0.73061224489795917</v>
      </c>
      <c r="W24">
        <v>0.45231296402055965</v>
      </c>
      <c r="X24">
        <v>0.45564328843474217</v>
      </c>
      <c r="Y24">
        <v>0.44136235955056174</v>
      </c>
      <c r="Z24">
        <v>0.53728714034057545</v>
      </c>
      <c r="AA24">
        <v>0.39628040057224601</v>
      </c>
      <c r="AB24">
        <v>0.47958892377961748</v>
      </c>
      <c r="AC24">
        <v>0.49124613800205963</v>
      </c>
      <c r="AD24">
        <v>0.39400617011899508</v>
      </c>
      <c r="AE24">
        <v>0.58070892080643022</v>
      </c>
      <c r="AF24">
        <v>0.68357221609702312</v>
      </c>
      <c r="AG24">
        <v>0.74888293118856131</v>
      </c>
      <c r="AH24">
        <v>0.7759151556619911</v>
      </c>
      <c r="AI24">
        <v>0.58774373259052926</v>
      </c>
      <c r="AJ24">
        <v>0.61099796334012213</v>
      </c>
      <c r="AK24">
        <v>0.34423791821561334</v>
      </c>
      <c r="AL24">
        <v>0.31824129808950535</v>
      </c>
      <c r="AM24">
        <v>0.31040756914119355</v>
      </c>
      <c r="AN24">
        <v>0.28070175438596495</v>
      </c>
      <c r="AO24">
        <v>0.4318330071754729</v>
      </c>
      <c r="AP24" s="7">
        <v>0.46061985</v>
      </c>
      <c r="AQ24" s="7">
        <v>0.36928646999999998</v>
      </c>
      <c r="AR24" s="7">
        <v>0.29781141</v>
      </c>
      <c r="AS24" s="7">
        <v>0.43920596000000001</v>
      </c>
      <c r="AT24" s="7">
        <v>0.31020203000000002</v>
      </c>
    </row>
    <row r="25" spans="1:46" x14ac:dyDescent="0.25">
      <c r="A25">
        <v>46</v>
      </c>
      <c r="B25">
        <v>0.71794871794871806</v>
      </c>
      <c r="C25">
        <v>0.79539641943734007</v>
      </c>
      <c r="D25">
        <v>0.69291338582677175</v>
      </c>
      <c r="E25">
        <v>0.75706677591151172</v>
      </c>
      <c r="F25">
        <v>0.79014189693801351</v>
      </c>
      <c r="G25">
        <v>0.78115682766845562</v>
      </c>
      <c r="H25">
        <v>0.76099747828523401</v>
      </c>
      <c r="I25">
        <v>0.71038885664538598</v>
      </c>
      <c r="J25">
        <v>0.76368022809518588</v>
      </c>
      <c r="K25">
        <v>0.74834295488561053</v>
      </c>
      <c r="L25">
        <v>0.75020080321285143</v>
      </c>
      <c r="M25">
        <v>0.66887218045112773</v>
      </c>
      <c r="N25">
        <v>0.71471308131629052</v>
      </c>
      <c r="O25">
        <v>0.68837561529723579</v>
      </c>
      <c r="P25">
        <v>0.78398856325947108</v>
      </c>
      <c r="Q25">
        <v>0.73267112934571366</v>
      </c>
      <c r="R25">
        <v>0.6183134046570169</v>
      </c>
      <c r="S25">
        <v>0.78832705755782662</v>
      </c>
      <c r="T25">
        <v>0.73587342589602844</v>
      </c>
      <c r="U25">
        <v>0.7210561949898443</v>
      </c>
      <c r="V25">
        <v>0.69795918367346943</v>
      </c>
      <c r="W25">
        <v>0.47030268418046828</v>
      </c>
      <c r="X25">
        <v>0.46261031119368323</v>
      </c>
      <c r="Y25">
        <v>0.41976825842696625</v>
      </c>
      <c r="Z25">
        <v>0.50645918966529657</v>
      </c>
      <c r="AA25">
        <v>0.42203147353361942</v>
      </c>
      <c r="AB25">
        <v>0.47359406223237227</v>
      </c>
      <c r="AC25">
        <v>0.48815653964984546</v>
      </c>
      <c r="AD25">
        <v>0.37681798148964296</v>
      </c>
      <c r="AE25">
        <v>0.56489656081170103</v>
      </c>
      <c r="AF25">
        <v>0.61962513781697903</v>
      </c>
      <c r="AG25">
        <v>0.66487935656836472</v>
      </c>
      <c r="AH25">
        <v>0.7006500171057134</v>
      </c>
      <c r="AI25">
        <v>0.59331476323119781</v>
      </c>
      <c r="AJ25">
        <v>0.65580448065173114</v>
      </c>
      <c r="AK25">
        <v>0.33085501858736061</v>
      </c>
      <c r="AL25">
        <v>0.3213818372153886</v>
      </c>
      <c r="AM25">
        <v>0.28893740902474524</v>
      </c>
      <c r="AN25">
        <v>0.34900584795321637</v>
      </c>
      <c r="AO25">
        <v>0.42530984996738413</v>
      </c>
      <c r="AP25" s="7">
        <v>0.44469719000000002</v>
      </c>
      <c r="AQ25" s="7">
        <v>0.31015236000000002</v>
      </c>
      <c r="AR25" s="7">
        <v>0.30435672000000003</v>
      </c>
      <c r="AS25" s="7">
        <v>0.38213399999999997</v>
      </c>
      <c r="AT25" s="7">
        <v>0.29062618000000001</v>
      </c>
    </row>
    <row r="26" spans="1:46" x14ac:dyDescent="0.25">
      <c r="A26">
        <v>48</v>
      </c>
      <c r="B26">
        <v>0.6287625418060202</v>
      </c>
      <c r="C26">
        <v>0.78516624040920702</v>
      </c>
      <c r="D26">
        <v>0.64881889763779532</v>
      </c>
      <c r="E26">
        <v>0.75542810323637866</v>
      </c>
      <c r="F26">
        <v>0.77371172516803577</v>
      </c>
      <c r="G26">
        <v>0.77638640429338102</v>
      </c>
      <c r="H26">
        <v>0.76772205099467639</v>
      </c>
      <c r="I26">
        <v>0.68253047011027279</v>
      </c>
      <c r="J26">
        <v>0.77201447527141143</v>
      </c>
      <c r="K26">
        <v>0.74064571306392979</v>
      </c>
      <c r="L26">
        <v>0.75582329317269081</v>
      </c>
      <c r="M26">
        <v>0.65323308270676683</v>
      </c>
      <c r="N26">
        <v>0.70383464781071536</v>
      </c>
      <c r="O26">
        <v>0.6895115486558121</v>
      </c>
      <c r="P26">
        <v>0.76640457469621159</v>
      </c>
      <c r="Q26">
        <v>0.72424962211185484</v>
      </c>
      <c r="R26">
        <v>0.5767778477029577</v>
      </c>
      <c r="S26">
        <v>0.7850995158687466</v>
      </c>
      <c r="T26">
        <v>0.71843719728769773</v>
      </c>
      <c r="U26">
        <v>0.7121191604603927</v>
      </c>
      <c r="V26">
        <v>0.66588921282798841</v>
      </c>
      <c r="W26">
        <v>0.41462021701884633</v>
      </c>
      <c r="X26">
        <v>0.44449605202043657</v>
      </c>
      <c r="Y26">
        <v>0.4066011235955056</v>
      </c>
      <c r="Z26">
        <v>0.50381679389312983</v>
      </c>
      <c r="AA26">
        <v>0.37482117310443486</v>
      </c>
      <c r="AB26">
        <v>0.49757350842135312</v>
      </c>
      <c r="AC26">
        <v>0.47888774459320277</v>
      </c>
      <c r="AD26">
        <v>0.3682238871749669</v>
      </c>
      <c r="AE26">
        <v>0.57082619580972449</v>
      </c>
      <c r="AF26">
        <v>0.67916207276736495</v>
      </c>
      <c r="AG26">
        <v>0.73815907059874897</v>
      </c>
      <c r="AH26">
        <v>0.64864864864864868</v>
      </c>
      <c r="AI26">
        <v>0.50417827298050144</v>
      </c>
      <c r="AJ26">
        <v>0.6985743380855397</v>
      </c>
      <c r="AK26">
        <v>0.30855018587360594</v>
      </c>
      <c r="AL26">
        <v>0.32556922271656635</v>
      </c>
      <c r="AM26">
        <v>0.27620087336244542</v>
      </c>
      <c r="AN26">
        <v>0.29567251461988309</v>
      </c>
      <c r="AO26">
        <v>0.34442270058708413</v>
      </c>
      <c r="AP26" s="7">
        <v>0.43067008000000001</v>
      </c>
      <c r="AQ26" s="7">
        <v>0.28480917</v>
      </c>
      <c r="AR26" s="7">
        <v>0.30108406999999998</v>
      </c>
      <c r="AS26" s="7">
        <v>0.39578163999999999</v>
      </c>
      <c r="AT26" s="7">
        <v>0.28309699999999999</v>
      </c>
    </row>
    <row r="27" spans="1:46" x14ac:dyDescent="0.25">
      <c r="A27">
        <v>50</v>
      </c>
      <c r="B27">
        <v>0.71794871794871806</v>
      </c>
      <c r="C27">
        <v>0.67774936061381075</v>
      </c>
      <c r="D27">
        <v>0.6866141732283465</v>
      </c>
      <c r="E27">
        <v>0.75051208521097912</v>
      </c>
      <c r="F27">
        <v>0.76624346527259146</v>
      </c>
      <c r="G27">
        <v>0.72987477638640419</v>
      </c>
      <c r="H27">
        <v>0.74306528439338748</v>
      </c>
      <c r="I27">
        <v>0.67324434126523502</v>
      </c>
      <c r="J27">
        <v>0.73955477574295436</v>
      </c>
      <c r="K27">
        <v>0.73123797305965366</v>
      </c>
      <c r="L27">
        <v>0.73333333333333328</v>
      </c>
      <c r="M27">
        <v>0.62075187969924805</v>
      </c>
      <c r="N27">
        <v>0.71580092466684797</v>
      </c>
      <c r="O27">
        <v>0.68156001514577802</v>
      </c>
      <c r="P27">
        <v>0.75096497498213022</v>
      </c>
      <c r="Q27">
        <v>0.71518030662923771</v>
      </c>
      <c r="R27">
        <v>0.58668974197608548</v>
      </c>
      <c r="S27">
        <v>0.77703066164604617</v>
      </c>
      <c r="T27">
        <v>0.70842751049402652</v>
      </c>
      <c r="U27">
        <v>0.70399458361543676</v>
      </c>
      <c r="V27">
        <v>0.68979591836734699</v>
      </c>
      <c r="W27">
        <v>0.46002284408909189</v>
      </c>
      <c r="X27">
        <v>0.42080817464003717</v>
      </c>
      <c r="Y27">
        <v>0.4123946629213483</v>
      </c>
      <c r="Z27">
        <v>0.48972401644157371</v>
      </c>
      <c r="AA27">
        <v>0.39127324749642345</v>
      </c>
      <c r="AB27">
        <v>0.46246074793034542</v>
      </c>
      <c r="AC27">
        <v>0.48300720906282174</v>
      </c>
      <c r="AD27">
        <v>0.34905244601145874</v>
      </c>
      <c r="AE27">
        <v>0.54434049281855301</v>
      </c>
      <c r="AF27">
        <v>0.67034178610804851</v>
      </c>
      <c r="AG27">
        <v>0.88829311885612161</v>
      </c>
      <c r="AH27">
        <v>0.73486144372220319</v>
      </c>
      <c r="AI27">
        <v>0.52646239554317553</v>
      </c>
      <c r="AJ27">
        <v>0.64358452138492872</v>
      </c>
      <c r="AK27">
        <v>0.29219330855018588</v>
      </c>
      <c r="AL27">
        <v>0.30672598796126666</v>
      </c>
      <c r="AM27">
        <v>0.27183406113537117</v>
      </c>
      <c r="AN27">
        <v>0.2769590643274854</v>
      </c>
      <c r="AO27">
        <v>0.43052837573385516</v>
      </c>
      <c r="AP27" s="7">
        <v>0.42953275000000002</v>
      </c>
      <c r="AQ27" s="7">
        <v>0.31860009</v>
      </c>
      <c r="AR27" s="7">
        <v>0.27572100999999999</v>
      </c>
      <c r="AS27" s="7">
        <v>0.36972705</v>
      </c>
      <c r="AT27" s="7">
        <v>0.28912033999999998</v>
      </c>
    </row>
    <row r="28" spans="1:46" x14ac:dyDescent="0.25">
      <c r="A28">
        <v>52</v>
      </c>
      <c r="B28">
        <v>0.7982162764771461</v>
      </c>
      <c r="C28">
        <v>0.75191815856777489</v>
      </c>
      <c r="D28">
        <v>0.5795275590551181</v>
      </c>
      <c r="E28">
        <v>0.73084801310938152</v>
      </c>
      <c r="F28">
        <v>0.76325616131441365</v>
      </c>
      <c r="G28">
        <v>0.72510435301132981</v>
      </c>
      <c r="H28">
        <v>0.75763519193051276</v>
      </c>
      <c r="I28">
        <v>0.68717353453279173</v>
      </c>
      <c r="J28">
        <v>0.73122052856672892</v>
      </c>
      <c r="K28">
        <v>0.72268548214667516</v>
      </c>
      <c r="L28">
        <v>0.75060240963855418</v>
      </c>
      <c r="M28">
        <v>0.62436090225563912</v>
      </c>
      <c r="N28">
        <v>0.68751699755235252</v>
      </c>
      <c r="O28">
        <v>0.68496781522150685</v>
      </c>
      <c r="P28">
        <v>0.74496068620443179</v>
      </c>
      <c r="Q28">
        <v>0.71064564888792914</v>
      </c>
      <c r="R28">
        <v>0.56073001887979856</v>
      </c>
      <c r="S28">
        <v>0.78550295857988162</v>
      </c>
      <c r="T28">
        <v>0.70132386180174355</v>
      </c>
      <c r="U28">
        <v>0.68368314150304677</v>
      </c>
      <c r="V28">
        <v>0.68921282798833827</v>
      </c>
      <c r="W28">
        <v>0.3940605368360936</v>
      </c>
      <c r="X28">
        <v>0.42916860195076634</v>
      </c>
      <c r="Y28">
        <v>0.37658005617977525</v>
      </c>
      <c r="Z28">
        <v>0.47122724603640631</v>
      </c>
      <c r="AA28">
        <v>0.38340486409155933</v>
      </c>
      <c r="AB28">
        <v>0.47359406223237227</v>
      </c>
      <c r="AC28">
        <v>0.44902162718846544</v>
      </c>
      <c r="AD28">
        <v>0.35632437197003081</v>
      </c>
      <c r="AE28">
        <v>0.55027012781657647</v>
      </c>
      <c r="AF28">
        <v>0.5468577728776185</v>
      </c>
      <c r="AG28">
        <v>0.7953529937444147</v>
      </c>
      <c r="AH28">
        <v>0.60485802257954158</v>
      </c>
      <c r="AI28">
        <v>0.54038997214484685</v>
      </c>
      <c r="AJ28">
        <v>0.61914460285132378</v>
      </c>
      <c r="AK28">
        <v>0.2899628252788104</v>
      </c>
      <c r="AL28">
        <v>0.32556922271656635</v>
      </c>
      <c r="AM28">
        <v>0.26164483260553129</v>
      </c>
      <c r="AN28">
        <v>0.25918128654970762</v>
      </c>
      <c r="AO28">
        <v>0.19178082191780818</v>
      </c>
      <c r="AP28" s="7">
        <v>0.41588475000000003</v>
      </c>
      <c r="AQ28" s="7">
        <v>0.31377282000000001</v>
      </c>
      <c r="AR28" s="7">
        <v>0.26426672000000001</v>
      </c>
      <c r="AS28" s="7">
        <v>0.36724565999999997</v>
      </c>
      <c r="AT28" s="7">
        <v>0.26050947000000002</v>
      </c>
    </row>
    <row r="29" spans="1:46" x14ac:dyDescent="0.25">
      <c r="A29">
        <v>54</v>
      </c>
      <c r="B29">
        <v>0.74470457079152741</v>
      </c>
      <c r="C29">
        <v>0.74168797953964183</v>
      </c>
      <c r="D29">
        <v>0.64566929133858275</v>
      </c>
      <c r="E29">
        <v>0.71528062269561665</v>
      </c>
      <c r="F29">
        <v>0.74383868558625832</v>
      </c>
      <c r="G29">
        <v>0.72868217054263562</v>
      </c>
      <c r="H29">
        <v>0.73858223592042593</v>
      </c>
      <c r="I29">
        <v>0.59431224608241451</v>
      </c>
      <c r="J29">
        <v>0.76148700515407397</v>
      </c>
      <c r="K29">
        <v>0.72952747487705794</v>
      </c>
      <c r="L29">
        <v>0.73815261044176717</v>
      </c>
      <c r="M29">
        <v>0.62075187969924805</v>
      </c>
      <c r="N29">
        <v>0.68534131085123751</v>
      </c>
      <c r="O29">
        <v>0.62930708065126828</v>
      </c>
      <c r="P29">
        <v>0.7466761972837741</v>
      </c>
      <c r="Q29">
        <v>0.68862016843014462</v>
      </c>
      <c r="R29">
        <v>0.5767778477029577</v>
      </c>
      <c r="S29">
        <v>0.76855836471221084</v>
      </c>
      <c r="T29">
        <v>0.69486599935421378</v>
      </c>
      <c r="U29">
        <v>0.67799593771157751</v>
      </c>
      <c r="V29">
        <v>0.63265306122448983</v>
      </c>
      <c r="W29">
        <v>0.37778412335808104</v>
      </c>
      <c r="X29">
        <v>0.41105434277751968</v>
      </c>
      <c r="Y29">
        <v>0.38606039325842689</v>
      </c>
      <c r="Z29">
        <v>0.44656488549618317</v>
      </c>
      <c r="AA29">
        <v>0.3261802575107296</v>
      </c>
      <c r="AB29">
        <v>0.4341992577790465</v>
      </c>
      <c r="AC29">
        <v>0.44490216271884647</v>
      </c>
      <c r="AD29">
        <v>0.34508594094314671</v>
      </c>
      <c r="AE29">
        <v>0.54157332981947548</v>
      </c>
      <c r="AF29">
        <v>0.49393605292171994</v>
      </c>
      <c r="AG29">
        <v>0.76139410187667567</v>
      </c>
      <c r="AH29">
        <v>0.58159425248032848</v>
      </c>
      <c r="AI29">
        <v>0.4763231197771588</v>
      </c>
      <c r="AJ29">
        <v>0.62525458248472499</v>
      </c>
      <c r="AK29">
        <v>0.28847583643122676</v>
      </c>
      <c r="AL29">
        <v>0.28578906045537816</v>
      </c>
      <c r="AM29">
        <v>0.25291120815138279</v>
      </c>
      <c r="AN29">
        <v>0.27976608187134505</v>
      </c>
      <c r="AO29">
        <v>0.12831506849315066</v>
      </c>
      <c r="AP29" s="7">
        <v>0.40413230999999999</v>
      </c>
      <c r="AQ29" s="7">
        <v>0.33127169000000001</v>
      </c>
      <c r="AR29" s="7">
        <v>0.25281244000000003</v>
      </c>
      <c r="AS29" s="7">
        <v>0.31637716999999999</v>
      </c>
      <c r="AT29" s="7">
        <v>0.25197640999999998</v>
      </c>
    </row>
    <row r="30" spans="1:46" x14ac:dyDescent="0.25">
      <c r="A30">
        <v>56</v>
      </c>
      <c r="B30">
        <v>0.73578595317725759</v>
      </c>
      <c r="C30">
        <v>0.7289002557544757</v>
      </c>
      <c r="D30">
        <v>0.63622047244094493</v>
      </c>
      <c r="E30">
        <v>0.71036460467021723</v>
      </c>
      <c r="F30">
        <v>0.76026885735623595</v>
      </c>
      <c r="G30">
        <v>0.74537865235539658</v>
      </c>
      <c r="H30">
        <v>0.74530680862986831</v>
      </c>
      <c r="I30">
        <v>0.6546720835751596</v>
      </c>
      <c r="J30">
        <v>0.74832766750740209</v>
      </c>
      <c r="K30">
        <v>0.71840923669018597</v>
      </c>
      <c r="L30">
        <v>0.734136546184739</v>
      </c>
      <c r="M30">
        <v>0.61834586466165409</v>
      </c>
      <c r="N30">
        <v>0.68642915420179496</v>
      </c>
      <c r="O30">
        <v>0.64407421431276013</v>
      </c>
      <c r="P30">
        <v>0.72308791994281629</v>
      </c>
      <c r="Q30">
        <v>0.68019866119628591</v>
      </c>
      <c r="R30">
        <v>0.53429830081812457</v>
      </c>
      <c r="S30">
        <v>0.74072081764389452</v>
      </c>
      <c r="T30">
        <v>0.69066838876331926</v>
      </c>
      <c r="U30">
        <v>0.67758970886932979</v>
      </c>
      <c r="V30">
        <v>0.66705539358600596</v>
      </c>
      <c r="W30">
        <v>0.37607081667618497</v>
      </c>
      <c r="X30">
        <v>0.39990710636321414</v>
      </c>
      <c r="Y30">
        <v>0.36341292134831454</v>
      </c>
      <c r="Z30">
        <v>0.48443922489724012</v>
      </c>
      <c r="AA30">
        <v>0.34120171673819738</v>
      </c>
      <c r="AB30">
        <v>0.45218384242078219</v>
      </c>
      <c r="AC30">
        <v>0.43048403707518013</v>
      </c>
      <c r="AD30">
        <v>0.33186425738210662</v>
      </c>
      <c r="AE30">
        <v>0.51390169982869927</v>
      </c>
      <c r="AF30">
        <v>0.5468577728776185</v>
      </c>
      <c r="AG30">
        <v>0.70598748882931206</v>
      </c>
      <c r="AH30">
        <v>0.64317482039001028</v>
      </c>
      <c r="AI30">
        <v>0.47353760445682452</v>
      </c>
      <c r="AJ30">
        <v>0.44602851323828918</v>
      </c>
      <c r="AK30">
        <v>0.29144981412639404</v>
      </c>
      <c r="AL30">
        <v>0.28369536770478931</v>
      </c>
      <c r="AM30">
        <v>0.23981077147016011</v>
      </c>
      <c r="AN30">
        <v>0.24327485380116959</v>
      </c>
      <c r="AO30">
        <v>0.42922374429223742</v>
      </c>
      <c r="AP30" s="7">
        <v>0.40109941999999998</v>
      </c>
      <c r="AQ30" s="7">
        <v>0.30351486</v>
      </c>
      <c r="AR30" s="7">
        <v>0.25608509000000002</v>
      </c>
      <c r="AS30" s="7">
        <v>0.31761787000000002</v>
      </c>
      <c r="AT30" s="7">
        <v>0.24846278999999999</v>
      </c>
    </row>
    <row r="31" spans="1:46" x14ac:dyDescent="0.25">
      <c r="A31">
        <v>58</v>
      </c>
      <c r="B31">
        <v>0.84280936454849509</v>
      </c>
      <c r="C31">
        <v>0.79283887468030678</v>
      </c>
      <c r="D31">
        <v>0.63307086614173236</v>
      </c>
      <c r="E31">
        <v>0.69889389594428519</v>
      </c>
      <c r="F31">
        <v>0.71097834204630317</v>
      </c>
      <c r="G31">
        <v>0.70721526535480028</v>
      </c>
      <c r="H31">
        <v>0.7195292799103391</v>
      </c>
      <c r="I31">
        <v>0.66627974463145689</v>
      </c>
      <c r="J31">
        <v>0.71060423292027641</v>
      </c>
      <c r="K31">
        <v>0.70558050032071851</v>
      </c>
      <c r="L31">
        <v>0.7305220883534137</v>
      </c>
      <c r="M31">
        <v>0.60270676691729319</v>
      </c>
      <c r="N31">
        <v>0.66140875713897207</v>
      </c>
      <c r="O31">
        <v>0.60545248012116604</v>
      </c>
      <c r="P31">
        <v>0.71665475339528228</v>
      </c>
      <c r="Q31">
        <v>0.66659468797236021</v>
      </c>
      <c r="R31">
        <v>0.55648206419131518</v>
      </c>
      <c r="S31">
        <v>0.74878967186659484</v>
      </c>
      <c r="T31">
        <v>0.679367129480142</v>
      </c>
      <c r="U31">
        <v>0.66540284360189572</v>
      </c>
      <c r="V31">
        <v>0.66763848396501468</v>
      </c>
      <c r="W31">
        <v>0.42404340376927468</v>
      </c>
      <c r="X31">
        <v>0.41662796098467253</v>
      </c>
      <c r="Y31">
        <v>0.3718398876404494</v>
      </c>
      <c r="Z31">
        <v>0.45008807985907223</v>
      </c>
      <c r="AA31">
        <v>0.33404864091559366</v>
      </c>
      <c r="AB31">
        <v>0.41450185555238361</v>
      </c>
      <c r="AC31">
        <v>0.40988671472708543</v>
      </c>
      <c r="AD31">
        <v>0.34839136183340674</v>
      </c>
      <c r="AE31">
        <v>0.49650810383449717</v>
      </c>
      <c r="AF31">
        <v>0.5622932745314223</v>
      </c>
      <c r="AG31">
        <v>0.71313672922252014</v>
      </c>
      <c r="AH31">
        <v>0.52275059869996576</v>
      </c>
      <c r="AI31">
        <v>0.45682451253481893</v>
      </c>
      <c r="AJ31">
        <v>0.4806517311608961</v>
      </c>
      <c r="AK31">
        <v>0.29070631970260224</v>
      </c>
      <c r="AL31">
        <v>0.29102329233185026</v>
      </c>
      <c r="AM31">
        <v>0.235080058224163</v>
      </c>
      <c r="AN31">
        <v>0.24233918128654972</v>
      </c>
      <c r="AO31">
        <v>0.3953033268101761</v>
      </c>
      <c r="AP31" s="7">
        <v>0.38631409</v>
      </c>
      <c r="AQ31" s="7">
        <v>0.27937848999999998</v>
      </c>
      <c r="AR31" s="7">
        <v>0.25117611000000001</v>
      </c>
      <c r="AS31" s="7">
        <v>0.3101737</v>
      </c>
      <c r="AT31" s="7">
        <v>0.24695696</v>
      </c>
    </row>
    <row r="32" spans="1:46" x14ac:dyDescent="0.25">
      <c r="A32">
        <v>60</v>
      </c>
      <c r="B32">
        <v>0.82497212931995556</v>
      </c>
      <c r="C32">
        <v>0.73913043478260865</v>
      </c>
      <c r="D32">
        <v>0.61102362204724414</v>
      </c>
      <c r="E32">
        <v>0.70135190495698485</v>
      </c>
      <c r="F32">
        <v>0.73637042569081401</v>
      </c>
      <c r="G32">
        <v>0.70005963029218843</v>
      </c>
      <c r="H32">
        <v>0.69935556178201175</v>
      </c>
      <c r="I32">
        <v>0.65699361578641913</v>
      </c>
      <c r="J32">
        <v>0.72069305844939147</v>
      </c>
      <c r="K32">
        <v>0.71327774214239903</v>
      </c>
      <c r="L32">
        <v>0.71044176706827322</v>
      </c>
      <c r="M32">
        <v>0.60150375939849621</v>
      </c>
      <c r="N32">
        <v>0.66684797389175965</v>
      </c>
      <c r="O32">
        <v>0.6406664142370313</v>
      </c>
      <c r="P32">
        <v>0.70164403145103649</v>
      </c>
      <c r="Q32">
        <v>0.66270783847980985</v>
      </c>
      <c r="R32">
        <v>0.55223410950283192</v>
      </c>
      <c r="S32">
        <v>0.73466917697686929</v>
      </c>
      <c r="T32">
        <v>0.66709719082983532</v>
      </c>
      <c r="U32">
        <v>0.65605958023019639</v>
      </c>
      <c r="V32">
        <v>0.64314868804664727</v>
      </c>
      <c r="W32">
        <v>0.3940605368360936</v>
      </c>
      <c r="X32">
        <v>0.3901532745006967</v>
      </c>
      <c r="Y32">
        <v>0.34919241573033699</v>
      </c>
      <c r="Z32">
        <v>0.45625366999412797</v>
      </c>
      <c r="AA32">
        <v>0.31616595135908443</v>
      </c>
      <c r="AB32">
        <v>0.42820439623180134</v>
      </c>
      <c r="AC32">
        <v>0.40576725025746646</v>
      </c>
      <c r="AD32">
        <v>0.30211546936976641</v>
      </c>
      <c r="AE32">
        <v>0.515087626828304</v>
      </c>
      <c r="AF32">
        <v>0.61521499448732087</v>
      </c>
      <c r="AG32">
        <v>0.61840929401251121</v>
      </c>
      <c r="AH32">
        <v>0.60896339377352038</v>
      </c>
      <c r="AI32">
        <v>0.49025069637883012</v>
      </c>
      <c r="AJ32">
        <v>0.53564154786150708</v>
      </c>
      <c r="AK32">
        <v>0.2661710037174721</v>
      </c>
      <c r="AL32">
        <v>0.26171159382360637</v>
      </c>
      <c r="AM32">
        <v>0.22925764192139739</v>
      </c>
      <c r="AN32">
        <v>0.22643274853801171</v>
      </c>
      <c r="AO32">
        <v>0.18917155903457269</v>
      </c>
      <c r="AP32" s="7">
        <v>0.37001232000000001</v>
      </c>
      <c r="AQ32" s="7">
        <v>0.25886257000000001</v>
      </c>
      <c r="AR32" s="7">
        <v>0.2290857</v>
      </c>
      <c r="AS32" s="7">
        <v>0.26302730000000002</v>
      </c>
      <c r="AT32" s="7">
        <v>0.23741999999999999</v>
      </c>
    </row>
    <row r="33" spans="1:46" x14ac:dyDescent="0.25">
      <c r="A33">
        <v>62</v>
      </c>
      <c r="B33">
        <v>0.75362318840579723</v>
      </c>
      <c r="C33">
        <v>0.61636828644501274</v>
      </c>
      <c r="D33">
        <v>0.56062992125984246</v>
      </c>
      <c r="E33">
        <v>0.68742318721835316</v>
      </c>
      <c r="F33">
        <v>0.70799103808812547</v>
      </c>
      <c r="G33">
        <v>0.70483005366726303</v>
      </c>
      <c r="H33">
        <v>0.72625385261978137</v>
      </c>
      <c r="I33">
        <v>0.61288450377248993</v>
      </c>
      <c r="J33">
        <v>0.69788353986182705</v>
      </c>
      <c r="K33">
        <v>0.71242249305110117</v>
      </c>
      <c r="L33">
        <v>0.70040160642570293</v>
      </c>
      <c r="M33">
        <v>0.59428571428571419</v>
      </c>
      <c r="N33">
        <v>0.65923307043785706</v>
      </c>
      <c r="O33">
        <v>0.61567588034835286</v>
      </c>
      <c r="P33">
        <v>0.70207290922087207</v>
      </c>
      <c r="Q33">
        <v>0.66270783847980985</v>
      </c>
      <c r="R33">
        <v>0.53005034612964119</v>
      </c>
      <c r="S33">
        <v>0.73103819257665403</v>
      </c>
      <c r="T33">
        <v>0.66322247336131734</v>
      </c>
      <c r="U33">
        <v>0.64062288422477998</v>
      </c>
      <c r="V33">
        <v>0.64606413994169098</v>
      </c>
      <c r="W33">
        <v>0.37607081667618497</v>
      </c>
      <c r="X33">
        <v>0.35531816070599165</v>
      </c>
      <c r="Y33">
        <v>0.3460323033707865</v>
      </c>
      <c r="Z33">
        <v>0.4509688784497945</v>
      </c>
      <c r="AA33">
        <v>0.3283261802575107</v>
      </c>
      <c r="AB33">
        <v>0.40593776762774769</v>
      </c>
      <c r="AC33">
        <v>0.42842430484037064</v>
      </c>
      <c r="AD33">
        <v>0.3034376377258704</v>
      </c>
      <c r="AE33">
        <v>0.50125181183291601</v>
      </c>
      <c r="AF33">
        <v>0.59757442116868797</v>
      </c>
      <c r="AG33">
        <v>0.75424486148346748</v>
      </c>
      <c r="AH33">
        <v>0.46938077317824151</v>
      </c>
      <c r="AI33">
        <v>0.48189415041782729</v>
      </c>
      <c r="AJ33">
        <v>0.49694501018329934</v>
      </c>
      <c r="AK33">
        <v>0.23568773234200743</v>
      </c>
      <c r="AL33">
        <v>0.25752420832242867</v>
      </c>
      <c r="AM33">
        <v>0.2183406113537118</v>
      </c>
      <c r="AN33">
        <v>0.22362573099415209</v>
      </c>
      <c r="AO33">
        <v>0.31702544031311147</v>
      </c>
      <c r="AP33" s="7">
        <v>0.38972609000000002</v>
      </c>
      <c r="AQ33" s="7">
        <v>0.26972394</v>
      </c>
      <c r="AR33" s="7">
        <v>0.21844958</v>
      </c>
      <c r="AS33" s="7">
        <v>0.28660049999999998</v>
      </c>
      <c r="AT33" s="7">
        <v>0.2273811</v>
      </c>
    </row>
    <row r="34" spans="1:46" x14ac:dyDescent="0.25">
      <c r="A34">
        <v>64</v>
      </c>
      <c r="B34">
        <v>0.6287625418060202</v>
      </c>
      <c r="C34">
        <v>0.66751918158567769</v>
      </c>
      <c r="D34">
        <v>0.58897637795275593</v>
      </c>
      <c r="E34">
        <v>0.6710364604670217</v>
      </c>
      <c r="F34">
        <v>0.71097834204630317</v>
      </c>
      <c r="G34">
        <v>0.68574836016696483</v>
      </c>
      <c r="H34">
        <v>0.69375175119080978</v>
      </c>
      <c r="I34">
        <v>0.6546720835751596</v>
      </c>
      <c r="J34">
        <v>0.71981576927294666</v>
      </c>
      <c r="K34">
        <v>0.69018601667735735</v>
      </c>
      <c r="L34">
        <v>0.69598393574297202</v>
      </c>
      <c r="M34">
        <v>0.56541353383458648</v>
      </c>
      <c r="N34">
        <v>0.63421267337503406</v>
      </c>
      <c r="O34">
        <v>0.60090874668686101</v>
      </c>
      <c r="P34">
        <v>0.68020014295925657</v>
      </c>
      <c r="Q34">
        <v>0.66724249622111853</v>
      </c>
      <c r="R34">
        <v>0.5357142857142857</v>
      </c>
      <c r="S34">
        <v>0.74878967186659484</v>
      </c>
      <c r="T34">
        <v>0.64869228285437519</v>
      </c>
      <c r="U34">
        <v>0.64143534190927554</v>
      </c>
      <c r="V34">
        <v>0.62565597667638484</v>
      </c>
      <c r="W34">
        <v>0.34523129640205591</v>
      </c>
      <c r="X34">
        <v>0.35253135160241522</v>
      </c>
      <c r="Y34">
        <v>0.3439255617977528</v>
      </c>
      <c r="Z34">
        <v>0.43247210804462716</v>
      </c>
      <c r="AA34">
        <v>0.31545064377682402</v>
      </c>
      <c r="AB34">
        <v>0.39394804453325721</v>
      </c>
      <c r="AC34">
        <v>0.41915550978372801</v>
      </c>
      <c r="AD34">
        <v>0.29021595416483026</v>
      </c>
      <c r="AE34">
        <v>0.48148636183950444</v>
      </c>
      <c r="AF34">
        <v>0.5005512679162073</v>
      </c>
      <c r="AG34">
        <v>0.6559428060768544</v>
      </c>
      <c r="AH34">
        <v>0.67875470407115979</v>
      </c>
      <c r="AI34">
        <v>0.48189415041782729</v>
      </c>
      <c r="AJ34">
        <v>0.4949083503054989</v>
      </c>
      <c r="AK34">
        <v>0.28029739776951673</v>
      </c>
      <c r="AL34">
        <v>0.23763412719183458</v>
      </c>
      <c r="AM34">
        <v>0.22270742358078599</v>
      </c>
      <c r="AN34">
        <v>0.23672514619883045</v>
      </c>
      <c r="AO34">
        <v>0.33789954337899536</v>
      </c>
      <c r="AP34" s="7">
        <v>0.34195810999999998</v>
      </c>
      <c r="AQ34" s="7">
        <v>0.27213757999999999</v>
      </c>
      <c r="AR34" s="7">
        <v>0.22499489</v>
      </c>
      <c r="AS34" s="7">
        <v>0.26923077000000001</v>
      </c>
      <c r="AT34" s="7">
        <v>0.22436943000000001</v>
      </c>
    </row>
    <row r="35" spans="1:46" x14ac:dyDescent="0.25">
      <c r="A35">
        <v>66</v>
      </c>
      <c r="B35">
        <v>0.68673355629877375</v>
      </c>
      <c r="C35">
        <v>0.61125319693094626</v>
      </c>
      <c r="D35">
        <v>0.53543307086614167</v>
      </c>
      <c r="E35">
        <v>0.66202376075378955</v>
      </c>
      <c r="F35">
        <v>0.74682598954443613</v>
      </c>
      <c r="G35">
        <v>0.68694096601073351</v>
      </c>
      <c r="H35">
        <v>0.66012888764359767</v>
      </c>
      <c r="I35">
        <v>0.62681369704004652</v>
      </c>
      <c r="J35">
        <v>0.69305844939138073</v>
      </c>
      <c r="K35">
        <v>0.68847551849476163</v>
      </c>
      <c r="L35">
        <v>0.70481927710843373</v>
      </c>
      <c r="M35">
        <v>0.58105263157894738</v>
      </c>
      <c r="N35">
        <v>0.63856404677726419</v>
      </c>
      <c r="O35">
        <v>0.59182127981825061</v>
      </c>
      <c r="P35">
        <v>0.67376697641172256</v>
      </c>
      <c r="Q35">
        <v>0.65493413949470947</v>
      </c>
      <c r="R35">
        <v>0.52108244178728746</v>
      </c>
      <c r="S35">
        <v>0.71086605701990313</v>
      </c>
      <c r="T35">
        <v>0.64643203099773971</v>
      </c>
      <c r="U35">
        <v>0.63087339201083281</v>
      </c>
      <c r="V35">
        <v>0.62040816326530623</v>
      </c>
      <c r="W35">
        <v>0.3794974300399771</v>
      </c>
      <c r="X35">
        <v>0.36507199256850903</v>
      </c>
      <c r="Y35">
        <v>0.33760533707865165</v>
      </c>
      <c r="Z35">
        <v>0.41573693482090429</v>
      </c>
      <c r="AA35">
        <v>0.31974248927038623</v>
      </c>
      <c r="AB35">
        <v>0.3990864972880388</v>
      </c>
      <c r="AC35">
        <v>0.38208032955715754</v>
      </c>
      <c r="AD35">
        <v>0.2928602908770383</v>
      </c>
      <c r="AE35">
        <v>0.47318487284227162</v>
      </c>
      <c r="AF35">
        <v>0.56890848952590956</v>
      </c>
      <c r="AG35">
        <v>0.73637176050044695</v>
      </c>
      <c r="AH35">
        <v>0.70886075949367089</v>
      </c>
      <c r="AI35">
        <v>0.48467966573816157</v>
      </c>
      <c r="AJ35">
        <v>0.51527494908350302</v>
      </c>
      <c r="AK35">
        <v>0.22602230483271377</v>
      </c>
      <c r="AL35">
        <v>0.22507197068830148</v>
      </c>
      <c r="AM35">
        <v>0.20305676855895197</v>
      </c>
      <c r="AN35">
        <v>0.19274853801169595</v>
      </c>
      <c r="AO35">
        <v>0.30789302022178733</v>
      </c>
      <c r="AP35" s="7">
        <v>0.33248032999999999</v>
      </c>
      <c r="AQ35" s="7">
        <v>0.24679439</v>
      </c>
      <c r="AR35" s="7">
        <v>0.19881366</v>
      </c>
      <c r="AS35" s="7">
        <v>0.28784119000000002</v>
      </c>
      <c r="AT35" s="7">
        <v>0.21232275</v>
      </c>
    </row>
    <row r="36" spans="1:46" x14ac:dyDescent="0.25">
      <c r="A36">
        <v>68</v>
      </c>
      <c r="B36">
        <v>0.65551839464882955</v>
      </c>
      <c r="C36">
        <v>0.67519181585677746</v>
      </c>
      <c r="D36">
        <v>0.52913385826771653</v>
      </c>
      <c r="E36">
        <v>0.64645637034002457</v>
      </c>
      <c r="F36">
        <v>0.69604182225541444</v>
      </c>
      <c r="G36">
        <v>0.66547406082289806</v>
      </c>
      <c r="H36">
        <v>0.68590641636312688</v>
      </c>
      <c r="I36">
        <v>0.61056297156123041</v>
      </c>
      <c r="J36">
        <v>0.68165369009759846</v>
      </c>
      <c r="K36">
        <v>0.68847551849476163</v>
      </c>
      <c r="L36">
        <v>0.68795180722891569</v>
      </c>
      <c r="M36">
        <v>0.56060150375939843</v>
      </c>
      <c r="N36">
        <v>0.62986129997280393</v>
      </c>
      <c r="O36">
        <v>0.59863687996970838</v>
      </c>
      <c r="P36">
        <v>0.67290922087205141</v>
      </c>
      <c r="Q36">
        <v>0.63744331677823363</v>
      </c>
      <c r="R36">
        <v>0.52297042164883567</v>
      </c>
      <c r="S36">
        <v>0.7052178590640128</v>
      </c>
      <c r="T36">
        <v>0.62899580238940911</v>
      </c>
      <c r="U36">
        <v>0.62599864590385923</v>
      </c>
      <c r="V36">
        <v>0.62682215743440228</v>
      </c>
      <c r="W36">
        <v>0.33238149628783553</v>
      </c>
      <c r="X36">
        <v>0.34835113794705064</v>
      </c>
      <c r="Y36">
        <v>0.33128511235955049</v>
      </c>
      <c r="Z36">
        <v>0.41926012918379335</v>
      </c>
      <c r="AA36">
        <v>0.3261802575107296</v>
      </c>
      <c r="AB36">
        <v>0.39823008849557517</v>
      </c>
      <c r="AC36">
        <v>0.37487126673532434</v>
      </c>
      <c r="AD36">
        <v>0.27897752313794616</v>
      </c>
      <c r="AE36">
        <v>0.46804585584398462</v>
      </c>
      <c r="AF36">
        <v>0.58654906284454245</v>
      </c>
      <c r="AG36">
        <v>0.73100983020554078</v>
      </c>
      <c r="AH36">
        <v>0.58433116660964768</v>
      </c>
      <c r="AI36">
        <v>0.45403899721448465</v>
      </c>
      <c r="AJ36">
        <v>0.49898167006109972</v>
      </c>
      <c r="AK36">
        <v>0.2342007434944238</v>
      </c>
      <c r="AL36">
        <v>0.23658728081654015</v>
      </c>
      <c r="AM36">
        <v>0.19359534206695778</v>
      </c>
      <c r="AN36">
        <v>0.1890058479532164</v>
      </c>
      <c r="AO36">
        <v>0.3039791258969341</v>
      </c>
      <c r="AP36" s="7">
        <v>0.35446876999999999</v>
      </c>
      <c r="AQ36" s="7">
        <v>0.23955348000000001</v>
      </c>
      <c r="AR36" s="7">
        <v>0.18408673</v>
      </c>
      <c r="AS36" s="7">
        <v>0.27047146</v>
      </c>
      <c r="AT36" s="7">
        <v>0.21784414999999999</v>
      </c>
    </row>
    <row r="37" spans="1:46" x14ac:dyDescent="0.25">
      <c r="A37">
        <v>70</v>
      </c>
      <c r="B37">
        <v>0.70903010033444824</v>
      </c>
      <c r="C37">
        <v>0.7289002557544757</v>
      </c>
      <c r="D37">
        <v>0.53228346456692921</v>
      </c>
      <c r="E37">
        <v>0.64973371569029092</v>
      </c>
      <c r="F37">
        <v>0.69454817027632554</v>
      </c>
      <c r="G37">
        <v>0.64400715563506261</v>
      </c>
      <c r="H37">
        <v>0.69151022695432895</v>
      </c>
      <c r="I37">
        <v>0.63145676146256535</v>
      </c>
      <c r="J37">
        <v>0.66542384033336988</v>
      </c>
      <c r="K37">
        <v>0.66966003848620914</v>
      </c>
      <c r="L37">
        <v>0.69196787148594374</v>
      </c>
      <c r="M37">
        <v>0.54616541353383452</v>
      </c>
      <c r="N37">
        <v>0.61680717976611366</v>
      </c>
      <c r="O37">
        <v>0.54979174555092758</v>
      </c>
      <c r="P37">
        <v>0.66047176554681919</v>
      </c>
      <c r="Q37">
        <v>0.62513496005182467</v>
      </c>
      <c r="R37">
        <v>0.51636249213341723</v>
      </c>
      <c r="S37">
        <v>0.71328671328671323</v>
      </c>
      <c r="T37">
        <v>0.62286083306425577</v>
      </c>
      <c r="U37">
        <v>0.62234258632362904</v>
      </c>
      <c r="V37">
        <v>0.59591836734693882</v>
      </c>
      <c r="W37">
        <v>0.33495145631067963</v>
      </c>
      <c r="X37">
        <v>0.35531816070599165</v>
      </c>
      <c r="Y37">
        <v>0.33233848314606734</v>
      </c>
      <c r="Z37">
        <v>0.39107457428068121</v>
      </c>
      <c r="AA37">
        <v>0.30543633762517886</v>
      </c>
      <c r="AB37">
        <v>0.37938909506137597</v>
      </c>
      <c r="AC37">
        <v>0.3872296601441812</v>
      </c>
      <c r="AD37">
        <v>0.2921992066989863</v>
      </c>
      <c r="AE37">
        <v>0.4803004348398997</v>
      </c>
      <c r="AF37">
        <v>0.54465270121278941</v>
      </c>
      <c r="AG37">
        <v>0.72386058981233248</v>
      </c>
      <c r="AH37">
        <v>0.48169688676017791</v>
      </c>
      <c r="AI37">
        <v>0.39275766016713093</v>
      </c>
      <c r="AJ37">
        <v>0.53360488798370664</v>
      </c>
      <c r="AK37">
        <v>0.25278810408921931</v>
      </c>
      <c r="AL37">
        <v>0.23030620256477363</v>
      </c>
      <c r="AM37">
        <v>0.18522561863173215</v>
      </c>
      <c r="AN37">
        <v>0.21520467836257312</v>
      </c>
      <c r="AO37">
        <v>0.29223744292237436</v>
      </c>
      <c r="AP37" s="7">
        <v>0.34688655000000002</v>
      </c>
      <c r="AQ37" s="7">
        <v>0.25041484000000003</v>
      </c>
      <c r="AR37" s="7">
        <v>0.18981387</v>
      </c>
      <c r="AS37" s="7">
        <v>0.24565756999999999</v>
      </c>
      <c r="AT37" s="7">
        <v>0.20127996000000001</v>
      </c>
    </row>
    <row r="38" spans="1:46" x14ac:dyDescent="0.25">
      <c r="A38">
        <v>72</v>
      </c>
      <c r="B38">
        <v>0.68227424749163879</v>
      </c>
      <c r="C38">
        <v>0.65984654731457792</v>
      </c>
      <c r="D38">
        <v>0.57322834645669296</v>
      </c>
      <c r="E38">
        <v>0.64809504301515786</v>
      </c>
      <c r="F38">
        <v>0.70799103808812547</v>
      </c>
      <c r="G38">
        <v>0.64519976147883118</v>
      </c>
      <c r="H38">
        <v>0.66909498458952088</v>
      </c>
      <c r="I38">
        <v>0.59199071387115509</v>
      </c>
      <c r="J38">
        <v>0.67288079833315062</v>
      </c>
      <c r="K38">
        <v>0.68505452212957019</v>
      </c>
      <c r="L38">
        <v>0.69196787148594374</v>
      </c>
      <c r="M38">
        <v>0.54135338345864659</v>
      </c>
      <c r="N38">
        <v>0.60266521620886593</v>
      </c>
      <c r="O38">
        <v>0.60545248012116604</v>
      </c>
      <c r="P38">
        <v>0.67376697641172256</v>
      </c>
      <c r="Q38">
        <v>0.63744331677823363</v>
      </c>
      <c r="R38">
        <v>0.47529893014474511</v>
      </c>
      <c r="S38">
        <v>0.71853146853146843</v>
      </c>
      <c r="T38">
        <v>0.6264126574103972</v>
      </c>
      <c r="U38">
        <v>0.60974949221394725</v>
      </c>
      <c r="V38">
        <v>0.64139941690962099</v>
      </c>
      <c r="W38">
        <v>0.3315248429468875</v>
      </c>
      <c r="X38">
        <v>0.32745006967022761</v>
      </c>
      <c r="Y38">
        <v>0.31653792134831454</v>
      </c>
      <c r="Z38">
        <v>0.40428655314151501</v>
      </c>
      <c r="AA38">
        <v>0.31473533619456368</v>
      </c>
      <c r="AB38">
        <v>0.37510705109905795</v>
      </c>
      <c r="AC38">
        <v>0.37693099897013382</v>
      </c>
      <c r="AD38">
        <v>0.27765535478184217</v>
      </c>
      <c r="AE38">
        <v>0.45500065884833302</v>
      </c>
      <c r="AF38">
        <v>0.43660418963616315</v>
      </c>
      <c r="AG38">
        <v>0.6559428060768544</v>
      </c>
      <c r="AH38">
        <v>0.65001710571330829</v>
      </c>
      <c r="AI38">
        <v>0.3955431754874652</v>
      </c>
      <c r="AJ38">
        <v>0.5193482688391039</v>
      </c>
      <c r="AK38">
        <v>0.21784386617100371</v>
      </c>
      <c r="AL38">
        <v>0.22821250981418478</v>
      </c>
      <c r="AM38">
        <v>0.19032023289665212</v>
      </c>
      <c r="AN38">
        <v>0.17309941520467839</v>
      </c>
      <c r="AO38">
        <v>0.36007827788649699</v>
      </c>
      <c r="AP38" s="7">
        <v>0.36470477000000001</v>
      </c>
      <c r="AQ38" s="7">
        <v>0.25101825</v>
      </c>
      <c r="AR38" s="7">
        <v>0.17754142000000001</v>
      </c>
      <c r="AS38" s="7">
        <v>0.25806452000000002</v>
      </c>
      <c r="AT38" s="7">
        <v>0.18070021</v>
      </c>
    </row>
    <row r="39" spans="1:46" x14ac:dyDescent="0.25">
      <c r="A39">
        <v>74</v>
      </c>
      <c r="B39">
        <v>0.75362318840579723</v>
      </c>
      <c r="C39">
        <v>0.67774936061381075</v>
      </c>
      <c r="D39">
        <v>0.49133858267716535</v>
      </c>
      <c r="E39">
        <v>0.63006964358869322</v>
      </c>
      <c r="F39">
        <v>0.66019417475728159</v>
      </c>
      <c r="G39">
        <v>0.65235539654144303</v>
      </c>
      <c r="H39">
        <v>0.63210983468758752</v>
      </c>
      <c r="I39">
        <v>0.56877539175856062</v>
      </c>
      <c r="J39">
        <v>0.67288079833315062</v>
      </c>
      <c r="K39">
        <v>0.67051528757750689</v>
      </c>
      <c r="L39">
        <v>0.6678714859437751</v>
      </c>
      <c r="M39">
        <v>0.54375939849624055</v>
      </c>
      <c r="N39">
        <v>0.60592874626053861</v>
      </c>
      <c r="O39">
        <v>0.5520636122680801</v>
      </c>
      <c r="P39">
        <v>0.65275196568977845</v>
      </c>
      <c r="Q39">
        <v>0.60634852083783197</v>
      </c>
      <c r="R39">
        <v>0.46963499056010066</v>
      </c>
      <c r="S39">
        <v>0.69351802044109734</v>
      </c>
      <c r="T39">
        <v>0.61478850500484339</v>
      </c>
      <c r="U39">
        <v>0.61137440758293837</v>
      </c>
      <c r="V39">
        <v>0.62623906705539356</v>
      </c>
      <c r="W39">
        <v>0.31353512278697887</v>
      </c>
      <c r="X39">
        <v>0.33441709242916856</v>
      </c>
      <c r="Y39">
        <v>0.3112710674157303</v>
      </c>
      <c r="Z39">
        <v>0.42542571931884909</v>
      </c>
      <c r="AA39">
        <v>0.3040057224606581</v>
      </c>
      <c r="AB39">
        <v>0.38110191264630316</v>
      </c>
      <c r="AC39">
        <v>0.35015447991761062</v>
      </c>
      <c r="AD39">
        <v>0.27170559717937415</v>
      </c>
      <c r="AE39">
        <v>0.44235077085254965</v>
      </c>
      <c r="AF39">
        <v>0.49173098125689091</v>
      </c>
      <c r="AG39">
        <v>0.68096514745308323</v>
      </c>
      <c r="AH39">
        <v>0.7567567567567568</v>
      </c>
      <c r="AI39">
        <v>0.42618384401114207</v>
      </c>
      <c r="AJ39">
        <v>0.34419551934826886</v>
      </c>
      <c r="AK39">
        <v>0.23345724907063198</v>
      </c>
      <c r="AL39">
        <v>0.20308819680711857</v>
      </c>
      <c r="AM39">
        <v>0.18013100436681223</v>
      </c>
      <c r="AN39">
        <v>0.16280701754385968</v>
      </c>
      <c r="AO39">
        <v>0.40834964122635353</v>
      </c>
      <c r="AP39" s="7">
        <v>0.32831010999999999</v>
      </c>
      <c r="AQ39" s="7">
        <v>0.24076030000000001</v>
      </c>
      <c r="AR39" s="7">
        <v>0.17099611000000001</v>
      </c>
      <c r="AS39" s="7">
        <v>0.22828783999999999</v>
      </c>
      <c r="AT39" s="7">
        <v>0.18722549999999999</v>
      </c>
    </row>
    <row r="40" spans="1:46" x14ac:dyDescent="0.25">
      <c r="A40">
        <v>76</v>
      </c>
      <c r="B40">
        <v>0.65551839464882955</v>
      </c>
      <c r="C40">
        <v>0.66240409207161122</v>
      </c>
      <c r="D40">
        <v>0.54803149606299217</v>
      </c>
      <c r="E40">
        <v>0.62515362556329379</v>
      </c>
      <c r="F40">
        <v>0.69305451829723674</v>
      </c>
      <c r="G40">
        <v>0.64758497316636854</v>
      </c>
      <c r="H40">
        <v>0.62314373774166432</v>
      </c>
      <c r="I40">
        <v>0.55484619849100414</v>
      </c>
      <c r="J40">
        <v>0.66059874986292366</v>
      </c>
      <c r="K40">
        <v>0.67137053666880475</v>
      </c>
      <c r="L40">
        <v>0.66144578313253011</v>
      </c>
      <c r="M40">
        <v>0.53533834586466167</v>
      </c>
      <c r="N40">
        <v>0.60592874626053861</v>
      </c>
      <c r="O40">
        <v>0.56342294585384312</v>
      </c>
      <c r="P40">
        <v>0.63259471050750538</v>
      </c>
      <c r="Q40">
        <v>0.60958756208162379</v>
      </c>
      <c r="R40">
        <v>0.50645059786028945</v>
      </c>
      <c r="S40">
        <v>0.68222162452931689</v>
      </c>
      <c r="T40">
        <v>0.61704875686147875</v>
      </c>
      <c r="U40">
        <v>0.5874069058903183</v>
      </c>
      <c r="V40">
        <v>0.61924198250728868</v>
      </c>
      <c r="W40">
        <v>0.34351798972015984</v>
      </c>
      <c r="X40">
        <v>0.32048304691128654</v>
      </c>
      <c r="Y40">
        <v>0.30179073033707859</v>
      </c>
      <c r="Z40">
        <v>0.38402818555490315</v>
      </c>
      <c r="AA40">
        <v>0.29184549356223177</v>
      </c>
      <c r="AB40">
        <v>0.35027119611761348</v>
      </c>
      <c r="AC40">
        <v>0.38311019567456228</v>
      </c>
      <c r="AD40">
        <v>0.27633318642573818</v>
      </c>
      <c r="AE40">
        <v>0.4561865858479377</v>
      </c>
      <c r="AF40">
        <v>0.49173098125689091</v>
      </c>
      <c r="AG40">
        <v>0.63985701519213589</v>
      </c>
      <c r="AH40">
        <v>0.56927813889839207</v>
      </c>
      <c r="AI40">
        <v>0.40947075208913647</v>
      </c>
      <c r="AJ40">
        <v>0.4439918533604888</v>
      </c>
      <c r="AK40">
        <v>0.19405204460966541</v>
      </c>
      <c r="AL40">
        <v>0.20727558230829626</v>
      </c>
      <c r="AM40">
        <v>0.15975254730713245</v>
      </c>
      <c r="AN40">
        <v>0.21146198830409357</v>
      </c>
      <c r="AO40">
        <v>0.35094585779517284</v>
      </c>
      <c r="AP40" s="7">
        <v>0.31921145000000001</v>
      </c>
      <c r="AQ40" s="7">
        <v>0.26670688999999997</v>
      </c>
      <c r="AR40" s="7">
        <v>0.17181428000000001</v>
      </c>
      <c r="AS40" s="7">
        <v>0.23945409000000001</v>
      </c>
      <c r="AT40" s="7">
        <v>0.17668465</v>
      </c>
    </row>
    <row r="41" spans="1:46" x14ac:dyDescent="0.25">
      <c r="A41">
        <v>78</v>
      </c>
      <c r="B41">
        <v>0.66443701226309926</v>
      </c>
      <c r="C41">
        <v>0.60869565217391308</v>
      </c>
      <c r="D41">
        <v>0.58267716535433078</v>
      </c>
      <c r="E41">
        <v>0.6317083162638264</v>
      </c>
      <c r="F41">
        <v>0.68707991038088123</v>
      </c>
      <c r="G41">
        <v>0.63088849135360769</v>
      </c>
      <c r="H41">
        <v>0.66461193611655933</v>
      </c>
      <c r="I41">
        <v>0.48520023215322111</v>
      </c>
      <c r="J41">
        <v>0.6860401359798225</v>
      </c>
      <c r="K41">
        <v>0.63716057301689122</v>
      </c>
      <c r="L41">
        <v>0.66024096385542175</v>
      </c>
      <c r="M41">
        <v>0.52932330827067664</v>
      </c>
      <c r="N41">
        <v>0.60266521620886593</v>
      </c>
      <c r="O41">
        <v>0.56683074592957194</v>
      </c>
      <c r="P41">
        <v>0.64631879914224444</v>
      </c>
      <c r="Q41">
        <v>0.60246167134528172</v>
      </c>
      <c r="R41">
        <v>0.47105097545626168</v>
      </c>
      <c r="S41">
        <v>0.69553523399677231</v>
      </c>
      <c r="T41">
        <v>0.60477881821117208</v>
      </c>
      <c r="U41">
        <v>0.5849695328368314</v>
      </c>
      <c r="V41">
        <v>0.62157434402332368</v>
      </c>
      <c r="W41">
        <v>0.31524842946887494</v>
      </c>
      <c r="X41">
        <v>0.29958197863446351</v>
      </c>
      <c r="Y41">
        <v>0.30442415730337075</v>
      </c>
      <c r="Z41">
        <v>0.40604815032295954</v>
      </c>
      <c r="AA41">
        <v>0.2868383404864091</v>
      </c>
      <c r="AB41">
        <v>0.36483014558949473</v>
      </c>
      <c r="AC41">
        <v>0.3594232749742533</v>
      </c>
      <c r="AD41">
        <v>0.24922873512560595</v>
      </c>
      <c r="AE41">
        <v>0.44986164185004601</v>
      </c>
      <c r="AF41">
        <v>0.42998897464167585</v>
      </c>
      <c r="AG41">
        <v>0.68811438784629142</v>
      </c>
      <c r="AH41">
        <v>0.55422511118713647</v>
      </c>
      <c r="AI41">
        <v>0.3844011142061281</v>
      </c>
      <c r="AJ41">
        <v>0.43788187372708753</v>
      </c>
      <c r="AK41">
        <v>0.2</v>
      </c>
      <c r="AL41">
        <v>0.17796388380005232</v>
      </c>
      <c r="AM41">
        <v>0.15393013100436681</v>
      </c>
      <c r="AN41">
        <v>0.14596491228070177</v>
      </c>
      <c r="AO41">
        <v>0.37573385518590996</v>
      </c>
      <c r="AP41" s="7">
        <v>0.32072789000000002</v>
      </c>
      <c r="AQ41" s="7">
        <v>0.20274550999999999</v>
      </c>
      <c r="AR41" s="7">
        <v>0.17017794999999999</v>
      </c>
      <c r="AS41" s="7">
        <v>0.21836227999999999</v>
      </c>
      <c r="AT41" s="7">
        <v>0.17467687000000001</v>
      </c>
    </row>
    <row r="42" spans="1:46" x14ac:dyDescent="0.25">
      <c r="A42">
        <v>80</v>
      </c>
      <c r="B42">
        <v>0.61092530657748056</v>
      </c>
      <c r="C42">
        <v>0.62148337595907921</v>
      </c>
      <c r="D42">
        <v>0.58582677165354335</v>
      </c>
      <c r="E42">
        <v>0.59893486276116348</v>
      </c>
      <c r="F42">
        <v>0.65123226288274827</v>
      </c>
      <c r="G42">
        <v>0.60465116279069764</v>
      </c>
      <c r="H42">
        <v>0.62986831045110681</v>
      </c>
      <c r="I42">
        <v>0.60591990713871158</v>
      </c>
      <c r="J42">
        <v>0.65138721351025342</v>
      </c>
      <c r="K42">
        <v>0.62262133846482792</v>
      </c>
      <c r="L42">
        <v>0.6779116465863454</v>
      </c>
      <c r="M42">
        <v>0.51729323308270669</v>
      </c>
      <c r="N42">
        <v>0.56676638564046788</v>
      </c>
      <c r="O42">
        <v>0.53388867853085942</v>
      </c>
      <c r="P42">
        <v>0.62830593280914937</v>
      </c>
      <c r="Q42">
        <v>0.59792701360397316</v>
      </c>
      <c r="R42">
        <v>0.45783511642542474</v>
      </c>
      <c r="S42">
        <v>0.69835933297471753</v>
      </c>
      <c r="T42">
        <v>0.59864384888601874</v>
      </c>
      <c r="U42">
        <v>0.5874069058903183</v>
      </c>
      <c r="V42">
        <v>0.61166180758017497</v>
      </c>
      <c r="W42">
        <v>0.28098229583095369</v>
      </c>
      <c r="X42">
        <v>0.31769623780771011</v>
      </c>
      <c r="Y42">
        <v>0.29073033707865165</v>
      </c>
      <c r="Z42">
        <v>0.40604815032295954</v>
      </c>
      <c r="AA42">
        <v>0.27753934191702434</v>
      </c>
      <c r="AB42">
        <v>0.35712246645732232</v>
      </c>
      <c r="AC42">
        <v>0.34500514933058696</v>
      </c>
      <c r="AD42">
        <v>0.24856765094755395</v>
      </c>
      <c r="AE42">
        <v>0.43246804585584392</v>
      </c>
      <c r="AF42">
        <v>0.42778390297684676</v>
      </c>
      <c r="AG42">
        <v>0.69347631814119759</v>
      </c>
      <c r="AH42">
        <v>0.7882312692439275</v>
      </c>
      <c r="AI42">
        <v>0.3537604456824513</v>
      </c>
      <c r="AJ42">
        <v>0.42973523421588589</v>
      </c>
      <c r="AK42">
        <v>0.2037174721189591</v>
      </c>
      <c r="AL42">
        <v>0.17796388380005232</v>
      </c>
      <c r="AM42">
        <v>0.15902474526928673</v>
      </c>
      <c r="AN42">
        <v>0.17590643274853801</v>
      </c>
      <c r="AO42">
        <v>0.28701891715590344</v>
      </c>
      <c r="AP42" s="7">
        <v>0.30366789999999999</v>
      </c>
      <c r="AQ42" s="7">
        <v>0.14542163</v>
      </c>
      <c r="AR42" s="7">
        <v>0.16690530000000001</v>
      </c>
      <c r="AS42" s="7">
        <v>0.24317617999999999</v>
      </c>
      <c r="AT42" s="7">
        <v>0.15961852000000001</v>
      </c>
    </row>
    <row r="43" spans="1:46" x14ac:dyDescent="0.25">
      <c r="A43">
        <v>82</v>
      </c>
      <c r="B43">
        <v>0.60646599777034571</v>
      </c>
      <c r="C43">
        <v>0.61892583120204592</v>
      </c>
      <c r="D43">
        <v>0.53543307086614167</v>
      </c>
      <c r="E43">
        <v>0.58582548136009838</v>
      </c>
      <c r="F43">
        <v>0.66467513069454809</v>
      </c>
      <c r="G43">
        <v>0.61419200954084674</v>
      </c>
      <c r="H43">
        <v>0.63435135892406835</v>
      </c>
      <c r="I43">
        <v>0.54323853743470696</v>
      </c>
      <c r="J43">
        <v>0.65050992433380861</v>
      </c>
      <c r="K43">
        <v>0.60979260209536024</v>
      </c>
      <c r="L43">
        <v>0.63935742971887555</v>
      </c>
      <c r="M43">
        <v>0.50766917293233083</v>
      </c>
      <c r="N43">
        <v>0.56676638564046788</v>
      </c>
      <c r="O43">
        <v>0.53388867853085942</v>
      </c>
      <c r="P43">
        <v>0.60986418870621872</v>
      </c>
      <c r="Q43">
        <v>0.58756208162383927</v>
      </c>
      <c r="R43">
        <v>0.44225928256765257</v>
      </c>
      <c r="S43">
        <v>0.69674556213017746</v>
      </c>
      <c r="T43">
        <v>0.58572812399095897</v>
      </c>
      <c r="U43">
        <v>0.56750169262017602</v>
      </c>
      <c r="V43">
        <v>0.61982507288629751</v>
      </c>
      <c r="W43">
        <v>0.33238149628783553</v>
      </c>
      <c r="X43">
        <v>0.30654900139340457</v>
      </c>
      <c r="Y43">
        <v>0.28230337078651685</v>
      </c>
      <c r="Z43">
        <v>0.37433940105695834</v>
      </c>
      <c r="AA43">
        <v>0.28898426323319026</v>
      </c>
      <c r="AB43">
        <v>0.32971738509848703</v>
      </c>
      <c r="AC43">
        <v>0.36354273944387228</v>
      </c>
      <c r="AD43">
        <v>0.25385632437197003</v>
      </c>
      <c r="AE43">
        <v>0.43839768085386732</v>
      </c>
      <c r="AF43">
        <v>0.39691289966923926</v>
      </c>
      <c r="AG43">
        <v>0.68096514745308323</v>
      </c>
      <c r="AH43">
        <v>0.54738282586383857</v>
      </c>
      <c r="AI43">
        <v>0.43175487465181056</v>
      </c>
      <c r="AJ43">
        <v>0.43584521384928715</v>
      </c>
      <c r="AK43">
        <v>0.22750929368029738</v>
      </c>
      <c r="AL43">
        <v>0.18215126930123005</v>
      </c>
      <c r="AM43">
        <v>0.15866084425036389</v>
      </c>
      <c r="AN43">
        <v>0.19368421052631579</v>
      </c>
      <c r="AO43">
        <v>0.31963470319634701</v>
      </c>
      <c r="AP43" s="7">
        <v>0.30707990000000002</v>
      </c>
      <c r="AQ43" s="7">
        <v>0.22205461000000001</v>
      </c>
      <c r="AR43" s="7">
        <v>0.13581509999999999</v>
      </c>
      <c r="AS43" s="7">
        <v>0.22952854</v>
      </c>
      <c r="AT43" s="7">
        <v>0.15861463000000001</v>
      </c>
    </row>
    <row r="44" spans="1:46" x14ac:dyDescent="0.25">
      <c r="A44">
        <v>84</v>
      </c>
      <c r="B44">
        <v>0.56633221850613169</v>
      </c>
      <c r="C44">
        <v>0.59846547314578002</v>
      </c>
      <c r="D44">
        <v>0.50708661417322842</v>
      </c>
      <c r="E44">
        <v>0.58992216304793121</v>
      </c>
      <c r="F44">
        <v>0.67961165048543692</v>
      </c>
      <c r="G44">
        <v>0.59391771019677997</v>
      </c>
      <c r="H44">
        <v>0.64667974222471281</v>
      </c>
      <c r="I44">
        <v>0.50609402205455611</v>
      </c>
      <c r="J44">
        <v>0.64436890009869507</v>
      </c>
      <c r="K44">
        <v>0.62860808210391272</v>
      </c>
      <c r="L44">
        <v>0.64979919678714859</v>
      </c>
      <c r="M44">
        <v>0.51248120300751876</v>
      </c>
      <c r="N44">
        <v>0.56785422899102533</v>
      </c>
      <c r="O44">
        <v>0.52934494509655428</v>
      </c>
      <c r="P44">
        <v>0.5974267333809864</v>
      </c>
      <c r="Q44">
        <v>0.57071906715612175</v>
      </c>
      <c r="R44">
        <v>0.46585903083700436</v>
      </c>
      <c r="S44">
        <v>0.65236686390532539</v>
      </c>
      <c r="T44">
        <v>0.57701000968679361</v>
      </c>
      <c r="U44">
        <v>0.56262694651320244</v>
      </c>
      <c r="V44">
        <v>0.53702623906705538</v>
      </c>
      <c r="W44">
        <v>0.27926898914905768</v>
      </c>
      <c r="X44">
        <v>0.28843474222015786</v>
      </c>
      <c r="Y44">
        <v>0.27440308988764045</v>
      </c>
      <c r="Z44">
        <v>0.37698179682912508</v>
      </c>
      <c r="AA44">
        <v>0.29184549356223177</v>
      </c>
      <c r="AB44">
        <v>0.34770196974022266</v>
      </c>
      <c r="AC44">
        <v>0.34912461380020587</v>
      </c>
      <c r="AD44">
        <v>0.24658439841339794</v>
      </c>
      <c r="AE44">
        <v>0.43207273685597569</v>
      </c>
      <c r="AF44">
        <v>0.49393605292171994</v>
      </c>
      <c r="AG44">
        <v>0.61126005361930302</v>
      </c>
      <c r="AH44">
        <v>0.51864522750598696</v>
      </c>
      <c r="AI44">
        <v>0.41504178272980502</v>
      </c>
      <c r="AJ44">
        <v>0.40529531568228105</v>
      </c>
      <c r="AK44">
        <v>0.18661710037174722</v>
      </c>
      <c r="AL44">
        <v>0.18424496205181889</v>
      </c>
      <c r="AM44">
        <v>0.15101892285298399</v>
      </c>
      <c r="AN44">
        <v>0.18713450292397663</v>
      </c>
      <c r="AO44">
        <v>0.2348336594911937</v>
      </c>
      <c r="AP44" s="7">
        <v>0.29798122999999999</v>
      </c>
      <c r="AQ44" s="7">
        <v>0.20334891999999999</v>
      </c>
      <c r="AR44" s="7">
        <v>0.16608713</v>
      </c>
      <c r="AS44" s="7">
        <v>0.24069478999999999</v>
      </c>
      <c r="AT44" s="7">
        <v>0.15309323999999999</v>
      </c>
    </row>
    <row r="45" spans="1:46" x14ac:dyDescent="0.25">
      <c r="A45">
        <v>86</v>
      </c>
      <c r="B45">
        <v>0.65551839464882955</v>
      </c>
      <c r="C45">
        <v>0.67519181585677746</v>
      </c>
      <c r="D45">
        <v>0.50393700787401574</v>
      </c>
      <c r="E45">
        <v>0.57927079065956577</v>
      </c>
      <c r="F45">
        <v>0.64525765496639276</v>
      </c>
      <c r="G45">
        <v>0.59153249850924272</v>
      </c>
      <c r="H45">
        <v>0.62762678621462598</v>
      </c>
      <c r="I45">
        <v>0.51770168311085329</v>
      </c>
      <c r="J45">
        <v>0.61497971268779472</v>
      </c>
      <c r="K45">
        <v>0.62176608937353006</v>
      </c>
      <c r="L45">
        <v>0.64297188755020085</v>
      </c>
      <c r="M45">
        <v>0.49804511278195479</v>
      </c>
      <c r="N45">
        <v>0.56241501223823775</v>
      </c>
      <c r="O45">
        <v>0.51684967815221505</v>
      </c>
      <c r="P45">
        <v>0.59914224446032882</v>
      </c>
      <c r="Q45">
        <v>0.59339235586266459</v>
      </c>
      <c r="R45">
        <v>0.44886721208307101</v>
      </c>
      <c r="S45">
        <v>0.63864981172673474</v>
      </c>
      <c r="T45">
        <v>0.57862447529867611</v>
      </c>
      <c r="U45">
        <v>0.56750169262017602</v>
      </c>
      <c r="V45">
        <v>0.58892128279883382</v>
      </c>
      <c r="W45">
        <v>0.26556253569388916</v>
      </c>
      <c r="X45">
        <v>0.30794240594519273</v>
      </c>
      <c r="Y45">
        <v>0.28704353932584264</v>
      </c>
      <c r="Z45">
        <v>0.39459776864357016</v>
      </c>
      <c r="AA45">
        <v>0.2625178826895565</v>
      </c>
      <c r="AB45">
        <v>0.32543534113616901</v>
      </c>
      <c r="AC45">
        <v>0.33779608650875381</v>
      </c>
      <c r="AD45">
        <v>0.23732921992066985</v>
      </c>
      <c r="AE45">
        <v>0.39689023586770317</v>
      </c>
      <c r="AF45">
        <v>0.39911797133406834</v>
      </c>
      <c r="AG45">
        <v>0.66130473637176057</v>
      </c>
      <c r="AH45">
        <v>0.48306534382483751</v>
      </c>
      <c r="AI45">
        <v>0.39832869080779948</v>
      </c>
      <c r="AJ45">
        <v>0.4134419551934827</v>
      </c>
      <c r="AK45">
        <v>0.1828996282527881</v>
      </c>
      <c r="AL45">
        <v>0.17901073017534674</v>
      </c>
      <c r="AM45">
        <v>0.15902474526928673</v>
      </c>
      <c r="AN45">
        <v>0.16187134502923978</v>
      </c>
      <c r="AO45">
        <v>0.31311154598825824</v>
      </c>
      <c r="AP45" s="7">
        <v>0.28205857000000001</v>
      </c>
      <c r="AQ45" s="7">
        <v>0.20877960000000001</v>
      </c>
      <c r="AR45" s="7">
        <v>0.15545101</v>
      </c>
      <c r="AS45" s="7">
        <v>0.24565756999999999</v>
      </c>
      <c r="AT45" s="7">
        <v>0.15208935000000001</v>
      </c>
    </row>
    <row r="46" spans="1:46" x14ac:dyDescent="0.25">
      <c r="A46">
        <v>88</v>
      </c>
      <c r="B46">
        <v>0.69565217391304357</v>
      </c>
      <c r="C46">
        <v>0.51662404092071612</v>
      </c>
      <c r="D46">
        <v>0.50393700787401574</v>
      </c>
      <c r="E46">
        <v>0.5776321179844327</v>
      </c>
      <c r="F46">
        <v>0.63330843913368173</v>
      </c>
      <c r="G46">
        <v>0.58437686344663087</v>
      </c>
      <c r="H46">
        <v>0.62202297562342401</v>
      </c>
      <c r="I46">
        <v>0.57573998839233897</v>
      </c>
      <c r="J46">
        <v>0.6496326351573638</v>
      </c>
      <c r="K46">
        <v>0.60124011118238185</v>
      </c>
      <c r="L46">
        <v>0.629718875502008</v>
      </c>
      <c r="M46">
        <v>0.49684210526315786</v>
      </c>
      <c r="N46">
        <v>0.55806363883600762</v>
      </c>
      <c r="O46">
        <v>0.52139341158652019</v>
      </c>
      <c r="P46">
        <v>0.60686204431736956</v>
      </c>
      <c r="Q46">
        <v>0.56100194342474619</v>
      </c>
      <c r="R46">
        <v>0.42479546884833219</v>
      </c>
      <c r="S46">
        <v>0.64107046799354495</v>
      </c>
      <c r="T46">
        <v>0.57087504036164027</v>
      </c>
      <c r="U46">
        <v>0.55287745429925528</v>
      </c>
      <c r="V46">
        <v>0.54927113702623909</v>
      </c>
      <c r="W46">
        <v>0.27070245573957735</v>
      </c>
      <c r="X46">
        <v>0.28564793311658154</v>
      </c>
      <c r="Y46">
        <v>0.2643960674157303</v>
      </c>
      <c r="Z46">
        <v>0.37433940105695834</v>
      </c>
      <c r="AA46">
        <v>0.23319027181688123</v>
      </c>
      <c r="AB46">
        <v>0.32200970596631456</v>
      </c>
      <c r="AC46">
        <v>0.32440782698249221</v>
      </c>
      <c r="AD46">
        <v>0.23137946231820183</v>
      </c>
      <c r="AE46">
        <v>0.43246804585584392</v>
      </c>
      <c r="AF46">
        <v>0.45644983461962507</v>
      </c>
      <c r="AG46">
        <v>0.67381590705987493</v>
      </c>
      <c r="AH46">
        <v>0.45706465959630521</v>
      </c>
      <c r="AI46">
        <v>0.37325905292479111</v>
      </c>
      <c r="AJ46">
        <v>0.53360488798370664</v>
      </c>
      <c r="AK46">
        <v>0.16282527881040892</v>
      </c>
      <c r="AL46">
        <v>0.18633865480240774</v>
      </c>
      <c r="AM46">
        <v>0.14446870451237262</v>
      </c>
      <c r="AN46">
        <v>0.1431578947368421</v>
      </c>
      <c r="AO46">
        <v>0.22048271363339855</v>
      </c>
      <c r="AP46" s="7">
        <v>0.29343190000000002</v>
      </c>
      <c r="AQ46" s="7">
        <v>0.19852164999999999</v>
      </c>
      <c r="AR46" s="7">
        <v>0.15708733999999999</v>
      </c>
      <c r="AS46" s="7">
        <v>0.2146402</v>
      </c>
      <c r="AT46" s="7">
        <v>0.16313214000000001</v>
      </c>
    </row>
    <row r="47" spans="1:46" x14ac:dyDescent="0.25">
      <c r="A47">
        <v>90</v>
      </c>
      <c r="B47">
        <v>0.56633221850613169</v>
      </c>
      <c r="C47">
        <v>0.5626598465473146</v>
      </c>
      <c r="D47">
        <v>0.43149606299212595</v>
      </c>
      <c r="E47">
        <v>0.5645227365833676</v>
      </c>
      <c r="F47">
        <v>0.67363704256908141</v>
      </c>
      <c r="G47">
        <v>0.59868813357185446</v>
      </c>
      <c r="H47">
        <v>0.61866068926870266</v>
      </c>
      <c r="I47">
        <v>0.54091700522344754</v>
      </c>
      <c r="J47">
        <v>0.62375260445224257</v>
      </c>
      <c r="K47">
        <v>0.62262133846482792</v>
      </c>
      <c r="L47">
        <v>0.62369477911646587</v>
      </c>
      <c r="M47">
        <v>0.48962406015037591</v>
      </c>
      <c r="N47">
        <v>0.5439216752787599</v>
      </c>
      <c r="O47">
        <v>0.49867474441499421</v>
      </c>
      <c r="P47">
        <v>0.6081486776268763</v>
      </c>
      <c r="Q47">
        <v>0.55387605268840423</v>
      </c>
      <c r="R47">
        <v>0.42998741346758962</v>
      </c>
      <c r="S47">
        <v>0.64752555137170509</v>
      </c>
      <c r="T47">
        <v>0.562802712302228</v>
      </c>
      <c r="U47">
        <v>0.54962762356127293</v>
      </c>
      <c r="V47">
        <v>0.52653061224489794</v>
      </c>
      <c r="W47">
        <v>0.29725870930896631</v>
      </c>
      <c r="X47">
        <v>0.2926149558755225</v>
      </c>
      <c r="Y47">
        <v>0.28651685393258425</v>
      </c>
      <c r="Z47">
        <v>0.38402818555490315</v>
      </c>
      <c r="AA47">
        <v>0.22746781115879827</v>
      </c>
      <c r="AB47">
        <v>0.31858407079646017</v>
      </c>
      <c r="AC47">
        <v>0.32234809474768272</v>
      </c>
      <c r="AD47">
        <v>0.24327897752313793</v>
      </c>
      <c r="AE47">
        <v>0.39689023586770317</v>
      </c>
      <c r="AF47">
        <v>0.42116868798235946</v>
      </c>
      <c r="AG47">
        <v>0.65236818588025036</v>
      </c>
      <c r="AH47">
        <v>0.50085528566541226</v>
      </c>
      <c r="AI47">
        <v>0.36768802228412256</v>
      </c>
      <c r="AJ47">
        <v>0.44806517311608962</v>
      </c>
      <c r="AK47">
        <v>0.16431226765799256</v>
      </c>
      <c r="AL47">
        <v>0.19994765768123526</v>
      </c>
      <c r="AM47">
        <v>0.13027656477438135</v>
      </c>
      <c r="AN47">
        <v>0.14690058479532164</v>
      </c>
      <c r="AO47">
        <v>0.32093933463796476</v>
      </c>
      <c r="AP47" s="7">
        <v>0.27485546</v>
      </c>
      <c r="AQ47" s="7">
        <v>0.15688641</v>
      </c>
      <c r="AR47" s="7">
        <v>0.15054202999999999</v>
      </c>
      <c r="AS47" s="7">
        <v>0.25186103999999998</v>
      </c>
      <c r="AT47" s="7">
        <v>0.1470699</v>
      </c>
    </row>
    <row r="48" spans="1:46" x14ac:dyDescent="0.25">
      <c r="A48">
        <v>92</v>
      </c>
      <c r="B48">
        <v>0.61984392419175038</v>
      </c>
      <c r="C48">
        <v>0.6649616368286444</v>
      </c>
      <c r="D48">
        <v>0.40944881889763779</v>
      </c>
      <c r="E48">
        <v>0.56861941827120033</v>
      </c>
      <c r="F48">
        <v>0.63928304705003725</v>
      </c>
      <c r="G48">
        <v>0.58437686344663087</v>
      </c>
      <c r="H48">
        <v>0.60297001961333707</v>
      </c>
      <c r="I48">
        <v>0.53627394080092861</v>
      </c>
      <c r="J48">
        <v>0.60664546551156928</v>
      </c>
      <c r="K48">
        <v>0.61577934573444515</v>
      </c>
      <c r="L48">
        <v>0.6289156626506025</v>
      </c>
      <c r="M48">
        <v>0.46556390977443607</v>
      </c>
      <c r="N48">
        <v>0.53195539842262718</v>
      </c>
      <c r="O48">
        <v>0.50435441120787572</v>
      </c>
      <c r="P48">
        <v>0.58413152251608291</v>
      </c>
      <c r="Q48">
        <v>0.55646728568343773</v>
      </c>
      <c r="R48">
        <v>0.44084329767149139</v>
      </c>
      <c r="S48">
        <v>0.67455621301775137</v>
      </c>
      <c r="T48">
        <v>0.55602195673232158</v>
      </c>
      <c r="U48">
        <v>0.55247122545700744</v>
      </c>
      <c r="V48">
        <v>0.58075801749271139</v>
      </c>
      <c r="W48">
        <v>0.31096516276413477</v>
      </c>
      <c r="X48">
        <v>0.26753367394333488</v>
      </c>
      <c r="Y48">
        <v>0.2659761235955056</v>
      </c>
      <c r="Z48">
        <v>0.36641221374045796</v>
      </c>
      <c r="AA48">
        <v>0.26108726752503575</v>
      </c>
      <c r="AB48">
        <v>0.32800456751355983</v>
      </c>
      <c r="AC48">
        <v>0.32131822863027798</v>
      </c>
      <c r="AD48">
        <v>0.19766416923754956</v>
      </c>
      <c r="AE48">
        <v>0.39412307286862552</v>
      </c>
      <c r="AF48">
        <v>0.4145534729878721</v>
      </c>
      <c r="AG48">
        <v>0.64164432529043791</v>
      </c>
      <c r="AH48">
        <v>0.61854259322613747</v>
      </c>
      <c r="AI48">
        <v>0.28133704735376047</v>
      </c>
      <c r="AJ48">
        <v>0.58044806517311609</v>
      </c>
      <c r="AK48">
        <v>0.1799256505576208</v>
      </c>
      <c r="AL48">
        <v>0.21565035331065169</v>
      </c>
      <c r="AM48">
        <v>0.15465793304221254</v>
      </c>
      <c r="AN48">
        <v>0.15625730994152048</v>
      </c>
      <c r="AO48">
        <v>0.17221135029354206</v>
      </c>
      <c r="AP48" s="7">
        <v>0.25059236000000001</v>
      </c>
      <c r="AQ48" s="7">
        <v>0.18645345999999999</v>
      </c>
      <c r="AR48" s="7">
        <v>0.14808753999999999</v>
      </c>
      <c r="AS48" s="7">
        <v>0.23449132</v>
      </c>
      <c r="AT48" s="7">
        <v>0.15359518</v>
      </c>
    </row>
    <row r="49" spans="1:46" x14ac:dyDescent="0.25">
      <c r="A49">
        <v>94</v>
      </c>
      <c r="B49">
        <v>0.64214046822742488</v>
      </c>
      <c r="C49">
        <v>0.52685421994884907</v>
      </c>
      <c r="D49">
        <v>0.43149606299212595</v>
      </c>
      <c r="E49">
        <v>0.54895534616960273</v>
      </c>
      <c r="F49">
        <v>0.61389096340552651</v>
      </c>
      <c r="G49">
        <v>0.57245080500894452</v>
      </c>
      <c r="H49">
        <v>0.597366209022135</v>
      </c>
      <c r="I49">
        <v>0.58270458502611733</v>
      </c>
      <c r="J49">
        <v>0.60620682092334688</v>
      </c>
      <c r="K49">
        <v>0.59012187299550989</v>
      </c>
      <c r="L49">
        <v>0.60963855421686752</v>
      </c>
      <c r="M49">
        <v>0.47518796992481205</v>
      </c>
      <c r="N49">
        <v>0.53848245852597232</v>
      </c>
      <c r="O49">
        <v>0.47595607724346833</v>
      </c>
      <c r="P49">
        <v>0.59828448892065766</v>
      </c>
      <c r="Q49">
        <v>0.55063701144461241</v>
      </c>
      <c r="R49">
        <v>0.4125235997482693</v>
      </c>
      <c r="S49">
        <v>0.6374394835933298</v>
      </c>
      <c r="T49">
        <v>0.53987730061349692</v>
      </c>
      <c r="U49">
        <v>0.54515910629654707</v>
      </c>
      <c r="V49">
        <v>0.5591836734693878</v>
      </c>
      <c r="W49">
        <v>0.24157624214734436</v>
      </c>
      <c r="X49">
        <v>0.27868091035764048</v>
      </c>
      <c r="Y49">
        <v>0.24964887640449437</v>
      </c>
      <c r="Z49">
        <v>0.35408103347034647</v>
      </c>
      <c r="AA49">
        <v>0.23533619456366237</v>
      </c>
      <c r="AB49">
        <v>0.33143020268341422</v>
      </c>
      <c r="AC49">
        <v>0.32131822863027798</v>
      </c>
      <c r="AD49">
        <v>0.21353018951079766</v>
      </c>
      <c r="AE49">
        <v>0.42219001185926991</v>
      </c>
      <c r="AF49">
        <v>0.36604189636163176</v>
      </c>
      <c r="AG49">
        <v>0.64879356568364621</v>
      </c>
      <c r="AH49">
        <v>0.56517276770441327</v>
      </c>
      <c r="AI49">
        <v>0.33704735376044564</v>
      </c>
      <c r="AJ49">
        <v>0.43177189409368633</v>
      </c>
      <c r="AK49">
        <v>0.1591078066914498</v>
      </c>
      <c r="AL49">
        <v>0.1601674954200471</v>
      </c>
      <c r="AM49">
        <v>0.13427947598253276</v>
      </c>
      <c r="AN49">
        <v>0.17122807017543862</v>
      </c>
      <c r="AO49">
        <v>0.2491846053489889</v>
      </c>
      <c r="AP49" s="7">
        <v>0.27826746000000002</v>
      </c>
      <c r="AQ49" s="7">
        <v>0.11766480999999999</v>
      </c>
      <c r="AR49" s="7">
        <v>0.13581509999999999</v>
      </c>
      <c r="AS49" s="7">
        <v>0.24193548000000001</v>
      </c>
      <c r="AT49" s="7">
        <v>0.13903878</v>
      </c>
    </row>
    <row r="50" spans="1:46" x14ac:dyDescent="0.25">
      <c r="A50">
        <v>96</v>
      </c>
      <c r="B50">
        <v>0.54849498327759205</v>
      </c>
      <c r="C50">
        <v>0.48849104859335035</v>
      </c>
      <c r="D50">
        <v>0.42834645669291344</v>
      </c>
      <c r="E50">
        <v>0.55141335518230239</v>
      </c>
      <c r="F50">
        <v>0.6109036594473487</v>
      </c>
      <c r="G50">
        <v>0.56887298747763859</v>
      </c>
      <c r="H50">
        <v>0.57158868030260579</v>
      </c>
      <c r="I50">
        <v>0.51538015089959377</v>
      </c>
      <c r="J50">
        <v>0.62682311656979939</v>
      </c>
      <c r="K50">
        <v>0.59439811845199908</v>
      </c>
      <c r="L50">
        <v>0.60682730923694783</v>
      </c>
      <c r="M50">
        <v>0.44872180451127813</v>
      </c>
      <c r="N50">
        <v>0.53521892847429975</v>
      </c>
      <c r="O50">
        <v>0.48163574403634979</v>
      </c>
      <c r="P50">
        <v>0.58842030021443892</v>
      </c>
      <c r="Q50">
        <v>0.54869358669833723</v>
      </c>
      <c r="R50">
        <v>0.41818753933291369</v>
      </c>
      <c r="S50">
        <v>0.66527703066164601</v>
      </c>
      <c r="T50">
        <v>0.54342912495963835</v>
      </c>
      <c r="U50">
        <v>0.54394041976980367</v>
      </c>
      <c r="V50">
        <v>0.51428571428571435</v>
      </c>
      <c r="W50">
        <v>0.28440890919474582</v>
      </c>
      <c r="X50">
        <v>0.27310729215048768</v>
      </c>
      <c r="Y50">
        <v>0.26702949438202245</v>
      </c>
      <c r="Z50">
        <v>0.36465061655901349</v>
      </c>
      <c r="AA50">
        <v>0.26323319027181685</v>
      </c>
      <c r="AB50">
        <v>0.3048815301170425</v>
      </c>
      <c r="AC50">
        <v>0.3120494335736354</v>
      </c>
      <c r="AD50">
        <v>0.21551344204495368</v>
      </c>
      <c r="AE50">
        <v>0.40084332586638544</v>
      </c>
      <c r="AF50">
        <v>0.38809261300992282</v>
      </c>
      <c r="AG50">
        <v>0.56836461126005366</v>
      </c>
      <c r="AH50">
        <v>0.4119055764625385</v>
      </c>
      <c r="AI50">
        <v>0.33426183844011143</v>
      </c>
      <c r="AJ50">
        <v>0.47861507128309572</v>
      </c>
      <c r="AK50">
        <v>0.15315985130111526</v>
      </c>
      <c r="AL50">
        <v>0.16854226642240253</v>
      </c>
      <c r="AM50">
        <v>0.13719068413391558</v>
      </c>
      <c r="AN50">
        <v>0.17964912280701756</v>
      </c>
      <c r="AO50">
        <v>0.2765818656229615</v>
      </c>
      <c r="AP50" s="7">
        <v>0.26272391</v>
      </c>
      <c r="AQ50" s="7">
        <v>0.17016141000000001</v>
      </c>
      <c r="AR50" s="7">
        <v>0.14890571</v>
      </c>
      <c r="AS50" s="7">
        <v>0.17741935</v>
      </c>
      <c r="AT50" s="7">
        <v>0.14757184000000001</v>
      </c>
    </row>
    <row r="51" spans="1:46" x14ac:dyDescent="0.25">
      <c r="A51">
        <v>98</v>
      </c>
      <c r="B51">
        <v>0.62430323299888524</v>
      </c>
      <c r="C51">
        <v>0.54987212276214825</v>
      </c>
      <c r="D51">
        <v>0.42519685039370081</v>
      </c>
      <c r="E51">
        <v>0.54076198279393695</v>
      </c>
      <c r="F51">
        <v>0.57057505601194913</v>
      </c>
      <c r="G51">
        <v>0.56290995825879553</v>
      </c>
      <c r="H51">
        <v>0.5884001120762119</v>
      </c>
      <c r="I51">
        <v>0.61288450377248993</v>
      </c>
      <c r="J51">
        <v>0.60708411009979169</v>
      </c>
      <c r="K51">
        <v>0.59268762026940347</v>
      </c>
      <c r="L51">
        <v>0.6253012048192772</v>
      </c>
      <c r="M51">
        <v>0.46195488721804512</v>
      </c>
      <c r="N51">
        <v>0.51781343486537945</v>
      </c>
      <c r="O51">
        <v>0.49867474441499421</v>
      </c>
      <c r="P51">
        <v>0.58112937812723375</v>
      </c>
      <c r="Q51">
        <v>0.52407687324551933</v>
      </c>
      <c r="R51">
        <v>0.43565135305223407</v>
      </c>
      <c r="S51">
        <v>0.64712210866057007</v>
      </c>
      <c r="T51">
        <v>0.53826283500161443</v>
      </c>
      <c r="U51">
        <v>0.53134732566012188</v>
      </c>
      <c r="V51">
        <v>0.53352769679300294</v>
      </c>
      <c r="W51">
        <v>0.28012564249000566</v>
      </c>
      <c r="X51">
        <v>0.27728750580585226</v>
      </c>
      <c r="Y51">
        <v>0.25702247191011229</v>
      </c>
      <c r="Z51">
        <v>0.37257780387551381</v>
      </c>
      <c r="AA51">
        <v>0.24463519313304719</v>
      </c>
      <c r="AB51">
        <v>0.29888666856979734</v>
      </c>
      <c r="AC51">
        <v>0.29660144181256431</v>
      </c>
      <c r="AD51">
        <v>0.2168356104010577</v>
      </c>
      <c r="AE51">
        <v>0.38305442087231512</v>
      </c>
      <c r="AF51">
        <v>0.29988974641675858</v>
      </c>
      <c r="AG51">
        <v>0.64521894548704206</v>
      </c>
      <c r="AH51">
        <v>0.43790626069107086</v>
      </c>
      <c r="AI51">
        <v>0.28690807799442902</v>
      </c>
      <c r="AJ51">
        <v>0.30957230142566189</v>
      </c>
      <c r="AK51">
        <v>0.16356877323420074</v>
      </c>
      <c r="AL51">
        <v>0.14341795341533628</v>
      </c>
      <c r="AM51">
        <v>0.12736535662299855</v>
      </c>
      <c r="AN51">
        <v>0.17309941520467839</v>
      </c>
      <c r="AO51">
        <v>0.3574690150032615</v>
      </c>
      <c r="AP51" s="7">
        <v>0.26196568999999997</v>
      </c>
      <c r="AQ51" s="7">
        <v>0.14843867999999999</v>
      </c>
      <c r="AR51" s="7">
        <v>0.15708733999999999</v>
      </c>
      <c r="AS51" s="7">
        <v>0.21588088999999999</v>
      </c>
      <c r="AT51" s="7">
        <v>0.13703099999999999</v>
      </c>
    </row>
    <row r="52" spans="1:46" x14ac:dyDescent="0.25">
      <c r="A52">
        <v>100</v>
      </c>
      <c r="B52">
        <v>0.6287625418060202</v>
      </c>
      <c r="C52">
        <v>0.52429667519181589</v>
      </c>
      <c r="D52">
        <v>0.384251968503937</v>
      </c>
      <c r="E52">
        <v>0.53420729209340434</v>
      </c>
      <c r="F52">
        <v>0.60343539955190439</v>
      </c>
      <c r="G52">
        <v>0.57960644007155626</v>
      </c>
      <c r="H52">
        <v>0.59288316054917345</v>
      </c>
      <c r="I52">
        <v>0.59663377829367381</v>
      </c>
      <c r="J52">
        <v>0.59392477245311992</v>
      </c>
      <c r="K52">
        <v>0.56959589480436179</v>
      </c>
      <c r="L52">
        <v>0.60240963855421692</v>
      </c>
      <c r="M52">
        <v>0.44270676691729322</v>
      </c>
      <c r="N52">
        <v>0.52216480826760947</v>
      </c>
      <c r="O52">
        <v>0.46459674365770531</v>
      </c>
      <c r="P52">
        <v>0.55539671193709794</v>
      </c>
      <c r="Q52">
        <v>0.53185057223061971</v>
      </c>
      <c r="R52">
        <v>0.40497168030207675</v>
      </c>
      <c r="S52">
        <v>0.63098440021516944</v>
      </c>
      <c r="T52">
        <v>0.52986761381982561</v>
      </c>
      <c r="U52">
        <v>0.51469194312796218</v>
      </c>
      <c r="V52">
        <v>0.52594752186588922</v>
      </c>
      <c r="W52">
        <v>0.29211878926327811</v>
      </c>
      <c r="X52">
        <v>0.25917324663260566</v>
      </c>
      <c r="Y52">
        <v>0.2449087078651685</v>
      </c>
      <c r="Z52">
        <v>0.35760422783323548</v>
      </c>
      <c r="AA52">
        <v>0.22174535050071528</v>
      </c>
      <c r="AB52">
        <v>0.28775335426777049</v>
      </c>
      <c r="AC52">
        <v>0.28321318228630271</v>
      </c>
      <c r="AD52">
        <v>0.21353018951079766</v>
      </c>
      <c r="AE52">
        <v>0.38028725787323753</v>
      </c>
      <c r="AF52">
        <v>0.38588754134509373</v>
      </c>
      <c r="AG52">
        <v>0.63806970509383387</v>
      </c>
      <c r="AH52">
        <v>0.51453985631200816</v>
      </c>
      <c r="AI52">
        <v>0.30083565459610029</v>
      </c>
      <c r="AJ52">
        <v>0.24643584521384926</v>
      </c>
      <c r="AK52">
        <v>0.19405204460966541</v>
      </c>
      <c r="AL52">
        <v>0.13504318241298088</v>
      </c>
      <c r="AM52">
        <v>0.13901018922852984</v>
      </c>
      <c r="AN52">
        <v>0.14502923976608187</v>
      </c>
      <c r="AO52">
        <v>0.29615133724722759</v>
      </c>
      <c r="AP52" s="7">
        <v>0.26007014000000001</v>
      </c>
      <c r="AQ52" s="7">
        <v>0.15024891000000001</v>
      </c>
      <c r="AR52" s="7">
        <v>0.12681529999999999</v>
      </c>
      <c r="AS52" s="7">
        <v>0.2146402</v>
      </c>
      <c r="AT52" s="7">
        <v>0.11795708000000001</v>
      </c>
    </row>
    <row r="53" spans="1:46" x14ac:dyDescent="0.25">
      <c r="A53">
        <v>102</v>
      </c>
      <c r="B53">
        <v>0.54403567447045709</v>
      </c>
      <c r="C53">
        <v>0.58823529411764697</v>
      </c>
      <c r="D53">
        <v>0.43149606299212595</v>
      </c>
      <c r="E53">
        <v>0.54240065546907013</v>
      </c>
      <c r="F53">
        <v>0.60044809559372669</v>
      </c>
      <c r="G53">
        <v>0.5307096004770423</v>
      </c>
      <c r="H53">
        <v>0.55813953488372092</v>
      </c>
      <c r="I53">
        <v>0.55484619849100414</v>
      </c>
      <c r="J53">
        <v>0.58471323610044967</v>
      </c>
      <c r="K53">
        <v>0.59268762026940347</v>
      </c>
      <c r="L53">
        <v>0.61807228915662649</v>
      </c>
      <c r="M53">
        <v>0.45473684210526311</v>
      </c>
      <c r="N53">
        <v>0.52107696491705202</v>
      </c>
      <c r="O53">
        <v>0.46459674365770531</v>
      </c>
      <c r="P53">
        <v>0.58112937812723375</v>
      </c>
      <c r="Q53">
        <v>0.53185057223061971</v>
      </c>
      <c r="R53">
        <v>0.408747640025173</v>
      </c>
      <c r="S53">
        <v>0.62049488972565892</v>
      </c>
      <c r="T53">
        <v>0.51792056829189537</v>
      </c>
      <c r="U53">
        <v>0.5073798239675017</v>
      </c>
      <c r="V53">
        <v>0.48921282798833821</v>
      </c>
      <c r="W53">
        <v>0.30496858937749854</v>
      </c>
      <c r="X53">
        <v>0.26056665118439382</v>
      </c>
      <c r="Y53">
        <v>0.25386235955056174</v>
      </c>
      <c r="Z53">
        <v>0.35320023487962415</v>
      </c>
      <c r="AA53">
        <v>0.25321888412017168</v>
      </c>
      <c r="AB53">
        <v>0.30231230373965173</v>
      </c>
      <c r="AC53">
        <v>0.27806385169927905</v>
      </c>
      <c r="AD53">
        <v>0.19369766416923753</v>
      </c>
      <c r="AE53">
        <v>0.36487020687837651</v>
      </c>
      <c r="AF53">
        <v>0.38588754134509373</v>
      </c>
      <c r="AG53">
        <v>0.55406613047363718</v>
      </c>
      <c r="AH53">
        <v>0.47895997263085871</v>
      </c>
      <c r="AI53">
        <v>0.29247910863509746</v>
      </c>
      <c r="AJ53">
        <v>0.47657841140529528</v>
      </c>
      <c r="AK53">
        <v>0.14944237918215614</v>
      </c>
      <c r="AL53">
        <v>0.15493326354357498</v>
      </c>
      <c r="AM53">
        <v>0.13537117903930132</v>
      </c>
      <c r="AN53">
        <v>0.16935672514619884</v>
      </c>
      <c r="AO53">
        <v>0.29093281148075667</v>
      </c>
      <c r="AP53" s="7">
        <v>0.27523457000000001</v>
      </c>
      <c r="AQ53" s="7">
        <v>0.17438528</v>
      </c>
      <c r="AR53" s="7">
        <v>0.12681529999999999</v>
      </c>
      <c r="AS53" s="7">
        <v>0.22208437</v>
      </c>
      <c r="AT53" s="7">
        <v>0.12649015</v>
      </c>
    </row>
    <row r="54" spans="1:46" x14ac:dyDescent="0.25">
      <c r="A54">
        <v>104</v>
      </c>
      <c r="B54">
        <v>0.70011148272017842</v>
      </c>
      <c r="C54">
        <v>0.53196930946291554</v>
      </c>
      <c r="D54">
        <v>0.4</v>
      </c>
      <c r="E54">
        <v>0.52109791069233924</v>
      </c>
      <c r="F54">
        <v>0.6109036594473487</v>
      </c>
      <c r="G54">
        <v>0.55694692903995224</v>
      </c>
      <c r="H54">
        <v>0.56038105912020175</v>
      </c>
      <c r="I54">
        <v>0.60359837492745216</v>
      </c>
      <c r="J54">
        <v>0.61366377892312762</v>
      </c>
      <c r="K54">
        <v>0.57900363480863803</v>
      </c>
      <c r="L54">
        <v>0.59518072289156632</v>
      </c>
      <c r="M54">
        <v>0.42345864661654137</v>
      </c>
      <c r="N54">
        <v>0.49605656785422902</v>
      </c>
      <c r="O54">
        <v>0.46686861037485794</v>
      </c>
      <c r="P54">
        <v>0.57383845604002859</v>
      </c>
      <c r="Q54">
        <v>0.52731591448931114</v>
      </c>
      <c r="R54">
        <v>0.36957205789804903</v>
      </c>
      <c r="S54">
        <v>0.6402635825712748</v>
      </c>
      <c r="T54">
        <v>0.51792056829189537</v>
      </c>
      <c r="U54">
        <v>0.51266079891672311</v>
      </c>
      <c r="V54">
        <v>0.51661807580174934</v>
      </c>
      <c r="W54">
        <v>0.25099942889777266</v>
      </c>
      <c r="X54">
        <v>0.26335346028797024</v>
      </c>
      <c r="Y54">
        <v>0.2391151685393258</v>
      </c>
      <c r="Z54">
        <v>0.37786259541984735</v>
      </c>
      <c r="AA54">
        <v>0.21602288984263232</v>
      </c>
      <c r="AB54">
        <v>0.2843277190979161</v>
      </c>
      <c r="AC54">
        <v>0.29969104016477849</v>
      </c>
      <c r="AD54">
        <v>0.20956368444248566</v>
      </c>
      <c r="AE54">
        <v>0.36842798787719061</v>
      </c>
      <c r="AF54">
        <v>0.29768467475192945</v>
      </c>
      <c r="AG54">
        <v>0.62377122430741738</v>
      </c>
      <c r="AH54">
        <v>0.52138214163530616</v>
      </c>
      <c r="AI54">
        <v>0.31476323119777155</v>
      </c>
      <c r="AJ54">
        <v>0.37270875763747452</v>
      </c>
      <c r="AK54">
        <v>0.16059479553903347</v>
      </c>
      <c r="AL54">
        <v>0.15807380266945825</v>
      </c>
      <c r="AM54">
        <v>0.14192139737991266</v>
      </c>
      <c r="AN54">
        <v>8.9852163742690061E-2</v>
      </c>
      <c r="AO54">
        <v>0.25570776255707761</v>
      </c>
      <c r="AP54" s="7">
        <v>0.25741636000000001</v>
      </c>
      <c r="AQ54" s="7">
        <v>0.16955799999999999</v>
      </c>
      <c r="AR54" s="7">
        <v>0.12517897</v>
      </c>
      <c r="AS54" s="7">
        <v>0.20347394999999999</v>
      </c>
      <c r="AT54" s="7">
        <v>0.14456016999999999</v>
      </c>
    </row>
    <row r="55" spans="1:46" x14ac:dyDescent="0.25">
      <c r="A55">
        <v>106</v>
      </c>
      <c r="B55">
        <v>0.53957636566332223</v>
      </c>
      <c r="C55">
        <v>0.51662404092071612</v>
      </c>
      <c r="D55">
        <v>0.42204724409448824</v>
      </c>
      <c r="E55">
        <v>0.52191724702990583</v>
      </c>
      <c r="F55">
        <v>0.61687826736370421</v>
      </c>
      <c r="G55">
        <v>0.52713178294573648</v>
      </c>
      <c r="H55">
        <v>0.57158868030260579</v>
      </c>
      <c r="I55">
        <v>0.48984329657573999</v>
      </c>
      <c r="J55">
        <v>0.57769492268889133</v>
      </c>
      <c r="K55">
        <v>0.57387214026085098</v>
      </c>
      <c r="L55">
        <v>0.60642570281124508</v>
      </c>
      <c r="M55">
        <v>0.45233082706766914</v>
      </c>
      <c r="N55">
        <v>0.51672559151482189</v>
      </c>
      <c r="O55">
        <v>0.46346081029912906</v>
      </c>
      <c r="P55">
        <v>0.55025017869907078</v>
      </c>
      <c r="Q55">
        <v>0.52019002375296908</v>
      </c>
      <c r="R55">
        <v>0.4021397105097545</v>
      </c>
      <c r="S55">
        <v>0.60314685314685312</v>
      </c>
      <c r="T55">
        <v>0.51501453019050691</v>
      </c>
      <c r="U55">
        <v>0.5061611374407583</v>
      </c>
      <c r="V55">
        <v>0.4985422740524782</v>
      </c>
      <c r="W55">
        <v>0.26727584237578522</v>
      </c>
      <c r="X55">
        <v>0.25917324663260566</v>
      </c>
      <c r="Y55">
        <v>0.2370084269662921</v>
      </c>
      <c r="Z55">
        <v>0.35055783910745741</v>
      </c>
      <c r="AA55">
        <v>0.21459227467811157</v>
      </c>
      <c r="AB55">
        <v>0.27576363117328007</v>
      </c>
      <c r="AC55">
        <v>0.27497425334706482</v>
      </c>
      <c r="AD55">
        <v>0.18510356985456144</v>
      </c>
      <c r="AE55">
        <v>0.33482672288839105</v>
      </c>
      <c r="AF55">
        <v>0.3594266813671444</v>
      </c>
      <c r="AG55">
        <v>0.55585344057193931</v>
      </c>
      <c r="AH55">
        <v>0.52959288402326377</v>
      </c>
      <c r="AI55">
        <v>0.30640668523676884</v>
      </c>
      <c r="AJ55">
        <v>0.42362525458248468</v>
      </c>
      <c r="AK55">
        <v>0.12193308550185873</v>
      </c>
      <c r="AL55">
        <v>0.12457471866003665</v>
      </c>
      <c r="AM55">
        <v>0.12227074235807861</v>
      </c>
      <c r="AN55">
        <v>0.13005847953216376</v>
      </c>
      <c r="AO55">
        <v>0.20613176777560338</v>
      </c>
      <c r="AP55" s="7">
        <v>0.25362525000000002</v>
      </c>
      <c r="AQ55" s="7">
        <v>0.17498869</v>
      </c>
      <c r="AR55" s="7">
        <v>0.12272448</v>
      </c>
      <c r="AS55" s="7">
        <v>0.22332505999999999</v>
      </c>
      <c r="AT55" s="7">
        <v>0.10992596</v>
      </c>
    </row>
    <row r="56" spans="1:46" x14ac:dyDescent="0.25">
      <c r="A56">
        <v>108</v>
      </c>
      <c r="B56">
        <v>0.57079152731326654</v>
      </c>
      <c r="C56">
        <v>0.47826086956521735</v>
      </c>
      <c r="D56">
        <v>0.3905511811023622</v>
      </c>
      <c r="E56">
        <v>0.49815649324047528</v>
      </c>
      <c r="F56">
        <v>0.64227035100821506</v>
      </c>
      <c r="G56">
        <v>0.51043530113297553</v>
      </c>
      <c r="H56">
        <v>0.5727094424208462</v>
      </c>
      <c r="I56">
        <v>0.42948345908299485</v>
      </c>
      <c r="J56">
        <v>0.5908542603355631</v>
      </c>
      <c r="K56">
        <v>0.56360915116527688</v>
      </c>
      <c r="L56">
        <v>0.60522088353413661</v>
      </c>
      <c r="M56">
        <v>0.44511278195488724</v>
      </c>
      <c r="N56">
        <v>0.48735382104976882</v>
      </c>
      <c r="O56">
        <v>0.44414994320333201</v>
      </c>
      <c r="P56">
        <v>0.55668334524660479</v>
      </c>
      <c r="Q56">
        <v>0.50917728352407687</v>
      </c>
      <c r="R56">
        <v>0.38042794210195086</v>
      </c>
      <c r="S56">
        <v>0.62856374394835923</v>
      </c>
      <c r="T56">
        <v>0.51372295770100096</v>
      </c>
      <c r="U56">
        <v>0.49356804333107651</v>
      </c>
      <c r="V56">
        <v>0.49271137026239065</v>
      </c>
      <c r="W56">
        <v>0.32724157624214734</v>
      </c>
      <c r="X56">
        <v>0.23548536925220623</v>
      </c>
      <c r="Y56">
        <v>0.2449087078651685</v>
      </c>
      <c r="Z56">
        <v>0.35760422783323548</v>
      </c>
      <c r="AA56">
        <v>0.23032904148783978</v>
      </c>
      <c r="AB56">
        <v>0.28261490151298885</v>
      </c>
      <c r="AC56">
        <v>0.28012358393408854</v>
      </c>
      <c r="AD56">
        <v>0.18047598060819742</v>
      </c>
      <c r="AE56">
        <v>0.33522203188825922</v>
      </c>
      <c r="AF56">
        <v>0.32414553472987873</v>
      </c>
      <c r="AG56">
        <v>0.55049151027703314</v>
      </c>
      <c r="AH56">
        <v>0.4105371193978789</v>
      </c>
      <c r="AI56">
        <v>0.29805013927576601</v>
      </c>
      <c r="AJ56">
        <v>0.39511201629327902</v>
      </c>
      <c r="AK56">
        <v>0.12936802973977696</v>
      </c>
      <c r="AL56">
        <v>0.13713687516356973</v>
      </c>
      <c r="AM56">
        <v>0.13646288209606985</v>
      </c>
      <c r="AN56">
        <v>0.12350877192982457</v>
      </c>
      <c r="AO56">
        <v>0.19178082191780818</v>
      </c>
      <c r="AP56" s="7">
        <v>0.24528480999999999</v>
      </c>
      <c r="AQ56" s="7">
        <v>0.1629205</v>
      </c>
      <c r="AR56" s="7">
        <v>0.11536101</v>
      </c>
      <c r="AS56" s="7">
        <v>0.23200993</v>
      </c>
      <c r="AT56" s="7">
        <v>0.12799598000000001</v>
      </c>
    </row>
    <row r="57" spans="1:46" x14ac:dyDescent="0.25">
      <c r="A57">
        <v>110</v>
      </c>
      <c r="B57">
        <v>0.56187290969899673</v>
      </c>
      <c r="C57">
        <v>0.51406649616368283</v>
      </c>
      <c r="D57">
        <v>0.384251968503937</v>
      </c>
      <c r="E57">
        <v>0.50634985661614096</v>
      </c>
      <c r="F57">
        <v>0.57505601194921585</v>
      </c>
      <c r="G57">
        <v>0.5307096004770423</v>
      </c>
      <c r="H57">
        <v>0.55589801064724009</v>
      </c>
      <c r="I57">
        <v>0.55716773070226344</v>
      </c>
      <c r="J57">
        <v>0.57944950104178095</v>
      </c>
      <c r="K57">
        <v>0.56874064571306393</v>
      </c>
      <c r="L57">
        <v>0.58995983935742979</v>
      </c>
      <c r="M57">
        <v>0.42225563909774433</v>
      </c>
      <c r="N57">
        <v>0.44927930378025566</v>
      </c>
      <c r="O57">
        <v>0.43733434305187424</v>
      </c>
      <c r="P57">
        <v>0.55282344531808436</v>
      </c>
      <c r="Q57">
        <v>0.50723385877780169</v>
      </c>
      <c r="R57">
        <v>0.37193203272498421</v>
      </c>
      <c r="S57">
        <v>0.6176707907477138</v>
      </c>
      <c r="T57">
        <v>0.5140458508233775</v>
      </c>
      <c r="U57">
        <v>0.49356804333107651</v>
      </c>
      <c r="V57">
        <v>0.49446064139941692</v>
      </c>
      <c r="W57">
        <v>0.26470588235294112</v>
      </c>
      <c r="X57">
        <v>0.25359962842545286</v>
      </c>
      <c r="Y57">
        <v>0.24016853932584264</v>
      </c>
      <c r="Z57">
        <v>0.33734586024662361</v>
      </c>
      <c r="AA57">
        <v>0.18383404864091557</v>
      </c>
      <c r="AB57">
        <v>0.26719954324864403</v>
      </c>
      <c r="AC57">
        <v>0.2574665293511843</v>
      </c>
      <c r="AD57">
        <v>0.19501983252534152</v>
      </c>
      <c r="AE57">
        <v>0.35696402688101192</v>
      </c>
      <c r="AF57">
        <v>0.3131201764057332</v>
      </c>
      <c r="AG57">
        <v>0.58981233243967834</v>
      </c>
      <c r="AH57">
        <v>0.46527540198426276</v>
      </c>
      <c r="AI57">
        <v>0.28690807799442902</v>
      </c>
      <c r="AJ57">
        <v>0.38085539714867611</v>
      </c>
      <c r="AK57">
        <v>0.13457249070631969</v>
      </c>
      <c r="AL57">
        <v>0.1193404867835645</v>
      </c>
      <c r="AM57">
        <v>0.12809315866084425</v>
      </c>
      <c r="AN57">
        <v>0.12818713450292399</v>
      </c>
      <c r="AO57">
        <v>0.11008153946510109</v>
      </c>
      <c r="AP57" s="7">
        <v>0.26727324000000002</v>
      </c>
      <c r="AQ57" s="7">
        <v>0.19309096000000001</v>
      </c>
      <c r="AR57" s="7">
        <v>0.1022704</v>
      </c>
      <c r="AS57" s="7">
        <v>0.19478908</v>
      </c>
      <c r="AT57" s="7">
        <v>0.12247458999999999</v>
      </c>
    </row>
    <row r="58" spans="1:46" x14ac:dyDescent="0.25">
      <c r="A58">
        <v>112</v>
      </c>
      <c r="B58">
        <v>0.6287625418060202</v>
      </c>
      <c r="C58">
        <v>0.53196930946291554</v>
      </c>
      <c r="D58">
        <v>0.43464566929133858</v>
      </c>
      <c r="E58">
        <v>0.49733715690290869</v>
      </c>
      <c r="F58">
        <v>0.54966392830470501</v>
      </c>
      <c r="G58">
        <v>0.53428741800834822</v>
      </c>
      <c r="H58">
        <v>0.52675819557298964</v>
      </c>
      <c r="I58">
        <v>0.53627394080092861</v>
      </c>
      <c r="J58">
        <v>0.58559052527689448</v>
      </c>
      <c r="K58">
        <v>0.5405174257002352</v>
      </c>
      <c r="L58">
        <v>0.59598393574297193</v>
      </c>
      <c r="M58">
        <v>0.42706766917293232</v>
      </c>
      <c r="N58">
        <v>0.49932009790590165</v>
      </c>
      <c r="O58">
        <v>0.43051874290041642</v>
      </c>
      <c r="P58">
        <v>0.5433881343817013</v>
      </c>
      <c r="Q58">
        <v>0.50723385877780169</v>
      </c>
      <c r="R58">
        <v>0.39694776589049713</v>
      </c>
      <c r="S58">
        <v>0.6152501344809036</v>
      </c>
      <c r="T58">
        <v>0.49983855343881178</v>
      </c>
      <c r="U58">
        <v>0.49438050101557213</v>
      </c>
      <c r="V58">
        <v>0.49446064139941692</v>
      </c>
      <c r="W58">
        <v>0.28869217589948598</v>
      </c>
      <c r="X58">
        <v>0.25081281932187643</v>
      </c>
      <c r="Y58">
        <v>0.21804775280898872</v>
      </c>
      <c r="Z58">
        <v>0.34527304756312388</v>
      </c>
      <c r="AA58">
        <v>0.21959942775393415</v>
      </c>
      <c r="AB58">
        <v>0.258635455324008</v>
      </c>
      <c r="AC58">
        <v>0.28115345005149323</v>
      </c>
      <c r="AD58">
        <v>0.20295284266196559</v>
      </c>
      <c r="AE58">
        <v>0.35419686388193428</v>
      </c>
      <c r="AF58">
        <v>0.25137816979051819</v>
      </c>
      <c r="AG58">
        <v>0.58623771224307419</v>
      </c>
      <c r="AH58">
        <v>0.53369825521724257</v>
      </c>
      <c r="AI58">
        <v>0.29805013927576601</v>
      </c>
      <c r="AJ58">
        <v>0.37270875763747452</v>
      </c>
      <c r="AK58">
        <v>0.14721189591078065</v>
      </c>
      <c r="AL58">
        <v>0.12666841141062549</v>
      </c>
      <c r="AM58">
        <v>0.13427947598253276</v>
      </c>
      <c r="AN58">
        <v>0.18152046783625733</v>
      </c>
      <c r="AO58">
        <v>0.30136986301369861</v>
      </c>
      <c r="AP58" s="7">
        <v>0.24452658999999999</v>
      </c>
      <c r="AQ58" s="7">
        <v>0.17498869</v>
      </c>
      <c r="AR58" s="7">
        <v>0.11945182999999999</v>
      </c>
      <c r="AS58" s="7">
        <v>0.19354838999999999</v>
      </c>
      <c r="AT58" s="7">
        <v>9.5871499999999998E-2</v>
      </c>
    </row>
    <row r="59" spans="1:46" x14ac:dyDescent="0.25">
      <c r="A59">
        <v>114</v>
      </c>
      <c r="B59">
        <v>0.4682274247491639</v>
      </c>
      <c r="C59">
        <v>0.46803069053708435</v>
      </c>
      <c r="D59">
        <v>0.32125984251968509</v>
      </c>
      <c r="E59">
        <v>0.51945923801720617</v>
      </c>
      <c r="F59">
        <v>0.58252427184466016</v>
      </c>
      <c r="G59">
        <v>0.50685748360166971</v>
      </c>
      <c r="H59">
        <v>0.52227514710002798</v>
      </c>
      <c r="I59">
        <v>0.50377248984329659</v>
      </c>
      <c r="J59">
        <v>0.5908542603355631</v>
      </c>
      <c r="K59">
        <v>0.54650416933932011</v>
      </c>
      <c r="L59">
        <v>0.56586345381526104</v>
      </c>
      <c r="M59">
        <v>0.4090225563909774</v>
      </c>
      <c r="N59">
        <v>0.48191460429698124</v>
      </c>
      <c r="O59">
        <v>0.43733434305187424</v>
      </c>
      <c r="P59">
        <v>0.52194424588992139</v>
      </c>
      <c r="Q59">
        <v>0.48261714532498379</v>
      </c>
      <c r="R59">
        <v>0.37098804279421016</v>
      </c>
      <c r="S59">
        <v>0.59991931145777289</v>
      </c>
      <c r="T59">
        <v>0.50177591217307072</v>
      </c>
      <c r="U59">
        <v>0.47772511848341231</v>
      </c>
      <c r="V59">
        <v>0.47521865889212828</v>
      </c>
      <c r="W59">
        <v>0.25613934894346085</v>
      </c>
      <c r="X59">
        <v>0.23966558290757081</v>
      </c>
      <c r="Y59">
        <v>0.2096207865168539</v>
      </c>
      <c r="Z59">
        <v>0.33029947152084554</v>
      </c>
      <c r="AA59">
        <v>0.2067238912732475</v>
      </c>
      <c r="AB59">
        <v>0.27319440479588925</v>
      </c>
      <c r="AC59">
        <v>0.27394438722966008</v>
      </c>
      <c r="AD59">
        <v>0.17188188629352136</v>
      </c>
      <c r="AE59">
        <v>0.35617340888127547</v>
      </c>
      <c r="AF59">
        <v>0.22712238147739805</v>
      </c>
      <c r="AG59">
        <v>0.52725647899910644</v>
      </c>
      <c r="AH59">
        <v>0.55285665412247698</v>
      </c>
      <c r="AI59">
        <v>0.23875431754874651</v>
      </c>
      <c r="AJ59">
        <v>0.37881873727087578</v>
      </c>
      <c r="AK59">
        <v>0.12118959107806691</v>
      </c>
      <c r="AL59">
        <v>0.13713687516356973</v>
      </c>
      <c r="AM59">
        <v>0.13973799126637554</v>
      </c>
      <c r="AN59">
        <v>0.10573099415204679</v>
      </c>
      <c r="AO59">
        <v>0.27136333985649047</v>
      </c>
      <c r="AP59" s="7">
        <v>0.23921903</v>
      </c>
      <c r="AQ59" s="7">
        <v>0.17016141000000001</v>
      </c>
      <c r="AR59" s="7">
        <v>9.9815909999999994E-2</v>
      </c>
      <c r="AS59" s="7">
        <v>0.18114143999999999</v>
      </c>
      <c r="AT59" s="7">
        <v>0.10641235</v>
      </c>
    </row>
    <row r="60" spans="1:46" x14ac:dyDescent="0.25">
      <c r="A60">
        <v>116</v>
      </c>
      <c r="B60">
        <v>0.56633221850613169</v>
      </c>
      <c r="C60">
        <v>0.48337595907928382</v>
      </c>
      <c r="D60">
        <v>0.34645669291338588</v>
      </c>
      <c r="E60">
        <v>0.49242113887750927</v>
      </c>
      <c r="F60">
        <v>0.59297983569828216</v>
      </c>
      <c r="G60">
        <v>0.50447227191413235</v>
      </c>
      <c r="H60">
        <v>0.51779209862706643</v>
      </c>
      <c r="I60">
        <v>0.47359257109692404</v>
      </c>
      <c r="J60">
        <v>0.57462441057133462</v>
      </c>
      <c r="K60">
        <v>0.54650416933932011</v>
      </c>
      <c r="L60">
        <v>0.57550200803212859</v>
      </c>
      <c r="M60">
        <v>0.41383458646616539</v>
      </c>
      <c r="N60">
        <v>0.47212401414196359</v>
      </c>
      <c r="O60">
        <v>0.43619840969329793</v>
      </c>
      <c r="P60">
        <v>0.51808434596140107</v>
      </c>
      <c r="Q60">
        <v>0.4897430360613258</v>
      </c>
      <c r="R60">
        <v>0.36862806796727499</v>
      </c>
      <c r="S60">
        <v>0.6176707907477138</v>
      </c>
      <c r="T60">
        <v>0.48369389731998708</v>
      </c>
      <c r="U60">
        <v>0.4748815165876778</v>
      </c>
      <c r="V60">
        <v>0.4612244897959184</v>
      </c>
      <c r="W60">
        <v>0.24157624214734436</v>
      </c>
      <c r="X60">
        <v>0.22851834649326519</v>
      </c>
      <c r="Y60">
        <v>0.22173455056179772</v>
      </c>
      <c r="Z60">
        <v>0.32677627715795654</v>
      </c>
      <c r="AA60">
        <v>0.18454935622317595</v>
      </c>
      <c r="AB60">
        <v>0.2680559520411076</v>
      </c>
      <c r="AC60">
        <v>0.27600411946446957</v>
      </c>
      <c r="AD60">
        <v>0.19105332745702952</v>
      </c>
      <c r="AE60">
        <v>0.32020028989326649</v>
      </c>
      <c r="AF60">
        <v>0.29327453142227122</v>
      </c>
      <c r="AG60">
        <v>0.579088471849866</v>
      </c>
      <c r="AH60">
        <v>0.52685596989394456</v>
      </c>
      <c r="AI60">
        <v>0.27448690807799442</v>
      </c>
      <c r="AJ60">
        <v>0.40936863543788188</v>
      </c>
      <c r="AK60">
        <v>0.15018587360594796</v>
      </c>
      <c r="AL60">
        <v>0.14027741428945303</v>
      </c>
      <c r="AM60">
        <v>0.12700145560407569</v>
      </c>
      <c r="AN60">
        <v>9.9181286549707606E-2</v>
      </c>
      <c r="AO60">
        <v>0.31963470319634701</v>
      </c>
      <c r="AP60" s="7">
        <v>0.23353236999999999</v>
      </c>
      <c r="AQ60" s="7">
        <v>0.17921255</v>
      </c>
      <c r="AR60" s="7">
        <v>0.10472489</v>
      </c>
      <c r="AS60" s="7">
        <v>0.20719603</v>
      </c>
      <c r="AT60" s="7">
        <v>0.10892207</v>
      </c>
    </row>
    <row r="61" spans="1:46" x14ac:dyDescent="0.25">
      <c r="A61">
        <v>118</v>
      </c>
      <c r="B61">
        <v>0.60646599777034571</v>
      </c>
      <c r="C61">
        <v>0.53452685421994872</v>
      </c>
      <c r="D61">
        <v>0.40629921259842516</v>
      </c>
      <c r="E61">
        <v>0.49078246620237609</v>
      </c>
      <c r="F61">
        <v>0.6064227035100821</v>
      </c>
      <c r="G61">
        <v>0.51043530113297553</v>
      </c>
      <c r="H61">
        <v>0.54581115158307647</v>
      </c>
      <c r="I61">
        <v>0.50609402205455611</v>
      </c>
      <c r="J61">
        <v>0.55795591621888374</v>
      </c>
      <c r="K61">
        <v>0.5345306820611504</v>
      </c>
      <c r="L61">
        <v>0.58112449799196797</v>
      </c>
      <c r="M61">
        <v>0.41864661654135338</v>
      </c>
      <c r="N61">
        <v>0.47973891759586623</v>
      </c>
      <c r="O61">
        <v>0.36804240817872008</v>
      </c>
      <c r="P61">
        <v>0.50822015725518221</v>
      </c>
      <c r="Q61">
        <v>0.48391276182250048</v>
      </c>
      <c r="R61">
        <v>0.37806796727501568</v>
      </c>
      <c r="S61">
        <v>0.61726734803657868</v>
      </c>
      <c r="T61">
        <v>0.12205360025831449</v>
      </c>
      <c r="U61">
        <v>0.45660121868652676</v>
      </c>
      <c r="V61">
        <v>0.48862973760932948</v>
      </c>
      <c r="W61">
        <v>0.24585950885208452</v>
      </c>
      <c r="X61">
        <v>0.2326985601486298</v>
      </c>
      <c r="Y61">
        <v>0.23226825842696625</v>
      </c>
      <c r="Z61">
        <v>0.35408103347034647</v>
      </c>
      <c r="AA61">
        <v>0.19456366237482117</v>
      </c>
      <c r="AB61">
        <v>0.26206109049386239</v>
      </c>
      <c r="AC61">
        <v>0.23480947476828007</v>
      </c>
      <c r="AD61">
        <v>0.19039224327897752</v>
      </c>
      <c r="AE61">
        <v>0.34036104888654622</v>
      </c>
      <c r="AF61">
        <v>0.43439911797133407</v>
      </c>
      <c r="AG61">
        <v>0.47899910634495091</v>
      </c>
      <c r="AH61">
        <v>0.38453643516934655</v>
      </c>
      <c r="AI61">
        <v>0.3203342618384401</v>
      </c>
      <c r="AJ61">
        <v>0.34419551934826886</v>
      </c>
      <c r="AK61">
        <v>0.12490706319702602</v>
      </c>
      <c r="AL61">
        <v>0.12143417953415336</v>
      </c>
      <c r="AM61">
        <v>0.12518195050946143</v>
      </c>
      <c r="AN61">
        <v>3.4204444444444447E-2</v>
      </c>
      <c r="AO61">
        <v>0.3770384866275277</v>
      </c>
      <c r="AP61" s="7">
        <v>0.23429058999999999</v>
      </c>
      <c r="AQ61" s="7">
        <v>0.13093980999999999</v>
      </c>
      <c r="AR61" s="7">
        <v>0.10554305999999999</v>
      </c>
      <c r="AS61" s="7">
        <v>0.15136475999999999</v>
      </c>
      <c r="AT61" s="7">
        <v>8.4828710000000002E-2</v>
      </c>
    </row>
    <row r="63" spans="1:46" x14ac:dyDescent="0.25">
      <c r="A63" t="s">
        <v>36</v>
      </c>
      <c r="B63">
        <f>B2+2*(SUM(B3:B60))+B61</f>
        <v>88.994425863991083</v>
      </c>
      <c r="C63">
        <f>C2+2*(SUM(C3:C60))+C61</f>
        <v>85.590792838874677</v>
      </c>
      <c r="D63">
        <f t="shared" ref="D63:AF63" si="0">D2+2*(SUM(D3:D60))+D61</f>
        <v>75.650393700787419</v>
      </c>
      <c r="E63">
        <f t="shared" si="0"/>
        <v>85.034002458009027</v>
      </c>
      <c r="F63">
        <f t="shared" si="0"/>
        <v>88.990291262135884</v>
      </c>
      <c r="G63">
        <f t="shared" si="0"/>
        <v>85.755515802027404</v>
      </c>
      <c r="H63">
        <f t="shared" si="0"/>
        <v>87.050714485850378</v>
      </c>
      <c r="I63">
        <f t="shared" si="0"/>
        <v>79.01567034242602</v>
      </c>
      <c r="J63">
        <f t="shared" si="0"/>
        <v>87.320978177431741</v>
      </c>
      <c r="K63">
        <f t="shared" si="0"/>
        <v>86.413512935642501</v>
      </c>
      <c r="L63">
        <f t="shared" si="0"/>
        <v>87.401606425702838</v>
      </c>
      <c r="M63">
        <f t="shared" si="0"/>
        <v>75.061654135338358</v>
      </c>
      <c r="N63">
        <f t="shared" si="0"/>
        <v>81.363067718248587</v>
      </c>
      <c r="O63">
        <f t="shared" si="0"/>
        <v>78.955319954562668</v>
      </c>
      <c r="P63">
        <f t="shared" si="0"/>
        <v>86.65861329521087</v>
      </c>
      <c r="Q63">
        <f t="shared" si="0"/>
        <v>82.220470740660758</v>
      </c>
      <c r="R63">
        <f t="shared" si="0"/>
        <v>69.133574575204491</v>
      </c>
      <c r="S63">
        <f t="shared" si="0"/>
        <v>89.951586874663803</v>
      </c>
      <c r="T63">
        <f t="shared" si="0"/>
        <v>81.786244752986761</v>
      </c>
      <c r="U63">
        <f t="shared" si="0"/>
        <v>80.944346648612026</v>
      </c>
      <c r="V63">
        <f t="shared" si="0"/>
        <v>79.670553935860028</v>
      </c>
      <c r="W63">
        <f t="shared" si="0"/>
        <v>52.296116504854368</v>
      </c>
      <c r="X63">
        <f t="shared" si="0"/>
        <v>53.960984672549927</v>
      </c>
      <c r="Y63">
        <f t="shared" si="0"/>
        <v>51.260182584269657</v>
      </c>
      <c r="Z63">
        <f t="shared" si="0"/>
        <v>60.616559013505594</v>
      </c>
      <c r="AA63">
        <f t="shared" si="0"/>
        <v>48.351931330472084</v>
      </c>
      <c r="AB63">
        <f t="shared" si="0"/>
        <v>57.543819583214407</v>
      </c>
      <c r="AC63">
        <f t="shared" si="0"/>
        <v>57.072090628218334</v>
      </c>
      <c r="AD63">
        <f t="shared" si="0"/>
        <v>45.647862494490958</v>
      </c>
      <c r="AE63">
        <f t="shared" si="0"/>
        <v>65.156015285281342</v>
      </c>
      <c r="AF63">
        <f t="shared" si="0"/>
        <v>68.963616317530338</v>
      </c>
      <c r="AG63">
        <f t="shared" ref="AG63:AJ63" si="1">AG2+2*SUM(AG3:AG60)+AG61</f>
        <v>90.146559428060783</v>
      </c>
      <c r="AH63">
        <f t="shared" si="1"/>
        <v>78.679438932603517</v>
      </c>
      <c r="AI63">
        <f t="shared" si="1"/>
        <v>63.29946295264623</v>
      </c>
      <c r="AJ63">
        <f t="shared" si="1"/>
        <v>69.191446028513226</v>
      </c>
      <c r="AK63">
        <f t="shared" ref="AK63:AO63" si="2">AK2+2*SUM(AK3:AK60)+AK61</f>
        <v>40.069888475836443</v>
      </c>
      <c r="AL63">
        <f t="shared" si="2"/>
        <v>41.884323475529975</v>
      </c>
      <c r="AM63">
        <f t="shared" si="2"/>
        <v>38.819868995633179</v>
      </c>
      <c r="AN63">
        <f t="shared" si="2"/>
        <v>37.526657309941527</v>
      </c>
      <c r="AO63">
        <f t="shared" si="2"/>
        <v>49.251744292237433</v>
      </c>
      <c r="AP63">
        <f>2*(AP2/2+SUM(AP3:AP60)+AP61/2)</f>
        <v>53.310965780000025</v>
      </c>
      <c r="AQ63">
        <f t="shared" ref="AQ63:AT63" si="3">2*(AQ2/2+SUM(AQ3:AQ60)+AQ61/2)</f>
        <v>42.839040579999995</v>
      </c>
      <c r="AR63">
        <f t="shared" si="3"/>
        <v>37.722233600000003</v>
      </c>
      <c r="AS63">
        <f t="shared" si="3"/>
        <v>46.905707250000006</v>
      </c>
      <c r="AT63">
        <f t="shared" si="3"/>
        <v>38.488643449999991</v>
      </c>
    </row>
    <row r="65" spans="1:46" x14ac:dyDescent="0.25">
      <c r="B65" s="13" t="s">
        <v>195</v>
      </c>
      <c r="C65" s="13" t="s">
        <v>196</v>
      </c>
      <c r="D65" s="13" t="s">
        <v>197</v>
      </c>
      <c r="E65" s="13" t="s">
        <v>198</v>
      </c>
      <c r="F65" s="13" t="s">
        <v>199</v>
      </c>
      <c r="G65" s="13" t="s">
        <v>200</v>
      </c>
      <c r="H65" s="13" t="s">
        <v>201</v>
      </c>
      <c r="I65" s="13" t="s">
        <v>202</v>
      </c>
      <c r="J65" s="13" t="s">
        <v>203</v>
      </c>
      <c r="K65" s="13" t="s">
        <v>204</v>
      </c>
      <c r="L65" s="2" t="s">
        <v>205</v>
      </c>
      <c r="M65" s="2" t="s">
        <v>206</v>
      </c>
      <c r="N65" s="2" t="s">
        <v>207</v>
      </c>
      <c r="O65" s="2" t="s">
        <v>208</v>
      </c>
      <c r="P65" s="2" t="s">
        <v>209</v>
      </c>
      <c r="Q65" s="2" t="s">
        <v>210</v>
      </c>
      <c r="R65" s="2" t="s">
        <v>211</v>
      </c>
      <c r="S65" s="2" t="s">
        <v>212</v>
      </c>
      <c r="T65" s="2" t="s">
        <v>213</v>
      </c>
      <c r="U65" s="2" t="s">
        <v>214</v>
      </c>
      <c r="V65" s="2" t="s">
        <v>215</v>
      </c>
      <c r="W65" s="3" t="s">
        <v>216</v>
      </c>
      <c r="X65" s="3" t="s">
        <v>217</v>
      </c>
      <c r="Y65" s="3" t="s">
        <v>218</v>
      </c>
      <c r="Z65" s="3" t="s">
        <v>219</v>
      </c>
      <c r="AA65" s="3" t="s">
        <v>220</v>
      </c>
      <c r="AB65" s="3" t="s">
        <v>221</v>
      </c>
      <c r="AC65" s="3" t="s">
        <v>222</v>
      </c>
      <c r="AD65" s="3" t="s">
        <v>223</v>
      </c>
      <c r="AE65" s="3" t="s">
        <v>224</v>
      </c>
      <c r="AF65" s="3" t="s">
        <v>225</v>
      </c>
      <c r="AG65" s="3" t="s">
        <v>226</v>
      </c>
      <c r="AH65" s="3" t="s">
        <v>227</v>
      </c>
      <c r="AI65" s="3" t="s">
        <v>228</v>
      </c>
      <c r="AJ65" s="3" t="s">
        <v>229</v>
      </c>
      <c r="AK65" s="26" t="s">
        <v>148</v>
      </c>
      <c r="AL65" s="26" t="s">
        <v>149</v>
      </c>
      <c r="AM65" s="26" t="s">
        <v>150</v>
      </c>
      <c r="AN65" s="26" t="s">
        <v>151</v>
      </c>
      <c r="AO65" s="26" t="s">
        <v>152</v>
      </c>
      <c r="AP65" s="31" t="s">
        <v>11</v>
      </c>
      <c r="AQ65" s="31" t="s">
        <v>12</v>
      </c>
      <c r="AR65" s="31" t="s">
        <v>13</v>
      </c>
      <c r="AS65" s="31" t="s">
        <v>14</v>
      </c>
      <c r="AT65" s="31" t="s">
        <v>15</v>
      </c>
    </row>
    <row r="67" spans="1:46" x14ac:dyDescent="0.25">
      <c r="B67" t="s">
        <v>72</v>
      </c>
    </row>
    <row r="68" spans="1:46" x14ac:dyDescent="0.25">
      <c r="B68">
        <f>AVERAGE(AK63:AT63)</f>
        <v>42.681907320917851</v>
      </c>
    </row>
    <row r="70" spans="1:46" x14ac:dyDescent="0.25">
      <c r="A70" s="8" t="s">
        <v>39</v>
      </c>
      <c r="B70">
        <f t="shared" ref="B70:AT70" si="4">100*(B63/$B$68-1)</f>
        <v>108.50620661081858</v>
      </c>
      <c r="C70">
        <f t="shared" si="4"/>
        <v>100.53179019234628</v>
      </c>
      <c r="D70">
        <f t="shared" si="4"/>
        <v>77.242298784787764</v>
      </c>
      <c r="E70">
        <f t="shared" si="4"/>
        <v>99.227278712390074</v>
      </c>
      <c r="F70">
        <f t="shared" si="4"/>
        <v>108.4965195979489</v>
      </c>
      <c r="G70">
        <f t="shared" si="4"/>
        <v>100.91772178137815</v>
      </c>
      <c r="H70">
        <f t="shared" si="4"/>
        <v>103.95225975102558</v>
      </c>
      <c r="I70">
        <f t="shared" si="4"/>
        <v>85.126849529757223</v>
      </c>
      <c r="J70">
        <f t="shared" si="4"/>
        <v>104.58546409578292</v>
      </c>
      <c r="K70">
        <f t="shared" si="4"/>
        <v>102.45935188864523</v>
      </c>
      <c r="L70">
        <f t="shared" si="4"/>
        <v>104.77436907527431</v>
      </c>
      <c r="M70">
        <f t="shared" si="4"/>
        <v>75.862933141583412</v>
      </c>
      <c r="N70">
        <f t="shared" si="4"/>
        <v>90.626597603742994</v>
      </c>
      <c r="O70">
        <f t="shared" si="4"/>
        <v>84.985453815152454</v>
      </c>
      <c r="P70">
        <f t="shared" si="4"/>
        <v>103.03360073306895</v>
      </c>
      <c r="Q70">
        <f t="shared" si="4"/>
        <v>92.635418381046833</v>
      </c>
      <c r="R70">
        <f t="shared" si="4"/>
        <v>61.973957853853975</v>
      </c>
      <c r="S70">
        <f t="shared" si="4"/>
        <v>110.74875168612648</v>
      </c>
      <c r="T70">
        <f t="shared" si="4"/>
        <v>91.618064624081086</v>
      </c>
      <c r="U70">
        <f t="shared" si="4"/>
        <v>89.645570522435975</v>
      </c>
      <c r="V70">
        <f t="shared" si="4"/>
        <v>86.661184882931678</v>
      </c>
      <c r="W70">
        <f t="shared" si="4"/>
        <v>22.525256689324923</v>
      </c>
      <c r="X70">
        <f t="shared" si="4"/>
        <v>26.425898137181768</v>
      </c>
      <c r="Y70">
        <f t="shared" si="4"/>
        <v>20.098153531081088</v>
      </c>
      <c r="Z70">
        <f t="shared" si="4"/>
        <v>42.019330480571561</v>
      </c>
      <c r="AA70">
        <f t="shared" si="4"/>
        <v>13.284373556510264</v>
      </c>
      <c r="AB70">
        <f t="shared" si="4"/>
        <v>34.820169001709367</v>
      </c>
      <c r="AC70">
        <f t="shared" si="4"/>
        <v>33.714949051135854</v>
      </c>
      <c r="AD70">
        <f t="shared" si="4"/>
        <v>6.9489752444111819</v>
      </c>
      <c r="AE70">
        <f t="shared" si="4"/>
        <v>52.654882068377539</v>
      </c>
      <c r="AF70">
        <f t="shared" si="4"/>
        <v>61.575760424680361</v>
      </c>
      <c r="AG70">
        <f t="shared" si="4"/>
        <v>111.20555543655644</v>
      </c>
      <c r="AH70">
        <f t="shared" si="4"/>
        <v>84.339088553438984</v>
      </c>
      <c r="AI70">
        <f t="shared" si="4"/>
        <v>48.30514127850136</v>
      </c>
      <c r="AJ70">
        <f t="shared" si="4"/>
        <v>62.109545640204765</v>
      </c>
      <c r="AK70">
        <f t="shared" si="4"/>
        <v>-6.1197331821234986</v>
      </c>
      <c r="AL70">
        <f t="shared" si="4"/>
        <v>-1.8686696435353367</v>
      </c>
      <c r="AM70">
        <f t="shared" si="4"/>
        <v>-9.0484202035459145</v>
      </c>
      <c r="AN70">
        <f t="shared" si="4"/>
        <v>-12.078302809232245</v>
      </c>
      <c r="AO70">
        <f t="shared" si="4"/>
        <v>15.392557136498407</v>
      </c>
      <c r="AP70">
        <f t="shared" si="4"/>
        <v>24.90296035545958</v>
      </c>
      <c r="AQ70">
        <f t="shared" si="4"/>
        <v>0.3681495719033423</v>
      </c>
      <c r="AR70">
        <f t="shared" si="4"/>
        <v>-11.620084556266253</v>
      </c>
      <c r="AS70">
        <f t="shared" si="4"/>
        <v>9.8959962058961857</v>
      </c>
      <c r="AT70">
        <f t="shared" si="4"/>
        <v>-9.8244528750541456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F7F8E-6019-4E14-B790-9C502A9FEA25}">
  <dimension ref="A1:EW8"/>
  <sheetViews>
    <sheetView tabSelected="1" workbookViewId="0">
      <selection activeCell="B8" sqref="B8"/>
    </sheetView>
  </sheetViews>
  <sheetFormatPr baseColWidth="10" defaultRowHeight="15" x14ac:dyDescent="0.25"/>
  <cols>
    <col min="1" max="1" width="11.42578125" style="51"/>
  </cols>
  <sheetData>
    <row r="1" spans="1:153" s="61" customFormat="1" x14ac:dyDescent="0.25">
      <c r="A1" s="60"/>
      <c r="B1" s="65" t="s">
        <v>505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7"/>
      <c r="T1" s="65" t="s">
        <v>506</v>
      </c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7"/>
      <c r="AG1" s="65" t="s">
        <v>507</v>
      </c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7"/>
      <c r="AT1" s="65" t="s">
        <v>508</v>
      </c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7"/>
      <c r="BH1" s="65" t="s">
        <v>509</v>
      </c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7"/>
      <c r="BT1" s="65" t="s">
        <v>510</v>
      </c>
      <c r="BU1" s="66"/>
      <c r="BV1" s="66"/>
      <c r="BW1" s="66"/>
      <c r="BX1" s="66"/>
      <c r="BY1" s="66"/>
      <c r="BZ1" s="66"/>
      <c r="CA1" s="66"/>
      <c r="CB1" s="66"/>
      <c r="CC1" s="67"/>
      <c r="CD1" s="65" t="s">
        <v>511</v>
      </c>
      <c r="CE1" s="66"/>
      <c r="CF1" s="66"/>
      <c r="CG1" s="66"/>
      <c r="CH1" s="66"/>
      <c r="CI1" s="66"/>
      <c r="CJ1" s="66"/>
      <c r="CK1" s="66"/>
      <c r="CL1" s="66"/>
      <c r="CM1" s="66"/>
      <c r="CN1" s="66"/>
      <c r="CO1" s="66"/>
      <c r="CP1" s="67"/>
      <c r="CQ1" s="65">
        <v>2</v>
      </c>
      <c r="CR1" s="66"/>
      <c r="CS1" s="66"/>
      <c r="CT1" s="66"/>
      <c r="CU1" s="66"/>
      <c r="CV1" s="66"/>
      <c r="CW1" s="66"/>
      <c r="CX1" s="66"/>
      <c r="CY1" s="66"/>
      <c r="CZ1" s="66"/>
      <c r="DA1" s="66"/>
      <c r="DB1" s="66"/>
      <c r="DC1" s="66"/>
      <c r="DD1" s="67"/>
      <c r="DE1" s="65" t="s">
        <v>512</v>
      </c>
      <c r="DF1" s="66"/>
      <c r="DG1" s="66"/>
      <c r="DH1" s="66"/>
      <c r="DI1" s="66"/>
      <c r="DJ1" s="66"/>
      <c r="DK1" s="66"/>
      <c r="DL1" s="66"/>
      <c r="DM1" s="66"/>
      <c r="DN1" s="66"/>
      <c r="DO1" s="66"/>
      <c r="DP1" s="67"/>
      <c r="DQ1" s="65" t="s">
        <v>513</v>
      </c>
      <c r="DR1" s="66"/>
      <c r="DS1" s="66"/>
      <c r="DT1" s="66"/>
      <c r="DU1" s="66"/>
      <c r="DV1" s="66"/>
      <c r="DW1" s="66"/>
      <c r="DX1" s="66"/>
      <c r="DY1" s="66"/>
      <c r="DZ1" s="67"/>
      <c r="EA1" s="65">
        <v>4</v>
      </c>
      <c r="EB1" s="66"/>
      <c r="EC1" s="66"/>
      <c r="ED1" s="66"/>
      <c r="EE1" s="66"/>
      <c r="EF1" s="66"/>
      <c r="EG1" s="66"/>
      <c r="EH1" s="66"/>
      <c r="EI1" s="66"/>
      <c r="EJ1" s="66"/>
      <c r="EK1" s="67"/>
    </row>
    <row r="2" spans="1:153" x14ac:dyDescent="0.25">
      <c r="A2" s="58" t="s">
        <v>501</v>
      </c>
      <c r="B2" s="52">
        <v>0.87576891000000001</v>
      </c>
      <c r="C2" s="53">
        <v>3.6985146000000002</v>
      </c>
      <c r="D2" s="53">
        <v>3.51992539</v>
      </c>
      <c r="E2" s="53">
        <v>0.39090024000000001</v>
      </c>
      <c r="F2" s="53">
        <v>-0.82503970000000004</v>
      </c>
      <c r="G2" s="53">
        <v>2.6689694199999998</v>
      </c>
      <c r="H2" s="53">
        <v>-1.1870887999999999</v>
      </c>
      <c r="I2" s="53">
        <v>-2.6946938999999999</v>
      </c>
      <c r="J2" s="53">
        <v>-1.2653924000000001</v>
      </c>
      <c r="K2" s="53">
        <v>-0.65201969999999998</v>
      </c>
      <c r="L2" s="53">
        <v>-4.5298441</v>
      </c>
      <c r="M2" s="53"/>
      <c r="N2" s="53"/>
      <c r="O2" s="53"/>
      <c r="P2" s="53"/>
      <c r="Q2" s="53"/>
      <c r="R2" s="53"/>
      <c r="S2" s="54"/>
      <c r="T2" s="52">
        <v>-4.0841580999999998</v>
      </c>
      <c r="U2" s="53">
        <v>-2.3585558999999998</v>
      </c>
      <c r="V2" s="53">
        <v>-3.9672569000000002</v>
      </c>
      <c r="W2" s="53">
        <v>-0.86902239999999997</v>
      </c>
      <c r="X2" s="53">
        <v>-3.4480466000000001</v>
      </c>
      <c r="Y2" s="53">
        <v>-3.8104111000000001</v>
      </c>
      <c r="Z2" s="53">
        <v>-0.82268189999999997</v>
      </c>
      <c r="AA2" s="53">
        <v>-8.1546795000000003</v>
      </c>
      <c r="AB2" s="53">
        <v>-11.135441</v>
      </c>
      <c r="AC2" s="53"/>
      <c r="AD2" s="53"/>
      <c r="AE2" s="53"/>
      <c r="AF2" s="54"/>
      <c r="AG2" s="52">
        <v>1000</v>
      </c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4"/>
      <c r="AT2" s="52">
        <v>1000</v>
      </c>
      <c r="AU2" s="53"/>
      <c r="AV2" s="53"/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4"/>
      <c r="BH2" s="52">
        <v>2.5787022099999999</v>
      </c>
      <c r="BI2" s="53">
        <v>6.3103489999999998E-2</v>
      </c>
      <c r="BJ2" s="53">
        <v>3.6546213299999999</v>
      </c>
      <c r="BK2" s="53">
        <v>3.1927799000000001</v>
      </c>
      <c r="BL2" s="53">
        <v>3.9593720100000001</v>
      </c>
      <c r="BM2" s="53">
        <v>0.89030847000000002</v>
      </c>
      <c r="BN2" s="53">
        <v>3.8352598200000001</v>
      </c>
      <c r="BO2" s="53">
        <v>-6.0419796999999997</v>
      </c>
      <c r="BP2" s="53">
        <v>-3.5726871999999998</v>
      </c>
      <c r="BQ2" s="53">
        <v>-6.4231588000000004</v>
      </c>
      <c r="BR2" s="53">
        <v>-13.673787000000001</v>
      </c>
      <c r="BS2" s="54">
        <v>-8.8395273000000003</v>
      </c>
      <c r="BT2" s="52">
        <v>-0.63197479999999995</v>
      </c>
      <c r="BU2" s="53">
        <v>-6.3741016999999998</v>
      </c>
      <c r="BV2" s="53">
        <v>-9.7026400000000006</v>
      </c>
      <c r="BW2" s="53">
        <v>-17.555078000000002</v>
      </c>
      <c r="BX2" s="53">
        <v>-0.29603970000000002</v>
      </c>
      <c r="BY2" s="53">
        <v>-2.8985059</v>
      </c>
      <c r="BZ2" s="53">
        <v>-0.52293190000000001</v>
      </c>
      <c r="CA2" s="53">
        <v>-5.3445537999999999</v>
      </c>
      <c r="CB2" s="53">
        <v>-8.6363666000000006</v>
      </c>
      <c r="CC2" s="54">
        <v>-5.6549041000000004</v>
      </c>
      <c r="CD2" s="52">
        <v>1000</v>
      </c>
      <c r="CE2" s="53"/>
      <c r="CF2" s="53"/>
      <c r="CG2" s="53"/>
      <c r="CH2" s="53"/>
      <c r="CI2" s="53"/>
      <c r="CJ2" s="53"/>
      <c r="CK2" s="53"/>
      <c r="CL2" s="53"/>
      <c r="CM2" s="53"/>
      <c r="CN2" s="53"/>
      <c r="CO2" s="53"/>
      <c r="CP2" s="54"/>
      <c r="CQ2" s="52">
        <v>-7.2411513999999997</v>
      </c>
      <c r="CR2" s="53">
        <v>-7.8821500000000003E-2</v>
      </c>
      <c r="CS2" s="53">
        <v>0.29347993</v>
      </c>
      <c r="CT2" s="53">
        <v>2.8600359499999999</v>
      </c>
      <c r="CU2" s="53">
        <v>1.4656405299999999</v>
      </c>
      <c r="CV2" s="53">
        <v>-2.4141602999999998</v>
      </c>
      <c r="CW2" s="53">
        <v>-3.9755018999999998</v>
      </c>
      <c r="CX2" s="53">
        <v>-5.8364330000000004</v>
      </c>
      <c r="CY2" s="53">
        <v>-6.6350148999999998</v>
      </c>
      <c r="CZ2" s="53">
        <v>-1.3844050999999999</v>
      </c>
      <c r="DA2" s="53">
        <v>-1.9688393</v>
      </c>
      <c r="DB2" s="53"/>
      <c r="DC2" s="53"/>
      <c r="DD2" s="54"/>
      <c r="DE2" s="52">
        <v>-3.0172047000000002</v>
      </c>
      <c r="DF2" s="53">
        <v>-6.5564703</v>
      </c>
      <c r="DG2" s="53">
        <v>2.0618742600000002</v>
      </c>
      <c r="DH2" s="53">
        <v>-3.7897563000000001</v>
      </c>
      <c r="DI2" s="53">
        <v>-15.648925999999999</v>
      </c>
      <c r="DJ2" s="53">
        <v>-10.141088999999999</v>
      </c>
      <c r="DK2" s="53">
        <v>-12.814137000000001</v>
      </c>
      <c r="DL2" s="53">
        <v>-0.1641563</v>
      </c>
      <c r="DM2" s="53">
        <v>-7.8396061000000001</v>
      </c>
      <c r="DN2" s="53">
        <v>-5.6306199000000001</v>
      </c>
      <c r="DO2" s="53">
        <v>-7.6953801000000004</v>
      </c>
      <c r="DP2" s="54">
        <v>-16.052999</v>
      </c>
      <c r="DQ2" s="52">
        <v>1000</v>
      </c>
      <c r="DR2" s="53"/>
      <c r="DS2" s="53"/>
      <c r="DT2" s="53"/>
      <c r="DU2" s="53"/>
      <c r="DV2" s="53"/>
      <c r="DW2" s="53"/>
      <c r="DX2" s="53"/>
      <c r="DY2" s="53"/>
      <c r="DZ2" s="54"/>
      <c r="EA2" s="52">
        <v>0.98446257999999998</v>
      </c>
      <c r="EB2" s="53">
        <v>0.20323398000000001</v>
      </c>
      <c r="EC2" s="53">
        <v>-2.6807381000000001</v>
      </c>
      <c r="ED2" s="53">
        <v>-3.2825481999999999</v>
      </c>
      <c r="EE2" s="53">
        <v>-6.5992835999999997</v>
      </c>
      <c r="EF2" s="53">
        <v>-0.56543339999999997</v>
      </c>
      <c r="EG2" s="53">
        <v>2.64719638</v>
      </c>
      <c r="EH2" s="53">
        <v>-8.0487534000000007</v>
      </c>
      <c r="EI2" s="53">
        <v>5.8030209999999999E-2</v>
      </c>
      <c r="EJ2" s="53">
        <v>0.63848791999999999</v>
      </c>
      <c r="EK2" s="54">
        <v>-2.5590478999999999</v>
      </c>
      <c r="EL2" s="40"/>
      <c r="EM2" s="40"/>
      <c r="EN2" s="40"/>
      <c r="EO2" s="40"/>
      <c r="EP2" s="40"/>
      <c r="EQ2" s="40"/>
      <c r="ER2" s="40"/>
      <c r="ES2" s="40"/>
      <c r="ET2" s="40"/>
      <c r="EU2" s="40"/>
      <c r="EV2" s="40"/>
      <c r="EW2" s="40"/>
    </row>
    <row r="3" spans="1:153" x14ac:dyDescent="0.25">
      <c r="A3" s="58" t="s">
        <v>502</v>
      </c>
      <c r="B3" s="52">
        <v>4.2956666099999996</v>
      </c>
      <c r="C3" s="53">
        <v>4.3488119300000001</v>
      </c>
      <c r="D3" s="53">
        <v>0.17075164000000001</v>
      </c>
      <c r="E3" s="53">
        <v>-5.6585327000000003</v>
      </c>
      <c r="F3" s="53">
        <v>-2.6214067000000001</v>
      </c>
      <c r="G3" s="53">
        <v>2.0437556400000001</v>
      </c>
      <c r="H3" s="53">
        <v>6.1192319800000003</v>
      </c>
      <c r="I3" s="53">
        <v>5.9474929200000002</v>
      </c>
      <c r="J3" s="53">
        <v>-3.3949435000000001</v>
      </c>
      <c r="K3" s="53">
        <v>-2.4553886999999999</v>
      </c>
      <c r="L3" s="53">
        <v>-3.3401890999999999</v>
      </c>
      <c r="M3" s="53">
        <v>-0.20025029999999999</v>
      </c>
      <c r="N3" s="53">
        <v>-2.7121046</v>
      </c>
      <c r="O3" s="53">
        <v>2.6647017499999999</v>
      </c>
      <c r="P3" s="53">
        <v>0.81016357000000006</v>
      </c>
      <c r="Q3" s="53">
        <v>-6.0177604999999996</v>
      </c>
      <c r="R3" s="53"/>
      <c r="S3" s="54"/>
      <c r="T3" s="52">
        <v>-5.1383725</v>
      </c>
      <c r="U3" s="53">
        <v>-19.485918000000002</v>
      </c>
      <c r="V3" s="53">
        <v>-14.059106999999999</v>
      </c>
      <c r="W3" s="53">
        <v>-25.778642000000001</v>
      </c>
      <c r="X3" s="53">
        <v>1.04052367</v>
      </c>
      <c r="Y3" s="53">
        <v>-3.4649344000000002</v>
      </c>
      <c r="Z3" s="53">
        <v>-3.5186445000000002</v>
      </c>
      <c r="AA3" s="53">
        <v>0.48236327000000001</v>
      </c>
      <c r="AB3" s="53">
        <v>-16.123913000000002</v>
      </c>
      <c r="AC3" s="53">
        <v>-20.12433</v>
      </c>
      <c r="AD3" s="53">
        <v>-26.040458999999998</v>
      </c>
      <c r="AE3" s="53">
        <v>-19.848209000000001</v>
      </c>
      <c r="AF3" s="54"/>
      <c r="AG3" s="52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4"/>
      <c r="AT3" s="52">
        <v>1000</v>
      </c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4"/>
      <c r="BH3" s="52">
        <v>1000</v>
      </c>
      <c r="BI3" s="53"/>
      <c r="BJ3" s="53"/>
      <c r="BK3" s="53"/>
      <c r="BL3" s="53"/>
      <c r="BM3" s="53"/>
      <c r="BN3" s="53"/>
      <c r="BO3" s="53"/>
      <c r="BP3" s="53"/>
      <c r="BQ3" s="53"/>
      <c r="BR3" s="53"/>
      <c r="BS3" s="54"/>
      <c r="BT3" s="52">
        <v>1000</v>
      </c>
      <c r="BU3" s="53"/>
      <c r="BV3" s="53"/>
      <c r="BW3" s="53"/>
      <c r="BX3" s="53"/>
      <c r="BY3" s="53"/>
      <c r="BZ3" s="53"/>
      <c r="CA3" s="53"/>
      <c r="CB3" s="53"/>
      <c r="CC3" s="54"/>
      <c r="CD3" s="52"/>
      <c r="CE3" s="53"/>
      <c r="CF3" s="53"/>
      <c r="CG3" s="53"/>
      <c r="CH3" s="53"/>
      <c r="CI3" s="53"/>
      <c r="CJ3" s="53"/>
      <c r="CK3" s="53"/>
      <c r="CL3" s="53"/>
      <c r="CM3" s="53"/>
      <c r="CN3" s="53"/>
      <c r="CO3" s="53"/>
      <c r="CP3" s="54"/>
      <c r="CQ3" s="52">
        <v>1.3252734100000001</v>
      </c>
      <c r="CR3" s="53">
        <v>-7.7489553999999998</v>
      </c>
      <c r="CS3" s="53">
        <v>4.9834597499999997</v>
      </c>
      <c r="CT3" s="53">
        <v>-4.0339181999999996</v>
      </c>
      <c r="CU3" s="53">
        <v>-14.726705000000001</v>
      </c>
      <c r="CV3" s="53">
        <v>-4.1092399999999998</v>
      </c>
      <c r="CW3" s="53">
        <v>-2.8774565000000001</v>
      </c>
      <c r="CX3" s="53">
        <v>10.8362087</v>
      </c>
      <c r="CY3" s="53">
        <v>4.3230231799999999</v>
      </c>
      <c r="CZ3" s="53">
        <v>-0.70551439999999999</v>
      </c>
      <c r="DA3" s="53">
        <v>-3.2049463999999999</v>
      </c>
      <c r="DB3" s="53">
        <v>0.48316493999999999</v>
      </c>
      <c r="DC3" s="53"/>
      <c r="DD3" s="54"/>
      <c r="DE3" s="52">
        <v>-50.497247000000002</v>
      </c>
      <c r="DF3" s="53">
        <v>-36.23498</v>
      </c>
      <c r="DG3" s="53">
        <v>-18.260729999999999</v>
      </c>
      <c r="DH3" s="53">
        <v>-22.815935</v>
      </c>
      <c r="DI3" s="53">
        <v>-31.893939</v>
      </c>
      <c r="DJ3" s="53">
        <v>-29.024545</v>
      </c>
      <c r="DK3" s="53">
        <v>-18.730730000000001</v>
      </c>
      <c r="DL3" s="53">
        <v>-18.960325999999998</v>
      </c>
      <c r="DM3" s="53">
        <v>-7.6947694000000002</v>
      </c>
      <c r="DN3" s="53">
        <v>-16.070713999999999</v>
      </c>
      <c r="DO3" s="53">
        <v>-9.9112832999999991</v>
      </c>
      <c r="DP3" s="54">
        <v>-19.997221</v>
      </c>
      <c r="DQ3" s="52"/>
      <c r="DR3" s="53"/>
      <c r="DS3" s="53"/>
      <c r="DT3" s="53"/>
      <c r="DU3" s="53"/>
      <c r="DV3" s="53"/>
      <c r="DW3" s="53"/>
      <c r="DX3" s="53"/>
      <c r="DY3" s="53"/>
      <c r="DZ3" s="54"/>
      <c r="EA3" s="52">
        <v>4.2384911299999999</v>
      </c>
      <c r="EB3" s="53">
        <v>-0.33437149999999999</v>
      </c>
      <c r="EC3" s="53">
        <v>7.2308279000000004</v>
      </c>
      <c r="ED3" s="53">
        <v>-1.8559311000000001</v>
      </c>
      <c r="EE3" s="53">
        <v>-5.8941407000000003</v>
      </c>
      <c r="EF3" s="53">
        <v>4.6554942600000002</v>
      </c>
      <c r="EG3" s="53">
        <v>6.5025695099999998</v>
      </c>
      <c r="EH3" s="53">
        <v>1.72472179</v>
      </c>
      <c r="EI3" s="53">
        <v>3.0901397899999998</v>
      </c>
      <c r="EJ3" s="53"/>
      <c r="EK3" s="54"/>
      <c r="EL3" s="40"/>
      <c r="EM3" s="40"/>
      <c r="EN3" s="40"/>
      <c r="EO3" s="40"/>
      <c r="EP3" s="40"/>
      <c r="EQ3" s="40"/>
      <c r="ER3" s="40"/>
      <c r="ES3" s="40"/>
      <c r="ET3" s="40"/>
      <c r="EU3" s="40"/>
      <c r="EV3" s="40"/>
      <c r="EW3" s="40"/>
    </row>
    <row r="4" spans="1:153" x14ac:dyDescent="0.25">
      <c r="A4" s="58" t="s">
        <v>503</v>
      </c>
      <c r="B4" s="52">
        <v>20.243191599999999</v>
      </c>
      <c r="C4" s="53">
        <v>-3.3762962000000001</v>
      </c>
      <c r="D4" s="53">
        <v>-14.917284</v>
      </c>
      <c r="E4" s="53">
        <v>5.7960939500000004</v>
      </c>
      <c r="F4" s="53">
        <v>-13.188642</v>
      </c>
      <c r="G4" s="53">
        <v>-11.575642</v>
      </c>
      <c r="H4" s="53">
        <v>2.17588319</v>
      </c>
      <c r="I4" s="53">
        <v>-8.8655217000000004</v>
      </c>
      <c r="J4" s="53">
        <v>-6.1236017</v>
      </c>
      <c r="K4" s="53">
        <v>-15.292113000000001</v>
      </c>
      <c r="L4" s="53">
        <v>8.8018322300000005</v>
      </c>
      <c r="M4" s="53">
        <v>17.267100800000001</v>
      </c>
      <c r="N4" s="53">
        <v>19.0549997</v>
      </c>
      <c r="O4" s="53"/>
      <c r="P4" s="53"/>
      <c r="Q4" s="53"/>
      <c r="R4" s="53"/>
      <c r="S4" s="54"/>
      <c r="T4" s="52">
        <v>13.930822600000001</v>
      </c>
      <c r="U4" s="53">
        <v>18.1663049</v>
      </c>
      <c r="V4" s="53">
        <v>0.20863222000000001</v>
      </c>
      <c r="W4" s="53">
        <v>17.548295400000001</v>
      </c>
      <c r="X4" s="53">
        <v>-12.27627</v>
      </c>
      <c r="Y4" s="53">
        <v>17.4694708</v>
      </c>
      <c r="Z4" s="53">
        <v>11.4824112</v>
      </c>
      <c r="AA4" s="53">
        <v>-3.9461856000000002</v>
      </c>
      <c r="AB4" s="53">
        <v>13.0280513</v>
      </c>
      <c r="AC4" s="53">
        <v>16.1640783</v>
      </c>
      <c r="AD4" s="53">
        <v>31.964879400000001</v>
      </c>
      <c r="AE4" s="53">
        <v>24.063979</v>
      </c>
      <c r="AF4" s="54"/>
      <c r="AG4" s="52">
        <v>87.617371300000002</v>
      </c>
      <c r="AH4" s="53">
        <v>16.1761835</v>
      </c>
      <c r="AI4" s="53">
        <v>52.971934099999999</v>
      </c>
      <c r="AJ4" s="53">
        <v>35.946779300000003</v>
      </c>
      <c r="AK4" s="53">
        <v>33.431799499999997</v>
      </c>
      <c r="AL4" s="53">
        <v>55.500889299999997</v>
      </c>
      <c r="AM4" s="53">
        <v>76.267070500000003</v>
      </c>
      <c r="AN4" s="53">
        <v>67.801970600000004</v>
      </c>
      <c r="AO4" s="53">
        <v>48.951913599999997</v>
      </c>
      <c r="AP4" s="53">
        <v>67.995681500000003</v>
      </c>
      <c r="AQ4" s="53"/>
      <c r="AR4" s="53"/>
      <c r="AS4" s="54"/>
      <c r="AT4" s="52">
        <v>54.551774100000003</v>
      </c>
      <c r="AU4" s="53">
        <v>73.151321499999995</v>
      </c>
      <c r="AV4" s="53">
        <v>86.297051800000006</v>
      </c>
      <c r="AW4" s="53">
        <v>96.622420000000005</v>
      </c>
      <c r="AX4" s="53">
        <v>82.200616400000001</v>
      </c>
      <c r="AY4" s="53">
        <v>87.851711699999996</v>
      </c>
      <c r="AZ4" s="53">
        <v>30.4355236</v>
      </c>
      <c r="BA4" s="53">
        <v>77.081107599999996</v>
      </c>
      <c r="BB4" s="53">
        <v>98.260279299999993</v>
      </c>
      <c r="BC4" s="53"/>
      <c r="BD4" s="53"/>
      <c r="BE4" s="53"/>
      <c r="BF4" s="53"/>
      <c r="BG4" s="54"/>
      <c r="BH4" s="52">
        <v>45.8816256</v>
      </c>
      <c r="BI4" s="53">
        <v>-4.2859172000000001</v>
      </c>
      <c r="BJ4" s="53">
        <v>17.463027400000001</v>
      </c>
      <c r="BK4" s="53">
        <v>6.5236824899999997</v>
      </c>
      <c r="BL4" s="53">
        <v>14.8814533</v>
      </c>
      <c r="BM4" s="53">
        <v>80.272970400000005</v>
      </c>
      <c r="BN4" s="53">
        <v>42.845540399999997</v>
      </c>
      <c r="BO4" s="53">
        <v>45.388216100000001</v>
      </c>
      <c r="BP4" s="53">
        <v>28.106492899999999</v>
      </c>
      <c r="BQ4" s="53">
        <v>58.334213599999998</v>
      </c>
      <c r="BR4" s="53"/>
      <c r="BS4" s="54"/>
      <c r="BT4" s="52">
        <v>46.828643999999997</v>
      </c>
      <c r="BU4" s="53">
        <v>58.644010700000003</v>
      </c>
      <c r="BV4" s="53">
        <v>32.760888399999999</v>
      </c>
      <c r="BW4" s="53">
        <v>79.125628399999997</v>
      </c>
      <c r="BX4" s="53">
        <v>80.789615699999999</v>
      </c>
      <c r="BY4" s="53">
        <v>71.841843400000002</v>
      </c>
      <c r="BZ4" s="53">
        <v>92.078995199999994</v>
      </c>
      <c r="CA4" s="53"/>
      <c r="CB4" s="53"/>
      <c r="CC4" s="54"/>
      <c r="CD4" s="52">
        <v>136.60674800000001</v>
      </c>
      <c r="CE4" s="53">
        <v>121.664872</v>
      </c>
      <c r="CF4" s="53">
        <v>127.522569</v>
      </c>
      <c r="CG4" s="53">
        <v>104.397346</v>
      </c>
      <c r="CH4" s="53">
        <v>109.990679</v>
      </c>
      <c r="CI4" s="53">
        <v>98.559578799999997</v>
      </c>
      <c r="CJ4" s="53">
        <v>112.787842</v>
      </c>
      <c r="CK4" s="53">
        <v>113.790547</v>
      </c>
      <c r="CL4" s="53">
        <v>147.22709900000001</v>
      </c>
      <c r="CM4" s="53">
        <v>120.42998299999999</v>
      </c>
      <c r="CN4" s="53">
        <v>114.983092</v>
      </c>
      <c r="CO4" s="53">
        <v>96.458323300000004</v>
      </c>
      <c r="CP4" s="54">
        <v>122.75744400000001</v>
      </c>
      <c r="CQ4" s="52">
        <v>22.5252567</v>
      </c>
      <c r="CR4" s="53">
        <v>26.425898100000001</v>
      </c>
      <c r="CS4" s="53">
        <v>20.098153499999999</v>
      </c>
      <c r="CT4" s="53">
        <v>42.019330500000002</v>
      </c>
      <c r="CU4" s="53">
        <v>13.2843736</v>
      </c>
      <c r="CV4" s="53">
        <v>34.820169</v>
      </c>
      <c r="CW4" s="53">
        <v>33.714949099999998</v>
      </c>
      <c r="CX4" s="53">
        <v>6.9489752400000002</v>
      </c>
      <c r="CY4" s="53">
        <v>52.654882100000002</v>
      </c>
      <c r="CZ4" s="53">
        <v>61.5757604</v>
      </c>
      <c r="DA4" s="53">
        <v>111.205555</v>
      </c>
      <c r="DB4" s="53">
        <v>84.339088599999997</v>
      </c>
      <c r="DC4" s="53">
        <v>48.305141300000003</v>
      </c>
      <c r="DD4" s="54">
        <v>62.109545599999997</v>
      </c>
      <c r="DE4" s="52">
        <v>104.77436899999999</v>
      </c>
      <c r="DF4" s="53">
        <v>75.862933100000006</v>
      </c>
      <c r="DG4" s="53">
        <v>90.626597599999997</v>
      </c>
      <c r="DH4" s="53">
        <v>84.985453800000002</v>
      </c>
      <c r="DI4" s="53">
        <v>103.033601</v>
      </c>
      <c r="DJ4" s="53">
        <v>92.635418400000006</v>
      </c>
      <c r="DK4" s="53">
        <v>61.973957900000002</v>
      </c>
      <c r="DL4" s="53">
        <v>110.748752</v>
      </c>
      <c r="DM4" s="53">
        <v>91.618064599999997</v>
      </c>
      <c r="DN4" s="53">
        <v>89.645570500000005</v>
      </c>
      <c r="DO4" s="53">
        <v>86.661184899999995</v>
      </c>
      <c r="DP4" s="54"/>
      <c r="DQ4" s="52">
        <v>108.506207</v>
      </c>
      <c r="DR4" s="53">
        <v>100.53179</v>
      </c>
      <c r="DS4" s="53">
        <v>77.2422988</v>
      </c>
      <c r="DT4" s="53">
        <v>99.227278699999999</v>
      </c>
      <c r="DU4" s="53">
        <v>108.49652</v>
      </c>
      <c r="DV4" s="53">
        <v>100.917722</v>
      </c>
      <c r="DW4" s="53">
        <v>103.95226</v>
      </c>
      <c r="DX4" s="53">
        <v>85.126849500000006</v>
      </c>
      <c r="DY4" s="53">
        <v>104.585464</v>
      </c>
      <c r="DZ4" s="54">
        <v>102.459352</v>
      </c>
      <c r="EA4" s="52">
        <v>-6.0432521000000001</v>
      </c>
      <c r="EB4" s="53">
        <v>-9.9412835000000008</v>
      </c>
      <c r="EC4" s="53">
        <v>-0.70331180000000004</v>
      </c>
      <c r="ED4" s="53">
        <v>-23.087236999999998</v>
      </c>
      <c r="EE4" s="53">
        <v>-24.709952999999999</v>
      </c>
      <c r="EF4" s="53">
        <v>-17.851683000000001</v>
      </c>
      <c r="EG4" s="53"/>
      <c r="EH4" s="53"/>
      <c r="EI4" s="53"/>
      <c r="EJ4" s="53"/>
      <c r="EK4" s="54"/>
      <c r="EL4" s="40"/>
      <c r="EM4" s="40"/>
      <c r="EN4" s="40"/>
      <c r="EO4" s="40"/>
      <c r="EP4" s="40"/>
      <c r="EQ4" s="40"/>
      <c r="ER4" s="40"/>
      <c r="ES4" s="40"/>
      <c r="ET4" s="40"/>
      <c r="EU4" s="40"/>
      <c r="EV4" s="40"/>
      <c r="EW4" s="40"/>
    </row>
    <row r="5" spans="1:153" ht="15.75" thickBot="1" x14ac:dyDescent="0.3">
      <c r="A5" s="59" t="s">
        <v>504</v>
      </c>
      <c r="B5" s="55">
        <v>18.7273262</v>
      </c>
      <c r="C5" s="56">
        <v>29.720879499999999</v>
      </c>
      <c r="D5" s="56">
        <v>19.4511115</v>
      </c>
      <c r="E5" s="56">
        <v>15.4824134</v>
      </c>
      <c r="F5" s="56">
        <v>-4.0201630000000002</v>
      </c>
      <c r="G5" s="56">
        <v>-10.680891000000001</v>
      </c>
      <c r="H5" s="56">
        <v>14.1910349</v>
      </c>
      <c r="I5" s="56">
        <v>-16.444050000000001</v>
      </c>
      <c r="J5" s="56">
        <v>-11.231177000000001</v>
      </c>
      <c r="K5" s="56">
        <v>-12.779930999999999</v>
      </c>
      <c r="L5" s="56"/>
      <c r="M5" s="56"/>
      <c r="N5" s="56"/>
      <c r="O5" s="56">
        <v>-16.345727</v>
      </c>
      <c r="P5" s="56">
        <v>11.2452743</v>
      </c>
      <c r="Q5" s="56">
        <v>-3.1922594000000002</v>
      </c>
      <c r="R5" s="56">
        <v>-14.870418000000001</v>
      </c>
      <c r="S5" s="57">
        <v>-19.253422</v>
      </c>
      <c r="T5" s="55">
        <v>23.706110200000001</v>
      </c>
      <c r="U5" s="56">
        <v>55.369824299999998</v>
      </c>
      <c r="V5" s="56">
        <v>66.4898594</v>
      </c>
      <c r="W5" s="56">
        <v>29.4453627</v>
      </c>
      <c r="X5" s="56">
        <v>42.237287600000002</v>
      </c>
      <c r="Y5" s="56">
        <v>27.9513487</v>
      </c>
      <c r="Z5" s="56">
        <v>26.781900700000001</v>
      </c>
      <c r="AA5" s="56">
        <v>31.454407100000001</v>
      </c>
      <c r="AB5" s="56">
        <v>14.3246948</v>
      </c>
      <c r="AC5" s="56">
        <v>-19.489799000000001</v>
      </c>
      <c r="AD5" s="56">
        <v>19.860932600000002</v>
      </c>
      <c r="AE5" s="56">
        <v>-21.627134000000002</v>
      </c>
      <c r="AF5" s="57">
        <v>16.173394900000002</v>
      </c>
      <c r="AG5" s="55">
        <v>10.913880300000001</v>
      </c>
      <c r="AH5" s="56">
        <v>40.022438899999997</v>
      </c>
      <c r="AI5" s="56">
        <v>34.250994400000003</v>
      </c>
      <c r="AJ5" s="56">
        <v>17.690700400000001</v>
      </c>
      <c r="AK5" s="56">
        <v>40.7204768</v>
      </c>
      <c r="AL5" s="56">
        <v>-14.6031</v>
      </c>
      <c r="AM5" s="56">
        <v>20.832830600000001</v>
      </c>
      <c r="AN5" s="56">
        <v>10.8806066</v>
      </c>
      <c r="AO5" s="56">
        <v>7.2732850200000003</v>
      </c>
      <c r="AP5" s="56">
        <v>-5.9143739000000002</v>
      </c>
      <c r="AQ5" s="56">
        <v>-18.875646</v>
      </c>
      <c r="AR5" s="56">
        <v>10.3196066</v>
      </c>
      <c r="AS5" s="57">
        <v>-19.316725999999999</v>
      </c>
      <c r="AT5" s="55">
        <v>69.109179999999995</v>
      </c>
      <c r="AU5" s="56">
        <v>71.660733300000004</v>
      </c>
      <c r="AV5" s="56">
        <v>79.632986200000005</v>
      </c>
      <c r="AW5" s="56">
        <v>69.157027400000004</v>
      </c>
      <c r="AX5" s="56">
        <v>69.021145099999998</v>
      </c>
      <c r="AY5" s="56">
        <v>63.7692786</v>
      </c>
      <c r="AZ5" s="56">
        <v>83.757994999999994</v>
      </c>
      <c r="BA5" s="56">
        <v>54.2888181</v>
      </c>
      <c r="BB5" s="56">
        <v>23.597744200000001</v>
      </c>
      <c r="BC5" s="56">
        <v>64.2628567</v>
      </c>
      <c r="BD5" s="56">
        <v>50.305532100000001</v>
      </c>
      <c r="BE5" s="56">
        <v>27.475212899999999</v>
      </c>
      <c r="BF5" s="56">
        <v>50.080129700000001</v>
      </c>
      <c r="BG5" s="57">
        <v>54.820429699999998</v>
      </c>
      <c r="BH5" s="55">
        <v>42.147694299999998</v>
      </c>
      <c r="BI5" s="56">
        <v>54.098741099999998</v>
      </c>
      <c r="BJ5" s="56">
        <v>75.856335400000006</v>
      </c>
      <c r="BK5" s="56">
        <v>63.919371099999999</v>
      </c>
      <c r="BL5" s="56">
        <v>44.357309000000001</v>
      </c>
      <c r="BM5" s="56">
        <v>53.997644100000002</v>
      </c>
      <c r="BN5" s="56">
        <v>64.968569599999995</v>
      </c>
      <c r="BO5" s="56">
        <v>62.290395699999998</v>
      </c>
      <c r="BP5" s="56">
        <v>43.427846299999999</v>
      </c>
      <c r="BQ5" s="56">
        <v>43.453391099999997</v>
      </c>
      <c r="BR5" s="56">
        <v>59.582691199999999</v>
      </c>
      <c r="BS5" s="57">
        <v>23.260203799999999</v>
      </c>
      <c r="BT5" s="55">
        <v>99.243878699999996</v>
      </c>
      <c r="BU5" s="56">
        <v>96.689393899999999</v>
      </c>
      <c r="BV5" s="56">
        <v>89.763555699999998</v>
      </c>
      <c r="BW5" s="56">
        <v>97.180057199999993</v>
      </c>
      <c r="BX5" s="56">
        <v>94.322144399999999</v>
      </c>
      <c r="BY5" s="56">
        <v>84.718458100000007</v>
      </c>
      <c r="BZ5" s="56">
        <v>89.717801899999998</v>
      </c>
      <c r="CA5" s="56">
        <v>82.192784200000006</v>
      </c>
      <c r="CB5" s="56">
        <v>90.555419000000001</v>
      </c>
      <c r="CC5" s="57">
        <v>102.061122</v>
      </c>
      <c r="CD5" s="55">
        <v>103.179502</v>
      </c>
      <c r="CE5" s="56">
        <v>98.910718700000004</v>
      </c>
      <c r="CF5" s="56">
        <v>112.442138</v>
      </c>
      <c r="CG5" s="56">
        <v>96.142238000000006</v>
      </c>
      <c r="CH5" s="56">
        <v>101.056881</v>
      </c>
      <c r="CI5" s="56">
        <v>102.354811</v>
      </c>
      <c r="CJ5" s="56">
        <v>103.32195400000001</v>
      </c>
      <c r="CK5" s="56">
        <v>109.08733700000001</v>
      </c>
      <c r="CL5" s="56">
        <v>111.30179099999999</v>
      </c>
      <c r="CM5" s="56">
        <v>107.750038</v>
      </c>
      <c r="CN5" s="56">
        <v>120.031368</v>
      </c>
      <c r="CO5" s="56">
        <v>93.064233000000002</v>
      </c>
      <c r="CP5" s="57">
        <v>94.2478859</v>
      </c>
      <c r="CQ5" s="55">
        <v>82.577720400000004</v>
      </c>
      <c r="CR5" s="56">
        <v>51.203066999999997</v>
      </c>
      <c r="CS5" s="56">
        <v>71.274739999999994</v>
      </c>
      <c r="CT5" s="56">
        <v>70.928053399999996</v>
      </c>
      <c r="CU5" s="56">
        <v>78.606816100000003</v>
      </c>
      <c r="CV5" s="56">
        <v>33.552628499999997</v>
      </c>
      <c r="CW5" s="56">
        <v>69.166795500000006</v>
      </c>
      <c r="CX5" s="56">
        <v>46.313813699999997</v>
      </c>
      <c r="CY5" s="56">
        <v>52.786573199999999</v>
      </c>
      <c r="CZ5" s="56"/>
      <c r="DA5" s="56"/>
      <c r="DB5" s="56"/>
      <c r="DC5" s="56"/>
      <c r="DD5" s="57"/>
      <c r="DE5" s="55">
        <v>128.59225599999999</v>
      </c>
      <c r="DF5" s="56">
        <v>112.600649</v>
      </c>
      <c r="DG5" s="56">
        <v>101.560087</v>
      </c>
      <c r="DH5" s="56">
        <v>119.61831100000001</v>
      </c>
      <c r="DI5" s="56">
        <v>110.113682</v>
      </c>
      <c r="DJ5" s="56">
        <v>119.157568</v>
      </c>
      <c r="DK5" s="56">
        <v>103.229224</v>
      </c>
      <c r="DL5" s="56">
        <v>113.614575</v>
      </c>
      <c r="DM5" s="56">
        <v>82.602437300000005</v>
      </c>
      <c r="DN5" s="56">
        <v>99.738109899999998</v>
      </c>
      <c r="DO5" s="56"/>
      <c r="DP5" s="57"/>
      <c r="DQ5" s="55">
        <v>54.582987899999999</v>
      </c>
      <c r="DR5" s="56">
        <v>84.393579500000001</v>
      </c>
      <c r="DS5" s="56">
        <v>100.291203</v>
      </c>
      <c r="DT5" s="56">
        <v>84.756666499999994</v>
      </c>
      <c r="DU5" s="56">
        <v>64.015578099999999</v>
      </c>
      <c r="DV5" s="56">
        <v>86.175270900000001</v>
      </c>
      <c r="DW5" s="56">
        <v>71.832534499999994</v>
      </c>
      <c r="DX5" s="56">
        <v>59.684130400000001</v>
      </c>
      <c r="DY5" s="56">
        <v>51.577534999999997</v>
      </c>
      <c r="DZ5" s="57">
        <v>72.943053500000005</v>
      </c>
      <c r="EA5" s="55">
        <v>38.240756400000002</v>
      </c>
      <c r="EB5" s="56">
        <v>19.502257</v>
      </c>
      <c r="EC5" s="56">
        <v>1.03828089</v>
      </c>
      <c r="ED5" s="56">
        <v>-22.002428999999999</v>
      </c>
      <c r="EE5" s="56">
        <v>-35.52478</v>
      </c>
      <c r="EF5" s="56">
        <v>-10.819177</v>
      </c>
      <c r="EG5" s="56">
        <v>-35.934224</v>
      </c>
      <c r="EH5" s="56"/>
      <c r="EI5" s="56"/>
      <c r="EJ5" s="56"/>
      <c r="EK5" s="57"/>
      <c r="EL5" s="40"/>
      <c r="EM5" s="40"/>
      <c r="EN5" s="40"/>
      <c r="EO5" s="40"/>
      <c r="EP5" s="40"/>
      <c r="EQ5" s="40"/>
      <c r="ER5" s="40"/>
      <c r="ES5" s="40"/>
      <c r="ET5" s="40"/>
      <c r="EU5" s="40"/>
      <c r="EV5" s="40"/>
      <c r="EW5" s="40"/>
    </row>
    <row r="8" spans="1:153" x14ac:dyDescent="0.25">
      <c r="B8" t="s">
        <v>515</v>
      </c>
    </row>
  </sheetData>
  <mergeCells count="11">
    <mergeCell ref="BT1:CC1"/>
    <mergeCell ref="B1:S1"/>
    <mergeCell ref="T1:AF1"/>
    <mergeCell ref="AG1:AS1"/>
    <mergeCell ref="AT1:BG1"/>
    <mergeCell ref="BH1:BS1"/>
    <mergeCell ref="CD1:CP1"/>
    <mergeCell ref="CQ1:DD1"/>
    <mergeCell ref="DE1:DP1"/>
    <mergeCell ref="DQ1:DZ1"/>
    <mergeCell ref="EA1:EK1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14294-0285-40E2-A176-568E3EEE6C89}">
  <dimension ref="A1:BA70"/>
  <sheetViews>
    <sheetView topLeftCell="A22" zoomScale="70" zoomScaleNormal="70" workbookViewId="0">
      <selection activeCell="P35" sqref="P35"/>
    </sheetView>
  </sheetViews>
  <sheetFormatPr baseColWidth="10" defaultRowHeight="15" x14ac:dyDescent="0.25"/>
  <sheetData>
    <row r="1" spans="1:53" x14ac:dyDescent="0.25">
      <c r="A1" t="s">
        <v>0</v>
      </c>
      <c r="B1" s="3" t="s">
        <v>148</v>
      </c>
      <c r="C1" s="3" t="s">
        <v>149</v>
      </c>
      <c r="D1" s="3" t="s">
        <v>150</v>
      </c>
      <c r="E1" s="3" t="s">
        <v>151</v>
      </c>
      <c r="F1" s="3" t="s">
        <v>152</v>
      </c>
      <c r="G1" s="30" t="s">
        <v>11</v>
      </c>
      <c r="H1" s="30" t="s">
        <v>12</v>
      </c>
      <c r="I1" s="30" t="s">
        <v>13</v>
      </c>
      <c r="J1" s="30" t="s">
        <v>14</v>
      </c>
      <c r="K1" s="30" t="s">
        <v>15</v>
      </c>
      <c r="L1" s="2" t="s">
        <v>153</v>
      </c>
      <c r="M1" s="2" t="s">
        <v>154</v>
      </c>
      <c r="N1" s="2" t="s">
        <v>155</v>
      </c>
      <c r="O1" s="2" t="s">
        <v>156</v>
      </c>
      <c r="P1" s="2" t="s">
        <v>157</v>
      </c>
      <c r="Q1" s="2" t="s">
        <v>158</v>
      </c>
      <c r="R1" s="2" t="s">
        <v>159</v>
      </c>
      <c r="S1" s="2" t="s">
        <v>160</v>
      </c>
      <c r="T1" s="2" t="s">
        <v>161</v>
      </c>
      <c r="U1" s="2" t="s">
        <v>162</v>
      </c>
      <c r="V1" s="13" t="s">
        <v>163</v>
      </c>
      <c r="W1" s="13" t="s">
        <v>164</v>
      </c>
      <c r="X1" s="13" t="s">
        <v>165</v>
      </c>
      <c r="Y1" s="13" t="s">
        <v>166</v>
      </c>
      <c r="Z1" s="13" t="s">
        <v>167</v>
      </c>
      <c r="AA1" s="13" t="s">
        <v>168</v>
      </c>
      <c r="AB1" s="13" t="s">
        <v>169</v>
      </c>
      <c r="AC1" s="11" t="s">
        <v>170</v>
      </c>
      <c r="AD1" s="11" t="s">
        <v>171</v>
      </c>
      <c r="AE1" s="11" t="s">
        <v>172</v>
      </c>
      <c r="AF1" s="11" t="s">
        <v>173</v>
      </c>
      <c r="AG1" s="11" t="s">
        <v>174</v>
      </c>
      <c r="AH1" s="11" t="s">
        <v>175</v>
      </c>
      <c r="AI1" s="11" t="s">
        <v>176</v>
      </c>
      <c r="AJ1" s="11" t="s">
        <v>177</v>
      </c>
      <c r="AK1" s="11" t="s">
        <v>178</v>
      </c>
      <c r="AL1" s="11" t="s">
        <v>179</v>
      </c>
      <c r="AM1" s="11" t="s">
        <v>180</v>
      </c>
      <c r="AN1" s="11" t="s">
        <v>181</v>
      </c>
      <c r="AO1" s="11" t="s">
        <v>182</v>
      </c>
      <c r="AP1" s="22" t="s">
        <v>183</v>
      </c>
      <c r="AQ1" s="22" t="s">
        <v>184</v>
      </c>
      <c r="AR1" s="22" t="s">
        <v>185</v>
      </c>
      <c r="AS1" s="22" t="s">
        <v>186</v>
      </c>
      <c r="AT1" s="22" t="s">
        <v>187</v>
      </c>
      <c r="AU1" s="22" t="s">
        <v>188</v>
      </c>
      <c r="AV1" s="22" t="s">
        <v>189</v>
      </c>
      <c r="AW1" s="22" t="s">
        <v>190</v>
      </c>
      <c r="AX1" s="22" t="s">
        <v>191</v>
      </c>
      <c r="AY1" s="22" t="s">
        <v>192</v>
      </c>
      <c r="AZ1" s="22" t="s">
        <v>193</v>
      </c>
      <c r="BA1" s="22" t="s">
        <v>194</v>
      </c>
    </row>
    <row r="2" spans="1:53" x14ac:dyDescent="0.25">
      <c r="A2">
        <v>0</v>
      </c>
      <c r="B2">
        <v>0.98587360594795537</v>
      </c>
      <c r="C2">
        <v>1.0384716042920701</v>
      </c>
      <c r="D2">
        <v>1.0360262008733623</v>
      </c>
      <c r="E2">
        <v>1.0161403508771931</v>
      </c>
      <c r="F2">
        <v>1.0502283105022829</v>
      </c>
      <c r="G2" s="7">
        <v>1.0103307699999999</v>
      </c>
      <c r="H2" s="7">
        <v>1.0366571099999999</v>
      </c>
      <c r="I2" s="7">
        <v>1.0055225999999999</v>
      </c>
      <c r="J2" s="7">
        <v>1.0272952900000001</v>
      </c>
      <c r="K2" s="7">
        <v>1.01493286</v>
      </c>
      <c r="L2">
        <v>1.0120481927710843</v>
      </c>
      <c r="M2">
        <v>0.99941921245208509</v>
      </c>
      <c r="N2">
        <v>1.0013052936910807</v>
      </c>
      <c r="O2">
        <v>0.98785425101214563</v>
      </c>
      <c r="P2">
        <v>1.0150107219442461</v>
      </c>
      <c r="Q2">
        <v>1.0138637733574443</v>
      </c>
      <c r="R2">
        <v>0.99230028873917231</v>
      </c>
      <c r="S2">
        <v>0.99265924698081942</v>
      </c>
      <c r="T2">
        <v>1.0025839793281655</v>
      </c>
      <c r="U2">
        <v>1.0286604361370717</v>
      </c>
      <c r="V2">
        <v>0.96599523500108286</v>
      </c>
      <c r="W2">
        <v>1.033979040965386</v>
      </c>
      <c r="X2">
        <v>0.99119111451551123</v>
      </c>
      <c r="Y2">
        <v>0.9841245727307254</v>
      </c>
      <c r="Z2">
        <v>0.96153846153846156</v>
      </c>
      <c r="AA2">
        <v>1.0144802867383513</v>
      </c>
      <c r="AB2">
        <v>1.0042553191489363</v>
      </c>
      <c r="AC2">
        <v>0.99040511727078895</v>
      </c>
      <c r="AD2">
        <v>1.0117237376668602</v>
      </c>
      <c r="AE2">
        <v>1.0109811623962146</v>
      </c>
      <c r="AF2">
        <v>1.0258229844273605</v>
      </c>
      <c r="AG2">
        <v>0.96486347243688819</v>
      </c>
      <c r="AH2">
        <v>0.99773242630385495</v>
      </c>
      <c r="AI2">
        <v>1.0308290930859025</v>
      </c>
      <c r="AJ2">
        <v>1.0051377860812705</v>
      </c>
      <c r="AK2">
        <v>1.004063538973033</v>
      </c>
      <c r="AL2">
        <v>1.0249095607235141</v>
      </c>
      <c r="AM2">
        <v>1.0062297095726944</v>
      </c>
      <c r="AN2">
        <v>1.0049833887043189</v>
      </c>
      <c r="AO2">
        <v>1.0014502307185233</v>
      </c>
      <c r="AP2">
        <v>1.0035681516974209</v>
      </c>
      <c r="AQ2">
        <v>1.0008527572484367</v>
      </c>
      <c r="AR2">
        <v>1.0117891816920941</v>
      </c>
      <c r="AS2">
        <v>0.99501979312986844</v>
      </c>
      <c r="AT2">
        <v>1.0173592845870594</v>
      </c>
      <c r="AU2">
        <v>1.0264741275571601</v>
      </c>
      <c r="AV2">
        <v>1.0438071225969112</v>
      </c>
      <c r="AW2">
        <v>1.0300502620040637</v>
      </c>
      <c r="AX2">
        <v>1.0491509275346074</v>
      </c>
      <c r="AY2">
        <v>1.0107614505188984</v>
      </c>
      <c r="AZ2">
        <v>1.0522263140274521</v>
      </c>
      <c r="BA2">
        <v>1.0503809848743317</v>
      </c>
    </row>
    <row r="3" spans="1:53" x14ac:dyDescent="0.25">
      <c r="A3">
        <v>2</v>
      </c>
      <c r="B3">
        <v>0.95836431226765806</v>
      </c>
      <c r="C3">
        <v>0.9882229782779377</v>
      </c>
      <c r="D3">
        <v>0.95633187772925765</v>
      </c>
      <c r="E3">
        <v>0.9300584795321637</v>
      </c>
      <c r="F3">
        <v>1.0684931506849313</v>
      </c>
      <c r="G3" s="7">
        <v>0.97583167000000004</v>
      </c>
      <c r="H3" s="7">
        <v>0.99321165</v>
      </c>
      <c r="I3" s="7">
        <v>0.97197791</v>
      </c>
      <c r="J3" s="7">
        <v>1.0012406899999999</v>
      </c>
      <c r="K3" s="7">
        <v>0.99585895000000002</v>
      </c>
      <c r="L3">
        <v>0.97689117124234637</v>
      </c>
      <c r="M3">
        <v>0.94041119758392389</v>
      </c>
      <c r="N3">
        <v>1.0071065989847716</v>
      </c>
      <c r="O3">
        <v>0.85182186234817803</v>
      </c>
      <c r="P3">
        <v>0.97069335239456767</v>
      </c>
      <c r="Q3">
        <v>0.98372513562386987</v>
      </c>
      <c r="R3">
        <v>0.97593840230991336</v>
      </c>
      <c r="S3">
        <v>1.0229694529955009</v>
      </c>
      <c r="T3">
        <v>0.98708010335917307</v>
      </c>
      <c r="U3">
        <v>1.0274143302180687</v>
      </c>
      <c r="V3">
        <v>0.9417370586961229</v>
      </c>
      <c r="W3">
        <v>0.98761511590981266</v>
      </c>
      <c r="X3">
        <v>0.94829567215626198</v>
      </c>
      <c r="Y3">
        <v>0.98017470565894393</v>
      </c>
      <c r="Z3">
        <v>0.94509283819628664</v>
      </c>
      <c r="AA3">
        <v>1.003010752688172</v>
      </c>
      <c r="AB3">
        <v>1.0042553191489363</v>
      </c>
      <c r="AC3">
        <v>1.0034648187633264</v>
      </c>
      <c r="AD3">
        <v>1.0135809634358675</v>
      </c>
      <c r="AE3">
        <v>1.0020533880903491</v>
      </c>
      <c r="AF3">
        <v>0.96905184309087322</v>
      </c>
      <c r="AG3">
        <v>0.99866048428645038</v>
      </c>
      <c r="AH3">
        <v>0.99009428332736626</v>
      </c>
      <c r="AI3">
        <v>0.98772822508231084</v>
      </c>
      <c r="AJ3">
        <v>1.0088743577767398</v>
      </c>
      <c r="AK3">
        <v>0.99371998522349481</v>
      </c>
      <c r="AL3">
        <v>1.0178811369509044</v>
      </c>
      <c r="AM3">
        <v>1.0086864964464333</v>
      </c>
      <c r="AN3">
        <v>1</v>
      </c>
      <c r="AO3">
        <v>0.99828609096901777</v>
      </c>
      <c r="AP3">
        <v>1.0023447854011622</v>
      </c>
      <c r="AQ3">
        <v>1.0298465036952815</v>
      </c>
      <c r="AR3">
        <v>1.0083217753120666</v>
      </c>
      <c r="AS3">
        <v>1.0083003447835526</v>
      </c>
      <c r="AT3">
        <v>1.0231457127827459</v>
      </c>
      <c r="AU3">
        <v>1.0234657039711192</v>
      </c>
      <c r="AV3">
        <v>1.047589032461393</v>
      </c>
      <c r="AW3">
        <v>1.0257726446369371</v>
      </c>
      <c r="AX3">
        <v>1.032113433839601</v>
      </c>
      <c r="AY3">
        <v>1.0184310811782471</v>
      </c>
      <c r="AZ3">
        <v>1.0127217944425846</v>
      </c>
      <c r="BA3">
        <v>1.0403730239963607</v>
      </c>
    </row>
    <row r="4" spans="1:53" x14ac:dyDescent="0.25">
      <c r="A4">
        <v>4</v>
      </c>
      <c r="B4">
        <v>0.86542750929368029</v>
      </c>
      <c r="C4">
        <v>0.93064642763674432</v>
      </c>
      <c r="D4">
        <v>0.88500727802037849</v>
      </c>
      <c r="E4">
        <v>0.89450292397660836</v>
      </c>
      <c r="F4">
        <v>0.94063926940639264</v>
      </c>
      <c r="G4" s="7">
        <v>0.93678324000000002</v>
      </c>
      <c r="H4" s="7">
        <v>0.92623321999999997</v>
      </c>
      <c r="I4" s="7">
        <v>0.90734300999999995</v>
      </c>
      <c r="J4" s="7">
        <v>0.92803970000000002</v>
      </c>
      <c r="K4" s="7">
        <v>0.92257498000000004</v>
      </c>
      <c r="L4">
        <v>0.95239976298637163</v>
      </c>
      <c r="M4">
        <v>0.871181321872459</v>
      </c>
      <c r="N4">
        <v>0.97984046410442349</v>
      </c>
      <c r="O4">
        <v>0.91659919028340076</v>
      </c>
      <c r="P4">
        <v>0.88205861329521096</v>
      </c>
      <c r="Q4">
        <v>0.9849306811332128</v>
      </c>
      <c r="R4">
        <v>0.96438883541867171</v>
      </c>
      <c r="S4">
        <v>0.97276817428368467</v>
      </c>
      <c r="T4">
        <v>0.9147286821705426</v>
      </c>
      <c r="U4">
        <v>0.97320872274143311</v>
      </c>
      <c r="V4">
        <v>0.92354342646740295</v>
      </c>
      <c r="W4">
        <v>0.96856144807875522</v>
      </c>
      <c r="X4">
        <v>0.96208349291459205</v>
      </c>
      <c r="Y4">
        <v>0.97257880744398006</v>
      </c>
      <c r="Z4">
        <v>0.94774535809018567</v>
      </c>
      <c r="AA4">
        <v>0.98523297491039441</v>
      </c>
      <c r="AB4">
        <v>0.98617021276595751</v>
      </c>
      <c r="AC4">
        <v>0.98773987206823044</v>
      </c>
      <c r="AD4">
        <v>1.016366802089379</v>
      </c>
      <c r="AE4">
        <v>1.0081242746183376</v>
      </c>
      <c r="AF4">
        <v>0.98166765227675923</v>
      </c>
      <c r="AG4">
        <v>0.99495105615662038</v>
      </c>
      <c r="AH4">
        <v>0.98341090822293842</v>
      </c>
      <c r="AI4">
        <v>1.0116731517509727</v>
      </c>
      <c r="AJ4">
        <v>0.9976646426903315</v>
      </c>
      <c r="AK4">
        <v>0.98559290727742899</v>
      </c>
      <c r="AL4">
        <v>1.0063049095607235</v>
      </c>
      <c r="AM4">
        <v>0.98692638413617606</v>
      </c>
      <c r="AN4">
        <v>1.0132890365448506</v>
      </c>
      <c r="AO4">
        <v>0.98193803559657222</v>
      </c>
      <c r="AP4">
        <v>1.0015292078703231</v>
      </c>
      <c r="AQ4">
        <v>1.0190449118817511</v>
      </c>
      <c r="AR4">
        <v>1.0221914008321773</v>
      </c>
      <c r="AS4">
        <v>1.0134082492657386</v>
      </c>
      <c r="AT4">
        <v>1.0289321409784324</v>
      </c>
      <c r="AU4">
        <v>1.0321901323706377</v>
      </c>
      <c r="AV4">
        <v>1.0148124803025527</v>
      </c>
      <c r="AW4">
        <v>0.99411827612020098</v>
      </c>
      <c r="AX4">
        <v>1.0144034074987389</v>
      </c>
      <c r="AY4">
        <v>0.99829830069745706</v>
      </c>
      <c r="AZ4">
        <v>1.0294609976565114</v>
      </c>
      <c r="BA4">
        <v>1.0576595018764925</v>
      </c>
    </row>
    <row r="5" spans="1:53" x14ac:dyDescent="0.25">
      <c r="A5">
        <v>6</v>
      </c>
      <c r="B5">
        <v>0.80297397769516732</v>
      </c>
      <c r="C5">
        <v>0.87830410887202304</v>
      </c>
      <c r="D5">
        <v>0.82678311499272195</v>
      </c>
      <c r="E5">
        <v>0.77473684210526317</v>
      </c>
      <c r="F5">
        <v>1.0684931506849313</v>
      </c>
      <c r="G5" s="7">
        <v>0.88901525999999997</v>
      </c>
      <c r="H5" s="7">
        <v>0.87615025000000002</v>
      </c>
      <c r="I5" s="7">
        <v>0.83779914</v>
      </c>
      <c r="J5" s="7">
        <v>0.90198511000000003</v>
      </c>
      <c r="K5" s="7">
        <v>0.84326765999999997</v>
      </c>
      <c r="L5">
        <v>0.93975903614457823</v>
      </c>
      <c r="M5">
        <v>0.78940643512603093</v>
      </c>
      <c r="N5">
        <v>0.91080493110949956</v>
      </c>
      <c r="O5">
        <v>0.78380566801619422</v>
      </c>
      <c r="P5">
        <v>0.87205146533238043</v>
      </c>
      <c r="Q5">
        <v>0.9921639541892705</v>
      </c>
      <c r="R5">
        <v>0.94802694898941287</v>
      </c>
      <c r="S5">
        <v>0.93014444707553889</v>
      </c>
      <c r="T5">
        <v>0.88372093023255804</v>
      </c>
      <c r="U5">
        <v>0.94953271028037389</v>
      </c>
      <c r="V5">
        <v>0.90621615767814601</v>
      </c>
      <c r="W5">
        <v>0.94696729120355672</v>
      </c>
      <c r="X5">
        <v>0.89620834929145921</v>
      </c>
      <c r="Y5">
        <v>0.94796809722749698</v>
      </c>
      <c r="Z5">
        <v>0.93421750663129988</v>
      </c>
      <c r="AA5">
        <v>0.97146953405017933</v>
      </c>
      <c r="AB5">
        <v>0.95106382978723403</v>
      </c>
      <c r="AC5">
        <v>0.99093816631130061</v>
      </c>
      <c r="AD5">
        <v>1.0033662217063262</v>
      </c>
      <c r="AE5">
        <v>1.0113382733684493</v>
      </c>
      <c r="AF5">
        <v>0.96432091464616587</v>
      </c>
      <c r="AG5">
        <v>0.97434312210200935</v>
      </c>
      <c r="AH5">
        <v>0.98102398854278561</v>
      </c>
      <c r="AI5">
        <v>0.99850344208320874</v>
      </c>
      <c r="AJ5">
        <v>1.0350303596450257</v>
      </c>
      <c r="AK5">
        <v>0.97155522718876997</v>
      </c>
      <c r="AL5">
        <v>1.0021705426356589</v>
      </c>
      <c r="AM5">
        <v>0.989734140563306</v>
      </c>
      <c r="AN5">
        <v>0.97425249169435224</v>
      </c>
      <c r="AO5">
        <v>0.99037574159525388</v>
      </c>
      <c r="AP5">
        <v>0.9978591089815475</v>
      </c>
      <c r="AQ5">
        <v>1.0267197271176807</v>
      </c>
      <c r="AR5">
        <v>1.0062413314840497</v>
      </c>
      <c r="AS5">
        <v>1.0077895543353339</v>
      </c>
      <c r="AT5">
        <v>1.0115728563913731</v>
      </c>
      <c r="AU5">
        <v>1.0385078219013237</v>
      </c>
      <c r="AV5">
        <v>1.0274188465174912</v>
      </c>
      <c r="AW5">
        <v>1.0244893594267992</v>
      </c>
      <c r="AX5">
        <v>1.0076780810401837</v>
      </c>
      <c r="AY5">
        <v>1.0136375620161542</v>
      </c>
      <c r="AZ5">
        <v>1.0344827586206897</v>
      </c>
      <c r="BA5">
        <v>1.0212669168656885</v>
      </c>
    </row>
    <row r="6" spans="1:53" x14ac:dyDescent="0.25">
      <c r="A6">
        <v>8</v>
      </c>
      <c r="B6">
        <v>0.73680297397769523</v>
      </c>
      <c r="C6">
        <v>0.83957079298612924</v>
      </c>
      <c r="D6">
        <v>0.7802037845705968</v>
      </c>
      <c r="E6">
        <v>0.72514619883040943</v>
      </c>
      <c r="F6">
        <v>0.66144814090019566</v>
      </c>
      <c r="G6" s="7">
        <v>0.86323570999999999</v>
      </c>
      <c r="H6" s="7">
        <v>0.81701614</v>
      </c>
      <c r="I6" s="7">
        <v>0.77316425</v>
      </c>
      <c r="J6" s="7">
        <v>0.82258065000000002</v>
      </c>
      <c r="K6" s="7">
        <v>0.77098758000000001</v>
      </c>
      <c r="L6">
        <v>0.90894726446770679</v>
      </c>
      <c r="M6">
        <v>0.75130677198280871</v>
      </c>
      <c r="N6">
        <v>0.84989122552574337</v>
      </c>
      <c r="O6">
        <v>0.79028340080971649</v>
      </c>
      <c r="P6">
        <v>0.83202287348105786</v>
      </c>
      <c r="Q6">
        <v>0.9644364074743822</v>
      </c>
      <c r="R6">
        <v>0.88739172281039469</v>
      </c>
      <c r="S6">
        <v>0.88657352592943417</v>
      </c>
      <c r="T6">
        <v>0.87209302325581395</v>
      </c>
      <c r="U6">
        <v>0.93146417445482876</v>
      </c>
      <c r="V6">
        <v>0.88715616200996317</v>
      </c>
      <c r="W6">
        <v>0.89298189901556058</v>
      </c>
      <c r="X6">
        <v>0.90540022979701262</v>
      </c>
      <c r="Y6">
        <v>0.92669958222559801</v>
      </c>
      <c r="Z6">
        <v>0.89734748010610088</v>
      </c>
      <c r="AA6">
        <v>0.94681003584229406</v>
      </c>
      <c r="AB6">
        <v>0.94787234042553181</v>
      </c>
      <c r="AC6">
        <v>0.99626865671641784</v>
      </c>
      <c r="AD6">
        <v>0.99222286709228091</v>
      </c>
      <c r="AE6">
        <v>0.9763413980894563</v>
      </c>
      <c r="AF6">
        <v>0.96432091464616587</v>
      </c>
      <c r="AG6">
        <v>0.99124162802679028</v>
      </c>
      <c r="AH6">
        <v>0.97434061343835798</v>
      </c>
      <c r="AI6">
        <v>1.0116731517509727</v>
      </c>
      <c r="AJ6">
        <v>0.97057449789817829</v>
      </c>
      <c r="AK6">
        <v>1.0129294421869228</v>
      </c>
      <c r="AL6">
        <v>0.98728682170542625</v>
      </c>
      <c r="AM6">
        <v>0.97043081512678764</v>
      </c>
      <c r="AN6">
        <v>0.95681063122923593</v>
      </c>
      <c r="AO6">
        <v>0.97982860909690173</v>
      </c>
      <c r="AP6">
        <v>0.9978591089815475</v>
      </c>
      <c r="AQ6">
        <v>1.0207504263786242</v>
      </c>
      <c r="AR6">
        <v>0.98890429958391113</v>
      </c>
      <c r="AS6">
        <v>1.0026816498531477</v>
      </c>
      <c r="AT6">
        <v>1.0199894792214625</v>
      </c>
      <c r="AU6">
        <v>1.0385078219013237</v>
      </c>
      <c r="AV6">
        <v>1.0261582098959974</v>
      </c>
      <c r="AW6">
        <v>0.9971126082771895</v>
      </c>
      <c r="AX6">
        <v>1.0110407442694613</v>
      </c>
      <c r="AY6">
        <v>1.000407449128778</v>
      </c>
      <c r="AZ6">
        <v>1.0294609976565114</v>
      </c>
      <c r="BA6">
        <v>1.0476515409985214</v>
      </c>
    </row>
    <row r="7" spans="1:53" x14ac:dyDescent="0.25">
      <c r="A7">
        <v>10</v>
      </c>
      <c r="B7">
        <v>0.69516728624535318</v>
      </c>
      <c r="C7">
        <v>0.82596179010730164</v>
      </c>
      <c r="D7">
        <v>0.75545851528384278</v>
      </c>
      <c r="E7">
        <v>0.71953216374269013</v>
      </c>
      <c r="F7">
        <v>0.63796477495107629</v>
      </c>
      <c r="G7" s="7">
        <v>0.81812151</v>
      </c>
      <c r="H7" s="7">
        <v>0.76451954</v>
      </c>
      <c r="I7" s="7">
        <v>0.70771119000000005</v>
      </c>
      <c r="J7" s="7">
        <v>0.78784118999999997</v>
      </c>
      <c r="K7" s="7">
        <v>0.72882418999999998</v>
      </c>
      <c r="L7">
        <v>0.8836658107841201</v>
      </c>
      <c r="M7">
        <v>0.71041932860959456</v>
      </c>
      <c r="N7">
        <v>0.81102248005801303</v>
      </c>
      <c r="O7">
        <v>0.76437246963562744</v>
      </c>
      <c r="P7">
        <v>0.76340243030736243</v>
      </c>
      <c r="Q7">
        <v>0.93068113321277879</v>
      </c>
      <c r="R7">
        <v>0.84600577478344552</v>
      </c>
      <c r="S7">
        <v>0.86194648354250547</v>
      </c>
      <c r="T7">
        <v>0.83074935400516792</v>
      </c>
      <c r="U7">
        <v>0.89345794392523381</v>
      </c>
      <c r="V7">
        <v>0.8628979857050032</v>
      </c>
      <c r="W7">
        <v>0.89361702127659581</v>
      </c>
      <c r="X7">
        <v>0.83799310608962085</v>
      </c>
      <c r="Y7">
        <v>0.92153437143942252</v>
      </c>
      <c r="Z7">
        <v>0.91830238726790447</v>
      </c>
      <c r="AA7">
        <v>0.92673835125448045</v>
      </c>
      <c r="AB7">
        <v>0.94787234042553181</v>
      </c>
      <c r="AC7">
        <v>0.98160980810234555</v>
      </c>
      <c r="AD7">
        <v>1.0033662217063262</v>
      </c>
      <c r="AE7">
        <v>0.99026872600660665</v>
      </c>
      <c r="AF7">
        <v>0.94539720086733681</v>
      </c>
      <c r="AG7">
        <v>0.96486347243688819</v>
      </c>
      <c r="AH7">
        <v>0.95572263993316631</v>
      </c>
      <c r="AI7">
        <v>1.0080814127506736</v>
      </c>
      <c r="AJ7">
        <v>0.97431106959364777</v>
      </c>
      <c r="AK7">
        <v>0.9915035094200223</v>
      </c>
      <c r="AL7">
        <v>0.99348837209302321</v>
      </c>
      <c r="AM7">
        <v>0.96867596735983141</v>
      </c>
      <c r="AN7">
        <v>0.95514950166112955</v>
      </c>
      <c r="AO7">
        <v>0.95609756097560972</v>
      </c>
      <c r="AP7">
        <v>0.99745132021612803</v>
      </c>
      <c r="AQ7">
        <v>1.029562251279136</v>
      </c>
      <c r="AR7">
        <v>1.0159500693481274</v>
      </c>
      <c r="AS7">
        <v>1.010343506576427</v>
      </c>
      <c r="AT7">
        <v>1.0236717517096265</v>
      </c>
      <c r="AU7">
        <v>1.0376052948255114</v>
      </c>
      <c r="AV7">
        <v>1.0286794831389852</v>
      </c>
      <c r="AW7">
        <v>1.028339215057213</v>
      </c>
      <c r="AX7">
        <v>1.0132825197556463</v>
      </c>
      <c r="AY7">
        <v>1.0113366728183497</v>
      </c>
      <c r="AZ7">
        <v>1.0207566119852696</v>
      </c>
      <c r="BA7">
        <v>1.0117138633003524</v>
      </c>
    </row>
    <row r="8" spans="1:53" x14ac:dyDescent="0.25">
      <c r="A8">
        <v>12</v>
      </c>
      <c r="B8">
        <v>0.68252788104089224</v>
      </c>
      <c r="C8">
        <v>0.77676001046846377</v>
      </c>
      <c r="D8">
        <v>0.7230713245997088</v>
      </c>
      <c r="E8">
        <v>0.68023391812865508</v>
      </c>
      <c r="F8">
        <v>0.65622961513372458</v>
      </c>
      <c r="G8" s="7">
        <v>0.79272107000000003</v>
      </c>
      <c r="H8" s="7">
        <v>0.70236838000000001</v>
      </c>
      <c r="I8" s="7">
        <v>0.67498466000000001</v>
      </c>
      <c r="J8" s="7">
        <v>0.75558312999999999</v>
      </c>
      <c r="K8" s="7">
        <v>0.67963357999999996</v>
      </c>
      <c r="L8">
        <v>0.8611495160971756</v>
      </c>
      <c r="M8">
        <v>0.67510744569636427</v>
      </c>
      <c r="N8">
        <v>0.78259608411892678</v>
      </c>
      <c r="O8">
        <v>0.62510121457489876</v>
      </c>
      <c r="P8">
        <v>0.72194424588992134</v>
      </c>
      <c r="Q8">
        <v>0.89692585895117538</v>
      </c>
      <c r="R8">
        <v>0.8267564966313764</v>
      </c>
      <c r="S8">
        <v>0.83637224721761783</v>
      </c>
      <c r="T8">
        <v>0.76873385012919904</v>
      </c>
      <c r="U8">
        <v>0.86666666666666681</v>
      </c>
      <c r="V8">
        <v>0.84557071691574603</v>
      </c>
      <c r="W8">
        <v>0.8650365195300096</v>
      </c>
      <c r="X8">
        <v>0.80275756415166599</v>
      </c>
      <c r="Y8">
        <v>0.89115077857956682</v>
      </c>
      <c r="Z8">
        <v>0.8488063660477454</v>
      </c>
      <c r="AA8">
        <v>0.89691756272401446</v>
      </c>
      <c r="AB8">
        <v>0.89255319148936163</v>
      </c>
      <c r="AC8">
        <v>0.96535181236673784</v>
      </c>
      <c r="AD8">
        <v>0.98757980266976197</v>
      </c>
      <c r="AE8">
        <v>0.97705562003392554</v>
      </c>
      <c r="AF8">
        <v>0.94618568894145472</v>
      </c>
      <c r="AG8">
        <v>0.94672849046883056</v>
      </c>
      <c r="AH8">
        <v>0.95142618450889138</v>
      </c>
      <c r="AI8">
        <v>0.98174199341514534</v>
      </c>
      <c r="AJ8">
        <v>0.96683792620270892</v>
      </c>
      <c r="AK8">
        <v>0.99076468415219809</v>
      </c>
      <c r="AL8">
        <v>0.96702842377260989</v>
      </c>
      <c r="AM8">
        <v>0.95569009388435544</v>
      </c>
      <c r="AN8">
        <v>0.91528239202657802</v>
      </c>
      <c r="AO8">
        <v>0.95715227422544491</v>
      </c>
      <c r="AP8">
        <v>0.99378122132735247</v>
      </c>
      <c r="AQ8">
        <v>1.0133598635588403</v>
      </c>
      <c r="AR8">
        <v>1.0228848821081828</v>
      </c>
      <c r="AS8">
        <v>0.99501979312986844</v>
      </c>
      <c r="AT8">
        <v>1.0215675960021042</v>
      </c>
      <c r="AU8">
        <v>1.0430204572803852</v>
      </c>
      <c r="AV8">
        <v>1.0274188465174912</v>
      </c>
      <c r="AW8">
        <v>0.99369051438348832</v>
      </c>
      <c r="AX8">
        <v>1.0067813708457098</v>
      </c>
      <c r="AY8">
        <v>0.99235433693646202</v>
      </c>
      <c r="AZ8">
        <v>1.0224305323066623</v>
      </c>
      <c r="BA8">
        <v>1.0280905265552143</v>
      </c>
    </row>
    <row r="9" spans="1:53" x14ac:dyDescent="0.25">
      <c r="A9">
        <v>14</v>
      </c>
      <c r="B9">
        <v>0.62007434944237916</v>
      </c>
      <c r="C9">
        <v>0.72651138445433128</v>
      </c>
      <c r="D9">
        <v>0.68777292576419213</v>
      </c>
      <c r="E9">
        <v>0.59883040935672527</v>
      </c>
      <c r="F9">
        <v>0.63144161774298746</v>
      </c>
      <c r="G9" s="7">
        <v>0.75443086000000004</v>
      </c>
      <c r="H9" s="7">
        <v>0.70960928999999995</v>
      </c>
      <c r="I9" s="7">
        <v>0.62507670000000004</v>
      </c>
      <c r="J9" s="7">
        <v>0.74441687000000001</v>
      </c>
      <c r="K9" s="7">
        <v>0.64851298999999996</v>
      </c>
      <c r="L9">
        <v>0.82480742642701954</v>
      </c>
      <c r="M9">
        <v>0.65512835404808922</v>
      </c>
      <c r="N9">
        <v>0.74372733865119656</v>
      </c>
      <c r="O9">
        <v>0.64129554655870435</v>
      </c>
      <c r="P9">
        <v>0.65332380271622592</v>
      </c>
      <c r="Q9">
        <v>0.8872814948764316</v>
      </c>
      <c r="R9">
        <v>0.81520692974013476</v>
      </c>
      <c r="S9">
        <v>0.81458678664456552</v>
      </c>
      <c r="T9">
        <v>0.81912144702842371</v>
      </c>
      <c r="U9">
        <v>0.8672897196261683</v>
      </c>
      <c r="V9">
        <v>0.80051981806367767</v>
      </c>
      <c r="W9">
        <v>0.84915846300412834</v>
      </c>
      <c r="X9">
        <v>0.78437380314055916</v>
      </c>
      <c r="Y9">
        <v>0.86866691986327371</v>
      </c>
      <c r="Z9">
        <v>0.87347480106100805</v>
      </c>
      <c r="AA9">
        <v>0.86767025089605743</v>
      </c>
      <c r="AB9">
        <v>0.92872340425531907</v>
      </c>
      <c r="AC9">
        <v>0.96828358208955234</v>
      </c>
      <c r="AD9">
        <v>0.97690075449796865</v>
      </c>
      <c r="AE9">
        <v>0.99241139184001426</v>
      </c>
      <c r="AF9">
        <v>0.91780011827321095</v>
      </c>
      <c r="AG9">
        <v>0.94466769706336939</v>
      </c>
      <c r="AH9">
        <v>0.93471774674782204</v>
      </c>
      <c r="AI9">
        <v>0.96258605208021564</v>
      </c>
      <c r="AJ9">
        <v>0.97524521251751506</v>
      </c>
      <c r="AK9">
        <v>0.995197635759143</v>
      </c>
      <c r="AL9">
        <v>0.96496124031007746</v>
      </c>
      <c r="AM9">
        <v>0.94761779415635683</v>
      </c>
      <c r="AN9">
        <v>0.91860465116279066</v>
      </c>
      <c r="AO9">
        <v>0.94185893210283456</v>
      </c>
      <c r="AP9">
        <v>0.98154755836476715</v>
      </c>
      <c r="AQ9">
        <v>1.0139283683911315</v>
      </c>
      <c r="AR9">
        <v>0.99583911234396649</v>
      </c>
      <c r="AS9">
        <v>0.999616907163836</v>
      </c>
      <c r="AT9">
        <v>1.0252498684902684</v>
      </c>
      <c r="AU9">
        <v>1.0141395908543922</v>
      </c>
      <c r="AV9">
        <v>0.98707847462968801</v>
      </c>
      <c r="AW9">
        <v>0.99326275264677566</v>
      </c>
      <c r="AX9">
        <v>1.0000560443871545</v>
      </c>
      <c r="AY9">
        <v>0.9778779090669415</v>
      </c>
      <c r="AZ9">
        <v>0.99631737529293607</v>
      </c>
      <c r="BA9">
        <v>1.0108040486750824</v>
      </c>
    </row>
    <row r="10" spans="1:53" x14ac:dyDescent="0.25">
      <c r="A10">
        <v>16</v>
      </c>
      <c r="B10">
        <v>0.62007434944237916</v>
      </c>
      <c r="C10">
        <v>0.6720753729390212</v>
      </c>
      <c r="D10">
        <v>0.6626637554585153</v>
      </c>
      <c r="E10">
        <v>0.53614035087719303</v>
      </c>
      <c r="F10">
        <v>0.69145466405740375</v>
      </c>
      <c r="G10" s="7">
        <v>0.71234953999999995</v>
      </c>
      <c r="H10" s="7">
        <v>0.62633881000000002</v>
      </c>
      <c r="I10" s="7">
        <v>0.58007772999999996</v>
      </c>
      <c r="J10" s="7">
        <v>0.64888336999999996</v>
      </c>
      <c r="K10" s="7">
        <v>0.59229514000000005</v>
      </c>
      <c r="L10">
        <v>0.82283231285798941</v>
      </c>
      <c r="M10">
        <v>0.62492740155651061</v>
      </c>
      <c r="N10">
        <v>0.69847715736040616</v>
      </c>
      <c r="O10">
        <v>0.66072874493927125</v>
      </c>
      <c r="P10">
        <v>0.61615439599714084</v>
      </c>
      <c r="Q10">
        <v>0.86799276672694392</v>
      </c>
      <c r="R10">
        <v>0.78055822906640993</v>
      </c>
      <c r="S10">
        <v>0.81553398058252424</v>
      </c>
      <c r="T10">
        <v>0.73514211886304903</v>
      </c>
      <c r="U10">
        <v>0.81993769470404987</v>
      </c>
      <c r="V10">
        <v>0.76846437080355201</v>
      </c>
      <c r="W10">
        <v>0.83899650682756433</v>
      </c>
      <c r="X10">
        <v>0.77518192263500574</v>
      </c>
      <c r="Y10">
        <v>0.86623623243448533</v>
      </c>
      <c r="Z10">
        <v>0.90716180371352795</v>
      </c>
      <c r="AA10">
        <v>0.87971326164874564</v>
      </c>
      <c r="AB10">
        <v>0.88297872340425532</v>
      </c>
      <c r="AC10">
        <v>0.97228144989339016</v>
      </c>
      <c r="AD10">
        <v>0.9541497388276261</v>
      </c>
      <c r="AE10">
        <v>0.96062851531113291</v>
      </c>
      <c r="AF10">
        <v>0.90912674945791438</v>
      </c>
      <c r="AG10">
        <v>0.95291087068521385</v>
      </c>
      <c r="AH10">
        <v>0.92898913951545548</v>
      </c>
      <c r="AI10">
        <v>0.93983837174498663</v>
      </c>
      <c r="AJ10">
        <v>0.9556282111163007</v>
      </c>
      <c r="AK10">
        <v>0.95899519763575924</v>
      </c>
      <c r="AL10">
        <v>0.9566925064599483</v>
      </c>
      <c r="AM10">
        <v>0.93498289023427206</v>
      </c>
      <c r="AN10">
        <v>0.89950166112956798</v>
      </c>
      <c r="AO10">
        <v>0.93183915622940017</v>
      </c>
      <c r="AP10">
        <v>0.98317871342644514</v>
      </c>
      <c r="AQ10">
        <v>1.0196134167140423</v>
      </c>
      <c r="AR10">
        <v>1.0097087378640774</v>
      </c>
      <c r="AS10">
        <v>0.98531477461371475</v>
      </c>
      <c r="AT10">
        <v>1.0157811678064177</v>
      </c>
      <c r="AU10">
        <v>1.0183513838748495</v>
      </c>
      <c r="AV10">
        <v>0.99464229435865104</v>
      </c>
      <c r="AW10">
        <v>0.99026842048978714</v>
      </c>
      <c r="AX10">
        <v>0.98638121392142564</v>
      </c>
      <c r="AY10">
        <v>1.0047216163746615</v>
      </c>
      <c r="AZ10">
        <v>1.0227653163709407</v>
      </c>
      <c r="BA10">
        <v>1.0267258046173091</v>
      </c>
    </row>
    <row r="11" spans="1:53" x14ac:dyDescent="0.25">
      <c r="A11">
        <v>18</v>
      </c>
      <c r="B11">
        <v>0.56059479553903346</v>
      </c>
      <c r="C11">
        <v>0.61031143679665012</v>
      </c>
      <c r="D11">
        <v>0.62045123726346429</v>
      </c>
      <c r="E11">
        <v>0.53707602339181293</v>
      </c>
      <c r="F11">
        <v>0.65231572080887146</v>
      </c>
      <c r="G11" s="7">
        <v>0.67595488999999997</v>
      </c>
      <c r="H11" s="7">
        <v>0.61849449000000001</v>
      </c>
      <c r="I11" s="7">
        <v>0.56125997000000005</v>
      </c>
      <c r="J11" s="7">
        <v>0.63771712000000003</v>
      </c>
      <c r="K11" s="7">
        <v>0.56268039000000003</v>
      </c>
      <c r="L11">
        <v>0.78491013233260909</v>
      </c>
      <c r="M11">
        <v>0.62399814147984667</v>
      </c>
      <c r="N11">
        <v>0.69383611312545324</v>
      </c>
      <c r="O11">
        <v>0.55060728744939258</v>
      </c>
      <c r="P11">
        <v>0.57469621157969986</v>
      </c>
      <c r="Q11">
        <v>0.88125376732971661</v>
      </c>
      <c r="R11">
        <v>0.77093358999037531</v>
      </c>
      <c r="S11">
        <v>0.77764622306417253</v>
      </c>
      <c r="T11">
        <v>0.70801033591731255</v>
      </c>
      <c r="U11">
        <v>0.8137071651090344</v>
      </c>
      <c r="V11">
        <v>0.7554689192116093</v>
      </c>
      <c r="W11">
        <v>0.80724039377580192</v>
      </c>
      <c r="X11">
        <v>0.73228648027575649</v>
      </c>
      <c r="Y11">
        <v>0.85043676414736036</v>
      </c>
      <c r="Z11">
        <v>0.86710875331564985</v>
      </c>
      <c r="AA11">
        <v>0.83784946236559144</v>
      </c>
      <c r="AB11">
        <v>0.87340425531914889</v>
      </c>
      <c r="AC11">
        <v>0.95922174840085295</v>
      </c>
      <c r="AD11">
        <v>0.95693557748113744</v>
      </c>
      <c r="AE11">
        <v>0.92955986072672092</v>
      </c>
      <c r="AF11">
        <v>0.90597279716144286</v>
      </c>
      <c r="AG11">
        <v>0.93065430190623388</v>
      </c>
      <c r="AH11">
        <v>0.88793412101682778</v>
      </c>
      <c r="AI11">
        <v>0.96617779108051505</v>
      </c>
      <c r="AJ11">
        <v>0.94628678187762716</v>
      </c>
      <c r="AK11">
        <v>0.98337643147395659</v>
      </c>
      <c r="AL11">
        <v>0.9542118863049095</v>
      </c>
      <c r="AM11">
        <v>0.92094410809862226</v>
      </c>
      <c r="AN11">
        <v>0.91029900332225899</v>
      </c>
      <c r="AO11">
        <v>0.95240606460118649</v>
      </c>
      <c r="AP11">
        <v>0.98032419206850852</v>
      </c>
      <c r="AQ11">
        <v>0.99772598067083584</v>
      </c>
      <c r="AR11">
        <v>0.97642163661581127</v>
      </c>
      <c r="AS11">
        <v>0.99399821223343121</v>
      </c>
      <c r="AT11">
        <v>1.0036822724881642</v>
      </c>
      <c r="AU11">
        <v>1.0087244283995187</v>
      </c>
      <c r="AV11">
        <v>0.99968484084462639</v>
      </c>
      <c r="AW11">
        <v>1.0172174099026841</v>
      </c>
      <c r="AX11">
        <v>0.99198565263688832</v>
      </c>
      <c r="AY11">
        <v>0.99925700452987565</v>
      </c>
      <c r="AZ11">
        <v>1</v>
      </c>
      <c r="BA11">
        <v>1.006709882861367</v>
      </c>
    </row>
    <row r="12" spans="1:53" x14ac:dyDescent="0.25">
      <c r="A12">
        <v>20</v>
      </c>
      <c r="B12">
        <v>0.54721189591078068</v>
      </c>
      <c r="C12">
        <v>0.59565558754252812</v>
      </c>
      <c r="D12">
        <v>0.58660844250363897</v>
      </c>
      <c r="E12">
        <v>0.51274853801169595</v>
      </c>
      <c r="F12">
        <v>0.55055446836268751</v>
      </c>
      <c r="G12" s="7">
        <v>0.63652734</v>
      </c>
      <c r="H12" s="7">
        <v>0.56298084000000004</v>
      </c>
      <c r="I12" s="7">
        <v>0.52362445999999996</v>
      </c>
      <c r="J12" s="7">
        <v>0.63151365000000004</v>
      </c>
      <c r="K12" s="7">
        <v>0.54461037000000001</v>
      </c>
      <c r="L12">
        <v>0.76831917835275521</v>
      </c>
      <c r="M12">
        <v>0.58264606806830066</v>
      </c>
      <c r="N12">
        <v>0.66308919506889052</v>
      </c>
      <c r="O12">
        <v>0.60566801619433186</v>
      </c>
      <c r="P12">
        <v>0.66761972837741246</v>
      </c>
      <c r="Q12">
        <v>0.86558167570825795</v>
      </c>
      <c r="R12">
        <v>0.7160731472569779</v>
      </c>
      <c r="S12">
        <v>0.71702581103480945</v>
      </c>
      <c r="T12">
        <v>0.64470284237726094</v>
      </c>
      <c r="U12">
        <v>0.80809968847352043</v>
      </c>
      <c r="V12">
        <v>0.76066709984838632</v>
      </c>
      <c r="W12">
        <v>0.78882184820577972</v>
      </c>
      <c r="X12">
        <v>0.71543469934890835</v>
      </c>
      <c r="Y12">
        <v>0.83220660843144689</v>
      </c>
      <c r="Z12">
        <v>0.84827586206896566</v>
      </c>
      <c r="AA12">
        <v>0.83154121863799291</v>
      </c>
      <c r="AB12">
        <v>0.87340425531914889</v>
      </c>
      <c r="AC12">
        <v>0.93923240938166319</v>
      </c>
      <c r="AD12">
        <v>0.94486360998258845</v>
      </c>
      <c r="AE12">
        <v>0.9452727435050442</v>
      </c>
      <c r="AF12">
        <v>0.88941454760496741</v>
      </c>
      <c r="AG12">
        <v>0.91952601751674401</v>
      </c>
      <c r="AH12">
        <v>0.88077336197636968</v>
      </c>
      <c r="AI12">
        <v>0.92307692307692324</v>
      </c>
      <c r="AJ12">
        <v>0.93227463801961685</v>
      </c>
      <c r="AK12">
        <v>0.95899519763575924</v>
      </c>
      <c r="AL12">
        <v>0.95173126614987069</v>
      </c>
      <c r="AM12">
        <v>0.92796349916644727</v>
      </c>
      <c r="AN12">
        <v>0.85548172757475083</v>
      </c>
      <c r="AO12">
        <v>0.92814765985497694</v>
      </c>
      <c r="AP12">
        <v>0.98277092466102567</v>
      </c>
      <c r="AQ12">
        <v>1.0034110289937466</v>
      </c>
      <c r="AR12">
        <v>0.99029126213592211</v>
      </c>
      <c r="AS12">
        <v>0.98786872685480775</v>
      </c>
      <c r="AT12">
        <v>1.0136770120988954</v>
      </c>
      <c r="AU12">
        <v>1.0162454873646209</v>
      </c>
      <c r="AV12">
        <v>1.0198550267885282</v>
      </c>
      <c r="AW12">
        <v>0.98042990054539614</v>
      </c>
      <c r="AX12">
        <v>0.98010424256010764</v>
      </c>
      <c r="AY12">
        <v>0.98084989094743902</v>
      </c>
      <c r="AZ12">
        <v>1.0020087043856711</v>
      </c>
      <c r="BA12">
        <v>1.0139883998635277</v>
      </c>
    </row>
    <row r="13" spans="1:53" x14ac:dyDescent="0.25">
      <c r="A13">
        <v>22</v>
      </c>
      <c r="B13">
        <v>0.4914498141263941</v>
      </c>
      <c r="C13">
        <v>0.55168803978016234</v>
      </c>
      <c r="D13">
        <v>0.55385735080058218</v>
      </c>
      <c r="E13">
        <v>0.45567251461988312</v>
      </c>
      <c r="F13">
        <v>0.43835616438356162</v>
      </c>
      <c r="G13" s="7">
        <v>0.61264335000000003</v>
      </c>
      <c r="H13" s="7">
        <v>0.52677629000000004</v>
      </c>
      <c r="I13" s="7">
        <v>0.50317038000000003</v>
      </c>
      <c r="J13" s="7">
        <v>0.57071959999999999</v>
      </c>
      <c r="K13" s="7">
        <v>0.49893336999999999</v>
      </c>
      <c r="L13">
        <v>0.72644677068931462</v>
      </c>
      <c r="M13">
        <v>0.54872807527006617</v>
      </c>
      <c r="N13">
        <v>0.63234227701232781</v>
      </c>
      <c r="O13">
        <v>0.58947368421052626</v>
      </c>
      <c r="P13">
        <v>0.53180843459614013</v>
      </c>
      <c r="Q13">
        <v>0.810126582278481</v>
      </c>
      <c r="R13">
        <v>0.72184793070259867</v>
      </c>
      <c r="S13">
        <v>0.7066066777172626</v>
      </c>
      <c r="T13">
        <v>0.64470284237726094</v>
      </c>
      <c r="U13">
        <v>0.7850467289719627</v>
      </c>
      <c r="V13">
        <v>0.71648256443578073</v>
      </c>
      <c r="W13">
        <v>0.77675452524610988</v>
      </c>
      <c r="X13">
        <v>0.70164687859057828</v>
      </c>
      <c r="Y13">
        <v>0.81792631978731478</v>
      </c>
      <c r="Z13">
        <v>0.85225464190981437</v>
      </c>
      <c r="AA13">
        <v>0.80860215053763451</v>
      </c>
      <c r="AB13">
        <v>0.84680851063829787</v>
      </c>
      <c r="AC13">
        <v>0.94802771855010659</v>
      </c>
      <c r="AD13">
        <v>0.94161346488682518</v>
      </c>
      <c r="AE13">
        <v>0.92670297294884385</v>
      </c>
      <c r="AF13">
        <v>0.87522176227084558</v>
      </c>
      <c r="AG13">
        <v>0.92694487377640389</v>
      </c>
      <c r="AH13">
        <v>0.9003461033536222</v>
      </c>
      <c r="AI13">
        <v>0.93864112541155353</v>
      </c>
      <c r="AJ13">
        <v>0.93787949556282102</v>
      </c>
      <c r="AK13">
        <v>0.97303287772441827</v>
      </c>
      <c r="AL13">
        <v>0.92403100775193792</v>
      </c>
      <c r="AM13">
        <v>0.91287180837062365</v>
      </c>
      <c r="AN13">
        <v>0.86710963455149492</v>
      </c>
      <c r="AO13">
        <v>0.93816743572841133</v>
      </c>
      <c r="AP13">
        <v>0.97706188194515242</v>
      </c>
      <c r="AQ13">
        <v>0.99005116543490634</v>
      </c>
      <c r="AR13">
        <v>0.99375866851594996</v>
      </c>
      <c r="AS13">
        <v>0.98071766057974696</v>
      </c>
      <c r="AT13">
        <v>1.0210415570752236</v>
      </c>
      <c r="AU13">
        <v>0.99338146811071004</v>
      </c>
      <c r="AV13">
        <v>0.99464229435865104</v>
      </c>
      <c r="AW13">
        <v>0.97658004491498218</v>
      </c>
      <c r="AX13">
        <v>0.98324272824076675</v>
      </c>
      <c r="AY13">
        <v>0.97672746446803926</v>
      </c>
      <c r="AZ13">
        <v>0.99397388684298627</v>
      </c>
      <c r="BA13">
        <v>1.0330945069941999</v>
      </c>
    </row>
    <row r="14" spans="1:53" x14ac:dyDescent="0.25">
      <c r="A14">
        <v>24</v>
      </c>
      <c r="B14">
        <v>0.4907063197026022</v>
      </c>
      <c r="C14">
        <v>0.51400157026956295</v>
      </c>
      <c r="D14">
        <v>0.53202328966521106</v>
      </c>
      <c r="E14">
        <v>0.45473684210526316</v>
      </c>
      <c r="F14">
        <v>0.51663405088062619</v>
      </c>
      <c r="G14" s="7">
        <v>0.62212113000000002</v>
      </c>
      <c r="H14" s="7">
        <v>0.53763764999999997</v>
      </c>
      <c r="I14" s="7">
        <v>0.48598894999999998</v>
      </c>
      <c r="J14" s="7">
        <v>0.54218361999999998</v>
      </c>
      <c r="K14" s="7">
        <v>0.51148199000000005</v>
      </c>
      <c r="L14">
        <v>0.70985581670946074</v>
      </c>
      <c r="M14">
        <v>0.53293065396677897</v>
      </c>
      <c r="N14">
        <v>0.62596084118926754</v>
      </c>
      <c r="O14">
        <v>0.5473684210526315</v>
      </c>
      <c r="P14">
        <v>0.50893495353824159</v>
      </c>
      <c r="Q14">
        <v>0.81977094635322478</v>
      </c>
      <c r="R14">
        <v>0.72473532242540906</v>
      </c>
      <c r="S14">
        <v>0.68766279895808669</v>
      </c>
      <c r="T14">
        <v>0.61886304909560719</v>
      </c>
      <c r="U14">
        <v>0.76323987538940818</v>
      </c>
      <c r="V14">
        <v>0.68529348061511808</v>
      </c>
      <c r="W14">
        <v>0.75770085741505244</v>
      </c>
      <c r="X14">
        <v>0.65415549597855227</v>
      </c>
      <c r="Y14">
        <v>0.81245727307254068</v>
      </c>
      <c r="Z14">
        <v>0.81591511936339522</v>
      </c>
      <c r="AA14">
        <v>0.78107526881720435</v>
      </c>
      <c r="AB14">
        <v>0.84042553191489366</v>
      </c>
      <c r="AC14">
        <v>0.9493603411513859</v>
      </c>
      <c r="AD14">
        <v>0.92071967498549034</v>
      </c>
      <c r="AE14">
        <v>0.94063030086599408</v>
      </c>
      <c r="AF14">
        <v>0.86970234575202043</v>
      </c>
      <c r="AG14">
        <v>0.90633693972179286</v>
      </c>
      <c r="AH14">
        <v>0.8678839957035448</v>
      </c>
      <c r="AI14">
        <v>0.92547141574378944</v>
      </c>
      <c r="AJ14">
        <v>0.88183092013078002</v>
      </c>
      <c r="AK14">
        <v>0.97968230513483567</v>
      </c>
      <c r="AL14">
        <v>0.91906976744186042</v>
      </c>
      <c r="AM14">
        <v>0.89918399578836528</v>
      </c>
      <c r="AN14">
        <v>0.86794019933554811</v>
      </c>
      <c r="AO14">
        <v>0.93711272247857613</v>
      </c>
      <c r="AP14">
        <v>0.97502293811805496</v>
      </c>
      <c r="AQ14">
        <v>1.0022740193291644</v>
      </c>
      <c r="AR14">
        <v>0.99583911234396649</v>
      </c>
      <c r="AS14">
        <v>0.97356659430468651</v>
      </c>
      <c r="AT14">
        <v>1.001052077853761</v>
      </c>
      <c r="AU14">
        <v>0.99007220216606506</v>
      </c>
      <c r="AV14">
        <v>0.98959974787267557</v>
      </c>
      <c r="AW14">
        <v>0.97529675970484431</v>
      </c>
      <c r="AX14">
        <v>0.95454800201759793</v>
      </c>
      <c r="AY14">
        <v>1.0000239675958105</v>
      </c>
      <c r="AZ14">
        <v>0.9819216605289588</v>
      </c>
      <c r="BA14">
        <v>0.99806664392130096</v>
      </c>
    </row>
    <row r="15" spans="1:53" x14ac:dyDescent="0.25">
      <c r="A15">
        <v>26</v>
      </c>
      <c r="B15">
        <v>0.45130111524163569</v>
      </c>
      <c r="C15">
        <v>0.49201779638838</v>
      </c>
      <c r="D15">
        <v>0.48326055312954874</v>
      </c>
      <c r="E15">
        <v>0.4715789473684211</v>
      </c>
      <c r="F15">
        <v>0.51793868232224383</v>
      </c>
      <c r="G15" s="7">
        <v>0.58496824999999997</v>
      </c>
      <c r="H15" s="7">
        <v>0.49177854999999998</v>
      </c>
      <c r="I15" s="7">
        <v>0.44589896000000001</v>
      </c>
      <c r="J15" s="7">
        <v>0.54342431999999996</v>
      </c>
      <c r="K15" s="7">
        <v>0.49341196999999998</v>
      </c>
      <c r="L15">
        <v>0.67509381789452894</v>
      </c>
      <c r="M15">
        <v>0.49576025090022074</v>
      </c>
      <c r="N15">
        <v>0.57606961566352433</v>
      </c>
      <c r="O15">
        <v>0.55060728744939258</v>
      </c>
      <c r="P15">
        <v>0.50893495353824159</v>
      </c>
      <c r="Q15">
        <v>0.82579867389993966</v>
      </c>
      <c r="R15">
        <v>0.63715110683349374</v>
      </c>
      <c r="S15">
        <v>0.69524035046175714</v>
      </c>
      <c r="T15">
        <v>0.60594315245478025</v>
      </c>
      <c r="U15">
        <v>0.75327102803738322</v>
      </c>
      <c r="V15">
        <v>0.6757634827810266</v>
      </c>
      <c r="W15">
        <v>0.73483645601778347</v>
      </c>
      <c r="X15">
        <v>0.68326311757947145</v>
      </c>
      <c r="Y15">
        <v>0.79149259399924032</v>
      </c>
      <c r="Z15">
        <v>0.77957559681697619</v>
      </c>
      <c r="AA15">
        <v>0.77304659498207895</v>
      </c>
      <c r="AB15">
        <v>0.85744680851063826</v>
      </c>
      <c r="AC15">
        <v>0.92910447761194037</v>
      </c>
      <c r="AD15">
        <v>0.91607661056297152</v>
      </c>
      <c r="AE15">
        <v>0.90813320239264361</v>
      </c>
      <c r="AF15">
        <v>0.86260595308495958</v>
      </c>
      <c r="AG15">
        <v>0.88490468830499747</v>
      </c>
      <c r="AH15">
        <v>0.86167800453514753</v>
      </c>
      <c r="AI15">
        <v>0.90272373540856043</v>
      </c>
      <c r="AJ15">
        <v>0.89584306398879021</v>
      </c>
      <c r="AK15">
        <v>0.95603989656446264</v>
      </c>
      <c r="AL15">
        <v>0.90087855297157626</v>
      </c>
      <c r="AM15">
        <v>0.88023163990523812</v>
      </c>
      <c r="AN15">
        <v>0.86046511627906974</v>
      </c>
      <c r="AO15">
        <v>0.9165458141067897</v>
      </c>
      <c r="AP15">
        <v>0.961565908859211</v>
      </c>
      <c r="AQ15">
        <v>0.98806139852188757</v>
      </c>
      <c r="AR15">
        <v>0.98821081830790558</v>
      </c>
      <c r="AS15">
        <v>0.96386157578853282</v>
      </c>
      <c r="AT15">
        <v>1.0036822724881642</v>
      </c>
      <c r="AU15">
        <v>0.97472924187725629</v>
      </c>
      <c r="AV15">
        <v>1.0198550267885282</v>
      </c>
      <c r="AW15">
        <v>0.95091434071222314</v>
      </c>
      <c r="AX15">
        <v>0.97113714061536727</v>
      </c>
      <c r="AY15">
        <v>0.97461831603671834</v>
      </c>
      <c r="AZ15">
        <v>0.95949112822229665</v>
      </c>
      <c r="BA15">
        <v>1.0058000682360968</v>
      </c>
    </row>
    <row r="16" spans="1:53" x14ac:dyDescent="0.25">
      <c r="A16">
        <v>28</v>
      </c>
      <c r="B16">
        <v>0.45724907063197029</v>
      </c>
      <c r="C16">
        <v>0.45223763412719181</v>
      </c>
      <c r="D16">
        <v>0.47416302765647744</v>
      </c>
      <c r="E16">
        <v>0.4219883040935673</v>
      </c>
      <c r="F16">
        <v>0.51141552511415522</v>
      </c>
      <c r="G16" s="7">
        <v>0.59520424999999999</v>
      </c>
      <c r="H16" s="7">
        <v>0.48876150000000002</v>
      </c>
      <c r="I16" s="7">
        <v>0.43035385999999998</v>
      </c>
      <c r="J16" s="7">
        <v>0.52481390000000006</v>
      </c>
      <c r="K16" s="7">
        <v>0.46178943</v>
      </c>
      <c r="L16">
        <v>0.68101915860161955</v>
      </c>
      <c r="M16">
        <v>0.48553839005691712</v>
      </c>
      <c r="N16">
        <v>0.56098622189992753</v>
      </c>
      <c r="O16">
        <v>0.47611336032388657</v>
      </c>
      <c r="P16">
        <v>0.60042887776983556</v>
      </c>
      <c r="Q16">
        <v>0.81615430982519588</v>
      </c>
      <c r="R16">
        <v>0.66025024061597692</v>
      </c>
      <c r="S16">
        <v>0.61283447785934175</v>
      </c>
      <c r="T16">
        <v>0.56718346253229968</v>
      </c>
      <c r="U16">
        <v>0.71028037383177578</v>
      </c>
      <c r="V16">
        <v>0.69222438813082088</v>
      </c>
      <c r="W16">
        <v>0.7087964433153382</v>
      </c>
      <c r="X16">
        <v>0.63117579471466878</v>
      </c>
      <c r="Y16">
        <v>0.76748955563995436</v>
      </c>
      <c r="Z16">
        <v>0.78249336870026531</v>
      </c>
      <c r="AA16">
        <v>0.75928315412186387</v>
      </c>
      <c r="AB16">
        <v>0.81914893617021278</v>
      </c>
      <c r="AC16">
        <v>0.93336886993603418</v>
      </c>
      <c r="AD16">
        <v>0.91282646546720836</v>
      </c>
      <c r="AE16">
        <v>0.94241585572716724</v>
      </c>
      <c r="AF16">
        <v>0.86024048886260585</v>
      </c>
      <c r="AG16">
        <v>0.9055126223596085</v>
      </c>
      <c r="AH16">
        <v>0.84926602219835312</v>
      </c>
      <c r="AI16">
        <v>0.94343011074528593</v>
      </c>
      <c r="AJ16">
        <v>0.90238206445586167</v>
      </c>
      <c r="AK16">
        <v>0.96859992611747336</v>
      </c>
      <c r="AL16">
        <v>0.89054263565891467</v>
      </c>
      <c r="AM16">
        <v>0.88514521365271548</v>
      </c>
      <c r="AN16">
        <v>0.81976744186046513</v>
      </c>
      <c r="AO16">
        <v>0.909690177982861</v>
      </c>
      <c r="AP16">
        <v>0.96401264145172805</v>
      </c>
      <c r="AQ16">
        <v>0.98891415577032415</v>
      </c>
      <c r="AR16">
        <v>0.98890429958391113</v>
      </c>
      <c r="AS16">
        <v>0.95619971906525347</v>
      </c>
      <c r="AT16">
        <v>0.98842714360862716</v>
      </c>
      <c r="AU16">
        <v>0.98555956678700363</v>
      </c>
      <c r="AV16">
        <v>1.0009454774661202</v>
      </c>
      <c r="AW16">
        <v>0.96716928670730395</v>
      </c>
      <c r="AX16">
        <v>0.9623942162192457</v>
      </c>
      <c r="AY16">
        <v>0.99158737387052698</v>
      </c>
      <c r="AZ16">
        <v>0.98292601272179447</v>
      </c>
      <c r="BA16">
        <v>1.0226316388035936</v>
      </c>
    </row>
    <row r="17" spans="1:53" x14ac:dyDescent="0.25">
      <c r="A17">
        <v>30</v>
      </c>
      <c r="B17">
        <v>0.42973977695167287</v>
      </c>
      <c r="C17">
        <v>0.44595655587542526</v>
      </c>
      <c r="D17">
        <v>0.42503639010189226</v>
      </c>
      <c r="E17">
        <v>0.35649122807017547</v>
      </c>
      <c r="F17">
        <v>0.53620352250489234</v>
      </c>
      <c r="G17" s="7">
        <v>0.54895271000000001</v>
      </c>
      <c r="H17" s="7">
        <v>0.47971036</v>
      </c>
      <c r="I17" s="7">
        <v>0.40417262999999998</v>
      </c>
      <c r="J17" s="7">
        <v>0.50620346999999999</v>
      </c>
      <c r="K17" s="7">
        <v>0.43267662000000001</v>
      </c>
      <c r="L17">
        <v>0.6569227730594509</v>
      </c>
      <c r="M17">
        <v>0.46137762806365429</v>
      </c>
      <c r="N17">
        <v>0.54648295866569974</v>
      </c>
      <c r="O17">
        <v>0.56680161943319829</v>
      </c>
      <c r="P17">
        <v>0.49749821300929237</v>
      </c>
      <c r="Q17">
        <v>0.75467148884870405</v>
      </c>
      <c r="R17">
        <v>0.61693936477382094</v>
      </c>
      <c r="S17">
        <v>0.6175704475491357</v>
      </c>
      <c r="T17">
        <v>0.62144702842377264</v>
      </c>
      <c r="U17">
        <v>0.68847352024922126</v>
      </c>
      <c r="V17">
        <v>0.67229802902317526</v>
      </c>
      <c r="W17">
        <v>0.71959352175293745</v>
      </c>
      <c r="X17">
        <v>0.58368441210264266</v>
      </c>
      <c r="Y17">
        <v>0.75928598556779325</v>
      </c>
      <c r="Z17">
        <v>0.82758620689655171</v>
      </c>
      <c r="AA17">
        <v>0.74838709677419368</v>
      </c>
      <c r="AB17">
        <v>0.80957446808510636</v>
      </c>
      <c r="AC17">
        <v>0.92750533049040507</v>
      </c>
      <c r="AD17">
        <v>0.89100406268136956</v>
      </c>
      <c r="AE17">
        <v>0.90384787072582806</v>
      </c>
      <c r="AF17">
        <v>0.84999014389907346</v>
      </c>
      <c r="AG17">
        <v>0.87789799072642971</v>
      </c>
      <c r="AH17">
        <v>0.84735648645423089</v>
      </c>
      <c r="AI17">
        <v>0.88356779407363084</v>
      </c>
      <c r="AJ17">
        <v>0.89957963568425958</v>
      </c>
      <c r="AK17">
        <v>0.93461396379756201</v>
      </c>
      <c r="AL17">
        <v>0.88806201550387587</v>
      </c>
      <c r="AM17">
        <v>0.87742388347810818</v>
      </c>
      <c r="AN17">
        <v>0.82059800664451821</v>
      </c>
      <c r="AO17">
        <v>0.89756097560975612</v>
      </c>
      <c r="AP17">
        <v>0.95096340095830367</v>
      </c>
      <c r="AQ17">
        <v>0.98891415577032415</v>
      </c>
      <c r="AR17">
        <v>0.98682385575589437</v>
      </c>
      <c r="AS17">
        <v>0.96028604265100237</v>
      </c>
      <c r="AT17">
        <v>0.99000526038926884</v>
      </c>
      <c r="AU17">
        <v>0.97442839951865234</v>
      </c>
      <c r="AV17">
        <v>0.98707847462968801</v>
      </c>
      <c r="AW17">
        <v>0.9427868677146829</v>
      </c>
      <c r="AX17">
        <v>0.95634142240654585</v>
      </c>
      <c r="AY17">
        <v>0.97768616830045785</v>
      </c>
      <c r="AZ17">
        <v>0.96719116170070296</v>
      </c>
      <c r="BA17">
        <v>1.0317297850562945</v>
      </c>
    </row>
    <row r="18" spans="1:53" x14ac:dyDescent="0.25">
      <c r="A18">
        <v>32</v>
      </c>
      <c r="B18">
        <v>0.4</v>
      </c>
      <c r="C18">
        <v>0.42397278199424232</v>
      </c>
      <c r="D18">
        <v>0.40793304221251814</v>
      </c>
      <c r="E18">
        <v>0.3705263157894737</v>
      </c>
      <c r="F18">
        <v>0.61056751467710368</v>
      </c>
      <c r="G18" s="7">
        <v>0.55767226000000003</v>
      </c>
      <c r="H18" s="7">
        <v>0.43566148999999998</v>
      </c>
      <c r="I18" s="7">
        <v>0.40008181999999998</v>
      </c>
      <c r="J18" s="7">
        <v>0.47766748999999997</v>
      </c>
      <c r="K18" s="7">
        <v>0.42163382999999999</v>
      </c>
      <c r="L18">
        <v>0.63638159194153654</v>
      </c>
      <c r="M18">
        <v>0.43768149610872342</v>
      </c>
      <c r="N18">
        <v>0.5488034807831762</v>
      </c>
      <c r="O18">
        <v>0.46315789473684205</v>
      </c>
      <c r="P18">
        <v>0.56468906361686932</v>
      </c>
      <c r="Q18">
        <v>0.75346594333936112</v>
      </c>
      <c r="R18">
        <v>0.61212704523580364</v>
      </c>
      <c r="S18">
        <v>0.6327255505564765</v>
      </c>
      <c r="T18">
        <v>0.5568475452196382</v>
      </c>
      <c r="U18">
        <v>0.67538940809968862</v>
      </c>
      <c r="V18">
        <v>0.60472168074507249</v>
      </c>
      <c r="W18">
        <v>0.69037789774531599</v>
      </c>
      <c r="X18">
        <v>0.56530065109153582</v>
      </c>
      <c r="Y18">
        <v>0.74196733763767553</v>
      </c>
      <c r="Z18">
        <v>0.79257294429708225</v>
      </c>
      <c r="AA18">
        <v>0.73118279569892475</v>
      </c>
      <c r="AB18">
        <v>0.81063829787234043</v>
      </c>
      <c r="AC18">
        <v>0.93336886993603418</v>
      </c>
      <c r="AD18">
        <v>0.88543238537434699</v>
      </c>
      <c r="AE18">
        <v>0.92098919739308993</v>
      </c>
      <c r="AF18">
        <v>0.82870096589789077</v>
      </c>
      <c r="AG18">
        <v>0.87542503863987631</v>
      </c>
      <c r="AH18">
        <v>0.82396467358873393</v>
      </c>
      <c r="AI18">
        <v>0.88835677940736324</v>
      </c>
      <c r="AJ18">
        <v>0.87342363381597388</v>
      </c>
      <c r="AK18">
        <v>0.93978574067233112</v>
      </c>
      <c r="AL18">
        <v>0.8926098191214471</v>
      </c>
      <c r="AM18">
        <v>0.86057734491532845</v>
      </c>
      <c r="AN18">
        <v>0.84634551495016608</v>
      </c>
      <c r="AO18">
        <v>0.87224785761371126</v>
      </c>
      <c r="AP18">
        <v>0.95137118972372314</v>
      </c>
      <c r="AQ18">
        <v>0.98294485503126783</v>
      </c>
      <c r="AR18">
        <v>0.99653259361997215</v>
      </c>
      <c r="AS18">
        <v>0.96488315668496993</v>
      </c>
      <c r="AT18">
        <v>0.99316149395055242</v>
      </c>
      <c r="AU18">
        <v>0.97713598074608909</v>
      </c>
      <c r="AV18">
        <v>0.98707847462968801</v>
      </c>
      <c r="AW18">
        <v>0.96674152497059118</v>
      </c>
      <c r="AX18">
        <v>0.94513254497562071</v>
      </c>
      <c r="AY18">
        <v>0.96052536970016544</v>
      </c>
      <c r="AZ18">
        <v>0.97053900234348833</v>
      </c>
      <c r="BA18">
        <v>0.97259183441373809</v>
      </c>
    </row>
    <row r="19" spans="1:53" x14ac:dyDescent="0.25">
      <c r="A19">
        <v>34</v>
      </c>
      <c r="B19">
        <v>0.37026022304832712</v>
      </c>
      <c r="C19">
        <v>0.40617639361423713</v>
      </c>
      <c r="D19">
        <v>0.38682678311499274</v>
      </c>
      <c r="E19">
        <v>0.40701754385964911</v>
      </c>
      <c r="F19">
        <v>0.40965427266797128</v>
      </c>
      <c r="G19" s="7">
        <v>0.53151360000000003</v>
      </c>
      <c r="H19" s="7">
        <v>0.43083421</v>
      </c>
      <c r="I19" s="7">
        <v>0.39026386000000002</v>
      </c>
      <c r="J19" s="7">
        <v>0.45781638000000002</v>
      </c>
      <c r="K19" s="7">
        <v>0.39302295999999998</v>
      </c>
      <c r="L19">
        <v>0.60873000197511351</v>
      </c>
      <c r="M19">
        <v>0.41166221396213265</v>
      </c>
      <c r="N19">
        <v>0.53081943437273393</v>
      </c>
      <c r="O19">
        <v>0.45020242914979752</v>
      </c>
      <c r="P19">
        <v>0.5175125089349536</v>
      </c>
      <c r="Q19">
        <v>0.76913803496081978</v>
      </c>
      <c r="R19">
        <v>0.5678537054860443</v>
      </c>
      <c r="S19">
        <v>0.60525692635567141</v>
      </c>
      <c r="T19">
        <v>0.54651162790697672</v>
      </c>
      <c r="U19">
        <v>0.67227414330218072</v>
      </c>
      <c r="V19">
        <v>0.6116525882607754</v>
      </c>
      <c r="W19">
        <v>0.68593204191806934</v>
      </c>
      <c r="X19">
        <v>0.56683263117579474</v>
      </c>
      <c r="Y19">
        <v>0.73771363463729578</v>
      </c>
      <c r="Z19">
        <v>0.78010610079575604</v>
      </c>
      <c r="AA19">
        <v>0.71569892473118291</v>
      </c>
      <c r="AB19">
        <v>0.7808510638297872</v>
      </c>
      <c r="AC19">
        <v>0.91417910447761197</v>
      </c>
      <c r="AD19">
        <v>0.90307603017991867</v>
      </c>
      <c r="AE19">
        <v>0.89492009641996251</v>
      </c>
      <c r="AF19">
        <v>0.81529666863788686</v>
      </c>
      <c r="AG19">
        <v>0.83256053580628542</v>
      </c>
      <c r="AH19">
        <v>0.8120300751879701</v>
      </c>
      <c r="AI19">
        <v>0.87279257707273283</v>
      </c>
      <c r="AJ19">
        <v>0.87809434843531053</v>
      </c>
      <c r="AK19">
        <v>0.94126339120797942</v>
      </c>
      <c r="AL19">
        <v>0.90542635658914727</v>
      </c>
      <c r="AM19">
        <v>0.86549091866280592</v>
      </c>
      <c r="AN19">
        <v>0.78073089700996678</v>
      </c>
      <c r="AO19">
        <v>0.89492419248516808</v>
      </c>
      <c r="AP19">
        <v>0.963197063920889</v>
      </c>
      <c r="AQ19">
        <v>0.96389994314951699</v>
      </c>
      <c r="AR19">
        <v>0.97572815533980561</v>
      </c>
      <c r="AS19">
        <v>0.97101264206359328</v>
      </c>
      <c r="AT19">
        <v>0.99631772751183589</v>
      </c>
      <c r="AU19">
        <v>0.96901323706377873</v>
      </c>
      <c r="AV19">
        <v>0.98203592814371254</v>
      </c>
      <c r="AW19">
        <v>0.95733076676291295</v>
      </c>
      <c r="AX19">
        <v>0.94423583478114659</v>
      </c>
      <c r="AY19">
        <v>0.96541475924550013</v>
      </c>
      <c r="AZ19">
        <v>0.96049548041513222</v>
      </c>
      <c r="BA19">
        <v>0.99488229273285567</v>
      </c>
    </row>
    <row r="20" spans="1:53" x14ac:dyDescent="0.25">
      <c r="A20">
        <v>36</v>
      </c>
      <c r="B20">
        <v>0.40223048327137545</v>
      </c>
      <c r="C20">
        <v>0.38105208060717088</v>
      </c>
      <c r="D20">
        <v>0.361353711790393</v>
      </c>
      <c r="E20">
        <v>0.34619883040935678</v>
      </c>
      <c r="F20">
        <v>0.47097195042400514</v>
      </c>
      <c r="G20" s="7">
        <v>0.52127760000000001</v>
      </c>
      <c r="H20" s="7">
        <v>0.41514557000000002</v>
      </c>
      <c r="I20" s="7">
        <v>0.36326447000000001</v>
      </c>
      <c r="J20" s="7">
        <v>0.45657567999999998</v>
      </c>
      <c r="K20" s="7">
        <v>0.3844899</v>
      </c>
      <c r="L20">
        <v>0.60161959312660473</v>
      </c>
      <c r="M20">
        <v>0.38146126147055409</v>
      </c>
      <c r="N20">
        <v>0.48034807831762144</v>
      </c>
      <c r="O20">
        <v>0.51821862348178138</v>
      </c>
      <c r="P20">
        <v>0.44746247319513943</v>
      </c>
      <c r="Q20">
        <v>0.73899939722724528</v>
      </c>
      <c r="R20">
        <v>0.58710298363811364</v>
      </c>
      <c r="S20">
        <v>0.59767937485200096</v>
      </c>
      <c r="T20">
        <v>0.54392764857881137</v>
      </c>
      <c r="U20">
        <v>0.65732087227414338</v>
      </c>
      <c r="V20">
        <v>0.59519168291098112</v>
      </c>
      <c r="W20">
        <v>0.6605271514766593</v>
      </c>
      <c r="X20">
        <v>0.54232094982765222</v>
      </c>
      <c r="Y20">
        <v>0.72799088492214192</v>
      </c>
      <c r="Z20">
        <v>0.76657824933687002</v>
      </c>
      <c r="AA20">
        <v>0.69505376344086034</v>
      </c>
      <c r="AB20">
        <v>0.76276595744680853</v>
      </c>
      <c r="AC20">
        <v>0.90591684434968023</v>
      </c>
      <c r="AD20">
        <v>0.87475333720255355</v>
      </c>
      <c r="AE20">
        <v>0.89920542808677806</v>
      </c>
      <c r="AF20">
        <v>0.8089887640449438</v>
      </c>
      <c r="AG20">
        <v>0.85399278722308081</v>
      </c>
      <c r="AH20">
        <v>0.81059792337987835</v>
      </c>
      <c r="AI20">
        <v>0.87159533073929973</v>
      </c>
      <c r="AJ20">
        <v>0.89023820644558616</v>
      </c>
      <c r="AK20">
        <v>0.90432212781677135</v>
      </c>
      <c r="AL20">
        <v>0.88930232558139533</v>
      </c>
      <c r="AM20">
        <v>0.86338510134245838</v>
      </c>
      <c r="AN20">
        <v>0.80980066445182719</v>
      </c>
      <c r="AO20">
        <v>0.86591957811470011</v>
      </c>
      <c r="AP20">
        <v>0.95585686614333776</v>
      </c>
      <c r="AQ20">
        <v>0.98067083570210367</v>
      </c>
      <c r="AR20">
        <v>0.99930651872399423</v>
      </c>
      <c r="AS20">
        <v>0.97050185161537472</v>
      </c>
      <c r="AT20">
        <v>0.98527091004734357</v>
      </c>
      <c r="AU20">
        <v>0.95908543922984357</v>
      </c>
      <c r="AV20">
        <v>0.94547746612039074</v>
      </c>
      <c r="AW20">
        <v>0.92268206608918812</v>
      </c>
      <c r="AX20">
        <v>0.93392366754469547</v>
      </c>
      <c r="AY20">
        <v>0.96848261150923953</v>
      </c>
      <c r="AZ20">
        <v>0.94978239035821888</v>
      </c>
      <c r="BA20">
        <v>0.96986239053792778</v>
      </c>
    </row>
    <row r="21" spans="1:53" x14ac:dyDescent="0.25">
      <c r="A21">
        <v>38</v>
      </c>
      <c r="B21">
        <v>0.35092936802973979</v>
      </c>
      <c r="C21">
        <v>0.37058361685422664</v>
      </c>
      <c r="D21">
        <v>0.34206695778748181</v>
      </c>
      <c r="E21">
        <v>0.37988304093567254</v>
      </c>
      <c r="F21">
        <v>0.43313763861709065</v>
      </c>
      <c r="G21" s="7">
        <v>0.49246517000000001</v>
      </c>
      <c r="H21" s="7">
        <v>0.36325237999999999</v>
      </c>
      <c r="I21" s="7">
        <v>0.35181019000000002</v>
      </c>
      <c r="J21" s="7">
        <v>0.43300248000000002</v>
      </c>
      <c r="K21" s="7">
        <v>0.35236541999999998</v>
      </c>
      <c r="L21">
        <v>0.58423859371913878</v>
      </c>
      <c r="M21">
        <v>0.3749564409339064</v>
      </c>
      <c r="N21">
        <v>0.48034807831762144</v>
      </c>
      <c r="O21">
        <v>0.45991902834008092</v>
      </c>
      <c r="P21">
        <v>0.46175839885632597</v>
      </c>
      <c r="Q21">
        <v>0.69439421338155516</v>
      </c>
      <c r="R21">
        <v>0.55437921077959584</v>
      </c>
      <c r="S21">
        <v>0.58726024153445422</v>
      </c>
      <c r="T21">
        <v>0.50129198966408273</v>
      </c>
      <c r="U21">
        <v>0.65919003115264807</v>
      </c>
      <c r="V21">
        <v>0.57959714100064974</v>
      </c>
      <c r="W21">
        <v>0.62305493807557955</v>
      </c>
      <c r="X21">
        <v>0.5484488701646878</v>
      </c>
      <c r="Y21">
        <v>0.71644511963539681</v>
      </c>
      <c r="Z21">
        <v>0.73713527851458893</v>
      </c>
      <c r="AA21">
        <v>0.68358422939068109</v>
      </c>
      <c r="AB21">
        <v>0.79361702127659572</v>
      </c>
      <c r="AC21">
        <v>0.91231343283582089</v>
      </c>
      <c r="AD21">
        <v>0.86453859547301215</v>
      </c>
      <c r="AE21">
        <v>0.88456387822515847</v>
      </c>
      <c r="AF21">
        <v>0.8089887640449438</v>
      </c>
      <c r="AG21">
        <v>0.84368882019577529</v>
      </c>
      <c r="AH21">
        <v>0.80916577157178671</v>
      </c>
      <c r="AI21">
        <v>0.86201736007183483</v>
      </c>
      <c r="AJ21">
        <v>0.8538066324147594</v>
      </c>
      <c r="AK21">
        <v>0.94200221647580351</v>
      </c>
      <c r="AL21">
        <v>0.86449612403100784</v>
      </c>
      <c r="AM21">
        <v>0.83460559796437639</v>
      </c>
      <c r="AN21">
        <v>0.78405315614617943</v>
      </c>
      <c r="AO21">
        <v>0.86750164798945284</v>
      </c>
      <c r="AP21">
        <v>0.96197369762463047</v>
      </c>
      <c r="AQ21">
        <v>0.96503695281409907</v>
      </c>
      <c r="AR21">
        <v>0.96463245492371696</v>
      </c>
      <c r="AS21">
        <v>0.95773209040990925</v>
      </c>
      <c r="AT21">
        <v>0.98737506575486578</v>
      </c>
      <c r="AU21">
        <v>0.94043321299639004</v>
      </c>
      <c r="AV21">
        <v>0.97069019855026784</v>
      </c>
      <c r="AW21">
        <v>0.93166506256015391</v>
      </c>
      <c r="AX21">
        <v>0.9345962001905509</v>
      </c>
      <c r="AY21">
        <v>0.96493540732929084</v>
      </c>
      <c r="AZ21">
        <v>0.95547371945095405</v>
      </c>
      <c r="BA21">
        <v>1.007164790174002</v>
      </c>
    </row>
    <row r="22" spans="1:53" x14ac:dyDescent="0.25">
      <c r="A22">
        <v>40</v>
      </c>
      <c r="B22">
        <v>0.35390334572490706</v>
      </c>
      <c r="C22">
        <v>0.38628631248364304</v>
      </c>
      <c r="D22">
        <v>0.33005822416302766</v>
      </c>
      <c r="E22">
        <v>0.28631578947368419</v>
      </c>
      <c r="F22">
        <v>0.52707110241356814</v>
      </c>
      <c r="G22" s="7">
        <v>0.51976116000000006</v>
      </c>
      <c r="H22" s="7">
        <v>0.37230351</v>
      </c>
      <c r="I22" s="7">
        <v>0.34444671999999998</v>
      </c>
      <c r="J22" s="7">
        <v>0.42928040000000001</v>
      </c>
      <c r="K22" s="7">
        <v>0.34182456999999999</v>
      </c>
      <c r="L22">
        <v>0.57317795773256963</v>
      </c>
      <c r="M22">
        <v>0.35869438959228717</v>
      </c>
      <c r="N22">
        <v>0.46526468455402464</v>
      </c>
      <c r="O22">
        <v>0.38542510121457485</v>
      </c>
      <c r="P22">
        <v>0.42315939957112225</v>
      </c>
      <c r="Q22">
        <v>0.72573839662447259</v>
      </c>
      <c r="R22">
        <v>0.55052935514918189</v>
      </c>
      <c r="S22">
        <v>0.5863130475964955</v>
      </c>
      <c r="T22">
        <v>0.5</v>
      </c>
      <c r="U22">
        <v>0.64174454828660443</v>
      </c>
      <c r="V22">
        <v>0.56226987221139269</v>
      </c>
      <c r="W22">
        <v>0.62496030485868537</v>
      </c>
      <c r="X22">
        <v>0.48716966679433166</v>
      </c>
      <c r="Y22">
        <v>0.6915305734903151</v>
      </c>
      <c r="Z22">
        <v>0.73978779840848818</v>
      </c>
      <c r="AA22">
        <v>0.67498207885304662</v>
      </c>
      <c r="AB22">
        <v>0.78617021276595744</v>
      </c>
      <c r="AC22">
        <v>0.90165245202558642</v>
      </c>
      <c r="AD22">
        <v>0.86546720835751589</v>
      </c>
      <c r="AE22">
        <v>0.865279885724489</v>
      </c>
      <c r="AF22">
        <v>0.79243051448846824</v>
      </c>
      <c r="AG22">
        <v>0.81895929933024214</v>
      </c>
      <c r="AH22">
        <v>0.77718104785773967</v>
      </c>
      <c r="AI22">
        <v>0.85124214307093693</v>
      </c>
      <c r="AJ22">
        <v>0.85474077533862669</v>
      </c>
      <c r="AK22">
        <v>0.93683043960103451</v>
      </c>
      <c r="AL22">
        <v>0.8454780361757106</v>
      </c>
      <c r="AM22">
        <v>0.82512942002281287</v>
      </c>
      <c r="AN22">
        <v>0.79734219269102979</v>
      </c>
      <c r="AO22">
        <v>0.84324324324324329</v>
      </c>
      <c r="AP22">
        <v>0.93791416046487919</v>
      </c>
      <c r="AQ22">
        <v>0.97072200113700979</v>
      </c>
      <c r="AR22">
        <v>0.96601941747572795</v>
      </c>
      <c r="AS22">
        <v>0.943429957859788</v>
      </c>
      <c r="AT22">
        <v>0.99947396107311948</v>
      </c>
      <c r="AU22">
        <v>0.95126353790613727</v>
      </c>
      <c r="AV22">
        <v>0.97321147179325562</v>
      </c>
      <c r="AW22">
        <v>0.93594267992728042</v>
      </c>
      <c r="AX22">
        <v>0.91621364120383331</v>
      </c>
      <c r="AY22">
        <v>0.9615799439158258</v>
      </c>
      <c r="AZ22">
        <v>0.94040843655841977</v>
      </c>
      <c r="BA22">
        <v>0.9571249857841464</v>
      </c>
    </row>
    <row r="23" spans="1:53" x14ac:dyDescent="0.25">
      <c r="A23">
        <v>42</v>
      </c>
      <c r="B23">
        <v>0.32342007434944237</v>
      </c>
      <c r="C23">
        <v>0.3402250719706883</v>
      </c>
      <c r="D23">
        <v>0.31513828238719066</v>
      </c>
      <c r="E23">
        <v>0.31345029239766087</v>
      </c>
      <c r="F23">
        <v>0.36660143509458576</v>
      </c>
      <c r="G23" s="7">
        <v>0.46137806999999997</v>
      </c>
      <c r="H23" s="7">
        <v>0.38014784000000001</v>
      </c>
      <c r="I23" s="7">
        <v>0.31908365999999999</v>
      </c>
      <c r="J23" s="7">
        <v>0.42928040000000001</v>
      </c>
      <c r="K23" s="7">
        <v>0.32124481999999999</v>
      </c>
      <c r="L23">
        <v>0.54671143590756466</v>
      </c>
      <c r="M23">
        <v>0.35544197932396326</v>
      </c>
      <c r="N23">
        <v>0.44321972443799856</v>
      </c>
      <c r="O23">
        <v>0.55060728744939258</v>
      </c>
      <c r="P23">
        <v>0.39885632594710507</v>
      </c>
      <c r="Q23">
        <v>0.68113321277878236</v>
      </c>
      <c r="R23">
        <v>0.53801732435033689</v>
      </c>
      <c r="S23">
        <v>0.58252427184466027</v>
      </c>
      <c r="T23">
        <v>0.49612403100775193</v>
      </c>
      <c r="U23">
        <v>0.63862928348909664</v>
      </c>
      <c r="V23">
        <v>0.57786441412172396</v>
      </c>
      <c r="W23">
        <v>0.59828516989520486</v>
      </c>
      <c r="X23">
        <v>0.48563768671007274</v>
      </c>
      <c r="Y23">
        <v>0.6775541207747815</v>
      </c>
      <c r="Z23">
        <v>0.69893899204244037</v>
      </c>
      <c r="AA23">
        <v>0.66007168458781362</v>
      </c>
      <c r="AB23">
        <v>0.67872340425531918</v>
      </c>
      <c r="AC23">
        <v>0.91098081023454169</v>
      </c>
      <c r="AD23">
        <v>0.86221706326175274</v>
      </c>
      <c r="AE23">
        <v>0.87027943933577356</v>
      </c>
      <c r="AF23">
        <v>0.80346934752611854</v>
      </c>
      <c r="AG23">
        <v>0.80412158681092216</v>
      </c>
      <c r="AH23">
        <v>0.78243227115407565</v>
      </c>
      <c r="AI23">
        <v>0.82370547740197553</v>
      </c>
      <c r="AJ23">
        <v>0.82765063054647348</v>
      </c>
      <c r="AK23">
        <v>0.91614333210195797</v>
      </c>
      <c r="AL23">
        <v>0.84589147286821698</v>
      </c>
      <c r="AM23">
        <v>0.82934105466350794</v>
      </c>
      <c r="AN23">
        <v>0.76328903654485047</v>
      </c>
      <c r="AO23">
        <v>0.84113381674357279</v>
      </c>
      <c r="AP23">
        <v>0.94036089305739634</v>
      </c>
      <c r="AQ23">
        <v>0.95537237066515079</v>
      </c>
      <c r="AR23">
        <v>0.94798890429958371</v>
      </c>
      <c r="AS23">
        <v>0.94904865279019268</v>
      </c>
      <c r="AT23">
        <v>0.97527617043661241</v>
      </c>
      <c r="AU23">
        <v>0.93953068592057765</v>
      </c>
      <c r="AV23">
        <v>0.97321147179325562</v>
      </c>
      <c r="AW23">
        <v>0.92567639824617676</v>
      </c>
      <c r="AX23">
        <v>0.91621364120383331</v>
      </c>
      <c r="AY23">
        <v>0.94739112719603102</v>
      </c>
      <c r="AZ23">
        <v>0.95547371945095405</v>
      </c>
      <c r="BA23">
        <v>0.98851359035596487</v>
      </c>
    </row>
    <row r="24" spans="1:53" x14ac:dyDescent="0.25">
      <c r="A24">
        <v>44</v>
      </c>
      <c r="B24">
        <v>0.34423791821561334</v>
      </c>
      <c r="C24">
        <v>0.31824129808950535</v>
      </c>
      <c r="D24">
        <v>0.31040756914119355</v>
      </c>
      <c r="E24">
        <v>0.28070175438596495</v>
      </c>
      <c r="F24">
        <v>0.4318330071754729</v>
      </c>
      <c r="G24" s="7">
        <v>0.46061985</v>
      </c>
      <c r="H24" s="7">
        <v>0.36928646999999998</v>
      </c>
      <c r="I24" s="7">
        <v>0.29781141</v>
      </c>
      <c r="J24" s="7">
        <v>0.43920596000000001</v>
      </c>
      <c r="K24" s="7">
        <v>0.31020203000000002</v>
      </c>
      <c r="L24">
        <v>0.54315623148331027</v>
      </c>
      <c r="M24">
        <v>0.33778603786734812</v>
      </c>
      <c r="N24">
        <v>0.44612037708484409</v>
      </c>
      <c r="O24">
        <v>0.44696356275303634</v>
      </c>
      <c r="P24">
        <v>0.37026447462473194</v>
      </c>
      <c r="Q24">
        <v>0.6823387582881254</v>
      </c>
      <c r="R24">
        <v>0.50914340712223294</v>
      </c>
      <c r="S24">
        <v>0.54179493251243194</v>
      </c>
      <c r="T24">
        <v>0.47286821705426357</v>
      </c>
      <c r="U24">
        <v>0.63177570093457946</v>
      </c>
      <c r="V24">
        <v>0.57179987004548405</v>
      </c>
      <c r="W24">
        <v>0.58685296919657037</v>
      </c>
      <c r="X24">
        <v>0.49636154729988508</v>
      </c>
      <c r="Y24">
        <v>0.67876946448917574</v>
      </c>
      <c r="Z24">
        <v>0.70397877984084889</v>
      </c>
      <c r="AA24">
        <v>0.66064516129032269</v>
      </c>
      <c r="AB24">
        <v>0.7361702127659574</v>
      </c>
      <c r="AC24">
        <v>0.89392324093816633</v>
      </c>
      <c r="AD24">
        <v>0.84318049912942539</v>
      </c>
      <c r="AE24">
        <v>0.87813588072493531</v>
      </c>
      <c r="AF24">
        <v>0.76641040804257821</v>
      </c>
      <c r="AG24">
        <v>0.81195260175167439</v>
      </c>
      <c r="AH24">
        <v>0.79388948561880901</v>
      </c>
      <c r="AI24">
        <v>0.81891649206824313</v>
      </c>
      <c r="AJ24">
        <v>0.80709948622139183</v>
      </c>
      <c r="AK24">
        <v>0.90949390469154057</v>
      </c>
      <c r="AL24">
        <v>0.83638242894056847</v>
      </c>
      <c r="AM24">
        <v>0.82828814600333411</v>
      </c>
      <c r="AN24">
        <v>0.77491694352159468</v>
      </c>
      <c r="AO24">
        <v>0.85009887936717199</v>
      </c>
      <c r="AP24">
        <v>0.94076868182281581</v>
      </c>
      <c r="AQ24">
        <v>0.94997157475838556</v>
      </c>
      <c r="AR24">
        <v>0.95631067961165039</v>
      </c>
      <c r="AS24">
        <v>0.95977525220278381</v>
      </c>
      <c r="AT24">
        <v>0.98158863755917936</v>
      </c>
      <c r="AU24">
        <v>0.93802647412755713</v>
      </c>
      <c r="AV24">
        <v>0.91900409706901975</v>
      </c>
      <c r="AW24">
        <v>0.90043845578013038</v>
      </c>
      <c r="AX24">
        <v>0.93437202264193242</v>
      </c>
      <c r="AY24">
        <v>0.95275986865757489</v>
      </c>
      <c r="AZ24">
        <v>0.96183461667224635</v>
      </c>
      <c r="BA24">
        <v>0.95848970772205144</v>
      </c>
    </row>
    <row r="25" spans="1:53" x14ac:dyDescent="0.25">
      <c r="A25">
        <v>46</v>
      </c>
      <c r="B25">
        <v>0.33085501858736061</v>
      </c>
      <c r="C25">
        <v>0.3213818372153886</v>
      </c>
      <c r="D25">
        <v>0.28893740902474524</v>
      </c>
      <c r="E25">
        <v>0.34900584795321637</v>
      </c>
      <c r="F25">
        <v>0.42530984996738413</v>
      </c>
      <c r="G25" s="7">
        <v>0.44469719000000002</v>
      </c>
      <c r="H25" s="7">
        <v>0.31015236000000002</v>
      </c>
      <c r="I25" s="7">
        <v>0.30435672000000003</v>
      </c>
      <c r="J25" s="7">
        <v>0.38213399999999997</v>
      </c>
      <c r="K25" s="7">
        <v>0.29062618000000001</v>
      </c>
      <c r="L25">
        <v>0.51313450523405091</v>
      </c>
      <c r="M25">
        <v>0.31827157625740504</v>
      </c>
      <c r="N25">
        <v>0.42349528643944889</v>
      </c>
      <c r="O25">
        <v>0.45020242914979752</v>
      </c>
      <c r="P25">
        <v>0.3831308077197999</v>
      </c>
      <c r="Q25">
        <v>0.67389993972272455</v>
      </c>
      <c r="R25">
        <v>0.52069297401347447</v>
      </c>
      <c r="S25">
        <v>0.5190622780014208</v>
      </c>
      <c r="T25">
        <v>0.45994832041343664</v>
      </c>
      <c r="U25">
        <v>0.59813084112149539</v>
      </c>
      <c r="V25">
        <v>0.54147714966428417</v>
      </c>
      <c r="W25">
        <v>0.58431248015242943</v>
      </c>
      <c r="X25">
        <v>0.53466104940635772</v>
      </c>
      <c r="Y25">
        <v>0.67269274591720463</v>
      </c>
      <c r="Z25">
        <v>0.68753315649867375</v>
      </c>
      <c r="AA25">
        <v>0.64516129032258074</v>
      </c>
      <c r="AB25">
        <v>0.72021276595744677</v>
      </c>
      <c r="AC25">
        <v>0.88326226012793185</v>
      </c>
      <c r="AD25">
        <v>0.83296575739988388</v>
      </c>
      <c r="AE25">
        <v>0.8734934380858852</v>
      </c>
      <c r="AF25">
        <v>0.78060319337670014</v>
      </c>
      <c r="AG25">
        <v>0.79793920659453887</v>
      </c>
      <c r="AH25">
        <v>0.75713092254445646</v>
      </c>
      <c r="AI25">
        <v>0.81293026040107763</v>
      </c>
      <c r="AJ25">
        <v>0.82484820177487139</v>
      </c>
      <c r="AK25">
        <v>0.93904691540450702</v>
      </c>
      <c r="AL25">
        <v>0.82728682170542633</v>
      </c>
      <c r="AM25">
        <v>0.80617706413968582</v>
      </c>
      <c r="AN25">
        <v>0.74667774086378735</v>
      </c>
      <c r="AO25">
        <v>0.84324324324324329</v>
      </c>
      <c r="AP25">
        <v>0.93342848404526457</v>
      </c>
      <c r="AQ25">
        <v>0.95849914724275165</v>
      </c>
      <c r="AR25">
        <v>0.94798890429958371</v>
      </c>
      <c r="AS25">
        <v>0.93627889158472721</v>
      </c>
      <c r="AT25">
        <v>0.97264597580220935</v>
      </c>
      <c r="AU25">
        <v>0.94705174488568</v>
      </c>
      <c r="AV25">
        <v>0.96438701544279859</v>
      </c>
      <c r="AW25">
        <v>0.91712116351192374</v>
      </c>
      <c r="AX25">
        <v>0.91442022081488539</v>
      </c>
      <c r="AY25">
        <v>0.95659468398724923</v>
      </c>
      <c r="AZ25">
        <v>0.93639102778707728</v>
      </c>
      <c r="BA25">
        <v>0.9785056294779938</v>
      </c>
    </row>
    <row r="26" spans="1:53" x14ac:dyDescent="0.25">
      <c r="A26">
        <v>48</v>
      </c>
      <c r="B26">
        <v>0.30855018587360594</v>
      </c>
      <c r="C26">
        <v>0.32556922271656635</v>
      </c>
      <c r="D26">
        <v>0.27620087336244542</v>
      </c>
      <c r="E26">
        <v>0.29567251461988309</v>
      </c>
      <c r="F26">
        <v>0.34442270058708413</v>
      </c>
      <c r="G26" s="7">
        <v>0.43067008000000001</v>
      </c>
      <c r="H26" s="7">
        <v>0.28480917</v>
      </c>
      <c r="I26" s="7">
        <v>0.30108406999999998</v>
      </c>
      <c r="J26" s="7">
        <v>0.39578163999999999</v>
      </c>
      <c r="K26" s="7">
        <v>0.28309699999999999</v>
      </c>
      <c r="L26">
        <v>0.53130555006912894</v>
      </c>
      <c r="M26">
        <v>0.30758508537576956</v>
      </c>
      <c r="N26">
        <v>0.40609137055837563</v>
      </c>
      <c r="O26">
        <v>0.27725279352226717</v>
      </c>
      <c r="P26">
        <v>0.4102930664760544</v>
      </c>
      <c r="Q26">
        <v>0.67148884870403858</v>
      </c>
      <c r="R26">
        <v>0.48219441770933585</v>
      </c>
      <c r="S26">
        <v>0.53232299313284404</v>
      </c>
      <c r="T26">
        <v>0.44444444444444442</v>
      </c>
      <c r="U26">
        <v>0.60996884735202495</v>
      </c>
      <c r="V26">
        <v>0.54580896686159841</v>
      </c>
      <c r="W26">
        <v>0.57415052397586541</v>
      </c>
      <c r="X26">
        <v>0.46265798544618919</v>
      </c>
      <c r="Y26">
        <v>0.66752753513102914</v>
      </c>
      <c r="Z26">
        <v>0.67877984084880649</v>
      </c>
      <c r="AA26">
        <v>0.6308243727598567</v>
      </c>
      <c r="AB26">
        <v>0.70531914893617009</v>
      </c>
      <c r="AC26">
        <v>0.89045842217484017</v>
      </c>
      <c r="AD26">
        <v>0.83900174114915838</v>
      </c>
      <c r="AE26">
        <v>0.83563967502901526</v>
      </c>
      <c r="AF26">
        <v>0.77114133648728556</v>
      </c>
      <c r="AG26">
        <v>0.78227717671303454</v>
      </c>
      <c r="AH26">
        <v>0.73230695787086775</v>
      </c>
      <c r="AI26">
        <v>0.80095779706674652</v>
      </c>
      <c r="AJ26">
        <v>0.80709948622139183</v>
      </c>
      <c r="AK26">
        <v>0.92427041004802379</v>
      </c>
      <c r="AL26">
        <v>0.82108527131782938</v>
      </c>
      <c r="AM26">
        <v>0.80828288146003313</v>
      </c>
      <c r="AN26">
        <v>0.73006644518272412</v>
      </c>
      <c r="AO26">
        <v>0.82584047462096244</v>
      </c>
      <c r="AP26">
        <v>0.92323376490977682</v>
      </c>
      <c r="AQ26">
        <v>0.94855031267765777</v>
      </c>
      <c r="AR26">
        <v>0.96532593619972251</v>
      </c>
      <c r="AS26">
        <v>0.94138679606691344</v>
      </c>
      <c r="AT26">
        <v>0.96948974224092577</v>
      </c>
      <c r="AU26">
        <v>0.93231046931407946</v>
      </c>
      <c r="AV26">
        <v>0.9618657421998108</v>
      </c>
      <c r="AW26">
        <v>0.86621751684311832</v>
      </c>
      <c r="AX26">
        <v>0.92002465953034807</v>
      </c>
      <c r="AY26">
        <v>0.94403566378256598</v>
      </c>
      <c r="AZ26">
        <v>0.92802142618011385</v>
      </c>
      <c r="BA26">
        <v>0.96758785397475255</v>
      </c>
    </row>
    <row r="27" spans="1:53" x14ac:dyDescent="0.25">
      <c r="A27">
        <v>50</v>
      </c>
      <c r="B27">
        <v>0.29219330855018588</v>
      </c>
      <c r="C27">
        <v>0.30672598796126666</v>
      </c>
      <c r="D27">
        <v>0.27183406113537117</v>
      </c>
      <c r="E27">
        <v>0.2769590643274854</v>
      </c>
      <c r="F27">
        <v>0.43052837573385516</v>
      </c>
      <c r="G27" s="7">
        <v>0.42953275000000002</v>
      </c>
      <c r="H27" s="7">
        <v>0.31860009</v>
      </c>
      <c r="I27" s="7">
        <v>0.27572100999999999</v>
      </c>
      <c r="J27" s="7">
        <v>0.36972705</v>
      </c>
      <c r="K27" s="7">
        <v>0.28912033999999998</v>
      </c>
      <c r="L27">
        <v>0.50286391467509384</v>
      </c>
      <c r="M27">
        <v>0.29039377395748639</v>
      </c>
      <c r="N27">
        <v>0.40203045685279193</v>
      </c>
      <c r="O27">
        <v>0.27840032388663966</v>
      </c>
      <c r="P27">
        <v>0.43602573266619021</v>
      </c>
      <c r="Q27">
        <v>0.67269439421338151</v>
      </c>
      <c r="R27">
        <v>0.5101058710298364</v>
      </c>
      <c r="S27">
        <v>0.52758702344305008</v>
      </c>
      <c r="T27">
        <v>0.44961240310077516</v>
      </c>
      <c r="U27">
        <v>0.56510903426791281</v>
      </c>
      <c r="V27">
        <v>0.52328351743556423</v>
      </c>
      <c r="W27">
        <v>0.54048904414099719</v>
      </c>
      <c r="X27">
        <v>0.4672539256989659</v>
      </c>
      <c r="Y27">
        <v>0.65324724648689692</v>
      </c>
      <c r="Z27">
        <v>0.65305039787798413</v>
      </c>
      <c r="AA27">
        <v>0.62508960573476713</v>
      </c>
      <c r="AB27">
        <v>0.71382978723404256</v>
      </c>
      <c r="AC27">
        <v>0.86487206823027718</v>
      </c>
      <c r="AD27">
        <v>0.83528728961114329</v>
      </c>
      <c r="AE27">
        <v>0.84099633961253462</v>
      </c>
      <c r="AF27">
        <v>0.7427557658190419</v>
      </c>
      <c r="AG27">
        <v>0.8</v>
      </c>
      <c r="AH27">
        <v>0.72896527031865388</v>
      </c>
      <c r="AI27">
        <v>0.79856330439988032</v>
      </c>
      <c r="AJ27">
        <v>0.80149462867818777</v>
      </c>
      <c r="AK27">
        <v>0.89323974879940904</v>
      </c>
      <c r="AL27">
        <v>0.82935400516795865</v>
      </c>
      <c r="AM27">
        <v>0.80196542949899086</v>
      </c>
      <c r="AN27">
        <v>0.72093023255813948</v>
      </c>
      <c r="AO27">
        <v>0.83638760711931437</v>
      </c>
      <c r="AP27">
        <v>0.92160260984809861</v>
      </c>
      <c r="AQ27">
        <v>0.93632745878339974</v>
      </c>
      <c r="AR27">
        <v>0.94521497919556152</v>
      </c>
      <c r="AS27">
        <v>0.94700549099731834</v>
      </c>
      <c r="AT27">
        <v>0.98158863755917936</v>
      </c>
      <c r="AU27">
        <v>0.92719614921780991</v>
      </c>
      <c r="AV27">
        <v>0.95682319571383545</v>
      </c>
      <c r="AW27">
        <v>0.91797668698534907</v>
      </c>
      <c r="AX27">
        <v>0.88998486801546817</v>
      </c>
      <c r="AY27">
        <v>0.9364619035064593</v>
      </c>
      <c r="AZ27">
        <v>0.9394040843655842</v>
      </c>
      <c r="BA27">
        <v>0.9876037757306948</v>
      </c>
    </row>
    <row r="28" spans="1:53" x14ac:dyDescent="0.25">
      <c r="A28">
        <v>52</v>
      </c>
      <c r="B28">
        <v>0.2899628252788104</v>
      </c>
      <c r="C28">
        <v>0.32556922271656635</v>
      </c>
      <c r="D28">
        <v>0.26164483260553129</v>
      </c>
      <c r="E28">
        <v>0.25918128654970762</v>
      </c>
      <c r="F28">
        <v>0.19178082191780818</v>
      </c>
      <c r="G28" s="7">
        <v>0.41588475000000003</v>
      </c>
      <c r="H28" s="7">
        <v>0.31377282000000001</v>
      </c>
      <c r="I28" s="7">
        <v>0.26426672000000001</v>
      </c>
      <c r="J28" s="7">
        <v>0.36724565999999997</v>
      </c>
      <c r="K28" s="7">
        <v>0.26050947000000002</v>
      </c>
      <c r="L28">
        <v>0.50207386924748176</v>
      </c>
      <c r="M28">
        <v>0.28388895342083864</v>
      </c>
      <c r="N28">
        <v>0.37708484408992021</v>
      </c>
      <c r="O28">
        <v>0.33360323886639676</v>
      </c>
      <c r="P28">
        <v>0.44031451036454611</v>
      </c>
      <c r="Q28">
        <v>0.65099457504520797</v>
      </c>
      <c r="R28">
        <v>0.46775745909528388</v>
      </c>
      <c r="S28">
        <v>0.49538242955245093</v>
      </c>
      <c r="T28">
        <v>0.41343669250645992</v>
      </c>
      <c r="U28">
        <v>0.56697819314641751</v>
      </c>
      <c r="V28">
        <v>0.5250162443144899</v>
      </c>
      <c r="W28">
        <v>0.55255636710066691</v>
      </c>
      <c r="X28">
        <v>0.44274224435082343</v>
      </c>
      <c r="Y28">
        <v>0.63835928598556779</v>
      </c>
      <c r="Z28">
        <v>0.6397877984084881</v>
      </c>
      <c r="AA28">
        <v>0.60673835125448039</v>
      </c>
      <c r="AB28">
        <v>0.74361702127659568</v>
      </c>
      <c r="AC28">
        <v>0.87100213219616207</v>
      </c>
      <c r="AD28">
        <v>0.81625072547881594</v>
      </c>
      <c r="AE28">
        <v>0.85885188822426561</v>
      </c>
      <c r="AF28">
        <v>0.75616006307904582</v>
      </c>
      <c r="AG28">
        <v>0.77403400309119019</v>
      </c>
      <c r="AH28">
        <v>0.7385129490392649</v>
      </c>
      <c r="AI28">
        <v>0.76504040706375342</v>
      </c>
      <c r="AJ28">
        <v>0.78841662774404475</v>
      </c>
      <c r="AK28">
        <v>0.91023272995936466</v>
      </c>
      <c r="AL28">
        <v>0.81033591731266141</v>
      </c>
      <c r="AM28">
        <v>0.78441695182942861</v>
      </c>
      <c r="AN28">
        <v>0.72093023255813948</v>
      </c>
      <c r="AO28">
        <v>0.80580092287409366</v>
      </c>
      <c r="AP28">
        <v>0.93342848404526457</v>
      </c>
      <c r="AQ28">
        <v>0.94855031267765777</v>
      </c>
      <c r="AR28">
        <v>0.92857142857142849</v>
      </c>
      <c r="AS28">
        <v>0.92759545396501075</v>
      </c>
      <c r="AT28">
        <v>0.97317201472908998</v>
      </c>
      <c r="AU28">
        <v>0.91395908543922988</v>
      </c>
      <c r="AV28">
        <v>0.96690828868578627</v>
      </c>
      <c r="AW28">
        <v>0.90942145225109605</v>
      </c>
      <c r="AX28">
        <v>0.89940032505744549</v>
      </c>
      <c r="AY28">
        <v>0.92486158713419464</v>
      </c>
      <c r="AZ28">
        <v>0.93404753933712759</v>
      </c>
      <c r="BA28">
        <v>0.94984646878198553</v>
      </c>
    </row>
    <row r="29" spans="1:53" x14ac:dyDescent="0.25">
      <c r="A29">
        <v>54</v>
      </c>
      <c r="B29">
        <v>0.28847583643122676</v>
      </c>
      <c r="C29">
        <v>0.28578906045537816</v>
      </c>
      <c r="D29">
        <v>0.25291120815138279</v>
      </c>
      <c r="E29">
        <v>0.27976608187134505</v>
      </c>
      <c r="F29">
        <v>0.12831506849315066</v>
      </c>
      <c r="G29" s="7">
        <v>0.40413230999999999</v>
      </c>
      <c r="H29" s="7">
        <v>0.33127169000000001</v>
      </c>
      <c r="I29" s="7">
        <v>0.25281244000000003</v>
      </c>
      <c r="J29" s="7">
        <v>0.31637716999999999</v>
      </c>
      <c r="K29" s="7">
        <v>0.25197640999999998</v>
      </c>
      <c r="L29">
        <v>0.48627296069523995</v>
      </c>
      <c r="M29">
        <v>0.28342432338250667</v>
      </c>
      <c r="N29">
        <v>0.38230601885424226</v>
      </c>
      <c r="O29">
        <v>0.48259109311740883</v>
      </c>
      <c r="P29">
        <v>0.41172265904217303</v>
      </c>
      <c r="Q29">
        <v>0.65822784810126578</v>
      </c>
      <c r="R29">
        <v>0.46005774783445624</v>
      </c>
      <c r="S29">
        <v>0.52663982950509114</v>
      </c>
      <c r="T29">
        <v>0.40439276485788112</v>
      </c>
      <c r="U29">
        <v>0.5414330218068536</v>
      </c>
      <c r="V29">
        <v>0.5033571583279185</v>
      </c>
      <c r="W29">
        <v>0.51762464274372821</v>
      </c>
      <c r="X29">
        <v>0.41669858291842204</v>
      </c>
      <c r="Y29">
        <v>0.64990505127231279</v>
      </c>
      <c r="Z29">
        <v>0.6596816976127321</v>
      </c>
      <c r="AA29">
        <v>0.61247311827956996</v>
      </c>
      <c r="AB29">
        <v>0.69893617021276599</v>
      </c>
      <c r="AC29">
        <v>0.875266524520256</v>
      </c>
      <c r="AD29">
        <v>0.80789320951828192</v>
      </c>
      <c r="AE29">
        <v>0.8099276850281224</v>
      </c>
      <c r="AF29">
        <v>0.76010250344963515</v>
      </c>
      <c r="AG29">
        <v>0.76579082946934574</v>
      </c>
      <c r="AH29">
        <v>0.72562358276644001</v>
      </c>
      <c r="AI29">
        <v>0.77581562406465132</v>
      </c>
      <c r="AJ29">
        <v>0.75478748248482019</v>
      </c>
      <c r="AK29">
        <v>0.89102327299593653</v>
      </c>
      <c r="AL29">
        <v>0.78180878552971578</v>
      </c>
      <c r="AM29">
        <v>0.78090725629551627</v>
      </c>
      <c r="AN29">
        <v>0.7317275747508305</v>
      </c>
      <c r="AO29">
        <v>0.81371127224785755</v>
      </c>
      <c r="AP29">
        <v>0.91915587725558168</v>
      </c>
      <c r="AQ29">
        <v>0.94627629334849361</v>
      </c>
      <c r="AR29">
        <v>0.9507628294036059</v>
      </c>
      <c r="AS29">
        <v>0.94904865279019268</v>
      </c>
      <c r="AT29">
        <v>0.95476065228826934</v>
      </c>
      <c r="AU29">
        <v>0.931107099879663</v>
      </c>
      <c r="AV29">
        <v>0.96564765206429248</v>
      </c>
      <c r="AW29">
        <v>0.89530531493957854</v>
      </c>
      <c r="AX29">
        <v>0.90522894132152665</v>
      </c>
      <c r="AY29">
        <v>0.93521558852431508</v>
      </c>
      <c r="AZ29">
        <v>0.9306996986943421</v>
      </c>
      <c r="BA29">
        <v>0.96440350278630715</v>
      </c>
    </row>
    <row r="30" spans="1:53" x14ac:dyDescent="0.25">
      <c r="A30">
        <v>56</v>
      </c>
      <c r="B30">
        <v>0.29144981412639404</v>
      </c>
      <c r="C30">
        <v>0.28369536770478931</v>
      </c>
      <c r="D30">
        <v>0.23981077147016011</v>
      </c>
      <c r="E30">
        <v>0.24327485380116959</v>
      </c>
      <c r="F30">
        <v>0.42922374429223742</v>
      </c>
      <c r="G30" s="7">
        <v>0.40109941999999998</v>
      </c>
      <c r="H30" s="7">
        <v>0.30351486</v>
      </c>
      <c r="I30" s="7">
        <v>0.25608509000000002</v>
      </c>
      <c r="J30" s="7">
        <v>0.31761787000000002</v>
      </c>
      <c r="K30" s="7">
        <v>0.24846278999999999</v>
      </c>
      <c r="L30">
        <v>0.45664625715978668</v>
      </c>
      <c r="M30">
        <v>0.27320246253920316</v>
      </c>
      <c r="N30">
        <v>0.36026105873821612</v>
      </c>
      <c r="O30">
        <v>0.37246963562753033</v>
      </c>
      <c r="P30">
        <v>0.38884917798427454</v>
      </c>
      <c r="Q30">
        <v>0.6051838456901748</v>
      </c>
      <c r="R30">
        <v>0.48796920115495668</v>
      </c>
      <c r="S30">
        <v>0.48401610229694536</v>
      </c>
      <c r="T30">
        <v>0.41602067183462532</v>
      </c>
      <c r="U30">
        <v>0.55264797507788166</v>
      </c>
      <c r="V30">
        <v>0.50422352176738139</v>
      </c>
      <c r="W30">
        <v>0.5392187996189266</v>
      </c>
      <c r="X30">
        <v>0.40903868249712755</v>
      </c>
      <c r="Y30">
        <v>0.64413216862894029</v>
      </c>
      <c r="Z30">
        <v>0.66074270557029191</v>
      </c>
      <c r="AA30">
        <v>0.60272401433691769</v>
      </c>
      <c r="AB30">
        <v>0.69893617021276599</v>
      </c>
      <c r="AC30">
        <v>0.8779317697228145</v>
      </c>
      <c r="AD30">
        <v>0.80325014509576309</v>
      </c>
      <c r="AE30">
        <v>0.8317114543344345</v>
      </c>
      <c r="AF30">
        <v>0.73723634930021686</v>
      </c>
      <c r="AG30">
        <v>0.76043276661514692</v>
      </c>
      <c r="AH30">
        <v>0.71703067191789005</v>
      </c>
      <c r="AI30">
        <v>0.74468721939539073</v>
      </c>
      <c r="AJ30">
        <v>0.78000934142923861</v>
      </c>
      <c r="AK30">
        <v>0.88363502031769503</v>
      </c>
      <c r="AL30">
        <v>0.78056847545219643</v>
      </c>
      <c r="AM30">
        <v>0.77915240852856005</v>
      </c>
      <c r="AN30">
        <v>0.70930232558139539</v>
      </c>
      <c r="AO30">
        <v>0.80527356624917601</v>
      </c>
      <c r="AP30">
        <v>0.91507798960138653</v>
      </c>
      <c r="AQ30">
        <v>0.91699829448550318</v>
      </c>
      <c r="AR30">
        <v>0.92926490984743404</v>
      </c>
      <c r="AS30">
        <v>0.91840122589707562</v>
      </c>
      <c r="AT30">
        <v>0.9573908469226724</v>
      </c>
      <c r="AU30">
        <v>0.91516245487364623</v>
      </c>
      <c r="AV30">
        <v>0.94169555625590917</v>
      </c>
      <c r="AW30">
        <v>0.91455459309164788</v>
      </c>
      <c r="AX30">
        <v>0.89558930673093085</v>
      </c>
      <c r="AY30">
        <v>0.92591616134985499</v>
      </c>
      <c r="AZ30">
        <v>0.9236692333444928</v>
      </c>
      <c r="BA30">
        <v>0.95530535653360626</v>
      </c>
    </row>
    <row r="31" spans="1:53" x14ac:dyDescent="0.25">
      <c r="A31">
        <v>58</v>
      </c>
      <c r="B31">
        <v>0.29070631970260224</v>
      </c>
      <c r="C31">
        <v>0.29102329233185026</v>
      </c>
      <c r="D31">
        <v>0.235080058224163</v>
      </c>
      <c r="E31">
        <v>0.24233918128654972</v>
      </c>
      <c r="F31">
        <v>0.3953033268101761</v>
      </c>
      <c r="G31" s="7">
        <v>0.38631409</v>
      </c>
      <c r="H31" s="7">
        <v>0.27937848999999998</v>
      </c>
      <c r="I31" s="7">
        <v>0.25117611000000001</v>
      </c>
      <c r="J31" s="7">
        <v>0.3101737</v>
      </c>
      <c r="K31" s="7">
        <v>0.24695696</v>
      </c>
      <c r="L31">
        <v>0.46889196128777405</v>
      </c>
      <c r="M31">
        <v>0.26437449181089556</v>
      </c>
      <c r="N31">
        <v>0.36954314720812181</v>
      </c>
      <c r="O31">
        <v>0.34008097165991896</v>
      </c>
      <c r="P31">
        <v>0.29878484631879915</v>
      </c>
      <c r="Q31">
        <v>0.60880048221820371</v>
      </c>
      <c r="R31">
        <v>0.48700673724735327</v>
      </c>
      <c r="S31">
        <v>0.49822401136632727</v>
      </c>
      <c r="T31">
        <v>0.41860465116279066</v>
      </c>
      <c r="U31">
        <v>0.53644859813084111</v>
      </c>
      <c r="V31">
        <v>0.45570716915746151</v>
      </c>
      <c r="W31">
        <v>0.52080025404890451</v>
      </c>
      <c r="X31">
        <v>0.41516660283416318</v>
      </c>
      <c r="Y31">
        <v>0.62347132548423845</v>
      </c>
      <c r="Z31">
        <v>0.61220159151193643</v>
      </c>
      <c r="AA31">
        <v>0.5809318996415771</v>
      </c>
      <c r="AB31">
        <v>0.66170212765957448</v>
      </c>
      <c r="AC31">
        <v>0.87260127931769726</v>
      </c>
      <c r="AD31">
        <v>0.81253627394080097</v>
      </c>
      <c r="AE31">
        <v>0.84385322739041169</v>
      </c>
      <c r="AF31">
        <v>0.71910112359550549</v>
      </c>
      <c r="AG31">
        <v>0.77733127253992784</v>
      </c>
      <c r="AH31">
        <v>0.69889008234872907</v>
      </c>
      <c r="AI31">
        <v>0.77102663873091903</v>
      </c>
      <c r="AJ31">
        <v>0.76226062587575893</v>
      </c>
      <c r="AK31">
        <v>0.89841152567417826</v>
      </c>
      <c r="AL31">
        <v>0.77478036175710596</v>
      </c>
      <c r="AM31">
        <v>0.76406071773273665</v>
      </c>
      <c r="AN31">
        <v>0.70348837209302328</v>
      </c>
      <c r="AO31">
        <v>0.79103493737640074</v>
      </c>
      <c r="AP31">
        <v>0.90855336935467435</v>
      </c>
      <c r="AQ31">
        <v>0.90875497441728259</v>
      </c>
      <c r="AR31">
        <v>0.92163661581137291</v>
      </c>
      <c r="AS31">
        <v>0.93219256799897832</v>
      </c>
      <c r="AT31">
        <v>0.93266701735928459</v>
      </c>
      <c r="AU31">
        <v>0.90222623345367026</v>
      </c>
      <c r="AV31">
        <v>0.90513709423258737</v>
      </c>
      <c r="AW31">
        <v>0.89444979146615333</v>
      </c>
      <c r="AX31">
        <v>0.90388387602981557</v>
      </c>
      <c r="AY31">
        <v>0.93320231047623614</v>
      </c>
      <c r="AZ31">
        <v>0.93103448275862066</v>
      </c>
      <c r="BA31">
        <v>0.96940748322529269</v>
      </c>
    </row>
    <row r="32" spans="1:53" x14ac:dyDescent="0.25">
      <c r="A32">
        <v>60</v>
      </c>
      <c r="B32">
        <v>0.2661710037174721</v>
      </c>
      <c r="C32">
        <v>0.26171159382360637</v>
      </c>
      <c r="D32">
        <v>0.22925764192139739</v>
      </c>
      <c r="E32">
        <v>0.22643274853801171</v>
      </c>
      <c r="F32">
        <v>0.18917155903457269</v>
      </c>
      <c r="G32" s="7">
        <v>0.37001232000000001</v>
      </c>
      <c r="H32" s="7">
        <v>0.25886257000000001</v>
      </c>
      <c r="I32" s="7">
        <v>0.2290857</v>
      </c>
      <c r="J32" s="7">
        <v>0.26302730000000002</v>
      </c>
      <c r="K32" s="7">
        <v>0.23741999999999999</v>
      </c>
      <c r="L32">
        <v>0.45664625715978668</v>
      </c>
      <c r="M32">
        <v>0.26483912184922759</v>
      </c>
      <c r="N32">
        <v>0.33647570703408264</v>
      </c>
      <c r="O32">
        <v>0.22293862348178134</v>
      </c>
      <c r="P32">
        <v>0.40457469621157971</v>
      </c>
      <c r="Q32">
        <v>0.61000602772754675</v>
      </c>
      <c r="R32">
        <v>0.47930702598652553</v>
      </c>
      <c r="S32">
        <v>0.46317783566185183</v>
      </c>
      <c r="T32">
        <v>0.37726098191214469</v>
      </c>
      <c r="U32">
        <v>0.50903426791277262</v>
      </c>
      <c r="V32">
        <v>0.49555988737275286</v>
      </c>
      <c r="W32">
        <v>0.51825976500476345</v>
      </c>
      <c r="X32">
        <v>0.3783990808119494</v>
      </c>
      <c r="Y32">
        <v>0.6000759589821496</v>
      </c>
      <c r="Z32">
        <v>0.62466843501326264</v>
      </c>
      <c r="AA32">
        <v>0.57347670250896066</v>
      </c>
      <c r="AB32">
        <v>0.67127659574468079</v>
      </c>
      <c r="AC32">
        <v>0.8467484008528785</v>
      </c>
      <c r="AD32">
        <v>0.80650029019152636</v>
      </c>
      <c r="AE32">
        <v>0.81457012766717263</v>
      </c>
      <c r="AF32">
        <v>0.71673565937315198</v>
      </c>
      <c r="AG32">
        <v>0.75466254507985575</v>
      </c>
      <c r="AH32">
        <v>0.69220670724430133</v>
      </c>
      <c r="AI32">
        <v>0.77342113139778512</v>
      </c>
      <c r="AJ32">
        <v>0.74731433909388134</v>
      </c>
      <c r="AK32">
        <v>0.86590321388991509</v>
      </c>
      <c r="AL32">
        <v>0.77395348837209299</v>
      </c>
      <c r="AM32">
        <v>0.76406071773273665</v>
      </c>
      <c r="AN32">
        <v>0.67691029900332222</v>
      </c>
      <c r="AO32">
        <v>0.79947264337508239</v>
      </c>
      <c r="AP32">
        <v>0.8918340299724743</v>
      </c>
      <c r="AQ32">
        <v>0.92183058555997743</v>
      </c>
      <c r="AR32">
        <v>0.93828016643550616</v>
      </c>
      <c r="AS32">
        <v>0.92606308262035497</v>
      </c>
      <c r="AT32">
        <v>0.95476065228826934</v>
      </c>
      <c r="AU32">
        <v>0.8892900120336944</v>
      </c>
      <c r="AV32">
        <v>0.92530728017648911</v>
      </c>
      <c r="AW32">
        <v>0.88546679499518754</v>
      </c>
      <c r="AX32">
        <v>0.89895196996020843</v>
      </c>
      <c r="AY32">
        <v>0.9223689571699063</v>
      </c>
      <c r="AZ32">
        <v>0.91864747238031463</v>
      </c>
      <c r="BA32">
        <v>0.94575230296827006</v>
      </c>
    </row>
    <row r="33" spans="1:53" x14ac:dyDescent="0.25">
      <c r="A33">
        <v>62</v>
      </c>
      <c r="B33">
        <v>0.23568773234200743</v>
      </c>
      <c r="C33">
        <v>0.25752420832242867</v>
      </c>
      <c r="D33">
        <v>0.2183406113537118</v>
      </c>
      <c r="E33">
        <v>0.22362573099415209</v>
      </c>
      <c r="F33">
        <v>0.31702544031311147</v>
      </c>
      <c r="G33" s="7">
        <v>0.38972609000000002</v>
      </c>
      <c r="H33" s="7">
        <v>0.26972394</v>
      </c>
      <c r="I33" s="7">
        <v>0.21844958</v>
      </c>
      <c r="J33" s="7">
        <v>0.28660049999999998</v>
      </c>
      <c r="K33" s="7">
        <v>0.2273811</v>
      </c>
      <c r="L33">
        <v>0.46178155243926527</v>
      </c>
      <c r="M33">
        <v>0.24718318039261239</v>
      </c>
      <c r="N33">
        <v>0.33473531544597535</v>
      </c>
      <c r="O33">
        <v>0.22454963562753036</v>
      </c>
      <c r="P33">
        <v>0.19299499642601861</v>
      </c>
      <c r="Q33">
        <v>0.59312839059674505</v>
      </c>
      <c r="R33">
        <v>0.45428296438883542</v>
      </c>
      <c r="S33">
        <v>0.45938905991001661</v>
      </c>
      <c r="T33">
        <v>0.36950904392764861</v>
      </c>
      <c r="U33">
        <v>0.50965732087227422</v>
      </c>
      <c r="V33">
        <v>0.46090534979423864</v>
      </c>
      <c r="W33">
        <v>0.48396316290885999</v>
      </c>
      <c r="X33">
        <v>0.38912294140176179</v>
      </c>
      <c r="Y33">
        <v>0.61071021648309909</v>
      </c>
      <c r="Z33">
        <v>0.65145888594164458</v>
      </c>
      <c r="AA33">
        <v>0.56372759856630827</v>
      </c>
      <c r="AB33">
        <v>0.63723404255319138</v>
      </c>
      <c r="AC33">
        <v>0.84035181236673784</v>
      </c>
      <c r="AD33">
        <v>0.79164248403946602</v>
      </c>
      <c r="AE33">
        <v>0.81314168377823404</v>
      </c>
      <c r="AF33">
        <v>0.72225507589197702</v>
      </c>
      <c r="AG33">
        <v>0.75136527563111799</v>
      </c>
      <c r="AH33">
        <v>0.68886501969208747</v>
      </c>
      <c r="AI33">
        <v>0.74348997306195763</v>
      </c>
      <c r="AJ33">
        <v>0.74077533862680978</v>
      </c>
      <c r="AK33">
        <v>0.89915035094200235</v>
      </c>
      <c r="AL33">
        <v>0.75865633074935401</v>
      </c>
      <c r="AM33">
        <v>0.75212775291743439</v>
      </c>
      <c r="AN33">
        <v>0.66611295681063121</v>
      </c>
      <c r="AO33">
        <v>0.79736321687541201</v>
      </c>
      <c r="AP33">
        <v>0.90651442552757677</v>
      </c>
      <c r="AQ33">
        <v>0.91984081864695855</v>
      </c>
      <c r="AR33">
        <v>0.9112343966712898</v>
      </c>
      <c r="AS33">
        <v>0.91891201634529429</v>
      </c>
      <c r="AT33">
        <v>0.9558127301420305</v>
      </c>
      <c r="AU33">
        <v>0.88357400722021662</v>
      </c>
      <c r="AV33">
        <v>0.93665300976993382</v>
      </c>
      <c r="AW33">
        <v>0.88461127152176233</v>
      </c>
      <c r="AX33">
        <v>0.8971585495712604</v>
      </c>
      <c r="AY33">
        <v>0.91508280804352515</v>
      </c>
      <c r="AZ33">
        <v>0.9142952795446937</v>
      </c>
      <c r="BA33">
        <v>0.93847378596610931</v>
      </c>
    </row>
    <row r="34" spans="1:53" x14ac:dyDescent="0.25">
      <c r="A34">
        <v>64</v>
      </c>
      <c r="B34">
        <v>0.28029739776951673</v>
      </c>
      <c r="C34">
        <v>0.23763412719183458</v>
      </c>
      <c r="D34">
        <v>0.22270742358078599</v>
      </c>
      <c r="E34">
        <v>0.23672514619883045</v>
      </c>
      <c r="F34">
        <v>0.33789954337899536</v>
      </c>
      <c r="G34" s="7">
        <v>0.34195810999999998</v>
      </c>
      <c r="H34" s="7">
        <v>0.27213757999999999</v>
      </c>
      <c r="I34" s="7">
        <v>0.22499489</v>
      </c>
      <c r="J34" s="7">
        <v>0.26923077000000001</v>
      </c>
      <c r="K34" s="7">
        <v>0.22436943000000001</v>
      </c>
      <c r="L34">
        <v>0.44479557574560535</v>
      </c>
      <c r="M34">
        <v>0.23045649901266116</v>
      </c>
      <c r="N34">
        <v>0.32081218274111678</v>
      </c>
      <c r="O34">
        <v>0.25644275303643721</v>
      </c>
      <c r="P34">
        <v>0.34024303073624024</v>
      </c>
      <c r="Q34">
        <v>0.62688366485834834</v>
      </c>
      <c r="R34">
        <v>0.45139557266602498</v>
      </c>
      <c r="S34">
        <v>0.46412502959981056</v>
      </c>
      <c r="T34">
        <v>0.36046511627906974</v>
      </c>
      <c r="U34">
        <v>0.50404984423676014</v>
      </c>
      <c r="V34">
        <v>0.46177171323370148</v>
      </c>
      <c r="W34">
        <v>0.49666560812956501</v>
      </c>
      <c r="X34">
        <v>0.39065492148602071</v>
      </c>
      <c r="Y34">
        <v>0.61192556019749333</v>
      </c>
      <c r="Z34">
        <v>0.61856763925729452</v>
      </c>
      <c r="AA34">
        <v>0.55053763440860215</v>
      </c>
      <c r="AB34">
        <v>0.65212765957446805</v>
      </c>
      <c r="AC34">
        <v>0.82622601279317698</v>
      </c>
      <c r="AD34">
        <v>0.76842716192687166</v>
      </c>
      <c r="AE34">
        <v>0.80242835461119544</v>
      </c>
      <c r="AF34">
        <v>0.71673565937315198</v>
      </c>
      <c r="AG34">
        <v>0.73240597630087589</v>
      </c>
      <c r="AH34">
        <v>0.68265902852369031</v>
      </c>
      <c r="AI34">
        <v>0.73630649506135903</v>
      </c>
      <c r="AJ34">
        <v>0.74451191032227926</v>
      </c>
      <c r="AK34">
        <v>0.88585149612116754</v>
      </c>
      <c r="AL34">
        <v>0.7760206718346252</v>
      </c>
      <c r="AM34">
        <v>0.7391418794419583</v>
      </c>
      <c r="AN34">
        <v>0.67275747508305639</v>
      </c>
      <c r="AO34">
        <v>0.79472643375082397</v>
      </c>
      <c r="AP34">
        <v>0.88490162096034264</v>
      </c>
      <c r="AQ34">
        <v>0.92950540079590682</v>
      </c>
      <c r="AR34">
        <v>0.93828016643550616</v>
      </c>
      <c r="AS34">
        <v>0.92299833993104319</v>
      </c>
      <c r="AT34">
        <v>0.94792214623882176</v>
      </c>
      <c r="AU34">
        <v>0.89049338146811075</v>
      </c>
      <c r="AV34">
        <v>0.93665300976993382</v>
      </c>
      <c r="AW34">
        <v>0.87862260720778518</v>
      </c>
      <c r="AX34">
        <v>0.87339572941769883</v>
      </c>
      <c r="AY34">
        <v>0.92112264218776219</v>
      </c>
      <c r="AZ34">
        <v>0.91027787077335109</v>
      </c>
      <c r="BA34">
        <v>0.9512111907198908</v>
      </c>
    </row>
    <row r="35" spans="1:53" x14ac:dyDescent="0.25">
      <c r="A35">
        <v>66</v>
      </c>
      <c r="B35">
        <v>0.22602230483271377</v>
      </c>
      <c r="C35">
        <v>0.22507197068830148</v>
      </c>
      <c r="D35">
        <v>0.20305676855895197</v>
      </c>
      <c r="E35">
        <v>0.19274853801169595</v>
      </c>
      <c r="F35">
        <v>0.30789302022178733</v>
      </c>
      <c r="G35" s="7">
        <v>0.33248032999999999</v>
      </c>
      <c r="H35" s="7">
        <v>0.24679439</v>
      </c>
      <c r="I35" s="7">
        <v>0.19881366</v>
      </c>
      <c r="J35" s="7">
        <v>0.28784119000000002</v>
      </c>
      <c r="K35" s="7">
        <v>0.21232275</v>
      </c>
      <c r="L35">
        <v>0.44953584831127785</v>
      </c>
      <c r="M35">
        <v>0.23696131954930888</v>
      </c>
      <c r="N35">
        <v>0.31675126903553297</v>
      </c>
      <c r="O35">
        <v>0.28648939271255058</v>
      </c>
      <c r="P35">
        <v>0.41172265904217303</v>
      </c>
      <c r="Q35">
        <v>0.60036166365280286</v>
      </c>
      <c r="R35">
        <v>0.44754571703561113</v>
      </c>
      <c r="S35">
        <v>0.42813165995737629</v>
      </c>
      <c r="T35">
        <v>0.36950904392764861</v>
      </c>
      <c r="U35">
        <v>0.50716510903426792</v>
      </c>
      <c r="V35">
        <v>0.44357808100498158</v>
      </c>
      <c r="W35">
        <v>0.49920609717370601</v>
      </c>
      <c r="X35">
        <v>0.37380314055917269</v>
      </c>
      <c r="Y35">
        <v>0.60129130269654374</v>
      </c>
      <c r="Z35">
        <v>0.59840848806366054</v>
      </c>
      <c r="AA35">
        <v>0.55168458781362018</v>
      </c>
      <c r="AB35">
        <v>0.6436170212765957</v>
      </c>
      <c r="AC35">
        <v>0.84061833688699361</v>
      </c>
      <c r="AD35">
        <v>0.75264074289030747</v>
      </c>
      <c r="AE35">
        <v>0.78528702794393357</v>
      </c>
      <c r="AF35">
        <v>0.69229252907549765</v>
      </c>
      <c r="AG35">
        <v>0.73446676970633695</v>
      </c>
      <c r="AH35">
        <v>0.67883995703544586</v>
      </c>
      <c r="AI35">
        <v>0.69919185872493272</v>
      </c>
      <c r="AJ35">
        <v>0.72769733769266687</v>
      </c>
      <c r="AK35">
        <v>0.88732914665681573</v>
      </c>
      <c r="AL35">
        <v>0.75824289405684742</v>
      </c>
      <c r="AM35">
        <v>0.74019478810213213</v>
      </c>
      <c r="AN35">
        <v>0.67192691029900331</v>
      </c>
      <c r="AO35">
        <v>0.75411997363216876</v>
      </c>
      <c r="AP35">
        <v>0.89428076256499145</v>
      </c>
      <c r="AQ35">
        <v>0.89567936327458808</v>
      </c>
      <c r="AR35">
        <v>0.95423023578363364</v>
      </c>
      <c r="AS35">
        <v>0.92350913037926174</v>
      </c>
      <c r="AT35">
        <v>0.95160441872698576</v>
      </c>
      <c r="AU35">
        <v>0.90403128760529483</v>
      </c>
      <c r="AV35">
        <v>0.90891900409706905</v>
      </c>
      <c r="AW35">
        <v>0.88974441236231405</v>
      </c>
      <c r="AX35">
        <v>0.87115395393151374</v>
      </c>
      <c r="AY35">
        <v>0.90175682477290708</v>
      </c>
      <c r="AZ35">
        <v>0.90960830264479409</v>
      </c>
      <c r="BA35">
        <v>0.93892869327874429</v>
      </c>
    </row>
    <row r="36" spans="1:53" x14ac:dyDescent="0.25">
      <c r="A36">
        <v>68</v>
      </c>
      <c r="B36">
        <v>0.2342007434944238</v>
      </c>
      <c r="C36">
        <v>0.23658728081654015</v>
      </c>
      <c r="D36">
        <v>0.19359534206695778</v>
      </c>
      <c r="E36">
        <v>0.1890058479532164</v>
      </c>
      <c r="F36">
        <v>0.3039791258969341</v>
      </c>
      <c r="G36" s="7">
        <v>0.35446876999999999</v>
      </c>
      <c r="H36" s="7">
        <v>0.23955348000000001</v>
      </c>
      <c r="I36" s="7">
        <v>0.18408673</v>
      </c>
      <c r="J36" s="7">
        <v>0.27047146</v>
      </c>
      <c r="K36" s="7">
        <v>0.21784414999999999</v>
      </c>
      <c r="L36">
        <v>0.43096978076239378</v>
      </c>
      <c r="M36">
        <v>0.24114298989429667</v>
      </c>
      <c r="N36">
        <v>0.29992748368382888</v>
      </c>
      <c r="O36">
        <v>0.34655870445344122</v>
      </c>
      <c r="P36">
        <v>0.33166547533952828</v>
      </c>
      <c r="Q36">
        <v>0.61723930078360456</v>
      </c>
      <c r="R36">
        <v>0.42733397497593845</v>
      </c>
      <c r="S36">
        <v>0.45560028415818143</v>
      </c>
      <c r="T36">
        <v>0.39922480620155038</v>
      </c>
      <c r="U36">
        <v>0.47725856697819319</v>
      </c>
      <c r="V36">
        <v>0.44531080788390726</v>
      </c>
      <c r="W36">
        <v>0.47507145125436651</v>
      </c>
      <c r="X36">
        <v>0.36614324013787825</v>
      </c>
      <c r="Y36">
        <v>0.58944170148120012</v>
      </c>
      <c r="Z36">
        <v>0.61087533156498675</v>
      </c>
      <c r="AA36">
        <v>0.52989247311827958</v>
      </c>
      <c r="AB36">
        <v>0.63191489361702124</v>
      </c>
      <c r="AC36">
        <v>0.82329424307036259</v>
      </c>
      <c r="AD36">
        <v>0.74428322692977356</v>
      </c>
      <c r="AE36">
        <v>0.78457280599946433</v>
      </c>
      <c r="AF36">
        <v>0.69308101714961545</v>
      </c>
      <c r="AG36">
        <v>0.73281813498196813</v>
      </c>
      <c r="AH36">
        <v>0.66738274257071251</v>
      </c>
      <c r="AI36">
        <v>0.73271475606105962</v>
      </c>
      <c r="AJ36">
        <v>0.74544605324614654</v>
      </c>
      <c r="AK36">
        <v>0.88806797192463993</v>
      </c>
      <c r="AL36">
        <v>0.77105943152454781</v>
      </c>
      <c r="AM36">
        <v>0.73282442748091592</v>
      </c>
      <c r="AN36">
        <v>0.64534883720930236</v>
      </c>
      <c r="AO36">
        <v>0.76519446275543834</v>
      </c>
      <c r="AP36">
        <v>0.90080538281170353</v>
      </c>
      <c r="AQ36">
        <v>0.92382035247299621</v>
      </c>
      <c r="AR36">
        <v>0.92024965325936192</v>
      </c>
      <c r="AS36">
        <v>0.92657387306857353</v>
      </c>
      <c r="AT36">
        <v>0.94371383482377702</v>
      </c>
      <c r="AU36">
        <v>0.88327316486161256</v>
      </c>
      <c r="AV36">
        <v>0.93287109990545225</v>
      </c>
      <c r="AW36">
        <v>0.86450646989626767</v>
      </c>
      <c r="AX36">
        <v>0.88034523342487248</v>
      </c>
      <c r="AY36">
        <v>0.92927162476332004</v>
      </c>
      <c r="AZ36">
        <v>0.89755607633076662</v>
      </c>
      <c r="BA36">
        <v>0.93346980552712377</v>
      </c>
    </row>
    <row r="37" spans="1:53" x14ac:dyDescent="0.25">
      <c r="A37">
        <v>70</v>
      </c>
      <c r="B37">
        <v>0.25278810408921931</v>
      </c>
      <c r="C37">
        <v>0.23030620256477363</v>
      </c>
      <c r="D37">
        <v>0.18522561863173215</v>
      </c>
      <c r="E37">
        <v>0.21520467836257312</v>
      </c>
      <c r="F37">
        <v>0.29223744292237436</v>
      </c>
      <c r="G37" s="7">
        <v>0.34688655000000002</v>
      </c>
      <c r="H37" s="7">
        <v>0.25041484000000003</v>
      </c>
      <c r="I37" s="7">
        <v>0.18981387</v>
      </c>
      <c r="J37" s="7">
        <v>0.24565756999999999</v>
      </c>
      <c r="K37" s="7">
        <v>0.20127996000000001</v>
      </c>
      <c r="L37">
        <v>0.41358878135492788</v>
      </c>
      <c r="M37">
        <v>0.23463816935764897</v>
      </c>
      <c r="N37">
        <v>0.30340826686004352</v>
      </c>
      <c r="O37">
        <v>0.40485829959514164</v>
      </c>
      <c r="P37">
        <v>0.29878484631879915</v>
      </c>
      <c r="Q37">
        <v>0.54370102471368298</v>
      </c>
      <c r="R37">
        <v>0.42540904716073152</v>
      </c>
      <c r="S37">
        <v>0.41108216907411799</v>
      </c>
      <c r="T37">
        <v>0.34496124031007752</v>
      </c>
      <c r="U37">
        <v>0.46728971962616828</v>
      </c>
      <c r="V37">
        <v>0.41238899718431882</v>
      </c>
      <c r="W37">
        <v>0.48650365195300099</v>
      </c>
      <c r="X37">
        <v>0.3477594791267713</v>
      </c>
      <c r="Y37">
        <v>0.58761868590960875</v>
      </c>
      <c r="Z37">
        <v>0.58222811671087538</v>
      </c>
      <c r="AA37">
        <v>0.53562724014336915</v>
      </c>
      <c r="AB37">
        <v>0.65744680851063819</v>
      </c>
      <c r="AC37">
        <v>0.82942430703624737</v>
      </c>
      <c r="AD37">
        <v>0.73871154962275098</v>
      </c>
      <c r="AE37">
        <v>0.77707347558253737</v>
      </c>
      <c r="AF37">
        <v>0.68598462448255459</v>
      </c>
      <c r="AG37">
        <v>0.71509531169500262</v>
      </c>
      <c r="AH37">
        <v>0.64828738512949047</v>
      </c>
      <c r="AI37">
        <v>0.70517809039209833</v>
      </c>
      <c r="AJ37">
        <v>0.70994862213918719</v>
      </c>
      <c r="AK37">
        <v>0.88806797192463993</v>
      </c>
      <c r="AL37">
        <v>0.7417054263565892</v>
      </c>
      <c r="AM37">
        <v>0.71948758445204875</v>
      </c>
      <c r="AN37">
        <v>0.62873754152823924</v>
      </c>
      <c r="AO37">
        <v>0.76255767963085042</v>
      </c>
      <c r="AP37">
        <v>0.89020287491079619</v>
      </c>
      <c r="AQ37">
        <v>0.90079590676520771</v>
      </c>
      <c r="AR37">
        <v>0.90221914008321769</v>
      </c>
      <c r="AS37">
        <v>0.91635806410420129</v>
      </c>
      <c r="AT37">
        <v>0.93371909521304575</v>
      </c>
      <c r="AU37">
        <v>0.87093862815884482</v>
      </c>
      <c r="AV37">
        <v>0.90261582098959969</v>
      </c>
      <c r="AW37">
        <v>0.84183509785049715</v>
      </c>
      <c r="AX37">
        <v>0.8577033010144034</v>
      </c>
      <c r="AY37">
        <v>0.91383649306138104</v>
      </c>
      <c r="AZ37">
        <v>0.90860395045195852</v>
      </c>
      <c r="BA37">
        <v>0.93665415671556917</v>
      </c>
    </row>
    <row r="38" spans="1:53" x14ac:dyDescent="0.25">
      <c r="A38">
        <v>72</v>
      </c>
      <c r="B38">
        <v>0.21784386617100371</v>
      </c>
      <c r="C38">
        <v>0.22821250981418478</v>
      </c>
      <c r="D38">
        <v>0.19032023289665212</v>
      </c>
      <c r="E38">
        <v>0.17309941520467839</v>
      </c>
      <c r="F38">
        <v>0.36007827788649699</v>
      </c>
      <c r="G38" s="7">
        <v>0.36470477000000001</v>
      </c>
      <c r="H38" s="7">
        <v>0.25101825</v>
      </c>
      <c r="I38" s="7">
        <v>0.17754142000000001</v>
      </c>
      <c r="J38" s="7">
        <v>0.25806452000000002</v>
      </c>
      <c r="K38" s="7">
        <v>0.18070021</v>
      </c>
      <c r="L38">
        <v>0.4179340312067944</v>
      </c>
      <c r="M38">
        <v>0.21837611801602974</v>
      </c>
      <c r="N38">
        <v>0.28658448150833937</v>
      </c>
      <c r="O38">
        <v>0.34655870445344122</v>
      </c>
      <c r="P38">
        <v>0.37169406719085063</v>
      </c>
      <c r="Q38">
        <v>0.53646775165762506</v>
      </c>
      <c r="R38">
        <v>0.42637151106833493</v>
      </c>
      <c r="S38">
        <v>0.44896992659246987</v>
      </c>
      <c r="T38">
        <v>0.36046511627906974</v>
      </c>
      <c r="U38">
        <v>0.44299065420560751</v>
      </c>
      <c r="V38">
        <v>0.44357808100498158</v>
      </c>
      <c r="W38">
        <v>0.47253096221022556</v>
      </c>
      <c r="X38">
        <v>0.35541937954806585</v>
      </c>
      <c r="Y38">
        <v>0.56756551462210392</v>
      </c>
      <c r="Z38">
        <v>0.59363395225464199</v>
      </c>
      <c r="AA38">
        <v>0.53448028673835135</v>
      </c>
      <c r="AB38">
        <v>0.60851063829787233</v>
      </c>
      <c r="AC38">
        <v>0.80597014925373134</v>
      </c>
      <c r="AD38">
        <v>0.74567614625652934</v>
      </c>
      <c r="AE38">
        <v>0.76493170252656018</v>
      </c>
      <c r="AF38">
        <v>0.68756160063079041</v>
      </c>
      <c r="AG38">
        <v>0.69572385368366818</v>
      </c>
      <c r="AH38">
        <v>0.64064924215300156</v>
      </c>
      <c r="AI38">
        <v>0.68841664172403483</v>
      </c>
      <c r="AJ38">
        <v>0.71648762260625865</v>
      </c>
      <c r="AK38">
        <v>0.86073143701514609</v>
      </c>
      <c r="AL38">
        <v>0.73509043927648576</v>
      </c>
      <c r="AM38">
        <v>0.73387733614108974</v>
      </c>
      <c r="AN38">
        <v>0.63538205980066442</v>
      </c>
      <c r="AO38">
        <v>0.75095583388266307</v>
      </c>
      <c r="AP38">
        <v>0.8759302681211133</v>
      </c>
      <c r="AQ38">
        <v>0.90875497441728259</v>
      </c>
      <c r="AR38">
        <v>0.91955617198335626</v>
      </c>
      <c r="AS38">
        <v>0.91942280679351285</v>
      </c>
      <c r="AT38">
        <v>0.94213571804313523</v>
      </c>
      <c r="AU38">
        <v>0.86191335740072206</v>
      </c>
      <c r="AV38">
        <v>0.91648282382603219</v>
      </c>
      <c r="AW38">
        <v>0.82001924927815195</v>
      </c>
      <c r="AX38">
        <v>0.87249901922322481</v>
      </c>
      <c r="AY38">
        <v>0.90750904776741836</v>
      </c>
      <c r="AZ38">
        <v>0.90358218948778035</v>
      </c>
      <c r="BA38">
        <v>0.90117138633003524</v>
      </c>
    </row>
    <row r="39" spans="1:53" x14ac:dyDescent="0.25">
      <c r="A39">
        <v>74</v>
      </c>
      <c r="B39">
        <v>0.23345724907063198</v>
      </c>
      <c r="C39">
        <v>0.20308819680711857</v>
      </c>
      <c r="D39">
        <v>0.18013100436681223</v>
      </c>
      <c r="E39">
        <v>0.16280701754385968</v>
      </c>
      <c r="F39">
        <v>0.40834964122635353</v>
      </c>
      <c r="G39" s="7">
        <v>0.32831010999999999</v>
      </c>
      <c r="H39" s="7">
        <v>0.24076030000000001</v>
      </c>
      <c r="I39" s="7">
        <v>0.17099611000000001</v>
      </c>
      <c r="J39" s="7">
        <v>0.22828783999999999</v>
      </c>
      <c r="K39" s="7">
        <v>0.18722549999999999</v>
      </c>
      <c r="L39">
        <v>0.40489828165119496</v>
      </c>
      <c r="M39">
        <v>0.22023463816935765</v>
      </c>
      <c r="N39">
        <v>0.29586656997824512</v>
      </c>
      <c r="O39">
        <v>0.2622260728744939</v>
      </c>
      <c r="P39">
        <v>0.29306647605432457</v>
      </c>
      <c r="Q39">
        <v>0.57986738999397225</v>
      </c>
      <c r="R39">
        <v>0.37632338787295477</v>
      </c>
      <c r="S39">
        <v>0.42529007814349989</v>
      </c>
      <c r="T39">
        <v>0.36434108527131781</v>
      </c>
      <c r="U39">
        <v>0.43676012461059194</v>
      </c>
      <c r="V39">
        <v>0.42884990253411309</v>
      </c>
      <c r="W39">
        <v>0.46744998412194355</v>
      </c>
      <c r="X39">
        <v>0.35388739946380693</v>
      </c>
      <c r="Y39">
        <v>0.56088112419293579</v>
      </c>
      <c r="Z39">
        <v>0.5777188328912467</v>
      </c>
      <c r="AA39">
        <v>0.52530465949820793</v>
      </c>
      <c r="AB39">
        <v>0.60425531914893615</v>
      </c>
      <c r="AC39">
        <v>0.82595948827292121</v>
      </c>
      <c r="AD39">
        <v>0.74381892048752174</v>
      </c>
      <c r="AE39">
        <v>0.77778769752700661</v>
      </c>
      <c r="AF39">
        <v>0.65917602996254676</v>
      </c>
      <c r="AG39">
        <v>0.68748068006182383</v>
      </c>
      <c r="AH39">
        <v>0.64208139396109332</v>
      </c>
      <c r="AI39">
        <v>0.72074229272672863</v>
      </c>
      <c r="AJ39">
        <v>0.71461933675852396</v>
      </c>
      <c r="AK39">
        <v>0.87698559290727751</v>
      </c>
      <c r="AL39">
        <v>0.73136950904392761</v>
      </c>
      <c r="AM39">
        <v>0.71738176713170121</v>
      </c>
      <c r="AN39">
        <v>0.64119601328903653</v>
      </c>
      <c r="AO39">
        <v>0.74146341463414633</v>
      </c>
      <c r="AP39">
        <v>0.88490162096034264</v>
      </c>
      <c r="AQ39">
        <v>0.90875497441728259</v>
      </c>
      <c r="AR39">
        <v>0.92926490984743404</v>
      </c>
      <c r="AS39">
        <v>0.89745881752011225</v>
      </c>
      <c r="AT39">
        <v>0.92740662809047869</v>
      </c>
      <c r="AU39">
        <v>0.85228640192539118</v>
      </c>
      <c r="AV39">
        <v>0.91774346044752597</v>
      </c>
      <c r="AW39">
        <v>0.84953480911132484</v>
      </c>
      <c r="AX39">
        <v>0.85613405817407384</v>
      </c>
      <c r="AY39">
        <v>0.90271552860532556</v>
      </c>
      <c r="AZ39">
        <v>0.89822564445932374</v>
      </c>
      <c r="BA39">
        <v>0.926646195837598</v>
      </c>
    </row>
    <row r="40" spans="1:53" x14ac:dyDescent="0.25">
      <c r="A40">
        <v>76</v>
      </c>
      <c r="B40">
        <v>0.19405204460966541</v>
      </c>
      <c r="C40">
        <v>0.20727558230829626</v>
      </c>
      <c r="D40">
        <v>0.15975254730713245</v>
      </c>
      <c r="E40">
        <v>0.21146198830409357</v>
      </c>
      <c r="F40">
        <v>0.35094585779517284</v>
      </c>
      <c r="G40" s="7">
        <v>0.31921145000000001</v>
      </c>
      <c r="H40" s="7">
        <v>0.26670688999999997</v>
      </c>
      <c r="I40" s="7">
        <v>0.17181428000000001</v>
      </c>
      <c r="J40" s="7">
        <v>0.23945409000000001</v>
      </c>
      <c r="K40" s="7">
        <v>0.17668465</v>
      </c>
      <c r="L40">
        <v>0.37329646454671145</v>
      </c>
      <c r="M40">
        <v>0.20536647694273436</v>
      </c>
      <c r="N40">
        <v>0.27498187092095722</v>
      </c>
      <c r="O40">
        <v>0.17602947368421051</v>
      </c>
      <c r="P40">
        <v>0.36597569692637605</v>
      </c>
      <c r="Q40">
        <v>0.52561784207353823</v>
      </c>
      <c r="R40">
        <v>0.37921077959576516</v>
      </c>
      <c r="S40">
        <v>0.4006630357565712</v>
      </c>
      <c r="T40">
        <v>0.31912144702842377</v>
      </c>
      <c r="U40">
        <v>0.4610591900311527</v>
      </c>
      <c r="V40">
        <v>0.41065627030539309</v>
      </c>
      <c r="W40">
        <v>0.4884090187361067</v>
      </c>
      <c r="X40">
        <v>0.3707391803906549</v>
      </c>
      <c r="Y40">
        <v>0.56057728826433717</v>
      </c>
      <c r="Z40">
        <v>0.56206896551724139</v>
      </c>
      <c r="AA40">
        <v>0.51727598566308253</v>
      </c>
      <c r="AB40">
        <v>0.57659574468085106</v>
      </c>
      <c r="AC40">
        <v>0.8081023454157783</v>
      </c>
      <c r="AD40">
        <v>0.71596053395240855</v>
      </c>
      <c r="AE40">
        <v>0.76707436835996778</v>
      </c>
      <c r="AF40">
        <v>0.65523358959195732</v>
      </c>
      <c r="AG40">
        <v>0.68995363214837724</v>
      </c>
      <c r="AH40">
        <v>0.62012173290368788</v>
      </c>
      <c r="AI40">
        <v>0.68721939539060173</v>
      </c>
      <c r="AJ40">
        <v>0.68285847734703398</v>
      </c>
      <c r="AK40">
        <v>0.86147026228297019</v>
      </c>
      <c r="AL40">
        <v>0.72020671834625327</v>
      </c>
      <c r="AM40">
        <v>0.71317013249100636</v>
      </c>
      <c r="AN40">
        <v>0.63289036544850497</v>
      </c>
      <c r="AO40">
        <v>0.7567567567567568</v>
      </c>
      <c r="AP40">
        <v>0.87226016923233762</v>
      </c>
      <c r="AQ40">
        <v>0.90960773166571929</v>
      </c>
      <c r="AR40">
        <v>0.93134535367545057</v>
      </c>
      <c r="AS40">
        <v>0.90256672200229859</v>
      </c>
      <c r="AT40">
        <v>0.92898474487112048</v>
      </c>
      <c r="AU40">
        <v>0.85198555956678712</v>
      </c>
      <c r="AV40">
        <v>0.88118499842420417</v>
      </c>
      <c r="AW40">
        <v>0.85295690300502613</v>
      </c>
      <c r="AX40">
        <v>0.86241102953539195</v>
      </c>
      <c r="AY40">
        <v>0.90923471466577188</v>
      </c>
      <c r="AZ40">
        <v>0.87311683963843312</v>
      </c>
      <c r="BA40">
        <v>0.92573638121232793</v>
      </c>
    </row>
    <row r="41" spans="1:53" x14ac:dyDescent="0.25">
      <c r="A41">
        <v>78</v>
      </c>
      <c r="B41">
        <v>0.2</v>
      </c>
      <c r="C41">
        <v>0.17796388380005232</v>
      </c>
      <c r="D41">
        <v>0.15393013100436681</v>
      </c>
      <c r="E41">
        <v>0.14596491228070177</v>
      </c>
      <c r="F41">
        <v>0.37573385518590996</v>
      </c>
      <c r="G41" s="7">
        <v>0.32072789000000002</v>
      </c>
      <c r="H41" s="7">
        <v>0.20274550999999999</v>
      </c>
      <c r="I41" s="7">
        <v>0.17017794999999999</v>
      </c>
      <c r="J41" s="7">
        <v>0.21836227999999999</v>
      </c>
      <c r="K41" s="7">
        <v>0.17467687000000001</v>
      </c>
      <c r="L41">
        <v>0.41003357693067349</v>
      </c>
      <c r="M41">
        <v>0.2081542571727262</v>
      </c>
      <c r="N41">
        <v>0.28368382886149385</v>
      </c>
      <c r="O41">
        <v>0.19941214574898783</v>
      </c>
      <c r="P41">
        <v>0.27734095782701934</v>
      </c>
      <c r="Q41">
        <v>0.54008438818565396</v>
      </c>
      <c r="R41">
        <v>0.39846005774783444</v>
      </c>
      <c r="S41">
        <v>0.42150130239166472</v>
      </c>
      <c r="T41">
        <v>0.34108527131782945</v>
      </c>
      <c r="U41">
        <v>0.4461059190031153</v>
      </c>
      <c r="V41">
        <v>0.42884990253411309</v>
      </c>
      <c r="W41">
        <v>0.42997777072086379</v>
      </c>
      <c r="X41">
        <v>0.33243967828418231</v>
      </c>
      <c r="Y41">
        <v>0.55480440562096456</v>
      </c>
      <c r="Z41">
        <v>0.52811671087533163</v>
      </c>
      <c r="AA41">
        <v>0.5081003584229391</v>
      </c>
      <c r="AB41">
        <v>0.60212765957446812</v>
      </c>
      <c r="AC41">
        <v>0.80490405117270791</v>
      </c>
      <c r="AD41">
        <v>0.73267556587347638</v>
      </c>
      <c r="AE41">
        <v>0.74279082224801352</v>
      </c>
      <c r="AF41">
        <v>0.67179183914843277</v>
      </c>
      <c r="AG41">
        <v>0.68748068006182383</v>
      </c>
      <c r="AH41">
        <v>0.62298603651987128</v>
      </c>
      <c r="AI41">
        <v>0.68482490272373553</v>
      </c>
      <c r="AJ41">
        <v>0.67164876226062586</v>
      </c>
      <c r="AK41">
        <v>0.86220908755079428</v>
      </c>
      <c r="AL41">
        <v>0.72723514211886309</v>
      </c>
      <c r="AM41">
        <v>0.71036237606387642</v>
      </c>
      <c r="AN41">
        <v>0.61378737541528239</v>
      </c>
      <c r="AO41">
        <v>0.72564271588661833</v>
      </c>
      <c r="AP41">
        <v>0.88082373330614749</v>
      </c>
      <c r="AQ41">
        <v>0.89397384877771469</v>
      </c>
      <c r="AR41">
        <v>0.88765603328710119</v>
      </c>
      <c r="AS41">
        <v>0.88264589452177244</v>
      </c>
      <c r="AT41">
        <v>0.92898474487112048</v>
      </c>
      <c r="AU41">
        <v>0.85258724428399524</v>
      </c>
      <c r="AV41">
        <v>0.92278600693350143</v>
      </c>
      <c r="AW41">
        <v>0.85424018821516412</v>
      </c>
      <c r="AX41">
        <v>0.8449251807431486</v>
      </c>
      <c r="AY41">
        <v>0.88469189655585656</v>
      </c>
      <c r="AZ41">
        <v>0.87144291931704054</v>
      </c>
      <c r="BA41">
        <v>0.87069259638348684</v>
      </c>
    </row>
    <row r="42" spans="1:53" x14ac:dyDescent="0.25">
      <c r="A42">
        <v>80</v>
      </c>
      <c r="B42">
        <v>0.2037174721189591</v>
      </c>
      <c r="C42">
        <v>0.17796388380005232</v>
      </c>
      <c r="D42">
        <v>0.15902474526928673</v>
      </c>
      <c r="E42">
        <v>0.17590643274853801</v>
      </c>
      <c r="F42">
        <v>0.28701891715590344</v>
      </c>
      <c r="G42" s="7">
        <v>0.30366789999999999</v>
      </c>
      <c r="H42" s="7">
        <v>0.14542163</v>
      </c>
      <c r="I42" s="7">
        <v>0.16690530000000001</v>
      </c>
      <c r="J42" s="7">
        <v>0.24317617999999999</v>
      </c>
      <c r="K42" s="7">
        <v>0.15961852000000001</v>
      </c>
      <c r="L42">
        <v>0.40213312265455264</v>
      </c>
      <c r="M42">
        <v>0.20443721686607041</v>
      </c>
      <c r="N42">
        <v>0.27266134880348081</v>
      </c>
      <c r="O42">
        <v>0.27463028340080969</v>
      </c>
      <c r="P42">
        <v>0.2387419585418156</v>
      </c>
      <c r="Q42">
        <v>0.54611211573236895</v>
      </c>
      <c r="R42">
        <v>0.39749759384023098</v>
      </c>
      <c r="S42">
        <v>0.41013497513615915</v>
      </c>
      <c r="T42">
        <v>0.32558139534883723</v>
      </c>
      <c r="U42">
        <v>0.43177570093457951</v>
      </c>
      <c r="V42">
        <v>0.37860082304526743</v>
      </c>
      <c r="W42">
        <v>0.43378850428707533</v>
      </c>
      <c r="X42">
        <v>0.31865185752585212</v>
      </c>
      <c r="Y42">
        <v>0.52958602354728446</v>
      </c>
      <c r="Z42">
        <v>0.54827586206896561</v>
      </c>
      <c r="AA42">
        <v>0.50121863799283162</v>
      </c>
      <c r="AB42">
        <v>0.58404255319148934</v>
      </c>
      <c r="AC42">
        <v>0.80623667377398722</v>
      </c>
      <c r="AD42">
        <v>0.70017411491584436</v>
      </c>
      <c r="AE42">
        <v>0.76600303544326398</v>
      </c>
      <c r="AF42">
        <v>0.66075300611078258</v>
      </c>
      <c r="AG42">
        <v>0.67099433281813492</v>
      </c>
      <c r="AH42">
        <v>0.61200620599116851</v>
      </c>
      <c r="AI42">
        <v>0.65609099072134092</v>
      </c>
      <c r="AJ42">
        <v>0.65857076132648285</v>
      </c>
      <c r="AK42">
        <v>0.8636867380864427</v>
      </c>
      <c r="AL42">
        <v>0.72516795865633077</v>
      </c>
      <c r="AM42">
        <v>0.69491971571466171</v>
      </c>
      <c r="AN42">
        <v>0.60215946843853818</v>
      </c>
      <c r="AO42">
        <v>0.74568226763348711</v>
      </c>
      <c r="AP42">
        <v>0.87429911305943531</v>
      </c>
      <c r="AQ42">
        <v>0.87720295622512801</v>
      </c>
      <c r="AR42">
        <v>0.90083217753120648</v>
      </c>
      <c r="AS42">
        <v>0.89643723662367503</v>
      </c>
      <c r="AT42">
        <v>0.91215149921094174</v>
      </c>
      <c r="AU42">
        <v>0.84566787003610111</v>
      </c>
      <c r="AV42">
        <v>0.86857863220926568</v>
      </c>
      <c r="AW42">
        <v>0.83712971874665809</v>
      </c>
      <c r="AX42">
        <v>0.84245922770834503</v>
      </c>
      <c r="AY42">
        <v>0.87836445126189389</v>
      </c>
      <c r="AZ42">
        <v>0.8834951456310679</v>
      </c>
      <c r="BA42">
        <v>0.90572045945638568</v>
      </c>
    </row>
    <row r="43" spans="1:53" x14ac:dyDescent="0.25">
      <c r="A43">
        <v>82</v>
      </c>
      <c r="B43">
        <v>0.22750929368029738</v>
      </c>
      <c r="C43">
        <v>0.18215126930123005</v>
      </c>
      <c r="D43">
        <v>0.15866084425036389</v>
      </c>
      <c r="E43">
        <v>0.19368421052631579</v>
      </c>
      <c r="F43">
        <v>0.31963470319634701</v>
      </c>
      <c r="G43" s="7">
        <v>0.30707990000000002</v>
      </c>
      <c r="H43" s="7">
        <v>0.22205461000000001</v>
      </c>
      <c r="I43" s="7">
        <v>0.13581509999999999</v>
      </c>
      <c r="J43" s="7">
        <v>0.22952854</v>
      </c>
      <c r="K43" s="7">
        <v>0.15861463000000001</v>
      </c>
      <c r="L43">
        <v>0.3811969188228323</v>
      </c>
      <c r="M43">
        <v>0.19653850621442678</v>
      </c>
      <c r="N43">
        <v>0.27324147933284987</v>
      </c>
      <c r="O43">
        <v>0.21022445344129553</v>
      </c>
      <c r="P43">
        <v>0.36168691922802004</v>
      </c>
      <c r="Q43">
        <v>0.53405666063893908</v>
      </c>
      <c r="R43">
        <v>0.37054860442733401</v>
      </c>
      <c r="S43">
        <v>0.37130002367984849</v>
      </c>
      <c r="T43">
        <v>0.29715762273901808</v>
      </c>
      <c r="U43">
        <v>0.44236760124610597</v>
      </c>
      <c r="V43">
        <v>0.399393545592376</v>
      </c>
      <c r="W43">
        <v>0.43823436011432204</v>
      </c>
      <c r="X43">
        <v>0.32171581769436997</v>
      </c>
      <c r="Y43">
        <v>0.53262438283326996</v>
      </c>
      <c r="Z43">
        <v>0.52625994694960221</v>
      </c>
      <c r="AA43">
        <v>0.49089605734767028</v>
      </c>
      <c r="AB43">
        <v>0.57978723404255317</v>
      </c>
      <c r="AC43">
        <v>0.80037313432835833</v>
      </c>
      <c r="AD43">
        <v>0.70760301799187464</v>
      </c>
      <c r="AE43">
        <v>0.73422015891438264</v>
      </c>
      <c r="AF43">
        <v>0.64340626848018923</v>
      </c>
      <c r="AG43">
        <v>0.66481195260175163</v>
      </c>
      <c r="AH43">
        <v>0.60484544695071019</v>
      </c>
      <c r="AI43">
        <v>0.67764142472313693</v>
      </c>
      <c r="AJ43">
        <v>0.66791219056515638</v>
      </c>
      <c r="AK43">
        <v>0.85186553380125618</v>
      </c>
      <c r="AL43">
        <v>0.71896640826873381</v>
      </c>
      <c r="AM43">
        <v>0.68825129420022801</v>
      </c>
      <c r="AN43">
        <v>0.59219269102990035</v>
      </c>
      <c r="AO43">
        <v>0.73408042188529998</v>
      </c>
      <c r="AP43">
        <v>0.87144459170149868</v>
      </c>
      <c r="AQ43">
        <v>0.90335417851051747</v>
      </c>
      <c r="AR43">
        <v>0.90776699029126195</v>
      </c>
      <c r="AS43">
        <v>0.86578980973055797</v>
      </c>
      <c r="AT43">
        <v>0.92319831667543395</v>
      </c>
      <c r="AU43">
        <v>0.84506618531889299</v>
      </c>
      <c r="AV43">
        <v>0.89883391112511812</v>
      </c>
      <c r="AW43">
        <v>0.82515239011870389</v>
      </c>
      <c r="AX43">
        <v>0.82295578097853495</v>
      </c>
      <c r="AY43">
        <v>0.89657982407784687</v>
      </c>
      <c r="AZ43">
        <v>0.88617341814529627</v>
      </c>
      <c r="BA43">
        <v>0.91208916183327626</v>
      </c>
    </row>
    <row r="44" spans="1:53" x14ac:dyDescent="0.25">
      <c r="A44">
        <v>84</v>
      </c>
      <c r="B44">
        <v>0.18661710037174722</v>
      </c>
      <c r="C44">
        <v>0.18424496205181889</v>
      </c>
      <c r="D44">
        <v>0.15101892285298399</v>
      </c>
      <c r="E44">
        <v>0.18713450292397663</v>
      </c>
      <c r="F44">
        <v>0.2348336594911937</v>
      </c>
      <c r="G44" s="7">
        <v>0.29798122999999999</v>
      </c>
      <c r="H44" s="7">
        <v>0.20334891999999999</v>
      </c>
      <c r="I44" s="7">
        <v>0.16608713</v>
      </c>
      <c r="J44" s="7">
        <v>0.24069478999999999</v>
      </c>
      <c r="K44" s="7">
        <v>0.15309323999999999</v>
      </c>
      <c r="L44">
        <v>0.36618605569820267</v>
      </c>
      <c r="M44">
        <v>0.19096294575444303</v>
      </c>
      <c r="N44">
        <v>0.25119651921682379</v>
      </c>
      <c r="O44">
        <v>0.22119740890688258</v>
      </c>
      <c r="P44">
        <v>0.25589706933523948</v>
      </c>
      <c r="Q44">
        <v>0.5111512959614225</v>
      </c>
      <c r="R44">
        <v>0.383060635226179</v>
      </c>
      <c r="S44">
        <v>0.37035282974188971</v>
      </c>
      <c r="T44">
        <v>0.3100775193798449</v>
      </c>
      <c r="U44">
        <v>0.4062305295950156</v>
      </c>
      <c r="V44">
        <v>0.38119991336365605</v>
      </c>
      <c r="W44">
        <v>0.42045093680533507</v>
      </c>
      <c r="X44">
        <v>0.30026809651474529</v>
      </c>
      <c r="Y44">
        <v>0.53080136726167859</v>
      </c>
      <c r="Z44">
        <v>0.51352785145888591</v>
      </c>
      <c r="AA44">
        <v>0.47426523297491041</v>
      </c>
      <c r="AB44">
        <v>0.58510638297872331</v>
      </c>
      <c r="AC44">
        <v>0.80383795309168449</v>
      </c>
      <c r="AD44">
        <v>0.70342426001160763</v>
      </c>
      <c r="AE44">
        <v>0.72422105169181317</v>
      </c>
      <c r="AF44">
        <v>0.64340626848018923</v>
      </c>
      <c r="AG44">
        <v>0.65986604842864505</v>
      </c>
      <c r="AH44">
        <v>0.60627759875880183</v>
      </c>
      <c r="AI44">
        <v>0.64292128105357682</v>
      </c>
      <c r="AJ44">
        <v>0.64082204577300317</v>
      </c>
      <c r="AK44">
        <v>0.84595493165866287</v>
      </c>
      <c r="AL44">
        <v>0.70201550387596889</v>
      </c>
      <c r="AM44">
        <v>0.69842941124857416</v>
      </c>
      <c r="AN44">
        <v>0.58887043189368771</v>
      </c>
      <c r="AO44">
        <v>0.73724456163480545</v>
      </c>
      <c r="AP44">
        <v>0.85390967478845958</v>
      </c>
      <c r="AQ44">
        <v>0.87407617964752704</v>
      </c>
      <c r="AR44">
        <v>0.90707350901525641</v>
      </c>
      <c r="AS44">
        <v>0.883156684969991</v>
      </c>
      <c r="AT44">
        <v>0.93477117306680702</v>
      </c>
      <c r="AU44">
        <v>0.8252105896510229</v>
      </c>
      <c r="AV44">
        <v>0.91144027734005673</v>
      </c>
      <c r="AW44">
        <v>0.8217302962250026</v>
      </c>
      <c r="AX44">
        <v>0.82071400549234985</v>
      </c>
      <c r="AY44">
        <v>0.89389545334707476</v>
      </c>
      <c r="AZ44">
        <v>0.87780381653833273</v>
      </c>
      <c r="BA44">
        <v>0.92118730808597737</v>
      </c>
    </row>
    <row r="45" spans="1:53" x14ac:dyDescent="0.25">
      <c r="A45">
        <v>86</v>
      </c>
      <c r="B45">
        <v>0.1828996282527881</v>
      </c>
      <c r="C45">
        <v>0.17901073017534674</v>
      </c>
      <c r="D45">
        <v>0.15902474526928673</v>
      </c>
      <c r="E45">
        <v>0.16187134502923978</v>
      </c>
      <c r="F45">
        <v>0.31311154598825824</v>
      </c>
      <c r="G45" s="7">
        <v>0.28205857000000001</v>
      </c>
      <c r="H45" s="7">
        <v>0.20877960000000001</v>
      </c>
      <c r="I45" s="7">
        <v>0.15545101</v>
      </c>
      <c r="J45" s="7">
        <v>0.24565756999999999</v>
      </c>
      <c r="K45" s="7">
        <v>0.15208935000000001</v>
      </c>
      <c r="L45">
        <v>0.36381591941536634</v>
      </c>
      <c r="M45">
        <v>0.18910442560111509</v>
      </c>
      <c r="N45">
        <v>0.23611312545322696</v>
      </c>
      <c r="O45">
        <v>0.28986817813765181</v>
      </c>
      <c r="P45">
        <v>0.21729807005003576</v>
      </c>
      <c r="Q45">
        <v>0.51235684147076554</v>
      </c>
      <c r="R45">
        <v>0.36092396535129934</v>
      </c>
      <c r="S45">
        <v>0.3656168600520957</v>
      </c>
      <c r="T45">
        <v>0.34237726098191212</v>
      </c>
      <c r="U45">
        <v>0.41495327102803742</v>
      </c>
      <c r="V45">
        <v>0.37946718648473032</v>
      </c>
      <c r="W45">
        <v>0.39250555731978409</v>
      </c>
      <c r="X45">
        <v>0.34163155878973572</v>
      </c>
      <c r="Y45">
        <v>0.5253323205469046</v>
      </c>
      <c r="Z45">
        <v>0.48938992042440327</v>
      </c>
      <c r="AA45">
        <v>0.47369175627240151</v>
      </c>
      <c r="AB45">
        <v>0.5957446808510638</v>
      </c>
      <c r="AC45">
        <v>0.80490405117270791</v>
      </c>
      <c r="AD45">
        <v>0.6969239698200812</v>
      </c>
      <c r="AE45">
        <v>0.7813588072493528</v>
      </c>
      <c r="AF45">
        <v>0.64340626848018923</v>
      </c>
      <c r="AG45">
        <v>0.65821741370427622</v>
      </c>
      <c r="AH45">
        <v>0.59482038429406858</v>
      </c>
      <c r="AI45">
        <v>0.64052678838671062</v>
      </c>
      <c r="AJ45">
        <v>0.66791219056515638</v>
      </c>
      <c r="AK45">
        <v>0.83561137790912465</v>
      </c>
      <c r="AL45">
        <v>0.70325581395348835</v>
      </c>
      <c r="AM45">
        <v>0.68825129420022801</v>
      </c>
      <c r="AN45">
        <v>0.56063122923588038</v>
      </c>
      <c r="AO45">
        <v>0.7208965062623599</v>
      </c>
      <c r="AP45">
        <v>0.86899785910898153</v>
      </c>
      <c r="AQ45">
        <v>0.87862421830585569</v>
      </c>
      <c r="AR45">
        <v>0.9112343966712898</v>
      </c>
      <c r="AS45">
        <v>0.86885455241986975</v>
      </c>
      <c r="AT45">
        <v>0.90689110994213562</v>
      </c>
      <c r="AU45">
        <v>0.84115523465703967</v>
      </c>
      <c r="AV45">
        <v>0.90891900409706905</v>
      </c>
      <c r="AW45">
        <v>0.81916372580472674</v>
      </c>
      <c r="AX45">
        <v>0.80928095051280613</v>
      </c>
      <c r="AY45">
        <v>0.89379958296383288</v>
      </c>
      <c r="AZ45">
        <v>0.87144291931704054</v>
      </c>
      <c r="BA45">
        <v>0.87888092801091766</v>
      </c>
    </row>
    <row r="46" spans="1:53" x14ac:dyDescent="0.25">
      <c r="A46">
        <v>88</v>
      </c>
      <c r="B46">
        <v>0.16282527881040892</v>
      </c>
      <c r="C46">
        <v>0.18633865480240774</v>
      </c>
      <c r="D46">
        <v>0.14446870451237262</v>
      </c>
      <c r="E46">
        <v>0.1431578947368421</v>
      </c>
      <c r="F46">
        <v>0.22048271363339855</v>
      </c>
      <c r="G46" s="7">
        <v>0.29343190000000002</v>
      </c>
      <c r="H46" s="7">
        <v>0.19852164999999999</v>
      </c>
      <c r="I46" s="7">
        <v>0.15708733999999999</v>
      </c>
      <c r="J46" s="7">
        <v>0.2146402</v>
      </c>
      <c r="K46" s="7">
        <v>0.16313214000000001</v>
      </c>
      <c r="L46">
        <v>0.34406478372506422</v>
      </c>
      <c r="M46">
        <v>0.19142757579277503</v>
      </c>
      <c r="N46">
        <v>0.2668600435097897</v>
      </c>
      <c r="O46">
        <v>0.23637279352226717</v>
      </c>
      <c r="P46">
        <v>0.24303073624017155</v>
      </c>
      <c r="Q46">
        <v>0.53044002411091018</v>
      </c>
      <c r="R46">
        <v>0.38402309913378246</v>
      </c>
      <c r="S46">
        <v>0.336253847975373</v>
      </c>
      <c r="T46">
        <v>0.30878552971576229</v>
      </c>
      <c r="U46">
        <v>0.40996884735202493</v>
      </c>
      <c r="V46">
        <v>0.35867446393762176</v>
      </c>
      <c r="W46">
        <v>0.40457288027945382</v>
      </c>
      <c r="X46">
        <v>0.34316353887399459</v>
      </c>
      <c r="Y46">
        <v>0.51652107861754648</v>
      </c>
      <c r="Z46">
        <v>0.50901856763925735</v>
      </c>
      <c r="AA46">
        <v>0.46451612903225808</v>
      </c>
      <c r="AB46">
        <v>0.57659574468085106</v>
      </c>
      <c r="AC46">
        <v>0.79610874200426451</v>
      </c>
      <c r="AD46">
        <v>0.6969239698200812</v>
      </c>
      <c r="AE46">
        <v>0.75136148558164451</v>
      </c>
      <c r="AF46">
        <v>0.63946382810959967</v>
      </c>
      <c r="AG46">
        <v>0.64997424008243176</v>
      </c>
      <c r="AH46">
        <v>0.58097625014918253</v>
      </c>
      <c r="AI46">
        <v>0.69919185872493272</v>
      </c>
      <c r="AJ46">
        <v>0.6660439047174217</v>
      </c>
      <c r="AK46">
        <v>0.81640192094569652</v>
      </c>
      <c r="AL46">
        <v>0.69333333333333336</v>
      </c>
      <c r="AM46">
        <v>0.67315960340440451</v>
      </c>
      <c r="AN46">
        <v>0.57475083056478404</v>
      </c>
      <c r="AO46">
        <v>0.70454845088991436</v>
      </c>
      <c r="AP46">
        <v>0.86491997145478638</v>
      </c>
      <c r="AQ46">
        <v>0.88487777146105751</v>
      </c>
      <c r="AR46">
        <v>0.89736477115117874</v>
      </c>
      <c r="AS46">
        <v>0.88826458945217712</v>
      </c>
      <c r="AT46">
        <v>0.91951604418726984</v>
      </c>
      <c r="AU46">
        <v>0.83092659446450057</v>
      </c>
      <c r="AV46">
        <v>0.89253072801764888</v>
      </c>
      <c r="AW46">
        <v>0.79478130681210557</v>
      </c>
      <c r="AX46">
        <v>0.81847223000616487</v>
      </c>
      <c r="AY46">
        <v>0.88334971119047045</v>
      </c>
      <c r="AZ46">
        <v>0.86508202209574814</v>
      </c>
      <c r="BA46">
        <v>0.88524963038780846</v>
      </c>
    </row>
    <row r="47" spans="1:53" x14ac:dyDescent="0.25">
      <c r="A47">
        <v>90</v>
      </c>
      <c r="B47">
        <v>0.16431226765799256</v>
      </c>
      <c r="C47">
        <v>0.19994765768123526</v>
      </c>
      <c r="D47">
        <v>0.13027656477438135</v>
      </c>
      <c r="E47">
        <v>0.14690058479532164</v>
      </c>
      <c r="F47">
        <v>0.32093933463796476</v>
      </c>
      <c r="G47" s="7">
        <v>0.27485546</v>
      </c>
      <c r="H47" s="7">
        <v>0.15688641</v>
      </c>
      <c r="I47" s="7">
        <v>0.15054202999999999</v>
      </c>
      <c r="J47" s="7">
        <v>0.25186103999999998</v>
      </c>
      <c r="K47" s="7">
        <v>0.1470699</v>
      </c>
      <c r="L47">
        <v>0.36302587398775432</v>
      </c>
      <c r="M47">
        <v>0.17563015448948774</v>
      </c>
      <c r="N47">
        <v>0.21116751269035533</v>
      </c>
      <c r="O47">
        <v>0.21352971659919026</v>
      </c>
      <c r="P47">
        <v>0.28162973552537529</v>
      </c>
      <c r="Q47">
        <v>0.5111512959614225</v>
      </c>
      <c r="R47">
        <v>0.35418671799807511</v>
      </c>
      <c r="S47">
        <v>0.37414160549372488</v>
      </c>
      <c r="T47">
        <v>0.29974160206718348</v>
      </c>
      <c r="U47">
        <v>0.42056074766355145</v>
      </c>
      <c r="V47">
        <v>0.34394628546675327</v>
      </c>
      <c r="W47">
        <v>0.40203239123531281</v>
      </c>
      <c r="X47">
        <v>0.30639601685178092</v>
      </c>
      <c r="Y47">
        <v>0.50254462590201288</v>
      </c>
      <c r="Z47">
        <v>0.52599469496021223</v>
      </c>
      <c r="AA47">
        <v>0.4616487455197133</v>
      </c>
      <c r="AB47">
        <v>0.55000000000000004</v>
      </c>
      <c r="AC47">
        <v>0.76226012793176978</v>
      </c>
      <c r="AD47">
        <v>0.6788160185722576</v>
      </c>
      <c r="AE47">
        <v>0.72457816266404784</v>
      </c>
      <c r="AF47">
        <v>0.62684801892371378</v>
      </c>
      <c r="AG47">
        <v>0.63142709943328179</v>
      </c>
      <c r="AH47">
        <v>0.58145363408521311</v>
      </c>
      <c r="AI47">
        <v>0.66926070038910523</v>
      </c>
      <c r="AJ47">
        <v>0.63148061653432974</v>
      </c>
      <c r="AK47">
        <v>0.84521610639083866</v>
      </c>
      <c r="AL47">
        <v>0.69291989664082687</v>
      </c>
      <c r="AM47">
        <v>0.66263051680266727</v>
      </c>
      <c r="AN47">
        <v>0.56395348837209303</v>
      </c>
      <c r="AO47">
        <v>0.70613052076466709</v>
      </c>
      <c r="AP47">
        <v>0.85757977367723526</v>
      </c>
      <c r="AQ47">
        <v>0.87237066515065387</v>
      </c>
      <c r="AR47">
        <v>0.9112343966712898</v>
      </c>
      <c r="AS47">
        <v>0.87140850466096276</v>
      </c>
      <c r="AT47">
        <v>0.90320883745397174</v>
      </c>
      <c r="AU47">
        <v>0.83935018050541521</v>
      </c>
      <c r="AV47">
        <v>0.88244563504569806</v>
      </c>
      <c r="AW47">
        <v>0.81146401454389905</v>
      </c>
      <c r="AX47">
        <v>0.8126436137420836</v>
      </c>
      <c r="AY47">
        <v>0.88171991467535893</v>
      </c>
      <c r="AZ47">
        <v>0.86441245396719113</v>
      </c>
      <c r="BA47">
        <v>0.89889684976685991</v>
      </c>
    </row>
    <row r="48" spans="1:53" x14ac:dyDescent="0.25">
      <c r="A48">
        <v>92</v>
      </c>
      <c r="B48">
        <v>0.1799256505576208</v>
      </c>
      <c r="C48">
        <v>0.21565035331065169</v>
      </c>
      <c r="D48">
        <v>0.15465793304221254</v>
      </c>
      <c r="E48">
        <v>0.15625730994152048</v>
      </c>
      <c r="F48">
        <v>0.17221135029354206</v>
      </c>
      <c r="G48" s="7">
        <v>0.25059236000000001</v>
      </c>
      <c r="H48" s="7">
        <v>0.18645345999999999</v>
      </c>
      <c r="I48" s="7">
        <v>0.14808753999999999</v>
      </c>
      <c r="J48" s="7">
        <v>0.23449132</v>
      </c>
      <c r="K48" s="7">
        <v>0.15359518</v>
      </c>
      <c r="L48">
        <v>0.35196523800118507</v>
      </c>
      <c r="M48">
        <v>0.17981182483447555</v>
      </c>
      <c r="N48">
        <v>0.23147208121827409</v>
      </c>
      <c r="O48">
        <v>0.20003983805668013</v>
      </c>
      <c r="P48">
        <v>0.34739099356683345</v>
      </c>
      <c r="Q48">
        <v>0.49547920433996379</v>
      </c>
      <c r="R48">
        <v>0.35707410972088549</v>
      </c>
      <c r="S48">
        <v>0.32394032678190859</v>
      </c>
      <c r="T48">
        <v>0.33850129198966405</v>
      </c>
      <c r="U48">
        <v>0.40124610591900317</v>
      </c>
      <c r="V48">
        <v>0.38206627680311889</v>
      </c>
      <c r="W48">
        <v>0.38932994601460785</v>
      </c>
      <c r="X48">
        <v>0.31405591727307547</v>
      </c>
      <c r="Y48">
        <v>0.50619065704519561</v>
      </c>
      <c r="Z48">
        <v>0.49151193633952261</v>
      </c>
      <c r="AA48">
        <v>0.45935483870967747</v>
      </c>
      <c r="AB48">
        <v>0.54361702127659572</v>
      </c>
      <c r="AC48">
        <v>0.76572494669509594</v>
      </c>
      <c r="AD48">
        <v>0.68949506674405103</v>
      </c>
      <c r="AE48">
        <v>0.71993572002499784</v>
      </c>
      <c r="AF48">
        <v>0.61107825744135613</v>
      </c>
      <c r="AG48">
        <v>0.61123132405976299</v>
      </c>
      <c r="AH48">
        <v>0.56522258026017436</v>
      </c>
      <c r="AI48">
        <v>0.64172403472014383</v>
      </c>
      <c r="AJ48">
        <v>0.63895375992526848</v>
      </c>
      <c r="AK48">
        <v>0.83635020317694875</v>
      </c>
      <c r="AL48">
        <v>0.68878552971576235</v>
      </c>
      <c r="AM48">
        <v>0.65104852154075632</v>
      </c>
      <c r="AN48">
        <v>0.58388704318936868</v>
      </c>
      <c r="AO48">
        <v>0.69927488464073828</v>
      </c>
      <c r="AP48">
        <v>0.8551330410847181</v>
      </c>
      <c r="AQ48">
        <v>0.86185332575326901</v>
      </c>
      <c r="AR48">
        <v>0.90638002773925086</v>
      </c>
      <c r="AS48">
        <v>0.87243008555740009</v>
      </c>
      <c r="AT48">
        <v>0.91583377169910574</v>
      </c>
      <c r="AU48">
        <v>0.83604091456077012</v>
      </c>
      <c r="AV48">
        <v>0.90891900409706905</v>
      </c>
      <c r="AW48">
        <v>0.80718639717677254</v>
      </c>
      <c r="AX48">
        <v>0.82161071568682398</v>
      </c>
      <c r="AY48">
        <v>0.87194113558468955</v>
      </c>
      <c r="AZ48">
        <v>0.8694342149313693</v>
      </c>
      <c r="BA48">
        <v>0.92619128852496291</v>
      </c>
    </row>
    <row r="49" spans="1:53" x14ac:dyDescent="0.25">
      <c r="A49">
        <v>94</v>
      </c>
      <c r="B49">
        <v>0.1591078066914498</v>
      </c>
      <c r="C49">
        <v>0.1601674954200471</v>
      </c>
      <c r="D49">
        <v>0.13427947598253276</v>
      </c>
      <c r="E49">
        <v>0.17122807017543862</v>
      </c>
      <c r="F49">
        <v>0.2491846053489889</v>
      </c>
      <c r="G49" s="7">
        <v>0.27826746000000002</v>
      </c>
      <c r="H49" s="7">
        <v>0.11766480999999999</v>
      </c>
      <c r="I49" s="7">
        <v>0.13581509999999999</v>
      </c>
      <c r="J49" s="7">
        <v>0.24193548000000001</v>
      </c>
      <c r="K49" s="7">
        <v>0.13903878</v>
      </c>
      <c r="L49">
        <v>0.34841003357693068</v>
      </c>
      <c r="M49">
        <v>0.16169125333952841</v>
      </c>
      <c r="N49">
        <v>0.2221899927483684</v>
      </c>
      <c r="O49">
        <v>0.24241004048582993</v>
      </c>
      <c r="P49">
        <v>0.19728377412437456</v>
      </c>
      <c r="Q49">
        <v>0.48945147679324896</v>
      </c>
      <c r="R49">
        <v>0.35803657362848895</v>
      </c>
      <c r="S49">
        <v>0.34383139947904334</v>
      </c>
      <c r="T49">
        <v>0.27777777777777779</v>
      </c>
      <c r="U49">
        <v>0.39252336448598135</v>
      </c>
      <c r="V49">
        <v>0.34914446610353039</v>
      </c>
      <c r="W49">
        <v>0.40393775801841858</v>
      </c>
      <c r="X49">
        <v>0.3278437380314056</v>
      </c>
      <c r="Y49">
        <v>0.49464489175845033</v>
      </c>
      <c r="Z49">
        <v>0.5010610079575597</v>
      </c>
      <c r="AA49">
        <v>0.46222222222222226</v>
      </c>
      <c r="AB49">
        <v>0.53617021276595744</v>
      </c>
      <c r="AC49">
        <v>0.75133262260127931</v>
      </c>
      <c r="AD49">
        <v>0.66117237376668592</v>
      </c>
      <c r="AE49">
        <v>0.70815105794125532</v>
      </c>
      <c r="AF49">
        <v>0.60950128129312042</v>
      </c>
      <c r="AG49">
        <v>0.62112313240597627</v>
      </c>
      <c r="AH49">
        <v>0.55949397302780768</v>
      </c>
      <c r="AI49">
        <v>0.63094881771924582</v>
      </c>
      <c r="AJ49">
        <v>0.66324147594581973</v>
      </c>
      <c r="AK49">
        <v>0.82452899889176223</v>
      </c>
      <c r="AL49">
        <v>0.6796899224806201</v>
      </c>
      <c r="AM49">
        <v>0.64753882600684387</v>
      </c>
      <c r="AN49">
        <v>0.55730897009966773</v>
      </c>
      <c r="AO49">
        <v>0.68872775214238635</v>
      </c>
      <c r="AP49">
        <v>0.8551330410847181</v>
      </c>
      <c r="AQ49">
        <v>0.86611711199545205</v>
      </c>
      <c r="AR49">
        <v>0.90083217753120648</v>
      </c>
      <c r="AS49">
        <v>0.87140850466096276</v>
      </c>
      <c r="AT49">
        <v>0.90689110994213562</v>
      </c>
      <c r="AU49">
        <v>0.82400722021660655</v>
      </c>
      <c r="AV49">
        <v>0.85723290261582086</v>
      </c>
      <c r="AW49">
        <v>0.79734787723238154</v>
      </c>
      <c r="AX49">
        <v>0.79986549347082891</v>
      </c>
      <c r="AY49">
        <v>0.87683052513002424</v>
      </c>
      <c r="AZ49">
        <v>0.86608637428858382</v>
      </c>
      <c r="BA49">
        <v>0.90981462527010115</v>
      </c>
    </row>
    <row r="50" spans="1:53" x14ac:dyDescent="0.25">
      <c r="A50">
        <v>96</v>
      </c>
      <c r="B50">
        <v>0.15315985130111526</v>
      </c>
      <c r="C50">
        <v>0.16854226642240253</v>
      </c>
      <c r="D50">
        <v>0.13719068413391558</v>
      </c>
      <c r="E50">
        <v>0.17964912280701756</v>
      </c>
      <c r="F50">
        <v>0.2765818656229615</v>
      </c>
      <c r="G50" s="7">
        <v>0.26272391</v>
      </c>
      <c r="H50" s="7">
        <v>0.17016141000000001</v>
      </c>
      <c r="I50" s="7">
        <v>0.14890571</v>
      </c>
      <c r="J50" s="7">
        <v>0.17741935</v>
      </c>
      <c r="K50" s="7">
        <v>0.14757184000000001</v>
      </c>
      <c r="L50">
        <v>0.34090460201461587</v>
      </c>
      <c r="M50">
        <v>0.16308514345452435</v>
      </c>
      <c r="N50">
        <v>0.20536620739666428</v>
      </c>
      <c r="O50">
        <v>0.19840485829959512</v>
      </c>
      <c r="P50">
        <v>0.2158684774839171</v>
      </c>
      <c r="Q50">
        <v>0.48342374924653397</v>
      </c>
      <c r="R50">
        <v>0.33493743984600577</v>
      </c>
      <c r="S50">
        <v>0.33909542978924934</v>
      </c>
      <c r="T50">
        <v>0.26873385012919893</v>
      </c>
      <c r="U50">
        <v>0.38317757009345799</v>
      </c>
      <c r="V50">
        <v>0.35780810049815898</v>
      </c>
      <c r="W50">
        <v>0.40838361384566535</v>
      </c>
      <c r="X50">
        <v>0.30945997702029876</v>
      </c>
      <c r="Y50">
        <v>0.48309912647170522</v>
      </c>
      <c r="Z50">
        <v>0.49708222811671088</v>
      </c>
      <c r="AA50">
        <v>0.4541935483870968</v>
      </c>
      <c r="AB50">
        <v>0.55000000000000004</v>
      </c>
      <c r="AC50">
        <v>0.7619936034115139</v>
      </c>
      <c r="AD50">
        <v>0.68485200232153209</v>
      </c>
      <c r="AE50">
        <v>0.70100883849656292</v>
      </c>
      <c r="AF50">
        <v>0.58900059136605554</v>
      </c>
      <c r="AG50">
        <v>0.60958268933539417</v>
      </c>
      <c r="AH50">
        <v>0.56713211600429647</v>
      </c>
      <c r="AI50">
        <v>0.62735707871894653</v>
      </c>
      <c r="AJ50">
        <v>0.6221391872956562</v>
      </c>
      <c r="AK50">
        <v>0.81861839674916892</v>
      </c>
      <c r="AL50">
        <v>0.6602583979328166</v>
      </c>
      <c r="AM50">
        <v>0.65631306484162499</v>
      </c>
      <c r="AN50">
        <v>0.54568106312292364</v>
      </c>
      <c r="AO50">
        <v>0.69136453526697428</v>
      </c>
      <c r="AP50">
        <v>0.85472525231929863</v>
      </c>
      <c r="AQ50">
        <v>0.87151790790221728</v>
      </c>
      <c r="AR50">
        <v>0.87656033287101232</v>
      </c>
      <c r="AS50">
        <v>0.86681139062699519</v>
      </c>
      <c r="AT50">
        <v>0.91057338243029984</v>
      </c>
      <c r="AU50">
        <v>0.81648616125150431</v>
      </c>
      <c r="AV50">
        <v>0.88622754491017963</v>
      </c>
      <c r="AW50">
        <v>0.81488610843760023</v>
      </c>
      <c r="AX50">
        <v>0.80457322199181747</v>
      </c>
      <c r="AY50">
        <v>0.8690650240874338</v>
      </c>
      <c r="AZ50">
        <v>0.86608637428858382</v>
      </c>
      <c r="BA50">
        <v>0.88797907426361866</v>
      </c>
    </row>
    <row r="51" spans="1:53" x14ac:dyDescent="0.25">
      <c r="A51">
        <v>98</v>
      </c>
      <c r="B51">
        <v>0.16356877323420074</v>
      </c>
      <c r="C51">
        <v>0.14341795341533628</v>
      </c>
      <c r="D51">
        <v>0.12736535662299855</v>
      </c>
      <c r="E51">
        <v>0.17309941520467839</v>
      </c>
      <c r="F51">
        <v>0.3574690150032615</v>
      </c>
      <c r="G51" s="7">
        <v>0.26196568999999997</v>
      </c>
      <c r="H51" s="7">
        <v>0.14843867999999999</v>
      </c>
      <c r="I51" s="7">
        <v>0.15708733999999999</v>
      </c>
      <c r="J51" s="7">
        <v>0.21588088999999999</v>
      </c>
      <c r="K51" s="7">
        <v>0.13703099999999999</v>
      </c>
      <c r="L51">
        <v>0.34920007900454275</v>
      </c>
      <c r="M51">
        <v>0.14542920199790915</v>
      </c>
      <c r="N51">
        <v>0.23263234227701232</v>
      </c>
      <c r="O51">
        <v>0.24028502024291495</v>
      </c>
      <c r="P51">
        <v>0.2030021443888492</v>
      </c>
      <c r="Q51">
        <v>0.44122965641952983</v>
      </c>
      <c r="R51">
        <v>0.34841193455245428</v>
      </c>
      <c r="S51">
        <v>0.32772910253374382</v>
      </c>
      <c r="T51">
        <v>0.30232558139534882</v>
      </c>
      <c r="U51">
        <v>0.33333333333333337</v>
      </c>
      <c r="V51">
        <v>0.32228719948018192</v>
      </c>
      <c r="W51">
        <v>0.38361384566529061</v>
      </c>
      <c r="X51">
        <v>0.29567215626196858</v>
      </c>
      <c r="Y51">
        <v>0.48066843904291678</v>
      </c>
      <c r="Z51">
        <v>0.48249336870026532</v>
      </c>
      <c r="AA51">
        <v>0.43756272401433693</v>
      </c>
      <c r="AB51">
        <v>0.50851063829787235</v>
      </c>
      <c r="AC51">
        <v>0.76839019189765467</v>
      </c>
      <c r="AD51">
        <v>0.67928032501450952</v>
      </c>
      <c r="AE51">
        <v>0.73386304794214796</v>
      </c>
      <c r="AF51">
        <v>0.57796175832840524</v>
      </c>
      <c r="AG51">
        <v>0.6087583719732097</v>
      </c>
      <c r="AH51">
        <v>0.56331304451605213</v>
      </c>
      <c r="AI51">
        <v>0.59982041304998512</v>
      </c>
      <c r="AJ51">
        <v>0.63521718822979911</v>
      </c>
      <c r="AK51">
        <v>0.80753601773180661</v>
      </c>
      <c r="AL51">
        <v>0.68382428940568474</v>
      </c>
      <c r="AM51">
        <v>0.65631306484162499</v>
      </c>
      <c r="AN51">
        <v>0.53820598006644516</v>
      </c>
      <c r="AO51">
        <v>0.68503625576796312</v>
      </c>
      <c r="AP51">
        <v>0.84656947701090846</v>
      </c>
      <c r="AQ51">
        <v>0.84963047185901086</v>
      </c>
      <c r="AR51">
        <v>0.88418862690707334</v>
      </c>
      <c r="AS51">
        <v>0.86170348614480907</v>
      </c>
      <c r="AT51">
        <v>0.90952130457653868</v>
      </c>
      <c r="AU51">
        <v>0.79873646209386284</v>
      </c>
      <c r="AV51">
        <v>0.87488181531673492</v>
      </c>
      <c r="AW51">
        <v>0.77595979039674889</v>
      </c>
      <c r="AX51">
        <v>0.80300397915148791</v>
      </c>
      <c r="AY51">
        <v>0.86848980178798274</v>
      </c>
      <c r="AZ51">
        <v>0.8590559089387344</v>
      </c>
      <c r="BA51">
        <v>0.890253610826794</v>
      </c>
    </row>
    <row r="52" spans="1:53" x14ac:dyDescent="0.25">
      <c r="A52">
        <v>100</v>
      </c>
      <c r="B52">
        <v>0.19405204460966541</v>
      </c>
      <c r="C52">
        <v>0.13504318241298088</v>
      </c>
      <c r="D52">
        <v>0.13901018922852984</v>
      </c>
      <c r="E52">
        <v>0.14502923976608187</v>
      </c>
      <c r="F52">
        <v>0.29615133724722759</v>
      </c>
      <c r="G52" s="7">
        <v>0.26007014000000001</v>
      </c>
      <c r="H52" s="7">
        <v>0.15024891000000001</v>
      </c>
      <c r="I52" s="7">
        <v>0.12681529999999999</v>
      </c>
      <c r="J52" s="7">
        <v>0.2146402</v>
      </c>
      <c r="K52" s="7">
        <v>0.11795708000000001</v>
      </c>
      <c r="L52">
        <v>0.34406478372506422</v>
      </c>
      <c r="M52">
        <v>0.14682309211290509</v>
      </c>
      <c r="N52">
        <v>0.24655547498187094</v>
      </c>
      <c r="O52">
        <v>0.14509894736842102</v>
      </c>
      <c r="P52">
        <v>0.26304503216583275</v>
      </c>
      <c r="Q52">
        <v>0.48945147679324896</v>
      </c>
      <c r="R52">
        <v>0.32242540904716077</v>
      </c>
      <c r="S52">
        <v>0.31446838740232064</v>
      </c>
      <c r="T52">
        <v>0.26744186046511625</v>
      </c>
      <c r="U52">
        <v>0.35576323987538944</v>
      </c>
      <c r="V52">
        <v>0.33528265107212474</v>
      </c>
      <c r="W52">
        <v>0.39695141314703086</v>
      </c>
      <c r="X52">
        <v>0.24664879356568364</v>
      </c>
      <c r="Y52">
        <v>0.46456513482719325</v>
      </c>
      <c r="Z52">
        <v>0.48594164456233424</v>
      </c>
      <c r="AA52">
        <v>0.43182795698924736</v>
      </c>
      <c r="AB52">
        <v>0.55957446808510636</v>
      </c>
      <c r="AC52">
        <v>0.76066098081023459</v>
      </c>
      <c r="AD52">
        <v>0.67603017991874637</v>
      </c>
      <c r="AE52">
        <v>0.72564949558075176</v>
      </c>
      <c r="AF52">
        <v>0.59215454366252707</v>
      </c>
      <c r="AG52">
        <v>0.59680577022153525</v>
      </c>
      <c r="AH52">
        <v>0.55758443728368545</v>
      </c>
      <c r="AI52">
        <v>0.60221490571685132</v>
      </c>
      <c r="AJ52">
        <v>0.62400747314339089</v>
      </c>
      <c r="AK52">
        <v>0.80975249353527889</v>
      </c>
      <c r="AL52">
        <v>0.6846511627906976</v>
      </c>
      <c r="AM52">
        <v>0.63841361761867155</v>
      </c>
      <c r="AN52">
        <v>0.55232558139534882</v>
      </c>
      <c r="AO52">
        <v>0.68187211601845754</v>
      </c>
      <c r="AP52">
        <v>0.83922927923335722</v>
      </c>
      <c r="AQ52">
        <v>0.854462762933485</v>
      </c>
      <c r="AR52">
        <v>0.88280166435506224</v>
      </c>
      <c r="AS52">
        <v>0.86527901928233941</v>
      </c>
      <c r="AT52">
        <v>0.91372961599158342</v>
      </c>
      <c r="AU52">
        <v>0.81046931407942235</v>
      </c>
      <c r="AV52">
        <v>0.85723290261582086</v>
      </c>
      <c r="AW52">
        <v>0.80076997112608272</v>
      </c>
      <c r="AX52">
        <v>0.78372470997029642</v>
      </c>
      <c r="AY52">
        <v>0.8637921530091317</v>
      </c>
      <c r="AZ52">
        <v>0.84968195513893541</v>
      </c>
      <c r="BA52">
        <v>0.87478676219720231</v>
      </c>
    </row>
    <row r="53" spans="1:53" x14ac:dyDescent="0.25">
      <c r="A53">
        <v>102</v>
      </c>
      <c r="B53">
        <v>0.14944237918215614</v>
      </c>
      <c r="C53">
        <v>0.15493326354357498</v>
      </c>
      <c r="D53">
        <v>0.13537117903930132</v>
      </c>
      <c r="E53">
        <v>0.16935672514619884</v>
      </c>
      <c r="F53">
        <v>0.29093281148075667</v>
      </c>
      <c r="G53" s="7">
        <v>0.27523457000000001</v>
      </c>
      <c r="H53" s="7">
        <v>0.17438528</v>
      </c>
      <c r="I53" s="7">
        <v>0.12681529999999999</v>
      </c>
      <c r="J53" s="7">
        <v>0.22208437</v>
      </c>
      <c r="K53" s="7">
        <v>0.12649015</v>
      </c>
      <c r="L53">
        <v>0.32628876160379222</v>
      </c>
      <c r="M53">
        <v>0.16029736322453247</v>
      </c>
      <c r="N53">
        <v>0.21058738216098624</v>
      </c>
      <c r="O53">
        <v>0.16463417004048581</v>
      </c>
      <c r="P53">
        <v>0.14438884917798428</v>
      </c>
      <c r="Q53">
        <v>0.43520192887281495</v>
      </c>
      <c r="R53">
        <v>0.3079884504331088</v>
      </c>
      <c r="S53">
        <v>0.31446838740232064</v>
      </c>
      <c r="T53">
        <v>0.25710594315245477</v>
      </c>
      <c r="U53">
        <v>0.35950155763239877</v>
      </c>
      <c r="V53">
        <v>0.3344162876326619</v>
      </c>
      <c r="W53">
        <v>0.38615433470943161</v>
      </c>
      <c r="X53">
        <v>0.32631175794714667</v>
      </c>
      <c r="Y53">
        <v>0.46821116597037593</v>
      </c>
      <c r="Z53">
        <v>0.48700265251989394</v>
      </c>
      <c r="AA53">
        <v>0.43182795698924736</v>
      </c>
      <c r="AB53">
        <v>0.53829787234042559</v>
      </c>
      <c r="AC53">
        <v>0.76332622601279321</v>
      </c>
      <c r="AD53">
        <v>0.65002901915264077</v>
      </c>
      <c r="AE53">
        <v>0.66851174002321223</v>
      </c>
      <c r="AF53">
        <v>0.58978907944017345</v>
      </c>
      <c r="AG53">
        <v>0.58114374034003091</v>
      </c>
      <c r="AH53">
        <v>0.53753431197040225</v>
      </c>
      <c r="AI53">
        <v>0.60700389105058372</v>
      </c>
      <c r="AJ53">
        <v>0.62494161606725818</v>
      </c>
      <c r="AK53">
        <v>0.83117842630217964</v>
      </c>
      <c r="AL53">
        <v>0.64496124031007751</v>
      </c>
      <c r="AM53">
        <v>0.641923313152584</v>
      </c>
      <c r="AN53">
        <v>0.54401993355481726</v>
      </c>
      <c r="AO53">
        <v>0.65444957152274219</v>
      </c>
      <c r="AP53">
        <v>0.84167601182587415</v>
      </c>
      <c r="AQ53">
        <v>0.86327458783399669</v>
      </c>
      <c r="AR53">
        <v>0.87378640776699013</v>
      </c>
      <c r="AS53">
        <v>0.86885455241986975</v>
      </c>
      <c r="AT53">
        <v>0.90163072067332983</v>
      </c>
      <c r="AU53">
        <v>0.81708784596871242</v>
      </c>
      <c r="AV53">
        <v>0.89127009139615498</v>
      </c>
      <c r="AW53">
        <v>0.75457170356111636</v>
      </c>
      <c r="AX53">
        <v>0.78574230790786292</v>
      </c>
      <c r="AY53">
        <v>0.87002372791985239</v>
      </c>
      <c r="AZ53">
        <v>0.8677602946099765</v>
      </c>
      <c r="BA53">
        <v>0.86068463550551566</v>
      </c>
    </row>
    <row r="54" spans="1:53" x14ac:dyDescent="0.25">
      <c r="A54">
        <v>104</v>
      </c>
      <c r="B54">
        <v>0.16059479553903347</v>
      </c>
      <c r="C54">
        <v>0.15807380266945825</v>
      </c>
      <c r="D54">
        <v>0.14192139737991266</v>
      </c>
      <c r="E54">
        <v>8.9852163742690061E-2</v>
      </c>
      <c r="F54">
        <v>0.25570776255707761</v>
      </c>
      <c r="G54" s="7">
        <v>0.25741636000000001</v>
      </c>
      <c r="H54" s="7">
        <v>0.16955799999999999</v>
      </c>
      <c r="I54" s="7">
        <v>0.12517897</v>
      </c>
      <c r="J54" s="7">
        <v>0.20347394999999999</v>
      </c>
      <c r="K54" s="7">
        <v>0.14456016999999999</v>
      </c>
      <c r="L54">
        <v>0.32510369346237405</v>
      </c>
      <c r="M54">
        <v>0.16169125333952841</v>
      </c>
      <c r="N54">
        <v>0.21290790427846268</v>
      </c>
      <c r="O54">
        <v>7.5858461538461527E-2</v>
      </c>
      <c r="P54">
        <v>0.24160114367405292</v>
      </c>
      <c r="Q54">
        <v>0.45087402049427361</v>
      </c>
      <c r="R54">
        <v>0.32435033686236769</v>
      </c>
      <c r="S54">
        <v>0.34193701160312578</v>
      </c>
      <c r="T54">
        <v>0.27260981912144699</v>
      </c>
      <c r="U54">
        <v>0.34890965732087231</v>
      </c>
      <c r="V54">
        <v>0.32401992635910759</v>
      </c>
      <c r="W54">
        <v>0.39949190219117181</v>
      </c>
      <c r="X54">
        <v>0.2742244350823439</v>
      </c>
      <c r="Y54">
        <v>0.463349791112799</v>
      </c>
      <c r="Z54">
        <v>0.423342175066313</v>
      </c>
      <c r="AA54">
        <v>0.43125448028673841</v>
      </c>
      <c r="AB54">
        <v>0.52659574468085113</v>
      </c>
      <c r="AC54">
        <v>0.74227078891258003</v>
      </c>
      <c r="AD54">
        <v>0.63424260011607658</v>
      </c>
      <c r="AE54">
        <v>0.67279707169002767</v>
      </c>
      <c r="AF54">
        <v>0.58584663906958401</v>
      </c>
      <c r="AG54">
        <v>0.57990726429675421</v>
      </c>
      <c r="AH54">
        <v>0.53276047261009674</v>
      </c>
      <c r="AI54">
        <v>0.57108650104759062</v>
      </c>
      <c r="AJ54">
        <v>0.57356375525455383</v>
      </c>
      <c r="AK54">
        <v>0.83561137790912465</v>
      </c>
      <c r="AL54">
        <v>0.63834625322997418</v>
      </c>
      <c r="AM54">
        <v>0.62718259191015169</v>
      </c>
      <c r="AN54">
        <v>0.5598006644518273</v>
      </c>
      <c r="AO54">
        <v>0.67976268951878704</v>
      </c>
      <c r="AP54">
        <v>0.82944234886328883</v>
      </c>
      <c r="AQ54">
        <v>0.85815804434337706</v>
      </c>
      <c r="AR54">
        <v>0.87656033287101232</v>
      </c>
      <c r="AS54">
        <v>0.86527901928233941</v>
      </c>
      <c r="AT54">
        <v>0.89794844818516562</v>
      </c>
      <c r="AU54">
        <v>0.8077617328519856</v>
      </c>
      <c r="AV54">
        <v>0.87236054207374725</v>
      </c>
      <c r="AW54">
        <v>0.7802374077638754</v>
      </c>
      <c r="AX54">
        <v>0.80905677296418754</v>
      </c>
      <c r="AY54">
        <v>0.85660187426599244</v>
      </c>
      <c r="AZ54">
        <v>0.85001673920321386</v>
      </c>
      <c r="BA54">
        <v>0.84021380643693844</v>
      </c>
    </row>
    <row r="55" spans="1:53" x14ac:dyDescent="0.25">
      <c r="A55">
        <v>106</v>
      </c>
      <c r="B55">
        <v>0.12193308550185873</v>
      </c>
      <c r="C55">
        <v>0.12457471866003665</v>
      </c>
      <c r="D55">
        <v>0.12227074235807861</v>
      </c>
      <c r="E55">
        <v>0.13005847953216376</v>
      </c>
      <c r="F55">
        <v>0.20613176777560338</v>
      </c>
      <c r="G55" s="7">
        <v>0.25362525000000002</v>
      </c>
      <c r="H55" s="7">
        <v>0.17498869</v>
      </c>
      <c r="I55" s="7">
        <v>0.12272448</v>
      </c>
      <c r="J55" s="7">
        <v>0.22332505999999999</v>
      </c>
      <c r="K55" s="7">
        <v>0.10992596</v>
      </c>
      <c r="L55">
        <v>0.33023898874185265</v>
      </c>
      <c r="M55">
        <v>0.15239865257288884</v>
      </c>
      <c r="N55">
        <v>0.1937635968092821</v>
      </c>
      <c r="O55">
        <v>0.18740340080971657</v>
      </c>
      <c r="P55">
        <v>0.24160114367405292</v>
      </c>
      <c r="Q55">
        <v>0.47498493068113318</v>
      </c>
      <c r="R55">
        <v>0.29066410009624638</v>
      </c>
      <c r="S55">
        <v>0.32394032678190859</v>
      </c>
      <c r="T55">
        <v>0.26227390180878551</v>
      </c>
      <c r="U55">
        <v>0.34890965732087231</v>
      </c>
      <c r="V55">
        <v>0.34481264890621616</v>
      </c>
      <c r="W55">
        <v>0.38107335662114961</v>
      </c>
      <c r="X55">
        <v>0.25584067407123706</v>
      </c>
      <c r="Y55">
        <v>0.46486897075579181</v>
      </c>
      <c r="Z55">
        <v>0.46710875331564994</v>
      </c>
      <c r="AA55">
        <v>0.42207885304659504</v>
      </c>
      <c r="AB55">
        <v>0.48829787234042554</v>
      </c>
      <c r="AC55">
        <v>0.73534115138592759</v>
      </c>
      <c r="AD55">
        <v>0.64538595473012184</v>
      </c>
      <c r="AE55">
        <v>0.67815373627354703</v>
      </c>
      <c r="AF55">
        <v>0.57165385373546218</v>
      </c>
      <c r="AG55">
        <v>0.56136012364760435</v>
      </c>
      <c r="AH55">
        <v>0.52798663324979123</v>
      </c>
      <c r="AI55">
        <v>0.54714157437892863</v>
      </c>
      <c r="AJ55">
        <v>0.59691732835123767</v>
      </c>
      <c r="AK55">
        <v>0.81270779460657561</v>
      </c>
      <c r="AL55">
        <v>0.63462532299741603</v>
      </c>
      <c r="AM55">
        <v>0.62367289637623935</v>
      </c>
      <c r="AN55">
        <v>0.52491694352159468</v>
      </c>
      <c r="AO55">
        <v>0.66499670402109423</v>
      </c>
      <c r="AP55">
        <v>0.81639310836986445</v>
      </c>
      <c r="AQ55">
        <v>0.8393973848777716</v>
      </c>
      <c r="AR55">
        <v>0.89181692094313436</v>
      </c>
      <c r="AS55">
        <v>0.8530200485250925</v>
      </c>
      <c r="AT55">
        <v>0.88900578642819561</v>
      </c>
      <c r="AU55">
        <v>0.79061371841155237</v>
      </c>
      <c r="AV55">
        <v>0.83202017018594387</v>
      </c>
      <c r="AW55">
        <v>0.78237621644743871</v>
      </c>
      <c r="AX55">
        <v>0.80233144650563248</v>
      </c>
      <c r="AY55">
        <v>0.87452963593221966</v>
      </c>
      <c r="AZ55">
        <v>0.85135587546032809</v>
      </c>
      <c r="BA55">
        <v>0.86204935744342093</v>
      </c>
    </row>
    <row r="56" spans="1:53" x14ac:dyDescent="0.25">
      <c r="A56">
        <v>108</v>
      </c>
      <c r="B56">
        <v>0.12936802973977696</v>
      </c>
      <c r="C56">
        <v>0.13713687516356973</v>
      </c>
      <c r="D56">
        <v>0.13646288209606985</v>
      </c>
      <c r="E56">
        <v>0.12350877192982457</v>
      </c>
      <c r="F56">
        <v>0.19178082191780818</v>
      </c>
      <c r="G56" s="7">
        <v>0.24528480999999999</v>
      </c>
      <c r="H56" s="7">
        <v>0.1629205</v>
      </c>
      <c r="I56" s="7">
        <v>0.11536101</v>
      </c>
      <c r="J56" s="7">
        <v>0.23200993</v>
      </c>
      <c r="K56" s="7">
        <v>0.12799598000000001</v>
      </c>
      <c r="L56">
        <v>0.31759826190005924</v>
      </c>
      <c r="M56">
        <v>0.14496457195957718</v>
      </c>
      <c r="N56">
        <v>0.21058738216098624</v>
      </c>
      <c r="O56">
        <v>0.20276080971659916</v>
      </c>
      <c r="P56">
        <v>0.2587562544674768</v>
      </c>
      <c r="Q56">
        <v>0.45690174804098854</v>
      </c>
      <c r="R56">
        <v>0.29451395572666023</v>
      </c>
      <c r="S56">
        <v>0.29836609045702112</v>
      </c>
      <c r="T56">
        <v>0.23772609819121446</v>
      </c>
      <c r="U56">
        <v>0.35327102803738319</v>
      </c>
      <c r="V56">
        <v>0.35780810049815898</v>
      </c>
      <c r="W56">
        <v>0.38234360114322014</v>
      </c>
      <c r="X56">
        <v>0.25124473381846035</v>
      </c>
      <c r="Y56">
        <v>0.45210786175465245</v>
      </c>
      <c r="Z56">
        <v>0.45543766578249345</v>
      </c>
      <c r="AA56">
        <v>0.42035842293906811</v>
      </c>
      <c r="AB56">
        <v>0.51808510638297878</v>
      </c>
      <c r="AC56">
        <v>0.73614072494669514</v>
      </c>
      <c r="AD56">
        <v>0.65002901915264077</v>
      </c>
      <c r="AE56">
        <v>0.66279796446745831</v>
      </c>
      <c r="AF56">
        <v>0.54799921151192577</v>
      </c>
      <c r="AG56">
        <v>0.55682637815558989</v>
      </c>
      <c r="AH56">
        <v>0.53085093686597451</v>
      </c>
      <c r="AI56">
        <v>0.56510026938042512</v>
      </c>
      <c r="AJ56">
        <v>0.60158804297057444</v>
      </c>
      <c r="AK56">
        <v>0.81270779460657561</v>
      </c>
      <c r="AL56">
        <v>0.64661498708010334</v>
      </c>
      <c r="AM56">
        <v>0.61489865754145823</v>
      </c>
      <c r="AN56">
        <v>0.52159468438538203</v>
      </c>
      <c r="AO56">
        <v>0.66025049439683581</v>
      </c>
      <c r="AP56">
        <v>0.82291772861657664</v>
      </c>
      <c r="AQ56">
        <v>0.8311540648095509</v>
      </c>
      <c r="AR56">
        <v>0.87447988904299567</v>
      </c>
      <c r="AS56">
        <v>0.85914953390371607</v>
      </c>
      <c r="AT56">
        <v>0.89058390320883751</v>
      </c>
      <c r="AU56">
        <v>0.78880866425992779</v>
      </c>
      <c r="AV56">
        <v>0.84588717302237626</v>
      </c>
      <c r="AW56">
        <v>0.77125441129290984</v>
      </c>
      <c r="AX56">
        <v>0.76825645911561957</v>
      </c>
      <c r="AY56">
        <v>0.86532607914100146</v>
      </c>
      <c r="AZ56">
        <v>0.84332105791764311</v>
      </c>
      <c r="BA56">
        <v>0.86295917206869099</v>
      </c>
    </row>
    <row r="57" spans="1:53" x14ac:dyDescent="0.25">
      <c r="A57">
        <v>110</v>
      </c>
      <c r="B57">
        <v>0.13457249070631969</v>
      </c>
      <c r="C57">
        <v>0.1193404867835645</v>
      </c>
      <c r="D57">
        <v>0.12809315866084425</v>
      </c>
      <c r="E57">
        <v>0.12818713450292399</v>
      </c>
      <c r="F57">
        <v>0.11008153946510109</v>
      </c>
      <c r="G57" s="7">
        <v>0.26727324000000002</v>
      </c>
      <c r="H57" s="7">
        <v>0.19309096000000001</v>
      </c>
      <c r="I57" s="7">
        <v>0.1022704</v>
      </c>
      <c r="J57" s="7">
        <v>0.19478908</v>
      </c>
      <c r="K57" s="7">
        <v>0.12247458999999999</v>
      </c>
      <c r="L57">
        <v>0.30061228520639932</v>
      </c>
      <c r="M57">
        <v>0.14449994192124521</v>
      </c>
      <c r="N57">
        <v>0.1873821609862219</v>
      </c>
      <c r="O57">
        <v>0.1633907692307692</v>
      </c>
      <c r="P57">
        <v>0.18155825589706936</v>
      </c>
      <c r="Q57">
        <v>0.46051838456901745</v>
      </c>
      <c r="R57">
        <v>0.27911453320500479</v>
      </c>
      <c r="S57">
        <v>0.30215486620885629</v>
      </c>
      <c r="T57">
        <v>0.2144702842377261</v>
      </c>
      <c r="U57">
        <v>0.34018691588785049</v>
      </c>
      <c r="V57">
        <v>0.32661901667749621</v>
      </c>
      <c r="W57">
        <v>0.37218164496665612</v>
      </c>
      <c r="X57">
        <v>0.26043661432401377</v>
      </c>
      <c r="Y57">
        <v>0.43934675275351309</v>
      </c>
      <c r="Z57">
        <v>0.42838196286472152</v>
      </c>
      <c r="AA57">
        <v>0.41577060931899645</v>
      </c>
      <c r="AB57">
        <v>0.51276595744680842</v>
      </c>
      <c r="AC57">
        <v>0.73400852878464817</v>
      </c>
      <c r="AD57">
        <v>0.62681369704004641</v>
      </c>
      <c r="AE57">
        <v>0.67065440585662006</v>
      </c>
      <c r="AF57">
        <v>0.56534594914251923</v>
      </c>
      <c r="AG57">
        <v>0.54075218959299332</v>
      </c>
      <c r="AH57">
        <v>0.51461988304093575</v>
      </c>
      <c r="AI57">
        <v>0.53876085004489682</v>
      </c>
      <c r="AJ57">
        <v>0.5931807566557683</v>
      </c>
      <c r="AK57">
        <v>0.80975249353527889</v>
      </c>
      <c r="AL57">
        <v>0.62842377260981908</v>
      </c>
      <c r="AM57">
        <v>0.60507151004650328</v>
      </c>
      <c r="AN57">
        <v>0.51245847176079729</v>
      </c>
      <c r="AO57">
        <v>0.66183256427158865</v>
      </c>
      <c r="AP57">
        <v>0.83188908145580598</v>
      </c>
      <c r="AQ57">
        <v>0.84792495736213769</v>
      </c>
      <c r="AR57">
        <v>0.87794729542302341</v>
      </c>
      <c r="AS57">
        <v>0.84995530583578072</v>
      </c>
      <c r="AT57">
        <v>0.89216201998947919</v>
      </c>
      <c r="AU57">
        <v>0.78790613718411562</v>
      </c>
      <c r="AV57">
        <v>0.85597226599432708</v>
      </c>
      <c r="AW57">
        <v>0.7597048444016683</v>
      </c>
      <c r="AX57">
        <v>0.77386089783108225</v>
      </c>
      <c r="AY57">
        <v>0.84404285406130908</v>
      </c>
      <c r="AZ57">
        <v>0.81653833277535981</v>
      </c>
      <c r="BA57">
        <v>0.87296713294666195</v>
      </c>
    </row>
    <row r="58" spans="1:53" x14ac:dyDescent="0.25">
      <c r="A58">
        <v>112</v>
      </c>
      <c r="B58">
        <v>0.14721189591078065</v>
      </c>
      <c r="C58">
        <v>0.12666841141062549</v>
      </c>
      <c r="D58">
        <v>0.13427947598253276</v>
      </c>
      <c r="E58">
        <v>0.18152046783625733</v>
      </c>
      <c r="F58">
        <v>0.30136986301369861</v>
      </c>
      <c r="G58" s="7">
        <v>0.24452658999999999</v>
      </c>
      <c r="H58" s="7">
        <v>0.17498869</v>
      </c>
      <c r="I58" s="7">
        <v>0.11945182999999999</v>
      </c>
      <c r="J58" s="7">
        <v>0.19354838999999999</v>
      </c>
      <c r="K58" s="7">
        <v>9.5871499999999998E-2</v>
      </c>
      <c r="L58">
        <v>0.31325301204819272</v>
      </c>
      <c r="M58">
        <v>0.1342780810779417</v>
      </c>
      <c r="N58">
        <v>0.19434372733865121</v>
      </c>
      <c r="O58">
        <v>0.16676502024291495</v>
      </c>
      <c r="P58">
        <v>0.21015010721944247</v>
      </c>
      <c r="Q58">
        <v>0.43279083785412897</v>
      </c>
      <c r="R58">
        <v>0.28681424446583254</v>
      </c>
      <c r="S58">
        <v>0.31446838740232064</v>
      </c>
      <c r="T58">
        <v>0.2416020671834625</v>
      </c>
      <c r="U58">
        <v>0.33956386292834895</v>
      </c>
      <c r="V58">
        <v>0.31882174572233052</v>
      </c>
      <c r="W58">
        <v>0.4001270244522071</v>
      </c>
      <c r="X58">
        <v>0.26503255457679048</v>
      </c>
      <c r="Y58">
        <v>0.4326623623243448</v>
      </c>
      <c r="Z58">
        <v>0.40848806366047752</v>
      </c>
      <c r="AA58">
        <v>0.41577060931899645</v>
      </c>
      <c r="AB58">
        <v>0.49148936170212765</v>
      </c>
      <c r="AC58">
        <v>0.71615138592750538</v>
      </c>
      <c r="AD58">
        <v>0.63377829367382477</v>
      </c>
      <c r="AE58">
        <v>0.64744219266136949</v>
      </c>
      <c r="AF58">
        <v>0.55667258032722255</v>
      </c>
      <c r="AG58">
        <v>0.57166409067490986</v>
      </c>
      <c r="AH58">
        <v>0.51175557942475247</v>
      </c>
      <c r="AI58">
        <v>0.57108650104759062</v>
      </c>
      <c r="AJ58">
        <v>0.58197104156936008</v>
      </c>
      <c r="AK58">
        <v>0.76616180273365364</v>
      </c>
      <c r="AL58">
        <v>0.62346253229974158</v>
      </c>
      <c r="AM58">
        <v>0.60682635781345962</v>
      </c>
      <c r="AN58">
        <v>0.53073089700996678</v>
      </c>
      <c r="AO58">
        <v>0.67343441001977589</v>
      </c>
      <c r="AP58">
        <v>0.81598531960444498</v>
      </c>
      <c r="AQ58">
        <v>0.8317225696418421</v>
      </c>
      <c r="AR58">
        <v>0.88002773925104005</v>
      </c>
      <c r="AS58">
        <v>0.83667475418209669</v>
      </c>
      <c r="AT58">
        <v>0.89163598106259867</v>
      </c>
      <c r="AU58">
        <v>0.78429602888086647</v>
      </c>
      <c r="AV58">
        <v>0.86227544910179632</v>
      </c>
      <c r="AW58">
        <v>0.75328841835097848</v>
      </c>
      <c r="AX58">
        <v>0.77251583253937106</v>
      </c>
      <c r="AY58">
        <v>0.84365937252834167</v>
      </c>
      <c r="AZ58">
        <v>0.82356879812520922</v>
      </c>
      <c r="BA58">
        <v>0.85750028431707026</v>
      </c>
    </row>
    <row r="59" spans="1:53" x14ac:dyDescent="0.25">
      <c r="A59">
        <v>114</v>
      </c>
      <c r="B59">
        <v>0.12118959107806691</v>
      </c>
      <c r="C59">
        <v>0.13713687516356973</v>
      </c>
      <c r="D59">
        <v>0.13973799126637554</v>
      </c>
      <c r="E59">
        <v>0.10573099415204679</v>
      </c>
      <c r="F59">
        <v>0.27136333985649047</v>
      </c>
      <c r="G59" s="7">
        <v>0.23921903</v>
      </c>
      <c r="H59" s="7">
        <v>0.17016141000000001</v>
      </c>
      <c r="I59" s="7">
        <v>9.9815909999999994E-2</v>
      </c>
      <c r="J59" s="7">
        <v>0.18114143999999999</v>
      </c>
      <c r="K59" s="7">
        <v>0.10641235</v>
      </c>
      <c r="L59">
        <v>0.31799328461386528</v>
      </c>
      <c r="M59">
        <v>0.14635846207457312</v>
      </c>
      <c r="N59">
        <v>0.16881798404641044</v>
      </c>
      <c r="O59">
        <v>0.16869991902834006</v>
      </c>
      <c r="P59">
        <v>0.17583988563259473</v>
      </c>
      <c r="Q59">
        <v>0.43158529234478599</v>
      </c>
      <c r="R59">
        <v>0.30702598652550533</v>
      </c>
      <c r="S59">
        <v>0.28131659957376276</v>
      </c>
      <c r="T59">
        <v>0.18863049095607234</v>
      </c>
      <c r="U59">
        <v>0.32897196261682249</v>
      </c>
      <c r="V59">
        <v>0.33614901451158763</v>
      </c>
      <c r="W59">
        <v>0.35820895522388063</v>
      </c>
      <c r="X59">
        <v>0.2742244350823439</v>
      </c>
      <c r="Y59">
        <v>0.43357387011014048</v>
      </c>
      <c r="Z59">
        <v>0.44482758620689661</v>
      </c>
      <c r="AA59">
        <v>0.39455197132616493</v>
      </c>
      <c r="AB59">
        <v>0.5</v>
      </c>
      <c r="AC59">
        <v>0.71535181236673773</v>
      </c>
      <c r="AD59">
        <v>0.64074289030760301</v>
      </c>
      <c r="AE59">
        <v>0.67386840460673159</v>
      </c>
      <c r="AF59">
        <v>0.54405677114133644</v>
      </c>
      <c r="AG59">
        <v>0.55394126738794436</v>
      </c>
      <c r="AH59">
        <v>0.50125313283208028</v>
      </c>
      <c r="AI59">
        <v>0.56390302304699202</v>
      </c>
      <c r="AJ59">
        <v>0.58290518449322737</v>
      </c>
      <c r="AK59">
        <v>0.8016254155892133</v>
      </c>
      <c r="AL59">
        <v>0.62759689922480622</v>
      </c>
      <c r="AM59">
        <v>0.59945599719224352</v>
      </c>
      <c r="AN59">
        <v>0.48837209302325579</v>
      </c>
      <c r="AO59">
        <v>0.66130520764667111</v>
      </c>
      <c r="AP59">
        <v>0.81272300948108878</v>
      </c>
      <c r="AQ59">
        <v>0.83058555997725991</v>
      </c>
      <c r="AR59">
        <v>0.88002773925104005</v>
      </c>
      <c r="AS59">
        <v>0.85455241986974828</v>
      </c>
      <c r="AT59">
        <v>0.89426617569700173</v>
      </c>
      <c r="AU59">
        <v>0.7713598074608905</v>
      </c>
      <c r="AV59">
        <v>0.82445635045698074</v>
      </c>
      <c r="AW59">
        <v>0.75927708266495553</v>
      </c>
      <c r="AX59">
        <v>0.77139494479627868</v>
      </c>
      <c r="AY59">
        <v>0.85573904081681573</v>
      </c>
      <c r="AZ59">
        <v>0.83428188818212257</v>
      </c>
      <c r="BA59">
        <v>0.84976686000227442</v>
      </c>
    </row>
    <row r="60" spans="1:53" x14ac:dyDescent="0.25">
      <c r="A60">
        <v>116</v>
      </c>
      <c r="B60">
        <v>0.15018587360594796</v>
      </c>
      <c r="C60">
        <v>0.14027741428945303</v>
      </c>
      <c r="D60">
        <v>0.12700145560407569</v>
      </c>
      <c r="E60">
        <v>9.9181286549707606E-2</v>
      </c>
      <c r="F60">
        <v>0.31963470319634701</v>
      </c>
      <c r="G60" s="7">
        <v>0.23353236999999999</v>
      </c>
      <c r="H60" s="7">
        <v>0.17921255</v>
      </c>
      <c r="I60" s="7">
        <v>0.10472489</v>
      </c>
      <c r="J60" s="7">
        <v>0.20719603</v>
      </c>
      <c r="K60" s="7">
        <v>0.10892207</v>
      </c>
      <c r="L60">
        <v>0.30179735334781749</v>
      </c>
      <c r="M60">
        <v>0.13799512138459752</v>
      </c>
      <c r="N60">
        <v>0.18854242204496011</v>
      </c>
      <c r="O60">
        <v>0.14668404858299594</v>
      </c>
      <c r="P60">
        <v>0.18441744102930666</v>
      </c>
      <c r="Q60">
        <v>0.42917420132610001</v>
      </c>
      <c r="R60">
        <v>0.29258902791145336</v>
      </c>
      <c r="S60">
        <v>0.29741889651906228</v>
      </c>
      <c r="T60">
        <v>0.25064599483204136</v>
      </c>
      <c r="U60">
        <v>0.33457943925233646</v>
      </c>
      <c r="V60">
        <v>0.33268356075373617</v>
      </c>
      <c r="W60">
        <v>0.3543982216576691</v>
      </c>
      <c r="X60">
        <v>0.25277671390271927</v>
      </c>
      <c r="Y60">
        <v>0.42537030003797943</v>
      </c>
      <c r="Z60">
        <v>0.41618037135278513</v>
      </c>
      <c r="AA60">
        <v>0.39569892473118284</v>
      </c>
      <c r="AB60">
        <v>0.4606382978723404</v>
      </c>
      <c r="AC60">
        <v>0.71508528784648195</v>
      </c>
      <c r="AD60">
        <v>0.62402785838653507</v>
      </c>
      <c r="AE60">
        <v>0.62422997946611902</v>
      </c>
      <c r="AF60">
        <v>0.53301793810368614</v>
      </c>
      <c r="AG60">
        <v>0.53250901597114886</v>
      </c>
      <c r="AH60">
        <v>0.49982098102398859</v>
      </c>
      <c r="AI60">
        <v>0.54833882071236162</v>
      </c>
      <c r="AJ60">
        <v>0.58477347034096205</v>
      </c>
      <c r="AK60">
        <v>0.78537125969708177</v>
      </c>
      <c r="AL60">
        <v>0.62470284237726093</v>
      </c>
      <c r="AM60">
        <v>0.58647012371676743</v>
      </c>
      <c r="AN60">
        <v>0.49667774086378735</v>
      </c>
      <c r="AO60">
        <v>0.64864864864864868</v>
      </c>
      <c r="AP60">
        <v>0.82169436232031812</v>
      </c>
      <c r="AQ60">
        <v>0.82319499715747591</v>
      </c>
      <c r="AR60">
        <v>0.87031900138696239</v>
      </c>
      <c r="AS60">
        <v>0.85353083897331106</v>
      </c>
      <c r="AT60">
        <v>0.87480273540241982</v>
      </c>
      <c r="AU60">
        <v>0.77948255114320097</v>
      </c>
      <c r="AV60">
        <v>0.866057358966278</v>
      </c>
      <c r="AW60">
        <v>0.72890599935835731</v>
      </c>
      <c r="AX60">
        <v>0.7722916549907527</v>
      </c>
      <c r="AY60">
        <v>0.85660187426599244</v>
      </c>
      <c r="AZ60">
        <v>0.83394710411784401</v>
      </c>
      <c r="BA60">
        <v>0.88615944501307853</v>
      </c>
    </row>
    <row r="61" spans="1:53" x14ac:dyDescent="0.25">
      <c r="A61">
        <v>118</v>
      </c>
      <c r="B61">
        <v>0.12490706319702602</v>
      </c>
      <c r="C61">
        <v>0.12143417953415336</v>
      </c>
      <c r="D61">
        <v>0.12518195050946143</v>
      </c>
      <c r="E61">
        <v>3.4204444444444447E-2</v>
      </c>
      <c r="F61">
        <v>0.3770384866275277</v>
      </c>
      <c r="G61" s="7">
        <v>0.23429058999999999</v>
      </c>
      <c r="H61" s="7">
        <v>0.13093980999999999</v>
      </c>
      <c r="I61" s="7">
        <v>0.10554305999999999</v>
      </c>
      <c r="J61" s="7">
        <v>0.15136475999999999</v>
      </c>
      <c r="K61" s="7">
        <v>8.4828710000000002E-2</v>
      </c>
      <c r="L61">
        <v>0.29389689907169664</v>
      </c>
      <c r="M61">
        <v>0.12823789057962598</v>
      </c>
      <c r="N61">
        <v>0.19898477157360406</v>
      </c>
      <c r="O61">
        <v>7.0356923076923067E-2</v>
      </c>
      <c r="P61">
        <v>0.20729092208720515</v>
      </c>
      <c r="Q61">
        <v>0.41470765521398428</v>
      </c>
      <c r="R61">
        <v>0.28296438883541869</v>
      </c>
      <c r="S61">
        <v>0.2595311390007104</v>
      </c>
      <c r="T61">
        <v>0.2441860465116279</v>
      </c>
      <c r="U61">
        <v>0.34080996884735204</v>
      </c>
      <c r="V61">
        <v>0.32142083604071908</v>
      </c>
      <c r="W61">
        <v>0.35503334391870439</v>
      </c>
      <c r="X61">
        <v>0.27728839525086174</v>
      </c>
      <c r="Y61">
        <v>0.43296619825294336</v>
      </c>
      <c r="Z61">
        <v>0.3923076923076923</v>
      </c>
      <c r="AA61">
        <v>0.38824372759856635</v>
      </c>
      <c r="AB61">
        <v>0.49148936170212765</v>
      </c>
      <c r="AC61">
        <v>0.69669509594882728</v>
      </c>
      <c r="AD61">
        <v>0.60406268136970398</v>
      </c>
      <c r="AE61">
        <v>0.65779841085617352</v>
      </c>
      <c r="AF61">
        <v>0.54563374728957215</v>
      </c>
      <c r="AG61">
        <v>0.54116434827408555</v>
      </c>
      <c r="AH61">
        <v>0.47833870390261368</v>
      </c>
      <c r="AI61">
        <v>0.56270577671355893</v>
      </c>
      <c r="AJ61">
        <v>0.56141989724427832</v>
      </c>
      <c r="AK61">
        <v>0.77576653121536765</v>
      </c>
      <c r="AL61">
        <v>0.61023255813953492</v>
      </c>
      <c r="AM61">
        <v>0.58927788014389737</v>
      </c>
      <c r="AN61">
        <v>0.49169435215946844</v>
      </c>
      <c r="AO61">
        <v>0.63335530652603822</v>
      </c>
      <c r="AP61">
        <v>0.81720868590070339</v>
      </c>
      <c r="AQ61">
        <v>0.8311540648095509</v>
      </c>
      <c r="AR61">
        <v>0.85991678224687917</v>
      </c>
      <c r="AS61">
        <v>0.84740135359468771</v>
      </c>
      <c r="AT61">
        <v>0.88742766964755393</v>
      </c>
      <c r="AU61">
        <v>0.76143200962695545</v>
      </c>
      <c r="AV61">
        <v>0.83075953356445009</v>
      </c>
      <c r="AW61">
        <v>0.74002780451288619</v>
      </c>
      <c r="AX61">
        <v>0.75973771226811637</v>
      </c>
      <c r="AY61">
        <v>0.85295879970280175</v>
      </c>
      <c r="AZ61">
        <v>0.81921660528958817</v>
      </c>
      <c r="BA61">
        <v>0.80928010917775495</v>
      </c>
    </row>
    <row r="63" spans="1:53" x14ac:dyDescent="0.25">
      <c r="A63" t="s">
        <v>36</v>
      </c>
      <c r="B63">
        <f t="shared" ref="B63:P63" si="0">B2+2*SUM(B3:B60)+B61</f>
        <v>40.069888475836443</v>
      </c>
      <c r="C63">
        <f t="shared" si="0"/>
        <v>41.884323475529975</v>
      </c>
      <c r="D63">
        <f t="shared" si="0"/>
        <v>38.819868995633179</v>
      </c>
      <c r="E63">
        <f t="shared" si="0"/>
        <v>37.526657309941527</v>
      </c>
      <c r="F63">
        <f t="shared" si="0"/>
        <v>49.251744292237433</v>
      </c>
      <c r="G63">
        <f>2*(G2/2+SUM(G3:G60)+G61/2)</f>
        <v>53.310965780000025</v>
      </c>
      <c r="H63">
        <f t="shared" ref="H63:K63" si="1">2*(H2/2+SUM(H3:H60)+H61/2)</f>
        <v>42.839040579999995</v>
      </c>
      <c r="I63">
        <f t="shared" si="1"/>
        <v>37.722233600000003</v>
      </c>
      <c r="J63">
        <f t="shared" si="1"/>
        <v>46.905707250000006</v>
      </c>
      <c r="K63">
        <f t="shared" si="1"/>
        <v>38.488643449999991</v>
      </c>
      <c r="L63">
        <f t="shared" si="0"/>
        <v>62.265060240963841</v>
      </c>
      <c r="M63">
        <f t="shared" si="0"/>
        <v>40.852596120339186</v>
      </c>
      <c r="N63">
        <f t="shared" si="0"/>
        <v>50.135460478607698</v>
      </c>
      <c r="O63">
        <f t="shared" si="0"/>
        <v>45.466339433198371</v>
      </c>
      <c r="P63">
        <f t="shared" si="0"/>
        <v>49.033595425303801</v>
      </c>
      <c r="Q63">
        <f>Q2+2*SUM(Q3:Q60)+Q61</f>
        <v>76.94394213381554</v>
      </c>
      <c r="R63">
        <f t="shared" ref="R63:BA63" si="2">R2+2*SUM(R3:R60)+R61</f>
        <v>60.969201154956679</v>
      </c>
      <c r="S63">
        <f t="shared" si="2"/>
        <v>62.054463651432641</v>
      </c>
      <c r="T63">
        <f t="shared" si="2"/>
        <v>54.678294573643413</v>
      </c>
      <c r="U63">
        <f t="shared" si="2"/>
        <v>67.580062305295968</v>
      </c>
      <c r="V63">
        <f t="shared" si="2"/>
        <v>62.669265756985062</v>
      </c>
      <c r="W63">
        <f t="shared" si="2"/>
        <v>67.712289615751061</v>
      </c>
      <c r="X63">
        <f t="shared" si="2"/>
        <v>56.664879356568363</v>
      </c>
      <c r="Y63">
        <f t="shared" si="2"/>
        <v>76.45423471325482</v>
      </c>
      <c r="Z63">
        <f t="shared" si="2"/>
        <v>77.164456233421745</v>
      </c>
      <c r="AA63">
        <f t="shared" ref="AA63:AB63" si="3">AA2+2*SUM(AA3:AA60)+AA61</f>
        <v>73.345376344086034</v>
      </c>
      <c r="AB63">
        <f t="shared" si="3"/>
        <v>81.982978723404244</v>
      </c>
      <c r="AC63">
        <f t="shared" si="2"/>
        <v>100.9882729211087</v>
      </c>
      <c r="AD63">
        <f t="shared" si="2"/>
        <v>94.610795124782356</v>
      </c>
      <c r="AE63">
        <f t="shared" si="2"/>
        <v>97.110972234621912</v>
      </c>
      <c r="AF63">
        <f t="shared" si="2"/>
        <v>87.240685984624506</v>
      </c>
      <c r="AG63">
        <f t="shared" si="2"/>
        <v>89.628026790314294</v>
      </c>
      <c r="AH63">
        <f t="shared" si="2"/>
        <v>84.749015395631943</v>
      </c>
      <c r="AI63">
        <f t="shared" si="2"/>
        <v>90.821909607901773</v>
      </c>
      <c r="AJ63">
        <f t="shared" si="2"/>
        <v>91.24988323213455</v>
      </c>
      <c r="AK63">
        <f t="shared" si="2"/>
        <v>105.52124122644993</v>
      </c>
      <c r="AL63">
        <f t="shared" si="2"/>
        <v>94.083720930232545</v>
      </c>
      <c r="AM63">
        <f t="shared" si="2"/>
        <v>91.75888391682021</v>
      </c>
      <c r="AN63">
        <f t="shared" si="2"/>
        <v>83.852159468438543</v>
      </c>
      <c r="AO63">
        <f t="shared" si="2"/>
        <v>95.077125906394201</v>
      </c>
      <c r="AP63">
        <f t="shared" si="2"/>
        <v>107.36140279335307</v>
      </c>
      <c r="AQ63">
        <f t="shared" si="2"/>
        <v>109.62563956793632</v>
      </c>
      <c r="AR63">
        <f t="shared" si="2"/>
        <v>110.92995839112348</v>
      </c>
      <c r="AS63">
        <f t="shared" si="2"/>
        <v>109.23509130379263</v>
      </c>
      <c r="AT63">
        <f t="shared" si="2"/>
        <v>112.81483429773802</v>
      </c>
      <c r="AU63">
        <f t="shared" si="2"/>
        <v>106.81438026474127</v>
      </c>
      <c r="AV63">
        <f t="shared" si="2"/>
        <v>110.58934762054837</v>
      </c>
      <c r="AW63">
        <f t="shared" si="2"/>
        <v>104.42947278365952</v>
      </c>
      <c r="AX63">
        <f t="shared" si="2"/>
        <v>105.0771731211119</v>
      </c>
      <c r="AY63">
        <f t="shared" si="2"/>
        <v>109.55798959806339</v>
      </c>
      <c r="AZ63">
        <f t="shared" si="2"/>
        <v>108.9876129896217</v>
      </c>
      <c r="BA63">
        <f t="shared" si="2"/>
        <v>111.91902649835093</v>
      </c>
    </row>
    <row r="65" spans="1:53" x14ac:dyDescent="0.25">
      <c r="B65" s="3" t="s">
        <v>148</v>
      </c>
      <c r="C65" s="3" t="s">
        <v>149</v>
      </c>
      <c r="D65" s="3" t="s">
        <v>150</v>
      </c>
      <c r="E65" s="3" t="s">
        <v>151</v>
      </c>
      <c r="F65" s="3" t="s">
        <v>152</v>
      </c>
      <c r="G65" s="30" t="s">
        <v>11</v>
      </c>
      <c r="H65" s="30" t="s">
        <v>12</v>
      </c>
      <c r="I65" s="30" t="s">
        <v>13</v>
      </c>
      <c r="J65" s="30" t="s">
        <v>14</v>
      </c>
      <c r="K65" s="30" t="s">
        <v>15</v>
      </c>
      <c r="L65" s="2" t="s">
        <v>153</v>
      </c>
      <c r="M65" s="2" t="s">
        <v>154</v>
      </c>
      <c r="N65" s="2" t="s">
        <v>155</v>
      </c>
      <c r="O65" s="2" t="s">
        <v>156</v>
      </c>
      <c r="P65" s="2" t="s">
        <v>157</v>
      </c>
      <c r="Q65" s="2" t="s">
        <v>158</v>
      </c>
      <c r="R65" s="2" t="s">
        <v>159</v>
      </c>
      <c r="S65" s="2" t="s">
        <v>160</v>
      </c>
      <c r="T65" s="2" t="s">
        <v>161</v>
      </c>
      <c r="U65" s="2" t="s">
        <v>162</v>
      </c>
      <c r="V65" s="13" t="s">
        <v>163</v>
      </c>
      <c r="W65" s="13" t="s">
        <v>164</v>
      </c>
      <c r="X65" s="13" t="s">
        <v>165</v>
      </c>
      <c r="Y65" s="13" t="s">
        <v>166</v>
      </c>
      <c r="Z65" s="13" t="s">
        <v>167</v>
      </c>
      <c r="AA65" s="13" t="s">
        <v>168</v>
      </c>
      <c r="AB65" s="13" t="s">
        <v>169</v>
      </c>
      <c r="AC65" s="11" t="s">
        <v>170</v>
      </c>
      <c r="AD65" s="11" t="s">
        <v>171</v>
      </c>
      <c r="AE65" s="11" t="s">
        <v>172</v>
      </c>
      <c r="AF65" s="11" t="s">
        <v>173</v>
      </c>
      <c r="AG65" s="11" t="s">
        <v>174</v>
      </c>
      <c r="AH65" s="11" t="s">
        <v>175</v>
      </c>
      <c r="AI65" s="11" t="s">
        <v>176</v>
      </c>
      <c r="AJ65" s="11" t="s">
        <v>177</v>
      </c>
      <c r="AK65" s="11" t="s">
        <v>178</v>
      </c>
      <c r="AL65" s="11" t="s">
        <v>179</v>
      </c>
      <c r="AM65" s="11" t="s">
        <v>180</v>
      </c>
      <c r="AN65" s="11" t="s">
        <v>181</v>
      </c>
      <c r="AO65" s="11" t="s">
        <v>182</v>
      </c>
      <c r="AP65" s="22" t="s">
        <v>183</v>
      </c>
      <c r="AQ65" s="22" t="s">
        <v>184</v>
      </c>
      <c r="AR65" s="22" t="s">
        <v>185</v>
      </c>
      <c r="AS65" s="22" t="s">
        <v>186</v>
      </c>
      <c r="AT65" s="22" t="s">
        <v>187</v>
      </c>
      <c r="AU65" s="22" t="s">
        <v>188</v>
      </c>
      <c r="AV65" s="22" t="s">
        <v>189</v>
      </c>
      <c r="AW65" s="22" t="s">
        <v>190</v>
      </c>
      <c r="AX65" s="22" t="s">
        <v>191</v>
      </c>
      <c r="AY65" s="22" t="s">
        <v>192</v>
      </c>
      <c r="AZ65" s="22" t="s">
        <v>193</v>
      </c>
      <c r="BA65" s="22" t="s">
        <v>194</v>
      </c>
    </row>
    <row r="67" spans="1:53" x14ac:dyDescent="0.25">
      <c r="B67" t="s">
        <v>72</v>
      </c>
    </row>
    <row r="68" spans="1:53" x14ac:dyDescent="0.25">
      <c r="B68">
        <f>AVERAGE(B63:K63)</f>
        <v>42.681907320917851</v>
      </c>
    </row>
    <row r="70" spans="1:53" x14ac:dyDescent="0.25">
      <c r="A70" s="8" t="s">
        <v>39</v>
      </c>
      <c r="B70">
        <f t="shared" ref="B70:BA70" si="4">100*(B63/$B$68-1)</f>
        <v>-6.1197331821234986</v>
      </c>
      <c r="C70">
        <f t="shared" si="4"/>
        <v>-1.8686696435353367</v>
      </c>
      <c r="D70">
        <f t="shared" si="4"/>
        <v>-9.0484202035459145</v>
      </c>
      <c r="E70">
        <f t="shared" si="4"/>
        <v>-12.078302809232245</v>
      </c>
      <c r="F70">
        <f t="shared" si="4"/>
        <v>15.392557136498407</v>
      </c>
      <c r="G70">
        <f t="shared" si="4"/>
        <v>24.90296035545958</v>
      </c>
      <c r="H70">
        <f t="shared" si="4"/>
        <v>0.3681495719033423</v>
      </c>
      <c r="I70">
        <f t="shared" si="4"/>
        <v>-11.620084556266253</v>
      </c>
      <c r="J70">
        <f t="shared" si="4"/>
        <v>9.8959962058961857</v>
      </c>
      <c r="K70">
        <f t="shared" si="4"/>
        <v>-9.8244528750541456</v>
      </c>
      <c r="L70">
        <f t="shared" si="4"/>
        <v>45.881625609660937</v>
      </c>
      <c r="M70">
        <f t="shared" si="4"/>
        <v>-4.28591718459157</v>
      </c>
      <c r="N70">
        <f t="shared" si="4"/>
        <v>17.46302737046841</v>
      </c>
      <c r="O70">
        <f t="shared" si="4"/>
        <v>6.5236824852855202</v>
      </c>
      <c r="P70">
        <f t="shared" si="4"/>
        <v>14.881453297362523</v>
      </c>
      <c r="Q70">
        <f t="shared" si="4"/>
        <v>80.27297036022172</v>
      </c>
      <c r="R70">
        <f t="shared" si="4"/>
        <v>42.845540375081747</v>
      </c>
      <c r="S70">
        <f t="shared" si="4"/>
        <v>45.38821610022228</v>
      </c>
      <c r="T70">
        <f t="shared" si="4"/>
        <v>28.106492904655855</v>
      </c>
      <c r="U70">
        <f t="shared" si="4"/>
        <v>58.334213598219065</v>
      </c>
      <c r="V70">
        <f t="shared" si="4"/>
        <v>46.828644010179147</v>
      </c>
      <c r="W70">
        <f t="shared" si="4"/>
        <v>58.644010696696647</v>
      </c>
      <c r="X70">
        <f t="shared" si="4"/>
        <v>32.760888426365241</v>
      </c>
      <c r="Y70">
        <f t="shared" si="4"/>
        <v>79.125628427072627</v>
      </c>
      <c r="Z70">
        <f t="shared" si="4"/>
        <v>80.78961573398206</v>
      </c>
      <c r="AA70">
        <f t="shared" si="4"/>
        <v>71.841843412982655</v>
      </c>
      <c r="AB70">
        <f t="shared" si="4"/>
        <v>92.078995221531358</v>
      </c>
      <c r="AC70">
        <f t="shared" si="4"/>
        <v>136.60674805789586</v>
      </c>
      <c r="AD70">
        <f t="shared" si="4"/>
        <v>121.66487175331744</v>
      </c>
      <c r="AE70">
        <f t="shared" si="4"/>
        <v>127.52256946827933</v>
      </c>
      <c r="AF70">
        <f t="shared" si="4"/>
        <v>104.39734646504179</v>
      </c>
      <c r="AG70">
        <f t="shared" si="4"/>
        <v>109.99067852431411</v>
      </c>
      <c r="AH70">
        <f t="shared" si="4"/>
        <v>98.55957878924859</v>
      </c>
      <c r="AI70">
        <f t="shared" si="4"/>
        <v>112.78784222323432</v>
      </c>
      <c r="AJ70">
        <f t="shared" si="4"/>
        <v>113.79054723595767</v>
      </c>
      <c r="AK70">
        <f t="shared" si="4"/>
        <v>147.22709890411889</v>
      </c>
      <c r="AL70">
        <f t="shared" si="4"/>
        <v>120.42998271570524</v>
      </c>
      <c r="AM70">
        <f t="shared" si="4"/>
        <v>114.98309161045941</v>
      </c>
      <c r="AN70">
        <f t="shared" si="4"/>
        <v>96.45832328431041</v>
      </c>
      <c r="AO70">
        <f t="shared" si="4"/>
        <v>122.75744425272705</v>
      </c>
      <c r="AP70">
        <f t="shared" si="4"/>
        <v>151.53843755416392</v>
      </c>
      <c r="AQ70">
        <f t="shared" si="4"/>
        <v>156.84334756570314</v>
      </c>
      <c r="AR70">
        <f t="shared" si="4"/>
        <v>159.8992532293845</v>
      </c>
      <c r="AS70">
        <f t="shared" si="4"/>
        <v>155.92832691958432</v>
      </c>
      <c r="AT70">
        <f t="shared" si="4"/>
        <v>164.31535369191178</v>
      </c>
      <c r="AU70">
        <f t="shared" si="4"/>
        <v>150.25681130325901</v>
      </c>
      <c r="AV70">
        <f t="shared" si="4"/>
        <v>159.10123179136829</v>
      </c>
      <c r="AW70">
        <f t="shared" si="4"/>
        <v>144.66918031209909</v>
      </c>
      <c r="AX70">
        <f t="shared" si="4"/>
        <v>146.18668592069909</v>
      </c>
      <c r="AY70">
        <f t="shared" si="4"/>
        <v>156.68484956474856</v>
      </c>
      <c r="AZ70">
        <f t="shared" si="4"/>
        <v>155.34850673415966</v>
      </c>
      <c r="BA70">
        <f t="shared" si="4"/>
        <v>162.2165538593465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8B00D-A6B9-4B8E-BEA1-1778105BC840}">
  <dimension ref="A1:CT28"/>
  <sheetViews>
    <sheetView zoomScale="70" zoomScaleNormal="70" workbookViewId="0">
      <selection activeCell="G27" sqref="F22:G27"/>
    </sheetView>
  </sheetViews>
  <sheetFormatPr baseColWidth="10" defaultRowHeight="15" x14ac:dyDescent="0.25"/>
  <cols>
    <col min="3" max="3" width="12" bestFit="1" customWidth="1"/>
    <col min="4" max="4" width="13.7109375" bestFit="1" customWidth="1"/>
    <col min="5" max="5" width="13.7109375" customWidth="1"/>
    <col min="6" max="6" width="13.28515625" bestFit="1" customWidth="1"/>
    <col min="7" max="7" width="14.28515625" customWidth="1"/>
    <col min="29" max="29" width="11.42578125" style="21"/>
  </cols>
  <sheetData>
    <row r="1" spans="1:98" x14ac:dyDescent="0.25">
      <c r="A1" t="s">
        <v>96</v>
      </c>
      <c r="H1" s="68" t="s">
        <v>142</v>
      </c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 t="s">
        <v>143</v>
      </c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 t="s">
        <v>99</v>
      </c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 t="s">
        <v>103</v>
      </c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  <c r="BO1" s="68"/>
      <c r="BP1" s="68"/>
      <c r="BQ1" s="68"/>
      <c r="BR1" s="68"/>
    </row>
    <row r="2" spans="1:98" x14ac:dyDescent="0.25">
      <c r="H2" s="70">
        <v>43796</v>
      </c>
      <c r="I2" s="68"/>
      <c r="J2" s="68"/>
      <c r="K2" s="68"/>
      <c r="L2" s="68"/>
      <c r="M2" s="70">
        <v>43755</v>
      </c>
      <c r="N2" s="70"/>
      <c r="O2" s="70"/>
      <c r="P2" s="70"/>
      <c r="Q2" s="70"/>
      <c r="R2" s="70"/>
      <c r="S2" s="70">
        <v>43713</v>
      </c>
      <c r="T2" s="68"/>
      <c r="U2" s="68"/>
      <c r="V2" s="68"/>
      <c r="W2" s="68"/>
      <c r="X2" s="68"/>
      <c r="Y2" s="70">
        <v>43796</v>
      </c>
      <c r="Z2" s="68"/>
      <c r="AA2" s="68"/>
      <c r="AB2" s="68"/>
      <c r="AC2" s="68"/>
      <c r="AD2" s="68"/>
      <c r="AE2" s="70">
        <v>43812</v>
      </c>
      <c r="AF2" s="68"/>
      <c r="AG2" s="68"/>
      <c r="AH2" s="68"/>
      <c r="AI2" s="68"/>
      <c r="AJ2" s="70">
        <v>43812</v>
      </c>
      <c r="AK2" s="68"/>
      <c r="AL2" s="68"/>
      <c r="AM2" s="68"/>
      <c r="AN2" s="70">
        <v>43636</v>
      </c>
      <c r="AO2" s="68"/>
      <c r="AP2" s="68"/>
      <c r="AQ2" s="68"/>
      <c r="AR2" s="70">
        <v>43530</v>
      </c>
      <c r="AS2" s="68"/>
      <c r="AT2" s="68"/>
      <c r="AU2" s="68"/>
      <c r="AV2" s="68"/>
      <c r="AW2" s="70">
        <v>43516</v>
      </c>
      <c r="AX2" s="68"/>
      <c r="AY2" s="68"/>
      <c r="AZ2" s="68"/>
      <c r="BA2" s="68"/>
      <c r="BB2" s="68"/>
      <c r="BC2" s="70">
        <v>43796</v>
      </c>
      <c r="BD2" s="68"/>
      <c r="BE2" s="68"/>
      <c r="BF2" s="68"/>
      <c r="BG2" s="68"/>
      <c r="BH2" s="70">
        <v>43755</v>
      </c>
      <c r="BI2" s="68"/>
      <c r="BJ2" s="68"/>
      <c r="BK2" s="68"/>
      <c r="BL2" s="68"/>
      <c r="BM2" s="70">
        <v>43713</v>
      </c>
      <c r="BN2" s="68"/>
      <c r="BO2" s="68"/>
      <c r="BP2" s="68"/>
      <c r="BQ2" s="68"/>
      <c r="BR2" s="68"/>
    </row>
    <row r="3" spans="1:98" x14ac:dyDescent="0.25">
      <c r="A3" t="s">
        <v>97</v>
      </c>
      <c r="B3" t="s">
        <v>98</v>
      </c>
      <c r="C3" s="3" t="s">
        <v>142</v>
      </c>
      <c r="D3" s="2" t="s">
        <v>143</v>
      </c>
      <c r="E3" s="1" t="s">
        <v>99</v>
      </c>
      <c r="F3" s="11" t="s">
        <v>103</v>
      </c>
      <c r="H3" s="3" t="s">
        <v>108</v>
      </c>
      <c r="I3" s="3" t="s">
        <v>104</v>
      </c>
      <c r="J3" s="3" t="s">
        <v>106</v>
      </c>
      <c r="K3" s="3" t="s">
        <v>109</v>
      </c>
      <c r="L3" s="23" t="s">
        <v>107</v>
      </c>
      <c r="M3" s="23" t="s">
        <v>115</v>
      </c>
      <c r="N3" s="23" t="s">
        <v>116</v>
      </c>
      <c r="O3" s="23" t="s">
        <v>117</v>
      </c>
      <c r="P3" s="23" t="s">
        <v>118</v>
      </c>
      <c r="Q3" s="23" t="s">
        <v>119</v>
      </c>
      <c r="R3" s="23" t="s">
        <v>120</v>
      </c>
      <c r="S3" s="23" t="s">
        <v>115</v>
      </c>
      <c r="T3" s="23" t="s">
        <v>116</v>
      </c>
      <c r="U3" s="23" t="s">
        <v>117</v>
      </c>
      <c r="V3" s="23" t="s">
        <v>118</v>
      </c>
      <c r="W3" s="23" t="s">
        <v>119</v>
      </c>
      <c r="X3" s="23" t="s">
        <v>120</v>
      </c>
      <c r="Y3" s="24" t="s">
        <v>110</v>
      </c>
      <c r="Z3" s="2" t="s">
        <v>111</v>
      </c>
      <c r="AA3" s="2" t="s">
        <v>112</v>
      </c>
      <c r="AB3" s="2" t="s">
        <v>113</v>
      </c>
      <c r="AC3" s="24" t="s">
        <v>114</v>
      </c>
      <c r="AD3" s="2" t="s">
        <v>121</v>
      </c>
      <c r="AE3" s="2" t="s">
        <v>108</v>
      </c>
      <c r="AF3" s="2" t="s">
        <v>104</v>
      </c>
      <c r="AG3" s="2" t="s">
        <v>105</v>
      </c>
      <c r="AH3" s="2" t="s">
        <v>106</v>
      </c>
      <c r="AI3" s="2" t="s">
        <v>109</v>
      </c>
      <c r="AJ3" s="2" t="s">
        <v>144</v>
      </c>
      <c r="AK3" s="2" t="s">
        <v>145</v>
      </c>
      <c r="AL3" s="2" t="s">
        <v>146</v>
      </c>
      <c r="AM3" s="2" t="s">
        <v>147</v>
      </c>
      <c r="AN3" s="1" t="s">
        <v>104</v>
      </c>
      <c r="AO3" s="1" t="s">
        <v>105</v>
      </c>
      <c r="AP3" s="1" t="s">
        <v>106</v>
      </c>
      <c r="AQ3" s="29" t="s">
        <v>107</v>
      </c>
      <c r="AR3" s="1" t="s">
        <v>108</v>
      </c>
      <c r="AS3" s="1" t="s">
        <v>104</v>
      </c>
      <c r="AT3" s="1" t="s">
        <v>105</v>
      </c>
      <c r="AU3" s="1" t="s">
        <v>109</v>
      </c>
      <c r="AV3" s="29" t="s">
        <v>107</v>
      </c>
      <c r="AW3" s="1" t="s">
        <v>108</v>
      </c>
      <c r="AX3" s="1" t="s">
        <v>104</v>
      </c>
      <c r="AY3" s="1" t="s">
        <v>105</v>
      </c>
      <c r="AZ3" s="1" t="s">
        <v>106</v>
      </c>
      <c r="BA3" s="1" t="s">
        <v>109</v>
      </c>
      <c r="BB3" s="29" t="s">
        <v>107</v>
      </c>
      <c r="BC3" s="11" t="s">
        <v>115</v>
      </c>
      <c r="BD3" s="11" t="s">
        <v>116</v>
      </c>
      <c r="BE3" s="11" t="s">
        <v>117</v>
      </c>
      <c r="BF3" s="11" t="s">
        <v>118</v>
      </c>
      <c r="BG3" s="11" t="s">
        <v>120</v>
      </c>
      <c r="BH3" s="11" t="s">
        <v>122</v>
      </c>
      <c r="BI3" s="11" t="s">
        <v>127</v>
      </c>
      <c r="BJ3" s="11" t="s">
        <v>123</v>
      </c>
      <c r="BK3" s="11" t="s">
        <v>125</v>
      </c>
      <c r="BL3" s="11" t="s">
        <v>126</v>
      </c>
      <c r="BM3" s="11" t="s">
        <v>122</v>
      </c>
      <c r="BN3" s="11" t="s">
        <v>127</v>
      </c>
      <c r="BO3" s="11" t="s">
        <v>123</v>
      </c>
      <c r="BP3" s="11" t="s">
        <v>124</v>
      </c>
      <c r="BQ3" s="11" t="s">
        <v>125</v>
      </c>
      <c r="BR3" s="11" t="s">
        <v>126</v>
      </c>
    </row>
    <row r="4" spans="1:98" x14ac:dyDescent="0.25">
      <c r="AC4" s="7"/>
    </row>
    <row r="5" spans="1:98" x14ac:dyDescent="0.25">
      <c r="A5">
        <v>-8</v>
      </c>
      <c r="B5" t="s">
        <v>131</v>
      </c>
      <c r="C5">
        <f t="shared" ref="C5:C10" si="0">AVERAGE(H5:X5)</f>
        <v>0.17958194773395619</v>
      </c>
      <c r="D5">
        <f>AVERAGE(Y5:AM5)</f>
        <v>1.2409992100705158E-2</v>
      </c>
      <c r="H5">
        <v>0.2004967550677029</v>
      </c>
      <c r="I5" s="7">
        <v>6.389583165363219E-2</v>
      </c>
      <c r="J5" s="7">
        <v>0.29573433701874074</v>
      </c>
      <c r="K5" s="7">
        <v>0.29339372169295641</v>
      </c>
      <c r="L5" s="7">
        <v>0.1404592609861289</v>
      </c>
      <c r="M5" s="7">
        <v>0.19375355990127202</v>
      </c>
      <c r="N5" s="7">
        <v>0.28531009506564065</v>
      </c>
      <c r="O5" s="7">
        <v>0.29252199413489732</v>
      </c>
      <c r="P5" s="7">
        <v>0.22997179125528913</v>
      </c>
      <c r="Q5" s="7">
        <v>0.17701738921387933</v>
      </c>
      <c r="R5" s="7">
        <v>0.32053083528493365</v>
      </c>
      <c r="S5" s="7">
        <v>4.0421533586351747E-2</v>
      </c>
      <c r="T5" s="7">
        <v>6.188187631568496E-2</v>
      </c>
      <c r="U5" s="7">
        <v>0.16084964598084131</v>
      </c>
      <c r="V5" s="7">
        <v>6.4750378214826029E-2</v>
      </c>
      <c r="W5" s="7">
        <v>0.11739457831325301</v>
      </c>
      <c r="X5" s="7">
        <v>0.11450952779122474</v>
      </c>
      <c r="Y5" s="7">
        <v>1.2511681500317864E-2</v>
      </c>
      <c r="Z5" s="7">
        <v>5.6423122307291233E-3</v>
      </c>
      <c r="AA5" s="7">
        <v>1.8968086746987953E-2</v>
      </c>
      <c r="AB5" s="7">
        <v>1.5123888541014398E-2</v>
      </c>
      <c r="AC5" s="7">
        <v>2.4479739071861597E-2</v>
      </c>
      <c r="AD5" s="7">
        <v>6.007681053401609E-2</v>
      </c>
      <c r="AE5">
        <v>0</v>
      </c>
      <c r="AF5" s="7">
        <v>2.934170365673219E-3</v>
      </c>
      <c r="AG5" s="7">
        <v>4.5775070723399341E-3</v>
      </c>
      <c r="AH5" s="7">
        <v>0</v>
      </c>
      <c r="AI5" s="7">
        <v>1.0876598984771574E-3</v>
      </c>
      <c r="AJ5" s="7">
        <v>2.1933428726501206E-3</v>
      </c>
      <c r="AK5" s="7">
        <v>2.2093614358894145E-2</v>
      </c>
      <c r="AL5" s="7">
        <v>1.6461068317615721E-2</v>
      </c>
      <c r="AM5" s="7">
        <v>0</v>
      </c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</row>
    <row r="6" spans="1:98" x14ac:dyDescent="0.25">
      <c r="A6">
        <v>-7</v>
      </c>
      <c r="B6" t="s">
        <v>132</v>
      </c>
      <c r="C6">
        <f t="shared" si="0"/>
        <v>0.51136314816724049</v>
      </c>
      <c r="D6">
        <f t="shared" ref="D6:D13" si="1">AVERAGE(Y6:AM6)</f>
        <v>7.8744658101570025E-2</v>
      </c>
      <c r="E6">
        <f t="shared" ref="E6:E13" si="2">AVERAGE(AN6:BB6)</f>
        <v>5.4922400139505889E-2</v>
      </c>
      <c r="H6">
        <v>0.51620863712843523</v>
      </c>
      <c r="I6" s="7">
        <v>0.29855680077400626</v>
      </c>
      <c r="J6" s="7">
        <v>0.58739120207010109</v>
      </c>
      <c r="K6" s="7">
        <v>0.63439012962673746</v>
      </c>
      <c r="L6" s="7">
        <v>0.37658818044061076</v>
      </c>
      <c r="M6" s="7">
        <v>0.45232580216441992</v>
      </c>
      <c r="N6" s="7">
        <v>0.56303757356269801</v>
      </c>
      <c r="O6" s="7">
        <v>0.67802311540451954</v>
      </c>
      <c r="P6" s="7">
        <v>0.4909379407616361</v>
      </c>
      <c r="Q6" s="7">
        <v>0.45396265726420387</v>
      </c>
      <c r="R6" s="7">
        <v>0.6718188914910227</v>
      </c>
      <c r="S6" s="7">
        <v>0.47732046132871508</v>
      </c>
      <c r="T6" s="7">
        <v>0.36024943400722881</v>
      </c>
      <c r="U6" s="7">
        <v>0.68937942523948359</v>
      </c>
      <c r="V6" s="7">
        <v>0.3575895108421584</v>
      </c>
      <c r="W6" s="7">
        <v>0.55579819277108433</v>
      </c>
      <c r="X6" s="7">
        <v>0.52959556396602558</v>
      </c>
      <c r="Y6" s="7">
        <v>5.9202161474888743E-2</v>
      </c>
      <c r="Z6" s="7">
        <v>7.8620235449082074E-2</v>
      </c>
      <c r="AA6" s="7">
        <v>3.1228915662650604E-2</v>
      </c>
      <c r="AB6" s="7">
        <v>0.1294391269344306</v>
      </c>
      <c r="AC6" s="7">
        <v>0.11598184847732833</v>
      </c>
      <c r="AD6" s="7">
        <v>0.20462234820775416</v>
      </c>
      <c r="AE6">
        <v>1.5472031582143943E-2</v>
      </c>
      <c r="AF6" s="7">
        <v>2.5322341999577256E-2</v>
      </c>
      <c r="AG6" s="7">
        <v>7.2397667571156413E-2</v>
      </c>
      <c r="AH6" s="7">
        <v>2.3563508064516132E-2</v>
      </c>
      <c r="AI6" s="7">
        <v>1.2798358354033913E-2</v>
      </c>
      <c r="AJ6" s="7">
        <v>0.11008042630877782</v>
      </c>
      <c r="AK6" s="7">
        <v>0.23168967270167753</v>
      </c>
      <c r="AL6" s="7">
        <v>6.6841840040313863E-2</v>
      </c>
      <c r="AM6" s="7">
        <v>3.9093886952191233E-3</v>
      </c>
      <c r="AN6" s="7">
        <v>2.5728472987872106E-2</v>
      </c>
      <c r="AO6" s="7">
        <v>4.7684119106699757E-2</v>
      </c>
      <c r="AP6" s="7">
        <v>3.2683282208588953E-2</v>
      </c>
      <c r="AQ6" s="7">
        <v>3.1673416618245208E-2</v>
      </c>
      <c r="AR6" s="7">
        <v>9.1919425793007631E-2</v>
      </c>
      <c r="AS6" s="7">
        <v>0.1164885496183206</v>
      </c>
      <c r="AT6" s="7">
        <v>7.3664242807461283E-2</v>
      </c>
      <c r="AU6" s="7">
        <v>2.354776374189143E-2</v>
      </c>
      <c r="AV6" s="7">
        <v>6.8161660239496658E-2</v>
      </c>
      <c r="AW6" s="7">
        <v>5.1023349668492368E-2</v>
      </c>
      <c r="AX6" s="7">
        <v>8.4350816852966456E-2</v>
      </c>
      <c r="AY6" s="7">
        <v>5.6404733727810647E-3</v>
      </c>
      <c r="AZ6" s="7">
        <v>1.2066754654395107E-2</v>
      </c>
      <c r="BA6" s="7">
        <v>8.8581314878892731E-2</v>
      </c>
      <c r="BB6" s="7">
        <v>7.0622359543476884E-2</v>
      </c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</row>
    <row r="7" spans="1:98" x14ac:dyDescent="0.25">
      <c r="A7">
        <v>-6.3</v>
      </c>
      <c r="B7" t="s">
        <v>133</v>
      </c>
      <c r="C7">
        <f t="shared" si="0"/>
        <v>0.77586692486045006</v>
      </c>
      <c r="D7">
        <f t="shared" si="1"/>
        <v>0.28594903736711952</v>
      </c>
      <c r="E7">
        <f t="shared" si="2"/>
        <v>0.20143454638639069</v>
      </c>
      <c r="H7">
        <v>0.81232273055043669</v>
      </c>
      <c r="I7" s="7">
        <v>0.63428202854148186</v>
      </c>
      <c r="J7" s="7">
        <v>0.81490629655767277</v>
      </c>
      <c r="K7" s="7">
        <v>0.88061846009682965</v>
      </c>
      <c r="L7" s="7">
        <v>0.71100944165986713</v>
      </c>
      <c r="M7" s="7">
        <v>0.68103284602240355</v>
      </c>
      <c r="N7" s="7">
        <v>0.81230194658216393</v>
      </c>
      <c r="O7" s="7">
        <v>0.91064343626013455</v>
      </c>
      <c r="P7" s="7">
        <v>0.78078279266572626</v>
      </c>
      <c r="Q7" s="7">
        <v>0.75751262120362206</v>
      </c>
      <c r="R7" s="7">
        <v>0.90117096018735365</v>
      </c>
      <c r="S7" s="7">
        <v>0.70769004016360215</v>
      </c>
      <c r="T7" s="7">
        <v>0.63359415339397063</v>
      </c>
      <c r="U7" s="7">
        <v>0.90470637234485629</v>
      </c>
      <c r="V7" s="7">
        <v>0.6174987392839133</v>
      </c>
      <c r="W7" s="7">
        <v>0.86581325301204826</v>
      </c>
      <c r="X7" s="7">
        <v>0.76385160410157105</v>
      </c>
      <c r="Y7" s="7">
        <v>0.20099597372324643</v>
      </c>
      <c r="Z7" s="7">
        <v>0.27610383908235225</v>
      </c>
      <c r="AA7" s="7">
        <v>0.15151807228915662</v>
      </c>
      <c r="AB7">
        <v>0.4681545755434296</v>
      </c>
      <c r="AC7" s="7">
        <v>0.33181479774524059</v>
      </c>
      <c r="AD7" s="7">
        <v>0.54562911485003651</v>
      </c>
      <c r="AE7">
        <v>0.12012494034965945</v>
      </c>
      <c r="AF7" s="7">
        <v>0.21521876981610652</v>
      </c>
      <c r="AG7" s="7">
        <v>0.3503839270249986</v>
      </c>
      <c r="AH7" s="7">
        <v>0.1966733870967742</v>
      </c>
      <c r="AI7" s="7">
        <v>0.1487201641645966</v>
      </c>
      <c r="AJ7" s="7">
        <v>0.40741106231805396</v>
      </c>
      <c r="AK7" s="7">
        <v>0.55961365502678606</v>
      </c>
      <c r="AL7" s="7">
        <v>0.27255057231300839</v>
      </c>
      <c r="AM7" s="7">
        <v>4.4322709163346616E-2</v>
      </c>
      <c r="AN7" s="7">
        <v>0.13313120176405732</v>
      </c>
      <c r="AO7" s="7">
        <v>0.13135771003190361</v>
      </c>
      <c r="AP7" s="7">
        <v>0.17024539877300612</v>
      </c>
      <c r="AQ7" s="7">
        <v>0.162986635676932</v>
      </c>
      <c r="AR7" s="7">
        <v>0.26279231303542483</v>
      </c>
      <c r="AS7" s="7">
        <v>0.24763358778625955</v>
      </c>
      <c r="AT7" s="7">
        <v>0.23205817262092951</v>
      </c>
      <c r="AU7" s="7">
        <v>0.140456367360874</v>
      </c>
      <c r="AV7" s="7">
        <v>0.23158108382382789</v>
      </c>
      <c r="AW7" s="7">
        <v>0.25819160180647649</v>
      </c>
      <c r="AX7" s="7">
        <v>0.22244196044711953</v>
      </c>
      <c r="AY7" s="7">
        <v>0.1012812739296902</v>
      </c>
      <c r="AZ7" s="7">
        <v>0.20316989418113013</v>
      </c>
      <c r="BA7" s="7">
        <v>0.25986159169550171</v>
      </c>
      <c r="BB7" s="7">
        <v>0.26432940286272777</v>
      </c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</row>
    <row r="8" spans="1:98" x14ac:dyDescent="0.25">
      <c r="A8">
        <v>-5.48</v>
      </c>
      <c r="B8" t="s">
        <v>134</v>
      </c>
      <c r="C8">
        <f t="shared" si="0"/>
        <v>0.9411685590916824</v>
      </c>
      <c r="D8">
        <f t="shared" si="1"/>
        <v>0.63980600110958175</v>
      </c>
      <c r="E8">
        <f t="shared" si="2"/>
        <v>0.48543549904083677</v>
      </c>
      <c r="H8">
        <v>0.95910584087813477</v>
      </c>
      <c r="I8" s="7">
        <v>0.90425703458840601</v>
      </c>
      <c r="J8" s="7">
        <v>0.94805143887712695</v>
      </c>
      <c r="K8" s="7">
        <v>0.97335623926284554</v>
      </c>
      <c r="L8" s="7">
        <v>0.94026110269262142</v>
      </c>
      <c r="M8" s="7">
        <v>0.89597493829504449</v>
      </c>
      <c r="N8" s="7">
        <v>0.94550701674966053</v>
      </c>
      <c r="O8" s="7">
        <v>0.97675521821631872</v>
      </c>
      <c r="P8" s="7">
        <v>0.94153737658674186</v>
      </c>
      <c r="Q8" s="7">
        <v>0.93893741485695958</v>
      </c>
      <c r="R8" s="7">
        <v>0.96572989851678392</v>
      </c>
      <c r="S8" s="7">
        <v>0.93028482994951911</v>
      </c>
      <c r="T8" s="7">
        <v>0.91484291218175329</v>
      </c>
      <c r="U8" s="7">
        <v>0.97684298209079545</v>
      </c>
      <c r="V8" s="7">
        <v>0.87887039838628356</v>
      </c>
      <c r="W8" s="7">
        <v>0.97635542168674694</v>
      </c>
      <c r="X8" s="7">
        <v>0.93319544074285965</v>
      </c>
      <c r="Y8" s="7">
        <v>0.53952108497563045</v>
      </c>
      <c r="Z8" s="7">
        <v>0.64734776762437907</v>
      </c>
      <c r="AA8" s="7">
        <v>0.55479518072289158</v>
      </c>
      <c r="AB8">
        <v>0.82131675462921538</v>
      </c>
      <c r="AC8" s="7">
        <v>0.71737511965115042</v>
      </c>
      <c r="AD8" s="7">
        <v>0.88025786393562533</v>
      </c>
      <c r="AE8">
        <v>0.46149841655459634</v>
      </c>
      <c r="AF8" s="7">
        <v>0.62730923694779106</v>
      </c>
      <c r="AG8" s="7">
        <v>0.76057964320766702</v>
      </c>
      <c r="AH8" s="7">
        <v>0.58921370967741937</v>
      </c>
      <c r="AI8" s="7">
        <v>0.49322281023868664</v>
      </c>
      <c r="AJ8" s="7">
        <v>0.74860610845216358</v>
      </c>
      <c r="AK8" s="7">
        <v>0.8266531107026942</v>
      </c>
      <c r="AL8" s="7">
        <v>0.62000575912461309</v>
      </c>
      <c r="AM8" s="7">
        <v>0.30938745019920316</v>
      </c>
      <c r="AN8" s="7">
        <v>0.3908489525909592</v>
      </c>
      <c r="AO8" s="7">
        <v>0.35483870967741937</v>
      </c>
      <c r="AP8" s="7">
        <v>0.5192414947016174</v>
      </c>
      <c r="AQ8" s="7">
        <v>0.436664729808251</v>
      </c>
      <c r="AR8" s="7">
        <v>0.55892567724010189</v>
      </c>
      <c r="AS8" s="7">
        <v>0.531908396946565</v>
      </c>
      <c r="AT8" s="7">
        <v>0.5041100221308884</v>
      </c>
      <c r="AU8" s="7">
        <v>0.42096278593376579</v>
      </c>
      <c r="AV8" s="7">
        <v>0.56058453419930998</v>
      </c>
      <c r="AW8" s="7">
        <v>0.55337753435187853</v>
      </c>
      <c r="AX8" s="7">
        <v>0.4715391229578676</v>
      </c>
      <c r="AY8" s="7">
        <v>0.40549947789766794</v>
      </c>
      <c r="AZ8" s="7">
        <v>0.46643229227498895</v>
      </c>
      <c r="BA8" s="7">
        <v>0.5472318339100346</v>
      </c>
      <c r="BB8" s="7">
        <v>0.55936692099123531</v>
      </c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</row>
    <row r="9" spans="1:98" x14ac:dyDescent="0.25">
      <c r="A9">
        <v>-4.5999999999999996</v>
      </c>
      <c r="B9" t="s">
        <v>135</v>
      </c>
      <c r="C9">
        <f t="shared" si="0"/>
        <v>0.99229924114628976</v>
      </c>
      <c r="D9">
        <f t="shared" si="1"/>
        <v>0.89995681925677973</v>
      </c>
      <c r="E9">
        <f t="shared" si="2"/>
        <v>0.81499327115729325</v>
      </c>
      <c r="H9">
        <v>0.99690729909462394</v>
      </c>
      <c r="I9" s="7">
        <v>0.98016608884947187</v>
      </c>
      <c r="J9" s="7">
        <v>0.996863483102015</v>
      </c>
      <c r="K9" s="7">
        <v>1.0010620021864751</v>
      </c>
      <c r="L9" s="7">
        <v>1.0020981466371373</v>
      </c>
      <c r="M9" s="7">
        <v>0.985513575090184</v>
      </c>
      <c r="N9" s="7">
        <v>0.99309642372114082</v>
      </c>
      <c r="O9" s="7">
        <v>0.99693807141624979</v>
      </c>
      <c r="P9" s="7">
        <v>0.99728490832157957</v>
      </c>
      <c r="Q9" s="7">
        <v>0.99362929721932836</v>
      </c>
      <c r="R9" s="7">
        <v>0.99094457455113194</v>
      </c>
      <c r="S9" s="7">
        <v>0.99421496739010262</v>
      </c>
      <c r="T9" s="7">
        <v>0.98566151646343891</v>
      </c>
      <c r="U9" s="7">
        <v>0.99641815910037479</v>
      </c>
      <c r="V9" s="7">
        <v>0.97902168431669201</v>
      </c>
      <c r="W9" s="7">
        <v>0.99273343373493983</v>
      </c>
      <c r="X9" s="7">
        <v>0.98653346829203881</v>
      </c>
      <c r="Y9" s="7">
        <v>0.86000741682559845</v>
      </c>
      <c r="Z9" s="7">
        <v>0.89865810488186371</v>
      </c>
      <c r="AA9" s="7">
        <v>0.88183132530120478</v>
      </c>
      <c r="AB9">
        <v>0.96081939350568013</v>
      </c>
      <c r="AC9" s="7">
        <v>0.94035168575176376</v>
      </c>
      <c r="AD9" s="7">
        <v>0.97938002926115575</v>
      </c>
      <c r="AE9">
        <v>0.82616806212311833</v>
      </c>
      <c r="AF9" s="7">
        <v>0.89904882688649335</v>
      </c>
      <c r="AG9" s="7">
        <v>0.94711621730846951</v>
      </c>
      <c r="AH9" s="7">
        <v>0.88659274193548399</v>
      </c>
      <c r="AI9" s="7">
        <v>0.84496165892644992</v>
      </c>
      <c r="AJ9" s="7">
        <v>0.95253367543296985</v>
      </c>
      <c r="AK9" s="7">
        <v>0.95725960974465252</v>
      </c>
      <c r="AL9" s="7">
        <v>0.88150601108631488</v>
      </c>
      <c r="AM9" s="7">
        <v>0.783117529880478</v>
      </c>
      <c r="AN9" s="7">
        <v>0.76708930540242559</v>
      </c>
      <c r="AO9" s="7">
        <v>0.72740163062743712</v>
      </c>
      <c r="AP9" s="7">
        <v>0.90797546012269925</v>
      </c>
      <c r="AQ9" s="7">
        <v>0.78442765833817552</v>
      </c>
      <c r="AR9" s="7">
        <v>0.84463996295438748</v>
      </c>
      <c r="AS9" s="7">
        <v>0.82503816793893137</v>
      </c>
      <c r="AT9" s="7">
        <v>0.83006639266519133</v>
      </c>
      <c r="AU9" s="7">
        <v>0.76954592010925227</v>
      </c>
      <c r="AV9" s="7">
        <v>0.85975238481834793</v>
      </c>
      <c r="AW9" s="7">
        <v>0.84231767079850117</v>
      </c>
      <c r="AX9" s="7">
        <v>0.81212381771281172</v>
      </c>
      <c r="AY9" s="7">
        <v>0.78733031674208143</v>
      </c>
      <c r="AZ9" s="7">
        <v>0.79878063024130452</v>
      </c>
      <c r="BA9" s="7">
        <v>0.83166089965397916</v>
      </c>
      <c r="BB9" s="7">
        <v>0.83674884923387349</v>
      </c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</row>
    <row r="10" spans="1:98" x14ac:dyDescent="0.25">
      <c r="A10">
        <v>-3.3</v>
      </c>
      <c r="B10" t="s">
        <v>136</v>
      </c>
      <c r="C10">
        <f t="shared" si="0"/>
        <v>1</v>
      </c>
      <c r="D10">
        <f t="shared" si="1"/>
        <v>1</v>
      </c>
      <c r="E10">
        <f t="shared" si="2"/>
        <v>1</v>
      </c>
      <c r="H10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>
        <v>1</v>
      </c>
      <c r="AC10" s="7">
        <v>1</v>
      </c>
      <c r="AD10" s="7">
        <v>1</v>
      </c>
      <c r="AE10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1</v>
      </c>
      <c r="AT10" s="7">
        <v>1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7">
        <v>1</v>
      </c>
      <c r="BA10" s="7">
        <v>1</v>
      </c>
      <c r="BB10" s="7">
        <v>1</v>
      </c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</row>
    <row r="11" spans="1:98" x14ac:dyDescent="0.25">
      <c r="AC11" s="7"/>
      <c r="AL11" s="7"/>
      <c r="AM11" s="7"/>
      <c r="BC11" s="7"/>
    </row>
    <row r="12" spans="1:98" x14ac:dyDescent="0.25">
      <c r="AC12" s="7"/>
      <c r="AG12" s="21"/>
      <c r="AL12" s="7"/>
      <c r="AM12" s="7"/>
      <c r="BC12" s="7"/>
    </row>
    <row r="13" spans="1:98" x14ac:dyDescent="0.25">
      <c r="A13" t="s">
        <v>137</v>
      </c>
      <c r="C13">
        <f>AVERAGE(H13:X13)</f>
        <v>7.203117647058821E-2</v>
      </c>
      <c r="D13">
        <f t="shared" si="1"/>
        <v>8.0721500000000015E-2</v>
      </c>
      <c r="E13">
        <f t="shared" si="2"/>
        <v>1.753552380952381E-2</v>
      </c>
      <c r="F13">
        <f>AVERAGE(BC13:BR13)</f>
        <v>1.135140625E-2</v>
      </c>
      <c r="H13">
        <v>0.1560125</v>
      </c>
      <c r="I13">
        <v>6.2015000000000001E-2</v>
      </c>
      <c r="J13">
        <v>6.3765000000000002E-2</v>
      </c>
      <c r="K13">
        <v>8.0037499999999998E-2</v>
      </c>
      <c r="L13">
        <v>8.5790000000000005E-2</v>
      </c>
      <c r="M13">
        <v>0.13167500000000001</v>
      </c>
      <c r="N13">
        <v>8.8359999999999994E-2</v>
      </c>
      <c r="O13">
        <v>5.7970000000000001E-2</v>
      </c>
      <c r="P13">
        <v>7.0900000000000005E-2</v>
      </c>
      <c r="Q13">
        <v>6.2394999999999999E-2</v>
      </c>
      <c r="R13">
        <v>3.2024999999999998E-2</v>
      </c>
      <c r="S13">
        <v>6.7847500000000005E-2</v>
      </c>
      <c r="T13">
        <v>6.2942499999999998E-2</v>
      </c>
      <c r="U13">
        <v>3.0012500000000001E-2</v>
      </c>
      <c r="V13">
        <v>4.9574999999999994E-2</v>
      </c>
      <c r="W13">
        <v>6.6400000000000001E-2</v>
      </c>
      <c r="X13">
        <v>5.6807500000000004E-2</v>
      </c>
      <c r="Y13">
        <v>9.4380000000000006E-2</v>
      </c>
      <c r="Z13">
        <v>0.18220500000000001</v>
      </c>
      <c r="AA13">
        <v>5.1874999999999998E-2</v>
      </c>
      <c r="AB13">
        <v>5.5895000000000007E-2</v>
      </c>
      <c r="AC13" s="7">
        <v>0.14103499999999999</v>
      </c>
      <c r="AD13">
        <v>0.10936000000000001</v>
      </c>
      <c r="AE13">
        <v>5.7627499999999998E-2</v>
      </c>
      <c r="AF13">
        <v>5.9137500000000003E-2</v>
      </c>
      <c r="AG13">
        <v>4.3302499999999994E-2</v>
      </c>
      <c r="AH13">
        <v>9.9199999999999997E-2</v>
      </c>
      <c r="AI13">
        <v>9.2590000000000006E-2</v>
      </c>
      <c r="AJ13">
        <v>5.0667500000000004E-2</v>
      </c>
      <c r="AK13">
        <v>6.3932500000000003E-2</v>
      </c>
      <c r="AL13" s="7">
        <v>6.9455000000000003E-2</v>
      </c>
      <c r="AM13" s="7">
        <v>4.0160000000000001E-2</v>
      </c>
      <c r="AN13">
        <v>9.0699999999999999E-3</v>
      </c>
      <c r="AO13">
        <v>7.0524999999999997E-3</v>
      </c>
      <c r="AP13">
        <v>1.7930000000000001E-2</v>
      </c>
      <c r="AQ13">
        <v>8.6049999999999998E-3</v>
      </c>
      <c r="AR13">
        <v>2.1595000000000003E-2</v>
      </c>
      <c r="AS13">
        <v>1.6375000000000001E-2</v>
      </c>
      <c r="AT13">
        <v>1.5814999999999999E-2</v>
      </c>
      <c r="AU13">
        <v>7.3225E-3</v>
      </c>
      <c r="AV13">
        <v>1.23175E-2</v>
      </c>
      <c r="AW13">
        <v>2.6017499999999999E-2</v>
      </c>
      <c r="AX13">
        <v>2.9075E-2</v>
      </c>
      <c r="AY13">
        <v>7.1825000000000005E-3</v>
      </c>
      <c r="AZ13">
        <v>3.0577857142857139E-2</v>
      </c>
      <c r="BA13">
        <v>1.4450000000000001E-2</v>
      </c>
      <c r="BB13">
        <v>3.9647500000000002E-2</v>
      </c>
      <c r="BC13" s="7">
        <v>1.583E-2</v>
      </c>
      <c r="BD13">
        <v>1.4925000000000001E-2</v>
      </c>
      <c r="BE13">
        <v>1.2605E-2</v>
      </c>
      <c r="BF13">
        <v>2.6360000000000001E-2</v>
      </c>
      <c r="BG13">
        <v>6.3149999999999994E-3</v>
      </c>
      <c r="BH13">
        <v>1.0825000000000001E-2</v>
      </c>
      <c r="BI13">
        <v>4.8825000000000006E-3</v>
      </c>
      <c r="BJ13">
        <v>4.4324999999999998E-3</v>
      </c>
      <c r="BK13">
        <v>5.6049999999999997E-3</v>
      </c>
      <c r="BL13">
        <v>9.2324999999999994E-3</v>
      </c>
      <c r="BM13">
        <v>1.9662499999999999E-2</v>
      </c>
      <c r="BN13">
        <v>1.0177500000000001E-2</v>
      </c>
      <c r="BO13">
        <v>9.7099999999999999E-3</v>
      </c>
      <c r="BP13">
        <v>8.7174999999999996E-3</v>
      </c>
      <c r="BQ13">
        <v>4.7225000000000001E-3</v>
      </c>
      <c r="BR13">
        <v>1.762E-2</v>
      </c>
    </row>
    <row r="16" spans="1:98" x14ac:dyDescent="0.25">
      <c r="G16" t="s">
        <v>138</v>
      </c>
      <c r="H16" s="27">
        <v>-7.1020000000000003</v>
      </c>
      <c r="I16" s="27">
        <v>-6.5789999999999997</v>
      </c>
      <c r="J16" s="27">
        <v>-7.3250000000000002</v>
      </c>
      <c r="K16" s="27">
        <v>-7.4139999999999997</v>
      </c>
      <c r="L16" s="27">
        <v>-6.7859999999999996</v>
      </c>
      <c r="M16" s="27">
        <v>-6.891</v>
      </c>
      <c r="N16" s="27">
        <v>-7.2750000000000004</v>
      </c>
      <c r="O16" s="27">
        <v>-7.4749999999999996</v>
      </c>
      <c r="P16" s="27">
        <v>-7.0789999999999997</v>
      </c>
      <c r="Q16" s="27">
        <v>-6.9539999999999997</v>
      </c>
      <c r="R16" s="27">
        <v>-7.508</v>
      </c>
      <c r="S16" s="27">
        <v>-6.85</v>
      </c>
      <c r="T16" s="27">
        <v>-6.6470000000000002</v>
      </c>
      <c r="U16" s="27">
        <v>-7.32</v>
      </c>
      <c r="V16" s="27">
        <v>-6.6130000000000004</v>
      </c>
      <c r="W16" s="27">
        <v>-7.1029999999999998</v>
      </c>
      <c r="X16" s="27">
        <v>-7.0049999999999999</v>
      </c>
      <c r="Y16">
        <v>-5.5650000000000004</v>
      </c>
      <c r="Z16">
        <v>-5.7880000000000003</v>
      </c>
      <c r="AA16">
        <v>-5.56</v>
      </c>
      <c r="AB16">
        <v>-6.2089999999999996</v>
      </c>
      <c r="AC16" s="7">
        <v>-5.9530000000000003</v>
      </c>
      <c r="AD16">
        <v>-6.3869999999999996</v>
      </c>
      <c r="AE16">
        <v>-5.3849999999999998</v>
      </c>
      <c r="AF16">
        <v>-5.7</v>
      </c>
      <c r="AG16">
        <v>-6</v>
      </c>
      <c r="AH16">
        <v>-5.633</v>
      </c>
      <c r="AI16">
        <v>-5.4530000000000003</v>
      </c>
      <c r="AJ16">
        <v>-6.0650000000000004</v>
      </c>
      <c r="AK16">
        <v>-6.3840000000000003</v>
      </c>
      <c r="AL16">
        <v>-5.74</v>
      </c>
      <c r="AM16">
        <v>-5.1390000000000002</v>
      </c>
      <c r="AN16" s="27">
        <v>-5.2489999999999997</v>
      </c>
      <c r="AO16" s="27">
        <v>-5.1660000000000004</v>
      </c>
      <c r="AP16" s="27">
        <v>-5.54</v>
      </c>
      <c r="AQ16" s="27">
        <v>-5.3410000000000002</v>
      </c>
      <c r="AR16" s="27">
        <v>-5.64</v>
      </c>
      <c r="AS16" s="27">
        <v>-5.5869999999999997</v>
      </c>
      <c r="AT16" s="27">
        <v>-5.5259999999999998</v>
      </c>
      <c r="AU16" s="27">
        <v>-5.2930000000000001</v>
      </c>
      <c r="AV16" s="27">
        <v>-5.6180000000000003</v>
      </c>
      <c r="AW16" s="27">
        <v>-5.6130000000000004</v>
      </c>
      <c r="AX16" s="27">
        <v>-5.4649999999999999</v>
      </c>
      <c r="AY16" s="27">
        <v>-5.2709999999999999</v>
      </c>
      <c r="AZ16" s="27">
        <v>-5.4130000000000003</v>
      </c>
      <c r="BA16" s="27">
        <v>-5.6120000000000001</v>
      </c>
      <c r="BB16" s="27">
        <v>-5.6280000000000001</v>
      </c>
    </row>
    <row r="17" spans="7:54" x14ac:dyDescent="0.25">
      <c r="G17" t="s">
        <v>37</v>
      </c>
      <c r="H17">
        <f>AVERAGE(H16:X16)</f>
        <v>-7.0544705882352927</v>
      </c>
    </row>
    <row r="18" spans="7:54" x14ac:dyDescent="0.25">
      <c r="G18" s="8" t="s">
        <v>140</v>
      </c>
      <c r="H18">
        <f t="shared" ref="H18:AM18" si="3">H16-$H$17</f>
        <v>-4.7529411764707596E-2</v>
      </c>
      <c r="I18">
        <f t="shared" si="3"/>
        <v>0.47547058823529298</v>
      </c>
      <c r="J18">
        <f t="shared" si="3"/>
        <v>-0.27052941176470746</v>
      </c>
      <c r="K18">
        <f t="shared" si="3"/>
        <v>-0.35952941176470699</v>
      </c>
      <c r="L18">
        <f t="shared" si="3"/>
        <v>0.26847058823529313</v>
      </c>
      <c r="M18">
        <f t="shared" si="3"/>
        <v>0.1634705882352927</v>
      </c>
      <c r="N18">
        <f t="shared" si="3"/>
        <v>-0.22052941176470764</v>
      </c>
      <c r="O18">
        <f t="shared" si="3"/>
        <v>-0.42052941176470693</v>
      </c>
      <c r="P18">
        <f t="shared" si="3"/>
        <v>-2.4529411764707021E-2</v>
      </c>
      <c r="Q18">
        <f t="shared" si="3"/>
        <v>0.10047058823529298</v>
      </c>
      <c r="R18">
        <f t="shared" si="3"/>
        <v>-0.45352941176470729</v>
      </c>
      <c r="S18">
        <f t="shared" si="3"/>
        <v>0.20447058823529307</v>
      </c>
      <c r="T18">
        <f t="shared" si="3"/>
        <v>0.40747058823529247</v>
      </c>
      <c r="U18">
        <f t="shared" si="3"/>
        <v>-0.26552941176470757</v>
      </c>
      <c r="V18">
        <f t="shared" si="3"/>
        <v>0.44147058823529228</v>
      </c>
      <c r="W18">
        <f t="shared" si="3"/>
        <v>-4.8529411764707042E-2</v>
      </c>
      <c r="X18">
        <f t="shared" si="3"/>
        <v>4.9470588235292823E-2</v>
      </c>
      <c r="Y18">
        <f t="shared" si="3"/>
        <v>1.4894705882352923</v>
      </c>
      <c r="Z18">
        <f t="shared" si="3"/>
        <v>1.2664705882352925</v>
      </c>
      <c r="AA18">
        <f t="shared" si="3"/>
        <v>1.4944705882352931</v>
      </c>
      <c r="AB18">
        <f t="shared" si="3"/>
        <v>0.84547058823529309</v>
      </c>
      <c r="AC18">
        <f t="shared" si="3"/>
        <v>1.1014705882352924</v>
      </c>
      <c r="AD18">
        <f t="shared" si="3"/>
        <v>0.66747058823529315</v>
      </c>
      <c r="AE18">
        <f t="shared" si="3"/>
        <v>1.6694705882352929</v>
      </c>
      <c r="AF18">
        <f t="shared" si="3"/>
        <v>1.3544705882352925</v>
      </c>
      <c r="AG18">
        <f t="shared" si="3"/>
        <v>1.0544705882352927</v>
      </c>
      <c r="AH18">
        <f t="shared" si="3"/>
        <v>1.4214705882352927</v>
      </c>
      <c r="AI18">
        <f t="shared" si="3"/>
        <v>1.6014705882352924</v>
      </c>
      <c r="AJ18">
        <f t="shared" si="3"/>
        <v>0.98947058823529233</v>
      </c>
      <c r="AK18">
        <f t="shared" si="3"/>
        <v>0.67047058823529238</v>
      </c>
      <c r="AL18">
        <f t="shared" si="3"/>
        <v>1.3144705882352925</v>
      </c>
      <c r="AM18">
        <f t="shared" si="3"/>
        <v>1.9154705882352925</v>
      </c>
      <c r="AN18">
        <f t="shared" ref="AN18:BB18" si="4">AN16-$H$17</f>
        <v>1.8054705882352931</v>
      </c>
      <c r="AO18">
        <f t="shared" si="4"/>
        <v>1.8884705882352923</v>
      </c>
      <c r="AP18">
        <f t="shared" si="4"/>
        <v>1.5144705882352927</v>
      </c>
      <c r="AQ18">
        <f t="shared" si="4"/>
        <v>1.7134705882352925</v>
      </c>
      <c r="AR18">
        <f t="shared" si="4"/>
        <v>1.414470588235293</v>
      </c>
      <c r="AS18">
        <f t="shared" si="4"/>
        <v>1.467470588235293</v>
      </c>
      <c r="AT18">
        <f t="shared" si="4"/>
        <v>1.5284705882352929</v>
      </c>
      <c r="AU18">
        <f t="shared" si="4"/>
        <v>1.7614705882352926</v>
      </c>
      <c r="AV18">
        <f t="shared" si="4"/>
        <v>1.4364705882352924</v>
      </c>
      <c r="AW18">
        <f t="shared" si="4"/>
        <v>1.4414705882352923</v>
      </c>
      <c r="AX18">
        <f t="shared" si="4"/>
        <v>1.5894705882352929</v>
      </c>
      <c r="AY18">
        <f t="shared" si="4"/>
        <v>1.7834705882352928</v>
      </c>
      <c r="AZ18">
        <f t="shared" si="4"/>
        <v>1.6414705882352925</v>
      </c>
      <c r="BA18">
        <f t="shared" si="4"/>
        <v>1.4424705882352926</v>
      </c>
      <c r="BB18">
        <f t="shared" si="4"/>
        <v>1.4264705882352926</v>
      </c>
    </row>
    <row r="28" spans="7:54" x14ac:dyDescent="0.25">
      <c r="AN28" s="27"/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</row>
  </sheetData>
  <mergeCells count="16">
    <mergeCell ref="AW2:BB2"/>
    <mergeCell ref="BC2:BG2"/>
    <mergeCell ref="BH2:BL2"/>
    <mergeCell ref="BM2:BR2"/>
    <mergeCell ref="H1:X1"/>
    <mergeCell ref="Y1:AM1"/>
    <mergeCell ref="BC1:BR1"/>
    <mergeCell ref="AN1:BB1"/>
    <mergeCell ref="AN2:AQ2"/>
    <mergeCell ref="AR2:AV2"/>
    <mergeCell ref="H2:L2"/>
    <mergeCell ref="M2:R2"/>
    <mergeCell ref="S2:X2"/>
    <mergeCell ref="Y2:AD2"/>
    <mergeCell ref="AE2:AI2"/>
    <mergeCell ref="AJ2:AM2"/>
  </mergeCells>
  <pageMargins left="0.7" right="0.7" top="0.78740157499999996" bottom="0.78740157499999996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3FF74-C098-4FBB-9350-05C10201489D}">
  <dimension ref="A1:DC28"/>
  <sheetViews>
    <sheetView zoomScale="70" zoomScaleNormal="70" workbookViewId="0">
      <selection activeCell="I3" sqref="I1:W1048576"/>
    </sheetView>
  </sheetViews>
  <sheetFormatPr baseColWidth="10" defaultRowHeight="15" x14ac:dyDescent="0.25"/>
  <cols>
    <col min="3" max="3" width="12" bestFit="1" customWidth="1"/>
    <col min="4" max="4" width="13.7109375" bestFit="1" customWidth="1"/>
    <col min="5" max="5" width="12" bestFit="1" customWidth="1"/>
    <col min="6" max="6" width="12" customWidth="1"/>
    <col min="7" max="7" width="13.28515625" bestFit="1" customWidth="1"/>
    <col min="67" max="67" width="11.42578125" style="21"/>
  </cols>
  <sheetData>
    <row r="1" spans="1:107" x14ac:dyDescent="0.25">
      <c r="A1" t="s">
        <v>96</v>
      </c>
      <c r="I1" s="68" t="s">
        <v>99</v>
      </c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 t="s">
        <v>100</v>
      </c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8"/>
      <c r="AK1" s="68"/>
      <c r="AL1" s="68" t="s">
        <v>101</v>
      </c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 t="s">
        <v>102</v>
      </c>
      <c r="BC1" s="68"/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  <c r="BO1" s="68"/>
      <c r="BP1" s="68" t="s">
        <v>103</v>
      </c>
      <c r="BQ1" s="68"/>
      <c r="BR1" s="68"/>
      <c r="BS1" s="68"/>
      <c r="BT1" s="68"/>
      <c r="BU1" s="68"/>
      <c r="BV1" s="68"/>
      <c r="BW1" s="68"/>
      <c r="BX1" s="68"/>
      <c r="BY1" s="68"/>
      <c r="BZ1" s="68"/>
      <c r="CA1" s="68"/>
      <c r="CB1" s="68"/>
      <c r="CC1" s="68"/>
      <c r="CD1" s="68"/>
    </row>
    <row r="2" spans="1:107" x14ac:dyDescent="0.25">
      <c r="I2" s="70">
        <v>43636</v>
      </c>
      <c r="J2" s="68"/>
      <c r="K2" s="68"/>
      <c r="L2" s="68"/>
      <c r="M2" s="70">
        <v>43530</v>
      </c>
      <c r="N2" s="68"/>
      <c r="O2" s="68"/>
      <c r="P2" s="68"/>
      <c r="Q2" s="68"/>
      <c r="R2" s="70">
        <v>43516</v>
      </c>
      <c r="S2" s="68"/>
      <c r="T2" s="68"/>
      <c r="U2" s="68"/>
      <c r="V2" s="68"/>
      <c r="W2" s="68"/>
      <c r="X2" s="70">
        <v>43671</v>
      </c>
      <c r="Y2" s="68"/>
      <c r="Z2" s="68"/>
      <c r="AA2" s="68"/>
      <c r="AB2" s="68"/>
      <c r="AC2" s="70">
        <v>43656</v>
      </c>
      <c r="AD2" s="68"/>
      <c r="AE2" s="68"/>
      <c r="AF2" s="68"/>
      <c r="AG2" s="70">
        <v>43636</v>
      </c>
      <c r="AH2" s="68"/>
      <c r="AI2" s="68"/>
      <c r="AJ2" s="68"/>
      <c r="AK2" s="68"/>
      <c r="AL2" s="70">
        <v>43712</v>
      </c>
      <c r="AM2" s="68"/>
      <c r="AN2" s="68"/>
      <c r="AO2" s="68"/>
      <c r="AP2" s="68"/>
      <c r="AQ2" s="68"/>
      <c r="AR2" s="70">
        <v>43671</v>
      </c>
      <c r="AS2" s="68"/>
      <c r="AT2" s="68"/>
      <c r="AU2" s="68"/>
      <c r="AV2" s="68"/>
      <c r="AW2" s="70">
        <v>43656</v>
      </c>
      <c r="AX2" s="68"/>
      <c r="AY2" s="68"/>
      <c r="AZ2" s="68"/>
      <c r="BA2" s="68"/>
      <c r="BB2" s="70">
        <v>43915</v>
      </c>
      <c r="BC2" s="70"/>
      <c r="BD2" s="70"/>
      <c r="BE2" s="70"/>
      <c r="BF2" s="70"/>
      <c r="BG2" s="70"/>
      <c r="BH2" s="70">
        <v>43922</v>
      </c>
      <c r="BI2" s="68"/>
      <c r="BJ2" s="68"/>
      <c r="BK2" s="68"/>
      <c r="BL2" s="70">
        <v>43922</v>
      </c>
      <c r="BM2" s="68"/>
      <c r="BN2" s="68"/>
      <c r="BO2" s="68"/>
      <c r="BP2" s="69">
        <v>43636</v>
      </c>
      <c r="BQ2" s="71"/>
      <c r="BR2" s="71"/>
      <c r="BS2" s="71"/>
      <c r="BT2" s="69">
        <v>43530</v>
      </c>
      <c r="BU2" s="71"/>
      <c r="BV2" s="71"/>
      <c r="BW2" s="71"/>
      <c r="BX2" s="71"/>
      <c r="BY2" s="71"/>
      <c r="BZ2" s="69">
        <v>43516</v>
      </c>
      <c r="CA2" s="71"/>
      <c r="CB2" s="71"/>
      <c r="CC2" s="71"/>
      <c r="CD2" s="71"/>
    </row>
    <row r="3" spans="1:107" x14ac:dyDescent="0.25">
      <c r="A3" t="s">
        <v>97</v>
      </c>
      <c r="B3" t="s">
        <v>98</v>
      </c>
      <c r="C3" s="3" t="s">
        <v>99</v>
      </c>
      <c r="D3" s="2" t="s">
        <v>100</v>
      </c>
      <c r="E3" s="13" t="s">
        <v>101</v>
      </c>
      <c r="F3" s="22" t="s">
        <v>102</v>
      </c>
      <c r="G3" s="11" t="s">
        <v>103</v>
      </c>
      <c r="I3" s="3" t="s">
        <v>104</v>
      </c>
      <c r="J3" s="3" t="s">
        <v>105</v>
      </c>
      <c r="K3" s="3" t="s">
        <v>106</v>
      </c>
      <c r="L3" s="23" t="s">
        <v>107</v>
      </c>
      <c r="M3" s="3" t="s">
        <v>108</v>
      </c>
      <c r="N3" s="3" t="s">
        <v>104</v>
      </c>
      <c r="O3" s="3" t="s">
        <v>105</v>
      </c>
      <c r="P3" s="3" t="s">
        <v>109</v>
      </c>
      <c r="Q3" s="23" t="s">
        <v>107</v>
      </c>
      <c r="R3" s="3" t="s">
        <v>108</v>
      </c>
      <c r="S3" s="3" t="s">
        <v>104</v>
      </c>
      <c r="T3" s="3" t="s">
        <v>105</v>
      </c>
      <c r="U3" s="3" t="s">
        <v>106</v>
      </c>
      <c r="V3" s="3" t="s">
        <v>109</v>
      </c>
      <c r="W3" s="23" t="s">
        <v>107</v>
      </c>
      <c r="X3" s="2" t="s">
        <v>108</v>
      </c>
      <c r="Y3" s="2" t="s">
        <v>104</v>
      </c>
      <c r="Z3" s="2" t="s">
        <v>105</v>
      </c>
      <c r="AA3" s="2" t="s">
        <v>106</v>
      </c>
      <c r="AB3" s="2" t="s">
        <v>109</v>
      </c>
      <c r="AC3" s="2" t="s">
        <v>108</v>
      </c>
      <c r="AD3" s="2" t="s">
        <v>105</v>
      </c>
      <c r="AE3" s="2" t="s">
        <v>106</v>
      </c>
      <c r="AF3" s="24" t="s">
        <v>107</v>
      </c>
      <c r="AG3" s="2" t="s">
        <v>110</v>
      </c>
      <c r="AH3" s="2" t="s">
        <v>111</v>
      </c>
      <c r="AI3" s="2" t="s">
        <v>112</v>
      </c>
      <c r="AJ3" s="2" t="s">
        <v>113</v>
      </c>
      <c r="AK3" s="2" t="s">
        <v>114</v>
      </c>
      <c r="AL3" s="13" t="s">
        <v>115</v>
      </c>
      <c r="AM3" s="13" t="s">
        <v>116</v>
      </c>
      <c r="AN3" s="13" t="s">
        <v>117</v>
      </c>
      <c r="AO3" s="13" t="s">
        <v>118</v>
      </c>
      <c r="AP3" s="13" t="s">
        <v>119</v>
      </c>
      <c r="AQ3" s="13" t="s">
        <v>120</v>
      </c>
      <c r="AR3" s="13" t="s">
        <v>110</v>
      </c>
      <c r="AS3" s="13" t="s">
        <v>111</v>
      </c>
      <c r="AT3" s="13" t="s">
        <v>112</v>
      </c>
      <c r="AU3" s="13" t="s">
        <v>113</v>
      </c>
      <c r="AV3" s="13" t="s">
        <v>121</v>
      </c>
      <c r="AW3" s="13" t="s">
        <v>110</v>
      </c>
      <c r="AX3" s="13" t="s">
        <v>111</v>
      </c>
      <c r="AY3" s="13" t="s">
        <v>112</v>
      </c>
      <c r="AZ3" s="13" t="s">
        <v>113</v>
      </c>
      <c r="BA3" s="13" t="s">
        <v>121</v>
      </c>
      <c r="BB3" s="22" t="s">
        <v>115</v>
      </c>
      <c r="BC3" s="22" t="s">
        <v>116</v>
      </c>
      <c r="BD3" s="22" t="s">
        <v>117</v>
      </c>
      <c r="BE3" s="22" t="s">
        <v>118</v>
      </c>
      <c r="BF3" s="22" t="s">
        <v>119</v>
      </c>
      <c r="BG3" s="22" t="s">
        <v>120</v>
      </c>
      <c r="BH3" s="22" t="s">
        <v>108</v>
      </c>
      <c r="BI3" s="22" t="s">
        <v>104</v>
      </c>
      <c r="BJ3" s="22" t="s">
        <v>105</v>
      </c>
      <c r="BK3" s="22" t="s">
        <v>106</v>
      </c>
      <c r="BL3" s="25" t="s">
        <v>110</v>
      </c>
      <c r="BM3" s="22" t="s">
        <v>111</v>
      </c>
      <c r="BN3" s="22" t="s">
        <v>113</v>
      </c>
      <c r="BO3" s="25" t="s">
        <v>114</v>
      </c>
      <c r="BP3" s="11" t="s">
        <v>122</v>
      </c>
      <c r="BQ3" s="11" t="s">
        <v>123</v>
      </c>
      <c r="BR3" s="11" t="s">
        <v>124</v>
      </c>
      <c r="BS3" s="11" t="s">
        <v>125</v>
      </c>
      <c r="BT3" s="11" t="s">
        <v>115</v>
      </c>
      <c r="BU3" s="11" t="s">
        <v>116</v>
      </c>
      <c r="BV3" s="11" t="s">
        <v>117</v>
      </c>
      <c r="BW3" s="11" t="s">
        <v>118</v>
      </c>
      <c r="BX3" s="11" t="s">
        <v>119</v>
      </c>
      <c r="BY3" s="11" t="s">
        <v>120</v>
      </c>
      <c r="BZ3" s="11" t="s">
        <v>115</v>
      </c>
      <c r="CA3" s="11" t="s">
        <v>116</v>
      </c>
      <c r="CB3" s="11" t="s">
        <v>117</v>
      </c>
      <c r="CC3" s="11" t="s">
        <v>118</v>
      </c>
      <c r="CD3" s="11" t="s">
        <v>119</v>
      </c>
    </row>
    <row r="4" spans="1:107" x14ac:dyDescent="0.25">
      <c r="BO4" s="7"/>
    </row>
    <row r="5" spans="1:107" x14ac:dyDescent="0.25">
      <c r="A5">
        <v>-8</v>
      </c>
      <c r="B5" t="s">
        <v>131</v>
      </c>
      <c r="D5">
        <f t="shared" ref="D5:D10" si="0">AVERAGE(X5:AK5)</f>
        <v>4.5530985950725487E-2</v>
      </c>
      <c r="E5">
        <f>AVERAGE(AL5:BA5)</f>
        <v>7.3301575048416015E-2</v>
      </c>
      <c r="F5">
        <f>AVERAGE(BB5:BO5)</f>
        <v>5.3846387640347139E-2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>
        <v>0</v>
      </c>
      <c r="Y5" s="7">
        <v>4.0679135762657206E-2</v>
      </c>
      <c r="Z5" s="7">
        <v>8.6045994889456717E-2</v>
      </c>
      <c r="AA5" s="7">
        <v>6.382361473745285E-2</v>
      </c>
      <c r="AB5" s="7">
        <v>3.7106184364060671E-2</v>
      </c>
      <c r="AC5" s="7"/>
      <c r="AD5" s="7"/>
      <c r="AE5" s="7"/>
      <c r="AF5" s="7"/>
      <c r="AG5" s="7"/>
      <c r="AH5" s="7"/>
      <c r="AI5" s="7"/>
      <c r="AJ5" s="7"/>
      <c r="AK5" s="7"/>
      <c r="AL5" s="7">
        <v>4.0785695640824855E-2</v>
      </c>
      <c r="AM5" s="7">
        <v>5.719497960108795E-3</v>
      </c>
      <c r="AN5" s="7">
        <v>3.588011734028683E-2</v>
      </c>
      <c r="AO5" s="7">
        <v>0.10581732034745986</v>
      </c>
      <c r="AP5" s="7">
        <v>3.5345992461418105E-2</v>
      </c>
      <c r="AQ5" s="7">
        <v>4.1682827965435973E-2</v>
      </c>
      <c r="AR5" s="7">
        <v>9.7899938233477451E-2</v>
      </c>
      <c r="AS5" s="7">
        <v>0.17474908545164619</v>
      </c>
      <c r="AT5" s="7">
        <v>4.5563718564566258E-2</v>
      </c>
      <c r="AU5" s="7">
        <v>8.1683883671614652E-2</v>
      </c>
      <c r="AV5" s="7">
        <v>0.14118924789573717</v>
      </c>
      <c r="BB5" s="7">
        <v>2.7718831307314996E-2</v>
      </c>
      <c r="BC5" s="7">
        <v>7.3543848711554449E-2</v>
      </c>
      <c r="BD5" s="7">
        <v>4.5860885796707961E-2</v>
      </c>
      <c r="BE5" s="7">
        <v>3.7265276098347441E-2</v>
      </c>
      <c r="BF5" s="7">
        <v>5.2943287867910985E-2</v>
      </c>
      <c r="BG5" s="7">
        <v>5.118920282542886E-2</v>
      </c>
      <c r="BH5">
        <v>2.5584480364934548E-2</v>
      </c>
      <c r="BI5" s="7">
        <v>4.8093015062098121E-2</v>
      </c>
      <c r="BJ5" s="7">
        <v>0.11634416453693563</v>
      </c>
      <c r="BK5" s="7">
        <v>6.5292891873118777E-2</v>
      </c>
      <c r="BL5" s="7">
        <v>1.8733360566448799E-3</v>
      </c>
      <c r="BM5" s="7">
        <v>9.2047402549004981E-2</v>
      </c>
      <c r="BN5" s="7">
        <v>3.8283756593615749E-2</v>
      </c>
      <c r="BO5" s="7">
        <v>7.7809047321242455E-2</v>
      </c>
    </row>
    <row r="6" spans="1:107" x14ac:dyDescent="0.25">
      <c r="A6">
        <v>-7</v>
      </c>
      <c r="B6" t="s">
        <v>132</v>
      </c>
      <c r="C6">
        <f>AVERAGE(I6:W6)</f>
        <v>5.4922400139505889E-2</v>
      </c>
      <c r="D6">
        <f t="shared" si="0"/>
        <v>0.13035247171461825</v>
      </c>
      <c r="E6">
        <f t="shared" ref="E6:E10" si="1">AVERAGE(AL6:BA6)</f>
        <v>0.22419415231214057</v>
      </c>
      <c r="F6">
        <f t="shared" ref="F6:F13" si="2">AVERAGE(BB6:BO6)</f>
        <v>0.15521805641415828</v>
      </c>
      <c r="I6" s="7">
        <v>2.5728472987872106E-2</v>
      </c>
      <c r="J6" s="7">
        <v>4.7684119106699757E-2</v>
      </c>
      <c r="K6" s="7">
        <v>3.2683282208588953E-2</v>
      </c>
      <c r="L6" s="7">
        <v>3.1673416618245208E-2</v>
      </c>
      <c r="M6" s="7">
        <v>9.1919425793007631E-2</v>
      </c>
      <c r="N6" s="7">
        <v>0.1164885496183206</v>
      </c>
      <c r="O6" s="7">
        <v>7.3664242807461283E-2</v>
      </c>
      <c r="P6" s="7">
        <v>2.354776374189143E-2</v>
      </c>
      <c r="Q6" s="7">
        <v>6.8161660239496658E-2</v>
      </c>
      <c r="R6" s="7">
        <v>5.1023349668492368E-2</v>
      </c>
      <c r="S6" s="7">
        <v>8.4350816852966456E-2</v>
      </c>
      <c r="T6" s="7">
        <v>5.6404733727810647E-3</v>
      </c>
      <c r="U6" s="7">
        <v>1.2066754654395107E-2</v>
      </c>
      <c r="V6" s="7">
        <v>8.8581314878892731E-2</v>
      </c>
      <c r="W6" s="7">
        <v>7.0622359543476884E-2</v>
      </c>
      <c r="X6" s="7">
        <v>3.983596953719977E-2</v>
      </c>
      <c r="Y6" s="7">
        <v>0.12737826507578198</v>
      </c>
      <c r="Z6" s="7">
        <v>0.23052994111765357</v>
      </c>
      <c r="AA6" s="7">
        <v>0.1581810269799826</v>
      </c>
      <c r="AB6" s="7">
        <v>7.9813302217036169E-2</v>
      </c>
      <c r="AC6" s="7">
        <v>5.5744504062547912E-2</v>
      </c>
      <c r="AD6" s="7">
        <v>8.5273279352226727E-2</v>
      </c>
      <c r="AE6" s="7">
        <v>8.3262737504538303E-2</v>
      </c>
      <c r="AF6" s="7">
        <v>0.11075287063747949</v>
      </c>
      <c r="AG6" s="7">
        <v>0.25303205313312155</v>
      </c>
      <c r="AH6" s="7">
        <v>0.159218417488876</v>
      </c>
      <c r="AI6" s="7">
        <v>0.16596989966555187</v>
      </c>
      <c r="AJ6" s="7">
        <v>0.14938556067588324</v>
      </c>
      <c r="AK6" s="7">
        <v>0.12655677655677655</v>
      </c>
      <c r="AL6" s="7">
        <v>0.26226833724876009</v>
      </c>
      <c r="AM6" s="7">
        <v>0.1085675430643699</v>
      </c>
      <c r="AN6" s="7">
        <v>0.18328987396784002</v>
      </c>
      <c r="AO6" s="7">
        <v>0.3412740194788102</v>
      </c>
      <c r="AP6" s="7">
        <v>0.1772277931868288</v>
      </c>
      <c r="AQ6" s="7">
        <v>0.12898664571877455</v>
      </c>
      <c r="AR6" s="7">
        <v>0.27290508544368952</v>
      </c>
      <c r="AS6" s="7">
        <v>0.39377169121095579</v>
      </c>
      <c r="AT6" s="7">
        <v>0.1819723085617406</v>
      </c>
      <c r="AU6" s="7">
        <v>0.20296879733414114</v>
      </c>
      <c r="AV6" s="7">
        <v>0.24545207711105074</v>
      </c>
      <c r="AW6">
        <v>0.20201756674493437</v>
      </c>
      <c r="AX6">
        <v>0.23269066388071044</v>
      </c>
      <c r="AY6">
        <v>0.31314359267734559</v>
      </c>
      <c r="AZ6">
        <v>0.24410741885625964</v>
      </c>
      <c r="BA6">
        <v>9.6463022508038579E-2</v>
      </c>
      <c r="BB6" s="7">
        <v>9.1376306248667077E-2</v>
      </c>
      <c r="BC6" s="7">
        <v>0.17352452202826266</v>
      </c>
      <c r="BD6" s="7">
        <v>0.1457661632445274</v>
      </c>
      <c r="BE6" s="7">
        <v>0.17835550181378479</v>
      </c>
      <c r="BF6" s="7">
        <v>0.17471284996410624</v>
      </c>
      <c r="BG6" s="7">
        <v>0.10903683148335014</v>
      </c>
      <c r="BH6">
        <v>0.14845299484331614</v>
      </c>
      <c r="BI6" s="7">
        <v>0.19660001761648904</v>
      </c>
      <c r="BJ6" s="7">
        <v>0.16733601070950468</v>
      </c>
      <c r="BK6" s="21"/>
      <c r="BL6" s="7">
        <v>4.8338779956427012E-2</v>
      </c>
      <c r="BM6" s="7">
        <v>0.24141015130058879</v>
      </c>
      <c r="BN6" s="7">
        <v>9.5165588123334602E-2</v>
      </c>
      <c r="BO6" s="7">
        <v>0.24775901605169898</v>
      </c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</row>
    <row r="7" spans="1:107" x14ac:dyDescent="0.25">
      <c r="A7">
        <v>-6.3</v>
      </c>
      <c r="B7" t="s">
        <v>133</v>
      </c>
      <c r="C7">
        <f>AVERAGE(I7:W7)</f>
        <v>0.20143454638639069</v>
      </c>
      <c r="D7">
        <f>AVERAGE(X7:AK7)</f>
        <v>0.33664872319178585</v>
      </c>
      <c r="E7">
        <f t="shared" si="1"/>
        <v>0.45548345148327463</v>
      </c>
      <c r="F7">
        <f t="shared" si="2"/>
        <v>0.37227697674571825</v>
      </c>
      <c r="I7" s="7">
        <v>0.13313120176405732</v>
      </c>
      <c r="J7" s="7">
        <v>0.13135771003190361</v>
      </c>
      <c r="K7" s="7">
        <v>0.17024539877300612</v>
      </c>
      <c r="L7" s="7">
        <v>0.162986635676932</v>
      </c>
      <c r="M7" s="7">
        <v>0.26279231303542483</v>
      </c>
      <c r="N7" s="7">
        <v>0.24763358778625955</v>
      </c>
      <c r="O7" s="7">
        <v>0.23205817262092951</v>
      </c>
      <c r="P7" s="7">
        <v>0.140456367360874</v>
      </c>
      <c r="Q7" s="7">
        <v>0.23158108382382789</v>
      </c>
      <c r="R7" s="7">
        <v>0.25819160180647649</v>
      </c>
      <c r="S7" s="7">
        <v>0.22244196044711953</v>
      </c>
      <c r="T7" s="7">
        <v>0.1012812739296902</v>
      </c>
      <c r="U7" s="7">
        <v>0.20316989418113013</v>
      </c>
      <c r="V7" s="7">
        <v>0.25986159169550171</v>
      </c>
      <c r="W7" s="7">
        <v>0.26432940286272777</v>
      </c>
      <c r="X7" s="7">
        <v>0.24289689513766843</v>
      </c>
      <c r="Y7" s="7">
        <v>0.34811351177039662</v>
      </c>
      <c r="Z7" s="7">
        <v>0.4585046105988223</v>
      </c>
      <c r="AA7" s="7">
        <v>0.37568900493182478</v>
      </c>
      <c r="AB7" s="7">
        <v>0.29389342668222485</v>
      </c>
      <c r="AC7" s="7">
        <v>0.25126475548060712</v>
      </c>
      <c r="AD7" s="7">
        <v>0.30022773279352222</v>
      </c>
      <c r="AE7" s="7">
        <v>0.25305579087498487</v>
      </c>
      <c r="AF7" s="7">
        <v>0.28802534079981901</v>
      </c>
      <c r="AG7" s="7">
        <v>0.4554576956396188</v>
      </c>
      <c r="AH7" s="7">
        <v>0.34648868253047016</v>
      </c>
      <c r="AI7" s="7">
        <v>0.38363991081382387</v>
      </c>
      <c r="AJ7" s="7">
        <v>0.40437788018433174</v>
      </c>
      <c r="AK7" s="7">
        <v>0.31144688644688645</v>
      </c>
      <c r="AL7" s="7">
        <v>0.54241712346645787</v>
      </c>
      <c r="AM7" s="7">
        <v>0.42939709882139621</v>
      </c>
      <c r="AN7" s="7">
        <v>0.48457192524989129</v>
      </c>
      <c r="AO7" s="7">
        <v>0.54330086864964466</v>
      </c>
      <c r="AP7" s="7">
        <v>0.487945380840623</v>
      </c>
      <c r="AQ7" s="7">
        <v>0.44351924587588376</v>
      </c>
      <c r="AR7" s="7">
        <v>0.48074943380687674</v>
      </c>
      <c r="AS7" s="7">
        <v>0.58005815589531939</v>
      </c>
      <c r="AT7" s="7">
        <v>0.41713760949420731</v>
      </c>
      <c r="AU7" s="7">
        <v>0.37776431384428955</v>
      </c>
      <c r="AV7" s="7">
        <v>0.36682052674450177</v>
      </c>
      <c r="AW7">
        <v>0.40255674406470127</v>
      </c>
      <c r="AX7">
        <v>0.47478393009782505</v>
      </c>
      <c r="AY7">
        <v>0.49091819221967969</v>
      </c>
      <c r="AZ7">
        <v>0.42561823802163834</v>
      </c>
      <c r="BA7">
        <v>0.34017643663945918</v>
      </c>
      <c r="BB7" s="7">
        <v>0.25442525058647902</v>
      </c>
      <c r="BC7" s="7">
        <v>0.42019950124688277</v>
      </c>
      <c r="BD7" s="7">
        <v>0.4016629899881215</v>
      </c>
      <c r="BE7" s="7">
        <v>0.45223700120918986</v>
      </c>
      <c r="BF7" s="7">
        <v>0.44921033740129218</v>
      </c>
      <c r="BG7" s="7">
        <v>0.3572149344096871</v>
      </c>
      <c r="BH7">
        <v>0.36384371281237599</v>
      </c>
      <c r="BI7" s="7">
        <v>0.39540209636219503</v>
      </c>
      <c r="BJ7" s="7">
        <v>0.29950103444079346</v>
      </c>
      <c r="BK7" s="7">
        <v>0.25098402407964809</v>
      </c>
      <c r="BL7" s="7">
        <v>0.2588507625272331</v>
      </c>
      <c r="BM7" s="7">
        <v>0.51099351568905116</v>
      </c>
      <c r="BN7">
        <v>0.34993746261351899</v>
      </c>
      <c r="BO7" s="7">
        <v>0.4474150510735877</v>
      </c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</row>
    <row r="8" spans="1:107" x14ac:dyDescent="0.25">
      <c r="A8">
        <v>-5.48</v>
      </c>
      <c r="B8" t="s">
        <v>134</v>
      </c>
      <c r="C8">
        <f>AVERAGE(I8:W8)</f>
        <v>0.48543549904083677</v>
      </c>
      <c r="D8">
        <f t="shared" si="0"/>
        <v>0.62106443877693263</v>
      </c>
      <c r="E8">
        <f t="shared" si="1"/>
        <v>0.68085224585634097</v>
      </c>
      <c r="F8">
        <f t="shared" si="2"/>
        <v>0.61717164693147719</v>
      </c>
      <c r="I8" s="7">
        <v>0.3908489525909592</v>
      </c>
      <c r="J8" s="7">
        <v>0.35483870967741937</v>
      </c>
      <c r="K8" s="7">
        <v>0.5192414947016174</v>
      </c>
      <c r="L8" s="7">
        <v>0.436664729808251</v>
      </c>
      <c r="M8" s="7">
        <v>0.55892567724010189</v>
      </c>
      <c r="N8" s="7">
        <v>0.531908396946565</v>
      </c>
      <c r="O8" s="7">
        <v>0.5041100221308884</v>
      </c>
      <c r="P8" s="7">
        <v>0.42096278593376579</v>
      </c>
      <c r="Q8" s="7">
        <v>0.56058453419930998</v>
      </c>
      <c r="R8" s="7">
        <v>0.55337753435187853</v>
      </c>
      <c r="S8" s="7">
        <v>0.4715391229578676</v>
      </c>
      <c r="T8" s="7">
        <v>0.40549947789766794</v>
      </c>
      <c r="U8" s="7">
        <v>0.46643229227498895</v>
      </c>
      <c r="V8" s="7">
        <v>0.5472318339100346</v>
      </c>
      <c r="W8" s="7">
        <v>0.55936692099123531</v>
      </c>
      <c r="X8" s="7">
        <v>0.57322788517867607</v>
      </c>
      <c r="Y8" s="7">
        <v>0.62286359238955169</v>
      </c>
      <c r="Z8" s="7">
        <v>0.69253416287079206</v>
      </c>
      <c r="AA8" s="7">
        <v>0.60719466202494921</v>
      </c>
      <c r="AB8" s="7">
        <v>0.61462465966549973</v>
      </c>
      <c r="AC8" s="7">
        <v>0.57611528437835358</v>
      </c>
      <c r="AD8" s="7">
        <v>0.59337044534412953</v>
      </c>
      <c r="AE8" s="7">
        <v>0.58598571947234668</v>
      </c>
      <c r="AF8" s="7">
        <v>0.61366593133095759</v>
      </c>
      <c r="AG8" s="7">
        <v>0.68661565116950618</v>
      </c>
      <c r="AH8" s="7">
        <v>0.60882182240278593</v>
      </c>
      <c r="AI8" s="7">
        <v>0.65082683017465626</v>
      </c>
      <c r="AJ8" s="7">
        <v>0.6615463389656937</v>
      </c>
      <c r="AK8" s="7">
        <v>0.60750915750915757</v>
      </c>
      <c r="AL8" s="7">
        <v>0.74034194727225278</v>
      </c>
      <c r="AM8" s="7">
        <v>0.69832275611967354</v>
      </c>
      <c r="AN8" s="7">
        <v>0.70469361147327247</v>
      </c>
      <c r="AO8" s="7">
        <v>0.7012371676757041</v>
      </c>
      <c r="AP8" s="7">
        <v>0.70343503307019406</v>
      </c>
      <c r="AQ8" s="7">
        <v>0.70369206598586009</v>
      </c>
      <c r="AR8" s="7">
        <v>0.65997529339098204</v>
      </c>
      <c r="AS8" s="7">
        <v>0.73867367038739329</v>
      </c>
      <c r="AT8" s="7">
        <v>0.65618818875388518</v>
      </c>
      <c r="AU8" s="7">
        <v>0.58891245077249299</v>
      </c>
      <c r="AV8" s="7">
        <v>0.5765680152049959</v>
      </c>
      <c r="AW8">
        <v>0.62022784589964353</v>
      </c>
      <c r="AX8">
        <v>0.69617247601861532</v>
      </c>
      <c r="AY8">
        <v>0.69958524027459945</v>
      </c>
      <c r="AZ8">
        <v>0.70604714064914986</v>
      </c>
      <c r="BA8">
        <v>0.6995630307527414</v>
      </c>
      <c r="BB8" s="7">
        <v>0.47686073789720623</v>
      </c>
      <c r="BC8" s="7">
        <v>0.63341645885286779</v>
      </c>
      <c r="BD8" s="7">
        <v>0.6400814525708467</v>
      </c>
      <c r="BE8" s="7">
        <v>0.62716646513502616</v>
      </c>
      <c r="BF8" s="7">
        <v>0.66241923905240485</v>
      </c>
      <c r="BG8" s="7">
        <v>0.64379414732593332</v>
      </c>
      <c r="BH8">
        <v>0.64071796905989675</v>
      </c>
      <c r="BI8" s="7">
        <v>0.61622478640007039</v>
      </c>
      <c r="BJ8" s="7">
        <v>0.51478641840087636</v>
      </c>
      <c r="BK8" s="7">
        <v>0.53762445010419069</v>
      </c>
      <c r="BL8" s="7">
        <v>0.64700435729847494</v>
      </c>
      <c r="BM8" s="7">
        <v>0.69926213013341276</v>
      </c>
      <c r="BN8">
        <v>0.65511990864103542</v>
      </c>
      <c r="BO8" s="7">
        <v>0.64592453616843859</v>
      </c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</row>
    <row r="9" spans="1:107" x14ac:dyDescent="0.25">
      <c r="A9">
        <v>-4.5999999999999996</v>
      </c>
      <c r="B9" t="s">
        <v>135</v>
      </c>
      <c r="C9">
        <f>AVERAGE(I9:W9)</f>
        <v>0.81499327115729325</v>
      </c>
      <c r="D9">
        <f t="shared" si="0"/>
        <v>0.87549673562156782</v>
      </c>
      <c r="E9">
        <f t="shared" si="1"/>
        <v>0.8871169162279936</v>
      </c>
      <c r="F9">
        <f t="shared" si="2"/>
        <v>0.8584866460870505</v>
      </c>
      <c r="I9" s="7">
        <v>0.76708930540242559</v>
      </c>
      <c r="J9" s="7">
        <v>0.72740163062743712</v>
      </c>
      <c r="K9" s="7">
        <v>0.90797546012269925</v>
      </c>
      <c r="L9" s="7">
        <v>0.78442765833817552</v>
      </c>
      <c r="M9" s="7">
        <v>0.84463996295438748</v>
      </c>
      <c r="N9" s="7">
        <v>0.82503816793893137</v>
      </c>
      <c r="O9" s="7">
        <v>0.83006639266519133</v>
      </c>
      <c r="P9" s="7">
        <v>0.76954592010925227</v>
      </c>
      <c r="Q9" s="7">
        <v>0.85975238481834793</v>
      </c>
      <c r="R9" s="7">
        <v>0.84231767079850117</v>
      </c>
      <c r="S9" s="7">
        <v>0.81212381771281172</v>
      </c>
      <c r="T9" s="7">
        <v>0.78733031674208143</v>
      </c>
      <c r="U9" s="7">
        <v>0.79878063024130452</v>
      </c>
      <c r="V9" s="7">
        <v>0.83166089965397916</v>
      </c>
      <c r="W9" s="7">
        <v>0.83674884923387349</v>
      </c>
      <c r="X9" s="7">
        <v>0.85713239601640301</v>
      </c>
      <c r="Y9" s="7">
        <v>0.85988390841663964</v>
      </c>
      <c r="Z9" s="7">
        <v>0.90039995556049313</v>
      </c>
      <c r="AA9" s="7">
        <v>0.85501885697708158</v>
      </c>
      <c r="AB9" s="7">
        <v>0.8580318942045897</v>
      </c>
      <c r="AC9" s="7">
        <v>0.88103633297562478</v>
      </c>
      <c r="AD9" s="7">
        <v>0.85614878542510109</v>
      </c>
      <c r="AE9" s="7">
        <v>0.87256444390657151</v>
      </c>
      <c r="AF9" s="7">
        <v>0.88721081509135125</v>
      </c>
      <c r="AG9" s="7">
        <v>0.89987005486572336</v>
      </c>
      <c r="AH9" s="7">
        <v>0.87212226736312626</v>
      </c>
      <c r="AI9" s="7">
        <v>0.8835005574136009</v>
      </c>
      <c r="AJ9" s="7">
        <v>0.88978494623655902</v>
      </c>
      <c r="AK9" s="7">
        <v>0.88424908424908433</v>
      </c>
      <c r="AL9" s="7">
        <v>0.9077916992952233</v>
      </c>
      <c r="AM9" s="7">
        <v>0.90163191296464185</v>
      </c>
      <c r="AN9" s="7">
        <v>0.91025641025641013</v>
      </c>
      <c r="AO9" s="7">
        <v>0.89661753092919194</v>
      </c>
      <c r="AP9" s="7">
        <v>0.90214067278287458</v>
      </c>
      <c r="AQ9" s="7">
        <v>0.90196386488609581</v>
      </c>
      <c r="AR9" s="7">
        <v>0.86781964175416926</v>
      </c>
      <c r="AS9" s="7">
        <v>0.90244817559328394</v>
      </c>
      <c r="AT9" s="7">
        <v>0.86662899124046322</v>
      </c>
      <c r="AU9" s="7">
        <v>0.85549833383823071</v>
      </c>
      <c r="AV9" s="7">
        <v>0.83301656258484924</v>
      </c>
      <c r="AW9">
        <v>0.84833463779459084</v>
      </c>
      <c r="AX9">
        <v>0.89714122898660842</v>
      </c>
      <c r="AY9">
        <v>0.89616704805491987</v>
      </c>
      <c r="AZ9">
        <v>0.87731839258114375</v>
      </c>
      <c r="BA9">
        <v>0.92909555610520245</v>
      </c>
      <c r="BB9" s="7">
        <v>0.78822776711452336</v>
      </c>
      <c r="BC9" s="7">
        <v>0.85203657522859511</v>
      </c>
      <c r="BD9" s="7">
        <v>0.85525199389105722</v>
      </c>
      <c r="BE9" s="7">
        <v>0.86457073760580416</v>
      </c>
      <c r="BF9" s="7">
        <v>0.88863962670495322</v>
      </c>
      <c r="BG9" s="7">
        <v>0.84123780692902783</v>
      </c>
      <c r="BH9">
        <v>0.88923046410154682</v>
      </c>
      <c r="BI9" s="7">
        <v>0.8469127102968379</v>
      </c>
      <c r="BJ9" s="7">
        <v>0.82292807594012418</v>
      </c>
      <c r="BK9" s="7">
        <v>0.83850428339893501</v>
      </c>
      <c r="BL9" s="7">
        <v>0.89862472766884538</v>
      </c>
      <c r="BM9" s="7">
        <v>0.88208988596556592</v>
      </c>
      <c r="BN9">
        <v>0.88074392299744408</v>
      </c>
      <c r="BO9" s="7">
        <v>0.86981446737544288</v>
      </c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</row>
    <row r="10" spans="1:107" x14ac:dyDescent="0.25">
      <c r="A10">
        <v>-3.3</v>
      </c>
      <c r="B10" t="s">
        <v>136</v>
      </c>
      <c r="C10">
        <f>AVERAGE(I10:W10)</f>
        <v>1</v>
      </c>
      <c r="D10">
        <f t="shared" si="0"/>
        <v>1</v>
      </c>
      <c r="E10">
        <f t="shared" si="1"/>
        <v>1</v>
      </c>
      <c r="F10">
        <f t="shared" si="2"/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1</v>
      </c>
      <c r="AT10" s="7">
        <v>1</v>
      </c>
      <c r="AU10" s="7">
        <v>1</v>
      </c>
      <c r="AV10" s="7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 s="7">
        <v>1</v>
      </c>
      <c r="BC10" s="7">
        <v>1</v>
      </c>
      <c r="BD10" s="7">
        <v>1</v>
      </c>
      <c r="BE10" s="7">
        <v>1</v>
      </c>
      <c r="BF10" s="7">
        <v>1</v>
      </c>
      <c r="BG10" s="7">
        <v>1</v>
      </c>
      <c r="BH10">
        <v>1</v>
      </c>
      <c r="BI10" s="7">
        <v>1</v>
      </c>
      <c r="BJ10" s="7">
        <v>1</v>
      </c>
      <c r="BK10" s="7">
        <v>1</v>
      </c>
      <c r="BL10" s="7">
        <v>1</v>
      </c>
      <c r="BM10" s="7">
        <v>1</v>
      </c>
      <c r="BN10">
        <v>1</v>
      </c>
      <c r="BO10" s="7">
        <v>1</v>
      </c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</row>
    <row r="11" spans="1:107" x14ac:dyDescent="0.25">
      <c r="BO11" s="7"/>
    </row>
    <row r="12" spans="1:107" x14ac:dyDescent="0.25">
      <c r="Z12" s="21"/>
      <c r="AD12" s="21"/>
      <c r="BJ12" s="21"/>
      <c r="BO12" s="7"/>
    </row>
    <row r="13" spans="1:107" x14ac:dyDescent="0.25">
      <c r="A13" t="s">
        <v>137</v>
      </c>
      <c r="C13">
        <f>AVERAGE(I13:W13)</f>
        <v>1.753552380952381E-2</v>
      </c>
      <c r="D13">
        <f>AVERAGE(X13:AK13)</f>
        <v>2.9313035714285708E-2</v>
      </c>
      <c r="E13">
        <f>AVERAGE(AL13:BA13)</f>
        <v>2.697890625E-2</v>
      </c>
      <c r="F13">
        <f t="shared" si="2"/>
        <v>2.4722678571428573E-2</v>
      </c>
      <c r="G13">
        <f>AVERAGE(BP13:BS13)</f>
        <v>7.6412499999999996E-3</v>
      </c>
      <c r="I13">
        <v>9.0699999999999999E-3</v>
      </c>
      <c r="J13">
        <v>7.0524999999999997E-3</v>
      </c>
      <c r="K13">
        <v>1.7930000000000001E-2</v>
      </c>
      <c r="L13">
        <v>8.6049999999999998E-3</v>
      </c>
      <c r="M13">
        <v>2.1595000000000003E-2</v>
      </c>
      <c r="N13">
        <v>1.6375000000000001E-2</v>
      </c>
      <c r="O13">
        <v>1.5814999999999999E-2</v>
      </c>
      <c r="P13">
        <v>7.3225E-3</v>
      </c>
      <c r="Q13">
        <v>1.23175E-2</v>
      </c>
      <c r="R13">
        <v>2.6017499999999999E-2</v>
      </c>
      <c r="S13">
        <v>2.9075E-2</v>
      </c>
      <c r="T13">
        <v>7.1825000000000005E-3</v>
      </c>
      <c r="U13">
        <v>3.0577857142857139E-2</v>
      </c>
      <c r="V13">
        <v>1.4450000000000001E-2</v>
      </c>
      <c r="W13">
        <v>3.9647500000000002E-2</v>
      </c>
      <c r="X13">
        <v>3.4139999999999997E-2</v>
      </c>
      <c r="Y13">
        <v>1.5505000000000001E-2</v>
      </c>
      <c r="Z13">
        <v>4.5005000000000003E-2</v>
      </c>
      <c r="AA13">
        <v>3.4470000000000001E-2</v>
      </c>
      <c r="AB13">
        <v>3.2137499999999999E-2</v>
      </c>
      <c r="AC13">
        <v>1.6307499999999999E-2</v>
      </c>
      <c r="AD13">
        <v>1.976E-2</v>
      </c>
      <c r="AE13">
        <v>2.0657499999999999E-2</v>
      </c>
      <c r="AF13">
        <v>4.4197500000000001E-2</v>
      </c>
      <c r="AG13">
        <v>3.4630000000000001E-2</v>
      </c>
      <c r="AH13">
        <v>1.29225E-2</v>
      </c>
      <c r="AI13">
        <v>5.382E-2</v>
      </c>
      <c r="AJ13">
        <v>1.9530000000000002E-2</v>
      </c>
      <c r="AK13">
        <v>2.7299999999999998E-2</v>
      </c>
      <c r="AL13">
        <v>3.8309999999999997E-2</v>
      </c>
      <c r="AM13">
        <v>2.206E-2</v>
      </c>
      <c r="AN13">
        <v>2.3010000000000003E-2</v>
      </c>
      <c r="AO13">
        <v>3.7990000000000003E-2</v>
      </c>
      <c r="AP13">
        <v>3.5152500000000003E-2</v>
      </c>
      <c r="AQ13">
        <v>1.59125E-2</v>
      </c>
      <c r="AR13">
        <v>2.4285000000000001E-2</v>
      </c>
      <c r="AS13">
        <v>2.6652499999999999E-2</v>
      </c>
      <c r="AT13">
        <v>3.5390000000000005E-2</v>
      </c>
      <c r="AU13">
        <v>8.2525000000000012E-3</v>
      </c>
      <c r="AV13">
        <v>1.8415000000000001E-2</v>
      </c>
      <c r="AW13">
        <v>2.8747499999999999E-2</v>
      </c>
      <c r="AX13">
        <v>2.6322499999999999E-2</v>
      </c>
      <c r="AY13">
        <v>3.4959999999999998E-2</v>
      </c>
      <c r="AZ13">
        <v>2.588E-2</v>
      </c>
      <c r="BA13">
        <v>3.0322499999999999E-2</v>
      </c>
      <c r="BB13">
        <v>1.17225E-2</v>
      </c>
      <c r="BC13">
        <v>1.2030000000000001E-2</v>
      </c>
      <c r="BD13">
        <v>1.4732500000000001E-2</v>
      </c>
      <c r="BE13">
        <v>1.2404999999999999E-2</v>
      </c>
      <c r="BF13">
        <v>2.7859999999999999E-2</v>
      </c>
      <c r="BG13">
        <v>7.4325000000000007E-3</v>
      </c>
      <c r="BH13">
        <v>2.5210000000000003E-2</v>
      </c>
      <c r="BI13">
        <v>2.8382500000000001E-2</v>
      </c>
      <c r="BJ13">
        <v>2.0542499999999998E-2</v>
      </c>
      <c r="BK13">
        <v>2.1595E-2</v>
      </c>
      <c r="BL13">
        <v>3.6720000000000003E-2</v>
      </c>
      <c r="BM13">
        <v>3.3542500000000003E-2</v>
      </c>
      <c r="BN13">
        <v>4.5972499999999999E-2</v>
      </c>
      <c r="BO13" s="7">
        <v>4.7969999999999999E-2</v>
      </c>
      <c r="BP13">
        <v>7.5999999999999991E-3</v>
      </c>
      <c r="BQ13">
        <v>6.6775000000000003E-3</v>
      </c>
      <c r="BR13">
        <v>8.4574999999999997E-3</v>
      </c>
      <c r="BS13">
        <v>7.8300000000000002E-3</v>
      </c>
      <c r="BT13">
        <v>3.375E-3</v>
      </c>
      <c r="BU13">
        <v>5.2624999999999998E-3</v>
      </c>
      <c r="BV13">
        <v>6.3275000000000007E-3</v>
      </c>
      <c r="BW13">
        <v>2.8575000000000002E-3</v>
      </c>
      <c r="BX13">
        <v>3.3325E-3</v>
      </c>
      <c r="BY13">
        <v>3.1775000000000002E-3</v>
      </c>
      <c r="BZ13">
        <v>6.8100000000000001E-3</v>
      </c>
      <c r="CA13">
        <v>9.3666666666666672E-3</v>
      </c>
      <c r="CB13">
        <v>1.42425E-2</v>
      </c>
      <c r="CC13">
        <v>4.0400000000000002E-3</v>
      </c>
      <c r="CD13">
        <v>7.4049999999999993E-3</v>
      </c>
    </row>
    <row r="16" spans="1:107" x14ac:dyDescent="0.25">
      <c r="H16" t="s">
        <v>138</v>
      </c>
      <c r="I16" s="27">
        <v>-5.2489999999999997</v>
      </c>
      <c r="J16" s="27">
        <v>-5.1660000000000004</v>
      </c>
      <c r="K16" s="27">
        <v>-5.54</v>
      </c>
      <c r="L16" s="27">
        <v>-5.3410000000000002</v>
      </c>
      <c r="M16" s="27">
        <v>-5.64</v>
      </c>
      <c r="N16" s="27">
        <v>-5.5869999999999997</v>
      </c>
      <c r="O16" s="27">
        <v>-5.5259999999999998</v>
      </c>
      <c r="P16" s="27">
        <v>-5.2930000000000001</v>
      </c>
      <c r="Q16" s="27">
        <v>-5.6180000000000003</v>
      </c>
      <c r="R16" s="27">
        <v>-5.6130000000000004</v>
      </c>
      <c r="S16" s="27">
        <v>-5.4649999999999999</v>
      </c>
      <c r="T16" s="27">
        <v>-5.2709999999999999</v>
      </c>
      <c r="U16" s="27">
        <v>-5.4130000000000003</v>
      </c>
      <c r="V16" s="27">
        <v>-5.6120000000000001</v>
      </c>
      <c r="W16" s="27">
        <v>-5.6280000000000001</v>
      </c>
      <c r="X16" s="27">
        <v>-5.633</v>
      </c>
      <c r="Y16" s="27">
        <v>-5.8319999999999999</v>
      </c>
      <c r="Z16" s="27">
        <v>-6.1429999999999998</v>
      </c>
      <c r="AA16" s="27">
        <v>-5.8620000000000001</v>
      </c>
      <c r="AB16" s="27">
        <v>-5.7439999999999998</v>
      </c>
      <c r="AC16" s="27">
        <v>-5.6630000000000003</v>
      </c>
      <c r="AD16" s="27">
        <v>-5.7240000000000002</v>
      </c>
      <c r="AE16" s="27">
        <v>-5.681</v>
      </c>
      <c r="AF16" s="27">
        <v>-5.7670000000000003</v>
      </c>
      <c r="AG16" s="27">
        <v>-6.1509999999999998</v>
      </c>
      <c r="AH16" s="27">
        <v>-5.8390000000000004</v>
      </c>
      <c r="AI16" s="27">
        <v>-5.9409999999999998</v>
      </c>
      <c r="AJ16" s="27">
        <v>-5.9690000000000003</v>
      </c>
      <c r="AK16" s="27">
        <v>-5.7889999999999997</v>
      </c>
      <c r="AL16" s="27">
        <v>-6.3079999999999998</v>
      </c>
      <c r="AM16" s="27">
        <v>-6.016</v>
      </c>
      <c r="AN16" s="27">
        <v>-6.14</v>
      </c>
      <c r="AO16" s="27">
        <v>-6.3760000000000003</v>
      </c>
      <c r="AP16" s="27">
        <v>-6.1340000000000003</v>
      </c>
      <c r="AQ16" s="27">
        <v>-6.0529999999999999</v>
      </c>
      <c r="AR16" s="27">
        <v>-6.1630000000000003</v>
      </c>
      <c r="AS16" s="27">
        <v>-6.5739999999999998</v>
      </c>
      <c r="AT16" s="27">
        <v>-5.9859999999999998</v>
      </c>
      <c r="AU16" s="27">
        <v>-5.88</v>
      </c>
      <c r="AV16" s="27">
        <v>-5.8959999999999999</v>
      </c>
      <c r="AW16" s="27">
        <v>-5.9359999999999999</v>
      </c>
      <c r="AX16" s="27">
        <v>-6.1630000000000003</v>
      </c>
      <c r="AY16" s="27">
        <v>-6.2830000000000004</v>
      </c>
      <c r="AZ16" s="27">
        <v>-6.1130000000000004</v>
      </c>
      <c r="BA16" s="27">
        <v>-5.93</v>
      </c>
      <c r="BB16" s="27">
        <v>-5.4809999999999999</v>
      </c>
      <c r="BC16" s="27">
        <v>-5.9550000000000001</v>
      </c>
      <c r="BD16" s="27">
        <v>-5.9189999999999996</v>
      </c>
      <c r="BE16" s="27">
        <v>-5.9870000000000001</v>
      </c>
      <c r="BF16" s="27">
        <v>-6.04</v>
      </c>
      <c r="BG16" s="27">
        <v>-5.8460000000000001</v>
      </c>
      <c r="BH16" s="27">
        <v>-5.8970000000000002</v>
      </c>
      <c r="BI16" s="27">
        <v>-5.9130000000000003</v>
      </c>
      <c r="BJ16" s="27">
        <v>-5.6589999999999998</v>
      </c>
      <c r="BK16" s="27">
        <v>-5.6050000000000004</v>
      </c>
      <c r="BL16" s="27">
        <v>-5.7629999999999999</v>
      </c>
      <c r="BM16" s="27">
        <v>-6.2160000000000002</v>
      </c>
      <c r="BN16" s="27">
        <v>-5.8680000000000003</v>
      </c>
      <c r="BO16" s="27">
        <v>-6.0750000000000002</v>
      </c>
      <c r="BP16" s="27"/>
      <c r="BQ16" s="27"/>
      <c r="BR16" s="27"/>
      <c r="BS16" s="27"/>
      <c r="BT16" s="27"/>
      <c r="BU16" s="27"/>
      <c r="BV16" s="27"/>
      <c r="BW16" s="27"/>
      <c r="BX16" s="27"/>
      <c r="BY16" s="27"/>
      <c r="BZ16" s="27"/>
      <c r="CA16" s="27"/>
      <c r="CB16" s="27"/>
      <c r="CC16" s="27"/>
      <c r="CD16" s="27"/>
    </row>
    <row r="17" spans="8:67" x14ac:dyDescent="0.25">
      <c r="H17" t="s">
        <v>141</v>
      </c>
      <c r="I17">
        <f>AVERAGE(I16:W16)</f>
        <v>-5.4641333333333328</v>
      </c>
    </row>
    <row r="18" spans="8:67" x14ac:dyDescent="0.25">
      <c r="H18" s="8" t="s">
        <v>140</v>
      </c>
      <c r="I18">
        <f t="shared" ref="I18:BO18" si="3">I16-$I$17</f>
        <v>0.21513333333333318</v>
      </c>
      <c r="J18">
        <f t="shared" si="3"/>
        <v>0.29813333333333247</v>
      </c>
      <c r="K18">
        <f t="shared" si="3"/>
        <v>-7.5866666666667193E-2</v>
      </c>
      <c r="L18">
        <f t="shared" si="3"/>
        <v>0.12313333333333265</v>
      </c>
      <c r="M18">
        <f>M16-$I$17</f>
        <v>-0.17586666666666684</v>
      </c>
      <c r="N18">
        <f t="shared" si="3"/>
        <v>-0.1228666666666669</v>
      </c>
      <c r="O18">
        <f t="shared" si="3"/>
        <v>-6.1866666666666958E-2</v>
      </c>
      <c r="P18">
        <f t="shared" si="3"/>
        <v>0.17113333333333269</v>
      </c>
      <c r="Q18">
        <f t="shared" si="3"/>
        <v>-0.15386666666666748</v>
      </c>
      <c r="R18">
        <f t="shared" si="3"/>
        <v>-0.14886666666666759</v>
      </c>
      <c r="S18">
        <f t="shared" si="3"/>
        <v>-8.6666666666701531E-4</v>
      </c>
      <c r="T18">
        <f t="shared" si="3"/>
        <v>0.19313333333333293</v>
      </c>
      <c r="U18">
        <f t="shared" si="3"/>
        <v>5.1133333333332587E-2</v>
      </c>
      <c r="V18">
        <f t="shared" si="3"/>
        <v>-0.14786666666666726</v>
      </c>
      <c r="W18">
        <f t="shared" si="3"/>
        <v>-0.16386666666666727</v>
      </c>
      <c r="X18">
        <f t="shared" si="3"/>
        <v>-0.16886666666666716</v>
      </c>
      <c r="Y18">
        <f t="shared" si="3"/>
        <v>-0.36786666666666701</v>
      </c>
      <c r="Z18">
        <f t="shared" si="3"/>
        <v>-0.67886666666666695</v>
      </c>
      <c r="AA18">
        <f t="shared" si="3"/>
        <v>-0.39786666666666726</v>
      </c>
      <c r="AB18">
        <f t="shared" si="3"/>
        <v>-0.27986666666666693</v>
      </c>
      <c r="AC18">
        <f t="shared" si="3"/>
        <v>-0.19886666666666741</v>
      </c>
      <c r="AD18">
        <f t="shared" si="3"/>
        <v>-0.25986666666666736</v>
      </c>
      <c r="AE18">
        <f t="shared" si="3"/>
        <v>-0.21686666666666721</v>
      </c>
      <c r="AF18">
        <f t="shared" si="3"/>
        <v>-0.30286666666666751</v>
      </c>
      <c r="AG18">
        <f t="shared" si="3"/>
        <v>-0.68686666666666696</v>
      </c>
      <c r="AH18">
        <f t="shared" si="3"/>
        <v>-0.37486666666666757</v>
      </c>
      <c r="AI18">
        <f t="shared" si="3"/>
        <v>-0.47686666666666699</v>
      </c>
      <c r="AJ18">
        <f t="shared" si="3"/>
        <v>-0.50486666666666746</v>
      </c>
      <c r="AK18">
        <f t="shared" si="3"/>
        <v>-0.32486666666666686</v>
      </c>
      <c r="AL18">
        <f t="shared" si="3"/>
        <v>-0.84386666666666699</v>
      </c>
      <c r="AM18">
        <f t="shared" si="3"/>
        <v>-0.55186666666666717</v>
      </c>
      <c r="AN18">
        <f t="shared" si="3"/>
        <v>-0.67586666666666684</v>
      </c>
      <c r="AO18">
        <f t="shared" si="3"/>
        <v>-0.91186666666666749</v>
      </c>
      <c r="AP18">
        <f t="shared" si="3"/>
        <v>-0.6698666666666675</v>
      </c>
      <c r="AQ18">
        <f t="shared" si="3"/>
        <v>-0.58886666666666709</v>
      </c>
      <c r="AR18">
        <f t="shared" si="3"/>
        <v>-0.69886666666666741</v>
      </c>
      <c r="AS18">
        <f t="shared" si="3"/>
        <v>-1.109866666666667</v>
      </c>
      <c r="AT18">
        <f t="shared" si="3"/>
        <v>-0.52186666666666692</v>
      </c>
      <c r="AU18">
        <f t="shared" si="3"/>
        <v>-0.41586666666666705</v>
      </c>
      <c r="AV18">
        <f t="shared" si="3"/>
        <v>-0.43186666666666707</v>
      </c>
      <c r="AW18">
        <f t="shared" si="3"/>
        <v>-0.4718666666666671</v>
      </c>
      <c r="AX18">
        <f t="shared" si="3"/>
        <v>-0.69886666666666741</v>
      </c>
      <c r="AY18">
        <f t="shared" si="3"/>
        <v>-0.81886666666666752</v>
      </c>
      <c r="AZ18">
        <f t="shared" si="3"/>
        <v>-0.64886666666666759</v>
      </c>
      <c r="BA18">
        <f t="shared" si="3"/>
        <v>-0.46586666666666687</v>
      </c>
      <c r="BB18">
        <f t="shared" si="3"/>
        <v>-1.686666666666703E-2</v>
      </c>
      <c r="BC18">
        <f t="shared" si="3"/>
        <v>-0.49086666666666723</v>
      </c>
      <c r="BD18">
        <f t="shared" si="3"/>
        <v>-0.45486666666666675</v>
      </c>
      <c r="BE18">
        <f t="shared" si="3"/>
        <v>-0.52286666666666726</v>
      </c>
      <c r="BF18">
        <f t="shared" si="3"/>
        <v>-0.57586666666666719</v>
      </c>
      <c r="BG18">
        <f t="shared" si="3"/>
        <v>-0.38186666666666724</v>
      </c>
      <c r="BH18">
        <f t="shared" si="3"/>
        <v>-0.4328666666666674</v>
      </c>
      <c r="BI18">
        <f t="shared" si="3"/>
        <v>-0.44886666666666741</v>
      </c>
      <c r="BJ18">
        <f t="shared" si="3"/>
        <v>-0.19486666666666697</v>
      </c>
      <c r="BK18">
        <f t="shared" si="3"/>
        <v>-0.14086666666666758</v>
      </c>
      <c r="BL18">
        <f t="shared" si="3"/>
        <v>-0.29886666666666706</v>
      </c>
      <c r="BM18">
        <f t="shared" si="3"/>
        <v>-0.75186666666666735</v>
      </c>
      <c r="BN18">
        <f t="shared" si="3"/>
        <v>-0.40386666666666748</v>
      </c>
      <c r="BO18">
        <f t="shared" si="3"/>
        <v>-0.61086666666666734</v>
      </c>
    </row>
    <row r="28" spans="8:67" x14ac:dyDescent="0.25"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</row>
  </sheetData>
  <mergeCells count="20">
    <mergeCell ref="AG2:AK2"/>
    <mergeCell ref="I2:L2"/>
    <mergeCell ref="M2:Q2"/>
    <mergeCell ref="R2:W2"/>
    <mergeCell ref="X2:AB2"/>
    <mergeCell ref="AC2:AF2"/>
    <mergeCell ref="BP2:BS2"/>
    <mergeCell ref="BT2:BY2"/>
    <mergeCell ref="BZ2:CD2"/>
    <mergeCell ref="AL2:AQ2"/>
    <mergeCell ref="AR2:AV2"/>
    <mergeCell ref="AW2:BA2"/>
    <mergeCell ref="BB2:BG2"/>
    <mergeCell ref="BH2:BK2"/>
    <mergeCell ref="BL2:BO2"/>
    <mergeCell ref="I1:W1"/>
    <mergeCell ref="X1:AK1"/>
    <mergeCell ref="AL1:BA1"/>
    <mergeCell ref="BB1:BO1"/>
    <mergeCell ref="BP1:CD1"/>
  </mergeCells>
  <pageMargins left="0.7" right="0.7" top="0.78740157499999996" bottom="0.78740157499999996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92A33-8377-42BE-85B7-A5DF753C1559}">
  <dimension ref="A1:AH70"/>
  <sheetViews>
    <sheetView topLeftCell="A55" zoomScaleNormal="100" workbookViewId="0">
      <pane xSplit="1" topLeftCell="B1" activePane="topRight" state="frozen"/>
      <selection pane="topRight" activeCell="D60" sqref="D60"/>
    </sheetView>
  </sheetViews>
  <sheetFormatPr baseColWidth="10" defaultRowHeight="15" x14ac:dyDescent="0.25"/>
  <sheetData>
    <row r="1" spans="1:34" s="6" customFormat="1" x14ac:dyDescent="0.2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20" t="s">
        <v>8</v>
      </c>
      <c r="J1" s="20" t="s">
        <v>9</v>
      </c>
      <c r="K1" s="20" t="s">
        <v>10</v>
      </c>
      <c r="L1" s="17" t="s">
        <v>73</v>
      </c>
      <c r="M1" s="17" t="s">
        <v>74</v>
      </c>
      <c r="N1" s="17" t="s">
        <v>75</v>
      </c>
      <c r="O1" s="17" t="s">
        <v>76</v>
      </c>
      <c r="P1" s="17" t="s">
        <v>77</v>
      </c>
      <c r="Q1" s="17" t="s">
        <v>78</v>
      </c>
      <c r="R1" s="17" t="s">
        <v>79</v>
      </c>
      <c r="S1" s="17" t="s">
        <v>80</v>
      </c>
      <c r="T1" s="17" t="s">
        <v>81</v>
      </c>
      <c r="U1" s="18" t="s">
        <v>82</v>
      </c>
      <c r="V1" s="18" t="s">
        <v>83</v>
      </c>
      <c r="W1" s="18" t="s">
        <v>84</v>
      </c>
      <c r="X1" s="18" t="s">
        <v>85</v>
      </c>
      <c r="Y1" s="18" t="s">
        <v>86</v>
      </c>
      <c r="Z1" s="18" t="s">
        <v>87</v>
      </c>
      <c r="AA1" s="18" t="s">
        <v>88</v>
      </c>
      <c r="AB1" s="18" t="s">
        <v>89</v>
      </c>
      <c r="AC1" s="18" t="s">
        <v>90</v>
      </c>
      <c r="AD1" s="18" t="s">
        <v>91</v>
      </c>
      <c r="AE1" s="18" t="s">
        <v>92</v>
      </c>
      <c r="AF1" s="18" t="s">
        <v>93</v>
      </c>
      <c r="AG1" s="18" t="s">
        <v>94</v>
      </c>
      <c r="AH1" s="18" t="s">
        <v>95</v>
      </c>
    </row>
    <row r="2" spans="1:34" x14ac:dyDescent="0.25">
      <c r="A2" s="7">
        <v>0</v>
      </c>
      <c r="B2" s="7">
        <v>1.0041262099999999</v>
      </c>
      <c r="C2" s="7">
        <v>1.01698055</v>
      </c>
      <c r="D2" s="7">
        <v>1.00764331</v>
      </c>
      <c r="E2" s="7">
        <v>1.0561743299999999</v>
      </c>
      <c r="F2" s="7">
        <v>1.03345127</v>
      </c>
      <c r="G2" s="7">
        <v>1.0154631199999999</v>
      </c>
      <c r="H2" s="7">
        <v>1.0164825799999999</v>
      </c>
      <c r="I2">
        <v>1.0037278139431371</v>
      </c>
      <c r="J2">
        <v>1.0084291187739463</v>
      </c>
      <c r="K2">
        <v>1.0340690435766837</v>
      </c>
      <c r="L2" s="7">
        <v>1.0087286799999999</v>
      </c>
      <c r="M2" s="7">
        <v>1.0340651700000001</v>
      </c>
      <c r="N2" s="7">
        <v>1.0126370600000001</v>
      </c>
      <c r="O2" s="7">
        <v>1.0241254500000001</v>
      </c>
      <c r="P2" s="7">
        <v>0.98721590999999997</v>
      </c>
      <c r="Q2" s="7">
        <v>1.0043478299999999</v>
      </c>
      <c r="R2" s="7">
        <v>0.99234844</v>
      </c>
      <c r="S2" s="7">
        <v>1.02700254</v>
      </c>
      <c r="T2" s="7">
        <v>1.0235594699999999</v>
      </c>
      <c r="U2" s="7">
        <v>0.95883777000000003</v>
      </c>
      <c r="V2" s="7">
        <v>0.98269896000000001</v>
      </c>
      <c r="W2" s="7">
        <v>1.09988777</v>
      </c>
      <c r="X2" s="7">
        <v>0.96732026000000004</v>
      </c>
      <c r="Y2" s="7">
        <v>0.90340136000000004</v>
      </c>
      <c r="Z2" s="7">
        <v>0.97980922999999998</v>
      </c>
      <c r="AA2" s="7">
        <v>1.06711409</v>
      </c>
      <c r="AB2" s="7">
        <v>0.78119727000000005</v>
      </c>
      <c r="AC2" s="7">
        <v>1.02896082</v>
      </c>
      <c r="AD2" s="7">
        <v>0.93882646999999997</v>
      </c>
      <c r="AE2" s="7">
        <v>1.1389432500000001</v>
      </c>
      <c r="AF2" s="7">
        <v>1.257414</v>
      </c>
      <c r="AG2" s="7">
        <v>1.3285676500000001</v>
      </c>
      <c r="AH2" s="7">
        <v>1.0155902000000001</v>
      </c>
    </row>
    <row r="3" spans="1:34" x14ac:dyDescent="0.25">
      <c r="A3" s="7">
        <v>2</v>
      </c>
      <c r="B3" s="7">
        <v>1.0347087399999999</v>
      </c>
      <c r="C3" s="7">
        <v>1.0216116099999999</v>
      </c>
      <c r="D3" s="7">
        <v>1.0165605099999999</v>
      </c>
      <c r="E3" s="7">
        <v>1.0256658599999999</v>
      </c>
      <c r="F3" s="7">
        <v>1.0363460900000001</v>
      </c>
      <c r="G3" s="7">
        <v>1.03587444</v>
      </c>
      <c r="H3" s="7">
        <v>1.0057773999999999</v>
      </c>
      <c r="I3">
        <v>0.9959383519724031</v>
      </c>
      <c r="J3">
        <v>1.033290762026394</v>
      </c>
      <c r="K3">
        <v>1.0277306168647427</v>
      </c>
      <c r="L3" s="7">
        <v>1.00326716</v>
      </c>
      <c r="M3" s="7">
        <v>1.02316432</v>
      </c>
      <c r="N3" s="7">
        <v>1.0154333499999999</v>
      </c>
      <c r="O3" s="7">
        <v>1.0277442699999999</v>
      </c>
      <c r="P3" s="7">
        <v>1.0383522700000001</v>
      </c>
      <c r="Q3" s="7">
        <v>1.0162055299999999</v>
      </c>
      <c r="R3" s="7">
        <v>0.99764567000000004</v>
      </c>
      <c r="S3" s="7">
        <v>1.0226531400000001</v>
      </c>
      <c r="T3" s="7">
        <v>1.04569969</v>
      </c>
      <c r="U3" s="7">
        <v>0.94915254000000004</v>
      </c>
      <c r="V3" s="7">
        <v>1.2802768200000001</v>
      </c>
      <c r="W3" s="7">
        <v>0.89786756000000001</v>
      </c>
      <c r="X3" s="7">
        <v>1.1503268</v>
      </c>
      <c r="Y3" s="7">
        <v>1.1156462599999999</v>
      </c>
      <c r="Z3" s="7">
        <v>1.3501830699999999</v>
      </c>
      <c r="AA3" s="7">
        <v>1.08053691</v>
      </c>
      <c r="AB3" s="7">
        <v>0.91610954</v>
      </c>
      <c r="AC3" s="7">
        <v>1.05621806</v>
      </c>
      <c r="AD3" s="7">
        <v>1.01872659</v>
      </c>
      <c r="AE3" s="7">
        <v>1.04500978</v>
      </c>
      <c r="AF3" s="7">
        <v>0.90628706999999997</v>
      </c>
      <c r="AG3" s="7">
        <v>0.75206145000000002</v>
      </c>
      <c r="AH3" s="7">
        <v>0.91091314000000001</v>
      </c>
    </row>
    <row r="4" spans="1:34" x14ac:dyDescent="0.25">
      <c r="A4" s="7">
        <v>4</v>
      </c>
      <c r="B4" s="7">
        <v>1.05</v>
      </c>
      <c r="C4" s="7">
        <v>0.99753009999999998</v>
      </c>
      <c r="D4" s="7">
        <v>1.01783439</v>
      </c>
      <c r="E4" s="7">
        <v>1.02857143</v>
      </c>
      <c r="F4" s="7">
        <v>1.03152139</v>
      </c>
      <c r="G4" s="7">
        <v>1.0405133799999999</v>
      </c>
      <c r="H4" s="7">
        <v>1.00628717</v>
      </c>
      <c r="I4">
        <v>0.99237745507149622</v>
      </c>
      <c r="J4">
        <v>1.0074074074074073</v>
      </c>
      <c r="K4">
        <v>1.036332767402377</v>
      </c>
      <c r="L4" s="7">
        <v>1.00677814</v>
      </c>
      <c r="M4" s="7">
        <v>1.0395156000000001</v>
      </c>
      <c r="N4" s="7">
        <v>1.0042481999999999</v>
      </c>
      <c r="O4" s="7">
        <v>1.0024125500000001</v>
      </c>
      <c r="P4" s="7">
        <v>1.0454545500000001</v>
      </c>
      <c r="Q4" s="7">
        <v>1.0256917000000001</v>
      </c>
      <c r="R4" s="7">
        <v>1.01000589</v>
      </c>
      <c r="S4" s="7">
        <v>1.03026459</v>
      </c>
      <c r="T4" s="7">
        <v>1.0312233900000001</v>
      </c>
      <c r="U4" s="7">
        <v>0.83292977999999995</v>
      </c>
      <c r="V4" s="7">
        <v>0.87889273000000001</v>
      </c>
      <c r="W4" s="7">
        <v>0.91582492000000004</v>
      </c>
      <c r="X4" s="7">
        <v>1.0283224399999999</v>
      </c>
      <c r="Y4" s="7">
        <v>1.1972789100000001</v>
      </c>
      <c r="Z4" s="7">
        <v>0.88706795000000005</v>
      </c>
      <c r="AA4" s="7">
        <v>0.82550336000000002</v>
      </c>
      <c r="AB4" s="7">
        <v>0.76386487999999997</v>
      </c>
      <c r="AC4" s="7">
        <v>0.91311754999999994</v>
      </c>
      <c r="AD4" s="7">
        <v>1.1036204700000001</v>
      </c>
      <c r="AE4" s="7">
        <v>1.0136986299999999</v>
      </c>
      <c r="AF4" s="7">
        <v>1.0913404499999999</v>
      </c>
      <c r="AG4" s="7">
        <v>1.0656010199999999</v>
      </c>
      <c r="AH4" s="7">
        <v>0.80178174000000002</v>
      </c>
    </row>
    <row r="5" spans="1:34" x14ac:dyDescent="0.25">
      <c r="A5" s="7">
        <v>6</v>
      </c>
      <c r="B5" s="7">
        <v>1.0354368899999999</v>
      </c>
      <c r="C5" s="7">
        <v>1.0248533500000001</v>
      </c>
      <c r="D5" s="7">
        <v>1.0140127400000001</v>
      </c>
      <c r="E5" s="7">
        <v>1.0430992699999999</v>
      </c>
      <c r="F5" s="7">
        <v>1.02283693</v>
      </c>
      <c r="G5" s="7">
        <v>1.0238132099999999</v>
      </c>
      <c r="H5" s="7">
        <v>1.0098555600000001</v>
      </c>
      <c r="I5">
        <v>1.0195292939409115</v>
      </c>
      <c r="J5">
        <v>1.0152405278842058</v>
      </c>
      <c r="K5">
        <v>1.0277306168647427</v>
      </c>
      <c r="L5" s="7">
        <v>1.0130198800000001</v>
      </c>
      <c r="M5" s="7">
        <v>1.0198940599999999</v>
      </c>
      <c r="N5" s="7">
        <v>0.99542914999999998</v>
      </c>
      <c r="O5" s="7">
        <v>1.04342581</v>
      </c>
      <c r="P5" s="7">
        <v>1.0071022700000001</v>
      </c>
      <c r="Q5" s="7">
        <v>1.0162055299999999</v>
      </c>
      <c r="R5" s="7">
        <v>1.0382578</v>
      </c>
      <c r="S5" s="7">
        <v>1.0318956100000001</v>
      </c>
      <c r="T5" s="7">
        <v>1.0210048300000001</v>
      </c>
      <c r="U5" s="7">
        <v>0.81598062999999998</v>
      </c>
      <c r="V5" s="7">
        <v>1.05190311</v>
      </c>
      <c r="W5" s="7">
        <v>0.90235690000000002</v>
      </c>
      <c r="X5" s="7">
        <v>0.81068322000000004</v>
      </c>
      <c r="Y5" s="7">
        <v>1.08843537</v>
      </c>
      <c r="Z5" s="7">
        <v>0.73280139</v>
      </c>
      <c r="AA5" s="7">
        <v>0.94630871999999999</v>
      </c>
      <c r="AB5" s="7">
        <v>0.90513368000000005</v>
      </c>
      <c r="AC5" s="7">
        <v>0.91993186000000005</v>
      </c>
      <c r="AD5" s="7">
        <v>1.0686641699999999</v>
      </c>
      <c r="AE5" s="7">
        <v>1.0293542099999999</v>
      </c>
      <c r="AF5" s="7">
        <v>0.95848160999999998</v>
      </c>
      <c r="AG5" s="7">
        <v>1.22084594</v>
      </c>
      <c r="AH5" s="7">
        <v>0.74610244999999997</v>
      </c>
    </row>
    <row r="6" spans="1:34" x14ac:dyDescent="0.25">
      <c r="A6" s="7">
        <v>8</v>
      </c>
      <c r="B6" s="7">
        <v>1.0252427200000001</v>
      </c>
      <c r="C6" s="7">
        <v>1.01466502</v>
      </c>
      <c r="D6" s="7">
        <v>1.0165605099999999</v>
      </c>
      <c r="E6" s="7">
        <v>1.031477</v>
      </c>
      <c r="F6" s="7">
        <v>1.02090704</v>
      </c>
      <c r="G6" s="7">
        <v>1.0307716099999999</v>
      </c>
      <c r="H6" s="7">
        <v>1.0042480899999999</v>
      </c>
      <c r="I6">
        <v>1.0204195181661382</v>
      </c>
      <c r="J6">
        <v>1.0309067688378031</v>
      </c>
      <c r="K6">
        <v>1.0204867006225242</v>
      </c>
      <c r="L6" s="7">
        <v>1.00599792</v>
      </c>
      <c r="M6" s="7">
        <v>1.0019076499999999</v>
      </c>
      <c r="N6" s="7">
        <v>0.99134226999999997</v>
      </c>
      <c r="O6" s="7">
        <v>1.03015682</v>
      </c>
      <c r="P6" s="7">
        <v>0.99431818000000005</v>
      </c>
      <c r="Q6" s="7">
        <v>1.0422924899999999</v>
      </c>
      <c r="R6" s="7">
        <v>1.05591524</v>
      </c>
      <c r="S6" s="7">
        <v>1.0150416799999999</v>
      </c>
      <c r="T6" s="7">
        <v>1.00652853</v>
      </c>
      <c r="U6" s="7">
        <v>0.75060532999999996</v>
      </c>
      <c r="V6" s="7">
        <v>0.94809688999999997</v>
      </c>
      <c r="W6" s="7">
        <v>0.84399550999999995</v>
      </c>
      <c r="X6" s="7">
        <v>0.84740044000000003</v>
      </c>
      <c r="Y6" s="7">
        <v>1.0448979599999999</v>
      </c>
      <c r="Z6" s="7">
        <v>0.77436026000000002</v>
      </c>
      <c r="AA6" s="7">
        <v>0.65219395999999996</v>
      </c>
      <c r="AB6" s="7">
        <v>0.91345929000000003</v>
      </c>
      <c r="AC6" s="7">
        <v>0.83816014000000005</v>
      </c>
      <c r="AD6" s="7">
        <v>0.65418226999999995</v>
      </c>
      <c r="AE6" s="7">
        <v>1.0332680999999999</v>
      </c>
      <c r="AF6" s="7">
        <v>0.70699880999999998</v>
      </c>
      <c r="AG6" s="7">
        <v>1.2926604100000001</v>
      </c>
      <c r="AH6" s="7">
        <v>0.67928730999999998</v>
      </c>
    </row>
    <row r="7" spans="1:34" x14ac:dyDescent="0.25">
      <c r="A7" s="7">
        <v>10</v>
      </c>
      <c r="B7" s="7">
        <v>1.02378641</v>
      </c>
      <c r="C7" s="7">
        <v>0.99012040999999995</v>
      </c>
      <c r="D7" s="7">
        <v>1.0165605099999999</v>
      </c>
      <c r="E7" s="7">
        <v>1.00096852</v>
      </c>
      <c r="F7" s="7">
        <v>1.0170472800000001</v>
      </c>
      <c r="G7" s="7">
        <v>1.0085047199999999</v>
      </c>
      <c r="H7" s="7">
        <v>0.99303313999999998</v>
      </c>
      <c r="I7">
        <v>1.0035052578868304</v>
      </c>
      <c r="J7">
        <v>1.0084291187739463</v>
      </c>
      <c r="K7">
        <v>1.0177702320316921</v>
      </c>
      <c r="L7" s="7">
        <v>1.00170673</v>
      </c>
      <c r="M7" s="7">
        <v>1.0220742300000001</v>
      </c>
      <c r="N7" s="7">
        <v>0.99736504000000004</v>
      </c>
      <c r="O7" s="7">
        <v>1.0458383600000001</v>
      </c>
      <c r="P7" s="7">
        <v>1.01278409</v>
      </c>
      <c r="Q7" s="7">
        <v>1.01027668</v>
      </c>
      <c r="R7" s="7">
        <v>1.0135373700000001</v>
      </c>
      <c r="S7" s="7">
        <v>1.0166727099999999</v>
      </c>
      <c r="T7" s="7">
        <v>1.0150440000000001</v>
      </c>
      <c r="U7" s="7">
        <v>0.72397093999999995</v>
      </c>
      <c r="V7" s="7">
        <v>0.81660900000000003</v>
      </c>
      <c r="W7" s="7">
        <v>0.79461278999999996</v>
      </c>
      <c r="X7" s="7">
        <v>0.78221001999999995</v>
      </c>
      <c r="Y7" s="7">
        <v>0.87619047999999999</v>
      </c>
      <c r="Z7" s="7">
        <v>0.87371511000000002</v>
      </c>
      <c r="AA7" s="7">
        <v>0.83892617000000003</v>
      </c>
      <c r="AB7" s="7">
        <v>0.44653881000000001</v>
      </c>
      <c r="AC7" s="7">
        <v>0.96763202999999998</v>
      </c>
      <c r="AD7" s="7">
        <v>0.90387015999999998</v>
      </c>
      <c r="AE7" s="7">
        <v>1.05675147</v>
      </c>
      <c r="AF7" s="7">
        <v>0.88730724000000005</v>
      </c>
      <c r="AG7" s="7">
        <v>0.74036047999999999</v>
      </c>
      <c r="AH7" s="7">
        <v>0.56792872999999999</v>
      </c>
    </row>
    <row r="8" spans="1:34" x14ac:dyDescent="0.25">
      <c r="A8" s="7">
        <v>12</v>
      </c>
      <c r="B8" s="7">
        <v>1.01650485</v>
      </c>
      <c r="C8" s="7">
        <v>1.01698055</v>
      </c>
      <c r="D8" s="7">
        <v>1.02165605</v>
      </c>
      <c r="E8" s="7">
        <v>1.0430992699999999</v>
      </c>
      <c r="F8" s="7">
        <v>1.0189771599999999</v>
      </c>
      <c r="G8" s="7">
        <v>1.0034018899999999</v>
      </c>
      <c r="H8" s="7">
        <v>0.96856414999999996</v>
      </c>
      <c r="I8">
        <v>0.99905413676069676</v>
      </c>
      <c r="J8">
        <v>1.0322690506598551</v>
      </c>
      <c r="K8">
        <v>1.0286361063950198</v>
      </c>
      <c r="L8" s="7">
        <v>0.98844303</v>
      </c>
      <c r="M8" s="7">
        <v>0.98664644999999995</v>
      </c>
      <c r="N8" s="7">
        <v>0.97972691999999995</v>
      </c>
      <c r="O8" s="7">
        <v>1.0193003599999999</v>
      </c>
      <c r="P8" s="7">
        <v>1.0369318199999999</v>
      </c>
      <c r="Q8" s="7">
        <v>0.99960473999999999</v>
      </c>
      <c r="R8" s="7">
        <v>1.0082401400000001</v>
      </c>
      <c r="S8" s="7">
        <v>1.02047843</v>
      </c>
      <c r="T8" s="7">
        <v>1.00993471</v>
      </c>
      <c r="U8" s="7">
        <v>0.65133171999999995</v>
      </c>
      <c r="V8" s="7">
        <v>0.92041521999999998</v>
      </c>
      <c r="W8" s="7">
        <v>0.77665543999999997</v>
      </c>
      <c r="X8" s="7">
        <v>0.76775599000000005</v>
      </c>
      <c r="Y8" s="7">
        <v>0.71836734999999996</v>
      </c>
      <c r="Z8" s="7">
        <v>0.69170810000000005</v>
      </c>
      <c r="AA8" s="7">
        <v>0.77852348999999998</v>
      </c>
      <c r="AB8" s="7">
        <v>0.73270831000000003</v>
      </c>
      <c r="AC8" s="7">
        <v>0.76320273000000005</v>
      </c>
      <c r="AD8" s="7">
        <v>0.69413232999999996</v>
      </c>
      <c r="AE8" s="7">
        <v>1.04500978</v>
      </c>
      <c r="AF8" s="7">
        <v>0.72597864999999995</v>
      </c>
      <c r="AG8" s="7">
        <v>0.92279794999999998</v>
      </c>
      <c r="AH8" s="7">
        <v>0.60356346999999999</v>
      </c>
    </row>
    <row r="9" spans="1:34" x14ac:dyDescent="0.25">
      <c r="A9" s="7">
        <v>14</v>
      </c>
      <c r="B9" s="7">
        <v>1.01650485</v>
      </c>
      <c r="C9" s="7">
        <v>1.0026242700000001</v>
      </c>
      <c r="D9" s="7">
        <v>0.99872611</v>
      </c>
      <c r="E9" s="7">
        <v>1.0169491500000001</v>
      </c>
      <c r="F9" s="7">
        <v>0.99678352999999997</v>
      </c>
      <c r="G9" s="7">
        <v>1.0047935699999999</v>
      </c>
      <c r="H9" s="7">
        <v>0.99456244999999999</v>
      </c>
      <c r="I9">
        <v>1.0084014911255774</v>
      </c>
      <c r="J9">
        <v>0.96824180502341417</v>
      </c>
      <c r="K9">
        <v>1.0173174872665536</v>
      </c>
      <c r="L9" s="7">
        <v>0.97264362999999998</v>
      </c>
      <c r="M9" s="7">
        <v>1.0100832900000001</v>
      </c>
      <c r="N9" s="7">
        <v>0.98854598000000005</v>
      </c>
      <c r="O9" s="7">
        <v>1.04704463</v>
      </c>
      <c r="P9" s="7">
        <v>1.0241477299999999</v>
      </c>
      <c r="Q9" s="7">
        <v>1.0090909100000001</v>
      </c>
      <c r="R9" s="7">
        <v>1.0241318399999999</v>
      </c>
      <c r="S9" s="7">
        <v>1.03624502</v>
      </c>
      <c r="T9" s="7">
        <v>1.0014192399999999</v>
      </c>
      <c r="U9" s="7">
        <v>0.61743340999999996</v>
      </c>
      <c r="V9" s="7">
        <v>0.75432526</v>
      </c>
      <c r="W9" s="7">
        <v>0.78114477999999998</v>
      </c>
      <c r="X9" s="7">
        <v>0.58754684000000001</v>
      </c>
      <c r="Y9" s="7">
        <v>0.89795917999999997</v>
      </c>
      <c r="Z9" s="7">
        <v>0.77138519999999999</v>
      </c>
      <c r="AA9" s="7">
        <v>0.60131544000000003</v>
      </c>
      <c r="AB9" s="7">
        <v>0.80377991000000004</v>
      </c>
      <c r="AC9" s="7">
        <v>0.93356048000000003</v>
      </c>
      <c r="AD9" s="7">
        <v>0.98377029000000005</v>
      </c>
      <c r="AE9" s="7">
        <v>1.00587084</v>
      </c>
      <c r="AF9" s="7">
        <v>1.0154211200000001</v>
      </c>
      <c r="AG9" s="7">
        <v>0.8703303</v>
      </c>
      <c r="AH9" s="7">
        <v>0.56570156000000005</v>
      </c>
    </row>
    <row r="10" spans="1:34" x14ac:dyDescent="0.25">
      <c r="A10" s="7">
        <v>16</v>
      </c>
      <c r="B10" s="7">
        <v>1.0084951499999999</v>
      </c>
      <c r="C10" s="7">
        <v>1.00308737</v>
      </c>
      <c r="D10" s="7">
        <v>1.02165605</v>
      </c>
      <c r="E10" s="7">
        <v>0.99951573999999999</v>
      </c>
      <c r="F10" s="7">
        <v>0.98616919000000003</v>
      </c>
      <c r="G10" s="7">
        <v>1.0047935699999999</v>
      </c>
      <c r="H10" s="7">
        <v>0.97672048</v>
      </c>
      <c r="I10">
        <v>1.0023924776052968</v>
      </c>
      <c r="J10">
        <v>1.0108131119625372</v>
      </c>
      <c r="K10">
        <v>1.0100735710243351</v>
      </c>
      <c r="L10" s="7">
        <v>0.9825914</v>
      </c>
      <c r="M10" s="7">
        <v>0.98937167000000004</v>
      </c>
      <c r="N10" s="7">
        <v>0.98187791000000002</v>
      </c>
      <c r="O10" s="7">
        <v>1</v>
      </c>
      <c r="P10" s="7">
        <v>0.99289773000000003</v>
      </c>
      <c r="Q10" s="7">
        <v>0.98181817999999998</v>
      </c>
      <c r="R10" s="7">
        <v>1.00470865</v>
      </c>
      <c r="S10" s="7">
        <v>1.02537151</v>
      </c>
      <c r="T10" s="7">
        <v>0.95884190000000002</v>
      </c>
      <c r="U10" s="7">
        <v>0.54479418999999996</v>
      </c>
      <c r="V10" s="7">
        <v>0.75432526</v>
      </c>
      <c r="W10" s="7">
        <v>0.80808080999999998</v>
      </c>
      <c r="X10" s="7">
        <v>0.72414641000000002</v>
      </c>
      <c r="Y10" s="7">
        <v>0.84353741000000004</v>
      </c>
      <c r="Z10" s="7">
        <v>0.84326266000000005</v>
      </c>
      <c r="AA10" s="7">
        <v>0.63567247999999998</v>
      </c>
      <c r="AB10" s="7">
        <v>0.77153349000000004</v>
      </c>
      <c r="AC10" s="7">
        <v>0.89948892999999996</v>
      </c>
      <c r="AD10" s="7">
        <v>0.98876403999999996</v>
      </c>
      <c r="AE10" s="7">
        <v>1.0136986299999999</v>
      </c>
      <c r="AF10" s="7">
        <v>0.62633452000000001</v>
      </c>
      <c r="AG10" s="7">
        <v>0.70449753000000004</v>
      </c>
      <c r="AH10" s="7">
        <v>0.48329621</v>
      </c>
    </row>
    <row r="11" spans="1:34" x14ac:dyDescent="0.25">
      <c r="A11" s="7">
        <v>18</v>
      </c>
      <c r="B11" s="7">
        <v>1.01432039</v>
      </c>
      <c r="C11" s="7">
        <v>1.00123495</v>
      </c>
      <c r="D11" s="7">
        <v>0.98853502999999998</v>
      </c>
      <c r="E11" s="7">
        <v>1.0067796600000001</v>
      </c>
      <c r="F11" s="7">
        <v>1.03055645</v>
      </c>
      <c r="G11" s="7">
        <v>1.0149992299999999</v>
      </c>
      <c r="H11" s="7">
        <v>0.97519115999999995</v>
      </c>
      <c r="I11">
        <v>0.99260001112780294</v>
      </c>
      <c r="J11">
        <v>0.97845891868880364</v>
      </c>
      <c r="K11">
        <v>1.0064516129032257</v>
      </c>
      <c r="L11" s="7">
        <v>0.97810514999999998</v>
      </c>
      <c r="M11" s="7">
        <v>0.99863738999999996</v>
      </c>
      <c r="N11" s="7">
        <v>0.97133806</v>
      </c>
      <c r="O11" s="7">
        <v>1.01688782</v>
      </c>
      <c r="P11" s="7">
        <v>0.984375</v>
      </c>
      <c r="Q11" s="7">
        <v>0.98774704000000002</v>
      </c>
      <c r="R11" s="7">
        <v>1.0294290800000001</v>
      </c>
      <c r="S11" s="7">
        <v>0.96719825999999998</v>
      </c>
      <c r="T11" s="7">
        <v>0.94351404999999999</v>
      </c>
      <c r="U11" s="7">
        <v>0.60532688000000001</v>
      </c>
      <c r="V11" s="7">
        <v>0.84429065999999997</v>
      </c>
      <c r="W11" s="7">
        <v>0.70033670000000003</v>
      </c>
      <c r="X11" s="7">
        <v>0.63629630000000004</v>
      </c>
      <c r="Y11" s="7">
        <v>0.80544218000000001</v>
      </c>
      <c r="Z11" s="7">
        <v>0.64308986999999995</v>
      </c>
      <c r="AA11" s="7">
        <v>0.86577181000000003</v>
      </c>
      <c r="AB11" s="7">
        <v>0.62969850000000005</v>
      </c>
      <c r="AC11" s="7">
        <v>0.85178876000000003</v>
      </c>
      <c r="AD11" s="7">
        <v>0.79400749000000004</v>
      </c>
      <c r="AE11" s="7">
        <v>1.00978474</v>
      </c>
      <c r="AF11" s="7">
        <v>0.65005930999999995</v>
      </c>
      <c r="AG11" s="7">
        <v>0.63993752000000004</v>
      </c>
      <c r="AH11" s="7">
        <v>0.51002227</v>
      </c>
    </row>
    <row r="12" spans="1:34" x14ac:dyDescent="0.25">
      <c r="A12" s="7">
        <v>20</v>
      </c>
      <c r="B12" s="7">
        <v>0.99538835000000003</v>
      </c>
      <c r="C12" s="7">
        <v>1.00725533</v>
      </c>
      <c r="D12" s="7">
        <v>0.98216561000000002</v>
      </c>
      <c r="E12" s="7">
        <v>1.0067796600000001</v>
      </c>
      <c r="F12" s="7">
        <v>0.97941460000000002</v>
      </c>
      <c r="G12" s="7">
        <v>1.0117519699999999</v>
      </c>
      <c r="H12" s="7">
        <v>0.96601528999999997</v>
      </c>
      <c r="I12">
        <v>0.98926167028320278</v>
      </c>
      <c r="J12">
        <v>0.99753086419753079</v>
      </c>
      <c r="K12">
        <v>1.0005659309564234</v>
      </c>
      <c r="L12" s="7">
        <v>0.96484144999999999</v>
      </c>
      <c r="M12" s="7">
        <v>0.99046175000000003</v>
      </c>
      <c r="N12" s="7">
        <v>0.97693063000000002</v>
      </c>
      <c r="O12" s="7">
        <v>1.01206273</v>
      </c>
      <c r="P12" s="7">
        <v>0.98579545000000002</v>
      </c>
      <c r="Q12" s="7">
        <v>0.98418972000000005</v>
      </c>
      <c r="R12" s="7">
        <v>0.97115951</v>
      </c>
      <c r="S12" s="7">
        <v>0.99601304999999996</v>
      </c>
      <c r="T12" s="7">
        <v>0.97502129000000004</v>
      </c>
      <c r="U12" s="7">
        <v>0.57869249</v>
      </c>
      <c r="V12" s="7">
        <v>0.73356401000000004</v>
      </c>
      <c r="W12" s="7">
        <v>0.71380471000000001</v>
      </c>
      <c r="X12" s="7">
        <v>0.62555643000000005</v>
      </c>
      <c r="Y12" s="7">
        <v>0.61496598999999996</v>
      </c>
      <c r="Z12" s="7">
        <v>0.50938799000000001</v>
      </c>
      <c r="AA12" s="7">
        <v>0.59973356</v>
      </c>
      <c r="AB12" s="7">
        <v>0.98550866999999998</v>
      </c>
      <c r="AC12" s="7">
        <v>0.85178876000000003</v>
      </c>
      <c r="AD12" s="7">
        <v>0.68414481999999999</v>
      </c>
      <c r="AE12" s="7">
        <v>1.02152642</v>
      </c>
      <c r="AF12" s="7">
        <v>0.80189798000000001</v>
      </c>
      <c r="AG12" s="7">
        <v>0.83629264000000003</v>
      </c>
      <c r="AH12" s="7">
        <v>0.46325167</v>
      </c>
    </row>
    <row r="13" spans="1:34" x14ac:dyDescent="0.25">
      <c r="A13" s="7">
        <v>22</v>
      </c>
      <c r="B13" s="7">
        <v>0.98883494999999999</v>
      </c>
      <c r="C13" s="7">
        <v>1.0040135800000001</v>
      </c>
      <c r="D13" s="7">
        <v>0.97961783000000002</v>
      </c>
      <c r="E13" s="7">
        <v>1.01113801</v>
      </c>
      <c r="F13" s="7">
        <v>0.99292376999999998</v>
      </c>
      <c r="G13" s="7">
        <v>0.99273233000000005</v>
      </c>
      <c r="H13" s="7">
        <v>0.97009345999999996</v>
      </c>
      <c r="I13">
        <v>0.99727368831024332</v>
      </c>
      <c r="J13">
        <v>0.96960408684546606</v>
      </c>
      <c r="K13">
        <v>0.99920769666100739</v>
      </c>
      <c r="L13" s="7">
        <v>0.95586895000000005</v>
      </c>
      <c r="M13" s="7">
        <v>0.97193030000000002</v>
      </c>
      <c r="N13" s="7">
        <v>0.97112295999999998</v>
      </c>
      <c r="O13" s="7">
        <v>1.0289505400000001</v>
      </c>
      <c r="P13" s="7">
        <v>1.02840909</v>
      </c>
      <c r="Q13" s="7">
        <v>0.98774704000000002</v>
      </c>
      <c r="R13" s="7">
        <v>1.0188346100000001</v>
      </c>
      <c r="S13" s="7">
        <v>0.97535338999999999</v>
      </c>
      <c r="T13" s="7">
        <v>0.95288107</v>
      </c>
      <c r="U13" s="7">
        <v>0.54237287999999995</v>
      </c>
      <c r="V13" s="7">
        <v>0.77508650999999995</v>
      </c>
      <c r="W13" s="7">
        <v>0.79012346</v>
      </c>
      <c r="X13" s="7">
        <v>0.69531938999999998</v>
      </c>
      <c r="Y13" s="7">
        <v>0.66394558000000004</v>
      </c>
      <c r="Z13" s="7">
        <v>0.72797913999999997</v>
      </c>
      <c r="AA13" s="7">
        <v>0.66628993000000003</v>
      </c>
      <c r="AB13" s="7">
        <v>0.53180656999999998</v>
      </c>
      <c r="AC13" s="7">
        <v>0.49969540000000001</v>
      </c>
      <c r="AD13" s="7">
        <v>1.0387016200000001</v>
      </c>
      <c r="AE13" s="7">
        <v>0.96673189999999998</v>
      </c>
      <c r="AF13" s="7">
        <v>0.66903915000000003</v>
      </c>
      <c r="AG13" s="7">
        <v>0.83510052000000001</v>
      </c>
      <c r="AH13" s="7">
        <v>0.40089087000000001</v>
      </c>
    </row>
    <row r="14" spans="1:34" x14ac:dyDescent="0.25">
      <c r="A14" s="7">
        <v>24</v>
      </c>
      <c r="B14" s="7">
        <v>0.99757282000000003</v>
      </c>
      <c r="C14" s="7">
        <v>0.99382524999999999</v>
      </c>
      <c r="D14" s="7">
        <v>0.99235669000000004</v>
      </c>
      <c r="E14" s="7">
        <v>0.97046005000000002</v>
      </c>
      <c r="F14" s="7">
        <v>1.00160823</v>
      </c>
      <c r="G14" s="7">
        <v>0.99597959000000003</v>
      </c>
      <c r="H14" s="7">
        <v>0.97672048</v>
      </c>
      <c r="I14">
        <v>0.97768875535525523</v>
      </c>
      <c r="J14">
        <v>0.97505321413367374</v>
      </c>
      <c r="K14">
        <v>0.97973967176004528</v>
      </c>
      <c r="L14" s="7">
        <v>0.96776726999999996</v>
      </c>
      <c r="M14" s="7">
        <v>0.9871915</v>
      </c>
      <c r="N14" s="7">
        <v>0.95950762000000001</v>
      </c>
      <c r="O14" s="7">
        <v>1.0060313599999999</v>
      </c>
      <c r="P14" s="7">
        <v>0.99857954999999998</v>
      </c>
      <c r="Q14" s="7">
        <v>0.97944664000000004</v>
      </c>
      <c r="R14" s="7">
        <v>0.98175396999999998</v>
      </c>
      <c r="S14" s="7">
        <v>0.95088799999999996</v>
      </c>
      <c r="T14" s="7">
        <v>0.94095941000000005</v>
      </c>
      <c r="U14" s="7">
        <v>0.47215496000000001</v>
      </c>
      <c r="V14" s="7">
        <v>0.83737024000000004</v>
      </c>
      <c r="W14" s="7">
        <v>0.70931538000000005</v>
      </c>
      <c r="X14" s="7">
        <v>0.66087494999999996</v>
      </c>
      <c r="Y14" s="7">
        <v>0.49026502999999999</v>
      </c>
      <c r="Z14" s="7">
        <v>0.51922919999999995</v>
      </c>
      <c r="AA14" s="7">
        <v>0.47336308999999999</v>
      </c>
      <c r="AB14" s="7">
        <v>0.78439340999999996</v>
      </c>
      <c r="AC14" s="7">
        <v>0.72913117999999999</v>
      </c>
      <c r="AD14" s="7">
        <v>0.84893883000000003</v>
      </c>
      <c r="AE14" s="7">
        <v>0.95107631999999998</v>
      </c>
      <c r="AF14" s="7">
        <v>0.94899169999999999</v>
      </c>
      <c r="AG14" s="7">
        <v>0.58282707</v>
      </c>
      <c r="AH14" s="7">
        <v>0.39420935000000001</v>
      </c>
    </row>
    <row r="15" spans="1:34" x14ac:dyDescent="0.25">
      <c r="A15" s="7">
        <v>26</v>
      </c>
      <c r="B15" s="7">
        <v>0.98592232999999996</v>
      </c>
      <c r="C15" s="7">
        <v>0.97715344000000004</v>
      </c>
      <c r="D15" s="7">
        <v>0.96815287000000005</v>
      </c>
      <c r="E15" s="7">
        <v>0.99661016999999996</v>
      </c>
      <c r="F15" s="7">
        <v>0.97458990000000001</v>
      </c>
      <c r="G15" s="7">
        <v>1.0047935699999999</v>
      </c>
      <c r="H15" s="7">
        <v>0.94817331999999999</v>
      </c>
      <c r="I15">
        <v>0.97323763422912157</v>
      </c>
      <c r="J15">
        <v>0.99310344827586194</v>
      </c>
      <c r="K15">
        <v>0.99105829088851161</v>
      </c>
      <c r="L15" s="7">
        <v>0.96211069000000005</v>
      </c>
      <c r="M15" s="7">
        <v>0.96211952999999995</v>
      </c>
      <c r="N15" s="7">
        <v>0.95499054000000005</v>
      </c>
      <c r="O15" s="7">
        <v>1.00844391</v>
      </c>
      <c r="P15" s="7">
        <v>0.94886364000000001</v>
      </c>
      <c r="Q15" s="7">
        <v>0.98300394999999996</v>
      </c>
      <c r="R15" s="7">
        <v>0.99587992999999997</v>
      </c>
      <c r="S15" s="7">
        <v>0.96447987999999996</v>
      </c>
      <c r="T15" s="7">
        <v>0.92563156000000002</v>
      </c>
      <c r="U15" s="7">
        <v>0.46731234999999999</v>
      </c>
      <c r="V15" s="7">
        <v>0.73356401000000004</v>
      </c>
      <c r="W15" s="7">
        <v>0.66442199999999996</v>
      </c>
      <c r="X15" s="7">
        <v>0.63485142000000006</v>
      </c>
      <c r="Y15" s="7">
        <v>0.78911564999999995</v>
      </c>
      <c r="Z15" s="7">
        <v>0.66192958000000002</v>
      </c>
      <c r="AA15" s="7">
        <v>0.57307248</v>
      </c>
      <c r="AB15" s="7">
        <v>0.52978144000000005</v>
      </c>
      <c r="AC15" s="7">
        <v>0.72231687</v>
      </c>
      <c r="AD15" s="7">
        <v>0.77403246000000003</v>
      </c>
      <c r="AE15" s="7">
        <v>0.95499022</v>
      </c>
      <c r="AF15" s="7">
        <v>0.49822063999999999</v>
      </c>
      <c r="AG15" s="7">
        <v>0.98033570000000003</v>
      </c>
      <c r="AH15" s="7">
        <v>0.34075724000000002</v>
      </c>
    </row>
    <row r="16" spans="1:34" x14ac:dyDescent="0.25">
      <c r="A16" s="7">
        <v>28</v>
      </c>
      <c r="B16" s="7">
        <v>0.99902913000000004</v>
      </c>
      <c r="C16" s="7">
        <v>1.00216116</v>
      </c>
      <c r="D16" s="7">
        <v>0.96942675</v>
      </c>
      <c r="E16" s="7">
        <v>0.97917675999999998</v>
      </c>
      <c r="F16" s="7">
        <v>0.95722096999999995</v>
      </c>
      <c r="G16" s="7">
        <v>0.98391835000000005</v>
      </c>
      <c r="H16" s="7">
        <v>0.95531010999999999</v>
      </c>
      <c r="I16">
        <v>0.98970678239581611</v>
      </c>
      <c r="J16">
        <v>0.96790123456790111</v>
      </c>
      <c r="K16">
        <v>0.98970005659309568</v>
      </c>
      <c r="L16" s="7">
        <v>0.96191563999999996</v>
      </c>
      <c r="M16" s="7">
        <v>0.97738073000000003</v>
      </c>
      <c r="N16" s="7">
        <v>0.95606603000000001</v>
      </c>
      <c r="O16" s="7">
        <v>0.98190591000000005</v>
      </c>
      <c r="P16" s="7">
        <v>0.953125</v>
      </c>
      <c r="Q16" s="7">
        <v>0.98300394999999996</v>
      </c>
      <c r="R16" s="7">
        <v>0.97115951</v>
      </c>
      <c r="S16" s="7">
        <v>0.94327654999999999</v>
      </c>
      <c r="T16" s="7">
        <v>0.93329549000000001</v>
      </c>
      <c r="U16" s="7">
        <v>0.56658596000000006</v>
      </c>
      <c r="V16" s="7">
        <v>0.71280277000000003</v>
      </c>
      <c r="W16" s="7">
        <v>0.63748596999999996</v>
      </c>
      <c r="X16" s="7">
        <v>0.46344401000000002</v>
      </c>
      <c r="Y16" s="7">
        <v>0.77278912</v>
      </c>
      <c r="Z16" s="7">
        <v>0.41683526999999998</v>
      </c>
      <c r="AA16" s="7">
        <v>0.57663154000000005</v>
      </c>
      <c r="AB16" s="7">
        <v>0.42540062000000001</v>
      </c>
      <c r="AC16" s="7">
        <v>0.74275979999999997</v>
      </c>
      <c r="AD16" s="7">
        <v>0.82896380000000003</v>
      </c>
      <c r="AE16" s="7">
        <v>0.92759294999999997</v>
      </c>
      <c r="AF16" s="7">
        <v>0.64056939999999996</v>
      </c>
      <c r="AG16" s="7">
        <v>0.57549720000000004</v>
      </c>
      <c r="AH16" s="7">
        <v>0.37861915000000002</v>
      </c>
    </row>
    <row r="17" spans="1:34" x14ac:dyDescent="0.25">
      <c r="A17" s="7">
        <v>30</v>
      </c>
      <c r="B17" s="7">
        <v>0.97936893000000003</v>
      </c>
      <c r="C17" s="7">
        <v>0.97900586999999994</v>
      </c>
      <c r="D17" s="7">
        <v>0.95031847000000003</v>
      </c>
      <c r="E17" s="7">
        <v>1.00096852</v>
      </c>
      <c r="F17" s="7">
        <v>0.97362495999999998</v>
      </c>
      <c r="G17" s="7">
        <v>0.98902118000000006</v>
      </c>
      <c r="H17" s="7">
        <v>0.93338997000000001</v>
      </c>
      <c r="I17">
        <v>0.96789628887776125</v>
      </c>
      <c r="J17">
        <v>0.97471264367816079</v>
      </c>
      <c r="K17">
        <v>0.98064516129032253</v>
      </c>
      <c r="L17" s="7">
        <v>0.95333325000000002</v>
      </c>
      <c r="M17" s="7">
        <v>0.97520055999999999</v>
      </c>
      <c r="N17" s="7">
        <v>0.94595638000000004</v>
      </c>
      <c r="O17" s="7">
        <v>1.0060313599999999</v>
      </c>
      <c r="P17" s="7">
        <v>0.9375</v>
      </c>
      <c r="Q17" s="7">
        <v>0.96284585</v>
      </c>
      <c r="R17" s="7">
        <v>1.00470865</v>
      </c>
      <c r="S17" s="7">
        <v>0.94708228000000005</v>
      </c>
      <c r="T17" s="7">
        <v>0.91881919000000001</v>
      </c>
      <c r="U17" s="7">
        <v>0.40193705000000002</v>
      </c>
      <c r="V17" s="7">
        <v>0.65517992999999997</v>
      </c>
      <c r="W17" s="7">
        <v>0.71380471000000001</v>
      </c>
      <c r="X17" s="7">
        <v>0.55149281000000006</v>
      </c>
      <c r="Y17" s="7">
        <v>0.59863946000000001</v>
      </c>
      <c r="Z17" s="7">
        <v>0.90039985</v>
      </c>
      <c r="AA17" s="7">
        <v>0.48852013</v>
      </c>
      <c r="AB17" s="7">
        <v>0.49444323000000001</v>
      </c>
      <c r="AC17" s="7">
        <v>0.64034208000000004</v>
      </c>
      <c r="AD17" s="7">
        <v>0.73408240000000002</v>
      </c>
      <c r="AE17" s="7">
        <v>0.94324852999999997</v>
      </c>
      <c r="AF17" s="7">
        <v>0.51245552000000005</v>
      </c>
      <c r="AG17" s="7">
        <v>0.75898915</v>
      </c>
      <c r="AH17" s="7">
        <v>0.39643653000000001</v>
      </c>
    </row>
    <row r="18" spans="1:34" x14ac:dyDescent="0.25">
      <c r="A18" s="7">
        <v>32</v>
      </c>
      <c r="B18" s="7">
        <v>0.96844660000000005</v>
      </c>
      <c r="C18" s="7">
        <v>0.95168262000000003</v>
      </c>
      <c r="D18" s="7">
        <v>0.94394904000000002</v>
      </c>
      <c r="E18" s="7">
        <v>0.98062954000000002</v>
      </c>
      <c r="F18" s="7">
        <v>0.99774847</v>
      </c>
      <c r="G18" s="7">
        <v>0.99226844000000003</v>
      </c>
      <c r="H18" s="7">
        <v>0.94664400999999998</v>
      </c>
      <c r="I18">
        <v>0.96611584042730769</v>
      </c>
      <c r="J18">
        <v>0.95087271179225197</v>
      </c>
      <c r="K18">
        <v>0.97702320316921332</v>
      </c>
      <c r="L18" s="7">
        <v>0.94767667</v>
      </c>
      <c r="M18" s="7">
        <v>0.97138526000000003</v>
      </c>
      <c r="N18" s="7">
        <v>0.95499054000000005</v>
      </c>
      <c r="O18" s="7">
        <v>0.97346200000000005</v>
      </c>
      <c r="P18" s="7">
        <v>0.95596590999999997</v>
      </c>
      <c r="Q18" s="7">
        <v>0.95928853999999997</v>
      </c>
      <c r="R18" s="7">
        <v>0.95703355000000001</v>
      </c>
      <c r="S18" s="7">
        <v>0.93620877000000002</v>
      </c>
      <c r="T18" s="7">
        <v>0.90860061999999997</v>
      </c>
      <c r="U18" s="7">
        <v>0.53753026999999998</v>
      </c>
      <c r="V18" s="7">
        <v>0.66380899999999998</v>
      </c>
      <c r="W18" s="7">
        <v>0.62850729999999999</v>
      </c>
      <c r="X18" s="7">
        <v>0.57489411999999995</v>
      </c>
      <c r="Y18" s="7">
        <v>0.72925169999999995</v>
      </c>
      <c r="Z18" s="7">
        <v>0.60695851000000001</v>
      </c>
      <c r="AA18" s="7">
        <v>0.52623757999999998</v>
      </c>
      <c r="AB18" s="7">
        <v>0.38988945000000003</v>
      </c>
      <c r="AC18" s="7">
        <v>0.77001704000000004</v>
      </c>
      <c r="AD18" s="7">
        <v>0.59425718000000005</v>
      </c>
      <c r="AE18" s="7">
        <v>0.96281799999999995</v>
      </c>
      <c r="AF18" s="7">
        <v>0.70699880999999998</v>
      </c>
      <c r="AG18" s="7">
        <v>0.86179514999999995</v>
      </c>
      <c r="AH18" s="7">
        <v>0.42538976000000001</v>
      </c>
    </row>
    <row r="19" spans="1:34" x14ac:dyDescent="0.25">
      <c r="A19" s="7">
        <v>34</v>
      </c>
      <c r="B19" s="7">
        <v>0.96699029000000003</v>
      </c>
      <c r="C19" s="7">
        <v>0.96464958000000001</v>
      </c>
      <c r="D19" s="7">
        <v>0.95668790000000004</v>
      </c>
      <c r="E19" s="7">
        <v>0.91815981000000002</v>
      </c>
      <c r="F19" s="7">
        <v>0.97266001999999996</v>
      </c>
      <c r="G19" s="7">
        <v>0.97139323</v>
      </c>
      <c r="H19" s="7">
        <v>0.96397621</v>
      </c>
      <c r="I19">
        <v>0.96878651310298791</v>
      </c>
      <c r="J19">
        <v>0.9587058322690506</v>
      </c>
      <c r="K19">
        <v>0.96208262591963789</v>
      </c>
      <c r="L19" s="7">
        <v>0.93753385</v>
      </c>
      <c r="M19" s="7">
        <v>0.97683567999999998</v>
      </c>
      <c r="N19" s="7">
        <v>0.94272990000000001</v>
      </c>
      <c r="O19" s="7">
        <v>0.96501809000000005</v>
      </c>
      <c r="P19" s="7">
        <v>0.93607954999999998</v>
      </c>
      <c r="Q19" s="7">
        <v>0.94743082999999995</v>
      </c>
      <c r="R19" s="7">
        <v>0.97469099000000003</v>
      </c>
      <c r="S19" s="7">
        <v>0.94490757999999997</v>
      </c>
      <c r="T19" s="7">
        <v>0.88816349999999999</v>
      </c>
      <c r="U19" s="7">
        <v>0.46731234999999999</v>
      </c>
      <c r="V19" s="7">
        <v>0.65795225000000002</v>
      </c>
      <c r="W19" s="7">
        <v>0.65993265999999995</v>
      </c>
      <c r="X19" s="7">
        <v>0.50020827999999995</v>
      </c>
      <c r="Y19" s="7">
        <v>0.58231292999999995</v>
      </c>
      <c r="Z19" s="7">
        <v>1.0030382</v>
      </c>
      <c r="AA19" s="7">
        <v>0.38091744999999999</v>
      </c>
      <c r="AB19" s="7">
        <v>0.28176175999999997</v>
      </c>
      <c r="AC19" s="7">
        <v>0.62543713999999995</v>
      </c>
      <c r="AD19" s="7">
        <v>0.55930086999999995</v>
      </c>
      <c r="AE19" s="7">
        <v>0.95499022</v>
      </c>
      <c r="AF19" s="7">
        <v>0.52669038999999995</v>
      </c>
      <c r="AG19" s="7">
        <v>0.71629783999999996</v>
      </c>
      <c r="AH19" s="7">
        <v>0.38307350000000001</v>
      </c>
    </row>
    <row r="20" spans="1:34" x14ac:dyDescent="0.25">
      <c r="A20" s="7">
        <v>36</v>
      </c>
      <c r="B20" s="7">
        <v>0.96334951000000002</v>
      </c>
      <c r="C20" s="7">
        <v>0.97483790999999997</v>
      </c>
      <c r="D20" s="7">
        <v>0.95286623999999998</v>
      </c>
      <c r="E20" s="7">
        <v>0.95302662999999999</v>
      </c>
      <c r="F20" s="7">
        <v>0.95143133000000002</v>
      </c>
      <c r="G20" s="7">
        <v>0.96860986999999998</v>
      </c>
      <c r="H20" s="7">
        <v>0.93084111999999997</v>
      </c>
      <c r="I20">
        <v>0.96923162521560124</v>
      </c>
      <c r="J20">
        <v>0.95904640272456354</v>
      </c>
      <c r="K20">
        <v>0.9616298811544991</v>
      </c>
      <c r="L20" s="7">
        <v>0.94397063999999997</v>
      </c>
      <c r="M20" s="7">
        <v>0.95176371999999998</v>
      </c>
      <c r="N20" s="7">
        <v>0.9416544</v>
      </c>
      <c r="O20" s="7">
        <v>0.96139927999999997</v>
      </c>
      <c r="P20" s="7">
        <v>0.94460226999999997</v>
      </c>
      <c r="Q20" s="7">
        <v>0.94980237000000001</v>
      </c>
      <c r="R20" s="7">
        <v>0.97292524999999996</v>
      </c>
      <c r="S20" s="7">
        <v>0.91718014000000003</v>
      </c>
      <c r="T20" s="7">
        <v>0.90774907999999999</v>
      </c>
      <c r="U20" s="7">
        <v>0.48910411999999998</v>
      </c>
      <c r="V20" s="7">
        <v>0.69896194</v>
      </c>
      <c r="W20" s="7">
        <v>0.66891133999999997</v>
      </c>
      <c r="X20" s="7">
        <v>0.52022831999999997</v>
      </c>
      <c r="Y20" s="7">
        <v>0.64761904999999997</v>
      </c>
      <c r="Z20" s="7">
        <v>0.60626013999999995</v>
      </c>
      <c r="AA20" s="7">
        <v>0.52294227999999998</v>
      </c>
      <c r="AB20" s="7">
        <v>0.63398352999999996</v>
      </c>
      <c r="AC20" s="7">
        <v>0.58391004999999996</v>
      </c>
      <c r="AD20" s="7">
        <v>0.73408240000000002</v>
      </c>
      <c r="AE20" s="7">
        <v>1.02152642</v>
      </c>
      <c r="AF20" s="7">
        <v>0.58837485</v>
      </c>
      <c r="AG20" s="7">
        <v>0.66635328000000005</v>
      </c>
      <c r="AH20" s="7">
        <v>0.36080178000000002</v>
      </c>
    </row>
    <row r="21" spans="1:34" x14ac:dyDescent="0.25">
      <c r="A21" s="7">
        <v>38</v>
      </c>
      <c r="B21" s="7">
        <v>0.9538835</v>
      </c>
      <c r="C21" s="7">
        <v>0.95816610000000002</v>
      </c>
      <c r="D21" s="7">
        <v>0.95159236000000003</v>
      </c>
      <c r="E21" s="7">
        <v>0.93849879000000003</v>
      </c>
      <c r="F21" s="7">
        <v>0.98713413000000005</v>
      </c>
      <c r="G21" s="7">
        <v>0.95933199000000002</v>
      </c>
      <c r="H21" s="7">
        <v>0.91656753999999996</v>
      </c>
      <c r="I21">
        <v>0.98570077338229589</v>
      </c>
      <c r="J21">
        <v>0.95972754363558954</v>
      </c>
      <c r="K21">
        <v>0.94895302773061685</v>
      </c>
      <c r="L21" s="7">
        <v>0.92466026000000001</v>
      </c>
      <c r="M21" s="7">
        <v>0.95339885000000002</v>
      </c>
      <c r="N21" s="7">
        <v>0.93348063999999997</v>
      </c>
      <c r="O21" s="7">
        <v>0.97466828000000005</v>
      </c>
      <c r="P21" s="7">
        <v>0.95596590999999997</v>
      </c>
      <c r="Q21" s="7">
        <v>0.95098813999999998</v>
      </c>
      <c r="R21" s="7">
        <v>0.96056503999999998</v>
      </c>
      <c r="S21" s="7">
        <v>0.95360637999999998</v>
      </c>
      <c r="T21" s="7">
        <v>0.89497587000000001</v>
      </c>
      <c r="U21" s="7">
        <v>0.50847458000000001</v>
      </c>
      <c r="V21" s="7">
        <v>0.62268926999999996</v>
      </c>
      <c r="W21" s="7">
        <v>0.55218855</v>
      </c>
      <c r="X21" s="7">
        <v>0.59234423000000003</v>
      </c>
      <c r="Y21" s="7">
        <v>0.51508516999999998</v>
      </c>
      <c r="Z21" s="7">
        <v>0.75016985999999997</v>
      </c>
      <c r="AA21" s="7">
        <v>0.51281745000000001</v>
      </c>
      <c r="AB21" s="7">
        <v>0.68471499999999996</v>
      </c>
      <c r="AC21" s="7">
        <v>0.71550256000000001</v>
      </c>
      <c r="AD21" s="7">
        <v>0.75905118999999999</v>
      </c>
      <c r="AE21" s="7">
        <v>0.91976517000000002</v>
      </c>
      <c r="AF21" s="7">
        <v>0.64056939999999996</v>
      </c>
      <c r="AG21" s="7">
        <v>0.57051207999999998</v>
      </c>
      <c r="AH21" s="7">
        <v>0.36971047000000001</v>
      </c>
    </row>
    <row r="22" spans="1:34" x14ac:dyDescent="0.25">
      <c r="A22" s="7">
        <v>40</v>
      </c>
      <c r="B22" s="7">
        <v>0.97354368999999996</v>
      </c>
      <c r="C22" s="7">
        <v>0.97854275999999996</v>
      </c>
      <c r="D22" s="7">
        <v>0.94649682000000002</v>
      </c>
      <c r="E22" s="7">
        <v>0.92542373</v>
      </c>
      <c r="F22" s="7">
        <v>0.94757157000000003</v>
      </c>
      <c r="G22" s="7">
        <v>0.96629039999999999</v>
      </c>
      <c r="H22" s="7">
        <v>0.91656753999999996</v>
      </c>
      <c r="I22">
        <v>0.95587826183720048</v>
      </c>
      <c r="J22">
        <v>0.95632183908045965</v>
      </c>
      <c r="K22">
        <v>0.95664968873797396</v>
      </c>
      <c r="L22" s="7">
        <v>0.92173444000000004</v>
      </c>
      <c r="M22" s="7">
        <v>0.92832687999999997</v>
      </c>
      <c r="N22" s="7">
        <v>0.92573707999999999</v>
      </c>
      <c r="O22" s="7">
        <v>0.96501809000000005</v>
      </c>
      <c r="P22" s="7">
        <v>0.90625</v>
      </c>
      <c r="Q22" s="7">
        <v>0.94031620999999999</v>
      </c>
      <c r="R22" s="7">
        <v>0.95350206000000004</v>
      </c>
      <c r="S22" s="7">
        <v>0.91228706000000004</v>
      </c>
      <c r="T22" s="7">
        <v>0.89582742000000004</v>
      </c>
      <c r="U22" s="7">
        <v>0.42857142999999998</v>
      </c>
      <c r="V22" s="7">
        <v>0.52909896000000001</v>
      </c>
      <c r="W22" s="7">
        <v>0.66442199999999996</v>
      </c>
      <c r="X22" s="7">
        <v>0.55351547000000001</v>
      </c>
      <c r="Y22" s="7">
        <v>0.50597932000000001</v>
      </c>
      <c r="Z22" s="7">
        <v>0.69723453999999996</v>
      </c>
      <c r="AA22" s="7">
        <v>0.51154027000000002</v>
      </c>
      <c r="AB22" s="7">
        <v>0.73046482999999995</v>
      </c>
      <c r="AC22" s="7">
        <v>0.52350801000000002</v>
      </c>
      <c r="AD22" s="7">
        <v>0.54931335999999997</v>
      </c>
      <c r="AE22" s="7">
        <v>0.93150685</v>
      </c>
      <c r="AF22" s="7">
        <v>0.61684459999999997</v>
      </c>
      <c r="AG22" s="7">
        <v>0.52671842000000002</v>
      </c>
      <c r="AH22" s="7">
        <v>0.31403118000000002</v>
      </c>
    </row>
    <row r="23" spans="1:34" x14ac:dyDescent="0.25">
      <c r="A23" s="7">
        <v>42</v>
      </c>
      <c r="B23" s="7">
        <v>0.94441748000000003</v>
      </c>
      <c r="C23" s="7">
        <v>0.97066996000000005</v>
      </c>
      <c r="D23" s="7">
        <v>0.93248408000000005</v>
      </c>
      <c r="E23" s="7">
        <v>0.95883777000000003</v>
      </c>
      <c r="F23" s="7">
        <v>0.96397555000000001</v>
      </c>
      <c r="G23" s="7">
        <v>0.95701252999999997</v>
      </c>
      <c r="H23" s="7">
        <v>0.91146983999999998</v>
      </c>
      <c r="I23">
        <v>0.94185723028987944</v>
      </c>
      <c r="J23">
        <v>0.9191996594295444</v>
      </c>
      <c r="K23">
        <v>0.95031126202603289</v>
      </c>
      <c r="L23" s="7">
        <v>0.91744325000000004</v>
      </c>
      <c r="M23" s="7">
        <v>0.95448893000000001</v>
      </c>
      <c r="N23" s="7">
        <v>0.91627272000000004</v>
      </c>
      <c r="O23" s="7">
        <v>0.92641737000000002</v>
      </c>
      <c r="P23" s="7">
        <v>0.97443181999999995</v>
      </c>
      <c r="Q23" s="7">
        <v>0.93794465999999999</v>
      </c>
      <c r="R23" s="7">
        <v>0.93937610000000005</v>
      </c>
      <c r="S23" s="7">
        <v>0.89488944999999998</v>
      </c>
      <c r="T23" s="7">
        <v>0.86857792</v>
      </c>
      <c r="U23" s="7">
        <v>0.40677965999999999</v>
      </c>
      <c r="V23" s="7">
        <v>0.39168165999999999</v>
      </c>
      <c r="W23" s="7">
        <v>0.56116723000000002</v>
      </c>
      <c r="X23" s="7">
        <v>0.43245316</v>
      </c>
      <c r="Y23" s="7">
        <v>0.68571428999999995</v>
      </c>
      <c r="Z23" s="7">
        <v>0.50308520000000001</v>
      </c>
      <c r="AA23" s="7">
        <v>0.69798658000000002</v>
      </c>
      <c r="AB23" s="7">
        <v>0.65132654999999995</v>
      </c>
      <c r="AC23" s="7">
        <v>0.81090289999999998</v>
      </c>
      <c r="AD23" s="7">
        <v>0.53932583999999995</v>
      </c>
      <c r="AE23" s="7">
        <v>0.90019568999999999</v>
      </c>
      <c r="AF23" s="7">
        <v>0.23457509000000001</v>
      </c>
      <c r="AG23" s="7">
        <v>0.54264089000000004</v>
      </c>
      <c r="AH23" s="7">
        <v>0.32293987000000002</v>
      </c>
    </row>
    <row r="24" spans="1:34" x14ac:dyDescent="0.25">
      <c r="A24" s="7">
        <v>44</v>
      </c>
      <c r="B24" s="7">
        <v>0.94077670000000002</v>
      </c>
      <c r="C24" s="7">
        <v>0.96603890000000003</v>
      </c>
      <c r="D24" s="7">
        <v>0.95923566999999998</v>
      </c>
      <c r="E24" s="7">
        <v>0.88474576000000005</v>
      </c>
      <c r="F24" s="7">
        <v>0.95336120999999996</v>
      </c>
      <c r="G24" s="7">
        <v>0.93845677999999999</v>
      </c>
      <c r="H24" s="7">
        <v>0.90688190000000002</v>
      </c>
      <c r="I24">
        <v>0.97167974183497474</v>
      </c>
      <c r="J24">
        <v>0.91375053214133661</v>
      </c>
      <c r="K24">
        <v>0.9598189020939446</v>
      </c>
      <c r="L24" s="7">
        <v>0.92641574999999998</v>
      </c>
      <c r="M24" s="7">
        <v>0.95121867999999998</v>
      </c>
      <c r="N24" s="7">
        <v>0.90981975000000004</v>
      </c>
      <c r="O24" s="7">
        <v>0.95536790999999999</v>
      </c>
      <c r="P24" s="7">
        <v>0.89488635999999999</v>
      </c>
      <c r="Q24" s="7">
        <v>0.96284585</v>
      </c>
      <c r="R24" s="7">
        <v>0.92171866000000002</v>
      </c>
      <c r="S24" s="7">
        <v>0.88564697000000003</v>
      </c>
      <c r="T24" s="7">
        <v>0.88220266999999997</v>
      </c>
      <c r="U24" s="7">
        <v>0.39951574000000001</v>
      </c>
      <c r="V24" s="7">
        <v>0.46563183000000002</v>
      </c>
      <c r="W24" s="7">
        <v>0.56116723000000002</v>
      </c>
      <c r="X24" s="7">
        <v>0.41106492</v>
      </c>
      <c r="Y24" s="7">
        <v>0.71836734999999996</v>
      </c>
      <c r="Z24" s="7">
        <v>0.68345568999999995</v>
      </c>
      <c r="AA24" s="7">
        <v>0.39291745</v>
      </c>
      <c r="AB24" s="7">
        <v>0.62627047000000002</v>
      </c>
      <c r="AC24" s="7">
        <v>0.63427462000000001</v>
      </c>
      <c r="AD24" s="7">
        <v>0.90387015999999998</v>
      </c>
      <c r="AE24" s="7">
        <v>0.87671233000000004</v>
      </c>
      <c r="AF24" s="7">
        <v>0.65005930999999995</v>
      </c>
      <c r="AG24" s="7">
        <v>0.73764708999999995</v>
      </c>
      <c r="AH24" s="7">
        <v>0.33184855000000002</v>
      </c>
    </row>
    <row r="25" spans="1:34" x14ac:dyDescent="0.25">
      <c r="A25" s="7">
        <v>46</v>
      </c>
      <c r="B25" s="7">
        <v>0.95024271999999999</v>
      </c>
      <c r="C25" s="7">
        <v>0.96418647999999996</v>
      </c>
      <c r="D25" s="7">
        <v>0.93503185</v>
      </c>
      <c r="E25" s="7">
        <v>0.91089587999999999</v>
      </c>
      <c r="F25" s="7">
        <v>0.93985204</v>
      </c>
      <c r="G25" s="7">
        <v>0.95376527</v>
      </c>
      <c r="H25" s="7">
        <v>0.90943076</v>
      </c>
      <c r="I25">
        <v>0.96678350859622786</v>
      </c>
      <c r="J25">
        <v>0.96245210727969344</v>
      </c>
      <c r="K25">
        <v>0.93899264289756657</v>
      </c>
      <c r="L25" s="7">
        <v>0.90847074999999999</v>
      </c>
      <c r="M25" s="7">
        <v>0.90707022000000004</v>
      </c>
      <c r="N25" s="7">
        <v>0.90809896000000001</v>
      </c>
      <c r="O25" s="7">
        <v>0.93968636999999999</v>
      </c>
      <c r="P25" s="7">
        <v>0.90909090999999997</v>
      </c>
      <c r="Q25" s="7">
        <v>0.92964427000000005</v>
      </c>
      <c r="R25" s="7">
        <v>0.9552678</v>
      </c>
      <c r="S25" s="7">
        <v>0.90304457999999999</v>
      </c>
      <c r="T25" s="7">
        <v>0.87453875000000003</v>
      </c>
      <c r="U25" s="7">
        <v>0.39951574000000001</v>
      </c>
      <c r="V25" s="7">
        <v>0.42127197</v>
      </c>
      <c r="W25" s="7">
        <v>0.64197530999999997</v>
      </c>
      <c r="X25" s="7">
        <v>0.48586753999999999</v>
      </c>
      <c r="Y25" s="7">
        <v>0.62040815999999999</v>
      </c>
      <c r="Z25" s="7">
        <v>0.94176665999999998</v>
      </c>
      <c r="AA25" s="7">
        <v>0.45902549999999998</v>
      </c>
      <c r="AB25" s="7">
        <v>0.66469564999999997</v>
      </c>
      <c r="AC25" s="7">
        <v>0.64990937000000004</v>
      </c>
      <c r="AD25" s="7">
        <v>0.75405743000000003</v>
      </c>
      <c r="AE25" s="7">
        <v>0.93542073999999997</v>
      </c>
      <c r="AF25" s="7">
        <v>0.34611435000000002</v>
      </c>
      <c r="AG25" s="7">
        <v>0.57311056999999999</v>
      </c>
      <c r="AH25" s="7">
        <v>0.32516704000000002</v>
      </c>
    </row>
    <row r="26" spans="1:34" x14ac:dyDescent="0.25">
      <c r="A26" s="7">
        <v>48</v>
      </c>
      <c r="B26" s="7">
        <v>0.94733009999999995</v>
      </c>
      <c r="C26" s="7">
        <v>0.94936708999999997</v>
      </c>
      <c r="D26" s="7">
        <v>0.92229298999999998</v>
      </c>
      <c r="E26" s="7">
        <v>0.91815981000000002</v>
      </c>
      <c r="F26" s="7">
        <v>0.92827276000000003</v>
      </c>
      <c r="G26" s="7">
        <v>0.94216792999999999</v>
      </c>
      <c r="H26" s="7">
        <v>0.89566694999999996</v>
      </c>
      <c r="I26">
        <v>0.96567072831469436</v>
      </c>
      <c r="J26">
        <v>0.95291613452532986</v>
      </c>
      <c r="K26">
        <v>0.93582342954159603</v>
      </c>
      <c r="L26" s="7">
        <v>0.92173444000000004</v>
      </c>
      <c r="M26" s="7">
        <v>0.92287644999999996</v>
      </c>
      <c r="N26" s="7">
        <v>0.90981975000000004</v>
      </c>
      <c r="O26" s="7">
        <v>0.91797346000000002</v>
      </c>
      <c r="P26" s="7">
        <v>0.91619318000000005</v>
      </c>
      <c r="Q26" s="7">
        <v>0.91304348000000002</v>
      </c>
      <c r="R26" s="7">
        <v>0.92525014999999999</v>
      </c>
      <c r="S26" s="7">
        <v>0.87912287</v>
      </c>
      <c r="T26" s="7">
        <v>0.85325006999999997</v>
      </c>
      <c r="U26" s="7">
        <v>0.43099273999999999</v>
      </c>
      <c r="V26" s="7">
        <v>0.30132595000000001</v>
      </c>
      <c r="W26" s="7">
        <v>0.54769920999999999</v>
      </c>
      <c r="X26" s="7">
        <v>0.53574988999999995</v>
      </c>
      <c r="Y26" s="7">
        <v>0.62040815999999999</v>
      </c>
      <c r="Z26" s="7">
        <v>0.40335090000000001</v>
      </c>
      <c r="AA26" s="7">
        <v>0.46091879000000002</v>
      </c>
      <c r="AB26" s="7">
        <v>0.51518238999999999</v>
      </c>
      <c r="AC26" s="7">
        <v>0.64127699999999999</v>
      </c>
      <c r="AD26" s="7">
        <v>0.78401997999999995</v>
      </c>
      <c r="AE26" s="7">
        <v>0.86105675000000004</v>
      </c>
      <c r="AF26" s="7">
        <v>0.51720047000000002</v>
      </c>
      <c r="AG26" s="7">
        <v>0.49646298999999999</v>
      </c>
      <c r="AH26" s="7">
        <v>0.32516704000000002</v>
      </c>
    </row>
    <row r="27" spans="1:34" x14ac:dyDescent="0.25">
      <c r="A27" s="7">
        <v>50</v>
      </c>
      <c r="B27" s="7">
        <v>0.93859223000000003</v>
      </c>
      <c r="C27" s="7">
        <v>0.96140784000000001</v>
      </c>
      <c r="D27" s="7">
        <v>0.91719744999999997</v>
      </c>
      <c r="E27" s="7">
        <v>0.91380145000000002</v>
      </c>
      <c r="F27" s="7">
        <v>0.90318430000000005</v>
      </c>
      <c r="G27" s="7">
        <v>0.94680686999999997</v>
      </c>
      <c r="H27" s="7">
        <v>0.90025489000000003</v>
      </c>
      <c r="I27">
        <v>0.95966171479441398</v>
      </c>
      <c r="J27">
        <v>0.90489570029799904</v>
      </c>
      <c r="K27">
        <v>0.9303904923599321</v>
      </c>
      <c r="L27" s="7">
        <v>0.91042129000000005</v>
      </c>
      <c r="M27" s="7">
        <v>0.93377730999999997</v>
      </c>
      <c r="N27" s="7">
        <v>0.89669871999999995</v>
      </c>
      <c r="O27" s="7">
        <v>0.93968636999999999</v>
      </c>
      <c r="P27" s="7">
        <v>0.88778409000000003</v>
      </c>
      <c r="Q27" s="7">
        <v>0.91067193999999996</v>
      </c>
      <c r="R27" s="7">
        <v>0.93231313000000005</v>
      </c>
      <c r="S27" s="7">
        <v>0.89978252999999997</v>
      </c>
      <c r="T27" s="7">
        <v>0.83536758</v>
      </c>
      <c r="U27" s="7">
        <v>0.40435834999999998</v>
      </c>
      <c r="V27" s="7">
        <v>0.26234670999999998</v>
      </c>
      <c r="W27" s="7">
        <v>0.62850729999999999</v>
      </c>
      <c r="X27" s="7">
        <v>0.45585098000000002</v>
      </c>
      <c r="Y27" s="7">
        <v>0.66394558000000004</v>
      </c>
      <c r="Z27" s="7">
        <v>0.49401453000000001</v>
      </c>
      <c r="AA27" s="7">
        <v>0.49397315000000003</v>
      </c>
      <c r="AB27" s="7">
        <v>0.46725285</v>
      </c>
      <c r="AC27" s="7">
        <v>0.50300102000000002</v>
      </c>
      <c r="AD27" s="7">
        <v>0.46097778</v>
      </c>
      <c r="AE27" s="7">
        <v>0.90019568999999999</v>
      </c>
      <c r="AF27" s="7">
        <v>0.36178030999999999</v>
      </c>
      <c r="AG27" s="7">
        <v>0.62659798</v>
      </c>
      <c r="AH27" s="7">
        <v>0.26726058000000003</v>
      </c>
    </row>
    <row r="28" spans="1:34" x14ac:dyDescent="0.25">
      <c r="A28" s="7">
        <v>52</v>
      </c>
      <c r="B28" s="7">
        <v>0.94296117000000002</v>
      </c>
      <c r="C28" s="7">
        <v>0.95677677999999999</v>
      </c>
      <c r="D28" s="7">
        <v>0.91592357000000002</v>
      </c>
      <c r="E28" s="7">
        <v>0.94140436000000005</v>
      </c>
      <c r="F28" s="7">
        <v>0.93309746000000005</v>
      </c>
      <c r="G28" s="7">
        <v>0.92639554999999996</v>
      </c>
      <c r="H28" s="7">
        <v>0.91503822999999995</v>
      </c>
      <c r="I28">
        <v>0.93874144550158589</v>
      </c>
      <c r="J28">
        <v>0.9358876117496806</v>
      </c>
      <c r="K28">
        <v>0.93355970571590263</v>
      </c>
      <c r="L28" s="7">
        <v>0.91627292000000005</v>
      </c>
      <c r="M28" s="7">
        <v>0.89235405999999995</v>
      </c>
      <c r="N28" s="7">
        <v>0.89153634000000004</v>
      </c>
      <c r="O28" s="7">
        <v>0.92279855</v>
      </c>
      <c r="P28" s="7">
        <v>0.92755681999999995</v>
      </c>
      <c r="Q28" s="7">
        <v>0.89762845999999996</v>
      </c>
      <c r="R28" s="7">
        <v>0.93407887000000001</v>
      </c>
      <c r="S28" s="7">
        <v>0.85139542999999995</v>
      </c>
      <c r="T28" s="7">
        <v>0.82003974000000002</v>
      </c>
      <c r="U28" s="7">
        <v>0.41404358000000002</v>
      </c>
      <c r="V28" s="7">
        <v>0.26629343</v>
      </c>
      <c r="W28" s="7">
        <v>0.53872054000000003</v>
      </c>
      <c r="X28" s="7">
        <v>0.58703267999999997</v>
      </c>
      <c r="Y28" s="7">
        <v>0.63673469000000005</v>
      </c>
      <c r="Z28" s="7">
        <v>0.59422372000000001</v>
      </c>
      <c r="AA28" s="7">
        <v>0.49206308999999998</v>
      </c>
      <c r="AB28" s="7">
        <v>0.36691454000000001</v>
      </c>
      <c r="AC28" s="7">
        <v>0.52519181999999998</v>
      </c>
      <c r="AD28" s="7">
        <v>0.56928838999999998</v>
      </c>
      <c r="AE28" s="7">
        <v>0.97847357999999995</v>
      </c>
      <c r="AF28" s="7">
        <v>0.54092527000000001</v>
      </c>
      <c r="AG28" s="7">
        <v>0.50672527999999994</v>
      </c>
      <c r="AH28" s="7">
        <v>0.30957684000000002</v>
      </c>
    </row>
    <row r="29" spans="1:34" x14ac:dyDescent="0.25">
      <c r="A29" s="7">
        <v>54</v>
      </c>
      <c r="B29" s="7">
        <v>0.93203882999999998</v>
      </c>
      <c r="C29" s="7">
        <v>0.99336215000000005</v>
      </c>
      <c r="D29" s="7">
        <v>0.91337579999999996</v>
      </c>
      <c r="E29" s="7">
        <v>0.90653753000000004</v>
      </c>
      <c r="F29" s="7">
        <v>0.90800901000000001</v>
      </c>
      <c r="G29" s="7">
        <v>0.94124014</v>
      </c>
      <c r="H29" s="7">
        <v>0.90484282000000005</v>
      </c>
      <c r="I29">
        <v>0.95075947254214677</v>
      </c>
      <c r="J29">
        <v>0.93622818220519366</v>
      </c>
      <c r="K29">
        <v>0.92948500282965474</v>
      </c>
      <c r="L29" s="7">
        <v>0.89403672999999995</v>
      </c>
      <c r="M29" s="7">
        <v>0.90216483000000003</v>
      </c>
      <c r="N29" s="7">
        <v>0.90143088999999998</v>
      </c>
      <c r="O29" s="7">
        <v>0.92038600999999998</v>
      </c>
      <c r="P29" s="7">
        <v>0.859375</v>
      </c>
      <c r="Q29" s="7">
        <v>0.88932805999999998</v>
      </c>
      <c r="R29" s="7">
        <v>0.91288994000000001</v>
      </c>
      <c r="S29" s="7">
        <v>0.88238492000000002</v>
      </c>
      <c r="T29" s="7">
        <v>0.8447346</v>
      </c>
      <c r="U29" s="7">
        <v>0.38740920000000001</v>
      </c>
      <c r="V29" s="7">
        <v>0.10623322</v>
      </c>
      <c r="W29" s="7">
        <v>0.60157126999999999</v>
      </c>
      <c r="X29" s="7">
        <v>0.45746230999999998</v>
      </c>
      <c r="Y29" s="7">
        <v>0.65850339999999996</v>
      </c>
      <c r="Z29" s="7">
        <v>0.76130189000000004</v>
      </c>
      <c r="AA29" s="7">
        <v>0.41485302000000002</v>
      </c>
      <c r="AB29" s="7">
        <v>0.34476378000000002</v>
      </c>
      <c r="AC29" s="7">
        <v>0.63411516000000001</v>
      </c>
      <c r="AD29" s="7">
        <v>0.69413232999999996</v>
      </c>
      <c r="AE29" s="7">
        <v>0.90019568999999999</v>
      </c>
      <c r="AF29" s="7">
        <v>0.49822063999999999</v>
      </c>
      <c r="AG29" s="7">
        <v>0.29493962000000001</v>
      </c>
      <c r="AH29" s="7">
        <v>0.27171492000000003</v>
      </c>
    </row>
    <row r="30" spans="1:34" x14ac:dyDescent="0.25">
      <c r="A30" s="7">
        <v>56</v>
      </c>
      <c r="B30" s="7">
        <v>0.91601942000000003</v>
      </c>
      <c r="C30" s="7">
        <v>0.95399814999999999</v>
      </c>
      <c r="D30" s="7">
        <v>0.89936305999999999</v>
      </c>
      <c r="E30" s="7">
        <v>0.88765132999999996</v>
      </c>
      <c r="F30" s="7">
        <v>0.93985204</v>
      </c>
      <c r="G30" s="7">
        <v>0.94309571999999997</v>
      </c>
      <c r="H30" s="7">
        <v>0.88853015999999996</v>
      </c>
      <c r="I30">
        <v>0.95543314972458704</v>
      </c>
      <c r="J30">
        <v>0.94916985951468691</v>
      </c>
      <c r="K30">
        <v>0.92903225806451617</v>
      </c>
      <c r="L30" s="7">
        <v>0.88857520999999995</v>
      </c>
      <c r="M30" s="7">
        <v>0.90161979000000003</v>
      </c>
      <c r="N30" s="7">
        <v>0.90293659000000004</v>
      </c>
      <c r="O30" s="7">
        <v>0.93244872999999995</v>
      </c>
      <c r="P30" s="7">
        <v>0.86363635999999999</v>
      </c>
      <c r="Q30" s="7">
        <v>0.89407115000000004</v>
      </c>
      <c r="R30" s="7">
        <v>0.93054738000000004</v>
      </c>
      <c r="S30" s="7">
        <v>0.88184125000000002</v>
      </c>
      <c r="T30" s="7">
        <v>0.82344592999999999</v>
      </c>
      <c r="U30" s="7">
        <v>0.44552058</v>
      </c>
      <c r="V30" s="7">
        <v>0.33569758</v>
      </c>
      <c r="W30" s="7">
        <v>0.61054993999999996</v>
      </c>
      <c r="X30" s="7">
        <v>0.42649499000000002</v>
      </c>
      <c r="Y30" s="7">
        <v>0.58775509999999997</v>
      </c>
      <c r="Z30" s="7">
        <v>0.76134263000000002</v>
      </c>
      <c r="AA30" s="7">
        <v>0.47392214999999999</v>
      </c>
      <c r="AB30" s="7">
        <v>0.55919695000000003</v>
      </c>
      <c r="AC30" s="7">
        <v>0.72231687</v>
      </c>
      <c r="AD30" s="7">
        <v>0.47191311000000002</v>
      </c>
      <c r="AE30" s="7">
        <v>0.91585127</v>
      </c>
      <c r="AF30" s="7">
        <v>0.66903915000000003</v>
      </c>
      <c r="AG30" s="7">
        <v>0.44127596000000002</v>
      </c>
      <c r="AH30" s="7">
        <v>0.25389755000000003</v>
      </c>
    </row>
    <row r="31" spans="1:34" x14ac:dyDescent="0.25">
      <c r="A31" s="7">
        <v>58</v>
      </c>
      <c r="B31" s="7">
        <v>0.91893203999999995</v>
      </c>
      <c r="C31" s="7">
        <v>0.94612534999999998</v>
      </c>
      <c r="D31" s="7">
        <v>0.92229298999999998</v>
      </c>
      <c r="E31" s="7">
        <v>0.93704600000000005</v>
      </c>
      <c r="F31" s="7">
        <v>0.91186877</v>
      </c>
      <c r="G31" s="7">
        <v>0.93289005999999997</v>
      </c>
      <c r="H31" s="7">
        <v>0.87935428999999998</v>
      </c>
      <c r="I31">
        <v>0.95921660268180065</v>
      </c>
      <c r="J31">
        <v>0.91375053214133661</v>
      </c>
      <c r="K31">
        <v>0.9145444255800792</v>
      </c>
      <c r="L31" s="7">
        <v>0.87999280999999996</v>
      </c>
      <c r="M31" s="7">
        <v>0.88744867999999999</v>
      </c>
      <c r="N31" s="7">
        <v>0.89024574999999995</v>
      </c>
      <c r="O31" s="7">
        <v>0.89143545999999996</v>
      </c>
      <c r="P31" s="7">
        <v>0.87073864000000001</v>
      </c>
      <c r="Q31" s="7">
        <v>0.89525692000000001</v>
      </c>
      <c r="R31" s="7">
        <v>0.88640377000000004</v>
      </c>
      <c r="S31" s="7">
        <v>0.85085175999999996</v>
      </c>
      <c r="T31" s="7">
        <v>0.81748509999999996</v>
      </c>
      <c r="U31" s="7">
        <v>0.34866828</v>
      </c>
      <c r="V31" s="7">
        <v>0.30660900000000002</v>
      </c>
      <c r="W31" s="7">
        <v>0.53872054000000003</v>
      </c>
      <c r="X31" s="7">
        <v>0.49254292</v>
      </c>
      <c r="Y31" s="7">
        <v>0.61496598999999996</v>
      </c>
      <c r="Z31" s="7">
        <v>0.51736687999999997</v>
      </c>
      <c r="AA31" s="7">
        <v>0.31935638</v>
      </c>
      <c r="AB31" s="7">
        <v>0.45850791000000002</v>
      </c>
      <c r="AC31" s="7">
        <v>0.44041295000000003</v>
      </c>
      <c r="AD31" s="7">
        <v>0.62421972999999997</v>
      </c>
      <c r="AE31" s="7">
        <v>0.89236791000000004</v>
      </c>
      <c r="AF31" s="7">
        <v>0.62633452000000001</v>
      </c>
      <c r="AG31" s="7">
        <v>0.59671238999999998</v>
      </c>
      <c r="AH31" s="7">
        <v>0.28062361000000002</v>
      </c>
    </row>
    <row r="32" spans="1:34" x14ac:dyDescent="0.25">
      <c r="A32" s="7">
        <v>60</v>
      </c>
      <c r="B32" s="7">
        <v>0.92330097</v>
      </c>
      <c r="C32" s="7">
        <v>0.92528558000000005</v>
      </c>
      <c r="D32" s="7">
        <v>0.91719744999999997</v>
      </c>
      <c r="E32" s="7">
        <v>0.84406780000000003</v>
      </c>
      <c r="F32" s="7">
        <v>0.92537793999999995</v>
      </c>
      <c r="G32" s="7">
        <v>0.93335394999999999</v>
      </c>
      <c r="H32" s="7">
        <v>0.88139336999999995</v>
      </c>
      <c r="I32">
        <v>0.9512045846547601</v>
      </c>
      <c r="J32">
        <v>0.91306939123031072</v>
      </c>
      <c r="K32">
        <v>0.93763440860215053</v>
      </c>
      <c r="L32" s="7">
        <v>0.88584443999999996</v>
      </c>
      <c r="M32" s="7">
        <v>0.88908381000000003</v>
      </c>
      <c r="N32" s="7">
        <v>0.89734400999999997</v>
      </c>
      <c r="O32" s="7">
        <v>0.92521109999999995</v>
      </c>
      <c r="P32" s="7">
        <v>0.87784090999999997</v>
      </c>
      <c r="Q32" s="7">
        <v>0.86798419000000004</v>
      </c>
      <c r="R32" s="7">
        <v>0.93231313000000005</v>
      </c>
      <c r="S32" s="7">
        <v>0.83236679999999996</v>
      </c>
      <c r="T32" s="7">
        <v>0.81067272000000001</v>
      </c>
      <c r="U32" s="7">
        <v>0.30992735999999999</v>
      </c>
      <c r="V32" s="7">
        <v>0.22948927</v>
      </c>
      <c r="W32" s="7">
        <v>0.57463523999999999</v>
      </c>
      <c r="X32" s="7">
        <v>0.56211765000000002</v>
      </c>
      <c r="Y32" s="7">
        <v>0.51493387999999995</v>
      </c>
      <c r="Z32" s="7">
        <v>0.29528736999999999</v>
      </c>
      <c r="AA32" s="7">
        <v>0.39320872000000001</v>
      </c>
      <c r="AB32" s="7">
        <v>0.23262158999999999</v>
      </c>
      <c r="AC32" s="7">
        <v>0.56004224999999996</v>
      </c>
      <c r="AD32" s="7">
        <v>0.62421972999999997</v>
      </c>
      <c r="AE32" s="7">
        <v>0.84931506999999995</v>
      </c>
      <c r="AF32" s="7">
        <v>0.39639145999999997</v>
      </c>
      <c r="AG32" s="7">
        <v>0.70618157999999998</v>
      </c>
      <c r="AH32" s="7">
        <v>0.26057905999999997</v>
      </c>
    </row>
    <row r="33" spans="1:34" x14ac:dyDescent="0.25">
      <c r="A33" s="7">
        <v>62</v>
      </c>
      <c r="B33" s="7">
        <v>0.90364078000000003</v>
      </c>
      <c r="C33" s="7">
        <v>0.95492436000000003</v>
      </c>
      <c r="D33" s="7">
        <v>0.91464968000000002</v>
      </c>
      <c r="E33" s="7">
        <v>0.88619855000000003</v>
      </c>
      <c r="F33" s="7">
        <v>0.90221936000000003</v>
      </c>
      <c r="G33" s="7">
        <v>0.91062315999999999</v>
      </c>
      <c r="H33" s="7">
        <v>0.87578590000000001</v>
      </c>
      <c r="I33">
        <v>0.94074445000834606</v>
      </c>
      <c r="J33">
        <v>0.89876543209876536</v>
      </c>
      <c r="K33">
        <v>0.89824561403508774</v>
      </c>
      <c r="L33" s="7">
        <v>0.89403672999999995</v>
      </c>
      <c r="M33" s="7">
        <v>0.87818295000000002</v>
      </c>
      <c r="N33" s="7">
        <v>0.89003065000000003</v>
      </c>
      <c r="O33" s="7">
        <v>0.92641737000000002</v>
      </c>
      <c r="P33" s="7">
        <v>0.93323864000000001</v>
      </c>
      <c r="Q33" s="7">
        <v>0.89525692000000001</v>
      </c>
      <c r="R33" s="7">
        <v>0.93584460999999997</v>
      </c>
      <c r="S33" s="7">
        <v>0.83508517999999998</v>
      </c>
      <c r="T33" s="7">
        <v>0.81663355000000004</v>
      </c>
      <c r="U33" s="7">
        <v>0.40677965999999999</v>
      </c>
      <c r="V33" s="7">
        <v>0.20268374</v>
      </c>
      <c r="W33" s="7">
        <v>0.51627385000000003</v>
      </c>
      <c r="X33" s="7">
        <v>0.39438431000000002</v>
      </c>
      <c r="Y33" s="7">
        <v>0.59319728000000005</v>
      </c>
      <c r="Z33" s="7">
        <v>0.32302547999999998</v>
      </c>
      <c r="AA33" s="7">
        <v>0.3889302</v>
      </c>
      <c r="AB33" s="7">
        <v>0.42713974999999998</v>
      </c>
      <c r="AC33" s="7">
        <v>0.55963271000000003</v>
      </c>
      <c r="AD33" s="7">
        <v>0.69413232999999996</v>
      </c>
      <c r="AE33" s="7">
        <v>0.88845401000000002</v>
      </c>
      <c r="AF33" s="7">
        <v>0.44411814999999999</v>
      </c>
      <c r="AG33" s="7">
        <v>0.82882871999999996</v>
      </c>
      <c r="AH33" s="7">
        <v>0.25389755000000003</v>
      </c>
    </row>
    <row r="34" spans="1:34" x14ac:dyDescent="0.25">
      <c r="A34" s="7">
        <v>64</v>
      </c>
      <c r="B34" s="7">
        <v>0.92694175000000001</v>
      </c>
      <c r="C34" s="7">
        <v>0.94149428999999996</v>
      </c>
      <c r="D34" s="7">
        <v>0.92101911000000003</v>
      </c>
      <c r="E34" s="7">
        <v>0.86585955999999997</v>
      </c>
      <c r="F34" s="7">
        <v>0.92537793999999995</v>
      </c>
      <c r="G34" s="7">
        <v>0.91897324999999996</v>
      </c>
      <c r="H34" s="7">
        <v>0.88445200000000002</v>
      </c>
      <c r="I34">
        <v>0.9574361542313472</v>
      </c>
      <c r="J34">
        <v>0.94508301404853123</v>
      </c>
      <c r="K34">
        <v>0.91499717034521788</v>
      </c>
      <c r="L34" s="7">
        <v>0.88564938999999998</v>
      </c>
      <c r="M34" s="7">
        <v>0.89507928000000003</v>
      </c>
      <c r="N34" s="7">
        <v>0.88508337000000004</v>
      </c>
      <c r="O34" s="7">
        <v>0.92279855</v>
      </c>
      <c r="P34" s="7">
        <v>0.89772726999999997</v>
      </c>
      <c r="Q34" s="7">
        <v>0.88932805999999998</v>
      </c>
      <c r="R34" s="7">
        <v>0.93054738000000004</v>
      </c>
      <c r="S34" s="7">
        <v>0.84378397999999999</v>
      </c>
      <c r="T34" s="7">
        <v>0.79449333</v>
      </c>
      <c r="U34" s="7">
        <v>0.34866828</v>
      </c>
      <c r="V34" s="7">
        <v>0.21317509000000001</v>
      </c>
      <c r="W34" s="7">
        <v>0.53423120000000002</v>
      </c>
      <c r="X34" s="7">
        <v>0.41098824</v>
      </c>
      <c r="Y34" s="7">
        <v>0.45199293000000001</v>
      </c>
      <c r="Z34" s="7">
        <v>0.25582476999999998</v>
      </c>
      <c r="AA34" s="7">
        <v>0.44402818999999999</v>
      </c>
      <c r="AB34" s="7">
        <v>0.68570341000000001</v>
      </c>
      <c r="AC34" s="7">
        <v>0.47280612999999999</v>
      </c>
      <c r="AD34" s="7">
        <v>0.54931335999999997</v>
      </c>
      <c r="AE34" s="7">
        <v>0.87671233000000004</v>
      </c>
      <c r="AF34" s="7">
        <v>0.35724982</v>
      </c>
      <c r="AG34" s="7">
        <v>0.50716214999999998</v>
      </c>
      <c r="AH34" s="7">
        <v>0.25167038000000003</v>
      </c>
    </row>
    <row r="35" spans="1:34" x14ac:dyDescent="0.25">
      <c r="A35" s="7">
        <v>66</v>
      </c>
      <c r="B35" s="7">
        <v>0.89854369000000001</v>
      </c>
      <c r="C35" s="7">
        <v>0.95029330000000001</v>
      </c>
      <c r="D35" s="7">
        <v>0.89936305999999999</v>
      </c>
      <c r="E35" s="7">
        <v>0.89055689999999998</v>
      </c>
      <c r="F35" s="7">
        <v>0.90897395000000003</v>
      </c>
      <c r="G35" s="7">
        <v>0.91433430999999998</v>
      </c>
      <c r="H35" s="7">
        <v>0.86355139999999997</v>
      </c>
      <c r="I35">
        <v>0.93940911367050584</v>
      </c>
      <c r="J35">
        <v>0.89774372073222641</v>
      </c>
      <c r="K35">
        <v>0.91726089417091117</v>
      </c>
      <c r="L35" s="7">
        <v>0.85385553000000003</v>
      </c>
      <c r="M35" s="7">
        <v>0.89780448999999996</v>
      </c>
      <c r="N35" s="7">
        <v>0.87949080000000002</v>
      </c>
      <c r="O35" s="7">
        <v>0.89626055000000004</v>
      </c>
      <c r="P35" s="7">
        <v>0.88068181999999995</v>
      </c>
      <c r="Q35" s="7">
        <v>0.88814229</v>
      </c>
      <c r="R35" s="7">
        <v>0.87580930000000001</v>
      </c>
      <c r="S35" s="7">
        <v>0.82801740000000001</v>
      </c>
      <c r="T35" s="7">
        <v>0.79619642000000002</v>
      </c>
      <c r="U35" s="7">
        <v>0.33898305000000001</v>
      </c>
      <c r="V35" s="7">
        <v>0.22400207999999999</v>
      </c>
      <c r="W35" s="7">
        <v>0.63299662999999995</v>
      </c>
      <c r="X35" s="7">
        <v>0.53526275000000001</v>
      </c>
      <c r="Y35" s="7">
        <v>0.58775509999999997</v>
      </c>
      <c r="Z35" s="7">
        <v>0.42667297999999998</v>
      </c>
      <c r="AA35" s="7">
        <v>0.48988590999999998</v>
      </c>
      <c r="AB35" s="7">
        <v>0.31349030999999999</v>
      </c>
      <c r="AC35" s="7">
        <v>0.40709302000000003</v>
      </c>
      <c r="AD35" s="7">
        <v>0.58926341999999998</v>
      </c>
      <c r="AE35" s="7">
        <v>0.87671233000000004</v>
      </c>
      <c r="AF35" s="7">
        <v>2.9262400000000001E-2</v>
      </c>
      <c r="AG35" s="7">
        <v>0.54779237999999997</v>
      </c>
      <c r="AH35" s="7">
        <v>0.26726058000000003</v>
      </c>
    </row>
    <row r="36" spans="1:34" x14ac:dyDescent="0.25">
      <c r="A36" s="7">
        <v>68</v>
      </c>
      <c r="B36" s="7">
        <v>0.88689320000000005</v>
      </c>
      <c r="C36" s="7">
        <v>0.93315837999999995</v>
      </c>
      <c r="D36" s="7">
        <v>0.90700636999999995</v>
      </c>
      <c r="E36" s="7">
        <v>0.91525424</v>
      </c>
      <c r="F36" s="7">
        <v>0.93020263999999997</v>
      </c>
      <c r="G36" s="7">
        <v>0.91201483999999999</v>
      </c>
      <c r="H36" s="7">
        <v>0.87221749999999998</v>
      </c>
      <c r="I36">
        <v>0.9487564680353866</v>
      </c>
      <c r="J36">
        <v>0.90796083439761588</v>
      </c>
      <c r="K36">
        <v>0.89507640067911709</v>
      </c>
      <c r="L36" s="7">
        <v>0.87336097000000001</v>
      </c>
      <c r="M36" s="7">
        <v>0.88090816000000005</v>
      </c>
      <c r="N36" s="7">
        <v>0.87927569999999999</v>
      </c>
      <c r="O36" s="7">
        <v>0.89022919</v>
      </c>
      <c r="P36" s="7">
        <v>0.87073864000000001</v>
      </c>
      <c r="Q36" s="7">
        <v>0.86561264999999998</v>
      </c>
      <c r="R36" s="7">
        <v>0.88993526000000001</v>
      </c>
      <c r="S36" s="7">
        <v>0.82475535</v>
      </c>
      <c r="T36" s="7">
        <v>0.77490775000000001</v>
      </c>
      <c r="U36" s="7">
        <v>0.26876513000000002</v>
      </c>
      <c r="V36" s="7">
        <v>0.26010588000000001</v>
      </c>
      <c r="W36" s="7">
        <v>0.50280583999999995</v>
      </c>
      <c r="X36" s="7">
        <v>0.32505272000000002</v>
      </c>
      <c r="Y36" s="7">
        <v>0.59863946000000001</v>
      </c>
      <c r="Z36" s="7">
        <v>0.60432098999999995</v>
      </c>
      <c r="AA36" s="7">
        <v>0.41880336000000001</v>
      </c>
      <c r="AB36" s="7">
        <v>0.48705481</v>
      </c>
      <c r="AC36" s="7">
        <v>0.58524838000000001</v>
      </c>
      <c r="AD36" s="7">
        <v>0.49907316000000002</v>
      </c>
      <c r="AE36" s="7">
        <v>0.82974559999999997</v>
      </c>
      <c r="AF36" s="7">
        <v>0.51245552000000005</v>
      </c>
      <c r="AG36" s="7">
        <v>0.69357455000000001</v>
      </c>
      <c r="AH36" s="7">
        <v>0.24721604</v>
      </c>
    </row>
    <row r="37" spans="1:34" x14ac:dyDescent="0.25">
      <c r="A37" s="7">
        <v>70</v>
      </c>
      <c r="B37" s="7">
        <v>0.90582523999999998</v>
      </c>
      <c r="C37" s="7">
        <v>0.91741278000000004</v>
      </c>
      <c r="D37" s="7">
        <v>0.91464968000000002</v>
      </c>
      <c r="E37" s="7">
        <v>0.87893462</v>
      </c>
      <c r="F37" s="7">
        <v>0.90125442</v>
      </c>
      <c r="G37" s="7">
        <v>0.90459255000000005</v>
      </c>
      <c r="H37" s="7">
        <v>0.85845369999999999</v>
      </c>
      <c r="I37">
        <v>0.93718355310743906</v>
      </c>
      <c r="J37">
        <v>0.90046828437633031</v>
      </c>
      <c r="K37">
        <v>0.89598189020939445</v>
      </c>
      <c r="L37" s="7">
        <v>0.87745711000000004</v>
      </c>
      <c r="M37" s="7">
        <v>0.87872799000000001</v>
      </c>
      <c r="N37" s="7">
        <v>0.87131703999999999</v>
      </c>
      <c r="O37" s="7">
        <v>0.8986731</v>
      </c>
      <c r="P37" s="7">
        <v>0.88210226999999997</v>
      </c>
      <c r="Q37" s="7">
        <v>0.85968378999999995</v>
      </c>
      <c r="R37" s="7">
        <v>0.89346674999999998</v>
      </c>
      <c r="S37" s="7">
        <v>0.81877491999999996</v>
      </c>
      <c r="T37" s="7">
        <v>0.78597786000000003</v>
      </c>
      <c r="U37" s="7">
        <v>0.30750604999999998</v>
      </c>
      <c r="V37" s="7">
        <v>0.34780554000000002</v>
      </c>
      <c r="W37" s="7">
        <v>0.55218855</v>
      </c>
      <c r="X37" s="7">
        <v>0.39947102000000001</v>
      </c>
      <c r="Y37" s="7">
        <v>0.69659864000000005</v>
      </c>
      <c r="Z37" s="7">
        <v>0.32473997999999998</v>
      </c>
      <c r="AA37" s="7">
        <v>0.38373960000000001</v>
      </c>
      <c r="AB37" s="7">
        <v>0.43808952000000001</v>
      </c>
      <c r="AC37" s="7">
        <v>0.71550256000000001</v>
      </c>
      <c r="AD37" s="7">
        <v>0.82397003999999996</v>
      </c>
      <c r="AE37" s="7">
        <v>0.91585127</v>
      </c>
      <c r="AF37" s="7">
        <v>0.34922039999999999</v>
      </c>
      <c r="AG37" s="7">
        <v>0.72052890999999997</v>
      </c>
      <c r="AH37" s="7">
        <v>0.22230535000000001</v>
      </c>
    </row>
    <row r="38" spans="1:34" x14ac:dyDescent="0.25">
      <c r="A38" s="7">
        <v>72</v>
      </c>
      <c r="B38" s="7">
        <v>0.89563106999999997</v>
      </c>
      <c r="C38" s="7">
        <v>0.97020684999999995</v>
      </c>
      <c r="D38" s="7">
        <v>0.90318471</v>
      </c>
      <c r="E38" s="7">
        <v>0.91380145000000002</v>
      </c>
      <c r="F38" s="7">
        <v>0.89160501999999997</v>
      </c>
      <c r="G38" s="7">
        <v>0.89206742000000006</v>
      </c>
      <c r="H38" s="7">
        <v>0.85845369999999999</v>
      </c>
      <c r="I38">
        <v>0.93851888944527917</v>
      </c>
      <c r="J38">
        <v>0.89570029799914852</v>
      </c>
      <c r="K38">
        <v>0.87696661007357102</v>
      </c>
      <c r="L38" s="7">
        <v>0.86341319999999999</v>
      </c>
      <c r="M38" s="7">
        <v>0.8482056</v>
      </c>
      <c r="N38" s="7">
        <v>0.86787544999999999</v>
      </c>
      <c r="O38" s="7">
        <v>0.87213510000000005</v>
      </c>
      <c r="P38" s="7">
        <v>0.85227273000000003</v>
      </c>
      <c r="Q38" s="7">
        <v>0.87509881</v>
      </c>
      <c r="R38" s="7">
        <v>0.90935845000000004</v>
      </c>
      <c r="S38" s="7">
        <v>0.80735774000000005</v>
      </c>
      <c r="T38" s="7">
        <v>0.77916547999999997</v>
      </c>
      <c r="U38" s="7">
        <v>0.36561743000000002</v>
      </c>
      <c r="V38" s="7">
        <v>0.32005605999999998</v>
      </c>
      <c r="W38" s="7">
        <v>0.53423120000000002</v>
      </c>
      <c r="X38" s="7">
        <v>0.42470152999999999</v>
      </c>
      <c r="Y38" s="7">
        <v>0.47101496999999998</v>
      </c>
      <c r="Z38" s="7">
        <v>0.4488509</v>
      </c>
      <c r="AA38" s="7">
        <v>0.37644361999999998</v>
      </c>
      <c r="AB38" s="7">
        <v>0.35857539999999999</v>
      </c>
      <c r="AC38" s="7">
        <v>0.47041295</v>
      </c>
      <c r="AD38" s="7">
        <v>0.58926341999999998</v>
      </c>
      <c r="AE38" s="7">
        <v>0.83757338999999997</v>
      </c>
      <c r="AF38" s="7">
        <v>0.35817033999999998</v>
      </c>
      <c r="AG38" s="7">
        <v>0.60332171999999995</v>
      </c>
      <c r="AH38" s="7">
        <v>0.21523830999999999</v>
      </c>
    </row>
    <row r="39" spans="1:34" x14ac:dyDescent="0.25">
      <c r="A39" s="7">
        <v>74</v>
      </c>
      <c r="B39" s="7">
        <v>0.89563106999999997</v>
      </c>
      <c r="C39" s="7">
        <v>0.92343315999999998</v>
      </c>
      <c r="D39" s="7">
        <v>0.89426751999999998</v>
      </c>
      <c r="E39" s="7">
        <v>0.84406780000000003</v>
      </c>
      <c r="F39" s="7">
        <v>0.88292055000000003</v>
      </c>
      <c r="G39" s="7">
        <v>0.87675893000000005</v>
      </c>
      <c r="H39" s="7">
        <v>0.86457094000000001</v>
      </c>
      <c r="I39">
        <v>0.92894897902409179</v>
      </c>
      <c r="J39">
        <v>0.90012771392081725</v>
      </c>
      <c r="K39">
        <v>0.89598189020939445</v>
      </c>
      <c r="L39" s="7">
        <v>0.86360824999999997</v>
      </c>
      <c r="M39" s="7">
        <v>0.88526850999999995</v>
      </c>
      <c r="N39" s="7">
        <v>0.86056208999999995</v>
      </c>
      <c r="O39" s="7">
        <v>0.89264173999999996</v>
      </c>
      <c r="P39" s="7">
        <v>0.87357954999999998</v>
      </c>
      <c r="Q39" s="7">
        <v>0.86798419000000004</v>
      </c>
      <c r="R39" s="7">
        <v>0.89170099999999997</v>
      </c>
      <c r="S39" s="7">
        <v>0.79865892999999999</v>
      </c>
      <c r="T39" s="7">
        <v>0.75021289000000002</v>
      </c>
      <c r="U39" s="7">
        <v>0.30508475000000002</v>
      </c>
      <c r="V39" s="7">
        <v>0.46410657</v>
      </c>
      <c r="W39" s="7">
        <v>0.61503927999999997</v>
      </c>
      <c r="X39" s="7">
        <v>0.37691154999999998</v>
      </c>
      <c r="Y39" s="7">
        <v>0.81632652999999999</v>
      </c>
      <c r="Z39" s="7">
        <v>0.46514156000000001</v>
      </c>
      <c r="AA39" s="7">
        <v>0.38944698</v>
      </c>
      <c r="AB39" s="7">
        <v>0.18482925</v>
      </c>
      <c r="AC39" s="7">
        <v>0.57113117999999996</v>
      </c>
      <c r="AD39" s="7">
        <v>0.53433207999999999</v>
      </c>
      <c r="AE39" s="7">
        <v>0.78277885999999997</v>
      </c>
      <c r="AF39" s="7">
        <v>0.66429419000000001</v>
      </c>
      <c r="AG39" s="7">
        <v>0.40433580000000002</v>
      </c>
      <c r="AH39" s="7">
        <v>0.20306837</v>
      </c>
    </row>
    <row r="40" spans="1:34" x14ac:dyDescent="0.25">
      <c r="A40" s="7">
        <v>76</v>
      </c>
      <c r="B40" s="7">
        <v>0.89271845000000005</v>
      </c>
      <c r="C40" s="7">
        <v>0.96326027000000003</v>
      </c>
      <c r="D40" s="7">
        <v>0.90318471</v>
      </c>
      <c r="E40" s="7">
        <v>0.86150121000000002</v>
      </c>
      <c r="F40" s="7">
        <v>0.88292055000000003</v>
      </c>
      <c r="G40" s="7">
        <v>0.88278955000000003</v>
      </c>
      <c r="H40" s="7">
        <v>0.85590484</v>
      </c>
      <c r="I40">
        <v>0.93629332888221239</v>
      </c>
      <c r="J40">
        <v>0.87901234567901221</v>
      </c>
      <c r="K40">
        <v>0.89507640067911709</v>
      </c>
      <c r="L40" s="7">
        <v>0.86672912000000002</v>
      </c>
      <c r="M40" s="7">
        <v>0.87545773999999998</v>
      </c>
      <c r="N40" s="7">
        <v>0.87067174000000003</v>
      </c>
      <c r="O40" s="7">
        <v>0.88781664999999998</v>
      </c>
      <c r="P40" s="7">
        <v>0.87215909000000003</v>
      </c>
      <c r="Q40" s="7">
        <v>0.82885374999999994</v>
      </c>
      <c r="R40" s="7">
        <v>0.89699823000000001</v>
      </c>
      <c r="S40" s="7">
        <v>0.7883291</v>
      </c>
      <c r="T40" s="7">
        <v>0.76213454000000003</v>
      </c>
      <c r="U40" s="7">
        <v>0.30508475000000002</v>
      </c>
      <c r="V40" s="7">
        <v>0.16415432999999999</v>
      </c>
      <c r="W40" s="7">
        <v>0.60606061</v>
      </c>
      <c r="X40" s="7">
        <v>0.34387190000000001</v>
      </c>
      <c r="Y40" s="7">
        <v>0.4507717</v>
      </c>
      <c r="Z40" s="7">
        <v>0.26379435000000001</v>
      </c>
      <c r="AA40" s="7">
        <v>0.38727987000000003</v>
      </c>
      <c r="AB40" s="7">
        <v>0.30045646999999998</v>
      </c>
      <c r="AC40" s="7">
        <v>0.56817649000000003</v>
      </c>
      <c r="AD40" s="7">
        <v>0.56429463000000002</v>
      </c>
      <c r="AE40" s="7">
        <v>0.88454012000000004</v>
      </c>
      <c r="AF40" s="7">
        <v>0.56465005999999995</v>
      </c>
      <c r="AG40" s="7">
        <v>0.49473705000000001</v>
      </c>
      <c r="AH40" s="7">
        <v>0.23385301</v>
      </c>
    </row>
    <row r="41" spans="1:34" x14ac:dyDescent="0.25">
      <c r="A41" s="7">
        <v>78</v>
      </c>
      <c r="B41" s="7">
        <v>0.87597086999999996</v>
      </c>
      <c r="C41" s="7">
        <v>0.94242049999999999</v>
      </c>
      <c r="D41" s="7">
        <v>0.86624204000000005</v>
      </c>
      <c r="E41" s="7">
        <v>0.83099274000000001</v>
      </c>
      <c r="F41" s="7">
        <v>0.85783209999999999</v>
      </c>
      <c r="G41" s="7">
        <v>0.86608938000000002</v>
      </c>
      <c r="H41" s="7">
        <v>0.85131690999999998</v>
      </c>
      <c r="I41">
        <v>0.93139709564346529</v>
      </c>
      <c r="J41">
        <v>0.87765006385696032</v>
      </c>
      <c r="K41">
        <v>0.89824561403508774</v>
      </c>
      <c r="L41" s="7">
        <v>0.85678135</v>
      </c>
      <c r="M41" s="7">
        <v>0.87109740000000002</v>
      </c>
      <c r="N41" s="7">
        <v>0.85475442000000001</v>
      </c>
      <c r="O41" s="7">
        <v>0.88299156000000001</v>
      </c>
      <c r="P41" s="7">
        <v>0.85653409000000003</v>
      </c>
      <c r="Q41" s="7">
        <v>0.83241107000000003</v>
      </c>
      <c r="R41" s="7">
        <v>0.91642142000000004</v>
      </c>
      <c r="S41" s="7">
        <v>0.79920261000000004</v>
      </c>
      <c r="T41" s="7">
        <v>0.74765824999999997</v>
      </c>
      <c r="U41" s="7">
        <v>0.37288136</v>
      </c>
      <c r="V41" s="7">
        <v>0.23167404999999999</v>
      </c>
      <c r="W41" s="7">
        <v>0.53423120000000002</v>
      </c>
      <c r="X41" s="7">
        <v>0.49440173999999998</v>
      </c>
      <c r="Y41" s="7">
        <v>0.52922992999999996</v>
      </c>
      <c r="Z41" s="7">
        <v>0.23147026000000001</v>
      </c>
      <c r="AA41" s="7">
        <v>0.45871878999999999</v>
      </c>
      <c r="AB41" s="7">
        <v>0.42430109999999999</v>
      </c>
      <c r="AC41" s="7">
        <v>0.42790937000000001</v>
      </c>
      <c r="AD41" s="7">
        <v>0.54931335999999997</v>
      </c>
      <c r="AE41" s="7">
        <v>0.83757338999999997</v>
      </c>
      <c r="AF41" s="7">
        <v>0.52194543000000004</v>
      </c>
      <c r="AG41" s="7">
        <v>0.92599129999999996</v>
      </c>
      <c r="AH41" s="7">
        <v>0.22494432</v>
      </c>
    </row>
    <row r="42" spans="1:34" x14ac:dyDescent="0.25">
      <c r="A42" s="7">
        <v>80</v>
      </c>
      <c r="B42" s="7">
        <v>0.8723301</v>
      </c>
      <c r="C42" s="7">
        <v>0.92991663999999996</v>
      </c>
      <c r="D42" s="7">
        <v>0.89936305999999999</v>
      </c>
      <c r="E42" s="7">
        <v>0.83389831000000003</v>
      </c>
      <c r="F42" s="7">
        <v>0.87423609000000002</v>
      </c>
      <c r="G42" s="7">
        <v>0.87258389000000003</v>
      </c>
      <c r="H42" s="7">
        <v>0.85335598999999995</v>
      </c>
      <c r="I42">
        <v>0.92561063817949163</v>
      </c>
      <c r="J42">
        <v>0.90898254576415483</v>
      </c>
      <c r="K42">
        <v>0.88013582342954155</v>
      </c>
      <c r="L42" s="7">
        <v>0.85736650999999997</v>
      </c>
      <c r="M42" s="7">
        <v>0.86455687999999997</v>
      </c>
      <c r="N42" s="7">
        <v>0.85088264000000002</v>
      </c>
      <c r="O42" s="7">
        <v>0.89505427999999998</v>
      </c>
      <c r="P42" s="7">
        <v>0.87926135999999999</v>
      </c>
      <c r="Q42" s="7">
        <v>0.85849801999999997</v>
      </c>
      <c r="R42" s="7">
        <v>0.90759270000000003</v>
      </c>
      <c r="S42" s="7">
        <v>0.80681406</v>
      </c>
      <c r="T42" s="7">
        <v>0.76979847000000001</v>
      </c>
      <c r="U42" s="7">
        <v>0.33656174</v>
      </c>
      <c r="V42" s="7">
        <v>0.38771625999999998</v>
      </c>
      <c r="W42" s="7">
        <v>0.52974186000000001</v>
      </c>
      <c r="X42" s="7">
        <v>0.45451241999999997</v>
      </c>
      <c r="Y42" s="7">
        <v>0.44345468999999998</v>
      </c>
      <c r="Z42" s="7">
        <v>0.41697262000000002</v>
      </c>
      <c r="AA42" s="7">
        <v>0.29584294999999999</v>
      </c>
      <c r="AB42" s="7">
        <v>0.45470018000000001</v>
      </c>
      <c r="AC42" s="7">
        <v>0.45755502999999997</v>
      </c>
      <c r="AD42" s="7">
        <v>0.80399500999999995</v>
      </c>
      <c r="AE42" s="7">
        <v>0.88062622000000002</v>
      </c>
      <c r="AF42" s="7">
        <v>0.38204127999999998</v>
      </c>
      <c r="AG42" s="7">
        <v>0.45921880999999998</v>
      </c>
      <c r="AH42" s="7">
        <v>0.19331804</v>
      </c>
    </row>
    <row r="43" spans="1:34" x14ac:dyDescent="0.25">
      <c r="A43" s="7">
        <v>82</v>
      </c>
      <c r="B43" s="7">
        <v>0.89126214000000004</v>
      </c>
      <c r="C43" s="7">
        <v>0.93917876</v>
      </c>
      <c r="D43" s="7">
        <v>0.88152865999999996</v>
      </c>
      <c r="E43" s="7">
        <v>0.90363196000000001</v>
      </c>
      <c r="F43" s="7">
        <v>0.88485042999999997</v>
      </c>
      <c r="G43" s="7">
        <v>0.87675893000000005</v>
      </c>
      <c r="H43" s="7">
        <v>0.84672897000000003</v>
      </c>
      <c r="I43">
        <v>0.92182718522227791</v>
      </c>
      <c r="J43">
        <v>0.9372498935717325</v>
      </c>
      <c r="K43">
        <v>0.89235993208828512</v>
      </c>
      <c r="L43" s="7">
        <v>0.84507809</v>
      </c>
      <c r="M43" s="7">
        <v>0.84221013</v>
      </c>
      <c r="N43" s="7">
        <v>0.85238833000000003</v>
      </c>
      <c r="O43" s="7">
        <v>0.87454765000000001</v>
      </c>
      <c r="P43" s="7">
        <v>0.84517045000000002</v>
      </c>
      <c r="Q43" s="7">
        <v>0.84664032</v>
      </c>
      <c r="R43" s="7">
        <v>0.85285462000000001</v>
      </c>
      <c r="S43" s="7">
        <v>0.78941645999999999</v>
      </c>
      <c r="T43" s="7">
        <v>0.75617372000000005</v>
      </c>
      <c r="U43" s="7">
        <v>0.40920097</v>
      </c>
      <c r="V43" s="7">
        <v>0.31455917</v>
      </c>
      <c r="W43" s="7">
        <v>0.47138047</v>
      </c>
      <c r="X43" s="7">
        <v>0.38166971999999999</v>
      </c>
      <c r="Y43" s="7">
        <v>0.51261497</v>
      </c>
      <c r="Z43" s="7">
        <v>0.38630250999999999</v>
      </c>
      <c r="AA43" s="7">
        <v>0.49514630999999998</v>
      </c>
      <c r="AB43" s="7">
        <v>0.20261382</v>
      </c>
      <c r="AC43" s="7">
        <v>0.64049813</v>
      </c>
      <c r="AD43" s="7">
        <v>0.63420723999999995</v>
      </c>
      <c r="AE43" s="7">
        <v>0.84931506999999995</v>
      </c>
      <c r="AF43" s="7">
        <v>0.47449585</v>
      </c>
      <c r="AG43" s="7">
        <v>0.94098018000000005</v>
      </c>
      <c r="AH43" s="7">
        <v>0.18448618999999999</v>
      </c>
    </row>
    <row r="44" spans="1:34" x14ac:dyDescent="0.25">
      <c r="A44" s="7">
        <v>84</v>
      </c>
      <c r="B44" s="7">
        <v>0.86213591999999994</v>
      </c>
      <c r="C44" s="7">
        <v>0.92991663999999996</v>
      </c>
      <c r="D44" s="7">
        <v>0.86878981</v>
      </c>
      <c r="E44" s="7">
        <v>0.80920097000000002</v>
      </c>
      <c r="F44" s="7">
        <v>0.87713090999999999</v>
      </c>
      <c r="G44" s="7">
        <v>0.85495593000000003</v>
      </c>
      <c r="H44" s="7">
        <v>0.83602379000000004</v>
      </c>
      <c r="I44">
        <v>0.94363767874033289</v>
      </c>
      <c r="J44">
        <v>0.89195402298850568</v>
      </c>
      <c r="K44">
        <v>0.86881720430107523</v>
      </c>
      <c r="L44" s="7">
        <v>0.85405059000000005</v>
      </c>
      <c r="M44" s="7">
        <v>0.84275517</v>
      </c>
      <c r="N44" s="7">
        <v>0.84270887000000005</v>
      </c>
      <c r="O44" s="7">
        <v>0.84439083000000004</v>
      </c>
      <c r="P44" s="7">
        <v>0.82954545000000002</v>
      </c>
      <c r="Q44" s="7">
        <v>0.84071145999999997</v>
      </c>
      <c r="R44" s="7">
        <v>0.88816951</v>
      </c>
      <c r="S44" s="7">
        <v>0.78343602999999995</v>
      </c>
      <c r="T44" s="7">
        <v>0.74850978999999995</v>
      </c>
      <c r="U44" s="7">
        <v>0.38256658999999998</v>
      </c>
      <c r="V44" s="7">
        <v>0.42798754</v>
      </c>
      <c r="W44" s="7">
        <v>0.47586981</v>
      </c>
      <c r="X44" s="7">
        <v>0.50088626999999997</v>
      </c>
      <c r="Y44" s="7">
        <v>0.62040815999999999</v>
      </c>
      <c r="Z44" s="7">
        <v>0.59715688</v>
      </c>
      <c r="AA44" s="7">
        <v>0.33743557000000002</v>
      </c>
      <c r="AB44" s="7">
        <v>0.37899185000000002</v>
      </c>
      <c r="AC44" s="7">
        <v>0.64180716000000004</v>
      </c>
      <c r="AD44" s="7">
        <v>0.63420723999999995</v>
      </c>
      <c r="AE44" s="7">
        <v>0.90802347999999999</v>
      </c>
      <c r="AF44" s="7">
        <v>0.47924081000000002</v>
      </c>
      <c r="AG44" s="7">
        <v>0.72574623000000005</v>
      </c>
      <c r="AH44" s="7">
        <v>0.16301715</v>
      </c>
    </row>
    <row r="45" spans="1:34" x14ac:dyDescent="0.25">
      <c r="A45" s="7">
        <v>86</v>
      </c>
      <c r="B45" s="7">
        <v>0.87014563</v>
      </c>
      <c r="C45" s="7">
        <v>0.92482248</v>
      </c>
      <c r="D45" s="7">
        <v>0.89171975000000003</v>
      </c>
      <c r="E45" s="7">
        <v>0.862954</v>
      </c>
      <c r="F45" s="7">
        <v>0.84625280999999997</v>
      </c>
      <c r="G45" s="7">
        <v>0.87768672000000003</v>
      </c>
      <c r="H45" s="7">
        <v>0.83449448000000004</v>
      </c>
      <c r="I45">
        <v>0.91270238691370398</v>
      </c>
      <c r="J45">
        <v>0.8817369093231161</v>
      </c>
      <c r="K45">
        <v>0.86610073571024337</v>
      </c>
      <c r="L45" s="7">
        <v>0.83805613000000001</v>
      </c>
      <c r="M45" s="7">
        <v>0.87545773999999998</v>
      </c>
      <c r="N45" s="7">
        <v>0.83259921999999997</v>
      </c>
      <c r="O45" s="7">
        <v>0.86731000999999996</v>
      </c>
      <c r="P45" s="7">
        <v>0.83522726999999997</v>
      </c>
      <c r="Q45" s="7">
        <v>0.82055336000000001</v>
      </c>
      <c r="R45" s="7">
        <v>0.86168334000000002</v>
      </c>
      <c r="S45" s="7">
        <v>0.76875680000000002</v>
      </c>
      <c r="T45" s="7">
        <v>0.71870564999999997</v>
      </c>
      <c r="U45" s="7">
        <v>0.29782081999999999</v>
      </c>
      <c r="V45" s="7">
        <v>0.29692941</v>
      </c>
      <c r="W45" s="7">
        <v>0.48035915000000001</v>
      </c>
      <c r="X45" s="7">
        <v>0.56094031</v>
      </c>
      <c r="Y45" s="7">
        <v>0.43919346999999997</v>
      </c>
      <c r="Z45" s="7">
        <v>0.67861947</v>
      </c>
      <c r="AA45" s="7">
        <v>0.37165368999999998</v>
      </c>
      <c r="AB45" s="7">
        <v>0.54802978000000002</v>
      </c>
      <c r="AC45" s="7">
        <v>0.32539079999999998</v>
      </c>
      <c r="AD45" s="7">
        <v>0.58926341999999998</v>
      </c>
      <c r="AE45" s="7">
        <v>0.84540117000000004</v>
      </c>
      <c r="AF45" s="7">
        <v>0.65005930999999995</v>
      </c>
      <c r="AG45" s="7">
        <v>0.48595533000000002</v>
      </c>
      <c r="AH45" s="7">
        <v>0.1360441</v>
      </c>
    </row>
    <row r="46" spans="1:34" x14ac:dyDescent="0.25">
      <c r="A46" s="7">
        <v>88</v>
      </c>
      <c r="B46" s="7">
        <v>0.86286408000000003</v>
      </c>
      <c r="C46" s="7">
        <v>0.91417104000000005</v>
      </c>
      <c r="D46" s="7">
        <v>0.87261146000000001</v>
      </c>
      <c r="E46" s="7">
        <v>0.82663438</v>
      </c>
      <c r="F46" s="7">
        <v>0.83081377000000001</v>
      </c>
      <c r="G46" s="7">
        <v>0.86005876000000003</v>
      </c>
      <c r="H46" s="7">
        <v>0.83398470999999996</v>
      </c>
      <c r="I46">
        <v>0.93273243198130551</v>
      </c>
      <c r="J46">
        <v>0.89808429118773936</v>
      </c>
      <c r="K46">
        <v>0.87334465195246191</v>
      </c>
      <c r="L46" s="7">
        <v>0.83883635000000001</v>
      </c>
      <c r="M46" s="7">
        <v>0.8482056</v>
      </c>
      <c r="N46" s="7">
        <v>0.84184848000000001</v>
      </c>
      <c r="O46" s="7">
        <v>0.89143545999999996</v>
      </c>
      <c r="P46" s="7">
        <v>0.82386364000000001</v>
      </c>
      <c r="Q46" s="7">
        <v>0.81818181999999995</v>
      </c>
      <c r="R46" s="7">
        <v>0.84755738999999997</v>
      </c>
      <c r="S46" s="7">
        <v>0.75570859000000001</v>
      </c>
      <c r="T46" s="7">
        <v>0.73573659000000002</v>
      </c>
      <c r="U46" s="7">
        <v>0.28329298000000003</v>
      </c>
      <c r="V46" s="7">
        <v>0.16549965</v>
      </c>
      <c r="W46" s="7">
        <v>0.48933781999999998</v>
      </c>
      <c r="X46" s="7">
        <v>0.39909890999999997</v>
      </c>
      <c r="Y46" s="7">
        <v>0.51617360999999995</v>
      </c>
      <c r="Z46" s="7">
        <v>0.23790109000000001</v>
      </c>
      <c r="AA46" s="7">
        <v>0.32296979999999997</v>
      </c>
      <c r="AB46" s="7">
        <v>-2.6057529999999999E-2</v>
      </c>
      <c r="AC46" s="7">
        <v>0.51767563999999999</v>
      </c>
      <c r="AD46" s="7">
        <v>0.68414481999999999</v>
      </c>
      <c r="AE46" s="7">
        <v>0.85714285999999995</v>
      </c>
      <c r="AF46" s="7">
        <v>0.37604745000000001</v>
      </c>
      <c r="AG46" s="7">
        <v>0.66817855999999998</v>
      </c>
      <c r="AH46" s="7">
        <v>0.13219220000000001</v>
      </c>
    </row>
    <row r="47" spans="1:34" x14ac:dyDescent="0.25">
      <c r="A47" s="7">
        <v>90</v>
      </c>
      <c r="B47" s="7">
        <v>0.85776699000000001</v>
      </c>
      <c r="C47" s="7">
        <v>0.93640011999999995</v>
      </c>
      <c r="D47" s="7">
        <v>0.87133757999999994</v>
      </c>
      <c r="E47" s="7">
        <v>0.8062954</v>
      </c>
      <c r="F47" s="7">
        <v>0.84239304999999998</v>
      </c>
      <c r="G47" s="7">
        <v>0.86980053000000002</v>
      </c>
      <c r="H47" s="7">
        <v>0.82990653999999997</v>
      </c>
      <c r="I47">
        <v>0.91448283536415753</v>
      </c>
      <c r="J47">
        <v>0.85687526607066822</v>
      </c>
      <c r="K47">
        <v>0.87198641765704588</v>
      </c>
      <c r="L47" s="7">
        <v>0.82342705000000005</v>
      </c>
      <c r="M47" s="7">
        <v>0.84057499999999996</v>
      </c>
      <c r="N47" s="7">
        <v>0.82743685</v>
      </c>
      <c r="O47" s="7">
        <v>0.84439083000000004</v>
      </c>
      <c r="P47" s="7">
        <v>0.81818181999999995</v>
      </c>
      <c r="Q47" s="7">
        <v>0.81343874000000005</v>
      </c>
      <c r="R47" s="7">
        <v>0.85108888000000005</v>
      </c>
      <c r="S47" s="7">
        <v>0.73939832999999999</v>
      </c>
      <c r="T47" s="7">
        <v>0.73147885000000001</v>
      </c>
      <c r="U47" s="7">
        <v>0.28087167000000002</v>
      </c>
      <c r="V47" s="7">
        <v>0.24763321999999999</v>
      </c>
      <c r="W47" s="7">
        <v>0.50729517000000002</v>
      </c>
      <c r="X47" s="7">
        <v>0.51096993000000002</v>
      </c>
      <c r="Y47" s="7">
        <v>0.37464924999999999</v>
      </c>
      <c r="Z47" s="7">
        <v>0.37853662999999999</v>
      </c>
      <c r="AA47" s="7">
        <v>0.37762952999999999</v>
      </c>
      <c r="AB47" s="7">
        <v>0.41389914999999999</v>
      </c>
      <c r="AC47" s="7">
        <v>0.61540375000000003</v>
      </c>
      <c r="AD47" s="7">
        <v>0.41705318000000002</v>
      </c>
      <c r="AE47" s="7">
        <v>0.78277885999999997</v>
      </c>
      <c r="AF47" s="7">
        <v>0.70225386000000001</v>
      </c>
      <c r="AG47" s="7">
        <v>0.47345363000000001</v>
      </c>
      <c r="AH47" s="7">
        <v>0.15733295999999999</v>
      </c>
    </row>
    <row r="48" spans="1:34" x14ac:dyDescent="0.25">
      <c r="A48" s="7">
        <v>92</v>
      </c>
      <c r="B48" s="7">
        <v>0.86140777000000002</v>
      </c>
      <c r="C48" s="7">
        <v>0.93315837999999995</v>
      </c>
      <c r="D48" s="7">
        <v>0.84331210000000001</v>
      </c>
      <c r="E48" s="7">
        <v>0.83535108999999996</v>
      </c>
      <c r="F48" s="7">
        <v>0.83370858999999997</v>
      </c>
      <c r="G48" s="7">
        <v>0.86191432999999995</v>
      </c>
      <c r="H48" s="7">
        <v>0.81206456999999999</v>
      </c>
      <c r="I48">
        <v>0.91515050353307748</v>
      </c>
      <c r="J48">
        <v>0.87424435930183042</v>
      </c>
      <c r="K48">
        <v>0.8556876061120543</v>
      </c>
      <c r="L48" s="7">
        <v>0.82186661999999999</v>
      </c>
      <c r="M48" s="7">
        <v>0.82640389000000003</v>
      </c>
      <c r="N48" s="7">
        <v>0.82248957</v>
      </c>
      <c r="O48" s="7">
        <v>0.87092882999999999</v>
      </c>
      <c r="P48" s="7">
        <v>0.83806818000000005</v>
      </c>
      <c r="Q48" s="7">
        <v>0.80039526000000005</v>
      </c>
      <c r="R48" s="7">
        <v>0.82813420000000004</v>
      </c>
      <c r="S48" s="7">
        <v>0.75570859000000001</v>
      </c>
      <c r="T48" s="7">
        <v>0.70167471000000003</v>
      </c>
      <c r="U48" s="7">
        <v>0.27845036000000001</v>
      </c>
      <c r="V48" s="7">
        <v>0.23046505</v>
      </c>
      <c r="W48" s="7">
        <v>0.42046285</v>
      </c>
      <c r="X48" s="7">
        <v>0.31228845</v>
      </c>
      <c r="Y48" s="7">
        <v>0.49259101999999999</v>
      </c>
      <c r="Z48" s="7">
        <v>0.15257767</v>
      </c>
      <c r="AA48" s="7">
        <v>0.33421745000000003</v>
      </c>
      <c r="AB48" s="7">
        <v>0.46646831</v>
      </c>
      <c r="AC48" s="7">
        <v>0.48570085000000002</v>
      </c>
      <c r="AD48" s="7">
        <v>0.49752109999999999</v>
      </c>
      <c r="AE48" s="7">
        <v>0.77103717999999999</v>
      </c>
      <c r="AF48" s="7">
        <v>0.48398576999999998</v>
      </c>
      <c r="AG48" s="7">
        <v>0.58610899000000005</v>
      </c>
      <c r="AH48" s="7">
        <v>0.20143541000000001</v>
      </c>
    </row>
    <row r="49" spans="1:34" x14ac:dyDescent="0.25">
      <c r="A49" s="7">
        <v>94</v>
      </c>
      <c r="B49" s="7">
        <v>0.86140777000000002</v>
      </c>
      <c r="C49" s="7">
        <v>0.91463415000000003</v>
      </c>
      <c r="D49" s="7">
        <v>0.87261146000000001</v>
      </c>
      <c r="E49" s="7">
        <v>0.78595641999999999</v>
      </c>
      <c r="F49" s="7">
        <v>0.84335799</v>
      </c>
      <c r="G49" s="7">
        <v>0.8428947</v>
      </c>
      <c r="H49" s="7">
        <v>0.82582838000000003</v>
      </c>
      <c r="I49">
        <v>0.89400767818394267</v>
      </c>
      <c r="J49">
        <v>0.90455512984248609</v>
      </c>
      <c r="K49">
        <v>0.85930956423316363</v>
      </c>
      <c r="L49" s="7">
        <v>0.82810835999999999</v>
      </c>
      <c r="M49" s="7">
        <v>0.80623730999999998</v>
      </c>
      <c r="N49" s="7">
        <v>0.83173883000000004</v>
      </c>
      <c r="O49" s="7">
        <v>0.85404100999999999</v>
      </c>
      <c r="P49" s="7">
        <v>0.828125</v>
      </c>
      <c r="Q49" s="7">
        <v>0.81106719000000005</v>
      </c>
      <c r="R49" s="7">
        <v>0.87051206999999997</v>
      </c>
      <c r="S49" s="7">
        <v>0.75951431999999997</v>
      </c>
      <c r="T49" s="7">
        <v>0.72211183999999995</v>
      </c>
      <c r="U49" s="7">
        <v>0.23079806</v>
      </c>
      <c r="V49" s="7">
        <v>0.25996194</v>
      </c>
      <c r="W49" s="7">
        <v>0.52525253000000005</v>
      </c>
      <c r="X49" s="7">
        <v>0.32707974000000001</v>
      </c>
      <c r="Y49" s="7">
        <v>0.44137686999999998</v>
      </c>
      <c r="Z49" s="7">
        <v>0.50902484000000003</v>
      </c>
      <c r="AA49" s="7">
        <v>0.38400336000000002</v>
      </c>
      <c r="AB49" s="7">
        <v>0.39329815000000001</v>
      </c>
      <c r="AC49" s="7">
        <v>0.56496626999999999</v>
      </c>
      <c r="AD49" s="7">
        <v>0.66916355000000005</v>
      </c>
      <c r="AE49" s="7">
        <v>0.79452054999999999</v>
      </c>
      <c r="AF49" s="7">
        <v>0.24956916000000001</v>
      </c>
      <c r="AG49" s="7">
        <v>0.32501552</v>
      </c>
      <c r="AH49" s="7">
        <v>0.18998597</v>
      </c>
    </row>
    <row r="50" spans="1:34" x14ac:dyDescent="0.25">
      <c r="A50" s="7">
        <v>96</v>
      </c>
      <c r="B50" s="7">
        <v>0.85048544000000004</v>
      </c>
      <c r="C50" s="7">
        <v>0.92435937000000001</v>
      </c>
      <c r="D50" s="7">
        <v>0.86369426999999999</v>
      </c>
      <c r="E50" s="7">
        <v>0.83389831000000003</v>
      </c>
      <c r="F50" s="7">
        <v>0.84046317000000004</v>
      </c>
      <c r="G50" s="7">
        <v>0.85727540000000002</v>
      </c>
      <c r="H50" s="7">
        <v>0.80594732000000002</v>
      </c>
      <c r="I50">
        <v>0.91003171423802387</v>
      </c>
      <c r="J50">
        <v>0.88684546615581095</v>
      </c>
      <c r="K50">
        <v>0.86836445953593655</v>
      </c>
      <c r="L50" s="7">
        <v>0.81894080000000002</v>
      </c>
      <c r="M50" s="7">
        <v>0.82803901999999996</v>
      </c>
      <c r="N50" s="7">
        <v>0.82593114999999995</v>
      </c>
      <c r="O50" s="7">
        <v>0.84559709999999999</v>
      </c>
      <c r="P50" s="7">
        <v>0.78267045000000002</v>
      </c>
      <c r="Q50" s="7">
        <v>0.81462451000000002</v>
      </c>
      <c r="R50" s="7">
        <v>0.82107121999999999</v>
      </c>
      <c r="S50" s="7">
        <v>0.70405943999999998</v>
      </c>
      <c r="T50" s="7">
        <v>0.69656543000000004</v>
      </c>
      <c r="U50" s="7">
        <v>0.27118643999999997</v>
      </c>
      <c r="V50" s="7">
        <v>0.20622976000000001</v>
      </c>
      <c r="W50" s="7">
        <v>0.34816206999999999</v>
      </c>
      <c r="X50" s="7">
        <v>0.38833986999999998</v>
      </c>
      <c r="Y50" s="7">
        <v>0.45778286000000001</v>
      </c>
      <c r="Z50" s="7">
        <v>0.27057087000000002</v>
      </c>
      <c r="AA50" s="7">
        <v>0.33730805000000003</v>
      </c>
      <c r="AB50" s="7">
        <v>0.50227029000000001</v>
      </c>
      <c r="AC50" s="7">
        <v>0.51387324999999995</v>
      </c>
      <c r="AD50" s="7">
        <v>0.57428215000000005</v>
      </c>
      <c r="AE50" s="7">
        <v>0.76320938999999999</v>
      </c>
      <c r="AF50" s="7">
        <v>0.38494377000000002</v>
      </c>
      <c r="AG50" s="7">
        <v>0.70974837000000002</v>
      </c>
      <c r="AH50" s="7">
        <v>0.16146615</v>
      </c>
    </row>
    <row r="51" spans="1:34" x14ac:dyDescent="0.25">
      <c r="A51" s="7">
        <v>98</v>
      </c>
      <c r="B51" s="7">
        <v>0.85121358999999996</v>
      </c>
      <c r="C51" s="7">
        <v>0.91972830999999999</v>
      </c>
      <c r="D51" s="7">
        <v>0.86496815000000005</v>
      </c>
      <c r="E51" s="7">
        <v>0.84261501000000005</v>
      </c>
      <c r="F51" s="7">
        <v>0.81826953999999996</v>
      </c>
      <c r="G51" s="7">
        <v>0.84892531000000004</v>
      </c>
      <c r="H51" s="7">
        <v>0.80135939</v>
      </c>
      <c r="I51">
        <v>0.89712346297223622</v>
      </c>
      <c r="J51">
        <v>0.85619412515964233</v>
      </c>
      <c r="K51">
        <v>0.85342388228636101</v>
      </c>
      <c r="L51" s="7">
        <v>0.82147650999999999</v>
      </c>
      <c r="M51" s="7">
        <v>0.83893987000000003</v>
      </c>
      <c r="N51" s="7">
        <v>0.80893833999999998</v>
      </c>
      <c r="O51" s="7">
        <v>0.81905910999999998</v>
      </c>
      <c r="P51" s="7">
        <v>0.81107954999999998</v>
      </c>
      <c r="Q51" s="7">
        <v>0.79920948999999997</v>
      </c>
      <c r="R51" s="7">
        <v>0.8440259</v>
      </c>
      <c r="S51" s="7">
        <v>0.71928234999999996</v>
      </c>
      <c r="T51" s="7">
        <v>0.69656543000000004</v>
      </c>
      <c r="U51" s="7">
        <v>0.26150120999999998</v>
      </c>
      <c r="V51" s="7">
        <v>0.27149964999999998</v>
      </c>
      <c r="W51" s="7">
        <v>0.49382715999999999</v>
      </c>
      <c r="X51" s="7">
        <v>0.47421437999999999</v>
      </c>
      <c r="Y51" s="7">
        <v>0.45476136</v>
      </c>
      <c r="Z51" s="7">
        <v>0.49991342999999999</v>
      </c>
      <c r="AA51" s="7">
        <v>0.30305368999999999</v>
      </c>
      <c r="AB51" s="7">
        <v>0.61855161999999997</v>
      </c>
      <c r="AC51" s="7">
        <v>0.57476252000000005</v>
      </c>
      <c r="AD51" s="7">
        <v>0.42001598000000001</v>
      </c>
      <c r="AE51" s="7">
        <v>0.73972603000000003</v>
      </c>
      <c r="AF51" s="7">
        <v>0.69750889999999999</v>
      </c>
      <c r="AG51" s="7">
        <v>0.53701900999999996</v>
      </c>
      <c r="AH51" s="7">
        <v>0.1640441</v>
      </c>
    </row>
    <row r="52" spans="1:34" x14ac:dyDescent="0.25">
      <c r="A52" s="7">
        <v>100</v>
      </c>
      <c r="B52" s="7">
        <v>0.83956310999999995</v>
      </c>
      <c r="C52" s="7">
        <v>0.93315837999999995</v>
      </c>
      <c r="D52" s="7">
        <v>0.87133757999999994</v>
      </c>
      <c r="E52" s="7">
        <v>0.82518159999999996</v>
      </c>
      <c r="F52" s="7">
        <v>0.82984882999999998</v>
      </c>
      <c r="G52" s="7">
        <v>0.83779186999999999</v>
      </c>
      <c r="H52" s="7">
        <v>0.80186915999999997</v>
      </c>
      <c r="I52">
        <v>0.91114449451955715</v>
      </c>
      <c r="J52">
        <v>0.87151979565772664</v>
      </c>
      <c r="K52">
        <v>0.84934917940011312</v>
      </c>
      <c r="L52" s="7">
        <v>0.80762765000000003</v>
      </c>
      <c r="M52" s="7">
        <v>0.84330022000000004</v>
      </c>
      <c r="N52" s="7">
        <v>0.81388561000000004</v>
      </c>
      <c r="O52" s="7">
        <v>0.86369119000000005</v>
      </c>
      <c r="P52" s="7">
        <v>0.80113635999999999</v>
      </c>
      <c r="Q52" s="7">
        <v>0.79920948999999997</v>
      </c>
      <c r="R52" s="7">
        <v>0.83872866000000001</v>
      </c>
      <c r="S52" s="7">
        <v>0.70949618999999997</v>
      </c>
      <c r="T52" s="7">
        <v>0.68634686</v>
      </c>
      <c r="U52" s="7">
        <v>0.26392251999999999</v>
      </c>
      <c r="V52" s="7">
        <v>0.26952663999999998</v>
      </c>
      <c r="W52" s="7">
        <v>0.52974186000000001</v>
      </c>
      <c r="X52" s="7">
        <v>0.28804706000000002</v>
      </c>
      <c r="Y52" s="7">
        <v>0.42945252</v>
      </c>
      <c r="Z52" s="7">
        <v>0.21646228000000001</v>
      </c>
      <c r="AA52" s="7">
        <v>0.34122349000000002</v>
      </c>
      <c r="AB52" s="7">
        <v>0.43255135</v>
      </c>
      <c r="AC52" s="7">
        <v>0.34870324000000003</v>
      </c>
      <c r="AD52" s="7">
        <v>0.29738875999999997</v>
      </c>
      <c r="AE52" s="7">
        <v>0.77103717999999999</v>
      </c>
      <c r="AF52" s="7">
        <v>0.49347568000000003</v>
      </c>
      <c r="AG52" s="7">
        <v>0.68106566999999996</v>
      </c>
      <c r="AH52" s="7">
        <v>7.8641870000000003E-2</v>
      </c>
    </row>
    <row r="53" spans="1:34" x14ac:dyDescent="0.25">
      <c r="A53" s="7">
        <v>102</v>
      </c>
      <c r="B53" s="7">
        <v>0.83300971000000001</v>
      </c>
      <c r="C53" s="7">
        <v>0.90722444999999996</v>
      </c>
      <c r="D53" s="7">
        <v>0.83949045</v>
      </c>
      <c r="E53" s="7">
        <v>0.83389831000000003</v>
      </c>
      <c r="F53" s="7">
        <v>0.84239304999999998</v>
      </c>
      <c r="G53" s="7">
        <v>0.84011133000000005</v>
      </c>
      <c r="H53" s="7">
        <v>0.80288870000000001</v>
      </c>
      <c r="I53">
        <v>0.88043175874923507</v>
      </c>
      <c r="J53">
        <v>0.89263516389953168</v>
      </c>
      <c r="K53">
        <v>0.83712507074136955</v>
      </c>
      <c r="L53" s="7">
        <v>0.80782271000000005</v>
      </c>
      <c r="M53" s="7">
        <v>0.85038577000000004</v>
      </c>
      <c r="N53" s="7">
        <v>0.80700243999999999</v>
      </c>
      <c r="O53" s="7">
        <v>0.84077201000000001</v>
      </c>
      <c r="P53" s="7">
        <v>0.82244318000000005</v>
      </c>
      <c r="Q53" s="7">
        <v>0.78023715000000005</v>
      </c>
      <c r="R53" s="7">
        <v>0.82989994</v>
      </c>
      <c r="S53" s="7">
        <v>0.69209858999999996</v>
      </c>
      <c r="T53" s="7">
        <v>0.69401078999999999</v>
      </c>
      <c r="U53" s="7">
        <v>0.23103487</v>
      </c>
      <c r="V53" s="7">
        <v>0.22570657</v>
      </c>
      <c r="W53" s="7">
        <v>0.43659394000000001</v>
      </c>
      <c r="X53" s="7">
        <v>0.32180914999999999</v>
      </c>
      <c r="Y53" s="7">
        <v>0.41746394999999997</v>
      </c>
      <c r="Z53" s="7">
        <v>0.29892470999999998</v>
      </c>
      <c r="AA53" s="7">
        <v>0.35007584000000003</v>
      </c>
      <c r="AB53" s="7">
        <v>0.27362164999999999</v>
      </c>
      <c r="AC53" s="7">
        <v>0.46139353</v>
      </c>
      <c r="AD53" s="7">
        <v>0.54931335999999997</v>
      </c>
      <c r="AE53" s="7">
        <v>0.84931506999999995</v>
      </c>
      <c r="AF53" s="7">
        <v>0.56939501999999997</v>
      </c>
      <c r="AG53" s="7">
        <v>0.29708447999999998</v>
      </c>
      <c r="AH53" s="7">
        <v>0.14068618999999999</v>
      </c>
    </row>
    <row r="54" spans="1:34" x14ac:dyDescent="0.25">
      <c r="A54" s="7">
        <v>104</v>
      </c>
      <c r="B54" s="7">
        <v>0.83883494999999997</v>
      </c>
      <c r="C54" s="7">
        <v>0.91556035999999996</v>
      </c>
      <c r="D54" s="7">
        <v>0.85222929999999997</v>
      </c>
      <c r="E54" s="7">
        <v>0.82953995000000003</v>
      </c>
      <c r="F54" s="7">
        <v>0.85300739999999997</v>
      </c>
      <c r="G54" s="7">
        <v>0.83593629000000003</v>
      </c>
      <c r="H54" s="7">
        <v>0.79116397999999999</v>
      </c>
      <c r="I54">
        <v>0.90491292494297015</v>
      </c>
      <c r="J54">
        <v>0.89365687526607052</v>
      </c>
      <c r="K54">
        <v>0.84889643463497455</v>
      </c>
      <c r="L54" s="7">
        <v>0.80392162</v>
      </c>
      <c r="M54" s="7">
        <v>0.81223277999999999</v>
      </c>
      <c r="N54" s="7">
        <v>0.80592695000000003</v>
      </c>
      <c r="O54" s="7">
        <v>0.82026538000000004</v>
      </c>
      <c r="P54" s="7">
        <v>0.83948864000000001</v>
      </c>
      <c r="Q54" s="7">
        <v>0.81106719000000005</v>
      </c>
      <c r="R54" s="7">
        <v>0.87051206999999997</v>
      </c>
      <c r="S54" s="7">
        <v>0.70134107000000001</v>
      </c>
      <c r="T54" s="7">
        <v>0.68123758000000001</v>
      </c>
      <c r="U54" s="7">
        <v>0.23088570999999999</v>
      </c>
      <c r="V54" s="7">
        <v>0.23696125000000001</v>
      </c>
      <c r="W54" s="7">
        <v>0.42345319999999997</v>
      </c>
      <c r="X54" s="7">
        <v>0.53114161000000004</v>
      </c>
      <c r="Y54" s="7">
        <v>0.31224327000000002</v>
      </c>
      <c r="Z54" s="7">
        <v>0.3589485</v>
      </c>
      <c r="AA54" s="7">
        <v>0.35154094000000002</v>
      </c>
      <c r="AB54" s="7">
        <v>0.14779442000000001</v>
      </c>
      <c r="AC54" s="7">
        <v>0.34660510999999999</v>
      </c>
      <c r="AD54" s="7">
        <v>0.52933832999999997</v>
      </c>
      <c r="AE54" s="7">
        <v>0.76320938999999999</v>
      </c>
      <c r="AF54" s="7">
        <v>0.26606928000000002</v>
      </c>
      <c r="AG54" s="7">
        <v>0.60601236999999997</v>
      </c>
      <c r="AH54" s="7">
        <v>0.11567951</v>
      </c>
    </row>
    <row r="55" spans="1:34" x14ac:dyDescent="0.25">
      <c r="A55" s="7">
        <v>106</v>
      </c>
      <c r="B55" s="7">
        <v>0.83883494999999997</v>
      </c>
      <c r="C55" s="7">
        <v>0.90907687999999998</v>
      </c>
      <c r="D55" s="7">
        <v>0.85222929999999997</v>
      </c>
      <c r="E55" s="7">
        <v>0.80920097000000002</v>
      </c>
      <c r="F55" s="7">
        <v>0.83563847000000002</v>
      </c>
      <c r="G55" s="7">
        <v>0.82387505999999999</v>
      </c>
      <c r="H55" s="7">
        <v>0.79218352000000003</v>
      </c>
      <c r="I55">
        <v>0.90446781283035682</v>
      </c>
      <c r="J55">
        <v>0.85074499787143454</v>
      </c>
      <c r="K55">
        <v>0.85206564799094509</v>
      </c>
      <c r="L55" s="7">
        <v>0.79260847000000001</v>
      </c>
      <c r="M55" s="7">
        <v>0.82422371999999999</v>
      </c>
      <c r="N55" s="7">
        <v>0.80592695000000003</v>
      </c>
      <c r="O55" s="7">
        <v>0.83594692000000004</v>
      </c>
      <c r="P55" s="7">
        <v>0.81818181999999995</v>
      </c>
      <c r="Q55" s="7">
        <v>0.78853755000000003</v>
      </c>
      <c r="R55" s="7">
        <v>0.82283695999999995</v>
      </c>
      <c r="S55" s="7">
        <v>0.71819500000000003</v>
      </c>
      <c r="T55" s="7">
        <v>0.66335509999999998</v>
      </c>
      <c r="U55" s="7">
        <v>0.25907989999999997</v>
      </c>
      <c r="V55" s="7">
        <v>0.31633633</v>
      </c>
      <c r="W55" s="7">
        <v>0.4225257</v>
      </c>
      <c r="X55" s="7">
        <v>0.34373943000000001</v>
      </c>
      <c r="Y55" s="7">
        <v>0.40183456000000001</v>
      </c>
      <c r="Z55" s="7">
        <v>0.1009895</v>
      </c>
      <c r="AA55" s="7">
        <v>0.29429731999999997</v>
      </c>
      <c r="AB55" s="7">
        <v>0.35234929999999998</v>
      </c>
      <c r="AC55" s="7">
        <v>0.56014445999999996</v>
      </c>
      <c r="AD55" s="7">
        <v>0.52933832999999997</v>
      </c>
      <c r="AE55" s="7">
        <v>0.75538159999999999</v>
      </c>
      <c r="AF55" s="7">
        <v>0.38585813000000002</v>
      </c>
      <c r="AG55" s="7">
        <v>0.59670999999999996</v>
      </c>
      <c r="AH55" s="7">
        <v>0.16867840000000001</v>
      </c>
    </row>
    <row r="56" spans="1:34" x14ac:dyDescent="0.25">
      <c r="A56" s="7">
        <v>108</v>
      </c>
      <c r="B56" s="7">
        <v>0.81626213999999997</v>
      </c>
      <c r="C56" s="7">
        <v>0.89703611999999999</v>
      </c>
      <c r="D56" s="7">
        <v>0.82929936000000004</v>
      </c>
      <c r="E56" s="7">
        <v>0.79612590999999999</v>
      </c>
      <c r="F56" s="7">
        <v>0.84239304999999998</v>
      </c>
      <c r="G56" s="7">
        <v>0.8428947</v>
      </c>
      <c r="H56" s="7">
        <v>0.78606626999999996</v>
      </c>
      <c r="I56">
        <v>0.86930395593390097</v>
      </c>
      <c r="J56">
        <v>0.89127288207747968</v>
      </c>
      <c r="K56">
        <v>0.84255800792303348</v>
      </c>
      <c r="L56" s="7">
        <v>0.78422113000000004</v>
      </c>
      <c r="M56" s="7">
        <v>0.81332287000000003</v>
      </c>
      <c r="N56" s="7">
        <v>0.79495689999999997</v>
      </c>
      <c r="O56" s="7">
        <v>0.82750301999999998</v>
      </c>
      <c r="P56" s="7">
        <v>0.80681818000000005</v>
      </c>
      <c r="Q56" s="7">
        <v>0.79090908999999998</v>
      </c>
      <c r="R56" s="7">
        <v>0.84932313000000004</v>
      </c>
      <c r="S56" s="7">
        <v>0.68231242999999997</v>
      </c>
      <c r="T56" s="7">
        <v>0.67016746999999999</v>
      </c>
      <c r="U56" s="7">
        <v>0.27602905999999999</v>
      </c>
      <c r="V56" s="7">
        <v>0.29951696</v>
      </c>
      <c r="W56" s="7">
        <v>0.47138047</v>
      </c>
      <c r="X56" s="7">
        <v>0.42441307</v>
      </c>
      <c r="Y56" s="7">
        <v>0.44747210999999998</v>
      </c>
      <c r="Z56" s="7">
        <v>0.35244900000000001</v>
      </c>
      <c r="AA56" s="7">
        <v>0.33301610999999998</v>
      </c>
      <c r="AB56" s="7">
        <v>0.62428205999999997</v>
      </c>
      <c r="AC56" s="7">
        <v>0.49600818000000002</v>
      </c>
      <c r="AD56" s="7">
        <v>0.48488839</v>
      </c>
      <c r="AE56" s="7">
        <v>0.75146771000000001</v>
      </c>
      <c r="AF56" s="7">
        <v>0.13041185999999999</v>
      </c>
      <c r="AG56" s="7">
        <v>0.50365161999999997</v>
      </c>
      <c r="AH56" s="7">
        <v>0.18797327</v>
      </c>
    </row>
    <row r="57" spans="1:34" x14ac:dyDescent="0.25">
      <c r="A57" s="7">
        <v>110</v>
      </c>
      <c r="B57" s="7">
        <v>0.81626213999999997</v>
      </c>
      <c r="C57" s="7">
        <v>0.89101575</v>
      </c>
      <c r="D57" s="7">
        <v>0.82802547999999998</v>
      </c>
      <c r="E57" s="7">
        <v>0.76997579000000005</v>
      </c>
      <c r="F57" s="7">
        <v>0.81537472</v>
      </c>
      <c r="G57" s="7">
        <v>0.84846142000000002</v>
      </c>
      <c r="H57" s="7">
        <v>0.77740016999999995</v>
      </c>
      <c r="I57">
        <v>0.87842875424247491</v>
      </c>
      <c r="J57">
        <v>0.86266496381438895</v>
      </c>
      <c r="K57">
        <v>0.82942840973401244</v>
      </c>
      <c r="L57" s="7">
        <v>0.78461124000000004</v>
      </c>
      <c r="M57" s="7">
        <v>0.84548038999999997</v>
      </c>
      <c r="N57" s="7">
        <v>0.79173042000000005</v>
      </c>
      <c r="O57" s="7">
        <v>0.80337756000000005</v>
      </c>
      <c r="P57" s="7">
        <v>0.80965909000000003</v>
      </c>
      <c r="Q57" s="7">
        <v>0.77786560999999999</v>
      </c>
      <c r="R57" s="7">
        <v>0.81224249999999998</v>
      </c>
      <c r="S57" s="7">
        <v>0.68611816000000003</v>
      </c>
      <c r="T57" s="7">
        <v>0.67187056000000001</v>
      </c>
      <c r="U57" s="7">
        <v>0.22396441</v>
      </c>
      <c r="V57" s="7">
        <v>0.23782284000000001</v>
      </c>
      <c r="W57" s="7">
        <v>0.44893378</v>
      </c>
      <c r="X57" s="7">
        <v>0.28050109000000001</v>
      </c>
      <c r="Y57" s="7">
        <v>0.40383347000000003</v>
      </c>
      <c r="Z57" s="7">
        <v>7.9767649999999996E-2</v>
      </c>
      <c r="AA57" s="7">
        <v>0.23771945999999999</v>
      </c>
      <c r="AB57" s="7">
        <v>0.32907004000000001</v>
      </c>
      <c r="AC57" s="7">
        <v>0.51163884000000004</v>
      </c>
      <c r="AD57" s="7">
        <v>0.62921347999999999</v>
      </c>
      <c r="AE57" s="7">
        <v>0.82583169999999995</v>
      </c>
      <c r="AF57" s="7">
        <v>0.25173760000000001</v>
      </c>
      <c r="AG57" s="7">
        <v>0.46249952999999999</v>
      </c>
      <c r="AH57" s="7">
        <v>0.14743518999999999</v>
      </c>
    </row>
    <row r="58" spans="1:34" x14ac:dyDescent="0.25">
      <c r="A58" s="7">
        <v>112</v>
      </c>
      <c r="B58" s="7">
        <v>0.81189319999999998</v>
      </c>
      <c r="C58" s="7">
        <v>0.91972830999999999</v>
      </c>
      <c r="D58" s="7">
        <v>0.82292993999999997</v>
      </c>
      <c r="E58" s="7">
        <v>0.82808716999999998</v>
      </c>
      <c r="F58" s="7">
        <v>0.82695399999999997</v>
      </c>
      <c r="G58" s="7">
        <v>0.84057523000000001</v>
      </c>
      <c r="H58" s="7">
        <v>0.78861512</v>
      </c>
      <c r="I58">
        <v>0.88755355255104895</v>
      </c>
      <c r="J58">
        <v>0.84733929331630464</v>
      </c>
      <c r="K58">
        <v>0.84527447651386534</v>
      </c>
      <c r="L58" s="7">
        <v>0.78968265000000004</v>
      </c>
      <c r="M58" s="7">
        <v>0.82640389000000003</v>
      </c>
      <c r="N58" s="7">
        <v>0.79431160000000001</v>
      </c>
      <c r="O58" s="7">
        <v>0.81061519999999998</v>
      </c>
      <c r="P58" s="7">
        <v>0.77698864000000001</v>
      </c>
      <c r="Q58" s="7">
        <v>0.77430829999999995</v>
      </c>
      <c r="R58" s="7">
        <v>0.86521482999999999</v>
      </c>
      <c r="S58" s="7">
        <v>0.68394345999999995</v>
      </c>
      <c r="T58" s="7">
        <v>0.66676128000000001</v>
      </c>
      <c r="U58" s="7">
        <v>0.23281889</v>
      </c>
      <c r="V58" s="7">
        <v>8.4927340000000004E-2</v>
      </c>
      <c r="W58" s="7">
        <v>0.44409921000000002</v>
      </c>
      <c r="X58" s="7">
        <v>0.34002353000000002</v>
      </c>
      <c r="Y58" s="7">
        <v>0.34452298999999997</v>
      </c>
      <c r="Z58" s="7">
        <v>0.33536801999999999</v>
      </c>
      <c r="AA58" s="7">
        <v>0.39452684999999998</v>
      </c>
      <c r="AB58" s="7">
        <v>0.37999282000000001</v>
      </c>
      <c r="AC58" s="7">
        <v>0.56459897999999997</v>
      </c>
      <c r="AD58" s="7">
        <v>0.39275605000000002</v>
      </c>
      <c r="AE58" s="7">
        <v>0.78669275999999999</v>
      </c>
      <c r="AF58" s="7">
        <v>0.39836157</v>
      </c>
      <c r="AG58" s="7">
        <v>0.34506133</v>
      </c>
      <c r="AH58" s="7">
        <v>0.13883741999999999</v>
      </c>
    </row>
    <row r="59" spans="1:34" x14ac:dyDescent="0.25">
      <c r="A59" s="7">
        <v>114</v>
      </c>
      <c r="B59" s="7">
        <v>0.81699029000000001</v>
      </c>
      <c r="C59" s="7">
        <v>0.89749922999999998</v>
      </c>
      <c r="D59" s="7">
        <v>0.81528661999999996</v>
      </c>
      <c r="E59" s="7">
        <v>0.77723971000000003</v>
      </c>
      <c r="F59" s="7">
        <v>0.83177871000000003</v>
      </c>
      <c r="G59" s="7">
        <v>0.81830833000000003</v>
      </c>
      <c r="H59" s="7">
        <v>0.77332201</v>
      </c>
      <c r="I59">
        <v>0.86796861959606086</v>
      </c>
      <c r="J59">
        <v>0.81566624095359719</v>
      </c>
      <c r="K59">
        <v>0.82082625919637808</v>
      </c>
      <c r="L59" s="7">
        <v>0.77622389999999997</v>
      </c>
      <c r="M59" s="7">
        <v>0.82204354999999996</v>
      </c>
      <c r="N59" s="7">
        <v>0.79753808999999998</v>
      </c>
      <c r="O59" s="7">
        <v>0.80820265000000002</v>
      </c>
      <c r="P59" s="7">
        <v>0.78409090999999997</v>
      </c>
      <c r="Q59" s="7">
        <v>0.77075099000000002</v>
      </c>
      <c r="R59" s="7">
        <v>0.87404356000000005</v>
      </c>
      <c r="S59" s="7">
        <v>0.68448713000000005</v>
      </c>
      <c r="T59" s="7">
        <v>0.64973033999999996</v>
      </c>
      <c r="U59" s="7">
        <v>0.20487553999999999</v>
      </c>
      <c r="V59" s="7">
        <v>0.25788651000000001</v>
      </c>
      <c r="W59" s="7">
        <v>0.44893378</v>
      </c>
      <c r="X59" s="7">
        <v>0.39710937000000002</v>
      </c>
      <c r="Y59" s="7">
        <v>0.31868463000000002</v>
      </c>
      <c r="Z59" s="7">
        <v>4.5238470000000003E-2</v>
      </c>
      <c r="AA59" s="7">
        <v>0.33447717999999999</v>
      </c>
      <c r="AB59" s="7">
        <v>8.0393160000000005E-2</v>
      </c>
      <c r="AC59" s="7">
        <v>0.34844497000000002</v>
      </c>
      <c r="AD59" s="7">
        <v>0.32897327999999998</v>
      </c>
      <c r="AE59" s="7">
        <v>0.82974559999999997</v>
      </c>
      <c r="AF59" s="7">
        <v>0.17090770999999999</v>
      </c>
      <c r="AG59" s="7">
        <v>0.81530486000000002</v>
      </c>
      <c r="AH59" s="7">
        <v>0.15022026999999999</v>
      </c>
    </row>
    <row r="60" spans="1:34" x14ac:dyDescent="0.25">
      <c r="A60" s="7">
        <v>116</v>
      </c>
      <c r="B60" s="7">
        <v>0.82572816000000004</v>
      </c>
      <c r="C60" s="7">
        <v>0.89564679999999997</v>
      </c>
      <c r="D60" s="7">
        <v>0.81273885000000001</v>
      </c>
      <c r="E60" s="7">
        <v>0.79757869000000003</v>
      </c>
      <c r="F60" s="7">
        <v>0.80765518999999997</v>
      </c>
      <c r="G60" s="7">
        <v>0.79604143999999999</v>
      </c>
      <c r="H60" s="7">
        <v>0.76873407000000005</v>
      </c>
      <c r="I60">
        <v>0.8993490235353031</v>
      </c>
      <c r="J60">
        <v>0.85210727969348654</v>
      </c>
      <c r="K60">
        <v>0.82173174872665533</v>
      </c>
      <c r="L60" s="7">
        <v>0.76881184000000002</v>
      </c>
      <c r="M60" s="7">
        <v>0.82749397999999996</v>
      </c>
      <c r="N60" s="7">
        <v>0.78140567000000005</v>
      </c>
      <c r="O60" s="7">
        <v>0.81182147000000004</v>
      </c>
      <c r="P60" s="7">
        <v>0.77272726999999997</v>
      </c>
      <c r="Q60" s="7">
        <v>0.76245059000000004</v>
      </c>
      <c r="R60" s="7">
        <v>0.83343142999999997</v>
      </c>
      <c r="S60" s="7">
        <v>0.69209858999999996</v>
      </c>
      <c r="T60" s="7">
        <v>0.66080044999999998</v>
      </c>
      <c r="U60" s="7">
        <v>0.20576754999999999</v>
      </c>
      <c r="V60" s="7">
        <v>0.16938478000000001</v>
      </c>
      <c r="W60" s="7">
        <v>0.42107609000000001</v>
      </c>
      <c r="X60" s="7">
        <v>0.2487451</v>
      </c>
      <c r="Y60" s="7">
        <v>0.26916571</v>
      </c>
      <c r="Z60" s="7">
        <v>0.32034373999999999</v>
      </c>
      <c r="AA60" s="7">
        <v>0.25412148000000001</v>
      </c>
      <c r="AB60" s="7">
        <v>0.25573370000000001</v>
      </c>
      <c r="AC60" s="7">
        <v>0.52658194000000003</v>
      </c>
      <c r="AD60" s="7">
        <v>0.54931335999999997</v>
      </c>
      <c r="AE60" s="7">
        <v>0.82974559999999997</v>
      </c>
      <c r="AF60" s="7">
        <v>0.55041518</v>
      </c>
      <c r="AG60" s="7">
        <v>0.62947414999999995</v>
      </c>
      <c r="AH60" s="7">
        <v>0.13658952999999999</v>
      </c>
    </row>
    <row r="61" spans="1:34" x14ac:dyDescent="0.25">
      <c r="A61" s="7">
        <v>118</v>
      </c>
      <c r="B61" s="7">
        <v>0.81480582999999995</v>
      </c>
      <c r="C61" s="7">
        <v>0.90074096999999997</v>
      </c>
      <c r="D61" s="7">
        <v>0.80382165999999999</v>
      </c>
      <c r="E61" s="7">
        <v>0.78595641999999999</v>
      </c>
      <c r="F61" s="7">
        <v>0.79897072999999996</v>
      </c>
      <c r="G61" s="7">
        <v>0.80995824999999999</v>
      </c>
      <c r="H61" s="7">
        <v>0.76465590000000005</v>
      </c>
      <c r="I61">
        <v>0.87308740889111458</v>
      </c>
      <c r="J61">
        <v>0.85823754789272022</v>
      </c>
      <c r="K61">
        <v>0.8144878324844369</v>
      </c>
      <c r="L61" s="7">
        <v>0.77602884999999999</v>
      </c>
      <c r="M61" s="7">
        <v>0.78934099000000002</v>
      </c>
      <c r="N61" s="7">
        <v>0.77925467999999998</v>
      </c>
      <c r="O61" s="7">
        <v>0.79855246999999996</v>
      </c>
      <c r="P61" s="7">
        <v>0.75568181999999995</v>
      </c>
      <c r="Q61" s="7">
        <v>0.76956522000000005</v>
      </c>
      <c r="R61" s="7">
        <v>0.80694526</v>
      </c>
      <c r="S61" s="7">
        <v>0.68285611000000002</v>
      </c>
      <c r="T61" s="7">
        <v>0.63525403999999996</v>
      </c>
      <c r="U61" s="7">
        <v>0.29539952000000003</v>
      </c>
      <c r="V61" s="7">
        <v>0.19048166</v>
      </c>
      <c r="W61" s="7">
        <v>0.40043008000000002</v>
      </c>
      <c r="X61" s="7">
        <v>0.27895947999999998</v>
      </c>
      <c r="Y61" s="7">
        <v>0.43352543999999998</v>
      </c>
      <c r="Z61" s="7">
        <v>0.43776194000000002</v>
      </c>
      <c r="AA61" s="7">
        <v>0.16119396</v>
      </c>
      <c r="AB61" s="7">
        <v>0.39157061999999998</v>
      </c>
      <c r="AC61" s="7">
        <v>0.41500034000000002</v>
      </c>
      <c r="AD61" s="7">
        <v>0.47238052000000003</v>
      </c>
      <c r="AE61" s="7">
        <v>0.77103717999999999</v>
      </c>
      <c r="AF61" s="7">
        <v>0.26679145999999998</v>
      </c>
      <c r="AG61" s="7">
        <v>0.52517440999999998</v>
      </c>
      <c r="AH61" s="7">
        <v>0.17442584</v>
      </c>
    </row>
    <row r="63" spans="1:34" x14ac:dyDescent="0.25">
      <c r="A63" t="s">
        <v>36</v>
      </c>
      <c r="B63">
        <f t="shared" ref="B63:AH63" si="0">2*(B2/2+SUM(B3:B60)+B61/2)</f>
        <v>108.84320395999998</v>
      </c>
      <c r="C63">
        <f t="shared" si="0"/>
        <v>112.67783266000002</v>
      </c>
      <c r="D63">
        <f t="shared" si="0"/>
        <v>108.44585987000001</v>
      </c>
      <c r="E63">
        <f t="shared" si="0"/>
        <v>106.79128331000004</v>
      </c>
      <c r="F63">
        <f t="shared" si="0"/>
        <v>108.35992278000003</v>
      </c>
      <c r="G63">
        <f t="shared" si="0"/>
        <v>109.03309116999999</v>
      </c>
      <c r="H63">
        <f t="shared" si="0"/>
        <v>104.77723026</v>
      </c>
      <c r="I63">
        <f t="shared" ref="I63:K63" si="1">2*(I2/2+SUM(I3:I60)+I61/2)</f>
        <v>111.80793412340732</v>
      </c>
      <c r="J63">
        <f t="shared" si="1"/>
        <v>109.51826309067687</v>
      </c>
      <c r="K63">
        <f t="shared" si="1"/>
        <v>109.09654782116584</v>
      </c>
      <c r="L63">
        <f t="shared" si="0"/>
        <v>105.26636474999999</v>
      </c>
      <c r="M63">
        <f t="shared" si="0"/>
        <v>107.16019032000001</v>
      </c>
      <c r="N63">
        <f t="shared" si="0"/>
        <v>105.39466224</v>
      </c>
      <c r="O63">
        <f t="shared" si="0"/>
        <v>108.79493355999999</v>
      </c>
      <c r="P63">
        <f t="shared" si="0"/>
        <v>105.96448864999998</v>
      </c>
      <c r="Q63">
        <f t="shared" si="0"/>
        <v>105.56679841000005</v>
      </c>
      <c r="R63">
        <f t="shared" si="0"/>
        <v>108.84579167999998</v>
      </c>
      <c r="S63">
        <f t="shared" si="0"/>
        <v>100.79902143000002</v>
      </c>
      <c r="T63">
        <f t="shared" si="0"/>
        <v>97.527675309999992</v>
      </c>
      <c r="U63">
        <f t="shared" si="0"/>
        <v>49.410846969999994</v>
      </c>
      <c r="V63">
        <f t="shared" si="0"/>
        <v>53.753397959999994</v>
      </c>
      <c r="W63">
        <f t="shared" si="0"/>
        <v>70.390303009999997</v>
      </c>
      <c r="X63">
        <f t="shared" si="0"/>
        <v>60.735539939999981</v>
      </c>
      <c r="Y63">
        <f t="shared" si="0"/>
        <v>71.562260219999999</v>
      </c>
      <c r="Z63">
        <f t="shared" si="0"/>
        <v>62.421772190000006</v>
      </c>
      <c r="AA63">
        <f t="shared" si="0"/>
        <v>56.913465089999974</v>
      </c>
      <c r="AB63">
        <f t="shared" si="0"/>
        <v>58.552571369999995</v>
      </c>
      <c r="AC63">
        <f t="shared" si="0"/>
        <v>73.341198819999974</v>
      </c>
      <c r="AD63">
        <f t="shared" si="0"/>
        <v>78.107135089999986</v>
      </c>
      <c r="AE63">
        <f t="shared" si="0"/>
        <v>105.71428567000005</v>
      </c>
      <c r="AF63">
        <f t="shared" si="0"/>
        <v>64.439498039999989</v>
      </c>
      <c r="AG63">
        <f t="shared" si="0"/>
        <v>78.287076500000026</v>
      </c>
      <c r="AH63">
        <f t="shared" si="0"/>
        <v>37.414138579999985</v>
      </c>
    </row>
    <row r="65" spans="1:34" s="6" customFormat="1" x14ac:dyDescent="0.25">
      <c r="A65" s="19"/>
      <c r="B65" s="5" t="s">
        <v>1</v>
      </c>
      <c r="C65" s="5" t="s">
        <v>2</v>
      </c>
      <c r="D65" s="5" t="s">
        <v>3</v>
      </c>
      <c r="E65" s="5" t="s">
        <v>4</v>
      </c>
      <c r="F65" s="5" t="s">
        <v>5</v>
      </c>
      <c r="G65" s="5" t="s">
        <v>6</v>
      </c>
      <c r="H65" s="5" t="s">
        <v>7</v>
      </c>
      <c r="I65" s="20" t="s">
        <v>8</v>
      </c>
      <c r="J65" s="20" t="s">
        <v>9</v>
      </c>
      <c r="K65" s="20" t="s">
        <v>10</v>
      </c>
      <c r="L65" s="17" t="s">
        <v>73</v>
      </c>
      <c r="M65" s="17" t="s">
        <v>74</v>
      </c>
      <c r="N65" s="17" t="s">
        <v>75</v>
      </c>
      <c r="O65" s="17" t="s">
        <v>76</v>
      </c>
      <c r="P65" s="17" t="s">
        <v>77</v>
      </c>
      <c r="Q65" s="17" t="s">
        <v>78</v>
      </c>
      <c r="R65" s="17" t="s">
        <v>79</v>
      </c>
      <c r="S65" s="17" t="s">
        <v>80</v>
      </c>
      <c r="T65" s="17" t="s">
        <v>81</v>
      </c>
      <c r="U65" s="18" t="s">
        <v>82</v>
      </c>
      <c r="V65" s="18" t="s">
        <v>83</v>
      </c>
      <c r="W65" s="18" t="s">
        <v>84</v>
      </c>
      <c r="X65" s="18" t="s">
        <v>85</v>
      </c>
      <c r="Y65" s="18" t="s">
        <v>86</v>
      </c>
      <c r="Z65" s="18" t="s">
        <v>87</v>
      </c>
      <c r="AA65" s="18" t="s">
        <v>88</v>
      </c>
      <c r="AB65" s="18" t="s">
        <v>89</v>
      </c>
      <c r="AC65" s="18" t="s">
        <v>90</v>
      </c>
      <c r="AD65" s="18" t="s">
        <v>91</v>
      </c>
      <c r="AE65" s="18" t="s">
        <v>92</v>
      </c>
      <c r="AF65" s="18" t="s">
        <v>93</v>
      </c>
      <c r="AG65" s="18" t="s">
        <v>94</v>
      </c>
      <c r="AH65" s="18" t="s">
        <v>95</v>
      </c>
    </row>
    <row r="67" spans="1:34" x14ac:dyDescent="0.25">
      <c r="B67" t="s">
        <v>38</v>
      </c>
    </row>
    <row r="68" spans="1:34" x14ac:dyDescent="0.25">
      <c r="B68">
        <f>AVERAGE(B63:K63)</f>
        <v>108.93511690452503</v>
      </c>
    </row>
    <row r="70" spans="1:34" x14ac:dyDescent="0.25">
      <c r="A70" s="8" t="s">
        <v>39</v>
      </c>
      <c r="B70">
        <f t="shared" ref="B70:AH70" si="2">100*(B63/$B$68-1)</f>
        <v>-8.4374026610356534E-2</v>
      </c>
      <c r="C70">
        <f t="shared" si="2"/>
        <v>3.4357293238646447</v>
      </c>
      <c r="D70">
        <f t="shared" si="2"/>
        <v>-0.44912701103889674</v>
      </c>
      <c r="E70">
        <f t="shared" si="2"/>
        <v>-1.9679912735614313</v>
      </c>
      <c r="F70">
        <f t="shared" si="2"/>
        <v>-0.52801533689923463</v>
      </c>
      <c r="G70">
        <f t="shared" si="2"/>
        <v>8.9938183626148138E-2</v>
      </c>
      <c r="H70">
        <f t="shared" si="2"/>
        <v>-3.8168469109636782</v>
      </c>
      <c r="I70">
        <f t="shared" si="2"/>
        <v>2.6371819304147337</v>
      </c>
      <c r="J70">
        <f t="shared" si="2"/>
        <v>0.53531515155293974</v>
      </c>
      <c r="K70">
        <f t="shared" si="2"/>
        <v>0.14818996961494246</v>
      </c>
      <c r="L70">
        <f t="shared" si="2"/>
        <v>-3.3678323930569354</v>
      </c>
      <c r="M70">
        <f t="shared" si="2"/>
        <v>-1.6293428923206066</v>
      </c>
      <c r="N70">
        <f t="shared" si="2"/>
        <v>-3.2500581677697427</v>
      </c>
      <c r="O70">
        <f t="shared" si="2"/>
        <v>-0.1286851738066308</v>
      </c>
      <c r="P70">
        <f t="shared" si="2"/>
        <v>-2.72697027270703</v>
      </c>
      <c r="Q70">
        <f t="shared" si="2"/>
        <v>-3.0920410150907629</v>
      </c>
      <c r="R70">
        <f t="shared" si="2"/>
        <v>-8.1998557548101925E-2</v>
      </c>
      <c r="S70">
        <f t="shared" si="2"/>
        <v>-7.4687536083114514</v>
      </c>
      <c r="T70">
        <f t="shared" si="2"/>
        <v>-10.47177615325181</v>
      </c>
      <c r="U70">
        <f t="shared" si="2"/>
        <v>-54.641948001666371</v>
      </c>
      <c r="V70">
        <f t="shared" si="2"/>
        <v>-50.655583353243607</v>
      </c>
      <c r="W70">
        <f t="shared" si="2"/>
        <v>-35.383276752075467</v>
      </c>
      <c r="X70">
        <f t="shared" si="2"/>
        <v>-44.246133234307749</v>
      </c>
      <c r="Y70">
        <f t="shared" si="2"/>
        <v>-34.307446254709632</v>
      </c>
      <c r="Z70">
        <f t="shared" si="2"/>
        <v>-42.698209756630753</v>
      </c>
      <c r="AA70">
        <f t="shared" si="2"/>
        <v>-47.754712431363025</v>
      </c>
      <c r="AB70">
        <f t="shared" si="2"/>
        <v>-46.250049539747828</v>
      </c>
      <c r="AC70">
        <f t="shared" si="2"/>
        <v>-32.674420421948</v>
      </c>
      <c r="AD70">
        <f t="shared" si="2"/>
        <v>-28.299397559323214</v>
      </c>
      <c r="AE70">
        <f t="shared" si="2"/>
        <v>-2.9566510102961963</v>
      </c>
      <c r="AF70">
        <f t="shared" si="2"/>
        <v>-40.845982571003923</v>
      </c>
      <c r="AG70">
        <f t="shared" si="2"/>
        <v>-28.13421537095897</v>
      </c>
      <c r="AH70">
        <f t="shared" si="2"/>
        <v>-65.6546578888870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EC762-D0DB-416A-A68D-D683D24F075F}">
  <dimension ref="A1:AS70"/>
  <sheetViews>
    <sheetView topLeftCell="A31" zoomScale="55" zoomScaleNormal="55" workbookViewId="0">
      <pane xSplit="1" topLeftCell="B1" activePane="topRight" state="frozen"/>
      <selection pane="topRight" activeCell="G43" sqref="G43"/>
    </sheetView>
  </sheetViews>
  <sheetFormatPr baseColWidth="10" defaultColWidth="10.85546875" defaultRowHeight="15" x14ac:dyDescent="0.25"/>
  <cols>
    <col min="36" max="45" width="11.42578125" customWidth="1"/>
  </cols>
  <sheetData>
    <row r="1" spans="1:45" s="6" customFormat="1" x14ac:dyDescent="0.25">
      <c r="A1" s="4" t="s">
        <v>0</v>
      </c>
      <c r="B1" s="5" t="s">
        <v>11</v>
      </c>
      <c r="C1" s="5" t="s">
        <v>12</v>
      </c>
      <c r="D1" s="5" t="s">
        <v>13</v>
      </c>
      <c r="E1" s="5" t="s">
        <v>14</v>
      </c>
      <c r="F1" s="9" t="s">
        <v>15</v>
      </c>
      <c r="G1" s="9" t="s">
        <v>16</v>
      </c>
      <c r="H1" s="9" t="s">
        <v>17</v>
      </c>
      <c r="I1" s="9" t="s">
        <v>18</v>
      </c>
      <c r="J1" s="9" t="s">
        <v>19</v>
      </c>
      <c r="K1" s="9" t="s">
        <v>20</v>
      </c>
      <c r="L1" s="9" t="s">
        <v>21</v>
      </c>
      <c r="M1" s="9" t="s">
        <v>22</v>
      </c>
      <c r="N1" s="9" t="s">
        <v>23</v>
      </c>
      <c r="O1" s="10" t="s">
        <v>40</v>
      </c>
      <c r="P1" s="10" t="s">
        <v>41</v>
      </c>
      <c r="Q1" s="10" t="s">
        <v>42</v>
      </c>
      <c r="R1" s="10" t="s">
        <v>43</v>
      </c>
      <c r="S1" s="10" t="s">
        <v>44</v>
      </c>
      <c r="T1" s="10" t="s">
        <v>45</v>
      </c>
      <c r="U1" s="10" t="s">
        <v>46</v>
      </c>
      <c r="V1" s="10" t="s">
        <v>47</v>
      </c>
      <c r="W1" s="10" t="s">
        <v>48</v>
      </c>
      <c r="X1" s="10" t="s">
        <v>49</v>
      </c>
      <c r="Y1" s="10" t="s">
        <v>50</v>
      </c>
      <c r="Z1" s="10" t="s">
        <v>51</v>
      </c>
      <c r="AA1" s="11" t="s">
        <v>52</v>
      </c>
      <c r="AB1" s="11" t="s">
        <v>53</v>
      </c>
      <c r="AC1" s="11" t="s">
        <v>54</v>
      </c>
      <c r="AD1" s="11" t="s">
        <v>55</v>
      </c>
      <c r="AE1" s="11" t="s">
        <v>56</v>
      </c>
      <c r="AF1" s="11" t="s">
        <v>57</v>
      </c>
      <c r="AG1" s="11" t="s">
        <v>58</v>
      </c>
      <c r="AH1" s="11" t="s">
        <v>59</v>
      </c>
      <c r="AI1" s="11" t="s">
        <v>60</v>
      </c>
      <c r="AJ1" s="12" t="s">
        <v>61</v>
      </c>
      <c r="AK1" s="12" t="s">
        <v>62</v>
      </c>
      <c r="AL1" s="12" t="s">
        <v>63</v>
      </c>
      <c r="AM1" s="12" t="s">
        <v>64</v>
      </c>
      <c r="AN1" s="12" t="s">
        <v>65</v>
      </c>
      <c r="AO1" s="13" t="s">
        <v>66</v>
      </c>
      <c r="AP1" s="13" t="s">
        <v>67</v>
      </c>
      <c r="AQ1" s="13" t="s">
        <v>68</v>
      </c>
      <c r="AR1" s="13" t="s">
        <v>69</v>
      </c>
      <c r="AS1" s="13" t="s">
        <v>70</v>
      </c>
    </row>
    <row r="2" spans="1:45" s="7" customFormat="1" x14ac:dyDescent="0.25">
      <c r="A2" s="7">
        <v>0</v>
      </c>
      <c r="B2" s="7">
        <v>1.0103307699999999</v>
      </c>
      <c r="C2" s="7">
        <v>1.0366571099999999</v>
      </c>
      <c r="D2" s="7">
        <v>1.0055225999999999</v>
      </c>
      <c r="E2" s="7">
        <v>1.0272952900000001</v>
      </c>
      <c r="F2" s="7">
        <v>1.01493286</v>
      </c>
      <c r="G2" s="7">
        <v>1.0732514200000001</v>
      </c>
      <c r="H2" s="7">
        <v>1.0496894400000001</v>
      </c>
      <c r="I2" s="7">
        <v>1.1246319899999999</v>
      </c>
      <c r="J2" s="7">
        <v>0.97998399000000003</v>
      </c>
      <c r="K2" s="7">
        <v>1.0142653399999999</v>
      </c>
      <c r="L2" s="7">
        <v>1.0446506200000001</v>
      </c>
      <c r="M2" s="7">
        <v>0.84563758</v>
      </c>
      <c r="N2" s="7">
        <v>1.05103806</v>
      </c>
      <c r="O2" s="7">
        <v>0.99138581999999997</v>
      </c>
      <c r="P2" s="7">
        <v>1.01464558</v>
      </c>
      <c r="Q2" s="7">
        <v>0.95765292000000002</v>
      </c>
      <c r="R2" s="7">
        <v>1.03276247</v>
      </c>
      <c r="S2" s="7">
        <v>1.0176211500000001</v>
      </c>
      <c r="T2" s="7">
        <v>0.98726115000000003</v>
      </c>
      <c r="U2" s="7">
        <v>1.0709046499999999</v>
      </c>
      <c r="V2" s="7">
        <v>1.01946472</v>
      </c>
      <c r="W2" s="7">
        <v>1.09505703</v>
      </c>
      <c r="X2" s="7">
        <v>1.07748691</v>
      </c>
      <c r="Y2" s="7">
        <v>1.02673094</v>
      </c>
      <c r="Z2" s="7">
        <v>1.02323126</v>
      </c>
      <c r="AA2" s="7">
        <v>1.0164584999999999</v>
      </c>
      <c r="AB2" s="7">
        <v>1.02658198</v>
      </c>
      <c r="AC2" s="7">
        <v>0.97764034</v>
      </c>
      <c r="AD2" s="7">
        <v>0.97251823000000004</v>
      </c>
      <c r="AE2" s="7">
        <v>1.02824611</v>
      </c>
      <c r="AF2" s="7">
        <v>1.02187048</v>
      </c>
      <c r="AG2" s="7">
        <v>1.00690963</v>
      </c>
      <c r="AH2" s="7">
        <v>1.0072761800000001</v>
      </c>
      <c r="AI2" s="7">
        <v>1.00423749</v>
      </c>
      <c r="AJ2">
        <v>1.024552090245521</v>
      </c>
      <c r="AK2">
        <v>1.011522633744856</v>
      </c>
      <c r="AL2">
        <v>1.0256883556375942</v>
      </c>
      <c r="AM2">
        <v>1.0204233197177868</v>
      </c>
      <c r="AN2">
        <v>0.99478260869565238</v>
      </c>
      <c r="AO2">
        <v>1.0548944337811901</v>
      </c>
      <c r="AP2">
        <v>1.0253874052093637</v>
      </c>
      <c r="AQ2">
        <v>1.0260764099454214</v>
      </c>
      <c r="AR2">
        <v>0.99132816065723417</v>
      </c>
      <c r="AS2">
        <v>1.0186229284127797</v>
      </c>
    </row>
    <row r="3" spans="1:45" s="7" customFormat="1" x14ac:dyDescent="0.25">
      <c r="A3" s="7">
        <v>2</v>
      </c>
      <c r="B3" s="7">
        <v>0.97583167000000004</v>
      </c>
      <c r="C3" s="7">
        <v>0.99321165</v>
      </c>
      <c r="D3" s="7">
        <v>0.97197791</v>
      </c>
      <c r="E3" s="7">
        <v>1.0012406899999999</v>
      </c>
      <c r="F3" s="7">
        <v>0.99585895000000002</v>
      </c>
      <c r="G3" s="7">
        <v>0.95415879000000003</v>
      </c>
      <c r="H3" s="7">
        <v>0.97515527999999996</v>
      </c>
      <c r="I3" s="7">
        <v>1.0421982299999999</v>
      </c>
      <c r="J3" s="7">
        <v>1.0928743000000001</v>
      </c>
      <c r="K3" s="7">
        <v>1.03994294</v>
      </c>
      <c r="L3" s="7">
        <v>1.00115976</v>
      </c>
      <c r="M3" s="7">
        <v>0.97651007000000001</v>
      </c>
      <c r="N3" s="7">
        <v>1.0406574399999999</v>
      </c>
      <c r="O3" s="7">
        <v>0.98171377000000004</v>
      </c>
      <c r="P3" s="7">
        <v>0.90216755000000004</v>
      </c>
      <c r="Q3" s="7">
        <v>0.91226127999999995</v>
      </c>
      <c r="R3" s="7">
        <v>1.0275502599999999</v>
      </c>
      <c r="S3" s="7">
        <v>0.97665197999999998</v>
      </c>
      <c r="T3" s="7">
        <v>1.0015923600000001</v>
      </c>
      <c r="U3" s="7">
        <v>1.0625218299999999</v>
      </c>
      <c r="V3" s="7">
        <v>0.93552310999999999</v>
      </c>
      <c r="W3" s="7">
        <v>0.93536121999999999</v>
      </c>
      <c r="X3" s="7">
        <v>0.97696335000000001</v>
      </c>
      <c r="Y3" s="7">
        <v>1.03067485</v>
      </c>
      <c r="Z3" s="7">
        <v>1.0058078100000001</v>
      </c>
      <c r="AA3" s="7">
        <v>1.02439594</v>
      </c>
      <c r="AB3" s="7">
        <v>1.0143495600000001</v>
      </c>
      <c r="AC3" s="7">
        <v>0.97145576</v>
      </c>
      <c r="AD3" s="7">
        <v>1.01794728</v>
      </c>
      <c r="AE3" s="7">
        <v>1.0422596900000001</v>
      </c>
      <c r="AF3" s="7">
        <v>1.02153008</v>
      </c>
      <c r="AG3" s="7">
        <v>0.99823872000000002</v>
      </c>
      <c r="AH3" s="7">
        <v>1.0287883600000001</v>
      </c>
      <c r="AI3" s="7">
        <v>1.0358520200000001</v>
      </c>
      <c r="AJ3">
        <v>1.0447246184472461</v>
      </c>
      <c r="AK3">
        <v>0.98847736625514393</v>
      </c>
      <c r="AL3">
        <v>1.0207660359944624</v>
      </c>
      <c r="AM3">
        <v>0.97809134793910124</v>
      </c>
      <c r="AN3">
        <v>0.98550724637681175</v>
      </c>
      <c r="AO3">
        <v>1.0195777351247601</v>
      </c>
      <c r="AP3">
        <v>0.95944609297725025</v>
      </c>
      <c r="AQ3">
        <v>1.0556701030927835</v>
      </c>
      <c r="AR3">
        <v>0.99863076220903702</v>
      </c>
      <c r="AS3">
        <v>0.9964120963608406</v>
      </c>
    </row>
    <row r="4" spans="1:45" s="7" customFormat="1" x14ac:dyDescent="0.25">
      <c r="A4" s="7">
        <v>4</v>
      </c>
      <c r="B4" s="7">
        <v>0.93678324000000002</v>
      </c>
      <c r="C4" s="7">
        <v>0.92623321999999997</v>
      </c>
      <c r="D4" s="7">
        <v>0.90734300999999995</v>
      </c>
      <c r="E4" s="7">
        <v>0.92803970000000002</v>
      </c>
      <c r="F4" s="7">
        <v>0.92257498000000004</v>
      </c>
      <c r="G4" s="7">
        <v>0.90170132000000003</v>
      </c>
      <c r="H4" s="7">
        <v>0.87888199</v>
      </c>
      <c r="I4" s="7">
        <v>0.93326790999999998</v>
      </c>
      <c r="J4" s="7">
        <v>0.97037629999999997</v>
      </c>
      <c r="K4" s="7">
        <v>0.95435093000000004</v>
      </c>
      <c r="L4" s="7">
        <v>0.95592924999999995</v>
      </c>
      <c r="M4" s="7">
        <v>0.96308724999999995</v>
      </c>
      <c r="N4" s="7">
        <v>0.94723183</v>
      </c>
      <c r="O4" s="7">
        <v>0.94755931999999998</v>
      </c>
      <c r="P4" s="7">
        <v>0.92325718000000001</v>
      </c>
      <c r="Q4" s="7">
        <v>0.90008303000000001</v>
      </c>
      <c r="R4" s="7">
        <v>0.98361876000000004</v>
      </c>
      <c r="S4" s="7">
        <v>0.88810573000000004</v>
      </c>
      <c r="T4" s="7">
        <v>1.00318471</v>
      </c>
      <c r="U4" s="7">
        <v>0.94097101000000005</v>
      </c>
      <c r="V4" s="7">
        <v>0.90997567000000001</v>
      </c>
      <c r="W4" s="7">
        <v>1.0494296599999999</v>
      </c>
      <c r="X4" s="7">
        <v>0.99267015999999997</v>
      </c>
      <c r="Y4" s="7">
        <v>0.97940402999999998</v>
      </c>
      <c r="Z4" s="7">
        <v>1.0121436100000001</v>
      </c>
      <c r="AA4" s="7">
        <v>0.99731528000000003</v>
      </c>
      <c r="AB4" s="7">
        <v>1.0002352400000001</v>
      </c>
      <c r="AC4" s="7">
        <v>0.99476688999999996</v>
      </c>
      <c r="AD4" s="7">
        <v>1.0235558</v>
      </c>
      <c r="AE4" s="7">
        <v>1.02386687</v>
      </c>
      <c r="AF4" s="7">
        <v>1.0164241300000001</v>
      </c>
      <c r="AG4" s="7">
        <v>0.97927109999999995</v>
      </c>
      <c r="AH4" s="7">
        <v>1.03005378</v>
      </c>
      <c r="AI4" s="7">
        <v>0.97890778000000001</v>
      </c>
      <c r="AJ4">
        <v>1.0192435301924352</v>
      </c>
      <c r="AK4">
        <v>0.96131687242798336</v>
      </c>
      <c r="AL4">
        <v>0.99246269804645437</v>
      </c>
      <c r="AM4">
        <v>0.94764203490530996</v>
      </c>
      <c r="AN4">
        <v>0.97391304347826091</v>
      </c>
      <c r="AO4">
        <v>1.0149712092130518</v>
      </c>
      <c r="AP4">
        <v>1.0194526871084735</v>
      </c>
      <c r="AQ4">
        <v>1.0285021224984841</v>
      </c>
      <c r="AR4">
        <v>1.0187129164764948</v>
      </c>
      <c r="AS4">
        <v>1.0316077225354521</v>
      </c>
    </row>
    <row r="5" spans="1:45" x14ac:dyDescent="0.25">
      <c r="A5" s="7">
        <v>6</v>
      </c>
      <c r="B5" s="7">
        <v>0.88901525999999997</v>
      </c>
      <c r="C5" s="7">
        <v>0.87615025000000002</v>
      </c>
      <c r="D5" s="7">
        <v>0.83779914</v>
      </c>
      <c r="E5" s="7">
        <v>0.90198511000000003</v>
      </c>
      <c r="F5" s="7">
        <v>0.84326765999999997</v>
      </c>
      <c r="G5" s="7">
        <v>0.80245747000000001</v>
      </c>
      <c r="H5" s="7">
        <v>0.83229814000000002</v>
      </c>
      <c r="I5" s="7">
        <v>0.87144259000000002</v>
      </c>
      <c r="J5" s="7">
        <v>0.92954362999999995</v>
      </c>
      <c r="K5" s="7">
        <v>0.88587731999999997</v>
      </c>
      <c r="L5" s="7">
        <v>0.92896491999999997</v>
      </c>
      <c r="M5" s="7">
        <v>0.83221476999999999</v>
      </c>
      <c r="N5" s="7">
        <v>0.92776817</v>
      </c>
      <c r="O5" s="7">
        <v>0.91461387000000005</v>
      </c>
      <c r="P5" s="7">
        <v>0.85061511000000001</v>
      </c>
      <c r="Q5" s="7">
        <v>0.83808468999999997</v>
      </c>
      <c r="R5" s="7">
        <v>0.92702903999999997</v>
      </c>
      <c r="S5" s="7">
        <v>0.83524229000000005</v>
      </c>
      <c r="T5" s="7">
        <v>0.95541401000000004</v>
      </c>
      <c r="U5" s="7">
        <v>0.96821515999999996</v>
      </c>
      <c r="V5" s="7">
        <v>0.88686131000000001</v>
      </c>
      <c r="W5" s="7">
        <v>0.89543726000000001</v>
      </c>
      <c r="X5" s="7">
        <v>0.94554974000000003</v>
      </c>
      <c r="Y5" s="7">
        <v>0.93733566999999995</v>
      </c>
      <c r="Z5" s="7">
        <v>0.96937698000000005</v>
      </c>
      <c r="AA5" s="7">
        <v>0.97537061000000003</v>
      </c>
      <c r="AB5" s="7">
        <v>1.0157609999999999</v>
      </c>
      <c r="AC5" s="7">
        <v>0.98715509000000001</v>
      </c>
      <c r="AD5" s="7">
        <v>1.0308468900000001</v>
      </c>
      <c r="AE5" s="7">
        <v>1.0072257499999999</v>
      </c>
      <c r="AF5" s="7">
        <v>1.00587184</v>
      </c>
      <c r="AG5" s="7">
        <v>0.92291016999999997</v>
      </c>
      <c r="AH5" s="7">
        <v>1.0173995600000001</v>
      </c>
      <c r="AI5" s="7">
        <v>1.00538018</v>
      </c>
      <c r="AJ5">
        <v>1.0049104180491042</v>
      </c>
      <c r="AK5">
        <v>0.92510288065843616</v>
      </c>
      <c r="AL5">
        <v>0.97892631902784188</v>
      </c>
      <c r="AM5">
        <v>0.92833271444485699</v>
      </c>
      <c r="AN5">
        <v>0.90898550724637683</v>
      </c>
      <c r="AO5">
        <v>0.95508637236084448</v>
      </c>
      <c r="AP5">
        <v>0.98384437850313222</v>
      </c>
      <c r="AQ5">
        <v>0.98872043662825959</v>
      </c>
      <c r="AR5">
        <v>0.96394340483797358</v>
      </c>
      <c r="AS5">
        <v>0.95643259866735009</v>
      </c>
    </row>
    <row r="6" spans="1:45" x14ac:dyDescent="0.25">
      <c r="A6" s="7">
        <v>8</v>
      </c>
      <c r="B6" s="7">
        <v>0.86323570999999999</v>
      </c>
      <c r="C6" s="7">
        <v>0.81701614</v>
      </c>
      <c r="D6" s="7">
        <v>0.77316425</v>
      </c>
      <c r="E6" s="7">
        <v>0.82258065000000002</v>
      </c>
      <c r="F6" s="7">
        <v>0.77098758000000001</v>
      </c>
      <c r="G6" s="7">
        <v>0.79253308</v>
      </c>
      <c r="H6" s="7">
        <v>0.77639751999999995</v>
      </c>
      <c r="I6" s="7">
        <v>0.82728164999999998</v>
      </c>
      <c r="J6" s="7">
        <v>0.89591673000000005</v>
      </c>
      <c r="K6" s="7">
        <v>0.77032809999999996</v>
      </c>
      <c r="L6" s="7">
        <v>0.87416643000000005</v>
      </c>
      <c r="M6" s="7">
        <v>0.76845638000000005</v>
      </c>
      <c r="N6" s="7">
        <v>0.86288927000000004</v>
      </c>
      <c r="O6" s="7">
        <v>0.84872298999999995</v>
      </c>
      <c r="P6" s="7">
        <v>0.92442882000000004</v>
      </c>
      <c r="Q6" s="7">
        <v>0.76722944999999998</v>
      </c>
      <c r="R6" s="7">
        <v>0.89501116999999997</v>
      </c>
      <c r="S6" s="7">
        <v>0.78370044000000005</v>
      </c>
      <c r="T6" s="7">
        <v>0.92197452000000002</v>
      </c>
      <c r="U6" s="7">
        <v>0.88333914999999996</v>
      </c>
      <c r="V6" s="7">
        <v>0.85523114</v>
      </c>
      <c r="W6" s="7">
        <v>0.86692015</v>
      </c>
      <c r="X6" s="7">
        <v>0.96439790999999997</v>
      </c>
      <c r="Y6" s="7">
        <v>0.95048202999999998</v>
      </c>
      <c r="Z6" s="7">
        <v>0.96620908000000005</v>
      </c>
      <c r="AA6" s="7">
        <v>0.95622737999999996</v>
      </c>
      <c r="AB6" s="7">
        <v>0.97859326999999996</v>
      </c>
      <c r="AC6" s="7">
        <v>0.97526166000000003</v>
      </c>
      <c r="AD6" s="7">
        <v>0.96859225999999998</v>
      </c>
      <c r="AE6" s="7">
        <v>0.99846727000000002</v>
      </c>
      <c r="AF6" s="7">
        <v>0.98272486999999997</v>
      </c>
      <c r="AG6" s="7">
        <v>0.88822652999999996</v>
      </c>
      <c r="AH6" s="7">
        <v>0.97184435000000002</v>
      </c>
      <c r="AI6" s="7">
        <v>0.96900443000000003</v>
      </c>
      <c r="AJ6">
        <v>1.0049104180491042</v>
      </c>
      <c r="AK6">
        <v>0.8823045267489712</v>
      </c>
      <c r="AL6">
        <v>0.9500076911244425</v>
      </c>
      <c r="AM6">
        <v>0.93278871147419229</v>
      </c>
      <c r="AN6">
        <v>0.83246376811594214</v>
      </c>
      <c r="AO6">
        <v>0.909021113243762</v>
      </c>
      <c r="AP6">
        <v>1.0214309264754369</v>
      </c>
      <c r="AQ6">
        <v>1.0071558520315345</v>
      </c>
      <c r="AR6">
        <v>0.9876768598813328</v>
      </c>
      <c r="AS6">
        <v>0.93524688194088501</v>
      </c>
    </row>
    <row r="7" spans="1:45" x14ac:dyDescent="0.25">
      <c r="A7" s="7">
        <v>10</v>
      </c>
      <c r="B7" s="7">
        <v>0.81812151</v>
      </c>
      <c r="C7" s="7">
        <v>0.76451954</v>
      </c>
      <c r="D7" s="7">
        <v>0.70771119000000005</v>
      </c>
      <c r="E7" s="7">
        <v>0.78784118999999997</v>
      </c>
      <c r="F7" s="7">
        <v>0.72882418999999998</v>
      </c>
      <c r="G7" s="7">
        <v>0.71030245999999997</v>
      </c>
      <c r="H7" s="7">
        <v>0.71118011999999997</v>
      </c>
      <c r="I7" s="7">
        <v>0.74190383000000004</v>
      </c>
      <c r="J7" s="7">
        <v>0.80944755999999995</v>
      </c>
      <c r="K7" s="7">
        <v>0.75320969999999998</v>
      </c>
      <c r="L7" s="7">
        <v>0.83676428000000003</v>
      </c>
      <c r="M7" s="7">
        <v>0.71476510000000004</v>
      </c>
      <c r="N7" s="7">
        <v>0.84342561000000005</v>
      </c>
      <c r="O7" s="7">
        <v>0.82877436999999998</v>
      </c>
      <c r="P7" s="7">
        <v>0.78734621999999999</v>
      </c>
      <c r="Q7" s="7">
        <v>0.71519513000000001</v>
      </c>
      <c r="R7" s="7">
        <v>0.85852569000000001</v>
      </c>
      <c r="S7" s="7">
        <v>0.70704845999999999</v>
      </c>
      <c r="T7" s="7">
        <v>0.81687898000000003</v>
      </c>
      <c r="U7" s="7">
        <v>0.84142508000000005</v>
      </c>
      <c r="V7" s="7">
        <v>0.76763990000000004</v>
      </c>
      <c r="W7" s="7">
        <v>0.87262357000000002</v>
      </c>
      <c r="X7" s="7">
        <v>0.83874346</v>
      </c>
      <c r="Y7" s="7">
        <v>0.88475022000000003</v>
      </c>
      <c r="Z7" s="7">
        <v>0.86325238000000004</v>
      </c>
      <c r="AA7" s="7">
        <v>0.93334890000000004</v>
      </c>
      <c r="AB7" s="7">
        <v>0.96259704000000001</v>
      </c>
      <c r="AC7" s="7">
        <v>0.94100855999999999</v>
      </c>
      <c r="AD7" s="7">
        <v>0.99719574</v>
      </c>
      <c r="AE7" s="7">
        <v>0.98007445000000004</v>
      </c>
      <c r="AF7" s="7">
        <v>0.97353416999999998</v>
      </c>
      <c r="AG7" s="7">
        <v>0.89310392000000005</v>
      </c>
      <c r="AH7" s="7">
        <v>0.95919012999999997</v>
      </c>
      <c r="AI7" s="7">
        <v>0.97947912000000004</v>
      </c>
      <c r="AJ7">
        <v>0.92740544127405433</v>
      </c>
      <c r="AK7">
        <v>0.82716049382716039</v>
      </c>
      <c r="AL7">
        <v>0.88786340562990307</v>
      </c>
      <c r="AM7">
        <v>0.87634608243594492</v>
      </c>
      <c r="AN7">
        <v>0.8</v>
      </c>
      <c r="AO7">
        <v>0.9381957773512476</v>
      </c>
      <c r="AP7">
        <v>0.93306956808440489</v>
      </c>
      <c r="AQ7">
        <v>0.96785930867192238</v>
      </c>
      <c r="AR7">
        <v>0.96942035600182563</v>
      </c>
      <c r="AS7">
        <v>0.93763881770032464</v>
      </c>
    </row>
    <row r="8" spans="1:45" x14ac:dyDescent="0.25">
      <c r="A8" s="7">
        <v>12</v>
      </c>
      <c r="B8" s="7">
        <v>0.79272107000000003</v>
      </c>
      <c r="C8" s="7">
        <v>0.70236838000000001</v>
      </c>
      <c r="D8" s="7">
        <v>0.67498466000000001</v>
      </c>
      <c r="E8" s="7">
        <v>0.75558312999999999</v>
      </c>
      <c r="F8" s="7">
        <v>0.67963357999999996</v>
      </c>
      <c r="G8" s="7">
        <v>0.63090736999999997</v>
      </c>
      <c r="H8" s="7">
        <v>0.67391303999999996</v>
      </c>
      <c r="I8" s="7">
        <v>0.75368007999999997</v>
      </c>
      <c r="J8" s="7">
        <v>0.67013610999999995</v>
      </c>
      <c r="K8" s="7">
        <v>0.63766049000000002</v>
      </c>
      <c r="L8" s="7">
        <v>0.76717888999999995</v>
      </c>
      <c r="M8" s="7">
        <v>0.83892617000000003</v>
      </c>
      <c r="N8" s="7">
        <v>0.73832180000000003</v>
      </c>
      <c r="O8" s="7">
        <v>0.77436905</v>
      </c>
      <c r="P8" s="7">
        <v>0.81663737999999997</v>
      </c>
      <c r="Q8" s="7">
        <v>0.66537502999999998</v>
      </c>
      <c r="R8" s="7">
        <v>0.80938197999999995</v>
      </c>
      <c r="S8" s="7">
        <v>0.63964757999999999</v>
      </c>
      <c r="T8" s="7">
        <v>0.82165604999999997</v>
      </c>
      <c r="U8" s="7">
        <v>0.73349633000000003</v>
      </c>
      <c r="V8" s="7">
        <v>0.68856448000000003</v>
      </c>
      <c r="W8" s="7">
        <v>0.73003801999999995</v>
      </c>
      <c r="X8" s="7">
        <v>0.78848167999999996</v>
      </c>
      <c r="Y8" s="7">
        <v>0.83216477</v>
      </c>
      <c r="Z8" s="7">
        <v>0.90126715999999996</v>
      </c>
      <c r="AA8" s="7">
        <v>0.89086027999999995</v>
      </c>
      <c r="AB8" s="7">
        <v>0.94189601999999994</v>
      </c>
      <c r="AC8" s="7">
        <v>0.92435774999999998</v>
      </c>
      <c r="AD8" s="7">
        <v>0.95513179999999998</v>
      </c>
      <c r="AE8" s="7">
        <v>0.95730238999999995</v>
      </c>
      <c r="AF8" s="7">
        <v>0.95685474000000004</v>
      </c>
      <c r="AG8" s="7">
        <v>0.84270423999999999</v>
      </c>
      <c r="AH8" s="7">
        <v>0.95033217000000003</v>
      </c>
      <c r="AI8" s="7">
        <v>0.94862639000000004</v>
      </c>
      <c r="AJ8">
        <v>0.93005972130059722</v>
      </c>
      <c r="AK8">
        <v>0.79753086419753083</v>
      </c>
      <c r="AL8">
        <v>0.93339486232887248</v>
      </c>
      <c r="AM8">
        <v>0.85703676197549195</v>
      </c>
      <c r="AN8">
        <v>0.84869565217391318</v>
      </c>
      <c r="AO8">
        <v>0.86602687140115164</v>
      </c>
      <c r="AP8">
        <v>0.94625783053082757</v>
      </c>
      <c r="AQ8">
        <v>0.96397816858702245</v>
      </c>
      <c r="AR8">
        <v>0.91282519397535378</v>
      </c>
      <c r="AS8">
        <v>0.8949256791389032</v>
      </c>
    </row>
    <row r="9" spans="1:45" x14ac:dyDescent="0.25">
      <c r="A9" s="7">
        <v>14</v>
      </c>
      <c r="B9" s="7">
        <v>0.75443086000000004</v>
      </c>
      <c r="C9" s="7">
        <v>0.70960928999999995</v>
      </c>
      <c r="D9" s="7">
        <v>0.62507670000000004</v>
      </c>
      <c r="E9" s="7">
        <v>0.74441687000000001</v>
      </c>
      <c r="F9" s="7">
        <v>0.64851298999999996</v>
      </c>
      <c r="G9" s="7">
        <v>0.59971644999999996</v>
      </c>
      <c r="H9" s="7">
        <v>0.63354036999999996</v>
      </c>
      <c r="I9" s="7">
        <v>0.70068695000000003</v>
      </c>
      <c r="J9" s="7">
        <v>0.67734187000000001</v>
      </c>
      <c r="K9" s="7">
        <v>0.60342368000000002</v>
      </c>
      <c r="L9" s="7">
        <v>0.72455784000000001</v>
      </c>
      <c r="M9" s="7">
        <v>0.71812081000000005</v>
      </c>
      <c r="N9" s="7">
        <v>0.73053632999999996</v>
      </c>
      <c r="O9" s="7">
        <v>0.75562943999999999</v>
      </c>
      <c r="P9" s="7">
        <v>0.72407732999999996</v>
      </c>
      <c r="Q9" s="7">
        <v>0.67091060000000002</v>
      </c>
      <c r="R9" s="7">
        <v>0.74236782999999995</v>
      </c>
      <c r="S9" s="7">
        <v>0.61057269000000003</v>
      </c>
      <c r="T9" s="7">
        <v>0.76273884999999997</v>
      </c>
      <c r="U9" s="7">
        <v>0.74397484999999997</v>
      </c>
      <c r="V9" s="7">
        <v>0.66058393999999998</v>
      </c>
      <c r="W9" s="7">
        <v>0.70152091000000005</v>
      </c>
      <c r="X9" s="7">
        <v>0.77591622999999998</v>
      </c>
      <c r="Y9" s="7">
        <v>0.85714285999999995</v>
      </c>
      <c r="Z9" s="7">
        <v>0.79355861000000005</v>
      </c>
      <c r="AA9" s="7">
        <v>0.87265086999999997</v>
      </c>
      <c r="AB9" s="7">
        <v>0.91272642000000004</v>
      </c>
      <c r="AC9" s="7">
        <v>0.92388201999999997</v>
      </c>
      <c r="AD9" s="7">
        <v>0.96859225999999998</v>
      </c>
      <c r="AE9" s="7">
        <v>0.93978541999999998</v>
      </c>
      <c r="AF9" s="7">
        <v>0.94732362999999997</v>
      </c>
      <c r="AG9" s="7">
        <v>0.83728491999999999</v>
      </c>
      <c r="AH9" s="7">
        <v>0.91869661000000002</v>
      </c>
      <c r="AI9" s="7">
        <v>0.92805789999999999</v>
      </c>
      <c r="AJ9">
        <v>0.96403450564034499</v>
      </c>
      <c r="AK9">
        <v>0.74979423868312756</v>
      </c>
      <c r="AL9">
        <v>0.89647746500538383</v>
      </c>
      <c r="AM9">
        <v>0.83475677682881533</v>
      </c>
      <c r="AN9">
        <v>0.78144927536231901</v>
      </c>
      <c r="AO9">
        <v>0.88291746641074853</v>
      </c>
      <c r="AP9">
        <v>0.9258160237388724</v>
      </c>
      <c r="AQ9">
        <v>0.91400848999393569</v>
      </c>
      <c r="AR9">
        <v>0.85623003194888181</v>
      </c>
      <c r="AS9">
        <v>0.87920724414829998</v>
      </c>
    </row>
    <row r="10" spans="1:45" x14ac:dyDescent="0.25">
      <c r="A10" s="7">
        <v>16</v>
      </c>
      <c r="B10" s="7">
        <v>0.71234953999999995</v>
      </c>
      <c r="C10" s="7">
        <v>0.62633881000000002</v>
      </c>
      <c r="D10" s="7">
        <v>0.58007772999999996</v>
      </c>
      <c r="E10" s="7">
        <v>0.64888336999999996</v>
      </c>
      <c r="F10" s="7">
        <v>0.59229514000000005</v>
      </c>
      <c r="G10" s="7">
        <v>0.55434782999999999</v>
      </c>
      <c r="H10" s="7">
        <v>0.59316769999999996</v>
      </c>
      <c r="I10" s="7">
        <v>0.61825319000000001</v>
      </c>
      <c r="J10" s="7">
        <v>0.63650921000000005</v>
      </c>
      <c r="K10" s="7">
        <v>0.58630528000000004</v>
      </c>
      <c r="L10" s="7">
        <v>0.69585386999999999</v>
      </c>
      <c r="M10" s="7">
        <v>0.61073825999999998</v>
      </c>
      <c r="N10" s="7">
        <v>0.71366781999999995</v>
      </c>
      <c r="O10" s="7">
        <v>0.71331418999999996</v>
      </c>
      <c r="P10" s="7">
        <v>0.68072642000000005</v>
      </c>
      <c r="Q10" s="7">
        <v>0.63769719999999996</v>
      </c>
      <c r="R10" s="7">
        <v>0.72151898999999997</v>
      </c>
      <c r="S10" s="7">
        <v>0.56167400999999995</v>
      </c>
      <c r="T10" s="7">
        <v>0.73566878999999996</v>
      </c>
      <c r="U10" s="7">
        <v>0.77436256000000003</v>
      </c>
      <c r="V10" s="7">
        <v>0.61557178000000001</v>
      </c>
      <c r="W10" s="7">
        <v>0.68441065000000001</v>
      </c>
      <c r="X10" s="7">
        <v>0.58429319000000002</v>
      </c>
      <c r="Y10" s="7">
        <v>0.77563541000000003</v>
      </c>
      <c r="Z10" s="7">
        <v>0.81731785000000001</v>
      </c>
      <c r="AA10" s="7">
        <v>0.84650402999999996</v>
      </c>
      <c r="AB10" s="7">
        <v>0.89390731999999995</v>
      </c>
      <c r="AC10" s="7">
        <v>0.91246432</v>
      </c>
      <c r="AD10" s="7">
        <v>0.95176669000000003</v>
      </c>
      <c r="AE10" s="7">
        <v>0.91526165999999998</v>
      </c>
      <c r="AF10" s="7">
        <v>0.91702834</v>
      </c>
      <c r="AG10" s="7">
        <v>0.79149166999999998</v>
      </c>
      <c r="AH10" s="7">
        <v>0.92881999000000004</v>
      </c>
      <c r="AI10" s="7">
        <v>0.90844164999999999</v>
      </c>
      <c r="AJ10">
        <v>0.95554080955540799</v>
      </c>
      <c r="AK10">
        <v>0.73251028806584351</v>
      </c>
      <c r="AL10">
        <v>0.85340716812798034</v>
      </c>
      <c r="AM10">
        <v>0.78648347567768284</v>
      </c>
      <c r="AN10">
        <v>0.7443478260869566</v>
      </c>
      <c r="AO10">
        <v>0.83685220729366605</v>
      </c>
      <c r="AP10">
        <v>0.88757006264424665</v>
      </c>
      <c r="AQ10">
        <v>0.88441479684657376</v>
      </c>
      <c r="AR10">
        <v>0.85623003194888181</v>
      </c>
      <c r="AS10">
        <v>0.89629249957286861</v>
      </c>
    </row>
    <row r="11" spans="1:45" x14ac:dyDescent="0.25">
      <c r="A11" s="7">
        <v>18</v>
      </c>
      <c r="B11" s="7">
        <v>0.67595488999999997</v>
      </c>
      <c r="C11" s="7">
        <v>0.61849449000000001</v>
      </c>
      <c r="D11" s="7">
        <v>0.56125997000000005</v>
      </c>
      <c r="E11" s="7">
        <v>0.63771712000000003</v>
      </c>
      <c r="F11" s="7">
        <v>0.56268039000000003</v>
      </c>
      <c r="G11" s="7">
        <v>0.52882797999999998</v>
      </c>
      <c r="H11" s="7">
        <v>0.57453416000000002</v>
      </c>
      <c r="I11" s="7">
        <v>0.54759568000000003</v>
      </c>
      <c r="J11" s="7">
        <v>0.65812649999999995</v>
      </c>
      <c r="K11" s="7">
        <v>0.54778886999999998</v>
      </c>
      <c r="L11" s="7">
        <v>0.69237459999999995</v>
      </c>
      <c r="M11" s="7">
        <v>0.60067113999999999</v>
      </c>
      <c r="N11" s="7">
        <v>0.68382352999999996</v>
      </c>
      <c r="O11" s="7">
        <v>0.68188000999999998</v>
      </c>
      <c r="P11" s="7">
        <v>0.74165201999999997</v>
      </c>
      <c r="Q11" s="7">
        <v>0.58566288</v>
      </c>
      <c r="R11" s="7">
        <v>0.70215934000000002</v>
      </c>
      <c r="S11" s="7">
        <v>0.52731278000000004</v>
      </c>
      <c r="T11" s="7">
        <v>0.75636943000000001</v>
      </c>
      <c r="U11" s="7">
        <v>0.65385959000000005</v>
      </c>
      <c r="V11" s="7">
        <v>0.59002432999999999</v>
      </c>
      <c r="W11" s="7">
        <v>0.59315589000000002</v>
      </c>
      <c r="X11" s="7">
        <v>0.66596858999999997</v>
      </c>
      <c r="Y11" s="7">
        <v>0.70858896000000005</v>
      </c>
      <c r="Z11" s="7">
        <v>0.73812038000000002</v>
      </c>
      <c r="AA11" s="7">
        <v>0.82082409000000001</v>
      </c>
      <c r="AB11" s="7">
        <v>0.87320629999999999</v>
      </c>
      <c r="AC11" s="7">
        <v>0.91056137000000004</v>
      </c>
      <c r="AD11" s="7">
        <v>0.95064497999999997</v>
      </c>
      <c r="AE11" s="7">
        <v>0.90037224000000005</v>
      </c>
      <c r="AF11" s="7">
        <v>0.90375287000000004</v>
      </c>
      <c r="AG11" s="7">
        <v>0.78336269000000003</v>
      </c>
      <c r="AH11" s="7">
        <v>0.89971528000000001</v>
      </c>
      <c r="AI11" s="7">
        <v>0.95338761000000005</v>
      </c>
      <c r="AJ11">
        <v>0.90404777704047778</v>
      </c>
      <c r="AK11">
        <v>0.70370370370370372</v>
      </c>
      <c r="AL11">
        <v>0.82264267035840644</v>
      </c>
      <c r="AM11">
        <v>0.77831414779056807</v>
      </c>
      <c r="AN11">
        <v>0.78608695652173921</v>
      </c>
      <c r="AO11">
        <v>0.84452975047984635</v>
      </c>
      <c r="AP11">
        <v>0.87899769205407186</v>
      </c>
      <c r="AQ11">
        <v>0.88975136446331105</v>
      </c>
      <c r="AR11">
        <v>0.85988133272478318</v>
      </c>
      <c r="AS11">
        <v>0.89697590978985131</v>
      </c>
    </row>
    <row r="12" spans="1:45" x14ac:dyDescent="0.25">
      <c r="A12" s="7">
        <v>20</v>
      </c>
      <c r="B12" s="7">
        <v>0.63652734</v>
      </c>
      <c r="C12" s="7">
        <v>0.56298084000000004</v>
      </c>
      <c r="D12" s="7">
        <v>0.52362445999999996</v>
      </c>
      <c r="E12" s="7">
        <v>0.63151365000000004</v>
      </c>
      <c r="F12" s="7">
        <v>0.54461037000000001</v>
      </c>
      <c r="G12" s="7">
        <v>0.51323251000000003</v>
      </c>
      <c r="H12" s="7">
        <v>0.52795031000000003</v>
      </c>
      <c r="I12" s="7">
        <v>0.55348381000000002</v>
      </c>
      <c r="J12" s="7">
        <v>0.59087270000000003</v>
      </c>
      <c r="K12" s="7">
        <v>0.49643366999999999</v>
      </c>
      <c r="L12" s="7">
        <v>0.63931574000000002</v>
      </c>
      <c r="M12" s="7">
        <v>0.70469799</v>
      </c>
      <c r="N12" s="7">
        <v>0.62932526</v>
      </c>
      <c r="O12" s="7">
        <v>0.67130118999999999</v>
      </c>
      <c r="P12" s="7">
        <v>0.66783831000000005</v>
      </c>
      <c r="Q12" s="7">
        <v>0.57348463999999999</v>
      </c>
      <c r="R12" s="7">
        <v>0.67609828999999999</v>
      </c>
      <c r="S12" s="7">
        <v>0.48634360999999998</v>
      </c>
      <c r="T12" s="7">
        <v>0.67834395000000003</v>
      </c>
      <c r="U12" s="7">
        <v>0.68739085</v>
      </c>
      <c r="V12" s="7">
        <v>0.54744526000000004</v>
      </c>
      <c r="W12" s="7">
        <v>0.62737642999999998</v>
      </c>
      <c r="X12" s="7">
        <v>0.69424083999999997</v>
      </c>
      <c r="Y12" s="7">
        <v>0.73882559000000003</v>
      </c>
      <c r="Z12" s="7">
        <v>0.66842661000000003</v>
      </c>
      <c r="AA12" s="7">
        <v>0.80494922000000002</v>
      </c>
      <c r="AB12" s="7">
        <v>0.86144436999999996</v>
      </c>
      <c r="AC12" s="7">
        <v>0.88439581</v>
      </c>
      <c r="AD12" s="7">
        <v>0.90745933999999995</v>
      </c>
      <c r="AE12" s="7">
        <v>0.90299978000000003</v>
      </c>
      <c r="AF12" s="7">
        <v>0.89422177000000003</v>
      </c>
      <c r="AG12" s="7">
        <v>0.71751794999999996</v>
      </c>
      <c r="AH12" s="7">
        <v>0.85542549999999995</v>
      </c>
      <c r="AI12" s="7">
        <v>0.89168214000000001</v>
      </c>
      <c r="AJ12">
        <v>0.84936960849369614</v>
      </c>
      <c r="AK12">
        <v>0.67407407407407394</v>
      </c>
      <c r="AL12">
        <v>0.8324873096446701</v>
      </c>
      <c r="AM12">
        <v>0.74266617155588555</v>
      </c>
      <c r="AN12">
        <v>0.7049275362318842</v>
      </c>
      <c r="AO12">
        <v>0.78310940499040316</v>
      </c>
      <c r="AP12">
        <v>0.86515001648532808</v>
      </c>
      <c r="AQ12">
        <v>0.86500909642207402</v>
      </c>
      <c r="AR12">
        <v>0.82519397535371974</v>
      </c>
      <c r="AS12">
        <v>0.8491371946010593</v>
      </c>
    </row>
    <row r="13" spans="1:45" x14ac:dyDescent="0.25">
      <c r="A13" s="7">
        <v>22</v>
      </c>
      <c r="B13" s="7">
        <v>0.61264335000000003</v>
      </c>
      <c r="C13" s="7">
        <v>0.52677629000000004</v>
      </c>
      <c r="D13" s="7">
        <v>0.50317038000000003</v>
      </c>
      <c r="E13" s="7">
        <v>0.57071959999999999</v>
      </c>
      <c r="F13" s="7">
        <v>0.49893336999999999</v>
      </c>
      <c r="G13" s="7">
        <v>0.42533081</v>
      </c>
      <c r="H13" s="7">
        <v>0.51863353999999995</v>
      </c>
      <c r="I13" s="7">
        <v>0.51521099000000004</v>
      </c>
      <c r="J13" s="7">
        <v>0.53562849999999995</v>
      </c>
      <c r="K13" s="7">
        <v>0.45363766</v>
      </c>
      <c r="L13" s="7">
        <v>0.57929834999999996</v>
      </c>
      <c r="M13" s="7">
        <v>0.62751678</v>
      </c>
      <c r="N13" s="7">
        <v>0.68771625999999997</v>
      </c>
      <c r="O13" s="7">
        <v>0.63744900000000004</v>
      </c>
      <c r="P13" s="7">
        <v>0.64206209999999997</v>
      </c>
      <c r="Q13" s="7">
        <v>0.54691392000000005</v>
      </c>
      <c r="R13" s="7">
        <v>0.65599403999999994</v>
      </c>
      <c r="S13" s="7">
        <v>0.43348017999999999</v>
      </c>
      <c r="T13" s="7">
        <v>0.63057324999999997</v>
      </c>
      <c r="U13" s="7">
        <v>0.60041913999999996</v>
      </c>
      <c r="V13" s="7">
        <v>0.54014598999999996</v>
      </c>
      <c r="W13" s="7">
        <v>0.53981007999999997</v>
      </c>
      <c r="X13" s="7">
        <v>0.6</v>
      </c>
      <c r="Y13" s="7">
        <v>0.76117440999999997</v>
      </c>
      <c r="Z13" s="7">
        <v>0.67951426000000004</v>
      </c>
      <c r="AA13" s="7">
        <v>0.80028014000000003</v>
      </c>
      <c r="AB13" s="7">
        <v>0.84403669999999997</v>
      </c>
      <c r="AC13" s="7">
        <v>0.86964794999999995</v>
      </c>
      <c r="AD13" s="7">
        <v>0.90633763000000001</v>
      </c>
      <c r="AE13" s="7">
        <v>0.87146924000000003</v>
      </c>
      <c r="AF13" s="7">
        <v>0.88332907999999999</v>
      </c>
      <c r="AG13" s="7">
        <v>0.72131148</v>
      </c>
      <c r="AH13" s="7">
        <v>0.85669092000000002</v>
      </c>
      <c r="AI13" s="7">
        <v>0.89930010000000005</v>
      </c>
      <c r="AJ13">
        <v>0.88971466489714668</v>
      </c>
      <c r="AK13">
        <v>0.64362139917695471</v>
      </c>
      <c r="AL13">
        <v>0.8331025996000615</v>
      </c>
      <c r="AM13">
        <v>0.72484218343854423</v>
      </c>
      <c r="AN13">
        <v>0.7489855072463768</v>
      </c>
      <c r="AO13">
        <v>0.81074856046065258</v>
      </c>
      <c r="AP13">
        <v>0.89020771513353114</v>
      </c>
      <c r="AQ13">
        <v>0.85482110369921172</v>
      </c>
      <c r="AR13">
        <v>0.80328617069831132</v>
      </c>
      <c r="AS13">
        <v>0.82282590124722366</v>
      </c>
    </row>
    <row r="14" spans="1:45" x14ac:dyDescent="0.25">
      <c r="A14" s="7">
        <v>24</v>
      </c>
      <c r="B14" s="7">
        <v>0.62212113000000002</v>
      </c>
      <c r="C14" s="7">
        <v>0.53763764999999997</v>
      </c>
      <c r="D14" s="7">
        <v>0.48598894999999998</v>
      </c>
      <c r="E14" s="7">
        <v>0.54218361999999998</v>
      </c>
      <c r="F14" s="7">
        <v>0.51148199000000005</v>
      </c>
      <c r="G14" s="7">
        <v>0.46219282</v>
      </c>
      <c r="H14" s="7">
        <v>0.47826087</v>
      </c>
      <c r="I14" s="7">
        <v>0.49754661</v>
      </c>
      <c r="J14" s="7">
        <v>0.48759006999999999</v>
      </c>
      <c r="K14" s="7">
        <v>0.39077675000000001</v>
      </c>
      <c r="L14" s="7">
        <v>0.58016816000000004</v>
      </c>
      <c r="M14" s="7">
        <v>0.56040268000000004</v>
      </c>
      <c r="N14" s="7">
        <v>0.60856401000000004</v>
      </c>
      <c r="O14" s="7">
        <v>0.60933957999999999</v>
      </c>
      <c r="P14" s="7">
        <v>0.67369654000000001</v>
      </c>
      <c r="Q14" s="7">
        <v>0.52145032000000002</v>
      </c>
      <c r="R14" s="7">
        <v>0.61131793999999995</v>
      </c>
      <c r="S14" s="7">
        <v>0.50616740000000005</v>
      </c>
      <c r="T14" s="7">
        <v>0.64649681999999997</v>
      </c>
      <c r="U14" s="7">
        <v>0.58260566000000003</v>
      </c>
      <c r="V14" s="7">
        <v>0.53406326000000004</v>
      </c>
      <c r="W14" s="7">
        <v>0.59885931999999997</v>
      </c>
      <c r="X14" s="7">
        <v>0.58429319000000002</v>
      </c>
      <c r="Y14" s="7">
        <v>0.67835232000000001</v>
      </c>
      <c r="Z14" s="7">
        <v>0.57022174999999997</v>
      </c>
      <c r="AA14" s="7">
        <v>0.76899731999999998</v>
      </c>
      <c r="AB14" s="7">
        <v>0.81768996000000005</v>
      </c>
      <c r="AC14" s="7">
        <v>0.87725975</v>
      </c>
      <c r="AD14" s="7">
        <v>0.87773416000000004</v>
      </c>
      <c r="AE14" s="7">
        <v>0.86446244999999999</v>
      </c>
      <c r="AF14" s="7">
        <v>0.86528806000000003</v>
      </c>
      <c r="AG14" s="7">
        <v>0.65980218999999996</v>
      </c>
      <c r="AH14" s="7">
        <v>0.85416007999999999</v>
      </c>
      <c r="AI14" s="7">
        <v>0.91510736999999998</v>
      </c>
      <c r="AJ14">
        <v>0.84034505640345059</v>
      </c>
      <c r="AK14">
        <v>0.60411522633744852</v>
      </c>
      <c r="AL14">
        <v>0.78018766343639445</v>
      </c>
      <c r="AM14">
        <v>0.72707018195321194</v>
      </c>
      <c r="AN14">
        <v>0.63768115942028991</v>
      </c>
      <c r="AO14">
        <v>0.76928982725527828</v>
      </c>
      <c r="AP14">
        <v>0.79986811737553576</v>
      </c>
      <c r="AQ14">
        <v>0.80873256519102499</v>
      </c>
      <c r="AR14">
        <v>0.75764491099954367</v>
      </c>
      <c r="AS14">
        <v>0.78455492909619007</v>
      </c>
    </row>
    <row r="15" spans="1:45" x14ac:dyDescent="0.25">
      <c r="A15" s="7">
        <v>26</v>
      </c>
      <c r="B15" s="7">
        <v>0.58496824999999997</v>
      </c>
      <c r="C15" s="7">
        <v>0.49177854999999998</v>
      </c>
      <c r="D15" s="7">
        <v>0.44589896000000001</v>
      </c>
      <c r="E15" s="7">
        <v>0.54342431999999996</v>
      </c>
      <c r="F15" s="7">
        <v>0.49341196999999998</v>
      </c>
      <c r="G15" s="7">
        <v>0.42107749999999999</v>
      </c>
      <c r="H15" s="7">
        <v>0.45652174000000001</v>
      </c>
      <c r="I15" s="7">
        <v>0.47399411000000002</v>
      </c>
      <c r="J15" s="7">
        <v>0.46116894000000003</v>
      </c>
      <c r="K15" s="7">
        <v>0.38468986999999999</v>
      </c>
      <c r="L15" s="7">
        <v>0.54102638000000003</v>
      </c>
      <c r="M15" s="7">
        <v>0.59060402999999995</v>
      </c>
      <c r="N15" s="7">
        <v>0.60856401000000004</v>
      </c>
      <c r="O15" s="7">
        <v>0.61840713000000003</v>
      </c>
      <c r="P15" s="7">
        <v>0.59285295999999998</v>
      </c>
      <c r="Q15" s="7">
        <v>0.47605868000000001</v>
      </c>
      <c r="R15" s="7">
        <v>0.59493671000000004</v>
      </c>
      <c r="S15" s="7">
        <v>0.47841410000000001</v>
      </c>
      <c r="T15" s="7">
        <v>0.54777070000000005</v>
      </c>
      <c r="U15" s="7">
        <v>0.52916521000000005</v>
      </c>
      <c r="V15" s="7">
        <v>0.47931873000000003</v>
      </c>
      <c r="W15" s="7">
        <v>0.46940018999999999</v>
      </c>
      <c r="X15" s="7">
        <v>0.54659685999999996</v>
      </c>
      <c r="Y15" s="7">
        <v>0.62576686999999998</v>
      </c>
      <c r="Z15" s="7">
        <v>0.72861668000000002</v>
      </c>
      <c r="AA15" s="7">
        <v>0.76012606999999999</v>
      </c>
      <c r="AB15" s="7">
        <v>0.82098329999999997</v>
      </c>
      <c r="AC15" s="7">
        <v>0.85918172999999998</v>
      </c>
      <c r="AD15" s="7">
        <v>0.85305664999999997</v>
      </c>
      <c r="AE15" s="7">
        <v>0.84694548000000003</v>
      </c>
      <c r="AF15" s="7">
        <v>0.84452386999999995</v>
      </c>
      <c r="AG15" s="7">
        <v>0.67741498</v>
      </c>
      <c r="AH15" s="7">
        <v>0.80733944999999996</v>
      </c>
      <c r="AI15" s="7">
        <v>0.88330238999999999</v>
      </c>
      <c r="AJ15">
        <v>0.84671532846715325</v>
      </c>
      <c r="AK15">
        <v>0.59506172839506166</v>
      </c>
      <c r="AL15">
        <v>0.75434548530995238</v>
      </c>
      <c r="AM15">
        <v>0.65577422948384689</v>
      </c>
      <c r="AN15">
        <v>0.61913043478260876</v>
      </c>
      <c r="AO15">
        <v>0.77389635316698657</v>
      </c>
      <c r="AP15">
        <v>0.73524563138806465</v>
      </c>
      <c r="AQ15">
        <v>0.7699211643420254</v>
      </c>
      <c r="AR15">
        <v>0.76494751255134652</v>
      </c>
      <c r="AS15">
        <v>0.78216299333675043</v>
      </c>
    </row>
    <row r="16" spans="1:45" x14ac:dyDescent="0.25">
      <c r="A16" s="7">
        <v>28</v>
      </c>
      <c r="B16" s="7">
        <v>0.59520424999999999</v>
      </c>
      <c r="C16" s="7">
        <v>0.48876150000000002</v>
      </c>
      <c r="D16" s="7">
        <v>0.43035385999999998</v>
      </c>
      <c r="E16" s="7">
        <v>0.52481390000000006</v>
      </c>
      <c r="F16" s="7">
        <v>0.46178943</v>
      </c>
      <c r="G16" s="7">
        <v>0.40122872999999998</v>
      </c>
      <c r="H16" s="7">
        <v>0.47204969000000002</v>
      </c>
      <c r="I16" s="7">
        <v>0.46221785999999998</v>
      </c>
      <c r="J16" s="7">
        <v>0.41313050000000001</v>
      </c>
      <c r="K16" s="7">
        <v>0.39418073999999997</v>
      </c>
      <c r="L16" s="7">
        <v>0.55842272999999998</v>
      </c>
      <c r="M16" s="7">
        <v>0.66107382999999997</v>
      </c>
      <c r="N16" s="7">
        <v>0.55925606000000005</v>
      </c>
      <c r="O16" s="7">
        <v>0.57760314000000001</v>
      </c>
      <c r="P16" s="7">
        <v>0.58230813999999997</v>
      </c>
      <c r="Q16" s="7">
        <v>0.50484362000000005</v>
      </c>
      <c r="R16" s="7">
        <v>0.57930006999999994</v>
      </c>
      <c r="S16" s="7">
        <v>0.43612335000000002</v>
      </c>
      <c r="T16" s="7">
        <v>0.61942675000000003</v>
      </c>
      <c r="U16" s="7">
        <v>0.53440447000000002</v>
      </c>
      <c r="V16" s="7">
        <v>0.44525546999999999</v>
      </c>
      <c r="W16" s="7">
        <v>0.48631711</v>
      </c>
      <c r="X16" s="7">
        <v>0.51832460999999996</v>
      </c>
      <c r="Y16" s="7">
        <v>0.63365468999999996</v>
      </c>
      <c r="Z16" s="7">
        <v>0.58289334999999998</v>
      </c>
      <c r="AA16" s="7">
        <v>0.73491304000000002</v>
      </c>
      <c r="AB16" s="7">
        <v>0.78334510000000002</v>
      </c>
      <c r="AC16" s="7">
        <v>0.83920075999999999</v>
      </c>
      <c r="AD16" s="7">
        <v>0.87829500999999999</v>
      </c>
      <c r="AE16" s="7">
        <v>0.83906283999999998</v>
      </c>
      <c r="AF16" s="7">
        <v>0.84554505999999996</v>
      </c>
      <c r="AG16" s="7">
        <v>0.65384094000000004</v>
      </c>
      <c r="AH16" s="7">
        <v>0.82885162999999995</v>
      </c>
      <c r="AI16" s="7">
        <v>0.86616198</v>
      </c>
      <c r="AJ16">
        <v>0.86264100862641013</v>
      </c>
      <c r="AK16">
        <v>0.57530864197530851</v>
      </c>
      <c r="AL16">
        <v>0.71250576834333179</v>
      </c>
      <c r="AM16">
        <v>0.66617155588562937</v>
      </c>
      <c r="AN16">
        <v>0.62840579710144939</v>
      </c>
      <c r="AO16">
        <v>0.75086372360844533</v>
      </c>
      <c r="AP16">
        <v>0.79657105176393017</v>
      </c>
      <c r="AQ16">
        <v>0.83056397816858707</v>
      </c>
      <c r="AR16">
        <v>0.70470104974897319</v>
      </c>
      <c r="AS16">
        <v>0.76678626345463874</v>
      </c>
    </row>
    <row r="17" spans="1:45" x14ac:dyDescent="0.25">
      <c r="A17" s="7">
        <v>30</v>
      </c>
      <c r="B17" s="7">
        <v>0.54895271000000001</v>
      </c>
      <c r="C17" s="7">
        <v>0.47971036</v>
      </c>
      <c r="D17" s="7">
        <v>0.40417262999999998</v>
      </c>
      <c r="E17" s="7">
        <v>0.50620346999999999</v>
      </c>
      <c r="F17" s="7">
        <v>0.43267662000000001</v>
      </c>
      <c r="G17" s="7">
        <v>0.35869564999999998</v>
      </c>
      <c r="H17" s="7">
        <v>0.42857142999999998</v>
      </c>
      <c r="I17" s="7">
        <v>0.43866536</v>
      </c>
      <c r="J17" s="7">
        <v>0.44195356000000002</v>
      </c>
      <c r="K17" s="7">
        <v>0.42141612000000001</v>
      </c>
      <c r="L17" s="7">
        <v>0.50362423999999995</v>
      </c>
      <c r="M17" s="7">
        <v>0.49328859000000003</v>
      </c>
      <c r="N17" s="7">
        <v>0.47880623</v>
      </c>
      <c r="O17" s="7">
        <v>0.55916579</v>
      </c>
      <c r="P17" s="7">
        <v>0.57996484999999998</v>
      </c>
      <c r="Q17" s="7">
        <v>0.469416</v>
      </c>
      <c r="R17" s="7">
        <v>0.57259866000000004</v>
      </c>
      <c r="S17" s="7">
        <v>0.41629956000000001</v>
      </c>
      <c r="T17" s="7">
        <v>0.51910827999999998</v>
      </c>
      <c r="U17" s="7">
        <v>0.53859588000000003</v>
      </c>
      <c r="V17" s="7">
        <v>0.44282238000000002</v>
      </c>
      <c r="W17" s="7">
        <v>0.48483250999999999</v>
      </c>
      <c r="X17" s="7">
        <v>0.58429319000000002</v>
      </c>
      <c r="Y17" s="7">
        <v>0.59947415000000004</v>
      </c>
      <c r="Z17" s="7">
        <v>0.58922914000000004</v>
      </c>
      <c r="AA17" s="7">
        <v>0.72510797000000005</v>
      </c>
      <c r="AB17" s="7">
        <v>0.78993177999999997</v>
      </c>
      <c r="AC17" s="7">
        <v>0.84728829999999999</v>
      </c>
      <c r="AD17" s="7">
        <v>0.82220976000000001</v>
      </c>
      <c r="AE17" s="7">
        <v>0.82329757000000003</v>
      </c>
      <c r="AF17" s="7">
        <v>0.81661134999999996</v>
      </c>
      <c r="AG17" s="7">
        <v>0.62999594000000003</v>
      </c>
      <c r="AH17" s="7">
        <v>0.81746282999999997</v>
      </c>
      <c r="AI17" s="7">
        <v>0.84845022000000003</v>
      </c>
      <c r="AJ17">
        <v>0.80690112806901126</v>
      </c>
      <c r="AK17">
        <v>0.5654320987654321</v>
      </c>
      <c r="AL17">
        <v>0.73773265651438247</v>
      </c>
      <c r="AM17">
        <v>0.62829558113627926</v>
      </c>
      <c r="AN17">
        <v>0.63768115942028991</v>
      </c>
      <c r="AO17">
        <v>0.75086372360844533</v>
      </c>
      <c r="AP17">
        <v>0.79261457303000327</v>
      </c>
      <c r="AQ17">
        <v>0.76749545178896306</v>
      </c>
      <c r="AR17">
        <v>0.71930625285257876</v>
      </c>
      <c r="AS17">
        <v>0.75790193063386291</v>
      </c>
    </row>
    <row r="18" spans="1:45" x14ac:dyDescent="0.25">
      <c r="A18" s="7">
        <v>32</v>
      </c>
      <c r="B18" s="7">
        <v>0.55767226000000003</v>
      </c>
      <c r="C18" s="7">
        <v>0.43566148999999998</v>
      </c>
      <c r="D18" s="7">
        <v>0.40008181999999998</v>
      </c>
      <c r="E18" s="7">
        <v>0.47766748999999997</v>
      </c>
      <c r="F18" s="7">
        <v>0.42163382999999999</v>
      </c>
      <c r="G18" s="7">
        <v>0.40406427</v>
      </c>
      <c r="H18" s="7">
        <v>0.43478261000000001</v>
      </c>
      <c r="I18" s="7">
        <v>0.42100098000000002</v>
      </c>
      <c r="J18" s="7">
        <v>0.38670937</v>
      </c>
      <c r="K18" s="7">
        <v>0.30612539</v>
      </c>
      <c r="L18" s="7">
        <v>0.54189620000000005</v>
      </c>
      <c r="M18" s="7">
        <v>0.47315436</v>
      </c>
      <c r="N18" s="7">
        <v>0.43209343</v>
      </c>
      <c r="O18" s="7">
        <v>0.53589240000000005</v>
      </c>
      <c r="P18" s="7">
        <v>0.60574106999999999</v>
      </c>
      <c r="Q18" s="7">
        <v>0.43398838000000001</v>
      </c>
      <c r="R18" s="7">
        <v>0.55994043000000004</v>
      </c>
      <c r="S18" s="7">
        <v>0.41101322000000001</v>
      </c>
      <c r="T18" s="7">
        <v>0.50318470999999998</v>
      </c>
      <c r="U18" s="7">
        <v>0.48305973000000002</v>
      </c>
      <c r="V18" s="7">
        <v>0.41605839</v>
      </c>
      <c r="W18" s="7">
        <v>0.43326102999999999</v>
      </c>
      <c r="X18" s="7">
        <v>0.54031414</v>
      </c>
      <c r="Y18" s="7">
        <v>0.59421559999999995</v>
      </c>
      <c r="Z18" s="7">
        <v>0.57022174999999997</v>
      </c>
      <c r="AA18" s="7">
        <v>0.69429205000000005</v>
      </c>
      <c r="AB18" s="7">
        <v>0.76264407999999995</v>
      </c>
      <c r="AC18" s="7">
        <v>0.81160798999999995</v>
      </c>
      <c r="AD18" s="7">
        <v>0.87436904000000004</v>
      </c>
      <c r="AE18" s="7">
        <v>0.80578059999999996</v>
      </c>
      <c r="AF18" s="7">
        <v>0.82001531999999999</v>
      </c>
      <c r="AG18" s="7">
        <v>0.6159057</v>
      </c>
      <c r="AH18" s="7">
        <v>0.79595064999999998</v>
      </c>
      <c r="AI18" s="7">
        <v>0.84978335999999999</v>
      </c>
      <c r="AJ18">
        <v>0.79362972793629727</v>
      </c>
      <c r="AK18">
        <v>0.50781893004115219</v>
      </c>
      <c r="AL18">
        <v>0.70450699892324264</v>
      </c>
      <c r="AM18">
        <v>0.59858893427404369</v>
      </c>
      <c r="AN18">
        <v>0.56811594202898552</v>
      </c>
      <c r="AO18">
        <v>0.70479846449136285</v>
      </c>
      <c r="AP18">
        <v>0.72931091328717446</v>
      </c>
      <c r="AQ18">
        <v>0.75779260157671324</v>
      </c>
      <c r="AR18">
        <v>0.67731629392971249</v>
      </c>
      <c r="AS18">
        <v>0.72680676576114822</v>
      </c>
    </row>
    <row r="19" spans="1:45" x14ac:dyDescent="0.25">
      <c r="A19" s="7">
        <v>34</v>
      </c>
      <c r="B19" s="7">
        <v>0.53151360000000003</v>
      </c>
      <c r="C19" s="7">
        <v>0.43083421</v>
      </c>
      <c r="D19" s="7">
        <v>0.39026386000000002</v>
      </c>
      <c r="E19" s="7">
        <v>0.45781638000000002</v>
      </c>
      <c r="F19" s="7">
        <v>0.39302295999999998</v>
      </c>
      <c r="G19" s="7">
        <v>0.36153119</v>
      </c>
      <c r="H19" s="7">
        <v>0.42857142999999998</v>
      </c>
      <c r="I19" s="7">
        <v>0.40922472999999998</v>
      </c>
      <c r="J19" s="7">
        <v>0.42994396000000001</v>
      </c>
      <c r="K19" s="7">
        <v>0.34884778999999999</v>
      </c>
      <c r="L19" s="7">
        <v>0.46622208999999998</v>
      </c>
      <c r="M19" s="7">
        <v>0.45973153999999999</v>
      </c>
      <c r="N19" s="7">
        <v>0.45285467000000001</v>
      </c>
      <c r="O19" s="7">
        <v>0.49871543000000002</v>
      </c>
      <c r="P19" s="7">
        <v>0.55184533999999996</v>
      </c>
      <c r="Q19" s="7">
        <v>0.42513147000000001</v>
      </c>
      <c r="R19" s="7">
        <v>0.55547281999999998</v>
      </c>
      <c r="S19" s="7">
        <v>0.40440528999999997</v>
      </c>
      <c r="T19" s="7">
        <v>0.53980892000000003</v>
      </c>
      <c r="U19" s="7">
        <v>0.49563394999999999</v>
      </c>
      <c r="V19" s="7">
        <v>0.42944039000000001</v>
      </c>
      <c r="W19" s="7">
        <v>0.55654506000000004</v>
      </c>
      <c r="X19" s="7">
        <v>0.52146596999999995</v>
      </c>
      <c r="Y19" s="7">
        <v>0.55083260000000001</v>
      </c>
      <c r="Z19" s="7">
        <v>0.58289334999999998</v>
      </c>
      <c r="AA19" s="7">
        <v>0.69615967999999995</v>
      </c>
      <c r="AB19" s="7">
        <v>0.75699835000000004</v>
      </c>
      <c r="AC19" s="7">
        <v>0.81351094000000002</v>
      </c>
      <c r="AD19" s="7">
        <v>0.84071788999999997</v>
      </c>
      <c r="AE19" s="7">
        <v>0.80315305000000003</v>
      </c>
      <c r="AF19" s="7">
        <v>0.79652796000000003</v>
      </c>
      <c r="AG19" s="7">
        <v>0.58772524000000004</v>
      </c>
      <c r="AH19" s="7">
        <v>0.76811136000000002</v>
      </c>
      <c r="AI19" s="7">
        <v>0.84121316000000002</v>
      </c>
      <c r="AJ19">
        <v>0.81857996018579959</v>
      </c>
      <c r="AK19">
        <v>0.52674897119341557</v>
      </c>
      <c r="AL19">
        <v>0.66451315182279658</v>
      </c>
      <c r="AM19">
        <v>0.57853694764203489</v>
      </c>
      <c r="AN19">
        <v>0.55188405797101459</v>
      </c>
      <c r="AO19">
        <v>0.66026871401151632</v>
      </c>
      <c r="AP19">
        <v>0.84668644906033641</v>
      </c>
      <c r="AQ19">
        <v>0.71898120072771377</v>
      </c>
      <c r="AR19">
        <v>0.71565495207667729</v>
      </c>
      <c r="AS19">
        <v>0.71758072783188109</v>
      </c>
    </row>
    <row r="20" spans="1:45" x14ac:dyDescent="0.25">
      <c r="A20" s="7">
        <v>36</v>
      </c>
      <c r="B20" s="7">
        <v>0.52127760000000001</v>
      </c>
      <c r="C20" s="7">
        <v>0.41514557000000002</v>
      </c>
      <c r="D20" s="7">
        <v>0.36326447000000001</v>
      </c>
      <c r="E20" s="7">
        <v>0.45657567999999998</v>
      </c>
      <c r="F20" s="7">
        <v>0.3844899</v>
      </c>
      <c r="G20" s="7">
        <v>0.37145558000000001</v>
      </c>
      <c r="H20" s="7">
        <v>0.42236024999999999</v>
      </c>
      <c r="I20" s="7">
        <v>0.34739941000000002</v>
      </c>
      <c r="J20" s="7">
        <v>0.38430744999999999</v>
      </c>
      <c r="K20" s="7">
        <v>0.31337631999999999</v>
      </c>
      <c r="L20" s="7">
        <v>0.44708610999999998</v>
      </c>
      <c r="M20" s="7">
        <v>0.37583893000000002</v>
      </c>
      <c r="N20" s="7">
        <v>0.48140137999999999</v>
      </c>
      <c r="O20" s="7">
        <v>0.52652259000000001</v>
      </c>
      <c r="P20" s="7">
        <v>0.44991213000000002</v>
      </c>
      <c r="Q20" s="7">
        <v>0.42181013000000001</v>
      </c>
      <c r="R20" s="7">
        <v>0.51898734000000002</v>
      </c>
      <c r="S20" s="7">
        <v>0.33436123000000001</v>
      </c>
      <c r="T20" s="7">
        <v>0.5</v>
      </c>
      <c r="U20" s="7">
        <v>0.51344743000000004</v>
      </c>
      <c r="V20" s="7">
        <v>0.38442821999999999</v>
      </c>
      <c r="W20" s="7">
        <v>0.48223574000000002</v>
      </c>
      <c r="X20" s="7">
        <v>0.49005236000000002</v>
      </c>
      <c r="Y20" s="7">
        <v>0.54951797000000002</v>
      </c>
      <c r="Z20" s="7">
        <v>0.52587117000000005</v>
      </c>
      <c r="AA20" s="7">
        <v>0.65927396000000005</v>
      </c>
      <c r="AB20" s="7">
        <v>0.73912021000000006</v>
      </c>
      <c r="AC20" s="7">
        <v>0.80352045999999999</v>
      </c>
      <c r="AD20" s="7">
        <v>0.83398766000000002</v>
      </c>
      <c r="AE20" s="7">
        <v>0.78038099000000005</v>
      </c>
      <c r="AF20" s="7">
        <v>0.79176239999999998</v>
      </c>
      <c r="AG20" s="7">
        <v>0.58040915999999998</v>
      </c>
      <c r="AH20" s="7">
        <v>0.76811136000000002</v>
      </c>
      <c r="AI20" s="7">
        <v>0.8339761</v>
      </c>
      <c r="AJ20">
        <v>0.79150630391506305</v>
      </c>
      <c r="AK20">
        <v>0.49876543209876539</v>
      </c>
      <c r="AL20">
        <v>0.67251192124288572</v>
      </c>
      <c r="AM20">
        <v>0.56442629038247305</v>
      </c>
      <c r="AN20">
        <v>0.57507246376811605</v>
      </c>
      <c r="AO20">
        <v>0.63109404990403073</v>
      </c>
      <c r="AP20">
        <v>0.69172436531486969</v>
      </c>
      <c r="AQ20">
        <v>0.7121892055791389</v>
      </c>
      <c r="AR20">
        <v>0.64080328617069837</v>
      </c>
      <c r="AS20">
        <v>0.69229454980351957</v>
      </c>
    </row>
    <row r="21" spans="1:45" x14ac:dyDescent="0.25">
      <c r="A21" s="7">
        <v>38</v>
      </c>
      <c r="B21" s="7">
        <v>0.49246517000000001</v>
      </c>
      <c r="C21" s="7">
        <v>0.36325237999999999</v>
      </c>
      <c r="D21" s="7">
        <v>0.35181019000000002</v>
      </c>
      <c r="E21" s="7">
        <v>0.43300248000000002</v>
      </c>
      <c r="F21" s="7">
        <v>0.35236541999999998</v>
      </c>
      <c r="G21" s="7">
        <v>0.31474479999999999</v>
      </c>
      <c r="H21" s="7">
        <v>0.44409937999999999</v>
      </c>
      <c r="I21" s="7">
        <v>0.30912658999999998</v>
      </c>
      <c r="J21" s="7">
        <v>0.35068053999999999</v>
      </c>
      <c r="K21" s="7">
        <v>0.30187745999999999</v>
      </c>
      <c r="L21" s="7">
        <v>0.44273702999999998</v>
      </c>
      <c r="M21" s="7">
        <v>0.44630871999999999</v>
      </c>
      <c r="N21" s="7">
        <v>0.40614187000000002</v>
      </c>
      <c r="O21" s="7">
        <v>0.50324921</v>
      </c>
      <c r="P21" s="7">
        <v>0.49560632999999998</v>
      </c>
      <c r="Q21" s="7">
        <v>0.40298920999999999</v>
      </c>
      <c r="R21" s="7">
        <v>0.50483990999999995</v>
      </c>
      <c r="S21" s="7">
        <v>0.34757708999999998</v>
      </c>
      <c r="T21" s="7">
        <v>0.52070064000000005</v>
      </c>
      <c r="U21" s="7">
        <v>0.4118058</v>
      </c>
      <c r="V21" s="7">
        <v>0.38077858999999997</v>
      </c>
      <c r="W21" s="7">
        <v>0.42118802</v>
      </c>
      <c r="X21" s="7">
        <v>0.53403140999999998</v>
      </c>
      <c r="Y21" s="7">
        <v>0.57055215000000004</v>
      </c>
      <c r="Z21" s="7">
        <v>0.51953537000000005</v>
      </c>
      <c r="AA21" s="7">
        <v>0.63919691999999995</v>
      </c>
      <c r="AB21" s="7">
        <v>0.71983063000000003</v>
      </c>
      <c r="AC21" s="7">
        <v>0.78544243999999996</v>
      </c>
      <c r="AD21" s="7">
        <v>0.83342680999999996</v>
      </c>
      <c r="AE21" s="7">
        <v>0.76286401999999998</v>
      </c>
      <c r="AF21" s="7">
        <v>0.76521147</v>
      </c>
      <c r="AG21" s="7">
        <v>0.55006096999999998</v>
      </c>
      <c r="AH21" s="7">
        <v>0.73394495000000004</v>
      </c>
      <c r="AI21" s="7">
        <v>0.80598009999999998</v>
      </c>
      <c r="AJ21">
        <v>0.75965494359654939</v>
      </c>
      <c r="AK21">
        <v>0.48148148148148145</v>
      </c>
      <c r="AL21">
        <v>0.67312721119827723</v>
      </c>
      <c r="AM21">
        <v>0.57482361678425542</v>
      </c>
      <c r="AN21">
        <v>0.54492753623188417</v>
      </c>
      <c r="AO21">
        <v>0.6648752399232245</v>
      </c>
      <c r="AP21">
        <v>0.76821628750412141</v>
      </c>
      <c r="AQ21">
        <v>0.70636749545178901</v>
      </c>
      <c r="AR21">
        <v>0.63167503423094484</v>
      </c>
      <c r="AS21">
        <v>0.68614385785067489</v>
      </c>
    </row>
    <row r="22" spans="1:45" x14ac:dyDescent="0.25">
      <c r="A22" s="7">
        <v>40</v>
      </c>
      <c r="B22" s="7">
        <v>0.51976116000000006</v>
      </c>
      <c r="C22" s="7">
        <v>0.37230351</v>
      </c>
      <c r="D22" s="7">
        <v>0.34444671999999998</v>
      </c>
      <c r="E22" s="7">
        <v>0.42928040000000001</v>
      </c>
      <c r="F22" s="7">
        <v>0.34182456999999999</v>
      </c>
      <c r="G22" s="7">
        <v>0.34310019000000003</v>
      </c>
      <c r="H22" s="7">
        <v>0.40993789000000003</v>
      </c>
      <c r="I22" s="7">
        <v>0.32679097000000001</v>
      </c>
      <c r="J22" s="7">
        <v>0.37229783999999999</v>
      </c>
      <c r="K22" s="7">
        <v>0.30145292000000001</v>
      </c>
      <c r="L22" s="7">
        <v>0.42360103999999998</v>
      </c>
      <c r="M22" s="7">
        <v>0.58389261999999997</v>
      </c>
      <c r="N22" s="7">
        <v>0.43728373999999998</v>
      </c>
      <c r="O22" s="7">
        <v>0.47121052000000002</v>
      </c>
      <c r="P22" s="7">
        <v>0.49677797000000001</v>
      </c>
      <c r="Q22" s="7">
        <v>0.37973983</v>
      </c>
      <c r="R22" s="7">
        <v>0.50111689999999998</v>
      </c>
      <c r="S22" s="7">
        <v>0.29471365999999999</v>
      </c>
      <c r="T22" s="7">
        <v>0.49044586000000001</v>
      </c>
      <c r="U22" s="7">
        <v>0.52497380000000005</v>
      </c>
      <c r="V22" s="7">
        <v>0.35523114</v>
      </c>
      <c r="W22" s="7">
        <v>0.43425970000000003</v>
      </c>
      <c r="X22" s="7">
        <v>0.49947644000000002</v>
      </c>
      <c r="Y22" s="7">
        <v>0.51533742000000005</v>
      </c>
      <c r="Z22" s="7">
        <v>0.56071806000000002</v>
      </c>
      <c r="AA22" s="7">
        <v>0.63592855999999998</v>
      </c>
      <c r="AB22" s="7">
        <v>0.70712772999999995</v>
      </c>
      <c r="AC22" s="7">
        <v>0.78116079999999999</v>
      </c>
      <c r="AD22" s="7">
        <v>0.78687605000000005</v>
      </c>
      <c r="AE22" s="7">
        <v>0.75235384000000005</v>
      </c>
      <c r="AF22" s="7">
        <v>0.76827504000000002</v>
      </c>
      <c r="AG22" s="7">
        <v>0.53244818000000005</v>
      </c>
      <c r="AH22" s="7">
        <v>0.72761783999999996</v>
      </c>
      <c r="AI22" s="7">
        <v>0.80959862999999999</v>
      </c>
      <c r="AJ22">
        <v>0.76337093563370939</v>
      </c>
      <c r="AK22">
        <v>0.48230452674897112</v>
      </c>
      <c r="AL22">
        <v>0.66266728195662206</v>
      </c>
      <c r="AM22">
        <v>0.56962495358336418</v>
      </c>
      <c r="AN22">
        <v>0.5913043478260871</v>
      </c>
      <c r="AO22">
        <v>0.6280230326295585</v>
      </c>
      <c r="AP22">
        <v>0.70755028025057698</v>
      </c>
      <c r="AQ22">
        <v>0.69229836264402667</v>
      </c>
      <c r="AR22">
        <v>0.61706983112733915</v>
      </c>
      <c r="AS22">
        <v>0.68819408850162322</v>
      </c>
    </row>
    <row r="23" spans="1:45" x14ac:dyDescent="0.25">
      <c r="A23" s="7">
        <v>42</v>
      </c>
      <c r="B23" s="7">
        <v>0.46137806999999997</v>
      </c>
      <c r="C23" s="7">
        <v>0.38014784000000001</v>
      </c>
      <c r="D23" s="7">
        <v>0.31908365999999999</v>
      </c>
      <c r="E23" s="7">
        <v>0.42928040000000001</v>
      </c>
      <c r="F23" s="7">
        <v>0.32124481999999999</v>
      </c>
      <c r="G23" s="7">
        <v>0.33175802999999998</v>
      </c>
      <c r="H23" s="7">
        <v>0.39440994000000001</v>
      </c>
      <c r="I23" s="7">
        <v>0.38567223</v>
      </c>
      <c r="J23" s="7">
        <v>0.35548438999999998</v>
      </c>
      <c r="K23" s="7">
        <v>0.29346204999999997</v>
      </c>
      <c r="L23" s="7">
        <v>0.43229921999999998</v>
      </c>
      <c r="M23" s="7">
        <v>0.52684564</v>
      </c>
      <c r="N23" s="7">
        <v>0.49697232000000002</v>
      </c>
      <c r="O23" s="7">
        <v>0.47604655000000001</v>
      </c>
      <c r="P23" s="7">
        <v>0.41944933000000001</v>
      </c>
      <c r="Q23" s="7">
        <v>0.37088292</v>
      </c>
      <c r="R23" s="7">
        <v>0.46835442999999999</v>
      </c>
      <c r="S23" s="7">
        <v>0.30132158999999997</v>
      </c>
      <c r="T23" s="7">
        <v>0.45700637</v>
      </c>
      <c r="U23" s="7">
        <v>0.39084876000000002</v>
      </c>
      <c r="V23" s="7">
        <v>0.32968370000000002</v>
      </c>
      <c r="W23" s="7">
        <v>0.51775779</v>
      </c>
      <c r="X23" s="7">
        <v>0.46806282999999999</v>
      </c>
      <c r="Y23" s="7">
        <v>0.51928132999999999</v>
      </c>
      <c r="Z23" s="7">
        <v>0.54329461000000001</v>
      </c>
      <c r="AA23" s="7">
        <v>0.62939184999999997</v>
      </c>
      <c r="AB23" s="7">
        <v>0.69113150000000001</v>
      </c>
      <c r="AC23" s="7">
        <v>0.75166507999999999</v>
      </c>
      <c r="AD23" s="7">
        <v>0.82613572999999996</v>
      </c>
      <c r="AE23" s="7">
        <v>0.74885044999999995</v>
      </c>
      <c r="AF23" s="7">
        <v>0.76316908999999999</v>
      </c>
      <c r="AG23" s="7">
        <v>0.52215146999999995</v>
      </c>
      <c r="AH23" s="7">
        <v>0.70357482000000005</v>
      </c>
      <c r="AI23" s="7">
        <v>0.78236441999999995</v>
      </c>
      <c r="AJ23">
        <v>0.7739880557398805</v>
      </c>
      <c r="AK23">
        <v>0.43786008230452672</v>
      </c>
      <c r="AL23">
        <v>0.62574988463313341</v>
      </c>
      <c r="AM23">
        <v>0.52283698477534346</v>
      </c>
      <c r="AN23">
        <v>0.53565217391304354</v>
      </c>
      <c r="AO23">
        <v>0.61727447216890596</v>
      </c>
      <c r="AP23">
        <v>0.71018793273986158</v>
      </c>
      <c r="AQ23">
        <v>0.67774408732565194</v>
      </c>
      <c r="AR23">
        <v>0.60429027841168415</v>
      </c>
      <c r="AS23">
        <v>0.65265675721852034</v>
      </c>
    </row>
    <row r="24" spans="1:45" x14ac:dyDescent="0.25">
      <c r="A24" s="7">
        <v>44</v>
      </c>
      <c r="B24" s="7">
        <v>0.46061985</v>
      </c>
      <c r="C24" s="7">
        <v>0.36928646999999998</v>
      </c>
      <c r="D24" s="7">
        <v>0.29781141</v>
      </c>
      <c r="E24" s="7">
        <v>0.43920596000000001</v>
      </c>
      <c r="F24" s="7">
        <v>0.31020203000000002</v>
      </c>
      <c r="G24" s="7">
        <v>0.33175802999999998</v>
      </c>
      <c r="H24" s="7">
        <v>0.35093168000000002</v>
      </c>
      <c r="I24" s="7">
        <v>0.28136143000000002</v>
      </c>
      <c r="J24" s="7">
        <v>0.35308246999999998</v>
      </c>
      <c r="K24" s="7">
        <v>0.31372682000000002</v>
      </c>
      <c r="L24" s="7">
        <v>0.40533488000000001</v>
      </c>
      <c r="M24" s="7">
        <v>0.35234898999999997</v>
      </c>
      <c r="N24" s="7">
        <v>0.46453286999999999</v>
      </c>
      <c r="O24" s="7">
        <v>0.41861871</v>
      </c>
      <c r="P24" s="7">
        <v>0.47100175999999999</v>
      </c>
      <c r="Q24" s="7">
        <v>0.34984777</v>
      </c>
      <c r="R24" s="7">
        <v>0.44973939000000002</v>
      </c>
      <c r="S24" s="7">
        <v>0.32378855000000001</v>
      </c>
      <c r="T24" s="7">
        <v>0.44904459000000002</v>
      </c>
      <c r="U24" s="7">
        <v>0.38456164999999998</v>
      </c>
      <c r="V24" s="7">
        <v>0.37469585999999999</v>
      </c>
      <c r="W24" s="7">
        <v>0.31384620000000002</v>
      </c>
      <c r="X24" s="7">
        <v>0.41151831999999999</v>
      </c>
      <c r="Y24" s="7">
        <v>0.49298860999999999</v>
      </c>
      <c r="Z24" s="7">
        <v>0.48468849000000003</v>
      </c>
      <c r="AA24" s="7">
        <v>0.61958679000000005</v>
      </c>
      <c r="AB24" s="7">
        <v>0.68172195000000002</v>
      </c>
      <c r="AC24" s="7">
        <v>0.75023786999999997</v>
      </c>
      <c r="AD24" s="7">
        <v>0.79304543000000005</v>
      </c>
      <c r="AE24" s="7">
        <v>0.72169914999999996</v>
      </c>
      <c r="AF24" s="7">
        <v>0.74036252000000002</v>
      </c>
      <c r="AG24" s="7">
        <v>0.53136430999999995</v>
      </c>
      <c r="AH24" s="7">
        <v>0.69092058999999995</v>
      </c>
      <c r="AI24" s="7">
        <v>0.78960149000000002</v>
      </c>
      <c r="AJ24">
        <v>0.74054412740544129</v>
      </c>
      <c r="AK24">
        <v>0.46337448559670774</v>
      </c>
      <c r="AL24">
        <v>0.59621596677434252</v>
      </c>
      <c r="AM24">
        <v>0.50798366134422568</v>
      </c>
      <c r="AN24">
        <v>0.49855072463768124</v>
      </c>
      <c r="AO24">
        <v>0.6034548944337812</v>
      </c>
      <c r="AP24">
        <v>0.73722387075502804</v>
      </c>
      <c r="AQ24">
        <v>0.674833232261977</v>
      </c>
      <c r="AR24">
        <v>0.5842081241442264</v>
      </c>
      <c r="AS24">
        <v>0.65675721852041691</v>
      </c>
    </row>
    <row r="25" spans="1:45" x14ac:dyDescent="0.25">
      <c r="A25" s="7">
        <v>46</v>
      </c>
      <c r="B25" s="7">
        <v>0.44469719000000002</v>
      </c>
      <c r="C25" s="7">
        <v>0.31015236000000002</v>
      </c>
      <c r="D25" s="7">
        <v>0.30435672000000003</v>
      </c>
      <c r="E25" s="7">
        <v>0.38213399999999997</v>
      </c>
      <c r="F25" s="7">
        <v>0.29062618000000001</v>
      </c>
      <c r="G25" s="7">
        <v>0.24243856</v>
      </c>
      <c r="H25" s="7">
        <v>0.38198757999999999</v>
      </c>
      <c r="I25" s="7">
        <v>0.27185387999999999</v>
      </c>
      <c r="J25" s="7">
        <v>0.34347477999999998</v>
      </c>
      <c r="K25" s="7">
        <v>0.23920612999999999</v>
      </c>
      <c r="L25" s="7">
        <v>0.41229342000000002</v>
      </c>
      <c r="M25" s="7">
        <v>0.44630871999999999</v>
      </c>
      <c r="N25" s="7">
        <v>0.45544983</v>
      </c>
      <c r="O25" s="7">
        <v>0.42949977</v>
      </c>
      <c r="P25" s="7">
        <v>0.36672525</v>
      </c>
      <c r="Q25" s="7">
        <v>0.33988374999999998</v>
      </c>
      <c r="R25" s="7">
        <v>0.41176470999999998</v>
      </c>
      <c r="S25" s="7">
        <v>0.3</v>
      </c>
      <c r="T25" s="7">
        <v>0.4044586</v>
      </c>
      <c r="U25" s="7">
        <v>0.37408312999999999</v>
      </c>
      <c r="V25" s="7">
        <v>0.29805353000000001</v>
      </c>
      <c r="W25" s="7">
        <v>0.50141179000000002</v>
      </c>
      <c r="X25" s="7">
        <v>0.38324606999999999</v>
      </c>
      <c r="Y25" s="7">
        <v>0.51402278999999995</v>
      </c>
      <c r="Z25" s="7">
        <v>0.41499471999999998</v>
      </c>
      <c r="AA25" s="7">
        <v>0.61024862999999996</v>
      </c>
      <c r="AB25" s="7">
        <v>0.67984003999999998</v>
      </c>
      <c r="AC25" s="7">
        <v>0.73358705999999996</v>
      </c>
      <c r="AD25" s="7">
        <v>0.74985979000000003</v>
      </c>
      <c r="AE25" s="7">
        <v>0.71118895999999998</v>
      </c>
      <c r="AF25" s="7">
        <v>0.73661816000000002</v>
      </c>
      <c r="AG25" s="7">
        <v>0.49776452999999998</v>
      </c>
      <c r="AH25" s="7">
        <v>0.68206264000000005</v>
      </c>
      <c r="AI25" s="7">
        <v>0.81112222</v>
      </c>
      <c r="AJ25">
        <v>0.73842070338420707</v>
      </c>
      <c r="AK25">
        <v>0.43292181069958841</v>
      </c>
      <c r="AL25">
        <v>0.60975234579295501</v>
      </c>
      <c r="AM25">
        <v>0.49090233939844041</v>
      </c>
      <c r="AN25">
        <v>0.49855072463768124</v>
      </c>
      <c r="AO25">
        <v>0.60652591170825343</v>
      </c>
      <c r="AP25">
        <v>0.72997032640949555</v>
      </c>
      <c r="AQ25">
        <v>0.62534869617950273</v>
      </c>
      <c r="AR25">
        <v>0.59333637608397993</v>
      </c>
      <c r="AS25">
        <v>0.6406970784213224</v>
      </c>
    </row>
    <row r="26" spans="1:45" x14ac:dyDescent="0.25">
      <c r="A26" s="7">
        <v>48</v>
      </c>
      <c r="B26" s="7">
        <v>0.43067008000000001</v>
      </c>
      <c r="C26" s="7">
        <v>0.28480917</v>
      </c>
      <c r="D26" s="7">
        <v>0.30108406999999998</v>
      </c>
      <c r="E26" s="7">
        <v>0.39578163999999999</v>
      </c>
      <c r="F26" s="7">
        <v>0.28309699999999999</v>
      </c>
      <c r="G26" s="7">
        <v>0.31474479999999999</v>
      </c>
      <c r="H26" s="7">
        <v>0.34782608999999998</v>
      </c>
      <c r="I26" s="7">
        <v>0.27746496999999998</v>
      </c>
      <c r="J26" s="7">
        <v>0.32425941000000003</v>
      </c>
      <c r="K26" s="7">
        <v>0.24887588999999999</v>
      </c>
      <c r="L26" s="7">
        <v>0.35923455999999998</v>
      </c>
      <c r="M26" s="7">
        <v>0.36577180999999998</v>
      </c>
      <c r="N26" s="7">
        <v>0.47621107000000001</v>
      </c>
      <c r="O26" s="7">
        <v>0.42164122999999998</v>
      </c>
      <c r="P26" s="7">
        <v>0.35383713999999999</v>
      </c>
      <c r="Q26" s="7">
        <v>0.35206199999999999</v>
      </c>
      <c r="R26" s="7">
        <v>0.40134027999999999</v>
      </c>
      <c r="S26" s="7">
        <v>0.25242291</v>
      </c>
      <c r="T26" s="7">
        <v>0.40764330999999998</v>
      </c>
      <c r="U26" s="7">
        <v>0.42018861000000002</v>
      </c>
      <c r="V26" s="7">
        <v>0.29927007</v>
      </c>
      <c r="W26" s="7">
        <v>0.34160702999999998</v>
      </c>
      <c r="X26" s="7">
        <v>0.38324606999999999</v>
      </c>
      <c r="Y26" s="7">
        <v>0.50482033000000004</v>
      </c>
      <c r="Z26" s="7">
        <v>0.40865891999999998</v>
      </c>
      <c r="AA26" s="7">
        <v>0.58830395999999996</v>
      </c>
      <c r="AB26" s="7">
        <v>0.66149141</v>
      </c>
      <c r="AC26" s="7">
        <v>0.72645099999999996</v>
      </c>
      <c r="AD26" s="7">
        <v>0.81604038000000001</v>
      </c>
      <c r="AE26" s="7">
        <v>0.69980293000000005</v>
      </c>
      <c r="AF26" s="7">
        <v>0.72878904</v>
      </c>
      <c r="AG26" s="7">
        <v>0.48313236999999998</v>
      </c>
      <c r="AH26" s="7">
        <v>0.69598227999999995</v>
      </c>
      <c r="AI26" s="7">
        <v>0.76408131999999995</v>
      </c>
      <c r="AJ26">
        <v>0.71718646317186463</v>
      </c>
      <c r="AK26">
        <v>0.39999999999999997</v>
      </c>
      <c r="AL26">
        <v>0.61528995539147824</v>
      </c>
      <c r="AM26">
        <v>0.49015967322688447</v>
      </c>
      <c r="AN26">
        <v>0.54956521739130448</v>
      </c>
      <c r="AO26">
        <v>0.57120921305182348</v>
      </c>
      <c r="AP26">
        <v>0.68710847345862192</v>
      </c>
      <c r="AQ26">
        <v>0.6428138265615525</v>
      </c>
      <c r="AR26">
        <v>0.58055682336832504</v>
      </c>
      <c r="AS26">
        <v>0.62327011788826236</v>
      </c>
    </row>
    <row r="27" spans="1:45" x14ac:dyDescent="0.25">
      <c r="A27" s="7">
        <v>50</v>
      </c>
      <c r="B27" s="7">
        <v>0.42953275000000002</v>
      </c>
      <c r="C27" s="7">
        <v>0.31860009</v>
      </c>
      <c r="D27" s="7">
        <v>0.27572100999999999</v>
      </c>
      <c r="E27" s="7">
        <v>0.36972705</v>
      </c>
      <c r="F27" s="7">
        <v>0.28912033999999998</v>
      </c>
      <c r="G27" s="7">
        <v>0.22967863999999999</v>
      </c>
      <c r="H27" s="7">
        <v>0.32298136999999999</v>
      </c>
      <c r="I27" s="7">
        <v>0.30912658999999998</v>
      </c>
      <c r="J27" s="7">
        <v>0.32906324999999997</v>
      </c>
      <c r="K27" s="7">
        <v>0.20667004</v>
      </c>
      <c r="L27" s="7">
        <v>0.40272543</v>
      </c>
      <c r="M27" s="7">
        <v>0.44630871999999999</v>
      </c>
      <c r="N27" s="7">
        <v>0.35553633000000001</v>
      </c>
      <c r="O27" s="7">
        <v>0.39202055000000002</v>
      </c>
      <c r="P27" s="7">
        <v>0.45108377</v>
      </c>
      <c r="Q27" s="7">
        <v>0.35759755999999998</v>
      </c>
      <c r="R27" s="7">
        <v>0.37900223</v>
      </c>
      <c r="S27" s="7">
        <v>0.32643171999999998</v>
      </c>
      <c r="T27" s="7">
        <v>0.41560510000000001</v>
      </c>
      <c r="U27" s="7">
        <v>0.33426475999999999</v>
      </c>
      <c r="V27" s="7">
        <v>0.29805353000000001</v>
      </c>
      <c r="W27" s="7">
        <v>0.36335989000000002</v>
      </c>
      <c r="X27" s="7">
        <v>0.46806282999999999</v>
      </c>
      <c r="Y27" s="7">
        <v>0.42857142999999998</v>
      </c>
      <c r="Z27" s="7">
        <v>0.43558606</v>
      </c>
      <c r="AA27" s="7">
        <v>0.58176724999999996</v>
      </c>
      <c r="AB27" s="7">
        <v>0.66760761999999996</v>
      </c>
      <c r="AC27" s="7">
        <v>0.73691722000000004</v>
      </c>
      <c r="AD27" s="7">
        <v>0.71396523000000001</v>
      </c>
      <c r="AE27" s="7">
        <v>0.67089993000000003</v>
      </c>
      <c r="AF27" s="7">
        <v>0.71347119000000003</v>
      </c>
      <c r="AG27" s="7">
        <v>0.47364856</v>
      </c>
      <c r="AH27" s="7">
        <v>0.67193926000000004</v>
      </c>
      <c r="AI27" s="7">
        <v>0.77055658999999999</v>
      </c>
      <c r="AJ27">
        <v>0.71665560716655607</v>
      </c>
      <c r="AK27">
        <v>0.40658436213991767</v>
      </c>
      <c r="AL27">
        <v>0.59129364713121058</v>
      </c>
      <c r="AM27">
        <v>0.53249164500557</v>
      </c>
      <c r="AN27">
        <v>0.46376811594202905</v>
      </c>
      <c r="AO27">
        <v>0.59270633397312866</v>
      </c>
      <c r="AP27">
        <v>0.73524563138806465</v>
      </c>
      <c r="AQ27">
        <v>0.60933899332929053</v>
      </c>
      <c r="AR27">
        <v>0.60611592879963494</v>
      </c>
      <c r="AS27">
        <v>0.61882795147787462</v>
      </c>
    </row>
    <row r="28" spans="1:45" x14ac:dyDescent="0.25">
      <c r="A28" s="7">
        <v>52</v>
      </c>
      <c r="B28" s="7">
        <v>0.41588475000000003</v>
      </c>
      <c r="C28" s="7">
        <v>0.31377282000000001</v>
      </c>
      <c r="D28" s="7">
        <v>0.26426672000000001</v>
      </c>
      <c r="E28" s="7">
        <v>0.36724565999999997</v>
      </c>
      <c r="F28" s="7">
        <v>0.26050947000000002</v>
      </c>
      <c r="G28" s="7">
        <v>0.27646503</v>
      </c>
      <c r="H28" s="7">
        <v>0.37267081000000002</v>
      </c>
      <c r="I28" s="7">
        <v>0.26383277999999999</v>
      </c>
      <c r="J28" s="7">
        <v>0.24979984</v>
      </c>
      <c r="K28" s="7">
        <v>0.26749387000000002</v>
      </c>
      <c r="L28" s="7">
        <v>0.35227602000000002</v>
      </c>
      <c r="M28" s="7">
        <v>0.32755503000000002</v>
      </c>
      <c r="N28" s="7">
        <v>0.40095155999999998</v>
      </c>
      <c r="O28" s="7">
        <v>0.39867008999999998</v>
      </c>
      <c r="P28" s="7">
        <v>0.41359109999999999</v>
      </c>
      <c r="Q28" s="7">
        <v>0.32106283000000002</v>
      </c>
      <c r="R28" s="7">
        <v>0.37230081999999998</v>
      </c>
      <c r="S28" s="7">
        <v>0.26828194</v>
      </c>
      <c r="T28" s="7">
        <v>0.4044586</v>
      </c>
      <c r="U28" s="7">
        <v>0.35626964999999999</v>
      </c>
      <c r="V28" s="7">
        <v>0.29440389</v>
      </c>
      <c r="W28" s="7">
        <v>0.29204429999999998</v>
      </c>
      <c r="X28" s="7">
        <v>0.42094240999999999</v>
      </c>
      <c r="Y28" s="7">
        <v>0.46143733999999997</v>
      </c>
      <c r="Z28" s="7">
        <v>0.36114044000000001</v>
      </c>
      <c r="AA28" s="7">
        <v>0.57663125999999998</v>
      </c>
      <c r="AB28" s="7">
        <v>0.64831804000000004</v>
      </c>
      <c r="AC28" s="7">
        <v>0.71741199</v>
      </c>
      <c r="AD28" s="7">
        <v>0.72349971999999996</v>
      </c>
      <c r="AE28" s="7">
        <v>0.68666521000000003</v>
      </c>
      <c r="AF28" s="7">
        <v>0.70325930000000003</v>
      </c>
      <c r="AG28" s="7">
        <v>0.47473241999999999</v>
      </c>
      <c r="AH28" s="7">
        <v>0.67700095000000005</v>
      </c>
      <c r="AI28" s="7">
        <v>0.76884255000000001</v>
      </c>
      <c r="AJ28">
        <v>0.74426011944260118</v>
      </c>
      <c r="AK28">
        <v>0.40164609053497935</v>
      </c>
      <c r="AL28">
        <v>0.55806798954007075</v>
      </c>
      <c r="AM28">
        <v>0.50427033048644632</v>
      </c>
      <c r="AN28">
        <v>0.45449275362318842</v>
      </c>
      <c r="AO28">
        <v>0.55892514395393478</v>
      </c>
      <c r="AP28">
        <v>0.66271018793273984</v>
      </c>
      <c r="AQ28">
        <v>0.59138872043662827</v>
      </c>
      <c r="AR28">
        <v>0.58968507530807845</v>
      </c>
      <c r="AS28">
        <v>0.64001366820433969</v>
      </c>
    </row>
    <row r="29" spans="1:45" x14ac:dyDescent="0.25">
      <c r="A29" s="7">
        <v>54</v>
      </c>
      <c r="B29" s="7">
        <v>0.40413230999999999</v>
      </c>
      <c r="C29" s="7">
        <v>0.33127169000000001</v>
      </c>
      <c r="D29" s="7">
        <v>0.25281244000000003</v>
      </c>
      <c r="E29" s="7">
        <v>0.31637716999999999</v>
      </c>
      <c r="F29" s="7">
        <v>0.25197640999999998</v>
      </c>
      <c r="G29" s="7">
        <v>0.29347825999999999</v>
      </c>
      <c r="H29" s="7">
        <v>0.33229814000000002</v>
      </c>
      <c r="I29" s="7">
        <v>0.25373876000000001</v>
      </c>
      <c r="J29" s="7">
        <v>0.27381906</v>
      </c>
      <c r="K29" s="7">
        <v>0.25123652000000002</v>
      </c>
      <c r="L29" s="7">
        <v>0.35923455999999998</v>
      </c>
      <c r="M29" s="7">
        <v>0.35570469999999998</v>
      </c>
      <c r="N29" s="7">
        <v>0.41911765000000001</v>
      </c>
      <c r="O29" s="7">
        <v>0.37176967999999999</v>
      </c>
      <c r="P29" s="7">
        <v>0.42999414000000002</v>
      </c>
      <c r="Q29" s="7">
        <v>0.31774149000000002</v>
      </c>
      <c r="R29" s="7">
        <v>0.39166045999999999</v>
      </c>
      <c r="S29" s="7">
        <v>0.29867841000000001</v>
      </c>
      <c r="T29" s="7">
        <v>0.35828025000000002</v>
      </c>
      <c r="U29" s="7">
        <v>0.38770520000000003</v>
      </c>
      <c r="V29" s="7">
        <v>0.34914842000000001</v>
      </c>
      <c r="W29" s="7">
        <v>0.39666673000000002</v>
      </c>
      <c r="X29" s="7">
        <v>0.42094240999999999</v>
      </c>
      <c r="Y29" s="7">
        <v>0.43382997000000001</v>
      </c>
      <c r="Z29" s="7">
        <v>0.40707496999999998</v>
      </c>
      <c r="AA29" s="7">
        <v>0.55001750999999999</v>
      </c>
      <c r="AB29" s="7">
        <v>0.61867795999999997</v>
      </c>
      <c r="AC29" s="7">
        <v>0.70599429000000002</v>
      </c>
      <c r="AD29" s="7">
        <v>0.75322489999999998</v>
      </c>
      <c r="AE29" s="7">
        <v>0.66914823999999995</v>
      </c>
      <c r="AF29" s="7">
        <v>0.69917454000000001</v>
      </c>
      <c r="AG29" s="7">
        <v>0.46633247999999999</v>
      </c>
      <c r="AH29" s="7">
        <v>0.62385321000000005</v>
      </c>
      <c r="AI29" s="7">
        <v>0.75665380999999998</v>
      </c>
      <c r="AJ29">
        <v>0.65613802256138021</v>
      </c>
      <c r="AK29">
        <v>0.38600823045267485</v>
      </c>
      <c r="AL29">
        <v>0.54453161052145826</v>
      </c>
      <c r="AM29">
        <v>0.49832900111399919</v>
      </c>
      <c r="AN29">
        <v>0.43594202898550727</v>
      </c>
      <c r="AO29">
        <v>0.55738963531669861</v>
      </c>
      <c r="AP29">
        <v>0.68381140784701622</v>
      </c>
      <c r="AQ29">
        <v>0.60788356579745306</v>
      </c>
      <c r="AR29">
        <v>0.54221816522136013</v>
      </c>
      <c r="AS29">
        <v>0.59525029899197002</v>
      </c>
    </row>
    <row r="30" spans="1:45" x14ac:dyDescent="0.25">
      <c r="A30" s="7">
        <v>56</v>
      </c>
      <c r="B30" s="7">
        <v>0.40109941999999998</v>
      </c>
      <c r="C30" s="7">
        <v>0.30351486</v>
      </c>
      <c r="D30" s="7">
        <v>0.25608509000000002</v>
      </c>
      <c r="E30" s="7">
        <v>0.31761787000000002</v>
      </c>
      <c r="F30" s="7">
        <v>0.24846278999999999</v>
      </c>
      <c r="G30" s="7">
        <v>0.23393195</v>
      </c>
      <c r="H30" s="7">
        <v>0.33850932</v>
      </c>
      <c r="I30" s="7">
        <v>0.22153866999999999</v>
      </c>
      <c r="J30" s="7">
        <v>0.27381906</v>
      </c>
      <c r="K30" s="7">
        <v>0.23964650000000001</v>
      </c>
      <c r="L30" s="7">
        <v>0.35401566000000001</v>
      </c>
      <c r="M30" s="7">
        <v>0.38926174000000002</v>
      </c>
      <c r="N30" s="7">
        <v>0.40873702000000001</v>
      </c>
      <c r="O30" s="7">
        <v>0.37176967999999999</v>
      </c>
      <c r="P30" s="7">
        <v>0.46983011000000002</v>
      </c>
      <c r="Q30" s="7">
        <v>0.32549127999999999</v>
      </c>
      <c r="R30" s="7">
        <v>0.35368578000000001</v>
      </c>
      <c r="S30" s="7">
        <v>0.31189426999999997</v>
      </c>
      <c r="T30" s="7">
        <v>0.36624203999999999</v>
      </c>
      <c r="U30" s="7">
        <v>0.27034578999999997</v>
      </c>
      <c r="V30" s="7">
        <v>0.29927007</v>
      </c>
      <c r="W30" s="7">
        <v>0.39363820999999999</v>
      </c>
      <c r="X30" s="7">
        <v>0.37382198999999999</v>
      </c>
      <c r="Y30" s="7">
        <v>0.42725679</v>
      </c>
      <c r="Z30" s="7">
        <v>0.33579724999999999</v>
      </c>
      <c r="AA30" s="7">
        <v>0.54254698000000001</v>
      </c>
      <c r="AB30" s="7">
        <v>0.62573511999999998</v>
      </c>
      <c r="AC30" s="7">
        <v>0.69267363999999998</v>
      </c>
      <c r="AD30" s="7">
        <v>0.75490745999999997</v>
      </c>
      <c r="AE30" s="7">
        <v>0.65601050999999999</v>
      </c>
      <c r="AF30" s="7">
        <v>0.67977193000000002</v>
      </c>
      <c r="AG30" s="7">
        <v>0.44980355</v>
      </c>
      <c r="AH30" s="7">
        <v>0.62385321000000005</v>
      </c>
      <c r="AI30" s="7">
        <v>0.72922916000000004</v>
      </c>
      <c r="AJ30">
        <v>0.68798938287989375</v>
      </c>
      <c r="AK30">
        <v>0.37448559670781889</v>
      </c>
      <c r="AL30">
        <v>0.51745885248423329</v>
      </c>
      <c r="AM30">
        <v>0.45079836613442253</v>
      </c>
      <c r="AN30">
        <v>0.41971014492753628</v>
      </c>
      <c r="AO30">
        <v>0.55278310940499042</v>
      </c>
      <c r="AP30">
        <v>0.63765248928453677</v>
      </c>
      <c r="AQ30">
        <v>0.60885385081867804</v>
      </c>
      <c r="AR30">
        <v>0.53126426289365591</v>
      </c>
      <c r="AS30">
        <v>0.6478728856996413</v>
      </c>
    </row>
    <row r="31" spans="1:45" x14ac:dyDescent="0.25">
      <c r="A31" s="7">
        <v>58</v>
      </c>
      <c r="B31" s="7">
        <v>0.38631409</v>
      </c>
      <c r="C31" s="7">
        <v>0.27937848999999998</v>
      </c>
      <c r="D31" s="7">
        <v>0.25117611000000001</v>
      </c>
      <c r="E31" s="7">
        <v>0.3101737</v>
      </c>
      <c r="F31" s="7">
        <v>0.24695696</v>
      </c>
      <c r="G31" s="7">
        <v>0.28213611</v>
      </c>
      <c r="H31" s="7">
        <v>0.32298136999999999</v>
      </c>
      <c r="I31" s="7">
        <v>0.23945564</v>
      </c>
      <c r="J31" s="7">
        <v>0.30744596000000002</v>
      </c>
      <c r="K31" s="7">
        <v>0.22233808999999999</v>
      </c>
      <c r="L31" s="7">
        <v>0.36706292000000001</v>
      </c>
      <c r="M31" s="7">
        <v>0.42953019999999997</v>
      </c>
      <c r="N31" s="7">
        <v>0.46972318000000002</v>
      </c>
      <c r="O31" s="7">
        <v>0.37086292999999998</v>
      </c>
      <c r="P31" s="7">
        <v>0.41944933000000001</v>
      </c>
      <c r="Q31" s="7">
        <v>0.31663437999999999</v>
      </c>
      <c r="R31" s="7">
        <v>0.37081162000000001</v>
      </c>
      <c r="S31" s="7">
        <v>0.26563877000000002</v>
      </c>
      <c r="T31" s="7">
        <v>0.38694267999999998</v>
      </c>
      <c r="U31" s="7">
        <v>0.33636045999999997</v>
      </c>
      <c r="V31" s="7">
        <v>0.28832117000000002</v>
      </c>
      <c r="W31" s="7">
        <v>0.38417109999999999</v>
      </c>
      <c r="X31" s="7">
        <v>0.37696334999999997</v>
      </c>
      <c r="Y31" s="7">
        <v>0.44566169999999999</v>
      </c>
      <c r="Z31" s="7">
        <v>0.42766630999999999</v>
      </c>
      <c r="AA31" s="7">
        <v>0.53367573000000001</v>
      </c>
      <c r="AB31" s="7">
        <v>0.61585509000000005</v>
      </c>
      <c r="AC31" s="7">
        <v>0.70409133999999995</v>
      </c>
      <c r="AD31" s="7">
        <v>0.72349971999999996</v>
      </c>
      <c r="AE31" s="7">
        <v>0.66476899</v>
      </c>
      <c r="AF31" s="7">
        <v>0.68964342999999995</v>
      </c>
      <c r="AG31" s="7">
        <v>0.44248746999999999</v>
      </c>
      <c r="AH31" s="7">
        <v>0.60740271999999995</v>
      </c>
      <c r="AI31" s="7">
        <v>0.73608532000000004</v>
      </c>
      <c r="AJ31">
        <v>0.68533510285335097</v>
      </c>
      <c r="AK31">
        <v>0.38024691358024687</v>
      </c>
      <c r="AL31">
        <v>0.496538994000923</v>
      </c>
      <c r="AM31">
        <v>0.45971036019309319</v>
      </c>
      <c r="AN31">
        <v>0.51246376811594208</v>
      </c>
      <c r="AO31">
        <v>0.55278310940499042</v>
      </c>
      <c r="AP31">
        <v>0.64886251236399606</v>
      </c>
      <c r="AQ31">
        <v>0.57828987265009102</v>
      </c>
      <c r="AR31">
        <v>0.51665905979005022</v>
      </c>
      <c r="AS31">
        <v>0.58978301725610804</v>
      </c>
    </row>
    <row r="32" spans="1:45" x14ac:dyDescent="0.25">
      <c r="A32" s="7">
        <v>60</v>
      </c>
      <c r="B32" s="7">
        <v>0.37001232000000001</v>
      </c>
      <c r="C32" s="7">
        <v>0.25886257000000001</v>
      </c>
      <c r="D32" s="7">
        <v>0.2290857</v>
      </c>
      <c r="E32" s="7">
        <v>0.26302730000000002</v>
      </c>
      <c r="F32" s="7">
        <v>0.23741999999999999</v>
      </c>
      <c r="G32" s="7">
        <v>0.23534972000000001</v>
      </c>
      <c r="H32" s="7">
        <v>0.29882888000000002</v>
      </c>
      <c r="I32" s="7">
        <v>0.23117370000000001</v>
      </c>
      <c r="J32" s="7">
        <v>0.24979984</v>
      </c>
      <c r="K32" s="7">
        <v>0.26357332</v>
      </c>
      <c r="L32" s="7">
        <v>0.33314004000000003</v>
      </c>
      <c r="M32" s="7">
        <v>0.30673523000000003</v>
      </c>
      <c r="N32" s="7">
        <v>0.32439446</v>
      </c>
      <c r="O32" s="7">
        <v>0.33519722000000002</v>
      </c>
      <c r="P32" s="7">
        <v>0.31282953000000002</v>
      </c>
      <c r="Q32" s="7">
        <v>0.29670634000000001</v>
      </c>
      <c r="R32" s="7">
        <v>0.34251674999999998</v>
      </c>
      <c r="S32" s="7">
        <v>0.24185022</v>
      </c>
      <c r="T32" s="7">
        <v>0.37261146000000001</v>
      </c>
      <c r="U32" s="7">
        <v>0.29235067999999997</v>
      </c>
      <c r="V32" s="7">
        <v>0.25060827000000002</v>
      </c>
      <c r="W32" s="7">
        <v>0.35183155999999999</v>
      </c>
      <c r="X32" s="7">
        <v>0.36753926999999997</v>
      </c>
      <c r="Y32" s="7">
        <v>0.42988606000000001</v>
      </c>
      <c r="Z32" s="7">
        <v>0.34846885</v>
      </c>
      <c r="AA32" s="7">
        <v>0.52106922</v>
      </c>
      <c r="AB32" s="7">
        <v>0.60597506000000001</v>
      </c>
      <c r="AC32" s="7">
        <v>0.68506184999999997</v>
      </c>
      <c r="AD32" s="7">
        <v>0.71733033999999996</v>
      </c>
      <c r="AE32" s="7">
        <v>0.66652069000000003</v>
      </c>
      <c r="AF32" s="7">
        <v>0.66309249999999997</v>
      </c>
      <c r="AG32" s="7">
        <v>0.39208778999999999</v>
      </c>
      <c r="AH32" s="7">
        <v>0.60613729999999999</v>
      </c>
      <c r="AI32" s="7">
        <v>0.70275675000000004</v>
      </c>
      <c r="AJ32">
        <v>0.67471798274717987</v>
      </c>
      <c r="AK32">
        <v>0.38353909465020575</v>
      </c>
      <c r="AL32">
        <v>0.51192124288570984</v>
      </c>
      <c r="AM32">
        <v>0.45079836613442253</v>
      </c>
      <c r="AN32">
        <v>0.45217391304347831</v>
      </c>
      <c r="AO32">
        <v>0.50518234165067177</v>
      </c>
      <c r="AP32">
        <v>0.64622485987471145</v>
      </c>
      <c r="AQ32">
        <v>0.56130988477865373</v>
      </c>
      <c r="AR32">
        <v>0.51665905979005022</v>
      </c>
      <c r="AS32">
        <v>0.58670767127968571</v>
      </c>
    </row>
    <row r="33" spans="1:45" x14ac:dyDescent="0.25">
      <c r="A33" s="7">
        <v>62</v>
      </c>
      <c r="B33" s="7">
        <v>0.38972609000000002</v>
      </c>
      <c r="C33" s="7">
        <v>0.26972394</v>
      </c>
      <c r="D33" s="7">
        <v>0.21844958</v>
      </c>
      <c r="E33" s="7">
        <v>0.28660049999999998</v>
      </c>
      <c r="F33" s="7">
        <v>0.2273811</v>
      </c>
      <c r="G33" s="7">
        <v>0.23676749</v>
      </c>
      <c r="H33" s="7">
        <v>0.32919254999999997</v>
      </c>
      <c r="I33" s="7">
        <v>0.25873689999999999</v>
      </c>
      <c r="J33" s="7">
        <v>0.20341993999999999</v>
      </c>
      <c r="K33" s="7">
        <v>0.21485520999999999</v>
      </c>
      <c r="L33" s="7">
        <v>0.35836474000000001</v>
      </c>
      <c r="M33" s="7">
        <v>0.38255033999999999</v>
      </c>
      <c r="N33" s="7">
        <v>0.33347750999999998</v>
      </c>
      <c r="O33" s="7">
        <v>0.33942874000000001</v>
      </c>
      <c r="P33" s="7">
        <v>0.36086701999999998</v>
      </c>
      <c r="Q33" s="7">
        <v>0.30002768000000002</v>
      </c>
      <c r="R33" s="7">
        <v>0.32985852999999998</v>
      </c>
      <c r="S33" s="7">
        <v>0.18898677999999999</v>
      </c>
      <c r="T33" s="7">
        <v>0.39490446000000001</v>
      </c>
      <c r="U33" s="7">
        <v>0.29863779000000001</v>
      </c>
      <c r="V33" s="7">
        <v>0.27737225999999998</v>
      </c>
      <c r="W33" s="7">
        <v>0.32406445</v>
      </c>
      <c r="X33" s="7">
        <v>0.35811517999999998</v>
      </c>
      <c r="Y33" s="7">
        <v>0.41936897000000001</v>
      </c>
      <c r="Z33" s="7">
        <v>0.34213304999999999</v>
      </c>
      <c r="AA33" s="7">
        <v>0.51546632000000003</v>
      </c>
      <c r="AB33" s="7">
        <v>0.60174077000000004</v>
      </c>
      <c r="AC33" s="7">
        <v>0.67078972000000003</v>
      </c>
      <c r="AD33" s="7">
        <v>0.74032529000000002</v>
      </c>
      <c r="AE33" s="7">
        <v>0.63761769000000001</v>
      </c>
      <c r="AF33" s="7">
        <v>0.66990042999999999</v>
      </c>
      <c r="AG33" s="7">
        <v>0.41593279999999999</v>
      </c>
      <c r="AH33" s="7">
        <v>0.61119899</v>
      </c>
      <c r="AI33" s="7">
        <v>0.72675332000000004</v>
      </c>
      <c r="AJ33">
        <v>0.60039814200398145</v>
      </c>
      <c r="AK33">
        <v>0.36213991769547327</v>
      </c>
      <c r="AL33">
        <v>0.51684356252884167</v>
      </c>
      <c r="AM33">
        <v>0.45005569996286665</v>
      </c>
      <c r="AN33">
        <v>0.42666666666666675</v>
      </c>
      <c r="AO33">
        <v>0.52667946257197695</v>
      </c>
      <c r="AP33">
        <v>0.62710187932739858</v>
      </c>
      <c r="AQ33">
        <v>0.55112189205579143</v>
      </c>
      <c r="AR33">
        <v>0.47101780009128252</v>
      </c>
      <c r="AS33">
        <v>0.57440628737399624</v>
      </c>
    </row>
    <row r="34" spans="1:45" x14ac:dyDescent="0.25">
      <c r="A34" s="7">
        <v>64</v>
      </c>
      <c r="B34" s="7">
        <v>0.34195810999999998</v>
      </c>
      <c r="C34" s="7">
        <v>0.27213757999999999</v>
      </c>
      <c r="D34" s="7">
        <v>0.22499489</v>
      </c>
      <c r="E34" s="7">
        <v>0.26923077000000001</v>
      </c>
      <c r="F34" s="7">
        <v>0.22436943000000001</v>
      </c>
      <c r="G34" s="7">
        <v>0.22967863999999999</v>
      </c>
      <c r="H34" s="7">
        <v>0.36956522000000003</v>
      </c>
      <c r="I34" s="7">
        <v>0.20835927000000001</v>
      </c>
      <c r="J34" s="7">
        <v>0.26901521</v>
      </c>
      <c r="K34" s="7">
        <v>0.19204536</v>
      </c>
      <c r="L34" s="7">
        <v>0.30878516</v>
      </c>
      <c r="M34" s="7">
        <v>0.29250302</v>
      </c>
      <c r="N34" s="7">
        <v>0.37629758000000002</v>
      </c>
      <c r="O34" s="7">
        <v>0.31403958999999998</v>
      </c>
      <c r="P34" s="7">
        <v>0.34680726000000001</v>
      </c>
      <c r="Q34" s="7">
        <v>0.24910046999999999</v>
      </c>
      <c r="R34" s="7">
        <v>0.34028294999999997</v>
      </c>
      <c r="S34" s="7">
        <v>0.20881057</v>
      </c>
      <c r="T34" s="7">
        <v>0.33280254999999997</v>
      </c>
      <c r="U34" s="7">
        <v>0.34579113</v>
      </c>
      <c r="V34" s="7">
        <v>0.28223843999999998</v>
      </c>
      <c r="W34" s="7">
        <v>0.33433060999999997</v>
      </c>
      <c r="X34" s="7">
        <v>0.38638742999999998</v>
      </c>
      <c r="Y34" s="7">
        <v>0.42462751999999998</v>
      </c>
      <c r="Z34" s="7">
        <v>0.43241816</v>
      </c>
      <c r="AA34" s="7">
        <v>0.49445547000000001</v>
      </c>
      <c r="AB34" s="7">
        <v>0.60409314999999997</v>
      </c>
      <c r="AC34" s="7">
        <v>0.65223597</v>
      </c>
      <c r="AD34" s="7">
        <v>0.69657880000000005</v>
      </c>
      <c r="AE34" s="7">
        <v>0.62447995999999995</v>
      </c>
      <c r="AF34" s="7">
        <v>0.65151901999999995</v>
      </c>
      <c r="AG34" s="7">
        <v>0.39723615000000001</v>
      </c>
      <c r="AH34" s="7">
        <v>0.61879152000000004</v>
      </c>
      <c r="AI34" s="7">
        <v>0.70428033999999995</v>
      </c>
      <c r="AJ34">
        <v>0.6550763105507631</v>
      </c>
      <c r="AK34">
        <v>0.34979423868312759</v>
      </c>
      <c r="AL34">
        <v>0.5045377634210122</v>
      </c>
      <c r="AM34">
        <v>0.41292239138507236</v>
      </c>
      <c r="AN34">
        <v>0.41739130434782612</v>
      </c>
      <c r="AO34">
        <v>0.50671785028790783</v>
      </c>
      <c r="AP34">
        <v>0.58094296076491925</v>
      </c>
      <c r="AQ34">
        <v>0.54287446937537909</v>
      </c>
      <c r="AR34">
        <v>0.51848471017800091</v>
      </c>
      <c r="AS34">
        <v>0.5634717239022724</v>
      </c>
    </row>
    <row r="35" spans="1:45" x14ac:dyDescent="0.25">
      <c r="A35" s="7">
        <v>66</v>
      </c>
      <c r="B35" s="7">
        <v>0.33248032999999999</v>
      </c>
      <c r="C35" s="7">
        <v>0.24679439</v>
      </c>
      <c r="D35" s="7">
        <v>0.19881366</v>
      </c>
      <c r="E35" s="7">
        <v>0.28784119000000002</v>
      </c>
      <c r="F35" s="7">
        <v>0.21232275</v>
      </c>
      <c r="G35" s="7">
        <v>0.20415879000000001</v>
      </c>
      <c r="H35" s="7">
        <v>0.34782608999999998</v>
      </c>
      <c r="I35" s="7">
        <v>0.18353611</v>
      </c>
      <c r="J35" s="7">
        <v>0.23251225</v>
      </c>
      <c r="K35" s="7">
        <v>0.16916705000000001</v>
      </c>
      <c r="L35" s="7">
        <v>0.30356624999999998</v>
      </c>
      <c r="M35" s="7">
        <v>0.31574395999999999</v>
      </c>
      <c r="N35" s="7">
        <v>0.33866782000000001</v>
      </c>
      <c r="O35" s="7">
        <v>0.33036119000000003</v>
      </c>
      <c r="P35" s="7">
        <v>0.32337433999999998</v>
      </c>
      <c r="Q35" s="7">
        <v>0.27345696000000003</v>
      </c>
      <c r="R35" s="7">
        <v>0.34996276999999998</v>
      </c>
      <c r="S35" s="7">
        <v>0.20881057</v>
      </c>
      <c r="T35" s="7">
        <v>0.33280254999999997</v>
      </c>
      <c r="U35" s="7">
        <v>0.28501571999999997</v>
      </c>
      <c r="V35" s="7">
        <v>0.25912408999999997</v>
      </c>
      <c r="W35" s="7">
        <v>0.38628593</v>
      </c>
      <c r="X35" s="7">
        <v>0.36753926999999997</v>
      </c>
      <c r="Y35" s="7">
        <v>0.41148116000000001</v>
      </c>
      <c r="Z35" s="7">
        <v>0.36747624000000001</v>
      </c>
      <c r="AA35" s="7">
        <v>0.49258784</v>
      </c>
      <c r="AB35" s="7">
        <v>0.58903786999999996</v>
      </c>
      <c r="AC35" s="7">
        <v>0.64890579999999998</v>
      </c>
      <c r="AD35" s="7">
        <v>0.71508693000000001</v>
      </c>
      <c r="AE35" s="7">
        <v>0.61309393000000001</v>
      </c>
      <c r="AF35" s="7">
        <v>0.65151901999999995</v>
      </c>
      <c r="AG35" s="7">
        <v>0.38856523999999998</v>
      </c>
      <c r="AH35" s="7">
        <v>0.62258778999999997</v>
      </c>
      <c r="AI35" s="7">
        <v>0.68980622000000003</v>
      </c>
      <c r="AJ35">
        <v>0.618978102189781</v>
      </c>
      <c r="AK35">
        <v>0.3127572016460905</v>
      </c>
      <c r="AL35">
        <v>0.53345639132441169</v>
      </c>
      <c r="AM35">
        <v>0.45896769402153725</v>
      </c>
      <c r="AN35">
        <v>0.39652173913043481</v>
      </c>
      <c r="AO35">
        <v>0.54971209213051819</v>
      </c>
      <c r="AP35">
        <v>0.6152324431256182</v>
      </c>
      <c r="AQ35">
        <v>0.53268647665251667</v>
      </c>
      <c r="AR35">
        <v>0.46371519853947973</v>
      </c>
      <c r="AS35">
        <v>0.5713309413975739</v>
      </c>
    </row>
    <row r="36" spans="1:45" x14ac:dyDescent="0.25">
      <c r="A36" s="7">
        <v>68</v>
      </c>
      <c r="B36" s="7">
        <v>0.35446876999999999</v>
      </c>
      <c r="C36" s="7">
        <v>0.23955348000000001</v>
      </c>
      <c r="D36" s="7">
        <v>0.18408673</v>
      </c>
      <c r="E36" s="7">
        <v>0.27047146</v>
      </c>
      <c r="F36" s="7">
        <v>0.21784414999999999</v>
      </c>
      <c r="G36" s="7">
        <v>0.25094517999999999</v>
      </c>
      <c r="H36" s="7">
        <v>0.30142546999999997</v>
      </c>
      <c r="I36" s="7">
        <v>0.21230756000000001</v>
      </c>
      <c r="J36" s="7">
        <v>0.22122610000000001</v>
      </c>
      <c r="K36" s="7">
        <v>0.20016033999999999</v>
      </c>
      <c r="L36" s="7">
        <v>0.29399826000000001</v>
      </c>
      <c r="M36" s="7">
        <v>0.34899329000000001</v>
      </c>
      <c r="N36" s="7">
        <v>0.33347750999999998</v>
      </c>
      <c r="O36" s="7">
        <v>0.32189814</v>
      </c>
      <c r="P36" s="7">
        <v>0.27650849</v>
      </c>
      <c r="Q36" s="7">
        <v>0.26570716999999999</v>
      </c>
      <c r="R36" s="7">
        <v>0.32762471999999998</v>
      </c>
      <c r="S36" s="7">
        <v>0.22070485000000001</v>
      </c>
      <c r="T36" s="7">
        <v>0.28184713</v>
      </c>
      <c r="U36" s="7">
        <v>0.29339852999999999</v>
      </c>
      <c r="V36" s="7">
        <v>0.22506082999999999</v>
      </c>
      <c r="W36" s="7">
        <v>0.36617167</v>
      </c>
      <c r="X36" s="7">
        <v>0.28315067999999999</v>
      </c>
      <c r="Y36" s="7">
        <v>0.37861525000000001</v>
      </c>
      <c r="Z36" s="7">
        <v>0.3532207</v>
      </c>
      <c r="AA36" s="7">
        <v>0.47998131999999999</v>
      </c>
      <c r="AB36" s="7">
        <v>0.56786638</v>
      </c>
      <c r="AC36" s="7">
        <v>0.65176023000000005</v>
      </c>
      <c r="AD36" s="7">
        <v>0.65956254000000003</v>
      </c>
      <c r="AE36" s="7">
        <v>0.61309393000000001</v>
      </c>
      <c r="AF36" s="7">
        <v>0.63245680999999998</v>
      </c>
      <c r="AG36" s="7">
        <v>0.36634601999999999</v>
      </c>
      <c r="AH36" s="7">
        <v>0.60360645000000002</v>
      </c>
      <c r="AI36" s="7">
        <v>0.67647478999999999</v>
      </c>
      <c r="AJ36">
        <v>0.64870603848706043</v>
      </c>
      <c r="AK36">
        <v>0.33991769547325101</v>
      </c>
      <c r="AL36">
        <v>0.49161667435779116</v>
      </c>
      <c r="AM36">
        <v>0.41515038989974007</v>
      </c>
      <c r="AN36">
        <v>0.3524637681159421</v>
      </c>
      <c r="AO36">
        <v>0.52821497120921301</v>
      </c>
      <c r="AP36">
        <v>0.57962413452027695</v>
      </c>
      <c r="AQ36">
        <v>0.52783505154639176</v>
      </c>
      <c r="AR36">
        <v>0.46554084892743047</v>
      </c>
      <c r="AS36">
        <v>0.53442678968050572</v>
      </c>
    </row>
    <row r="37" spans="1:45" x14ac:dyDescent="0.25">
      <c r="A37" s="7">
        <v>70</v>
      </c>
      <c r="B37" s="7">
        <v>0.34688655000000002</v>
      </c>
      <c r="C37" s="7">
        <v>0.25041484000000003</v>
      </c>
      <c r="D37" s="7">
        <v>0.18981387</v>
      </c>
      <c r="E37" s="7">
        <v>0.24565756999999999</v>
      </c>
      <c r="F37" s="7">
        <v>0.20127996000000001</v>
      </c>
      <c r="G37" s="7">
        <v>0.23676749</v>
      </c>
      <c r="H37" s="7">
        <v>0.32608695999999998</v>
      </c>
      <c r="I37" s="7">
        <v>0.25204032999999998</v>
      </c>
      <c r="J37" s="7">
        <v>0.2570056</v>
      </c>
      <c r="K37" s="7">
        <v>0.23153109999999999</v>
      </c>
      <c r="L37" s="7">
        <v>0.29225863000000002</v>
      </c>
      <c r="M37" s="7">
        <v>0.38926174000000002</v>
      </c>
      <c r="N37" s="7">
        <v>0.32569204000000002</v>
      </c>
      <c r="O37" s="7">
        <v>0.30980806999999999</v>
      </c>
      <c r="P37" s="7">
        <v>0.32220269000000001</v>
      </c>
      <c r="Q37" s="7">
        <v>0.26238582999999999</v>
      </c>
      <c r="R37" s="7">
        <v>0.32017869999999998</v>
      </c>
      <c r="S37" s="7">
        <v>0.21013216000000001</v>
      </c>
      <c r="T37" s="7">
        <v>0.30254776999999999</v>
      </c>
      <c r="U37" s="7">
        <v>0.30702061000000003</v>
      </c>
      <c r="V37" s="7">
        <v>0.25547445000000002</v>
      </c>
      <c r="W37" s="7">
        <v>0.36738593000000003</v>
      </c>
      <c r="X37" s="7">
        <v>0.32984292999999998</v>
      </c>
      <c r="Y37" s="7">
        <v>0.40227869999999999</v>
      </c>
      <c r="Z37" s="7">
        <v>0.33579724999999999</v>
      </c>
      <c r="AA37" s="7">
        <v>0.46550718000000002</v>
      </c>
      <c r="AB37" s="7">
        <v>0.56269113000000004</v>
      </c>
      <c r="AC37" s="7">
        <v>0.65128448999999999</v>
      </c>
      <c r="AD37" s="7">
        <v>0.62030286000000001</v>
      </c>
      <c r="AE37" s="7">
        <v>0.61221809000000005</v>
      </c>
      <c r="AF37" s="7">
        <v>0.63858395000000001</v>
      </c>
      <c r="AG37" s="7">
        <v>0.37312016999999997</v>
      </c>
      <c r="AH37" s="7">
        <v>0.58082884999999995</v>
      </c>
      <c r="AI37" s="7">
        <v>0.68733038000000002</v>
      </c>
      <c r="AJ37">
        <v>0.66410086264100865</v>
      </c>
      <c r="AK37">
        <v>0.3349794238683127</v>
      </c>
      <c r="AL37">
        <v>0.4910013844023996</v>
      </c>
      <c r="AM37">
        <v>0.39287040475306351</v>
      </c>
      <c r="AN37">
        <v>0.33159420289855079</v>
      </c>
      <c r="AO37">
        <v>0.53589251439539343</v>
      </c>
      <c r="AP37">
        <v>0.65413781734256515</v>
      </c>
      <c r="AQ37">
        <v>0.53511218920557913</v>
      </c>
      <c r="AR37">
        <v>0.45823824737562763</v>
      </c>
      <c r="AS37">
        <v>0.53408508457201442</v>
      </c>
    </row>
    <row r="38" spans="1:45" x14ac:dyDescent="0.25">
      <c r="A38" s="7">
        <v>72</v>
      </c>
      <c r="B38" s="7">
        <v>0.36470477000000001</v>
      </c>
      <c r="C38" s="7">
        <v>0.25101825</v>
      </c>
      <c r="D38" s="7">
        <v>0.17754142000000001</v>
      </c>
      <c r="E38" s="7">
        <v>0.25806452000000002</v>
      </c>
      <c r="F38" s="7">
        <v>0.18070021</v>
      </c>
      <c r="G38" s="7">
        <v>0.23109641</v>
      </c>
      <c r="H38" s="7">
        <v>0.27979161000000002</v>
      </c>
      <c r="I38" s="7">
        <v>0.22514132000000001</v>
      </c>
      <c r="J38" s="7">
        <v>0.23297438000000001</v>
      </c>
      <c r="K38" s="7">
        <v>0.20303109999999999</v>
      </c>
      <c r="L38" s="7">
        <v>0.29138881</v>
      </c>
      <c r="M38" s="7">
        <v>0.33892617000000003</v>
      </c>
      <c r="N38" s="7">
        <v>0.29974047999999998</v>
      </c>
      <c r="O38" s="7">
        <v>0.29257971999999999</v>
      </c>
      <c r="P38" s="7">
        <v>0.39250146000000002</v>
      </c>
      <c r="Q38" s="7">
        <v>0.25242181000000002</v>
      </c>
      <c r="R38" s="7">
        <v>0.31645570000000001</v>
      </c>
      <c r="S38" s="7">
        <v>0.17180617000000001</v>
      </c>
      <c r="T38" s="7">
        <v>0.35987260999999998</v>
      </c>
      <c r="U38" s="7">
        <v>0.34683898000000002</v>
      </c>
      <c r="V38" s="7">
        <v>0.24087591</v>
      </c>
      <c r="W38" s="7">
        <v>0.36304334999999999</v>
      </c>
      <c r="X38" s="7">
        <v>0.32356021000000001</v>
      </c>
      <c r="Y38" s="7">
        <v>0.37072743000000002</v>
      </c>
      <c r="Z38" s="7">
        <v>0.30728617000000003</v>
      </c>
      <c r="AA38" s="7">
        <v>0.47064317</v>
      </c>
      <c r="AB38" s="7">
        <v>0.56222064999999999</v>
      </c>
      <c r="AC38" s="7">
        <v>0.61798286999999996</v>
      </c>
      <c r="AD38" s="7">
        <v>0.65451486000000003</v>
      </c>
      <c r="AE38" s="7">
        <v>0.58331509000000004</v>
      </c>
      <c r="AF38" s="7">
        <v>0.61918134999999996</v>
      </c>
      <c r="AG38" s="7">
        <v>0.35984284</v>
      </c>
      <c r="AH38" s="7">
        <v>0.55172414000000003</v>
      </c>
      <c r="AI38" s="7">
        <v>0.67742703000000004</v>
      </c>
      <c r="AJ38">
        <v>0.62800265428002655</v>
      </c>
      <c r="AK38">
        <v>0.31522633744855966</v>
      </c>
      <c r="AL38">
        <v>0.4830026149823104</v>
      </c>
      <c r="AM38">
        <v>0.40623839584106941</v>
      </c>
      <c r="AN38">
        <v>0.39652173913043481</v>
      </c>
      <c r="AO38">
        <v>0.49443378119001924</v>
      </c>
      <c r="AP38">
        <v>0.60600065941312231</v>
      </c>
      <c r="AQ38">
        <v>0.52880533656761675</v>
      </c>
      <c r="AR38">
        <v>0.41624828845276129</v>
      </c>
      <c r="AS38">
        <v>0.54160259695882451</v>
      </c>
    </row>
    <row r="39" spans="1:45" x14ac:dyDescent="0.25">
      <c r="A39" s="7">
        <v>74</v>
      </c>
      <c r="B39" s="7">
        <v>0.32831010999999999</v>
      </c>
      <c r="C39" s="7">
        <v>0.24076030000000001</v>
      </c>
      <c r="D39" s="7">
        <v>0.17099611000000001</v>
      </c>
      <c r="E39" s="7">
        <v>0.22828783999999999</v>
      </c>
      <c r="F39" s="7">
        <v>0.18722549999999999</v>
      </c>
      <c r="G39" s="7">
        <v>0.21975425000000001</v>
      </c>
      <c r="H39" s="7">
        <v>0.30763446999999999</v>
      </c>
      <c r="I39" s="7">
        <v>0.20348448999999999</v>
      </c>
      <c r="J39" s="7">
        <v>0.2191787</v>
      </c>
      <c r="K39" s="7">
        <v>0.22158401999999999</v>
      </c>
      <c r="L39" s="7">
        <v>0.28095100000000001</v>
      </c>
      <c r="M39" s="7">
        <v>0.32630805000000002</v>
      </c>
      <c r="N39" s="7">
        <v>0.39186851</v>
      </c>
      <c r="O39" s="7">
        <v>0.28320991000000001</v>
      </c>
      <c r="P39" s="7">
        <v>0.37492677000000002</v>
      </c>
      <c r="Q39" s="7">
        <v>0.25242181000000002</v>
      </c>
      <c r="R39" s="7">
        <v>0.31422189</v>
      </c>
      <c r="S39" s="7">
        <v>0.17709251000000001</v>
      </c>
      <c r="T39" s="7">
        <v>0.27547770999999999</v>
      </c>
      <c r="U39" s="7">
        <v>0.28501571999999997</v>
      </c>
      <c r="V39" s="7">
        <v>0.21776155999999999</v>
      </c>
      <c r="W39" s="7">
        <v>0.35704962000000001</v>
      </c>
      <c r="X39" s="7">
        <v>0.31413613000000001</v>
      </c>
      <c r="Y39" s="7">
        <v>0.36678351999999997</v>
      </c>
      <c r="Z39" s="7">
        <v>0.31678985999999998</v>
      </c>
      <c r="AA39" s="7">
        <v>0.44823159000000001</v>
      </c>
      <c r="AB39" s="7">
        <v>0.54716536999999998</v>
      </c>
      <c r="AC39" s="7">
        <v>0.59847764000000003</v>
      </c>
      <c r="AD39" s="7">
        <v>0.68816600999999999</v>
      </c>
      <c r="AE39" s="7">
        <v>0.58331509000000004</v>
      </c>
      <c r="AF39" s="7">
        <v>0.62530848000000006</v>
      </c>
      <c r="AG39" s="7">
        <v>0.34548163999999998</v>
      </c>
      <c r="AH39" s="7">
        <v>0.59221765000000004</v>
      </c>
      <c r="AI39" s="7">
        <v>0.65304956000000003</v>
      </c>
      <c r="AJ39">
        <v>0.62322495023224955</v>
      </c>
      <c r="AK39">
        <v>0.31028806584362134</v>
      </c>
      <c r="AL39">
        <v>0.46823565605291489</v>
      </c>
      <c r="AM39">
        <v>0.40698106201262524</v>
      </c>
      <c r="AN39">
        <v>0.37333333333333341</v>
      </c>
      <c r="AO39">
        <v>0.44529750479846447</v>
      </c>
      <c r="AP39">
        <v>0.56643587207385426</v>
      </c>
      <c r="AQ39">
        <v>0.54190418435415399</v>
      </c>
      <c r="AR39">
        <v>0.44545869465997262</v>
      </c>
      <c r="AS39">
        <v>0.47291987015205877</v>
      </c>
    </row>
    <row r="40" spans="1:45" x14ac:dyDescent="0.25">
      <c r="A40" s="7">
        <v>76</v>
      </c>
      <c r="B40" s="7">
        <v>0.31921145000000001</v>
      </c>
      <c r="C40" s="7">
        <v>0.26670688999999997</v>
      </c>
      <c r="D40" s="7">
        <v>0.17181428000000001</v>
      </c>
      <c r="E40" s="7">
        <v>0.23945409000000001</v>
      </c>
      <c r="F40" s="7">
        <v>0.17668465</v>
      </c>
      <c r="G40" s="7">
        <v>0.23109641</v>
      </c>
      <c r="H40" s="7">
        <v>0.27334783000000001</v>
      </c>
      <c r="I40" s="7">
        <v>0.20926280999999999</v>
      </c>
      <c r="J40" s="7">
        <v>0.16077382000000001</v>
      </c>
      <c r="K40" s="7">
        <v>0.21784194000000001</v>
      </c>
      <c r="L40" s="7">
        <v>0.28095100000000001</v>
      </c>
      <c r="M40" s="7">
        <v>0.31310368999999999</v>
      </c>
      <c r="N40" s="7">
        <v>0.21669550000000001</v>
      </c>
      <c r="O40" s="7">
        <v>0.27625812</v>
      </c>
      <c r="P40" s="7">
        <v>0.36789690000000003</v>
      </c>
      <c r="Q40" s="7">
        <v>0.2435649</v>
      </c>
      <c r="R40" s="7">
        <v>0.30454207</v>
      </c>
      <c r="S40" s="7">
        <v>0.20881057</v>
      </c>
      <c r="T40" s="7">
        <v>0.30254776999999999</v>
      </c>
      <c r="U40" s="7">
        <v>0.27348935000000002</v>
      </c>
      <c r="V40" s="7">
        <v>0.23722628000000001</v>
      </c>
      <c r="W40" s="7">
        <v>0.26783612000000001</v>
      </c>
      <c r="X40" s="7">
        <v>0.31106920999999998</v>
      </c>
      <c r="Y40" s="7">
        <v>0.31682734000000001</v>
      </c>
      <c r="Z40" s="7">
        <v>0.39440338000000003</v>
      </c>
      <c r="AA40" s="7">
        <v>0.45616901999999998</v>
      </c>
      <c r="AB40" s="7">
        <v>0.55139967000000001</v>
      </c>
      <c r="AC40" s="7">
        <v>0.60513795999999997</v>
      </c>
      <c r="AD40" s="7">
        <v>0.67414470000000004</v>
      </c>
      <c r="AE40" s="7">
        <v>0.5763083</v>
      </c>
      <c r="AF40" s="7">
        <v>0.61645817000000003</v>
      </c>
      <c r="AG40" s="7">
        <v>0.36797182000000001</v>
      </c>
      <c r="AH40" s="7">
        <v>0.55678583000000004</v>
      </c>
      <c r="AI40" s="7">
        <v>0.67971241999999998</v>
      </c>
      <c r="AJ40">
        <v>0.5865958858659589</v>
      </c>
      <c r="AK40">
        <v>0.28806584362139914</v>
      </c>
      <c r="AL40">
        <v>0.44362405783725584</v>
      </c>
      <c r="AM40">
        <v>0.38989974006683992</v>
      </c>
      <c r="AN40">
        <v>0.40347826086956529</v>
      </c>
      <c r="AO40">
        <v>0.52207293666026866</v>
      </c>
      <c r="AP40">
        <v>0.56709528519617547</v>
      </c>
      <c r="AQ40">
        <v>0.47398423286840508</v>
      </c>
      <c r="AR40">
        <v>0.44363304427202188</v>
      </c>
      <c r="AS40">
        <v>0.51563300871348028</v>
      </c>
    </row>
    <row r="41" spans="1:45" x14ac:dyDescent="0.25">
      <c r="A41" s="7">
        <v>78</v>
      </c>
      <c r="B41" s="7">
        <v>0.32072789000000002</v>
      </c>
      <c r="C41" s="7">
        <v>0.20274550999999999</v>
      </c>
      <c r="D41" s="7">
        <v>0.17017794999999999</v>
      </c>
      <c r="E41" s="7">
        <v>0.21836227999999999</v>
      </c>
      <c r="F41" s="7">
        <v>0.17467687000000001</v>
      </c>
      <c r="G41" s="7">
        <v>0.19706994</v>
      </c>
      <c r="H41" s="7">
        <v>0.24525155000000001</v>
      </c>
      <c r="I41" s="7">
        <v>0.19826762000000001</v>
      </c>
      <c r="J41" s="7">
        <v>0.16596796999999999</v>
      </c>
      <c r="K41" s="7">
        <v>0.22594964000000001</v>
      </c>
      <c r="L41" s="7">
        <v>0.26007538000000002</v>
      </c>
      <c r="M41" s="7">
        <v>0.37583893000000002</v>
      </c>
      <c r="N41" s="7">
        <v>0.35034601999999998</v>
      </c>
      <c r="O41" s="7">
        <v>0.28230316</v>
      </c>
      <c r="P41" s="7">
        <v>0.31868775999999999</v>
      </c>
      <c r="Q41" s="7">
        <v>0.26792138999999998</v>
      </c>
      <c r="R41" s="7">
        <v>0.28294861999999998</v>
      </c>
      <c r="S41" s="7">
        <v>0.18105726999999999</v>
      </c>
      <c r="T41" s="7">
        <v>0.30573247999999997</v>
      </c>
      <c r="U41" s="7">
        <v>0.22633601</v>
      </c>
      <c r="V41" s="7">
        <v>0.27858881000000002</v>
      </c>
      <c r="W41" s="7">
        <v>0.29294373000000001</v>
      </c>
      <c r="X41" s="7">
        <v>0.25901435</v>
      </c>
      <c r="Y41" s="7">
        <v>0.36546888999999999</v>
      </c>
      <c r="Z41" s="7">
        <v>0.41182681999999998</v>
      </c>
      <c r="AA41" s="7">
        <v>0.44589705000000002</v>
      </c>
      <c r="AB41" s="7">
        <v>0.52646435999999996</v>
      </c>
      <c r="AC41" s="7">
        <v>0.59086583999999998</v>
      </c>
      <c r="AD41" s="7">
        <v>0.64946718999999997</v>
      </c>
      <c r="AE41" s="7">
        <v>0.56141887000000001</v>
      </c>
      <c r="AF41" s="7">
        <v>0.59977873999999998</v>
      </c>
      <c r="AG41" s="7">
        <v>0.34548163999999998</v>
      </c>
      <c r="AH41" s="7">
        <v>0.54033534000000005</v>
      </c>
      <c r="AI41" s="7">
        <v>0.66047707</v>
      </c>
      <c r="AJ41">
        <v>0.5865958858659589</v>
      </c>
      <c r="AK41">
        <v>0.28559670781893004</v>
      </c>
      <c r="AL41">
        <v>0.45346869712351945</v>
      </c>
      <c r="AM41">
        <v>0.37207575194949866</v>
      </c>
      <c r="AN41">
        <v>0.39188405797101455</v>
      </c>
      <c r="AO41">
        <v>0.44376199616122841</v>
      </c>
      <c r="AP41">
        <v>0.56709528519617547</v>
      </c>
      <c r="AQ41">
        <v>0.50551849605821719</v>
      </c>
      <c r="AR41">
        <v>0.41624828845276129</v>
      </c>
      <c r="AS41">
        <v>0.49171365111908422</v>
      </c>
    </row>
    <row r="42" spans="1:45" x14ac:dyDescent="0.25">
      <c r="A42" s="7">
        <v>80</v>
      </c>
      <c r="B42" s="7">
        <v>0.30366789999999999</v>
      </c>
      <c r="C42" s="7">
        <v>0.14542163</v>
      </c>
      <c r="D42" s="7">
        <v>0.16690530000000001</v>
      </c>
      <c r="E42" s="7">
        <v>0.24317617999999999</v>
      </c>
      <c r="F42" s="7">
        <v>0.15961852000000001</v>
      </c>
      <c r="G42" s="7">
        <v>0.20132325000000001</v>
      </c>
      <c r="H42" s="7">
        <v>0.28999564999999999</v>
      </c>
      <c r="I42" s="7">
        <v>0.21260608</v>
      </c>
      <c r="J42" s="7">
        <v>0.16447877999999999</v>
      </c>
      <c r="K42" s="7">
        <v>0.19892267999999999</v>
      </c>
      <c r="L42" s="7">
        <v>0.23485068000000001</v>
      </c>
      <c r="M42" s="7">
        <v>0.38255033999999999</v>
      </c>
      <c r="N42" s="7">
        <v>0.39186851</v>
      </c>
      <c r="O42" s="7">
        <v>0.27384011000000003</v>
      </c>
      <c r="P42" s="7">
        <v>0.30697129000000001</v>
      </c>
      <c r="Q42" s="7">
        <v>0.22695820999999999</v>
      </c>
      <c r="R42" s="7">
        <v>0.28443783</v>
      </c>
      <c r="S42" s="7">
        <v>0.17312775</v>
      </c>
      <c r="T42" s="7">
        <v>0.31847133999999999</v>
      </c>
      <c r="U42" s="7">
        <v>0.28606356999999999</v>
      </c>
      <c r="V42" s="7">
        <v>0.22749391999999999</v>
      </c>
      <c r="W42" s="7">
        <v>0.38047015000000001</v>
      </c>
      <c r="X42" s="7">
        <v>0.29753435</v>
      </c>
      <c r="Y42" s="7">
        <v>0.35363716000000001</v>
      </c>
      <c r="Z42" s="7">
        <v>0.33896514999999999</v>
      </c>
      <c r="AA42" s="7">
        <v>0.43329053000000001</v>
      </c>
      <c r="AB42" s="7">
        <v>0.50952717000000003</v>
      </c>
      <c r="AC42" s="7">
        <v>0.59895337999999998</v>
      </c>
      <c r="AD42" s="7">
        <v>0.66068424000000003</v>
      </c>
      <c r="AE42" s="7">
        <v>0.55791548000000002</v>
      </c>
      <c r="AF42" s="7">
        <v>0.60420390000000002</v>
      </c>
      <c r="AG42" s="7">
        <v>0.32217857</v>
      </c>
      <c r="AH42" s="7">
        <v>0.56437835999999997</v>
      </c>
      <c r="AI42" s="7">
        <v>0.60962720000000004</v>
      </c>
      <c r="AJ42">
        <v>0.59190444591904445</v>
      </c>
      <c r="AK42">
        <v>0.27818930041152262</v>
      </c>
      <c r="AL42">
        <v>0.41655129980003075</v>
      </c>
      <c r="AM42">
        <v>0.35276643148904563</v>
      </c>
      <c r="AN42">
        <v>0.35014492753623194</v>
      </c>
      <c r="AO42">
        <v>0.46218809980806141</v>
      </c>
      <c r="AP42">
        <v>0.57303000329706566</v>
      </c>
      <c r="AQ42">
        <v>0.51182534869617957</v>
      </c>
      <c r="AR42">
        <v>0.41807393884071203</v>
      </c>
      <c r="AS42">
        <v>0.49752263796343754</v>
      </c>
    </row>
    <row r="43" spans="1:45" x14ac:dyDescent="0.25">
      <c r="A43" s="7">
        <v>82</v>
      </c>
      <c r="B43" s="7">
        <v>0.30707990000000002</v>
      </c>
      <c r="C43" s="7">
        <v>0.22205461000000001</v>
      </c>
      <c r="D43" s="7">
        <v>0.13581509999999999</v>
      </c>
      <c r="E43" s="7">
        <v>0.22952854</v>
      </c>
      <c r="F43" s="7">
        <v>0.15861463000000001</v>
      </c>
      <c r="G43" s="7">
        <v>0.20841209999999999</v>
      </c>
      <c r="H43" s="7">
        <v>0.30054533999999999</v>
      </c>
      <c r="I43" s="7">
        <v>0.18840029</v>
      </c>
      <c r="J43" s="7">
        <v>0.19182658</v>
      </c>
      <c r="K43" s="7">
        <v>0.16254693000000001</v>
      </c>
      <c r="L43" s="7">
        <v>0.22093360000000001</v>
      </c>
      <c r="M43" s="7">
        <v>0.3253047</v>
      </c>
      <c r="N43" s="7">
        <v>0.24394463999999999</v>
      </c>
      <c r="O43" s="7">
        <v>0.26809733000000002</v>
      </c>
      <c r="P43" s="7">
        <v>0.33391915999999999</v>
      </c>
      <c r="Q43" s="7">
        <v>0.24245779000000001</v>
      </c>
      <c r="R43" s="7">
        <v>0.28443783</v>
      </c>
      <c r="S43" s="7">
        <v>0.20484580999999999</v>
      </c>
      <c r="T43" s="7">
        <v>0.27229299000000001</v>
      </c>
      <c r="U43" s="7">
        <v>0.26091512</v>
      </c>
      <c r="V43" s="7">
        <v>0.21776155999999999</v>
      </c>
      <c r="W43" s="7">
        <v>0.30485019000000002</v>
      </c>
      <c r="X43" s="7">
        <v>0.28407486999999998</v>
      </c>
      <c r="Y43" s="7">
        <v>0.34837862000000003</v>
      </c>
      <c r="Z43" s="7">
        <v>0.3468849</v>
      </c>
      <c r="AA43" s="7">
        <v>0.43795961</v>
      </c>
      <c r="AB43" s="7">
        <v>0.51893672000000002</v>
      </c>
      <c r="AC43" s="7">
        <v>0.57944814</v>
      </c>
      <c r="AD43" s="7">
        <v>0.62815480000000001</v>
      </c>
      <c r="AE43" s="7">
        <v>0.55441209000000002</v>
      </c>
      <c r="AF43" s="7">
        <v>0.59739597</v>
      </c>
      <c r="AG43" s="7">
        <v>0.31133992999999999</v>
      </c>
      <c r="AH43" s="7">
        <v>0.52008858000000002</v>
      </c>
      <c r="AI43" s="7">
        <v>0.63933724000000003</v>
      </c>
      <c r="AJ43">
        <v>0.59774386197743856</v>
      </c>
      <c r="AK43">
        <v>0.26419753086419751</v>
      </c>
      <c r="AL43">
        <v>0.41778187971081371</v>
      </c>
      <c r="AM43">
        <v>0.34162643891570738</v>
      </c>
      <c r="AN43">
        <v>0.3895652173913044</v>
      </c>
      <c r="AO43">
        <v>0.39462571976967364</v>
      </c>
      <c r="AP43">
        <v>0.45829212001318825</v>
      </c>
      <c r="AQ43">
        <v>0.48562765312310491</v>
      </c>
      <c r="AR43">
        <v>0.4290278411684163</v>
      </c>
      <c r="AS43">
        <v>0.47155304971809331</v>
      </c>
    </row>
    <row r="44" spans="1:45" x14ac:dyDescent="0.25">
      <c r="A44" s="7">
        <v>84</v>
      </c>
      <c r="B44" s="7">
        <v>0.29798122999999999</v>
      </c>
      <c r="C44" s="7">
        <v>0.20334891999999999</v>
      </c>
      <c r="D44" s="7">
        <v>0.16608713</v>
      </c>
      <c r="E44" s="7">
        <v>0.24069478999999999</v>
      </c>
      <c r="F44" s="7">
        <v>0.15309323999999999</v>
      </c>
      <c r="G44" s="7">
        <v>0.21550095</v>
      </c>
      <c r="H44" s="7">
        <v>0.28402019000000001</v>
      </c>
      <c r="I44" s="7">
        <v>0.15921256</v>
      </c>
      <c r="J44" s="7">
        <v>0.22462578</v>
      </c>
      <c r="K44" s="7">
        <v>0.18287803</v>
      </c>
      <c r="L44" s="7">
        <v>0.27225283</v>
      </c>
      <c r="M44" s="7">
        <v>0.33892617000000003</v>
      </c>
      <c r="N44" s="7">
        <v>0.30363321999999998</v>
      </c>
      <c r="O44" s="7">
        <v>0.25842526999999998</v>
      </c>
      <c r="P44" s="7">
        <v>0.27065025999999998</v>
      </c>
      <c r="Q44" s="7">
        <v>0.24577913000000001</v>
      </c>
      <c r="R44" s="7">
        <v>0.27550260999999998</v>
      </c>
      <c r="S44" s="7">
        <v>0.20088106</v>
      </c>
      <c r="T44" s="7">
        <v>0.2611465</v>
      </c>
      <c r="U44" s="7">
        <v>0.31959483</v>
      </c>
      <c r="V44" s="7">
        <v>0.19586375</v>
      </c>
      <c r="W44" s="7">
        <v>0.17826046000000001</v>
      </c>
      <c r="X44" s="7">
        <v>0.28922261999999999</v>
      </c>
      <c r="Y44" s="7">
        <v>0.33523225000000001</v>
      </c>
      <c r="Z44" s="7">
        <v>0.30887012000000003</v>
      </c>
      <c r="AA44" s="7">
        <v>0.43048909000000002</v>
      </c>
      <c r="AB44" s="7">
        <v>0.50341095999999996</v>
      </c>
      <c r="AC44" s="7">
        <v>0.57849667000000005</v>
      </c>
      <c r="AD44" s="7">
        <v>0.59842960999999995</v>
      </c>
      <c r="AE44" s="7">
        <v>0.53251587</v>
      </c>
      <c r="AF44" s="7">
        <v>0.59024763999999996</v>
      </c>
      <c r="AG44" s="7">
        <v>0.31784310999999998</v>
      </c>
      <c r="AH44" s="7">
        <v>0.53021196000000004</v>
      </c>
      <c r="AI44" s="7">
        <v>0.61286483000000003</v>
      </c>
      <c r="AJ44">
        <v>0.609422694094227</v>
      </c>
      <c r="AK44">
        <v>0.28724279835390942</v>
      </c>
      <c r="AL44">
        <v>0.41901245962159667</v>
      </c>
      <c r="AM44">
        <v>0.31489045673969546</v>
      </c>
      <c r="AN44">
        <v>0.35710144927536236</v>
      </c>
      <c r="AO44">
        <v>0.44069097888675623</v>
      </c>
      <c r="AP44">
        <v>0.49785690735245636</v>
      </c>
      <c r="AQ44">
        <v>0.45700424499696785</v>
      </c>
      <c r="AR44">
        <v>0.39981743496120498</v>
      </c>
      <c r="AS44">
        <v>0.50298991969929951</v>
      </c>
    </row>
    <row r="45" spans="1:45" x14ac:dyDescent="0.25">
      <c r="A45" s="7">
        <v>86</v>
      </c>
      <c r="B45" s="7">
        <v>0.28205857000000001</v>
      </c>
      <c r="C45" s="7">
        <v>0.20877960000000001</v>
      </c>
      <c r="D45" s="7">
        <v>0.15545101</v>
      </c>
      <c r="E45" s="7">
        <v>0.24565756999999999</v>
      </c>
      <c r="F45" s="7">
        <v>0.15208935000000001</v>
      </c>
      <c r="G45" s="7">
        <v>0.22542533000000001</v>
      </c>
      <c r="H45" s="7">
        <v>0.29594658000000001</v>
      </c>
      <c r="I45" s="7">
        <v>0.20317713000000001</v>
      </c>
      <c r="J45" s="7">
        <v>0.15389832000000001</v>
      </c>
      <c r="K45" s="7">
        <v>0.18520399000000001</v>
      </c>
      <c r="L45" s="7">
        <v>0.24267904000000001</v>
      </c>
      <c r="M45" s="7">
        <v>0.27846711000000002</v>
      </c>
      <c r="N45" s="7">
        <v>0.33477509</v>
      </c>
      <c r="O45" s="7">
        <v>0.24754419999999999</v>
      </c>
      <c r="P45" s="7">
        <v>0.32806092999999997</v>
      </c>
      <c r="Q45" s="7">
        <v>0.22363686999999999</v>
      </c>
      <c r="R45" s="7">
        <v>0.27326879999999998</v>
      </c>
      <c r="S45" s="7">
        <v>0.15726872</v>
      </c>
      <c r="T45" s="7">
        <v>0.27707006000000001</v>
      </c>
      <c r="U45" s="7">
        <v>0.3049249</v>
      </c>
      <c r="V45" s="7">
        <v>0.19464719999999999</v>
      </c>
      <c r="W45" s="7">
        <v>0.19399905000000001</v>
      </c>
      <c r="X45" s="7">
        <v>0.26858104999999999</v>
      </c>
      <c r="Y45" s="7">
        <v>0.31814197999999999</v>
      </c>
      <c r="Z45" s="7">
        <v>0.25659978999999999</v>
      </c>
      <c r="AA45" s="7">
        <v>0.41788257000000001</v>
      </c>
      <c r="AB45" s="7">
        <v>0.49447189000000003</v>
      </c>
      <c r="AC45" s="7">
        <v>0.57516650999999996</v>
      </c>
      <c r="AD45" s="7">
        <v>0.62647224000000001</v>
      </c>
      <c r="AE45" s="7">
        <v>0.54652944999999997</v>
      </c>
      <c r="AF45" s="7">
        <v>0.57492979</v>
      </c>
      <c r="AG45" s="7">
        <v>0.33870749</v>
      </c>
      <c r="AH45" s="7">
        <v>0.52894653999999997</v>
      </c>
      <c r="AI45" s="7">
        <v>0.60943674999999997</v>
      </c>
      <c r="AJ45">
        <v>0.52607830126078303</v>
      </c>
      <c r="AK45">
        <v>0.28888888888888886</v>
      </c>
      <c r="AL45">
        <v>0.41532071988924779</v>
      </c>
      <c r="AM45">
        <v>0.37801708132194572</v>
      </c>
      <c r="AN45">
        <v>0.36869565217391309</v>
      </c>
      <c r="AO45">
        <v>0.40230326295585411</v>
      </c>
      <c r="AP45">
        <v>0.54995054401582599</v>
      </c>
      <c r="AQ45">
        <v>0.45021224984839298</v>
      </c>
      <c r="AR45">
        <v>0.37243267914194439</v>
      </c>
      <c r="AS45">
        <v>0.49615581752947208</v>
      </c>
    </row>
    <row r="46" spans="1:45" x14ac:dyDescent="0.25">
      <c r="A46" s="7">
        <v>88</v>
      </c>
      <c r="B46" s="7">
        <v>0.29343190000000002</v>
      </c>
      <c r="C46" s="7">
        <v>0.19852164999999999</v>
      </c>
      <c r="D46" s="7">
        <v>0.15708733999999999</v>
      </c>
      <c r="E46" s="7">
        <v>0.2146402</v>
      </c>
      <c r="F46" s="7">
        <v>0.16313214000000001</v>
      </c>
      <c r="G46" s="7">
        <v>0.17013233</v>
      </c>
      <c r="H46" s="7">
        <v>0.28214813999999999</v>
      </c>
      <c r="I46" s="7">
        <v>0.17175662</v>
      </c>
      <c r="J46" s="7">
        <v>0.1925964</v>
      </c>
      <c r="K46" s="7">
        <v>0.13822896000000001</v>
      </c>
      <c r="L46" s="7">
        <v>0.23311104999999999</v>
      </c>
      <c r="M46" s="7">
        <v>0.38590604000000001</v>
      </c>
      <c r="N46" s="7">
        <v>0.33347750999999998</v>
      </c>
      <c r="O46" s="7">
        <v>0.26326129999999998</v>
      </c>
      <c r="P46" s="7">
        <v>0.26947862</v>
      </c>
      <c r="Q46" s="7">
        <v>0.21699419</v>
      </c>
      <c r="R46" s="7">
        <v>0.27177960000000001</v>
      </c>
      <c r="S46" s="7">
        <v>0.20220263999999999</v>
      </c>
      <c r="T46" s="7">
        <v>0.27070063999999999</v>
      </c>
      <c r="U46" s="7">
        <v>0.29025498</v>
      </c>
      <c r="V46" s="7">
        <v>0.23479319000000001</v>
      </c>
      <c r="W46" s="7">
        <v>0.32659734000000001</v>
      </c>
      <c r="X46" s="7">
        <v>0.24999800999999999</v>
      </c>
      <c r="Y46" s="7">
        <v>0.32471516</v>
      </c>
      <c r="Z46" s="7">
        <v>0.29778247000000002</v>
      </c>
      <c r="AA46" s="7">
        <v>0.41788257000000001</v>
      </c>
      <c r="AB46" s="7">
        <v>0.49023759</v>
      </c>
      <c r="AC46" s="7">
        <v>0.54376784</v>
      </c>
      <c r="AD46" s="7">
        <v>0.61974200999999995</v>
      </c>
      <c r="AE46" s="7">
        <v>0.52726077999999998</v>
      </c>
      <c r="AF46" s="7">
        <v>0.56539868999999998</v>
      </c>
      <c r="AG46" s="7">
        <v>0.29589486999999998</v>
      </c>
      <c r="AH46" s="7">
        <v>0.50616892999999996</v>
      </c>
      <c r="AI46" s="7">
        <v>0.63133837999999998</v>
      </c>
      <c r="AJ46">
        <v>0.54041141340411414</v>
      </c>
      <c r="AK46">
        <v>0.23950617283950615</v>
      </c>
      <c r="AL46">
        <v>0.39009383171819723</v>
      </c>
      <c r="AM46">
        <v>0.3861864092090605</v>
      </c>
      <c r="AN46">
        <v>0.36173913043478262</v>
      </c>
      <c r="AO46">
        <v>0.38387715930902111</v>
      </c>
      <c r="AP46">
        <v>0.52753049785690742</v>
      </c>
      <c r="AQ46">
        <v>0.45312310491206792</v>
      </c>
      <c r="AR46">
        <v>0.37608397991784581</v>
      </c>
      <c r="AS46">
        <v>0.47052793439261914</v>
      </c>
    </row>
    <row r="47" spans="1:45" x14ac:dyDescent="0.25">
      <c r="A47" s="7">
        <v>90</v>
      </c>
      <c r="B47" s="7">
        <v>0.27485546</v>
      </c>
      <c r="C47" s="7">
        <v>0.15688641</v>
      </c>
      <c r="D47" s="7">
        <v>0.15054202999999999</v>
      </c>
      <c r="E47" s="7">
        <v>0.25186103999999998</v>
      </c>
      <c r="F47" s="7">
        <v>0.1470699</v>
      </c>
      <c r="G47" s="7">
        <v>0.17296786</v>
      </c>
      <c r="H47" s="7">
        <v>0.25113229999999997</v>
      </c>
      <c r="I47" s="7">
        <v>0.18569735000000001</v>
      </c>
      <c r="J47" s="7">
        <v>0.17604283000000001</v>
      </c>
      <c r="K47" s="7">
        <v>0.14274692999999999</v>
      </c>
      <c r="L47" s="7">
        <v>0.22702232999999999</v>
      </c>
      <c r="M47" s="7">
        <v>0.3590604</v>
      </c>
      <c r="N47" s="7">
        <v>0.22707611999999999</v>
      </c>
      <c r="O47" s="7">
        <v>0.24210366999999999</v>
      </c>
      <c r="P47" s="7">
        <v>0.26596367999999998</v>
      </c>
      <c r="Q47" s="7">
        <v>0.23802934000000001</v>
      </c>
      <c r="R47" s="7">
        <v>0.25316455999999998</v>
      </c>
      <c r="S47" s="7">
        <v>0.2246696</v>
      </c>
      <c r="T47" s="7">
        <v>0.27229299000000001</v>
      </c>
      <c r="U47" s="7">
        <v>0.22633601</v>
      </c>
      <c r="V47" s="7">
        <v>0.20559611</v>
      </c>
      <c r="W47" s="7">
        <v>0.28395969999999998</v>
      </c>
      <c r="X47" s="7">
        <v>0.24937634</v>
      </c>
      <c r="Y47" s="7">
        <v>0.31288344000000001</v>
      </c>
      <c r="Z47" s="7">
        <v>0.28035903000000001</v>
      </c>
      <c r="AA47" s="7">
        <v>0.40714369</v>
      </c>
      <c r="AB47" s="7">
        <v>0.48082804000000001</v>
      </c>
      <c r="AC47" s="7">
        <v>0.55185538000000001</v>
      </c>
      <c r="AD47" s="7">
        <v>0.55075715000000003</v>
      </c>
      <c r="AE47" s="7">
        <v>0.52025399999999999</v>
      </c>
      <c r="AF47" s="7">
        <v>0.56573909</v>
      </c>
      <c r="AG47" s="7">
        <v>0.30646254000000001</v>
      </c>
      <c r="AH47" s="7">
        <v>0.48086048999999997</v>
      </c>
      <c r="AI47" s="7">
        <v>0.60810359999999997</v>
      </c>
      <c r="AJ47">
        <v>0.54518911745189114</v>
      </c>
      <c r="AK47">
        <v>0.25679012345679009</v>
      </c>
      <c r="AL47">
        <v>0.37840332256575915</v>
      </c>
      <c r="AM47">
        <v>0.34979576680282209</v>
      </c>
      <c r="AN47">
        <v>0.34086956521739131</v>
      </c>
      <c r="AO47">
        <v>0.419193857965451</v>
      </c>
      <c r="AP47">
        <v>0.46818331684800529</v>
      </c>
      <c r="AQ47">
        <v>0.45215281989084299</v>
      </c>
      <c r="AR47">
        <v>0.3377453217708809</v>
      </c>
      <c r="AS47">
        <v>0.46779429352468821</v>
      </c>
    </row>
    <row r="48" spans="1:45" x14ac:dyDescent="0.25">
      <c r="A48" s="7">
        <v>92</v>
      </c>
      <c r="B48" s="7">
        <v>0.25059236000000001</v>
      </c>
      <c r="C48" s="7">
        <v>0.18645345999999999</v>
      </c>
      <c r="D48" s="7">
        <v>0.14808753999999999</v>
      </c>
      <c r="E48" s="7">
        <v>0.23449132</v>
      </c>
      <c r="F48" s="7">
        <v>0.15359518</v>
      </c>
      <c r="G48" s="7">
        <v>0.14744802000000001</v>
      </c>
      <c r="H48" s="7">
        <v>0.15639317</v>
      </c>
      <c r="I48" s="7">
        <v>0.16969371999999999</v>
      </c>
      <c r="J48" s="7">
        <v>0.20948886999999999</v>
      </c>
      <c r="K48" s="7">
        <v>0.19370970000000001</v>
      </c>
      <c r="L48" s="7">
        <v>0.19396927</v>
      </c>
      <c r="M48" s="7">
        <v>0.20813154</v>
      </c>
      <c r="N48" s="7">
        <v>0.28806228</v>
      </c>
      <c r="O48" s="7">
        <v>0.23394287</v>
      </c>
      <c r="P48" s="7">
        <v>0.21441125</v>
      </c>
      <c r="Q48" s="7">
        <v>0.23138665999999999</v>
      </c>
      <c r="R48" s="7">
        <v>0.25465376000000001</v>
      </c>
      <c r="S48" s="7">
        <v>0.16651982000000001</v>
      </c>
      <c r="T48" s="7">
        <v>0.24522293000000001</v>
      </c>
      <c r="U48" s="7">
        <v>0.23052742000000001</v>
      </c>
      <c r="V48" s="7">
        <v>0.18734793</v>
      </c>
      <c r="W48" s="7">
        <v>0.29353061000000003</v>
      </c>
      <c r="X48" s="7">
        <v>0.21798691000000001</v>
      </c>
      <c r="Y48" s="7">
        <v>0.29842244000000001</v>
      </c>
      <c r="Z48" s="7">
        <v>0.30411827000000002</v>
      </c>
      <c r="AA48" s="7">
        <v>0.39313645000000003</v>
      </c>
      <c r="AB48" s="7">
        <v>0.48882616000000001</v>
      </c>
      <c r="AC48" s="7">
        <v>0.53663178</v>
      </c>
      <c r="AD48" s="7">
        <v>0.55131799999999997</v>
      </c>
      <c r="AE48" s="7">
        <v>0.52288153999999998</v>
      </c>
      <c r="AF48" s="7">
        <v>0.54940005000000003</v>
      </c>
      <c r="AG48" s="7">
        <v>0.33030755000000001</v>
      </c>
      <c r="AH48" s="7">
        <v>0.49857639999999998</v>
      </c>
      <c r="AI48" s="7">
        <v>0.60181879000000005</v>
      </c>
      <c r="AJ48">
        <v>0.60464499004644989</v>
      </c>
      <c r="AK48">
        <v>0.25596707818930037</v>
      </c>
      <c r="AL48">
        <v>0.40609137055837563</v>
      </c>
      <c r="AM48">
        <v>0.31489045673969546</v>
      </c>
      <c r="AN48">
        <v>0.31536231884057975</v>
      </c>
      <c r="AO48">
        <v>0.40537428023032629</v>
      </c>
      <c r="AP48">
        <v>0.52423343224530172</v>
      </c>
      <c r="AQ48">
        <v>0.43614311704063069</v>
      </c>
      <c r="AR48">
        <v>0.34139662254678227</v>
      </c>
      <c r="AS48">
        <v>0.47531180591149841</v>
      </c>
    </row>
    <row r="49" spans="1:45" x14ac:dyDescent="0.25">
      <c r="A49" s="7">
        <v>94</v>
      </c>
      <c r="B49" s="7">
        <v>0.27826746000000002</v>
      </c>
      <c r="C49" s="7">
        <v>0.11766480999999999</v>
      </c>
      <c r="D49" s="7">
        <v>0.13581509999999999</v>
      </c>
      <c r="E49" s="7">
        <v>0.24193548000000001</v>
      </c>
      <c r="F49" s="7">
        <v>0.13903878</v>
      </c>
      <c r="G49" s="7">
        <v>0.19281664000000001</v>
      </c>
      <c r="H49" s="7">
        <v>0.21979814</v>
      </c>
      <c r="I49" s="7">
        <v>0.18559990000000001</v>
      </c>
      <c r="J49" s="7">
        <v>0.19462386000000001</v>
      </c>
      <c r="K49" s="7">
        <v>0.19137989</v>
      </c>
      <c r="L49" s="7">
        <v>0.22093360000000001</v>
      </c>
      <c r="M49" s="7">
        <v>0.29799831999999998</v>
      </c>
      <c r="N49" s="7">
        <v>0.25562284000000002</v>
      </c>
      <c r="O49" s="7">
        <v>0.23998791</v>
      </c>
      <c r="P49" s="7">
        <v>0.28822495999999997</v>
      </c>
      <c r="Q49" s="7">
        <v>0.21477995999999999</v>
      </c>
      <c r="R49" s="7">
        <v>0.23901712999999999</v>
      </c>
      <c r="S49" s="7">
        <v>0.15726872</v>
      </c>
      <c r="T49" s="7">
        <v>0.21815287</v>
      </c>
      <c r="U49" s="7">
        <v>0.27663290000000001</v>
      </c>
      <c r="V49" s="7">
        <v>0.18734793</v>
      </c>
      <c r="W49" s="7">
        <v>0.25566217000000002</v>
      </c>
      <c r="X49" s="7">
        <v>0.25532890000000003</v>
      </c>
      <c r="Y49" s="7">
        <v>0.31025416</v>
      </c>
      <c r="Z49" s="7">
        <v>0.30253432000000002</v>
      </c>
      <c r="AA49" s="7">
        <v>0.37586086000000002</v>
      </c>
      <c r="AB49" s="7">
        <v>0.46671371</v>
      </c>
      <c r="AC49" s="7">
        <v>0.53663178</v>
      </c>
      <c r="AD49" s="7">
        <v>0.59169938</v>
      </c>
      <c r="AE49" s="7">
        <v>0.51061966000000003</v>
      </c>
      <c r="AF49" s="7">
        <v>0.54633648000000001</v>
      </c>
      <c r="AG49" s="7">
        <v>0.29697873000000002</v>
      </c>
      <c r="AH49" s="7">
        <v>0.50743435999999997</v>
      </c>
      <c r="AI49" s="7">
        <v>0.62086368999999997</v>
      </c>
      <c r="AJ49">
        <v>0.54625082946250836</v>
      </c>
      <c r="AK49">
        <v>0.23374485596707817</v>
      </c>
      <c r="AL49">
        <v>0.35071527457314261</v>
      </c>
      <c r="AM49">
        <v>0.30597846268102485</v>
      </c>
      <c r="AN49">
        <v>0.31304347826086965</v>
      </c>
      <c r="AO49">
        <v>0.36545105566218811</v>
      </c>
      <c r="AP49">
        <v>0.50445103857566764</v>
      </c>
      <c r="AQ49">
        <v>0.44342025469981811</v>
      </c>
      <c r="AR49">
        <v>0.3377453217708809</v>
      </c>
      <c r="AS49">
        <v>0.45105074320861099</v>
      </c>
    </row>
    <row r="50" spans="1:45" x14ac:dyDescent="0.25">
      <c r="A50" s="7">
        <v>96</v>
      </c>
      <c r="B50" s="7">
        <v>0.26272391</v>
      </c>
      <c r="C50" s="7">
        <v>0.17016141000000001</v>
      </c>
      <c r="D50" s="7">
        <v>0.14890571</v>
      </c>
      <c r="E50" s="7">
        <v>0.17741935</v>
      </c>
      <c r="F50" s="7">
        <v>0.14757184000000001</v>
      </c>
      <c r="G50" s="7">
        <v>0.13865358999999999</v>
      </c>
      <c r="H50" s="7">
        <v>0.2194323</v>
      </c>
      <c r="I50" s="7">
        <v>0.11699087</v>
      </c>
      <c r="J50" s="7">
        <v>0.18583954999999999</v>
      </c>
      <c r="K50" s="7">
        <v>0.1417224</v>
      </c>
      <c r="L50" s="7">
        <v>0.24441867</v>
      </c>
      <c r="M50" s="7">
        <v>0.27259060000000002</v>
      </c>
      <c r="N50" s="7">
        <v>0.29455017</v>
      </c>
      <c r="O50" s="7">
        <v>0.23092035999999999</v>
      </c>
      <c r="P50" s="7">
        <v>0.22964265</v>
      </c>
      <c r="Q50" s="7">
        <v>0.22031553000000001</v>
      </c>
      <c r="R50" s="7">
        <v>0.24497394</v>
      </c>
      <c r="S50" s="7">
        <v>0.15726872</v>
      </c>
      <c r="T50" s="7">
        <v>0.26910827999999998</v>
      </c>
      <c r="U50" s="7">
        <v>0.22319246000000001</v>
      </c>
      <c r="V50" s="7">
        <v>0.18856448000000001</v>
      </c>
      <c r="W50" s="7">
        <v>7.9410460000000002E-2</v>
      </c>
      <c r="X50" s="7">
        <v>0.21221119999999999</v>
      </c>
      <c r="Y50" s="7">
        <v>0.33654688999999999</v>
      </c>
      <c r="Z50" s="7">
        <v>0.26610348</v>
      </c>
      <c r="AA50" s="7">
        <v>0.38659974000000003</v>
      </c>
      <c r="AB50" s="7">
        <v>0.47000705999999998</v>
      </c>
      <c r="AC50" s="7">
        <v>0.52616556000000003</v>
      </c>
      <c r="AD50" s="7">
        <v>0.56870443000000004</v>
      </c>
      <c r="AE50" s="7">
        <v>0.50624042000000002</v>
      </c>
      <c r="AF50" s="7">
        <v>0.54327291</v>
      </c>
      <c r="AG50" s="7">
        <v>0.30158515000000002</v>
      </c>
      <c r="AH50" s="7">
        <v>0.50237266999999997</v>
      </c>
      <c r="AI50" s="7">
        <v>0.61038899000000002</v>
      </c>
      <c r="AJ50">
        <v>0.52342402123424026</v>
      </c>
      <c r="AK50">
        <v>0.242798353909465</v>
      </c>
      <c r="AL50">
        <v>0.33964005537609598</v>
      </c>
      <c r="AM50">
        <v>0.29112513924990713</v>
      </c>
      <c r="AN50">
        <v>0.36637681159420293</v>
      </c>
      <c r="AO50">
        <v>0.38234165067178505</v>
      </c>
      <c r="AP50">
        <v>0.48994394988460271</v>
      </c>
      <c r="AQ50">
        <v>0.4754396604002426</v>
      </c>
      <c r="AR50">
        <v>0.37790963030579644</v>
      </c>
      <c r="AS50">
        <v>0.45754314026994708</v>
      </c>
    </row>
    <row r="51" spans="1:45" x14ac:dyDescent="0.25">
      <c r="A51" s="7">
        <v>98</v>
      </c>
      <c r="B51" s="7">
        <v>0.26196568999999997</v>
      </c>
      <c r="C51" s="7">
        <v>0.14843867999999999</v>
      </c>
      <c r="D51" s="7">
        <v>0.15708733999999999</v>
      </c>
      <c r="E51" s="7">
        <v>0.21588088999999999</v>
      </c>
      <c r="F51" s="7">
        <v>0.13703099999999999</v>
      </c>
      <c r="G51" s="7">
        <v>0.14319471</v>
      </c>
      <c r="H51" s="7">
        <v>0.22474533999999999</v>
      </c>
      <c r="I51" s="7">
        <v>0.12535054000000001</v>
      </c>
      <c r="J51" s="7">
        <v>9.3819780000000005E-2</v>
      </c>
      <c r="K51" s="7">
        <v>0.14050099999999999</v>
      </c>
      <c r="L51" s="7">
        <v>0.19396927</v>
      </c>
      <c r="M51" s="7">
        <v>0.30690972999999999</v>
      </c>
      <c r="N51" s="7">
        <v>0.30103806</v>
      </c>
      <c r="O51" s="7">
        <v>0.21731903</v>
      </c>
      <c r="P51" s="7">
        <v>0.19097832000000001</v>
      </c>
      <c r="Q51" s="7">
        <v>0.22917243000000001</v>
      </c>
      <c r="R51" s="7">
        <v>0.23976173000000001</v>
      </c>
      <c r="S51" s="7">
        <v>0.16519824</v>
      </c>
      <c r="T51" s="7">
        <v>0.23726115</v>
      </c>
      <c r="U51" s="7">
        <v>0.22843171000000001</v>
      </c>
      <c r="V51" s="7">
        <v>0.21776155999999999</v>
      </c>
      <c r="W51" s="7">
        <v>0.19808327000000001</v>
      </c>
      <c r="X51" s="7">
        <v>0.20629728</v>
      </c>
      <c r="Y51" s="7">
        <v>0.26555653000000001</v>
      </c>
      <c r="Z51" s="7">
        <v>0.18532207000000001</v>
      </c>
      <c r="AA51" s="7">
        <v>0.39033500999999998</v>
      </c>
      <c r="AB51" s="7">
        <v>0.47047752999999998</v>
      </c>
      <c r="AC51" s="7">
        <v>0.51046621999999997</v>
      </c>
      <c r="AD51" s="7">
        <v>0.56085249999999998</v>
      </c>
      <c r="AE51" s="7">
        <v>0.50010948</v>
      </c>
      <c r="AF51" s="7">
        <v>0.53169942999999997</v>
      </c>
      <c r="AG51" s="7">
        <v>0.28370139999999999</v>
      </c>
      <c r="AH51" s="7">
        <v>0.48845302000000002</v>
      </c>
      <c r="AI51" s="7">
        <v>0.61305527999999998</v>
      </c>
      <c r="AJ51">
        <v>0.55846051758460513</v>
      </c>
      <c r="AK51">
        <v>0.21399176954732507</v>
      </c>
      <c r="AL51">
        <v>0.34702353484079373</v>
      </c>
      <c r="AM51">
        <v>0.31786112142591899</v>
      </c>
      <c r="AN51">
        <v>0.31536231884057975</v>
      </c>
      <c r="AO51">
        <v>0.38541266794625723</v>
      </c>
      <c r="AP51">
        <v>0.46818331684800529</v>
      </c>
      <c r="AQ51">
        <v>0.4516676773802305</v>
      </c>
      <c r="AR51">
        <v>0.35417617526243728</v>
      </c>
      <c r="AS51">
        <v>0.45241756364257646</v>
      </c>
    </row>
    <row r="52" spans="1:45" x14ac:dyDescent="0.25">
      <c r="A52" s="7">
        <v>100</v>
      </c>
      <c r="B52" s="7">
        <v>0.26007014000000001</v>
      </c>
      <c r="C52" s="7">
        <v>0.15024891000000001</v>
      </c>
      <c r="D52" s="7">
        <v>0.12681529999999999</v>
      </c>
      <c r="E52" s="7">
        <v>0.2146402</v>
      </c>
      <c r="F52" s="7">
        <v>0.11795708000000001</v>
      </c>
      <c r="G52" s="7">
        <v>0.20132325000000001</v>
      </c>
      <c r="H52" s="7">
        <v>0.18990248000000001</v>
      </c>
      <c r="I52" s="7">
        <v>0.20324307999999999</v>
      </c>
      <c r="J52" s="7">
        <v>0.15132225999999999</v>
      </c>
      <c r="K52" s="7">
        <v>0.15115762999999999</v>
      </c>
      <c r="L52" s="7">
        <v>0.18005219</v>
      </c>
      <c r="M52" s="7">
        <v>0.23809496999999999</v>
      </c>
      <c r="N52" s="7">
        <v>0.21410034999999999</v>
      </c>
      <c r="O52" s="7">
        <v>0.21490101</v>
      </c>
      <c r="P52" s="7">
        <v>0.23315759</v>
      </c>
      <c r="Q52" s="7">
        <v>0.2092444</v>
      </c>
      <c r="R52" s="7">
        <v>0.23008191</v>
      </c>
      <c r="S52" s="7">
        <v>9.4018019999999994E-2</v>
      </c>
      <c r="T52" s="7">
        <v>0.22770700999999999</v>
      </c>
      <c r="U52" s="7">
        <v>0.14879497</v>
      </c>
      <c r="V52" s="7">
        <v>0.19099757000000001</v>
      </c>
      <c r="W52" s="7">
        <v>0.30545246999999998</v>
      </c>
      <c r="X52" s="7">
        <v>0.2192711</v>
      </c>
      <c r="Y52" s="7">
        <v>0.31551270999999997</v>
      </c>
      <c r="Z52" s="7">
        <v>0.16631467999999999</v>
      </c>
      <c r="AA52" s="7">
        <v>0.37025796999999999</v>
      </c>
      <c r="AB52" s="7">
        <v>0.45495177999999997</v>
      </c>
      <c r="AC52" s="7">
        <v>0.52759277000000004</v>
      </c>
      <c r="AD52" s="7">
        <v>0.59169938</v>
      </c>
      <c r="AE52" s="7">
        <v>0.49923362999999998</v>
      </c>
      <c r="AF52" s="7">
        <v>0.54395371000000003</v>
      </c>
      <c r="AG52" s="7">
        <v>0.28830781999999999</v>
      </c>
      <c r="AH52" s="7">
        <v>0.47453338</v>
      </c>
      <c r="AI52" s="7">
        <v>0.56011045999999998</v>
      </c>
      <c r="AJ52">
        <v>0.53138686131386859</v>
      </c>
      <c r="AK52">
        <v>0.22633744855967075</v>
      </c>
      <c r="AL52">
        <v>0.32671896631287495</v>
      </c>
      <c r="AM52">
        <v>0.29335313776457483</v>
      </c>
      <c r="AN52">
        <v>0.32231884057971016</v>
      </c>
      <c r="AO52">
        <v>0.35163147792706334</v>
      </c>
      <c r="AP52">
        <v>0.46488625123639959</v>
      </c>
      <c r="AQ52">
        <v>0.42692540933899337</v>
      </c>
      <c r="AR52">
        <v>0.32314011866727527</v>
      </c>
      <c r="AS52">
        <v>0.44216641038783533</v>
      </c>
    </row>
    <row r="53" spans="1:45" x14ac:dyDescent="0.25">
      <c r="A53" s="7">
        <v>102</v>
      </c>
      <c r="B53" s="7">
        <v>0.27523457000000001</v>
      </c>
      <c r="C53" s="7">
        <v>0.17438528</v>
      </c>
      <c r="D53" s="7">
        <v>0.12681529999999999</v>
      </c>
      <c r="E53" s="7">
        <v>0.22208437</v>
      </c>
      <c r="F53" s="7">
        <v>0.12649015</v>
      </c>
      <c r="G53" s="7">
        <v>0.15170132</v>
      </c>
      <c r="H53" s="7">
        <v>0.21497516</v>
      </c>
      <c r="I53" s="7">
        <v>0.13596536000000001</v>
      </c>
      <c r="J53" s="7">
        <v>0.11541161</v>
      </c>
      <c r="K53" s="7">
        <v>0.13539842999999999</v>
      </c>
      <c r="L53" s="7">
        <v>0.17309364999999999</v>
      </c>
      <c r="M53" s="7">
        <v>0.30963355999999997</v>
      </c>
      <c r="N53" s="7">
        <v>0.30363321999999998</v>
      </c>
      <c r="O53" s="7">
        <v>0.21248300000000001</v>
      </c>
      <c r="P53" s="7">
        <v>0.23315759</v>
      </c>
      <c r="Q53" s="7">
        <v>0.23581510999999999</v>
      </c>
      <c r="R53" s="7">
        <v>0.26805658999999998</v>
      </c>
      <c r="S53" s="7">
        <v>0.17180617000000001</v>
      </c>
      <c r="T53" s="7">
        <v>0.21496815</v>
      </c>
      <c r="U53" s="7">
        <v>0.22424031</v>
      </c>
      <c r="V53" s="7">
        <v>0.17153284999999999</v>
      </c>
      <c r="W53" s="7">
        <v>0.33932680999999998</v>
      </c>
      <c r="X53" s="7">
        <v>0.22492868999999999</v>
      </c>
      <c r="Y53" s="7">
        <v>0.30236635000000001</v>
      </c>
      <c r="Z53" s="7">
        <v>0.25976769</v>
      </c>
      <c r="AA53" s="7">
        <v>0.36979106</v>
      </c>
      <c r="AB53" s="7">
        <v>0.45118796</v>
      </c>
      <c r="AC53" s="7">
        <v>0.51189342999999998</v>
      </c>
      <c r="AD53" s="7">
        <v>0.58440829999999999</v>
      </c>
      <c r="AE53" s="7">
        <v>0.50098533000000001</v>
      </c>
      <c r="AF53" s="7">
        <v>0.52046634000000003</v>
      </c>
      <c r="AG53" s="7">
        <v>0.27286275999999998</v>
      </c>
      <c r="AH53" s="7">
        <v>0.46061373</v>
      </c>
      <c r="AI53" s="7">
        <v>0.60848449999999998</v>
      </c>
      <c r="AJ53">
        <v>0.52554744525547448</v>
      </c>
      <c r="AK53">
        <v>0.22551440329218103</v>
      </c>
      <c r="AL53">
        <v>0.36240578372558069</v>
      </c>
      <c r="AM53">
        <v>0.32751578165614553</v>
      </c>
      <c r="AN53">
        <v>0.32927536231884064</v>
      </c>
      <c r="AO53">
        <v>0.35777351247600769</v>
      </c>
      <c r="AP53">
        <v>0.43389383448730628</v>
      </c>
      <c r="AQ53">
        <v>0.42692540933899337</v>
      </c>
      <c r="AR53">
        <v>0.32131446827932453</v>
      </c>
      <c r="AS53">
        <v>0.42200580898684437</v>
      </c>
    </row>
    <row r="54" spans="1:45" x14ac:dyDescent="0.25">
      <c r="A54" s="7">
        <v>104</v>
      </c>
      <c r="B54" s="7">
        <v>0.25741636000000001</v>
      </c>
      <c r="C54" s="7">
        <v>0.16955799999999999</v>
      </c>
      <c r="D54" s="7">
        <v>0.12517897</v>
      </c>
      <c r="E54" s="7">
        <v>0.20347394999999999</v>
      </c>
      <c r="F54" s="7">
        <v>0.14456016999999999</v>
      </c>
      <c r="G54" s="7">
        <v>0.16304347999999999</v>
      </c>
      <c r="H54" s="7">
        <v>0.21295373000000001</v>
      </c>
      <c r="I54" s="7">
        <v>0.15682022000000001</v>
      </c>
      <c r="J54" s="7">
        <v>0.21060697</v>
      </c>
      <c r="K54" s="7">
        <v>0.13622097</v>
      </c>
      <c r="L54" s="7">
        <v>0.18788055000000001</v>
      </c>
      <c r="M54" s="7">
        <v>0.24951208</v>
      </c>
      <c r="N54" s="7">
        <v>0.27378892999999999</v>
      </c>
      <c r="O54" s="7">
        <v>0.2037177</v>
      </c>
      <c r="P54" s="7">
        <v>0.16637376000000001</v>
      </c>
      <c r="Q54" s="7">
        <v>0.17603099999999999</v>
      </c>
      <c r="R54" s="7">
        <v>0.22859270000000001</v>
      </c>
      <c r="S54" s="7">
        <v>0.18237885000000001</v>
      </c>
      <c r="T54" s="7">
        <v>0.2388535</v>
      </c>
      <c r="U54" s="7">
        <v>0.24100594</v>
      </c>
      <c r="V54" s="7">
        <v>0.15206813</v>
      </c>
      <c r="W54" s="7">
        <v>0.17237337999999999</v>
      </c>
      <c r="X54" s="7">
        <v>0.18727758999999999</v>
      </c>
      <c r="Y54" s="7">
        <v>0.29053462000000002</v>
      </c>
      <c r="Z54" s="7">
        <v>0.29461457000000002</v>
      </c>
      <c r="AA54" s="7">
        <v>0.36932415000000002</v>
      </c>
      <c r="AB54" s="7">
        <v>0.46153845999999998</v>
      </c>
      <c r="AC54" s="7">
        <v>0.50142721000000001</v>
      </c>
      <c r="AD54" s="7">
        <v>0.53673583999999996</v>
      </c>
      <c r="AE54" s="7">
        <v>0.48434421</v>
      </c>
      <c r="AF54" s="7">
        <v>0.51808357000000005</v>
      </c>
      <c r="AG54" s="7">
        <v>0.25010160999999997</v>
      </c>
      <c r="AH54" s="7">
        <v>0.48212590999999999</v>
      </c>
      <c r="AI54" s="7">
        <v>0.56220539999999997</v>
      </c>
      <c r="AJ54">
        <v>0.59031187790311879</v>
      </c>
      <c r="AK54">
        <v>0.21316872427983535</v>
      </c>
      <c r="AL54">
        <v>0.35809875403784031</v>
      </c>
      <c r="AM54">
        <v>0.30746379502413657</v>
      </c>
      <c r="AN54">
        <v>0.34086956521739131</v>
      </c>
      <c r="AO54">
        <v>0.39616122840690976</v>
      </c>
      <c r="AP54">
        <v>0.47016155621496869</v>
      </c>
      <c r="AQ54">
        <v>0.41091570648878112</v>
      </c>
      <c r="AR54">
        <v>0.29940666362391605</v>
      </c>
      <c r="AS54">
        <v>0.49683922774645484</v>
      </c>
    </row>
    <row r="55" spans="1:45" x14ac:dyDescent="0.25">
      <c r="A55" s="7">
        <v>106</v>
      </c>
      <c r="B55" s="7">
        <v>0.25362525000000002</v>
      </c>
      <c r="C55" s="7">
        <v>0.17498869</v>
      </c>
      <c r="D55" s="7">
        <v>0.12272448</v>
      </c>
      <c r="E55" s="7">
        <v>0.22332505999999999</v>
      </c>
      <c r="F55" s="7">
        <v>0.10992596</v>
      </c>
      <c r="G55" s="7">
        <v>0.20841209999999999</v>
      </c>
      <c r="H55" s="7">
        <v>0.19827112</v>
      </c>
      <c r="I55" s="7">
        <v>0.15008302000000001</v>
      </c>
      <c r="J55" s="7">
        <v>9.6815689999999996E-2</v>
      </c>
      <c r="K55" s="7">
        <v>0.16352611</v>
      </c>
      <c r="L55" s="7">
        <v>0.18005219</v>
      </c>
      <c r="M55" s="7">
        <v>0.28537784999999999</v>
      </c>
      <c r="N55" s="7">
        <v>0.27378892999999999</v>
      </c>
      <c r="O55" s="7">
        <v>0.21187849</v>
      </c>
      <c r="P55" s="7">
        <v>0.26596367999999998</v>
      </c>
      <c r="Q55" s="7">
        <v>0.2092444</v>
      </c>
      <c r="R55" s="7">
        <v>0.21072225999999999</v>
      </c>
      <c r="S55" s="7">
        <v>0.15330395999999999</v>
      </c>
      <c r="T55" s="7">
        <v>0.24681528999999999</v>
      </c>
      <c r="U55" s="7">
        <v>0.20433112</v>
      </c>
      <c r="V55" s="7">
        <v>0.13381994999999999</v>
      </c>
      <c r="W55" s="7">
        <v>0.21993365000000001</v>
      </c>
      <c r="X55" s="7">
        <v>0.28881140999999999</v>
      </c>
      <c r="Y55" s="7">
        <v>0.25898335</v>
      </c>
      <c r="Z55" s="7">
        <v>0.27402323000000001</v>
      </c>
      <c r="AA55" s="7">
        <v>0.35998598999999998</v>
      </c>
      <c r="AB55" s="7">
        <v>0.44930605000000001</v>
      </c>
      <c r="AC55" s="7">
        <v>0.50142721000000001</v>
      </c>
      <c r="AD55" s="7">
        <v>0.55243971000000003</v>
      </c>
      <c r="AE55" s="7">
        <v>0.47646157</v>
      </c>
      <c r="AF55" s="7">
        <v>0.50753126999999998</v>
      </c>
      <c r="AG55" s="7">
        <v>0.25389514000000002</v>
      </c>
      <c r="AH55" s="7">
        <v>0.45428661999999997</v>
      </c>
      <c r="AI55" s="7">
        <v>0.57801265999999996</v>
      </c>
      <c r="AJ55">
        <v>0.53032514930325148</v>
      </c>
      <c r="AK55">
        <v>0.2296296296296296</v>
      </c>
      <c r="AL55">
        <v>0.33533302568835566</v>
      </c>
      <c r="AM55">
        <v>0.27330115113256587</v>
      </c>
      <c r="AN55">
        <v>0.31536231884057975</v>
      </c>
      <c r="AO55">
        <v>0.36084452975047987</v>
      </c>
      <c r="AP55">
        <v>0.41806791955159911</v>
      </c>
      <c r="AQ55">
        <v>0.4487568223165555</v>
      </c>
      <c r="AR55">
        <v>0.25924235508900045</v>
      </c>
      <c r="AS55">
        <v>0.44284982060481803</v>
      </c>
    </row>
    <row r="56" spans="1:45" x14ac:dyDescent="0.25">
      <c r="A56" s="7">
        <v>108</v>
      </c>
      <c r="B56" s="7">
        <v>0.24528480999999999</v>
      </c>
      <c r="C56" s="7">
        <v>0.1629205</v>
      </c>
      <c r="D56" s="7">
        <v>0.11536101</v>
      </c>
      <c r="E56" s="7">
        <v>0.23200993</v>
      </c>
      <c r="F56" s="7">
        <v>0.12799598000000001</v>
      </c>
      <c r="G56" s="7">
        <v>0.17155008999999999</v>
      </c>
      <c r="H56" s="7">
        <v>0.20325807000000001</v>
      </c>
      <c r="I56" s="7">
        <v>0.13108645999999999</v>
      </c>
      <c r="J56" s="7">
        <v>0.13081321000000001</v>
      </c>
      <c r="K56" s="7">
        <v>0.14146433999999999</v>
      </c>
      <c r="L56" s="7">
        <v>0.16352565999999999</v>
      </c>
      <c r="M56" s="7">
        <v>0.22315067</v>
      </c>
      <c r="N56" s="7">
        <v>0.26730103999999999</v>
      </c>
      <c r="O56" s="7">
        <v>0.19344114000000001</v>
      </c>
      <c r="P56" s="7">
        <v>0.17457528</v>
      </c>
      <c r="Q56" s="7">
        <v>0.21145862000000001</v>
      </c>
      <c r="R56" s="7">
        <v>0.22263589</v>
      </c>
      <c r="S56" s="7">
        <v>0.13876652</v>
      </c>
      <c r="T56" s="7">
        <v>0.18152866000000001</v>
      </c>
      <c r="U56" s="7">
        <v>0.20433112</v>
      </c>
      <c r="V56" s="7">
        <v>0.1350365</v>
      </c>
      <c r="W56" s="7">
        <v>0.31317433</v>
      </c>
      <c r="X56" s="7">
        <v>0.25003225000000001</v>
      </c>
      <c r="Y56" s="7">
        <v>0.29184926</v>
      </c>
      <c r="Z56" s="7">
        <v>0.14829170999999999</v>
      </c>
      <c r="AA56" s="7">
        <v>0.36372125999999999</v>
      </c>
      <c r="AB56" s="7">
        <v>0.44083745000000002</v>
      </c>
      <c r="AC56" s="7">
        <v>0.49857278999999999</v>
      </c>
      <c r="AD56" s="7">
        <v>0.54178351000000002</v>
      </c>
      <c r="AE56" s="7">
        <v>0.46419969</v>
      </c>
      <c r="AF56" s="7">
        <v>0.51536039</v>
      </c>
      <c r="AG56" s="7">
        <v>0.23005012999999999</v>
      </c>
      <c r="AH56" s="7">
        <v>0.45555203999999999</v>
      </c>
      <c r="AI56" s="7">
        <v>0.55611102999999995</v>
      </c>
      <c r="AJ56">
        <v>0.49104180491041804</v>
      </c>
      <c r="AK56">
        <v>0.20576131687242796</v>
      </c>
      <c r="AL56">
        <v>0.3421012151976619</v>
      </c>
      <c r="AM56">
        <v>0.30523579650946897</v>
      </c>
      <c r="AN56">
        <v>0.29449275362318844</v>
      </c>
      <c r="AO56">
        <v>0.3884836852207294</v>
      </c>
      <c r="AP56">
        <v>0.3890537421694692</v>
      </c>
      <c r="AQ56">
        <v>0.3987871437234688</v>
      </c>
      <c r="AR56">
        <v>0.2921040620721132</v>
      </c>
      <c r="AS56">
        <v>0.45617631983598156</v>
      </c>
    </row>
    <row r="57" spans="1:45" x14ac:dyDescent="0.25">
      <c r="A57" s="7">
        <v>110</v>
      </c>
      <c r="B57" s="7">
        <v>0.26727324000000002</v>
      </c>
      <c r="C57" s="7">
        <v>0.19309096000000001</v>
      </c>
      <c r="D57" s="7">
        <v>0.1022704</v>
      </c>
      <c r="E57" s="7">
        <v>0.19478908</v>
      </c>
      <c r="F57" s="7">
        <v>0.12247458999999999</v>
      </c>
      <c r="G57" s="7">
        <v>0.17722117000000001</v>
      </c>
      <c r="H57" s="7">
        <v>0.18283789</v>
      </c>
      <c r="I57" s="7">
        <v>0.11783022999999999</v>
      </c>
      <c r="J57" s="7">
        <v>0.18178631000000001</v>
      </c>
      <c r="K57" s="7">
        <v>8.3132520000000001E-2</v>
      </c>
      <c r="L57" s="7">
        <v>0.1704842</v>
      </c>
      <c r="M57" s="7">
        <v>0.23761442999999999</v>
      </c>
      <c r="N57" s="7">
        <v>0.20112457</v>
      </c>
      <c r="O57" s="7">
        <v>0.19072086999999999</v>
      </c>
      <c r="P57" s="7">
        <v>0.19332162</v>
      </c>
      <c r="Q57" s="7">
        <v>0.18488789999999999</v>
      </c>
      <c r="R57" s="7">
        <v>0.21370067000000001</v>
      </c>
      <c r="S57" s="7">
        <v>0.11623797</v>
      </c>
      <c r="T57" s="7">
        <v>0.2388535</v>
      </c>
      <c r="U57" s="7">
        <v>0.25881942000000002</v>
      </c>
      <c r="V57" s="7">
        <v>0.19099757000000001</v>
      </c>
      <c r="W57" s="7">
        <v>0.29222966</v>
      </c>
      <c r="X57" s="7">
        <v>0.22003005</v>
      </c>
      <c r="Y57" s="7">
        <v>0.26161262000000002</v>
      </c>
      <c r="Z57" s="7">
        <v>0.12353664</v>
      </c>
      <c r="AA57" s="7">
        <v>0.35298236999999999</v>
      </c>
      <c r="AB57" s="7">
        <v>0.43848505999999998</v>
      </c>
      <c r="AC57" s="7">
        <v>0.48763083000000002</v>
      </c>
      <c r="AD57" s="7">
        <v>0.54627033000000003</v>
      </c>
      <c r="AE57" s="7">
        <v>0.47208232999999999</v>
      </c>
      <c r="AF57" s="7">
        <v>0.49902136000000002</v>
      </c>
      <c r="AG57" s="7">
        <v>0.23194688999999999</v>
      </c>
      <c r="AH57" s="7">
        <v>0.46440999999999999</v>
      </c>
      <c r="AI57" s="7">
        <v>0.57401323999999998</v>
      </c>
      <c r="AJ57">
        <v>0.52023888520238881</v>
      </c>
      <c r="AK57">
        <v>0.20576131687242796</v>
      </c>
      <c r="AL57">
        <v>0.33902476542070453</v>
      </c>
      <c r="AM57">
        <v>0.30152246565168955</v>
      </c>
      <c r="AN57">
        <v>0.2620289855072464</v>
      </c>
      <c r="AO57">
        <v>0.34088291746641075</v>
      </c>
      <c r="AP57">
        <v>0.42532146389713155</v>
      </c>
      <c r="AQ57">
        <v>0.42449969678593091</v>
      </c>
      <c r="AR57">
        <v>0.30670926517571889</v>
      </c>
      <c r="AS57">
        <v>0.43874935930292164</v>
      </c>
    </row>
    <row r="58" spans="1:45" x14ac:dyDescent="0.25">
      <c r="A58" s="7">
        <v>112</v>
      </c>
      <c r="B58" s="7">
        <v>0.24452658999999999</v>
      </c>
      <c r="C58" s="7">
        <v>0.17498869</v>
      </c>
      <c r="D58" s="7">
        <v>0.11945182999999999</v>
      </c>
      <c r="E58" s="7">
        <v>0.19354838999999999</v>
      </c>
      <c r="F58" s="7">
        <v>9.5871499999999998E-2</v>
      </c>
      <c r="G58" s="7">
        <v>0.11493885</v>
      </c>
      <c r="H58" s="7">
        <v>0.13159814</v>
      </c>
      <c r="I58" s="7">
        <v>0.14535839</v>
      </c>
      <c r="J58" s="7">
        <v>0.10715212</v>
      </c>
      <c r="K58" s="7">
        <v>0.16296548</v>
      </c>
      <c r="L58" s="7">
        <v>0.18005219</v>
      </c>
      <c r="M58" s="7">
        <v>0.20513455999999999</v>
      </c>
      <c r="N58" s="7">
        <v>0.24783737</v>
      </c>
      <c r="O58" s="7">
        <v>0.19162762999999999</v>
      </c>
      <c r="P58" s="7">
        <v>0.25073227999999997</v>
      </c>
      <c r="Q58" s="7">
        <v>0.22585109</v>
      </c>
      <c r="R58" s="7">
        <v>0.21518987000000001</v>
      </c>
      <c r="S58" s="7">
        <v>0.19559471</v>
      </c>
      <c r="T58" s="7">
        <v>0.2022293</v>
      </c>
      <c r="U58" s="7">
        <v>0.22528815999999999</v>
      </c>
      <c r="V58" s="7">
        <v>0.15085158000000001</v>
      </c>
      <c r="W58" s="7">
        <v>8.6854559999999997E-2</v>
      </c>
      <c r="X58" s="7">
        <v>0.21541445000000001</v>
      </c>
      <c r="Y58" s="7">
        <v>0.24715161999999999</v>
      </c>
      <c r="Z58" s="7">
        <v>0.23125660000000001</v>
      </c>
      <c r="AA58" s="7">
        <v>0.35485000999999999</v>
      </c>
      <c r="AB58" s="7">
        <v>0.42719360000000001</v>
      </c>
      <c r="AC58" s="7">
        <v>0.46003806000000003</v>
      </c>
      <c r="AD58" s="7">
        <v>0.56085249999999998</v>
      </c>
      <c r="AE58" s="7">
        <v>0.45719291000000001</v>
      </c>
      <c r="AF58" s="7">
        <v>0.49765977</v>
      </c>
      <c r="AG58" s="7">
        <v>0.24115972999999999</v>
      </c>
      <c r="AH58" s="7">
        <v>0.41758937000000002</v>
      </c>
      <c r="AI58" s="7">
        <v>0.57458458000000001</v>
      </c>
      <c r="AJ58">
        <v>0.45759787657597872</v>
      </c>
      <c r="AK58">
        <v>0.18765432098765431</v>
      </c>
      <c r="AL58">
        <v>0.29226272881095217</v>
      </c>
      <c r="AM58">
        <v>0.25324916450055696</v>
      </c>
      <c r="AN58">
        <v>0.2620289855072464</v>
      </c>
      <c r="AO58">
        <v>0.35623800383877158</v>
      </c>
      <c r="AP58">
        <v>0.4259808770194527</v>
      </c>
      <c r="AQ58">
        <v>0.41576713159490603</v>
      </c>
      <c r="AR58">
        <v>0.27932450935645825</v>
      </c>
      <c r="AS58">
        <v>0.45412608918503333</v>
      </c>
    </row>
    <row r="59" spans="1:45" x14ac:dyDescent="0.25">
      <c r="A59" s="7">
        <v>114</v>
      </c>
      <c r="B59" s="7">
        <v>0.23921903</v>
      </c>
      <c r="C59" s="7">
        <v>0.17016141000000001</v>
      </c>
      <c r="D59" s="7">
        <v>9.9815909999999994E-2</v>
      </c>
      <c r="E59" s="7">
        <v>0.18114143999999999</v>
      </c>
      <c r="F59" s="7">
        <v>0.10641235</v>
      </c>
      <c r="G59" s="7">
        <v>0.16162571000000001</v>
      </c>
      <c r="H59" s="7">
        <v>0.17266242000000001</v>
      </c>
      <c r="I59" s="7">
        <v>0.16502797</v>
      </c>
      <c r="J59" s="7">
        <v>0.11793531</v>
      </c>
      <c r="K59" s="7">
        <v>0.13954279999999999</v>
      </c>
      <c r="L59" s="7">
        <v>0.16613511</v>
      </c>
      <c r="M59" s="7">
        <v>0.25226913000000001</v>
      </c>
      <c r="N59" s="7">
        <v>0.31401383999999999</v>
      </c>
      <c r="O59" s="7">
        <v>0.18316457999999999</v>
      </c>
      <c r="P59" s="7">
        <v>0.24487405000000001</v>
      </c>
      <c r="Q59" s="7">
        <v>0.16606698</v>
      </c>
      <c r="R59" s="7">
        <v>0.21146687</v>
      </c>
      <c r="S59" s="7">
        <v>0.1037211</v>
      </c>
      <c r="T59" s="7">
        <v>0.21815287</v>
      </c>
      <c r="U59" s="7">
        <v>0.14984281999999999</v>
      </c>
      <c r="V59" s="7">
        <v>0.15571776000000001</v>
      </c>
      <c r="W59" s="7">
        <v>0.20222681000000001</v>
      </c>
      <c r="X59" s="7">
        <v>0.14869571000000001</v>
      </c>
      <c r="Y59" s="7">
        <v>0.27344435</v>
      </c>
      <c r="Z59" s="7">
        <v>0.14590454</v>
      </c>
      <c r="AA59" s="7">
        <v>0.33944205</v>
      </c>
      <c r="AB59" s="7">
        <v>0.42484121000000002</v>
      </c>
      <c r="AC59" s="7">
        <v>0.47145576</v>
      </c>
      <c r="AD59" s="7">
        <v>0.55131799999999997</v>
      </c>
      <c r="AE59" s="7">
        <v>0.45106196999999998</v>
      </c>
      <c r="AF59" s="7">
        <v>0.49459619999999999</v>
      </c>
      <c r="AG59" s="7">
        <v>0.24115972999999999</v>
      </c>
      <c r="AH59" s="7">
        <v>0.40873141000000002</v>
      </c>
      <c r="AI59" s="7">
        <v>0.55706328000000005</v>
      </c>
      <c r="AJ59">
        <v>0.52873258128732581</v>
      </c>
      <c r="AK59">
        <v>0.22139917695473249</v>
      </c>
      <c r="AL59">
        <v>0.30395323796339024</v>
      </c>
      <c r="AM59">
        <v>0.28221314519123653</v>
      </c>
      <c r="AN59">
        <v>0.28753623188405802</v>
      </c>
      <c r="AO59">
        <v>0.35470249520153552</v>
      </c>
      <c r="AP59">
        <v>0.39564787339268054</v>
      </c>
      <c r="AQ59">
        <v>0.43274711946634331</v>
      </c>
      <c r="AR59">
        <v>0.26837060702875398</v>
      </c>
      <c r="AS59">
        <v>0.42849820604818045</v>
      </c>
    </row>
    <row r="60" spans="1:45" x14ac:dyDescent="0.25">
      <c r="A60" s="7">
        <v>116</v>
      </c>
      <c r="B60" s="7">
        <v>0.23353236999999999</v>
      </c>
      <c r="C60" s="7">
        <v>0.17921255</v>
      </c>
      <c r="D60" s="7">
        <v>0.10472489</v>
      </c>
      <c r="E60" s="7">
        <v>0.20719603</v>
      </c>
      <c r="F60" s="7">
        <v>0.10892207</v>
      </c>
      <c r="G60" s="7">
        <v>0.15879017000000001</v>
      </c>
      <c r="H60" s="7">
        <v>0.10339503</v>
      </c>
      <c r="I60" s="7">
        <v>0.16799794000000001</v>
      </c>
      <c r="J60" s="7">
        <v>0.14428005999999999</v>
      </c>
      <c r="K60" s="7">
        <v>0.11959857</v>
      </c>
      <c r="L60" s="7">
        <v>0.16439548000000001</v>
      </c>
      <c r="M60" s="7">
        <v>0.33274765000000001</v>
      </c>
      <c r="N60" s="7">
        <v>0.17776817</v>
      </c>
      <c r="O60" s="7">
        <v>0.19434789</v>
      </c>
      <c r="P60" s="7">
        <v>0.23198594</v>
      </c>
      <c r="Q60" s="7">
        <v>0.16938832000000001</v>
      </c>
      <c r="R60" s="7">
        <v>0.20402085</v>
      </c>
      <c r="S60" s="7">
        <v>0.16123348000000001</v>
      </c>
      <c r="T60" s="7">
        <v>0.17038217</v>
      </c>
      <c r="U60" s="7">
        <v>0.1110723</v>
      </c>
      <c r="V60" s="7">
        <v>0.14355230999999999</v>
      </c>
      <c r="W60" s="7">
        <v>0.20274809999999999</v>
      </c>
      <c r="X60" s="7">
        <v>0.16897005000000001</v>
      </c>
      <c r="Y60" s="7">
        <v>0.27344435</v>
      </c>
      <c r="Z60" s="7">
        <v>0.27877508000000001</v>
      </c>
      <c r="AA60" s="7">
        <v>0.34644565999999999</v>
      </c>
      <c r="AB60" s="7">
        <v>0.41731357000000002</v>
      </c>
      <c r="AC60" s="7">
        <v>0.47098002</v>
      </c>
      <c r="AD60" s="7">
        <v>0.50588895</v>
      </c>
      <c r="AE60" s="7">
        <v>0.44405517999999999</v>
      </c>
      <c r="AF60" s="7">
        <v>0.48166113999999999</v>
      </c>
      <c r="AG60" s="7">
        <v>0.22246308000000001</v>
      </c>
      <c r="AH60" s="7">
        <v>0.42265106000000002</v>
      </c>
      <c r="AI60" s="7">
        <v>0.53706613000000003</v>
      </c>
      <c r="AJ60">
        <v>0.47989382879893827</v>
      </c>
      <c r="AK60">
        <v>0.19753086419753083</v>
      </c>
      <c r="AL60">
        <v>0.29349330872173512</v>
      </c>
      <c r="AM60">
        <v>0.22948384701076863</v>
      </c>
      <c r="AN60">
        <v>0.25971014492753625</v>
      </c>
      <c r="AO60">
        <v>0.35009596928982722</v>
      </c>
      <c r="AP60">
        <v>0.40422024398285528</v>
      </c>
      <c r="AQ60">
        <v>0.39005457853244396</v>
      </c>
      <c r="AR60">
        <v>0.26471930625285256</v>
      </c>
      <c r="AS60">
        <v>0.45139244831710235</v>
      </c>
    </row>
    <row r="61" spans="1:45" x14ac:dyDescent="0.25">
      <c r="A61" s="7">
        <v>118</v>
      </c>
      <c r="B61" s="7">
        <v>0.23429058999999999</v>
      </c>
      <c r="C61" s="7">
        <v>0.13093980999999999</v>
      </c>
      <c r="D61" s="7">
        <v>0.10554305999999999</v>
      </c>
      <c r="E61" s="7">
        <v>0.15136475999999999</v>
      </c>
      <c r="F61" s="7">
        <v>8.4828710000000002E-2</v>
      </c>
      <c r="G61" s="7">
        <v>0.16020793999999999</v>
      </c>
      <c r="H61" s="7">
        <v>0.15423168000000001</v>
      </c>
      <c r="I61" s="7">
        <v>0.14225947</v>
      </c>
      <c r="J61" s="7">
        <v>0.12092857999999999</v>
      </c>
      <c r="K61" s="7">
        <v>9.1895439999999995E-2</v>
      </c>
      <c r="L61" s="7">
        <v>0.19744854000000001</v>
      </c>
      <c r="M61" s="7">
        <v>0.10789027</v>
      </c>
      <c r="N61" s="7">
        <v>0.22188580999999999</v>
      </c>
      <c r="O61" s="7">
        <v>0.19465014</v>
      </c>
      <c r="P61" s="7">
        <v>0.22847100000000001</v>
      </c>
      <c r="Q61" s="7">
        <v>0.18931635999999999</v>
      </c>
      <c r="R61" s="7">
        <v>0.18242739999999999</v>
      </c>
      <c r="S61" s="7">
        <v>0.13215858999999999</v>
      </c>
      <c r="T61" s="7">
        <v>0.16719745</v>
      </c>
      <c r="U61" s="7">
        <v>0.10230545000000001</v>
      </c>
      <c r="V61" s="7">
        <v>0.16301703000000001</v>
      </c>
      <c r="W61" s="7">
        <v>0.20186407000000001</v>
      </c>
      <c r="X61" s="7">
        <v>0.21041088999999999</v>
      </c>
      <c r="Y61" s="7">
        <v>0.26818579999999997</v>
      </c>
      <c r="Z61" s="7">
        <v>0.21383315999999999</v>
      </c>
      <c r="AA61" s="7">
        <v>0.35298236999999999</v>
      </c>
      <c r="AB61" s="7">
        <v>0.4126088</v>
      </c>
      <c r="AC61" s="7">
        <v>0.47240723000000001</v>
      </c>
      <c r="AD61" s="7">
        <v>0.44868200000000003</v>
      </c>
      <c r="AE61" s="7">
        <v>0.45982044999999999</v>
      </c>
      <c r="AF61" s="7">
        <v>0.49323462000000001</v>
      </c>
      <c r="AG61" s="7">
        <v>0.23601137999999999</v>
      </c>
      <c r="AH61" s="7">
        <v>0.40873141000000002</v>
      </c>
      <c r="AI61" s="7">
        <v>0.53078132</v>
      </c>
      <c r="AJ61">
        <v>0.51174518911745182</v>
      </c>
      <c r="AK61">
        <v>0.17201646090534978</v>
      </c>
      <c r="AL61">
        <v>0.29533917858790953</v>
      </c>
      <c r="AM61">
        <v>0.2718158187894541</v>
      </c>
      <c r="AN61">
        <v>0.2991304347826087</v>
      </c>
      <c r="AO61">
        <v>0.35930902111324375</v>
      </c>
      <c r="AP61">
        <v>0.50313221233102534</v>
      </c>
      <c r="AQ61">
        <v>0.38277744087325649</v>
      </c>
      <c r="AR61">
        <v>0.2409858512094934</v>
      </c>
      <c r="AS61">
        <v>0.41141295062361183</v>
      </c>
    </row>
    <row r="63" spans="1:45" x14ac:dyDescent="0.25">
      <c r="A63" t="s">
        <v>36</v>
      </c>
      <c r="B63">
        <f>2*(B2/2+SUM(B3:B60)+B61/2)</f>
        <v>53.310965780000025</v>
      </c>
      <c r="C63">
        <f t="shared" ref="C63:AI63" si="0">2*(C2/2+SUM(C3:C60)+C61/2)</f>
        <v>42.839040579999995</v>
      </c>
      <c r="D63">
        <f t="shared" si="0"/>
        <v>37.722233600000003</v>
      </c>
      <c r="E63">
        <f t="shared" si="0"/>
        <v>46.905707250000006</v>
      </c>
      <c r="F63">
        <f t="shared" si="0"/>
        <v>38.488643449999991</v>
      </c>
      <c r="G63">
        <f t="shared" si="0"/>
        <v>39.20378225999999</v>
      </c>
      <c r="H63">
        <f t="shared" si="0"/>
        <v>45.30065228000003</v>
      </c>
      <c r="I63">
        <f t="shared" si="0"/>
        <v>40.405340099999989</v>
      </c>
      <c r="J63">
        <f t="shared" si="0"/>
        <v>41.620996489999989</v>
      </c>
      <c r="K63">
        <f t="shared" si="0"/>
        <v>37.556049480000006</v>
      </c>
      <c r="L63">
        <f t="shared" si="0"/>
        <v>48.23832998000001</v>
      </c>
      <c r="M63">
        <f t="shared" si="0"/>
        <v>51.991487530000008</v>
      </c>
      <c r="N63">
        <f t="shared" si="0"/>
        <v>52.784169549999994</v>
      </c>
      <c r="O63">
        <f t="shared" si="0"/>
        <v>50.512316759999983</v>
      </c>
      <c r="P63">
        <f t="shared" si="0"/>
        <v>52.390158239999998</v>
      </c>
      <c r="Q63">
        <f t="shared" si="0"/>
        <v>44.428452799999995</v>
      </c>
      <c r="R63">
        <f t="shared" si="0"/>
        <v>52.11615785</v>
      </c>
      <c r="S63">
        <f t="shared" si="0"/>
        <v>38.893152420000021</v>
      </c>
      <c r="T63">
        <f t="shared" si="0"/>
        <v>52.081210220000017</v>
      </c>
      <c r="U63">
        <f t="shared" si="0"/>
        <v>49.42679024000001</v>
      </c>
      <c r="V63">
        <f t="shared" si="0"/>
        <v>42.586374690000014</v>
      </c>
      <c r="W63">
        <f t="shared" si="0"/>
        <v>50.112064500000017</v>
      </c>
      <c r="X63">
        <f t="shared" si="0"/>
        <v>51.502451979999989</v>
      </c>
      <c r="Y63">
        <f t="shared" si="0"/>
        <v>58.507887860000004</v>
      </c>
      <c r="Z63">
        <f t="shared" si="0"/>
        <v>55.004948300000009</v>
      </c>
      <c r="AA63">
        <f t="shared" si="0"/>
        <v>68.522003050000009</v>
      </c>
      <c r="AB63">
        <f t="shared" si="0"/>
        <v>76.768289759999945</v>
      </c>
      <c r="AC63">
        <f t="shared" si="0"/>
        <v>82.596574669999995</v>
      </c>
      <c r="AD63">
        <f t="shared" si="0"/>
        <v>87.174425150000005</v>
      </c>
      <c r="AE63">
        <f t="shared" si="0"/>
        <v>80.780380959999988</v>
      </c>
      <c r="AF63">
        <f t="shared" si="0"/>
        <v>83.285847940000011</v>
      </c>
      <c r="AG63">
        <f t="shared" si="0"/>
        <v>57.829833389999997</v>
      </c>
      <c r="AH63">
        <f t="shared" si="0"/>
        <v>78.510597929999989</v>
      </c>
      <c r="AI63">
        <f t="shared" si="0"/>
        <v>87.900585649999996</v>
      </c>
      <c r="AJ63">
        <f t="shared" ref="AJ63:AN63" si="1">AJ2+2*SUM(AJ3:AJ60)+AJ61</f>
        <v>83.181950895819497</v>
      </c>
      <c r="AK63">
        <f t="shared" si="1"/>
        <v>51.507818930041132</v>
      </c>
      <c r="AL63">
        <f t="shared" si="1"/>
        <v>67.821565912936478</v>
      </c>
      <c r="AM63">
        <f t="shared" si="1"/>
        <v>60.273301151132564</v>
      </c>
      <c r="AN63">
        <f t="shared" si="1"/>
        <v>59.158260869565233</v>
      </c>
      <c r="AO63">
        <f t="shared" ref="AO63:AS63" si="2">AO2+2*SUM(AO3:AO60)+AO61</f>
        <v>68.942802303262951</v>
      </c>
      <c r="AP63">
        <f t="shared" si="2"/>
        <v>78.149686778766878</v>
      </c>
      <c r="AQ63">
        <f t="shared" si="2"/>
        <v>74.396604002425718</v>
      </c>
      <c r="AR63">
        <f t="shared" si="2"/>
        <v>66.039251483340948</v>
      </c>
      <c r="AS63">
        <f t="shared" si="2"/>
        <v>74.482487613189832</v>
      </c>
    </row>
    <row r="65" spans="1:45" s="16" customFormat="1" x14ac:dyDescent="0.25">
      <c r="A65" s="14"/>
      <c r="B65" s="9" t="s">
        <v>11</v>
      </c>
      <c r="C65" s="9" t="s">
        <v>12</v>
      </c>
      <c r="D65" s="9" t="s">
        <v>13</v>
      </c>
      <c r="E65" s="9" t="s">
        <v>14</v>
      </c>
      <c r="F65" s="9" t="s">
        <v>15</v>
      </c>
      <c r="G65" s="9" t="s">
        <v>16</v>
      </c>
      <c r="H65" s="9" t="s">
        <v>17</v>
      </c>
      <c r="I65" s="9" t="s">
        <v>18</v>
      </c>
      <c r="J65" s="9" t="s">
        <v>19</v>
      </c>
      <c r="K65" s="9" t="s">
        <v>20</v>
      </c>
      <c r="L65" s="9" t="s">
        <v>21</v>
      </c>
      <c r="M65" s="9" t="s">
        <v>22</v>
      </c>
      <c r="N65" s="9" t="s">
        <v>23</v>
      </c>
      <c r="O65" s="10" t="s">
        <v>40</v>
      </c>
      <c r="P65" s="10" t="s">
        <v>41</v>
      </c>
      <c r="Q65" s="10" t="s">
        <v>42</v>
      </c>
      <c r="R65" s="10" t="s">
        <v>43</v>
      </c>
      <c r="S65" s="10" t="s">
        <v>44</v>
      </c>
      <c r="T65" s="10" t="s">
        <v>45</v>
      </c>
      <c r="U65" s="10" t="s">
        <v>46</v>
      </c>
      <c r="V65" s="10" t="s">
        <v>47</v>
      </c>
      <c r="W65" s="10" t="s">
        <v>48</v>
      </c>
      <c r="X65" s="10" t="s">
        <v>49</v>
      </c>
      <c r="Y65" s="10" t="s">
        <v>50</v>
      </c>
      <c r="Z65" s="10" t="s">
        <v>51</v>
      </c>
      <c r="AA65" s="15" t="s">
        <v>52</v>
      </c>
      <c r="AB65" s="15" t="s">
        <v>53</v>
      </c>
      <c r="AC65" s="15" t="s">
        <v>54</v>
      </c>
      <c r="AD65" s="15" t="s">
        <v>71</v>
      </c>
      <c r="AE65" s="15" t="s">
        <v>55</v>
      </c>
      <c r="AF65" s="15" t="s">
        <v>56</v>
      </c>
      <c r="AG65" s="15" t="s">
        <v>57</v>
      </c>
      <c r="AH65" s="15" t="s">
        <v>58</v>
      </c>
      <c r="AI65" s="15" t="s">
        <v>59</v>
      </c>
      <c r="AJ65" s="12" t="s">
        <v>61</v>
      </c>
      <c r="AK65" s="12" t="s">
        <v>62</v>
      </c>
      <c r="AL65" s="12" t="s">
        <v>63</v>
      </c>
      <c r="AM65" s="12" t="s">
        <v>64</v>
      </c>
      <c r="AN65" s="12" t="s">
        <v>65</v>
      </c>
      <c r="AO65" s="13" t="s">
        <v>66</v>
      </c>
      <c r="AP65" s="13" t="s">
        <v>67</v>
      </c>
      <c r="AQ65" s="13" t="s">
        <v>68</v>
      </c>
      <c r="AR65" s="13" t="s">
        <v>69</v>
      </c>
      <c r="AS65" s="13" t="s">
        <v>70</v>
      </c>
    </row>
    <row r="67" spans="1:45" x14ac:dyDescent="0.25">
      <c r="B67" t="s">
        <v>72</v>
      </c>
    </row>
    <row r="68" spans="1:45" x14ac:dyDescent="0.25">
      <c r="B68">
        <f>AVERAGE(B63:N63)</f>
        <v>44.335953717692306</v>
      </c>
    </row>
    <row r="70" spans="1:45" x14ac:dyDescent="0.25">
      <c r="A70" s="8" t="s">
        <v>39</v>
      </c>
      <c r="B70">
        <f t="shared" ref="B70:AS70" si="3">100*(B63/$B$68-1)</f>
        <v>20.243191608002409</v>
      </c>
      <c r="C70">
        <f t="shared" si="3"/>
        <v>-3.3762962385423201</v>
      </c>
      <c r="D70">
        <f t="shared" si="3"/>
        <v>-14.917283971841321</v>
      </c>
      <c r="E70">
        <f t="shared" si="3"/>
        <v>5.7960939527105237</v>
      </c>
      <c r="F70">
        <f t="shared" si="3"/>
        <v>-13.18864212310592</v>
      </c>
      <c r="G70">
        <f t="shared" si="3"/>
        <v>-11.575642401585052</v>
      </c>
      <c r="H70">
        <f t="shared" si="3"/>
        <v>2.1758831860264172</v>
      </c>
      <c r="I70">
        <f t="shared" si="3"/>
        <v>-8.8655217449936092</v>
      </c>
      <c r="J70">
        <f t="shared" si="3"/>
        <v>-6.1236017273468724</v>
      </c>
      <c r="K70">
        <f t="shared" si="3"/>
        <v>-15.29211321552506</v>
      </c>
      <c r="L70">
        <f t="shared" si="3"/>
        <v>8.8018322266302249</v>
      </c>
      <c r="M70">
        <f t="shared" si="3"/>
        <v>17.2671007847357</v>
      </c>
      <c r="N70">
        <f t="shared" si="3"/>
        <v>19.054999664835037</v>
      </c>
      <c r="O70">
        <f t="shared" si="3"/>
        <v>13.93082255912541</v>
      </c>
      <c r="P70">
        <f t="shared" si="3"/>
        <v>18.166304876607754</v>
      </c>
      <c r="Q70">
        <f t="shared" si="3"/>
        <v>0.20863221505660334</v>
      </c>
      <c r="R70">
        <f t="shared" si="3"/>
        <v>17.548295412449868</v>
      </c>
      <c r="S70">
        <f t="shared" si="3"/>
        <v>-12.276269802041783</v>
      </c>
      <c r="T70">
        <f t="shared" si="3"/>
        <v>17.46947083088677</v>
      </c>
      <c r="U70">
        <f t="shared" si="3"/>
        <v>11.482411215789856</v>
      </c>
      <c r="V70">
        <f t="shared" si="3"/>
        <v>-3.9461856145752039</v>
      </c>
      <c r="W70">
        <f t="shared" si="3"/>
        <v>13.028051272082486</v>
      </c>
      <c r="X70">
        <f t="shared" si="3"/>
        <v>16.164078273674054</v>
      </c>
      <c r="Y70">
        <f t="shared" si="3"/>
        <v>31.964879412647829</v>
      </c>
      <c r="Z70">
        <f t="shared" si="3"/>
        <v>24.06397897796937</v>
      </c>
      <c r="AA70">
        <f t="shared" si="3"/>
        <v>54.551774134174622</v>
      </c>
      <c r="AB70">
        <f t="shared" si="3"/>
        <v>73.151321495911532</v>
      </c>
      <c r="AC70">
        <f t="shared" si="3"/>
        <v>86.297051814721087</v>
      </c>
      <c r="AD70">
        <f t="shared" si="3"/>
        <v>96.622420045546392</v>
      </c>
      <c r="AE70">
        <f t="shared" si="3"/>
        <v>82.200616398975754</v>
      </c>
      <c r="AF70">
        <f t="shared" si="3"/>
        <v>87.851711661194543</v>
      </c>
      <c r="AG70">
        <f t="shared" si="3"/>
        <v>30.435523634451435</v>
      </c>
      <c r="AH70">
        <f t="shared" si="3"/>
        <v>77.081107648915335</v>
      </c>
      <c r="AI70">
        <f t="shared" si="3"/>
        <v>98.260279252599418</v>
      </c>
      <c r="AJ70">
        <f t="shared" si="3"/>
        <v>87.61737127722067</v>
      </c>
      <c r="AK70">
        <f t="shared" si="3"/>
        <v>16.176183460528314</v>
      </c>
      <c r="AL70">
        <f t="shared" si="3"/>
        <v>52.971934120980045</v>
      </c>
      <c r="AM70">
        <f t="shared" si="3"/>
        <v>35.946779299980292</v>
      </c>
      <c r="AN70">
        <f t="shared" si="3"/>
        <v>33.431799496754877</v>
      </c>
      <c r="AO70">
        <f t="shared" si="3"/>
        <v>55.500889283343092</v>
      </c>
      <c r="AP70">
        <f t="shared" si="3"/>
        <v>76.267070460201182</v>
      </c>
      <c r="AQ70">
        <f t="shared" si="3"/>
        <v>67.80197055451562</v>
      </c>
      <c r="AR70">
        <f t="shared" si="3"/>
        <v>48.951913618107021</v>
      </c>
      <c r="AS70">
        <f t="shared" si="3"/>
        <v>67.99568153524917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AF904-E3EF-4E84-B4DA-B91D98B92DDC}">
  <dimension ref="A1:X70"/>
  <sheetViews>
    <sheetView topLeftCell="A19" zoomScale="70" zoomScaleNormal="70" workbookViewId="0">
      <pane xSplit="1" topLeftCell="B1" activePane="topRight" state="frozen"/>
      <selection activeCell="F14" sqref="F14"/>
      <selection pane="topRight" activeCell="B65" sqref="B65"/>
    </sheetView>
  </sheetViews>
  <sheetFormatPr baseColWidth="10" defaultRowHeight="15" x14ac:dyDescent="0.25"/>
  <sheetData>
    <row r="1" spans="1:24" s="6" customFormat="1" x14ac:dyDescent="0.2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x14ac:dyDescent="0.25">
      <c r="A2" s="7">
        <v>0</v>
      </c>
      <c r="B2" s="7">
        <v>1.0041262099999999</v>
      </c>
      <c r="C2" s="7">
        <v>1.01698055</v>
      </c>
      <c r="D2" s="7">
        <v>1.00764331</v>
      </c>
      <c r="E2" s="7">
        <v>1.0561743299999999</v>
      </c>
      <c r="F2" s="7">
        <v>1.03345127</v>
      </c>
      <c r="G2" s="7">
        <v>1.0154631199999999</v>
      </c>
      <c r="H2" s="7">
        <v>1.0164825799999999</v>
      </c>
      <c r="I2">
        <v>1.0037278139431371</v>
      </c>
      <c r="J2">
        <v>1.0084291187739463</v>
      </c>
      <c r="K2">
        <v>1.0340690435766837</v>
      </c>
      <c r="L2">
        <v>1.0103307743341863</v>
      </c>
      <c r="M2">
        <v>1.0366571126866797</v>
      </c>
      <c r="N2">
        <v>1.0055226017590508</v>
      </c>
      <c r="O2">
        <v>1.0272952853598014</v>
      </c>
      <c r="P2">
        <v>1.0149328648512985</v>
      </c>
      <c r="Q2">
        <v>1.0732514177693764</v>
      </c>
      <c r="R2">
        <v>1.0496894409937889</v>
      </c>
      <c r="S2">
        <v>1.1246319921491656</v>
      </c>
      <c r="T2">
        <v>0.97998398718975177</v>
      </c>
      <c r="U2">
        <v>1.0142653352353781</v>
      </c>
      <c r="V2">
        <v>1.0446506233690924</v>
      </c>
      <c r="W2">
        <v>0.84563758389261745</v>
      </c>
      <c r="X2">
        <v>1.051038062283737</v>
      </c>
    </row>
    <row r="3" spans="1:24" x14ac:dyDescent="0.25">
      <c r="A3" s="7">
        <v>2</v>
      </c>
      <c r="B3" s="7">
        <v>1.0347087399999999</v>
      </c>
      <c r="C3" s="7">
        <v>1.0216116099999999</v>
      </c>
      <c r="D3" s="7">
        <v>1.0165605099999999</v>
      </c>
      <c r="E3" s="7">
        <v>1.0256658599999999</v>
      </c>
      <c r="F3" s="7">
        <v>1.0363460900000001</v>
      </c>
      <c r="G3" s="7">
        <v>1.03587444</v>
      </c>
      <c r="H3" s="7">
        <v>1.0057773999999999</v>
      </c>
      <c r="I3">
        <v>0.9959383519724031</v>
      </c>
      <c r="J3">
        <v>1.033290762026394</v>
      </c>
      <c r="K3">
        <v>1.0277306168647427</v>
      </c>
      <c r="L3">
        <v>0.97583167472277499</v>
      </c>
      <c r="M3">
        <v>0.99321164579876298</v>
      </c>
      <c r="N3">
        <v>0.97197790959296371</v>
      </c>
      <c r="O3">
        <v>1.001240694789082</v>
      </c>
      <c r="P3">
        <v>0.99585895344459763</v>
      </c>
      <c r="Q3">
        <v>0.95415879017013239</v>
      </c>
      <c r="R3">
        <v>0.97515527950310554</v>
      </c>
      <c r="S3">
        <v>1.0421982335623159</v>
      </c>
      <c r="T3">
        <v>1.0928742994395515</v>
      </c>
      <c r="U3">
        <v>1.0399429386590584</v>
      </c>
      <c r="V3">
        <v>1.0011597564511452</v>
      </c>
      <c r="W3">
        <v>0.97651006711409394</v>
      </c>
      <c r="X3">
        <v>1.0406574394463668</v>
      </c>
    </row>
    <row r="4" spans="1:24" x14ac:dyDescent="0.25">
      <c r="A4" s="7">
        <v>4</v>
      </c>
      <c r="B4" s="7">
        <v>1.05</v>
      </c>
      <c r="C4" s="7">
        <v>0.99753009999999998</v>
      </c>
      <c r="D4" s="7">
        <v>1.01783439</v>
      </c>
      <c r="E4" s="7">
        <v>1.02857143</v>
      </c>
      <c r="F4" s="7">
        <v>1.03152139</v>
      </c>
      <c r="G4" s="7">
        <v>1.0405133799999999</v>
      </c>
      <c r="H4" s="7">
        <v>1.00628717</v>
      </c>
      <c r="I4">
        <v>0.99237745507149622</v>
      </c>
      <c r="J4">
        <v>1.0074074074074073</v>
      </c>
      <c r="K4">
        <v>1.036332767402377</v>
      </c>
      <c r="L4">
        <v>0.93678324329447438</v>
      </c>
      <c r="M4">
        <v>0.92623321767989142</v>
      </c>
      <c r="N4">
        <v>0.90734301493147873</v>
      </c>
      <c r="O4">
        <v>0.92803970223325061</v>
      </c>
      <c r="P4">
        <v>0.92257497803990451</v>
      </c>
      <c r="Q4">
        <v>0.90170132325141794</v>
      </c>
      <c r="R4">
        <v>0.87888198757763969</v>
      </c>
      <c r="S4">
        <v>0.93326790971540718</v>
      </c>
      <c r="T4">
        <v>0.97037630104083261</v>
      </c>
      <c r="U4">
        <v>0.95435092724679038</v>
      </c>
      <c r="V4">
        <v>0.95592925485648006</v>
      </c>
      <c r="W4">
        <v>0.96308724832214765</v>
      </c>
      <c r="X4">
        <v>0.94723183391003463</v>
      </c>
    </row>
    <row r="5" spans="1:24" x14ac:dyDescent="0.25">
      <c r="A5" s="7">
        <v>6</v>
      </c>
      <c r="B5" s="7">
        <v>1.0354368899999999</v>
      </c>
      <c r="C5" s="7">
        <v>1.0248533500000001</v>
      </c>
      <c r="D5" s="7">
        <v>1.0140127400000001</v>
      </c>
      <c r="E5" s="7">
        <v>1.0430992699999999</v>
      </c>
      <c r="F5" s="7">
        <v>1.02283693</v>
      </c>
      <c r="G5" s="7">
        <v>1.0238132099999999</v>
      </c>
      <c r="H5" s="7">
        <v>1.0098555600000001</v>
      </c>
      <c r="I5">
        <v>1.0195292939409115</v>
      </c>
      <c r="J5">
        <v>1.0152405278842058</v>
      </c>
      <c r="K5">
        <v>1.0277306168647427</v>
      </c>
      <c r="L5">
        <v>0.88901525921713576</v>
      </c>
      <c r="M5">
        <v>0.87615024890632065</v>
      </c>
      <c r="N5">
        <v>0.83779914092861529</v>
      </c>
      <c r="O5">
        <v>0.90198511166253115</v>
      </c>
      <c r="P5">
        <v>0.84326766219098992</v>
      </c>
      <c r="Q5">
        <v>0.80245746691871467</v>
      </c>
      <c r="R5">
        <v>0.83229813664596275</v>
      </c>
      <c r="S5">
        <v>0.87144259077526975</v>
      </c>
      <c r="T5">
        <v>0.92954363490792624</v>
      </c>
      <c r="U5">
        <v>0.88587731811697568</v>
      </c>
      <c r="V5">
        <v>0.92896491736735287</v>
      </c>
      <c r="W5">
        <v>0.83221476510067116</v>
      </c>
      <c r="X5">
        <v>0.92776816608996548</v>
      </c>
    </row>
    <row r="6" spans="1:24" x14ac:dyDescent="0.25">
      <c r="A6" s="7">
        <v>8</v>
      </c>
      <c r="B6" s="7">
        <v>1.0252427200000001</v>
      </c>
      <c r="C6" s="7">
        <v>1.01466502</v>
      </c>
      <c r="D6" s="7">
        <v>1.0165605099999999</v>
      </c>
      <c r="E6" s="7">
        <v>1.031477</v>
      </c>
      <c r="F6" s="7">
        <v>1.02090704</v>
      </c>
      <c r="G6" s="7">
        <v>1.0307716099999999</v>
      </c>
      <c r="H6" s="7">
        <v>1.0042480899999999</v>
      </c>
      <c r="I6">
        <v>1.0204195181661382</v>
      </c>
      <c r="J6">
        <v>1.0309067688378031</v>
      </c>
      <c r="K6">
        <v>1.0204867006225242</v>
      </c>
      <c r="L6">
        <v>0.86323571225476248</v>
      </c>
      <c r="M6">
        <v>0.81701614119776733</v>
      </c>
      <c r="N6">
        <v>0.77316424626713021</v>
      </c>
      <c r="O6">
        <v>0.82258064516129037</v>
      </c>
      <c r="P6">
        <v>0.7709875768603337</v>
      </c>
      <c r="Q6">
        <v>0.79253308128544442</v>
      </c>
      <c r="R6">
        <v>0.77639751552795033</v>
      </c>
      <c r="S6">
        <v>0.82728164867517162</v>
      </c>
      <c r="T6">
        <v>0.89591673338670919</v>
      </c>
      <c r="U6">
        <v>0.77032810271041374</v>
      </c>
      <c r="V6">
        <v>0.87416642505073927</v>
      </c>
      <c r="W6">
        <v>0.76845637583892612</v>
      </c>
      <c r="X6">
        <v>0.86288927335640142</v>
      </c>
    </row>
    <row r="7" spans="1:24" x14ac:dyDescent="0.25">
      <c r="A7" s="7">
        <v>10</v>
      </c>
      <c r="B7" s="7">
        <v>1.02378641</v>
      </c>
      <c r="C7" s="7">
        <v>0.99012040999999995</v>
      </c>
      <c r="D7" s="7">
        <v>1.0165605099999999</v>
      </c>
      <c r="E7" s="7">
        <v>1.00096852</v>
      </c>
      <c r="F7" s="7">
        <v>1.0170472800000001</v>
      </c>
      <c r="G7" s="7">
        <v>1.0085047199999999</v>
      </c>
      <c r="H7" s="7">
        <v>0.99303313999999998</v>
      </c>
      <c r="I7">
        <v>1.0035052578868304</v>
      </c>
      <c r="J7">
        <v>1.0084291187739463</v>
      </c>
      <c r="K7">
        <v>1.0177702320316921</v>
      </c>
      <c r="L7">
        <v>0.81812150507060932</v>
      </c>
      <c r="M7">
        <v>0.76451953537486805</v>
      </c>
      <c r="N7">
        <v>0.70771118838208213</v>
      </c>
      <c r="O7">
        <v>0.78784119106699757</v>
      </c>
      <c r="P7">
        <v>0.72882419375078422</v>
      </c>
      <c r="Q7">
        <v>0.71030245746691878</v>
      </c>
      <c r="R7">
        <v>0.71118012422360244</v>
      </c>
      <c r="S7">
        <v>0.74190382728164861</v>
      </c>
      <c r="T7">
        <v>0.80944755804643709</v>
      </c>
      <c r="U7">
        <v>0.75320970042796009</v>
      </c>
      <c r="V7">
        <v>0.83676427950130472</v>
      </c>
      <c r="W7">
        <v>0.71476510067114096</v>
      </c>
      <c r="X7">
        <v>0.84342560553633217</v>
      </c>
    </row>
    <row r="8" spans="1:24" x14ac:dyDescent="0.25">
      <c r="A8" s="7">
        <v>12</v>
      </c>
      <c r="B8" s="7">
        <v>1.01650485</v>
      </c>
      <c r="C8" s="7">
        <v>1.01698055</v>
      </c>
      <c r="D8" s="7">
        <v>1.02165605</v>
      </c>
      <c r="E8" s="7">
        <v>1.0430992699999999</v>
      </c>
      <c r="F8" s="7">
        <v>1.0189771599999999</v>
      </c>
      <c r="G8" s="7">
        <v>1.0034018899999999</v>
      </c>
      <c r="H8" s="7">
        <v>0.96856414999999996</v>
      </c>
      <c r="I8">
        <v>0.99905413676069676</v>
      </c>
      <c r="J8">
        <v>1.0322690506598551</v>
      </c>
      <c r="K8">
        <v>1.0286361063950198</v>
      </c>
      <c r="L8">
        <v>0.79272106909297702</v>
      </c>
      <c r="M8">
        <v>0.70236838135465374</v>
      </c>
      <c r="N8">
        <v>0.67498465943955821</v>
      </c>
      <c r="O8">
        <v>0.75558312655086857</v>
      </c>
      <c r="P8">
        <v>0.67963358012297648</v>
      </c>
      <c r="Q8">
        <v>0.63090737240075623</v>
      </c>
      <c r="R8">
        <v>0.67391304347826086</v>
      </c>
      <c r="S8">
        <v>0.75368007850834151</v>
      </c>
      <c r="T8">
        <v>0.67013610888710962</v>
      </c>
      <c r="U8">
        <v>0.63766048502139805</v>
      </c>
      <c r="V8">
        <v>0.76717889243258908</v>
      </c>
      <c r="W8">
        <v>0.83892617449664431</v>
      </c>
      <c r="X8">
        <v>0.73832179930795849</v>
      </c>
    </row>
    <row r="9" spans="1:24" x14ac:dyDescent="0.25">
      <c r="A9" s="7">
        <v>14</v>
      </c>
      <c r="B9" s="7">
        <v>1.01650485</v>
      </c>
      <c r="C9" s="7">
        <v>1.0026242700000001</v>
      </c>
      <c r="D9" s="7">
        <v>0.99872611</v>
      </c>
      <c r="E9" s="7">
        <v>1.0169491500000001</v>
      </c>
      <c r="F9" s="7">
        <v>0.99678352999999997</v>
      </c>
      <c r="G9" s="7">
        <v>1.0047935699999999</v>
      </c>
      <c r="H9" s="7">
        <v>0.99456244999999999</v>
      </c>
      <c r="I9">
        <v>1.0084014911255774</v>
      </c>
      <c r="J9">
        <v>0.96824180502341417</v>
      </c>
      <c r="K9">
        <v>1.0173174872665536</v>
      </c>
      <c r="L9">
        <v>0.7544308596341579</v>
      </c>
      <c r="M9">
        <v>0.70960929250263982</v>
      </c>
      <c r="N9">
        <v>0.62507670280220906</v>
      </c>
      <c r="O9">
        <v>0.74441687344913154</v>
      </c>
      <c r="P9">
        <v>0.64851298782783273</v>
      </c>
      <c r="Q9">
        <v>0.59971644612476382</v>
      </c>
      <c r="R9">
        <v>0.63354037267080743</v>
      </c>
      <c r="S9">
        <v>0.70068694798822373</v>
      </c>
      <c r="T9">
        <v>0.67734187349879893</v>
      </c>
      <c r="U9">
        <v>0.60342368045649075</v>
      </c>
      <c r="V9">
        <v>0.72455784285300084</v>
      </c>
      <c r="W9">
        <v>0.71812080536912748</v>
      </c>
      <c r="X9">
        <v>0.73053633217993075</v>
      </c>
    </row>
    <row r="10" spans="1:24" x14ac:dyDescent="0.25">
      <c r="A10" s="7">
        <v>16</v>
      </c>
      <c r="B10" s="7">
        <v>1.0084951499999999</v>
      </c>
      <c r="C10" s="7">
        <v>1.00308737</v>
      </c>
      <c r="D10" s="7">
        <v>1.02165605</v>
      </c>
      <c r="E10" s="7">
        <v>0.99951573999999999</v>
      </c>
      <c r="F10" s="7">
        <v>0.98616919000000003</v>
      </c>
      <c r="G10" s="7">
        <v>1.0047935699999999</v>
      </c>
      <c r="H10" s="7">
        <v>0.97672048</v>
      </c>
      <c r="I10">
        <v>1.0023924776052968</v>
      </c>
      <c r="J10">
        <v>1.0108131119625372</v>
      </c>
      <c r="K10">
        <v>1.0100735710243351</v>
      </c>
      <c r="L10">
        <v>0.71234954032793096</v>
      </c>
      <c r="M10">
        <v>0.62633881430079952</v>
      </c>
      <c r="N10">
        <v>0.58007772550623848</v>
      </c>
      <c r="O10">
        <v>0.64888337468982638</v>
      </c>
      <c r="P10">
        <v>0.59229514368176672</v>
      </c>
      <c r="Q10">
        <v>0.55434782608695665</v>
      </c>
      <c r="R10">
        <v>0.59316770186335399</v>
      </c>
      <c r="S10">
        <v>0.61825318940137375</v>
      </c>
      <c r="T10">
        <v>0.63650920736589267</v>
      </c>
      <c r="U10">
        <v>0.5863052781740371</v>
      </c>
      <c r="V10">
        <v>0.69585387068715565</v>
      </c>
      <c r="W10">
        <v>0.61073825503355705</v>
      </c>
      <c r="X10">
        <v>0.71366782006920415</v>
      </c>
    </row>
    <row r="11" spans="1:24" x14ac:dyDescent="0.25">
      <c r="A11" s="7">
        <v>18</v>
      </c>
      <c r="B11" s="7">
        <v>1.01432039</v>
      </c>
      <c r="C11" s="7">
        <v>1.00123495</v>
      </c>
      <c r="D11" s="7">
        <v>0.98853502999999998</v>
      </c>
      <c r="E11" s="7">
        <v>1.0067796600000001</v>
      </c>
      <c r="F11" s="7">
        <v>1.03055645</v>
      </c>
      <c r="G11" s="7">
        <v>1.0149992299999999</v>
      </c>
      <c r="H11" s="7">
        <v>0.97519115999999995</v>
      </c>
      <c r="I11">
        <v>0.99260001112780294</v>
      </c>
      <c r="J11">
        <v>0.97845891868880364</v>
      </c>
      <c r="K11">
        <v>1.0064516129032257</v>
      </c>
      <c r="L11">
        <v>0.67595488579281571</v>
      </c>
      <c r="M11">
        <v>0.61849449389048128</v>
      </c>
      <c r="N11">
        <v>0.56125997136428707</v>
      </c>
      <c r="O11">
        <v>0.63771712158808935</v>
      </c>
      <c r="P11">
        <v>0.56268038649767838</v>
      </c>
      <c r="Q11">
        <v>0.52882797731568998</v>
      </c>
      <c r="R11">
        <v>0.57453416149068326</v>
      </c>
      <c r="S11">
        <v>0.54759568204121678</v>
      </c>
      <c r="T11">
        <v>0.65812650120096061</v>
      </c>
      <c r="U11">
        <v>0.54778887303851642</v>
      </c>
      <c r="V11">
        <v>0.69237460133371986</v>
      </c>
      <c r="W11">
        <v>0.60067114093959728</v>
      </c>
      <c r="X11">
        <v>0.68382352941176483</v>
      </c>
    </row>
    <row r="12" spans="1:24" x14ac:dyDescent="0.25">
      <c r="A12" s="7">
        <v>20</v>
      </c>
      <c r="B12" s="7">
        <v>0.99538835000000003</v>
      </c>
      <c r="C12" s="7">
        <v>1.00725533</v>
      </c>
      <c r="D12" s="7">
        <v>0.98216561000000002</v>
      </c>
      <c r="E12" s="7">
        <v>1.0067796600000001</v>
      </c>
      <c r="F12" s="7">
        <v>0.97941460000000002</v>
      </c>
      <c r="G12" s="7">
        <v>1.0117519699999999</v>
      </c>
      <c r="H12" s="7">
        <v>0.96601528999999997</v>
      </c>
      <c r="I12">
        <v>0.98926167028320278</v>
      </c>
      <c r="J12">
        <v>0.99753086419753079</v>
      </c>
      <c r="K12">
        <v>1.0005659309564234</v>
      </c>
      <c r="L12">
        <v>0.63652734337977435</v>
      </c>
      <c r="M12">
        <v>0.56298084175592089</v>
      </c>
      <c r="N12">
        <v>0.52362446308038457</v>
      </c>
      <c r="O12">
        <v>0.63151364764267992</v>
      </c>
      <c r="P12">
        <v>0.54461036516501438</v>
      </c>
      <c r="Q12">
        <v>0.51323251417769378</v>
      </c>
      <c r="R12">
        <v>0.5279503105590061</v>
      </c>
      <c r="S12">
        <v>0.55348380765456318</v>
      </c>
      <c r="T12">
        <v>0.59087269815852672</v>
      </c>
      <c r="U12">
        <v>0.49643366619115553</v>
      </c>
      <c r="V12">
        <v>0.63931574369382427</v>
      </c>
      <c r="W12">
        <v>0.70469798657718119</v>
      </c>
      <c r="X12">
        <v>0.62932525951557095</v>
      </c>
    </row>
    <row r="13" spans="1:24" x14ac:dyDescent="0.25">
      <c r="A13" s="7">
        <v>22</v>
      </c>
      <c r="B13" s="7">
        <v>0.98883494999999999</v>
      </c>
      <c r="C13" s="7">
        <v>1.0040135800000001</v>
      </c>
      <c r="D13" s="7">
        <v>0.97961783000000002</v>
      </c>
      <c r="E13" s="7">
        <v>1.01113801</v>
      </c>
      <c r="F13" s="7">
        <v>0.99292376999999998</v>
      </c>
      <c r="G13" s="7">
        <v>0.99273233000000005</v>
      </c>
      <c r="H13" s="7">
        <v>0.97009345999999996</v>
      </c>
      <c r="I13">
        <v>0.99727368831024332</v>
      </c>
      <c r="J13">
        <v>0.96960408684546606</v>
      </c>
      <c r="K13">
        <v>0.99920769666100739</v>
      </c>
      <c r="L13">
        <v>0.61264335134110515</v>
      </c>
      <c r="M13">
        <v>0.52677628601599036</v>
      </c>
      <c r="N13">
        <v>0.50317038249130697</v>
      </c>
      <c r="O13">
        <v>0.57071960297766755</v>
      </c>
      <c r="P13">
        <v>0.49893336679633571</v>
      </c>
      <c r="Q13">
        <v>0.42533081285444241</v>
      </c>
      <c r="R13">
        <v>0.51863354037267084</v>
      </c>
      <c r="S13">
        <v>0.51521099116781155</v>
      </c>
      <c r="T13">
        <v>0.53562850280224172</v>
      </c>
      <c r="U13">
        <v>0.45363766048502141</v>
      </c>
      <c r="V13">
        <v>0.5792983473470571</v>
      </c>
      <c r="W13">
        <v>0.62751677852348986</v>
      </c>
      <c r="X13">
        <v>0.68771626297577859</v>
      </c>
    </row>
    <row r="14" spans="1:24" x14ac:dyDescent="0.25">
      <c r="A14" s="7">
        <v>24</v>
      </c>
      <c r="B14" s="7">
        <v>0.99757282000000003</v>
      </c>
      <c r="C14" s="7">
        <v>0.99382524999999999</v>
      </c>
      <c r="D14" s="7">
        <v>0.99235669000000004</v>
      </c>
      <c r="E14" s="7">
        <v>0.97046005000000002</v>
      </c>
      <c r="F14" s="7">
        <v>1.00160823</v>
      </c>
      <c r="G14" s="7">
        <v>0.99597959000000003</v>
      </c>
      <c r="H14" s="7">
        <v>0.97672048</v>
      </c>
      <c r="I14">
        <v>0.97768875535525523</v>
      </c>
      <c r="J14">
        <v>0.97505321413367374</v>
      </c>
      <c r="K14">
        <v>0.97973967176004528</v>
      </c>
      <c r="L14">
        <v>0.62212112595962465</v>
      </c>
      <c r="M14">
        <v>0.53763765273796948</v>
      </c>
      <c r="N14">
        <v>0.48598895479648185</v>
      </c>
      <c r="O14">
        <v>0.54218362282878407</v>
      </c>
      <c r="P14">
        <v>0.51148199272179684</v>
      </c>
      <c r="Q14">
        <v>0.46219281663516071</v>
      </c>
      <c r="R14">
        <v>0.47826086956521735</v>
      </c>
      <c r="S14">
        <v>0.49754661432777225</v>
      </c>
      <c r="T14">
        <v>0.4875900720576461</v>
      </c>
      <c r="U14">
        <v>0.39077674750356639</v>
      </c>
      <c r="V14">
        <v>0.58016816468541599</v>
      </c>
      <c r="W14">
        <v>0.56040268456375841</v>
      </c>
      <c r="X14">
        <v>0.60856401384083048</v>
      </c>
    </row>
    <row r="15" spans="1:24" x14ac:dyDescent="0.25">
      <c r="A15" s="7">
        <v>26</v>
      </c>
      <c r="B15" s="7">
        <v>0.98592232999999996</v>
      </c>
      <c r="C15" s="7">
        <v>0.97715344000000004</v>
      </c>
      <c r="D15" s="7">
        <v>0.96815287000000005</v>
      </c>
      <c r="E15" s="7">
        <v>0.99661016999999996</v>
      </c>
      <c r="F15" s="7">
        <v>0.97458990000000001</v>
      </c>
      <c r="G15" s="7">
        <v>1.0047935699999999</v>
      </c>
      <c r="H15" s="7">
        <v>0.94817331999999999</v>
      </c>
      <c r="I15">
        <v>0.97323763422912157</v>
      </c>
      <c r="J15">
        <v>0.99310344827586194</v>
      </c>
      <c r="K15">
        <v>0.99105829088851161</v>
      </c>
      <c r="L15">
        <v>0.5849682494550279</v>
      </c>
      <c r="M15">
        <v>0.49177854880072402</v>
      </c>
      <c r="N15">
        <v>0.4458989568418899</v>
      </c>
      <c r="O15">
        <v>0.54342431761786603</v>
      </c>
      <c r="P15">
        <v>0.49341197138913284</v>
      </c>
      <c r="Q15">
        <v>0.42107750472589794</v>
      </c>
      <c r="R15">
        <v>0.45652173913043476</v>
      </c>
      <c r="S15">
        <v>0.47399411187438661</v>
      </c>
      <c r="T15">
        <v>0.46116893514811841</v>
      </c>
      <c r="U15">
        <v>0.38468987161198287</v>
      </c>
      <c r="V15">
        <v>0.54102638445926354</v>
      </c>
      <c r="W15">
        <v>0.59060402684563762</v>
      </c>
      <c r="X15">
        <v>0.60856401384083048</v>
      </c>
    </row>
    <row r="16" spans="1:24" x14ac:dyDescent="0.25">
      <c r="A16" s="7">
        <v>28</v>
      </c>
      <c r="B16" s="7">
        <v>0.99902913000000004</v>
      </c>
      <c r="C16" s="7">
        <v>1.00216116</v>
      </c>
      <c r="D16" s="7">
        <v>0.96942675</v>
      </c>
      <c r="E16" s="7">
        <v>0.97917675999999998</v>
      </c>
      <c r="F16" s="7">
        <v>0.95722096999999995</v>
      </c>
      <c r="G16" s="7">
        <v>0.98391835000000005</v>
      </c>
      <c r="H16" s="7">
        <v>0.95531010999999999</v>
      </c>
      <c r="I16">
        <v>0.98970678239581611</v>
      </c>
      <c r="J16">
        <v>0.96790123456790111</v>
      </c>
      <c r="K16">
        <v>0.98970005659309568</v>
      </c>
      <c r="L16">
        <v>0.59520424604302902</v>
      </c>
      <c r="M16">
        <v>0.48876150248906319</v>
      </c>
      <c r="N16">
        <v>0.43035385559419098</v>
      </c>
      <c r="O16">
        <v>0.52481389578163773</v>
      </c>
      <c r="P16">
        <v>0.4617894340569707</v>
      </c>
      <c r="Q16">
        <v>0.40122873345935733</v>
      </c>
      <c r="R16">
        <v>0.47204968944099379</v>
      </c>
      <c r="S16">
        <v>0.46221786064769377</v>
      </c>
      <c r="T16">
        <v>0.41313050440352272</v>
      </c>
      <c r="U16">
        <v>0.39418074179743223</v>
      </c>
      <c r="V16">
        <v>0.55842273122644248</v>
      </c>
      <c r="W16">
        <v>0.66107382550335569</v>
      </c>
      <c r="X16">
        <v>0.55925605536332179</v>
      </c>
    </row>
    <row r="17" spans="1:24" x14ac:dyDescent="0.25">
      <c r="A17" s="7">
        <v>30</v>
      </c>
      <c r="B17" s="7">
        <v>0.97936893000000003</v>
      </c>
      <c r="C17" s="7">
        <v>0.97900586999999994</v>
      </c>
      <c r="D17" s="7">
        <v>0.95031847000000003</v>
      </c>
      <c r="E17" s="7">
        <v>1.00096852</v>
      </c>
      <c r="F17" s="7">
        <v>0.97362495999999998</v>
      </c>
      <c r="G17" s="7">
        <v>0.98902118000000006</v>
      </c>
      <c r="H17" s="7">
        <v>0.93338997000000001</v>
      </c>
      <c r="I17">
        <v>0.96789628887776125</v>
      </c>
      <c r="J17">
        <v>0.97471264367816079</v>
      </c>
      <c r="K17">
        <v>0.98064516129032253</v>
      </c>
      <c r="L17">
        <v>0.5489527059046535</v>
      </c>
      <c r="M17">
        <v>0.47971036355408059</v>
      </c>
      <c r="N17">
        <v>0.40417263244017176</v>
      </c>
      <c r="O17">
        <v>0.50620347394540954</v>
      </c>
      <c r="P17">
        <v>0.43267662190990075</v>
      </c>
      <c r="Q17">
        <v>0.35869565217391308</v>
      </c>
      <c r="R17">
        <v>0.42857142857142855</v>
      </c>
      <c r="S17">
        <v>0.43866535819430807</v>
      </c>
      <c r="T17">
        <v>0.44195356285028015</v>
      </c>
      <c r="U17">
        <v>0.42141611982881599</v>
      </c>
      <c r="V17">
        <v>0.50362423890982888</v>
      </c>
      <c r="W17">
        <v>0.49328859060402686</v>
      </c>
      <c r="X17">
        <v>0.47880622837370246</v>
      </c>
    </row>
    <row r="18" spans="1:24" x14ac:dyDescent="0.25">
      <c r="A18" s="7">
        <v>32</v>
      </c>
      <c r="B18" s="7">
        <v>0.96844660000000005</v>
      </c>
      <c r="C18" s="7">
        <v>0.95168262000000003</v>
      </c>
      <c r="D18" s="7">
        <v>0.94394904000000002</v>
      </c>
      <c r="E18" s="7">
        <v>0.98062954000000002</v>
      </c>
      <c r="F18" s="7">
        <v>0.99774847</v>
      </c>
      <c r="G18" s="7">
        <v>0.99226844000000003</v>
      </c>
      <c r="H18" s="7">
        <v>0.94664400999999998</v>
      </c>
      <c r="I18">
        <v>0.96611584042730769</v>
      </c>
      <c r="J18">
        <v>0.95087271179225197</v>
      </c>
      <c r="K18">
        <v>0.97702320316921332</v>
      </c>
      <c r="L18">
        <v>0.55767225855369162</v>
      </c>
      <c r="M18">
        <v>0.43566148740383165</v>
      </c>
      <c r="N18">
        <v>0.40008181632235629</v>
      </c>
      <c r="O18">
        <v>0.47766749379652612</v>
      </c>
      <c r="P18">
        <v>0.42163383109549496</v>
      </c>
      <c r="Q18">
        <v>0.40406427221172031</v>
      </c>
      <c r="R18">
        <v>0.43478260869565216</v>
      </c>
      <c r="S18">
        <v>0.42100098135426883</v>
      </c>
      <c r="T18">
        <v>0.38670936749399515</v>
      </c>
      <c r="U18">
        <v>0.30612539229671898</v>
      </c>
      <c r="V18">
        <v>0.54189620179762255</v>
      </c>
      <c r="W18">
        <v>0.47315436241610737</v>
      </c>
      <c r="X18">
        <v>0.43209342560553637</v>
      </c>
    </row>
    <row r="19" spans="1:24" x14ac:dyDescent="0.25">
      <c r="A19" s="7">
        <v>34</v>
      </c>
      <c r="B19" s="7">
        <v>0.96699029000000003</v>
      </c>
      <c r="C19" s="7">
        <v>0.96464958000000001</v>
      </c>
      <c r="D19" s="7">
        <v>0.95668790000000004</v>
      </c>
      <c r="E19" s="7">
        <v>0.91815981000000002</v>
      </c>
      <c r="F19" s="7">
        <v>0.97266001999999996</v>
      </c>
      <c r="G19" s="7">
        <v>0.97139323</v>
      </c>
      <c r="H19" s="7">
        <v>0.96397621</v>
      </c>
      <c r="I19">
        <v>0.96878651310298791</v>
      </c>
      <c r="J19">
        <v>0.9587058322690506</v>
      </c>
      <c r="K19">
        <v>0.96208262591963789</v>
      </c>
      <c r="L19">
        <v>0.53151360060657749</v>
      </c>
      <c r="M19">
        <v>0.43083421330517419</v>
      </c>
      <c r="N19">
        <v>0.39026385763959909</v>
      </c>
      <c r="O19">
        <v>0.45781637717121593</v>
      </c>
      <c r="P19">
        <v>0.39302296398544356</v>
      </c>
      <c r="Q19">
        <v>0.36153119092627606</v>
      </c>
      <c r="R19">
        <v>0.42857142857142855</v>
      </c>
      <c r="S19">
        <v>0.40922473012757599</v>
      </c>
      <c r="T19">
        <v>0.4299439551641312</v>
      </c>
      <c r="U19">
        <v>0.34884778887303852</v>
      </c>
      <c r="V19">
        <v>0.46622209336039433</v>
      </c>
      <c r="W19">
        <v>0.45973154362416102</v>
      </c>
      <c r="X19">
        <v>0.45285467128027684</v>
      </c>
    </row>
    <row r="20" spans="1:24" x14ac:dyDescent="0.25">
      <c r="A20" s="7">
        <v>36</v>
      </c>
      <c r="B20" s="7">
        <v>0.96334951000000002</v>
      </c>
      <c r="C20" s="7">
        <v>0.97483790999999997</v>
      </c>
      <c r="D20" s="7">
        <v>0.95286623999999998</v>
      </c>
      <c r="E20" s="7">
        <v>0.95302662999999999</v>
      </c>
      <c r="F20" s="7">
        <v>0.95143133000000002</v>
      </c>
      <c r="G20" s="7">
        <v>0.96860986999999998</v>
      </c>
      <c r="H20" s="7">
        <v>0.93084111999999997</v>
      </c>
      <c r="I20">
        <v>0.96923162521560124</v>
      </c>
      <c r="J20">
        <v>0.95904640272456354</v>
      </c>
      <c r="K20">
        <v>0.9616298811544991</v>
      </c>
      <c r="L20">
        <v>0.52127760401857637</v>
      </c>
      <c r="M20">
        <v>0.41514557248453759</v>
      </c>
      <c r="N20">
        <v>0.36326447126201677</v>
      </c>
      <c r="O20">
        <v>0.45657568238213403</v>
      </c>
      <c r="P20">
        <v>0.38448989835612996</v>
      </c>
      <c r="Q20">
        <v>0.37145557655954636</v>
      </c>
      <c r="R20">
        <v>0.42236024844720499</v>
      </c>
      <c r="S20">
        <v>0.34739941118743861</v>
      </c>
      <c r="T20">
        <v>0.38430744595676536</v>
      </c>
      <c r="U20">
        <v>0.31337631954350931</v>
      </c>
      <c r="V20">
        <v>0.4470861119164975</v>
      </c>
      <c r="W20">
        <v>0.3758389261744966</v>
      </c>
      <c r="X20">
        <v>0.481401384083045</v>
      </c>
    </row>
    <row r="21" spans="1:24" x14ac:dyDescent="0.25">
      <c r="A21" s="7">
        <v>38</v>
      </c>
      <c r="B21" s="7">
        <v>0.9538835</v>
      </c>
      <c r="C21" s="7">
        <v>0.95816610000000002</v>
      </c>
      <c r="D21" s="7">
        <v>0.95159236000000003</v>
      </c>
      <c r="E21" s="7">
        <v>0.93849879000000003</v>
      </c>
      <c r="F21" s="7">
        <v>0.98713413000000005</v>
      </c>
      <c r="G21" s="7">
        <v>0.95933199000000002</v>
      </c>
      <c r="H21" s="7">
        <v>0.91656753999999996</v>
      </c>
      <c r="I21">
        <v>0.98570077338229589</v>
      </c>
      <c r="J21">
        <v>0.95972754363558954</v>
      </c>
      <c r="K21">
        <v>0.94895302773061685</v>
      </c>
      <c r="L21">
        <v>0.49246516917827693</v>
      </c>
      <c r="M21">
        <v>0.36325237592397042</v>
      </c>
      <c r="N21">
        <v>0.35181018613213333</v>
      </c>
      <c r="O21">
        <v>0.4330024813895782</v>
      </c>
      <c r="P21">
        <v>0.35236541598694937</v>
      </c>
      <c r="Q21">
        <v>0.3147448015122874</v>
      </c>
      <c r="R21">
        <v>0.44409937888198758</v>
      </c>
      <c r="S21">
        <v>0.30912659470068687</v>
      </c>
      <c r="T21">
        <v>0.35068054443554836</v>
      </c>
      <c r="U21">
        <v>0.30187746077032812</v>
      </c>
      <c r="V21">
        <v>0.44273702522470276</v>
      </c>
      <c r="W21">
        <v>0.44630872483221479</v>
      </c>
      <c r="X21">
        <v>0.40614186851211076</v>
      </c>
    </row>
    <row r="22" spans="1:24" x14ac:dyDescent="0.25">
      <c r="A22" s="7">
        <v>40</v>
      </c>
      <c r="B22" s="7">
        <v>0.97354368999999996</v>
      </c>
      <c r="C22" s="7">
        <v>0.97854275999999996</v>
      </c>
      <c r="D22" s="7">
        <v>0.94649682000000002</v>
      </c>
      <c r="E22" s="7">
        <v>0.92542373</v>
      </c>
      <c r="F22" s="7">
        <v>0.94757157000000003</v>
      </c>
      <c r="G22" s="7">
        <v>0.96629039999999999</v>
      </c>
      <c r="H22" s="7">
        <v>0.91656753999999996</v>
      </c>
      <c r="I22">
        <v>0.95587826183720048</v>
      </c>
      <c r="J22">
        <v>0.95632183908045965</v>
      </c>
      <c r="K22">
        <v>0.95664968873797396</v>
      </c>
      <c r="L22">
        <v>0.51976116007961326</v>
      </c>
      <c r="M22">
        <v>0.37230351485895308</v>
      </c>
      <c r="N22">
        <v>0.34444671712006547</v>
      </c>
      <c r="O22">
        <v>0.4292803970223325</v>
      </c>
      <c r="P22">
        <v>0.34182457020956203</v>
      </c>
      <c r="Q22">
        <v>0.34310018903591682</v>
      </c>
      <c r="R22">
        <v>0.40993788819875776</v>
      </c>
      <c r="S22">
        <v>0.32679097154072617</v>
      </c>
      <c r="T22">
        <v>0.37229783827061641</v>
      </c>
      <c r="U22">
        <v>0.30145292439372329</v>
      </c>
      <c r="V22">
        <v>0.42360104378080604</v>
      </c>
      <c r="W22">
        <v>0.58389261744966447</v>
      </c>
      <c r="X22">
        <v>0.43728373702422152</v>
      </c>
    </row>
    <row r="23" spans="1:24" x14ac:dyDescent="0.25">
      <c r="A23" s="7">
        <v>42</v>
      </c>
      <c r="B23" s="7">
        <v>0.94441748000000003</v>
      </c>
      <c r="C23" s="7">
        <v>0.97066996000000005</v>
      </c>
      <c r="D23" s="7">
        <v>0.93248408000000005</v>
      </c>
      <c r="E23" s="7">
        <v>0.95883777000000003</v>
      </c>
      <c r="F23" s="7">
        <v>0.96397555000000001</v>
      </c>
      <c r="G23" s="7">
        <v>0.95701252999999997</v>
      </c>
      <c r="H23" s="7">
        <v>0.91146983999999998</v>
      </c>
      <c r="I23">
        <v>0.94185723028987944</v>
      </c>
      <c r="J23">
        <v>0.9191996594295444</v>
      </c>
      <c r="K23">
        <v>0.95031126202603289</v>
      </c>
      <c r="L23">
        <v>0.46137806842953272</v>
      </c>
      <c r="M23">
        <v>0.38014783526927137</v>
      </c>
      <c r="N23">
        <v>0.31908365718960929</v>
      </c>
      <c r="O23">
        <v>0.4292803970223325</v>
      </c>
      <c r="P23">
        <v>0.32124482369180574</v>
      </c>
      <c r="Q23">
        <v>0.33175803402646509</v>
      </c>
      <c r="R23">
        <v>0.39440993788819878</v>
      </c>
      <c r="S23">
        <v>0.38567222767419029</v>
      </c>
      <c r="T23">
        <v>0.35548438751000794</v>
      </c>
      <c r="U23">
        <v>0.29346205420827387</v>
      </c>
      <c r="V23">
        <v>0.4322992171643954</v>
      </c>
      <c r="W23">
        <v>0.52684563758389258</v>
      </c>
      <c r="X23">
        <v>0.49697231833910038</v>
      </c>
    </row>
    <row r="24" spans="1:24" x14ac:dyDescent="0.25">
      <c r="A24" s="7">
        <v>44</v>
      </c>
      <c r="B24" s="7">
        <v>0.94077670000000002</v>
      </c>
      <c r="C24" s="7">
        <v>0.96603890000000003</v>
      </c>
      <c r="D24" s="7">
        <v>0.95923566999999998</v>
      </c>
      <c r="E24" s="7">
        <v>0.88474576000000005</v>
      </c>
      <c r="F24" s="7">
        <v>0.95336120999999996</v>
      </c>
      <c r="G24" s="7">
        <v>0.93845677999999999</v>
      </c>
      <c r="H24" s="7">
        <v>0.90688190000000002</v>
      </c>
      <c r="I24">
        <v>0.97167974183497474</v>
      </c>
      <c r="J24">
        <v>0.91375053214133661</v>
      </c>
      <c r="K24">
        <v>0.9598189020939446</v>
      </c>
      <c r="L24">
        <v>0.46061984646005111</v>
      </c>
      <c r="M24">
        <v>0.36928646854729219</v>
      </c>
      <c r="N24">
        <v>0.2978114133769687</v>
      </c>
      <c r="O24">
        <v>0.43920595533498763</v>
      </c>
      <c r="P24">
        <v>0.31020203287739989</v>
      </c>
      <c r="Q24">
        <v>0.33175803402646509</v>
      </c>
      <c r="R24">
        <v>0.35093167701863348</v>
      </c>
      <c r="S24">
        <v>0.28136143277723258</v>
      </c>
      <c r="T24">
        <v>0.35308246597277815</v>
      </c>
      <c r="U24">
        <v>0.31372681883024256</v>
      </c>
      <c r="V24">
        <v>0.40533487967526816</v>
      </c>
      <c r="W24">
        <v>0.3523489932885906</v>
      </c>
      <c r="X24">
        <v>0.46453287197231835</v>
      </c>
    </row>
    <row r="25" spans="1:24" x14ac:dyDescent="0.25">
      <c r="A25" s="7">
        <v>46</v>
      </c>
      <c r="B25" s="7">
        <v>0.95024271999999999</v>
      </c>
      <c r="C25" s="7">
        <v>0.96418647999999996</v>
      </c>
      <c r="D25" s="7">
        <v>0.93503185</v>
      </c>
      <c r="E25" s="7">
        <v>0.91089587999999999</v>
      </c>
      <c r="F25" s="7">
        <v>0.93985204</v>
      </c>
      <c r="G25" s="7">
        <v>0.95376527</v>
      </c>
      <c r="H25" s="7">
        <v>0.90943076</v>
      </c>
      <c r="I25">
        <v>0.96678350859622786</v>
      </c>
      <c r="J25">
        <v>0.96245210727969344</v>
      </c>
      <c r="K25">
        <v>0.93899264289756657</v>
      </c>
      <c r="L25">
        <v>0.44469718510093831</v>
      </c>
      <c r="M25">
        <v>0.31015236083873882</v>
      </c>
      <c r="N25">
        <v>0.30435671916547352</v>
      </c>
      <c r="O25">
        <v>0.38213399503722084</v>
      </c>
      <c r="P25">
        <v>0.29062617643368049</v>
      </c>
      <c r="Q25">
        <v>0.24243856332703215</v>
      </c>
      <c r="R25">
        <v>0.3819875776397515</v>
      </c>
      <c r="S25">
        <v>0.27185387634936209</v>
      </c>
      <c r="T25">
        <v>0.34347477982385904</v>
      </c>
      <c r="U25">
        <v>0.23920613409415123</v>
      </c>
      <c r="V25">
        <v>0.41229341838213973</v>
      </c>
      <c r="W25">
        <v>0.44630872483221479</v>
      </c>
      <c r="X25">
        <v>0.45544982698961939</v>
      </c>
    </row>
    <row r="26" spans="1:24" x14ac:dyDescent="0.25">
      <c r="A26" s="7">
        <v>48</v>
      </c>
      <c r="B26" s="7">
        <v>0.94733009999999995</v>
      </c>
      <c r="C26" s="7">
        <v>0.94936708999999997</v>
      </c>
      <c r="D26" s="7">
        <v>0.92229298999999998</v>
      </c>
      <c r="E26" s="7">
        <v>0.91815981000000002</v>
      </c>
      <c r="F26" s="7">
        <v>0.92827276000000003</v>
      </c>
      <c r="G26" s="7">
        <v>0.94216792999999999</v>
      </c>
      <c r="H26" s="7">
        <v>0.89566694999999996</v>
      </c>
      <c r="I26">
        <v>0.96567072831469436</v>
      </c>
      <c r="J26">
        <v>0.95291613452532986</v>
      </c>
      <c r="K26">
        <v>0.93582342954159603</v>
      </c>
      <c r="L26">
        <v>0.43067007866552931</v>
      </c>
      <c r="M26">
        <v>0.28480917182078747</v>
      </c>
      <c r="N26">
        <v>0.30108406627122108</v>
      </c>
      <c r="O26">
        <v>0.3957816377171216</v>
      </c>
      <c r="P26">
        <v>0.28309700087840378</v>
      </c>
      <c r="Q26">
        <v>0.3147448015122874</v>
      </c>
      <c r="R26">
        <v>0.34782608695652167</v>
      </c>
      <c r="S26">
        <v>0.27746496565260054</v>
      </c>
      <c r="T26">
        <v>0.32425940752602078</v>
      </c>
      <c r="U26">
        <v>0.24887589158345222</v>
      </c>
      <c r="V26">
        <v>0.35923456074224414</v>
      </c>
      <c r="W26">
        <v>0.36577181208053694</v>
      </c>
      <c r="X26">
        <v>0.47621107266435991</v>
      </c>
    </row>
    <row r="27" spans="1:24" x14ac:dyDescent="0.25">
      <c r="A27" s="7">
        <v>50</v>
      </c>
      <c r="B27" s="7">
        <v>0.93859223000000003</v>
      </c>
      <c r="C27" s="7">
        <v>0.96140784000000001</v>
      </c>
      <c r="D27" s="7">
        <v>0.91719744999999997</v>
      </c>
      <c r="E27" s="7">
        <v>0.91380145000000002</v>
      </c>
      <c r="F27" s="7">
        <v>0.90318430000000005</v>
      </c>
      <c r="G27" s="7">
        <v>0.94680686999999997</v>
      </c>
      <c r="H27" s="7">
        <v>0.90025489000000003</v>
      </c>
      <c r="I27">
        <v>0.95966171479441398</v>
      </c>
      <c r="J27">
        <v>0.90489570029799904</v>
      </c>
      <c r="K27">
        <v>0.9303904923599321</v>
      </c>
      <c r="L27">
        <v>0.42953274571130695</v>
      </c>
      <c r="M27">
        <v>0.31860009051138932</v>
      </c>
      <c r="N27">
        <v>0.27572100634076496</v>
      </c>
      <c r="O27">
        <v>0.36972704714640203</v>
      </c>
      <c r="P27">
        <v>0.28912034132262515</v>
      </c>
      <c r="Q27">
        <v>0.22967863894139889</v>
      </c>
      <c r="R27">
        <v>0.32298136645962727</v>
      </c>
      <c r="S27">
        <v>0.30912659470068687</v>
      </c>
      <c r="T27">
        <v>0.32906325060048031</v>
      </c>
      <c r="U27">
        <v>0.2066700427960057</v>
      </c>
      <c r="V27">
        <v>0.40272542766019132</v>
      </c>
      <c r="W27">
        <v>0.44630872483221479</v>
      </c>
      <c r="X27">
        <v>0.3555363321799308</v>
      </c>
    </row>
    <row r="28" spans="1:24" x14ac:dyDescent="0.25">
      <c r="A28" s="7">
        <v>52</v>
      </c>
      <c r="B28" s="7">
        <v>0.94296117000000002</v>
      </c>
      <c r="C28" s="7">
        <v>0.95677677999999999</v>
      </c>
      <c r="D28" s="7">
        <v>0.91592357000000002</v>
      </c>
      <c r="E28" s="7">
        <v>0.94140436000000005</v>
      </c>
      <c r="F28" s="7">
        <v>0.93309746000000005</v>
      </c>
      <c r="G28" s="7">
        <v>0.92639554999999996</v>
      </c>
      <c r="H28" s="7">
        <v>0.91503822999999995</v>
      </c>
      <c r="I28">
        <v>0.93874144550158589</v>
      </c>
      <c r="J28">
        <v>0.9358876117496806</v>
      </c>
      <c r="K28">
        <v>0.93355970571590263</v>
      </c>
      <c r="L28">
        <v>0.41588475026063881</v>
      </c>
      <c r="M28">
        <v>0.31377281641273191</v>
      </c>
      <c r="N28">
        <v>0.26426672121088152</v>
      </c>
      <c r="O28">
        <v>0.36724565756823824</v>
      </c>
      <c r="P28">
        <v>0.2605094742125737</v>
      </c>
      <c r="Q28">
        <v>0.27646502835538755</v>
      </c>
      <c r="R28">
        <v>0.37267080745341608</v>
      </c>
      <c r="S28">
        <v>0.26383277723258092</v>
      </c>
      <c r="T28">
        <v>0.24979983987189747</v>
      </c>
      <c r="U28">
        <v>0.26749386590584878</v>
      </c>
      <c r="V28">
        <v>0.35227602203537256</v>
      </c>
      <c r="W28">
        <v>0.32755503355704702</v>
      </c>
      <c r="X28">
        <v>0.40095155709342561</v>
      </c>
    </row>
    <row r="29" spans="1:24" x14ac:dyDescent="0.25">
      <c r="A29" s="7">
        <v>54</v>
      </c>
      <c r="B29" s="7">
        <v>0.93203882999999998</v>
      </c>
      <c r="C29" s="7">
        <v>0.99336215000000005</v>
      </c>
      <c r="D29" s="7">
        <v>0.91337579999999996</v>
      </c>
      <c r="E29" s="7">
        <v>0.90653753000000004</v>
      </c>
      <c r="F29" s="7">
        <v>0.90800901000000001</v>
      </c>
      <c r="G29" s="7">
        <v>0.94124014</v>
      </c>
      <c r="H29" s="7">
        <v>0.90484282000000005</v>
      </c>
      <c r="I29">
        <v>0.95075947254214677</v>
      </c>
      <c r="J29">
        <v>0.93622818220519366</v>
      </c>
      <c r="K29">
        <v>0.92948500282965474</v>
      </c>
      <c r="L29">
        <v>0.40413230973367448</v>
      </c>
      <c r="M29">
        <v>0.33127168502036508</v>
      </c>
      <c r="N29">
        <v>0.25281243608099813</v>
      </c>
      <c r="O29">
        <v>0.31637717121588094</v>
      </c>
      <c r="P29">
        <v>0.25197640858326009</v>
      </c>
      <c r="Q29">
        <v>0.29347826086956524</v>
      </c>
      <c r="R29">
        <v>0.33229813664596269</v>
      </c>
      <c r="S29">
        <v>0.25373876349362118</v>
      </c>
      <c r="T29">
        <v>0.27381905524419531</v>
      </c>
      <c r="U29">
        <v>0.25123651925820256</v>
      </c>
      <c r="V29">
        <v>0.35923456074224414</v>
      </c>
      <c r="W29">
        <v>0.35570469798657717</v>
      </c>
      <c r="X29">
        <v>0.41911764705882354</v>
      </c>
    </row>
    <row r="30" spans="1:24" x14ac:dyDescent="0.25">
      <c r="A30" s="7">
        <v>56</v>
      </c>
      <c r="B30" s="7">
        <v>0.91601942000000003</v>
      </c>
      <c r="C30" s="7">
        <v>0.95399814999999999</v>
      </c>
      <c r="D30" s="7">
        <v>0.89936305999999999</v>
      </c>
      <c r="E30" s="7">
        <v>0.88765132999999996</v>
      </c>
      <c r="F30" s="7">
        <v>0.93985204</v>
      </c>
      <c r="G30" s="7">
        <v>0.94309571999999997</v>
      </c>
      <c r="H30" s="7">
        <v>0.88853015999999996</v>
      </c>
      <c r="I30">
        <v>0.95543314972458704</v>
      </c>
      <c r="J30">
        <v>0.94916985951468691</v>
      </c>
      <c r="K30">
        <v>0.92903225806451617</v>
      </c>
      <c r="L30">
        <v>0.40109942185574826</v>
      </c>
      <c r="M30">
        <v>0.30351485895308489</v>
      </c>
      <c r="N30">
        <v>0.25608508897525056</v>
      </c>
      <c r="O30">
        <v>0.31761786600496283</v>
      </c>
      <c r="P30">
        <v>0.24846279332413099</v>
      </c>
      <c r="Q30">
        <v>0.23393194706994333</v>
      </c>
      <c r="R30">
        <v>0.33850931677018631</v>
      </c>
      <c r="S30">
        <v>0.22153866535819428</v>
      </c>
      <c r="T30">
        <v>0.27381905524419531</v>
      </c>
      <c r="U30">
        <v>0.23964650499286733</v>
      </c>
      <c r="V30">
        <v>0.35401565671209045</v>
      </c>
      <c r="W30">
        <v>0.38926174496644295</v>
      </c>
      <c r="X30">
        <v>0.4087370242214533</v>
      </c>
    </row>
    <row r="31" spans="1:24" x14ac:dyDescent="0.25">
      <c r="A31" s="7">
        <v>58</v>
      </c>
      <c r="B31" s="7">
        <v>0.91893203999999995</v>
      </c>
      <c r="C31" s="7">
        <v>0.94612534999999998</v>
      </c>
      <c r="D31" s="7">
        <v>0.92229298999999998</v>
      </c>
      <c r="E31" s="7">
        <v>0.93704600000000005</v>
      </c>
      <c r="F31" s="7">
        <v>0.91186877</v>
      </c>
      <c r="G31" s="7">
        <v>0.93289005999999997</v>
      </c>
      <c r="H31" s="7">
        <v>0.87935428999999998</v>
      </c>
      <c r="I31">
        <v>0.95921660268180065</v>
      </c>
      <c r="J31">
        <v>0.91375053214133661</v>
      </c>
      <c r="K31">
        <v>0.9145444255800792</v>
      </c>
      <c r="L31">
        <v>0.38631409345085771</v>
      </c>
      <c r="M31">
        <v>0.27937848845979785</v>
      </c>
      <c r="N31">
        <v>0.25117610963387194</v>
      </c>
      <c r="O31">
        <v>0.3101736972704715</v>
      </c>
      <c r="P31">
        <v>0.24695695821307562</v>
      </c>
      <c r="Q31">
        <v>0.28213610586011345</v>
      </c>
      <c r="R31">
        <v>0.32298136645962727</v>
      </c>
      <c r="S31">
        <v>0.23945564278704609</v>
      </c>
      <c r="T31">
        <v>0.30744595676541231</v>
      </c>
      <c r="U31">
        <v>0.22233808844507849</v>
      </c>
      <c r="V31">
        <v>0.3670629167874746</v>
      </c>
      <c r="W31">
        <v>0.42953020134228193</v>
      </c>
      <c r="X31">
        <v>0.4697231833910035</v>
      </c>
    </row>
    <row r="32" spans="1:24" x14ac:dyDescent="0.25">
      <c r="A32" s="7">
        <v>60</v>
      </c>
      <c r="B32" s="7">
        <v>0.92330097</v>
      </c>
      <c r="C32" s="7">
        <v>0.92528558000000005</v>
      </c>
      <c r="D32" s="7">
        <v>0.91719744999999997</v>
      </c>
      <c r="E32" s="7">
        <v>0.84406780000000003</v>
      </c>
      <c r="F32" s="7">
        <v>0.92537793999999995</v>
      </c>
      <c r="G32" s="7">
        <v>0.93335394999999999</v>
      </c>
      <c r="H32" s="7">
        <v>0.88139336999999995</v>
      </c>
      <c r="I32">
        <v>0.9512045846547601</v>
      </c>
      <c r="J32">
        <v>0.91306939123031072</v>
      </c>
      <c r="K32">
        <v>0.93763440860215053</v>
      </c>
      <c r="L32">
        <v>0.37001232110700405</v>
      </c>
      <c r="M32">
        <v>0.25886257354050385</v>
      </c>
      <c r="N32">
        <v>0.22908570259766822</v>
      </c>
      <c r="O32">
        <v>0.26302729528535979</v>
      </c>
      <c r="P32">
        <v>0.23742000250972514</v>
      </c>
      <c r="Q32">
        <v>0.23534971644612479</v>
      </c>
      <c r="R32">
        <v>0.29882888198757762</v>
      </c>
      <c r="S32">
        <v>0.23117369970559368</v>
      </c>
      <c r="T32">
        <v>0.24979983987189747</v>
      </c>
      <c r="U32">
        <v>0.26357332382310988</v>
      </c>
      <c r="V32">
        <v>0.33314004059147578</v>
      </c>
      <c r="W32">
        <v>0.30673523489932886</v>
      </c>
      <c r="X32">
        <v>0.3243944636678201</v>
      </c>
    </row>
    <row r="33" spans="1:24" x14ac:dyDescent="0.25">
      <c r="A33" s="7">
        <v>62</v>
      </c>
      <c r="B33" s="7">
        <v>0.90364078000000003</v>
      </c>
      <c r="C33" s="7">
        <v>0.95492436000000003</v>
      </c>
      <c r="D33" s="7">
        <v>0.91464968000000002</v>
      </c>
      <c r="E33" s="7">
        <v>0.88619855000000003</v>
      </c>
      <c r="F33" s="7">
        <v>0.90221936000000003</v>
      </c>
      <c r="G33" s="7">
        <v>0.91062315999999999</v>
      </c>
      <c r="H33" s="7">
        <v>0.87578590000000001</v>
      </c>
      <c r="I33">
        <v>0.94074445000834606</v>
      </c>
      <c r="J33">
        <v>0.89876543209876536</v>
      </c>
      <c r="K33">
        <v>0.89824561403508774</v>
      </c>
      <c r="L33">
        <v>0.38972609231352473</v>
      </c>
      <c r="M33">
        <v>0.26972394026248303</v>
      </c>
      <c r="N33">
        <v>0.21844958069134793</v>
      </c>
      <c r="O33">
        <v>0.28660049627791567</v>
      </c>
      <c r="P33">
        <v>0.22738110176935622</v>
      </c>
      <c r="Q33">
        <v>0.23676748582230628</v>
      </c>
      <c r="R33">
        <v>0.32919254658385089</v>
      </c>
      <c r="S33">
        <v>0.25873689892051027</v>
      </c>
      <c r="T33">
        <v>0.20341993594875898</v>
      </c>
      <c r="U33">
        <v>0.21485520684736092</v>
      </c>
      <c r="V33">
        <v>0.35836474340388519</v>
      </c>
      <c r="W33">
        <v>0.3825503355704698</v>
      </c>
      <c r="X33">
        <v>0.33347750865051901</v>
      </c>
    </row>
    <row r="34" spans="1:24" x14ac:dyDescent="0.25">
      <c r="A34" s="7">
        <v>64</v>
      </c>
      <c r="B34" s="7">
        <v>0.92694175000000001</v>
      </c>
      <c r="C34" s="7">
        <v>0.94149428999999996</v>
      </c>
      <c r="D34" s="7">
        <v>0.92101911000000003</v>
      </c>
      <c r="E34" s="7">
        <v>0.86585955999999997</v>
      </c>
      <c r="F34" s="7">
        <v>0.92537793999999995</v>
      </c>
      <c r="G34" s="7">
        <v>0.91897324999999996</v>
      </c>
      <c r="H34" s="7">
        <v>0.88445200000000002</v>
      </c>
      <c r="I34">
        <v>0.9574361542313472</v>
      </c>
      <c r="J34">
        <v>0.94508301404853123</v>
      </c>
      <c r="K34">
        <v>0.91499717034521788</v>
      </c>
      <c r="L34">
        <v>0.34195810823618611</v>
      </c>
      <c r="M34">
        <v>0.27213757731181176</v>
      </c>
      <c r="N34">
        <v>0.22499488647985269</v>
      </c>
      <c r="O34">
        <v>0.26923076923076927</v>
      </c>
      <c r="P34">
        <v>0.22436943154724553</v>
      </c>
      <c r="Q34">
        <v>0.22967863894139889</v>
      </c>
      <c r="R34">
        <v>0.36956521739130432</v>
      </c>
      <c r="S34">
        <v>0.208359273797841</v>
      </c>
      <c r="T34">
        <v>0.26901521216973573</v>
      </c>
      <c r="U34">
        <v>0.1920453637660485</v>
      </c>
      <c r="V34">
        <v>0.30878515511742533</v>
      </c>
      <c r="W34">
        <v>0.29250302013422819</v>
      </c>
      <c r="X34">
        <v>0.37629757785467127</v>
      </c>
    </row>
    <row r="35" spans="1:24" x14ac:dyDescent="0.25">
      <c r="A35" s="7">
        <v>66</v>
      </c>
      <c r="B35" s="7">
        <v>0.89854369000000001</v>
      </c>
      <c r="C35" s="7">
        <v>0.95029330000000001</v>
      </c>
      <c r="D35" s="7">
        <v>0.89936305999999999</v>
      </c>
      <c r="E35" s="7">
        <v>0.89055689999999998</v>
      </c>
      <c r="F35" s="7">
        <v>0.90897395000000003</v>
      </c>
      <c r="G35" s="7">
        <v>0.91433430999999998</v>
      </c>
      <c r="H35" s="7">
        <v>0.86355139999999997</v>
      </c>
      <c r="I35">
        <v>0.93940911367050584</v>
      </c>
      <c r="J35">
        <v>0.89774372073222641</v>
      </c>
      <c r="K35">
        <v>0.91726089417091117</v>
      </c>
      <c r="L35">
        <v>0.33248033361766655</v>
      </c>
      <c r="M35">
        <v>0.2467943882938603</v>
      </c>
      <c r="N35">
        <v>0.19881366332583347</v>
      </c>
      <c r="O35">
        <v>0.28784119106699751</v>
      </c>
      <c r="P35">
        <v>0.21232275065880285</v>
      </c>
      <c r="Q35">
        <v>0.20415879017013236</v>
      </c>
      <c r="R35">
        <v>0.34782608695652167</v>
      </c>
      <c r="S35">
        <v>0.18353611383709517</v>
      </c>
      <c r="T35">
        <v>0.23251224979983984</v>
      </c>
      <c r="U35">
        <v>0.16916704707560629</v>
      </c>
      <c r="V35">
        <v>0.30356625108727164</v>
      </c>
      <c r="W35">
        <v>0.31574395973154362</v>
      </c>
      <c r="X35">
        <v>0.33866782006920415</v>
      </c>
    </row>
    <row r="36" spans="1:24" x14ac:dyDescent="0.25">
      <c r="A36" s="7">
        <v>68</v>
      </c>
      <c r="B36" s="7">
        <v>0.88689320000000005</v>
      </c>
      <c r="C36" s="7">
        <v>0.93315837999999995</v>
      </c>
      <c r="D36" s="7">
        <v>0.90700636999999995</v>
      </c>
      <c r="E36" s="7">
        <v>0.91525424</v>
      </c>
      <c r="F36" s="7">
        <v>0.93020263999999997</v>
      </c>
      <c r="G36" s="7">
        <v>0.91201483999999999</v>
      </c>
      <c r="H36" s="7">
        <v>0.87221749999999998</v>
      </c>
      <c r="I36">
        <v>0.9487564680353866</v>
      </c>
      <c r="J36">
        <v>0.90796083439761588</v>
      </c>
      <c r="K36">
        <v>0.89507640067911709</v>
      </c>
      <c r="L36">
        <v>0.354468770732632</v>
      </c>
      <c r="M36">
        <v>0.23955347714587416</v>
      </c>
      <c r="N36">
        <v>0.18408672530169767</v>
      </c>
      <c r="O36">
        <v>0.27047146401985117</v>
      </c>
      <c r="P36">
        <v>0.21784414606600574</v>
      </c>
      <c r="Q36">
        <v>0.25094517958412105</v>
      </c>
      <c r="R36">
        <v>0.30142546583850932</v>
      </c>
      <c r="S36">
        <v>0.21230755642787041</v>
      </c>
      <c r="T36">
        <v>0.22122610088070452</v>
      </c>
      <c r="U36">
        <v>0.20016034236804567</v>
      </c>
      <c r="V36">
        <v>0.29399826036532328</v>
      </c>
      <c r="W36">
        <v>0.34899328859060402</v>
      </c>
      <c r="X36">
        <v>0.33347750865051901</v>
      </c>
    </row>
    <row r="37" spans="1:24" x14ac:dyDescent="0.25">
      <c r="A37" s="7">
        <v>70</v>
      </c>
      <c r="B37" s="7">
        <v>0.90582523999999998</v>
      </c>
      <c r="C37" s="7">
        <v>0.91741278000000004</v>
      </c>
      <c r="D37" s="7">
        <v>0.91464968000000002</v>
      </c>
      <c r="E37" s="7">
        <v>0.87893462</v>
      </c>
      <c r="F37" s="7">
        <v>0.90125442</v>
      </c>
      <c r="G37" s="7">
        <v>0.90459255000000005</v>
      </c>
      <c r="H37" s="7">
        <v>0.85845369999999999</v>
      </c>
      <c r="I37">
        <v>0.93718355310743906</v>
      </c>
      <c r="J37">
        <v>0.90046828437633031</v>
      </c>
      <c r="K37">
        <v>0.89598189020939445</v>
      </c>
      <c r="L37">
        <v>0.34688655103781629</v>
      </c>
      <c r="M37">
        <v>0.25041484386785334</v>
      </c>
      <c r="N37">
        <v>0.1898138678666394</v>
      </c>
      <c r="O37">
        <v>0.24565756823821341</v>
      </c>
      <c r="P37">
        <v>0.20127995984439701</v>
      </c>
      <c r="Q37">
        <v>0.23676748582230628</v>
      </c>
      <c r="R37">
        <v>0.32608695652173908</v>
      </c>
      <c r="S37">
        <v>0.25204033366045137</v>
      </c>
      <c r="T37">
        <v>0.25700560448358684</v>
      </c>
      <c r="U37">
        <v>0.23153109843081313</v>
      </c>
      <c r="V37">
        <v>0.29225862568860539</v>
      </c>
      <c r="W37">
        <v>0.38926174496644295</v>
      </c>
      <c r="X37">
        <v>0.32569204152249137</v>
      </c>
    </row>
    <row r="38" spans="1:24" x14ac:dyDescent="0.25">
      <c r="A38" s="7">
        <v>72</v>
      </c>
      <c r="B38" s="7">
        <v>0.89563106999999997</v>
      </c>
      <c r="C38" s="7">
        <v>0.97020684999999995</v>
      </c>
      <c r="D38" s="7">
        <v>0.90318471</v>
      </c>
      <c r="E38" s="7">
        <v>0.91380145000000002</v>
      </c>
      <c r="F38" s="7">
        <v>0.89160501999999997</v>
      </c>
      <c r="G38" s="7">
        <v>0.89206742000000006</v>
      </c>
      <c r="H38" s="7">
        <v>0.85845369999999999</v>
      </c>
      <c r="I38">
        <v>0.93851888944527917</v>
      </c>
      <c r="J38">
        <v>0.89570029799914852</v>
      </c>
      <c r="K38">
        <v>0.87696661007357102</v>
      </c>
      <c r="L38">
        <v>0.36470476732063312</v>
      </c>
      <c r="M38">
        <v>0.2510182531301855</v>
      </c>
      <c r="N38">
        <v>0.17754141951319288</v>
      </c>
      <c r="O38">
        <v>0.25806451612903225</v>
      </c>
      <c r="P38">
        <v>0.18070021332664071</v>
      </c>
      <c r="Q38">
        <v>0.23109640831758035</v>
      </c>
      <c r="R38">
        <v>0.27979161490683224</v>
      </c>
      <c r="S38">
        <v>0.22514131501472029</v>
      </c>
      <c r="T38">
        <v>0.23297437950360286</v>
      </c>
      <c r="U38">
        <v>0.20303109843081313</v>
      </c>
      <c r="V38">
        <v>0.29138880835024644</v>
      </c>
      <c r="W38">
        <v>0.33892617449664431</v>
      </c>
      <c r="X38">
        <v>0.29974048442906576</v>
      </c>
    </row>
    <row r="39" spans="1:24" x14ac:dyDescent="0.25">
      <c r="A39" s="7">
        <v>74</v>
      </c>
      <c r="B39" s="7">
        <v>0.89563106999999997</v>
      </c>
      <c r="C39" s="7">
        <v>0.92343315999999998</v>
      </c>
      <c r="D39" s="7">
        <v>0.89426751999999998</v>
      </c>
      <c r="E39" s="7">
        <v>0.84406780000000003</v>
      </c>
      <c r="F39" s="7">
        <v>0.88292055000000003</v>
      </c>
      <c r="G39" s="7">
        <v>0.87675893000000005</v>
      </c>
      <c r="H39" s="7">
        <v>0.86457094000000001</v>
      </c>
      <c r="I39">
        <v>0.92894897902409179</v>
      </c>
      <c r="J39">
        <v>0.90012771392081725</v>
      </c>
      <c r="K39">
        <v>0.89598189020939445</v>
      </c>
      <c r="L39">
        <v>0.32831011278551792</v>
      </c>
      <c r="M39">
        <v>0.24076029567053853</v>
      </c>
      <c r="N39">
        <v>0.17099611372468806</v>
      </c>
      <c r="O39">
        <v>0.22828784119106701</v>
      </c>
      <c r="P39">
        <v>0.1872254988078805</v>
      </c>
      <c r="Q39">
        <v>0.21975425330812856</v>
      </c>
      <c r="R39">
        <v>0.30763447204968941</v>
      </c>
      <c r="S39">
        <v>0.2034844946025515</v>
      </c>
      <c r="T39">
        <v>0.21917870296236985</v>
      </c>
      <c r="U39">
        <v>0.2215840228245364</v>
      </c>
      <c r="V39">
        <v>0.28095100028993908</v>
      </c>
      <c r="W39">
        <v>0.32630805369127514</v>
      </c>
      <c r="X39">
        <v>0.39186851211072665</v>
      </c>
    </row>
    <row r="40" spans="1:24" x14ac:dyDescent="0.25">
      <c r="A40" s="7">
        <v>76</v>
      </c>
      <c r="B40" s="7">
        <v>0.89271845000000005</v>
      </c>
      <c r="C40" s="7">
        <v>0.96326027000000003</v>
      </c>
      <c r="D40" s="7">
        <v>0.90318471</v>
      </c>
      <c r="E40" s="7">
        <v>0.86150121000000002</v>
      </c>
      <c r="F40" s="7">
        <v>0.88292055000000003</v>
      </c>
      <c r="G40" s="7">
        <v>0.88278955000000003</v>
      </c>
      <c r="H40" s="7">
        <v>0.85590484</v>
      </c>
      <c r="I40">
        <v>0.93629332888221239</v>
      </c>
      <c r="J40">
        <v>0.87901234567901221</v>
      </c>
      <c r="K40">
        <v>0.89507640067911709</v>
      </c>
      <c r="L40">
        <v>0.31921144915173916</v>
      </c>
      <c r="M40">
        <v>0.26670689395082214</v>
      </c>
      <c r="N40">
        <v>0.17181427694825116</v>
      </c>
      <c r="O40">
        <v>0.23945409429280401</v>
      </c>
      <c r="P40">
        <v>0.17668465303049313</v>
      </c>
      <c r="Q40">
        <v>0.23109640831758035</v>
      </c>
      <c r="R40">
        <v>0.27334782608695651</v>
      </c>
      <c r="S40">
        <v>0.20926280667320898</v>
      </c>
      <c r="T40">
        <v>0.16077381905524415</v>
      </c>
      <c r="U40">
        <v>0.21784194008559199</v>
      </c>
      <c r="V40">
        <v>0.28095100028993908</v>
      </c>
      <c r="W40">
        <v>0.31310369127516779</v>
      </c>
      <c r="X40">
        <v>0.21669550173010382</v>
      </c>
    </row>
    <row r="41" spans="1:24" x14ac:dyDescent="0.25">
      <c r="A41" s="7">
        <v>78</v>
      </c>
      <c r="B41" s="7">
        <v>0.87597086999999996</v>
      </c>
      <c r="C41" s="7">
        <v>0.94242049999999999</v>
      </c>
      <c r="D41" s="7">
        <v>0.86624204000000005</v>
      </c>
      <c r="E41" s="7">
        <v>0.83099274000000001</v>
      </c>
      <c r="F41" s="7">
        <v>0.85783209999999999</v>
      </c>
      <c r="G41" s="7">
        <v>0.86608938000000002</v>
      </c>
      <c r="H41" s="7">
        <v>0.85131690999999998</v>
      </c>
      <c r="I41">
        <v>0.93139709564346529</v>
      </c>
      <c r="J41">
        <v>0.87765006385696032</v>
      </c>
      <c r="K41">
        <v>0.89824561403508774</v>
      </c>
      <c r="L41">
        <v>0.32072789309070232</v>
      </c>
      <c r="M41">
        <v>0.20274551214361142</v>
      </c>
      <c r="N41">
        <v>0.17017795050112494</v>
      </c>
      <c r="O41">
        <v>0.21836228287841195</v>
      </c>
      <c r="P41">
        <v>0.17467687288241934</v>
      </c>
      <c r="Q41">
        <v>0.19706994328922497</v>
      </c>
      <c r="R41">
        <v>0.24525155279503105</v>
      </c>
      <c r="S41">
        <v>0.19826761530912657</v>
      </c>
      <c r="T41">
        <v>0.16596797437950359</v>
      </c>
      <c r="U41">
        <v>0.22594964336661913</v>
      </c>
      <c r="V41">
        <v>0.26007538416932441</v>
      </c>
      <c r="W41">
        <v>0.3758389261744966</v>
      </c>
      <c r="X41">
        <v>0.35034602076124571</v>
      </c>
    </row>
    <row r="42" spans="1:24" x14ac:dyDescent="0.25">
      <c r="A42" s="7">
        <v>80</v>
      </c>
      <c r="B42" s="7">
        <v>0.8723301</v>
      </c>
      <c r="C42" s="7">
        <v>0.92991663999999996</v>
      </c>
      <c r="D42" s="7">
        <v>0.89936305999999999</v>
      </c>
      <c r="E42" s="7">
        <v>0.83389831000000003</v>
      </c>
      <c r="F42" s="7">
        <v>0.87423609000000002</v>
      </c>
      <c r="G42" s="7">
        <v>0.87258389000000003</v>
      </c>
      <c r="H42" s="7">
        <v>0.85335598999999995</v>
      </c>
      <c r="I42">
        <v>0.92561063817949163</v>
      </c>
      <c r="J42">
        <v>0.90898254576415483</v>
      </c>
      <c r="K42">
        <v>0.88013582342954155</v>
      </c>
      <c r="L42">
        <v>0.30366789877736705</v>
      </c>
      <c r="M42">
        <v>0.14542163222205459</v>
      </c>
      <c r="N42">
        <v>0.16690529760687256</v>
      </c>
      <c r="O42">
        <v>0.24317617866004965</v>
      </c>
      <c r="P42">
        <v>0.15961852177186597</v>
      </c>
      <c r="Q42">
        <v>0.20132325141776941</v>
      </c>
      <c r="R42">
        <v>0.28999565217391304</v>
      </c>
      <c r="S42">
        <v>0.21260608439646708</v>
      </c>
      <c r="T42">
        <v>0.1644787830264211</v>
      </c>
      <c r="U42">
        <v>0.19892268188302425</v>
      </c>
      <c r="V42">
        <v>0.23485068135691506</v>
      </c>
      <c r="W42">
        <v>0.3825503355704698</v>
      </c>
      <c r="X42">
        <v>0.39186851211072665</v>
      </c>
    </row>
    <row r="43" spans="1:24" x14ac:dyDescent="0.25">
      <c r="A43" s="7">
        <v>82</v>
      </c>
      <c r="B43" s="7">
        <v>0.89126214000000004</v>
      </c>
      <c r="C43" s="7">
        <v>0.93917876</v>
      </c>
      <c r="D43" s="7">
        <v>0.88152865999999996</v>
      </c>
      <c r="E43" s="7">
        <v>0.90363196000000001</v>
      </c>
      <c r="F43" s="7">
        <v>0.88485042999999997</v>
      </c>
      <c r="G43" s="7">
        <v>0.87675893000000005</v>
      </c>
      <c r="H43" s="7">
        <v>0.84672897000000003</v>
      </c>
      <c r="I43">
        <v>0.92182718522227791</v>
      </c>
      <c r="J43">
        <v>0.9372498935717325</v>
      </c>
      <c r="K43">
        <v>0.89235993208828512</v>
      </c>
      <c r="L43">
        <v>0.30707989764003407</v>
      </c>
      <c r="M43">
        <v>0.22205460853824105</v>
      </c>
      <c r="N43">
        <v>0.13581509511147474</v>
      </c>
      <c r="O43">
        <v>0.22952853598014891</v>
      </c>
      <c r="P43">
        <v>0.15861463169782908</v>
      </c>
      <c r="Q43">
        <v>0.20841209829867677</v>
      </c>
      <c r="R43">
        <v>0.30054534161490681</v>
      </c>
      <c r="S43">
        <v>0.18840029440628064</v>
      </c>
      <c r="T43">
        <v>0.19182658126501198</v>
      </c>
      <c r="U43">
        <v>0.16254693295292438</v>
      </c>
      <c r="V43">
        <v>0.22093360394317194</v>
      </c>
      <c r="W43">
        <v>0.32530469798657718</v>
      </c>
      <c r="X43">
        <v>0.24394463667820068</v>
      </c>
    </row>
    <row r="44" spans="1:24" x14ac:dyDescent="0.25">
      <c r="A44" s="7">
        <v>84</v>
      </c>
      <c r="B44" s="7">
        <v>0.86213591999999994</v>
      </c>
      <c r="C44" s="7">
        <v>0.92991663999999996</v>
      </c>
      <c r="D44" s="7">
        <v>0.86878981</v>
      </c>
      <c r="E44" s="7">
        <v>0.80920097000000002</v>
      </c>
      <c r="F44" s="7">
        <v>0.87713090999999999</v>
      </c>
      <c r="G44" s="7">
        <v>0.85495593000000003</v>
      </c>
      <c r="H44" s="7">
        <v>0.83602379000000004</v>
      </c>
      <c r="I44">
        <v>0.94363767874033289</v>
      </c>
      <c r="J44">
        <v>0.89195402298850568</v>
      </c>
      <c r="K44">
        <v>0.86881720430107523</v>
      </c>
      <c r="L44">
        <v>0.29798123400625531</v>
      </c>
      <c r="M44">
        <v>0.20334892140594357</v>
      </c>
      <c r="N44">
        <v>0.16608713438330946</v>
      </c>
      <c r="O44">
        <v>0.24069478908188588</v>
      </c>
      <c r="P44">
        <v>0.15309323629062616</v>
      </c>
      <c r="Q44">
        <v>0.21550094517958415</v>
      </c>
      <c r="R44">
        <v>0.28402018633540371</v>
      </c>
      <c r="S44">
        <v>0.15921256133464179</v>
      </c>
      <c r="T44">
        <v>0.22462578062449956</v>
      </c>
      <c r="U44">
        <v>0.18287803138373751</v>
      </c>
      <c r="V44">
        <v>0.27225282690634967</v>
      </c>
      <c r="W44">
        <v>0.33892617449664431</v>
      </c>
      <c r="X44">
        <v>0.30363321799307963</v>
      </c>
    </row>
    <row r="45" spans="1:24" x14ac:dyDescent="0.25">
      <c r="A45" s="7">
        <v>86</v>
      </c>
      <c r="B45" s="7">
        <v>0.87014563</v>
      </c>
      <c r="C45" s="7">
        <v>0.92482248</v>
      </c>
      <c r="D45" s="7">
        <v>0.89171975000000003</v>
      </c>
      <c r="E45" s="7">
        <v>0.862954</v>
      </c>
      <c r="F45" s="7">
        <v>0.84625280999999997</v>
      </c>
      <c r="G45" s="7">
        <v>0.87768672000000003</v>
      </c>
      <c r="H45" s="7">
        <v>0.83449448000000004</v>
      </c>
      <c r="I45">
        <v>0.91270238691370398</v>
      </c>
      <c r="J45">
        <v>0.8817369093231161</v>
      </c>
      <c r="K45">
        <v>0.86610073571024337</v>
      </c>
      <c r="L45">
        <v>0.28205857264714246</v>
      </c>
      <c r="M45">
        <v>0.20877960476693316</v>
      </c>
      <c r="N45">
        <v>0.15545101247698914</v>
      </c>
      <c r="O45">
        <v>0.24565756823821341</v>
      </c>
      <c r="P45">
        <v>0.15208934621658926</v>
      </c>
      <c r="Q45">
        <v>0.22542533081285449</v>
      </c>
      <c r="R45">
        <v>0.29594658385093164</v>
      </c>
      <c r="S45">
        <v>0.20317713444553481</v>
      </c>
      <c r="T45">
        <v>0.15389831865492393</v>
      </c>
      <c r="U45">
        <v>0.18520399429386591</v>
      </c>
      <c r="V45">
        <v>0.24267903740214553</v>
      </c>
      <c r="W45">
        <v>0.27846711409395974</v>
      </c>
      <c r="X45">
        <v>0.33477508650519028</v>
      </c>
    </row>
    <row r="46" spans="1:24" x14ac:dyDescent="0.25">
      <c r="A46" s="7">
        <v>88</v>
      </c>
      <c r="B46" s="7">
        <v>0.86286408000000003</v>
      </c>
      <c r="C46" s="7">
        <v>0.91417104000000005</v>
      </c>
      <c r="D46" s="7">
        <v>0.87261146000000001</v>
      </c>
      <c r="E46" s="7">
        <v>0.82663438</v>
      </c>
      <c r="F46" s="7">
        <v>0.83081377000000001</v>
      </c>
      <c r="G46" s="7">
        <v>0.86005876000000003</v>
      </c>
      <c r="H46" s="7">
        <v>0.83398470999999996</v>
      </c>
      <c r="I46">
        <v>0.93273243198130551</v>
      </c>
      <c r="J46">
        <v>0.89808429118773936</v>
      </c>
      <c r="K46">
        <v>0.87334465195246191</v>
      </c>
      <c r="L46">
        <v>0.29343190218936593</v>
      </c>
      <c r="M46">
        <v>0.19852164730728616</v>
      </c>
      <c r="N46">
        <v>0.15708733892411536</v>
      </c>
      <c r="O46">
        <v>0.21464019851116625</v>
      </c>
      <c r="P46">
        <v>0.16313213703099508</v>
      </c>
      <c r="Q46">
        <v>0.17013232514177695</v>
      </c>
      <c r="R46">
        <v>0.28214813664596272</v>
      </c>
      <c r="S46">
        <v>0.17175662414131498</v>
      </c>
      <c r="T46">
        <v>0.19259639711769413</v>
      </c>
      <c r="U46">
        <v>0.13822895863052784</v>
      </c>
      <c r="V46">
        <v>0.23311104668019716</v>
      </c>
      <c r="W46">
        <v>0.38590604026845637</v>
      </c>
      <c r="X46">
        <v>0.33347750865051901</v>
      </c>
    </row>
    <row r="47" spans="1:24" x14ac:dyDescent="0.25">
      <c r="A47" s="7">
        <v>90</v>
      </c>
      <c r="B47" s="7">
        <v>0.85776699000000001</v>
      </c>
      <c r="C47" s="7">
        <v>0.93640011999999995</v>
      </c>
      <c r="D47" s="7">
        <v>0.87133757999999994</v>
      </c>
      <c r="E47" s="7">
        <v>0.8062954</v>
      </c>
      <c r="F47" s="7">
        <v>0.84239304999999998</v>
      </c>
      <c r="G47" s="7">
        <v>0.86980053000000002</v>
      </c>
      <c r="H47" s="7">
        <v>0.82990653999999997</v>
      </c>
      <c r="I47">
        <v>0.91448283536415753</v>
      </c>
      <c r="J47">
        <v>0.85687526607066822</v>
      </c>
      <c r="K47">
        <v>0.87198641765704588</v>
      </c>
      <c r="L47">
        <v>0.27485546393706756</v>
      </c>
      <c r="M47">
        <v>0.15688640820636596</v>
      </c>
      <c r="N47">
        <v>0.15054203313561054</v>
      </c>
      <c r="O47">
        <v>0.25186104218362287</v>
      </c>
      <c r="P47">
        <v>0.14706989584640479</v>
      </c>
      <c r="Q47">
        <v>0.1729678638941399</v>
      </c>
      <c r="R47">
        <v>0.25113229813664595</v>
      </c>
      <c r="S47">
        <v>0.18569735034347398</v>
      </c>
      <c r="T47">
        <v>0.17604283426741391</v>
      </c>
      <c r="U47">
        <v>0.1427469329529244</v>
      </c>
      <c r="V47">
        <v>0.22702232531168454</v>
      </c>
      <c r="W47">
        <v>0.35906040268456374</v>
      </c>
      <c r="X47">
        <v>0.22707612456747406</v>
      </c>
    </row>
    <row r="48" spans="1:24" x14ac:dyDescent="0.25">
      <c r="A48" s="7">
        <v>92</v>
      </c>
      <c r="B48" s="7">
        <v>0.86140777000000002</v>
      </c>
      <c r="C48" s="7">
        <v>0.93315837999999995</v>
      </c>
      <c r="D48" s="7">
        <v>0.84331210000000001</v>
      </c>
      <c r="E48" s="7">
        <v>0.83535108999999996</v>
      </c>
      <c r="F48" s="7">
        <v>0.83370858999999997</v>
      </c>
      <c r="G48" s="7">
        <v>0.86191432999999995</v>
      </c>
      <c r="H48" s="7">
        <v>0.81206456999999999</v>
      </c>
      <c r="I48">
        <v>0.91515050353307748</v>
      </c>
      <c r="J48">
        <v>0.87424435930183042</v>
      </c>
      <c r="K48">
        <v>0.8556876061120543</v>
      </c>
      <c r="L48">
        <v>0.2505923609136575</v>
      </c>
      <c r="M48">
        <v>0.18645346206064262</v>
      </c>
      <c r="N48">
        <v>0.14808754346492123</v>
      </c>
      <c r="O48">
        <v>0.23449131513647645</v>
      </c>
      <c r="P48">
        <v>0.1535951813276446</v>
      </c>
      <c r="Q48">
        <v>0.14744801512287334</v>
      </c>
      <c r="R48">
        <v>0.15639316770186334</v>
      </c>
      <c r="S48">
        <v>0.16969371933267907</v>
      </c>
      <c r="T48">
        <v>0.20948887109687747</v>
      </c>
      <c r="U48">
        <v>0.19370970042796007</v>
      </c>
      <c r="V48">
        <v>0.19396926645404466</v>
      </c>
      <c r="W48">
        <v>0.20813154362416106</v>
      </c>
      <c r="X48">
        <v>0.28806228373702425</v>
      </c>
    </row>
    <row r="49" spans="1:24" x14ac:dyDescent="0.25">
      <c r="A49" s="7">
        <v>94</v>
      </c>
      <c r="B49" s="7">
        <v>0.86140777000000002</v>
      </c>
      <c r="C49" s="7">
        <v>0.91463415000000003</v>
      </c>
      <c r="D49" s="7">
        <v>0.87261146000000001</v>
      </c>
      <c r="E49" s="7">
        <v>0.78595641999999999</v>
      </c>
      <c r="F49" s="7">
        <v>0.84335799</v>
      </c>
      <c r="G49" s="7">
        <v>0.8428947</v>
      </c>
      <c r="H49" s="7">
        <v>0.82582838000000003</v>
      </c>
      <c r="I49">
        <v>0.89400767818394267</v>
      </c>
      <c r="J49">
        <v>0.90455512984248609</v>
      </c>
      <c r="K49">
        <v>0.85930956423316363</v>
      </c>
      <c r="L49">
        <v>0.27826746279973463</v>
      </c>
      <c r="M49">
        <v>0.11766480615477447</v>
      </c>
      <c r="N49">
        <v>0.13581509511147474</v>
      </c>
      <c r="O49">
        <v>0.24193548387096775</v>
      </c>
      <c r="P49">
        <v>0.13903877525410965</v>
      </c>
      <c r="Q49">
        <v>0.19281663516068057</v>
      </c>
      <c r="R49">
        <v>0.21979813664596273</v>
      </c>
      <c r="S49">
        <v>0.18559990186457309</v>
      </c>
      <c r="T49">
        <v>0.19462385908726978</v>
      </c>
      <c r="U49">
        <v>0.19137988587731813</v>
      </c>
      <c r="V49">
        <v>0.22093360394317194</v>
      </c>
      <c r="W49">
        <v>0.29799832214765098</v>
      </c>
      <c r="X49">
        <v>0.25562283737024222</v>
      </c>
    </row>
    <row r="50" spans="1:24" x14ac:dyDescent="0.25">
      <c r="A50" s="7">
        <v>96</v>
      </c>
      <c r="B50" s="7">
        <v>0.85048544000000004</v>
      </c>
      <c r="C50" s="7">
        <v>0.92435937000000001</v>
      </c>
      <c r="D50" s="7">
        <v>0.86369426999999999</v>
      </c>
      <c r="E50" s="7">
        <v>0.83389831000000003</v>
      </c>
      <c r="F50" s="7">
        <v>0.84046317000000004</v>
      </c>
      <c r="G50" s="7">
        <v>0.85727540000000002</v>
      </c>
      <c r="H50" s="7">
        <v>0.80594732000000002</v>
      </c>
      <c r="I50">
        <v>0.91003171423802387</v>
      </c>
      <c r="J50">
        <v>0.88684546615581095</v>
      </c>
      <c r="K50">
        <v>0.86836445953593655</v>
      </c>
      <c r="L50">
        <v>0.26272391242536253</v>
      </c>
      <c r="M50">
        <v>0.17016141197767384</v>
      </c>
      <c r="N50">
        <v>0.14890570668848435</v>
      </c>
      <c r="O50">
        <v>0.17741935483870969</v>
      </c>
      <c r="P50">
        <v>0.14757184088342323</v>
      </c>
      <c r="Q50">
        <v>0.1386535916824197</v>
      </c>
      <c r="R50">
        <v>0.21943229813664597</v>
      </c>
      <c r="S50">
        <v>0.1169908734052993</v>
      </c>
      <c r="T50">
        <v>0.18583955164131302</v>
      </c>
      <c r="U50">
        <v>0.14172239657631955</v>
      </c>
      <c r="V50">
        <v>0.24441867207886342</v>
      </c>
      <c r="W50">
        <v>0.2725906040268456</v>
      </c>
      <c r="X50">
        <v>0.29455017301038061</v>
      </c>
    </row>
    <row r="51" spans="1:24" x14ac:dyDescent="0.25">
      <c r="A51" s="7">
        <v>98</v>
      </c>
      <c r="B51" s="7">
        <v>0.85121358999999996</v>
      </c>
      <c r="C51" s="7">
        <v>0.91972830999999999</v>
      </c>
      <c r="D51" s="7">
        <v>0.86496815000000005</v>
      </c>
      <c r="E51" s="7">
        <v>0.84261501000000005</v>
      </c>
      <c r="F51" s="7">
        <v>0.81826953999999996</v>
      </c>
      <c r="G51" s="7">
        <v>0.84892531000000004</v>
      </c>
      <c r="H51" s="7">
        <v>0.80135939</v>
      </c>
      <c r="I51">
        <v>0.89712346297223622</v>
      </c>
      <c r="J51">
        <v>0.85619412515964233</v>
      </c>
      <c r="K51">
        <v>0.85342388228636101</v>
      </c>
      <c r="L51">
        <v>0.26196569045588097</v>
      </c>
      <c r="M51">
        <v>0.14843867853371548</v>
      </c>
      <c r="N51">
        <v>0.15708733892411536</v>
      </c>
      <c r="O51">
        <v>0.21588089330024815</v>
      </c>
      <c r="P51">
        <v>0.13703099510603586</v>
      </c>
      <c r="Q51">
        <v>0.14319470699432896</v>
      </c>
      <c r="R51">
        <v>0.22474534161490681</v>
      </c>
      <c r="S51">
        <v>0.12535053974484789</v>
      </c>
      <c r="T51">
        <v>9.3819775820656509E-2</v>
      </c>
      <c r="U51">
        <v>0.14050099857346648</v>
      </c>
      <c r="V51">
        <v>0.19396926645404466</v>
      </c>
      <c r="W51">
        <v>0.30690973154362416</v>
      </c>
      <c r="X51">
        <v>0.30103806228373703</v>
      </c>
    </row>
    <row r="52" spans="1:24" x14ac:dyDescent="0.25">
      <c r="A52" s="7">
        <v>100</v>
      </c>
      <c r="B52" s="7">
        <v>0.83956310999999995</v>
      </c>
      <c r="C52" s="7">
        <v>0.93315837999999995</v>
      </c>
      <c r="D52" s="7">
        <v>0.87133757999999994</v>
      </c>
      <c r="E52" s="7">
        <v>0.82518159999999996</v>
      </c>
      <c r="F52" s="7">
        <v>0.82984882999999998</v>
      </c>
      <c r="G52" s="7">
        <v>0.83779186999999999</v>
      </c>
      <c r="H52" s="7">
        <v>0.80186915999999997</v>
      </c>
      <c r="I52">
        <v>0.91114449451955715</v>
      </c>
      <c r="J52">
        <v>0.87151979565772664</v>
      </c>
      <c r="K52">
        <v>0.84934917940011312</v>
      </c>
      <c r="L52">
        <v>0.260070135532177</v>
      </c>
      <c r="M52">
        <v>0.15024890632071203</v>
      </c>
      <c r="N52">
        <v>0.12681529965228061</v>
      </c>
      <c r="O52">
        <v>0.21464019851116625</v>
      </c>
      <c r="P52">
        <v>0.11795708369933491</v>
      </c>
      <c r="Q52">
        <v>0.20132325141776941</v>
      </c>
      <c r="R52">
        <v>0.18990248447204966</v>
      </c>
      <c r="S52">
        <v>0.2032430814524043</v>
      </c>
      <c r="T52">
        <v>0.15132225780624498</v>
      </c>
      <c r="U52">
        <v>0.15115763195435092</v>
      </c>
      <c r="V52">
        <v>0.18005218904030151</v>
      </c>
      <c r="W52">
        <v>0.23809496644295303</v>
      </c>
      <c r="X52">
        <v>0.21410034602076125</v>
      </c>
    </row>
    <row r="53" spans="1:24" x14ac:dyDescent="0.25">
      <c r="A53" s="7">
        <v>102</v>
      </c>
      <c r="B53" s="7">
        <v>0.83300971000000001</v>
      </c>
      <c r="C53" s="7">
        <v>0.90722444999999996</v>
      </c>
      <c r="D53" s="7">
        <v>0.83949045</v>
      </c>
      <c r="E53" s="7">
        <v>0.83389831000000003</v>
      </c>
      <c r="F53" s="7">
        <v>0.84239304999999998</v>
      </c>
      <c r="G53" s="7">
        <v>0.84011133000000005</v>
      </c>
      <c r="H53" s="7">
        <v>0.80288870000000001</v>
      </c>
      <c r="I53">
        <v>0.88043175874923507</v>
      </c>
      <c r="J53">
        <v>0.89263516389953168</v>
      </c>
      <c r="K53">
        <v>0.83712507074136955</v>
      </c>
      <c r="L53">
        <v>0.27523457492180836</v>
      </c>
      <c r="M53">
        <v>0.1743852768139991</v>
      </c>
      <c r="N53">
        <v>0.12681529965228061</v>
      </c>
      <c r="O53">
        <v>0.22208436724565758</v>
      </c>
      <c r="P53">
        <v>0.12649014932864849</v>
      </c>
      <c r="Q53">
        <v>0.15170132325141777</v>
      </c>
      <c r="R53">
        <v>0.21497515527950309</v>
      </c>
      <c r="S53">
        <v>0.13596535819430813</v>
      </c>
      <c r="T53">
        <v>0.11541160928742993</v>
      </c>
      <c r="U53">
        <v>0.13539843081312411</v>
      </c>
      <c r="V53">
        <v>0.17309365033342997</v>
      </c>
      <c r="W53">
        <v>0.30963355704697987</v>
      </c>
      <c r="X53">
        <v>0.30363321799307963</v>
      </c>
    </row>
    <row r="54" spans="1:24" x14ac:dyDescent="0.25">
      <c r="A54" s="7">
        <v>104</v>
      </c>
      <c r="B54" s="7">
        <v>0.83883494999999997</v>
      </c>
      <c r="C54" s="7">
        <v>0.91556035999999996</v>
      </c>
      <c r="D54" s="7">
        <v>0.85222929999999997</v>
      </c>
      <c r="E54" s="7">
        <v>0.82953995000000003</v>
      </c>
      <c r="F54" s="7">
        <v>0.85300739999999997</v>
      </c>
      <c r="G54" s="7">
        <v>0.83593629000000003</v>
      </c>
      <c r="H54" s="7">
        <v>0.79116397999999999</v>
      </c>
      <c r="I54">
        <v>0.90491292494297015</v>
      </c>
      <c r="J54">
        <v>0.89365687526607052</v>
      </c>
      <c r="K54">
        <v>0.84889643463497455</v>
      </c>
      <c r="L54">
        <v>0.25741635863899154</v>
      </c>
      <c r="M54">
        <v>0.16955800271534169</v>
      </c>
      <c r="N54">
        <v>0.12517897320515442</v>
      </c>
      <c r="O54">
        <v>0.20347394540942929</v>
      </c>
      <c r="P54">
        <v>0.14456017066131258</v>
      </c>
      <c r="Q54">
        <v>0.1630434782608696</v>
      </c>
      <c r="R54">
        <v>0.21295372670807453</v>
      </c>
      <c r="S54">
        <v>0.15682021589793912</v>
      </c>
      <c r="T54">
        <v>0.21060696557245795</v>
      </c>
      <c r="U54">
        <v>0.13622097004279601</v>
      </c>
      <c r="V54">
        <v>0.18788054508553204</v>
      </c>
      <c r="W54">
        <v>0.24951208053691273</v>
      </c>
      <c r="X54">
        <v>0.27378892733564014</v>
      </c>
    </row>
    <row r="55" spans="1:24" x14ac:dyDescent="0.25">
      <c r="A55" s="7">
        <v>106</v>
      </c>
      <c r="B55" s="7">
        <v>0.83883494999999997</v>
      </c>
      <c r="C55" s="7">
        <v>0.90907687999999998</v>
      </c>
      <c r="D55" s="7">
        <v>0.85222929999999997</v>
      </c>
      <c r="E55" s="7">
        <v>0.80920097000000002</v>
      </c>
      <c r="F55" s="7">
        <v>0.83563847000000002</v>
      </c>
      <c r="G55" s="7">
        <v>0.82387505999999999</v>
      </c>
      <c r="H55" s="7">
        <v>0.79218352000000003</v>
      </c>
      <c r="I55">
        <v>0.90446781283035682</v>
      </c>
      <c r="J55">
        <v>0.85074499787143454</v>
      </c>
      <c r="K55">
        <v>0.85206564799094509</v>
      </c>
      <c r="L55">
        <v>0.25362524879158371</v>
      </c>
      <c r="M55">
        <v>0.17498868607633125</v>
      </c>
      <c r="N55">
        <v>0.12272448353446512</v>
      </c>
      <c r="O55">
        <v>0.22332506203473945</v>
      </c>
      <c r="P55">
        <v>0.10992596310703977</v>
      </c>
      <c r="Q55">
        <v>0.20841209829867677</v>
      </c>
      <c r="R55">
        <v>0.19827111801242234</v>
      </c>
      <c r="S55">
        <v>0.15008302257114814</v>
      </c>
      <c r="T55">
        <v>9.6815692554043223E-2</v>
      </c>
      <c r="U55">
        <v>0.16352610556348074</v>
      </c>
      <c r="V55">
        <v>0.18005218904030151</v>
      </c>
      <c r="W55">
        <v>0.28537785234899332</v>
      </c>
      <c r="X55">
        <v>0.27378892733564014</v>
      </c>
    </row>
    <row r="56" spans="1:24" x14ac:dyDescent="0.25">
      <c r="A56" s="7">
        <v>108</v>
      </c>
      <c r="B56" s="7">
        <v>0.81626213999999997</v>
      </c>
      <c r="C56" s="7">
        <v>0.89703611999999999</v>
      </c>
      <c r="D56" s="7">
        <v>0.82929936000000004</v>
      </c>
      <c r="E56" s="7">
        <v>0.79612590999999999</v>
      </c>
      <c r="F56" s="7">
        <v>0.84239304999999998</v>
      </c>
      <c r="G56" s="7">
        <v>0.8428947</v>
      </c>
      <c r="H56" s="7">
        <v>0.78606626999999996</v>
      </c>
      <c r="I56">
        <v>0.86930395593390097</v>
      </c>
      <c r="J56">
        <v>0.89127288207747968</v>
      </c>
      <c r="K56">
        <v>0.84255800792303348</v>
      </c>
      <c r="L56">
        <v>0.24528480712728651</v>
      </c>
      <c r="M56">
        <v>0.16292050082968773</v>
      </c>
      <c r="N56">
        <v>0.11536101452239721</v>
      </c>
      <c r="O56">
        <v>0.23200992555831265</v>
      </c>
      <c r="P56">
        <v>0.12799598443970384</v>
      </c>
      <c r="Q56">
        <v>0.17155009451795841</v>
      </c>
      <c r="R56">
        <v>0.20325807453416148</v>
      </c>
      <c r="S56">
        <v>0.13108645731108928</v>
      </c>
      <c r="T56">
        <v>0.13081321056845474</v>
      </c>
      <c r="U56">
        <v>0.14146433666191158</v>
      </c>
      <c r="V56">
        <v>0.16352565961148158</v>
      </c>
      <c r="W56">
        <v>0.22315067114093962</v>
      </c>
      <c r="X56">
        <v>0.26730103806228378</v>
      </c>
    </row>
    <row r="57" spans="1:24" x14ac:dyDescent="0.25">
      <c r="A57" s="7">
        <v>110</v>
      </c>
      <c r="B57" s="7">
        <v>0.81626213999999997</v>
      </c>
      <c r="C57" s="7">
        <v>0.89101575</v>
      </c>
      <c r="D57" s="7">
        <v>0.82802547999999998</v>
      </c>
      <c r="E57" s="7">
        <v>0.76997579000000005</v>
      </c>
      <c r="F57" s="7">
        <v>0.81537472</v>
      </c>
      <c r="G57" s="7">
        <v>0.84846142000000002</v>
      </c>
      <c r="H57" s="7">
        <v>0.77740016999999995</v>
      </c>
      <c r="I57">
        <v>0.87842875424247491</v>
      </c>
      <c r="J57">
        <v>0.86266496381438895</v>
      </c>
      <c r="K57">
        <v>0.82942840973401244</v>
      </c>
      <c r="L57">
        <v>0.26727324424225191</v>
      </c>
      <c r="M57">
        <v>0.19309096394629657</v>
      </c>
      <c r="N57">
        <v>0.1022704029453876</v>
      </c>
      <c r="O57">
        <v>0.19478908188585609</v>
      </c>
      <c r="P57">
        <v>0.12247458903250091</v>
      </c>
      <c r="Q57">
        <v>0.17722117202268434</v>
      </c>
      <c r="R57">
        <v>0.18283788819875776</v>
      </c>
      <c r="S57">
        <v>0.11783022571148183</v>
      </c>
      <c r="T57">
        <v>0.18178630904723778</v>
      </c>
      <c r="U57">
        <v>8.3132524964336665E-2</v>
      </c>
      <c r="V57">
        <v>0.17048419831835313</v>
      </c>
      <c r="W57">
        <v>0.23761442953020134</v>
      </c>
      <c r="X57">
        <v>0.20112456747404844</v>
      </c>
    </row>
    <row r="58" spans="1:24" x14ac:dyDescent="0.25">
      <c r="A58" s="7">
        <v>112</v>
      </c>
      <c r="B58" s="7">
        <v>0.81189319999999998</v>
      </c>
      <c r="C58" s="7">
        <v>0.91972830999999999</v>
      </c>
      <c r="D58" s="7">
        <v>0.82292993999999997</v>
      </c>
      <c r="E58" s="7">
        <v>0.82808716999999998</v>
      </c>
      <c r="F58" s="7">
        <v>0.82695399999999997</v>
      </c>
      <c r="G58" s="7">
        <v>0.84057523000000001</v>
      </c>
      <c r="H58" s="7">
        <v>0.78861512</v>
      </c>
      <c r="I58">
        <v>0.88755355255104895</v>
      </c>
      <c r="J58">
        <v>0.84733929331630464</v>
      </c>
      <c r="K58">
        <v>0.84527447651386534</v>
      </c>
      <c r="L58">
        <v>0.24452658515780493</v>
      </c>
      <c r="M58">
        <v>0.17498868607633125</v>
      </c>
      <c r="N58">
        <v>0.11945183064021271</v>
      </c>
      <c r="O58">
        <v>0.19354838709677422</v>
      </c>
      <c r="P58">
        <v>9.5871502070523265E-2</v>
      </c>
      <c r="Q58">
        <v>0.11493884688090739</v>
      </c>
      <c r="R58">
        <v>0.13159813664596273</v>
      </c>
      <c r="S58">
        <v>0.14535839057899899</v>
      </c>
      <c r="T58">
        <v>0.10715212169735787</v>
      </c>
      <c r="U58">
        <v>0.16296547788873039</v>
      </c>
      <c r="V58">
        <v>0.18005218904030151</v>
      </c>
      <c r="W58">
        <v>0.20513456375838926</v>
      </c>
      <c r="X58">
        <v>0.24783737024221456</v>
      </c>
    </row>
    <row r="59" spans="1:24" x14ac:dyDescent="0.25">
      <c r="A59" s="7">
        <v>114</v>
      </c>
      <c r="B59" s="7">
        <v>0.81699029000000001</v>
      </c>
      <c r="C59" s="7">
        <v>0.89749922999999998</v>
      </c>
      <c r="D59" s="7">
        <v>0.81528661999999996</v>
      </c>
      <c r="E59" s="7">
        <v>0.77723971000000003</v>
      </c>
      <c r="F59" s="7">
        <v>0.83177871000000003</v>
      </c>
      <c r="G59" s="7">
        <v>0.81830833000000003</v>
      </c>
      <c r="H59" s="7">
        <v>0.77332201</v>
      </c>
      <c r="I59">
        <v>0.86796861959606086</v>
      </c>
      <c r="J59">
        <v>0.81566624095359719</v>
      </c>
      <c r="K59">
        <v>0.82082625919637808</v>
      </c>
      <c r="L59">
        <v>0.23921903137143397</v>
      </c>
      <c r="M59">
        <v>0.17016141197767384</v>
      </c>
      <c r="N59">
        <v>9.9815913274698298E-2</v>
      </c>
      <c r="O59">
        <v>0.18114143920595535</v>
      </c>
      <c r="P59">
        <v>0.10641234784791063</v>
      </c>
      <c r="Q59">
        <v>0.16162570888468811</v>
      </c>
      <c r="R59">
        <v>0.17266242236024842</v>
      </c>
      <c r="S59">
        <v>0.16502796859666335</v>
      </c>
      <c r="T59">
        <v>0.11793530824659725</v>
      </c>
      <c r="U59">
        <v>0.13954279600570613</v>
      </c>
      <c r="V59">
        <v>0.16613511162655842</v>
      </c>
      <c r="W59">
        <v>0.25226912751677855</v>
      </c>
      <c r="X59">
        <v>0.31401384083044981</v>
      </c>
    </row>
    <row r="60" spans="1:24" x14ac:dyDescent="0.25">
      <c r="A60" s="7">
        <v>116</v>
      </c>
      <c r="B60" s="7">
        <v>0.82572816000000004</v>
      </c>
      <c r="C60" s="7">
        <v>0.89564679999999997</v>
      </c>
      <c r="D60" s="7">
        <v>0.81273885000000001</v>
      </c>
      <c r="E60" s="7">
        <v>0.79757869000000003</v>
      </c>
      <c r="F60" s="7">
        <v>0.80765518999999997</v>
      </c>
      <c r="G60" s="7">
        <v>0.79604143999999999</v>
      </c>
      <c r="H60" s="7">
        <v>0.76873407000000005</v>
      </c>
      <c r="I60">
        <v>0.8993490235353031</v>
      </c>
      <c r="J60">
        <v>0.85210727969348654</v>
      </c>
      <c r="K60">
        <v>0.82173174872665533</v>
      </c>
      <c r="L60">
        <v>0.23353236660032223</v>
      </c>
      <c r="M60">
        <v>0.1792125509126565</v>
      </c>
      <c r="N60">
        <v>0.10472489261607691</v>
      </c>
      <c r="O60">
        <v>0.20719602977667495</v>
      </c>
      <c r="P60">
        <v>0.10892207303300287</v>
      </c>
      <c r="Q60">
        <v>0.15879017013232516</v>
      </c>
      <c r="R60">
        <v>0.1033950310559006</v>
      </c>
      <c r="S60">
        <v>0.16799793915603528</v>
      </c>
      <c r="T60">
        <v>0.14428006405124097</v>
      </c>
      <c r="U60">
        <v>0.11959857346647647</v>
      </c>
      <c r="V60">
        <v>0.16439547694984052</v>
      </c>
      <c r="W60">
        <v>0.33274765100671144</v>
      </c>
      <c r="X60">
        <v>0.1777681660899654</v>
      </c>
    </row>
    <row r="61" spans="1:24" x14ac:dyDescent="0.25">
      <c r="A61" s="7">
        <v>118</v>
      </c>
      <c r="B61" s="7">
        <v>0.81480582999999995</v>
      </c>
      <c r="C61" s="7">
        <v>0.90074096999999997</v>
      </c>
      <c r="D61" s="7">
        <v>0.80382165999999999</v>
      </c>
      <c r="E61" s="7">
        <v>0.78595641999999999</v>
      </c>
      <c r="F61" s="7">
        <v>0.79897072999999996</v>
      </c>
      <c r="G61" s="7">
        <v>0.80995824999999999</v>
      </c>
      <c r="H61" s="7">
        <v>0.76465590000000005</v>
      </c>
      <c r="I61">
        <v>0.87308740889111458</v>
      </c>
      <c r="J61">
        <v>0.85823754789272022</v>
      </c>
      <c r="K61">
        <v>0.8144878324844369</v>
      </c>
      <c r="L61">
        <v>0.23429058856980378</v>
      </c>
      <c r="M61">
        <v>0.13093980992608237</v>
      </c>
      <c r="N61">
        <v>0.10554305583963999</v>
      </c>
      <c r="O61">
        <v>0.15136476426799009</v>
      </c>
      <c r="P61">
        <v>8.4828711256117448E-2</v>
      </c>
      <c r="Q61">
        <v>0.16020793950850662</v>
      </c>
      <c r="R61">
        <v>0.15423167701863352</v>
      </c>
      <c r="S61">
        <v>0.14225947006869477</v>
      </c>
      <c r="T61">
        <v>0.12092858286629303</v>
      </c>
      <c r="U61">
        <v>9.1895435092724687E-2</v>
      </c>
      <c r="V61">
        <v>0.1974485358074804</v>
      </c>
      <c r="W61">
        <v>0.10789026845637584</v>
      </c>
      <c r="X61">
        <v>0.22188581314878894</v>
      </c>
    </row>
    <row r="63" spans="1:24" x14ac:dyDescent="0.25">
      <c r="A63" t="s">
        <v>36</v>
      </c>
      <c r="B63">
        <f t="shared" ref="B63:X63" si="0">2*(B2/2+SUM(B3:B60)+B61/2)</f>
        <v>108.84320395999998</v>
      </c>
      <c r="C63">
        <f t="shared" si="0"/>
        <v>112.67783266000002</v>
      </c>
      <c r="D63">
        <f t="shared" si="0"/>
        <v>108.44585987000001</v>
      </c>
      <c r="E63">
        <f t="shared" si="0"/>
        <v>106.79128331000004</v>
      </c>
      <c r="F63">
        <f t="shared" si="0"/>
        <v>108.35992278000003</v>
      </c>
      <c r="G63">
        <f t="shared" si="0"/>
        <v>109.03309116999999</v>
      </c>
      <c r="H63">
        <f t="shared" si="0"/>
        <v>104.77723026</v>
      </c>
      <c r="I63">
        <f t="shared" si="0"/>
        <v>111.80793412340732</v>
      </c>
      <c r="J63">
        <f t="shared" si="0"/>
        <v>109.51826309067687</v>
      </c>
      <c r="K63">
        <f t="shared" si="0"/>
        <v>109.09654782116584</v>
      </c>
      <c r="L63">
        <f t="shared" si="0"/>
        <v>53.310965785233599</v>
      </c>
      <c r="M63">
        <f t="shared" si="0"/>
        <v>42.83904057927289</v>
      </c>
      <c r="N63">
        <f t="shared" si="0"/>
        <v>37.722233585600343</v>
      </c>
      <c r="O63">
        <f t="shared" si="0"/>
        <v>46.90570719602978</v>
      </c>
      <c r="P63">
        <f t="shared" si="0"/>
        <v>38.488643493537445</v>
      </c>
      <c r="Q63">
        <f t="shared" si="0"/>
        <v>39.203782230623823</v>
      </c>
      <c r="R63">
        <f t="shared" si="0"/>
        <v>45.300652173913043</v>
      </c>
      <c r="S63">
        <f t="shared" si="0"/>
        <v>40.405340137389587</v>
      </c>
      <c r="T63">
        <f t="shared" si="0"/>
        <v>41.620996477181741</v>
      </c>
      <c r="U63">
        <f t="shared" si="0"/>
        <v>37.55604950071325</v>
      </c>
      <c r="V63">
        <f t="shared" si="0"/>
        <v>48.238329950710366</v>
      </c>
      <c r="W63">
        <f t="shared" si="0"/>
        <v>51.991487583892621</v>
      </c>
      <c r="X63">
        <f t="shared" si="0"/>
        <v>52.784169550173011</v>
      </c>
    </row>
    <row r="65" spans="1:24" s="6" customFormat="1" x14ac:dyDescent="0.25">
      <c r="A65" s="4"/>
      <c r="B65" s="5" t="s">
        <v>1</v>
      </c>
      <c r="C65" s="5" t="s">
        <v>2</v>
      </c>
      <c r="D65" s="5" t="s">
        <v>3</v>
      </c>
      <c r="E65" s="5" t="s">
        <v>4</v>
      </c>
      <c r="F65" s="5" t="s">
        <v>5</v>
      </c>
      <c r="G65" s="5" t="s">
        <v>6</v>
      </c>
      <c r="H65" s="5" t="s">
        <v>7</v>
      </c>
      <c r="I65" s="1" t="s">
        <v>8</v>
      </c>
      <c r="J65" s="1" t="s">
        <v>9</v>
      </c>
      <c r="K65" s="1" t="s">
        <v>10</v>
      </c>
      <c r="L65" s="2" t="s">
        <v>11</v>
      </c>
      <c r="M65" s="2" t="s">
        <v>12</v>
      </c>
      <c r="N65" s="2" t="s">
        <v>13</v>
      </c>
      <c r="O65" s="2" t="s">
        <v>14</v>
      </c>
      <c r="P65" s="2" t="s">
        <v>15</v>
      </c>
      <c r="Q65" s="2" t="s">
        <v>16</v>
      </c>
      <c r="R65" s="2" t="s">
        <v>17</v>
      </c>
      <c r="S65" s="2" t="s">
        <v>18</v>
      </c>
      <c r="T65" s="2" t="s">
        <v>19</v>
      </c>
      <c r="U65" s="2" t="s">
        <v>20</v>
      </c>
      <c r="V65" s="2" t="s">
        <v>21</v>
      </c>
      <c r="W65" s="2" t="s">
        <v>22</v>
      </c>
      <c r="X65" s="2" t="s">
        <v>23</v>
      </c>
    </row>
    <row r="67" spans="1:24" x14ac:dyDescent="0.25">
      <c r="B67" t="s">
        <v>38</v>
      </c>
    </row>
    <row r="68" spans="1:24" x14ac:dyDescent="0.25">
      <c r="B68">
        <f>AVERAGE(B63:K63)</f>
        <v>108.93511690452503</v>
      </c>
    </row>
    <row r="70" spans="1:24" x14ac:dyDescent="0.25">
      <c r="A70" s="8" t="s">
        <v>39</v>
      </c>
      <c r="B70">
        <f t="shared" ref="B70:X70" si="1">100*(B63/$B$68-1)</f>
        <v>-8.4374026610356534E-2</v>
      </c>
      <c r="C70">
        <f t="shared" si="1"/>
        <v>3.4357293238646447</v>
      </c>
      <c r="D70">
        <f t="shared" si="1"/>
        <v>-0.44912701103889674</v>
      </c>
      <c r="E70">
        <f t="shared" si="1"/>
        <v>-1.9679912735614313</v>
      </c>
      <c r="F70">
        <f t="shared" si="1"/>
        <v>-0.52801533689923463</v>
      </c>
      <c r="G70">
        <f t="shared" si="1"/>
        <v>8.9938183626148138E-2</v>
      </c>
      <c r="H70">
        <f t="shared" si="1"/>
        <v>-3.8168469109636782</v>
      </c>
      <c r="I70">
        <f t="shared" si="1"/>
        <v>2.6371819304147337</v>
      </c>
      <c r="J70">
        <f t="shared" si="1"/>
        <v>0.53531515155293974</v>
      </c>
      <c r="K70">
        <f t="shared" si="1"/>
        <v>0.14818996961494246</v>
      </c>
      <c r="L70">
        <f t="shared" si="1"/>
        <v>-51.061726190685228</v>
      </c>
      <c r="M70">
        <f t="shared" si="1"/>
        <v>-60.674719230513439</v>
      </c>
      <c r="N70">
        <f t="shared" si="1"/>
        <v>-65.371833567075001</v>
      </c>
      <c r="O70">
        <f t="shared" si="1"/>
        <v>-56.941610264080623</v>
      </c>
      <c r="P70">
        <f t="shared" si="1"/>
        <v>-64.668286419272505</v>
      </c>
      <c r="Q70">
        <f t="shared" si="1"/>
        <v>-64.011805059167898</v>
      </c>
      <c r="R70">
        <f t="shared" si="1"/>
        <v>-58.415014862823078</v>
      </c>
      <c r="S70">
        <f t="shared" si="1"/>
        <v>-62.908801784458177</v>
      </c>
      <c r="T70">
        <f t="shared" si="1"/>
        <v>-61.792856463669096</v>
      </c>
      <c r="U70">
        <f t="shared" si="1"/>
        <v>-65.524386838792452</v>
      </c>
      <c r="V70">
        <f t="shared" si="1"/>
        <v>-55.718292391434886</v>
      </c>
      <c r="W70">
        <f t="shared" si="1"/>
        <v>-52.272977657461936</v>
      </c>
      <c r="X70">
        <f t="shared" si="1"/>
        <v>-51.5453133479123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90483-21F6-4569-BC48-9B4545636899}">
  <dimension ref="A1:AJ453"/>
  <sheetViews>
    <sheetView topLeftCell="J1" zoomScale="85" zoomScaleNormal="85" workbookViewId="0">
      <selection activeCell="Y42" sqref="Y42"/>
    </sheetView>
  </sheetViews>
  <sheetFormatPr baseColWidth="10" defaultRowHeight="15" x14ac:dyDescent="0.25"/>
  <sheetData>
    <row r="1" spans="1:36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</row>
    <row r="2" spans="1:36" x14ac:dyDescent="0.25">
      <c r="A2">
        <v>0</v>
      </c>
    </row>
    <row r="3" spans="1:36" x14ac:dyDescent="0.25">
      <c r="A3">
        <v>2</v>
      </c>
      <c r="B3">
        <v>-2.11337E-4</v>
      </c>
      <c r="C3">
        <v>5.7373000000000005E-4</v>
      </c>
      <c r="D3">
        <v>-3.0884499999999997E-4</v>
      </c>
      <c r="E3">
        <v>-8.6982800000000001E-4</v>
      </c>
      <c r="F3">
        <v>1.4599999999999999E-3</v>
      </c>
      <c r="G3">
        <v>1.2600000000000001E-3</v>
      </c>
      <c r="H3">
        <v>3.4426699999999999E-4</v>
      </c>
      <c r="I3">
        <v>1.8600000000000001E-3</v>
      </c>
      <c r="J3">
        <v>1.0200000000000001E-3</v>
      </c>
      <c r="K3">
        <v>-5.46066E-4</v>
      </c>
      <c r="L3">
        <v>-3.14E-3</v>
      </c>
      <c r="M3">
        <v>-5.2612199999999996E-4</v>
      </c>
      <c r="N3">
        <v>-6.1199999999999996E-3</v>
      </c>
      <c r="O3">
        <v>-4.2599999999999999E-3</v>
      </c>
      <c r="P3">
        <v>-7.28E-3</v>
      </c>
      <c r="Q3">
        <v>-1.4499999999999999E-3</v>
      </c>
      <c r="R3">
        <v>-1.5100000000000001E-3</v>
      </c>
      <c r="S3">
        <v>-1.41E-3</v>
      </c>
      <c r="T3">
        <v>-1.17E-3</v>
      </c>
      <c r="U3">
        <v>-1.1199999999999999E-3</v>
      </c>
      <c r="V3">
        <v>-1.39E-3</v>
      </c>
      <c r="W3">
        <v>-8.8277400000000002E-4</v>
      </c>
      <c r="X3">
        <v>1.12037E-4</v>
      </c>
      <c r="Y3">
        <v>-7.74967E-4</v>
      </c>
      <c r="Z3">
        <v>-4.1060800000000002E-4</v>
      </c>
      <c r="AA3">
        <v>2.5847700000000001E-4</v>
      </c>
      <c r="AB3">
        <v>7.9496300000000007E-5</v>
      </c>
      <c r="AC3">
        <v>-1.0499999999999999E-3</v>
      </c>
      <c r="AD3">
        <v>-1.2999999999999999E-3</v>
      </c>
      <c r="AE3">
        <v>2.0699999999999998E-3</v>
      </c>
      <c r="AF3">
        <v>-9.3809700000000004E-4</v>
      </c>
      <c r="AG3">
        <v>-1.9619E-4</v>
      </c>
      <c r="AH3">
        <v>-2.0100000000000001E-3</v>
      </c>
      <c r="AI3">
        <v>-2.0100000000000001E-3</v>
      </c>
      <c r="AJ3">
        <v>-6.6100000000000004E-3</v>
      </c>
    </row>
    <row r="4" spans="1:36" x14ac:dyDescent="0.25">
      <c r="A4">
        <v>4</v>
      </c>
      <c r="B4">
        <v>3.0337699999999999E-5</v>
      </c>
      <c r="C4">
        <v>1.42E-3</v>
      </c>
      <c r="D4">
        <v>-3.78425E-4</v>
      </c>
      <c r="E4">
        <v>-1.09E-3</v>
      </c>
      <c r="F4">
        <v>1.49E-3</v>
      </c>
      <c r="G4">
        <v>1.17E-3</v>
      </c>
      <c r="H4">
        <v>5.9630999999999996E-4</v>
      </c>
      <c r="I4">
        <v>1.9300000000000001E-3</v>
      </c>
      <c r="J4">
        <v>1.7899999999999999E-3</v>
      </c>
      <c r="K4">
        <v>-3.7088799999999999E-4</v>
      </c>
      <c r="L4">
        <v>-3.32E-3</v>
      </c>
      <c r="M4">
        <v>-4.2914100000000002E-4</v>
      </c>
      <c r="N4">
        <v>-5.9100000000000003E-3</v>
      </c>
      <c r="O4">
        <v>-4.2199999999999998E-3</v>
      </c>
      <c r="P4">
        <v>-7.2500000000000004E-3</v>
      </c>
      <c r="Q4">
        <v>-1.5200000000000001E-3</v>
      </c>
      <c r="R4">
        <v>-1.2899999999999999E-3</v>
      </c>
      <c r="S4">
        <v>-1.3500000000000001E-3</v>
      </c>
      <c r="T4">
        <v>-1.08E-3</v>
      </c>
      <c r="U4">
        <v>-1.1000000000000001E-3</v>
      </c>
      <c r="V4">
        <v>-1.3699999999999999E-3</v>
      </c>
      <c r="W4">
        <v>-6.3298200000000003E-4</v>
      </c>
      <c r="X4">
        <v>3.4550299999999999E-4</v>
      </c>
      <c r="Y4">
        <v>-7.3404500000000001E-4</v>
      </c>
      <c r="Z4">
        <v>-5.1064000000000003E-4</v>
      </c>
      <c r="AA4">
        <v>-3.9639299999999998E-4</v>
      </c>
      <c r="AB4">
        <v>-9.7337199999999994E-5</v>
      </c>
      <c r="AC4">
        <v>-8.7431E-4</v>
      </c>
      <c r="AD4">
        <v>-1.74E-3</v>
      </c>
      <c r="AE4">
        <v>3.0200000000000001E-3</v>
      </c>
      <c r="AF4">
        <v>-8.0111099999999997E-4</v>
      </c>
      <c r="AG4">
        <v>-3.6120100000000001E-4</v>
      </c>
      <c r="AH4">
        <v>-2.1199999999999999E-3</v>
      </c>
      <c r="AI4">
        <v>-1.64E-3</v>
      </c>
      <c r="AJ4">
        <v>-4.9199999999999999E-3</v>
      </c>
    </row>
    <row r="5" spans="1:36" x14ac:dyDescent="0.25">
      <c r="A5">
        <v>6</v>
      </c>
      <c r="B5">
        <v>-5.7116700000000002E-5</v>
      </c>
      <c r="C5">
        <v>7.4434700000000002E-4</v>
      </c>
      <c r="D5">
        <v>-3.8986799999999997E-4</v>
      </c>
      <c r="E5">
        <v>-8.7585699999999996E-4</v>
      </c>
      <c r="F5">
        <v>1.48E-3</v>
      </c>
      <c r="G5">
        <v>8.5131200000000001E-4</v>
      </c>
      <c r="H5">
        <v>6.4355900000000004E-4</v>
      </c>
      <c r="I5">
        <v>1.72E-3</v>
      </c>
      <c r="J5">
        <v>1.0300000000000001E-3</v>
      </c>
      <c r="K5">
        <v>-4.0855500000000001E-4</v>
      </c>
      <c r="L5">
        <v>-2.9099999999999998E-3</v>
      </c>
      <c r="M5">
        <v>-4.40884E-4</v>
      </c>
      <c r="N5">
        <v>-5.7200000000000003E-3</v>
      </c>
      <c r="O5">
        <v>-4.0200000000000001E-3</v>
      </c>
      <c r="P5">
        <v>-7.0600000000000003E-3</v>
      </c>
      <c r="Q5">
        <v>-1.57E-3</v>
      </c>
      <c r="R5">
        <v>-1.25E-3</v>
      </c>
      <c r="S5">
        <v>-1.09E-3</v>
      </c>
      <c r="T5">
        <v>-1.1000000000000001E-3</v>
      </c>
      <c r="U5">
        <v>-9.3317699999999999E-4</v>
      </c>
      <c r="V5">
        <v>-1.09E-3</v>
      </c>
      <c r="W5">
        <v>-8.7386099999999997E-4</v>
      </c>
      <c r="X5">
        <v>2.17789E-4</v>
      </c>
      <c r="Y5">
        <v>-5.35269E-4</v>
      </c>
      <c r="Z5">
        <v>-4.3178599999999998E-4</v>
      </c>
      <c r="AA5">
        <v>1.11265E-4</v>
      </c>
      <c r="AB5">
        <v>9.1724499999999999E-5</v>
      </c>
      <c r="AC5">
        <v>-1.1999999999999999E-3</v>
      </c>
      <c r="AD5">
        <v>-1.48E-3</v>
      </c>
      <c r="AE5">
        <v>4.4999999999999997E-3</v>
      </c>
      <c r="AF5">
        <v>-6.9003200000000004E-4</v>
      </c>
      <c r="AG5">
        <v>-3.7456099999999998E-4</v>
      </c>
      <c r="AH5">
        <v>-1.5900000000000001E-3</v>
      </c>
      <c r="AI5">
        <v>-1.7099999999999999E-3</v>
      </c>
      <c r="AJ5">
        <v>-4.5199999999999997E-3</v>
      </c>
    </row>
    <row r="6" spans="1:36" x14ac:dyDescent="0.25">
      <c r="A6">
        <v>8</v>
      </c>
      <c r="B6">
        <v>3.2265399999999998E-5</v>
      </c>
      <c r="C6">
        <v>1.1299999999999999E-3</v>
      </c>
      <c r="D6">
        <v>-4.34511E-4</v>
      </c>
      <c r="E6">
        <v>-9.7442999999999998E-4</v>
      </c>
      <c r="F6">
        <v>1.41E-3</v>
      </c>
      <c r="G6">
        <v>1.0499999999999999E-3</v>
      </c>
      <c r="H6">
        <v>1.0200000000000001E-3</v>
      </c>
      <c r="I6">
        <v>1.92E-3</v>
      </c>
      <c r="J6">
        <v>1.8400000000000001E-3</v>
      </c>
      <c r="K6">
        <v>-4.2788899999999998E-4</v>
      </c>
      <c r="L6">
        <v>-2.7799999999999999E-3</v>
      </c>
      <c r="M6">
        <v>-2.9029499999999998E-4</v>
      </c>
      <c r="N6">
        <v>-5.5999999999999999E-3</v>
      </c>
      <c r="O6">
        <v>-4.2199999999999998E-3</v>
      </c>
      <c r="P6">
        <v>-6.5599999999999999E-3</v>
      </c>
      <c r="Q6">
        <v>-1.3799999999999999E-3</v>
      </c>
      <c r="R6">
        <v>-1.1299999999999999E-3</v>
      </c>
      <c r="S6">
        <v>-1.2600000000000001E-3</v>
      </c>
      <c r="T6">
        <v>-9.4135900000000001E-4</v>
      </c>
      <c r="U6">
        <v>-8.8821199999999999E-4</v>
      </c>
      <c r="V6">
        <v>-1.06E-3</v>
      </c>
      <c r="W6">
        <v>-7.5507600000000003E-4</v>
      </c>
      <c r="X6">
        <v>-2.4190299999999999E-4</v>
      </c>
      <c r="Y6">
        <v>-7.6403199999999999E-4</v>
      </c>
      <c r="Z6">
        <v>-4.6237399999999999E-4</v>
      </c>
      <c r="AA6">
        <v>-3.3714699999999999E-4</v>
      </c>
      <c r="AB6">
        <v>3.4437799999999997E-5</v>
      </c>
      <c r="AC6">
        <v>-8.89583E-4</v>
      </c>
      <c r="AD6">
        <v>-1.1999999999999999E-3</v>
      </c>
      <c r="AE6">
        <v>2.7599999999999999E-3</v>
      </c>
      <c r="AF6">
        <v>-7.3132899999999996E-4</v>
      </c>
      <c r="AG6">
        <v>-6.6247800000000006E-5</v>
      </c>
      <c r="AH6">
        <v>-1.4599999999999999E-3</v>
      </c>
      <c r="AI6">
        <v>-1.4499999999999999E-3</v>
      </c>
      <c r="AJ6">
        <v>-5.0600000000000003E-3</v>
      </c>
    </row>
    <row r="7" spans="1:36" x14ac:dyDescent="0.25">
      <c r="A7">
        <v>10</v>
      </c>
      <c r="B7">
        <v>-7.0873999999999999E-5</v>
      </c>
      <c r="C7">
        <v>1.14E-3</v>
      </c>
      <c r="D7">
        <v>-4.2566499999999998E-4</v>
      </c>
      <c r="E7">
        <v>-7.2710600000000004E-4</v>
      </c>
      <c r="F7">
        <v>1.6299999999999999E-3</v>
      </c>
      <c r="G7">
        <v>9.8480700000000009E-4</v>
      </c>
      <c r="H7">
        <v>1.15E-3</v>
      </c>
      <c r="I7">
        <v>1.65E-3</v>
      </c>
      <c r="J7">
        <v>2.3900000000000002E-3</v>
      </c>
      <c r="K7">
        <v>-5.8601400000000004E-4</v>
      </c>
      <c r="L7">
        <v>-2.2399999999999998E-3</v>
      </c>
      <c r="M7">
        <v>-7.6426900000000004E-4</v>
      </c>
      <c r="N7">
        <v>-5.3899999999999998E-3</v>
      </c>
      <c r="O7">
        <v>-4.0000000000000001E-3</v>
      </c>
      <c r="P7">
        <v>-6.5799999999999999E-3</v>
      </c>
      <c r="Q7">
        <v>-1.23E-3</v>
      </c>
      <c r="R7">
        <v>-1.2999999999999999E-3</v>
      </c>
      <c r="S7">
        <v>-1.1999999999999999E-3</v>
      </c>
      <c r="T7">
        <v>-9.8535500000000004E-4</v>
      </c>
      <c r="U7">
        <v>-7.2984600000000003E-4</v>
      </c>
      <c r="V7">
        <v>-1.06E-3</v>
      </c>
      <c r="W7">
        <v>-4.1155100000000002E-4</v>
      </c>
      <c r="X7">
        <v>-2.28481E-4</v>
      </c>
      <c r="Y7">
        <v>-7.6608500000000001E-4</v>
      </c>
      <c r="Z7">
        <v>-2.8274799999999998E-4</v>
      </c>
      <c r="AA7">
        <v>-4.2799100000000002E-5</v>
      </c>
      <c r="AB7">
        <v>-3.7418599999999998E-4</v>
      </c>
      <c r="AC7">
        <v>-5.9963300000000002E-4</v>
      </c>
      <c r="AD7">
        <v>-1.4E-3</v>
      </c>
      <c r="AE7">
        <v>2.63E-3</v>
      </c>
      <c r="AF7">
        <v>-3.6427900000000001E-4</v>
      </c>
      <c r="AG7">
        <v>-3.5868299999999999E-4</v>
      </c>
      <c r="AH7">
        <v>-1.82E-3</v>
      </c>
      <c r="AI7">
        <v>-1.2600000000000001E-3</v>
      </c>
      <c r="AJ7">
        <v>-5.6299999999999996E-3</v>
      </c>
    </row>
    <row r="8" spans="1:36" x14ac:dyDescent="0.25">
      <c r="A8">
        <v>12</v>
      </c>
      <c r="B8">
        <v>6.0857699999999998E-6</v>
      </c>
      <c r="C8">
        <v>1.7099999999999999E-3</v>
      </c>
      <c r="D8">
        <v>-5.4356300000000005E-4</v>
      </c>
      <c r="E8">
        <v>-7.2944500000000001E-4</v>
      </c>
      <c r="F8">
        <v>1.34E-3</v>
      </c>
      <c r="G8">
        <v>1.32E-3</v>
      </c>
      <c r="H8">
        <v>1.1900000000000001E-3</v>
      </c>
      <c r="I8">
        <v>1.4400000000000001E-3</v>
      </c>
      <c r="J8">
        <v>1.16E-3</v>
      </c>
      <c r="K8">
        <v>-1.26112E-4</v>
      </c>
      <c r="L8">
        <v>-3.0500000000000002E-3</v>
      </c>
      <c r="M8">
        <v>-6.0807999999999999E-4</v>
      </c>
      <c r="N8">
        <v>-5.1599999999999997E-3</v>
      </c>
      <c r="O8">
        <v>-3.5899999999999999E-3</v>
      </c>
      <c r="P8">
        <v>-6.2199999999999998E-3</v>
      </c>
      <c r="Q8">
        <v>-1.1299999999999999E-3</v>
      </c>
      <c r="R8">
        <v>-1.01E-3</v>
      </c>
      <c r="S8">
        <v>-1.23E-3</v>
      </c>
      <c r="T8">
        <v>-6.3702300000000002E-4</v>
      </c>
      <c r="U8">
        <v>-7.3158299999999995E-4</v>
      </c>
      <c r="V8">
        <v>-6.9221799999999998E-4</v>
      </c>
      <c r="W8">
        <v>-7.0464499999999995E-4</v>
      </c>
      <c r="X8">
        <v>4.0547100000000002E-4</v>
      </c>
      <c r="Y8">
        <v>-7.3779599999999998E-4</v>
      </c>
      <c r="Z8">
        <v>-2.7072000000000001E-4</v>
      </c>
      <c r="AA8">
        <v>-1.0053200000000001E-4</v>
      </c>
      <c r="AB8">
        <v>-4.4068900000000001E-5</v>
      </c>
      <c r="AC8">
        <v>-5.6124600000000005E-4</v>
      </c>
      <c r="AD8">
        <v>-1.14E-3</v>
      </c>
      <c r="AE8">
        <v>2.7499999999999998E-3</v>
      </c>
      <c r="AF8">
        <v>-3.7310000000000002E-4</v>
      </c>
      <c r="AG8">
        <v>-4.4851299999999999E-4</v>
      </c>
      <c r="AH8">
        <v>-1.4400000000000001E-3</v>
      </c>
      <c r="AI8">
        <v>-1.41E-3</v>
      </c>
      <c r="AJ8">
        <v>-4.9100000000000003E-3</v>
      </c>
    </row>
    <row r="9" spans="1:36" x14ac:dyDescent="0.25">
      <c r="A9">
        <v>14</v>
      </c>
      <c r="B9">
        <v>-1.0802399999999999E-4</v>
      </c>
      <c r="C9">
        <v>1.06E-3</v>
      </c>
      <c r="D9">
        <v>-6.3225E-4</v>
      </c>
      <c r="E9">
        <v>-7.2583900000000004E-4</v>
      </c>
      <c r="F9">
        <v>1.1800000000000001E-3</v>
      </c>
      <c r="G9">
        <v>1.2099999999999999E-3</v>
      </c>
      <c r="H9">
        <v>1.33E-3</v>
      </c>
      <c r="I9">
        <v>1.9599999999999999E-3</v>
      </c>
      <c r="J9">
        <v>2.2499999999999998E-3</v>
      </c>
      <c r="K9">
        <v>-3.2980299999999999E-4</v>
      </c>
      <c r="L9">
        <v>-2.0500000000000002E-3</v>
      </c>
      <c r="M9">
        <v>-8.0730500000000002E-4</v>
      </c>
      <c r="N9">
        <v>-4.9199999999999999E-3</v>
      </c>
      <c r="O9">
        <v>-3.5799999999999998E-3</v>
      </c>
      <c r="P9">
        <v>-6.2500000000000003E-3</v>
      </c>
      <c r="Q9">
        <v>-1.2199999999999999E-3</v>
      </c>
      <c r="R9">
        <v>-9.4179500000000005E-4</v>
      </c>
      <c r="S9">
        <v>-1.0300000000000001E-3</v>
      </c>
      <c r="T9">
        <v>-8.4801099999999997E-4</v>
      </c>
      <c r="U9">
        <v>-6.6936800000000005E-4</v>
      </c>
      <c r="V9">
        <v>-6.9448000000000003E-4</v>
      </c>
      <c r="W9">
        <v>-7.7543600000000001E-4</v>
      </c>
      <c r="X9">
        <v>1.71294E-4</v>
      </c>
      <c r="Y9">
        <v>-5.6305500000000002E-4</v>
      </c>
      <c r="Z9">
        <v>-1.51073E-4</v>
      </c>
      <c r="AA9">
        <v>3.7440100000000001E-5</v>
      </c>
      <c r="AB9">
        <v>1.2819400000000001E-4</v>
      </c>
      <c r="AC9">
        <v>-6.30487E-4</v>
      </c>
      <c r="AD9">
        <v>-1.17E-3</v>
      </c>
      <c r="AE9">
        <v>2.8999999999999998E-3</v>
      </c>
      <c r="AF9">
        <v>-2.26784E-4</v>
      </c>
      <c r="AG9">
        <v>-1.72891E-4</v>
      </c>
      <c r="AH9">
        <v>-1.1100000000000001E-3</v>
      </c>
      <c r="AI9">
        <v>-9.5293799999999996E-4</v>
      </c>
      <c r="AJ9">
        <v>-4.62E-3</v>
      </c>
    </row>
    <row r="10" spans="1:36" x14ac:dyDescent="0.25">
      <c r="A10">
        <v>16</v>
      </c>
      <c r="B10">
        <v>-5.9437500000000001E-5</v>
      </c>
      <c r="C10">
        <v>1.0399999999999999E-3</v>
      </c>
      <c r="D10">
        <v>-5.6257200000000001E-4</v>
      </c>
      <c r="E10">
        <v>-9.5102100000000003E-4</v>
      </c>
      <c r="F10">
        <v>1.33E-3</v>
      </c>
      <c r="G10">
        <v>1.42E-3</v>
      </c>
      <c r="H10">
        <v>8.0156200000000002E-4</v>
      </c>
      <c r="I10">
        <v>1.5399999999999999E-3</v>
      </c>
      <c r="J10">
        <v>2.8900000000000002E-3</v>
      </c>
      <c r="K10">
        <v>-2.9267600000000001E-4</v>
      </c>
      <c r="L10">
        <v>-2.15E-3</v>
      </c>
      <c r="M10">
        <v>-1.09E-3</v>
      </c>
      <c r="N10">
        <v>-4.7499999999999999E-3</v>
      </c>
      <c r="O10">
        <v>-3.1900000000000001E-3</v>
      </c>
      <c r="P10">
        <v>-5.8900000000000003E-3</v>
      </c>
      <c r="Q10">
        <v>-9.9111399999999997E-4</v>
      </c>
      <c r="R10">
        <v>-9.5568699999999999E-4</v>
      </c>
      <c r="S10">
        <v>-1.01E-3</v>
      </c>
      <c r="T10">
        <v>-6.1439700000000003E-4</v>
      </c>
      <c r="U10">
        <v>-7.5843899999999997E-4</v>
      </c>
      <c r="V10">
        <v>-6.1249600000000003E-4</v>
      </c>
      <c r="W10">
        <v>-4.0003100000000002E-4</v>
      </c>
      <c r="X10">
        <v>3.2256400000000001E-4</v>
      </c>
      <c r="Y10">
        <v>-7.9914000000000005E-4</v>
      </c>
      <c r="Z10">
        <v>-1.2977099999999999E-4</v>
      </c>
      <c r="AA10">
        <v>2.0493599999999999E-4</v>
      </c>
      <c r="AB10">
        <v>1.60593E-4</v>
      </c>
      <c r="AC10">
        <v>-2.6522600000000003E-4</v>
      </c>
      <c r="AD10">
        <v>-8.9107300000000004E-4</v>
      </c>
      <c r="AE10">
        <v>2.82E-3</v>
      </c>
      <c r="AF10">
        <v>-2.40475E-4</v>
      </c>
      <c r="AG10">
        <v>-1.83229E-4</v>
      </c>
      <c r="AH10">
        <v>-8.43916E-4</v>
      </c>
      <c r="AI10">
        <v>-1.1199999999999999E-3</v>
      </c>
      <c r="AJ10">
        <v>-3.7399999999999998E-3</v>
      </c>
    </row>
    <row r="11" spans="1:36" x14ac:dyDescent="0.25">
      <c r="A11">
        <v>18</v>
      </c>
      <c r="B11">
        <v>-1.44282E-4</v>
      </c>
      <c r="C11">
        <v>1.4300000000000001E-3</v>
      </c>
      <c r="D11">
        <v>-5.5674299999999995E-4</v>
      </c>
      <c r="E11">
        <v>-8.6845399999999995E-4</v>
      </c>
      <c r="F11">
        <v>1.4400000000000001E-3</v>
      </c>
      <c r="G11">
        <v>1.3600000000000001E-3</v>
      </c>
      <c r="H11">
        <v>1.6100000000000001E-3</v>
      </c>
      <c r="I11">
        <v>1.97E-3</v>
      </c>
      <c r="J11">
        <v>1.8799999999999999E-3</v>
      </c>
      <c r="K11">
        <v>-1.7626500000000001E-5</v>
      </c>
      <c r="L11">
        <v>-2.0799999999999998E-3</v>
      </c>
      <c r="M11">
        <v>-1.19424E-4</v>
      </c>
      <c r="N11">
        <v>-4.81E-3</v>
      </c>
      <c r="O11">
        <v>-3.3300000000000001E-3</v>
      </c>
      <c r="P11">
        <v>-5.77E-3</v>
      </c>
      <c r="Q11">
        <v>-1.24E-3</v>
      </c>
      <c r="R11">
        <v>-8.3548499999999996E-4</v>
      </c>
      <c r="S11">
        <v>-1.07E-3</v>
      </c>
      <c r="T11">
        <v>-7.7866299999999997E-4</v>
      </c>
      <c r="U11">
        <v>-5.7929800000000001E-4</v>
      </c>
      <c r="V11">
        <v>-5.8425399999999998E-4</v>
      </c>
      <c r="W11">
        <v>-2.62057E-4</v>
      </c>
      <c r="X11">
        <v>4.9841200000000005E-4</v>
      </c>
      <c r="Y11">
        <v>-7.7063900000000005E-4</v>
      </c>
      <c r="Z11">
        <v>-3.0867700000000003E-5</v>
      </c>
      <c r="AA11">
        <v>1.6604799999999999E-4</v>
      </c>
      <c r="AB11">
        <v>-2.5098700000000001E-5</v>
      </c>
      <c r="AC11">
        <v>-5.8581499999999995E-4</v>
      </c>
      <c r="AD11">
        <v>-1.1199999999999999E-3</v>
      </c>
      <c r="AE11">
        <v>4.1999999999999997E-3</v>
      </c>
      <c r="AF11">
        <v>-4.3647299999999999E-4</v>
      </c>
      <c r="AG11">
        <v>-4.5985500000000002E-5</v>
      </c>
      <c r="AH11">
        <v>-1.1000000000000001E-3</v>
      </c>
      <c r="AI11">
        <v>-7.9354700000000002E-4</v>
      </c>
      <c r="AJ11">
        <v>-3.8899999999999998E-3</v>
      </c>
    </row>
    <row r="12" spans="1:36" x14ac:dyDescent="0.25">
      <c r="A12">
        <v>20</v>
      </c>
      <c r="B12">
        <v>-1.5414399999999999E-4</v>
      </c>
      <c r="C12">
        <v>9.9692599999999998E-4</v>
      </c>
      <c r="D12">
        <v>-5.8526400000000005E-4</v>
      </c>
      <c r="E12">
        <v>-5.6421100000000001E-4</v>
      </c>
      <c r="F12">
        <v>1.6299999999999999E-3</v>
      </c>
      <c r="G12">
        <v>1.5900000000000001E-3</v>
      </c>
      <c r="H12">
        <v>1.6299999999999999E-3</v>
      </c>
      <c r="I12">
        <v>1.6299999999999999E-3</v>
      </c>
      <c r="J12">
        <v>1.75E-3</v>
      </c>
      <c r="K12">
        <v>1.56045E-4</v>
      </c>
      <c r="L12">
        <v>-2.0300000000000001E-3</v>
      </c>
      <c r="M12">
        <v>-5.78726E-4</v>
      </c>
      <c r="N12">
        <v>-4.4900000000000001E-3</v>
      </c>
      <c r="O12">
        <v>-2.98E-3</v>
      </c>
      <c r="P12">
        <v>-5.4799999999999996E-3</v>
      </c>
      <c r="Q12">
        <v>-9.5600600000000002E-4</v>
      </c>
      <c r="R12">
        <v>-1.01E-3</v>
      </c>
      <c r="S12">
        <v>-9.1829399999999995E-4</v>
      </c>
      <c r="T12">
        <v>-7.5296200000000003E-4</v>
      </c>
      <c r="U12">
        <v>-4.6374799999999999E-4</v>
      </c>
      <c r="V12">
        <v>-8.2094600000000002E-4</v>
      </c>
      <c r="W12">
        <v>-7.5513100000000003E-4</v>
      </c>
      <c r="X12">
        <v>2.2982399999999999E-5</v>
      </c>
      <c r="Y12">
        <v>-9.4427599999999997E-4</v>
      </c>
      <c r="Z12">
        <v>-2.06534E-4</v>
      </c>
      <c r="AA12">
        <v>-6.77437E-5</v>
      </c>
      <c r="AB12">
        <v>2.4919999999999999E-4</v>
      </c>
      <c r="AC12">
        <v>-1.61693E-4</v>
      </c>
      <c r="AD12">
        <v>-5.7074899999999995E-4</v>
      </c>
      <c r="AE12">
        <v>3.9100000000000003E-3</v>
      </c>
      <c r="AF12">
        <v>-2.6540199999999998E-4</v>
      </c>
      <c r="AG12">
        <v>-1.3706699999999999E-4</v>
      </c>
      <c r="AH12">
        <v>-1.5200000000000001E-3</v>
      </c>
      <c r="AI12">
        <v>-1.06E-3</v>
      </c>
      <c r="AJ12">
        <v>-4.1700000000000001E-3</v>
      </c>
    </row>
    <row r="13" spans="1:36" x14ac:dyDescent="0.25">
      <c r="A13">
        <v>22</v>
      </c>
      <c r="B13">
        <v>-1.88066E-4</v>
      </c>
      <c r="C13">
        <v>8.6946099999999998E-4</v>
      </c>
      <c r="D13">
        <v>-5.9086100000000003E-4</v>
      </c>
      <c r="E13">
        <v>-4.6402800000000001E-4</v>
      </c>
      <c r="F13">
        <v>1.2800000000000001E-3</v>
      </c>
      <c r="G13">
        <v>1.24E-3</v>
      </c>
      <c r="H13">
        <v>1.41E-3</v>
      </c>
      <c r="I13">
        <v>1.74E-3</v>
      </c>
      <c r="J13">
        <v>2.4299999999999999E-3</v>
      </c>
      <c r="K13">
        <v>-1.19386E-4</v>
      </c>
      <c r="L13">
        <v>-1.65E-3</v>
      </c>
      <c r="M13">
        <v>-1.0399999999999999E-3</v>
      </c>
      <c r="N13">
        <v>-4.4900000000000001E-3</v>
      </c>
      <c r="O13">
        <v>-3.0100000000000001E-3</v>
      </c>
      <c r="P13">
        <v>-5.2700000000000004E-3</v>
      </c>
      <c r="Q13">
        <v>-1.16E-3</v>
      </c>
      <c r="R13">
        <v>-8.1104300000000001E-4</v>
      </c>
      <c r="S13">
        <v>-9.9864900000000011E-4</v>
      </c>
      <c r="T13">
        <v>-7.4934000000000003E-4</v>
      </c>
      <c r="U13">
        <v>-5.3335399999999999E-4</v>
      </c>
      <c r="V13">
        <v>-7.73962E-4</v>
      </c>
      <c r="W13">
        <v>-2.5997999999999999E-4</v>
      </c>
      <c r="X13">
        <v>2.95575E-6</v>
      </c>
      <c r="Y13">
        <v>-1.07E-3</v>
      </c>
      <c r="Z13">
        <v>-1.61311E-4</v>
      </c>
      <c r="AA13">
        <v>-5.0038700000000001E-6</v>
      </c>
      <c r="AB13">
        <v>2.8542999999999998E-4</v>
      </c>
      <c r="AC13">
        <v>-5.8768399999999999E-4</v>
      </c>
      <c r="AD13">
        <v>-1.01E-3</v>
      </c>
      <c r="AE13">
        <v>2.9299999999999999E-3</v>
      </c>
      <c r="AF13">
        <v>-2.5013999999999999E-4</v>
      </c>
      <c r="AG13">
        <v>2.98328E-5</v>
      </c>
      <c r="AH13">
        <v>-1.17E-3</v>
      </c>
      <c r="AI13">
        <v>-6.0343799999999998E-4</v>
      </c>
      <c r="AJ13">
        <v>-3.31E-3</v>
      </c>
    </row>
    <row r="14" spans="1:36" x14ac:dyDescent="0.25">
      <c r="A14">
        <v>24</v>
      </c>
      <c r="B14">
        <v>-1.0357E-4</v>
      </c>
      <c r="C14">
        <v>9.3338899999999996E-4</v>
      </c>
      <c r="D14">
        <v>-6.2039899999999999E-4</v>
      </c>
      <c r="E14">
        <v>-4.8118299999999999E-4</v>
      </c>
      <c r="F14">
        <v>1.39E-3</v>
      </c>
      <c r="G14">
        <v>1.48E-3</v>
      </c>
      <c r="H14">
        <v>1.75E-3</v>
      </c>
      <c r="I14">
        <v>1.89E-3</v>
      </c>
      <c r="J14">
        <v>2.2899999999999999E-3</v>
      </c>
      <c r="K14">
        <v>-1.2944599999999999E-4</v>
      </c>
      <c r="L14">
        <v>-1.2899999999999999E-3</v>
      </c>
      <c r="M14">
        <v>-6.0009899999999999E-4</v>
      </c>
      <c r="N14">
        <v>-4.3400000000000001E-3</v>
      </c>
      <c r="O14">
        <v>-2.65E-3</v>
      </c>
      <c r="P14">
        <v>-5.1599999999999997E-3</v>
      </c>
      <c r="Q14">
        <v>-1.07E-3</v>
      </c>
      <c r="R14">
        <v>-8.8633799999999997E-4</v>
      </c>
      <c r="S14">
        <v>-1E-3</v>
      </c>
      <c r="T14">
        <v>-5.3815099999999995E-4</v>
      </c>
      <c r="U14">
        <v>-4.55048E-4</v>
      </c>
      <c r="V14">
        <v>-4.22533E-4</v>
      </c>
      <c r="W14">
        <v>-6.2245400000000004E-4</v>
      </c>
      <c r="X14">
        <v>4.1993599999999999E-4</v>
      </c>
      <c r="Y14">
        <v>-9.53023E-4</v>
      </c>
      <c r="Z14">
        <v>-1.35761E-4</v>
      </c>
      <c r="AA14">
        <v>1.9933E-5</v>
      </c>
      <c r="AB14">
        <v>3.6377799999999999E-4</v>
      </c>
      <c r="AC14">
        <v>-7.73735E-5</v>
      </c>
      <c r="AD14">
        <v>-9.6610000000000001E-4</v>
      </c>
      <c r="AE14">
        <v>3.4099999999999998E-3</v>
      </c>
      <c r="AF14">
        <v>-1.7451200000000001E-4</v>
      </c>
      <c r="AG14">
        <v>-9.1681600000000007E-5</v>
      </c>
      <c r="AH14">
        <v>-6.6212300000000003E-4</v>
      </c>
      <c r="AI14">
        <v>-7.0036199999999995E-4</v>
      </c>
      <c r="AJ14">
        <v>-2.8500000000000001E-3</v>
      </c>
    </row>
    <row r="15" spans="1:36" x14ac:dyDescent="0.25">
      <c r="A15">
        <v>26</v>
      </c>
      <c r="B15">
        <v>3.68371E-5</v>
      </c>
      <c r="C15">
        <v>1.2700000000000001E-3</v>
      </c>
      <c r="D15">
        <v>-7.5658300000000002E-4</v>
      </c>
      <c r="E15">
        <v>-7.8673000000000002E-4</v>
      </c>
      <c r="F15">
        <v>1.58E-3</v>
      </c>
      <c r="G15">
        <v>1.4499999999999999E-3</v>
      </c>
      <c r="H15">
        <v>2.1299999999999999E-3</v>
      </c>
      <c r="I15">
        <v>2E-3</v>
      </c>
      <c r="J15">
        <v>1.9400000000000001E-3</v>
      </c>
      <c r="K15">
        <v>-2.3645599999999999E-4</v>
      </c>
      <c r="L15">
        <v>-2.5200000000000001E-3</v>
      </c>
      <c r="M15">
        <v>-1.3366499999999999E-4</v>
      </c>
      <c r="N15">
        <v>-3.9899999999999996E-3</v>
      </c>
      <c r="O15">
        <v>-2.8800000000000002E-3</v>
      </c>
      <c r="P15">
        <v>-5.2399999999999999E-3</v>
      </c>
      <c r="Q15">
        <v>-1.3500000000000001E-3</v>
      </c>
      <c r="R15">
        <v>-7.2663999999999997E-4</v>
      </c>
      <c r="S15">
        <v>-9.1228999999999995E-4</v>
      </c>
      <c r="T15">
        <v>-4.87243E-4</v>
      </c>
      <c r="U15">
        <v>-4.7885199999999999E-4</v>
      </c>
      <c r="V15">
        <v>-4.3152899999999999E-4</v>
      </c>
      <c r="W15">
        <v>-4.1323599999999999E-4</v>
      </c>
      <c r="X15">
        <v>6.0664200000000001E-4</v>
      </c>
      <c r="Y15">
        <v>-1.15E-3</v>
      </c>
      <c r="Z15">
        <v>-7.2035300000000001E-6</v>
      </c>
      <c r="AA15">
        <v>-5.93845E-5</v>
      </c>
      <c r="AB15">
        <v>3.9658199999999998E-4</v>
      </c>
      <c r="AC15">
        <v>-5.3737299999999998E-5</v>
      </c>
      <c r="AD15">
        <v>-5.7046099999999997E-4</v>
      </c>
      <c r="AE15">
        <v>3.8600000000000001E-3</v>
      </c>
      <c r="AF15">
        <v>-5.8720900000000002E-5</v>
      </c>
      <c r="AG15">
        <v>-4.2102099999999998E-5</v>
      </c>
      <c r="AH15">
        <v>-6.2407800000000002E-4</v>
      </c>
      <c r="AI15">
        <v>-4.7296600000000001E-4</v>
      </c>
      <c r="AJ15">
        <v>-2.1900000000000001E-3</v>
      </c>
    </row>
    <row r="16" spans="1:36" x14ac:dyDescent="0.25">
      <c r="A16">
        <v>28</v>
      </c>
      <c r="B16">
        <v>-2.5802000000000003E-4</v>
      </c>
      <c r="C16">
        <v>1E-3</v>
      </c>
      <c r="D16">
        <v>-1.0200000000000001E-3</v>
      </c>
      <c r="E16">
        <v>-6.5959600000000003E-4</v>
      </c>
      <c r="F16">
        <v>1.5200000000000001E-3</v>
      </c>
      <c r="G16">
        <v>1.09E-3</v>
      </c>
      <c r="H16">
        <v>2.0200000000000001E-3</v>
      </c>
      <c r="I16">
        <v>1.83E-3</v>
      </c>
      <c r="J16">
        <v>1.4300000000000001E-3</v>
      </c>
      <c r="K16">
        <v>-2.6800799999999999E-5</v>
      </c>
      <c r="L16">
        <v>-1.6199999999999999E-3</v>
      </c>
      <c r="M16">
        <v>-5.08717E-4</v>
      </c>
      <c r="N16">
        <v>-4.0600000000000002E-3</v>
      </c>
      <c r="O16">
        <v>-2.4399999999999999E-3</v>
      </c>
      <c r="P16">
        <v>-4.5900000000000003E-3</v>
      </c>
      <c r="Q16">
        <v>-8.9675499999999995E-4</v>
      </c>
      <c r="R16">
        <v>-7.7140499999999996E-4</v>
      </c>
      <c r="S16">
        <v>-7.8497899999999999E-4</v>
      </c>
      <c r="T16">
        <v>-5.7062200000000001E-4</v>
      </c>
      <c r="U16">
        <v>-4.6009799999999998E-4</v>
      </c>
      <c r="V16">
        <v>-8.2530099999999996E-4</v>
      </c>
      <c r="W16">
        <v>-5.7049599999999998E-4</v>
      </c>
      <c r="X16">
        <v>5.4229899999999999E-4</v>
      </c>
      <c r="Y16">
        <v>-8.7030899999999999E-4</v>
      </c>
      <c r="Z16">
        <v>-4.08637E-5</v>
      </c>
      <c r="AA16">
        <v>-7.19529E-5</v>
      </c>
      <c r="AB16">
        <v>1.5961999999999999E-4</v>
      </c>
      <c r="AC16">
        <v>2.8619700000000002E-4</v>
      </c>
      <c r="AD16">
        <v>-6.2204700000000003E-4</v>
      </c>
      <c r="AE16">
        <v>3.32E-3</v>
      </c>
      <c r="AF16">
        <v>1.34549E-4</v>
      </c>
      <c r="AG16">
        <v>-3.6061099999999999E-6</v>
      </c>
      <c r="AH16">
        <v>-7.0765400000000005E-4</v>
      </c>
      <c r="AI16">
        <v>-4.0388700000000002E-4</v>
      </c>
      <c r="AJ16">
        <v>-3.3899999999999998E-3</v>
      </c>
    </row>
    <row r="17" spans="1:36" x14ac:dyDescent="0.25">
      <c r="A17">
        <v>30</v>
      </c>
      <c r="B17">
        <v>-2.0362700000000001E-4</v>
      </c>
      <c r="C17">
        <v>1.6100000000000001E-3</v>
      </c>
      <c r="D17">
        <v>-8.25634E-4</v>
      </c>
      <c r="E17">
        <v>-4.6833999999999998E-4</v>
      </c>
      <c r="F17">
        <v>1.3699999999999999E-3</v>
      </c>
      <c r="G17">
        <v>1.47E-3</v>
      </c>
      <c r="H17">
        <v>1.91E-3</v>
      </c>
      <c r="I17">
        <v>2.3999999999999998E-3</v>
      </c>
      <c r="J17">
        <v>1.15E-3</v>
      </c>
      <c r="K17">
        <v>1.45236E-4</v>
      </c>
      <c r="L17">
        <v>-1.47E-3</v>
      </c>
      <c r="M17">
        <v>-4.0344900000000001E-4</v>
      </c>
      <c r="N17">
        <v>-3.96E-3</v>
      </c>
      <c r="O17">
        <v>-2.3600000000000001E-3</v>
      </c>
      <c r="P17">
        <v>-4.7000000000000002E-3</v>
      </c>
      <c r="Q17">
        <v>-1.1900000000000001E-3</v>
      </c>
      <c r="R17">
        <v>-6.6461199999999997E-4</v>
      </c>
      <c r="S17">
        <v>-8.3930300000000001E-4</v>
      </c>
      <c r="T17">
        <v>-4.7530899999999999E-4</v>
      </c>
      <c r="U17">
        <v>-5.0392199999999996E-4</v>
      </c>
      <c r="V17">
        <v>-4.1418599999999998E-4</v>
      </c>
      <c r="W17">
        <v>-4.43838E-4</v>
      </c>
      <c r="X17">
        <v>7.1162799999999996E-5</v>
      </c>
      <c r="Y17">
        <v>-6.0713100000000001E-4</v>
      </c>
      <c r="Z17">
        <v>8.6914699999999996E-5</v>
      </c>
      <c r="AA17">
        <v>-3.5508399999999998E-4</v>
      </c>
      <c r="AB17">
        <v>-5.3736400000000003E-5</v>
      </c>
      <c r="AC17">
        <v>1.79729E-4</v>
      </c>
      <c r="AD17">
        <v>-5.5602199999999998E-4</v>
      </c>
      <c r="AE17">
        <v>2.8800000000000002E-3</v>
      </c>
      <c r="AF17">
        <v>-5.60809E-5</v>
      </c>
      <c r="AG17">
        <v>-4.2094500000000002E-5</v>
      </c>
      <c r="AH17">
        <v>-6.9964699999999996E-4</v>
      </c>
      <c r="AI17">
        <v>-8.7271899999999999E-4</v>
      </c>
      <c r="AJ17">
        <v>-2.7000000000000001E-3</v>
      </c>
    </row>
    <row r="18" spans="1:36" x14ac:dyDescent="0.25">
      <c r="A18">
        <v>32</v>
      </c>
      <c r="B18">
        <v>-1.2925799999999999E-4</v>
      </c>
      <c r="C18">
        <v>1.1900000000000001E-3</v>
      </c>
      <c r="D18">
        <v>-1.23E-3</v>
      </c>
      <c r="E18">
        <v>-3.7462200000000002E-4</v>
      </c>
      <c r="F18">
        <v>1.5399999999999999E-3</v>
      </c>
      <c r="G18">
        <v>1.4599999999999999E-3</v>
      </c>
      <c r="H18">
        <v>2.0300000000000001E-3</v>
      </c>
      <c r="I18">
        <v>2.2000000000000001E-3</v>
      </c>
      <c r="J18">
        <v>2.0400000000000001E-3</v>
      </c>
      <c r="K18">
        <v>-1.68085E-4</v>
      </c>
      <c r="L18">
        <v>-1.58E-3</v>
      </c>
      <c r="M18">
        <v>-9.4525100000000001E-5</v>
      </c>
      <c r="N18">
        <v>-3.7499999999999999E-3</v>
      </c>
      <c r="O18">
        <v>-2.5000000000000001E-3</v>
      </c>
      <c r="P18">
        <v>-4.5999999999999999E-3</v>
      </c>
      <c r="Q18">
        <v>-9.0665899999999998E-4</v>
      </c>
      <c r="R18">
        <v>-6.9355000000000003E-4</v>
      </c>
      <c r="S18">
        <v>-9.3569400000000004E-4</v>
      </c>
      <c r="T18">
        <v>-8.4057499999999998E-4</v>
      </c>
      <c r="U18">
        <v>-3.4113699999999998E-4</v>
      </c>
      <c r="V18">
        <v>-4.3252200000000002E-4</v>
      </c>
      <c r="W18">
        <v>-4.1924099999999999E-4</v>
      </c>
      <c r="X18">
        <v>-4.0899099999999999E-4</v>
      </c>
      <c r="Y18">
        <v>-3.8648000000000003E-4</v>
      </c>
      <c r="Z18">
        <v>-6.6050700000000001E-5</v>
      </c>
      <c r="AA18">
        <v>-2.2482800000000001E-5</v>
      </c>
      <c r="AB18">
        <v>1.5415599999999999E-4</v>
      </c>
      <c r="AC18">
        <v>-4.8544200000000002E-5</v>
      </c>
      <c r="AD18">
        <v>-5.6661299999999999E-4</v>
      </c>
      <c r="AE18">
        <v>3.5599999999999998E-3</v>
      </c>
      <c r="AF18">
        <v>-1.03618E-4</v>
      </c>
      <c r="AG18">
        <v>-5.9051000000000001E-5</v>
      </c>
      <c r="AH18">
        <v>-3.6612299999999999E-4</v>
      </c>
      <c r="AI18">
        <v>-4.82712E-4</v>
      </c>
      <c r="AJ18">
        <v>-2.6099999999999999E-3</v>
      </c>
    </row>
    <row r="19" spans="1:36" x14ac:dyDescent="0.25">
      <c r="A19">
        <v>34</v>
      </c>
      <c r="B19">
        <v>-2.2052899999999999E-4</v>
      </c>
      <c r="C19">
        <v>1.1299999999999999E-3</v>
      </c>
      <c r="D19">
        <v>-1.07E-3</v>
      </c>
      <c r="E19">
        <v>-4.1082400000000001E-4</v>
      </c>
      <c r="F19">
        <v>1.6100000000000001E-3</v>
      </c>
      <c r="G19">
        <v>1.8699999999999999E-3</v>
      </c>
      <c r="H19">
        <v>1.6999999999999999E-3</v>
      </c>
      <c r="I19">
        <v>2.6199999999999999E-3</v>
      </c>
      <c r="J19">
        <v>2.8900000000000002E-3</v>
      </c>
      <c r="K19">
        <v>3.1890500000000002E-4</v>
      </c>
      <c r="L19">
        <v>-2.3600000000000001E-3</v>
      </c>
      <c r="M19">
        <v>-6.8001599999999998E-4</v>
      </c>
      <c r="N19">
        <v>-3.7699999999999999E-3</v>
      </c>
      <c r="O19">
        <v>-2.32E-3</v>
      </c>
      <c r="P19">
        <v>-4.2900000000000004E-3</v>
      </c>
      <c r="Q19">
        <v>-8.4224899999999999E-4</v>
      </c>
      <c r="R19">
        <v>-5.0596699999999996E-4</v>
      </c>
      <c r="S19">
        <v>-9.8163000000000005E-4</v>
      </c>
      <c r="T19">
        <v>-5.8114799999999997E-4</v>
      </c>
      <c r="U19">
        <v>-3.7287300000000002E-4</v>
      </c>
      <c r="V19">
        <v>-2.3949900000000001E-4</v>
      </c>
      <c r="W19">
        <v>-4.42213E-4</v>
      </c>
      <c r="X19">
        <v>3.3441999999999999E-4</v>
      </c>
      <c r="Y19">
        <v>-4.5062900000000003E-4</v>
      </c>
      <c r="Z19">
        <v>-1.45363E-4</v>
      </c>
      <c r="AA19">
        <v>-2.72493E-5</v>
      </c>
      <c r="AB19">
        <v>-1.38849E-4</v>
      </c>
      <c r="AC19">
        <v>-3.07504E-4</v>
      </c>
      <c r="AD19">
        <v>-4.6319500000000001E-4</v>
      </c>
      <c r="AE19">
        <v>3.2799999999999999E-3</v>
      </c>
      <c r="AF19">
        <v>2.1258E-4</v>
      </c>
      <c r="AG19">
        <v>1.6166599999999999E-5</v>
      </c>
      <c r="AH19">
        <v>-7.5630499999999998E-4</v>
      </c>
      <c r="AI19">
        <v>-5.6984500000000003E-4</v>
      </c>
      <c r="AJ19">
        <v>-2.6900000000000001E-3</v>
      </c>
    </row>
    <row r="20" spans="1:36" x14ac:dyDescent="0.25">
      <c r="A20">
        <v>36</v>
      </c>
      <c r="B20">
        <v>-2.18593E-4</v>
      </c>
      <c r="C20">
        <v>9.8498800000000001E-4</v>
      </c>
      <c r="D20">
        <v>-1.06E-3</v>
      </c>
      <c r="E20">
        <v>-4.9902200000000001E-4</v>
      </c>
      <c r="F20">
        <v>1.4E-3</v>
      </c>
      <c r="G20">
        <v>1.8500000000000001E-3</v>
      </c>
      <c r="H20">
        <v>1.5299999999999999E-3</v>
      </c>
      <c r="I20">
        <v>1.6199999999999999E-3</v>
      </c>
      <c r="J20">
        <v>2.5200000000000001E-3</v>
      </c>
      <c r="K20">
        <v>-3.2796000000000002E-4</v>
      </c>
      <c r="L20">
        <v>-1.39E-3</v>
      </c>
      <c r="M20">
        <v>-4.8129500000000002E-4</v>
      </c>
      <c r="N20">
        <v>-3.5799999999999998E-3</v>
      </c>
      <c r="O20">
        <v>-2.0300000000000001E-3</v>
      </c>
      <c r="P20">
        <v>-3.96E-3</v>
      </c>
      <c r="Q20">
        <v>-7.67489E-4</v>
      </c>
      <c r="R20">
        <v>-4.3823899999999999E-4</v>
      </c>
      <c r="S20">
        <v>-9.4438900000000001E-4</v>
      </c>
      <c r="T20">
        <v>-3.6676100000000001E-4</v>
      </c>
      <c r="U20">
        <v>-2.2374800000000001E-4</v>
      </c>
      <c r="V20">
        <v>-1.8739700000000001E-4</v>
      </c>
      <c r="W20">
        <v>-3.1183900000000001E-4</v>
      </c>
      <c r="X20">
        <v>-9.00069E-5</v>
      </c>
      <c r="Y20">
        <v>-3.4221799999999998E-4</v>
      </c>
      <c r="Z20">
        <v>1.26935E-4</v>
      </c>
      <c r="AA20">
        <v>1.20326E-4</v>
      </c>
      <c r="AB20">
        <v>1.04337E-4</v>
      </c>
      <c r="AC20">
        <v>1.9762299999999999E-4</v>
      </c>
      <c r="AD20">
        <v>-1.9663800000000001E-4</v>
      </c>
      <c r="AE20">
        <v>3.3400000000000001E-3</v>
      </c>
      <c r="AF20">
        <v>-5.73524E-6</v>
      </c>
      <c r="AG20">
        <v>-7.9628200000000004E-5</v>
      </c>
      <c r="AH20">
        <v>-8.5321599999999996E-4</v>
      </c>
      <c r="AI20">
        <v>-3.7989799999999999E-4</v>
      </c>
      <c r="AJ20">
        <v>-2.2499999999999998E-3</v>
      </c>
    </row>
    <row r="21" spans="1:36" x14ac:dyDescent="0.25">
      <c r="A21">
        <v>38</v>
      </c>
      <c r="B21">
        <v>-3.0644E-4</v>
      </c>
      <c r="C21">
        <v>1.1199999999999999E-3</v>
      </c>
      <c r="D21">
        <v>-1.01E-3</v>
      </c>
      <c r="E21">
        <v>-4.87071E-4</v>
      </c>
      <c r="F21">
        <v>1.6100000000000001E-3</v>
      </c>
      <c r="G21">
        <v>1.83E-3</v>
      </c>
      <c r="H21">
        <v>2.0200000000000001E-3</v>
      </c>
      <c r="I21">
        <v>1.64E-3</v>
      </c>
      <c r="J21">
        <v>1.1199999999999999E-3</v>
      </c>
      <c r="K21">
        <v>3.8023000000000001E-4</v>
      </c>
      <c r="L21">
        <v>-1.1299999999999999E-3</v>
      </c>
      <c r="M21">
        <v>-9.1061199999999999E-4</v>
      </c>
      <c r="N21">
        <v>-3.4099999999999998E-3</v>
      </c>
      <c r="O21">
        <v>-1.98E-3</v>
      </c>
      <c r="P21">
        <v>-3.9699999999999996E-3</v>
      </c>
      <c r="Q21">
        <v>-1.0499999999999999E-3</v>
      </c>
      <c r="R21">
        <v>-5.06472E-4</v>
      </c>
      <c r="S21">
        <v>-7.9498800000000005E-4</v>
      </c>
      <c r="T21">
        <v>-8.0269900000000003E-4</v>
      </c>
      <c r="U21">
        <v>-2.7686200000000001E-4</v>
      </c>
      <c r="V21">
        <v>-3.5095699999999999E-4</v>
      </c>
      <c r="W21">
        <v>-4.3477700000000002E-4</v>
      </c>
      <c r="X21">
        <v>2.9879100000000002E-4</v>
      </c>
      <c r="Y21">
        <v>-3.32706E-4</v>
      </c>
      <c r="Z21">
        <v>1.50831E-5</v>
      </c>
      <c r="AA21">
        <v>1.97085E-4</v>
      </c>
      <c r="AB21">
        <v>4.9158600000000001E-5</v>
      </c>
      <c r="AC21">
        <v>2.3014800000000001E-4</v>
      </c>
      <c r="AD21">
        <v>-4.9335399999999999E-4</v>
      </c>
      <c r="AE21">
        <v>3.49E-3</v>
      </c>
      <c r="AF21">
        <v>-8.8691500000000003E-5</v>
      </c>
      <c r="AG21">
        <v>-1.7929E-4</v>
      </c>
      <c r="AH21">
        <v>-6.4928299999999996E-4</v>
      </c>
      <c r="AI21">
        <v>-2.3364100000000001E-4</v>
      </c>
      <c r="AJ21">
        <v>-2.8700000000000002E-3</v>
      </c>
    </row>
    <row r="22" spans="1:36" x14ac:dyDescent="0.25">
      <c r="A22">
        <v>40</v>
      </c>
      <c r="B22">
        <v>-2.6817799999999999E-4</v>
      </c>
      <c r="C22">
        <v>1.5900000000000001E-3</v>
      </c>
      <c r="D22">
        <v>-9.5365999999999995E-4</v>
      </c>
      <c r="E22">
        <v>-6.5160700000000001E-4</v>
      </c>
      <c r="F22">
        <v>1.42E-3</v>
      </c>
      <c r="G22">
        <v>1.73E-3</v>
      </c>
      <c r="H22">
        <v>2.15E-3</v>
      </c>
      <c r="I22">
        <v>1.56E-3</v>
      </c>
      <c r="J22">
        <v>2.2899999999999999E-3</v>
      </c>
      <c r="K22">
        <v>2.2330900000000001E-4</v>
      </c>
      <c r="L22">
        <v>-7.6639299999999998E-4</v>
      </c>
      <c r="M22">
        <v>-1.4721800000000001E-4</v>
      </c>
      <c r="N22">
        <v>-3.5000000000000001E-3</v>
      </c>
      <c r="O22">
        <v>-2.0300000000000001E-3</v>
      </c>
      <c r="P22">
        <v>-4.0200000000000001E-3</v>
      </c>
      <c r="Q22">
        <v>-6.8955399999999999E-4</v>
      </c>
      <c r="R22">
        <v>-3.5527300000000003E-4</v>
      </c>
      <c r="S22">
        <v>-6.8417700000000001E-4</v>
      </c>
      <c r="T22">
        <v>-4.46124E-4</v>
      </c>
      <c r="U22">
        <v>-3.7195300000000001E-4</v>
      </c>
      <c r="V22">
        <v>1.0562400000000001E-5</v>
      </c>
      <c r="W22">
        <v>-3.9988600000000001E-4</v>
      </c>
      <c r="X22">
        <v>9.17929E-5</v>
      </c>
      <c r="Y22">
        <v>-3.1935699999999999E-4</v>
      </c>
      <c r="Z22">
        <v>-2.1270699999999999E-5</v>
      </c>
      <c r="AA22">
        <v>-2.31857E-4</v>
      </c>
      <c r="AB22">
        <v>-2.0828599999999999E-4</v>
      </c>
      <c r="AC22">
        <v>7.5293199999999999E-5</v>
      </c>
      <c r="AD22">
        <v>-7.0840699999999998E-4</v>
      </c>
      <c r="AE22">
        <v>2.4199999999999998E-3</v>
      </c>
      <c r="AF22">
        <v>-8.8437100000000001E-5</v>
      </c>
      <c r="AG22">
        <v>-9.9095299999999993E-6</v>
      </c>
      <c r="AH22">
        <v>-1.1023600000000001E-4</v>
      </c>
      <c r="AI22">
        <v>-5.9377599999999999E-5</v>
      </c>
      <c r="AJ22">
        <v>-1.9300000000000001E-3</v>
      </c>
    </row>
    <row r="23" spans="1:36" x14ac:dyDescent="0.25">
      <c r="A23">
        <v>42</v>
      </c>
      <c r="B23">
        <v>-3.0407600000000002E-4</v>
      </c>
      <c r="C23">
        <v>1.65E-3</v>
      </c>
      <c r="D23">
        <v>-7.4645799999999997E-4</v>
      </c>
      <c r="E23">
        <v>-2.78452E-4</v>
      </c>
      <c r="F23">
        <v>1.5499999999999999E-3</v>
      </c>
      <c r="G23">
        <v>1.7099999999999999E-3</v>
      </c>
      <c r="H23">
        <v>2.0200000000000001E-3</v>
      </c>
      <c r="I23">
        <v>1.7600000000000001E-3</v>
      </c>
      <c r="J23">
        <v>1.73E-3</v>
      </c>
      <c r="K23">
        <v>1.18182E-4</v>
      </c>
      <c r="L23">
        <v>-6.5490600000000002E-4</v>
      </c>
      <c r="M23">
        <v>-3.1903299999999998E-4</v>
      </c>
      <c r="N23">
        <v>-3.16E-3</v>
      </c>
      <c r="O23">
        <v>-1.8500000000000001E-3</v>
      </c>
      <c r="P23">
        <v>-3.6700000000000001E-3</v>
      </c>
      <c r="Q23">
        <v>-5.2491899999999999E-4</v>
      </c>
      <c r="R23">
        <v>-4.90531E-4</v>
      </c>
      <c r="S23">
        <v>-6.5757999999999995E-4</v>
      </c>
      <c r="T23">
        <v>-4.0577000000000001E-4</v>
      </c>
      <c r="U23">
        <v>-1.76978E-4</v>
      </c>
      <c r="V23">
        <v>1.97846E-5</v>
      </c>
      <c r="W23">
        <v>-3.4178600000000001E-4</v>
      </c>
      <c r="X23">
        <v>-4.3341499999999998E-4</v>
      </c>
      <c r="Y23">
        <v>-4.9295800000000005E-4</v>
      </c>
      <c r="Z23">
        <v>1.5752000000000001E-5</v>
      </c>
      <c r="AA23">
        <v>-1.3982600000000001E-5</v>
      </c>
      <c r="AB23">
        <v>-1.22504E-4</v>
      </c>
      <c r="AC23">
        <v>8.4962299999999998E-4</v>
      </c>
      <c r="AD23">
        <v>-2.2866599999999999E-5</v>
      </c>
      <c r="AE23">
        <v>2.8E-3</v>
      </c>
      <c r="AF23">
        <v>2.5101700000000003E-4</v>
      </c>
      <c r="AG23">
        <v>7.1696800000000001E-5</v>
      </c>
      <c r="AH23">
        <v>-2.4106799999999999E-4</v>
      </c>
      <c r="AI23">
        <v>6.7698600000000003E-5</v>
      </c>
      <c r="AJ23">
        <v>-2.81E-3</v>
      </c>
    </row>
    <row r="24" spans="1:36" x14ac:dyDescent="0.25">
      <c r="A24">
        <v>44</v>
      </c>
      <c r="B24">
        <v>-3.7037000000000002E-4</v>
      </c>
      <c r="C24">
        <v>1.5299999999999999E-3</v>
      </c>
      <c r="D24">
        <v>-1.1199999999999999E-3</v>
      </c>
      <c r="E24">
        <v>-3.6268100000000001E-4</v>
      </c>
      <c r="F24">
        <v>1.2600000000000001E-3</v>
      </c>
      <c r="G24">
        <v>1.5399999999999999E-3</v>
      </c>
      <c r="H24">
        <v>2E-3</v>
      </c>
      <c r="I24">
        <v>1.5299999999999999E-3</v>
      </c>
      <c r="J24">
        <v>1.6900000000000001E-3</v>
      </c>
      <c r="K24">
        <v>2.7780600000000002E-4</v>
      </c>
      <c r="L24">
        <v>-1.0300000000000001E-3</v>
      </c>
      <c r="M24">
        <v>-3.70372E-4</v>
      </c>
      <c r="N24">
        <v>-3.2100000000000002E-3</v>
      </c>
      <c r="O24">
        <v>-1.9599999999999999E-3</v>
      </c>
      <c r="P24">
        <v>-3.5200000000000001E-3</v>
      </c>
      <c r="Q24">
        <v>-7.45303E-4</v>
      </c>
      <c r="R24">
        <v>-5.2580499999999996E-4</v>
      </c>
      <c r="S24">
        <v>-7.3147999999999996E-4</v>
      </c>
      <c r="T24">
        <v>-4.3102400000000001E-4</v>
      </c>
      <c r="U24">
        <v>-2.12702E-4</v>
      </c>
      <c r="V24">
        <v>-3.7213200000000001E-4</v>
      </c>
      <c r="W24">
        <v>-5.4794299999999995E-4</v>
      </c>
      <c r="X24">
        <v>-4.6893599999999998E-4</v>
      </c>
      <c r="Y24">
        <v>-3.08819E-4</v>
      </c>
      <c r="Z24">
        <v>-7.9376100000000001E-5</v>
      </c>
      <c r="AA24">
        <v>-9.6979300000000004E-4</v>
      </c>
      <c r="AB24">
        <v>5.2863199999999999E-5</v>
      </c>
      <c r="AC24">
        <v>5.0483600000000004E-4</v>
      </c>
      <c r="AD24">
        <v>-1.4520200000000001E-4</v>
      </c>
      <c r="AE24">
        <v>3.0699999999999998E-3</v>
      </c>
      <c r="AF24">
        <v>1.1293E-4</v>
      </c>
      <c r="AG24">
        <v>3.8261099999999999E-5</v>
      </c>
      <c r="AH24">
        <v>-6.3844100000000001E-4</v>
      </c>
      <c r="AI24">
        <v>-2.2302699999999999E-4</v>
      </c>
      <c r="AJ24">
        <v>-2.0500000000000002E-3</v>
      </c>
    </row>
    <row r="25" spans="1:36" x14ac:dyDescent="0.25">
      <c r="A25">
        <v>46</v>
      </c>
      <c r="B25">
        <v>-9.2467100000000001E-5</v>
      </c>
      <c r="C25">
        <v>1.0499999999999999E-3</v>
      </c>
      <c r="D25">
        <v>-1.1199999999999999E-3</v>
      </c>
      <c r="E25">
        <v>-3.2275799999999998E-4</v>
      </c>
      <c r="F25">
        <v>1.3699999999999999E-3</v>
      </c>
      <c r="G25">
        <v>1.8400000000000001E-3</v>
      </c>
      <c r="H25">
        <v>1.7700000000000001E-3</v>
      </c>
      <c r="I25">
        <v>1.3799999999999999E-3</v>
      </c>
      <c r="J25">
        <v>3.0699999999999998E-3</v>
      </c>
      <c r="K25">
        <v>9.9975200000000005E-5</v>
      </c>
      <c r="L25">
        <v>-9.9720100000000008E-4</v>
      </c>
      <c r="M25">
        <v>-6.5471599999999996E-4</v>
      </c>
      <c r="N25">
        <v>-3.1099999999999999E-3</v>
      </c>
      <c r="O25">
        <v>-1.5E-3</v>
      </c>
      <c r="P25">
        <v>-3.6700000000000001E-3</v>
      </c>
      <c r="Q25">
        <v>-9.6075399999999997E-4</v>
      </c>
      <c r="R25">
        <v>-4.00419E-4</v>
      </c>
      <c r="S25">
        <v>-6.4022299999999999E-4</v>
      </c>
      <c r="T25">
        <v>-5.2823900000000001E-4</v>
      </c>
      <c r="U25">
        <v>-2.1714400000000001E-4</v>
      </c>
      <c r="V25">
        <v>1.04794E-4</v>
      </c>
      <c r="W25">
        <v>-3.3294100000000001E-4</v>
      </c>
      <c r="X25">
        <v>2.3927400000000001E-4</v>
      </c>
      <c r="Y25">
        <v>-3.6178700000000002E-4</v>
      </c>
      <c r="Z25">
        <v>5.46406E-5</v>
      </c>
      <c r="AA25">
        <v>-1.1900000000000001E-3</v>
      </c>
      <c r="AB25">
        <v>5.9222000000000003E-5</v>
      </c>
      <c r="AC25">
        <v>6.4703600000000003E-4</v>
      </c>
      <c r="AD25">
        <v>-1.07839E-4</v>
      </c>
      <c r="AE25">
        <v>2.7599999999999999E-3</v>
      </c>
      <c r="AF25">
        <v>2.2430999999999999E-5</v>
      </c>
      <c r="AG25">
        <v>6.6682399999999997E-5</v>
      </c>
      <c r="AH25">
        <v>-4.7856199999999998E-4</v>
      </c>
      <c r="AI25">
        <v>3.3291499999999998E-4</v>
      </c>
      <c r="AJ25">
        <v>-1.42E-3</v>
      </c>
    </row>
    <row r="26" spans="1:36" x14ac:dyDescent="0.25">
      <c r="A26">
        <v>48</v>
      </c>
      <c r="B26">
        <v>-5.3319200000000004E-4</v>
      </c>
      <c r="C26">
        <v>1.57E-3</v>
      </c>
      <c r="D26">
        <v>-1.25E-3</v>
      </c>
      <c r="E26">
        <v>-1.8107799999999999E-4</v>
      </c>
      <c r="F26">
        <v>1.3799999999999999E-3</v>
      </c>
      <c r="G26">
        <v>1.6000000000000001E-3</v>
      </c>
      <c r="H26">
        <v>1.9499999999999999E-3</v>
      </c>
      <c r="I26">
        <v>1.5200000000000001E-3</v>
      </c>
      <c r="J26">
        <v>2.0600000000000002E-3</v>
      </c>
      <c r="K26">
        <v>2.5942499999999998E-4</v>
      </c>
      <c r="L26">
        <v>-1.3699999999999999E-3</v>
      </c>
      <c r="M26">
        <v>4.1564199999999998E-5</v>
      </c>
      <c r="N26">
        <v>-2.98E-3</v>
      </c>
      <c r="O26">
        <v>-1.5100000000000001E-3</v>
      </c>
      <c r="P26">
        <v>-3.3999999999999998E-3</v>
      </c>
      <c r="Q26">
        <v>-1.0399999999999999E-3</v>
      </c>
      <c r="R26">
        <v>-4.3470899999999997E-4</v>
      </c>
      <c r="S26">
        <v>-8.0528000000000001E-4</v>
      </c>
      <c r="T26">
        <v>-4.5466799999999998E-4</v>
      </c>
      <c r="U26">
        <v>-3.2150899999999999E-4</v>
      </c>
      <c r="V26">
        <v>6.3258599999999996E-6</v>
      </c>
      <c r="W26">
        <v>-1.10674E-4</v>
      </c>
      <c r="X26">
        <v>4.2977100000000002E-4</v>
      </c>
      <c r="Y26">
        <v>-3.6564799999999999E-4</v>
      </c>
      <c r="Z26">
        <v>8.3895900000000004E-5</v>
      </c>
      <c r="AA26">
        <v>7.7004199999999997E-5</v>
      </c>
      <c r="AB26">
        <v>2.25073E-4</v>
      </c>
      <c r="AC26">
        <v>4.3306200000000001E-4</v>
      </c>
      <c r="AD26">
        <v>-4.0468600000000002E-4</v>
      </c>
      <c r="AE26">
        <v>3.47E-3</v>
      </c>
      <c r="AF26">
        <v>1.5565300000000001E-4</v>
      </c>
      <c r="AG26">
        <v>8.7139899999999992E-6</v>
      </c>
      <c r="AH26">
        <v>-6.8322599999999999E-4</v>
      </c>
      <c r="AI26">
        <v>-1.83501E-4</v>
      </c>
      <c r="AJ26">
        <v>-3.0500000000000002E-3</v>
      </c>
    </row>
    <row r="27" spans="1:36" x14ac:dyDescent="0.25">
      <c r="A27">
        <v>50</v>
      </c>
      <c r="B27">
        <v>-6.2267500000000005E-4</v>
      </c>
      <c r="C27">
        <v>1.48E-3</v>
      </c>
      <c r="D27">
        <v>-6.8122699999999996E-4</v>
      </c>
      <c r="E27">
        <v>-4.8470700000000002E-4</v>
      </c>
      <c r="F27">
        <v>1.5900000000000001E-3</v>
      </c>
      <c r="G27">
        <v>1.4599999999999999E-3</v>
      </c>
      <c r="H27">
        <v>1.7600000000000001E-3</v>
      </c>
      <c r="I27">
        <v>1.5399999999999999E-3</v>
      </c>
      <c r="J27">
        <v>1.8E-3</v>
      </c>
      <c r="K27">
        <v>1.6893499999999999E-4</v>
      </c>
      <c r="L27">
        <v>-6.3458399999999999E-4</v>
      </c>
      <c r="M27">
        <v>-1.2256800000000001E-4</v>
      </c>
      <c r="N27">
        <v>-2.8999999999999998E-3</v>
      </c>
      <c r="O27">
        <v>-1.4599999999999999E-3</v>
      </c>
      <c r="P27">
        <v>-3.31E-3</v>
      </c>
      <c r="Q27">
        <v>-6.2150900000000002E-4</v>
      </c>
      <c r="R27">
        <v>-2.8068800000000002E-4</v>
      </c>
      <c r="S27">
        <v>-7.5202600000000004E-4</v>
      </c>
      <c r="T27">
        <v>-4.16649E-4</v>
      </c>
      <c r="U27">
        <v>-2.8443199999999999E-4</v>
      </c>
      <c r="V27">
        <v>-4.76081E-4</v>
      </c>
      <c r="W27">
        <v>-2.2051699999999999E-4</v>
      </c>
      <c r="X27">
        <v>-2.0405299999999999E-4</v>
      </c>
      <c r="Y27">
        <v>-4.4415399999999999E-4</v>
      </c>
      <c r="Z27">
        <v>9.9686999999999996E-5</v>
      </c>
      <c r="AA27">
        <v>6.8212699999999998E-5</v>
      </c>
      <c r="AB27">
        <v>1.3676199999999999E-4</v>
      </c>
      <c r="AC27">
        <v>5.62172E-4</v>
      </c>
      <c r="AD27">
        <v>-2.4008100000000001E-4</v>
      </c>
      <c r="AE27">
        <v>3.6099999999999999E-3</v>
      </c>
      <c r="AF27">
        <v>1.22402E-4</v>
      </c>
      <c r="AG27">
        <v>1.8775500000000001E-4</v>
      </c>
      <c r="AH27">
        <v>-6.5638600000000001E-4</v>
      </c>
      <c r="AI27">
        <v>-4.0266299999999999E-4</v>
      </c>
      <c r="AJ27">
        <v>-2.7599999999999999E-3</v>
      </c>
    </row>
    <row r="28" spans="1:36" x14ac:dyDescent="0.25">
      <c r="A28">
        <v>52</v>
      </c>
      <c r="B28">
        <v>-4.9142999999999995E-4</v>
      </c>
      <c r="C28">
        <v>8.3706099999999995E-4</v>
      </c>
      <c r="D28">
        <v>-3.87253E-4</v>
      </c>
      <c r="E28">
        <v>-1.3133099999999999E-4</v>
      </c>
      <c r="F28">
        <v>1.5E-3</v>
      </c>
      <c r="G28">
        <v>1.6800000000000001E-3</v>
      </c>
      <c r="H28">
        <v>2.2699999999999999E-3</v>
      </c>
      <c r="I28">
        <v>1.33E-3</v>
      </c>
      <c r="J28">
        <v>1.8799999999999999E-3</v>
      </c>
      <c r="K28">
        <v>3.0152199999999998E-4</v>
      </c>
      <c r="L28">
        <v>-8.8289900000000003E-4</v>
      </c>
      <c r="M28">
        <v>-1.4628500000000001E-4</v>
      </c>
      <c r="N28">
        <v>-2.8500000000000001E-3</v>
      </c>
      <c r="O28">
        <v>-1.2700000000000001E-3</v>
      </c>
      <c r="P28">
        <v>-3.29E-3</v>
      </c>
      <c r="Q28">
        <v>-4.7589799999999999E-4</v>
      </c>
      <c r="R28">
        <v>-3.00931E-4</v>
      </c>
      <c r="S28">
        <v>-7.4043399999999999E-4</v>
      </c>
      <c r="T28">
        <v>-3.00962E-4</v>
      </c>
      <c r="U28">
        <v>-2.2069E-4</v>
      </c>
      <c r="V28">
        <v>-2.11924E-4</v>
      </c>
      <c r="W28">
        <v>-1.11347E-4</v>
      </c>
      <c r="X28">
        <v>2.5737500000000001E-4</v>
      </c>
      <c r="Y28">
        <v>-3.49143E-4</v>
      </c>
      <c r="Z28">
        <v>-6.8726999999999994E-5</v>
      </c>
      <c r="AA28">
        <v>-7.7885699999999999E-6</v>
      </c>
      <c r="AB28">
        <v>-1.2875500000000001E-4</v>
      </c>
      <c r="AC28">
        <v>7.4107800000000005E-4</v>
      </c>
      <c r="AD28">
        <v>-3.9434000000000002E-4</v>
      </c>
      <c r="AE28">
        <v>2.14E-3</v>
      </c>
      <c r="AF28">
        <v>4.4108E-4</v>
      </c>
      <c r="AG28">
        <v>8.4879500000000006E-6</v>
      </c>
      <c r="AH28">
        <v>-3.2282900000000001E-4</v>
      </c>
      <c r="AI28">
        <v>-1.7466399999999999E-5</v>
      </c>
      <c r="AJ28">
        <v>-2.5400000000000002E-3</v>
      </c>
    </row>
    <row r="29" spans="1:36" x14ac:dyDescent="0.25">
      <c r="A29">
        <v>54</v>
      </c>
      <c r="B29">
        <v>3.0417900000000002E-4</v>
      </c>
      <c r="C29">
        <v>1.48E-3</v>
      </c>
      <c r="D29">
        <v>9.4586999999999994E-5</v>
      </c>
      <c r="E29">
        <v>-3.1513899999999998E-4</v>
      </c>
      <c r="F29">
        <v>1.3600000000000001E-3</v>
      </c>
      <c r="G29">
        <v>2.2000000000000001E-3</v>
      </c>
      <c r="H29">
        <v>2.1800000000000001E-3</v>
      </c>
      <c r="I29">
        <v>1.9400000000000001E-3</v>
      </c>
      <c r="J29">
        <v>2.2000000000000001E-3</v>
      </c>
      <c r="K29">
        <v>4.1098099999999999E-4</v>
      </c>
      <c r="L29">
        <v>-8.4084100000000005E-4</v>
      </c>
      <c r="M29">
        <v>-4.1760099999999997E-4</v>
      </c>
      <c r="N29">
        <v>-2.9099999999999998E-3</v>
      </c>
      <c r="O29">
        <v>-1.32E-3</v>
      </c>
      <c r="P29">
        <v>-3.2499999999999999E-3</v>
      </c>
      <c r="Q29">
        <v>-1.61762E-4</v>
      </c>
      <c r="R29">
        <v>-4.1306200000000001E-4</v>
      </c>
      <c r="S29">
        <v>-6.2905100000000005E-4</v>
      </c>
      <c r="T29">
        <v>-4.3887700000000001E-4</v>
      </c>
      <c r="U29">
        <v>-2.5224900000000002E-4</v>
      </c>
      <c r="V29">
        <v>-6.0435000000000003E-4</v>
      </c>
      <c r="W29">
        <v>-4.3083299999999999E-4</v>
      </c>
      <c r="X29">
        <v>-2.1403199999999999E-5</v>
      </c>
      <c r="Y29">
        <v>-3.3344800000000002E-4</v>
      </c>
      <c r="Z29">
        <v>7.78695E-6</v>
      </c>
      <c r="AA29">
        <v>1.06811E-4</v>
      </c>
      <c r="AB29">
        <v>-1.9147500000000001E-4</v>
      </c>
      <c r="AC29">
        <v>-1.6426E-4</v>
      </c>
      <c r="AD29">
        <v>1.70318E-4</v>
      </c>
      <c r="AE29">
        <v>8.2295899999999995E-4</v>
      </c>
      <c r="AF29">
        <v>3.36851E-5</v>
      </c>
      <c r="AG29">
        <v>-6.3106600000000003E-5</v>
      </c>
      <c r="AH29">
        <v>-4.8087200000000003E-4</v>
      </c>
      <c r="AI29">
        <v>1.83222E-4</v>
      </c>
      <c r="AJ29">
        <v>-1.75E-3</v>
      </c>
    </row>
    <row r="30" spans="1:36" x14ac:dyDescent="0.25">
      <c r="A30">
        <v>56</v>
      </c>
      <c r="B30">
        <v>2.83221E-4</v>
      </c>
      <c r="C30">
        <v>1.17E-3</v>
      </c>
      <c r="D30">
        <v>-1.4134799999999999E-4</v>
      </c>
      <c r="E30">
        <v>-2.6803800000000001E-4</v>
      </c>
      <c r="F30">
        <v>1.6900000000000001E-3</v>
      </c>
      <c r="G30">
        <v>2.3999999999999998E-3</v>
      </c>
      <c r="H30">
        <v>1.98E-3</v>
      </c>
      <c r="I30">
        <v>2.3500000000000001E-3</v>
      </c>
      <c r="J30">
        <v>2.82E-3</v>
      </c>
      <c r="K30">
        <v>4.3980499999999998E-4</v>
      </c>
      <c r="L30">
        <v>-5.2910900000000005E-4</v>
      </c>
      <c r="M30">
        <v>-3.09635E-4</v>
      </c>
      <c r="N30">
        <v>-2.6900000000000001E-3</v>
      </c>
      <c r="O30">
        <v>-1.1999999999999999E-3</v>
      </c>
      <c r="P30">
        <v>-2.8900000000000002E-3</v>
      </c>
      <c r="Q30">
        <v>-6.1579600000000005E-4</v>
      </c>
      <c r="R30">
        <v>-1.9386699999999999E-4</v>
      </c>
      <c r="S30">
        <v>-7.5506399999999995E-4</v>
      </c>
      <c r="T30">
        <v>-6.2284600000000003E-4</v>
      </c>
      <c r="U30">
        <v>-1.73058E-4</v>
      </c>
      <c r="V30">
        <v>-3.0245700000000001E-4</v>
      </c>
      <c r="W30">
        <v>-2.4078399999999999E-4</v>
      </c>
      <c r="X30">
        <v>-3.2280200000000002E-4</v>
      </c>
      <c r="Y30">
        <v>-3.1824700000000002E-4</v>
      </c>
      <c r="Z30">
        <v>9.27046E-5</v>
      </c>
      <c r="AA30">
        <v>9.0510899999999994E-5</v>
      </c>
      <c r="AB30">
        <v>-1.6444799999999999E-5</v>
      </c>
      <c r="AC30">
        <v>2.1286800000000001E-4</v>
      </c>
      <c r="AD30">
        <v>-3.9620999999999999E-5</v>
      </c>
      <c r="AE30">
        <v>7.4412299999999996E-4</v>
      </c>
      <c r="AF30">
        <v>2.68058E-4</v>
      </c>
      <c r="AG30">
        <v>-3.2707899999999998E-6</v>
      </c>
      <c r="AH30">
        <v>-2.8860499999999999E-4</v>
      </c>
      <c r="AI30">
        <v>-1.22311E-4</v>
      </c>
      <c r="AJ30">
        <v>-2.0300000000000001E-3</v>
      </c>
    </row>
    <row r="31" spans="1:36" x14ac:dyDescent="0.25">
      <c r="A31">
        <v>58</v>
      </c>
      <c r="B31">
        <v>5.2896499999999995E-4</v>
      </c>
      <c r="C31">
        <v>9.7431999999999998E-4</v>
      </c>
      <c r="D31">
        <v>6.1227899999999997E-5</v>
      </c>
      <c r="E31">
        <v>-7.9244400000000003E-5</v>
      </c>
      <c r="F31">
        <v>1.73E-3</v>
      </c>
      <c r="G31">
        <v>2.8400000000000001E-3</v>
      </c>
      <c r="H31">
        <v>1.89E-3</v>
      </c>
      <c r="I31">
        <v>2.1800000000000001E-3</v>
      </c>
      <c r="J31">
        <v>9.5580600000000002E-4</v>
      </c>
      <c r="K31">
        <v>1.5208600000000001E-4</v>
      </c>
      <c r="L31">
        <v>-1.9538300000000001E-4</v>
      </c>
      <c r="M31">
        <v>-9.9952499999999997E-7</v>
      </c>
      <c r="N31">
        <v>-2.7699999999999999E-3</v>
      </c>
      <c r="O31">
        <v>-1.34E-3</v>
      </c>
      <c r="P31">
        <v>-2.8800000000000002E-3</v>
      </c>
      <c r="Q31">
        <v>-2.03255E-4</v>
      </c>
      <c r="R31">
        <v>-1.59751E-4</v>
      </c>
      <c r="S31">
        <v>-5.6162599999999997E-4</v>
      </c>
      <c r="T31">
        <v>-4.3871200000000001E-4</v>
      </c>
      <c r="U31">
        <v>-2.8774999999999997E-4</v>
      </c>
      <c r="V31">
        <v>-2.7106200000000001E-5</v>
      </c>
      <c r="W31">
        <v>-1.8116200000000001E-4</v>
      </c>
      <c r="X31">
        <v>-3.9393700000000002E-4</v>
      </c>
      <c r="Y31">
        <v>-4.0149400000000002E-4</v>
      </c>
      <c r="Z31">
        <v>1.3731699999999999E-5</v>
      </c>
      <c r="AA31">
        <v>-1.1287599999999999E-4</v>
      </c>
      <c r="AB31">
        <v>-1.1607000000000001E-4</v>
      </c>
      <c r="AC31">
        <v>2.3618000000000001E-4</v>
      </c>
      <c r="AD31">
        <v>-4.0840500000000003E-5</v>
      </c>
      <c r="AE31">
        <v>2.9099999999999998E-3</v>
      </c>
      <c r="AF31">
        <v>1.30703E-4</v>
      </c>
      <c r="AG31">
        <v>-2.9680500000000002E-5</v>
      </c>
      <c r="AH31">
        <v>-6.7808199999999999E-4</v>
      </c>
      <c r="AI31">
        <v>-1.47657E-5</v>
      </c>
      <c r="AJ31">
        <v>-1.2899999999999999E-3</v>
      </c>
    </row>
    <row r="32" spans="1:36" x14ac:dyDescent="0.25">
      <c r="A32">
        <v>60</v>
      </c>
      <c r="B32">
        <v>3.90665E-4</v>
      </c>
      <c r="C32">
        <v>9.4972999999999998E-4</v>
      </c>
      <c r="D32">
        <v>2.4026099999999999E-6</v>
      </c>
      <c r="E32">
        <v>4.0334299999999998E-6</v>
      </c>
      <c r="F32">
        <v>1.5100000000000001E-3</v>
      </c>
      <c r="G32">
        <v>2.7100000000000002E-3</v>
      </c>
      <c r="H32">
        <v>1.81E-3</v>
      </c>
      <c r="I32">
        <v>1.9499999999999999E-3</v>
      </c>
      <c r="J32">
        <v>2.2599999999999999E-3</v>
      </c>
      <c r="K32">
        <v>4.8063499999999998E-4</v>
      </c>
      <c r="L32">
        <v>-1.01E-3</v>
      </c>
      <c r="M32">
        <v>-5.6518599999999997E-4</v>
      </c>
      <c r="N32">
        <v>-2.47E-3</v>
      </c>
      <c r="O32">
        <v>-1.07E-3</v>
      </c>
      <c r="P32">
        <v>-2.49E-3</v>
      </c>
      <c r="Q32">
        <v>-1.9123999999999999E-4</v>
      </c>
      <c r="R32">
        <v>-1.37973E-4</v>
      </c>
      <c r="S32">
        <v>-6.6061199999999998E-4</v>
      </c>
      <c r="T32">
        <v>-4.9332499999999997E-4</v>
      </c>
      <c r="U32">
        <v>-2.3452299999999999E-4</v>
      </c>
      <c r="V32">
        <v>-1.61717E-4</v>
      </c>
      <c r="W32">
        <v>-1.7446200000000001E-4</v>
      </c>
      <c r="X32">
        <v>-1.2332000000000001E-4</v>
      </c>
      <c r="Y32">
        <v>-5.2236000000000003E-4</v>
      </c>
      <c r="Z32">
        <v>1.70248E-5</v>
      </c>
      <c r="AA32">
        <v>-2.4491299999999998E-4</v>
      </c>
      <c r="AB32">
        <v>-2.41153E-4</v>
      </c>
      <c r="AC32">
        <v>1.5058399999999999E-4</v>
      </c>
      <c r="AD32">
        <v>-6.3951500000000001E-4</v>
      </c>
      <c r="AE32">
        <v>1.2600000000000001E-3</v>
      </c>
      <c r="AF32">
        <v>1.8012200000000001E-4</v>
      </c>
      <c r="AG32">
        <v>1.1159599999999999E-4</v>
      </c>
      <c r="AH32">
        <v>-8.1006000000000003E-4</v>
      </c>
      <c r="AI32">
        <v>-3.4081299999999998E-4</v>
      </c>
      <c r="AJ32">
        <v>-1.48E-3</v>
      </c>
    </row>
    <row r="33" spans="1:36" x14ac:dyDescent="0.25">
      <c r="A33">
        <v>62</v>
      </c>
      <c r="B33">
        <v>4.8495200000000003E-5</v>
      </c>
      <c r="C33">
        <v>1.0548399999999999E-4</v>
      </c>
      <c r="D33">
        <v>2.4757E-5</v>
      </c>
      <c r="E33">
        <v>2.59182E-4</v>
      </c>
      <c r="F33">
        <v>8.7176199999999999E-4</v>
      </c>
      <c r="G33">
        <v>-1.4942E-5</v>
      </c>
      <c r="H33">
        <v>1.2800000000000001E-3</v>
      </c>
      <c r="I33">
        <v>6.6886699999999996E-4</v>
      </c>
      <c r="J33">
        <v>2.5600000000000002E-3</v>
      </c>
      <c r="K33">
        <v>3.3545599999999999E-5</v>
      </c>
      <c r="L33">
        <v>-6.6879799999999996E-4</v>
      </c>
      <c r="M33">
        <v>-1.4536099999999999E-4</v>
      </c>
      <c r="N33">
        <v>-2.3E-3</v>
      </c>
      <c r="O33">
        <v>-9.8088899999999998E-4</v>
      </c>
      <c r="P33">
        <v>-2.6199999999999999E-3</v>
      </c>
      <c r="Q33">
        <v>-4.32989E-4</v>
      </c>
      <c r="R33">
        <v>2.0792899999999999E-5</v>
      </c>
      <c r="S33">
        <v>-3.47986E-4</v>
      </c>
      <c r="T33">
        <v>-2.6917800000000002E-4</v>
      </c>
      <c r="U33">
        <v>-2.91057E-4</v>
      </c>
      <c r="V33">
        <v>-6.5948299999999999E-4</v>
      </c>
      <c r="W33">
        <v>-1.8788999999999999E-4</v>
      </c>
      <c r="X33">
        <v>3.3785599999999999E-4</v>
      </c>
      <c r="Y33">
        <v>-6.2783200000000004E-4</v>
      </c>
      <c r="Z33">
        <v>6.8416400000000004E-5</v>
      </c>
      <c r="AA33">
        <v>-9.7517799999999997E-5</v>
      </c>
      <c r="AB33">
        <v>-9.6724099999999998E-5</v>
      </c>
      <c r="AC33">
        <v>-2.4703600000000001E-4</v>
      </c>
      <c r="AD33">
        <v>-2.20378E-4</v>
      </c>
      <c r="AE33">
        <v>9.5553200000000004E-4</v>
      </c>
      <c r="AF33">
        <v>-1.1652800000000001E-4</v>
      </c>
      <c r="AG33">
        <v>3.1969399999999999E-5</v>
      </c>
      <c r="AH33">
        <v>-5.6098300000000003E-4</v>
      </c>
      <c r="AI33">
        <v>-2.6087700000000002E-4</v>
      </c>
      <c r="AJ33">
        <v>-1.64E-3</v>
      </c>
    </row>
    <row r="34" spans="1:36" x14ac:dyDescent="0.25">
      <c r="A34">
        <v>64</v>
      </c>
      <c r="B34">
        <v>-5.8044400000000003E-5</v>
      </c>
      <c r="C34">
        <v>4.5429900000000002E-4</v>
      </c>
      <c r="D34">
        <v>-2.5576899999999998E-4</v>
      </c>
      <c r="E34">
        <v>-2.7934299999999998E-4</v>
      </c>
      <c r="F34">
        <v>4.41097E-4</v>
      </c>
      <c r="G34">
        <v>-1.9849900000000001E-4</v>
      </c>
      <c r="H34">
        <v>1.48E-3</v>
      </c>
      <c r="I34">
        <v>1.15E-3</v>
      </c>
      <c r="J34">
        <v>1.08E-3</v>
      </c>
      <c r="K34">
        <v>2.6065700000000002E-4</v>
      </c>
      <c r="L34">
        <v>-1.1000000000000001E-3</v>
      </c>
      <c r="M34">
        <v>-2.8116600000000001E-4</v>
      </c>
      <c r="N34">
        <v>-2.2899999999999999E-3</v>
      </c>
      <c r="O34">
        <v>-1.16E-3</v>
      </c>
      <c r="P34">
        <v>-2.4599999999999999E-3</v>
      </c>
      <c r="Q34">
        <v>-2.37092E-4</v>
      </c>
      <c r="R34">
        <v>-9.5632500000000003E-5</v>
      </c>
      <c r="S34">
        <v>-3.2078599999999999E-4</v>
      </c>
      <c r="T34">
        <v>1.33817E-4</v>
      </c>
      <c r="U34">
        <v>-3.4038500000000001E-4</v>
      </c>
      <c r="V34">
        <v>-5.0391399999999995E-4</v>
      </c>
      <c r="W34">
        <v>-4.4456200000000002E-4</v>
      </c>
      <c r="X34">
        <v>-2.6021900000000001E-4</v>
      </c>
      <c r="Y34">
        <v>-4.2706200000000003E-4</v>
      </c>
      <c r="Z34">
        <v>4.30679E-8</v>
      </c>
      <c r="AA34">
        <v>2.21728E-4</v>
      </c>
      <c r="AB34">
        <v>-1.4291299999999999E-4</v>
      </c>
      <c r="AC34">
        <v>2.08199E-4</v>
      </c>
      <c r="AD34">
        <v>-1.6641099999999999E-4</v>
      </c>
      <c r="AE34">
        <v>2.0200000000000001E-3</v>
      </c>
      <c r="AF34">
        <v>9.4899899999999996E-5</v>
      </c>
      <c r="AG34">
        <v>1.9888699999999999E-4</v>
      </c>
      <c r="AH34">
        <v>-2.7136100000000002E-4</v>
      </c>
      <c r="AI34">
        <v>-3.6959800000000001E-4</v>
      </c>
      <c r="AJ34">
        <v>-7.9168399999999996E-4</v>
      </c>
    </row>
    <row r="35" spans="1:36" x14ac:dyDescent="0.25">
      <c r="A35">
        <v>66</v>
      </c>
      <c r="B35">
        <v>-6.0637999999999998E-5</v>
      </c>
      <c r="C35">
        <v>-3.8278699999999999E-4</v>
      </c>
      <c r="D35">
        <v>-2.6770400000000001E-4</v>
      </c>
      <c r="E35">
        <v>-3.8053000000000002E-4</v>
      </c>
      <c r="F35">
        <v>2.7968900000000001E-4</v>
      </c>
      <c r="G35">
        <v>-5.41214E-5</v>
      </c>
      <c r="H35">
        <v>1.2700000000000001E-3</v>
      </c>
      <c r="I35">
        <v>2.1612199999999999E-4</v>
      </c>
      <c r="J35">
        <v>1.08E-3</v>
      </c>
      <c r="K35">
        <v>1.97398E-4</v>
      </c>
      <c r="L35">
        <v>-1.2600000000000001E-3</v>
      </c>
      <c r="M35">
        <v>-3.3401900000000002E-4</v>
      </c>
      <c r="N35">
        <v>-2.1099999999999999E-3</v>
      </c>
      <c r="O35">
        <v>-9.9189999999999999E-4</v>
      </c>
      <c r="P35">
        <v>-2.31E-3</v>
      </c>
      <c r="Q35">
        <v>-5.2645399999999998E-4</v>
      </c>
      <c r="R35">
        <v>-1.5387800000000001E-4</v>
      </c>
      <c r="S35">
        <v>-2.9943899999999998E-4</v>
      </c>
      <c r="T35">
        <v>2.05761E-4</v>
      </c>
      <c r="U35">
        <v>-2.0079900000000001E-4</v>
      </c>
      <c r="V35">
        <v>-3.8056899999999998E-4</v>
      </c>
      <c r="W35">
        <v>-4.1012299999999998E-4</v>
      </c>
      <c r="X35">
        <v>-2.1282500000000001E-4</v>
      </c>
      <c r="Y35">
        <v>-7.5951700000000003E-4</v>
      </c>
      <c r="Z35">
        <v>-3.4337200000000001E-5</v>
      </c>
      <c r="AA35">
        <v>-1.4226099999999999E-5</v>
      </c>
      <c r="AB35">
        <v>8.6314099999999994E-5</v>
      </c>
      <c r="AC35">
        <v>-3.7234300000000002E-4</v>
      </c>
      <c r="AD35">
        <v>-5.2069300000000002E-4</v>
      </c>
      <c r="AE35">
        <v>1.39E-3</v>
      </c>
      <c r="AF35">
        <v>-3.31655E-5</v>
      </c>
      <c r="AG35">
        <v>-3.3472400000000002E-5</v>
      </c>
      <c r="AH35">
        <v>-6.5434399999999995E-4</v>
      </c>
      <c r="AI35">
        <v>-2.1398700000000001E-4</v>
      </c>
      <c r="AJ35">
        <v>4.7897E-4</v>
      </c>
    </row>
    <row r="36" spans="1:36" x14ac:dyDescent="0.25">
      <c r="A36">
        <v>68</v>
      </c>
      <c r="B36">
        <v>-2.4888999999999998E-4</v>
      </c>
      <c r="C36">
        <v>7.2719699999999996E-4</v>
      </c>
      <c r="D36">
        <v>-7.1088800000000001E-6</v>
      </c>
      <c r="E36">
        <v>-1.56405E-4</v>
      </c>
      <c r="F36">
        <v>2.9359999999999998E-4</v>
      </c>
      <c r="G36">
        <v>-1.26458E-4</v>
      </c>
      <c r="H36">
        <v>1.4E-3</v>
      </c>
      <c r="I36">
        <v>2.5004600000000002E-4</v>
      </c>
      <c r="J36">
        <v>1.2600000000000001E-3</v>
      </c>
      <c r="K36">
        <v>9.5122800000000003E-5</v>
      </c>
      <c r="L36">
        <v>-8.0149300000000002E-4</v>
      </c>
      <c r="M36">
        <v>-4.13874E-4</v>
      </c>
      <c r="N36">
        <v>-1.9599999999999999E-3</v>
      </c>
      <c r="O36">
        <v>-8.4201800000000004E-4</v>
      </c>
      <c r="P36">
        <v>-2.3500000000000001E-3</v>
      </c>
      <c r="Q36">
        <v>-5.0453300000000004E-4</v>
      </c>
      <c r="R36">
        <v>-2.6568500000000002E-5</v>
      </c>
      <c r="S36">
        <v>-3.0000600000000001E-4</v>
      </c>
      <c r="T36">
        <v>7.1880500000000004E-5</v>
      </c>
      <c r="U36">
        <v>-2.0054099999999999E-4</v>
      </c>
      <c r="V36">
        <v>-5.0407299999999996E-4</v>
      </c>
      <c r="W36">
        <v>-3.124E-4</v>
      </c>
      <c r="X36">
        <v>-1.9844099999999999E-4</v>
      </c>
      <c r="Y36">
        <v>-5.6784200000000004E-4</v>
      </c>
      <c r="Z36">
        <v>5.9828199999999998E-7</v>
      </c>
      <c r="AA36">
        <v>-3.12541E-4</v>
      </c>
      <c r="AB36">
        <v>-3.3903899999999999E-5</v>
      </c>
      <c r="AC36">
        <v>-3.5908300000000003E-5</v>
      </c>
      <c r="AD36">
        <v>-4.6522300000000001E-4</v>
      </c>
      <c r="AE36">
        <v>1.47E-3</v>
      </c>
      <c r="AF36">
        <v>-3.8099400000000003E-5</v>
      </c>
      <c r="AG36">
        <v>-8.1615500000000005E-5</v>
      </c>
      <c r="AH36">
        <v>-3.0101100000000001E-4</v>
      </c>
      <c r="AI36">
        <v>1.4087099999999999E-4</v>
      </c>
      <c r="AJ36">
        <v>-1.67E-3</v>
      </c>
    </row>
    <row r="37" spans="1:36" x14ac:dyDescent="0.25">
      <c r="A37">
        <v>70</v>
      </c>
      <c r="B37">
        <v>-1.2912399999999999E-4</v>
      </c>
      <c r="C37">
        <v>6.2846099999999997E-4</v>
      </c>
      <c r="D37">
        <v>-2.09557E-4</v>
      </c>
      <c r="E37">
        <v>-1.8471899999999999E-4</v>
      </c>
      <c r="F37">
        <v>-1.04839E-4</v>
      </c>
      <c r="G37">
        <v>-3.7512999999999999E-4</v>
      </c>
      <c r="H37">
        <v>1.32E-3</v>
      </c>
      <c r="I37">
        <v>4.1908400000000001E-4</v>
      </c>
      <c r="J37">
        <v>1.5E-3</v>
      </c>
      <c r="K37">
        <v>4.8933600000000002E-5</v>
      </c>
      <c r="L37">
        <v>-5.4933599999999999E-4</v>
      </c>
      <c r="M37">
        <v>-6.2652499999999996E-4</v>
      </c>
      <c r="N37">
        <v>-1.8600000000000001E-3</v>
      </c>
      <c r="O37">
        <v>-7.9016299999999998E-4</v>
      </c>
      <c r="P37">
        <v>-2.0799999999999998E-3</v>
      </c>
      <c r="Q37">
        <v>-2.2537800000000001E-4</v>
      </c>
      <c r="R37">
        <v>-2.4021900000000001E-4</v>
      </c>
      <c r="S37">
        <v>-3.4325600000000001E-4</v>
      </c>
      <c r="T37">
        <v>-1.47952E-5</v>
      </c>
      <c r="U37">
        <v>-1.9866299999999999E-4</v>
      </c>
      <c r="V37">
        <v>-5.1391900000000005E-4</v>
      </c>
      <c r="W37">
        <v>-9.1078500000000006E-5</v>
      </c>
      <c r="X37">
        <v>-1.80957E-6</v>
      </c>
      <c r="Y37">
        <v>-6.9636600000000002E-4</v>
      </c>
      <c r="Z37">
        <v>-9.76521E-5</v>
      </c>
      <c r="AA37">
        <v>2.6330700000000001E-4</v>
      </c>
      <c r="AB37">
        <v>-7.6265800000000004E-5</v>
      </c>
      <c r="AC37">
        <v>3.1184000000000002E-4</v>
      </c>
      <c r="AD37">
        <v>-1.8341200000000001E-4</v>
      </c>
      <c r="AE37">
        <v>2.2499999999999998E-3</v>
      </c>
      <c r="AF37">
        <v>-6.6322099999999996E-6</v>
      </c>
      <c r="AG37">
        <v>2.2878199999999999E-4</v>
      </c>
      <c r="AH37">
        <v>-2.3387700000000001E-4</v>
      </c>
      <c r="AI37">
        <v>-4.6374300000000001E-5</v>
      </c>
      <c r="AJ37">
        <v>-2.3600000000000001E-3</v>
      </c>
    </row>
    <row r="38" spans="1:36" x14ac:dyDescent="0.25">
      <c r="A38">
        <v>72</v>
      </c>
      <c r="B38">
        <v>-1.2461800000000001E-4</v>
      </c>
      <c r="C38">
        <v>9.7800099999999999E-5</v>
      </c>
      <c r="D38">
        <v>-8.1017899999999996E-5</v>
      </c>
      <c r="E38">
        <v>-4.3601300000000001E-4</v>
      </c>
      <c r="F38">
        <v>6.8579100000000002E-5</v>
      </c>
      <c r="G38">
        <v>-2.5768600000000003E-4</v>
      </c>
      <c r="H38">
        <v>1.25E-3</v>
      </c>
      <c r="I38">
        <v>-2.2018E-4</v>
      </c>
      <c r="J38">
        <v>1.5299999999999999E-3</v>
      </c>
      <c r="K38">
        <v>8.22222E-5</v>
      </c>
      <c r="L38">
        <v>-1.9106E-5</v>
      </c>
      <c r="M38">
        <v>-6.0529900000000001E-4</v>
      </c>
      <c r="N38">
        <v>-1.74E-3</v>
      </c>
      <c r="O38">
        <v>-7.1833400000000005E-4</v>
      </c>
      <c r="P38">
        <v>-2.0999999999999999E-3</v>
      </c>
      <c r="Q38">
        <v>-2.32709E-4</v>
      </c>
      <c r="R38">
        <v>-2.5135700000000001E-5</v>
      </c>
      <c r="S38">
        <v>-2.28378E-4</v>
      </c>
      <c r="T38">
        <v>-7.35134E-5</v>
      </c>
      <c r="U38">
        <v>-9.4634099999999996E-5</v>
      </c>
      <c r="V38">
        <v>-2.6350199999999999E-4</v>
      </c>
      <c r="W38">
        <v>-4.41218E-4</v>
      </c>
      <c r="X38">
        <v>6.4397100000000002E-4</v>
      </c>
      <c r="Y38">
        <v>-2.6309599999999999E-4</v>
      </c>
      <c r="Z38">
        <v>-5.6198800000000001E-5</v>
      </c>
      <c r="AA38">
        <v>5.0151899999999997E-5</v>
      </c>
      <c r="AB38">
        <v>-2.02157E-5</v>
      </c>
      <c r="AC38">
        <v>8.3693800000000002E-5</v>
      </c>
      <c r="AD38">
        <v>-3.20253E-5</v>
      </c>
      <c r="AE38">
        <v>8.0236299999999995E-4</v>
      </c>
      <c r="AF38">
        <v>-7.1954100000000003E-5</v>
      </c>
      <c r="AG38">
        <v>1.4245999999999999E-4</v>
      </c>
      <c r="AH38">
        <v>-3.4758899999999998E-4</v>
      </c>
      <c r="AI38">
        <v>4.75732E-5</v>
      </c>
      <c r="AJ38">
        <v>-2.3700000000000001E-3</v>
      </c>
    </row>
    <row r="39" spans="1:36" x14ac:dyDescent="0.25">
      <c r="A39">
        <v>74</v>
      </c>
      <c r="B39">
        <v>3.1981300000000001E-4</v>
      </c>
      <c r="C39">
        <v>-3.4805399999999998E-4</v>
      </c>
      <c r="D39">
        <v>-8.0560000000000001E-5</v>
      </c>
      <c r="E39">
        <v>-2.8190499999999999E-4</v>
      </c>
      <c r="F39">
        <v>1.0226999999999999E-4</v>
      </c>
      <c r="G39">
        <v>2.0814799999999999E-4</v>
      </c>
      <c r="H39">
        <v>1.0200000000000001E-3</v>
      </c>
      <c r="I39">
        <v>4.6866099999999999E-4</v>
      </c>
      <c r="J39">
        <v>2.3718099999999999E-4</v>
      </c>
      <c r="K39">
        <v>3.6539899999999998E-4</v>
      </c>
      <c r="L39">
        <v>-4.1544500000000002E-4</v>
      </c>
      <c r="M39">
        <v>7.6912899999999993E-5</v>
      </c>
      <c r="N39">
        <v>-1.6299999999999999E-3</v>
      </c>
      <c r="O39">
        <v>-7.23027E-4</v>
      </c>
      <c r="P39">
        <v>-1.64E-3</v>
      </c>
      <c r="Q39">
        <v>-4.2594699999999998E-4</v>
      </c>
      <c r="R39">
        <v>-2.4705300000000001E-4</v>
      </c>
      <c r="S39">
        <v>-2.85338E-4</v>
      </c>
      <c r="T39">
        <v>-7.0698700000000001E-5</v>
      </c>
      <c r="U39">
        <v>-1.47257E-4</v>
      </c>
      <c r="V39">
        <v>-4.1925300000000002E-4</v>
      </c>
      <c r="W39">
        <v>-2.2911100000000002E-5</v>
      </c>
      <c r="X39">
        <v>7.4649599999999998E-5</v>
      </c>
      <c r="Y39">
        <v>-3.62398E-4</v>
      </c>
      <c r="Z39">
        <v>7.5387000000000002E-5</v>
      </c>
      <c r="AA39">
        <v>3.21389E-4</v>
      </c>
      <c r="AB39">
        <v>-2.2868299999999999E-5</v>
      </c>
      <c r="AC39">
        <v>-4.38897E-4</v>
      </c>
      <c r="AD39">
        <v>-3.29797E-4</v>
      </c>
      <c r="AE39">
        <v>8.8869600000000002E-4</v>
      </c>
      <c r="AF39">
        <v>-8.5721000000000001E-5</v>
      </c>
      <c r="AG39">
        <v>7.2998399999999996E-5</v>
      </c>
      <c r="AH39">
        <v>-2.37863E-4</v>
      </c>
      <c r="AI39">
        <v>-1.13291E-4</v>
      </c>
      <c r="AJ39">
        <v>-6.1138700000000002E-4</v>
      </c>
    </row>
    <row r="40" spans="1:36" x14ac:dyDescent="0.25">
      <c r="A40">
        <v>76</v>
      </c>
      <c r="B40">
        <v>2.5893699999999999E-4</v>
      </c>
      <c r="C40">
        <v>-8.1739699999999996E-6</v>
      </c>
      <c r="D40">
        <v>-1.20053E-4</v>
      </c>
      <c r="E40">
        <v>-2.18168E-4</v>
      </c>
      <c r="F40">
        <v>-8.3224899999999997E-5</v>
      </c>
      <c r="G40">
        <v>8.8962799999999995E-5</v>
      </c>
      <c r="H40">
        <v>9.56122E-4</v>
      </c>
      <c r="I40">
        <v>1.2099999999999999E-3</v>
      </c>
      <c r="J40">
        <v>1.0200000000000001E-3</v>
      </c>
      <c r="K40">
        <v>3.2138000000000002E-4</v>
      </c>
      <c r="L40">
        <v>-7.2064700000000004E-4</v>
      </c>
      <c r="M40">
        <v>-4.0571699999999999E-4</v>
      </c>
      <c r="N40">
        <v>-1.6299999999999999E-3</v>
      </c>
      <c r="O40">
        <v>-6.52109E-4</v>
      </c>
      <c r="P40">
        <v>-1.6000000000000001E-3</v>
      </c>
      <c r="Q40">
        <v>-6.8420899999999997E-4</v>
      </c>
      <c r="R40">
        <v>-1.3458E-4</v>
      </c>
      <c r="S40">
        <v>-2.6895700000000001E-4</v>
      </c>
      <c r="T40">
        <v>-1.4399200000000001E-4</v>
      </c>
      <c r="U40">
        <v>-3.3748699999999998E-5</v>
      </c>
      <c r="V40">
        <v>-3.2933700000000002E-4</v>
      </c>
      <c r="W40">
        <v>-3.2010200000000001E-4</v>
      </c>
      <c r="X40">
        <v>-7.2015500000000002E-5</v>
      </c>
      <c r="Y40">
        <v>-4.1336200000000002E-4</v>
      </c>
      <c r="Z40">
        <v>3.0564700000000002E-5</v>
      </c>
      <c r="AA40">
        <v>-2.5087999999999998E-4</v>
      </c>
      <c r="AB40">
        <v>-9.1376000000000001E-5</v>
      </c>
      <c r="AC40">
        <v>4.9856300000000004E-4</v>
      </c>
      <c r="AD40">
        <v>-8.05067E-5</v>
      </c>
      <c r="AE40">
        <v>1.0300000000000001E-3</v>
      </c>
      <c r="AF40">
        <v>-5.7929000000000001E-5</v>
      </c>
      <c r="AG40">
        <v>3.5763699999999998E-5</v>
      </c>
      <c r="AH40">
        <v>-1.2887799999999999E-4</v>
      </c>
      <c r="AI40">
        <v>1.21477E-4</v>
      </c>
      <c r="AJ40">
        <v>3.0151700000000001E-4</v>
      </c>
    </row>
    <row r="41" spans="1:36" x14ac:dyDescent="0.25">
      <c r="A41">
        <v>78</v>
      </c>
      <c r="B41">
        <v>-1.23467E-5</v>
      </c>
      <c r="C41">
        <v>-3.3045500000000001E-4</v>
      </c>
      <c r="D41">
        <v>-3.8741300000000001E-5</v>
      </c>
      <c r="E41">
        <v>-3.36194E-4</v>
      </c>
      <c r="F41">
        <v>1.17883E-4</v>
      </c>
      <c r="G41">
        <v>-5.0898800000000001E-5</v>
      </c>
      <c r="H41">
        <v>1.2199999999999999E-3</v>
      </c>
      <c r="I41">
        <v>3.6880300000000001E-4</v>
      </c>
      <c r="J41">
        <v>1.1299999999999999E-3</v>
      </c>
      <c r="K41">
        <v>4.8243500000000003E-4</v>
      </c>
      <c r="L41">
        <v>-4.7675400000000002E-4</v>
      </c>
      <c r="M41">
        <v>-1.48312E-4</v>
      </c>
      <c r="N41">
        <v>-1.4599999999999999E-3</v>
      </c>
      <c r="O41">
        <v>-6.7594499999999995E-4</v>
      </c>
      <c r="P41">
        <v>-1.75E-3</v>
      </c>
      <c r="Q41">
        <v>-3.8991900000000002E-4</v>
      </c>
      <c r="R41">
        <v>-6.4286899999999996E-5</v>
      </c>
      <c r="S41">
        <v>-4.19713E-4</v>
      </c>
      <c r="T41">
        <v>3.0708099999999998E-5</v>
      </c>
      <c r="U41">
        <v>-1.3674800000000001E-4</v>
      </c>
      <c r="V41">
        <v>-4.0636900000000001E-4</v>
      </c>
      <c r="W41">
        <v>-2.3110700000000001E-4</v>
      </c>
      <c r="X41">
        <v>1.5258700000000001E-4</v>
      </c>
      <c r="Y41">
        <v>-3.9876699999999997E-5</v>
      </c>
      <c r="Z41">
        <v>-1.48329E-4</v>
      </c>
      <c r="AA41">
        <v>1.22021E-4</v>
      </c>
      <c r="AB41">
        <v>6.6176100000000005E-5</v>
      </c>
      <c r="AC41">
        <v>2.8434199999999998E-4</v>
      </c>
      <c r="AD41">
        <v>1.4440300000000001E-4</v>
      </c>
      <c r="AE41">
        <v>-6.6693700000000001E-5</v>
      </c>
      <c r="AF41">
        <v>3.0559799999999998E-5</v>
      </c>
      <c r="AG41">
        <v>-1.8486199999999999E-4</v>
      </c>
      <c r="AH41">
        <v>2.7815799999999998E-4</v>
      </c>
      <c r="AI41">
        <v>1.2301099999999999E-4</v>
      </c>
      <c r="AJ41">
        <v>-8.7180899999999997E-4</v>
      </c>
    </row>
    <row r="42" spans="1:36" x14ac:dyDescent="0.25">
      <c r="A42">
        <v>80</v>
      </c>
      <c r="B42">
        <v>7.9652800000000001E-6</v>
      </c>
      <c r="C42">
        <v>1.3810499999999999E-4</v>
      </c>
      <c r="D42">
        <v>8.3561900000000004E-5</v>
      </c>
      <c r="E42">
        <v>-4.1160900000000001E-4</v>
      </c>
      <c r="F42">
        <v>-6.2563600000000005E-5</v>
      </c>
      <c r="G42">
        <v>3.0774699999999998E-4</v>
      </c>
      <c r="H42">
        <v>7.9062800000000003E-4</v>
      </c>
      <c r="I42">
        <v>-2.7205199999999998E-5</v>
      </c>
      <c r="J42">
        <v>6.6674599999999996E-4</v>
      </c>
      <c r="K42">
        <v>3.2442000000000001E-4</v>
      </c>
      <c r="L42">
        <v>-1.47E-3</v>
      </c>
      <c r="M42">
        <v>1.8678100000000001E-4</v>
      </c>
      <c r="N42">
        <v>-1.41E-3</v>
      </c>
      <c r="O42">
        <v>-7.2473399999999999E-4</v>
      </c>
      <c r="P42">
        <v>-1.1999999999999999E-3</v>
      </c>
      <c r="Q42">
        <v>-7.6454700000000005E-5</v>
      </c>
      <c r="R42">
        <v>-6.6106199999999994E-5</v>
      </c>
      <c r="S42">
        <v>-2.97089E-4</v>
      </c>
      <c r="T42">
        <v>-7.9768400000000007E-6</v>
      </c>
      <c r="U42">
        <v>-9.5973500000000005E-5</v>
      </c>
      <c r="V42">
        <v>-3.6969900000000003E-4</v>
      </c>
      <c r="W42">
        <v>-2.3689800000000001E-4</v>
      </c>
      <c r="X42">
        <v>8.8080299999999999E-4</v>
      </c>
      <c r="Y42">
        <v>-2.1022200000000001E-4</v>
      </c>
      <c r="Z42">
        <v>-1.5052699999999999E-4</v>
      </c>
      <c r="AA42">
        <v>2.02969E-4</v>
      </c>
      <c r="AB42">
        <v>-3.76256E-4</v>
      </c>
      <c r="AC42">
        <v>-1.04763E-4</v>
      </c>
      <c r="AD42">
        <v>-5.3167400000000002E-5</v>
      </c>
      <c r="AE42">
        <v>4.7810300000000001E-4</v>
      </c>
      <c r="AF42">
        <v>-5.3759599999999999E-5</v>
      </c>
      <c r="AG42">
        <v>3.6898900000000001E-4</v>
      </c>
      <c r="AH42">
        <v>-3.0653199999999999E-4</v>
      </c>
      <c r="AI42">
        <v>2.4834199999999997E-4</v>
      </c>
      <c r="AJ42">
        <v>-7.1094400000000003E-4</v>
      </c>
    </row>
    <row r="43" spans="1:36" x14ac:dyDescent="0.25">
      <c r="A43">
        <v>82</v>
      </c>
      <c r="B43">
        <v>8.7469099999999999E-6</v>
      </c>
      <c r="C43">
        <v>1.34332E-4</v>
      </c>
      <c r="D43">
        <v>-1.4544499999999999E-4</v>
      </c>
      <c r="E43">
        <v>-1.8385799999999999E-4</v>
      </c>
      <c r="F43">
        <v>1.8692700000000001E-4</v>
      </c>
      <c r="G43">
        <v>7.0661999999999995E-5</v>
      </c>
      <c r="H43">
        <v>9.7883200000000001E-4</v>
      </c>
      <c r="I43">
        <v>1.5014600000000001E-4</v>
      </c>
      <c r="J43">
        <v>7.0377899999999997E-4</v>
      </c>
      <c r="K43">
        <v>2.42582E-4</v>
      </c>
      <c r="L43">
        <v>-1.7734799999999998E-5</v>
      </c>
      <c r="M43">
        <v>5.3002699999999997E-4</v>
      </c>
      <c r="N43">
        <v>-1.1100000000000001E-3</v>
      </c>
      <c r="O43">
        <v>-2.9688099999999998E-4</v>
      </c>
      <c r="P43">
        <v>-1.08E-3</v>
      </c>
      <c r="Q43">
        <v>-3.0728899999999998E-4</v>
      </c>
      <c r="R43">
        <v>-8.4368499999999997E-5</v>
      </c>
      <c r="S43">
        <v>-2.40762E-4</v>
      </c>
      <c r="T43">
        <v>3.6011499999999999E-5</v>
      </c>
      <c r="U43">
        <v>-8.0721600000000003E-5</v>
      </c>
      <c r="V43">
        <v>-4.99159E-4</v>
      </c>
      <c r="W43">
        <v>-5.8714700000000002E-5</v>
      </c>
      <c r="X43">
        <v>1.0890799999999999E-4</v>
      </c>
      <c r="Y43">
        <v>-5.0944300000000005E-4</v>
      </c>
      <c r="Z43">
        <v>-1.4315700000000001E-4</v>
      </c>
      <c r="AA43">
        <v>3.3087699999999998E-5</v>
      </c>
      <c r="AB43">
        <v>2.6784700000000001E-5</v>
      </c>
      <c r="AC43">
        <v>1.41894E-5</v>
      </c>
      <c r="AD43">
        <v>3.7741499999999998E-5</v>
      </c>
      <c r="AE43">
        <v>4.2849000000000001E-4</v>
      </c>
      <c r="AF43">
        <v>-1.27605E-6</v>
      </c>
      <c r="AG43">
        <v>7.3560700000000002E-5</v>
      </c>
      <c r="AH43">
        <v>-6.2999099999999999E-4</v>
      </c>
      <c r="AI43">
        <v>-6.8468399999999997E-4</v>
      </c>
      <c r="AJ43">
        <v>-1.1800000000000001E-3</v>
      </c>
    </row>
    <row r="44" spans="1:36" x14ac:dyDescent="0.25">
      <c r="A44">
        <v>84</v>
      </c>
      <c r="B44">
        <v>6.3272400000000001E-5</v>
      </c>
      <c r="C44">
        <v>2.7617800000000002E-4</v>
      </c>
      <c r="D44">
        <v>-8.2174200000000003E-5</v>
      </c>
      <c r="E44">
        <v>-1.3336700000000001E-4</v>
      </c>
      <c r="F44">
        <v>1.3528499999999999E-4</v>
      </c>
      <c r="G44">
        <v>1.89264E-4</v>
      </c>
      <c r="H44">
        <v>7.9436399999999999E-4</v>
      </c>
      <c r="I44">
        <v>-8.9863599999999997E-4</v>
      </c>
      <c r="J44">
        <v>-3.2430399999999998E-4</v>
      </c>
      <c r="K44">
        <v>1.5683200000000001E-4</v>
      </c>
      <c r="L44">
        <v>-3.2259600000000003E-4</v>
      </c>
      <c r="M44">
        <v>-6.0463800000000001E-4</v>
      </c>
      <c r="N44">
        <v>-1.17E-3</v>
      </c>
      <c r="O44">
        <v>-6.4148700000000005E-4</v>
      </c>
      <c r="P44">
        <v>-1.34E-3</v>
      </c>
      <c r="Q44">
        <v>5.5053399999999997E-5</v>
      </c>
      <c r="R44">
        <v>-7.1123000000000003E-5</v>
      </c>
      <c r="S44">
        <v>-2.8485799999999998E-4</v>
      </c>
      <c r="T44">
        <v>1.6301099999999999E-4</v>
      </c>
      <c r="U44">
        <v>-2.4621400000000001E-5</v>
      </c>
      <c r="V44">
        <v>-4.0116000000000001E-4</v>
      </c>
      <c r="W44">
        <v>1.94692E-5</v>
      </c>
      <c r="X44">
        <v>-2.8935400000000002E-4</v>
      </c>
      <c r="Y44">
        <v>-3.7546600000000003E-4</v>
      </c>
      <c r="Z44">
        <v>-1.11941E-4</v>
      </c>
      <c r="AA44">
        <v>6.0687599999999998E-5</v>
      </c>
      <c r="AB44">
        <v>1.3428E-4</v>
      </c>
      <c r="AC44">
        <v>-1.0804200000000001E-4</v>
      </c>
      <c r="AD44">
        <v>-1.8691700000000001E-4</v>
      </c>
      <c r="AE44">
        <v>4.2156300000000002E-5</v>
      </c>
      <c r="AF44">
        <v>-1.6724400000000001E-4</v>
      </c>
      <c r="AG44">
        <v>-9.5218700000000007E-6</v>
      </c>
      <c r="AH44">
        <v>-4.5801399999999998E-5</v>
      </c>
      <c r="AI44">
        <v>-2.2273099999999999E-4</v>
      </c>
      <c r="AJ44">
        <v>-1.1900000000000001E-3</v>
      </c>
    </row>
    <row r="45" spans="1:36" x14ac:dyDescent="0.25">
      <c r="A45">
        <v>86</v>
      </c>
      <c r="B45">
        <v>-1.2578700000000001E-4</v>
      </c>
      <c r="C45">
        <v>-4.0506600000000003E-5</v>
      </c>
      <c r="D45">
        <v>-7.44218E-6</v>
      </c>
      <c r="E45">
        <v>-2.4973200000000001E-4</v>
      </c>
      <c r="F45">
        <v>-5.4319700000000001E-5</v>
      </c>
      <c r="G45">
        <v>3.64175E-4</v>
      </c>
      <c r="H45">
        <v>7.9455599999999997E-4</v>
      </c>
      <c r="I45">
        <v>1.12342E-4</v>
      </c>
      <c r="J45">
        <v>1.0300000000000001E-3</v>
      </c>
      <c r="K45">
        <v>1.6743699999999999E-4</v>
      </c>
      <c r="L45">
        <v>-5.8844400000000003E-4</v>
      </c>
      <c r="M45">
        <v>-3.9411600000000001E-5</v>
      </c>
      <c r="N45">
        <v>-1.15E-3</v>
      </c>
      <c r="O45">
        <v>-2.1504E-4</v>
      </c>
      <c r="P45">
        <v>-1.15E-3</v>
      </c>
      <c r="Q45">
        <v>1.26329E-4</v>
      </c>
      <c r="R45">
        <v>-4.0196600000000001E-5</v>
      </c>
      <c r="S45">
        <v>-1.3507300000000001E-4</v>
      </c>
      <c r="T45">
        <v>2.1081500000000001E-5</v>
      </c>
      <c r="U45">
        <v>-4.7280400000000002E-5</v>
      </c>
      <c r="V45">
        <v>-3.6229099999999999E-4</v>
      </c>
      <c r="W45">
        <v>-2.5243900000000003E-4</v>
      </c>
      <c r="X45">
        <v>3.7535900000000002E-4</v>
      </c>
      <c r="Y45">
        <v>-4.6267900000000002E-4</v>
      </c>
      <c r="Z45">
        <v>-1.4119999999999999E-4</v>
      </c>
      <c r="AA45">
        <v>1.4056600000000001E-4</v>
      </c>
      <c r="AB45">
        <v>-2.7515600000000001E-5</v>
      </c>
      <c r="AC45">
        <v>2.4468500000000002E-4</v>
      </c>
      <c r="AD45">
        <v>-3.6008599999999999E-5</v>
      </c>
      <c r="AE45">
        <v>1.34E-3</v>
      </c>
      <c r="AF45">
        <v>-1.4919600000000001E-4</v>
      </c>
      <c r="AG45">
        <v>6.0005800000000001E-5</v>
      </c>
      <c r="AH45">
        <v>-6.4386499999999998E-4</v>
      </c>
      <c r="AI45">
        <v>4.9578800000000004E-4</v>
      </c>
      <c r="AJ45">
        <v>-1.72E-3</v>
      </c>
    </row>
    <row r="46" spans="1:36" x14ac:dyDescent="0.25">
      <c r="A46">
        <v>88</v>
      </c>
      <c r="B46">
        <v>-2.6781100000000001E-6</v>
      </c>
      <c r="C46">
        <v>-2.8326300000000002E-4</v>
      </c>
      <c r="D46">
        <v>7.1592400000000003E-6</v>
      </c>
      <c r="E46">
        <v>-6.1600700000000001E-5</v>
      </c>
      <c r="F46">
        <v>6.9912200000000005E-5</v>
      </c>
      <c r="G46">
        <v>8.1044299999999999E-4</v>
      </c>
      <c r="H46">
        <v>7.8275199999999995E-4</v>
      </c>
      <c r="I46">
        <v>4.1950499999999998E-4</v>
      </c>
      <c r="J46">
        <v>2.32814E-4</v>
      </c>
      <c r="K46">
        <v>2.3064799999999999E-4</v>
      </c>
      <c r="L46">
        <v>-1.37699E-4</v>
      </c>
      <c r="M46">
        <v>-1.7103999999999999E-4</v>
      </c>
      <c r="N46">
        <v>-1.06E-3</v>
      </c>
      <c r="O46">
        <v>-5.3587700000000003E-4</v>
      </c>
      <c r="P46">
        <v>-1.07E-3</v>
      </c>
      <c r="Q46">
        <v>1.16487E-4</v>
      </c>
      <c r="R46">
        <v>4.2249800000000003E-5</v>
      </c>
      <c r="S46">
        <v>-2.7317900000000002E-4</v>
      </c>
      <c r="T46">
        <v>5.3980300000000002E-5</v>
      </c>
      <c r="U46">
        <v>-8.6581200000000004E-5</v>
      </c>
      <c r="V46">
        <v>-1.24647E-4</v>
      </c>
      <c r="W46">
        <v>-5.9219699999999998E-5</v>
      </c>
      <c r="X46">
        <v>-3.1037399999999998E-4</v>
      </c>
      <c r="Y46">
        <v>-2.5774000000000001E-4</v>
      </c>
      <c r="Z46">
        <v>2.6001500000000002E-5</v>
      </c>
      <c r="AA46">
        <v>1.3955599999999999E-4</v>
      </c>
      <c r="AB46">
        <v>-1.55019E-4</v>
      </c>
      <c r="AC46">
        <v>-1.6338299999999999E-6</v>
      </c>
      <c r="AD46">
        <v>-1.12983E-4</v>
      </c>
      <c r="AE46">
        <v>2.49535E-4</v>
      </c>
      <c r="AF46">
        <v>-1.7986E-4</v>
      </c>
      <c r="AG46">
        <v>2.3289200000000001E-5</v>
      </c>
      <c r="AH46">
        <v>-7.0319899999999995E-4</v>
      </c>
      <c r="AI46">
        <v>-1.9075599999999999E-4</v>
      </c>
      <c r="AJ46">
        <v>-1.49E-3</v>
      </c>
    </row>
    <row r="47" spans="1:36" x14ac:dyDescent="0.25">
      <c r="A47">
        <v>90</v>
      </c>
      <c r="B47">
        <v>-6.9415399999999999E-5</v>
      </c>
      <c r="C47">
        <v>-4.5564100000000001E-4</v>
      </c>
      <c r="D47">
        <v>7.3296300000000005E-5</v>
      </c>
      <c r="E47">
        <v>2.5745199999999999E-5</v>
      </c>
      <c r="F47">
        <v>-6.7361399999999995E-5</v>
      </c>
      <c r="G47">
        <v>2.3110200000000001E-4</v>
      </c>
      <c r="H47">
        <v>6.5572600000000003E-4</v>
      </c>
      <c r="I47">
        <v>8.3800000000000004E-5</v>
      </c>
      <c r="J47">
        <v>9.1642099999999995E-5</v>
      </c>
      <c r="K47">
        <v>-7.2472999999999995E-5</v>
      </c>
      <c r="L47">
        <v>9.1955300000000004E-5</v>
      </c>
      <c r="M47">
        <v>-4.5107900000000001E-4</v>
      </c>
      <c r="N47">
        <v>-8.3425899999999996E-4</v>
      </c>
      <c r="O47">
        <v>-2.7295899999999997E-4</v>
      </c>
      <c r="P47">
        <v>-1.1299999999999999E-3</v>
      </c>
      <c r="Q47">
        <v>-2.6536799999999998E-4</v>
      </c>
      <c r="R47">
        <v>2.7831099999999999E-5</v>
      </c>
      <c r="S47">
        <v>-1.7568999999999999E-4</v>
      </c>
      <c r="T47">
        <v>1.09378E-4</v>
      </c>
      <c r="U47">
        <v>1.01363E-5</v>
      </c>
      <c r="V47">
        <v>-1.3258799999999999E-5</v>
      </c>
      <c r="W47">
        <v>-1.9363900000000001E-4</v>
      </c>
      <c r="X47">
        <v>-1.8537800000000001E-4</v>
      </c>
      <c r="Y47">
        <v>-4.2849700000000001E-4</v>
      </c>
      <c r="Z47">
        <v>4.1937300000000002E-5</v>
      </c>
      <c r="AA47">
        <v>-2.2167399999999999E-4</v>
      </c>
      <c r="AB47">
        <v>1.58006E-4</v>
      </c>
      <c r="AC47">
        <v>6.1829999999999996E-5</v>
      </c>
      <c r="AD47">
        <v>-3.1070199999999999E-4</v>
      </c>
      <c r="AE47">
        <v>-8.4619600000000001E-4</v>
      </c>
      <c r="AF47">
        <v>-2.2864599999999999E-4</v>
      </c>
      <c r="AG47">
        <v>1.4027500000000001E-4</v>
      </c>
      <c r="AH47">
        <v>-7.4628300000000004E-4</v>
      </c>
      <c r="AI47">
        <v>8.5325E-5</v>
      </c>
      <c r="AJ47">
        <v>-3.5369299999999998E-4</v>
      </c>
    </row>
    <row r="48" spans="1:36" x14ac:dyDescent="0.25">
      <c r="A48">
        <v>92</v>
      </c>
      <c r="B48">
        <v>5.3683799999999996E-6</v>
      </c>
      <c r="C48">
        <v>1.27303E-4</v>
      </c>
      <c r="D48">
        <v>2.47197E-4</v>
      </c>
      <c r="E48">
        <v>-1.8577700000000001E-4</v>
      </c>
      <c r="F48">
        <v>6.5034100000000001E-6</v>
      </c>
      <c r="G48">
        <v>2.2096999999999999E-4</v>
      </c>
      <c r="H48">
        <v>-8.6205299999999999E-5</v>
      </c>
      <c r="I48">
        <v>-9.7935299999999997E-5</v>
      </c>
      <c r="J48">
        <v>-6.2444499999999995E-4</v>
      </c>
      <c r="K48">
        <v>-2.5009000000000001E-4</v>
      </c>
      <c r="L48">
        <v>-5.9917800000000002E-4</v>
      </c>
      <c r="M48">
        <v>2.3801200000000001E-4</v>
      </c>
      <c r="N48">
        <v>-6.6155599999999999E-4</v>
      </c>
      <c r="O48">
        <v>-3.8975900000000001E-5</v>
      </c>
      <c r="P48">
        <v>-9.0514999999999997E-4</v>
      </c>
      <c r="Q48">
        <v>-4.3626599999999999E-4</v>
      </c>
      <c r="R48">
        <v>-5.2306599999999998E-5</v>
      </c>
      <c r="S48">
        <v>-1.64024E-4</v>
      </c>
      <c r="T48">
        <v>1.1065000000000001E-4</v>
      </c>
      <c r="U48">
        <v>1.03093E-4</v>
      </c>
      <c r="V48">
        <v>-7.3082499999999997E-5</v>
      </c>
      <c r="W48">
        <v>-2.5422000000000002E-5</v>
      </c>
      <c r="X48">
        <v>6.7156300000000002E-4</v>
      </c>
      <c r="Y48">
        <v>-3.6870799999999999E-5</v>
      </c>
      <c r="Z48">
        <v>-6.9948600000000003E-5</v>
      </c>
      <c r="AA48">
        <v>-2.00352E-4</v>
      </c>
      <c r="AB48">
        <v>1.9586199999999999E-4</v>
      </c>
      <c r="AC48">
        <v>1.6961099999999999E-5</v>
      </c>
      <c r="AD48">
        <v>-3.1664500000000002E-5</v>
      </c>
      <c r="AE48">
        <v>8.3765900000000004E-4</v>
      </c>
      <c r="AF48">
        <v>-3.26806E-5</v>
      </c>
      <c r="AG48">
        <v>-2.0810900000000001E-5</v>
      </c>
      <c r="AH48">
        <v>-1.5019499999999999E-4</v>
      </c>
      <c r="AI48">
        <v>2.8633199999999998E-4</v>
      </c>
      <c r="AJ48">
        <v>-9.6797599999999995E-4</v>
      </c>
    </row>
    <row r="49" spans="1:36" x14ac:dyDescent="0.25">
      <c r="A49">
        <v>94</v>
      </c>
      <c r="B49">
        <v>-2.6169500000000001E-5</v>
      </c>
      <c r="C49">
        <v>-9.9661999999999995E-5</v>
      </c>
      <c r="D49">
        <v>1.7296E-4</v>
      </c>
      <c r="E49">
        <v>-2.4684000000000002E-4</v>
      </c>
      <c r="F49">
        <v>8.6516300000000004E-5</v>
      </c>
      <c r="G49">
        <v>-5.3785100000000001E-5</v>
      </c>
      <c r="H49">
        <v>-5.8522999999999995E-4</v>
      </c>
      <c r="I49">
        <v>4.0495400000000001E-4</v>
      </c>
      <c r="J49">
        <v>3.8513599999999997E-5</v>
      </c>
      <c r="K49">
        <v>1.5200700000000001E-4</v>
      </c>
      <c r="L49">
        <v>-5.1995899999999996E-4</v>
      </c>
      <c r="M49">
        <v>7.0897600000000005E-4</v>
      </c>
      <c r="N49">
        <v>-5.2206300000000002E-4</v>
      </c>
      <c r="O49">
        <v>-1.54776E-4</v>
      </c>
      <c r="P49">
        <v>-4.9452600000000002E-4</v>
      </c>
      <c r="Q49">
        <v>-3.2619300000000001E-4</v>
      </c>
      <c r="R49">
        <v>-1.28589E-4</v>
      </c>
      <c r="S49">
        <v>-2.7209499999999998E-4</v>
      </c>
      <c r="T49">
        <v>-5.0822999999999998E-5</v>
      </c>
      <c r="U49">
        <v>2.9329E-5</v>
      </c>
      <c r="V49">
        <v>-2.09254E-4</v>
      </c>
      <c r="W49">
        <v>-9.2240100000000005E-5</v>
      </c>
      <c r="X49">
        <v>3.6799700000000001E-4</v>
      </c>
      <c r="Y49">
        <v>-2.73374E-4</v>
      </c>
      <c r="Z49">
        <v>-4.6365500000000002E-5</v>
      </c>
      <c r="AA49">
        <v>1.52077E-4</v>
      </c>
      <c r="AB49">
        <v>-3.7449400000000001E-4</v>
      </c>
      <c r="AC49">
        <v>-2.8131500000000003E-4</v>
      </c>
      <c r="AD49">
        <v>-9.9890399999999995E-5</v>
      </c>
      <c r="AE49">
        <v>5.58495E-4</v>
      </c>
      <c r="AF49">
        <v>1.3798900000000001E-4</v>
      </c>
      <c r="AG49">
        <v>-1.07944E-4</v>
      </c>
      <c r="AH49">
        <v>2.3695300000000001E-4</v>
      </c>
      <c r="AI49">
        <v>1.79471E-4</v>
      </c>
      <c r="AJ49">
        <v>-6.7533700000000003E-4</v>
      </c>
    </row>
    <row r="50" spans="1:36" x14ac:dyDescent="0.25">
      <c r="A50">
        <v>96</v>
      </c>
      <c r="B50">
        <v>1.16282E-5</v>
      </c>
      <c r="C50">
        <v>-3.15932E-4</v>
      </c>
      <c r="D50">
        <v>-3.3908500000000002E-5</v>
      </c>
      <c r="E50">
        <v>-1.4473900000000001E-4</v>
      </c>
      <c r="F50">
        <v>-1.31221E-4</v>
      </c>
      <c r="G50">
        <v>-2.0802400000000001E-4</v>
      </c>
      <c r="H50">
        <v>-2.0440500000000001E-4</v>
      </c>
      <c r="I50">
        <v>-3.81927E-4</v>
      </c>
      <c r="J50">
        <v>-3.3109200000000001E-4</v>
      </c>
      <c r="K50">
        <v>2.4421099999999998E-4</v>
      </c>
      <c r="L50">
        <v>-6.9769700000000005E-4</v>
      </c>
      <c r="M50">
        <v>-2.8867999999999998E-4</v>
      </c>
      <c r="N50">
        <v>-4.73719E-4</v>
      </c>
      <c r="O50">
        <v>-2.8944000000000002E-4</v>
      </c>
      <c r="P50">
        <v>-6.7044100000000003E-4</v>
      </c>
      <c r="Q50">
        <v>-2.42265E-4</v>
      </c>
      <c r="R50">
        <v>6.6507299999999999E-5</v>
      </c>
      <c r="S50">
        <v>-2.24446E-4</v>
      </c>
      <c r="T50">
        <v>9.6251599999999998E-5</v>
      </c>
      <c r="U50">
        <v>9.5204400000000006E-5</v>
      </c>
      <c r="V50">
        <v>-7.5517299999999996E-5</v>
      </c>
      <c r="W50">
        <v>-1.3616E-4</v>
      </c>
      <c r="X50">
        <v>4.3368599999999997E-5</v>
      </c>
      <c r="Y50">
        <v>2.6970799999999999E-5</v>
      </c>
      <c r="Z50">
        <v>-8.5131699999999997E-6</v>
      </c>
      <c r="AA50">
        <v>-2.00393E-5</v>
      </c>
      <c r="AB50">
        <v>-1.33096E-4</v>
      </c>
      <c r="AC50">
        <v>-2.21084E-5</v>
      </c>
      <c r="AD50">
        <v>-1.0086699999999999E-4</v>
      </c>
      <c r="AE50">
        <v>1.42E-3</v>
      </c>
      <c r="AF50">
        <v>-3.0034200000000001E-5</v>
      </c>
      <c r="AG50">
        <v>1.2992799999999999E-4</v>
      </c>
      <c r="AH50">
        <v>-2.29779E-4</v>
      </c>
      <c r="AI50">
        <v>-1.6270400000000001E-6</v>
      </c>
      <c r="AJ50">
        <v>-7.9170399999999995E-4</v>
      </c>
    </row>
    <row r="51" spans="1:36" x14ac:dyDescent="0.25">
      <c r="A51">
        <v>98</v>
      </c>
      <c r="B51">
        <v>-5.15006E-5</v>
      </c>
      <c r="C51">
        <v>4.6464299999999999E-4</v>
      </c>
      <c r="D51">
        <v>-1.5122000000000001E-4</v>
      </c>
      <c r="E51">
        <v>-2.9202500000000001E-4</v>
      </c>
      <c r="F51">
        <v>-1.6612300000000001E-4</v>
      </c>
      <c r="G51">
        <v>-1.18956E-4</v>
      </c>
      <c r="H51">
        <v>-9.0481499999999998E-5</v>
      </c>
      <c r="I51">
        <v>3.3577500000000002E-4</v>
      </c>
      <c r="J51">
        <v>2.42069E-4</v>
      </c>
      <c r="K51">
        <v>-1.26983E-5</v>
      </c>
      <c r="L51">
        <v>-1.9169799999999999E-4</v>
      </c>
      <c r="M51">
        <v>2.7545E-4</v>
      </c>
      <c r="N51">
        <v>-5.1553799999999996E-4</v>
      </c>
      <c r="O51">
        <v>-2.17875E-4</v>
      </c>
      <c r="P51">
        <v>-2.80621E-4</v>
      </c>
      <c r="Q51">
        <v>-9.9146800000000004E-5</v>
      </c>
      <c r="R51">
        <v>-8.97533E-5</v>
      </c>
      <c r="S51">
        <v>-2.83689E-4</v>
      </c>
      <c r="T51">
        <v>-8.0589399999999994E-6</v>
      </c>
      <c r="U51">
        <v>4.3925699999999999E-5</v>
      </c>
      <c r="V51">
        <v>2.20714E-5</v>
      </c>
      <c r="W51">
        <v>-1.5378599999999999E-5</v>
      </c>
      <c r="X51">
        <v>1.2697500000000001E-4</v>
      </c>
      <c r="Y51">
        <v>-9.8390599999999993E-6</v>
      </c>
      <c r="Z51">
        <v>8.2721399999999994E-6</v>
      </c>
      <c r="AA51">
        <v>2.0164400000000001E-4</v>
      </c>
      <c r="AB51">
        <v>-3.4146099999999999E-4</v>
      </c>
      <c r="AC51">
        <v>1.8193699999999999E-4</v>
      </c>
      <c r="AD51">
        <v>-1.95405E-4</v>
      </c>
      <c r="AE51">
        <v>-4.6589599999999999E-4</v>
      </c>
      <c r="AF51">
        <v>-6.2396600000000005E-5</v>
      </c>
      <c r="AG51">
        <v>1.2432E-4</v>
      </c>
      <c r="AH51">
        <v>-2.5131500000000002E-5</v>
      </c>
      <c r="AI51">
        <v>-3.32018E-4</v>
      </c>
      <c r="AJ51">
        <v>-9.7471899999999998E-4</v>
      </c>
    </row>
    <row r="52" spans="1:36" x14ac:dyDescent="0.25">
      <c r="A52">
        <v>100</v>
      </c>
      <c r="B52">
        <v>1.64232E-4</v>
      </c>
      <c r="C52">
        <v>-2.5905500000000001E-4</v>
      </c>
      <c r="D52">
        <v>4.5908000000000002E-5</v>
      </c>
      <c r="E52">
        <v>-8.5309999999999995E-5</v>
      </c>
      <c r="F52">
        <v>-1.28517E-4</v>
      </c>
      <c r="G52">
        <v>-1.0242E-4</v>
      </c>
      <c r="H52">
        <v>2.12322E-4</v>
      </c>
      <c r="I52">
        <v>-6.1748700000000001E-4</v>
      </c>
      <c r="J52">
        <v>6.0519700000000003E-4</v>
      </c>
      <c r="K52">
        <v>5.8787600000000002E-8</v>
      </c>
      <c r="L52">
        <v>4.6835200000000002E-5</v>
      </c>
      <c r="M52">
        <v>-8.3676700000000008E-6</v>
      </c>
      <c r="N52">
        <v>-3.6596300000000002E-4</v>
      </c>
      <c r="O52">
        <v>-3.2948199999999997E-4</v>
      </c>
      <c r="P52">
        <v>-3.55915E-4</v>
      </c>
      <c r="Q52">
        <v>-2.1247099999999999E-4</v>
      </c>
      <c r="R52">
        <v>5.1199900000000003E-6</v>
      </c>
      <c r="S52">
        <v>-1.5785199999999999E-4</v>
      </c>
      <c r="T52">
        <v>2.3518399999999999E-4</v>
      </c>
      <c r="U52">
        <v>-3.9915400000000001E-5</v>
      </c>
      <c r="V52">
        <v>-3.09872E-5</v>
      </c>
      <c r="W52">
        <v>-1.9780500000000001E-4</v>
      </c>
      <c r="X52">
        <v>3.72104E-4</v>
      </c>
      <c r="Y52">
        <v>-2.2942899999999999E-4</v>
      </c>
      <c r="Z52">
        <v>-1.11946E-5</v>
      </c>
      <c r="AA52">
        <v>-2.3746300000000001E-4</v>
      </c>
      <c r="AB52">
        <v>7.0865500000000001E-5</v>
      </c>
      <c r="AC52">
        <v>3.0006299999999999E-4</v>
      </c>
      <c r="AD52">
        <v>2.2689499999999999E-4</v>
      </c>
      <c r="AE52">
        <v>1.38994E-4</v>
      </c>
      <c r="AF52">
        <v>-6.5501199999999996E-5</v>
      </c>
      <c r="AG52">
        <v>-2.4589000000000002E-4</v>
      </c>
      <c r="AH52">
        <v>-1.73506E-4</v>
      </c>
      <c r="AI52">
        <v>1.26797E-4</v>
      </c>
      <c r="AJ52">
        <v>-1.8553800000000001E-4</v>
      </c>
    </row>
    <row r="53" spans="1:36" x14ac:dyDescent="0.25">
      <c r="A53">
        <v>102</v>
      </c>
      <c r="B53">
        <v>1.33261E-4</v>
      </c>
      <c r="C53">
        <v>-8.0232999999999997E-4</v>
      </c>
      <c r="D53">
        <v>8.4746800000000007E-5</v>
      </c>
      <c r="E53">
        <v>-1.3348099999999999E-4</v>
      </c>
      <c r="F53">
        <v>-1.18306E-4</v>
      </c>
      <c r="G53">
        <v>-3.1901800000000001E-4</v>
      </c>
      <c r="H53">
        <v>2.4122E-4</v>
      </c>
      <c r="I53">
        <v>7.5345100000000003E-4</v>
      </c>
      <c r="J53">
        <v>2.2957500000000001E-4</v>
      </c>
      <c r="K53">
        <v>-3.9859099999999999E-5</v>
      </c>
      <c r="L53">
        <v>3.1577999999999999E-4</v>
      </c>
      <c r="M53">
        <v>-2.3912799999999999E-4</v>
      </c>
      <c r="N53">
        <v>-4.7132700000000001E-4</v>
      </c>
      <c r="O53">
        <v>-1.20488E-4</v>
      </c>
      <c r="P53">
        <v>-5.0091100000000004E-4</v>
      </c>
      <c r="Q53">
        <v>-9.5904900000000004E-5</v>
      </c>
      <c r="R53">
        <v>-1.15641E-4</v>
      </c>
      <c r="S53">
        <v>-1.6080000000000001E-4</v>
      </c>
      <c r="T53">
        <v>1.1252999999999999E-4</v>
      </c>
      <c r="U53">
        <v>-1.39992E-5</v>
      </c>
      <c r="V53">
        <v>9.2372400000000003E-5</v>
      </c>
      <c r="W53">
        <v>-1.06728E-4</v>
      </c>
      <c r="X53">
        <v>4.2664899999999997E-4</v>
      </c>
      <c r="Y53">
        <v>-1.3200399999999999E-4</v>
      </c>
      <c r="Z53">
        <v>-2.35702E-5</v>
      </c>
      <c r="AA53">
        <v>1.9223999999999999E-4</v>
      </c>
      <c r="AB53">
        <v>-1.2881500000000001E-4</v>
      </c>
      <c r="AC53">
        <v>-3.4474400000000002E-4</v>
      </c>
      <c r="AD53">
        <v>-2.7058799999999999E-4</v>
      </c>
      <c r="AE53">
        <v>-1.25E-3</v>
      </c>
      <c r="AF53">
        <v>-7.0143999999999998E-5</v>
      </c>
      <c r="AG53">
        <v>-2.7625499999999998E-7</v>
      </c>
      <c r="AH53">
        <v>-2.5863399999999999E-4</v>
      </c>
      <c r="AI53">
        <v>2.3385699999999999E-4</v>
      </c>
      <c r="AJ53">
        <v>-7.9934799999999996E-4</v>
      </c>
    </row>
    <row r="54" spans="1:36" x14ac:dyDescent="0.25">
      <c r="A54">
        <v>104</v>
      </c>
      <c r="B54">
        <v>-2.3291400000000001E-6</v>
      </c>
      <c r="C54">
        <v>-4.9493300000000003E-4</v>
      </c>
      <c r="D54">
        <v>-1.16945E-4</v>
      </c>
      <c r="E54">
        <v>-2.1798600000000001E-4</v>
      </c>
      <c r="F54">
        <v>-2.5167700000000001E-4</v>
      </c>
      <c r="G54">
        <v>-3.27845E-4</v>
      </c>
      <c r="H54">
        <v>-1.7436400000000001E-5</v>
      </c>
      <c r="I54">
        <v>2.0245300000000001E-4</v>
      </c>
      <c r="J54">
        <v>-1.16E-3</v>
      </c>
      <c r="K54">
        <v>-1.13767E-4</v>
      </c>
      <c r="L54">
        <v>-6.0594000000000002E-4</v>
      </c>
      <c r="M54">
        <v>-1.7799100000000001E-4</v>
      </c>
      <c r="N54">
        <v>-1.85837E-4</v>
      </c>
      <c r="O54">
        <v>-1.6515E-4</v>
      </c>
      <c r="P54">
        <v>-2.6409600000000001E-4</v>
      </c>
      <c r="Q54">
        <v>-3.7231399999999997E-5</v>
      </c>
      <c r="R54">
        <v>1.30965E-4</v>
      </c>
      <c r="S54">
        <v>-1.24492E-4</v>
      </c>
      <c r="T54">
        <v>-1.5548200000000001E-5</v>
      </c>
      <c r="U54">
        <v>-1.9062499999999999E-5</v>
      </c>
      <c r="V54">
        <v>-5.1103500000000003E-5</v>
      </c>
      <c r="W54">
        <v>2.0262700000000001E-4</v>
      </c>
      <c r="X54">
        <v>3.2457999999999999E-4</v>
      </c>
      <c r="Y54">
        <v>-4.1799099999999999E-4</v>
      </c>
      <c r="Z54">
        <v>1.7754600000000001E-5</v>
      </c>
      <c r="AA54">
        <v>1.6676399999999998E-5</v>
      </c>
      <c r="AB54">
        <v>-1.1119400000000001E-4</v>
      </c>
      <c r="AC54">
        <v>1.2349E-4</v>
      </c>
      <c r="AD54">
        <v>1.2931100000000001E-4</v>
      </c>
      <c r="AE54">
        <v>-8.0308499999999999E-5</v>
      </c>
      <c r="AF54">
        <v>3.1099200000000001E-4</v>
      </c>
      <c r="AG54">
        <v>-2.2489499999999999E-5</v>
      </c>
      <c r="AH54">
        <v>6.8208300000000002E-5</v>
      </c>
      <c r="AI54">
        <v>-4.0054700000000001E-4</v>
      </c>
      <c r="AJ54">
        <v>-1.01E-3</v>
      </c>
    </row>
    <row r="55" spans="1:36" x14ac:dyDescent="0.25">
      <c r="A55">
        <v>106</v>
      </c>
      <c r="B55">
        <v>4.7914499999999997E-5</v>
      </c>
      <c r="C55">
        <v>-7.2620599999999997E-4</v>
      </c>
      <c r="D55">
        <v>-5.9308999999999997E-5</v>
      </c>
      <c r="E55">
        <v>-1.73661E-4</v>
      </c>
      <c r="F55">
        <v>-1.3452599999999999E-4</v>
      </c>
      <c r="G55">
        <v>7.4296199999999995E-5</v>
      </c>
      <c r="H55">
        <v>-2.2739799999999999E-4</v>
      </c>
      <c r="I55">
        <v>-2.0209199999999999E-4</v>
      </c>
      <c r="J55">
        <v>-1.13687E-7</v>
      </c>
      <c r="K55">
        <v>1.8431400000000001E-5</v>
      </c>
      <c r="L55">
        <v>-7.9975799999999994E-5</v>
      </c>
      <c r="M55">
        <v>2.1304700000000001E-4</v>
      </c>
      <c r="N55">
        <v>-2.4111400000000001E-4</v>
      </c>
      <c r="O55">
        <v>-1.1898E-4</v>
      </c>
      <c r="P55">
        <v>-1.8794800000000001E-4</v>
      </c>
      <c r="Q55">
        <v>1.4567599999999999E-4</v>
      </c>
      <c r="R55">
        <v>2.3265500000000002E-6</v>
      </c>
      <c r="S55">
        <v>-3.2140900000000003E-5</v>
      </c>
      <c r="T55">
        <v>-7.2971800000000005E-5</v>
      </c>
      <c r="U55">
        <v>9.0997799999999998E-5</v>
      </c>
      <c r="V55">
        <v>-2.8804699999999999E-5</v>
      </c>
      <c r="W55">
        <v>-1.6910199999999999E-4</v>
      </c>
      <c r="X55">
        <v>2.6588700000000002E-4</v>
      </c>
      <c r="Y55">
        <v>-1.4260400000000001E-4</v>
      </c>
      <c r="Z55">
        <v>7.3197100000000004E-5</v>
      </c>
      <c r="AA55">
        <v>8.1746E-5</v>
      </c>
      <c r="AB55">
        <v>-2.7223699999999999E-4</v>
      </c>
      <c r="AC55">
        <v>-6.0942099999999996E-4</v>
      </c>
      <c r="AD55">
        <v>5.4816299999999999E-5</v>
      </c>
      <c r="AE55">
        <v>6.7034500000000003E-4</v>
      </c>
      <c r="AF55">
        <v>-3.2363000000000002E-5</v>
      </c>
      <c r="AG55">
        <v>-5.4795700000000001E-5</v>
      </c>
      <c r="AH55">
        <v>-1.46567E-5</v>
      </c>
      <c r="AI55">
        <v>6.6283800000000004E-5</v>
      </c>
      <c r="AJ55">
        <v>-7.3854300000000003E-4</v>
      </c>
    </row>
    <row r="56" spans="1:36" x14ac:dyDescent="0.25">
      <c r="A56">
        <v>108</v>
      </c>
      <c r="B56">
        <v>-1.4195200000000001E-4</v>
      </c>
      <c r="C56">
        <v>1.37558E-5</v>
      </c>
      <c r="D56">
        <v>-5.9008899999999997E-5</v>
      </c>
      <c r="E56">
        <v>-1.58336E-4</v>
      </c>
      <c r="F56">
        <v>1.22421E-4</v>
      </c>
      <c r="G56">
        <v>-3.2656699999999999E-4</v>
      </c>
      <c r="H56">
        <v>-1.15037E-4</v>
      </c>
      <c r="I56">
        <v>6.8792499999999996E-5</v>
      </c>
      <c r="J56">
        <v>1.7195099999999999E-4</v>
      </c>
      <c r="K56">
        <v>-2.5069799999999999E-4</v>
      </c>
      <c r="L56">
        <v>3.3266600000000002E-4</v>
      </c>
      <c r="M56">
        <v>-1.12081E-4</v>
      </c>
      <c r="N56">
        <v>-2.99575E-4</v>
      </c>
      <c r="O56">
        <v>-1.61092E-4</v>
      </c>
      <c r="P56">
        <v>-2.9318299999999997E-4</v>
      </c>
      <c r="Q56">
        <v>2.7786299999999999E-5</v>
      </c>
      <c r="R56">
        <v>5.7955099999999997E-5</v>
      </c>
      <c r="S56">
        <v>-2.6506400000000002E-4</v>
      </c>
      <c r="T56">
        <v>7.4751499999999997E-5</v>
      </c>
      <c r="U56">
        <v>-8.3869500000000001E-5</v>
      </c>
      <c r="V56">
        <v>3.7444600000000001E-4</v>
      </c>
      <c r="W56">
        <v>-6.0402300000000003E-5</v>
      </c>
      <c r="X56">
        <v>-1.3064700000000001E-4</v>
      </c>
      <c r="Y56">
        <v>-4.1056000000000003E-4</v>
      </c>
      <c r="Z56">
        <v>-9.7586699999999999E-6</v>
      </c>
      <c r="AA56">
        <v>2.5317500000000001E-4</v>
      </c>
      <c r="AB56">
        <v>-2.22582E-4</v>
      </c>
      <c r="AC56">
        <v>2.4089200000000001E-4</v>
      </c>
      <c r="AD56">
        <v>1.84262E-5</v>
      </c>
      <c r="AE56">
        <v>-3.4201700000000002E-4</v>
      </c>
      <c r="AF56">
        <v>-1.7393699999999999E-5</v>
      </c>
      <c r="AG56">
        <v>-8.4694899999999994E-5</v>
      </c>
      <c r="AH56">
        <v>1.32819E-4</v>
      </c>
      <c r="AI56">
        <v>-3.7858599999999998E-4</v>
      </c>
      <c r="AJ56">
        <v>-7.7769799999999995E-4</v>
      </c>
    </row>
    <row r="57" spans="1:36" x14ac:dyDescent="0.25">
      <c r="A57">
        <v>110</v>
      </c>
      <c r="B57">
        <v>2.1080199999999999E-5</v>
      </c>
      <c r="C57">
        <v>-3.6199099999999998E-4</v>
      </c>
      <c r="D57">
        <v>-1.7523300000000001E-4</v>
      </c>
      <c r="E57">
        <v>3.3351800000000001E-5</v>
      </c>
      <c r="F57">
        <v>-2.70435E-5</v>
      </c>
      <c r="G57">
        <v>-8.3414100000000005E-5</v>
      </c>
      <c r="H57">
        <v>-1.05853E-4</v>
      </c>
      <c r="I57">
        <v>-7.3229800000000001E-5</v>
      </c>
      <c r="J57">
        <v>-1.9910699999999999E-5</v>
      </c>
      <c r="K57">
        <v>1.25384E-4</v>
      </c>
      <c r="L57">
        <v>1.9166100000000001E-4</v>
      </c>
      <c r="M57">
        <v>-3.1745900000000002E-4</v>
      </c>
      <c r="N57">
        <v>-7.9815999999999996E-5</v>
      </c>
      <c r="O57">
        <v>-1.3075200000000001E-4</v>
      </c>
      <c r="P57">
        <v>1.50238E-5</v>
      </c>
      <c r="Q57">
        <v>-3.0714099999999998E-4</v>
      </c>
      <c r="R57">
        <v>-1.1375299999999999E-4</v>
      </c>
      <c r="S57">
        <v>-2.0297699999999999E-4</v>
      </c>
      <c r="T57">
        <v>4.2435799999999998E-5</v>
      </c>
      <c r="U57">
        <v>-4.2888300000000001E-5</v>
      </c>
      <c r="V57">
        <v>-2.2311E-4</v>
      </c>
      <c r="W57">
        <v>-2.1309900000000001E-5</v>
      </c>
      <c r="X57">
        <v>2.5767100000000001E-4</v>
      </c>
      <c r="Y57">
        <v>2.6286299999999999E-5</v>
      </c>
      <c r="Z57">
        <v>4.6231399999999999E-5</v>
      </c>
      <c r="AA57">
        <v>-1.0609E-5</v>
      </c>
      <c r="AB57">
        <v>-9.1788199999999996E-5</v>
      </c>
      <c r="AC57">
        <v>4.1647299999999997E-5</v>
      </c>
      <c r="AD57">
        <v>-2.41344E-4</v>
      </c>
      <c r="AE57">
        <v>-1.1000000000000001E-3</v>
      </c>
      <c r="AF57">
        <v>-3.8992899999999997E-5</v>
      </c>
      <c r="AG57">
        <v>-6.8826399999999995E-5</v>
      </c>
      <c r="AH57">
        <v>-2.2666800000000001E-5</v>
      </c>
      <c r="AI57">
        <v>4.8920500000000004E-4</v>
      </c>
      <c r="AJ57">
        <v>4.8361200000000002E-4</v>
      </c>
    </row>
    <row r="58" spans="1:36" x14ac:dyDescent="0.25">
      <c r="A58">
        <v>112</v>
      </c>
      <c r="B58">
        <v>-1.12705E-4</v>
      </c>
      <c r="C58">
        <v>2.8803900000000003E-4</v>
      </c>
      <c r="D58">
        <v>-1.00583E-4</v>
      </c>
      <c r="E58">
        <v>2.3984500000000001E-4</v>
      </c>
      <c r="F58">
        <v>-9.7717100000000007E-6</v>
      </c>
      <c r="G58">
        <v>4.7390199999999999E-5</v>
      </c>
      <c r="H58">
        <v>-1.5745900000000001E-4</v>
      </c>
      <c r="I58">
        <v>3.1152799999999999E-4</v>
      </c>
      <c r="J58">
        <v>1.8769699999999999E-4</v>
      </c>
      <c r="K58">
        <v>3.0389700000000002E-4</v>
      </c>
      <c r="L58">
        <v>2.9441100000000001E-4</v>
      </c>
      <c r="M58">
        <v>-6.9640299999999998E-5</v>
      </c>
      <c r="N58">
        <v>-5.8069100000000003E-5</v>
      </c>
      <c r="O58">
        <v>8.2398399999999994E-5</v>
      </c>
      <c r="P58">
        <v>1.03418E-5</v>
      </c>
      <c r="Q58">
        <v>-1.2637E-4</v>
      </c>
      <c r="R58">
        <v>3.53537E-5</v>
      </c>
      <c r="S58">
        <v>6.0476100000000002E-5</v>
      </c>
      <c r="T58">
        <v>2.7696600000000002E-4</v>
      </c>
      <c r="U58">
        <v>7.8230699999999993E-6</v>
      </c>
      <c r="V58">
        <v>-2.2956800000000001E-4</v>
      </c>
      <c r="W58">
        <v>3.4158599999999999E-6</v>
      </c>
      <c r="X58">
        <v>-1.4004100000000001E-4</v>
      </c>
      <c r="Y58">
        <v>-1.9084700000000001E-4</v>
      </c>
      <c r="Z58">
        <v>1.1908099999999999E-4</v>
      </c>
      <c r="AA58">
        <v>3.09649E-4</v>
      </c>
      <c r="AB58">
        <v>1.9167199999999998E-5</v>
      </c>
      <c r="AC58">
        <v>-5.4356000000000001E-4</v>
      </c>
      <c r="AD58">
        <v>-7.6014999999999996E-5</v>
      </c>
      <c r="AE58">
        <v>1.03583E-4</v>
      </c>
      <c r="AF58">
        <v>-1.01084E-4</v>
      </c>
      <c r="AG58">
        <v>-4.9980900000000001E-5</v>
      </c>
      <c r="AH58">
        <v>-1.6259900000000001E-4</v>
      </c>
      <c r="AI58">
        <v>-9.8965300000000006E-5</v>
      </c>
      <c r="AJ58">
        <v>-6.3676000000000005E-5</v>
      </c>
    </row>
    <row r="59" spans="1:36" x14ac:dyDescent="0.25">
      <c r="A59">
        <v>114</v>
      </c>
      <c r="B59">
        <v>-5.6273700000000003E-5</v>
      </c>
      <c r="C59">
        <v>-4.1660900000000002E-4</v>
      </c>
      <c r="D59">
        <v>-3.2496899999999997E-5</v>
      </c>
      <c r="E59">
        <v>-1.2991899999999999E-4</v>
      </c>
      <c r="F59">
        <v>-2.7990699999999997E-4</v>
      </c>
      <c r="G59">
        <v>-2.8673400000000002E-4</v>
      </c>
      <c r="H59">
        <v>-1.6412100000000001E-4</v>
      </c>
      <c r="I59">
        <v>3.9982599999999999E-4</v>
      </c>
      <c r="J59">
        <v>3.6149700000000001E-4</v>
      </c>
      <c r="K59">
        <v>-6.01691E-5</v>
      </c>
      <c r="L59">
        <v>4.4070099999999999E-4</v>
      </c>
      <c r="M59">
        <v>7.6670100000000003E-6</v>
      </c>
      <c r="N59">
        <v>4.1065100000000001E-5</v>
      </c>
      <c r="O59">
        <v>2.0563299999999999E-4</v>
      </c>
      <c r="P59">
        <v>-1.2248200000000001E-4</v>
      </c>
      <c r="Q59">
        <v>1.8549899999999999E-4</v>
      </c>
      <c r="R59">
        <v>-1.1293200000000001E-5</v>
      </c>
      <c r="S59">
        <v>-5.1229400000000001E-5</v>
      </c>
      <c r="T59">
        <v>1.7274799999999999E-4</v>
      </c>
      <c r="U59">
        <v>2.3870600000000001E-5</v>
      </c>
      <c r="V59">
        <v>1.1022999999999999E-4</v>
      </c>
      <c r="W59">
        <v>-2.4858299999999999E-5</v>
      </c>
      <c r="X59">
        <v>1.8481199999999999E-4</v>
      </c>
      <c r="Y59">
        <v>-1.90729E-4</v>
      </c>
      <c r="Z59">
        <v>1.63077E-5</v>
      </c>
      <c r="AA59">
        <v>3.2888500000000001E-4</v>
      </c>
      <c r="AB59">
        <v>1.09014E-5</v>
      </c>
      <c r="AC59">
        <v>-9.4356099999999996E-5</v>
      </c>
      <c r="AD59">
        <v>1.08127E-4</v>
      </c>
      <c r="AE59">
        <v>1.01E-3</v>
      </c>
      <c r="AF59">
        <v>-9.4060899999999999E-5</v>
      </c>
      <c r="AG59">
        <v>1.12643E-4</v>
      </c>
      <c r="AH59">
        <v>2.7485199999999999E-5</v>
      </c>
      <c r="AI59">
        <v>2.0406999999999999E-4</v>
      </c>
      <c r="AJ59">
        <v>-2.4489999999999999E-4</v>
      </c>
    </row>
    <row r="60" spans="1:36" x14ac:dyDescent="0.25">
      <c r="A60">
        <v>116</v>
      </c>
      <c r="B60">
        <v>-4.7647900000000002E-5</v>
      </c>
      <c r="C60">
        <v>1.7454699999999999E-4</v>
      </c>
      <c r="D60">
        <v>-5.01072E-5</v>
      </c>
      <c r="E60">
        <v>-2.16195E-4</v>
      </c>
      <c r="F60">
        <v>-1.9621100000000001E-4</v>
      </c>
      <c r="G60">
        <v>-1.4292800000000001E-4</v>
      </c>
      <c r="H60">
        <v>-1.15425E-4</v>
      </c>
      <c r="I60">
        <v>-9.0239200000000002E-5</v>
      </c>
      <c r="J60">
        <v>4.1852700000000003E-4</v>
      </c>
      <c r="K60">
        <v>-2.42301E-5</v>
      </c>
      <c r="L60">
        <v>-4.6120599999999997E-4</v>
      </c>
      <c r="M60">
        <v>-1.6412299999999999E-4</v>
      </c>
      <c r="N60">
        <v>1.2559800000000001E-4</v>
      </c>
      <c r="O60">
        <v>-6.6291599999999994E-5</v>
      </c>
      <c r="P60">
        <v>2.28495E-4</v>
      </c>
      <c r="Q60">
        <v>3.6857599999999998E-5</v>
      </c>
      <c r="R60">
        <v>-8.8974900000000001E-5</v>
      </c>
      <c r="S60">
        <v>-3.0241000000000001E-5</v>
      </c>
      <c r="T60">
        <v>-1.3245999999999999E-4</v>
      </c>
      <c r="U60">
        <v>-1.55652E-6</v>
      </c>
      <c r="V60">
        <v>2.5523700000000001E-4</v>
      </c>
      <c r="W60">
        <v>-2.5908600000000001E-5</v>
      </c>
      <c r="X60">
        <v>-3.52097E-4</v>
      </c>
      <c r="Y60">
        <v>7.2294499999999999E-6</v>
      </c>
      <c r="Z60">
        <v>5.6362700000000002E-5</v>
      </c>
      <c r="AA60">
        <v>7.6677399999999999E-5</v>
      </c>
      <c r="AB60">
        <v>1.7639000000000001E-4</v>
      </c>
      <c r="AC60">
        <v>1.75799E-4</v>
      </c>
      <c r="AD60">
        <v>1.56274E-4</v>
      </c>
      <c r="AE60">
        <v>3.7452999999999998E-4</v>
      </c>
      <c r="AF60">
        <v>-1.0408699999999999E-4</v>
      </c>
      <c r="AG60">
        <v>2.3262200000000001E-4</v>
      </c>
      <c r="AH60">
        <v>-1.1774599999999999E-4</v>
      </c>
      <c r="AI60">
        <v>1.56475E-4</v>
      </c>
      <c r="AJ60">
        <v>7.3327599999999999E-5</v>
      </c>
    </row>
    <row r="61" spans="1:36" x14ac:dyDescent="0.25">
      <c r="A61">
        <v>118</v>
      </c>
      <c r="B61">
        <v>5.8839999999999999E-5</v>
      </c>
      <c r="C61">
        <v>6.2930500000000003E-5</v>
      </c>
      <c r="D61">
        <v>-1.4663E-4</v>
      </c>
      <c r="E61">
        <v>8.5403199999999996E-5</v>
      </c>
      <c r="F61">
        <v>-2.9312400000000002E-4</v>
      </c>
      <c r="G61">
        <v>1.4804299999999999E-4</v>
      </c>
      <c r="H61">
        <v>8.9603000000000003E-5</v>
      </c>
      <c r="I61">
        <v>5.2345400000000002E-4</v>
      </c>
      <c r="J61">
        <v>-4.2270799999999999E-4</v>
      </c>
      <c r="K61">
        <v>-1.07568E-4</v>
      </c>
      <c r="L61">
        <v>-2.58903E-4</v>
      </c>
      <c r="M61">
        <v>-5.7747900000000003E-5</v>
      </c>
      <c r="N61">
        <v>3.1314299999999999E-5</v>
      </c>
      <c r="O61">
        <v>1.1825299999999999E-4</v>
      </c>
      <c r="P61">
        <v>-2.3535900000000001E-4</v>
      </c>
      <c r="Q61">
        <v>-6.4060000000000007E-5</v>
      </c>
      <c r="R61">
        <v>-5.1539100000000003E-5</v>
      </c>
      <c r="S61">
        <v>-2.9920499999999999E-5</v>
      </c>
      <c r="T61">
        <v>-1.1100899999999999E-4</v>
      </c>
      <c r="U61">
        <v>-3.32304E-5</v>
      </c>
      <c r="V61">
        <v>-1.19271E-4</v>
      </c>
      <c r="W61">
        <v>3.1666199999999998E-5</v>
      </c>
      <c r="X61">
        <v>-2.4061300000000001E-4</v>
      </c>
      <c r="Y61">
        <v>-2.4466199999999998E-4</v>
      </c>
      <c r="Z61">
        <v>-1.0776E-4</v>
      </c>
      <c r="AA61">
        <v>-1.55828E-4</v>
      </c>
      <c r="AB61">
        <v>-4.3757700000000003E-5</v>
      </c>
      <c r="AC61">
        <v>-4.0216600000000003E-4</v>
      </c>
      <c r="AD61">
        <v>2.8928100000000001E-4</v>
      </c>
      <c r="AE61">
        <v>-1.08E-3</v>
      </c>
      <c r="AF61">
        <v>-1.66534E-4</v>
      </c>
      <c r="AG61">
        <v>6.1918699999999994E-5</v>
      </c>
      <c r="AH61">
        <v>7.5649500000000001E-5</v>
      </c>
      <c r="AI61">
        <v>1.07805E-4</v>
      </c>
      <c r="AJ61">
        <v>-2.6119899999999999E-4</v>
      </c>
    </row>
    <row r="62" spans="1:36" x14ac:dyDescent="0.25">
      <c r="A62">
        <v>120</v>
      </c>
      <c r="B62">
        <v>1.9377599999999999E-5</v>
      </c>
      <c r="C62">
        <v>-1.5171999999999999E-4</v>
      </c>
      <c r="D62">
        <v>7.6225500000000004E-5</v>
      </c>
      <c r="E62">
        <v>2.8000900000000001E-4</v>
      </c>
      <c r="F62">
        <v>-9.2220199999999995E-5</v>
      </c>
      <c r="G62">
        <v>-1.6016899999999999E-4</v>
      </c>
      <c r="H62">
        <v>-4.4532900000000002E-5</v>
      </c>
      <c r="I62">
        <v>-1.92389E-4</v>
      </c>
      <c r="J62">
        <v>4.1871800000000001E-5</v>
      </c>
      <c r="K62">
        <v>1.2688599999999999E-4</v>
      </c>
      <c r="L62">
        <v>1.2600000000000001E-3</v>
      </c>
      <c r="M62">
        <v>7.4355000000000005E-4</v>
      </c>
      <c r="N62">
        <v>5.6421900000000003E-4</v>
      </c>
      <c r="O62">
        <v>5.9903400000000002E-4</v>
      </c>
      <c r="P62">
        <v>1.2899999999999999E-3</v>
      </c>
      <c r="Q62">
        <v>-1.7542499999999999E-4</v>
      </c>
      <c r="R62">
        <v>-4.03446E-5</v>
      </c>
      <c r="S62">
        <v>-9.0782699999999994E-5</v>
      </c>
      <c r="T62">
        <v>1.2983999999999999E-4</v>
      </c>
      <c r="U62">
        <v>9.3488199999999997E-5</v>
      </c>
      <c r="V62">
        <v>5.1433200000000005E-4</v>
      </c>
      <c r="W62">
        <v>-1.6759699999999999E-4</v>
      </c>
      <c r="X62">
        <v>2.0404900000000001E-4</v>
      </c>
      <c r="Y62">
        <v>-1.7672200000000001E-4</v>
      </c>
      <c r="Z62">
        <v>-1.35676E-5</v>
      </c>
      <c r="AA62">
        <v>2.0279200000000001E-4</v>
      </c>
      <c r="AB62">
        <v>-1.69617E-4</v>
      </c>
      <c r="AC62">
        <v>2.6458200000000002E-4</v>
      </c>
      <c r="AD62">
        <v>1.62495E-4</v>
      </c>
      <c r="AE62">
        <v>1.1900000000000001E-3</v>
      </c>
      <c r="AF62">
        <v>-3.9356600000000002E-5</v>
      </c>
      <c r="AG62">
        <v>1.4810299999999999E-4</v>
      </c>
      <c r="AH62">
        <v>1.01239E-4</v>
      </c>
      <c r="AI62">
        <v>-2.0788299999999999E-4</v>
      </c>
      <c r="AJ62">
        <v>7.74446E-5</v>
      </c>
    </row>
    <row r="63" spans="1:36" x14ac:dyDescent="0.25">
      <c r="A63">
        <v>122</v>
      </c>
      <c r="B63">
        <v>2.7599999999999999E-3</v>
      </c>
      <c r="C63">
        <v>3.96E-3</v>
      </c>
      <c r="D63">
        <v>2.5000000000000001E-3</v>
      </c>
      <c r="E63">
        <v>1.1800000000000001E-3</v>
      </c>
      <c r="F63">
        <v>2.3900000000000002E-3</v>
      </c>
      <c r="G63">
        <v>3.4299999999999999E-3</v>
      </c>
      <c r="H63">
        <v>5.7499999999999999E-3</v>
      </c>
      <c r="I63">
        <v>1.393E-2</v>
      </c>
      <c r="J63">
        <v>6.2899999999999996E-3</v>
      </c>
      <c r="K63">
        <v>2.3700000000000001E-3</v>
      </c>
      <c r="L63">
        <v>3.9899999999999996E-3</v>
      </c>
      <c r="M63">
        <v>2.0999999999999999E-3</v>
      </c>
      <c r="N63">
        <v>1.67E-3</v>
      </c>
      <c r="O63">
        <v>8.8198300000000003E-4</v>
      </c>
      <c r="P63">
        <v>2.8400000000000001E-3</v>
      </c>
      <c r="Q63">
        <v>8.5002799999999996E-4</v>
      </c>
      <c r="R63">
        <v>4.2803600000000002E-4</v>
      </c>
      <c r="S63">
        <v>4.7256700000000002E-4</v>
      </c>
      <c r="T63">
        <v>5.9582600000000004E-4</v>
      </c>
      <c r="U63">
        <v>3.5848100000000001E-4</v>
      </c>
      <c r="V63">
        <v>2.2899999999999999E-3</v>
      </c>
      <c r="W63">
        <v>2.6287000000000001E-4</v>
      </c>
      <c r="X63">
        <v>2.0600000000000002E-3</v>
      </c>
      <c r="Y63">
        <v>-1.6525000000000001E-4</v>
      </c>
      <c r="Z63">
        <v>-1.2660099999999999E-5</v>
      </c>
      <c r="AA63">
        <v>5.4085500000000002E-4</v>
      </c>
      <c r="AB63">
        <v>-3.5156800000000002E-4</v>
      </c>
      <c r="AC63">
        <v>-6.3869900000000002E-6</v>
      </c>
      <c r="AD63">
        <v>7.2599600000000002E-4</v>
      </c>
      <c r="AE63">
        <v>2E-3</v>
      </c>
      <c r="AF63">
        <v>-2.07648E-4</v>
      </c>
      <c r="AG63">
        <v>-1.08101E-4</v>
      </c>
      <c r="AH63">
        <v>1.5261300000000001E-4</v>
      </c>
      <c r="AI63">
        <v>8.6847699999999999E-5</v>
      </c>
      <c r="AJ63">
        <v>6.7447600000000003E-4</v>
      </c>
    </row>
    <row r="64" spans="1:36" x14ac:dyDescent="0.25">
      <c r="A64">
        <v>124</v>
      </c>
      <c r="B64">
        <v>4.1099999999999999E-3</v>
      </c>
      <c r="C64">
        <v>6.6100000000000004E-3</v>
      </c>
      <c r="D64">
        <v>3.5999999999999999E-3</v>
      </c>
      <c r="E64">
        <v>1.6800000000000001E-3</v>
      </c>
      <c r="F64">
        <v>3.49E-3</v>
      </c>
      <c r="G64">
        <v>6.0200000000000002E-3</v>
      </c>
      <c r="H64">
        <v>8.6400000000000001E-3</v>
      </c>
      <c r="I64">
        <v>1.9099999999999999E-2</v>
      </c>
      <c r="J64">
        <v>1.235E-2</v>
      </c>
      <c r="K64">
        <v>4.3200000000000001E-3</v>
      </c>
      <c r="L64">
        <v>5.11E-3</v>
      </c>
      <c r="M64">
        <v>3.0200000000000001E-3</v>
      </c>
      <c r="N64">
        <v>2.2000000000000001E-3</v>
      </c>
      <c r="O64">
        <v>1.6100000000000001E-3</v>
      </c>
      <c r="P64">
        <v>3.7799999999999999E-3</v>
      </c>
      <c r="Q64">
        <v>1.58E-3</v>
      </c>
      <c r="R64">
        <v>6.2899500000000003E-4</v>
      </c>
      <c r="S64">
        <v>3.6957199999999998E-4</v>
      </c>
      <c r="T64">
        <v>9.4357200000000005E-4</v>
      </c>
      <c r="U64">
        <v>6.9115599999999995E-4</v>
      </c>
      <c r="V64">
        <v>3.5699999999999998E-3</v>
      </c>
      <c r="W64">
        <v>6.0900400000000001E-4</v>
      </c>
      <c r="X64">
        <v>2.0799999999999998E-3</v>
      </c>
      <c r="Y64">
        <v>-6.0872599999999997E-5</v>
      </c>
      <c r="Z64">
        <v>-1.5307E-4</v>
      </c>
      <c r="AA64">
        <v>4.7995399999999999E-4</v>
      </c>
      <c r="AB64">
        <v>-1.95973E-4</v>
      </c>
      <c r="AC64">
        <v>1.6800000000000001E-3</v>
      </c>
      <c r="AD64">
        <v>7.7578900000000004E-4</v>
      </c>
      <c r="AE64">
        <v>4.0600000000000002E-3</v>
      </c>
      <c r="AF64">
        <v>-7.9751800000000004E-5</v>
      </c>
      <c r="AG64">
        <v>1.72098E-4</v>
      </c>
      <c r="AH64">
        <v>2.1860599999999999E-4</v>
      </c>
      <c r="AI64">
        <v>8.3593899999999995E-4</v>
      </c>
      <c r="AJ64">
        <v>-3.18108E-4</v>
      </c>
    </row>
    <row r="65" spans="1:36" x14ac:dyDescent="0.25">
      <c r="A65">
        <v>126</v>
      </c>
      <c r="B65">
        <v>4.8399999999999997E-3</v>
      </c>
      <c r="C65">
        <v>8.1799999999999998E-3</v>
      </c>
      <c r="D65">
        <v>4.3800000000000002E-3</v>
      </c>
      <c r="E65">
        <v>2.2899999999999999E-3</v>
      </c>
      <c r="F65">
        <v>4.4400000000000004E-3</v>
      </c>
      <c r="G65">
        <v>8.0800000000000004E-3</v>
      </c>
      <c r="H65">
        <v>1.0189999999999999E-2</v>
      </c>
      <c r="I65">
        <v>2.257E-2</v>
      </c>
      <c r="J65">
        <v>1.281E-2</v>
      </c>
      <c r="K65">
        <v>4.8500000000000001E-3</v>
      </c>
      <c r="L65">
        <v>7.5399999999999998E-3</v>
      </c>
      <c r="M65">
        <v>3.9300000000000003E-3</v>
      </c>
      <c r="N65">
        <v>3.0000000000000001E-3</v>
      </c>
      <c r="O65">
        <v>1.7899999999999999E-3</v>
      </c>
      <c r="P65">
        <v>4.9800000000000001E-3</v>
      </c>
      <c r="Q65">
        <v>2.2000000000000001E-3</v>
      </c>
      <c r="R65">
        <v>7.2915000000000002E-4</v>
      </c>
      <c r="S65">
        <v>5.8948799999999999E-4</v>
      </c>
      <c r="T65">
        <v>1.0399999999999999E-3</v>
      </c>
      <c r="U65">
        <v>7.3661099999999997E-4</v>
      </c>
      <c r="V65">
        <v>3.8300000000000001E-3</v>
      </c>
      <c r="W65">
        <v>4.6722300000000001E-4</v>
      </c>
      <c r="X65">
        <v>2.15E-3</v>
      </c>
      <c r="Y65">
        <v>-7.9425200000000007E-5</v>
      </c>
      <c r="Z65">
        <v>-1.7486000000000002E-5</v>
      </c>
      <c r="AA65">
        <v>1.00152E-4</v>
      </c>
      <c r="AB65">
        <v>-7.4239799999999993E-5</v>
      </c>
      <c r="AC65">
        <v>9.5312999999999995E-4</v>
      </c>
      <c r="AD65">
        <v>4.76887E-4</v>
      </c>
      <c r="AE65">
        <v>2.66E-3</v>
      </c>
      <c r="AF65">
        <v>8.4665400000000004E-5</v>
      </c>
      <c r="AG65">
        <v>1.14883E-4</v>
      </c>
      <c r="AH65">
        <v>4.05012E-4</v>
      </c>
      <c r="AI65">
        <v>1.1299999999999999E-3</v>
      </c>
      <c r="AJ65">
        <v>9.7222900000000002E-4</v>
      </c>
    </row>
    <row r="66" spans="1:36" x14ac:dyDescent="0.25">
      <c r="A66">
        <v>128</v>
      </c>
      <c r="B66">
        <v>5.64E-3</v>
      </c>
      <c r="C66">
        <v>8.9599999999999992E-3</v>
      </c>
      <c r="D66">
        <v>4.8599999999999997E-3</v>
      </c>
      <c r="E66">
        <v>2.5400000000000002E-3</v>
      </c>
      <c r="F66">
        <v>5.0200000000000002E-3</v>
      </c>
      <c r="G66">
        <v>9.8099999999999993E-3</v>
      </c>
      <c r="H66">
        <v>1.1610000000000001E-2</v>
      </c>
      <c r="I66">
        <v>2.3980000000000001E-2</v>
      </c>
      <c r="J66">
        <v>1.5689999999999999E-2</v>
      </c>
      <c r="K66">
        <v>5.5999999999999999E-3</v>
      </c>
      <c r="L66">
        <v>8.9700000000000005E-3</v>
      </c>
      <c r="M66">
        <v>4.7400000000000003E-3</v>
      </c>
      <c r="N66">
        <v>3.6800000000000001E-3</v>
      </c>
      <c r="O66">
        <v>2.5699999999999998E-3</v>
      </c>
      <c r="P66">
        <v>6.0099999999999997E-3</v>
      </c>
      <c r="Q66">
        <v>2.1800000000000001E-3</v>
      </c>
      <c r="R66">
        <v>8.3727300000000003E-4</v>
      </c>
      <c r="S66">
        <v>5.6485200000000002E-4</v>
      </c>
      <c r="T66">
        <v>1.2800000000000001E-3</v>
      </c>
      <c r="U66">
        <v>7.8919099999999996E-4</v>
      </c>
      <c r="V66">
        <v>4.3499999999999997E-3</v>
      </c>
      <c r="W66">
        <v>6.3279199999999997E-4</v>
      </c>
      <c r="X66">
        <v>2.6900000000000001E-3</v>
      </c>
      <c r="Y66">
        <v>2.8733799999999999E-5</v>
      </c>
      <c r="Z66">
        <v>2.2918700000000001E-5</v>
      </c>
      <c r="AA66">
        <v>3.4099100000000002E-4</v>
      </c>
      <c r="AB66">
        <v>1.6710299999999999E-4</v>
      </c>
      <c r="AC66">
        <v>1.0499999999999999E-3</v>
      </c>
      <c r="AD66">
        <v>1.1000000000000001E-3</v>
      </c>
      <c r="AE66">
        <v>3.7200000000000002E-3</v>
      </c>
      <c r="AF66">
        <v>-5.4337499999999999E-5</v>
      </c>
      <c r="AG66">
        <v>-4.64914E-5</v>
      </c>
      <c r="AH66">
        <v>7.2188199999999997E-4</v>
      </c>
      <c r="AI66">
        <v>6.0032200000000003E-4</v>
      </c>
      <c r="AJ66">
        <v>-1.7525E-4</v>
      </c>
    </row>
    <row r="67" spans="1:36" x14ac:dyDescent="0.25">
      <c r="A67">
        <v>130</v>
      </c>
      <c r="B67">
        <v>6.45E-3</v>
      </c>
      <c r="C67">
        <v>1.034E-2</v>
      </c>
      <c r="D67">
        <v>5.3899999999999998E-3</v>
      </c>
      <c r="E67">
        <v>2.9099999999999998E-3</v>
      </c>
      <c r="F67">
        <v>5.9899999999999997E-3</v>
      </c>
      <c r="G67">
        <v>1.027E-2</v>
      </c>
      <c r="H67">
        <v>1.226E-2</v>
      </c>
      <c r="I67">
        <v>2.5749999999999999E-2</v>
      </c>
      <c r="J67">
        <v>1.6979999999999999E-2</v>
      </c>
      <c r="K67">
        <v>6.4900000000000001E-3</v>
      </c>
      <c r="L67">
        <v>1.038E-2</v>
      </c>
      <c r="M67">
        <v>5.5399999999999998E-3</v>
      </c>
      <c r="N67">
        <v>4.0299999999999997E-3</v>
      </c>
      <c r="O67">
        <v>3.0200000000000001E-3</v>
      </c>
      <c r="P67">
        <v>6.7200000000000003E-3</v>
      </c>
      <c r="Q67">
        <v>2.5400000000000002E-3</v>
      </c>
      <c r="R67">
        <v>8.9980099999999999E-4</v>
      </c>
      <c r="S67">
        <v>7.0848600000000003E-4</v>
      </c>
      <c r="T67">
        <v>1.09E-3</v>
      </c>
      <c r="U67">
        <v>9.1100999999999997E-4</v>
      </c>
      <c r="V67">
        <v>4.7000000000000002E-3</v>
      </c>
      <c r="W67">
        <v>7.8798699999999998E-4</v>
      </c>
      <c r="X67">
        <v>3.2499999999999999E-3</v>
      </c>
      <c r="Y67">
        <v>-1.17409E-4</v>
      </c>
      <c r="Z67">
        <v>1.41977E-4</v>
      </c>
      <c r="AA67">
        <v>2.1345500000000001E-4</v>
      </c>
      <c r="AB67">
        <v>-4.0087499999999999E-5</v>
      </c>
      <c r="AC67">
        <v>1.1800000000000001E-3</v>
      </c>
      <c r="AD67">
        <v>3.1862399999999999E-4</v>
      </c>
      <c r="AE67">
        <v>4.79E-3</v>
      </c>
      <c r="AF67">
        <v>-2.7622399999999998E-5</v>
      </c>
      <c r="AG67">
        <v>2.4916799999999998E-5</v>
      </c>
      <c r="AH67">
        <v>5.8008699999999996E-4</v>
      </c>
      <c r="AI67">
        <v>9.6733799999999999E-4</v>
      </c>
      <c r="AJ67">
        <v>7.3833799999999995E-4</v>
      </c>
    </row>
    <row r="68" spans="1:36" x14ac:dyDescent="0.25">
      <c r="A68">
        <v>132</v>
      </c>
      <c r="B68">
        <v>6.5599999999999999E-3</v>
      </c>
      <c r="C68">
        <v>1.115E-2</v>
      </c>
      <c r="D68">
        <v>5.9100000000000003E-3</v>
      </c>
      <c r="E68">
        <v>3.0599999999999998E-3</v>
      </c>
      <c r="F68">
        <v>6.1500000000000001E-3</v>
      </c>
      <c r="G68">
        <v>1.1259999999999999E-2</v>
      </c>
      <c r="H68">
        <v>1.336E-2</v>
      </c>
      <c r="I68">
        <v>2.7609999999999999E-2</v>
      </c>
      <c r="J68">
        <v>1.8100000000000002E-2</v>
      </c>
      <c r="K68">
        <v>6.7799999999999996E-3</v>
      </c>
      <c r="L68">
        <v>1.2409999999999999E-2</v>
      </c>
      <c r="M68">
        <v>6.5799999999999999E-3</v>
      </c>
      <c r="N68">
        <v>4.5100000000000001E-3</v>
      </c>
      <c r="O68">
        <v>3.4099999999999998E-3</v>
      </c>
      <c r="P68">
        <v>7.1000000000000004E-3</v>
      </c>
      <c r="Q68">
        <v>2.5899999999999999E-3</v>
      </c>
      <c r="R68">
        <v>1.16E-3</v>
      </c>
      <c r="S68">
        <v>6.2539799999999999E-4</v>
      </c>
      <c r="T68">
        <v>1.25E-3</v>
      </c>
      <c r="U68">
        <v>9.04216E-4</v>
      </c>
      <c r="V68">
        <v>5.3200000000000001E-3</v>
      </c>
      <c r="W68">
        <v>8.1098100000000001E-4</v>
      </c>
      <c r="X68">
        <v>3.4399999999999999E-3</v>
      </c>
      <c r="Y68">
        <v>1.34468E-4</v>
      </c>
      <c r="Z68">
        <v>-1.5781E-5</v>
      </c>
      <c r="AA68">
        <v>5.4082999999999996E-4</v>
      </c>
      <c r="AB68">
        <v>-1.8047000000000001E-4</v>
      </c>
      <c r="AC68">
        <v>8.0407899999999997E-4</v>
      </c>
      <c r="AD68">
        <v>9.5578000000000004E-4</v>
      </c>
      <c r="AE68">
        <v>1.98E-3</v>
      </c>
      <c r="AF68">
        <v>6.03394E-5</v>
      </c>
      <c r="AG68">
        <v>-1.7473E-4</v>
      </c>
      <c r="AH68">
        <v>6.1654899999999998E-4</v>
      </c>
      <c r="AI68">
        <v>8.1446600000000002E-4</v>
      </c>
      <c r="AJ68">
        <v>2.64825E-4</v>
      </c>
    </row>
    <row r="69" spans="1:36" x14ac:dyDescent="0.25">
      <c r="A69">
        <v>134</v>
      </c>
      <c r="B69">
        <v>6.9499999999999996E-3</v>
      </c>
      <c r="C69">
        <v>1.227E-2</v>
      </c>
      <c r="D69">
        <v>6.3099999999999996E-3</v>
      </c>
      <c r="E69">
        <v>3.3500000000000001E-3</v>
      </c>
      <c r="F69">
        <v>6.6600000000000001E-3</v>
      </c>
      <c r="G69">
        <v>1.208E-2</v>
      </c>
      <c r="H69">
        <v>1.3820000000000001E-2</v>
      </c>
      <c r="I69">
        <v>2.9000000000000001E-2</v>
      </c>
      <c r="J69">
        <v>1.8280000000000001E-2</v>
      </c>
      <c r="K69">
        <v>7.3400000000000002E-3</v>
      </c>
      <c r="L69">
        <v>1.2330000000000001E-2</v>
      </c>
      <c r="M69">
        <v>6.5700000000000003E-3</v>
      </c>
      <c r="N69">
        <v>5.0699999999999999E-3</v>
      </c>
      <c r="O69">
        <v>3.5999999999999999E-3</v>
      </c>
      <c r="P69">
        <v>8.1600000000000006E-3</v>
      </c>
      <c r="Q69">
        <v>2.5600000000000002E-3</v>
      </c>
      <c r="R69">
        <v>1.1000000000000001E-3</v>
      </c>
      <c r="S69">
        <v>7.1521599999999996E-4</v>
      </c>
      <c r="T69">
        <v>1.2199999999999999E-3</v>
      </c>
      <c r="U69">
        <v>9.7165100000000003E-4</v>
      </c>
      <c r="V69">
        <v>5.2599999999999999E-3</v>
      </c>
      <c r="W69">
        <v>8.0654499999999998E-4</v>
      </c>
      <c r="X69">
        <v>3.82E-3</v>
      </c>
      <c r="Y69">
        <v>2.6009299999999998E-4</v>
      </c>
      <c r="Z69">
        <v>1.5219699999999999E-4</v>
      </c>
      <c r="AA69">
        <v>5.3324199999999996E-4</v>
      </c>
      <c r="AB69">
        <v>1.7342099999999999E-4</v>
      </c>
      <c r="AC69">
        <v>1.34E-3</v>
      </c>
      <c r="AD69">
        <v>1.2800000000000001E-3</v>
      </c>
      <c r="AE69">
        <v>2.97E-3</v>
      </c>
      <c r="AF69">
        <v>2.4617399999999999E-4</v>
      </c>
      <c r="AG69">
        <v>-1.4514900000000001E-5</v>
      </c>
      <c r="AH69">
        <v>9.8286399999999996E-4</v>
      </c>
      <c r="AI69">
        <v>7.4938399999999997E-4</v>
      </c>
      <c r="AJ69">
        <v>8.8717199999999998E-4</v>
      </c>
    </row>
    <row r="70" spans="1:36" x14ac:dyDescent="0.25">
      <c r="A70">
        <v>136</v>
      </c>
      <c r="B70">
        <v>7.5100000000000002E-3</v>
      </c>
      <c r="C70">
        <v>1.234E-2</v>
      </c>
      <c r="D70">
        <v>6.45E-3</v>
      </c>
      <c r="E70">
        <v>3.5899999999999999E-3</v>
      </c>
      <c r="F70">
        <v>6.5599999999999999E-3</v>
      </c>
      <c r="G70">
        <v>1.2789999999999999E-2</v>
      </c>
      <c r="H70">
        <v>1.44E-2</v>
      </c>
      <c r="I70">
        <v>2.981E-2</v>
      </c>
      <c r="J70">
        <v>1.8429999999999998E-2</v>
      </c>
      <c r="K70">
        <v>7.7799999999999996E-3</v>
      </c>
      <c r="L70">
        <v>1.423E-2</v>
      </c>
      <c r="M70">
        <v>7.4700000000000001E-3</v>
      </c>
      <c r="N70">
        <v>5.3800000000000002E-3</v>
      </c>
      <c r="O70">
        <v>4.1399999999999996E-3</v>
      </c>
      <c r="P70">
        <v>8.5900000000000004E-3</v>
      </c>
      <c r="Q70">
        <v>2.9199999999999999E-3</v>
      </c>
      <c r="R70">
        <v>1.3699999999999999E-3</v>
      </c>
      <c r="S70">
        <v>8.4841599999999995E-4</v>
      </c>
      <c r="T70">
        <v>1.1900000000000001E-3</v>
      </c>
      <c r="U70">
        <v>1.06E-3</v>
      </c>
      <c r="V70">
        <v>5.7800000000000004E-3</v>
      </c>
      <c r="W70">
        <v>8.8230700000000003E-4</v>
      </c>
      <c r="X70">
        <v>3.5500000000000002E-3</v>
      </c>
      <c r="Y70">
        <v>-1.69204E-4</v>
      </c>
      <c r="Z70">
        <v>3.3669499999999997E-4</v>
      </c>
      <c r="AA70">
        <v>5.3420300000000002E-4</v>
      </c>
      <c r="AB70">
        <v>1.3530899999999999E-4</v>
      </c>
      <c r="AC70">
        <v>1.09E-3</v>
      </c>
      <c r="AD70">
        <v>7.7077700000000005E-4</v>
      </c>
      <c r="AE70">
        <v>5.6299999999999996E-3</v>
      </c>
      <c r="AF70">
        <v>3.8153500000000001E-4</v>
      </c>
      <c r="AG70">
        <v>-1.09176E-4</v>
      </c>
      <c r="AH70">
        <v>1.1100000000000001E-3</v>
      </c>
      <c r="AI70">
        <v>1.31E-3</v>
      </c>
      <c r="AJ70">
        <v>6.1819800000000003E-4</v>
      </c>
    </row>
    <row r="71" spans="1:36" x14ac:dyDescent="0.25">
      <c r="A71">
        <v>138</v>
      </c>
      <c r="B71">
        <v>7.77E-3</v>
      </c>
      <c r="C71">
        <v>1.3220000000000001E-2</v>
      </c>
      <c r="D71">
        <v>6.6299999999999996E-3</v>
      </c>
      <c r="E71">
        <v>4.0600000000000002E-3</v>
      </c>
      <c r="F71">
        <v>7.1700000000000002E-3</v>
      </c>
      <c r="G71">
        <v>1.357E-2</v>
      </c>
      <c r="H71">
        <v>1.4840000000000001E-2</v>
      </c>
      <c r="I71">
        <v>3.0079999999999999E-2</v>
      </c>
      <c r="J71">
        <v>1.9890000000000001E-2</v>
      </c>
      <c r="K71">
        <v>8.2799999999999992E-3</v>
      </c>
      <c r="L71">
        <v>1.5350000000000001E-2</v>
      </c>
      <c r="M71">
        <v>7.2300000000000003E-3</v>
      </c>
      <c r="N71">
        <v>5.7400000000000003E-3</v>
      </c>
      <c r="O71">
        <v>4.0299999999999997E-3</v>
      </c>
      <c r="P71">
        <v>9.4699999999999993E-3</v>
      </c>
      <c r="Q71">
        <v>2.7799999999999999E-3</v>
      </c>
      <c r="R71">
        <v>1.2700000000000001E-3</v>
      </c>
      <c r="S71">
        <v>8.2844899999999998E-4</v>
      </c>
      <c r="T71">
        <v>1.3500000000000001E-3</v>
      </c>
      <c r="U71">
        <v>1.0200000000000001E-3</v>
      </c>
      <c r="V71">
        <v>6.0099999999999997E-3</v>
      </c>
      <c r="W71">
        <v>8.4091000000000005E-4</v>
      </c>
      <c r="X71">
        <v>3.5899999999999999E-3</v>
      </c>
      <c r="Y71">
        <v>9.1833600000000001E-5</v>
      </c>
      <c r="Z71">
        <v>3.0848699999999998E-4</v>
      </c>
      <c r="AA71">
        <v>9.3015999999999997E-4</v>
      </c>
      <c r="AB71">
        <v>1.75637E-4</v>
      </c>
      <c r="AC71">
        <v>5.5873100000000003E-4</v>
      </c>
      <c r="AD71">
        <v>1.25E-3</v>
      </c>
      <c r="AE71">
        <v>4.7200000000000002E-3</v>
      </c>
      <c r="AF71">
        <v>-5.0582499999999999E-5</v>
      </c>
      <c r="AG71">
        <v>5.83029E-5</v>
      </c>
      <c r="AH71">
        <v>1.2800000000000001E-3</v>
      </c>
      <c r="AI71">
        <v>1.14E-3</v>
      </c>
      <c r="AJ71">
        <v>1.7700000000000001E-3</v>
      </c>
    </row>
    <row r="72" spans="1:36" x14ac:dyDescent="0.25">
      <c r="A72">
        <v>140</v>
      </c>
      <c r="B72">
        <v>8.2400000000000008E-3</v>
      </c>
      <c r="C72">
        <v>1.3100000000000001E-2</v>
      </c>
      <c r="D72">
        <v>6.9300000000000004E-3</v>
      </c>
      <c r="E72">
        <v>4.1099999999999999E-3</v>
      </c>
      <c r="F72">
        <v>7.5700000000000003E-3</v>
      </c>
      <c r="G72">
        <v>1.409E-2</v>
      </c>
      <c r="H72">
        <v>1.541E-2</v>
      </c>
      <c r="I72">
        <v>3.1199999999999999E-2</v>
      </c>
      <c r="J72">
        <v>2.111E-2</v>
      </c>
      <c r="K72">
        <v>8.8900000000000003E-3</v>
      </c>
      <c r="L72">
        <v>1.5610000000000001E-2</v>
      </c>
      <c r="M72">
        <v>7.9500000000000005E-3</v>
      </c>
      <c r="N72">
        <v>6.0499999999999998E-3</v>
      </c>
      <c r="O72">
        <v>4.28E-3</v>
      </c>
      <c r="P72">
        <v>0.01</v>
      </c>
      <c r="Q72">
        <v>2.7299999999999998E-3</v>
      </c>
      <c r="R72">
        <v>1.41E-3</v>
      </c>
      <c r="S72">
        <v>1.0300000000000001E-3</v>
      </c>
      <c r="T72">
        <v>1.6299999999999999E-3</v>
      </c>
      <c r="U72">
        <v>1.09E-3</v>
      </c>
      <c r="V72">
        <v>5.9199999999999999E-3</v>
      </c>
      <c r="W72">
        <v>1.08E-3</v>
      </c>
      <c r="X72">
        <v>3.9899999999999996E-3</v>
      </c>
      <c r="Y72">
        <v>2.22277E-4</v>
      </c>
      <c r="Z72">
        <v>7.8701499999999999E-5</v>
      </c>
      <c r="AA72">
        <v>7.5650499999999998E-4</v>
      </c>
      <c r="AB72">
        <v>1.84792E-4</v>
      </c>
      <c r="AC72">
        <v>1.4400000000000001E-3</v>
      </c>
      <c r="AD72">
        <v>6.0535700000000005E-4</v>
      </c>
      <c r="AE72">
        <v>3.9899999999999996E-3</v>
      </c>
      <c r="AF72">
        <v>5.0319999999999999E-5</v>
      </c>
      <c r="AG72">
        <v>2.5094699999999999E-5</v>
      </c>
      <c r="AH72">
        <v>1.2800000000000001E-3</v>
      </c>
      <c r="AI72">
        <v>1.0200000000000001E-3</v>
      </c>
      <c r="AJ72">
        <v>1.33E-3</v>
      </c>
    </row>
    <row r="73" spans="1:36" x14ac:dyDescent="0.25">
      <c r="A73">
        <v>142</v>
      </c>
      <c r="B73">
        <v>8.4100000000000008E-3</v>
      </c>
      <c r="C73">
        <v>1.3809999999999999E-2</v>
      </c>
      <c r="D73">
        <v>7.0699999999999999E-3</v>
      </c>
      <c r="E73">
        <v>4.3200000000000001E-3</v>
      </c>
      <c r="F73">
        <v>7.5100000000000002E-3</v>
      </c>
      <c r="G73">
        <v>1.448E-2</v>
      </c>
      <c r="H73">
        <v>1.602E-2</v>
      </c>
      <c r="I73">
        <v>3.288E-2</v>
      </c>
      <c r="J73">
        <v>2.0490000000000001E-2</v>
      </c>
      <c r="K73">
        <v>9.4900000000000002E-3</v>
      </c>
      <c r="L73">
        <v>1.728E-2</v>
      </c>
      <c r="M73">
        <v>8.8999999999999999E-3</v>
      </c>
      <c r="N73">
        <v>6.4000000000000003E-3</v>
      </c>
      <c r="O73">
        <v>4.5799999999999999E-3</v>
      </c>
      <c r="P73">
        <v>1.013E-2</v>
      </c>
      <c r="Q73">
        <v>3.0200000000000001E-3</v>
      </c>
      <c r="R73">
        <v>1.4599999999999999E-3</v>
      </c>
      <c r="S73">
        <v>8.7037400000000004E-4</v>
      </c>
      <c r="T73">
        <v>1.47E-3</v>
      </c>
      <c r="U73">
        <v>1.1000000000000001E-3</v>
      </c>
      <c r="V73">
        <v>6.5399999999999998E-3</v>
      </c>
      <c r="W73">
        <v>8.6661300000000002E-4</v>
      </c>
      <c r="X73">
        <v>3.48E-3</v>
      </c>
      <c r="Y73">
        <v>2.3227E-5</v>
      </c>
      <c r="Z73">
        <v>2.9193300000000003E-4</v>
      </c>
      <c r="AA73">
        <v>5.6999000000000004E-4</v>
      </c>
      <c r="AB73">
        <v>1.8605100000000001E-4</v>
      </c>
      <c r="AC73">
        <v>9.2251099999999999E-4</v>
      </c>
      <c r="AD73">
        <v>8.6708399999999995E-4</v>
      </c>
      <c r="AE73">
        <v>4.0099999999999997E-3</v>
      </c>
      <c r="AF73">
        <v>3.6670499999999999E-4</v>
      </c>
      <c r="AG73">
        <v>3.3495699999999998E-4</v>
      </c>
      <c r="AH73">
        <v>1.33E-3</v>
      </c>
      <c r="AI73">
        <v>1.57E-3</v>
      </c>
      <c r="AJ73">
        <v>5.6282000000000001E-4</v>
      </c>
    </row>
    <row r="74" spans="1:36" x14ac:dyDescent="0.25">
      <c r="A74">
        <v>144</v>
      </c>
      <c r="B74">
        <v>8.5800000000000008E-3</v>
      </c>
      <c r="C74">
        <v>1.401E-2</v>
      </c>
      <c r="D74">
        <v>7.2700000000000004E-3</v>
      </c>
      <c r="E74">
        <v>4.4799999999999996E-3</v>
      </c>
      <c r="F74">
        <v>7.7999999999999996E-3</v>
      </c>
      <c r="G74">
        <v>1.521E-2</v>
      </c>
      <c r="H74">
        <v>1.6379999999999999E-2</v>
      </c>
      <c r="I74">
        <v>3.2770000000000001E-2</v>
      </c>
      <c r="J74">
        <v>2.0480000000000002E-2</v>
      </c>
      <c r="K74">
        <v>9.75E-3</v>
      </c>
      <c r="L74">
        <v>1.7469999999999999E-2</v>
      </c>
      <c r="M74">
        <v>8.7600000000000004E-3</v>
      </c>
      <c r="N74">
        <v>6.5500000000000003E-3</v>
      </c>
      <c r="O74">
        <v>4.3499999999999997E-3</v>
      </c>
      <c r="P74">
        <v>1.064E-2</v>
      </c>
      <c r="Q74">
        <v>3.0899999999999999E-3</v>
      </c>
      <c r="R74">
        <v>1.5100000000000001E-3</v>
      </c>
      <c r="S74">
        <v>1.1999999999999999E-3</v>
      </c>
      <c r="T74">
        <v>1.6800000000000001E-3</v>
      </c>
      <c r="U74">
        <v>1.1999999999999999E-3</v>
      </c>
      <c r="V74">
        <v>6.7299999999999999E-3</v>
      </c>
      <c r="W74">
        <v>1.06E-3</v>
      </c>
      <c r="X74">
        <v>4.4299999999999999E-3</v>
      </c>
      <c r="Y74">
        <v>3.5975E-5</v>
      </c>
      <c r="Z74">
        <v>2.3010399999999999E-4</v>
      </c>
      <c r="AA74">
        <v>8.0894500000000004E-4</v>
      </c>
      <c r="AB74">
        <v>-4.4178999999999998E-5</v>
      </c>
      <c r="AC74">
        <v>7.0004599999999996E-4</v>
      </c>
      <c r="AD74">
        <v>8.3639700000000001E-4</v>
      </c>
      <c r="AE74">
        <v>3.3400000000000001E-3</v>
      </c>
      <c r="AF74">
        <v>2.5729300000000002E-4</v>
      </c>
      <c r="AG74">
        <v>7.2970499999999995E-5</v>
      </c>
      <c r="AH74">
        <v>1.2099999999999999E-3</v>
      </c>
      <c r="AI74">
        <v>1.23E-3</v>
      </c>
      <c r="AJ74">
        <v>2.2200000000000002E-3</v>
      </c>
    </row>
    <row r="75" spans="1:36" x14ac:dyDescent="0.25">
      <c r="A75">
        <v>146</v>
      </c>
      <c r="B75">
        <v>8.9099999999999995E-3</v>
      </c>
      <c r="C75">
        <v>1.489E-2</v>
      </c>
      <c r="D75">
        <v>7.4799999999999997E-3</v>
      </c>
      <c r="E75">
        <v>4.4999999999999997E-3</v>
      </c>
      <c r="F75">
        <v>7.9399999999999991E-3</v>
      </c>
      <c r="G75">
        <v>1.545E-2</v>
      </c>
      <c r="H75">
        <v>1.6920000000000001E-2</v>
      </c>
      <c r="I75">
        <v>3.4520000000000002E-2</v>
      </c>
      <c r="J75">
        <v>2.1350000000000001E-2</v>
      </c>
      <c r="K75">
        <v>1.0019999999999999E-2</v>
      </c>
      <c r="L75">
        <v>1.806E-2</v>
      </c>
      <c r="M75">
        <v>9.4000000000000004E-3</v>
      </c>
      <c r="N75">
        <v>6.9499999999999996E-3</v>
      </c>
      <c r="O75">
        <v>4.7499999999999999E-3</v>
      </c>
      <c r="P75">
        <v>1.085E-2</v>
      </c>
      <c r="Q75">
        <v>3.13E-3</v>
      </c>
      <c r="R75">
        <v>1.49E-3</v>
      </c>
      <c r="S75">
        <v>1.01E-3</v>
      </c>
      <c r="T75">
        <v>1.9E-3</v>
      </c>
      <c r="U75">
        <v>1.1199999999999999E-3</v>
      </c>
      <c r="V75">
        <v>6.8599999999999998E-3</v>
      </c>
      <c r="W75">
        <v>1.1800000000000001E-3</v>
      </c>
      <c r="X75">
        <v>4.5799999999999999E-3</v>
      </c>
      <c r="Y75">
        <v>2.0530200000000001E-4</v>
      </c>
      <c r="Z75">
        <v>2.1494600000000001E-4</v>
      </c>
      <c r="AA75">
        <v>8.5094499999999998E-4</v>
      </c>
      <c r="AB75">
        <v>1.3128099999999999E-4</v>
      </c>
      <c r="AC75">
        <v>1.5399999999999999E-3</v>
      </c>
      <c r="AD75">
        <v>9.5682000000000004E-4</v>
      </c>
      <c r="AE75">
        <v>4.2199999999999998E-3</v>
      </c>
      <c r="AF75">
        <v>4.0387099999999998E-4</v>
      </c>
      <c r="AG75">
        <v>-9.9751299999999995E-5</v>
      </c>
      <c r="AH75">
        <v>1.3699999999999999E-3</v>
      </c>
      <c r="AI75">
        <v>1.14E-3</v>
      </c>
      <c r="AJ75">
        <v>1.32E-3</v>
      </c>
    </row>
    <row r="76" spans="1:36" x14ac:dyDescent="0.25">
      <c r="A76">
        <v>148</v>
      </c>
      <c r="B76">
        <v>9.0500000000000008E-3</v>
      </c>
      <c r="C76">
        <v>1.4330000000000001E-2</v>
      </c>
      <c r="D76">
        <v>7.6499999999999997E-3</v>
      </c>
      <c r="E76">
        <v>4.5799999999999999E-3</v>
      </c>
      <c r="F76">
        <v>8.4399999999999996E-3</v>
      </c>
      <c r="G76">
        <v>1.6049999999999998E-2</v>
      </c>
      <c r="H76">
        <v>1.7000000000000001E-2</v>
      </c>
      <c r="I76">
        <v>3.4459999999999998E-2</v>
      </c>
      <c r="J76">
        <v>2.215E-2</v>
      </c>
      <c r="K76">
        <v>1.0500000000000001E-2</v>
      </c>
      <c r="L76">
        <v>1.8550000000000001E-2</v>
      </c>
      <c r="M76">
        <v>9.1800000000000007E-3</v>
      </c>
      <c r="N76">
        <v>7.1500000000000001E-3</v>
      </c>
      <c r="O76">
        <v>4.7800000000000004E-3</v>
      </c>
      <c r="P76">
        <v>1.1469999999999999E-2</v>
      </c>
      <c r="Q76">
        <v>3.5899999999999999E-3</v>
      </c>
      <c r="R76">
        <v>1.6999999999999999E-3</v>
      </c>
      <c r="S76">
        <v>1.2199999999999999E-3</v>
      </c>
      <c r="T76">
        <v>1.7700000000000001E-3</v>
      </c>
      <c r="U76">
        <v>1.2199999999999999E-3</v>
      </c>
      <c r="V76">
        <v>7.1300000000000001E-3</v>
      </c>
      <c r="W76">
        <v>1.3600000000000001E-3</v>
      </c>
      <c r="X76">
        <v>4.2900000000000004E-3</v>
      </c>
      <c r="Y76">
        <v>7.3571299999999998E-5</v>
      </c>
      <c r="Z76">
        <v>8.6809499999999996E-5</v>
      </c>
      <c r="AA76">
        <v>9.7496300000000002E-4</v>
      </c>
      <c r="AB76">
        <v>6.7435300000000001E-5</v>
      </c>
      <c r="AC76">
        <v>1.8799999999999999E-3</v>
      </c>
      <c r="AD76">
        <v>1.2199999999999999E-3</v>
      </c>
      <c r="AE76">
        <v>3.8500000000000001E-3</v>
      </c>
      <c r="AF76">
        <v>3.6288299999999999E-4</v>
      </c>
      <c r="AG76">
        <v>9.9810900000000004E-5</v>
      </c>
      <c r="AH76">
        <v>9.0116800000000004E-4</v>
      </c>
      <c r="AI76">
        <v>1.09E-3</v>
      </c>
      <c r="AJ76">
        <v>2.5300000000000001E-3</v>
      </c>
    </row>
    <row r="77" spans="1:36" x14ac:dyDescent="0.25">
      <c r="A77">
        <v>150</v>
      </c>
      <c r="B77">
        <v>9.0799999999999995E-3</v>
      </c>
      <c r="C77">
        <v>1.5429999999999999E-2</v>
      </c>
      <c r="D77">
        <v>7.79E-3</v>
      </c>
      <c r="E77">
        <v>4.9699999999999996E-3</v>
      </c>
      <c r="F77">
        <v>8.3300000000000006E-3</v>
      </c>
      <c r="G77">
        <v>1.6330000000000001E-2</v>
      </c>
      <c r="H77">
        <v>1.7489999999999999E-2</v>
      </c>
      <c r="I77">
        <v>3.5009999999999999E-2</v>
      </c>
      <c r="J77">
        <v>2.2440000000000002E-2</v>
      </c>
      <c r="K77">
        <v>1.1140000000000001E-2</v>
      </c>
      <c r="L77">
        <v>1.951E-2</v>
      </c>
      <c r="M77">
        <v>9.0200000000000002E-3</v>
      </c>
      <c r="N77">
        <v>7.6400000000000001E-3</v>
      </c>
      <c r="O77">
        <v>5.1700000000000001E-3</v>
      </c>
      <c r="P77">
        <v>1.179E-2</v>
      </c>
      <c r="Q77">
        <v>3.5200000000000001E-3</v>
      </c>
      <c r="R77">
        <v>1.64E-3</v>
      </c>
      <c r="S77">
        <v>1.34E-3</v>
      </c>
      <c r="T77">
        <v>1.6199999999999999E-3</v>
      </c>
      <c r="U77">
        <v>1.2999999999999999E-3</v>
      </c>
      <c r="V77">
        <v>6.8300000000000001E-3</v>
      </c>
      <c r="W77">
        <v>1.2999999999999999E-3</v>
      </c>
      <c r="X77">
        <v>4.81E-3</v>
      </c>
      <c r="Y77">
        <v>2.16765E-4</v>
      </c>
      <c r="Z77">
        <v>2.5043999999999999E-4</v>
      </c>
      <c r="AA77">
        <v>4.5389200000000001E-4</v>
      </c>
      <c r="AB77">
        <v>4.1841300000000002E-5</v>
      </c>
      <c r="AC77">
        <v>1.2700000000000001E-3</v>
      </c>
      <c r="AD77">
        <v>1.07E-3</v>
      </c>
      <c r="AE77">
        <v>4.9800000000000001E-3</v>
      </c>
      <c r="AF77">
        <v>3.9726900000000001E-4</v>
      </c>
      <c r="AG77">
        <v>4.2814900000000001E-4</v>
      </c>
      <c r="AH77">
        <v>1.15E-3</v>
      </c>
      <c r="AI77">
        <v>1.3699999999999999E-3</v>
      </c>
      <c r="AJ77">
        <v>1.1900000000000001E-3</v>
      </c>
    </row>
    <row r="78" spans="1:36" x14ac:dyDescent="0.25">
      <c r="A78">
        <v>152</v>
      </c>
      <c r="B78">
        <v>9.2099999999999994E-3</v>
      </c>
      <c r="C78">
        <v>1.5599999999999999E-2</v>
      </c>
      <c r="D78">
        <v>7.79E-3</v>
      </c>
      <c r="E78">
        <v>4.96E-3</v>
      </c>
      <c r="F78">
        <v>8.3999999999999995E-3</v>
      </c>
      <c r="G78">
        <v>1.6840000000000001E-2</v>
      </c>
      <c r="H78">
        <v>1.745E-2</v>
      </c>
      <c r="I78">
        <v>3.5830000000000001E-2</v>
      </c>
      <c r="J78">
        <v>2.315E-2</v>
      </c>
      <c r="K78">
        <v>1.12E-2</v>
      </c>
      <c r="L78">
        <v>1.985E-2</v>
      </c>
      <c r="M78">
        <v>9.7400000000000004E-3</v>
      </c>
      <c r="N78">
        <v>7.79E-3</v>
      </c>
      <c r="O78">
        <v>5.5199999999999997E-3</v>
      </c>
      <c r="P78">
        <v>1.259E-2</v>
      </c>
      <c r="Q78">
        <v>3.48E-3</v>
      </c>
      <c r="R78">
        <v>1.7600000000000001E-3</v>
      </c>
      <c r="S78">
        <v>1.34E-3</v>
      </c>
      <c r="T78">
        <v>1.9E-3</v>
      </c>
      <c r="U78">
        <v>1.48E-3</v>
      </c>
      <c r="V78">
        <v>7.3899999999999999E-3</v>
      </c>
      <c r="W78">
        <v>1.4E-3</v>
      </c>
      <c r="X78">
        <v>4.6699999999999997E-3</v>
      </c>
      <c r="Y78">
        <v>3.3575E-4</v>
      </c>
      <c r="Z78">
        <v>5.46343E-5</v>
      </c>
      <c r="AA78">
        <v>4.9369300000000002E-4</v>
      </c>
      <c r="AB78">
        <v>5.1156599999999997E-5</v>
      </c>
      <c r="AC78">
        <v>2.0400000000000001E-3</v>
      </c>
      <c r="AD78">
        <v>1.33E-3</v>
      </c>
      <c r="AE78">
        <v>4.5100000000000001E-3</v>
      </c>
      <c r="AF78">
        <v>2.45827E-4</v>
      </c>
      <c r="AG78">
        <v>4.2518299999999998E-4</v>
      </c>
      <c r="AH78">
        <v>1.24E-3</v>
      </c>
      <c r="AI78">
        <v>1.74E-3</v>
      </c>
      <c r="AJ78">
        <v>1.1900000000000001E-3</v>
      </c>
    </row>
    <row r="79" spans="1:36" x14ac:dyDescent="0.25">
      <c r="A79">
        <v>154</v>
      </c>
      <c r="B79">
        <v>9.6399999999999993E-3</v>
      </c>
      <c r="C79">
        <v>1.593E-2</v>
      </c>
      <c r="D79">
        <v>8.1099999999999992E-3</v>
      </c>
      <c r="E79">
        <v>4.9399999999999999E-3</v>
      </c>
      <c r="F79">
        <v>8.5900000000000004E-3</v>
      </c>
      <c r="G79">
        <v>1.7010000000000001E-2</v>
      </c>
      <c r="H79">
        <v>1.7919999999999998E-2</v>
      </c>
      <c r="I79">
        <v>3.603E-2</v>
      </c>
      <c r="J79">
        <v>2.249E-2</v>
      </c>
      <c r="K79">
        <v>1.15E-2</v>
      </c>
      <c r="L79">
        <v>2.0910000000000002E-2</v>
      </c>
      <c r="M79">
        <v>1.0109999999999999E-2</v>
      </c>
      <c r="N79">
        <v>7.9299999999999995E-3</v>
      </c>
      <c r="O79">
        <v>5.7600000000000004E-3</v>
      </c>
      <c r="P79">
        <v>1.2460000000000001E-2</v>
      </c>
      <c r="Q79">
        <v>3.62E-3</v>
      </c>
      <c r="R79">
        <v>1.7700000000000001E-3</v>
      </c>
      <c r="S79">
        <v>1.2600000000000001E-3</v>
      </c>
      <c r="T79">
        <v>1.8400000000000001E-3</v>
      </c>
      <c r="U79">
        <v>1.3600000000000001E-3</v>
      </c>
      <c r="V79">
        <v>7.7600000000000004E-3</v>
      </c>
      <c r="W79">
        <v>1.41E-3</v>
      </c>
      <c r="X79">
        <v>4.96E-3</v>
      </c>
      <c r="Y79">
        <v>4.6345700000000002E-4</v>
      </c>
      <c r="Z79">
        <v>2.4269999999999999E-4</v>
      </c>
      <c r="AA79">
        <v>8.6083500000000001E-4</v>
      </c>
      <c r="AB79">
        <v>-1.6404899999999999E-4</v>
      </c>
      <c r="AC79">
        <v>1.74E-3</v>
      </c>
      <c r="AD79">
        <v>7.5589400000000001E-4</v>
      </c>
      <c r="AE79">
        <v>3.9399999999999999E-3</v>
      </c>
      <c r="AF79">
        <v>4.0799299999999999E-4</v>
      </c>
      <c r="AG79">
        <v>3.3709499999999998E-4</v>
      </c>
      <c r="AH79">
        <v>1.75E-3</v>
      </c>
      <c r="AI79">
        <v>1.58E-3</v>
      </c>
      <c r="AJ79">
        <v>7.9510699999999998E-4</v>
      </c>
    </row>
    <row r="80" spans="1:36" x14ac:dyDescent="0.25">
      <c r="A80">
        <v>156</v>
      </c>
      <c r="B80">
        <v>9.6299999999999997E-3</v>
      </c>
      <c r="C80">
        <v>1.61E-2</v>
      </c>
      <c r="D80">
        <v>8.0700000000000008E-3</v>
      </c>
      <c r="E80">
        <v>5.1999999999999998E-3</v>
      </c>
      <c r="F80">
        <v>8.8900000000000003E-3</v>
      </c>
      <c r="G80">
        <v>1.7610000000000001E-2</v>
      </c>
      <c r="H80">
        <v>1.813E-2</v>
      </c>
      <c r="I80">
        <v>3.7039999999999997E-2</v>
      </c>
      <c r="J80">
        <v>2.4629999999999999E-2</v>
      </c>
      <c r="K80">
        <v>1.1730000000000001E-2</v>
      </c>
      <c r="L80">
        <v>2.1129999999999999E-2</v>
      </c>
      <c r="M80">
        <v>1.0359999999999999E-2</v>
      </c>
      <c r="N80">
        <v>8.0999999999999996E-3</v>
      </c>
      <c r="O80">
        <v>5.8500000000000002E-3</v>
      </c>
      <c r="P80">
        <v>1.2999999999999999E-2</v>
      </c>
      <c r="Q80">
        <v>4.0000000000000001E-3</v>
      </c>
      <c r="R80">
        <v>1.74E-3</v>
      </c>
      <c r="S80">
        <v>1.39E-3</v>
      </c>
      <c r="T80">
        <v>1.9599999999999999E-3</v>
      </c>
      <c r="U80">
        <v>1.34E-3</v>
      </c>
      <c r="V80">
        <v>7.8899999999999994E-3</v>
      </c>
      <c r="W80">
        <v>1.7099999999999999E-3</v>
      </c>
      <c r="X80">
        <v>4.7099999999999998E-3</v>
      </c>
      <c r="Y80">
        <v>3.5025200000000001E-4</v>
      </c>
      <c r="Z80">
        <v>3.19578E-4</v>
      </c>
      <c r="AA80">
        <v>9.6277400000000001E-4</v>
      </c>
      <c r="AB80">
        <v>2.5092400000000003E-4</v>
      </c>
      <c r="AC80">
        <v>2.1700000000000001E-3</v>
      </c>
      <c r="AD80">
        <v>7.2266300000000002E-4</v>
      </c>
      <c r="AE80">
        <v>5.1500000000000001E-3</v>
      </c>
      <c r="AF80">
        <v>3.5242299999999998E-4</v>
      </c>
      <c r="AG80">
        <v>1.153E-4</v>
      </c>
      <c r="AH80">
        <v>1.2099999999999999E-3</v>
      </c>
      <c r="AI80">
        <v>1.42E-3</v>
      </c>
      <c r="AJ80">
        <v>1.91E-3</v>
      </c>
    </row>
    <row r="81" spans="1:36" x14ac:dyDescent="0.25">
      <c r="A81">
        <v>158</v>
      </c>
      <c r="B81">
        <v>1.0019999999999999E-2</v>
      </c>
      <c r="C81">
        <v>1.6389999999999998E-2</v>
      </c>
      <c r="D81">
        <v>8.26E-3</v>
      </c>
      <c r="E81">
        <v>5.0400000000000002E-3</v>
      </c>
      <c r="F81">
        <v>8.8900000000000003E-3</v>
      </c>
      <c r="G81">
        <v>1.822E-2</v>
      </c>
      <c r="H81">
        <v>1.8519999999999998E-2</v>
      </c>
      <c r="I81">
        <v>3.8039999999999997E-2</v>
      </c>
      <c r="J81">
        <v>2.4719999999999999E-2</v>
      </c>
      <c r="K81">
        <v>1.2030000000000001E-2</v>
      </c>
      <c r="L81">
        <v>2.1909999999999999E-2</v>
      </c>
      <c r="M81">
        <v>1.081E-2</v>
      </c>
      <c r="N81">
        <v>8.4100000000000008E-3</v>
      </c>
      <c r="O81">
        <v>6.0099999999999997E-3</v>
      </c>
      <c r="P81">
        <v>1.312E-2</v>
      </c>
      <c r="Q81">
        <v>3.9399999999999999E-3</v>
      </c>
      <c r="R81">
        <v>2.0300000000000001E-3</v>
      </c>
      <c r="S81">
        <v>1.5200000000000001E-3</v>
      </c>
      <c r="T81">
        <v>1.97E-3</v>
      </c>
      <c r="U81">
        <v>1.4E-3</v>
      </c>
      <c r="V81">
        <v>7.8899999999999994E-3</v>
      </c>
      <c r="W81">
        <v>1.65E-3</v>
      </c>
      <c r="X81">
        <v>5.45E-3</v>
      </c>
      <c r="Y81">
        <v>8.3896399999999999E-5</v>
      </c>
      <c r="Z81">
        <v>2.2549700000000001E-4</v>
      </c>
      <c r="AA81">
        <v>8.1422799999999996E-4</v>
      </c>
      <c r="AB81">
        <v>5.4170399999999999E-5</v>
      </c>
      <c r="AC81">
        <v>1.32E-3</v>
      </c>
      <c r="AD81">
        <v>1.0399999999999999E-3</v>
      </c>
      <c r="AE81">
        <v>5.0699999999999999E-3</v>
      </c>
      <c r="AF81">
        <v>4.6060799999999999E-4</v>
      </c>
      <c r="AG81">
        <v>6.7532300000000003E-4</v>
      </c>
      <c r="AH81">
        <v>1.3600000000000001E-3</v>
      </c>
      <c r="AI81">
        <v>1.7099999999999999E-3</v>
      </c>
      <c r="AJ81">
        <v>1.33E-3</v>
      </c>
    </row>
    <row r="82" spans="1:36" x14ac:dyDescent="0.25">
      <c r="A82">
        <v>160</v>
      </c>
      <c r="B82">
        <v>1.04E-2</v>
      </c>
      <c r="C82">
        <v>1.695E-2</v>
      </c>
      <c r="D82">
        <v>8.3899999999999999E-3</v>
      </c>
      <c r="E82">
        <v>5.3200000000000001E-3</v>
      </c>
      <c r="F82">
        <v>9.0600000000000003E-3</v>
      </c>
      <c r="G82">
        <v>1.8100000000000002E-2</v>
      </c>
      <c r="H82">
        <v>1.84E-2</v>
      </c>
      <c r="I82">
        <v>3.798E-2</v>
      </c>
      <c r="J82">
        <v>2.5080000000000002E-2</v>
      </c>
      <c r="K82">
        <v>1.2200000000000001E-2</v>
      </c>
      <c r="L82">
        <v>2.273E-2</v>
      </c>
      <c r="M82">
        <v>1.1259999999999999E-2</v>
      </c>
      <c r="N82">
        <v>8.3999999999999995E-3</v>
      </c>
      <c r="O82">
        <v>6.1199999999999996E-3</v>
      </c>
      <c r="P82">
        <v>1.3429999999999999E-2</v>
      </c>
      <c r="Q82">
        <v>4.2100000000000002E-3</v>
      </c>
      <c r="R82">
        <v>1.8699999999999999E-3</v>
      </c>
      <c r="S82">
        <v>1.2199999999999999E-3</v>
      </c>
      <c r="T82">
        <v>1.9E-3</v>
      </c>
      <c r="U82">
        <v>1.4499999999999999E-3</v>
      </c>
      <c r="V82">
        <v>8.2100000000000003E-3</v>
      </c>
      <c r="W82">
        <v>1.67E-3</v>
      </c>
      <c r="X82">
        <v>5.0200000000000002E-3</v>
      </c>
      <c r="Y82">
        <v>3.8348599999999999E-4</v>
      </c>
      <c r="Z82">
        <v>3.4483199999999999E-4</v>
      </c>
      <c r="AA82">
        <v>8.7490400000000002E-4</v>
      </c>
      <c r="AB82">
        <v>4.3101700000000001E-4</v>
      </c>
      <c r="AC82">
        <v>2.0100000000000001E-3</v>
      </c>
      <c r="AD82">
        <v>1.07E-3</v>
      </c>
      <c r="AE82">
        <v>5.4400000000000004E-3</v>
      </c>
      <c r="AF82">
        <v>3.0755399999999998E-4</v>
      </c>
      <c r="AG82">
        <v>4.8840899999999998E-4</v>
      </c>
      <c r="AH82">
        <v>2.0300000000000001E-3</v>
      </c>
      <c r="AI82">
        <v>1.5100000000000001E-3</v>
      </c>
      <c r="AJ82">
        <v>2E-3</v>
      </c>
    </row>
    <row r="83" spans="1:36" x14ac:dyDescent="0.25">
      <c r="A83">
        <v>162</v>
      </c>
      <c r="B83">
        <v>1.039E-2</v>
      </c>
      <c r="C83">
        <v>1.6969999999999999E-2</v>
      </c>
      <c r="D83">
        <v>8.3499999999999998E-3</v>
      </c>
      <c r="E83">
        <v>5.3899999999999998E-3</v>
      </c>
      <c r="F83">
        <v>9.1999999999999998E-3</v>
      </c>
      <c r="G83">
        <v>1.883E-2</v>
      </c>
      <c r="H83">
        <v>1.8589999999999999E-2</v>
      </c>
      <c r="I83">
        <v>3.814E-2</v>
      </c>
      <c r="J83">
        <v>2.4680000000000001E-2</v>
      </c>
      <c r="K83">
        <v>1.274E-2</v>
      </c>
      <c r="L83">
        <v>2.2880000000000001E-2</v>
      </c>
      <c r="M83">
        <v>1.073E-2</v>
      </c>
      <c r="N83">
        <v>8.77E-3</v>
      </c>
      <c r="O83">
        <v>6.4099999999999999E-3</v>
      </c>
      <c r="P83">
        <v>1.389E-2</v>
      </c>
      <c r="Q83">
        <v>4.0899999999999999E-3</v>
      </c>
      <c r="R83">
        <v>1.98E-3</v>
      </c>
      <c r="S83">
        <v>1.4E-3</v>
      </c>
      <c r="T83">
        <v>2.1099999999999999E-3</v>
      </c>
      <c r="U83">
        <v>1.4599999999999999E-3</v>
      </c>
      <c r="V83">
        <v>8.4100000000000008E-3</v>
      </c>
      <c r="W83">
        <v>1.48E-3</v>
      </c>
      <c r="X83">
        <v>5.7000000000000002E-3</v>
      </c>
      <c r="Y83">
        <v>2.3947500000000001E-4</v>
      </c>
      <c r="Z83">
        <v>1.6241500000000001E-4</v>
      </c>
      <c r="AA83">
        <v>1.01E-3</v>
      </c>
      <c r="AB83">
        <v>2.4131599999999999E-4</v>
      </c>
      <c r="AC83">
        <v>2.1299999999999999E-3</v>
      </c>
      <c r="AD83">
        <v>1.15E-3</v>
      </c>
      <c r="AE83">
        <v>4.2500000000000003E-3</v>
      </c>
      <c r="AF83">
        <v>4.3021299999999998E-4</v>
      </c>
      <c r="AG83">
        <v>2.53343E-4</v>
      </c>
      <c r="AH83">
        <v>2.0400000000000001E-3</v>
      </c>
      <c r="AI83">
        <v>1.6299999999999999E-3</v>
      </c>
      <c r="AJ83">
        <v>6.5276400000000001E-4</v>
      </c>
    </row>
    <row r="84" spans="1:36" x14ac:dyDescent="0.25">
      <c r="A84">
        <v>164</v>
      </c>
      <c r="B84">
        <v>1.0449999999999999E-2</v>
      </c>
      <c r="C84">
        <v>1.7160000000000002E-2</v>
      </c>
      <c r="D84">
        <v>8.5599999999999999E-3</v>
      </c>
      <c r="E84">
        <v>5.47E-3</v>
      </c>
      <c r="F84">
        <v>9.5499999999999995E-3</v>
      </c>
      <c r="G84">
        <v>1.8780000000000002E-2</v>
      </c>
      <c r="H84">
        <v>1.8929999999999999E-2</v>
      </c>
      <c r="I84">
        <v>3.9050000000000001E-2</v>
      </c>
      <c r="J84">
        <v>2.4750000000000001E-2</v>
      </c>
      <c r="K84">
        <v>1.3010000000000001E-2</v>
      </c>
      <c r="L84">
        <v>2.333E-2</v>
      </c>
      <c r="M84">
        <v>1.1299999999999999E-2</v>
      </c>
      <c r="N84">
        <v>8.7899999999999992E-3</v>
      </c>
      <c r="O84">
        <v>6.8599999999999998E-3</v>
      </c>
      <c r="P84">
        <v>1.3899999999999999E-2</v>
      </c>
      <c r="Q84">
        <v>4.13E-3</v>
      </c>
      <c r="R84">
        <v>2.0500000000000002E-3</v>
      </c>
      <c r="S84">
        <v>1.33E-3</v>
      </c>
      <c r="T84">
        <v>1.83E-3</v>
      </c>
      <c r="U84">
        <v>1.3799999999999999E-3</v>
      </c>
      <c r="V84">
        <v>8.6199999999999992E-3</v>
      </c>
      <c r="W84">
        <v>1.58E-3</v>
      </c>
      <c r="X84">
        <v>5.3499999999999997E-3</v>
      </c>
      <c r="Y84">
        <v>3.1075599999999998E-4</v>
      </c>
      <c r="Z84">
        <v>3.3452699999999999E-4</v>
      </c>
      <c r="AA84">
        <v>8.3881699999999995E-4</v>
      </c>
      <c r="AB84">
        <v>1.2572199999999999E-4</v>
      </c>
      <c r="AC84">
        <v>1.8799999999999999E-3</v>
      </c>
      <c r="AD84">
        <v>1.32E-3</v>
      </c>
      <c r="AE84">
        <v>6.0499999999999998E-3</v>
      </c>
      <c r="AF84">
        <v>1.5858800000000001E-4</v>
      </c>
      <c r="AG84">
        <v>4.6471300000000001E-4</v>
      </c>
      <c r="AH84">
        <v>1.7799999999999999E-3</v>
      </c>
      <c r="AI84">
        <v>1.3799999999999999E-3</v>
      </c>
      <c r="AJ84">
        <v>2.5699999999999998E-3</v>
      </c>
    </row>
    <row r="85" spans="1:36" x14ac:dyDescent="0.25">
      <c r="A85">
        <v>166</v>
      </c>
      <c r="B85">
        <v>1.078E-2</v>
      </c>
      <c r="C85">
        <v>1.7409999999999998E-2</v>
      </c>
      <c r="D85">
        <v>8.7500000000000008E-3</v>
      </c>
      <c r="E85">
        <v>5.5399999999999998E-3</v>
      </c>
      <c r="F85">
        <v>9.5499999999999995E-3</v>
      </c>
      <c r="G85">
        <v>1.908E-2</v>
      </c>
      <c r="H85">
        <v>1.9040000000000001E-2</v>
      </c>
      <c r="I85">
        <v>3.8559999999999997E-2</v>
      </c>
      <c r="J85">
        <v>2.5819999999999999E-2</v>
      </c>
      <c r="K85">
        <v>1.3169999999999999E-2</v>
      </c>
      <c r="L85">
        <v>2.5059999999999999E-2</v>
      </c>
      <c r="M85">
        <v>1.183E-2</v>
      </c>
      <c r="N85">
        <v>9.1000000000000004E-3</v>
      </c>
      <c r="O85">
        <v>6.8199999999999997E-3</v>
      </c>
      <c r="P85">
        <v>1.468E-2</v>
      </c>
      <c r="Q85">
        <v>4.3600000000000002E-3</v>
      </c>
      <c r="R85">
        <v>1.92E-3</v>
      </c>
      <c r="S85">
        <v>1.58E-3</v>
      </c>
      <c r="T85">
        <v>2.2399999999999998E-3</v>
      </c>
      <c r="U85">
        <v>1.4300000000000001E-3</v>
      </c>
      <c r="V85">
        <v>8.5100000000000002E-3</v>
      </c>
      <c r="W85">
        <v>1.4599999999999999E-3</v>
      </c>
      <c r="X85">
        <v>5.77E-3</v>
      </c>
      <c r="Y85">
        <v>2.9041400000000002E-4</v>
      </c>
      <c r="Z85">
        <v>4.6830299999999999E-4</v>
      </c>
      <c r="AA85">
        <v>4.0790599999999998E-4</v>
      </c>
      <c r="AB85">
        <v>8.3376399999999997E-5</v>
      </c>
      <c r="AC85">
        <v>7.6516099999999999E-4</v>
      </c>
      <c r="AD85">
        <v>1.23E-3</v>
      </c>
      <c r="AE85">
        <v>5.2100000000000002E-3</v>
      </c>
      <c r="AF85">
        <v>3.4154999999999998E-4</v>
      </c>
      <c r="AG85">
        <v>3.25896E-4</v>
      </c>
      <c r="AH85">
        <v>1.66E-3</v>
      </c>
      <c r="AI85">
        <v>1.7600000000000001E-3</v>
      </c>
      <c r="AJ85">
        <v>1.48E-3</v>
      </c>
    </row>
    <row r="86" spans="1:36" x14ac:dyDescent="0.25">
      <c r="A86">
        <v>168</v>
      </c>
      <c r="B86">
        <v>1.0670000000000001E-2</v>
      </c>
      <c r="C86">
        <v>1.797E-2</v>
      </c>
      <c r="D86">
        <v>8.5800000000000008E-3</v>
      </c>
      <c r="E86">
        <v>5.7099999999999998E-3</v>
      </c>
      <c r="F86">
        <v>9.5200000000000007E-3</v>
      </c>
      <c r="G86">
        <v>1.9120000000000002E-2</v>
      </c>
      <c r="H86">
        <v>1.9550000000000001E-2</v>
      </c>
      <c r="I86">
        <v>3.8899999999999997E-2</v>
      </c>
      <c r="J86">
        <v>2.4840000000000001E-2</v>
      </c>
      <c r="K86">
        <v>1.362E-2</v>
      </c>
      <c r="L86">
        <v>2.4199999999999999E-2</v>
      </c>
      <c r="M86">
        <v>1.1769999999999999E-2</v>
      </c>
      <c r="N86">
        <v>9.3600000000000003E-3</v>
      </c>
      <c r="O86">
        <v>6.7400000000000003E-3</v>
      </c>
      <c r="P86">
        <v>1.4930000000000001E-2</v>
      </c>
      <c r="Q86">
        <v>4.2100000000000002E-3</v>
      </c>
      <c r="R86">
        <v>2.0400000000000001E-3</v>
      </c>
      <c r="S86">
        <v>1.4E-3</v>
      </c>
      <c r="T86">
        <v>2.31E-3</v>
      </c>
      <c r="U86">
        <v>1.5200000000000001E-3</v>
      </c>
      <c r="V86">
        <v>8.9499999999999996E-3</v>
      </c>
      <c r="W86">
        <v>1.6800000000000001E-3</v>
      </c>
      <c r="X86">
        <v>5.7400000000000003E-3</v>
      </c>
      <c r="Y86">
        <v>2.6475799999999997E-4</v>
      </c>
      <c r="Z86">
        <v>1.79459E-4</v>
      </c>
      <c r="AA86">
        <v>9.6599100000000003E-4</v>
      </c>
      <c r="AB86">
        <v>8.79919E-5</v>
      </c>
      <c r="AC86">
        <v>1.65E-3</v>
      </c>
      <c r="AD86">
        <v>1.39E-3</v>
      </c>
      <c r="AE86">
        <v>4.7800000000000004E-3</v>
      </c>
      <c r="AF86">
        <v>2.5883200000000002E-4</v>
      </c>
      <c r="AG86">
        <v>4.3035300000000002E-4</v>
      </c>
      <c r="AH86">
        <v>2.0500000000000002E-3</v>
      </c>
      <c r="AI86">
        <v>1.8699999999999999E-3</v>
      </c>
      <c r="AJ86">
        <v>1.7899999999999999E-3</v>
      </c>
    </row>
    <row r="87" spans="1:36" x14ac:dyDescent="0.25">
      <c r="A87">
        <v>170</v>
      </c>
      <c r="B87">
        <v>1.1010000000000001E-2</v>
      </c>
      <c r="C87">
        <v>1.8190000000000001E-2</v>
      </c>
      <c r="D87">
        <v>8.5900000000000004E-3</v>
      </c>
      <c r="E87">
        <v>6.1399999999999996E-3</v>
      </c>
      <c r="F87">
        <v>9.8899999999999995E-3</v>
      </c>
      <c r="G87">
        <v>1.9560000000000001E-2</v>
      </c>
      <c r="H87">
        <v>1.9269999999999999E-2</v>
      </c>
      <c r="I87">
        <v>3.8739999999999997E-2</v>
      </c>
      <c r="J87">
        <v>2.4549999999999999E-2</v>
      </c>
      <c r="K87">
        <v>1.3849999999999999E-2</v>
      </c>
      <c r="L87">
        <v>2.41E-2</v>
      </c>
      <c r="M87">
        <v>1.1440000000000001E-2</v>
      </c>
      <c r="N87">
        <v>9.5200000000000007E-3</v>
      </c>
      <c r="O87">
        <v>7.0499999999999998E-3</v>
      </c>
      <c r="P87">
        <v>1.528E-2</v>
      </c>
      <c r="Q87">
        <v>4.1999999999999997E-3</v>
      </c>
      <c r="R87">
        <v>1.8799999999999999E-3</v>
      </c>
      <c r="S87">
        <v>1.4E-3</v>
      </c>
      <c r="T87">
        <v>2.0500000000000002E-3</v>
      </c>
      <c r="U87">
        <v>1.6900000000000001E-3</v>
      </c>
      <c r="V87">
        <v>8.8800000000000007E-3</v>
      </c>
      <c r="W87">
        <v>1.7899999999999999E-3</v>
      </c>
      <c r="X87">
        <v>6.13E-3</v>
      </c>
      <c r="Y87">
        <v>4.6458600000000003E-5</v>
      </c>
      <c r="Z87">
        <v>3.4753300000000002E-4</v>
      </c>
      <c r="AA87">
        <v>4.5328000000000002E-4</v>
      </c>
      <c r="AB87">
        <v>1.60917E-4</v>
      </c>
      <c r="AC87">
        <v>2.0400000000000001E-3</v>
      </c>
      <c r="AD87">
        <v>1.1100000000000001E-3</v>
      </c>
      <c r="AE87">
        <v>6.0499999999999998E-3</v>
      </c>
      <c r="AF87">
        <v>6.8667999999999995E-4</v>
      </c>
      <c r="AG87">
        <v>4.2799599999999999E-4</v>
      </c>
      <c r="AH87">
        <v>2.2399999999999998E-3</v>
      </c>
      <c r="AI87">
        <v>9.0991499999999996E-4</v>
      </c>
      <c r="AJ87">
        <v>1.57E-3</v>
      </c>
    </row>
    <row r="88" spans="1:36" x14ac:dyDescent="0.25">
      <c r="A88">
        <v>172</v>
      </c>
      <c r="B88">
        <v>1.106E-2</v>
      </c>
      <c r="C88">
        <v>1.7610000000000001E-2</v>
      </c>
      <c r="D88">
        <v>8.9099999999999995E-3</v>
      </c>
      <c r="E88">
        <v>5.7000000000000002E-3</v>
      </c>
      <c r="F88">
        <v>9.92E-3</v>
      </c>
      <c r="G88">
        <v>1.983E-2</v>
      </c>
      <c r="H88">
        <v>1.9529999999999999E-2</v>
      </c>
      <c r="I88">
        <v>4.0070000000000001E-2</v>
      </c>
      <c r="J88">
        <v>2.6599999999999999E-2</v>
      </c>
      <c r="K88">
        <v>1.4030000000000001E-2</v>
      </c>
      <c r="L88">
        <v>2.4979999999999999E-2</v>
      </c>
      <c r="M88">
        <v>1.302E-2</v>
      </c>
      <c r="N88">
        <v>9.7699999999999992E-3</v>
      </c>
      <c r="O88">
        <v>7.2899999999999996E-3</v>
      </c>
      <c r="P88">
        <v>1.5630000000000002E-2</v>
      </c>
      <c r="Q88">
        <v>4.3499999999999997E-3</v>
      </c>
      <c r="R88">
        <v>2.1299999999999999E-3</v>
      </c>
      <c r="S88">
        <v>1.6100000000000001E-3</v>
      </c>
      <c r="T88">
        <v>2.2699999999999999E-3</v>
      </c>
      <c r="U88">
        <v>1.57E-3</v>
      </c>
      <c r="V88">
        <v>9.1900000000000003E-3</v>
      </c>
      <c r="W88">
        <v>1.98E-3</v>
      </c>
      <c r="X88">
        <v>6.2500000000000003E-3</v>
      </c>
      <c r="Y88">
        <v>1.7979199999999999E-4</v>
      </c>
      <c r="Z88">
        <v>1.1401200000000001E-4</v>
      </c>
      <c r="AA88">
        <v>8.4224099999999997E-4</v>
      </c>
      <c r="AB88">
        <v>-1.31347E-4</v>
      </c>
      <c r="AC88">
        <v>2.3500000000000001E-3</v>
      </c>
      <c r="AD88">
        <v>1.4E-3</v>
      </c>
      <c r="AE88">
        <v>4.9100000000000003E-3</v>
      </c>
      <c r="AF88">
        <v>7.3351299999999998E-4</v>
      </c>
      <c r="AG88">
        <v>5.8000800000000002E-4</v>
      </c>
      <c r="AH88">
        <v>2.3500000000000001E-3</v>
      </c>
      <c r="AI88">
        <v>1.75E-3</v>
      </c>
      <c r="AJ88">
        <v>1.2999999999999999E-3</v>
      </c>
    </row>
    <row r="89" spans="1:36" x14ac:dyDescent="0.25">
      <c r="A89">
        <v>174</v>
      </c>
      <c r="B89">
        <v>1.142E-2</v>
      </c>
      <c r="C89">
        <v>1.8010000000000002E-2</v>
      </c>
      <c r="D89">
        <v>8.7299999999999999E-3</v>
      </c>
      <c r="E89">
        <v>6.11E-3</v>
      </c>
      <c r="F89">
        <v>9.7699999999999992E-3</v>
      </c>
      <c r="G89">
        <v>2.0140000000000002E-2</v>
      </c>
      <c r="H89">
        <v>1.951E-2</v>
      </c>
      <c r="I89">
        <v>4.0079999999999998E-2</v>
      </c>
      <c r="J89">
        <v>2.5309999999999999E-2</v>
      </c>
      <c r="K89">
        <v>1.474E-2</v>
      </c>
      <c r="L89">
        <v>2.588E-2</v>
      </c>
      <c r="M89">
        <v>1.269E-2</v>
      </c>
      <c r="N89">
        <v>9.8499999999999994E-3</v>
      </c>
      <c r="O89">
        <v>7.5399999999999998E-3</v>
      </c>
      <c r="P89">
        <v>1.5879999999999998E-2</v>
      </c>
      <c r="Q89">
        <v>4.8500000000000001E-3</v>
      </c>
      <c r="R89">
        <v>2.0699999999999998E-3</v>
      </c>
      <c r="S89">
        <v>1.56E-3</v>
      </c>
      <c r="T89">
        <v>2.5300000000000001E-3</v>
      </c>
      <c r="U89">
        <v>1.57E-3</v>
      </c>
      <c r="V89">
        <v>9.0200000000000002E-3</v>
      </c>
      <c r="W89">
        <v>1.8600000000000001E-3</v>
      </c>
      <c r="X89">
        <v>6.1399999999999996E-3</v>
      </c>
      <c r="Y89">
        <v>2.5049700000000002E-4</v>
      </c>
      <c r="Z89">
        <v>2.8522699999999998E-4</v>
      </c>
      <c r="AA89">
        <v>5.4018000000000002E-4</v>
      </c>
      <c r="AB89">
        <v>6.4712299999999994E-5</v>
      </c>
      <c r="AC89">
        <v>2.5500000000000002E-3</v>
      </c>
      <c r="AD89">
        <v>1.1900000000000001E-3</v>
      </c>
      <c r="AE89">
        <v>6.9800000000000001E-3</v>
      </c>
      <c r="AF89">
        <v>6.4242100000000001E-4</v>
      </c>
      <c r="AG89">
        <v>2.9567900000000003E-4</v>
      </c>
      <c r="AH89">
        <v>2.1800000000000001E-3</v>
      </c>
      <c r="AI89">
        <v>1.6199999999999999E-3</v>
      </c>
      <c r="AJ89">
        <v>2.5200000000000001E-3</v>
      </c>
    </row>
    <row r="90" spans="1:36" x14ac:dyDescent="0.25">
      <c r="A90">
        <v>176</v>
      </c>
      <c r="B90">
        <v>1.1520000000000001E-2</v>
      </c>
      <c r="C90">
        <v>1.8120000000000001E-2</v>
      </c>
      <c r="D90">
        <v>8.8000000000000005E-3</v>
      </c>
      <c r="E90">
        <v>6.0600000000000003E-3</v>
      </c>
      <c r="F90">
        <v>1.0200000000000001E-2</v>
      </c>
      <c r="G90">
        <v>2.01E-2</v>
      </c>
      <c r="H90">
        <v>1.9740000000000001E-2</v>
      </c>
      <c r="I90">
        <v>4.0660000000000002E-2</v>
      </c>
      <c r="J90">
        <v>2.64E-2</v>
      </c>
      <c r="K90">
        <v>1.491E-2</v>
      </c>
      <c r="L90">
        <v>2.6329999999999999E-2</v>
      </c>
      <c r="M90">
        <v>1.323E-2</v>
      </c>
      <c r="N90">
        <v>1.008E-2</v>
      </c>
      <c r="O90">
        <v>7.5300000000000002E-3</v>
      </c>
      <c r="P90">
        <v>1.6330000000000001E-2</v>
      </c>
      <c r="Q90">
        <v>4.5700000000000003E-3</v>
      </c>
      <c r="R90">
        <v>2.2200000000000002E-3</v>
      </c>
      <c r="S90">
        <v>1.4300000000000001E-3</v>
      </c>
      <c r="T90">
        <v>2.2599999999999999E-3</v>
      </c>
      <c r="U90">
        <v>1.67E-3</v>
      </c>
      <c r="V90">
        <v>9.4400000000000005E-3</v>
      </c>
      <c r="W90">
        <v>1.73E-3</v>
      </c>
      <c r="X90">
        <v>6.4400000000000004E-3</v>
      </c>
      <c r="Y90">
        <v>4.5779499999999999E-4</v>
      </c>
      <c r="Z90">
        <v>1.9488200000000001E-4</v>
      </c>
      <c r="AA90">
        <v>6.4395800000000003E-4</v>
      </c>
      <c r="AB90">
        <v>4.2123099999999999E-4</v>
      </c>
      <c r="AC90">
        <v>2.3800000000000002E-3</v>
      </c>
      <c r="AD90">
        <v>1.2999999999999999E-3</v>
      </c>
      <c r="AE90">
        <v>4.9300000000000004E-3</v>
      </c>
      <c r="AF90">
        <v>4.7274300000000002E-4</v>
      </c>
      <c r="AG90">
        <v>5.7485999999999995E-4</v>
      </c>
      <c r="AH90">
        <v>1.66E-3</v>
      </c>
      <c r="AI90">
        <v>1.6800000000000001E-3</v>
      </c>
      <c r="AJ90">
        <v>1.3799999999999999E-3</v>
      </c>
    </row>
    <row r="91" spans="1:36" x14ac:dyDescent="0.25">
      <c r="A91">
        <v>178</v>
      </c>
      <c r="B91">
        <v>1.136E-2</v>
      </c>
      <c r="C91">
        <v>1.9199999999999998E-2</v>
      </c>
      <c r="D91">
        <v>8.9200000000000008E-3</v>
      </c>
      <c r="E91">
        <v>6.1900000000000002E-3</v>
      </c>
      <c r="F91">
        <v>1.044E-2</v>
      </c>
      <c r="G91">
        <v>2.018E-2</v>
      </c>
      <c r="H91">
        <v>1.9900000000000001E-2</v>
      </c>
      <c r="I91">
        <v>4.1399999999999999E-2</v>
      </c>
      <c r="J91">
        <v>2.7519999999999999E-2</v>
      </c>
      <c r="K91">
        <v>1.4919999999999999E-2</v>
      </c>
      <c r="L91">
        <v>2.5909999999999999E-2</v>
      </c>
      <c r="M91">
        <v>1.303E-2</v>
      </c>
      <c r="N91">
        <v>1.026E-2</v>
      </c>
      <c r="O91">
        <v>7.4000000000000003E-3</v>
      </c>
      <c r="P91">
        <v>1.6490000000000001E-2</v>
      </c>
      <c r="Q91">
        <v>4.7600000000000003E-3</v>
      </c>
      <c r="R91">
        <v>2.0699999999999998E-3</v>
      </c>
      <c r="S91">
        <v>1.5900000000000001E-3</v>
      </c>
      <c r="T91">
        <v>2.4599999999999999E-3</v>
      </c>
      <c r="U91">
        <v>1.66E-3</v>
      </c>
      <c r="V91">
        <v>9.4900000000000002E-3</v>
      </c>
      <c r="W91">
        <v>1.4400000000000001E-3</v>
      </c>
      <c r="X91">
        <v>6.3400000000000001E-3</v>
      </c>
      <c r="Y91">
        <v>6.6131100000000001E-5</v>
      </c>
      <c r="Z91">
        <v>3.9027099999999998E-4</v>
      </c>
      <c r="AA91">
        <v>6.2805100000000002E-4</v>
      </c>
      <c r="AB91">
        <v>3.5938499999999999E-4</v>
      </c>
      <c r="AC91">
        <v>2.5400000000000002E-3</v>
      </c>
      <c r="AD91">
        <v>1.5900000000000001E-3</v>
      </c>
      <c r="AE91">
        <v>5.79E-3</v>
      </c>
      <c r="AF91">
        <v>6.0294999999999999E-4</v>
      </c>
      <c r="AG91">
        <v>4.5571099999999997E-4</v>
      </c>
      <c r="AH91">
        <v>1.66E-3</v>
      </c>
      <c r="AI91">
        <v>1.5499999999999999E-3</v>
      </c>
      <c r="AJ91">
        <v>2.5500000000000002E-3</v>
      </c>
    </row>
    <row r="92" spans="1:36" x14ac:dyDescent="0.25">
      <c r="A92">
        <v>180</v>
      </c>
      <c r="B92">
        <v>1.183E-2</v>
      </c>
      <c r="C92">
        <v>1.9019999999999999E-2</v>
      </c>
      <c r="D92">
        <v>9.0500000000000008E-3</v>
      </c>
      <c r="E92">
        <v>5.9699999999999996E-3</v>
      </c>
      <c r="F92">
        <v>1.0290000000000001E-2</v>
      </c>
      <c r="G92">
        <v>2.095E-2</v>
      </c>
      <c r="H92">
        <v>2.027E-2</v>
      </c>
      <c r="I92">
        <v>4.1300000000000003E-2</v>
      </c>
      <c r="J92">
        <v>2.6540000000000001E-2</v>
      </c>
      <c r="K92">
        <v>1.507E-2</v>
      </c>
      <c r="L92">
        <v>2.46E-2</v>
      </c>
      <c r="M92">
        <v>1.3310000000000001E-2</v>
      </c>
      <c r="N92">
        <v>9.8399999999999998E-3</v>
      </c>
      <c r="O92">
        <v>7.1700000000000002E-3</v>
      </c>
      <c r="P92">
        <v>1.6150000000000001E-2</v>
      </c>
      <c r="Q92">
        <v>4.7099999999999998E-3</v>
      </c>
      <c r="R92">
        <v>2.1700000000000001E-3</v>
      </c>
      <c r="S92">
        <v>1.6000000000000001E-3</v>
      </c>
      <c r="T92">
        <v>2.47E-3</v>
      </c>
      <c r="U92">
        <v>1.5900000000000001E-3</v>
      </c>
      <c r="V92">
        <v>9.4000000000000004E-3</v>
      </c>
      <c r="W92">
        <v>1.7700000000000001E-3</v>
      </c>
      <c r="X92">
        <v>6.2700000000000004E-3</v>
      </c>
      <c r="Y92">
        <v>2.5344000000000001E-4</v>
      </c>
      <c r="Z92">
        <v>3.57881E-4</v>
      </c>
      <c r="AA92">
        <v>3.8578400000000002E-4</v>
      </c>
      <c r="AB92">
        <v>6.3472400000000003E-4</v>
      </c>
      <c r="AC92">
        <v>1.9499999999999999E-3</v>
      </c>
      <c r="AD92">
        <v>1.23E-3</v>
      </c>
      <c r="AE92">
        <v>6.11E-3</v>
      </c>
      <c r="AF92">
        <v>5.2462400000000001E-4</v>
      </c>
      <c r="AG92">
        <v>4.0681799999999998E-4</v>
      </c>
      <c r="AH92">
        <v>2.0400000000000001E-3</v>
      </c>
      <c r="AI92">
        <v>1.2999999999999999E-3</v>
      </c>
      <c r="AJ92">
        <v>2.7899999999999999E-3</v>
      </c>
    </row>
    <row r="93" spans="1:36" x14ac:dyDescent="0.25">
      <c r="A93">
        <v>182</v>
      </c>
      <c r="B93">
        <v>1.189E-2</v>
      </c>
      <c r="C93">
        <v>1.856E-2</v>
      </c>
      <c r="D93">
        <v>8.9300000000000004E-3</v>
      </c>
      <c r="E93">
        <v>6.4799999999999996E-3</v>
      </c>
      <c r="F93">
        <v>1.0359999999999999E-2</v>
      </c>
      <c r="G93">
        <v>2.0799999999999999E-2</v>
      </c>
      <c r="H93">
        <v>2.002E-2</v>
      </c>
      <c r="I93">
        <v>4.1610000000000001E-2</v>
      </c>
      <c r="J93">
        <v>2.6859999999999998E-2</v>
      </c>
      <c r="K93">
        <v>1.54E-2</v>
      </c>
      <c r="L93">
        <v>2.3220000000000001E-2</v>
      </c>
      <c r="M93">
        <v>1.2319999999999999E-2</v>
      </c>
      <c r="N93">
        <v>9.4699999999999993E-3</v>
      </c>
      <c r="O93">
        <v>7.2100000000000003E-3</v>
      </c>
      <c r="P93">
        <v>1.5689999999999999E-2</v>
      </c>
      <c r="Q93">
        <v>4.7600000000000003E-3</v>
      </c>
      <c r="R93">
        <v>2E-3</v>
      </c>
      <c r="S93">
        <v>1.6100000000000001E-3</v>
      </c>
      <c r="T93">
        <v>2.33E-3</v>
      </c>
      <c r="U93">
        <v>1.6999999999999999E-3</v>
      </c>
      <c r="V93">
        <v>9.2700000000000005E-3</v>
      </c>
      <c r="W93">
        <v>2.1199999999999999E-3</v>
      </c>
      <c r="X93">
        <v>6.8100000000000001E-3</v>
      </c>
      <c r="Y93">
        <v>1.7949700000000001E-4</v>
      </c>
      <c r="Z93">
        <v>3.68527E-4</v>
      </c>
      <c r="AA93">
        <v>6.7974400000000003E-4</v>
      </c>
      <c r="AB93">
        <v>2.6618300000000002E-4</v>
      </c>
      <c r="AC93">
        <v>2.5200000000000001E-3</v>
      </c>
      <c r="AD93">
        <v>1.1199999999999999E-3</v>
      </c>
      <c r="AE93">
        <v>5.47E-3</v>
      </c>
      <c r="AF93">
        <v>7.6253599999999996E-4</v>
      </c>
      <c r="AG93">
        <v>5.2311000000000002E-4</v>
      </c>
      <c r="AH93">
        <v>1.3699999999999999E-3</v>
      </c>
      <c r="AI93">
        <v>1.6199999999999999E-3</v>
      </c>
      <c r="AJ93">
        <v>1.0200000000000001E-3</v>
      </c>
    </row>
    <row r="94" spans="1:36" x14ac:dyDescent="0.25">
      <c r="A94">
        <v>184</v>
      </c>
      <c r="B94">
        <v>1.1639999999999999E-2</v>
      </c>
      <c r="C94">
        <v>1.8849999999999999E-2</v>
      </c>
      <c r="D94">
        <v>8.8699999999999994E-3</v>
      </c>
      <c r="E94">
        <v>6.2700000000000004E-3</v>
      </c>
      <c r="F94">
        <v>1.025E-2</v>
      </c>
      <c r="G94">
        <v>2.0379999999999999E-2</v>
      </c>
      <c r="H94">
        <v>1.9869999999999999E-2</v>
      </c>
      <c r="I94">
        <v>4.0930000000000001E-2</v>
      </c>
      <c r="J94">
        <v>2.6069999999999999E-2</v>
      </c>
      <c r="K94">
        <v>1.532E-2</v>
      </c>
      <c r="L94">
        <v>2.1930000000000002E-2</v>
      </c>
      <c r="M94">
        <v>1.102E-2</v>
      </c>
      <c r="N94">
        <v>9.0600000000000003E-3</v>
      </c>
      <c r="O94">
        <v>6.5399999999999998E-3</v>
      </c>
      <c r="P94">
        <v>1.477E-2</v>
      </c>
      <c r="Q94">
        <v>4.2199999999999998E-3</v>
      </c>
      <c r="R94">
        <v>1.7899999999999999E-3</v>
      </c>
      <c r="S94">
        <v>1.4E-3</v>
      </c>
      <c r="T94">
        <v>2.2799999999999999E-3</v>
      </c>
      <c r="U94">
        <v>1.6900000000000001E-3</v>
      </c>
      <c r="V94">
        <v>9.0299999999999998E-3</v>
      </c>
      <c r="W94">
        <v>2.14E-3</v>
      </c>
      <c r="X94">
        <v>6.4599999999999996E-3</v>
      </c>
      <c r="Y94">
        <v>3.2058800000000001E-4</v>
      </c>
      <c r="Z94">
        <v>3.1254600000000003E-4</v>
      </c>
      <c r="AA94">
        <v>4.2939299999999997E-4</v>
      </c>
      <c r="AB94">
        <v>-2.1896099999999999E-4</v>
      </c>
      <c r="AC94">
        <v>2.5500000000000002E-3</v>
      </c>
      <c r="AD94">
        <v>1.4499999999999999E-3</v>
      </c>
      <c r="AE94">
        <v>6.6400000000000001E-3</v>
      </c>
      <c r="AF94">
        <v>7.8394100000000002E-4</v>
      </c>
      <c r="AG94">
        <v>6.7110499999999997E-4</v>
      </c>
      <c r="AH94">
        <v>1.5200000000000001E-3</v>
      </c>
      <c r="AI94">
        <v>1.5499999999999999E-3</v>
      </c>
      <c r="AJ94">
        <v>1.0399999999999999E-3</v>
      </c>
    </row>
    <row r="95" spans="1:36" x14ac:dyDescent="0.25">
      <c r="A95">
        <v>186</v>
      </c>
      <c r="B95">
        <v>1.142E-2</v>
      </c>
      <c r="C95">
        <v>1.882E-2</v>
      </c>
      <c r="D95">
        <v>9.0100000000000006E-3</v>
      </c>
      <c r="E95">
        <v>6.0000000000000001E-3</v>
      </c>
      <c r="F95">
        <v>1.031E-2</v>
      </c>
      <c r="G95">
        <v>2.002E-2</v>
      </c>
      <c r="H95">
        <v>1.9820000000000001E-2</v>
      </c>
      <c r="I95">
        <v>4.1180000000000001E-2</v>
      </c>
      <c r="J95">
        <v>2.6419999999999999E-2</v>
      </c>
      <c r="K95">
        <v>1.5010000000000001E-2</v>
      </c>
      <c r="L95">
        <v>2.053E-2</v>
      </c>
      <c r="M95">
        <v>9.6100000000000005E-3</v>
      </c>
      <c r="N95">
        <v>8.2799999999999992E-3</v>
      </c>
      <c r="O95">
        <v>5.9699999999999996E-3</v>
      </c>
      <c r="P95">
        <v>1.346E-2</v>
      </c>
      <c r="Q95">
        <v>4.4099999999999999E-3</v>
      </c>
      <c r="R95">
        <v>1.67E-3</v>
      </c>
      <c r="S95">
        <v>1.49E-3</v>
      </c>
      <c r="T95">
        <v>2.1099999999999999E-3</v>
      </c>
      <c r="U95">
        <v>1.6900000000000001E-3</v>
      </c>
      <c r="V95">
        <v>8.6300000000000005E-3</v>
      </c>
      <c r="W95">
        <v>1.7099999999999999E-3</v>
      </c>
      <c r="X95">
        <v>5.9199999999999999E-3</v>
      </c>
      <c r="Y95">
        <v>3.1665900000000001E-4</v>
      </c>
      <c r="Z95">
        <v>2.7407199999999999E-4</v>
      </c>
      <c r="AA95">
        <v>8.4371999999999995E-4</v>
      </c>
      <c r="AB95">
        <v>3.1756699999999999E-4</v>
      </c>
      <c r="AC95">
        <v>1.8699999999999999E-3</v>
      </c>
      <c r="AD95">
        <v>1.2700000000000001E-3</v>
      </c>
      <c r="AE95">
        <v>4.7000000000000002E-3</v>
      </c>
      <c r="AF95">
        <v>5.9174800000000001E-4</v>
      </c>
      <c r="AG95">
        <v>4.2567800000000003E-4</v>
      </c>
      <c r="AH95">
        <v>1.7099999999999999E-3</v>
      </c>
      <c r="AI95">
        <v>1.31E-3</v>
      </c>
      <c r="AJ95">
        <v>8.9191300000000004E-4</v>
      </c>
    </row>
    <row r="96" spans="1:36" x14ac:dyDescent="0.25">
      <c r="A96">
        <v>188</v>
      </c>
      <c r="B96">
        <v>1.149E-2</v>
      </c>
      <c r="C96">
        <v>1.8550000000000001E-2</v>
      </c>
      <c r="D96">
        <v>8.5500000000000003E-3</v>
      </c>
      <c r="E96">
        <v>6.1599999999999997E-3</v>
      </c>
      <c r="F96">
        <v>1.013E-2</v>
      </c>
      <c r="G96">
        <v>2.069E-2</v>
      </c>
      <c r="H96">
        <v>1.9349999999999999E-2</v>
      </c>
      <c r="I96">
        <v>4.1799999999999997E-2</v>
      </c>
      <c r="J96">
        <v>2.5989999999999999E-2</v>
      </c>
      <c r="K96">
        <v>1.519E-2</v>
      </c>
      <c r="L96">
        <v>1.8610000000000002E-2</v>
      </c>
      <c r="M96">
        <v>8.3899999999999999E-3</v>
      </c>
      <c r="N96">
        <v>7.6299999999999996E-3</v>
      </c>
      <c r="O96">
        <v>5.6899999999999997E-3</v>
      </c>
      <c r="P96">
        <v>1.2460000000000001E-2</v>
      </c>
      <c r="Q96">
        <v>3.9300000000000003E-3</v>
      </c>
      <c r="R96">
        <v>1.48E-3</v>
      </c>
      <c r="S96">
        <v>1.24E-3</v>
      </c>
      <c r="T96">
        <v>2.0100000000000001E-3</v>
      </c>
      <c r="U96">
        <v>1.6199999999999999E-3</v>
      </c>
      <c r="V96">
        <v>8.0099999999999998E-3</v>
      </c>
      <c r="W96">
        <v>1.4300000000000001E-3</v>
      </c>
      <c r="X96">
        <v>5.2700000000000004E-3</v>
      </c>
      <c r="Y96">
        <v>2.5047300000000003E-4</v>
      </c>
      <c r="Z96">
        <v>4.01259E-4</v>
      </c>
      <c r="AA96">
        <v>5.9632299999999995E-4</v>
      </c>
      <c r="AB96">
        <v>1.4896700000000001E-4</v>
      </c>
      <c r="AC96">
        <v>2.3700000000000001E-3</v>
      </c>
      <c r="AD96">
        <v>1.25E-3</v>
      </c>
      <c r="AE96">
        <v>6.1500000000000001E-3</v>
      </c>
      <c r="AF96">
        <v>6.7685300000000005E-4</v>
      </c>
      <c r="AG96">
        <v>7.2526899999999996E-4</v>
      </c>
      <c r="AH96">
        <v>1.89E-3</v>
      </c>
      <c r="AI96">
        <v>1.7799999999999999E-3</v>
      </c>
      <c r="AJ96">
        <v>1.6299999999999999E-3</v>
      </c>
    </row>
    <row r="97" spans="1:36" x14ac:dyDescent="0.25">
      <c r="A97">
        <v>190</v>
      </c>
      <c r="B97">
        <v>1.137E-2</v>
      </c>
      <c r="C97">
        <v>1.8519999999999998E-2</v>
      </c>
      <c r="D97">
        <v>8.5900000000000004E-3</v>
      </c>
      <c r="E97">
        <v>5.9800000000000001E-3</v>
      </c>
      <c r="F97">
        <v>9.7599999999999996E-3</v>
      </c>
      <c r="G97">
        <v>2.017E-2</v>
      </c>
      <c r="H97">
        <v>1.9120000000000002E-2</v>
      </c>
      <c r="I97">
        <v>4.1579999999999999E-2</v>
      </c>
      <c r="J97">
        <v>2.547E-2</v>
      </c>
      <c r="K97">
        <v>1.5010000000000001E-2</v>
      </c>
      <c r="L97">
        <v>1.7299999999999999E-2</v>
      </c>
      <c r="M97">
        <v>8.3999999999999995E-3</v>
      </c>
      <c r="N97">
        <v>7.0499999999999998E-3</v>
      </c>
      <c r="O97">
        <v>5.0899999999999999E-3</v>
      </c>
      <c r="P97">
        <v>1.089E-2</v>
      </c>
      <c r="Q97">
        <v>3.5300000000000002E-3</v>
      </c>
      <c r="R97">
        <v>1.4300000000000001E-3</v>
      </c>
      <c r="S97">
        <v>1.14E-3</v>
      </c>
      <c r="T97">
        <v>1.97E-3</v>
      </c>
      <c r="U97">
        <v>1.5900000000000001E-3</v>
      </c>
      <c r="V97">
        <v>7.6499999999999997E-3</v>
      </c>
      <c r="W97">
        <v>1.3799999999999999E-3</v>
      </c>
      <c r="X97">
        <v>5.6299999999999996E-3</v>
      </c>
      <c r="Y97">
        <v>4.2557800000000002E-4</v>
      </c>
      <c r="Z97">
        <v>4.8972100000000004E-4</v>
      </c>
      <c r="AA97">
        <v>7.5004900000000003E-4</v>
      </c>
      <c r="AB97">
        <v>2.8794900000000001E-5</v>
      </c>
      <c r="AC97">
        <v>2.4199999999999998E-3</v>
      </c>
      <c r="AD97">
        <v>1.15E-3</v>
      </c>
      <c r="AE97">
        <v>3.46E-3</v>
      </c>
      <c r="AF97">
        <v>8.75247E-4</v>
      </c>
      <c r="AG97">
        <v>4.1477400000000002E-4</v>
      </c>
      <c r="AH97">
        <v>1.48E-3</v>
      </c>
      <c r="AI97">
        <v>1.32E-3</v>
      </c>
      <c r="AJ97">
        <v>7.3654799999999996E-4</v>
      </c>
    </row>
    <row r="98" spans="1:36" x14ac:dyDescent="0.25">
      <c r="A98">
        <v>192</v>
      </c>
      <c r="B98">
        <v>1.085E-2</v>
      </c>
      <c r="C98">
        <v>1.8419999999999999E-2</v>
      </c>
      <c r="D98">
        <v>8.4499999999999992E-3</v>
      </c>
      <c r="E98">
        <v>6.1500000000000001E-3</v>
      </c>
      <c r="F98">
        <v>0.01</v>
      </c>
      <c r="G98">
        <v>2.0060000000000001E-2</v>
      </c>
      <c r="H98">
        <v>1.881E-2</v>
      </c>
      <c r="I98">
        <v>4.0379999999999999E-2</v>
      </c>
      <c r="J98">
        <v>2.5149999999999999E-2</v>
      </c>
      <c r="K98">
        <v>1.451E-2</v>
      </c>
      <c r="L98">
        <v>1.5980000000000001E-2</v>
      </c>
      <c r="M98">
        <v>7.45E-3</v>
      </c>
      <c r="N98">
        <v>6.3899999999999998E-3</v>
      </c>
      <c r="O98">
        <v>4.45E-3</v>
      </c>
      <c r="P98">
        <v>9.92E-3</v>
      </c>
      <c r="Q98">
        <v>3.4299999999999999E-3</v>
      </c>
      <c r="R98">
        <v>1.2800000000000001E-3</v>
      </c>
      <c r="S98">
        <v>9.1973800000000002E-4</v>
      </c>
      <c r="T98">
        <v>1.7799999999999999E-3</v>
      </c>
      <c r="U98">
        <v>1.34E-3</v>
      </c>
      <c r="V98">
        <v>7.4799999999999997E-3</v>
      </c>
      <c r="W98">
        <v>1.4599999999999999E-3</v>
      </c>
      <c r="X98">
        <v>4.8199999999999996E-3</v>
      </c>
      <c r="Y98">
        <v>3.8545499999999999E-4</v>
      </c>
      <c r="Z98">
        <v>3.8248500000000001E-4</v>
      </c>
      <c r="AA98">
        <v>1.0399999999999999E-3</v>
      </c>
      <c r="AB98">
        <v>1.6667900000000001E-4</v>
      </c>
      <c r="AC98">
        <v>2.0300000000000001E-3</v>
      </c>
      <c r="AD98">
        <v>1.0499999999999999E-3</v>
      </c>
      <c r="AE98">
        <v>4.2399999999999998E-3</v>
      </c>
      <c r="AF98">
        <v>3.5339799999999999E-4</v>
      </c>
      <c r="AG98">
        <v>3.8486899999999998E-4</v>
      </c>
      <c r="AH98">
        <v>1.83E-3</v>
      </c>
      <c r="AI98">
        <v>8.3644299999999997E-4</v>
      </c>
      <c r="AJ98">
        <v>1.2099999999999999E-3</v>
      </c>
    </row>
    <row r="99" spans="1:36" x14ac:dyDescent="0.25">
      <c r="A99">
        <v>194</v>
      </c>
      <c r="B99">
        <v>1.061E-2</v>
      </c>
      <c r="C99">
        <v>1.7819999999999999E-2</v>
      </c>
      <c r="D99">
        <v>8.5500000000000003E-3</v>
      </c>
      <c r="E99">
        <v>5.9100000000000003E-3</v>
      </c>
      <c r="F99">
        <v>9.8600000000000007E-3</v>
      </c>
      <c r="G99">
        <v>1.9470000000000001E-2</v>
      </c>
      <c r="H99">
        <v>1.8620000000000001E-2</v>
      </c>
      <c r="I99">
        <v>4.095E-2</v>
      </c>
      <c r="J99">
        <v>2.5159999999999998E-2</v>
      </c>
      <c r="K99">
        <v>1.4250000000000001E-2</v>
      </c>
      <c r="L99">
        <v>1.447E-2</v>
      </c>
      <c r="M99">
        <v>6.45E-3</v>
      </c>
      <c r="N99">
        <v>5.8900000000000003E-3</v>
      </c>
      <c r="O99">
        <v>4.1700000000000001E-3</v>
      </c>
      <c r="P99">
        <v>9.2700000000000005E-3</v>
      </c>
      <c r="Q99">
        <v>3.2000000000000002E-3</v>
      </c>
      <c r="R99">
        <v>9.7133899999999999E-4</v>
      </c>
      <c r="S99">
        <v>9.7995999999999999E-4</v>
      </c>
      <c r="T99">
        <v>1.6299999999999999E-3</v>
      </c>
      <c r="U99">
        <v>1.1999999999999999E-3</v>
      </c>
      <c r="V99">
        <v>6.7000000000000002E-3</v>
      </c>
      <c r="W99">
        <v>1.2099999999999999E-3</v>
      </c>
      <c r="X99">
        <v>5.0099999999999997E-3</v>
      </c>
      <c r="Y99">
        <v>3.1111499999999999E-4</v>
      </c>
      <c r="Z99">
        <v>2.6882000000000002E-4</v>
      </c>
      <c r="AA99">
        <v>3.2933099999999998E-4</v>
      </c>
      <c r="AB99">
        <v>5.7821100000000001E-5</v>
      </c>
      <c r="AC99">
        <v>1.57E-3</v>
      </c>
      <c r="AD99">
        <v>1.1900000000000001E-3</v>
      </c>
      <c r="AE99">
        <v>4.6100000000000004E-3</v>
      </c>
      <c r="AF99">
        <v>6.9951699999999998E-4</v>
      </c>
      <c r="AG99">
        <v>4.9111300000000005E-4</v>
      </c>
      <c r="AH99">
        <v>1.23E-3</v>
      </c>
      <c r="AI99">
        <v>1.5100000000000001E-3</v>
      </c>
      <c r="AJ99">
        <v>1.8600000000000001E-3</v>
      </c>
    </row>
    <row r="100" spans="1:36" x14ac:dyDescent="0.25">
      <c r="A100">
        <v>196</v>
      </c>
      <c r="B100">
        <v>1.06E-2</v>
      </c>
      <c r="C100">
        <v>1.7659999999999999E-2</v>
      </c>
      <c r="D100">
        <v>8.1200000000000005E-3</v>
      </c>
      <c r="E100">
        <v>5.7299999999999999E-3</v>
      </c>
      <c r="F100">
        <v>9.7599999999999996E-3</v>
      </c>
      <c r="G100">
        <v>1.9029999999999998E-2</v>
      </c>
      <c r="H100">
        <v>1.7989999999999999E-2</v>
      </c>
      <c r="I100">
        <v>3.993E-2</v>
      </c>
      <c r="J100">
        <v>2.5149999999999999E-2</v>
      </c>
      <c r="K100">
        <v>1.431E-2</v>
      </c>
      <c r="L100">
        <v>1.3050000000000001E-2</v>
      </c>
      <c r="M100">
        <v>5.77E-3</v>
      </c>
      <c r="N100">
        <v>5.4000000000000003E-3</v>
      </c>
      <c r="O100">
        <v>3.7499999999999999E-3</v>
      </c>
      <c r="P100">
        <v>8.4100000000000008E-3</v>
      </c>
      <c r="Q100">
        <v>2.8300000000000001E-3</v>
      </c>
      <c r="R100">
        <v>9.4410700000000002E-4</v>
      </c>
      <c r="S100">
        <v>8.3760499999999995E-4</v>
      </c>
      <c r="T100">
        <v>1.64E-3</v>
      </c>
      <c r="U100">
        <v>1.1199999999999999E-3</v>
      </c>
      <c r="V100">
        <v>6.6E-3</v>
      </c>
      <c r="W100">
        <v>1.48E-3</v>
      </c>
      <c r="X100">
        <v>4.7499999999999999E-3</v>
      </c>
      <c r="Y100">
        <v>3.0168600000000001E-4</v>
      </c>
      <c r="Z100">
        <v>3.89312E-4</v>
      </c>
      <c r="AA100">
        <v>8.1892200000000003E-4</v>
      </c>
      <c r="AB100">
        <v>5.5750400000000001E-4</v>
      </c>
      <c r="AC100">
        <v>1.9599999999999999E-3</v>
      </c>
      <c r="AD100">
        <v>1.2999999999999999E-3</v>
      </c>
      <c r="AE100">
        <v>6.3499999999999997E-3</v>
      </c>
      <c r="AF100">
        <v>4.37482E-4</v>
      </c>
      <c r="AG100">
        <v>3.10444E-4</v>
      </c>
      <c r="AH100">
        <v>1.6800000000000001E-3</v>
      </c>
      <c r="AI100">
        <v>1.2999999999999999E-3</v>
      </c>
      <c r="AJ100">
        <v>1.06E-3</v>
      </c>
    </row>
    <row r="101" spans="1:36" x14ac:dyDescent="0.25">
      <c r="A101">
        <v>198</v>
      </c>
      <c r="B101">
        <v>1.057E-2</v>
      </c>
      <c r="C101">
        <v>1.7600000000000001E-2</v>
      </c>
      <c r="D101">
        <v>8.1399999999999997E-3</v>
      </c>
      <c r="E101">
        <v>5.64E-3</v>
      </c>
      <c r="F101">
        <v>9.3200000000000002E-3</v>
      </c>
      <c r="G101">
        <v>1.8749999999999999E-2</v>
      </c>
      <c r="H101">
        <v>1.821E-2</v>
      </c>
      <c r="I101">
        <v>3.9539999999999999E-2</v>
      </c>
      <c r="J101">
        <v>2.486E-2</v>
      </c>
      <c r="K101">
        <v>1.4080000000000001E-2</v>
      </c>
      <c r="L101">
        <v>1.2800000000000001E-2</v>
      </c>
      <c r="M101">
        <v>5.4299999999999999E-3</v>
      </c>
      <c r="N101">
        <v>5.2100000000000002E-3</v>
      </c>
      <c r="O101">
        <v>3.5899999999999999E-3</v>
      </c>
      <c r="P101">
        <v>8.2000000000000007E-3</v>
      </c>
      <c r="Q101">
        <v>2.8900000000000002E-3</v>
      </c>
      <c r="R101">
        <v>8.46037E-4</v>
      </c>
      <c r="S101">
        <v>8.31308E-4</v>
      </c>
      <c r="T101">
        <v>1.48E-3</v>
      </c>
      <c r="U101">
        <v>8.7966800000000001E-4</v>
      </c>
      <c r="V101">
        <v>6.3499999999999997E-3</v>
      </c>
      <c r="W101">
        <v>1.1999999999999999E-3</v>
      </c>
      <c r="X101">
        <v>4.1599999999999996E-3</v>
      </c>
      <c r="Y101">
        <v>5.2889300000000001E-4</v>
      </c>
      <c r="Z101">
        <v>4.8791200000000001E-4</v>
      </c>
      <c r="AA101">
        <v>4.9750900000000004E-4</v>
      </c>
      <c r="AB101">
        <v>2.7619100000000001E-4</v>
      </c>
      <c r="AC101">
        <v>1.6100000000000001E-3</v>
      </c>
      <c r="AD101">
        <v>1.5E-3</v>
      </c>
      <c r="AE101">
        <v>7.0600000000000003E-3</v>
      </c>
      <c r="AF101">
        <v>4.8707699999999999E-4</v>
      </c>
      <c r="AG101">
        <v>4.6012700000000001E-4</v>
      </c>
      <c r="AH101">
        <v>1.75E-3</v>
      </c>
      <c r="AI101">
        <v>1.1100000000000001E-3</v>
      </c>
      <c r="AJ101">
        <v>1.09E-3</v>
      </c>
    </row>
    <row r="102" spans="1:36" x14ac:dyDescent="0.25">
      <c r="A102">
        <v>200</v>
      </c>
      <c r="B102">
        <v>1.043E-2</v>
      </c>
      <c r="C102">
        <v>1.687E-2</v>
      </c>
      <c r="D102">
        <v>7.8499999999999993E-3</v>
      </c>
      <c r="E102">
        <v>5.62E-3</v>
      </c>
      <c r="F102">
        <v>9.4999999999999998E-3</v>
      </c>
      <c r="G102">
        <v>1.8669999999999999E-2</v>
      </c>
      <c r="H102">
        <v>1.7639999999999999E-2</v>
      </c>
      <c r="I102">
        <v>4.02E-2</v>
      </c>
      <c r="J102">
        <v>2.47E-2</v>
      </c>
      <c r="K102">
        <v>1.4250000000000001E-2</v>
      </c>
      <c r="L102">
        <v>1.1339999999999999E-2</v>
      </c>
      <c r="M102">
        <v>5.1900000000000002E-3</v>
      </c>
      <c r="N102">
        <v>4.9699999999999996E-3</v>
      </c>
      <c r="O102">
        <v>3.4299999999999999E-3</v>
      </c>
      <c r="P102">
        <v>7.5399999999999998E-3</v>
      </c>
      <c r="Q102">
        <v>2.5600000000000002E-3</v>
      </c>
      <c r="R102">
        <v>8.7646200000000005E-4</v>
      </c>
      <c r="S102">
        <v>7.7586400000000002E-4</v>
      </c>
      <c r="T102">
        <v>1.3600000000000001E-3</v>
      </c>
      <c r="U102">
        <v>9.0383800000000002E-4</v>
      </c>
      <c r="V102">
        <v>5.8599999999999998E-3</v>
      </c>
      <c r="W102">
        <v>1.16E-3</v>
      </c>
      <c r="X102">
        <v>3.7299999999999998E-3</v>
      </c>
      <c r="Y102">
        <v>1.66086E-4</v>
      </c>
      <c r="Z102">
        <v>4.4807100000000003E-4</v>
      </c>
      <c r="AA102">
        <v>5.3470600000000003E-4</v>
      </c>
      <c r="AB102">
        <v>3.10785E-4</v>
      </c>
      <c r="AC102">
        <v>1.6900000000000001E-3</v>
      </c>
      <c r="AD102">
        <v>1.06E-3</v>
      </c>
      <c r="AE102">
        <v>6.0000000000000001E-3</v>
      </c>
      <c r="AF102">
        <v>5.7395299999999998E-4</v>
      </c>
      <c r="AG102">
        <v>4.8607199999999999E-4</v>
      </c>
      <c r="AH102">
        <v>9.9427400000000007E-4</v>
      </c>
      <c r="AI102">
        <v>1.08E-3</v>
      </c>
      <c r="AJ102">
        <v>2.09688E-4</v>
      </c>
    </row>
    <row r="103" spans="1:36" x14ac:dyDescent="0.25">
      <c r="A103">
        <v>202</v>
      </c>
      <c r="B103">
        <v>9.9699999999999997E-3</v>
      </c>
      <c r="C103">
        <v>1.7690000000000001E-2</v>
      </c>
      <c r="D103">
        <v>7.8399999999999997E-3</v>
      </c>
      <c r="E103">
        <v>5.5100000000000001E-3</v>
      </c>
      <c r="F103">
        <v>9.2700000000000005E-3</v>
      </c>
      <c r="G103">
        <v>1.847E-2</v>
      </c>
      <c r="H103">
        <v>1.754E-2</v>
      </c>
      <c r="I103">
        <v>3.9190000000000003E-2</v>
      </c>
      <c r="J103">
        <v>2.3380000000000001E-2</v>
      </c>
      <c r="K103">
        <v>1.3729999999999999E-2</v>
      </c>
      <c r="L103">
        <v>1.146E-2</v>
      </c>
      <c r="M103">
        <v>4.2300000000000003E-3</v>
      </c>
      <c r="N103">
        <v>4.6699999999999997E-3</v>
      </c>
      <c r="O103">
        <v>3.0400000000000002E-3</v>
      </c>
      <c r="P103">
        <v>7.1799999999999998E-3</v>
      </c>
      <c r="Q103">
        <v>2.3500000000000001E-3</v>
      </c>
      <c r="R103">
        <v>7.9722199999999999E-4</v>
      </c>
      <c r="S103">
        <v>9.2014899999999999E-4</v>
      </c>
      <c r="T103">
        <v>1.15E-3</v>
      </c>
      <c r="U103">
        <v>9.08065E-4</v>
      </c>
      <c r="V103">
        <v>5.6499999999999996E-3</v>
      </c>
      <c r="W103">
        <v>9.5891200000000002E-4</v>
      </c>
      <c r="X103">
        <v>3.5300000000000002E-3</v>
      </c>
      <c r="Y103">
        <v>2.7283899999999998E-4</v>
      </c>
      <c r="Z103">
        <v>1.4270799999999999E-4</v>
      </c>
      <c r="AA103">
        <v>9.4792100000000001E-4</v>
      </c>
      <c r="AB103">
        <v>4.09763E-4</v>
      </c>
      <c r="AC103">
        <v>3.2000000000000002E-3</v>
      </c>
      <c r="AD103">
        <v>1.2899999999999999E-3</v>
      </c>
      <c r="AE103">
        <v>3.1900000000000001E-3</v>
      </c>
      <c r="AF103">
        <v>5.4626700000000002E-4</v>
      </c>
      <c r="AG103">
        <v>3.1253200000000002E-4</v>
      </c>
      <c r="AH103">
        <v>1.73E-3</v>
      </c>
      <c r="AI103">
        <v>1.2199999999999999E-3</v>
      </c>
      <c r="AJ103">
        <v>7.7653399999999995E-4</v>
      </c>
    </row>
    <row r="104" spans="1:36" x14ac:dyDescent="0.25">
      <c r="A104">
        <v>204</v>
      </c>
      <c r="B104">
        <v>9.9799999999999993E-3</v>
      </c>
      <c r="C104">
        <v>1.7319999999999999E-2</v>
      </c>
      <c r="D104">
        <v>7.9500000000000005E-3</v>
      </c>
      <c r="E104">
        <v>5.5199999999999997E-3</v>
      </c>
      <c r="F104">
        <v>9.2800000000000001E-3</v>
      </c>
      <c r="G104">
        <v>1.8540000000000001E-2</v>
      </c>
      <c r="H104">
        <v>1.7309999999999999E-2</v>
      </c>
      <c r="I104">
        <v>3.9539999999999999E-2</v>
      </c>
      <c r="J104">
        <v>2.5700000000000001E-2</v>
      </c>
      <c r="K104">
        <v>1.345E-2</v>
      </c>
      <c r="L104">
        <v>1.09E-2</v>
      </c>
      <c r="M104">
        <v>4.1000000000000003E-3</v>
      </c>
      <c r="N104">
        <v>4.3E-3</v>
      </c>
      <c r="O104">
        <v>3.0400000000000002E-3</v>
      </c>
      <c r="P104">
        <v>6.5100000000000002E-3</v>
      </c>
      <c r="Q104">
        <v>2.3700000000000001E-3</v>
      </c>
      <c r="R104">
        <v>8.2486400000000002E-4</v>
      </c>
      <c r="S104">
        <v>6.6493599999999998E-4</v>
      </c>
      <c r="T104">
        <v>1.15E-3</v>
      </c>
      <c r="U104">
        <v>8.0983100000000001E-4</v>
      </c>
      <c r="V104">
        <v>5.28E-3</v>
      </c>
      <c r="W104">
        <v>1.2199999999999999E-3</v>
      </c>
      <c r="X104">
        <v>3.8999999999999998E-3</v>
      </c>
      <c r="Y104">
        <v>1.8091599999999999E-4</v>
      </c>
      <c r="Z104">
        <v>1.11301E-4</v>
      </c>
      <c r="AA104">
        <v>2.2118499999999999E-4</v>
      </c>
      <c r="AB104">
        <v>2.7172299999999997E-4</v>
      </c>
      <c r="AC104">
        <v>1.4499999999999999E-3</v>
      </c>
      <c r="AD104">
        <v>1.5499999999999999E-3</v>
      </c>
      <c r="AE104">
        <v>5.96E-3</v>
      </c>
      <c r="AF104">
        <v>1.9544500000000001E-4</v>
      </c>
      <c r="AG104">
        <v>7.8107600000000001E-4</v>
      </c>
      <c r="AH104">
        <v>1.47E-3</v>
      </c>
      <c r="AI104">
        <v>1.0399999999999999E-3</v>
      </c>
      <c r="AJ104">
        <v>2.4868399999999999E-4</v>
      </c>
    </row>
    <row r="105" spans="1:36" x14ac:dyDescent="0.25">
      <c r="A105">
        <v>206</v>
      </c>
      <c r="B105">
        <v>9.9600000000000001E-3</v>
      </c>
      <c r="C105">
        <v>1.7479999999999999E-2</v>
      </c>
      <c r="D105">
        <v>7.7799999999999996E-3</v>
      </c>
      <c r="E105">
        <v>5.7999999999999996E-3</v>
      </c>
      <c r="F105">
        <v>9.1500000000000001E-3</v>
      </c>
      <c r="G105">
        <v>1.8249999999999999E-2</v>
      </c>
      <c r="H105">
        <v>1.6840000000000001E-2</v>
      </c>
      <c r="I105">
        <v>3.882E-2</v>
      </c>
      <c r="J105">
        <v>2.445E-2</v>
      </c>
      <c r="K105">
        <v>1.388E-2</v>
      </c>
      <c r="L105">
        <v>9.8899999999999995E-3</v>
      </c>
      <c r="M105">
        <v>3.9300000000000003E-3</v>
      </c>
      <c r="N105">
        <v>4.0699999999999998E-3</v>
      </c>
      <c r="O105">
        <v>2.81E-3</v>
      </c>
      <c r="P105">
        <v>6.1500000000000001E-3</v>
      </c>
      <c r="Q105">
        <v>2.0600000000000002E-3</v>
      </c>
      <c r="R105">
        <v>6.5288100000000001E-4</v>
      </c>
      <c r="S105">
        <v>7.0469800000000002E-4</v>
      </c>
      <c r="T105">
        <v>1.1000000000000001E-3</v>
      </c>
      <c r="U105">
        <v>7.0528400000000003E-4</v>
      </c>
      <c r="V105">
        <v>4.9899999999999996E-3</v>
      </c>
      <c r="W105">
        <v>1.14E-3</v>
      </c>
      <c r="X105">
        <v>3.7200000000000002E-3</v>
      </c>
      <c r="Y105">
        <v>2.2682E-4</v>
      </c>
      <c r="Z105">
        <v>2.13778E-4</v>
      </c>
      <c r="AA105">
        <v>4.68348E-4</v>
      </c>
      <c r="AB105">
        <v>2.4478400000000001E-4</v>
      </c>
      <c r="AC105">
        <v>2.0500000000000002E-3</v>
      </c>
      <c r="AD105">
        <v>1.5399999999999999E-3</v>
      </c>
      <c r="AE105">
        <v>4.7800000000000004E-3</v>
      </c>
      <c r="AF105">
        <v>3.72383E-4</v>
      </c>
      <c r="AG105">
        <v>3.7702599999999998E-4</v>
      </c>
      <c r="AH105">
        <v>1.24E-3</v>
      </c>
      <c r="AI105">
        <v>9.78418E-4</v>
      </c>
      <c r="AJ105">
        <v>-1.04447E-4</v>
      </c>
    </row>
    <row r="106" spans="1:36" x14ac:dyDescent="0.25">
      <c r="A106">
        <v>208</v>
      </c>
      <c r="B106">
        <v>9.6100000000000005E-3</v>
      </c>
      <c r="C106">
        <v>1.6889999999999999E-2</v>
      </c>
      <c r="D106">
        <v>7.7600000000000004E-3</v>
      </c>
      <c r="E106">
        <v>5.4099999999999999E-3</v>
      </c>
      <c r="F106">
        <v>8.9999999999999993E-3</v>
      </c>
      <c r="G106">
        <v>1.8079999999999999E-2</v>
      </c>
      <c r="H106">
        <v>1.6420000000000001E-2</v>
      </c>
      <c r="I106">
        <v>3.9109999999999999E-2</v>
      </c>
      <c r="J106">
        <v>2.3980000000000001E-2</v>
      </c>
      <c r="K106">
        <v>1.346E-2</v>
      </c>
      <c r="L106">
        <v>9.6200000000000001E-3</v>
      </c>
      <c r="M106">
        <v>3.8300000000000001E-3</v>
      </c>
      <c r="N106">
        <v>3.8999999999999998E-3</v>
      </c>
      <c r="O106">
        <v>2.7000000000000001E-3</v>
      </c>
      <c r="P106">
        <v>6.1500000000000001E-3</v>
      </c>
      <c r="Q106">
        <v>2.0899999999999998E-3</v>
      </c>
      <c r="R106">
        <v>7.4892899999999996E-4</v>
      </c>
      <c r="S106">
        <v>5.5485899999999999E-4</v>
      </c>
      <c r="T106">
        <v>9.1104800000000002E-4</v>
      </c>
      <c r="U106">
        <v>6.6447800000000003E-4</v>
      </c>
      <c r="V106">
        <v>4.8300000000000001E-3</v>
      </c>
      <c r="W106">
        <v>1.1100000000000001E-3</v>
      </c>
      <c r="X106">
        <v>3.2200000000000002E-3</v>
      </c>
      <c r="Y106">
        <v>2.1600300000000001E-4</v>
      </c>
      <c r="Z106">
        <v>2.09655E-4</v>
      </c>
      <c r="AA106">
        <v>6.65516E-4</v>
      </c>
      <c r="AB106">
        <v>-5.3473200000000002E-5</v>
      </c>
      <c r="AC106">
        <v>1.8E-3</v>
      </c>
      <c r="AD106">
        <v>1.25E-3</v>
      </c>
      <c r="AE106">
        <v>3.0599999999999998E-3</v>
      </c>
      <c r="AF106">
        <v>4.9896100000000002E-4</v>
      </c>
      <c r="AG106">
        <v>3.5858800000000002E-4</v>
      </c>
      <c r="AH106">
        <v>1.42E-3</v>
      </c>
      <c r="AI106">
        <v>3.2036400000000001E-4</v>
      </c>
      <c r="AJ106">
        <v>8.3571600000000002E-4</v>
      </c>
    </row>
    <row r="107" spans="1:36" x14ac:dyDescent="0.25">
      <c r="A107">
        <v>210</v>
      </c>
      <c r="B107">
        <v>9.8300000000000002E-3</v>
      </c>
      <c r="C107">
        <v>1.694E-2</v>
      </c>
      <c r="D107">
        <v>7.5799999999999999E-3</v>
      </c>
      <c r="E107">
        <v>5.3499999999999997E-3</v>
      </c>
      <c r="F107">
        <v>8.9099999999999995E-3</v>
      </c>
      <c r="G107">
        <v>1.7829999999999999E-2</v>
      </c>
      <c r="H107">
        <v>1.668E-2</v>
      </c>
      <c r="I107">
        <v>3.8379999999999997E-2</v>
      </c>
      <c r="J107">
        <v>2.3699999999999999E-2</v>
      </c>
      <c r="K107">
        <v>1.345E-2</v>
      </c>
      <c r="L107">
        <v>8.6400000000000001E-3</v>
      </c>
      <c r="M107">
        <v>3.6700000000000001E-3</v>
      </c>
      <c r="N107">
        <v>3.9500000000000004E-3</v>
      </c>
      <c r="O107">
        <v>2.6700000000000001E-3</v>
      </c>
      <c r="P107">
        <v>6.0400000000000002E-3</v>
      </c>
      <c r="Q107">
        <v>2.31E-3</v>
      </c>
      <c r="R107">
        <v>5.5812799999999997E-4</v>
      </c>
      <c r="S107">
        <v>6.7537999999999995E-4</v>
      </c>
      <c r="T107">
        <v>1.1800000000000001E-3</v>
      </c>
      <c r="U107">
        <v>6.1680899999999996E-4</v>
      </c>
      <c r="V107">
        <v>4.8199999999999996E-3</v>
      </c>
      <c r="W107">
        <v>1.0300000000000001E-3</v>
      </c>
      <c r="X107">
        <v>3.1800000000000001E-3</v>
      </c>
      <c r="Y107">
        <v>3.5175700000000001E-4</v>
      </c>
      <c r="Z107">
        <v>3.2665800000000002E-4</v>
      </c>
      <c r="AA107">
        <v>7.34926E-4</v>
      </c>
      <c r="AB107">
        <v>1.07335E-4</v>
      </c>
      <c r="AC107">
        <v>2.0400000000000001E-3</v>
      </c>
      <c r="AD107">
        <v>1.08E-3</v>
      </c>
      <c r="AE107">
        <v>4.5199999999999997E-3</v>
      </c>
      <c r="AF107">
        <v>3.1624300000000001E-4</v>
      </c>
      <c r="AG107">
        <v>3.4685800000000002E-4</v>
      </c>
      <c r="AH107">
        <v>1.24E-3</v>
      </c>
      <c r="AI107">
        <v>1.2700000000000001E-3</v>
      </c>
      <c r="AJ107">
        <v>8.2839100000000004E-4</v>
      </c>
    </row>
    <row r="108" spans="1:36" x14ac:dyDescent="0.25">
      <c r="A108">
        <v>212</v>
      </c>
      <c r="B108">
        <v>9.3299999999999998E-3</v>
      </c>
      <c r="C108">
        <v>1.6799999999999999E-2</v>
      </c>
      <c r="D108">
        <v>7.6899999999999998E-3</v>
      </c>
      <c r="E108">
        <v>5.3E-3</v>
      </c>
      <c r="F108">
        <v>8.7799999999999996E-3</v>
      </c>
      <c r="G108">
        <v>1.7559999999999999E-2</v>
      </c>
      <c r="H108">
        <v>1.661E-2</v>
      </c>
      <c r="I108">
        <v>3.8440000000000002E-2</v>
      </c>
      <c r="J108">
        <v>2.3349999999999999E-2</v>
      </c>
      <c r="K108">
        <v>1.321E-2</v>
      </c>
      <c r="L108">
        <v>8.5100000000000002E-3</v>
      </c>
      <c r="M108">
        <v>3.48E-3</v>
      </c>
      <c r="N108">
        <v>3.7200000000000002E-3</v>
      </c>
      <c r="O108">
        <v>2.2699999999999999E-3</v>
      </c>
      <c r="P108">
        <v>5.77E-3</v>
      </c>
      <c r="Q108">
        <v>2.0600000000000002E-3</v>
      </c>
      <c r="R108">
        <v>5.62124E-4</v>
      </c>
      <c r="S108">
        <v>6.4690699999999995E-4</v>
      </c>
      <c r="T108">
        <v>9.3613599999999996E-4</v>
      </c>
      <c r="U108">
        <v>6.2564499999999998E-4</v>
      </c>
      <c r="V108">
        <v>4.7800000000000004E-3</v>
      </c>
      <c r="W108">
        <v>9.3207700000000001E-4</v>
      </c>
      <c r="X108">
        <v>3.5200000000000001E-3</v>
      </c>
      <c r="Y108">
        <v>3.8327499999999998E-4</v>
      </c>
      <c r="Z108">
        <v>1.3482199999999999E-4</v>
      </c>
      <c r="AA108">
        <v>3.2837099999999999E-4</v>
      </c>
      <c r="AB108">
        <v>3.5692900000000002E-4</v>
      </c>
      <c r="AC108">
        <v>1.81E-3</v>
      </c>
      <c r="AD108">
        <v>1.7099999999999999E-3</v>
      </c>
      <c r="AE108">
        <v>6.4599999999999996E-3</v>
      </c>
      <c r="AF108">
        <v>4.3429500000000002E-4</v>
      </c>
      <c r="AG108">
        <v>4.2275499999999997E-4</v>
      </c>
      <c r="AH108">
        <v>9.3069400000000003E-4</v>
      </c>
      <c r="AI108">
        <v>7.0323499999999997E-4</v>
      </c>
      <c r="AJ108">
        <v>1.2390799999999999E-4</v>
      </c>
    </row>
    <row r="109" spans="1:36" x14ac:dyDescent="0.25">
      <c r="A109">
        <v>214</v>
      </c>
      <c r="B109">
        <v>9.1900000000000003E-3</v>
      </c>
      <c r="C109">
        <v>1.6969999999999999E-2</v>
      </c>
      <c r="D109">
        <v>7.5199999999999998E-3</v>
      </c>
      <c r="E109">
        <v>5.1700000000000001E-3</v>
      </c>
      <c r="F109">
        <v>8.77E-3</v>
      </c>
      <c r="G109">
        <v>1.728E-2</v>
      </c>
      <c r="H109">
        <v>1.644E-2</v>
      </c>
      <c r="I109">
        <v>3.7839999999999999E-2</v>
      </c>
      <c r="J109">
        <v>2.298E-2</v>
      </c>
      <c r="K109">
        <v>1.299E-2</v>
      </c>
      <c r="L109">
        <v>7.4799999999999997E-3</v>
      </c>
      <c r="M109">
        <v>3.4099999999999998E-3</v>
      </c>
      <c r="N109">
        <v>3.5699999999999998E-3</v>
      </c>
      <c r="O109">
        <v>2.1299999999999999E-3</v>
      </c>
      <c r="P109">
        <v>5.3800000000000002E-3</v>
      </c>
      <c r="Q109">
        <v>1.8799999999999999E-3</v>
      </c>
      <c r="R109">
        <v>6.6834999999999996E-4</v>
      </c>
      <c r="S109">
        <v>5.1683899999999995E-4</v>
      </c>
      <c r="T109">
        <v>1E-3</v>
      </c>
      <c r="U109">
        <v>5.4294599999999999E-4</v>
      </c>
      <c r="V109">
        <v>4.3699999999999998E-3</v>
      </c>
      <c r="W109">
        <v>1.0300000000000001E-3</v>
      </c>
      <c r="X109">
        <v>3.29E-3</v>
      </c>
      <c r="Y109">
        <v>4.25597E-4</v>
      </c>
      <c r="Z109">
        <v>3.4270600000000002E-4</v>
      </c>
      <c r="AA109">
        <v>7.9282899999999999E-4</v>
      </c>
      <c r="AB109">
        <v>-4.9829600000000001E-5</v>
      </c>
      <c r="AC109">
        <v>1.4400000000000001E-3</v>
      </c>
      <c r="AD109">
        <v>8.9469400000000002E-4</v>
      </c>
      <c r="AE109">
        <v>4.4000000000000003E-3</v>
      </c>
      <c r="AF109">
        <v>3.5915699999999998E-4</v>
      </c>
      <c r="AG109">
        <v>3.5586800000000002E-4</v>
      </c>
      <c r="AH109">
        <v>1.6999999999999999E-3</v>
      </c>
      <c r="AI109">
        <v>9.1345599999999999E-4</v>
      </c>
      <c r="AJ109">
        <v>1.4400000000000001E-3</v>
      </c>
    </row>
    <row r="110" spans="1:36" x14ac:dyDescent="0.25">
      <c r="A110">
        <v>216</v>
      </c>
      <c r="B110">
        <v>9.1500000000000001E-3</v>
      </c>
      <c r="C110">
        <v>1.7069999999999998E-2</v>
      </c>
      <c r="D110">
        <v>7.4599999999999996E-3</v>
      </c>
      <c r="E110">
        <v>4.9199999999999999E-3</v>
      </c>
      <c r="F110">
        <v>8.8699999999999994E-3</v>
      </c>
      <c r="G110">
        <v>1.779E-2</v>
      </c>
      <c r="H110">
        <v>1.5970000000000002E-2</v>
      </c>
      <c r="I110">
        <v>3.8550000000000001E-2</v>
      </c>
      <c r="J110">
        <v>2.291E-2</v>
      </c>
      <c r="K110">
        <v>1.3259999999999999E-2</v>
      </c>
      <c r="L110">
        <v>8.5400000000000007E-3</v>
      </c>
      <c r="M110">
        <v>2.7399999999999998E-3</v>
      </c>
      <c r="N110">
        <v>3.5200000000000001E-3</v>
      </c>
      <c r="O110">
        <v>2.0600000000000002E-3</v>
      </c>
      <c r="P110">
        <v>5.0800000000000003E-3</v>
      </c>
      <c r="Q110">
        <v>1.67E-3</v>
      </c>
      <c r="R110">
        <v>5.5429600000000002E-4</v>
      </c>
      <c r="S110">
        <v>4.3685700000000002E-4</v>
      </c>
      <c r="T110">
        <v>9.2566600000000001E-4</v>
      </c>
      <c r="U110">
        <v>5.7108400000000002E-4</v>
      </c>
      <c r="V110">
        <v>4.1399999999999996E-3</v>
      </c>
      <c r="W110">
        <v>1.01E-3</v>
      </c>
      <c r="X110">
        <v>3.0100000000000001E-3</v>
      </c>
      <c r="Y110">
        <v>6.2607600000000004E-4</v>
      </c>
      <c r="Z110">
        <v>3.3256600000000001E-4</v>
      </c>
      <c r="AA110">
        <v>4.6067699999999999E-4</v>
      </c>
      <c r="AB110">
        <v>3.1253200000000002E-4</v>
      </c>
      <c r="AC110">
        <v>1.34E-3</v>
      </c>
      <c r="AD110">
        <v>1.31E-3</v>
      </c>
      <c r="AE110">
        <v>6.4400000000000004E-3</v>
      </c>
      <c r="AF110">
        <v>1.93823E-4</v>
      </c>
      <c r="AG110">
        <v>4.2632100000000001E-4</v>
      </c>
      <c r="AH110">
        <v>1.09E-3</v>
      </c>
      <c r="AI110">
        <v>8.96366E-4</v>
      </c>
      <c r="AJ110">
        <v>1.5399999999999999E-3</v>
      </c>
    </row>
    <row r="111" spans="1:36" x14ac:dyDescent="0.25">
      <c r="A111">
        <v>218</v>
      </c>
      <c r="B111">
        <v>9.0699999999999999E-3</v>
      </c>
      <c r="C111">
        <v>1.644E-2</v>
      </c>
      <c r="D111">
        <v>7.5900000000000004E-3</v>
      </c>
      <c r="E111">
        <v>5.3699999999999998E-3</v>
      </c>
      <c r="F111">
        <v>8.6599999999999993E-3</v>
      </c>
      <c r="G111">
        <v>1.7149999999999999E-2</v>
      </c>
      <c r="H111">
        <v>1.5730000000000001E-2</v>
      </c>
      <c r="I111">
        <v>3.841E-2</v>
      </c>
      <c r="J111">
        <v>2.2919999999999999E-2</v>
      </c>
      <c r="K111">
        <v>1.289E-2</v>
      </c>
      <c r="L111">
        <v>7.4999999999999997E-3</v>
      </c>
      <c r="M111">
        <v>2.8999999999999998E-3</v>
      </c>
      <c r="N111">
        <v>3.3800000000000002E-3</v>
      </c>
      <c r="O111">
        <v>1.9499999999999999E-3</v>
      </c>
      <c r="P111">
        <v>4.6800000000000001E-3</v>
      </c>
      <c r="Q111">
        <v>1.6999999999999999E-3</v>
      </c>
      <c r="R111">
        <v>6.9076800000000002E-4</v>
      </c>
      <c r="S111">
        <v>5.0232599999999999E-4</v>
      </c>
      <c r="T111">
        <v>7.6724200000000001E-4</v>
      </c>
      <c r="U111">
        <v>5.7788999999999996E-4</v>
      </c>
      <c r="V111">
        <v>4.0499999999999998E-3</v>
      </c>
      <c r="W111">
        <v>8.3630499999999997E-4</v>
      </c>
      <c r="X111">
        <v>3.31E-3</v>
      </c>
      <c r="Y111">
        <v>2.02487E-4</v>
      </c>
      <c r="Z111">
        <v>3.4058899999999997E-4</v>
      </c>
      <c r="AA111">
        <v>7.1747800000000002E-4</v>
      </c>
      <c r="AB111">
        <v>2.85166E-4</v>
      </c>
      <c r="AC111">
        <v>1.1100000000000001E-3</v>
      </c>
      <c r="AD111">
        <v>9.69928E-4</v>
      </c>
      <c r="AE111">
        <v>4.3200000000000001E-3</v>
      </c>
      <c r="AF111">
        <v>3.7408E-4</v>
      </c>
      <c r="AG111">
        <v>2.6974600000000002E-4</v>
      </c>
      <c r="AH111">
        <v>1.2199999999999999E-3</v>
      </c>
      <c r="AI111">
        <v>8.6755700000000003E-4</v>
      </c>
      <c r="AJ111">
        <v>1.2999999999999999E-3</v>
      </c>
    </row>
    <row r="112" spans="1:36" x14ac:dyDescent="0.25">
      <c r="A112">
        <v>220</v>
      </c>
      <c r="B112">
        <v>9.1299999999999992E-3</v>
      </c>
      <c r="C112">
        <v>1.7069999999999998E-2</v>
      </c>
      <c r="D112">
        <v>7.3600000000000002E-3</v>
      </c>
      <c r="E112">
        <v>4.9699999999999996E-3</v>
      </c>
      <c r="F112">
        <v>8.5699999999999995E-3</v>
      </c>
      <c r="G112">
        <v>1.719E-2</v>
      </c>
      <c r="H112">
        <v>1.576E-2</v>
      </c>
      <c r="I112">
        <v>3.6490000000000002E-2</v>
      </c>
      <c r="J112">
        <v>2.2579999999999999E-2</v>
      </c>
      <c r="K112">
        <v>1.2869999999999999E-2</v>
      </c>
      <c r="L112">
        <v>6.7400000000000003E-3</v>
      </c>
      <c r="M112">
        <v>2.3400000000000001E-3</v>
      </c>
      <c r="N112">
        <v>3.31E-3</v>
      </c>
      <c r="O112">
        <v>2.0300000000000001E-3</v>
      </c>
      <c r="P112">
        <v>4.5100000000000001E-3</v>
      </c>
      <c r="Q112">
        <v>1.5299999999999999E-3</v>
      </c>
      <c r="R112">
        <v>4.6735499999999997E-4</v>
      </c>
      <c r="S112">
        <v>6.2807300000000004E-4</v>
      </c>
      <c r="T112">
        <v>1.0499999999999999E-3</v>
      </c>
      <c r="U112">
        <v>5.5700599999999997E-4</v>
      </c>
      <c r="V112">
        <v>3.8899999999999998E-3</v>
      </c>
      <c r="W112">
        <v>8.56992E-4</v>
      </c>
      <c r="X112">
        <v>3.0500000000000002E-3</v>
      </c>
      <c r="Y112">
        <v>2.1072899999999999E-4</v>
      </c>
      <c r="Z112">
        <v>1.9918599999999999E-4</v>
      </c>
      <c r="AA112">
        <v>1.6502199999999999E-4</v>
      </c>
      <c r="AB112">
        <v>-1.14712E-4</v>
      </c>
      <c r="AC112">
        <v>1.8600000000000001E-3</v>
      </c>
      <c r="AD112">
        <v>1.2800000000000001E-3</v>
      </c>
      <c r="AE112">
        <v>6.0299999999999998E-3</v>
      </c>
      <c r="AF112">
        <v>3.1913500000000001E-4</v>
      </c>
      <c r="AG112">
        <v>2.48695E-4</v>
      </c>
      <c r="AH112">
        <v>1.4300000000000001E-3</v>
      </c>
      <c r="AI112">
        <v>6.1917199999999997E-4</v>
      </c>
      <c r="AJ112">
        <v>-1.57997E-4</v>
      </c>
    </row>
    <row r="113" spans="1:36" x14ac:dyDescent="0.25">
      <c r="A113">
        <v>222</v>
      </c>
      <c r="B113">
        <v>8.7200000000000003E-3</v>
      </c>
      <c r="C113">
        <v>1.6310000000000002E-2</v>
      </c>
      <c r="D113">
        <v>7.43E-3</v>
      </c>
      <c r="E113">
        <v>5.1000000000000004E-3</v>
      </c>
      <c r="F113">
        <v>8.6499999999999997E-3</v>
      </c>
      <c r="G113">
        <v>1.6619999999999999E-2</v>
      </c>
      <c r="H113">
        <v>1.511E-2</v>
      </c>
      <c r="I113">
        <v>3.8010000000000002E-2</v>
      </c>
      <c r="J113">
        <v>2.2599999999999999E-2</v>
      </c>
      <c r="K113">
        <v>1.2710000000000001E-2</v>
      </c>
      <c r="L113">
        <v>6.6299999999999996E-3</v>
      </c>
      <c r="M113">
        <v>2.5899999999999999E-3</v>
      </c>
      <c r="N113">
        <v>3.0500000000000002E-3</v>
      </c>
      <c r="O113">
        <v>1.9E-3</v>
      </c>
      <c r="P113">
        <v>4.2700000000000004E-3</v>
      </c>
      <c r="Q113">
        <v>1.4400000000000001E-3</v>
      </c>
      <c r="R113">
        <v>4.48961E-4</v>
      </c>
      <c r="S113">
        <v>4.3724500000000001E-4</v>
      </c>
      <c r="T113">
        <v>8.9599500000000002E-4</v>
      </c>
      <c r="U113">
        <v>5.1012599999999996E-4</v>
      </c>
      <c r="V113">
        <v>3.5200000000000001E-3</v>
      </c>
      <c r="W113">
        <v>8.1037399999999999E-4</v>
      </c>
      <c r="X113">
        <v>2.32E-3</v>
      </c>
      <c r="Y113">
        <v>5.1079900000000004E-4</v>
      </c>
      <c r="Z113">
        <v>1.7862600000000001E-4</v>
      </c>
      <c r="AA113">
        <v>7.9062700000000002E-4</v>
      </c>
      <c r="AB113">
        <v>4.8078999999999998E-4</v>
      </c>
      <c r="AC113">
        <v>2.2599999999999999E-3</v>
      </c>
      <c r="AD113">
        <v>7.5245900000000003E-4</v>
      </c>
      <c r="AE113">
        <v>2.81E-3</v>
      </c>
      <c r="AF113">
        <v>1.4254400000000001E-4</v>
      </c>
      <c r="AG113">
        <v>4.2311099999999999E-4</v>
      </c>
      <c r="AH113">
        <v>1.48E-3</v>
      </c>
      <c r="AI113">
        <v>7.4154099999999997E-4</v>
      </c>
      <c r="AJ113">
        <v>2.9972000000000001E-4</v>
      </c>
    </row>
    <row r="114" spans="1:36" x14ac:dyDescent="0.25">
      <c r="A114">
        <v>224</v>
      </c>
      <c r="B114">
        <v>8.8800000000000007E-3</v>
      </c>
      <c r="C114">
        <v>1.636E-2</v>
      </c>
      <c r="D114">
        <v>7.2500000000000004E-3</v>
      </c>
      <c r="E114">
        <v>5.0299999999999997E-3</v>
      </c>
      <c r="F114">
        <v>8.0099999999999998E-3</v>
      </c>
      <c r="G114">
        <v>1.6740000000000001E-2</v>
      </c>
      <c r="H114">
        <v>1.5640000000000001E-2</v>
      </c>
      <c r="I114">
        <v>3.7589999999999998E-2</v>
      </c>
      <c r="J114">
        <v>2.1739999999999999E-2</v>
      </c>
      <c r="K114">
        <v>1.2659999999999999E-2</v>
      </c>
      <c r="L114">
        <v>6.7600000000000004E-3</v>
      </c>
      <c r="M114">
        <v>2.8900000000000002E-3</v>
      </c>
      <c r="N114">
        <v>2.7699999999999999E-3</v>
      </c>
      <c r="O114">
        <v>2.0899999999999998E-3</v>
      </c>
      <c r="P114">
        <v>4.0800000000000003E-3</v>
      </c>
      <c r="Q114">
        <v>1.48E-3</v>
      </c>
      <c r="R114">
        <v>5.2762200000000005E-4</v>
      </c>
      <c r="S114">
        <v>3.24464E-4</v>
      </c>
      <c r="T114">
        <v>7.6208199999999997E-4</v>
      </c>
      <c r="U114">
        <v>5.4259200000000005E-4</v>
      </c>
      <c r="V114">
        <v>3.8E-3</v>
      </c>
      <c r="W114">
        <v>9.2460399999999999E-4</v>
      </c>
      <c r="X114">
        <v>2.5500000000000002E-3</v>
      </c>
      <c r="Y114">
        <v>4.6356000000000001E-4</v>
      </c>
      <c r="Z114">
        <v>2.5589999999999999E-4</v>
      </c>
      <c r="AA114">
        <v>7.5311599999999996E-4</v>
      </c>
      <c r="AB114">
        <v>2.5681100000000002E-4</v>
      </c>
      <c r="AC114">
        <v>1.72E-3</v>
      </c>
      <c r="AD114">
        <v>1.17E-3</v>
      </c>
      <c r="AE114">
        <v>4.5199999999999997E-3</v>
      </c>
      <c r="AF114">
        <v>3.8402199999999998E-4</v>
      </c>
      <c r="AG114">
        <v>6.2136799999999996E-4</v>
      </c>
      <c r="AH114">
        <v>1.5299999999999999E-3</v>
      </c>
      <c r="AI114">
        <v>3.2441600000000001E-4</v>
      </c>
      <c r="AJ114">
        <v>5.3317900000000005E-4</v>
      </c>
    </row>
    <row r="115" spans="1:36" x14ac:dyDescent="0.25">
      <c r="A115">
        <v>226</v>
      </c>
      <c r="B115">
        <v>8.5800000000000008E-3</v>
      </c>
      <c r="C115">
        <v>1.6379999999999999E-2</v>
      </c>
      <c r="D115">
        <v>7.0800000000000004E-3</v>
      </c>
      <c r="E115">
        <v>5.0800000000000003E-3</v>
      </c>
      <c r="F115">
        <v>7.9699999999999997E-3</v>
      </c>
      <c r="G115">
        <v>1.6240000000000001E-2</v>
      </c>
      <c r="H115">
        <v>1.4959999999999999E-2</v>
      </c>
      <c r="I115">
        <v>3.7269999999999998E-2</v>
      </c>
      <c r="J115">
        <v>2.2509999999999999E-2</v>
      </c>
      <c r="K115">
        <v>1.2670000000000001E-2</v>
      </c>
      <c r="L115">
        <v>5.6499999999999996E-3</v>
      </c>
      <c r="M115">
        <v>2.6700000000000001E-3</v>
      </c>
      <c r="N115">
        <v>2.98E-3</v>
      </c>
      <c r="O115">
        <v>1.7099999999999999E-3</v>
      </c>
      <c r="P115">
        <v>3.62E-3</v>
      </c>
      <c r="Q115">
        <v>1.75E-3</v>
      </c>
      <c r="R115">
        <v>4.3469100000000002E-4</v>
      </c>
      <c r="S115">
        <v>5.0943199999999998E-4</v>
      </c>
      <c r="T115">
        <v>7.8605600000000004E-4</v>
      </c>
      <c r="U115">
        <v>5.11857E-4</v>
      </c>
      <c r="V115">
        <v>3.79E-3</v>
      </c>
      <c r="W115">
        <v>1.0300000000000001E-3</v>
      </c>
      <c r="X115">
        <v>2.8500000000000001E-3</v>
      </c>
      <c r="Y115">
        <v>4.54773E-4</v>
      </c>
      <c r="Z115">
        <v>1.8855400000000001E-4</v>
      </c>
      <c r="AA115">
        <v>3.1909199999999999E-4</v>
      </c>
      <c r="AB115">
        <v>-2.3305099999999999E-4</v>
      </c>
      <c r="AC115">
        <v>1.4599999999999999E-3</v>
      </c>
      <c r="AD115">
        <v>1.0300000000000001E-3</v>
      </c>
      <c r="AE115">
        <v>4.4200000000000003E-3</v>
      </c>
      <c r="AF115">
        <v>4.72545E-4</v>
      </c>
      <c r="AG115">
        <v>3.58821E-4</v>
      </c>
      <c r="AH115">
        <v>1.09E-3</v>
      </c>
      <c r="AI115">
        <v>5.6290500000000005E-4</v>
      </c>
      <c r="AJ115">
        <v>2.42191E-4</v>
      </c>
    </row>
    <row r="116" spans="1:36" x14ac:dyDescent="0.25">
      <c r="A116">
        <v>228</v>
      </c>
      <c r="B116">
        <v>8.4700000000000001E-3</v>
      </c>
      <c r="C116">
        <v>1.7069999999999998E-2</v>
      </c>
      <c r="D116">
        <v>7.0200000000000002E-3</v>
      </c>
      <c r="E116">
        <v>5.0899999999999999E-3</v>
      </c>
      <c r="F116">
        <v>8.3499999999999998E-3</v>
      </c>
      <c r="G116">
        <v>1.6449999999999999E-2</v>
      </c>
      <c r="H116">
        <v>1.506E-2</v>
      </c>
      <c r="I116">
        <v>3.7409999999999999E-2</v>
      </c>
      <c r="J116">
        <v>2.2839999999999999E-2</v>
      </c>
      <c r="K116">
        <v>1.2330000000000001E-2</v>
      </c>
      <c r="L116">
        <v>5.5900000000000004E-3</v>
      </c>
      <c r="M116">
        <v>2.2100000000000002E-3</v>
      </c>
      <c r="N116">
        <v>2.7799999999999999E-3</v>
      </c>
      <c r="O116">
        <v>1.8600000000000001E-3</v>
      </c>
      <c r="P116">
        <v>3.7100000000000002E-3</v>
      </c>
      <c r="Q116">
        <v>1.48E-3</v>
      </c>
      <c r="R116">
        <v>3.2187999999999997E-4</v>
      </c>
      <c r="S116">
        <v>4.0072799999999999E-4</v>
      </c>
      <c r="T116">
        <v>7.4728200000000005E-4</v>
      </c>
      <c r="U116">
        <v>5.3189100000000005E-4</v>
      </c>
      <c r="V116">
        <v>3.8600000000000001E-3</v>
      </c>
      <c r="W116">
        <v>5.8881199999999997E-4</v>
      </c>
      <c r="X116">
        <v>2.7399999999999998E-3</v>
      </c>
      <c r="Y116">
        <v>2.4992299999999999E-4</v>
      </c>
      <c r="Z116">
        <v>1.07611E-4</v>
      </c>
      <c r="AA116">
        <v>3.1124700000000001E-4</v>
      </c>
      <c r="AB116">
        <v>9.88728E-5</v>
      </c>
      <c r="AC116">
        <v>2.1700000000000001E-3</v>
      </c>
      <c r="AD116">
        <v>1.0200000000000001E-3</v>
      </c>
      <c r="AE116">
        <v>5.4799999999999996E-3</v>
      </c>
      <c r="AF116">
        <v>2.7891199999999998E-4</v>
      </c>
      <c r="AG116">
        <v>4.2083399999999998E-4</v>
      </c>
      <c r="AH116">
        <v>1.4599999999999999E-3</v>
      </c>
      <c r="AI116">
        <v>3.53016E-4</v>
      </c>
      <c r="AJ116">
        <v>1.1000000000000001E-3</v>
      </c>
    </row>
    <row r="117" spans="1:36" x14ac:dyDescent="0.25">
      <c r="A117">
        <v>230</v>
      </c>
      <c r="B117">
        <v>8.4100000000000008E-3</v>
      </c>
      <c r="C117">
        <v>1.617E-2</v>
      </c>
      <c r="D117">
        <v>7.11E-3</v>
      </c>
      <c r="E117">
        <v>4.7999999999999996E-3</v>
      </c>
      <c r="F117">
        <v>8.3000000000000001E-3</v>
      </c>
      <c r="G117">
        <v>1.6410000000000001E-2</v>
      </c>
      <c r="H117">
        <v>1.507E-2</v>
      </c>
      <c r="I117">
        <v>3.6549999999999999E-2</v>
      </c>
      <c r="J117">
        <v>2.1350000000000001E-2</v>
      </c>
      <c r="K117">
        <v>1.231E-2</v>
      </c>
      <c r="L117">
        <v>6.0499999999999998E-3</v>
      </c>
      <c r="M117">
        <v>1.6900000000000001E-3</v>
      </c>
      <c r="N117">
        <v>2.96E-3</v>
      </c>
      <c r="O117">
        <v>1.65E-3</v>
      </c>
      <c r="P117">
        <v>3.6900000000000001E-3</v>
      </c>
      <c r="Q117">
        <v>1.1199999999999999E-3</v>
      </c>
      <c r="R117">
        <v>4.8229399999999997E-4</v>
      </c>
      <c r="S117">
        <v>4.5838299999999998E-4</v>
      </c>
      <c r="T117">
        <v>6.3286199999999999E-4</v>
      </c>
      <c r="U117">
        <v>4.3974500000000001E-4</v>
      </c>
      <c r="V117">
        <v>3.29E-3</v>
      </c>
      <c r="W117">
        <v>6.1973400000000004E-4</v>
      </c>
      <c r="X117">
        <v>2.1700000000000001E-3</v>
      </c>
      <c r="Y117">
        <v>1.72273E-4</v>
      </c>
      <c r="Z117">
        <v>1.83561E-4</v>
      </c>
      <c r="AA117">
        <v>1.3574799999999999E-4</v>
      </c>
      <c r="AB117">
        <v>4.42323E-4</v>
      </c>
      <c r="AC117">
        <v>1.7899999999999999E-3</v>
      </c>
      <c r="AD117">
        <v>9.1968099999999999E-4</v>
      </c>
      <c r="AE117">
        <v>3.64E-3</v>
      </c>
      <c r="AF117">
        <v>4.9198299999999998E-4</v>
      </c>
      <c r="AG117">
        <v>3.2408099999999999E-4</v>
      </c>
      <c r="AH117">
        <v>1.34E-3</v>
      </c>
      <c r="AI117">
        <v>1.06E-3</v>
      </c>
      <c r="AJ117">
        <v>7.8328399999999998E-4</v>
      </c>
    </row>
    <row r="118" spans="1:36" x14ac:dyDescent="0.25">
      <c r="A118">
        <v>232</v>
      </c>
      <c r="B118">
        <v>8.3599999999999994E-3</v>
      </c>
      <c r="C118">
        <v>1.585E-2</v>
      </c>
      <c r="D118">
        <v>6.9699999999999996E-3</v>
      </c>
      <c r="E118">
        <v>4.79E-3</v>
      </c>
      <c r="F118">
        <v>8.3000000000000001E-3</v>
      </c>
      <c r="G118">
        <v>1.5820000000000001E-2</v>
      </c>
      <c r="H118">
        <v>1.444E-2</v>
      </c>
      <c r="I118">
        <v>3.6429999999999997E-2</v>
      </c>
      <c r="J118">
        <v>2.1440000000000001E-2</v>
      </c>
      <c r="K118">
        <v>1.2030000000000001E-2</v>
      </c>
      <c r="L118">
        <v>5.5199999999999997E-3</v>
      </c>
      <c r="M118">
        <v>9.2191199999999999E-4</v>
      </c>
      <c r="N118">
        <v>2.6099999999999999E-3</v>
      </c>
      <c r="O118">
        <v>1.6000000000000001E-3</v>
      </c>
      <c r="P118">
        <v>3.2200000000000002E-3</v>
      </c>
      <c r="Q118">
        <v>1.15E-3</v>
      </c>
      <c r="R118">
        <v>3.13691E-4</v>
      </c>
      <c r="S118">
        <v>3.4431400000000002E-4</v>
      </c>
      <c r="T118">
        <v>4.51175E-4</v>
      </c>
      <c r="U118">
        <v>4.4148100000000002E-4</v>
      </c>
      <c r="V118">
        <v>3.3800000000000002E-3</v>
      </c>
      <c r="W118">
        <v>6.6624900000000005E-4</v>
      </c>
      <c r="X118">
        <v>2.5100000000000001E-3</v>
      </c>
      <c r="Y118">
        <v>2.00371E-4</v>
      </c>
      <c r="Z118">
        <v>3.0251900000000001E-4</v>
      </c>
      <c r="AA118">
        <v>4.7279899999999998E-4</v>
      </c>
      <c r="AB118">
        <v>3.03837E-4</v>
      </c>
      <c r="AC118">
        <v>2.0699999999999998E-3</v>
      </c>
      <c r="AD118">
        <v>7.1989600000000003E-4</v>
      </c>
      <c r="AE118">
        <v>4.1000000000000003E-3</v>
      </c>
      <c r="AF118">
        <v>3.41193E-4</v>
      </c>
      <c r="AG118">
        <v>4.4637399999999998E-4</v>
      </c>
      <c r="AH118">
        <v>1.2700000000000001E-3</v>
      </c>
      <c r="AI118">
        <v>8.7695099999999995E-4</v>
      </c>
      <c r="AJ118">
        <v>4.6883299999999999E-4</v>
      </c>
    </row>
    <row r="119" spans="1:36" x14ac:dyDescent="0.25">
      <c r="A119">
        <v>234</v>
      </c>
      <c r="B119">
        <v>8.4100000000000008E-3</v>
      </c>
      <c r="C119">
        <v>1.6459999999999999E-2</v>
      </c>
      <c r="D119">
        <v>6.96E-3</v>
      </c>
      <c r="E119">
        <v>4.7200000000000002E-3</v>
      </c>
      <c r="F119">
        <v>8.2000000000000007E-3</v>
      </c>
      <c r="G119">
        <v>1.601E-2</v>
      </c>
      <c r="H119">
        <v>1.464E-2</v>
      </c>
      <c r="I119">
        <v>3.6139999999999999E-2</v>
      </c>
      <c r="J119">
        <v>2.035E-2</v>
      </c>
      <c r="K119">
        <v>1.24E-2</v>
      </c>
      <c r="L119">
        <v>5.6100000000000004E-3</v>
      </c>
      <c r="M119">
        <v>2.3600000000000001E-3</v>
      </c>
      <c r="N119">
        <v>2.7000000000000001E-3</v>
      </c>
      <c r="O119">
        <v>1.6299999999999999E-3</v>
      </c>
      <c r="P119">
        <v>3.5200000000000001E-3</v>
      </c>
      <c r="Q119">
        <v>1.1900000000000001E-3</v>
      </c>
      <c r="R119">
        <v>2.6631799999999998E-4</v>
      </c>
      <c r="S119">
        <v>1.8328800000000001E-4</v>
      </c>
      <c r="T119">
        <v>6.6177499999999997E-4</v>
      </c>
      <c r="U119">
        <v>3.9247799999999998E-4</v>
      </c>
      <c r="V119">
        <v>3.4099999999999998E-3</v>
      </c>
      <c r="W119">
        <v>9.1021699999999995E-4</v>
      </c>
      <c r="X119">
        <v>2.5200000000000001E-3</v>
      </c>
      <c r="Y119">
        <v>4.4421800000000002E-4</v>
      </c>
      <c r="Z119">
        <v>5.6908199999999998E-5</v>
      </c>
      <c r="AA119">
        <v>3.65208E-4</v>
      </c>
      <c r="AB119">
        <v>4.0543000000000001E-5</v>
      </c>
      <c r="AC119">
        <v>1.6999999999999999E-3</v>
      </c>
      <c r="AD119">
        <v>1.24E-3</v>
      </c>
      <c r="AE119">
        <v>4.0099999999999997E-3</v>
      </c>
      <c r="AF119">
        <v>4.6040099999999999E-4</v>
      </c>
      <c r="AG119">
        <v>2.7728200000000001E-4</v>
      </c>
      <c r="AH119">
        <v>1.3699999999999999E-3</v>
      </c>
      <c r="AI119">
        <v>4.8260300000000001E-4</v>
      </c>
      <c r="AJ119">
        <v>3.1186499999999998E-4</v>
      </c>
    </row>
    <row r="120" spans="1:36" x14ac:dyDescent="0.25">
      <c r="A120">
        <v>236</v>
      </c>
      <c r="B120">
        <v>8.3800000000000003E-3</v>
      </c>
      <c r="C120">
        <v>1.6219999999999998E-2</v>
      </c>
      <c r="D120">
        <v>6.9899999999999997E-3</v>
      </c>
      <c r="E120">
        <v>4.9800000000000001E-3</v>
      </c>
      <c r="F120">
        <v>8.2000000000000007E-3</v>
      </c>
      <c r="G120">
        <v>1.5990000000000001E-2</v>
      </c>
      <c r="H120">
        <v>1.4250000000000001E-2</v>
      </c>
      <c r="I120">
        <v>3.7139999999999999E-2</v>
      </c>
      <c r="J120">
        <v>2.1850000000000001E-2</v>
      </c>
      <c r="K120">
        <v>1.2189999999999999E-2</v>
      </c>
      <c r="L120">
        <v>5.2700000000000004E-3</v>
      </c>
      <c r="M120">
        <v>1.2800000000000001E-3</v>
      </c>
      <c r="N120">
        <v>2.6800000000000001E-3</v>
      </c>
      <c r="O120">
        <v>1.2700000000000001E-3</v>
      </c>
      <c r="P120">
        <v>3.6099999999999999E-3</v>
      </c>
      <c r="Q120">
        <v>1.31E-3</v>
      </c>
      <c r="R120">
        <v>2.91184E-4</v>
      </c>
      <c r="S120">
        <v>1.00283E-4</v>
      </c>
      <c r="T120">
        <v>5.7260600000000003E-4</v>
      </c>
      <c r="U120">
        <v>3.3642900000000001E-4</v>
      </c>
      <c r="V120">
        <v>2.8700000000000002E-3</v>
      </c>
      <c r="W120">
        <v>3.7108200000000001E-4</v>
      </c>
      <c r="X120">
        <v>2.3800000000000002E-3</v>
      </c>
      <c r="Y120">
        <v>4.0659399999999998E-4</v>
      </c>
      <c r="Z120">
        <v>2.6977700000000002E-4</v>
      </c>
      <c r="AA120">
        <v>3.1407599999999999E-4</v>
      </c>
      <c r="AB120">
        <v>3.83948E-4</v>
      </c>
      <c r="AC120">
        <v>1.5200000000000001E-3</v>
      </c>
      <c r="AD120">
        <v>8.8976599999999995E-4</v>
      </c>
      <c r="AE120">
        <v>5.0600000000000003E-3</v>
      </c>
      <c r="AF120">
        <v>3.53106E-4</v>
      </c>
      <c r="AG120">
        <v>4.2162699999999999E-4</v>
      </c>
      <c r="AH120">
        <v>1.32E-3</v>
      </c>
      <c r="AI120">
        <v>7.7965599999999999E-4</v>
      </c>
      <c r="AJ120">
        <v>1.03151E-4</v>
      </c>
    </row>
    <row r="121" spans="1:36" x14ac:dyDescent="0.25">
      <c r="A121">
        <v>238</v>
      </c>
      <c r="B121">
        <v>8.3599999999999994E-3</v>
      </c>
      <c r="C121">
        <v>1.619E-2</v>
      </c>
      <c r="D121">
        <v>7.0099999999999997E-3</v>
      </c>
      <c r="E121">
        <v>4.7600000000000003E-3</v>
      </c>
      <c r="F121">
        <v>7.9699999999999997E-3</v>
      </c>
      <c r="G121">
        <v>1.554E-2</v>
      </c>
      <c r="H121">
        <v>1.431E-2</v>
      </c>
      <c r="I121">
        <v>3.5770000000000003E-2</v>
      </c>
      <c r="J121">
        <v>2.051E-2</v>
      </c>
      <c r="K121">
        <v>1.189E-2</v>
      </c>
      <c r="L121">
        <v>4.9899999999999996E-3</v>
      </c>
      <c r="M121">
        <v>1.73E-3</v>
      </c>
      <c r="N121">
        <v>2.4499999999999999E-3</v>
      </c>
      <c r="O121">
        <v>1.2700000000000001E-3</v>
      </c>
      <c r="P121">
        <v>3.16E-3</v>
      </c>
      <c r="Q121">
        <v>1.07E-3</v>
      </c>
      <c r="R121">
        <v>3.27607E-4</v>
      </c>
      <c r="S121">
        <v>3.9677100000000003E-4</v>
      </c>
      <c r="T121">
        <v>4.8802200000000001E-4</v>
      </c>
      <c r="U121">
        <v>2.1401300000000001E-4</v>
      </c>
      <c r="V121">
        <v>3.3400000000000001E-3</v>
      </c>
      <c r="W121">
        <v>5.8885999999999997E-4</v>
      </c>
      <c r="X121">
        <v>2.9499999999999999E-3</v>
      </c>
      <c r="Y121">
        <v>3.5568900000000002E-4</v>
      </c>
      <c r="Z121">
        <v>5.8437499999999997E-5</v>
      </c>
      <c r="AA121">
        <v>2.0585800000000001E-4</v>
      </c>
      <c r="AB121">
        <v>2.5102499999999999E-4</v>
      </c>
      <c r="AC121">
        <v>1.72E-3</v>
      </c>
      <c r="AD121">
        <v>1.01E-3</v>
      </c>
      <c r="AE121">
        <v>4.15E-3</v>
      </c>
      <c r="AF121">
        <v>3.4862800000000002E-4</v>
      </c>
      <c r="AG121">
        <v>3.4408900000000001E-4</v>
      </c>
      <c r="AH121">
        <v>1.32E-3</v>
      </c>
      <c r="AI121">
        <v>5.8717999999999997E-4</v>
      </c>
      <c r="AJ121">
        <v>7.1621399999999996E-4</v>
      </c>
    </row>
    <row r="122" spans="1:36" x14ac:dyDescent="0.25">
      <c r="A122">
        <v>240</v>
      </c>
      <c r="B122">
        <v>8.2000000000000007E-3</v>
      </c>
      <c r="C122">
        <v>1.5970000000000002E-2</v>
      </c>
      <c r="D122">
        <v>6.7799999999999996E-3</v>
      </c>
      <c r="E122">
        <v>4.9100000000000003E-3</v>
      </c>
      <c r="F122">
        <v>7.7200000000000003E-3</v>
      </c>
      <c r="G122">
        <v>1.528E-2</v>
      </c>
      <c r="H122">
        <v>1.401E-2</v>
      </c>
      <c r="I122">
        <v>3.5630000000000002E-2</v>
      </c>
      <c r="J122">
        <v>2.0969999999999999E-2</v>
      </c>
      <c r="K122">
        <v>1.1769999999999999E-2</v>
      </c>
      <c r="L122">
        <v>4.4099999999999999E-3</v>
      </c>
      <c r="M122">
        <v>9.2427000000000004E-4</v>
      </c>
      <c r="N122">
        <v>2.5200000000000001E-3</v>
      </c>
      <c r="O122">
        <v>1.4E-3</v>
      </c>
      <c r="P122">
        <v>3.32E-3</v>
      </c>
      <c r="Q122">
        <v>9.1321200000000005E-4</v>
      </c>
      <c r="R122">
        <v>2.7819100000000001E-4</v>
      </c>
      <c r="S122">
        <v>2.9119299999999997E-4</v>
      </c>
      <c r="T122">
        <v>6.0857200000000004E-4</v>
      </c>
      <c r="U122">
        <v>2.8578300000000001E-4</v>
      </c>
      <c r="V122">
        <v>2.7899999999999999E-3</v>
      </c>
      <c r="W122">
        <v>6.6525999999999998E-4</v>
      </c>
      <c r="X122">
        <v>1.7600000000000001E-3</v>
      </c>
      <c r="Y122">
        <v>2.4890600000000002E-4</v>
      </c>
      <c r="Z122">
        <v>1.08359E-4</v>
      </c>
      <c r="AA122">
        <v>3.5272E-4</v>
      </c>
      <c r="AB122">
        <v>4.6511200000000003E-5</v>
      </c>
      <c r="AC122">
        <v>1.4400000000000001E-3</v>
      </c>
      <c r="AD122">
        <v>6.9267899999999997E-4</v>
      </c>
      <c r="AE122">
        <v>4.3099999999999996E-3</v>
      </c>
      <c r="AF122">
        <v>6.5332599999999997E-4</v>
      </c>
      <c r="AG122">
        <v>4.4814699999999998E-4</v>
      </c>
      <c r="AH122">
        <v>7.8224100000000003E-4</v>
      </c>
      <c r="AI122">
        <v>3.3178299999999999E-4</v>
      </c>
      <c r="AJ122">
        <v>-1.06E-3</v>
      </c>
    </row>
    <row r="123" spans="1:36" x14ac:dyDescent="0.25">
      <c r="A123">
        <v>242</v>
      </c>
      <c r="B123">
        <v>8.1499999999999993E-3</v>
      </c>
      <c r="C123">
        <v>1.5299999999999999E-2</v>
      </c>
      <c r="D123">
        <v>6.8900000000000003E-3</v>
      </c>
      <c r="E123">
        <v>4.5700000000000003E-3</v>
      </c>
      <c r="F123">
        <v>7.8399999999999997E-3</v>
      </c>
      <c r="G123">
        <v>1.5789999999999998E-2</v>
      </c>
      <c r="H123">
        <v>1.4E-2</v>
      </c>
      <c r="I123">
        <v>3.5619999999999999E-2</v>
      </c>
      <c r="J123">
        <v>2.0379999999999999E-2</v>
      </c>
      <c r="K123">
        <v>1.189E-2</v>
      </c>
      <c r="L123">
        <v>4.9300000000000004E-3</v>
      </c>
      <c r="M123">
        <v>7.3878300000000002E-4</v>
      </c>
      <c r="N123">
        <v>2.32E-3</v>
      </c>
      <c r="O123">
        <v>1.14E-3</v>
      </c>
      <c r="P123">
        <v>3.1700000000000001E-3</v>
      </c>
      <c r="Q123">
        <v>9.1554799999999997E-4</v>
      </c>
      <c r="R123">
        <v>2.9389599999999998E-4</v>
      </c>
      <c r="S123">
        <v>2.7679700000000001E-4</v>
      </c>
      <c r="T123">
        <v>4.8476599999999997E-4</v>
      </c>
      <c r="U123">
        <v>3.7368200000000002E-4</v>
      </c>
      <c r="V123">
        <v>2.7299999999999998E-3</v>
      </c>
      <c r="W123">
        <v>6.5438499999999995E-4</v>
      </c>
      <c r="X123">
        <v>2.6700000000000001E-3</v>
      </c>
      <c r="Y123">
        <v>8.9339000000000006E-5</v>
      </c>
      <c r="Z123">
        <v>2.4890600000000002E-4</v>
      </c>
      <c r="AA123">
        <v>1.7825800000000001E-4</v>
      </c>
      <c r="AB123">
        <v>3.7814000000000001E-4</v>
      </c>
      <c r="AC123">
        <v>1.9E-3</v>
      </c>
      <c r="AD123">
        <v>1.09E-3</v>
      </c>
      <c r="AE123">
        <v>4.8799999999999998E-3</v>
      </c>
      <c r="AF123">
        <v>4.1331799999999998E-4</v>
      </c>
      <c r="AG123">
        <v>4.3033299999999997E-4</v>
      </c>
      <c r="AH123">
        <v>9.0202100000000003E-4</v>
      </c>
      <c r="AI123">
        <v>7.6782100000000005E-5</v>
      </c>
      <c r="AJ123">
        <v>1.67E-3</v>
      </c>
    </row>
    <row r="124" spans="1:36" x14ac:dyDescent="0.25">
      <c r="A124">
        <v>244</v>
      </c>
      <c r="B124">
        <v>8.1399999999999997E-3</v>
      </c>
      <c r="C124">
        <v>1.601E-2</v>
      </c>
      <c r="D124">
        <v>6.6400000000000001E-3</v>
      </c>
      <c r="E124">
        <v>4.7000000000000002E-3</v>
      </c>
      <c r="F124">
        <v>7.8700000000000003E-3</v>
      </c>
      <c r="G124">
        <v>1.5299999999999999E-2</v>
      </c>
      <c r="H124">
        <v>1.388E-2</v>
      </c>
      <c r="I124">
        <v>3.5749999999999997E-2</v>
      </c>
      <c r="J124">
        <v>2.0060000000000001E-2</v>
      </c>
      <c r="K124">
        <v>1.179E-2</v>
      </c>
      <c r="L124">
        <v>3.8600000000000001E-3</v>
      </c>
      <c r="M124">
        <v>1.2199999999999999E-3</v>
      </c>
      <c r="N124">
        <v>2.2000000000000001E-3</v>
      </c>
      <c r="O124">
        <v>1.25E-3</v>
      </c>
      <c r="P124">
        <v>2.8800000000000002E-3</v>
      </c>
      <c r="Q124">
        <v>1.0300000000000001E-3</v>
      </c>
      <c r="R124">
        <v>2.5355799999999997E-4</v>
      </c>
      <c r="S124">
        <v>2.7432200000000002E-4</v>
      </c>
      <c r="T124">
        <v>5.1583200000000003E-4</v>
      </c>
      <c r="U124">
        <v>3.5156E-4</v>
      </c>
      <c r="V124">
        <v>2.7899999999999999E-3</v>
      </c>
      <c r="W124">
        <v>5.2240000000000001E-4</v>
      </c>
      <c r="X124">
        <v>2.3700000000000001E-3</v>
      </c>
      <c r="Y124">
        <v>1.9352400000000001E-4</v>
      </c>
      <c r="Z124">
        <v>2.6103299999999998E-4</v>
      </c>
      <c r="AA124">
        <v>8.4582399999999998E-5</v>
      </c>
      <c r="AB124">
        <v>1.9774500000000001E-4</v>
      </c>
      <c r="AC124">
        <v>1.8400000000000001E-3</v>
      </c>
      <c r="AD124">
        <v>9.4193100000000002E-4</v>
      </c>
      <c r="AE124">
        <v>4.7699999999999999E-3</v>
      </c>
      <c r="AF124">
        <v>4.1862099999999999E-4</v>
      </c>
      <c r="AG124">
        <v>5.2718000000000003E-4</v>
      </c>
      <c r="AH124">
        <v>8.8314800000000005E-4</v>
      </c>
      <c r="AI124">
        <v>6.6521899999999999E-4</v>
      </c>
      <c r="AJ124">
        <v>1.45255E-4</v>
      </c>
    </row>
    <row r="125" spans="1:36" x14ac:dyDescent="0.25">
      <c r="A125">
        <v>246</v>
      </c>
      <c r="B125">
        <v>7.9799999999999992E-3</v>
      </c>
      <c r="C125">
        <v>1.6320000000000001E-2</v>
      </c>
      <c r="D125">
        <v>6.79E-3</v>
      </c>
      <c r="E125">
        <v>4.7800000000000004E-3</v>
      </c>
      <c r="F125">
        <v>7.7299999999999999E-3</v>
      </c>
      <c r="G125">
        <v>1.5310000000000001E-2</v>
      </c>
      <c r="H125">
        <v>1.358E-2</v>
      </c>
      <c r="I125">
        <v>3.5619999999999999E-2</v>
      </c>
      <c r="J125">
        <v>2.0899999999999998E-2</v>
      </c>
      <c r="K125">
        <v>1.175E-2</v>
      </c>
      <c r="L125">
        <v>4.0400000000000002E-3</v>
      </c>
      <c r="M125">
        <v>1.64E-3</v>
      </c>
      <c r="N125">
        <v>2.3500000000000001E-3</v>
      </c>
      <c r="O125">
        <v>1.15E-3</v>
      </c>
      <c r="P125">
        <v>2.8300000000000001E-3</v>
      </c>
      <c r="Q125">
        <v>1.0399999999999999E-3</v>
      </c>
      <c r="R125">
        <v>2.75209E-4</v>
      </c>
      <c r="S125">
        <v>2.9381600000000002E-4</v>
      </c>
      <c r="T125">
        <v>5.0710200000000005E-4</v>
      </c>
      <c r="U125">
        <v>3.8856300000000003E-4</v>
      </c>
      <c r="V125">
        <v>2.7599999999999999E-3</v>
      </c>
      <c r="W125">
        <v>6.8289399999999997E-4</v>
      </c>
      <c r="X125">
        <v>2.0400000000000001E-3</v>
      </c>
      <c r="Y125">
        <v>4.5995699999999999E-4</v>
      </c>
      <c r="Z125">
        <v>2.0542999999999999E-4</v>
      </c>
      <c r="AA125">
        <v>1.32144E-4</v>
      </c>
      <c r="AB125">
        <v>3.1622300000000002E-4</v>
      </c>
      <c r="AC125">
        <v>1.5200000000000001E-3</v>
      </c>
      <c r="AD125">
        <v>8.93143E-4</v>
      </c>
      <c r="AE125">
        <v>3.82E-3</v>
      </c>
      <c r="AF125">
        <v>1.65577E-4</v>
      </c>
      <c r="AG125">
        <v>3.8354799999999999E-4</v>
      </c>
      <c r="AH125">
        <v>9.3720999999999995E-4</v>
      </c>
      <c r="AI125">
        <v>9.8461600000000001E-4</v>
      </c>
      <c r="AJ125">
        <v>-3.2136300000000002E-4</v>
      </c>
    </row>
    <row r="126" spans="1:36" x14ac:dyDescent="0.25">
      <c r="A126">
        <v>248</v>
      </c>
      <c r="B126">
        <v>7.9500000000000005E-3</v>
      </c>
      <c r="C126">
        <v>1.6070000000000001E-2</v>
      </c>
      <c r="D126">
        <v>6.6699999999999997E-3</v>
      </c>
      <c r="E126">
        <v>4.8500000000000001E-3</v>
      </c>
      <c r="F126">
        <v>7.79E-3</v>
      </c>
      <c r="G126">
        <v>1.524E-2</v>
      </c>
      <c r="H126">
        <v>1.362E-2</v>
      </c>
      <c r="I126">
        <v>3.5880000000000002E-2</v>
      </c>
      <c r="J126">
        <v>1.9689999999999999E-2</v>
      </c>
      <c r="K126">
        <v>1.171E-2</v>
      </c>
      <c r="L126">
        <v>4.1799999999999997E-3</v>
      </c>
      <c r="M126">
        <v>1.09E-3</v>
      </c>
      <c r="N126">
        <v>2.2599999999999999E-3</v>
      </c>
      <c r="O126">
        <v>1.1999999999999999E-3</v>
      </c>
      <c r="P126">
        <v>2.6099999999999999E-3</v>
      </c>
      <c r="Q126">
        <v>1E-3</v>
      </c>
      <c r="R126">
        <v>3.2097700000000001E-4</v>
      </c>
      <c r="S126">
        <v>2.2035800000000001E-4</v>
      </c>
      <c r="T126">
        <v>5.54777E-4</v>
      </c>
      <c r="U126">
        <v>3.2894E-4</v>
      </c>
      <c r="V126">
        <v>2.6800000000000001E-3</v>
      </c>
      <c r="W126">
        <v>4.80874E-4</v>
      </c>
      <c r="X126">
        <v>2.14E-3</v>
      </c>
      <c r="Y126">
        <v>2.7251899999999998E-4</v>
      </c>
      <c r="Z126">
        <v>-1.7182900000000001E-6</v>
      </c>
      <c r="AA126">
        <v>3.5814000000000001E-4</v>
      </c>
      <c r="AB126">
        <v>1.11004E-4</v>
      </c>
      <c r="AC126">
        <v>1.67E-3</v>
      </c>
      <c r="AD126">
        <v>8.3695199999999997E-4</v>
      </c>
      <c r="AE126">
        <v>4.9899999999999996E-3</v>
      </c>
      <c r="AF126">
        <v>3.4595200000000001E-4</v>
      </c>
      <c r="AG126">
        <v>3.2022499999999999E-4</v>
      </c>
      <c r="AH126">
        <v>1.3500000000000001E-3</v>
      </c>
      <c r="AI126">
        <v>6.9744499999999999E-4</v>
      </c>
      <c r="AJ126">
        <v>4.2288699999999999E-4</v>
      </c>
    </row>
    <row r="127" spans="1:36" x14ac:dyDescent="0.25">
      <c r="A127">
        <v>250</v>
      </c>
      <c r="B127">
        <v>7.7000000000000002E-3</v>
      </c>
      <c r="C127">
        <v>1.5259999999999999E-2</v>
      </c>
      <c r="D127">
        <v>6.4599999999999996E-3</v>
      </c>
      <c r="E127">
        <v>4.5399999999999998E-3</v>
      </c>
      <c r="F127">
        <v>7.4700000000000001E-3</v>
      </c>
      <c r="G127">
        <v>1.499E-2</v>
      </c>
      <c r="H127">
        <v>1.345E-2</v>
      </c>
      <c r="I127">
        <v>3.5009999999999999E-2</v>
      </c>
      <c r="J127">
        <v>2.0760000000000001E-2</v>
      </c>
      <c r="K127">
        <v>1.1259999999999999E-2</v>
      </c>
      <c r="L127">
        <v>3.8600000000000001E-3</v>
      </c>
      <c r="M127">
        <v>1.5E-3</v>
      </c>
      <c r="N127">
        <v>2.1900000000000001E-3</v>
      </c>
      <c r="O127">
        <v>1.2800000000000001E-3</v>
      </c>
      <c r="P127">
        <v>2.5200000000000001E-3</v>
      </c>
      <c r="Q127">
        <v>7.6146199999999997E-4</v>
      </c>
      <c r="R127">
        <v>3.0778400000000002E-4</v>
      </c>
      <c r="S127">
        <v>1.20044E-4</v>
      </c>
      <c r="T127">
        <v>3.9896499999999999E-4</v>
      </c>
      <c r="U127">
        <v>2.4406800000000001E-4</v>
      </c>
      <c r="V127">
        <v>2.1900000000000001E-3</v>
      </c>
      <c r="W127">
        <v>5.3197400000000005E-4</v>
      </c>
      <c r="X127">
        <v>1.7600000000000001E-3</v>
      </c>
      <c r="Y127">
        <v>2.8606999999999998E-4</v>
      </c>
      <c r="Z127">
        <v>4.1351099999999998E-5</v>
      </c>
      <c r="AA127">
        <v>2.2699299999999999E-4</v>
      </c>
      <c r="AB127">
        <v>1.6070599999999999E-4</v>
      </c>
      <c r="AC127">
        <v>1.57E-3</v>
      </c>
      <c r="AD127">
        <v>1.1999999999999999E-3</v>
      </c>
      <c r="AE127">
        <v>3.5500000000000002E-3</v>
      </c>
      <c r="AF127">
        <v>1.69292E-4</v>
      </c>
      <c r="AG127">
        <v>3.4533900000000001E-4</v>
      </c>
      <c r="AH127">
        <v>1.64E-3</v>
      </c>
      <c r="AI127">
        <v>5.8164499999999999E-4</v>
      </c>
      <c r="AJ127">
        <v>1.15E-3</v>
      </c>
    </row>
    <row r="128" spans="1:36" x14ac:dyDescent="0.25">
      <c r="A128">
        <v>252</v>
      </c>
      <c r="B128">
        <v>7.7099999999999998E-3</v>
      </c>
      <c r="C128">
        <v>1.6160000000000001E-2</v>
      </c>
      <c r="D128">
        <v>6.5799999999999999E-3</v>
      </c>
      <c r="E128">
        <v>4.6100000000000004E-3</v>
      </c>
      <c r="F128">
        <v>7.6800000000000002E-3</v>
      </c>
      <c r="G128">
        <v>1.5010000000000001E-2</v>
      </c>
      <c r="H128">
        <v>1.298E-2</v>
      </c>
      <c r="I128">
        <v>3.6150000000000002E-2</v>
      </c>
      <c r="J128">
        <v>1.9650000000000001E-2</v>
      </c>
      <c r="K128">
        <v>1.1129999999999999E-2</v>
      </c>
      <c r="L128">
        <v>3.8800000000000002E-3</v>
      </c>
      <c r="M128">
        <v>1.2700000000000001E-3</v>
      </c>
      <c r="N128">
        <v>2.3600000000000001E-3</v>
      </c>
      <c r="O128">
        <v>1.14E-3</v>
      </c>
      <c r="P128">
        <v>2.7499999999999998E-3</v>
      </c>
      <c r="Q128">
        <v>6.79873E-4</v>
      </c>
      <c r="R128">
        <v>4.2581800000000001E-4</v>
      </c>
      <c r="S128">
        <v>3.7320899999999997E-5</v>
      </c>
      <c r="T128">
        <v>3.4997799999999998E-4</v>
      </c>
      <c r="U128">
        <v>3.2436299999999998E-4</v>
      </c>
      <c r="V128">
        <v>2.49E-3</v>
      </c>
      <c r="W128">
        <v>4.7248100000000002E-4</v>
      </c>
      <c r="X128">
        <v>1.7700000000000001E-3</v>
      </c>
      <c r="Y128">
        <v>-6.6023600000000003E-5</v>
      </c>
      <c r="Z128">
        <v>1.60655E-4</v>
      </c>
      <c r="AA128">
        <v>1.16555E-4</v>
      </c>
      <c r="AB128">
        <v>3.56645E-4</v>
      </c>
      <c r="AC128">
        <v>1.24E-3</v>
      </c>
      <c r="AD128">
        <v>5.2450000000000001E-4</v>
      </c>
      <c r="AE128">
        <v>5.4200000000000003E-3</v>
      </c>
      <c r="AF128">
        <v>5.0717999999999998E-4</v>
      </c>
      <c r="AG128">
        <v>5.22289E-4</v>
      </c>
      <c r="AH128">
        <v>1.4300000000000001E-3</v>
      </c>
      <c r="AI128">
        <v>5.4432799999999996E-4</v>
      </c>
      <c r="AJ128">
        <v>7.7223700000000005E-4</v>
      </c>
    </row>
    <row r="129" spans="1:36" x14ac:dyDescent="0.25">
      <c r="A129">
        <v>254</v>
      </c>
      <c r="B129">
        <v>7.6499999999999997E-3</v>
      </c>
      <c r="C129">
        <v>1.6330000000000001E-2</v>
      </c>
      <c r="D129">
        <v>6.5100000000000002E-3</v>
      </c>
      <c r="E129">
        <v>4.5999999999999999E-3</v>
      </c>
      <c r="F129">
        <v>7.7299999999999999E-3</v>
      </c>
      <c r="G129">
        <v>1.4579999999999999E-2</v>
      </c>
      <c r="H129">
        <v>1.3050000000000001E-2</v>
      </c>
      <c r="I129">
        <v>3.5310000000000001E-2</v>
      </c>
      <c r="J129">
        <v>2.0449999999999999E-2</v>
      </c>
      <c r="K129">
        <v>1.133E-2</v>
      </c>
      <c r="L129">
        <v>4.4999999999999997E-3</v>
      </c>
      <c r="M129">
        <v>1.2999999999999999E-3</v>
      </c>
      <c r="N129">
        <v>2.1299999999999999E-3</v>
      </c>
      <c r="O129">
        <v>1.17E-3</v>
      </c>
      <c r="P129">
        <v>2.7799999999999999E-3</v>
      </c>
      <c r="Q129">
        <v>9.8946899999999998E-4</v>
      </c>
      <c r="R129">
        <v>2.8047400000000001E-4</v>
      </c>
      <c r="S129">
        <v>3.0410600000000001E-4</v>
      </c>
      <c r="T129">
        <v>5.0499099999999999E-4</v>
      </c>
      <c r="U129">
        <v>2.7963100000000002E-4</v>
      </c>
      <c r="V129">
        <v>2.15E-3</v>
      </c>
      <c r="W129">
        <v>4.3682200000000001E-4</v>
      </c>
      <c r="X129">
        <v>2.31E-3</v>
      </c>
      <c r="Y129">
        <v>2.56483E-4</v>
      </c>
      <c r="Z129">
        <v>3.2593999999999999E-4</v>
      </c>
      <c r="AA129">
        <v>4.5295699999999998E-4</v>
      </c>
      <c r="AB129">
        <v>2.7129299999999998E-4</v>
      </c>
      <c r="AC129">
        <v>1.56E-3</v>
      </c>
      <c r="AD129">
        <v>7.4975200000000001E-4</v>
      </c>
      <c r="AE129">
        <v>4.2900000000000004E-3</v>
      </c>
      <c r="AF129">
        <v>5.7040000000000003E-5</v>
      </c>
      <c r="AG129">
        <v>3.2364900000000002E-4</v>
      </c>
      <c r="AH129">
        <v>1.42E-3</v>
      </c>
      <c r="AI129">
        <v>3.7743100000000001E-4</v>
      </c>
      <c r="AJ129">
        <v>1.5976400000000001E-4</v>
      </c>
    </row>
    <row r="130" spans="1:36" x14ac:dyDescent="0.25">
      <c r="A130">
        <v>256</v>
      </c>
      <c r="B130">
        <v>7.5199999999999998E-3</v>
      </c>
      <c r="C130">
        <v>1.525E-2</v>
      </c>
      <c r="D130">
        <v>6.4200000000000004E-3</v>
      </c>
      <c r="E130">
        <v>4.7999999999999996E-3</v>
      </c>
      <c r="F130">
        <v>7.5100000000000002E-3</v>
      </c>
      <c r="G130">
        <v>1.4959999999999999E-2</v>
      </c>
      <c r="H130">
        <v>1.319E-2</v>
      </c>
      <c r="I130">
        <v>3.5000000000000003E-2</v>
      </c>
      <c r="J130">
        <v>1.9769999999999999E-2</v>
      </c>
      <c r="K130">
        <v>1.1129999999999999E-2</v>
      </c>
      <c r="L130">
        <v>3.3700000000000002E-3</v>
      </c>
      <c r="M130">
        <v>1.1800000000000001E-3</v>
      </c>
      <c r="N130">
        <v>2.0799999999999998E-3</v>
      </c>
      <c r="O130">
        <v>9.0526799999999998E-4</v>
      </c>
      <c r="P130">
        <v>2.6099999999999999E-3</v>
      </c>
      <c r="Q130">
        <v>8.0741700000000005E-4</v>
      </c>
      <c r="R130">
        <v>1.6539699999999999E-4</v>
      </c>
      <c r="S130">
        <v>1.9685199999999999E-4</v>
      </c>
      <c r="T130">
        <v>4.2709900000000001E-4</v>
      </c>
      <c r="U130">
        <v>2.3965499999999999E-4</v>
      </c>
      <c r="V130">
        <v>2.1099999999999999E-3</v>
      </c>
      <c r="W130">
        <v>4.7404400000000002E-4</v>
      </c>
      <c r="X130">
        <v>2.1199999999999999E-3</v>
      </c>
      <c r="Y130">
        <v>4.9620000000000003E-5</v>
      </c>
      <c r="Z130">
        <v>2.28471E-4</v>
      </c>
      <c r="AA130">
        <v>4.1212600000000002E-4</v>
      </c>
      <c r="AB130">
        <v>3.03713E-4</v>
      </c>
      <c r="AC130">
        <v>1.6000000000000001E-3</v>
      </c>
      <c r="AD130">
        <v>4.8150999999999999E-4</v>
      </c>
      <c r="AE130">
        <v>2.98E-3</v>
      </c>
      <c r="AF130">
        <v>3.3812000000000002E-4</v>
      </c>
      <c r="AG130">
        <v>1.12798E-4</v>
      </c>
      <c r="AH130">
        <v>1.08E-3</v>
      </c>
      <c r="AI130">
        <v>5.88366E-4</v>
      </c>
      <c r="AJ130">
        <v>1.3375499999999999E-5</v>
      </c>
    </row>
    <row r="131" spans="1:36" x14ac:dyDescent="0.25">
      <c r="A131">
        <v>258</v>
      </c>
      <c r="B131">
        <v>7.5700000000000003E-3</v>
      </c>
      <c r="C131">
        <v>1.52E-2</v>
      </c>
      <c r="D131">
        <v>6.7200000000000003E-3</v>
      </c>
      <c r="E131">
        <v>4.5900000000000003E-3</v>
      </c>
      <c r="F131">
        <v>7.4000000000000003E-3</v>
      </c>
      <c r="G131">
        <v>1.4319999999999999E-2</v>
      </c>
      <c r="H131">
        <v>1.281E-2</v>
      </c>
      <c r="I131">
        <v>3.492E-2</v>
      </c>
      <c r="J131">
        <v>0.02</v>
      </c>
      <c r="K131">
        <v>1.123E-2</v>
      </c>
      <c r="L131">
        <v>3.6600000000000001E-3</v>
      </c>
      <c r="M131">
        <v>7.6306500000000005E-4</v>
      </c>
      <c r="N131">
        <v>1.97E-3</v>
      </c>
      <c r="O131">
        <v>9.7970200000000005E-4</v>
      </c>
      <c r="P131">
        <v>2.33E-3</v>
      </c>
      <c r="Q131">
        <v>9.8743599999999996E-4</v>
      </c>
      <c r="R131">
        <v>-4.8631300000000003E-5</v>
      </c>
      <c r="S131">
        <v>-9.6137999999999993E-5</v>
      </c>
      <c r="T131">
        <v>4.2809100000000002E-4</v>
      </c>
      <c r="U131">
        <v>1.50278E-4</v>
      </c>
      <c r="V131">
        <v>2.32E-3</v>
      </c>
      <c r="W131">
        <v>4.1633799999999998E-4</v>
      </c>
      <c r="X131">
        <v>2.0699999999999998E-3</v>
      </c>
      <c r="Y131">
        <v>2.2407699999999999E-4</v>
      </c>
      <c r="Z131">
        <v>1.55425E-4</v>
      </c>
      <c r="AA131">
        <v>7.0425400000000005E-5</v>
      </c>
      <c r="AB131">
        <v>1.37494E-4</v>
      </c>
      <c r="AC131">
        <v>1.0300000000000001E-3</v>
      </c>
      <c r="AD131">
        <v>6.8186199999999998E-4</v>
      </c>
      <c r="AE131">
        <v>4.3299999999999996E-3</v>
      </c>
      <c r="AF131">
        <v>2.2338699999999999E-4</v>
      </c>
      <c r="AG131">
        <v>9.0450000000000003E-5</v>
      </c>
      <c r="AH131">
        <v>9.0573800000000001E-4</v>
      </c>
      <c r="AI131">
        <v>8.3862499999999996E-4</v>
      </c>
      <c r="AJ131">
        <v>1.97E-3</v>
      </c>
    </row>
    <row r="132" spans="1:36" x14ac:dyDescent="0.25">
      <c r="A132">
        <v>260</v>
      </c>
      <c r="B132">
        <v>7.4200000000000004E-3</v>
      </c>
      <c r="C132">
        <v>1.5100000000000001E-2</v>
      </c>
      <c r="D132">
        <v>6.4900000000000001E-3</v>
      </c>
      <c r="E132">
        <v>4.3800000000000002E-3</v>
      </c>
      <c r="F132">
        <v>7.3299999999999997E-3</v>
      </c>
      <c r="G132">
        <v>1.436E-2</v>
      </c>
      <c r="H132">
        <v>1.2579999999999999E-2</v>
      </c>
      <c r="I132">
        <v>3.422E-2</v>
      </c>
      <c r="J132">
        <v>1.9009999999999999E-2</v>
      </c>
      <c r="K132">
        <v>1.089E-2</v>
      </c>
      <c r="L132">
        <v>3.9899999999999996E-3</v>
      </c>
      <c r="M132">
        <v>1.4E-3</v>
      </c>
      <c r="N132">
        <v>1.98E-3</v>
      </c>
      <c r="O132">
        <v>8.5198299999999995E-4</v>
      </c>
      <c r="P132">
        <v>2.2899999999999999E-3</v>
      </c>
      <c r="Q132">
        <v>8.8302599999999997E-4</v>
      </c>
      <c r="R132">
        <v>9.2626800000000006E-5</v>
      </c>
      <c r="S132">
        <v>3.8435400000000001E-5</v>
      </c>
      <c r="T132">
        <v>3.6643999999999999E-4</v>
      </c>
      <c r="U132">
        <v>3.3594700000000001E-4</v>
      </c>
      <c r="V132">
        <v>2.1900000000000001E-3</v>
      </c>
      <c r="W132">
        <v>4.8680199999999999E-4</v>
      </c>
      <c r="X132">
        <v>1.4599999999999999E-3</v>
      </c>
      <c r="Y132">
        <v>4.8728500000000003E-6</v>
      </c>
      <c r="Z132">
        <v>9.0566600000000001E-5</v>
      </c>
      <c r="AA132">
        <v>-2.5942599999999999E-4</v>
      </c>
      <c r="AB132">
        <v>4.0725400000000001E-4</v>
      </c>
      <c r="AC132">
        <v>1.33E-3</v>
      </c>
      <c r="AD132">
        <v>5.0405000000000003E-4</v>
      </c>
      <c r="AE132">
        <v>3.7499999999999999E-3</v>
      </c>
      <c r="AF132">
        <v>1.41385E-4</v>
      </c>
      <c r="AG132">
        <v>3.4471099999999999E-4</v>
      </c>
      <c r="AH132">
        <v>1.3500000000000001E-3</v>
      </c>
      <c r="AI132">
        <v>1.09E-3</v>
      </c>
      <c r="AJ132">
        <v>-1.11776E-4</v>
      </c>
    </row>
    <row r="133" spans="1:36" x14ac:dyDescent="0.25">
      <c r="A133">
        <v>262</v>
      </c>
      <c r="B133">
        <v>7.43E-3</v>
      </c>
      <c r="C133">
        <v>1.55E-2</v>
      </c>
      <c r="D133">
        <v>6.5700000000000003E-3</v>
      </c>
      <c r="E133">
        <v>4.4099999999999999E-3</v>
      </c>
      <c r="F133">
        <v>7.3499999999999998E-3</v>
      </c>
      <c r="G133">
        <v>1.443E-2</v>
      </c>
      <c r="H133">
        <v>1.265E-2</v>
      </c>
      <c r="I133">
        <v>3.5060000000000001E-2</v>
      </c>
      <c r="J133">
        <v>1.925E-2</v>
      </c>
      <c r="K133">
        <v>1.1010000000000001E-2</v>
      </c>
      <c r="L133">
        <v>3.5999999999999999E-3</v>
      </c>
      <c r="M133">
        <v>9.6057900000000003E-4</v>
      </c>
      <c r="N133">
        <v>2.14E-3</v>
      </c>
      <c r="O133">
        <v>8.7333899999999999E-4</v>
      </c>
      <c r="P133">
        <v>2.3E-3</v>
      </c>
      <c r="Q133">
        <v>6.6125999999999999E-4</v>
      </c>
      <c r="R133">
        <v>2.5881299999999999E-5</v>
      </c>
      <c r="S133">
        <v>2.6464799999999998E-4</v>
      </c>
      <c r="T133">
        <v>1.7238299999999999E-4</v>
      </c>
      <c r="U133">
        <v>1.38143E-4</v>
      </c>
      <c r="V133">
        <v>2E-3</v>
      </c>
      <c r="W133">
        <v>5.1124500000000002E-4</v>
      </c>
      <c r="X133">
        <v>1.6299999999999999E-3</v>
      </c>
      <c r="Y133">
        <v>2.5411699999999999E-4</v>
      </c>
      <c r="Z133">
        <v>1.69586E-4</v>
      </c>
      <c r="AA133">
        <v>4.6652500000000002E-4</v>
      </c>
      <c r="AB133">
        <v>1.89614E-4</v>
      </c>
      <c r="AC133">
        <v>1.4400000000000001E-3</v>
      </c>
      <c r="AD133">
        <v>8.3953900000000004E-4</v>
      </c>
      <c r="AE133">
        <v>4.7999999999999996E-3</v>
      </c>
      <c r="AF133">
        <v>2.5628499999999998E-4</v>
      </c>
      <c r="AG133">
        <v>1.5824400000000001E-4</v>
      </c>
      <c r="AH133">
        <v>1.56E-3</v>
      </c>
      <c r="AI133">
        <v>6.0965499999999996E-4</v>
      </c>
      <c r="AJ133">
        <v>-2.6834899999999997E-4</v>
      </c>
    </row>
    <row r="134" spans="1:36" x14ac:dyDescent="0.25">
      <c r="A134">
        <v>264</v>
      </c>
      <c r="B134">
        <v>7.26E-3</v>
      </c>
      <c r="C134">
        <v>1.52E-2</v>
      </c>
      <c r="D134">
        <v>6.4400000000000004E-3</v>
      </c>
      <c r="E134">
        <v>4.45E-3</v>
      </c>
      <c r="F134">
        <v>7.4700000000000001E-3</v>
      </c>
      <c r="G134">
        <v>1.4290000000000001E-2</v>
      </c>
      <c r="H134">
        <v>1.2760000000000001E-2</v>
      </c>
      <c r="I134">
        <v>3.5209999999999998E-2</v>
      </c>
      <c r="J134">
        <v>2.0160000000000001E-2</v>
      </c>
      <c r="K134">
        <v>1.112E-2</v>
      </c>
      <c r="L134">
        <v>3.63E-3</v>
      </c>
      <c r="M134">
        <v>7.8244499999999999E-4</v>
      </c>
      <c r="N134">
        <v>1.82E-3</v>
      </c>
      <c r="O134">
        <v>8.0090000000000001E-4</v>
      </c>
      <c r="P134">
        <v>2E-3</v>
      </c>
      <c r="Q134">
        <v>5.6570199999999996E-4</v>
      </c>
      <c r="R134">
        <v>7.72962E-5</v>
      </c>
      <c r="S134">
        <v>9.1502900000000001E-5</v>
      </c>
      <c r="T134">
        <v>2.55326E-4</v>
      </c>
      <c r="U134">
        <v>2.8338199999999999E-4</v>
      </c>
      <c r="V134">
        <v>1.7899999999999999E-3</v>
      </c>
      <c r="W134">
        <v>2.95567E-4</v>
      </c>
      <c r="X134">
        <v>1.42E-3</v>
      </c>
      <c r="Y134">
        <v>2.2750599999999999E-4</v>
      </c>
      <c r="Z134">
        <v>1.9692399999999999E-4</v>
      </c>
      <c r="AA134">
        <v>8.3820300000000001E-5</v>
      </c>
      <c r="AB134">
        <v>3.7831399999999998E-4</v>
      </c>
      <c r="AC134">
        <v>1.42E-3</v>
      </c>
      <c r="AD134">
        <v>4.5173099999999998E-4</v>
      </c>
      <c r="AE134">
        <v>4.1200000000000004E-3</v>
      </c>
      <c r="AF134">
        <v>1.9220700000000001E-4</v>
      </c>
      <c r="AG134">
        <v>3.3372000000000002E-4</v>
      </c>
      <c r="AH134">
        <v>1.3600000000000001E-3</v>
      </c>
      <c r="AI134">
        <v>1.5137899999999999E-4</v>
      </c>
      <c r="AJ134">
        <v>-4.0181899999999998E-4</v>
      </c>
    </row>
    <row r="135" spans="1:36" x14ac:dyDescent="0.25">
      <c r="A135">
        <v>266</v>
      </c>
      <c r="B135">
        <v>7.26E-3</v>
      </c>
      <c r="C135">
        <v>1.545E-2</v>
      </c>
      <c r="D135">
        <v>6.4099999999999999E-3</v>
      </c>
      <c r="E135">
        <v>3.8999999999999998E-3</v>
      </c>
      <c r="F135">
        <v>7.43E-3</v>
      </c>
      <c r="G135">
        <v>1.4239999999999999E-2</v>
      </c>
      <c r="H135">
        <v>1.26E-2</v>
      </c>
      <c r="I135">
        <v>3.4380000000000001E-2</v>
      </c>
      <c r="J135">
        <v>1.8700000000000001E-2</v>
      </c>
      <c r="K135">
        <v>1.1089999999999999E-2</v>
      </c>
      <c r="L135">
        <v>3.4499999999999999E-3</v>
      </c>
      <c r="M135">
        <v>1.5299999999999999E-3</v>
      </c>
      <c r="N135">
        <v>1.7600000000000001E-3</v>
      </c>
      <c r="O135">
        <v>1E-3</v>
      </c>
      <c r="P135">
        <v>1.9E-3</v>
      </c>
      <c r="Q135">
        <v>4.9760799999999997E-4</v>
      </c>
      <c r="R135">
        <v>8.8554200000000007E-5</v>
      </c>
      <c r="S135">
        <v>1.49228E-4</v>
      </c>
      <c r="T135">
        <v>3.5103899999999998E-4</v>
      </c>
      <c r="U135">
        <v>1.2409000000000001E-4</v>
      </c>
      <c r="V135">
        <v>1.7600000000000001E-3</v>
      </c>
      <c r="W135">
        <v>6.4952499999999997E-4</v>
      </c>
      <c r="X135">
        <v>9.8987100000000002E-4</v>
      </c>
      <c r="Y135">
        <v>3.4126499999999999E-4</v>
      </c>
      <c r="Z135">
        <v>3.5422500000000002E-5</v>
      </c>
      <c r="AA135">
        <v>2.0688299999999999E-4</v>
      </c>
      <c r="AB135">
        <v>3.0109499999999998E-4</v>
      </c>
      <c r="AC135">
        <v>1.92E-3</v>
      </c>
      <c r="AD135">
        <v>6.9283300000000001E-4</v>
      </c>
      <c r="AE135">
        <v>2.65E-3</v>
      </c>
      <c r="AF135">
        <v>3.1169699999999999E-4</v>
      </c>
      <c r="AG135">
        <v>2.7848499999999997E-4</v>
      </c>
      <c r="AH135">
        <v>1.4400000000000001E-3</v>
      </c>
      <c r="AI135">
        <v>1.2199999999999999E-3</v>
      </c>
      <c r="AJ135">
        <v>7.2873199999999995E-4</v>
      </c>
    </row>
    <row r="136" spans="1:36" x14ac:dyDescent="0.25">
      <c r="A136">
        <v>268</v>
      </c>
      <c r="B136">
        <v>7.1799999999999998E-3</v>
      </c>
      <c r="C136">
        <v>1.506E-2</v>
      </c>
      <c r="D136">
        <v>6.28E-3</v>
      </c>
      <c r="E136">
        <v>4.3899999999999998E-3</v>
      </c>
      <c r="F136">
        <v>7.1599999999999997E-3</v>
      </c>
      <c r="G136">
        <v>1.3950000000000001E-2</v>
      </c>
      <c r="H136">
        <v>1.2449999999999999E-2</v>
      </c>
      <c r="I136">
        <v>3.422E-2</v>
      </c>
      <c r="J136">
        <v>1.9120000000000002E-2</v>
      </c>
      <c r="K136">
        <v>1.0829999999999999E-2</v>
      </c>
      <c r="L136">
        <v>3.0200000000000001E-3</v>
      </c>
      <c r="M136">
        <v>5.0062100000000003E-4</v>
      </c>
      <c r="N136">
        <v>1.73E-3</v>
      </c>
      <c r="O136">
        <v>7.76785E-4</v>
      </c>
      <c r="P136">
        <v>2.1099999999999999E-3</v>
      </c>
      <c r="Q136">
        <v>5.0879400000000002E-4</v>
      </c>
      <c r="R136">
        <v>1.0929600000000001E-4</v>
      </c>
      <c r="S136">
        <v>9.4863400000000004E-5</v>
      </c>
      <c r="T136">
        <v>2.6581800000000002E-4</v>
      </c>
      <c r="U136">
        <v>2.78566E-4</v>
      </c>
      <c r="V136">
        <v>1.6800000000000001E-3</v>
      </c>
      <c r="W136">
        <v>2.6900300000000003E-4</v>
      </c>
      <c r="X136">
        <v>1.6800000000000001E-3</v>
      </c>
      <c r="Y136">
        <v>5.3262600000000001E-5</v>
      </c>
      <c r="Z136">
        <v>1.39321E-4</v>
      </c>
      <c r="AA136">
        <v>2.8191299999999999E-5</v>
      </c>
      <c r="AB136">
        <v>3.0129899999999999E-4</v>
      </c>
      <c r="AC136">
        <v>1.4599999999999999E-3</v>
      </c>
      <c r="AD136">
        <v>7.5665900000000002E-4</v>
      </c>
      <c r="AE136">
        <v>3.0500000000000002E-3</v>
      </c>
      <c r="AF136">
        <v>3.1495500000000001E-4</v>
      </c>
      <c r="AG136">
        <v>4.2367899999999999E-4</v>
      </c>
      <c r="AH136">
        <v>1.0300000000000001E-3</v>
      </c>
      <c r="AI136">
        <v>9.2763600000000002E-4</v>
      </c>
      <c r="AJ136">
        <v>-1.6957800000000001E-4</v>
      </c>
    </row>
    <row r="137" spans="1:36" x14ac:dyDescent="0.25">
      <c r="A137">
        <v>270</v>
      </c>
      <c r="B137">
        <v>6.9699999999999996E-3</v>
      </c>
      <c r="C137">
        <v>1.4999999999999999E-2</v>
      </c>
      <c r="D137">
        <v>6.3400000000000001E-3</v>
      </c>
      <c r="E137">
        <v>4.3400000000000001E-3</v>
      </c>
      <c r="F137">
        <v>7.0600000000000003E-3</v>
      </c>
      <c r="G137">
        <v>1.409E-2</v>
      </c>
      <c r="H137">
        <v>1.2279999999999999E-2</v>
      </c>
      <c r="I137">
        <v>3.4680000000000002E-2</v>
      </c>
      <c r="J137">
        <v>1.924E-2</v>
      </c>
      <c r="K137">
        <v>1.1050000000000001E-2</v>
      </c>
      <c r="L137">
        <v>4.0200000000000001E-3</v>
      </c>
      <c r="M137">
        <v>6.7261100000000004E-4</v>
      </c>
      <c r="N137">
        <v>1.8699999999999999E-3</v>
      </c>
      <c r="O137">
        <v>1.14E-3</v>
      </c>
      <c r="P137">
        <v>2.1700000000000001E-3</v>
      </c>
      <c r="Q137">
        <v>5.9265999999999995E-4</v>
      </c>
      <c r="R137">
        <v>-5.5252099999999999E-5</v>
      </c>
      <c r="S137">
        <v>3.76806E-5</v>
      </c>
      <c r="T137">
        <v>3.26867E-4</v>
      </c>
      <c r="U137">
        <v>1.85506E-4</v>
      </c>
      <c r="V137">
        <v>1.6900000000000001E-3</v>
      </c>
      <c r="W137">
        <v>5.4078999999999998E-4</v>
      </c>
      <c r="X137">
        <v>1.67E-3</v>
      </c>
      <c r="Y137">
        <v>3.98828E-4</v>
      </c>
      <c r="Z137">
        <v>1.2846999999999999E-4</v>
      </c>
      <c r="AA137">
        <v>4.3168599999999997E-4</v>
      </c>
      <c r="AB137">
        <v>2.7560900000000001E-4</v>
      </c>
      <c r="AC137">
        <v>1.9400000000000001E-3</v>
      </c>
      <c r="AD137">
        <v>2.35054E-4</v>
      </c>
      <c r="AE137">
        <v>3.8400000000000001E-3</v>
      </c>
      <c r="AF137">
        <v>2.5791200000000001E-4</v>
      </c>
      <c r="AG137">
        <v>3.4581199999999997E-4</v>
      </c>
      <c r="AH137">
        <v>9.5057300000000002E-4</v>
      </c>
      <c r="AI137">
        <v>4.7364199999999998E-4</v>
      </c>
      <c r="AJ137">
        <v>3.7845700000000001E-4</v>
      </c>
    </row>
    <row r="138" spans="1:36" x14ac:dyDescent="0.25">
      <c r="A138">
        <v>272</v>
      </c>
      <c r="B138">
        <v>7.1199999999999996E-3</v>
      </c>
      <c r="C138">
        <v>1.528E-2</v>
      </c>
      <c r="D138">
        <v>6.2599999999999999E-3</v>
      </c>
      <c r="E138">
        <v>4.3899999999999998E-3</v>
      </c>
      <c r="F138">
        <v>7.11E-3</v>
      </c>
      <c r="G138">
        <v>1.3679999999999999E-2</v>
      </c>
      <c r="H138">
        <v>1.206E-2</v>
      </c>
      <c r="I138">
        <v>3.3689999999999998E-2</v>
      </c>
      <c r="J138">
        <v>1.8429999999999998E-2</v>
      </c>
      <c r="K138">
        <v>1.074E-2</v>
      </c>
      <c r="L138">
        <v>3.0500000000000002E-3</v>
      </c>
      <c r="M138">
        <v>6.4250199999999998E-4</v>
      </c>
      <c r="N138">
        <v>1.66E-3</v>
      </c>
      <c r="O138">
        <v>7.5762900000000001E-4</v>
      </c>
      <c r="P138">
        <v>1.9400000000000001E-3</v>
      </c>
      <c r="Q138">
        <v>4.03748E-4</v>
      </c>
      <c r="R138">
        <v>3.8562200000000002E-5</v>
      </c>
      <c r="S138">
        <v>2.0120200000000001E-5</v>
      </c>
      <c r="T138">
        <v>3.3373099999999998E-4</v>
      </c>
      <c r="U138">
        <v>2.6817300000000002E-4</v>
      </c>
      <c r="V138">
        <v>1.65E-3</v>
      </c>
      <c r="W138">
        <v>4.5439800000000001E-4</v>
      </c>
      <c r="X138">
        <v>1.5E-3</v>
      </c>
      <c r="Y138">
        <v>2.3483E-4</v>
      </c>
      <c r="Z138">
        <v>2.8339400000000002E-4</v>
      </c>
      <c r="AA138">
        <v>2.0371000000000001E-4</v>
      </c>
      <c r="AB138">
        <v>2.9454500000000001E-4</v>
      </c>
      <c r="AC138">
        <v>1.2099999999999999E-3</v>
      </c>
      <c r="AD138">
        <v>9.0345499999999995E-4</v>
      </c>
      <c r="AE138">
        <v>4.13E-3</v>
      </c>
      <c r="AF138">
        <v>-4.0617200000000001E-5</v>
      </c>
      <c r="AG138">
        <v>3.1638100000000002E-4</v>
      </c>
      <c r="AH138">
        <v>9.3959800000000004E-4</v>
      </c>
      <c r="AI138">
        <v>9.2978699999999995E-4</v>
      </c>
      <c r="AJ138">
        <v>5.6454199999999999E-5</v>
      </c>
    </row>
    <row r="139" spans="1:36" x14ac:dyDescent="0.25">
      <c r="A139">
        <v>274</v>
      </c>
      <c r="B139">
        <v>7.1999999999999998E-3</v>
      </c>
      <c r="C139">
        <v>1.4880000000000001E-2</v>
      </c>
      <c r="D139">
        <v>6.1700000000000001E-3</v>
      </c>
      <c r="E139">
        <v>4.4200000000000003E-3</v>
      </c>
      <c r="F139">
        <v>7.1999999999999998E-3</v>
      </c>
      <c r="G139">
        <v>1.366E-2</v>
      </c>
      <c r="H139">
        <v>1.2030000000000001E-2</v>
      </c>
      <c r="I139">
        <v>3.372E-2</v>
      </c>
      <c r="J139">
        <v>1.8519999999999998E-2</v>
      </c>
      <c r="K139">
        <v>1.073E-2</v>
      </c>
      <c r="L139">
        <v>3.6099999999999999E-3</v>
      </c>
      <c r="M139">
        <v>5.9614900000000003E-4</v>
      </c>
      <c r="N139">
        <v>1.5900000000000001E-3</v>
      </c>
      <c r="O139">
        <v>7.5378900000000004E-4</v>
      </c>
      <c r="P139">
        <v>1.91E-3</v>
      </c>
      <c r="Q139">
        <v>3.6624299999999998E-4</v>
      </c>
      <c r="R139">
        <v>-1.1748300000000001E-5</v>
      </c>
      <c r="S139">
        <v>1.15939E-4</v>
      </c>
      <c r="T139">
        <v>4.5170799999999999E-4</v>
      </c>
      <c r="U139">
        <v>4.51689E-5</v>
      </c>
      <c r="V139">
        <v>1.9400000000000001E-3</v>
      </c>
      <c r="W139">
        <v>2.95226E-4</v>
      </c>
      <c r="X139">
        <v>1.6800000000000001E-3</v>
      </c>
      <c r="Y139">
        <v>2.0668300000000001E-4</v>
      </c>
      <c r="Z139">
        <v>3.2831499999999998E-4</v>
      </c>
      <c r="AA139">
        <v>4.4484499999999997E-4</v>
      </c>
      <c r="AB139">
        <v>3.18012E-4</v>
      </c>
      <c r="AC139">
        <v>1.57E-3</v>
      </c>
      <c r="AD139">
        <v>7.8182299999999996E-4</v>
      </c>
      <c r="AE139">
        <v>3.0799999999999998E-3</v>
      </c>
      <c r="AF139">
        <v>4.6220000000000001E-4</v>
      </c>
      <c r="AG139">
        <v>2.9250100000000002E-4</v>
      </c>
      <c r="AH139">
        <v>6.1242000000000002E-4</v>
      </c>
      <c r="AI139">
        <v>6.6286800000000005E-4</v>
      </c>
      <c r="AJ139">
        <v>2.9582799999999999E-4</v>
      </c>
    </row>
    <row r="140" spans="1:36" x14ac:dyDescent="0.25">
      <c r="A140">
        <v>276</v>
      </c>
      <c r="B140">
        <v>7.1599999999999997E-3</v>
      </c>
      <c r="C140">
        <v>1.499E-2</v>
      </c>
      <c r="D140">
        <v>6.0000000000000001E-3</v>
      </c>
      <c r="E140">
        <v>4.0600000000000002E-3</v>
      </c>
      <c r="F140">
        <v>6.7499999999999999E-3</v>
      </c>
      <c r="G140">
        <v>1.355E-2</v>
      </c>
      <c r="H140">
        <v>1.187E-2</v>
      </c>
      <c r="I140">
        <v>3.3910000000000003E-2</v>
      </c>
      <c r="J140">
        <v>1.8689999999999998E-2</v>
      </c>
      <c r="K140">
        <v>1.056E-2</v>
      </c>
      <c r="L140">
        <v>2.5600000000000002E-3</v>
      </c>
      <c r="M140">
        <v>7.9330500000000001E-4</v>
      </c>
      <c r="N140">
        <v>1.6900000000000001E-3</v>
      </c>
      <c r="O140">
        <v>7.5726199999999997E-4</v>
      </c>
      <c r="P140">
        <v>1.91E-3</v>
      </c>
      <c r="Q140">
        <v>5.9232399999999998E-4</v>
      </c>
      <c r="R140">
        <v>1.36338E-5</v>
      </c>
      <c r="S140">
        <v>1.00133E-4</v>
      </c>
      <c r="T140">
        <v>2.8287700000000001E-4</v>
      </c>
      <c r="U140">
        <v>9.7418199999999995E-5</v>
      </c>
      <c r="V140">
        <v>1.48E-3</v>
      </c>
      <c r="W140">
        <v>3.9751800000000002E-4</v>
      </c>
      <c r="X140">
        <v>1.2600000000000001E-3</v>
      </c>
      <c r="Y140">
        <v>2.6195E-4</v>
      </c>
      <c r="Z140">
        <v>1.81466E-4</v>
      </c>
      <c r="AA140">
        <v>-2.7396700000000001E-4</v>
      </c>
      <c r="AB140">
        <v>1.2744200000000001E-5</v>
      </c>
      <c r="AC140">
        <v>1.7899999999999999E-3</v>
      </c>
      <c r="AD140">
        <v>5.3619500000000005E-4</v>
      </c>
      <c r="AE140">
        <v>4.6499999999999996E-3</v>
      </c>
      <c r="AF140">
        <v>4.0266199999999997E-4</v>
      </c>
      <c r="AG140">
        <v>4.1902500000000001E-4</v>
      </c>
      <c r="AH140">
        <v>7.4157499999999996E-4</v>
      </c>
      <c r="AI140">
        <v>6.6123600000000005E-4</v>
      </c>
      <c r="AJ140">
        <v>1.9580800000000001E-4</v>
      </c>
    </row>
    <row r="141" spans="1:36" x14ac:dyDescent="0.25">
      <c r="A141">
        <v>278</v>
      </c>
      <c r="B141">
        <v>6.9499999999999996E-3</v>
      </c>
      <c r="C141">
        <v>1.4749999999999999E-2</v>
      </c>
      <c r="D141">
        <v>6.1999999999999998E-3</v>
      </c>
      <c r="E141">
        <v>4.4299999999999999E-3</v>
      </c>
      <c r="F141">
        <v>7.2300000000000003E-3</v>
      </c>
      <c r="G141">
        <v>1.3350000000000001E-2</v>
      </c>
      <c r="H141">
        <v>1.171E-2</v>
      </c>
      <c r="I141">
        <v>3.2980000000000002E-2</v>
      </c>
      <c r="J141">
        <v>1.8169999999999999E-2</v>
      </c>
      <c r="K141">
        <v>1.0869999999999999E-2</v>
      </c>
      <c r="L141">
        <v>1.92E-3</v>
      </c>
      <c r="M141">
        <v>5.4168100000000002E-4</v>
      </c>
      <c r="N141">
        <v>1.58E-3</v>
      </c>
      <c r="O141">
        <v>8.3637700000000002E-4</v>
      </c>
      <c r="P141">
        <v>1.7799999999999999E-3</v>
      </c>
      <c r="Q141">
        <v>3.9466300000000001E-4</v>
      </c>
      <c r="R141">
        <v>1.53976E-4</v>
      </c>
      <c r="S141">
        <v>1.1362300000000001E-4</v>
      </c>
      <c r="T141">
        <v>2.30442E-4</v>
      </c>
      <c r="U141">
        <v>1.4464E-4</v>
      </c>
      <c r="V141">
        <v>1.4300000000000001E-3</v>
      </c>
      <c r="W141">
        <v>-9.6406399999999999E-5</v>
      </c>
      <c r="X141">
        <v>1.01E-3</v>
      </c>
      <c r="Y141">
        <v>1.78474E-4</v>
      </c>
      <c r="Z141">
        <v>1.7060799999999999E-4</v>
      </c>
      <c r="AA141">
        <v>2.99764E-4</v>
      </c>
      <c r="AB141">
        <v>4.54019E-4</v>
      </c>
      <c r="AC141">
        <v>1.57E-3</v>
      </c>
      <c r="AD141">
        <v>5.6668899999999999E-4</v>
      </c>
      <c r="AE141">
        <v>4.2700000000000004E-3</v>
      </c>
      <c r="AF141">
        <v>4.1408800000000001E-4</v>
      </c>
      <c r="AG141">
        <v>1.6230699999999999E-4</v>
      </c>
      <c r="AH141">
        <v>1.2999999999999999E-3</v>
      </c>
      <c r="AI141">
        <v>3.5352700000000002E-4</v>
      </c>
      <c r="AJ141">
        <v>-1.89208E-5</v>
      </c>
    </row>
    <row r="142" spans="1:36" x14ac:dyDescent="0.25">
      <c r="A142">
        <v>280</v>
      </c>
      <c r="B142">
        <v>6.9100000000000003E-3</v>
      </c>
      <c r="C142">
        <v>1.4880000000000001E-2</v>
      </c>
      <c r="D142">
        <v>6.0200000000000002E-3</v>
      </c>
      <c r="E142">
        <v>4.2900000000000004E-3</v>
      </c>
      <c r="F142">
        <v>6.9800000000000001E-3</v>
      </c>
      <c r="G142">
        <v>1.363E-2</v>
      </c>
      <c r="H142">
        <v>1.172E-2</v>
      </c>
      <c r="I142">
        <v>3.4669999999999999E-2</v>
      </c>
      <c r="J142">
        <v>1.8749999999999999E-2</v>
      </c>
      <c r="K142">
        <v>1.052E-2</v>
      </c>
      <c r="L142">
        <v>2.8800000000000002E-3</v>
      </c>
      <c r="M142">
        <v>1.09E-3</v>
      </c>
      <c r="N142">
        <v>1.47E-3</v>
      </c>
      <c r="O142">
        <v>6.5936200000000003E-4</v>
      </c>
      <c r="P142">
        <v>1.57E-3</v>
      </c>
      <c r="Q142">
        <v>3.64898E-4</v>
      </c>
      <c r="R142">
        <v>4.7951400000000003E-5</v>
      </c>
      <c r="S142">
        <v>-7.5311599999999999E-5</v>
      </c>
      <c r="T142">
        <v>2.2281800000000001E-4</v>
      </c>
      <c r="U142">
        <v>1.42106E-4</v>
      </c>
      <c r="V142">
        <v>1.31E-3</v>
      </c>
      <c r="W142">
        <v>1.9104199999999999E-5</v>
      </c>
      <c r="X142">
        <v>9.36201E-4</v>
      </c>
      <c r="Y142">
        <v>1.3007399999999999E-4</v>
      </c>
      <c r="Z142">
        <v>1.74785E-4</v>
      </c>
      <c r="AA142">
        <v>-4.0052599999999997E-5</v>
      </c>
      <c r="AB142">
        <v>3.8486E-4</v>
      </c>
      <c r="AC142">
        <v>1.42E-3</v>
      </c>
      <c r="AD142">
        <v>3.4088899999999998E-4</v>
      </c>
      <c r="AE142">
        <v>4.5799999999999999E-3</v>
      </c>
      <c r="AF142">
        <v>2.1809800000000001E-4</v>
      </c>
      <c r="AG142">
        <v>2.44267E-4</v>
      </c>
      <c r="AH142">
        <v>1.14E-3</v>
      </c>
      <c r="AI142">
        <v>4.8411899999999998E-4</v>
      </c>
      <c r="AJ142">
        <v>1.34E-3</v>
      </c>
    </row>
    <row r="143" spans="1:36" x14ac:dyDescent="0.25">
      <c r="A143">
        <v>282</v>
      </c>
      <c r="B143">
        <v>6.7400000000000003E-3</v>
      </c>
      <c r="C143">
        <v>1.49E-2</v>
      </c>
      <c r="D143">
        <v>6.1500000000000001E-3</v>
      </c>
      <c r="E143">
        <v>4.1799999999999997E-3</v>
      </c>
      <c r="F143">
        <v>7.0000000000000001E-3</v>
      </c>
      <c r="G143">
        <v>1.3520000000000001E-2</v>
      </c>
      <c r="H143">
        <v>1.159E-2</v>
      </c>
      <c r="I143">
        <v>3.4779999999999998E-2</v>
      </c>
      <c r="J143">
        <v>1.967E-2</v>
      </c>
      <c r="K143">
        <v>1.059E-2</v>
      </c>
      <c r="L143">
        <v>2.4199999999999998E-3</v>
      </c>
      <c r="M143">
        <v>3.9107600000000002E-4</v>
      </c>
      <c r="N143">
        <v>1.6000000000000001E-3</v>
      </c>
      <c r="O143">
        <v>7.22373E-4</v>
      </c>
      <c r="P143">
        <v>1.91E-3</v>
      </c>
      <c r="Q143">
        <v>4.2364900000000001E-4</v>
      </c>
      <c r="R143">
        <v>3.8431199999999999E-5</v>
      </c>
      <c r="S143">
        <v>7.6823399999999994E-5</v>
      </c>
      <c r="T143">
        <v>1.77455E-4</v>
      </c>
      <c r="U143">
        <v>1.85372E-4</v>
      </c>
      <c r="V143">
        <v>1.5900000000000001E-3</v>
      </c>
      <c r="W143">
        <v>3.7901200000000002E-4</v>
      </c>
      <c r="X143">
        <v>8.9421200000000002E-4</v>
      </c>
      <c r="Y143">
        <v>3.4385999999999998E-4</v>
      </c>
      <c r="Z143">
        <v>6.1662900000000002E-5</v>
      </c>
      <c r="AA143">
        <v>-2.8156500000000001E-4</v>
      </c>
      <c r="AB143">
        <v>-1.02431E-4</v>
      </c>
      <c r="AC143">
        <v>1.0399999999999999E-3</v>
      </c>
      <c r="AD143">
        <v>2.8345399999999999E-4</v>
      </c>
      <c r="AE143">
        <v>2.8400000000000001E-3</v>
      </c>
      <c r="AF143">
        <v>4.0922499999999999E-4</v>
      </c>
      <c r="AG143">
        <v>1.20628E-4</v>
      </c>
      <c r="AH143">
        <v>1.1000000000000001E-3</v>
      </c>
      <c r="AI143">
        <v>7.4734200000000001E-4</v>
      </c>
      <c r="AJ143">
        <v>4.6028099999999999E-4</v>
      </c>
    </row>
    <row r="144" spans="1:36" x14ac:dyDescent="0.25">
      <c r="A144">
        <v>284</v>
      </c>
      <c r="B144">
        <v>6.6899999999999998E-3</v>
      </c>
      <c r="C144">
        <v>1.5259999999999999E-2</v>
      </c>
      <c r="D144">
        <v>5.9100000000000003E-3</v>
      </c>
      <c r="E144">
        <v>4.1200000000000004E-3</v>
      </c>
      <c r="F144">
        <v>7.1599999999999997E-3</v>
      </c>
      <c r="G144">
        <v>1.3390000000000001E-2</v>
      </c>
      <c r="H144">
        <v>1.159E-2</v>
      </c>
      <c r="I144">
        <v>3.4349999999999999E-2</v>
      </c>
      <c r="J144">
        <v>1.8929999999999999E-2</v>
      </c>
      <c r="K144">
        <v>1.064E-2</v>
      </c>
      <c r="L144">
        <v>2.5500000000000002E-3</v>
      </c>
      <c r="M144">
        <v>9.70651E-4</v>
      </c>
      <c r="N144">
        <v>1.4300000000000001E-3</v>
      </c>
      <c r="O144">
        <v>5.28493E-4</v>
      </c>
      <c r="P144">
        <v>1.72E-3</v>
      </c>
      <c r="Q144">
        <v>2.3844099999999999E-4</v>
      </c>
      <c r="R144">
        <v>1.2690999999999999E-4</v>
      </c>
      <c r="S144">
        <v>-5.6971300000000001E-5</v>
      </c>
      <c r="T144">
        <v>2.43033E-4</v>
      </c>
      <c r="U144">
        <v>1.50395E-4</v>
      </c>
      <c r="V144">
        <v>1.6100000000000001E-3</v>
      </c>
      <c r="W144">
        <v>3.9172300000000002E-4</v>
      </c>
      <c r="X144">
        <v>9.8280500000000001E-4</v>
      </c>
      <c r="Y144">
        <v>1.2437400000000001E-4</v>
      </c>
      <c r="Z144">
        <v>1.5332099999999999E-4</v>
      </c>
      <c r="AA144">
        <v>1.7494400000000001E-4</v>
      </c>
      <c r="AB144">
        <v>-6.9017799999999995E-5</v>
      </c>
      <c r="AC144">
        <v>1.3500000000000001E-3</v>
      </c>
      <c r="AD144">
        <v>2.99299E-4</v>
      </c>
      <c r="AE144">
        <v>4.4000000000000003E-3</v>
      </c>
      <c r="AF144">
        <v>5.0263599999999999E-4</v>
      </c>
      <c r="AG144">
        <v>2.5211100000000001E-4</v>
      </c>
      <c r="AH144">
        <v>8.60573E-4</v>
      </c>
      <c r="AI144">
        <v>2.1017200000000001E-4</v>
      </c>
      <c r="AJ144">
        <v>3.5271800000000002E-4</v>
      </c>
    </row>
    <row r="145" spans="1:36" x14ac:dyDescent="0.25">
      <c r="A145">
        <v>286</v>
      </c>
      <c r="B145">
        <v>6.8399999999999997E-3</v>
      </c>
      <c r="C145">
        <v>1.469E-2</v>
      </c>
      <c r="D145">
        <v>6.11E-3</v>
      </c>
      <c r="E145">
        <v>3.98E-3</v>
      </c>
      <c r="F145">
        <v>6.8500000000000002E-3</v>
      </c>
      <c r="G145">
        <v>1.3089999999999999E-2</v>
      </c>
      <c r="H145">
        <v>1.158E-2</v>
      </c>
      <c r="I145">
        <v>3.3320000000000002E-2</v>
      </c>
      <c r="J145">
        <v>1.823E-2</v>
      </c>
      <c r="K145">
        <v>1.0059999999999999E-2</v>
      </c>
      <c r="L145">
        <v>2.2799999999999999E-3</v>
      </c>
      <c r="M145">
        <v>1.1299999999999999E-3</v>
      </c>
      <c r="N145">
        <v>1.5200000000000001E-3</v>
      </c>
      <c r="O145">
        <v>6.5847400000000004E-4</v>
      </c>
      <c r="P145">
        <v>1.64E-3</v>
      </c>
      <c r="Q145">
        <v>5.21339E-4</v>
      </c>
      <c r="R145">
        <v>1.04937E-4</v>
      </c>
      <c r="S145">
        <v>2.2301800000000001E-4</v>
      </c>
      <c r="T145">
        <v>2.8920900000000002E-4</v>
      </c>
      <c r="U145">
        <v>1.5956799999999999E-4</v>
      </c>
      <c r="V145">
        <v>1.5100000000000001E-3</v>
      </c>
      <c r="W145">
        <v>1.06254E-4</v>
      </c>
      <c r="X145">
        <v>9.1697800000000004E-4</v>
      </c>
      <c r="Y145">
        <v>4.0035899999999998E-4</v>
      </c>
      <c r="Z145">
        <v>2.834E-4</v>
      </c>
      <c r="AA145">
        <v>7.8047999999999995E-5</v>
      </c>
      <c r="AB145">
        <v>4.7209900000000002E-4</v>
      </c>
      <c r="AC145">
        <v>1.3699999999999999E-3</v>
      </c>
      <c r="AD145">
        <v>4.68207E-4</v>
      </c>
      <c r="AE145">
        <v>3.7699999999999999E-3</v>
      </c>
      <c r="AF145">
        <v>3.67769E-4</v>
      </c>
      <c r="AG145">
        <v>1.2744500000000001E-4</v>
      </c>
      <c r="AH145">
        <v>1.15E-3</v>
      </c>
      <c r="AI145">
        <v>7.3121999999999998E-4</v>
      </c>
      <c r="AJ145">
        <v>2.6194599999999999E-4</v>
      </c>
    </row>
    <row r="146" spans="1:36" x14ac:dyDescent="0.25">
      <c r="A146">
        <v>288</v>
      </c>
      <c r="B146">
        <v>6.8900000000000003E-3</v>
      </c>
      <c r="C146">
        <v>1.443E-2</v>
      </c>
      <c r="D146">
        <v>5.94E-3</v>
      </c>
      <c r="E146">
        <v>4.1999999999999997E-3</v>
      </c>
      <c r="F146">
        <v>6.7000000000000002E-3</v>
      </c>
      <c r="G146">
        <v>1.3310000000000001E-2</v>
      </c>
      <c r="H146">
        <v>1.1180000000000001E-2</v>
      </c>
      <c r="I146">
        <v>3.2809999999999999E-2</v>
      </c>
      <c r="J146">
        <v>1.8610000000000002E-2</v>
      </c>
      <c r="K146">
        <v>1.021E-2</v>
      </c>
      <c r="L146">
        <v>2.2300000000000002E-3</v>
      </c>
      <c r="M146">
        <v>5.2971400000000003E-4</v>
      </c>
      <c r="N146">
        <v>1.47E-3</v>
      </c>
      <c r="O146">
        <v>6.4314999999999999E-4</v>
      </c>
      <c r="P146">
        <v>1.6100000000000001E-3</v>
      </c>
      <c r="Q146">
        <v>2.5917699999999998E-4</v>
      </c>
      <c r="R146">
        <v>-2.7090500000000001E-5</v>
      </c>
      <c r="S146">
        <v>-3.3695999999999997E-5</v>
      </c>
      <c r="T146">
        <v>8.4996199999999998E-5</v>
      </c>
      <c r="U146">
        <v>1.04151E-4</v>
      </c>
      <c r="V146">
        <v>1.4E-3</v>
      </c>
      <c r="W146">
        <v>1.61855E-4</v>
      </c>
      <c r="X146">
        <v>1.1100000000000001E-3</v>
      </c>
      <c r="Y146">
        <v>1.7224499999999999E-4</v>
      </c>
      <c r="Z146">
        <v>6.2168400000000006E-5</v>
      </c>
      <c r="AA146">
        <v>-1.3768799999999999E-4</v>
      </c>
      <c r="AB146">
        <v>9.8504499999999999E-5</v>
      </c>
      <c r="AC146">
        <v>1.24E-3</v>
      </c>
      <c r="AD146">
        <v>4.2749299999999998E-4</v>
      </c>
      <c r="AE146">
        <v>2.8400000000000001E-3</v>
      </c>
      <c r="AF146">
        <v>3.1491599999999999E-4</v>
      </c>
      <c r="AG146">
        <v>2.9342300000000001E-4</v>
      </c>
      <c r="AH146">
        <v>1.39E-3</v>
      </c>
      <c r="AI146">
        <v>6.2732700000000001E-4</v>
      </c>
      <c r="AJ146">
        <v>1.5900000000000001E-3</v>
      </c>
    </row>
    <row r="147" spans="1:36" x14ac:dyDescent="0.25">
      <c r="A147">
        <v>290</v>
      </c>
      <c r="B147">
        <v>6.4200000000000004E-3</v>
      </c>
      <c r="C147">
        <v>1.4930000000000001E-2</v>
      </c>
      <c r="D147">
        <v>5.8100000000000001E-3</v>
      </c>
      <c r="E147">
        <v>4.0000000000000001E-3</v>
      </c>
      <c r="F147">
        <v>6.6100000000000004E-3</v>
      </c>
      <c r="G147">
        <v>1.3010000000000001E-2</v>
      </c>
      <c r="H147">
        <v>1.116E-2</v>
      </c>
      <c r="I147">
        <v>3.3050000000000003E-2</v>
      </c>
      <c r="J147">
        <v>1.866E-2</v>
      </c>
      <c r="K147">
        <v>1.051E-2</v>
      </c>
      <c r="L147">
        <v>2.97E-3</v>
      </c>
      <c r="M147">
        <v>-1.4342000000000001E-4</v>
      </c>
      <c r="N147">
        <v>1.4499999999999999E-3</v>
      </c>
      <c r="O147">
        <v>6.5948000000000005E-4</v>
      </c>
      <c r="P147">
        <v>1.33E-3</v>
      </c>
      <c r="Q147">
        <v>4.44577E-5</v>
      </c>
      <c r="R147">
        <v>1.21591E-4</v>
      </c>
      <c r="S147">
        <v>-9.1601000000000006E-5</v>
      </c>
      <c r="T147">
        <v>3.1334899999999998E-4</v>
      </c>
      <c r="U147">
        <v>6.3914199999999999E-5</v>
      </c>
      <c r="V147">
        <v>1.06E-3</v>
      </c>
      <c r="W147">
        <v>2.8834200000000003E-4</v>
      </c>
      <c r="X147">
        <v>1.39E-3</v>
      </c>
      <c r="Y147">
        <v>2.46202E-4</v>
      </c>
      <c r="Z147">
        <v>9.2760499999999994E-5</v>
      </c>
      <c r="AA147">
        <v>2.8459E-5</v>
      </c>
      <c r="AB147">
        <v>1.6792200000000001E-4</v>
      </c>
      <c r="AC147">
        <v>1.56E-3</v>
      </c>
      <c r="AD147">
        <v>2.3570199999999999E-4</v>
      </c>
      <c r="AE147">
        <v>3.8999999999999998E-3</v>
      </c>
      <c r="AF147">
        <v>3.59217E-4</v>
      </c>
      <c r="AG147">
        <v>4.0270300000000002E-4</v>
      </c>
      <c r="AH147">
        <v>1.1800000000000001E-3</v>
      </c>
      <c r="AI147">
        <v>2.4332899999999999E-5</v>
      </c>
      <c r="AJ147">
        <v>4.4264E-4</v>
      </c>
    </row>
    <row r="148" spans="1:36" x14ac:dyDescent="0.25">
      <c r="A148">
        <v>292</v>
      </c>
      <c r="B148">
        <v>6.5900000000000004E-3</v>
      </c>
      <c r="C148">
        <v>1.451E-2</v>
      </c>
      <c r="D148">
        <v>5.9500000000000004E-3</v>
      </c>
      <c r="E148">
        <v>4.0299999999999997E-3</v>
      </c>
      <c r="F148">
        <v>6.7299999999999999E-3</v>
      </c>
      <c r="G148">
        <v>1.29E-2</v>
      </c>
      <c r="H148">
        <v>1.133E-2</v>
      </c>
      <c r="I148">
        <v>3.2579999999999998E-2</v>
      </c>
      <c r="J148">
        <v>1.8270000000000002E-2</v>
      </c>
      <c r="K148">
        <v>1.005E-2</v>
      </c>
      <c r="L148">
        <v>1.98E-3</v>
      </c>
      <c r="M148">
        <v>3.3878499999999998E-4</v>
      </c>
      <c r="N148">
        <v>1.2099999999999999E-3</v>
      </c>
      <c r="O148">
        <v>4.8718200000000001E-4</v>
      </c>
      <c r="P148">
        <v>1.6900000000000001E-3</v>
      </c>
      <c r="Q148">
        <v>3.6668200000000001E-4</v>
      </c>
      <c r="R148">
        <v>5.2197200000000002E-5</v>
      </c>
      <c r="S148">
        <v>-4.1813000000000001E-5</v>
      </c>
      <c r="T148">
        <v>-1.6622699999999999E-4</v>
      </c>
      <c r="U148">
        <v>6.8259599999999999E-5</v>
      </c>
      <c r="V148">
        <v>9.1733199999999998E-4</v>
      </c>
      <c r="W148">
        <v>2.9075299999999999E-4</v>
      </c>
      <c r="X148">
        <v>1.39E-3</v>
      </c>
      <c r="Y148">
        <v>4.4714700000000001E-4</v>
      </c>
      <c r="Z148">
        <v>-2.3333299999999999E-5</v>
      </c>
      <c r="AA148">
        <v>6.0424299999999997E-5</v>
      </c>
      <c r="AB148">
        <v>-2.69756E-5</v>
      </c>
      <c r="AC148">
        <v>1.5E-3</v>
      </c>
      <c r="AD148">
        <v>5.24754E-4</v>
      </c>
      <c r="AE148">
        <v>3.98E-3</v>
      </c>
      <c r="AF148">
        <v>3.5617199999999998E-4</v>
      </c>
      <c r="AG148">
        <v>2.46164E-4</v>
      </c>
      <c r="AH148">
        <v>1.57E-3</v>
      </c>
      <c r="AI148">
        <v>3.5015099999999999E-4</v>
      </c>
      <c r="AJ148">
        <v>4.2135700000000002E-4</v>
      </c>
    </row>
    <row r="149" spans="1:36" x14ac:dyDescent="0.25">
      <c r="A149">
        <v>294</v>
      </c>
      <c r="B149">
        <v>6.4900000000000001E-3</v>
      </c>
      <c r="C149">
        <v>1.431E-2</v>
      </c>
      <c r="D149">
        <v>5.8399999999999997E-3</v>
      </c>
      <c r="E149">
        <v>3.9899999999999996E-3</v>
      </c>
      <c r="F149">
        <v>6.8300000000000001E-3</v>
      </c>
      <c r="G149">
        <v>1.294E-2</v>
      </c>
      <c r="H149">
        <v>1.102E-2</v>
      </c>
      <c r="I149">
        <v>3.2980000000000002E-2</v>
      </c>
      <c r="J149">
        <v>1.8419999999999999E-2</v>
      </c>
      <c r="K149">
        <v>1.0070000000000001E-2</v>
      </c>
      <c r="L149">
        <v>2.82E-3</v>
      </c>
      <c r="M149">
        <v>9.5793800000000004E-6</v>
      </c>
      <c r="N149">
        <v>1.2700000000000001E-3</v>
      </c>
      <c r="O149">
        <v>3.2263600000000001E-4</v>
      </c>
      <c r="P149">
        <v>1.3600000000000001E-3</v>
      </c>
      <c r="Q149">
        <v>2.75918E-4</v>
      </c>
      <c r="R149">
        <v>1.19848E-4</v>
      </c>
      <c r="S149">
        <v>-1.09951E-4</v>
      </c>
      <c r="T149">
        <v>1.8290599999999999E-4</v>
      </c>
      <c r="U149">
        <v>3.52487E-5</v>
      </c>
      <c r="V149">
        <v>1.15E-3</v>
      </c>
      <c r="W149">
        <v>3.6613100000000001E-4</v>
      </c>
      <c r="X149">
        <v>1.39E-3</v>
      </c>
      <c r="Y149">
        <v>2.2719600000000001E-4</v>
      </c>
      <c r="Z149">
        <v>1.6073899999999999E-4</v>
      </c>
      <c r="AA149">
        <v>-7.23791E-5</v>
      </c>
      <c r="AB149">
        <v>7.7509000000000006E-5</v>
      </c>
      <c r="AC149">
        <v>1.1100000000000001E-3</v>
      </c>
      <c r="AD149">
        <v>5.6399599999999999E-4</v>
      </c>
      <c r="AE149">
        <v>3.4299999999999999E-3</v>
      </c>
      <c r="AF149">
        <v>2.23031E-4</v>
      </c>
      <c r="AG149">
        <v>2.1807900000000001E-4</v>
      </c>
      <c r="AH149">
        <v>1.0499999999999999E-3</v>
      </c>
      <c r="AI149">
        <v>7.3417299999999997E-4</v>
      </c>
      <c r="AJ149">
        <v>7.4055599999999996E-4</v>
      </c>
    </row>
    <row r="150" spans="1:36" x14ac:dyDescent="0.25">
      <c r="A150">
        <v>296</v>
      </c>
      <c r="B150">
        <v>6.5300000000000002E-3</v>
      </c>
      <c r="C150">
        <v>1.469E-2</v>
      </c>
      <c r="D150">
        <v>5.9699999999999996E-3</v>
      </c>
      <c r="E150">
        <v>3.9699999999999996E-3</v>
      </c>
      <c r="F150">
        <v>6.8199999999999997E-3</v>
      </c>
      <c r="G150">
        <v>1.273E-2</v>
      </c>
      <c r="H150">
        <v>1.086E-2</v>
      </c>
      <c r="I150">
        <v>3.3799999999999997E-2</v>
      </c>
      <c r="J150">
        <v>1.8769999999999998E-2</v>
      </c>
      <c r="K150">
        <v>1.021E-2</v>
      </c>
      <c r="L150">
        <v>2.0500000000000002E-3</v>
      </c>
      <c r="M150">
        <v>5.9025400000000002E-4</v>
      </c>
      <c r="N150">
        <v>1.15E-3</v>
      </c>
      <c r="O150">
        <v>4.1268899999999999E-4</v>
      </c>
      <c r="P150">
        <v>1.3500000000000001E-3</v>
      </c>
      <c r="Q150">
        <v>3.86182E-4</v>
      </c>
      <c r="R150">
        <v>-6.3751500000000001E-5</v>
      </c>
      <c r="S150">
        <v>4.6884699999999997E-6</v>
      </c>
      <c r="T150">
        <v>1.4582500000000001E-4</v>
      </c>
      <c r="U150">
        <v>1.27279E-4</v>
      </c>
      <c r="V150">
        <v>9.6092900000000001E-4</v>
      </c>
      <c r="W150">
        <v>-5.2509799999999997E-6</v>
      </c>
      <c r="X150">
        <v>1.6100000000000001E-3</v>
      </c>
      <c r="Y150">
        <v>2.0102E-4</v>
      </c>
      <c r="Z150">
        <v>-3.3669800000000001E-5</v>
      </c>
      <c r="AA150">
        <v>4.5439499999999998E-5</v>
      </c>
      <c r="AB150">
        <v>2.32489E-4</v>
      </c>
      <c r="AC150">
        <v>1.2800000000000001E-3</v>
      </c>
      <c r="AD150">
        <v>7.4715100000000004E-4</v>
      </c>
      <c r="AE150">
        <v>3.3999999999999998E-3</v>
      </c>
      <c r="AF150">
        <v>2.01831E-4</v>
      </c>
      <c r="AG150">
        <v>7.4831400000000003E-5</v>
      </c>
      <c r="AH150">
        <v>8.1132899999999996E-4</v>
      </c>
      <c r="AI150">
        <v>3.0735400000000003E-4</v>
      </c>
      <c r="AJ150">
        <v>7.3608099999999997E-4</v>
      </c>
    </row>
    <row r="151" spans="1:36" x14ac:dyDescent="0.25">
      <c r="A151">
        <v>298</v>
      </c>
      <c r="B151">
        <v>6.7999999999999996E-3</v>
      </c>
      <c r="C151">
        <v>1.46E-2</v>
      </c>
      <c r="D151">
        <v>5.94E-3</v>
      </c>
      <c r="E151">
        <v>4.1999999999999997E-3</v>
      </c>
      <c r="F151">
        <v>6.5799999999999999E-3</v>
      </c>
      <c r="G151">
        <v>1.2500000000000001E-2</v>
      </c>
      <c r="H151">
        <v>1.093E-2</v>
      </c>
      <c r="I151">
        <v>3.2710000000000003E-2</v>
      </c>
      <c r="J151">
        <v>1.719E-2</v>
      </c>
      <c r="K151">
        <v>9.9299999999999996E-3</v>
      </c>
      <c r="L151">
        <v>2.4199999999999998E-3</v>
      </c>
      <c r="M151">
        <v>5.73396E-4</v>
      </c>
      <c r="N151">
        <v>1.31E-3</v>
      </c>
      <c r="O151">
        <v>4.1307399999999998E-4</v>
      </c>
      <c r="P151">
        <v>1.4499999999999999E-3</v>
      </c>
      <c r="Q151">
        <v>3.59985E-4</v>
      </c>
      <c r="R151">
        <v>1.83764E-4</v>
      </c>
      <c r="S151">
        <v>2.9884800000000001E-6</v>
      </c>
      <c r="T151">
        <v>-4.34752E-6</v>
      </c>
      <c r="U151">
        <v>9.4883399999999994E-5</v>
      </c>
      <c r="V151">
        <v>7.6825500000000002E-4</v>
      </c>
      <c r="W151">
        <v>1.6505E-4</v>
      </c>
      <c r="X151">
        <v>1.2600000000000001E-3</v>
      </c>
      <c r="Y151">
        <v>-4.5674399999999998E-5</v>
      </c>
      <c r="Z151">
        <v>1.6063500000000001E-4</v>
      </c>
      <c r="AA151">
        <v>-1.2758800000000001E-5</v>
      </c>
      <c r="AB151">
        <v>1.3643800000000001E-4</v>
      </c>
      <c r="AC151">
        <v>1.8799999999999999E-3</v>
      </c>
      <c r="AD151">
        <v>7.5299000000000004E-4</v>
      </c>
      <c r="AE151">
        <v>3.4199999999999999E-3</v>
      </c>
      <c r="AF151">
        <v>4.1570000000000002E-4</v>
      </c>
      <c r="AG151">
        <v>3.1559099999999999E-4</v>
      </c>
      <c r="AH151">
        <v>7.1094699999999997E-4</v>
      </c>
      <c r="AI151">
        <v>1.68567E-4</v>
      </c>
      <c r="AJ151">
        <v>1.1900000000000001E-3</v>
      </c>
    </row>
    <row r="152" spans="1:36" x14ac:dyDescent="0.25">
      <c r="A152">
        <v>300</v>
      </c>
      <c r="B152">
        <v>6.7299999999999999E-3</v>
      </c>
      <c r="C152">
        <v>1.3979999999999999E-2</v>
      </c>
      <c r="D152">
        <v>5.9199999999999999E-3</v>
      </c>
      <c r="E152">
        <v>3.8600000000000001E-3</v>
      </c>
      <c r="F152">
        <v>6.6400000000000001E-3</v>
      </c>
      <c r="G152">
        <v>1.26E-2</v>
      </c>
      <c r="H152">
        <v>1.115E-2</v>
      </c>
      <c r="I152">
        <v>3.245E-2</v>
      </c>
      <c r="J152">
        <v>1.8700000000000001E-2</v>
      </c>
      <c r="K152">
        <v>9.9699999999999997E-3</v>
      </c>
      <c r="L152">
        <v>6.0899999999999999E-3</v>
      </c>
      <c r="M152">
        <v>1.3799999999999999E-3</v>
      </c>
      <c r="N152">
        <v>3.1700000000000001E-3</v>
      </c>
      <c r="O152">
        <v>1.3699999999999999E-3</v>
      </c>
      <c r="P152">
        <v>4.3299999999999996E-3</v>
      </c>
      <c r="Q152">
        <v>3.7974500000000002E-4</v>
      </c>
      <c r="R152">
        <v>1.05314E-4</v>
      </c>
      <c r="S152">
        <v>1.95896E-5</v>
      </c>
      <c r="T152">
        <v>2.39275E-4</v>
      </c>
      <c r="U152">
        <v>1.6029099999999999E-4</v>
      </c>
      <c r="V152">
        <v>6.0451400000000001E-4</v>
      </c>
      <c r="W152">
        <v>1.7917000000000001E-4</v>
      </c>
      <c r="X152">
        <v>1.6900000000000001E-3</v>
      </c>
      <c r="Y152">
        <v>-5.4412300000000001E-5</v>
      </c>
      <c r="Z152">
        <v>1.9316599999999999E-4</v>
      </c>
      <c r="AA152">
        <v>-1.4613399999999999E-4</v>
      </c>
      <c r="AB152">
        <v>1.07707E-4</v>
      </c>
      <c r="AC152">
        <v>1.65E-3</v>
      </c>
      <c r="AD152">
        <v>7.4515400000000004E-4</v>
      </c>
      <c r="AE152">
        <v>2.6900000000000001E-3</v>
      </c>
      <c r="AF152">
        <v>2.0838000000000001E-4</v>
      </c>
      <c r="AG152">
        <v>8.56061E-5</v>
      </c>
      <c r="AH152">
        <v>1.81E-3</v>
      </c>
      <c r="AI152">
        <v>1.0399999999999999E-3</v>
      </c>
      <c r="AJ152">
        <v>1.47E-3</v>
      </c>
    </row>
    <row r="153" spans="1:36" x14ac:dyDescent="0.25">
      <c r="A153">
        <v>302</v>
      </c>
      <c r="B153">
        <v>7.26E-3</v>
      </c>
      <c r="C153">
        <v>1.5339999999999999E-2</v>
      </c>
      <c r="D153">
        <v>6.13E-3</v>
      </c>
      <c r="E153">
        <v>3.8999999999999998E-3</v>
      </c>
      <c r="F153">
        <v>7.0499999999999998E-3</v>
      </c>
      <c r="G153">
        <v>1.3310000000000001E-2</v>
      </c>
      <c r="H153">
        <v>1.183E-2</v>
      </c>
      <c r="I153">
        <v>3.456E-2</v>
      </c>
      <c r="J153">
        <v>1.7659999999999999E-2</v>
      </c>
      <c r="K153">
        <v>1.052E-2</v>
      </c>
      <c r="L153">
        <v>8.3000000000000001E-3</v>
      </c>
      <c r="M153">
        <v>4.3499999999999997E-3</v>
      </c>
      <c r="N153">
        <v>4.5500000000000002E-3</v>
      </c>
      <c r="O153">
        <v>2.2100000000000002E-3</v>
      </c>
      <c r="P153">
        <v>6.8900000000000003E-3</v>
      </c>
      <c r="Q153">
        <v>3.0198300000000003E-4</v>
      </c>
      <c r="R153">
        <v>8.7958299999999997E-4</v>
      </c>
      <c r="S153">
        <v>1.0399999999999999E-3</v>
      </c>
      <c r="T153">
        <v>1.3699999999999999E-3</v>
      </c>
      <c r="U153">
        <v>5.2711399999999997E-4</v>
      </c>
      <c r="V153">
        <v>2.98E-3</v>
      </c>
      <c r="W153">
        <v>1.01E-3</v>
      </c>
      <c r="X153">
        <v>3.64E-3</v>
      </c>
      <c r="Y153">
        <v>2.5095299999999999E-4</v>
      </c>
      <c r="Z153">
        <v>8.6139799999999998E-5</v>
      </c>
      <c r="AA153">
        <v>9.9937299999999996E-5</v>
      </c>
      <c r="AB153">
        <v>-2.8432899999999999E-4</v>
      </c>
      <c r="AC153">
        <v>1.99E-3</v>
      </c>
      <c r="AD153">
        <v>7.5955499999999997E-4</v>
      </c>
      <c r="AE153">
        <v>3.8899999999999998E-3</v>
      </c>
      <c r="AF153">
        <v>4.1519099999999998E-4</v>
      </c>
      <c r="AG153">
        <v>1.6870899999999999E-4</v>
      </c>
      <c r="AH153">
        <v>1.47E-3</v>
      </c>
      <c r="AI153">
        <v>9.6988900000000004E-4</v>
      </c>
      <c r="AJ153">
        <v>1.9E-3</v>
      </c>
    </row>
    <row r="154" spans="1:36" x14ac:dyDescent="0.25">
      <c r="A154">
        <v>304</v>
      </c>
      <c r="B154">
        <v>7.9900000000000006E-3</v>
      </c>
      <c r="C154">
        <v>1.6310000000000002E-2</v>
      </c>
      <c r="D154">
        <v>6.0699999999999999E-3</v>
      </c>
      <c r="E154">
        <v>4.4400000000000004E-3</v>
      </c>
      <c r="F154">
        <v>7.3600000000000002E-3</v>
      </c>
      <c r="G154">
        <v>1.4460000000000001E-2</v>
      </c>
      <c r="H154">
        <v>1.289E-2</v>
      </c>
      <c r="I154">
        <v>3.517E-2</v>
      </c>
      <c r="J154">
        <v>1.992E-2</v>
      </c>
      <c r="K154">
        <v>1.1379999999999999E-2</v>
      </c>
      <c r="L154">
        <v>8.94E-3</v>
      </c>
      <c r="M154">
        <v>5.4599999999999996E-3</v>
      </c>
      <c r="N154">
        <v>5.2599999999999999E-3</v>
      </c>
      <c r="O154">
        <v>3.2499999999999999E-3</v>
      </c>
      <c r="P154">
        <v>8.1600000000000006E-3</v>
      </c>
      <c r="Q154">
        <v>1.99E-3</v>
      </c>
      <c r="R154">
        <v>1.14E-3</v>
      </c>
      <c r="S154">
        <v>1.39E-3</v>
      </c>
      <c r="T154">
        <v>1.6100000000000001E-3</v>
      </c>
      <c r="U154">
        <v>8.2441000000000003E-4</v>
      </c>
      <c r="V154">
        <v>4.9199999999999999E-3</v>
      </c>
      <c r="W154">
        <v>1.0300000000000001E-3</v>
      </c>
      <c r="X154">
        <v>3.96E-3</v>
      </c>
      <c r="Y154">
        <v>2.37254E-4</v>
      </c>
      <c r="Z154">
        <v>2.5458300000000001E-4</v>
      </c>
      <c r="AA154">
        <v>-4.52306E-5</v>
      </c>
      <c r="AB154">
        <v>7.73268E-5</v>
      </c>
      <c r="AC154">
        <v>2.0400000000000001E-3</v>
      </c>
      <c r="AD154">
        <v>6.1098999999999995E-4</v>
      </c>
      <c r="AE154">
        <v>5.4799999999999996E-3</v>
      </c>
      <c r="AF154">
        <v>4.74969E-4</v>
      </c>
      <c r="AG154">
        <v>1.7075400000000001E-4</v>
      </c>
      <c r="AH154">
        <v>1.41E-3</v>
      </c>
      <c r="AI154">
        <v>4.5405E-4</v>
      </c>
      <c r="AJ154">
        <v>3.2399999999999998E-3</v>
      </c>
    </row>
    <row r="155" spans="1:36" x14ac:dyDescent="0.25">
      <c r="A155">
        <v>306</v>
      </c>
      <c r="B155">
        <v>8.3999999999999995E-3</v>
      </c>
      <c r="C155">
        <v>1.704E-2</v>
      </c>
      <c r="D155">
        <v>6.2700000000000004E-3</v>
      </c>
      <c r="E155">
        <v>4.5999999999999999E-3</v>
      </c>
      <c r="F155">
        <v>7.5900000000000004E-3</v>
      </c>
      <c r="G155">
        <v>1.4409999999999999E-2</v>
      </c>
      <c r="H155">
        <v>1.4030000000000001E-2</v>
      </c>
      <c r="I155">
        <v>3.6540000000000003E-2</v>
      </c>
      <c r="J155">
        <v>2.1659999999999999E-2</v>
      </c>
      <c r="K155">
        <v>1.2330000000000001E-2</v>
      </c>
      <c r="L155">
        <v>1.091E-2</v>
      </c>
      <c r="M155">
        <v>6.5399999999999998E-3</v>
      </c>
      <c r="N155">
        <v>5.8500000000000002E-3</v>
      </c>
      <c r="O155">
        <v>3.0599999999999998E-3</v>
      </c>
      <c r="P155">
        <v>9.1599999999999997E-3</v>
      </c>
      <c r="Q155">
        <v>3.46E-3</v>
      </c>
      <c r="R155">
        <v>1.42E-3</v>
      </c>
      <c r="S155">
        <v>1.7099999999999999E-3</v>
      </c>
      <c r="T155">
        <v>1.8E-3</v>
      </c>
      <c r="U155">
        <v>1.06E-3</v>
      </c>
      <c r="V155">
        <v>5.7299999999999999E-3</v>
      </c>
      <c r="W155">
        <v>1.6299999999999999E-3</v>
      </c>
      <c r="X155">
        <v>4.2700000000000004E-3</v>
      </c>
      <c r="Y155">
        <v>1.90216E-4</v>
      </c>
      <c r="Z155">
        <v>2.5984499999999998E-4</v>
      </c>
      <c r="AA155">
        <v>7.1818499999999998E-4</v>
      </c>
      <c r="AB155">
        <v>4.4105400000000002E-4</v>
      </c>
      <c r="AC155">
        <v>1.5399999999999999E-3</v>
      </c>
      <c r="AD155">
        <v>8.8353399999999995E-4</v>
      </c>
      <c r="AE155">
        <v>6.5199999999999998E-3</v>
      </c>
      <c r="AF155">
        <v>5.3200199999999995E-4</v>
      </c>
      <c r="AG155">
        <v>3.8393500000000002E-4</v>
      </c>
      <c r="AH155">
        <v>1.5399999999999999E-3</v>
      </c>
      <c r="AI155">
        <v>7.3630600000000005E-4</v>
      </c>
      <c r="AJ155">
        <v>1.75E-3</v>
      </c>
    </row>
    <row r="156" spans="1:36" x14ac:dyDescent="0.25">
      <c r="A156">
        <v>308</v>
      </c>
      <c r="B156">
        <v>8.7299999999999999E-3</v>
      </c>
      <c r="C156">
        <v>1.695E-2</v>
      </c>
      <c r="D156">
        <v>6.6800000000000002E-3</v>
      </c>
      <c r="E156">
        <v>4.79E-3</v>
      </c>
      <c r="F156">
        <v>7.8399999999999997E-3</v>
      </c>
      <c r="G156">
        <v>1.525E-2</v>
      </c>
      <c r="H156">
        <v>1.473E-2</v>
      </c>
      <c r="I156">
        <v>3.7740000000000003E-2</v>
      </c>
      <c r="J156">
        <v>2.1909999999999999E-2</v>
      </c>
      <c r="K156">
        <v>1.346E-2</v>
      </c>
      <c r="L156">
        <v>1.295E-2</v>
      </c>
      <c r="M156">
        <v>6.9499999999999996E-3</v>
      </c>
      <c r="N156">
        <v>6.5900000000000004E-3</v>
      </c>
      <c r="O156">
        <v>3.7699999999999999E-3</v>
      </c>
      <c r="P156">
        <v>1.021E-2</v>
      </c>
      <c r="Q156">
        <v>3.6099999999999999E-3</v>
      </c>
      <c r="R156">
        <v>1.7600000000000001E-3</v>
      </c>
      <c r="S156">
        <v>1.9300000000000001E-3</v>
      </c>
      <c r="T156">
        <v>2E-3</v>
      </c>
      <c r="U156">
        <v>1.23E-3</v>
      </c>
      <c r="V156">
        <v>6.1799999999999997E-3</v>
      </c>
      <c r="W156">
        <v>1.5200000000000001E-3</v>
      </c>
      <c r="X156">
        <v>5.0000000000000001E-3</v>
      </c>
      <c r="Y156">
        <v>9.0183E-5</v>
      </c>
      <c r="Z156">
        <v>3.2530900000000003E-4</v>
      </c>
      <c r="AA156">
        <v>1.18338E-4</v>
      </c>
      <c r="AB156">
        <v>5.81508E-4</v>
      </c>
      <c r="AC156">
        <v>1.8400000000000001E-3</v>
      </c>
      <c r="AD156">
        <v>5.98406E-4</v>
      </c>
      <c r="AE156">
        <v>4.1999999999999997E-3</v>
      </c>
      <c r="AF156">
        <v>5.4768899999999997E-4</v>
      </c>
      <c r="AG156">
        <v>3.5399500000000001E-4</v>
      </c>
      <c r="AH156">
        <v>2.2200000000000002E-3</v>
      </c>
      <c r="AI156">
        <v>1.2700000000000001E-3</v>
      </c>
      <c r="AJ156">
        <v>2.1099999999999999E-3</v>
      </c>
    </row>
    <row r="157" spans="1:36" x14ac:dyDescent="0.25">
      <c r="A157">
        <v>310</v>
      </c>
      <c r="B157">
        <v>9.2999999999999992E-3</v>
      </c>
      <c r="C157">
        <v>1.7760000000000001E-2</v>
      </c>
      <c r="D157">
        <v>6.4400000000000004E-3</v>
      </c>
      <c r="E157">
        <v>4.7999999999999996E-3</v>
      </c>
      <c r="F157">
        <v>8.1600000000000006E-3</v>
      </c>
      <c r="G157">
        <v>1.5779999999999999E-2</v>
      </c>
      <c r="H157">
        <v>1.5180000000000001E-2</v>
      </c>
      <c r="I157">
        <v>3.8120000000000001E-2</v>
      </c>
      <c r="J157">
        <v>2.3060000000000001E-2</v>
      </c>
      <c r="K157">
        <v>1.438E-2</v>
      </c>
      <c r="L157">
        <v>1.4019999999999999E-2</v>
      </c>
      <c r="M157">
        <v>8.2100000000000003E-3</v>
      </c>
      <c r="N157">
        <v>6.9800000000000001E-3</v>
      </c>
      <c r="O157">
        <v>3.9100000000000003E-3</v>
      </c>
      <c r="P157">
        <v>1.0959999999999999E-2</v>
      </c>
      <c r="Q157">
        <v>4.2100000000000002E-3</v>
      </c>
      <c r="R157">
        <v>1.7099999999999999E-3</v>
      </c>
      <c r="S157">
        <v>1.99E-3</v>
      </c>
      <c r="T157">
        <v>2.3E-3</v>
      </c>
      <c r="U157">
        <v>1.2800000000000001E-3</v>
      </c>
      <c r="V157">
        <v>6.6899999999999998E-3</v>
      </c>
      <c r="W157">
        <v>1.8E-3</v>
      </c>
      <c r="X157">
        <v>5.1399999999999996E-3</v>
      </c>
      <c r="Y157">
        <v>4.3871500000000002E-5</v>
      </c>
      <c r="Z157">
        <v>3.8257699999999999E-4</v>
      </c>
      <c r="AA157">
        <v>1.47255E-4</v>
      </c>
      <c r="AB157">
        <v>1.9546099999999999E-5</v>
      </c>
      <c r="AC157">
        <v>1.4300000000000001E-3</v>
      </c>
      <c r="AD157">
        <v>1.24E-3</v>
      </c>
      <c r="AE157">
        <v>6.1599999999999997E-3</v>
      </c>
      <c r="AF157">
        <v>4.52721E-4</v>
      </c>
      <c r="AG157">
        <v>5.7111399999999995E-4</v>
      </c>
      <c r="AH157">
        <v>1.3699999999999999E-3</v>
      </c>
      <c r="AI157">
        <v>6.8796700000000005E-4</v>
      </c>
      <c r="AJ157">
        <v>1.17E-3</v>
      </c>
    </row>
    <row r="158" spans="1:36" x14ac:dyDescent="0.25">
      <c r="A158">
        <v>312</v>
      </c>
      <c r="B158">
        <v>9.7199999999999995E-3</v>
      </c>
      <c r="C158">
        <v>1.8079999999999999E-2</v>
      </c>
      <c r="D158">
        <v>6.6600000000000001E-3</v>
      </c>
      <c r="E158">
        <v>4.96E-3</v>
      </c>
      <c r="F158">
        <v>8.3999999999999995E-3</v>
      </c>
      <c r="G158">
        <v>1.6209999999999999E-2</v>
      </c>
      <c r="H158">
        <v>1.5800000000000002E-2</v>
      </c>
      <c r="I158">
        <v>3.8539999999999998E-2</v>
      </c>
      <c r="J158">
        <v>2.444E-2</v>
      </c>
      <c r="K158">
        <v>1.49E-2</v>
      </c>
      <c r="L158">
        <v>1.447E-2</v>
      </c>
      <c r="M158">
        <v>9.1000000000000004E-3</v>
      </c>
      <c r="N158">
        <v>7.4099999999999999E-3</v>
      </c>
      <c r="O158">
        <v>4.0699999999999998E-3</v>
      </c>
      <c r="P158">
        <v>1.149E-2</v>
      </c>
      <c r="Q158">
        <v>4.0600000000000002E-3</v>
      </c>
      <c r="R158">
        <v>1.8E-3</v>
      </c>
      <c r="S158">
        <v>1.99E-3</v>
      </c>
      <c r="T158">
        <v>2.4299999999999999E-3</v>
      </c>
      <c r="U158">
        <v>1.3699999999999999E-3</v>
      </c>
      <c r="V158">
        <v>7.7499999999999999E-3</v>
      </c>
      <c r="W158">
        <v>1.6000000000000001E-3</v>
      </c>
      <c r="X158">
        <v>5.8399999999999997E-3</v>
      </c>
      <c r="Y158">
        <v>1.9152899999999999E-4</v>
      </c>
      <c r="Z158">
        <v>3.1804400000000002E-4</v>
      </c>
      <c r="AA158">
        <v>2.4750199999999998E-4</v>
      </c>
      <c r="AB158">
        <v>1.8855400000000001E-4</v>
      </c>
      <c r="AC158">
        <v>2.2899999999999999E-3</v>
      </c>
      <c r="AD158">
        <v>6.9353899999999996E-4</v>
      </c>
      <c r="AE158">
        <v>5.0600000000000003E-3</v>
      </c>
      <c r="AF158">
        <v>6.7763399999999998E-4</v>
      </c>
      <c r="AG158">
        <v>4.4765000000000001E-4</v>
      </c>
      <c r="AH158">
        <v>1.99E-3</v>
      </c>
      <c r="AI158">
        <v>6.1617599999999996E-4</v>
      </c>
      <c r="AJ158">
        <v>1.6199999999999999E-3</v>
      </c>
    </row>
    <row r="159" spans="1:36" x14ac:dyDescent="0.25">
      <c r="A159">
        <v>314</v>
      </c>
      <c r="B159">
        <v>1.014E-2</v>
      </c>
      <c r="C159">
        <v>1.9019999999999999E-2</v>
      </c>
      <c r="D159">
        <v>6.94E-3</v>
      </c>
      <c r="E159">
        <v>5.3499999999999997E-3</v>
      </c>
      <c r="F159">
        <v>8.6800000000000002E-3</v>
      </c>
      <c r="G159">
        <v>1.6969999999999999E-2</v>
      </c>
      <c r="H159">
        <v>1.6369999999999999E-2</v>
      </c>
      <c r="I159">
        <v>3.9759999999999997E-2</v>
      </c>
      <c r="J159">
        <v>2.4539999999999999E-2</v>
      </c>
      <c r="K159">
        <v>1.5389999999999999E-2</v>
      </c>
      <c r="L159">
        <v>1.593E-2</v>
      </c>
      <c r="M159">
        <v>9.4599999999999997E-3</v>
      </c>
      <c r="N159">
        <v>7.8100000000000001E-3</v>
      </c>
      <c r="O159">
        <v>4.5900000000000003E-3</v>
      </c>
      <c r="P159">
        <v>1.225E-2</v>
      </c>
      <c r="Q159">
        <v>4.5599999999999998E-3</v>
      </c>
      <c r="R159">
        <v>2.0600000000000002E-3</v>
      </c>
      <c r="S159">
        <v>2.2000000000000001E-3</v>
      </c>
      <c r="T159">
        <v>2.5400000000000002E-3</v>
      </c>
      <c r="U159">
        <v>1.57E-3</v>
      </c>
      <c r="V159">
        <v>7.5199999999999998E-3</v>
      </c>
      <c r="W159">
        <v>1.97E-3</v>
      </c>
      <c r="X159">
        <v>5.3299999999999997E-3</v>
      </c>
      <c r="Y159">
        <v>9.1264300000000006E-5</v>
      </c>
      <c r="Z159">
        <v>2.6219699999999998E-4</v>
      </c>
      <c r="AA159">
        <v>2.2959200000000001E-4</v>
      </c>
      <c r="AB159">
        <v>2.3307100000000001E-4</v>
      </c>
      <c r="AC159">
        <v>2.2100000000000002E-3</v>
      </c>
      <c r="AD159">
        <v>1.14E-3</v>
      </c>
      <c r="AE159">
        <v>5.8500000000000002E-3</v>
      </c>
      <c r="AF159">
        <v>6.2045399999999999E-4</v>
      </c>
      <c r="AG159">
        <v>5.2802999999999997E-4</v>
      </c>
      <c r="AH159">
        <v>1.5499999999999999E-3</v>
      </c>
      <c r="AI159">
        <v>3.0657699999999999E-4</v>
      </c>
      <c r="AJ159">
        <v>1.99E-3</v>
      </c>
    </row>
    <row r="160" spans="1:36" x14ac:dyDescent="0.25">
      <c r="A160">
        <v>316</v>
      </c>
      <c r="B160">
        <v>1.0449999999999999E-2</v>
      </c>
      <c r="C160">
        <v>1.9130000000000001E-2</v>
      </c>
      <c r="D160">
        <v>6.9199999999999999E-3</v>
      </c>
      <c r="E160">
        <v>5.1700000000000001E-3</v>
      </c>
      <c r="F160">
        <v>8.94E-3</v>
      </c>
      <c r="G160">
        <v>1.6889999999999999E-2</v>
      </c>
      <c r="H160">
        <v>1.6490000000000001E-2</v>
      </c>
      <c r="I160">
        <v>4.0899999999999999E-2</v>
      </c>
      <c r="J160">
        <v>2.4150000000000001E-2</v>
      </c>
      <c r="K160">
        <v>1.562E-2</v>
      </c>
      <c r="L160">
        <v>1.728E-2</v>
      </c>
      <c r="M160">
        <v>1.057E-2</v>
      </c>
      <c r="N160">
        <v>8.3000000000000001E-3</v>
      </c>
      <c r="O160">
        <v>4.81E-3</v>
      </c>
      <c r="P160">
        <v>1.3050000000000001E-2</v>
      </c>
      <c r="Q160">
        <v>4.7999999999999996E-3</v>
      </c>
      <c r="R160">
        <v>2.0999999999999999E-3</v>
      </c>
      <c r="S160">
        <v>2.2699999999999999E-3</v>
      </c>
      <c r="T160">
        <v>2.66E-3</v>
      </c>
      <c r="U160">
        <v>1.64E-3</v>
      </c>
      <c r="V160">
        <v>7.9500000000000005E-3</v>
      </c>
      <c r="W160">
        <v>2.0699999999999998E-3</v>
      </c>
      <c r="X160">
        <v>5.6600000000000001E-3</v>
      </c>
      <c r="Y160">
        <v>2.7035299999999998E-4</v>
      </c>
      <c r="Z160">
        <v>6.1033799999999998E-4</v>
      </c>
      <c r="AA160">
        <v>4.6478200000000001E-4</v>
      </c>
      <c r="AB160">
        <v>4.9275399999999999E-5</v>
      </c>
      <c r="AC160">
        <v>2.7899999999999999E-3</v>
      </c>
      <c r="AD160">
        <v>1.17E-3</v>
      </c>
      <c r="AE160">
        <v>6.3E-3</v>
      </c>
      <c r="AF160">
        <v>5.9373E-4</v>
      </c>
      <c r="AG160">
        <v>6.5926500000000002E-4</v>
      </c>
      <c r="AH160">
        <v>1.6900000000000001E-3</v>
      </c>
      <c r="AI160">
        <v>1.24E-3</v>
      </c>
      <c r="AJ160">
        <v>1.9400000000000001E-3</v>
      </c>
    </row>
    <row r="161" spans="1:36" x14ac:dyDescent="0.25">
      <c r="A161">
        <v>318</v>
      </c>
      <c r="B161">
        <v>1.055E-2</v>
      </c>
      <c r="C161">
        <v>1.881E-2</v>
      </c>
      <c r="D161">
        <v>7.0499999999999998E-3</v>
      </c>
      <c r="E161">
        <v>5.6899999999999997E-3</v>
      </c>
      <c r="F161">
        <v>8.8199999999999997E-3</v>
      </c>
      <c r="G161">
        <v>1.7440000000000001E-2</v>
      </c>
      <c r="H161">
        <v>1.661E-2</v>
      </c>
      <c r="I161">
        <v>3.9980000000000002E-2</v>
      </c>
      <c r="J161">
        <v>2.5180000000000001E-2</v>
      </c>
      <c r="K161">
        <v>1.6330000000000001E-2</v>
      </c>
      <c r="L161">
        <v>1.7170000000000001E-2</v>
      </c>
      <c r="M161">
        <v>1.035E-2</v>
      </c>
      <c r="N161">
        <v>8.6499999999999997E-3</v>
      </c>
      <c r="O161">
        <v>5.2500000000000003E-3</v>
      </c>
      <c r="P161">
        <v>1.3899999999999999E-2</v>
      </c>
      <c r="Q161">
        <v>4.7999999999999996E-3</v>
      </c>
      <c r="R161">
        <v>2.1900000000000001E-3</v>
      </c>
      <c r="S161">
        <v>2.5500000000000002E-3</v>
      </c>
      <c r="T161">
        <v>2.82E-3</v>
      </c>
      <c r="U161">
        <v>1.6199999999999999E-3</v>
      </c>
      <c r="V161">
        <v>8.3499999999999998E-3</v>
      </c>
      <c r="W161">
        <v>2.0300000000000001E-3</v>
      </c>
      <c r="X161">
        <v>5.8999999999999999E-3</v>
      </c>
      <c r="Y161">
        <v>-9.30907E-5</v>
      </c>
      <c r="Z161">
        <v>2.4406100000000001E-4</v>
      </c>
      <c r="AA161">
        <v>3.9155499999999997E-4</v>
      </c>
      <c r="AB161">
        <v>3.0654400000000001E-4</v>
      </c>
      <c r="AC161">
        <v>1.98E-3</v>
      </c>
      <c r="AD161">
        <v>1.0499999999999999E-3</v>
      </c>
      <c r="AE161">
        <v>4.1000000000000003E-3</v>
      </c>
      <c r="AF161">
        <v>8.5354599999999995E-4</v>
      </c>
      <c r="AG161">
        <v>4.9633499999999998E-4</v>
      </c>
      <c r="AH161">
        <v>2.2499999999999998E-3</v>
      </c>
      <c r="AI161">
        <v>6.6874999999999997E-4</v>
      </c>
      <c r="AJ161">
        <v>1.31E-3</v>
      </c>
    </row>
    <row r="162" spans="1:36" x14ac:dyDescent="0.25">
      <c r="A162">
        <v>320</v>
      </c>
      <c r="B162">
        <v>1.0789999999999999E-2</v>
      </c>
      <c r="C162">
        <v>1.9400000000000001E-2</v>
      </c>
      <c r="D162">
        <v>7.0200000000000002E-3</v>
      </c>
      <c r="E162">
        <v>6.0099999999999997E-3</v>
      </c>
      <c r="F162">
        <v>8.9200000000000008E-3</v>
      </c>
      <c r="G162">
        <v>1.7579999999999998E-2</v>
      </c>
      <c r="H162">
        <v>1.7229999999999999E-2</v>
      </c>
      <c r="I162">
        <v>4.129E-2</v>
      </c>
      <c r="J162">
        <v>2.5700000000000001E-2</v>
      </c>
      <c r="K162">
        <v>1.652E-2</v>
      </c>
      <c r="L162">
        <v>1.8610000000000002E-2</v>
      </c>
      <c r="M162">
        <v>1.149E-2</v>
      </c>
      <c r="N162">
        <v>8.8599999999999998E-3</v>
      </c>
      <c r="O162">
        <v>5.3200000000000001E-3</v>
      </c>
      <c r="P162">
        <v>1.4449999999999999E-2</v>
      </c>
      <c r="Q162">
        <v>4.8399999999999997E-3</v>
      </c>
      <c r="R162">
        <v>2.1800000000000001E-3</v>
      </c>
      <c r="S162">
        <v>2.48E-3</v>
      </c>
      <c r="T162">
        <v>2.7299999999999998E-3</v>
      </c>
      <c r="U162">
        <v>1.6999999999999999E-3</v>
      </c>
      <c r="V162">
        <v>8.5699999999999995E-3</v>
      </c>
      <c r="W162">
        <v>2.3400000000000001E-3</v>
      </c>
      <c r="X162">
        <v>5.9899999999999997E-3</v>
      </c>
      <c r="Y162">
        <v>2.9805200000000001E-5</v>
      </c>
      <c r="Z162">
        <v>3.4925199999999998E-4</v>
      </c>
      <c r="AA162">
        <v>4.8231199999999999E-4</v>
      </c>
      <c r="AB162">
        <v>4.6411100000000002E-4</v>
      </c>
      <c r="AC162">
        <v>2.8E-3</v>
      </c>
      <c r="AD162">
        <v>1.1999999999999999E-3</v>
      </c>
      <c r="AE162">
        <v>6.4400000000000004E-3</v>
      </c>
      <c r="AF162">
        <v>8.7926699999999998E-4</v>
      </c>
      <c r="AG162">
        <v>7.3314400000000003E-4</v>
      </c>
      <c r="AH162">
        <v>1.8600000000000001E-3</v>
      </c>
      <c r="AI162">
        <v>7.6949400000000002E-4</v>
      </c>
      <c r="AJ162">
        <v>2.2499999999999998E-3</v>
      </c>
    </row>
    <row r="163" spans="1:36" x14ac:dyDescent="0.25">
      <c r="A163">
        <v>322</v>
      </c>
      <c r="B163">
        <v>1.095E-2</v>
      </c>
      <c r="C163">
        <v>1.985E-2</v>
      </c>
      <c r="D163">
        <v>7.2100000000000003E-3</v>
      </c>
      <c r="E163">
        <v>5.28E-3</v>
      </c>
      <c r="F163">
        <v>9.2099999999999994E-3</v>
      </c>
      <c r="G163">
        <v>1.8079999999999999E-2</v>
      </c>
      <c r="H163">
        <v>1.738E-2</v>
      </c>
      <c r="I163">
        <v>4.1439999999999998E-2</v>
      </c>
      <c r="J163">
        <v>2.6589999999999999E-2</v>
      </c>
      <c r="K163">
        <v>1.7180000000000001E-2</v>
      </c>
      <c r="L163">
        <v>1.9050000000000001E-2</v>
      </c>
      <c r="M163">
        <v>1.155E-2</v>
      </c>
      <c r="N163">
        <v>9.2899999999999996E-3</v>
      </c>
      <c r="O163">
        <v>5.5700000000000003E-3</v>
      </c>
      <c r="P163">
        <v>1.506E-2</v>
      </c>
      <c r="Q163">
        <v>5.1599999999999997E-3</v>
      </c>
      <c r="R163">
        <v>2.3600000000000001E-3</v>
      </c>
      <c r="S163">
        <v>2.5899999999999999E-3</v>
      </c>
      <c r="T163">
        <v>2.81E-3</v>
      </c>
      <c r="U163">
        <v>1.8400000000000001E-3</v>
      </c>
      <c r="V163">
        <v>8.6800000000000002E-3</v>
      </c>
      <c r="W163">
        <v>2.15E-3</v>
      </c>
      <c r="X163">
        <v>6.3899999999999998E-3</v>
      </c>
      <c r="Y163">
        <v>4.6720400000000001E-5</v>
      </c>
      <c r="Z163">
        <v>3.6846699999999998E-4</v>
      </c>
      <c r="AA163">
        <v>4.3667800000000002E-4</v>
      </c>
      <c r="AB163">
        <v>5.41418E-4</v>
      </c>
      <c r="AC163">
        <v>2.5000000000000001E-3</v>
      </c>
      <c r="AD163">
        <v>1.32E-3</v>
      </c>
      <c r="AE163">
        <v>5.7600000000000004E-3</v>
      </c>
      <c r="AF163">
        <v>8.60139E-4</v>
      </c>
      <c r="AG163">
        <v>5.6521200000000005E-4</v>
      </c>
      <c r="AH163">
        <v>1.42E-3</v>
      </c>
      <c r="AI163">
        <v>1.09E-3</v>
      </c>
      <c r="AJ163">
        <v>2.7499999999999998E-3</v>
      </c>
    </row>
    <row r="164" spans="1:36" x14ac:dyDescent="0.25">
      <c r="A164">
        <v>324</v>
      </c>
      <c r="B164">
        <v>1.1520000000000001E-2</v>
      </c>
      <c r="C164">
        <v>1.983E-2</v>
      </c>
      <c r="D164">
        <v>7.2899999999999996E-3</v>
      </c>
      <c r="E164">
        <v>5.8500000000000002E-3</v>
      </c>
      <c r="F164">
        <v>9.1500000000000001E-3</v>
      </c>
      <c r="G164">
        <v>1.8620000000000001E-2</v>
      </c>
      <c r="H164">
        <v>1.7440000000000001E-2</v>
      </c>
      <c r="I164">
        <v>4.1329999999999999E-2</v>
      </c>
      <c r="J164">
        <v>2.5829999999999999E-2</v>
      </c>
      <c r="K164">
        <v>1.7680000000000001E-2</v>
      </c>
      <c r="L164">
        <v>2.0289999999999999E-2</v>
      </c>
      <c r="M164">
        <v>1.281E-2</v>
      </c>
      <c r="N164">
        <v>9.3299999999999998E-3</v>
      </c>
      <c r="O164">
        <v>5.7499999999999999E-3</v>
      </c>
      <c r="P164">
        <v>1.5169999999999999E-2</v>
      </c>
      <c r="Q164">
        <v>5.4099999999999999E-3</v>
      </c>
      <c r="R164">
        <v>2.5200000000000001E-3</v>
      </c>
      <c r="S164">
        <v>2.5000000000000001E-3</v>
      </c>
      <c r="T164">
        <v>3.0000000000000001E-3</v>
      </c>
      <c r="U164">
        <v>1.7600000000000001E-3</v>
      </c>
      <c r="V164">
        <v>8.5900000000000004E-3</v>
      </c>
      <c r="W164">
        <v>2.14E-3</v>
      </c>
      <c r="X164">
        <v>6.4799999999999996E-3</v>
      </c>
      <c r="Y164">
        <v>-1.0076799999999999E-4</v>
      </c>
      <c r="Z164">
        <v>3.7891699999999999E-4</v>
      </c>
      <c r="AA164">
        <v>4.0772699999999998E-4</v>
      </c>
      <c r="AB164">
        <v>2.9810699999999998E-4</v>
      </c>
      <c r="AC164">
        <v>2.49E-3</v>
      </c>
      <c r="AD164">
        <v>1.23E-3</v>
      </c>
      <c r="AE164">
        <v>6.8799999999999998E-3</v>
      </c>
      <c r="AF164">
        <v>8.6495500000000004E-4</v>
      </c>
      <c r="AG164">
        <v>6.2308899999999996E-4</v>
      </c>
      <c r="AH164">
        <v>2.1800000000000001E-3</v>
      </c>
      <c r="AI164">
        <v>3.4516899999999999E-4</v>
      </c>
      <c r="AJ164">
        <v>2.47E-3</v>
      </c>
    </row>
    <row r="165" spans="1:36" x14ac:dyDescent="0.25">
      <c r="A165">
        <v>326</v>
      </c>
      <c r="B165">
        <v>1.136E-2</v>
      </c>
      <c r="C165">
        <v>1.9550000000000001E-2</v>
      </c>
      <c r="D165">
        <v>7.4200000000000004E-3</v>
      </c>
      <c r="E165">
        <v>6.1000000000000004E-3</v>
      </c>
      <c r="F165">
        <v>9.1500000000000001E-3</v>
      </c>
      <c r="G165">
        <v>1.8800000000000001E-2</v>
      </c>
      <c r="H165">
        <v>1.7600000000000001E-2</v>
      </c>
      <c r="I165">
        <v>4.2299999999999997E-2</v>
      </c>
      <c r="J165">
        <v>2.5989999999999999E-2</v>
      </c>
      <c r="K165">
        <v>1.7999999999999999E-2</v>
      </c>
      <c r="L165">
        <v>2.0129999999999999E-2</v>
      </c>
      <c r="M165">
        <v>1.2699999999999999E-2</v>
      </c>
      <c r="N165">
        <v>9.6699999999999998E-3</v>
      </c>
      <c r="O165">
        <v>6.1000000000000004E-3</v>
      </c>
      <c r="P165">
        <v>1.5570000000000001E-2</v>
      </c>
      <c r="Q165">
        <v>5.4000000000000003E-3</v>
      </c>
      <c r="R165">
        <v>2.5500000000000002E-3</v>
      </c>
      <c r="S165">
        <v>2.7599999999999999E-3</v>
      </c>
      <c r="T165">
        <v>3.2399999999999998E-3</v>
      </c>
      <c r="U165">
        <v>2.0200000000000001E-3</v>
      </c>
      <c r="V165">
        <v>9.2899999999999996E-3</v>
      </c>
      <c r="W165">
        <v>2.1900000000000001E-3</v>
      </c>
      <c r="X165">
        <v>6.4799999999999996E-3</v>
      </c>
      <c r="Y165">
        <v>2.16333E-4</v>
      </c>
      <c r="Z165">
        <v>5.3106200000000001E-4</v>
      </c>
      <c r="AA165">
        <v>4.9776300000000002E-4</v>
      </c>
      <c r="AB165">
        <v>5.2773700000000002E-4</v>
      </c>
      <c r="AC165">
        <v>3.2000000000000002E-3</v>
      </c>
      <c r="AD165">
        <v>1.1999999999999999E-3</v>
      </c>
      <c r="AE165">
        <v>6.5799999999999999E-3</v>
      </c>
      <c r="AF165">
        <v>8.2154400000000001E-4</v>
      </c>
      <c r="AG165">
        <v>5.95493E-4</v>
      </c>
      <c r="AH165">
        <v>1.7600000000000001E-3</v>
      </c>
      <c r="AI165">
        <v>5.1904000000000002E-4</v>
      </c>
      <c r="AJ165">
        <v>2.0999999999999999E-3</v>
      </c>
    </row>
    <row r="166" spans="1:36" x14ac:dyDescent="0.25">
      <c r="A166">
        <v>328</v>
      </c>
      <c r="B166">
        <v>1.171E-2</v>
      </c>
      <c r="C166">
        <v>2.0209999999999999E-2</v>
      </c>
      <c r="D166">
        <v>7.6E-3</v>
      </c>
      <c r="E166">
        <v>5.9199999999999999E-3</v>
      </c>
      <c r="F166">
        <v>9.3500000000000007E-3</v>
      </c>
      <c r="G166">
        <v>1.9019999999999999E-2</v>
      </c>
      <c r="H166">
        <v>1.7979999999999999E-2</v>
      </c>
      <c r="I166">
        <v>4.2099999999999999E-2</v>
      </c>
      <c r="J166">
        <v>2.751E-2</v>
      </c>
      <c r="K166">
        <v>1.8290000000000001E-2</v>
      </c>
      <c r="L166">
        <v>2.1080000000000002E-2</v>
      </c>
      <c r="M166">
        <v>1.349E-2</v>
      </c>
      <c r="N166">
        <v>1.001E-2</v>
      </c>
      <c r="O166">
        <v>6.2300000000000003E-3</v>
      </c>
      <c r="P166">
        <v>1.5959999999999998E-2</v>
      </c>
      <c r="Q166">
        <v>5.4599999999999996E-3</v>
      </c>
      <c r="R166">
        <v>2.5699999999999998E-3</v>
      </c>
      <c r="S166">
        <v>2.8900000000000002E-3</v>
      </c>
      <c r="T166">
        <v>3.1900000000000001E-3</v>
      </c>
      <c r="U166">
        <v>1.8699999999999999E-3</v>
      </c>
      <c r="V166">
        <v>9.7800000000000005E-3</v>
      </c>
      <c r="W166">
        <v>2.7799999999999999E-3</v>
      </c>
      <c r="X166">
        <v>7.0800000000000004E-3</v>
      </c>
      <c r="Y166">
        <v>-4.9468400000000002E-5</v>
      </c>
      <c r="Z166">
        <v>6.9922400000000003E-4</v>
      </c>
      <c r="AA166">
        <v>-1.4860200000000001E-4</v>
      </c>
      <c r="AB166">
        <v>1.9569100000000001E-4</v>
      </c>
      <c r="AC166">
        <v>2.5400000000000002E-3</v>
      </c>
      <c r="AD166">
        <v>1.32E-3</v>
      </c>
      <c r="AE166">
        <v>6.2899999999999996E-3</v>
      </c>
      <c r="AF166">
        <v>9.0162700000000001E-4</v>
      </c>
      <c r="AG166">
        <v>6.7298800000000002E-4</v>
      </c>
      <c r="AH166">
        <v>2.3800000000000002E-3</v>
      </c>
      <c r="AI166">
        <v>4.8999999999999998E-4</v>
      </c>
      <c r="AJ166">
        <v>1.73E-3</v>
      </c>
    </row>
    <row r="167" spans="1:36" x14ac:dyDescent="0.25">
      <c r="A167">
        <v>330</v>
      </c>
      <c r="B167">
        <v>1.206E-2</v>
      </c>
      <c r="C167">
        <v>2.036E-2</v>
      </c>
      <c r="D167">
        <v>7.43E-3</v>
      </c>
      <c r="E167">
        <v>6.1599999999999997E-3</v>
      </c>
      <c r="F167">
        <v>9.7999999999999997E-3</v>
      </c>
      <c r="G167">
        <v>1.9089999999999999E-2</v>
      </c>
      <c r="H167">
        <v>1.831E-2</v>
      </c>
      <c r="I167">
        <v>4.2349999999999999E-2</v>
      </c>
      <c r="J167">
        <v>2.596E-2</v>
      </c>
      <c r="K167">
        <v>1.8599999999999998E-2</v>
      </c>
      <c r="L167">
        <v>2.1600000000000001E-2</v>
      </c>
      <c r="M167">
        <v>1.391E-2</v>
      </c>
      <c r="N167">
        <v>1.023E-2</v>
      </c>
      <c r="O167">
        <v>6.4999999999999997E-3</v>
      </c>
      <c r="P167">
        <v>1.651E-2</v>
      </c>
      <c r="Q167">
        <v>5.62E-3</v>
      </c>
      <c r="R167">
        <v>2.5300000000000001E-3</v>
      </c>
      <c r="S167">
        <v>2.8700000000000002E-3</v>
      </c>
      <c r="T167">
        <v>3.5000000000000001E-3</v>
      </c>
      <c r="U167">
        <v>1.9300000000000001E-3</v>
      </c>
      <c r="V167">
        <v>9.75E-3</v>
      </c>
      <c r="W167">
        <v>2.0999999999999999E-3</v>
      </c>
      <c r="X167">
        <v>7.3499999999999998E-3</v>
      </c>
      <c r="Y167">
        <v>-7.3819099999999999E-5</v>
      </c>
      <c r="Z167">
        <v>6.3380700000000001E-4</v>
      </c>
      <c r="AA167">
        <v>-3.3806400000000002E-5</v>
      </c>
      <c r="AB167">
        <v>3.82739E-4</v>
      </c>
      <c r="AC167">
        <v>3.0400000000000002E-3</v>
      </c>
      <c r="AD167">
        <v>1.15E-3</v>
      </c>
      <c r="AE167">
        <v>4.6299999999999996E-3</v>
      </c>
      <c r="AF167">
        <v>8.0670600000000002E-4</v>
      </c>
      <c r="AG167">
        <v>8.0918699999999995E-4</v>
      </c>
      <c r="AH167">
        <v>1.17E-3</v>
      </c>
      <c r="AI167">
        <v>8.8147599999999996E-4</v>
      </c>
      <c r="AJ167">
        <v>2E-3</v>
      </c>
    </row>
    <row r="168" spans="1:36" x14ac:dyDescent="0.25">
      <c r="A168">
        <v>332</v>
      </c>
      <c r="B168">
        <v>1.2239999999999999E-2</v>
      </c>
      <c r="C168">
        <v>2.087E-2</v>
      </c>
      <c r="D168">
        <v>7.5399999999999998E-3</v>
      </c>
      <c r="E168">
        <v>6.2599999999999999E-3</v>
      </c>
      <c r="F168">
        <v>9.9000000000000008E-3</v>
      </c>
      <c r="G168">
        <v>1.9519999999999999E-2</v>
      </c>
      <c r="H168">
        <v>1.8350000000000002E-2</v>
      </c>
      <c r="I168">
        <v>4.2340000000000003E-2</v>
      </c>
      <c r="J168">
        <v>2.6519999999999998E-2</v>
      </c>
      <c r="K168">
        <v>1.9029999999999998E-2</v>
      </c>
      <c r="L168">
        <v>2.163E-2</v>
      </c>
      <c r="M168">
        <v>1.359E-2</v>
      </c>
      <c r="N168">
        <v>1.051E-2</v>
      </c>
      <c r="O168">
        <v>6.6499999999999997E-3</v>
      </c>
      <c r="P168">
        <v>1.7049999999999999E-2</v>
      </c>
      <c r="Q168">
        <v>5.8100000000000001E-3</v>
      </c>
      <c r="R168">
        <v>2.7599999999999999E-3</v>
      </c>
      <c r="S168">
        <v>3.0400000000000002E-3</v>
      </c>
      <c r="T168">
        <v>3.5899999999999999E-3</v>
      </c>
      <c r="U168">
        <v>2.0500000000000002E-3</v>
      </c>
      <c r="V168">
        <v>1.0370000000000001E-2</v>
      </c>
      <c r="W168">
        <v>2.49E-3</v>
      </c>
      <c r="X168">
        <v>7.3099999999999997E-3</v>
      </c>
      <c r="Y168">
        <v>5.8490899999999999E-5</v>
      </c>
      <c r="Z168">
        <v>5.1776000000000003E-4</v>
      </c>
      <c r="AA168">
        <v>6.8117299999999998E-4</v>
      </c>
      <c r="AB168">
        <v>2.23215E-4</v>
      </c>
      <c r="AC168">
        <v>2.7799999999999999E-3</v>
      </c>
      <c r="AD168">
        <v>1.6199999999999999E-3</v>
      </c>
      <c r="AE168">
        <v>7.0299999999999998E-3</v>
      </c>
      <c r="AF168">
        <v>9.4247999999999999E-4</v>
      </c>
      <c r="AG168">
        <v>5.1994599999999997E-4</v>
      </c>
      <c r="AH168">
        <v>2.15E-3</v>
      </c>
      <c r="AI168">
        <v>1.16E-3</v>
      </c>
      <c r="AJ168">
        <v>1.9499999999999999E-3</v>
      </c>
    </row>
    <row r="169" spans="1:36" x14ac:dyDescent="0.25">
      <c r="A169">
        <v>334</v>
      </c>
      <c r="B169">
        <v>1.235E-2</v>
      </c>
      <c r="C169">
        <v>2.0160000000000001E-2</v>
      </c>
      <c r="D169">
        <v>7.5500000000000003E-3</v>
      </c>
      <c r="E169">
        <v>5.8999999999999999E-3</v>
      </c>
      <c r="F169">
        <v>9.8099999999999993E-3</v>
      </c>
      <c r="G169">
        <v>2.0119999999999999E-2</v>
      </c>
      <c r="H169">
        <v>1.8599999999999998E-2</v>
      </c>
      <c r="I169">
        <v>4.199E-2</v>
      </c>
      <c r="J169">
        <v>2.767E-2</v>
      </c>
      <c r="K169">
        <v>1.9439999999999999E-2</v>
      </c>
      <c r="L169">
        <v>2.2339999999999999E-2</v>
      </c>
      <c r="M169">
        <v>1.474E-2</v>
      </c>
      <c r="N169">
        <v>1.055E-2</v>
      </c>
      <c r="O169">
        <v>6.5799999999999999E-3</v>
      </c>
      <c r="P169">
        <v>1.7180000000000001E-2</v>
      </c>
      <c r="Q169">
        <v>5.8399999999999997E-3</v>
      </c>
      <c r="R169">
        <v>2.81E-3</v>
      </c>
      <c r="S169">
        <v>3.1199999999999999E-3</v>
      </c>
      <c r="T169">
        <v>3.4399999999999999E-3</v>
      </c>
      <c r="U169">
        <v>2.1099999999999999E-3</v>
      </c>
      <c r="V169">
        <v>1.017E-2</v>
      </c>
      <c r="W169">
        <v>2.33E-3</v>
      </c>
      <c r="X169">
        <v>7.1799999999999998E-3</v>
      </c>
      <c r="Y169">
        <v>1.1302399999999999E-4</v>
      </c>
      <c r="Z169">
        <v>5.0380200000000003E-4</v>
      </c>
      <c r="AA169">
        <v>3.6800899999999998E-4</v>
      </c>
      <c r="AB169">
        <v>2.6097700000000002E-4</v>
      </c>
      <c r="AC169">
        <v>3.0200000000000001E-3</v>
      </c>
      <c r="AD169">
        <v>1.7099999999999999E-3</v>
      </c>
      <c r="AE169">
        <v>5.3699999999999998E-3</v>
      </c>
      <c r="AF169">
        <v>1.0200000000000001E-3</v>
      </c>
      <c r="AG169">
        <v>6.1271999999999997E-4</v>
      </c>
      <c r="AH169">
        <v>1.97E-3</v>
      </c>
      <c r="AI169">
        <v>6.6830399999999999E-4</v>
      </c>
      <c r="AJ169">
        <v>1.2899999999999999E-3</v>
      </c>
    </row>
    <row r="170" spans="1:36" x14ac:dyDescent="0.25">
      <c r="A170">
        <v>336</v>
      </c>
      <c r="B170">
        <v>1.235E-2</v>
      </c>
      <c r="C170">
        <v>2.0559999999999998E-2</v>
      </c>
      <c r="D170">
        <v>7.8100000000000001E-3</v>
      </c>
      <c r="E170">
        <v>6.1399999999999996E-3</v>
      </c>
      <c r="F170">
        <v>9.8099999999999993E-3</v>
      </c>
      <c r="G170">
        <v>1.983E-2</v>
      </c>
      <c r="H170">
        <v>1.8440000000000002E-2</v>
      </c>
      <c r="I170">
        <v>4.3249999999999997E-2</v>
      </c>
      <c r="J170">
        <v>2.8740000000000002E-2</v>
      </c>
      <c r="K170">
        <v>1.9369999999999998E-2</v>
      </c>
      <c r="L170">
        <v>2.2259999999999999E-2</v>
      </c>
      <c r="M170">
        <v>1.499E-2</v>
      </c>
      <c r="N170">
        <v>1.0869999999999999E-2</v>
      </c>
      <c r="O170">
        <v>6.7999999999999996E-3</v>
      </c>
      <c r="P170">
        <v>1.7579999999999998E-2</v>
      </c>
      <c r="Q170">
        <v>5.96E-3</v>
      </c>
      <c r="R170">
        <v>2.7399999999999998E-3</v>
      </c>
      <c r="S170">
        <v>3.16E-3</v>
      </c>
      <c r="T170">
        <v>3.7200000000000002E-3</v>
      </c>
      <c r="U170">
        <v>2.1299999999999999E-3</v>
      </c>
      <c r="V170">
        <v>1.0279999999999999E-2</v>
      </c>
      <c r="W170">
        <v>2.3999999999999998E-3</v>
      </c>
      <c r="X170">
        <v>7.2199999999999999E-3</v>
      </c>
      <c r="Y170">
        <v>-6.43598E-5</v>
      </c>
      <c r="Z170">
        <v>4.5630200000000001E-4</v>
      </c>
      <c r="AA170">
        <v>3.3353000000000001E-4</v>
      </c>
      <c r="AB170">
        <v>5.6278899999999995E-4</v>
      </c>
      <c r="AC170">
        <v>2.5699999999999998E-3</v>
      </c>
      <c r="AD170">
        <v>1.4300000000000001E-3</v>
      </c>
      <c r="AE170">
        <v>6.3499999999999997E-3</v>
      </c>
      <c r="AF170">
        <v>8.5139299999999998E-4</v>
      </c>
      <c r="AG170">
        <v>7.3773199999999995E-4</v>
      </c>
      <c r="AH170">
        <v>1.9599999999999999E-3</v>
      </c>
      <c r="AI170">
        <v>1.15E-3</v>
      </c>
      <c r="AJ170">
        <v>1.8400000000000001E-3</v>
      </c>
    </row>
    <row r="171" spans="1:36" x14ac:dyDescent="0.25">
      <c r="A171">
        <v>338</v>
      </c>
      <c r="B171">
        <v>1.2619999999999999E-2</v>
      </c>
      <c r="C171">
        <v>2.0369999999999999E-2</v>
      </c>
      <c r="D171">
        <v>7.5700000000000003E-3</v>
      </c>
      <c r="E171">
        <v>6.2199999999999998E-3</v>
      </c>
      <c r="F171">
        <v>9.7699999999999992E-3</v>
      </c>
      <c r="G171">
        <v>1.983E-2</v>
      </c>
      <c r="H171">
        <v>1.882E-2</v>
      </c>
      <c r="I171">
        <v>4.3360000000000003E-2</v>
      </c>
      <c r="J171">
        <v>2.8979999999999999E-2</v>
      </c>
      <c r="K171">
        <v>1.985E-2</v>
      </c>
      <c r="L171">
        <v>2.349E-2</v>
      </c>
      <c r="M171">
        <v>1.549E-2</v>
      </c>
      <c r="N171">
        <v>1.1180000000000001E-2</v>
      </c>
      <c r="O171">
        <v>7.1399999999999996E-3</v>
      </c>
      <c r="P171">
        <v>1.7770000000000001E-2</v>
      </c>
      <c r="Q171">
        <v>6.3200000000000001E-3</v>
      </c>
      <c r="R171">
        <v>2.9399999999999999E-3</v>
      </c>
      <c r="S171">
        <v>3.3700000000000002E-3</v>
      </c>
      <c r="T171">
        <v>3.5699999999999998E-3</v>
      </c>
      <c r="U171">
        <v>2.15E-3</v>
      </c>
      <c r="V171">
        <v>1.0540000000000001E-2</v>
      </c>
      <c r="W171">
        <v>2.66E-3</v>
      </c>
      <c r="X171">
        <v>6.9300000000000004E-3</v>
      </c>
      <c r="Y171">
        <v>1.3359799999999999E-4</v>
      </c>
      <c r="Z171">
        <v>6.7212800000000003E-4</v>
      </c>
      <c r="AA171">
        <v>4.7002300000000002E-4</v>
      </c>
      <c r="AB171">
        <v>3.88045E-4</v>
      </c>
      <c r="AC171">
        <v>3.98E-3</v>
      </c>
      <c r="AD171">
        <v>1.5499999999999999E-3</v>
      </c>
      <c r="AE171">
        <v>7.4700000000000001E-3</v>
      </c>
      <c r="AF171">
        <v>1.0200000000000001E-3</v>
      </c>
      <c r="AG171">
        <v>7.3600599999999999E-4</v>
      </c>
      <c r="AH171">
        <v>2.49E-3</v>
      </c>
      <c r="AI171">
        <v>1.1199999999999999E-3</v>
      </c>
      <c r="AJ171">
        <v>2.16E-3</v>
      </c>
    </row>
    <row r="172" spans="1:36" x14ac:dyDescent="0.25">
      <c r="A172">
        <v>340</v>
      </c>
      <c r="B172">
        <v>1.269E-2</v>
      </c>
      <c r="C172">
        <v>2.1010000000000001E-2</v>
      </c>
      <c r="D172">
        <v>7.7299999999999999E-3</v>
      </c>
      <c r="E172">
        <v>6.4200000000000004E-3</v>
      </c>
      <c r="F172">
        <v>1.0370000000000001E-2</v>
      </c>
      <c r="G172">
        <v>2.0369999999999999E-2</v>
      </c>
      <c r="H172">
        <v>1.916E-2</v>
      </c>
      <c r="I172">
        <v>4.3639999999999998E-2</v>
      </c>
      <c r="J172">
        <v>2.8729999999999999E-2</v>
      </c>
      <c r="K172">
        <v>2.0490000000000001E-2</v>
      </c>
      <c r="L172">
        <v>2.3740000000000001E-2</v>
      </c>
      <c r="M172">
        <v>1.554E-2</v>
      </c>
      <c r="N172">
        <v>1.1010000000000001E-2</v>
      </c>
      <c r="O172">
        <v>7.2899999999999996E-3</v>
      </c>
      <c r="P172">
        <v>1.821E-2</v>
      </c>
      <c r="Q172">
        <v>6.5700000000000003E-3</v>
      </c>
      <c r="R172">
        <v>2.8800000000000002E-3</v>
      </c>
      <c r="S172">
        <v>3.2599999999999999E-3</v>
      </c>
      <c r="T172">
        <v>3.6800000000000001E-3</v>
      </c>
      <c r="U172">
        <v>2.1900000000000001E-3</v>
      </c>
      <c r="V172">
        <v>1.025E-2</v>
      </c>
      <c r="W172">
        <v>2.7799999999999999E-3</v>
      </c>
      <c r="X172">
        <v>7.6099999999999996E-3</v>
      </c>
      <c r="Y172">
        <v>1.3218799999999999E-4</v>
      </c>
      <c r="Z172">
        <v>5.0418700000000002E-4</v>
      </c>
      <c r="AA172">
        <v>8.0694899999999995E-4</v>
      </c>
      <c r="AB172">
        <v>1.03191E-4</v>
      </c>
      <c r="AC172">
        <v>2.9099999999999998E-3</v>
      </c>
      <c r="AD172">
        <v>1.7600000000000001E-3</v>
      </c>
      <c r="AE172">
        <v>6.0800000000000003E-3</v>
      </c>
      <c r="AF172">
        <v>7.7636899999999995E-4</v>
      </c>
      <c r="AG172">
        <v>6.3250000000000003E-4</v>
      </c>
      <c r="AH172">
        <v>1.39E-3</v>
      </c>
      <c r="AI172">
        <v>7.43368E-4</v>
      </c>
      <c r="AJ172">
        <v>2.0999999999999999E-3</v>
      </c>
    </row>
    <row r="173" spans="1:36" x14ac:dyDescent="0.25">
      <c r="A173">
        <v>342</v>
      </c>
      <c r="B173">
        <v>1.2919999999999999E-2</v>
      </c>
      <c r="C173">
        <v>2.1139999999999999E-2</v>
      </c>
      <c r="D173">
        <v>7.8100000000000001E-3</v>
      </c>
      <c r="E173">
        <v>6.4700000000000001E-3</v>
      </c>
      <c r="F173">
        <v>9.92E-3</v>
      </c>
      <c r="G173">
        <v>2.0310000000000002E-2</v>
      </c>
      <c r="H173">
        <v>1.9179999999999999E-2</v>
      </c>
      <c r="I173">
        <v>4.3979999999999998E-2</v>
      </c>
      <c r="J173">
        <v>2.7310000000000001E-2</v>
      </c>
      <c r="K173">
        <v>2.0639999999999999E-2</v>
      </c>
      <c r="L173">
        <v>2.5020000000000001E-2</v>
      </c>
      <c r="M173">
        <v>1.555E-2</v>
      </c>
      <c r="N173">
        <v>1.125E-2</v>
      </c>
      <c r="O173">
        <v>7.45E-3</v>
      </c>
      <c r="P173">
        <v>1.8489999999999999E-2</v>
      </c>
      <c r="Q173">
        <v>5.9199999999999999E-3</v>
      </c>
      <c r="R173">
        <v>2.97E-3</v>
      </c>
      <c r="S173">
        <v>3.1800000000000001E-3</v>
      </c>
      <c r="T173">
        <v>3.81E-3</v>
      </c>
      <c r="U173">
        <v>2.1800000000000001E-3</v>
      </c>
      <c r="V173">
        <v>1.081E-2</v>
      </c>
      <c r="W173">
        <v>2.8400000000000001E-3</v>
      </c>
      <c r="X173">
        <v>7.4799999999999997E-3</v>
      </c>
      <c r="Y173">
        <v>7.5512800000000007E-5</v>
      </c>
      <c r="Z173">
        <v>5.0953499999999998E-4</v>
      </c>
      <c r="AA173">
        <v>1.15E-3</v>
      </c>
      <c r="AB173">
        <v>6.8945100000000005E-5</v>
      </c>
      <c r="AC173">
        <v>3.15E-3</v>
      </c>
      <c r="AD173">
        <v>1.9599999999999999E-3</v>
      </c>
      <c r="AE173">
        <v>7.8799999999999999E-3</v>
      </c>
      <c r="AF173">
        <v>1.16E-3</v>
      </c>
      <c r="AG173">
        <v>8.3476399999999999E-4</v>
      </c>
      <c r="AH173">
        <v>1.4E-3</v>
      </c>
      <c r="AI173">
        <v>7.8127800000000005E-4</v>
      </c>
      <c r="AJ173">
        <v>1.66E-3</v>
      </c>
    </row>
    <row r="174" spans="1:36" x14ac:dyDescent="0.25">
      <c r="A174">
        <v>344</v>
      </c>
      <c r="B174">
        <v>1.3050000000000001E-2</v>
      </c>
      <c r="C174">
        <v>2.1160000000000002E-2</v>
      </c>
      <c r="D174">
        <v>7.7400000000000004E-3</v>
      </c>
      <c r="E174">
        <v>6.7099999999999998E-3</v>
      </c>
      <c r="F174">
        <v>1.0160000000000001E-2</v>
      </c>
      <c r="G174">
        <v>2.0570000000000001E-2</v>
      </c>
      <c r="H174">
        <v>1.8880000000000001E-2</v>
      </c>
      <c r="I174">
        <v>4.36E-2</v>
      </c>
      <c r="J174">
        <v>2.828E-2</v>
      </c>
      <c r="K174">
        <v>2.0799999999999999E-2</v>
      </c>
      <c r="L174">
        <v>2.4539999999999999E-2</v>
      </c>
      <c r="M174">
        <v>1.5810000000000001E-2</v>
      </c>
      <c r="N174">
        <v>1.149E-2</v>
      </c>
      <c r="O174">
        <v>7.1900000000000002E-3</v>
      </c>
      <c r="P174">
        <v>1.8579999999999999E-2</v>
      </c>
      <c r="Q174">
        <v>6.3800000000000003E-3</v>
      </c>
      <c r="R174">
        <v>3.0999999999999999E-3</v>
      </c>
      <c r="S174">
        <v>3.1199999999999999E-3</v>
      </c>
      <c r="T174">
        <v>3.63E-3</v>
      </c>
      <c r="U174">
        <v>2.3E-3</v>
      </c>
      <c r="V174">
        <v>1.0840000000000001E-2</v>
      </c>
      <c r="W174">
        <v>2.5100000000000001E-3</v>
      </c>
      <c r="X174">
        <v>7.3699999999999998E-3</v>
      </c>
      <c r="Y174">
        <v>1.7855099999999999E-4</v>
      </c>
      <c r="Z174">
        <v>5.2210400000000001E-4</v>
      </c>
      <c r="AA174">
        <v>4.0037299999999998E-4</v>
      </c>
      <c r="AB174">
        <v>4.2909000000000003E-4</v>
      </c>
      <c r="AC174">
        <v>3.2200000000000002E-3</v>
      </c>
      <c r="AD174">
        <v>1.98E-3</v>
      </c>
      <c r="AE174">
        <v>4.4099999999999999E-3</v>
      </c>
      <c r="AF174">
        <v>9.0589499999999999E-4</v>
      </c>
      <c r="AG174">
        <v>6.3534300000000002E-4</v>
      </c>
      <c r="AH174">
        <v>2.5699999999999998E-3</v>
      </c>
      <c r="AI174">
        <v>1.2999999999999999E-3</v>
      </c>
      <c r="AJ174">
        <v>8.84529E-4</v>
      </c>
    </row>
    <row r="175" spans="1:36" x14ac:dyDescent="0.25">
      <c r="A175">
        <v>346</v>
      </c>
      <c r="B175">
        <v>1.3100000000000001E-2</v>
      </c>
      <c r="C175">
        <v>2.0809999999999999E-2</v>
      </c>
      <c r="D175">
        <v>7.6800000000000002E-3</v>
      </c>
      <c r="E175">
        <v>6.5399999999999998E-3</v>
      </c>
      <c r="F175">
        <v>1.018E-2</v>
      </c>
      <c r="G175">
        <v>2.111E-2</v>
      </c>
      <c r="H175">
        <v>1.9189999999999999E-2</v>
      </c>
      <c r="I175">
        <v>4.4549999999999999E-2</v>
      </c>
      <c r="J175">
        <v>2.8389999999999999E-2</v>
      </c>
      <c r="K175">
        <v>2.103E-2</v>
      </c>
      <c r="L175">
        <v>2.5059999999999999E-2</v>
      </c>
      <c r="M175">
        <v>1.5789999999999998E-2</v>
      </c>
      <c r="N175">
        <v>1.176E-2</v>
      </c>
      <c r="O175">
        <v>7.79E-3</v>
      </c>
      <c r="P175">
        <v>1.9009999999999999E-2</v>
      </c>
      <c r="Q175">
        <v>6.4200000000000004E-3</v>
      </c>
      <c r="R175">
        <v>3.1099999999999999E-3</v>
      </c>
      <c r="S175">
        <v>3.3700000000000002E-3</v>
      </c>
      <c r="T175">
        <v>3.8500000000000001E-3</v>
      </c>
      <c r="U175">
        <v>2.2200000000000002E-3</v>
      </c>
      <c r="V175">
        <v>1.1169999999999999E-2</v>
      </c>
      <c r="W175">
        <v>2.7699999999999999E-3</v>
      </c>
      <c r="X175">
        <v>7.79E-3</v>
      </c>
      <c r="Y175">
        <v>3.0353200000000002E-4</v>
      </c>
      <c r="Z175">
        <v>5.4257100000000005E-4</v>
      </c>
      <c r="AA175">
        <v>6.1781300000000004E-4</v>
      </c>
      <c r="AB175">
        <v>-9.9858899999999997E-6</v>
      </c>
      <c r="AC175">
        <v>2.97E-3</v>
      </c>
      <c r="AD175">
        <v>2.3600000000000001E-3</v>
      </c>
      <c r="AE175">
        <v>4.2700000000000004E-3</v>
      </c>
      <c r="AF175">
        <v>8.5098200000000002E-4</v>
      </c>
      <c r="AG175">
        <v>7.6835E-4</v>
      </c>
      <c r="AH175">
        <v>1.83E-3</v>
      </c>
      <c r="AI175">
        <v>9.7496499999999995E-4</v>
      </c>
      <c r="AJ175">
        <v>2.0699999999999998E-3</v>
      </c>
    </row>
    <row r="176" spans="1:36" x14ac:dyDescent="0.25">
      <c r="A176">
        <v>348</v>
      </c>
      <c r="B176">
        <v>1.315E-2</v>
      </c>
      <c r="C176">
        <v>2.1250000000000002E-2</v>
      </c>
      <c r="D176">
        <v>7.6600000000000001E-3</v>
      </c>
      <c r="E176">
        <v>6.7400000000000003E-3</v>
      </c>
      <c r="F176">
        <v>1.0359999999999999E-2</v>
      </c>
      <c r="G176">
        <v>2.1329999999999998E-2</v>
      </c>
      <c r="H176">
        <v>1.9269999999999999E-2</v>
      </c>
      <c r="I176">
        <v>4.41E-2</v>
      </c>
      <c r="J176">
        <v>2.751E-2</v>
      </c>
      <c r="K176">
        <v>2.1329999999999998E-2</v>
      </c>
      <c r="L176">
        <v>2.5649999999999999E-2</v>
      </c>
      <c r="M176">
        <v>1.6400000000000001E-2</v>
      </c>
      <c r="N176">
        <v>1.197E-2</v>
      </c>
      <c r="O176">
        <v>7.62E-3</v>
      </c>
      <c r="P176">
        <v>1.9089999999999999E-2</v>
      </c>
      <c r="Q176">
        <v>7.0200000000000002E-3</v>
      </c>
      <c r="R176">
        <v>3.0300000000000001E-3</v>
      </c>
      <c r="S176">
        <v>3.48E-3</v>
      </c>
      <c r="T176">
        <v>3.9899999999999996E-3</v>
      </c>
      <c r="U176">
        <v>2.31E-3</v>
      </c>
      <c r="V176">
        <v>1.064E-2</v>
      </c>
      <c r="W176">
        <v>2.8400000000000001E-3</v>
      </c>
      <c r="X176">
        <v>8.0700000000000008E-3</v>
      </c>
      <c r="Y176">
        <v>3.6623899999999997E-4</v>
      </c>
      <c r="Z176">
        <v>6.7540299999999998E-4</v>
      </c>
      <c r="AA176">
        <v>6.3312399999999999E-4</v>
      </c>
      <c r="AB176">
        <v>2.6808600000000001E-4</v>
      </c>
      <c r="AC176">
        <v>4.1599999999999996E-3</v>
      </c>
      <c r="AD176">
        <v>1.7799999999999999E-3</v>
      </c>
      <c r="AE176">
        <v>6.5900000000000004E-3</v>
      </c>
      <c r="AF176">
        <v>1.33E-3</v>
      </c>
      <c r="AG176">
        <v>8.8074699999999998E-4</v>
      </c>
      <c r="AH176">
        <v>2.33E-3</v>
      </c>
      <c r="AI176">
        <v>5.7563000000000004E-4</v>
      </c>
      <c r="AJ176">
        <v>3.0699999999999998E-3</v>
      </c>
    </row>
    <row r="177" spans="1:36" x14ac:dyDescent="0.25">
      <c r="A177">
        <v>350</v>
      </c>
      <c r="B177">
        <v>1.34E-2</v>
      </c>
      <c r="C177">
        <v>2.086E-2</v>
      </c>
      <c r="D177">
        <v>7.4999999999999997E-3</v>
      </c>
      <c r="E177">
        <v>7.0000000000000001E-3</v>
      </c>
      <c r="F177">
        <v>1.001E-2</v>
      </c>
      <c r="G177">
        <v>2.1080000000000002E-2</v>
      </c>
      <c r="H177">
        <v>1.9050000000000001E-2</v>
      </c>
      <c r="I177">
        <v>4.4609999999999997E-2</v>
      </c>
      <c r="J177">
        <v>2.879E-2</v>
      </c>
      <c r="K177">
        <v>2.1770000000000001E-2</v>
      </c>
      <c r="L177">
        <v>2.547E-2</v>
      </c>
      <c r="M177">
        <v>1.6459999999999999E-2</v>
      </c>
      <c r="N177">
        <v>1.2E-2</v>
      </c>
      <c r="O177">
        <v>7.7099999999999998E-3</v>
      </c>
      <c r="P177">
        <v>1.958E-2</v>
      </c>
      <c r="Q177">
        <v>6.8300000000000001E-3</v>
      </c>
      <c r="R177">
        <v>3.0100000000000001E-3</v>
      </c>
      <c r="S177">
        <v>3.4399999999999999E-3</v>
      </c>
      <c r="T177">
        <v>4.0299999999999997E-3</v>
      </c>
      <c r="U177">
        <v>2.2499999999999998E-3</v>
      </c>
      <c r="V177">
        <v>1.1339999999999999E-2</v>
      </c>
      <c r="W177">
        <v>2.7499999999999998E-3</v>
      </c>
      <c r="X177">
        <v>8.1700000000000002E-3</v>
      </c>
      <c r="Y177">
        <v>2.13964E-4</v>
      </c>
      <c r="Z177">
        <v>7.2412699999999997E-4</v>
      </c>
      <c r="AA177">
        <v>5.7660899999999995E-4</v>
      </c>
      <c r="AB177">
        <v>2.8767799999999998E-4</v>
      </c>
      <c r="AC177">
        <v>3.2599999999999999E-3</v>
      </c>
      <c r="AD177">
        <v>2.2100000000000002E-3</v>
      </c>
      <c r="AE177">
        <v>7.6E-3</v>
      </c>
      <c r="AF177">
        <v>1.2700000000000001E-3</v>
      </c>
      <c r="AG177">
        <v>6.0789000000000004E-4</v>
      </c>
      <c r="AH177">
        <v>2.6199999999999999E-3</v>
      </c>
      <c r="AI177">
        <v>1.0200000000000001E-3</v>
      </c>
      <c r="AJ177">
        <v>2.64E-3</v>
      </c>
    </row>
    <row r="178" spans="1:36" x14ac:dyDescent="0.25">
      <c r="A178">
        <v>352</v>
      </c>
      <c r="B178">
        <v>1.3559999999999999E-2</v>
      </c>
      <c r="C178">
        <v>2.1839999999999998E-2</v>
      </c>
      <c r="D178">
        <v>7.8100000000000001E-3</v>
      </c>
      <c r="E178">
        <v>6.7400000000000003E-3</v>
      </c>
      <c r="F178">
        <v>1.0319999999999999E-2</v>
      </c>
      <c r="G178">
        <v>2.1510000000000001E-2</v>
      </c>
      <c r="H178">
        <v>1.942E-2</v>
      </c>
      <c r="I178">
        <v>4.5039999999999997E-2</v>
      </c>
      <c r="J178">
        <v>2.8830000000000001E-2</v>
      </c>
      <c r="K178">
        <v>2.1649999999999999E-2</v>
      </c>
      <c r="L178">
        <v>2.613E-2</v>
      </c>
      <c r="M178">
        <v>1.6590000000000001E-2</v>
      </c>
      <c r="N178">
        <v>1.2070000000000001E-2</v>
      </c>
      <c r="O178">
        <v>8.0099999999999998E-3</v>
      </c>
      <c r="P178">
        <v>1.9900000000000001E-2</v>
      </c>
      <c r="Q178">
        <v>6.7099999999999998E-3</v>
      </c>
      <c r="R178">
        <v>3.0400000000000002E-3</v>
      </c>
      <c r="S178">
        <v>3.4299999999999999E-3</v>
      </c>
      <c r="T178">
        <v>4.1000000000000003E-3</v>
      </c>
      <c r="U178">
        <v>2.3700000000000001E-3</v>
      </c>
      <c r="V178">
        <v>1.157E-2</v>
      </c>
      <c r="W178">
        <v>2.8900000000000002E-3</v>
      </c>
      <c r="X178">
        <v>7.4799999999999997E-3</v>
      </c>
      <c r="Y178">
        <v>1.1757299999999999E-4</v>
      </c>
      <c r="Z178">
        <v>6.4987400000000005E-4</v>
      </c>
      <c r="AA178">
        <v>1E-3</v>
      </c>
      <c r="AB178">
        <v>4.5134400000000001E-4</v>
      </c>
      <c r="AC178">
        <v>3.2000000000000002E-3</v>
      </c>
      <c r="AD178">
        <v>2.0500000000000002E-3</v>
      </c>
      <c r="AE178">
        <v>8.0499999999999999E-3</v>
      </c>
      <c r="AF178">
        <v>1.32E-3</v>
      </c>
      <c r="AG178">
        <v>6.4669399999999996E-4</v>
      </c>
      <c r="AH178">
        <v>2.1700000000000001E-3</v>
      </c>
      <c r="AI178">
        <v>7.4114000000000005E-4</v>
      </c>
      <c r="AJ178">
        <v>2.7599999999999999E-3</v>
      </c>
    </row>
    <row r="179" spans="1:36" x14ac:dyDescent="0.25">
      <c r="A179">
        <v>354</v>
      </c>
      <c r="B179">
        <v>1.3520000000000001E-2</v>
      </c>
      <c r="C179">
        <v>2.1499999999999998E-2</v>
      </c>
      <c r="D179">
        <v>7.6400000000000001E-3</v>
      </c>
      <c r="E179">
        <v>6.8300000000000001E-3</v>
      </c>
      <c r="F179">
        <v>1.0279999999999999E-2</v>
      </c>
      <c r="G179">
        <v>2.1399999999999999E-2</v>
      </c>
      <c r="H179">
        <v>1.9859999999999999E-2</v>
      </c>
      <c r="I179">
        <v>4.4600000000000001E-2</v>
      </c>
      <c r="J179">
        <v>2.988E-2</v>
      </c>
      <c r="K179">
        <v>2.23E-2</v>
      </c>
      <c r="L179">
        <v>2.657E-2</v>
      </c>
      <c r="M179">
        <v>1.6660000000000001E-2</v>
      </c>
      <c r="N179">
        <v>1.23E-2</v>
      </c>
      <c r="O179">
        <v>8.3099999999999997E-3</v>
      </c>
      <c r="P179">
        <v>2.0039999999999999E-2</v>
      </c>
      <c r="Q179">
        <v>6.9800000000000001E-3</v>
      </c>
      <c r="R179">
        <v>3.2399999999999998E-3</v>
      </c>
      <c r="S179">
        <v>3.3999999999999998E-3</v>
      </c>
      <c r="T179">
        <v>4.2100000000000002E-3</v>
      </c>
      <c r="U179">
        <v>2.2699999999999999E-3</v>
      </c>
      <c r="V179">
        <v>1.1599999999999999E-2</v>
      </c>
      <c r="W179">
        <v>3.13E-3</v>
      </c>
      <c r="X179">
        <v>7.7999999999999996E-3</v>
      </c>
      <c r="Y179">
        <v>-2.6504800000000002E-6</v>
      </c>
      <c r="Z179">
        <v>6.77862E-4</v>
      </c>
      <c r="AA179">
        <v>5.4678599999999995E-4</v>
      </c>
      <c r="AB179">
        <v>5.0282500000000004E-4</v>
      </c>
      <c r="AC179">
        <v>3.2000000000000002E-3</v>
      </c>
      <c r="AD179">
        <v>2.3700000000000001E-3</v>
      </c>
      <c r="AE179">
        <v>5.1799999999999997E-3</v>
      </c>
      <c r="AF179">
        <v>1.1999999999999999E-3</v>
      </c>
      <c r="AG179">
        <v>9.4675800000000002E-4</v>
      </c>
      <c r="AH179">
        <v>2.47E-3</v>
      </c>
      <c r="AI179">
        <v>7.86804E-4</v>
      </c>
      <c r="AJ179">
        <v>2.2100000000000002E-3</v>
      </c>
    </row>
    <row r="180" spans="1:36" x14ac:dyDescent="0.25">
      <c r="A180">
        <v>356</v>
      </c>
      <c r="B180">
        <v>1.3650000000000001E-2</v>
      </c>
      <c r="C180">
        <v>2.1780000000000001E-2</v>
      </c>
      <c r="D180">
        <v>7.6699999999999997E-3</v>
      </c>
      <c r="E180">
        <v>6.6699999999999997E-3</v>
      </c>
      <c r="F180">
        <v>1.0489999999999999E-2</v>
      </c>
      <c r="G180">
        <v>2.1760000000000002E-2</v>
      </c>
      <c r="H180">
        <v>1.9570000000000001E-2</v>
      </c>
      <c r="I180">
        <v>4.548E-2</v>
      </c>
      <c r="J180">
        <v>2.9950000000000001E-2</v>
      </c>
      <c r="K180">
        <v>2.2630000000000001E-2</v>
      </c>
      <c r="L180">
        <v>2.734E-2</v>
      </c>
      <c r="M180">
        <v>1.6580000000000001E-2</v>
      </c>
      <c r="N180">
        <v>1.252E-2</v>
      </c>
      <c r="O180">
        <v>8.2100000000000003E-3</v>
      </c>
      <c r="P180">
        <v>2.017E-2</v>
      </c>
      <c r="Q180">
        <v>7.1199999999999996E-3</v>
      </c>
      <c r="R180">
        <v>3.2100000000000002E-3</v>
      </c>
      <c r="S180">
        <v>3.3600000000000001E-3</v>
      </c>
      <c r="T180">
        <v>4.0400000000000002E-3</v>
      </c>
      <c r="U180">
        <v>2.3800000000000002E-3</v>
      </c>
      <c r="V180">
        <v>1.132E-2</v>
      </c>
      <c r="W180">
        <v>2.9199999999999999E-3</v>
      </c>
      <c r="X180">
        <v>7.8399999999999997E-3</v>
      </c>
      <c r="Y180">
        <v>7.1629400000000002E-5</v>
      </c>
      <c r="Z180">
        <v>7.4622999999999996E-4</v>
      </c>
      <c r="AA180">
        <v>1.48818E-4</v>
      </c>
      <c r="AB180">
        <v>-6.5877700000000001E-5</v>
      </c>
      <c r="AC180">
        <v>2.99E-3</v>
      </c>
      <c r="AD180">
        <v>2.3900000000000002E-3</v>
      </c>
      <c r="AE180">
        <v>6.6600000000000001E-3</v>
      </c>
      <c r="AF180">
        <v>1.3799999999999999E-3</v>
      </c>
      <c r="AG180">
        <v>7.9174699999999998E-4</v>
      </c>
      <c r="AH180">
        <v>2.15E-3</v>
      </c>
      <c r="AI180">
        <v>9.4274699999999996E-4</v>
      </c>
      <c r="AJ180">
        <v>2.7299999999999998E-3</v>
      </c>
    </row>
    <row r="181" spans="1:36" x14ac:dyDescent="0.25">
      <c r="A181">
        <v>358</v>
      </c>
      <c r="B181">
        <v>1.4030000000000001E-2</v>
      </c>
      <c r="C181">
        <v>2.1499999999999998E-2</v>
      </c>
      <c r="D181">
        <v>7.6600000000000001E-3</v>
      </c>
      <c r="E181">
        <v>6.7099999999999998E-3</v>
      </c>
      <c r="F181">
        <v>1.064E-2</v>
      </c>
      <c r="G181">
        <v>2.2120000000000001E-2</v>
      </c>
      <c r="H181">
        <v>2.009E-2</v>
      </c>
      <c r="I181">
        <v>4.4659999999999998E-2</v>
      </c>
      <c r="J181">
        <v>2.8750000000000001E-2</v>
      </c>
      <c r="K181">
        <v>2.2380000000000001E-2</v>
      </c>
      <c r="L181">
        <v>2.6870000000000002E-2</v>
      </c>
      <c r="M181">
        <v>1.7229999999999999E-2</v>
      </c>
      <c r="N181">
        <v>1.264E-2</v>
      </c>
      <c r="O181">
        <v>8.5299999999999994E-3</v>
      </c>
      <c r="P181">
        <v>2.061E-2</v>
      </c>
      <c r="Q181">
        <v>7.0600000000000003E-3</v>
      </c>
      <c r="R181">
        <v>3.2100000000000002E-3</v>
      </c>
      <c r="S181">
        <v>3.4299999999999999E-3</v>
      </c>
      <c r="T181">
        <v>4.2399999999999998E-3</v>
      </c>
      <c r="U181">
        <v>2.3600000000000001E-3</v>
      </c>
      <c r="V181">
        <v>1.1690000000000001E-2</v>
      </c>
      <c r="W181">
        <v>3.0200000000000001E-3</v>
      </c>
      <c r="X181">
        <v>7.4799999999999997E-3</v>
      </c>
      <c r="Y181">
        <v>2.1262000000000001E-4</v>
      </c>
      <c r="Z181">
        <v>6.7056199999999998E-4</v>
      </c>
      <c r="AA181">
        <v>7.8598199999999996E-4</v>
      </c>
      <c r="AB181">
        <v>4.3232600000000002E-4</v>
      </c>
      <c r="AC181">
        <v>3.4399999999999999E-3</v>
      </c>
      <c r="AD181">
        <v>2.0500000000000002E-3</v>
      </c>
      <c r="AE181">
        <v>5.5599999999999998E-3</v>
      </c>
      <c r="AF181">
        <v>1.2899999999999999E-3</v>
      </c>
      <c r="AG181">
        <v>7.5423999999999999E-4</v>
      </c>
      <c r="AH181">
        <v>2.4399999999999999E-3</v>
      </c>
      <c r="AI181">
        <v>3.8957E-4</v>
      </c>
      <c r="AJ181">
        <v>2.32E-3</v>
      </c>
    </row>
    <row r="182" spans="1:36" x14ac:dyDescent="0.25">
      <c r="A182">
        <v>360</v>
      </c>
      <c r="B182">
        <v>1.379E-2</v>
      </c>
      <c r="C182">
        <v>2.196E-2</v>
      </c>
      <c r="D182">
        <v>7.9100000000000004E-3</v>
      </c>
      <c r="E182">
        <v>7.2700000000000004E-3</v>
      </c>
      <c r="F182">
        <v>1.0710000000000001E-2</v>
      </c>
      <c r="G182">
        <v>2.189E-2</v>
      </c>
      <c r="H182">
        <v>1.9939999999999999E-2</v>
      </c>
      <c r="I182">
        <v>4.5100000000000001E-2</v>
      </c>
      <c r="J182">
        <v>2.9610000000000001E-2</v>
      </c>
      <c r="K182">
        <v>2.2839999999999999E-2</v>
      </c>
      <c r="L182">
        <v>2.665E-2</v>
      </c>
      <c r="M182">
        <v>1.7180000000000001E-2</v>
      </c>
      <c r="N182">
        <v>1.2290000000000001E-2</v>
      </c>
      <c r="O182">
        <v>8.2799999999999992E-3</v>
      </c>
      <c r="P182">
        <v>2.0219999999999998E-2</v>
      </c>
      <c r="Q182">
        <v>7.5700000000000003E-3</v>
      </c>
      <c r="R182">
        <v>3.3800000000000002E-3</v>
      </c>
      <c r="S182">
        <v>3.82E-3</v>
      </c>
      <c r="T182">
        <v>4.0800000000000003E-3</v>
      </c>
      <c r="U182">
        <v>2.3700000000000001E-3</v>
      </c>
      <c r="V182">
        <v>1.201E-2</v>
      </c>
      <c r="W182">
        <v>2.5200000000000001E-3</v>
      </c>
      <c r="X182">
        <v>8.0999999999999996E-3</v>
      </c>
      <c r="Y182">
        <v>1.04561E-4</v>
      </c>
      <c r="Z182">
        <v>6.9389500000000004E-4</v>
      </c>
      <c r="AA182">
        <v>8.4428599999999997E-4</v>
      </c>
      <c r="AB182">
        <v>4.32435E-4</v>
      </c>
      <c r="AC182">
        <v>3.7399999999999998E-3</v>
      </c>
      <c r="AD182">
        <v>2.0400000000000001E-3</v>
      </c>
      <c r="AE182">
        <v>7.0800000000000004E-3</v>
      </c>
      <c r="AF182">
        <v>1.2700000000000001E-3</v>
      </c>
      <c r="AG182">
        <v>1.16E-3</v>
      </c>
      <c r="AH182">
        <v>2.0899999999999998E-3</v>
      </c>
      <c r="AI182">
        <v>7.8974000000000004E-4</v>
      </c>
      <c r="AJ182">
        <v>1.9499999999999999E-3</v>
      </c>
    </row>
    <row r="183" spans="1:36" x14ac:dyDescent="0.25">
      <c r="A183">
        <v>362</v>
      </c>
      <c r="B183">
        <v>1.421E-2</v>
      </c>
      <c r="C183">
        <v>2.206E-2</v>
      </c>
      <c r="D183">
        <v>7.9799999999999992E-3</v>
      </c>
      <c r="E183">
        <v>7.0600000000000003E-3</v>
      </c>
      <c r="F183">
        <v>1.074E-2</v>
      </c>
      <c r="G183">
        <v>2.2329999999999999E-2</v>
      </c>
      <c r="H183">
        <v>1.9730000000000001E-2</v>
      </c>
      <c r="I183">
        <v>4.4749999999999998E-2</v>
      </c>
      <c r="J183">
        <v>3.0339999999999999E-2</v>
      </c>
      <c r="K183">
        <v>2.2700000000000001E-2</v>
      </c>
      <c r="L183">
        <v>2.5739999999999999E-2</v>
      </c>
      <c r="M183">
        <v>1.6459999999999999E-2</v>
      </c>
      <c r="N183">
        <v>1.188E-2</v>
      </c>
      <c r="O183">
        <v>8.0700000000000008E-3</v>
      </c>
      <c r="P183">
        <v>1.984E-2</v>
      </c>
      <c r="Q183">
        <v>6.7299999999999999E-3</v>
      </c>
      <c r="R183">
        <v>3.14E-3</v>
      </c>
      <c r="S183">
        <v>3.5400000000000002E-3</v>
      </c>
      <c r="T183">
        <v>4.5500000000000002E-3</v>
      </c>
      <c r="U183">
        <v>2.4299999999999999E-3</v>
      </c>
      <c r="V183">
        <v>1.1509999999999999E-2</v>
      </c>
      <c r="W183">
        <v>2.9099999999999998E-3</v>
      </c>
      <c r="X183">
        <v>8.0199999999999994E-3</v>
      </c>
      <c r="Y183">
        <v>3.0700399999999999E-4</v>
      </c>
      <c r="Z183">
        <v>7.9151500000000001E-4</v>
      </c>
      <c r="AA183">
        <v>6.1365200000000001E-4</v>
      </c>
      <c r="AB183">
        <v>3.51219E-4</v>
      </c>
      <c r="AC183">
        <v>3.9399999999999999E-3</v>
      </c>
      <c r="AD183">
        <v>2.0500000000000002E-3</v>
      </c>
      <c r="AE183">
        <v>7.1900000000000002E-3</v>
      </c>
      <c r="AF183">
        <v>1.4400000000000001E-3</v>
      </c>
      <c r="AG183">
        <v>9.4499899999999997E-4</v>
      </c>
      <c r="AH183">
        <v>2.0899999999999998E-3</v>
      </c>
      <c r="AI183">
        <v>6.3642699999999996E-4</v>
      </c>
      <c r="AJ183">
        <v>1.23E-3</v>
      </c>
    </row>
    <row r="184" spans="1:36" x14ac:dyDescent="0.25">
      <c r="A184">
        <v>364</v>
      </c>
      <c r="B184">
        <v>1.4420000000000001E-2</v>
      </c>
      <c r="C184">
        <v>2.154E-2</v>
      </c>
      <c r="D184">
        <v>7.9900000000000006E-3</v>
      </c>
      <c r="E184">
        <v>7.0800000000000004E-3</v>
      </c>
      <c r="F184">
        <v>1.069E-2</v>
      </c>
      <c r="G184">
        <v>2.2429999999999999E-2</v>
      </c>
      <c r="H184">
        <v>1.9740000000000001E-2</v>
      </c>
      <c r="I184">
        <v>4.4589999999999998E-2</v>
      </c>
      <c r="J184">
        <v>2.9579999999999999E-2</v>
      </c>
      <c r="K184">
        <v>2.2890000000000001E-2</v>
      </c>
      <c r="L184">
        <v>2.4709999999999999E-2</v>
      </c>
      <c r="M184">
        <v>1.5350000000000001E-2</v>
      </c>
      <c r="N184">
        <v>1.1089999999999999E-2</v>
      </c>
      <c r="O184">
        <v>7.4799999999999997E-3</v>
      </c>
      <c r="P184">
        <v>1.8380000000000001E-2</v>
      </c>
      <c r="Q184">
        <v>6.3600000000000002E-3</v>
      </c>
      <c r="R184">
        <v>2.8300000000000001E-3</v>
      </c>
      <c r="S184">
        <v>3.1700000000000001E-3</v>
      </c>
      <c r="T184">
        <v>4.0400000000000002E-3</v>
      </c>
      <c r="U184">
        <v>2.2300000000000002E-3</v>
      </c>
      <c r="V184">
        <v>1.099E-2</v>
      </c>
      <c r="W184">
        <v>2.8700000000000002E-3</v>
      </c>
      <c r="X184">
        <v>7.3000000000000001E-3</v>
      </c>
      <c r="Y184">
        <v>5.8023699999999998E-5</v>
      </c>
      <c r="Z184">
        <v>6.9349600000000004E-4</v>
      </c>
      <c r="AA184">
        <v>4.0598400000000002E-4</v>
      </c>
      <c r="AB184">
        <v>5.5397599999999997E-4</v>
      </c>
      <c r="AC184">
        <v>3.4199999999999999E-3</v>
      </c>
      <c r="AD184">
        <v>2.15E-3</v>
      </c>
      <c r="AE184">
        <v>9.2499999999999995E-3</v>
      </c>
      <c r="AF184">
        <v>1.3500000000000001E-3</v>
      </c>
      <c r="AG184">
        <v>7.0586900000000003E-4</v>
      </c>
      <c r="AH184">
        <v>1.5100000000000001E-3</v>
      </c>
      <c r="AI184">
        <v>4.6373200000000001E-4</v>
      </c>
      <c r="AJ184">
        <v>1.9499999999999999E-3</v>
      </c>
    </row>
    <row r="185" spans="1:36" x14ac:dyDescent="0.25">
      <c r="A185">
        <v>366</v>
      </c>
      <c r="B185">
        <v>1.422E-2</v>
      </c>
      <c r="C185">
        <v>2.213E-2</v>
      </c>
      <c r="D185">
        <v>7.9600000000000001E-3</v>
      </c>
      <c r="E185">
        <v>7.1799999999999998E-3</v>
      </c>
      <c r="F185">
        <v>1.06E-2</v>
      </c>
      <c r="G185">
        <v>2.2069999999999999E-2</v>
      </c>
      <c r="H185">
        <v>1.9810000000000001E-2</v>
      </c>
      <c r="I185">
        <v>4.5809999999999997E-2</v>
      </c>
      <c r="J185">
        <v>2.981E-2</v>
      </c>
      <c r="K185">
        <v>2.2700000000000001E-2</v>
      </c>
      <c r="L185">
        <v>2.3449999999999999E-2</v>
      </c>
      <c r="M185">
        <v>1.452E-2</v>
      </c>
      <c r="N185">
        <v>1.0240000000000001E-2</v>
      </c>
      <c r="O185">
        <v>7.2700000000000004E-3</v>
      </c>
      <c r="P185">
        <v>1.6799999999999999E-2</v>
      </c>
      <c r="Q185">
        <v>5.6600000000000001E-3</v>
      </c>
      <c r="R185">
        <v>2.6800000000000001E-3</v>
      </c>
      <c r="S185">
        <v>2.96E-3</v>
      </c>
      <c r="T185">
        <v>3.8700000000000002E-3</v>
      </c>
      <c r="U185">
        <v>2.0699999999999998E-3</v>
      </c>
      <c r="V185">
        <v>1.068E-2</v>
      </c>
      <c r="W185">
        <v>2.48E-3</v>
      </c>
      <c r="X185">
        <v>7.1500000000000001E-3</v>
      </c>
      <c r="Y185">
        <v>2.6349799999999998E-4</v>
      </c>
      <c r="Z185">
        <v>9.0455899999999998E-4</v>
      </c>
      <c r="AA185">
        <v>2.7404300000000002E-4</v>
      </c>
      <c r="AB185">
        <v>3.1088099999999999E-4</v>
      </c>
      <c r="AC185">
        <v>3.3899999999999998E-3</v>
      </c>
      <c r="AD185">
        <v>2.0799999999999998E-3</v>
      </c>
      <c r="AE185">
        <v>7.3099999999999997E-3</v>
      </c>
      <c r="AF185">
        <v>1.6199999999999999E-3</v>
      </c>
      <c r="AG185">
        <v>1.06E-3</v>
      </c>
      <c r="AH185">
        <v>2.1900000000000001E-3</v>
      </c>
      <c r="AI185">
        <v>9.0666200000000003E-4</v>
      </c>
      <c r="AJ185">
        <v>1.08E-3</v>
      </c>
    </row>
    <row r="186" spans="1:36" x14ac:dyDescent="0.25">
      <c r="A186">
        <v>368</v>
      </c>
      <c r="B186">
        <v>1.4080000000000001E-2</v>
      </c>
      <c r="C186">
        <v>2.1909999999999999E-2</v>
      </c>
      <c r="D186">
        <v>7.9799999999999992E-3</v>
      </c>
      <c r="E186">
        <v>7.1000000000000004E-3</v>
      </c>
      <c r="F186">
        <v>1.0580000000000001E-2</v>
      </c>
      <c r="G186">
        <v>2.222E-2</v>
      </c>
      <c r="H186">
        <v>1.9699999999999999E-2</v>
      </c>
      <c r="I186">
        <v>4.5850000000000002E-2</v>
      </c>
      <c r="J186">
        <v>3.0269999999999998E-2</v>
      </c>
      <c r="K186">
        <v>2.2540000000000001E-2</v>
      </c>
      <c r="L186">
        <v>2.2769999999999999E-2</v>
      </c>
      <c r="M186">
        <v>1.354E-2</v>
      </c>
      <c r="N186">
        <v>9.4500000000000001E-3</v>
      </c>
      <c r="O186">
        <v>6.6299999999999996E-3</v>
      </c>
      <c r="P186">
        <v>1.536E-2</v>
      </c>
      <c r="Q186">
        <v>5.5900000000000004E-3</v>
      </c>
      <c r="R186">
        <v>2.5000000000000001E-3</v>
      </c>
      <c r="S186">
        <v>2.81E-3</v>
      </c>
      <c r="T186">
        <v>3.7299999999999998E-3</v>
      </c>
      <c r="U186">
        <v>1.8E-3</v>
      </c>
      <c r="V186">
        <v>1.005E-2</v>
      </c>
      <c r="W186">
        <v>2.2899999999999999E-3</v>
      </c>
      <c r="X186">
        <v>6.6499999999999997E-3</v>
      </c>
      <c r="Y186">
        <v>2.2981499999999999E-4</v>
      </c>
      <c r="Z186">
        <v>7.3025900000000003E-4</v>
      </c>
      <c r="AA186">
        <v>3.03462E-4</v>
      </c>
      <c r="AB186">
        <v>3.59785E-4</v>
      </c>
      <c r="AC186">
        <v>3.9100000000000003E-3</v>
      </c>
      <c r="AD186">
        <v>2.4399999999999999E-3</v>
      </c>
      <c r="AE186">
        <v>7.43E-3</v>
      </c>
      <c r="AF186">
        <v>1.23E-3</v>
      </c>
      <c r="AG186">
        <v>6.4925200000000001E-4</v>
      </c>
      <c r="AH186">
        <v>1.98E-3</v>
      </c>
      <c r="AI186">
        <v>6.9344299999999997E-4</v>
      </c>
      <c r="AJ186">
        <v>1.9E-3</v>
      </c>
    </row>
    <row r="187" spans="1:36" x14ac:dyDescent="0.25">
      <c r="A187">
        <v>370</v>
      </c>
      <c r="B187">
        <v>1.406E-2</v>
      </c>
      <c r="C187">
        <v>2.138E-2</v>
      </c>
      <c r="D187">
        <v>7.9799999999999992E-3</v>
      </c>
      <c r="E187">
        <v>6.8900000000000003E-3</v>
      </c>
      <c r="F187">
        <v>1.0540000000000001E-2</v>
      </c>
      <c r="G187">
        <v>2.1739999999999999E-2</v>
      </c>
      <c r="H187">
        <v>1.9480000000000001E-2</v>
      </c>
      <c r="I187">
        <v>4.5089999999999998E-2</v>
      </c>
      <c r="J187">
        <v>2.9610000000000001E-2</v>
      </c>
      <c r="K187">
        <v>2.248E-2</v>
      </c>
      <c r="L187">
        <v>2.1579999999999998E-2</v>
      </c>
      <c r="M187">
        <v>1.2670000000000001E-2</v>
      </c>
      <c r="N187">
        <v>8.6499999999999997E-3</v>
      </c>
      <c r="O187">
        <v>6.3499999999999997E-3</v>
      </c>
      <c r="P187">
        <v>1.452E-2</v>
      </c>
      <c r="Q187">
        <v>5.0099999999999997E-3</v>
      </c>
      <c r="R187">
        <v>2.2899999999999999E-3</v>
      </c>
      <c r="S187">
        <v>2.5200000000000001E-3</v>
      </c>
      <c r="T187">
        <v>3.3700000000000002E-3</v>
      </c>
      <c r="U187">
        <v>1.7600000000000001E-3</v>
      </c>
      <c r="V187">
        <v>9.6200000000000001E-3</v>
      </c>
      <c r="W187">
        <v>2.1299999999999999E-3</v>
      </c>
      <c r="X187">
        <v>6.4999999999999997E-3</v>
      </c>
      <c r="Y187">
        <v>4.3058199999999999E-4</v>
      </c>
      <c r="Z187">
        <v>6.4778299999999997E-4</v>
      </c>
      <c r="AA187">
        <v>1.3797899999999999E-4</v>
      </c>
      <c r="AB187">
        <v>2.97461E-4</v>
      </c>
      <c r="AC187">
        <v>3.8999999999999998E-3</v>
      </c>
      <c r="AD187">
        <v>2.0799999999999998E-3</v>
      </c>
      <c r="AE187">
        <v>6.3600000000000002E-3</v>
      </c>
      <c r="AF187">
        <v>1.2999999999999999E-3</v>
      </c>
      <c r="AG187">
        <v>8.0772799999999996E-4</v>
      </c>
      <c r="AH187">
        <v>1.7899999999999999E-3</v>
      </c>
      <c r="AI187">
        <v>5.6684200000000002E-4</v>
      </c>
      <c r="AJ187">
        <v>2.2799999999999999E-3</v>
      </c>
    </row>
    <row r="188" spans="1:36" x14ac:dyDescent="0.25">
      <c r="A188">
        <v>372</v>
      </c>
      <c r="B188">
        <v>1.396E-2</v>
      </c>
      <c r="C188">
        <v>2.196E-2</v>
      </c>
      <c r="D188">
        <v>8.0199999999999994E-3</v>
      </c>
      <c r="E188">
        <v>7.1799999999999998E-3</v>
      </c>
      <c r="F188">
        <v>1.056E-2</v>
      </c>
      <c r="G188">
        <v>2.163E-2</v>
      </c>
      <c r="H188">
        <v>1.9E-2</v>
      </c>
      <c r="I188">
        <v>4.4889999999999999E-2</v>
      </c>
      <c r="J188">
        <v>3.031E-2</v>
      </c>
      <c r="K188">
        <v>2.2720000000000001E-2</v>
      </c>
      <c r="L188">
        <v>2.0910000000000002E-2</v>
      </c>
      <c r="M188">
        <v>1.1639999999999999E-2</v>
      </c>
      <c r="N188">
        <v>8.2500000000000004E-3</v>
      </c>
      <c r="O188">
        <v>6.0899999999999999E-3</v>
      </c>
      <c r="P188">
        <v>1.354E-2</v>
      </c>
      <c r="Q188">
        <v>4.45E-3</v>
      </c>
      <c r="R188">
        <v>2.1700000000000001E-3</v>
      </c>
      <c r="S188">
        <v>2.5600000000000002E-3</v>
      </c>
      <c r="T188">
        <v>2.7899999999999999E-3</v>
      </c>
      <c r="U188">
        <v>1.49E-3</v>
      </c>
      <c r="V188">
        <v>8.8199999999999997E-3</v>
      </c>
      <c r="W188">
        <v>2.5000000000000001E-3</v>
      </c>
      <c r="X188">
        <v>5.6899999999999997E-3</v>
      </c>
      <c r="Y188">
        <v>1.36415E-4</v>
      </c>
      <c r="Z188">
        <v>5.0032799999999997E-4</v>
      </c>
      <c r="AA188">
        <v>6.08273E-4</v>
      </c>
      <c r="AB188">
        <v>6.0868000000000001E-4</v>
      </c>
      <c r="AC188">
        <v>2.6900000000000001E-3</v>
      </c>
      <c r="AD188">
        <v>1.97E-3</v>
      </c>
      <c r="AE188">
        <v>6.2100000000000002E-3</v>
      </c>
      <c r="AF188">
        <v>1.2700000000000001E-3</v>
      </c>
      <c r="AG188">
        <v>6.01546E-4</v>
      </c>
      <c r="AH188">
        <v>1.25E-3</v>
      </c>
      <c r="AI188">
        <v>7.8617400000000005E-4</v>
      </c>
      <c r="AJ188">
        <v>8.3204100000000005E-4</v>
      </c>
    </row>
    <row r="189" spans="1:36" x14ac:dyDescent="0.25">
      <c r="A189">
        <v>374</v>
      </c>
      <c r="B189">
        <v>1.396E-2</v>
      </c>
      <c r="C189">
        <v>2.1649999999999999E-2</v>
      </c>
      <c r="D189">
        <v>7.8399999999999997E-3</v>
      </c>
      <c r="E189">
        <v>7.0000000000000001E-3</v>
      </c>
      <c r="F189">
        <v>1.0330000000000001E-2</v>
      </c>
      <c r="G189">
        <v>2.1659999999999999E-2</v>
      </c>
      <c r="H189">
        <v>1.951E-2</v>
      </c>
      <c r="I189">
        <v>4.5310000000000003E-2</v>
      </c>
      <c r="J189">
        <v>2.843E-2</v>
      </c>
      <c r="K189">
        <v>2.247E-2</v>
      </c>
      <c r="L189">
        <v>1.9900000000000001E-2</v>
      </c>
      <c r="M189">
        <v>1.176E-2</v>
      </c>
      <c r="N189">
        <v>7.6400000000000001E-3</v>
      </c>
      <c r="O189">
        <v>6.0000000000000001E-3</v>
      </c>
      <c r="P189">
        <v>1.2919999999999999E-2</v>
      </c>
      <c r="Q189">
        <v>4.2300000000000003E-3</v>
      </c>
      <c r="R189">
        <v>2.0400000000000001E-3</v>
      </c>
      <c r="S189">
        <v>2.3800000000000002E-3</v>
      </c>
      <c r="T189">
        <v>2.82E-3</v>
      </c>
      <c r="U189">
        <v>1.41E-3</v>
      </c>
      <c r="V189">
        <v>8.3300000000000006E-3</v>
      </c>
      <c r="W189">
        <v>2.14E-3</v>
      </c>
      <c r="X189">
        <v>5.6299999999999996E-3</v>
      </c>
      <c r="Y189">
        <v>2.8692300000000002E-4</v>
      </c>
      <c r="Z189">
        <v>6.9809899999999999E-4</v>
      </c>
      <c r="AA189">
        <v>8.8648599999999997E-5</v>
      </c>
      <c r="AB189">
        <v>2.8735000000000002E-4</v>
      </c>
      <c r="AC189">
        <v>3.3899999999999998E-3</v>
      </c>
      <c r="AD189">
        <v>1.92E-3</v>
      </c>
      <c r="AE189">
        <v>6.13E-3</v>
      </c>
      <c r="AF189">
        <v>1.34E-3</v>
      </c>
      <c r="AG189">
        <v>5.5134200000000002E-4</v>
      </c>
      <c r="AH189">
        <v>1.1999999999999999E-3</v>
      </c>
      <c r="AI189">
        <v>5.7442500000000004E-4</v>
      </c>
      <c r="AJ189">
        <v>6.8193599999999996E-4</v>
      </c>
    </row>
    <row r="190" spans="1:36" x14ac:dyDescent="0.25">
      <c r="A190">
        <v>376</v>
      </c>
      <c r="B190">
        <v>1.3849999999999999E-2</v>
      </c>
      <c r="C190">
        <v>2.1659999999999999E-2</v>
      </c>
      <c r="D190">
        <v>8.0199999999999994E-3</v>
      </c>
      <c r="E190">
        <v>6.8799999999999998E-3</v>
      </c>
      <c r="F190">
        <v>1.022E-2</v>
      </c>
      <c r="G190">
        <v>2.1659999999999999E-2</v>
      </c>
      <c r="H190">
        <v>1.916E-2</v>
      </c>
      <c r="I190">
        <v>4.5039999999999997E-2</v>
      </c>
      <c r="J190">
        <v>2.9680000000000002E-2</v>
      </c>
      <c r="K190">
        <v>2.231E-2</v>
      </c>
      <c r="L190">
        <v>1.8790000000000001E-2</v>
      </c>
      <c r="M190">
        <v>1.038E-2</v>
      </c>
      <c r="N190">
        <v>7.0899999999999999E-3</v>
      </c>
      <c r="O190">
        <v>5.2300000000000003E-3</v>
      </c>
      <c r="P190">
        <v>1.18E-2</v>
      </c>
      <c r="Q190">
        <v>3.9100000000000003E-3</v>
      </c>
      <c r="R190">
        <v>1.91E-3</v>
      </c>
      <c r="S190">
        <v>2.0999999999999999E-3</v>
      </c>
      <c r="T190">
        <v>2.65E-3</v>
      </c>
      <c r="U190">
        <v>1.3699999999999999E-3</v>
      </c>
      <c r="V190">
        <v>8.0000000000000002E-3</v>
      </c>
      <c r="W190">
        <v>1.82E-3</v>
      </c>
      <c r="X190">
        <v>5.4999999999999997E-3</v>
      </c>
      <c r="Y190">
        <v>1.42979E-4</v>
      </c>
      <c r="Z190">
        <v>4.4279200000000001E-4</v>
      </c>
      <c r="AA190">
        <v>6.3060500000000001E-4</v>
      </c>
      <c r="AB190">
        <v>1.5330000000000001E-4</v>
      </c>
      <c r="AC190">
        <v>3.0400000000000002E-3</v>
      </c>
      <c r="AD190">
        <v>1.9E-3</v>
      </c>
      <c r="AE190">
        <v>7.1300000000000001E-3</v>
      </c>
      <c r="AF190">
        <v>1.1000000000000001E-3</v>
      </c>
      <c r="AG190">
        <v>8.4610200000000005E-4</v>
      </c>
      <c r="AH190">
        <v>2.0699999999999998E-3</v>
      </c>
      <c r="AI190">
        <v>9.2814700000000004E-4</v>
      </c>
      <c r="AJ190">
        <v>1.4400000000000001E-3</v>
      </c>
    </row>
    <row r="191" spans="1:36" x14ac:dyDescent="0.25">
      <c r="A191">
        <v>378</v>
      </c>
      <c r="B191">
        <v>1.393E-2</v>
      </c>
      <c r="C191">
        <v>2.162E-2</v>
      </c>
      <c r="D191">
        <v>7.7600000000000004E-3</v>
      </c>
      <c r="E191">
        <v>6.9300000000000004E-3</v>
      </c>
      <c r="F191">
        <v>1.068E-2</v>
      </c>
      <c r="G191">
        <v>2.188E-2</v>
      </c>
      <c r="H191">
        <v>1.9130000000000001E-2</v>
      </c>
      <c r="I191">
        <v>4.4600000000000001E-2</v>
      </c>
      <c r="J191">
        <v>2.8729999999999999E-2</v>
      </c>
      <c r="K191">
        <v>2.223E-2</v>
      </c>
      <c r="L191">
        <v>1.7829999999999999E-2</v>
      </c>
      <c r="M191">
        <v>1.025E-2</v>
      </c>
      <c r="N191">
        <v>6.8599999999999998E-3</v>
      </c>
      <c r="O191">
        <v>5.1399999999999996E-3</v>
      </c>
      <c r="P191">
        <v>1.1209999999999999E-2</v>
      </c>
      <c r="Q191">
        <v>3.7299999999999998E-3</v>
      </c>
      <c r="R191">
        <v>1.8500000000000001E-3</v>
      </c>
      <c r="S191">
        <v>1.8600000000000001E-3</v>
      </c>
      <c r="T191">
        <v>2.7399999999999998E-3</v>
      </c>
      <c r="U191">
        <v>1.2800000000000001E-3</v>
      </c>
      <c r="V191">
        <v>7.9600000000000001E-3</v>
      </c>
      <c r="W191">
        <v>1.7899999999999999E-3</v>
      </c>
      <c r="X191">
        <v>5.2700000000000004E-3</v>
      </c>
      <c r="Y191">
        <v>4.3380399999999998E-4</v>
      </c>
      <c r="Z191">
        <v>4.8468699999999998E-4</v>
      </c>
      <c r="AA191">
        <v>3.6188300000000002E-4</v>
      </c>
      <c r="AB191">
        <v>6.7484000000000001E-4</v>
      </c>
      <c r="AC191">
        <v>3.0500000000000002E-3</v>
      </c>
      <c r="AD191">
        <v>1.8799999999999999E-3</v>
      </c>
      <c r="AE191">
        <v>6.0699999999999999E-3</v>
      </c>
      <c r="AF191">
        <v>1.1000000000000001E-3</v>
      </c>
      <c r="AG191">
        <v>8.0901599999999997E-4</v>
      </c>
      <c r="AH191">
        <v>1.58E-3</v>
      </c>
      <c r="AI191">
        <v>7.6635500000000003E-4</v>
      </c>
      <c r="AJ191">
        <v>3.0876599999999998E-4</v>
      </c>
    </row>
    <row r="192" spans="1:36" x14ac:dyDescent="0.25">
      <c r="A192">
        <v>380</v>
      </c>
      <c r="B192">
        <v>1.367E-2</v>
      </c>
      <c r="C192">
        <v>2.1749999999999999E-2</v>
      </c>
      <c r="D192">
        <v>7.7099999999999998E-3</v>
      </c>
      <c r="E192">
        <v>6.9300000000000004E-3</v>
      </c>
      <c r="F192">
        <v>1.0149999999999999E-2</v>
      </c>
      <c r="G192">
        <v>2.181E-2</v>
      </c>
      <c r="H192">
        <v>1.8950000000000002E-2</v>
      </c>
      <c r="I192">
        <v>4.4450000000000003E-2</v>
      </c>
      <c r="J192">
        <v>2.929E-2</v>
      </c>
      <c r="K192">
        <v>2.2100000000000002E-2</v>
      </c>
      <c r="L192">
        <v>1.6789999999999999E-2</v>
      </c>
      <c r="M192">
        <v>9.3299999999999998E-3</v>
      </c>
      <c r="N192">
        <v>6.4000000000000003E-3</v>
      </c>
      <c r="O192">
        <v>5.0899999999999999E-3</v>
      </c>
      <c r="P192">
        <v>1.085E-2</v>
      </c>
      <c r="Q192">
        <v>3.62E-3</v>
      </c>
      <c r="R192">
        <v>1.6999999999999999E-3</v>
      </c>
      <c r="S192">
        <v>1.8799999999999999E-3</v>
      </c>
      <c r="T192">
        <v>2.4599999999999999E-3</v>
      </c>
      <c r="U192">
        <v>1.16E-3</v>
      </c>
      <c r="V192">
        <v>7.3499999999999998E-3</v>
      </c>
      <c r="W192">
        <v>2.0999999999999999E-3</v>
      </c>
      <c r="X192">
        <v>4.8500000000000001E-3</v>
      </c>
      <c r="Y192">
        <v>3.2116099999999998E-4</v>
      </c>
      <c r="Z192">
        <v>6.4636499999999998E-4</v>
      </c>
      <c r="AA192">
        <v>6.6384099999999998E-4</v>
      </c>
      <c r="AB192">
        <v>1.30273E-4</v>
      </c>
      <c r="AC192">
        <v>3.0799999999999998E-3</v>
      </c>
      <c r="AD192">
        <v>1.98E-3</v>
      </c>
      <c r="AE192">
        <v>6.0600000000000003E-3</v>
      </c>
      <c r="AF192">
        <v>1.1199999999999999E-3</v>
      </c>
      <c r="AG192">
        <v>5.5596599999999997E-4</v>
      </c>
      <c r="AH192">
        <v>1.42E-3</v>
      </c>
      <c r="AI192">
        <v>3.4547000000000001E-4</v>
      </c>
      <c r="AJ192">
        <v>1.42E-3</v>
      </c>
    </row>
    <row r="193" spans="1:36" x14ac:dyDescent="0.25">
      <c r="A193">
        <v>382</v>
      </c>
      <c r="B193">
        <v>1.358E-2</v>
      </c>
      <c r="C193">
        <v>2.1680000000000001E-2</v>
      </c>
      <c r="D193">
        <v>7.6899999999999998E-3</v>
      </c>
      <c r="E193">
        <v>6.96E-3</v>
      </c>
      <c r="F193">
        <v>1.0290000000000001E-2</v>
      </c>
      <c r="G193">
        <v>2.1399999999999999E-2</v>
      </c>
      <c r="H193">
        <v>1.9029999999999998E-2</v>
      </c>
      <c r="I193">
        <v>4.4810000000000003E-2</v>
      </c>
      <c r="J193">
        <v>2.8469999999999999E-2</v>
      </c>
      <c r="K193">
        <v>2.2069999999999999E-2</v>
      </c>
      <c r="L193">
        <v>1.6160000000000001E-2</v>
      </c>
      <c r="M193">
        <v>8.7299999999999999E-3</v>
      </c>
      <c r="N193">
        <v>6.1500000000000001E-3</v>
      </c>
      <c r="O193">
        <v>4.5999999999999999E-3</v>
      </c>
      <c r="P193">
        <v>9.9399999999999992E-3</v>
      </c>
      <c r="Q193">
        <v>3.0000000000000001E-3</v>
      </c>
      <c r="R193">
        <v>1.67E-3</v>
      </c>
      <c r="S193">
        <v>1.75E-3</v>
      </c>
      <c r="T193">
        <v>2.2300000000000002E-3</v>
      </c>
      <c r="U193">
        <v>1.06E-3</v>
      </c>
      <c r="V193">
        <v>6.6600000000000001E-3</v>
      </c>
      <c r="W193">
        <v>1.8699999999999999E-3</v>
      </c>
      <c r="X193">
        <v>5.3E-3</v>
      </c>
      <c r="Y193">
        <v>1.08538E-4</v>
      </c>
      <c r="Z193">
        <v>7.4442300000000002E-4</v>
      </c>
      <c r="AA193">
        <v>4.5089000000000001E-4</v>
      </c>
      <c r="AB193">
        <v>5.7728700000000002E-5</v>
      </c>
      <c r="AC193">
        <v>2.3900000000000002E-3</v>
      </c>
      <c r="AD193">
        <v>1.6000000000000001E-3</v>
      </c>
      <c r="AE193">
        <v>5.0600000000000003E-3</v>
      </c>
      <c r="AF193">
        <v>1.06E-3</v>
      </c>
      <c r="AG193">
        <v>6.0547900000000002E-4</v>
      </c>
      <c r="AH193">
        <v>1.6999999999999999E-3</v>
      </c>
      <c r="AI193">
        <v>3.25235E-4</v>
      </c>
      <c r="AJ193">
        <v>5.80771E-4</v>
      </c>
    </row>
    <row r="194" spans="1:36" x14ac:dyDescent="0.25">
      <c r="A194">
        <v>384</v>
      </c>
      <c r="B194">
        <v>1.37E-2</v>
      </c>
      <c r="C194">
        <v>2.146E-2</v>
      </c>
      <c r="D194">
        <v>7.79E-3</v>
      </c>
      <c r="E194">
        <v>6.6800000000000002E-3</v>
      </c>
      <c r="F194">
        <v>1.038E-2</v>
      </c>
      <c r="G194">
        <v>2.147E-2</v>
      </c>
      <c r="H194">
        <v>1.916E-2</v>
      </c>
      <c r="I194">
        <v>4.3929999999999997E-2</v>
      </c>
      <c r="J194">
        <v>2.8629999999999999E-2</v>
      </c>
      <c r="K194">
        <v>2.164E-2</v>
      </c>
      <c r="L194">
        <v>1.6410000000000001E-2</v>
      </c>
      <c r="M194">
        <v>8.9099999999999995E-3</v>
      </c>
      <c r="N194">
        <v>5.94E-3</v>
      </c>
      <c r="O194">
        <v>4.3699999999999998E-3</v>
      </c>
      <c r="P194">
        <v>1.0189999999999999E-2</v>
      </c>
      <c r="Q194">
        <v>3.2599999999999999E-3</v>
      </c>
      <c r="R194">
        <v>1.5399999999999999E-3</v>
      </c>
      <c r="S194">
        <v>1.6900000000000001E-3</v>
      </c>
      <c r="T194">
        <v>2.0300000000000001E-3</v>
      </c>
      <c r="U194">
        <v>9.1311500000000004E-4</v>
      </c>
      <c r="V194">
        <v>6.6699999999999997E-3</v>
      </c>
      <c r="W194">
        <v>1.67E-3</v>
      </c>
      <c r="X194">
        <v>4.6899999999999997E-3</v>
      </c>
      <c r="Y194">
        <v>7.0163800000000001E-5</v>
      </c>
      <c r="Z194">
        <v>6.76175E-4</v>
      </c>
      <c r="AA194">
        <v>9.7645200000000005E-4</v>
      </c>
      <c r="AB194">
        <v>5.7375999999999998E-4</v>
      </c>
      <c r="AC194">
        <v>3.2599999999999999E-3</v>
      </c>
      <c r="AD194">
        <v>1.8600000000000001E-3</v>
      </c>
      <c r="AE194">
        <v>5.8500000000000002E-3</v>
      </c>
      <c r="AF194">
        <v>8.8270700000000004E-4</v>
      </c>
      <c r="AG194">
        <v>7.6844100000000002E-4</v>
      </c>
      <c r="AH194">
        <v>1.6900000000000001E-3</v>
      </c>
      <c r="AI194">
        <v>8.9651800000000001E-4</v>
      </c>
      <c r="AJ194">
        <v>1.9499999999999999E-3</v>
      </c>
    </row>
    <row r="195" spans="1:36" x14ac:dyDescent="0.25">
      <c r="A195">
        <v>386</v>
      </c>
      <c r="B195">
        <v>1.354E-2</v>
      </c>
      <c r="C195">
        <v>2.1100000000000001E-2</v>
      </c>
      <c r="D195">
        <v>7.6E-3</v>
      </c>
      <c r="E195">
        <v>6.8599999999999998E-3</v>
      </c>
      <c r="F195">
        <v>1.01E-2</v>
      </c>
      <c r="G195">
        <v>2.1659999999999999E-2</v>
      </c>
      <c r="H195">
        <v>1.8599999999999998E-2</v>
      </c>
      <c r="I195">
        <v>4.3729999999999998E-2</v>
      </c>
      <c r="J195">
        <v>2.9159999999999998E-2</v>
      </c>
      <c r="K195">
        <v>2.189E-2</v>
      </c>
      <c r="L195">
        <v>1.5429999999999999E-2</v>
      </c>
      <c r="M195">
        <v>8.1499999999999993E-3</v>
      </c>
      <c r="N195">
        <v>5.45E-3</v>
      </c>
      <c r="O195">
        <v>4.3800000000000002E-3</v>
      </c>
      <c r="P195">
        <v>9.8300000000000002E-3</v>
      </c>
      <c r="Q195">
        <v>2.97E-3</v>
      </c>
      <c r="R195">
        <v>1.47E-3</v>
      </c>
      <c r="S195">
        <v>1.6100000000000001E-3</v>
      </c>
      <c r="T195">
        <v>1.92E-3</v>
      </c>
      <c r="U195">
        <v>8.9889199999999999E-4</v>
      </c>
      <c r="V195">
        <v>6.2199999999999998E-3</v>
      </c>
      <c r="W195">
        <v>1.7600000000000001E-3</v>
      </c>
      <c r="X195">
        <v>4.6899999999999997E-3</v>
      </c>
      <c r="Y195">
        <v>2.43973E-4</v>
      </c>
      <c r="Z195">
        <v>6.6091800000000003E-4</v>
      </c>
      <c r="AA195">
        <v>4.4674500000000002E-4</v>
      </c>
      <c r="AB195">
        <v>1.05103E-4</v>
      </c>
      <c r="AC195">
        <v>3.1800000000000001E-3</v>
      </c>
      <c r="AD195">
        <v>1.6000000000000001E-3</v>
      </c>
      <c r="AE195">
        <v>6.4400000000000004E-3</v>
      </c>
      <c r="AF195">
        <v>1.06E-3</v>
      </c>
      <c r="AG195">
        <v>8.5569400000000005E-4</v>
      </c>
      <c r="AH195">
        <v>1.06E-3</v>
      </c>
      <c r="AI195">
        <v>9.0368700000000002E-4</v>
      </c>
      <c r="AJ195">
        <v>1.25E-3</v>
      </c>
    </row>
    <row r="196" spans="1:36" x14ac:dyDescent="0.25">
      <c r="A196">
        <v>388</v>
      </c>
      <c r="B196">
        <v>1.372E-2</v>
      </c>
      <c r="C196">
        <v>2.164E-2</v>
      </c>
      <c r="D196">
        <v>7.6099999999999996E-3</v>
      </c>
      <c r="E196">
        <v>6.7400000000000003E-3</v>
      </c>
      <c r="F196">
        <v>9.92E-3</v>
      </c>
      <c r="G196">
        <v>2.121E-2</v>
      </c>
      <c r="H196">
        <v>1.874E-2</v>
      </c>
      <c r="I196">
        <v>4.4470000000000003E-2</v>
      </c>
      <c r="J196">
        <v>2.8420000000000001E-2</v>
      </c>
      <c r="K196">
        <v>2.1860000000000001E-2</v>
      </c>
      <c r="L196">
        <v>1.5699999999999999E-2</v>
      </c>
      <c r="M196">
        <v>8.0999999999999996E-3</v>
      </c>
      <c r="N196">
        <v>5.2599999999999999E-3</v>
      </c>
      <c r="O196">
        <v>4.2300000000000003E-3</v>
      </c>
      <c r="P196">
        <v>9.1999999999999998E-3</v>
      </c>
      <c r="Q196">
        <v>2.8300000000000001E-3</v>
      </c>
      <c r="R196">
        <v>1.5200000000000001E-3</v>
      </c>
      <c r="S196">
        <v>1.57E-3</v>
      </c>
      <c r="T196">
        <v>1.72E-3</v>
      </c>
      <c r="U196">
        <v>9.2106899999999995E-4</v>
      </c>
      <c r="V196">
        <v>6.4200000000000004E-3</v>
      </c>
      <c r="W196">
        <v>1.97E-3</v>
      </c>
      <c r="X196">
        <v>4.3099999999999996E-3</v>
      </c>
      <c r="Y196">
        <v>2.13048E-4</v>
      </c>
      <c r="Z196">
        <v>5.7872299999999995E-4</v>
      </c>
      <c r="AA196">
        <v>5.5148900000000003E-5</v>
      </c>
      <c r="AB196">
        <v>4.3378900000000002E-4</v>
      </c>
      <c r="AC196">
        <v>2.9299999999999999E-3</v>
      </c>
      <c r="AD196">
        <v>1.48E-3</v>
      </c>
      <c r="AE196">
        <v>6.5199999999999998E-3</v>
      </c>
      <c r="AF196">
        <v>1.2700000000000001E-3</v>
      </c>
      <c r="AG196">
        <v>7.0303800000000001E-4</v>
      </c>
      <c r="AH196">
        <v>1.89E-3</v>
      </c>
      <c r="AI196">
        <v>6.9539299999999999E-4</v>
      </c>
      <c r="AJ196">
        <v>1.48E-3</v>
      </c>
    </row>
    <row r="197" spans="1:36" x14ac:dyDescent="0.25">
      <c r="A197">
        <v>390</v>
      </c>
      <c r="B197">
        <v>1.345E-2</v>
      </c>
      <c r="C197">
        <v>2.1139999999999999E-2</v>
      </c>
      <c r="D197">
        <v>7.4599999999999996E-3</v>
      </c>
      <c r="E197">
        <v>6.8900000000000003E-3</v>
      </c>
      <c r="F197">
        <v>1.009E-2</v>
      </c>
      <c r="G197">
        <v>2.1319999999999999E-2</v>
      </c>
      <c r="H197">
        <v>1.831E-2</v>
      </c>
      <c r="I197">
        <v>4.3490000000000001E-2</v>
      </c>
      <c r="J197">
        <v>2.862E-2</v>
      </c>
      <c r="K197">
        <v>2.1659999999999999E-2</v>
      </c>
      <c r="L197">
        <v>1.448E-2</v>
      </c>
      <c r="M197">
        <v>7.9500000000000005E-3</v>
      </c>
      <c r="N197">
        <v>4.9399999999999999E-3</v>
      </c>
      <c r="O197">
        <v>4.0800000000000003E-3</v>
      </c>
      <c r="P197">
        <v>8.6199999999999992E-3</v>
      </c>
      <c r="Q197">
        <v>2.5300000000000001E-3</v>
      </c>
      <c r="R197">
        <v>1.3799999999999999E-3</v>
      </c>
      <c r="S197">
        <v>1.49E-3</v>
      </c>
      <c r="T197">
        <v>1.8400000000000001E-3</v>
      </c>
      <c r="U197">
        <v>9.8470900000000006E-4</v>
      </c>
      <c r="V197">
        <v>5.79E-3</v>
      </c>
      <c r="W197">
        <v>1.47E-3</v>
      </c>
      <c r="X197">
        <v>3.6900000000000001E-3</v>
      </c>
      <c r="Y197">
        <v>6.38406E-4</v>
      </c>
      <c r="Z197">
        <v>8.1653900000000002E-4</v>
      </c>
      <c r="AA197">
        <v>7.2398799999999995E-4</v>
      </c>
      <c r="AB197">
        <v>1.5081400000000001E-4</v>
      </c>
      <c r="AC197">
        <v>2.97E-3</v>
      </c>
      <c r="AD197">
        <v>1.9499999999999999E-3</v>
      </c>
      <c r="AE197">
        <v>5.6499999999999996E-3</v>
      </c>
      <c r="AF197">
        <v>1.2800000000000001E-3</v>
      </c>
      <c r="AG197">
        <v>7.27895E-4</v>
      </c>
      <c r="AH197">
        <v>1.8600000000000001E-3</v>
      </c>
      <c r="AI197">
        <v>4.1861600000000002E-4</v>
      </c>
      <c r="AJ197">
        <v>8.2069499999999997E-4</v>
      </c>
    </row>
    <row r="198" spans="1:36" x14ac:dyDescent="0.25">
      <c r="A198">
        <v>392</v>
      </c>
      <c r="B198">
        <v>1.3299999999999999E-2</v>
      </c>
      <c r="C198">
        <v>2.0549999999999999E-2</v>
      </c>
      <c r="D198">
        <v>7.4099999999999999E-3</v>
      </c>
      <c r="E198">
        <v>6.7499999999999999E-3</v>
      </c>
      <c r="F198">
        <v>1.034E-2</v>
      </c>
      <c r="G198">
        <v>2.1389999999999999E-2</v>
      </c>
      <c r="H198">
        <v>1.857E-2</v>
      </c>
      <c r="I198">
        <v>4.3409999999999997E-2</v>
      </c>
      <c r="J198">
        <v>2.792E-2</v>
      </c>
      <c r="K198">
        <v>2.1579999999999998E-2</v>
      </c>
      <c r="L198">
        <v>1.4710000000000001E-2</v>
      </c>
      <c r="M198">
        <v>7.2199999999999999E-3</v>
      </c>
      <c r="N198">
        <v>4.8900000000000002E-3</v>
      </c>
      <c r="O198">
        <v>3.8500000000000001E-3</v>
      </c>
      <c r="P198">
        <v>8.3999999999999995E-3</v>
      </c>
      <c r="Q198">
        <v>2.8500000000000001E-3</v>
      </c>
      <c r="R198">
        <v>1.4E-3</v>
      </c>
      <c r="S198">
        <v>1.4300000000000001E-3</v>
      </c>
      <c r="T198">
        <v>1.6100000000000001E-3</v>
      </c>
      <c r="U198">
        <v>7.1531299999999997E-4</v>
      </c>
      <c r="V198">
        <v>6.2300000000000003E-3</v>
      </c>
      <c r="W198">
        <v>1.41E-3</v>
      </c>
      <c r="X198">
        <v>3.3300000000000001E-3</v>
      </c>
      <c r="Y198">
        <v>-2.0658699999999999E-5</v>
      </c>
      <c r="Z198">
        <v>6.5444099999999996E-4</v>
      </c>
      <c r="AA198">
        <v>6.3438199999999996E-4</v>
      </c>
      <c r="AB198">
        <v>4.9305300000000002E-4</v>
      </c>
      <c r="AC198">
        <v>2.6199999999999999E-3</v>
      </c>
      <c r="AD198">
        <v>1.5900000000000001E-3</v>
      </c>
      <c r="AE198">
        <v>5.62E-3</v>
      </c>
      <c r="AF198">
        <v>1.2099999999999999E-3</v>
      </c>
      <c r="AG198">
        <v>4.97954E-4</v>
      </c>
      <c r="AH198">
        <v>1.74E-3</v>
      </c>
      <c r="AI198">
        <v>1.24E-3</v>
      </c>
      <c r="AJ198">
        <v>1.6299999999999999E-3</v>
      </c>
    </row>
    <row r="199" spans="1:36" x14ac:dyDescent="0.25">
      <c r="A199">
        <v>394</v>
      </c>
      <c r="B199">
        <v>1.328E-2</v>
      </c>
      <c r="C199">
        <v>2.0830000000000001E-2</v>
      </c>
      <c r="D199">
        <v>7.5100000000000002E-3</v>
      </c>
      <c r="E199">
        <v>6.3200000000000001E-3</v>
      </c>
      <c r="F199">
        <v>1.008E-2</v>
      </c>
      <c r="G199">
        <v>2.094E-2</v>
      </c>
      <c r="H199">
        <v>1.891E-2</v>
      </c>
      <c r="I199">
        <v>4.3529999999999999E-2</v>
      </c>
      <c r="J199">
        <v>2.8150000000000001E-2</v>
      </c>
      <c r="K199">
        <v>2.1250000000000002E-2</v>
      </c>
      <c r="L199">
        <v>1.4019999999999999E-2</v>
      </c>
      <c r="M199">
        <v>7.1399999999999996E-3</v>
      </c>
      <c r="N199">
        <v>4.7699999999999999E-3</v>
      </c>
      <c r="O199">
        <v>3.6900000000000001E-3</v>
      </c>
      <c r="P199">
        <v>7.8300000000000002E-3</v>
      </c>
      <c r="Q199">
        <v>2.5500000000000002E-3</v>
      </c>
      <c r="R199">
        <v>1.3799999999999999E-3</v>
      </c>
      <c r="S199">
        <v>1.39E-3</v>
      </c>
      <c r="T199">
        <v>1.7899999999999999E-3</v>
      </c>
      <c r="U199">
        <v>8.1514100000000002E-4</v>
      </c>
      <c r="V199">
        <v>5.3600000000000002E-3</v>
      </c>
      <c r="W199">
        <v>1.3699999999999999E-3</v>
      </c>
      <c r="X199">
        <v>3.49E-3</v>
      </c>
      <c r="Y199">
        <v>3.0297599999999999E-4</v>
      </c>
      <c r="Z199">
        <v>4.305E-4</v>
      </c>
      <c r="AA199">
        <v>1.09E-3</v>
      </c>
      <c r="AB199">
        <v>-2.6732699999999999E-6</v>
      </c>
      <c r="AC199">
        <v>3.3600000000000001E-3</v>
      </c>
      <c r="AD199">
        <v>1.2700000000000001E-3</v>
      </c>
      <c r="AE199">
        <v>6.8799999999999998E-3</v>
      </c>
      <c r="AF199">
        <v>1.0499999999999999E-3</v>
      </c>
      <c r="AG199">
        <v>3.8505599999999999E-4</v>
      </c>
      <c r="AH199">
        <v>1.8799999999999999E-3</v>
      </c>
      <c r="AI199">
        <v>4.3441399999999999E-4</v>
      </c>
      <c r="AJ199">
        <v>1.0499999999999999E-3</v>
      </c>
    </row>
    <row r="200" spans="1:36" x14ac:dyDescent="0.25">
      <c r="A200">
        <v>396</v>
      </c>
      <c r="B200">
        <v>1.323E-2</v>
      </c>
      <c r="C200">
        <v>2.1049999999999999E-2</v>
      </c>
      <c r="D200">
        <v>7.4799999999999997E-3</v>
      </c>
      <c r="E200">
        <v>6.5599999999999999E-3</v>
      </c>
      <c r="F200">
        <v>9.8600000000000007E-3</v>
      </c>
      <c r="G200">
        <v>2.0879999999999999E-2</v>
      </c>
      <c r="H200">
        <v>1.8259999999999998E-2</v>
      </c>
      <c r="I200">
        <v>4.3549999999999998E-2</v>
      </c>
      <c r="J200">
        <v>2.8160000000000001E-2</v>
      </c>
      <c r="K200">
        <v>2.1239999999999998E-2</v>
      </c>
      <c r="L200">
        <v>1.375E-2</v>
      </c>
      <c r="M200">
        <v>6.8799999999999998E-3</v>
      </c>
      <c r="N200">
        <v>4.4400000000000004E-3</v>
      </c>
      <c r="O200">
        <v>3.6800000000000001E-3</v>
      </c>
      <c r="P200">
        <v>7.6600000000000001E-3</v>
      </c>
      <c r="Q200">
        <v>2.6199999999999999E-3</v>
      </c>
      <c r="R200">
        <v>1.3600000000000001E-3</v>
      </c>
      <c r="S200">
        <v>1.1800000000000001E-3</v>
      </c>
      <c r="T200">
        <v>1.6000000000000001E-3</v>
      </c>
      <c r="U200">
        <v>7.3225600000000003E-4</v>
      </c>
      <c r="V200">
        <v>5.1399999999999996E-3</v>
      </c>
      <c r="W200">
        <v>1.1199999999999999E-3</v>
      </c>
      <c r="X200">
        <v>3.7100000000000002E-3</v>
      </c>
      <c r="Y200">
        <v>1.3873999999999999E-4</v>
      </c>
      <c r="Z200">
        <v>4.2241499999999999E-4</v>
      </c>
      <c r="AA200">
        <v>3.9282899999999998E-4</v>
      </c>
      <c r="AB200">
        <v>1.7927199999999999E-4</v>
      </c>
      <c r="AC200">
        <v>3.64E-3</v>
      </c>
      <c r="AD200">
        <v>1.2899999999999999E-3</v>
      </c>
      <c r="AE200">
        <v>4.2399999999999998E-3</v>
      </c>
      <c r="AF200">
        <v>1.17E-3</v>
      </c>
      <c r="AG200">
        <v>6.7240599999999996E-4</v>
      </c>
      <c r="AH200">
        <v>1.47E-3</v>
      </c>
      <c r="AI200">
        <v>7.3174899999999996E-4</v>
      </c>
      <c r="AJ200">
        <v>-4.3857999999999999E-5</v>
      </c>
    </row>
    <row r="201" spans="1:36" x14ac:dyDescent="0.25">
      <c r="A201">
        <v>398</v>
      </c>
      <c r="B201">
        <v>1.3100000000000001E-2</v>
      </c>
      <c r="C201">
        <v>2.069E-2</v>
      </c>
      <c r="D201">
        <v>7.4700000000000001E-3</v>
      </c>
      <c r="E201">
        <v>6.4599999999999996E-3</v>
      </c>
      <c r="F201">
        <v>1.023E-2</v>
      </c>
      <c r="G201">
        <v>2.068E-2</v>
      </c>
      <c r="H201">
        <v>1.7979999999999999E-2</v>
      </c>
      <c r="I201">
        <v>4.4290000000000003E-2</v>
      </c>
      <c r="J201">
        <v>2.818E-2</v>
      </c>
      <c r="K201">
        <v>2.0959999999999999E-2</v>
      </c>
      <c r="L201">
        <v>1.299E-2</v>
      </c>
      <c r="M201">
        <v>6.0200000000000002E-3</v>
      </c>
      <c r="N201">
        <v>4.3E-3</v>
      </c>
      <c r="O201">
        <v>3.49E-3</v>
      </c>
      <c r="P201">
        <v>7.0200000000000002E-3</v>
      </c>
      <c r="Q201">
        <v>2.2200000000000002E-3</v>
      </c>
      <c r="R201">
        <v>1.4300000000000001E-3</v>
      </c>
      <c r="S201">
        <v>1.0499999999999999E-3</v>
      </c>
      <c r="T201">
        <v>1.4599999999999999E-3</v>
      </c>
      <c r="U201">
        <v>7.0538700000000003E-4</v>
      </c>
      <c r="V201">
        <v>5.0899999999999999E-3</v>
      </c>
      <c r="W201">
        <v>1.33E-3</v>
      </c>
      <c r="X201">
        <v>3.13E-3</v>
      </c>
      <c r="Y201">
        <v>4.1409999999999998E-4</v>
      </c>
      <c r="Z201">
        <v>5.1093600000000003E-4</v>
      </c>
      <c r="AA201">
        <v>5.23845E-4</v>
      </c>
      <c r="AB201">
        <v>1.17495E-4</v>
      </c>
      <c r="AC201">
        <v>2.6800000000000001E-3</v>
      </c>
      <c r="AD201">
        <v>1.82E-3</v>
      </c>
      <c r="AE201">
        <v>5.5300000000000002E-3</v>
      </c>
      <c r="AF201">
        <v>7.6549599999999995E-4</v>
      </c>
      <c r="AG201">
        <v>7.7408499999999999E-4</v>
      </c>
      <c r="AH201">
        <v>2.0300000000000001E-3</v>
      </c>
      <c r="AI201">
        <v>1.1000000000000001E-3</v>
      </c>
      <c r="AJ201">
        <v>1.64E-3</v>
      </c>
    </row>
    <row r="202" spans="1:36" x14ac:dyDescent="0.25">
      <c r="A202">
        <v>400</v>
      </c>
      <c r="B202">
        <v>1.337E-2</v>
      </c>
      <c r="C202">
        <v>2.1129999999999999E-2</v>
      </c>
      <c r="D202">
        <v>7.43E-3</v>
      </c>
      <c r="E202">
        <v>6.3699999999999998E-3</v>
      </c>
      <c r="F202">
        <v>9.8200000000000006E-3</v>
      </c>
      <c r="G202">
        <v>2.0830000000000001E-2</v>
      </c>
      <c r="H202">
        <v>1.7979999999999999E-2</v>
      </c>
      <c r="I202">
        <v>4.2950000000000002E-2</v>
      </c>
      <c r="J202">
        <v>2.8080000000000001E-2</v>
      </c>
      <c r="K202">
        <v>2.1129999999999999E-2</v>
      </c>
      <c r="L202">
        <v>1.371E-2</v>
      </c>
      <c r="M202">
        <v>6.1700000000000001E-3</v>
      </c>
      <c r="N202">
        <v>4.2100000000000002E-3</v>
      </c>
      <c r="O202">
        <v>3.46E-3</v>
      </c>
      <c r="P202">
        <v>6.8100000000000001E-3</v>
      </c>
      <c r="Q202">
        <v>2.4199999999999998E-3</v>
      </c>
      <c r="R202">
        <v>1.32E-3</v>
      </c>
      <c r="S202">
        <v>1.1100000000000001E-3</v>
      </c>
      <c r="T202">
        <v>1.5499999999999999E-3</v>
      </c>
      <c r="U202">
        <v>7.0439500000000002E-4</v>
      </c>
      <c r="V202">
        <v>4.8700000000000002E-3</v>
      </c>
      <c r="W202">
        <v>1.74E-3</v>
      </c>
      <c r="X202">
        <v>3.3700000000000002E-3</v>
      </c>
      <c r="Y202">
        <v>8.0001500000000003E-5</v>
      </c>
      <c r="Z202">
        <v>5.9480000000000004E-4</v>
      </c>
      <c r="AA202">
        <v>6.6767699999999998E-4</v>
      </c>
      <c r="AB202">
        <v>3.9698000000000001E-4</v>
      </c>
      <c r="AC202">
        <v>2.6900000000000001E-3</v>
      </c>
      <c r="AD202">
        <v>1.82E-3</v>
      </c>
      <c r="AE202">
        <v>6.5799999999999999E-3</v>
      </c>
      <c r="AF202">
        <v>9.4664800000000002E-4</v>
      </c>
      <c r="AG202">
        <v>5.96285E-4</v>
      </c>
      <c r="AH202">
        <v>1.9400000000000001E-3</v>
      </c>
      <c r="AI202">
        <v>9.0695800000000003E-4</v>
      </c>
      <c r="AJ202">
        <v>3.8989500000000002E-4</v>
      </c>
    </row>
    <row r="203" spans="1:36" x14ac:dyDescent="0.25">
      <c r="A203">
        <v>402</v>
      </c>
      <c r="B203">
        <v>1.2970000000000001E-2</v>
      </c>
      <c r="C203">
        <v>2.0959999999999999E-2</v>
      </c>
      <c r="D203">
        <v>7.3200000000000001E-3</v>
      </c>
      <c r="E203">
        <v>6.6E-3</v>
      </c>
      <c r="F203">
        <v>9.9900000000000006E-3</v>
      </c>
      <c r="G203">
        <v>2.0629999999999999E-2</v>
      </c>
      <c r="H203">
        <v>1.788E-2</v>
      </c>
      <c r="I203">
        <v>4.2320000000000003E-2</v>
      </c>
      <c r="J203">
        <v>2.699E-2</v>
      </c>
      <c r="K203">
        <v>2.0990000000000002E-2</v>
      </c>
      <c r="L203">
        <v>1.217E-2</v>
      </c>
      <c r="M203">
        <v>6.3E-3</v>
      </c>
      <c r="N203">
        <v>3.8999999999999998E-3</v>
      </c>
      <c r="O203">
        <v>3.46E-3</v>
      </c>
      <c r="P203">
        <v>6.4000000000000003E-3</v>
      </c>
      <c r="Q203">
        <v>2.3400000000000001E-3</v>
      </c>
      <c r="R203">
        <v>1.2700000000000001E-3</v>
      </c>
      <c r="S203">
        <v>1.31E-3</v>
      </c>
      <c r="T203">
        <v>1.48E-3</v>
      </c>
      <c r="U203">
        <v>6.8572299999999995E-4</v>
      </c>
      <c r="V203">
        <v>4.9699999999999996E-3</v>
      </c>
      <c r="W203">
        <v>1.57E-3</v>
      </c>
      <c r="X203">
        <v>3.8300000000000001E-3</v>
      </c>
      <c r="Y203">
        <v>6.4553000000000003E-5</v>
      </c>
      <c r="Z203">
        <v>5.3930799999999995E-4</v>
      </c>
      <c r="AA203">
        <v>2.13289E-4</v>
      </c>
      <c r="AB203">
        <v>1.4182299999999999E-4</v>
      </c>
      <c r="AC203">
        <v>2.6900000000000001E-3</v>
      </c>
      <c r="AD203">
        <v>1.4300000000000001E-3</v>
      </c>
      <c r="AE203">
        <v>5.4299999999999999E-3</v>
      </c>
      <c r="AF203">
        <v>8.9691800000000002E-4</v>
      </c>
      <c r="AG203">
        <v>6.27678E-4</v>
      </c>
      <c r="AH203">
        <v>1.1900000000000001E-3</v>
      </c>
      <c r="AI203">
        <v>3.0980500000000002E-4</v>
      </c>
      <c r="AJ203">
        <v>4.3075399999999999E-4</v>
      </c>
    </row>
    <row r="204" spans="1:36" x14ac:dyDescent="0.25">
      <c r="A204">
        <v>404</v>
      </c>
      <c r="B204">
        <v>1.2919999999999999E-2</v>
      </c>
      <c r="C204">
        <v>2.086E-2</v>
      </c>
      <c r="D204">
        <v>7.5300000000000002E-3</v>
      </c>
      <c r="E204">
        <v>6.0899999999999999E-3</v>
      </c>
      <c r="F204">
        <v>9.8799999999999999E-3</v>
      </c>
      <c r="G204">
        <v>2.0230000000000001E-2</v>
      </c>
      <c r="H204">
        <v>1.779E-2</v>
      </c>
      <c r="I204">
        <v>4.3659999999999997E-2</v>
      </c>
      <c r="J204">
        <v>2.683E-2</v>
      </c>
      <c r="K204">
        <v>2.12E-2</v>
      </c>
      <c r="L204">
        <v>1.2149999999999999E-2</v>
      </c>
      <c r="M204">
        <v>6.1199999999999996E-3</v>
      </c>
      <c r="N204">
        <v>3.64E-3</v>
      </c>
      <c r="O204">
        <v>3.5400000000000002E-3</v>
      </c>
      <c r="P204">
        <v>6.1799999999999997E-3</v>
      </c>
      <c r="Q204">
        <v>2.3400000000000001E-3</v>
      </c>
      <c r="R204">
        <v>1.1299999999999999E-3</v>
      </c>
      <c r="S204">
        <v>9.5569100000000005E-4</v>
      </c>
      <c r="T204">
        <v>1.47E-3</v>
      </c>
      <c r="U204">
        <v>7.3307500000000002E-4</v>
      </c>
      <c r="V204">
        <v>4.6600000000000001E-3</v>
      </c>
      <c r="W204">
        <v>1.0499999999999999E-3</v>
      </c>
      <c r="X204">
        <v>3.5799999999999998E-3</v>
      </c>
      <c r="Y204">
        <v>2.7446099999999999E-4</v>
      </c>
      <c r="Z204">
        <v>5.2327600000000004E-4</v>
      </c>
      <c r="AA204">
        <v>1.65565E-4</v>
      </c>
      <c r="AB204">
        <v>1.13791E-4</v>
      </c>
      <c r="AC204">
        <v>1.82E-3</v>
      </c>
      <c r="AD204">
        <v>1.23E-3</v>
      </c>
      <c r="AE204">
        <v>4.8599999999999997E-3</v>
      </c>
      <c r="AF204">
        <v>9.1335199999999998E-4</v>
      </c>
      <c r="AG204">
        <v>7.6136300000000004E-4</v>
      </c>
      <c r="AH204">
        <v>1.65E-3</v>
      </c>
      <c r="AI204">
        <v>1.1100000000000001E-3</v>
      </c>
      <c r="AJ204">
        <v>2.8267599999999999E-4</v>
      </c>
    </row>
    <row r="205" spans="1:36" x14ac:dyDescent="0.25">
      <c r="A205">
        <v>406</v>
      </c>
      <c r="B205">
        <v>1.3050000000000001E-2</v>
      </c>
      <c r="C205">
        <v>2.0820000000000002E-2</v>
      </c>
      <c r="D205">
        <v>7.3400000000000002E-3</v>
      </c>
      <c r="E205">
        <v>6.2700000000000004E-3</v>
      </c>
      <c r="F205">
        <v>9.7400000000000004E-3</v>
      </c>
      <c r="G205">
        <v>2.0559999999999998E-2</v>
      </c>
      <c r="H205">
        <v>1.7840000000000002E-2</v>
      </c>
      <c r="I205">
        <v>4.3439999999999999E-2</v>
      </c>
      <c r="J205">
        <v>2.826E-2</v>
      </c>
      <c r="K205">
        <v>2.0740000000000001E-2</v>
      </c>
      <c r="L205">
        <v>1.1730000000000001E-2</v>
      </c>
      <c r="M205">
        <v>5.1399999999999996E-3</v>
      </c>
      <c r="N205">
        <v>3.7200000000000002E-3</v>
      </c>
      <c r="O205">
        <v>3.0799999999999998E-3</v>
      </c>
      <c r="P205">
        <v>5.79E-3</v>
      </c>
      <c r="Q205">
        <v>1.7099999999999999E-3</v>
      </c>
      <c r="R205">
        <v>1.23E-3</v>
      </c>
      <c r="S205">
        <v>9.2339699999999995E-4</v>
      </c>
      <c r="T205">
        <v>1.4300000000000001E-3</v>
      </c>
      <c r="U205">
        <v>5.5894500000000004E-4</v>
      </c>
      <c r="V205">
        <v>4.7400000000000003E-3</v>
      </c>
      <c r="W205">
        <v>1.33E-3</v>
      </c>
      <c r="X205">
        <v>3.5100000000000001E-3</v>
      </c>
      <c r="Y205">
        <v>2.1488599999999999E-4</v>
      </c>
      <c r="Z205">
        <v>6.2896299999999996E-4</v>
      </c>
      <c r="AA205">
        <v>8.2091300000000005E-4</v>
      </c>
      <c r="AB205">
        <v>4.60705E-4</v>
      </c>
      <c r="AC205">
        <v>2.9199999999999999E-3</v>
      </c>
      <c r="AD205">
        <v>1.5299999999999999E-3</v>
      </c>
      <c r="AE205">
        <v>5.11E-3</v>
      </c>
      <c r="AF205">
        <v>1.1299999999999999E-3</v>
      </c>
      <c r="AG205">
        <v>6.7786400000000003E-4</v>
      </c>
      <c r="AH205">
        <v>1.6199999999999999E-3</v>
      </c>
      <c r="AI205">
        <v>5.0559400000000005E-4</v>
      </c>
      <c r="AJ205">
        <v>1.2800000000000001E-3</v>
      </c>
    </row>
    <row r="206" spans="1:36" x14ac:dyDescent="0.25">
      <c r="A206">
        <v>408</v>
      </c>
      <c r="B206">
        <v>1.3010000000000001E-2</v>
      </c>
      <c r="C206">
        <v>2.0500000000000001E-2</v>
      </c>
      <c r="D206">
        <v>7.2399999999999999E-3</v>
      </c>
      <c r="E206">
        <v>6.3200000000000001E-3</v>
      </c>
      <c r="F206">
        <v>9.6200000000000001E-3</v>
      </c>
      <c r="G206">
        <v>2.0310000000000002E-2</v>
      </c>
      <c r="H206">
        <v>1.7569999999999999E-2</v>
      </c>
      <c r="I206">
        <v>4.3389999999999998E-2</v>
      </c>
      <c r="J206">
        <v>2.7980000000000001E-2</v>
      </c>
      <c r="K206">
        <v>2.0670000000000001E-2</v>
      </c>
      <c r="L206">
        <v>1.136E-2</v>
      </c>
      <c r="M206">
        <v>4.7200000000000002E-3</v>
      </c>
      <c r="N206">
        <v>3.6800000000000001E-3</v>
      </c>
      <c r="O206">
        <v>3.1900000000000001E-3</v>
      </c>
      <c r="P206">
        <v>5.64E-3</v>
      </c>
      <c r="Q206">
        <v>2.2200000000000002E-3</v>
      </c>
      <c r="R206">
        <v>1.1199999999999999E-3</v>
      </c>
      <c r="S206">
        <v>9.4245600000000004E-4</v>
      </c>
      <c r="T206">
        <v>1.3500000000000001E-3</v>
      </c>
      <c r="U206">
        <v>5.8153999999999996E-4</v>
      </c>
      <c r="V206">
        <v>4.13E-3</v>
      </c>
      <c r="W206">
        <v>1.09E-3</v>
      </c>
      <c r="X206">
        <v>3.6700000000000001E-3</v>
      </c>
      <c r="Y206">
        <v>3.3598500000000002E-4</v>
      </c>
      <c r="Z206">
        <v>6.1246200000000003E-4</v>
      </c>
      <c r="AA206">
        <v>6.6454800000000005E-4</v>
      </c>
      <c r="AB206">
        <v>4.1432700000000001E-5</v>
      </c>
      <c r="AC206">
        <v>2.9299999999999999E-3</v>
      </c>
      <c r="AD206">
        <v>1.0399999999999999E-3</v>
      </c>
      <c r="AE206">
        <v>3.7499999999999999E-3</v>
      </c>
      <c r="AF206">
        <v>7.1053000000000002E-4</v>
      </c>
      <c r="AG206">
        <v>5.4703800000000002E-4</v>
      </c>
      <c r="AH206">
        <v>1.3799999999999999E-3</v>
      </c>
      <c r="AI206">
        <v>2.6808799999999999E-4</v>
      </c>
      <c r="AJ206">
        <v>2.0100000000000001E-3</v>
      </c>
    </row>
    <row r="207" spans="1:36" x14ac:dyDescent="0.25">
      <c r="A207">
        <v>410</v>
      </c>
      <c r="B207">
        <v>1.289E-2</v>
      </c>
      <c r="C207">
        <v>2.0760000000000001E-2</v>
      </c>
      <c r="D207">
        <v>7.1999999999999998E-3</v>
      </c>
      <c r="E207">
        <v>6.2899999999999996E-3</v>
      </c>
      <c r="F207">
        <v>9.3600000000000003E-3</v>
      </c>
      <c r="G207">
        <v>2.0410000000000001E-2</v>
      </c>
      <c r="H207">
        <v>1.7659999999999999E-2</v>
      </c>
      <c r="I207">
        <v>4.3119999999999999E-2</v>
      </c>
      <c r="J207">
        <v>2.657E-2</v>
      </c>
      <c r="K207">
        <v>2.0549999999999999E-2</v>
      </c>
      <c r="L207">
        <v>1.133E-2</v>
      </c>
      <c r="M207">
        <v>5.28E-3</v>
      </c>
      <c r="N207">
        <v>3.3700000000000002E-3</v>
      </c>
      <c r="O207">
        <v>2.98E-3</v>
      </c>
      <c r="P207">
        <v>5.7600000000000004E-3</v>
      </c>
      <c r="Q207">
        <v>1.6199999999999999E-3</v>
      </c>
      <c r="R207">
        <v>1.0399999999999999E-3</v>
      </c>
      <c r="S207">
        <v>1.0499999999999999E-3</v>
      </c>
      <c r="T207">
        <v>1.3699999999999999E-3</v>
      </c>
      <c r="U207">
        <v>4.82919E-4</v>
      </c>
      <c r="V207">
        <v>4.6299999999999996E-3</v>
      </c>
      <c r="W207">
        <v>1.33E-3</v>
      </c>
      <c r="X207">
        <v>2.7399999999999998E-3</v>
      </c>
      <c r="Y207">
        <v>3.7123800000000003E-4</v>
      </c>
      <c r="Z207">
        <v>7.2928399999999997E-4</v>
      </c>
      <c r="AA207">
        <v>4.1747099999999999E-5</v>
      </c>
      <c r="AB207">
        <v>1.00102E-4</v>
      </c>
      <c r="AC207">
        <v>2.0400000000000001E-3</v>
      </c>
      <c r="AD207">
        <v>1.32E-3</v>
      </c>
      <c r="AE207">
        <v>5.8900000000000003E-3</v>
      </c>
      <c r="AF207">
        <v>8.7248399999999998E-4</v>
      </c>
      <c r="AG207">
        <v>7.8119699999999997E-4</v>
      </c>
      <c r="AH207">
        <v>1.24E-3</v>
      </c>
      <c r="AI207">
        <v>5.5712399999999999E-4</v>
      </c>
      <c r="AJ207">
        <v>1.8E-3</v>
      </c>
    </row>
    <row r="208" spans="1:36" x14ac:dyDescent="0.25">
      <c r="A208">
        <v>412</v>
      </c>
      <c r="B208">
        <v>1.295E-2</v>
      </c>
      <c r="C208">
        <v>2.0660000000000001E-2</v>
      </c>
      <c r="D208">
        <v>7.1900000000000002E-3</v>
      </c>
      <c r="E208">
        <v>6.4799999999999996E-3</v>
      </c>
      <c r="F208">
        <v>9.6699999999999998E-3</v>
      </c>
      <c r="G208">
        <v>1.9970000000000002E-2</v>
      </c>
      <c r="H208">
        <v>1.7950000000000001E-2</v>
      </c>
      <c r="I208">
        <v>4.2180000000000002E-2</v>
      </c>
      <c r="J208">
        <v>2.7480000000000001E-2</v>
      </c>
      <c r="K208">
        <v>2.0619999999999999E-2</v>
      </c>
      <c r="L208">
        <v>1.0970000000000001E-2</v>
      </c>
      <c r="M208">
        <v>5.1999999999999998E-3</v>
      </c>
      <c r="N208">
        <v>3.2299999999999998E-3</v>
      </c>
      <c r="O208">
        <v>2.96E-3</v>
      </c>
      <c r="P208">
        <v>5.1900000000000002E-3</v>
      </c>
      <c r="Q208">
        <v>1.9499999999999999E-3</v>
      </c>
      <c r="R208">
        <v>1.1999999999999999E-3</v>
      </c>
      <c r="S208">
        <v>8.9615199999999999E-4</v>
      </c>
      <c r="T208">
        <v>1.0399999999999999E-3</v>
      </c>
      <c r="U208">
        <v>6.2504399999999995E-4</v>
      </c>
      <c r="V208">
        <v>4.0499999999999998E-3</v>
      </c>
      <c r="W208">
        <v>9.7611400000000004E-4</v>
      </c>
      <c r="X208">
        <v>3.0899999999999999E-3</v>
      </c>
      <c r="Y208">
        <v>1.04342E-4</v>
      </c>
      <c r="Z208">
        <v>4.7669699999999999E-4</v>
      </c>
      <c r="AA208">
        <v>2.5148100000000001E-4</v>
      </c>
      <c r="AB208">
        <v>1.61175E-4</v>
      </c>
      <c r="AC208">
        <v>2.7899999999999999E-3</v>
      </c>
      <c r="AD208">
        <v>1.5200000000000001E-3</v>
      </c>
      <c r="AE208">
        <v>6.2199999999999998E-3</v>
      </c>
      <c r="AF208">
        <v>8.6102699999999999E-4</v>
      </c>
      <c r="AG208">
        <v>5.6288400000000004E-4</v>
      </c>
      <c r="AH208">
        <v>1.1800000000000001E-3</v>
      </c>
      <c r="AI208">
        <v>1.0499999999999999E-3</v>
      </c>
      <c r="AJ208">
        <v>3.3551099999999998E-4</v>
      </c>
    </row>
    <row r="209" spans="1:36" x14ac:dyDescent="0.25">
      <c r="A209">
        <v>414</v>
      </c>
      <c r="B209">
        <v>1.2800000000000001E-2</v>
      </c>
      <c r="C209">
        <v>2.145E-2</v>
      </c>
      <c r="D209">
        <v>7.1700000000000002E-3</v>
      </c>
      <c r="E209">
        <v>6.2399999999999999E-3</v>
      </c>
      <c r="F209">
        <v>9.41E-3</v>
      </c>
      <c r="G209">
        <v>2.0289999999999999E-2</v>
      </c>
      <c r="H209">
        <v>1.7749999999999998E-2</v>
      </c>
      <c r="I209">
        <v>4.2720000000000001E-2</v>
      </c>
      <c r="J209">
        <v>2.7490000000000001E-2</v>
      </c>
      <c r="K209">
        <v>2.053E-2</v>
      </c>
      <c r="L209">
        <v>1.0659999999999999E-2</v>
      </c>
      <c r="M209">
        <v>5.4900000000000001E-3</v>
      </c>
      <c r="N209">
        <v>3.0899999999999999E-3</v>
      </c>
      <c r="O209">
        <v>2.5500000000000002E-3</v>
      </c>
      <c r="P209">
        <v>5.0200000000000002E-3</v>
      </c>
      <c r="Q209">
        <v>2.0699999999999998E-3</v>
      </c>
      <c r="R209">
        <v>1.07E-3</v>
      </c>
      <c r="S209">
        <v>8.6186599999999998E-4</v>
      </c>
      <c r="T209">
        <v>1.14E-3</v>
      </c>
      <c r="U209">
        <v>5.8705599999999997E-4</v>
      </c>
      <c r="V209">
        <v>4.13E-3</v>
      </c>
      <c r="W209">
        <v>1.06E-3</v>
      </c>
      <c r="X209">
        <v>3.2299999999999998E-3</v>
      </c>
      <c r="Y209">
        <v>3.79083E-4</v>
      </c>
      <c r="Z209">
        <v>5.2251499999999998E-4</v>
      </c>
      <c r="AA209">
        <v>1.89505E-4</v>
      </c>
      <c r="AB209">
        <v>3.0121899999999998E-4</v>
      </c>
      <c r="AC209">
        <v>2.7399999999999998E-3</v>
      </c>
      <c r="AD209">
        <v>1.58E-3</v>
      </c>
      <c r="AE209">
        <v>6.28E-3</v>
      </c>
      <c r="AF209">
        <v>9.7968800000000004E-4</v>
      </c>
      <c r="AG209">
        <v>7.4336200000000002E-4</v>
      </c>
      <c r="AH209">
        <v>1.1999999999999999E-3</v>
      </c>
      <c r="AI209">
        <v>6.5966099999999997E-4</v>
      </c>
      <c r="AJ209">
        <v>1.75E-3</v>
      </c>
    </row>
    <row r="210" spans="1:36" x14ac:dyDescent="0.25">
      <c r="A210">
        <v>416</v>
      </c>
      <c r="B210">
        <v>1.2579999999999999E-2</v>
      </c>
      <c r="C210">
        <v>2.06E-2</v>
      </c>
      <c r="D210">
        <v>7.0600000000000003E-3</v>
      </c>
      <c r="E210">
        <v>6.11E-3</v>
      </c>
      <c r="F210">
        <v>9.7400000000000004E-3</v>
      </c>
      <c r="G210">
        <v>2.0330000000000001E-2</v>
      </c>
      <c r="H210">
        <v>1.7430000000000001E-2</v>
      </c>
      <c r="I210">
        <v>4.2930000000000003E-2</v>
      </c>
      <c r="J210">
        <v>2.7869999999999999E-2</v>
      </c>
      <c r="K210">
        <v>2.052E-2</v>
      </c>
      <c r="L210">
        <v>1.0580000000000001E-2</v>
      </c>
      <c r="M210">
        <v>5.0299999999999997E-3</v>
      </c>
      <c r="N210">
        <v>3.13E-3</v>
      </c>
      <c r="O210">
        <v>2.5600000000000002E-3</v>
      </c>
      <c r="P210">
        <v>4.9500000000000004E-3</v>
      </c>
      <c r="Q210">
        <v>1.65E-3</v>
      </c>
      <c r="R210">
        <v>1.09E-3</v>
      </c>
      <c r="S210">
        <v>7.5249300000000002E-4</v>
      </c>
      <c r="T210">
        <v>1.14E-3</v>
      </c>
      <c r="U210">
        <v>5.5997399999999998E-4</v>
      </c>
      <c r="V210">
        <v>4.0699999999999998E-3</v>
      </c>
      <c r="W210">
        <v>1.16E-3</v>
      </c>
      <c r="X210">
        <v>3.15E-3</v>
      </c>
      <c r="Y210">
        <v>1.5263000000000001E-4</v>
      </c>
      <c r="Z210">
        <v>6.7078299999999999E-4</v>
      </c>
      <c r="AA210">
        <v>3.5604300000000001E-4</v>
      </c>
      <c r="AB210">
        <v>2.7273100000000002E-4</v>
      </c>
      <c r="AC210">
        <v>3.15E-3</v>
      </c>
      <c r="AD210">
        <v>1.1100000000000001E-3</v>
      </c>
      <c r="AE210">
        <v>5.4799999999999996E-3</v>
      </c>
      <c r="AF210">
        <v>7.7044199999999998E-4</v>
      </c>
      <c r="AG210">
        <v>6.76623E-4</v>
      </c>
      <c r="AH210">
        <v>1.3600000000000001E-3</v>
      </c>
      <c r="AI210">
        <v>8.4379300000000002E-4</v>
      </c>
      <c r="AJ210">
        <v>2.7200000000000002E-3</v>
      </c>
    </row>
    <row r="211" spans="1:36" x14ac:dyDescent="0.25">
      <c r="A211">
        <v>418</v>
      </c>
      <c r="B211">
        <v>1.2619999999999999E-2</v>
      </c>
      <c r="C211">
        <v>2.043E-2</v>
      </c>
      <c r="D211">
        <v>7.2399999999999999E-3</v>
      </c>
      <c r="E211">
        <v>6.45E-3</v>
      </c>
      <c r="F211">
        <v>9.4500000000000001E-3</v>
      </c>
      <c r="G211">
        <v>2.0109999999999999E-2</v>
      </c>
      <c r="H211">
        <v>1.7250000000000001E-2</v>
      </c>
      <c r="I211">
        <v>4.3099999999999999E-2</v>
      </c>
      <c r="J211">
        <v>2.683E-2</v>
      </c>
      <c r="K211">
        <v>2.0199999999999999E-2</v>
      </c>
      <c r="L211">
        <v>1.0189999999999999E-2</v>
      </c>
      <c r="M211">
        <v>4.6299999999999996E-3</v>
      </c>
      <c r="N211">
        <v>3.0699999999999998E-3</v>
      </c>
      <c r="O211">
        <v>2.5000000000000001E-3</v>
      </c>
      <c r="P211">
        <v>4.9199999999999999E-3</v>
      </c>
      <c r="Q211">
        <v>1.99E-3</v>
      </c>
      <c r="R211">
        <v>1.0399999999999999E-3</v>
      </c>
      <c r="S211">
        <v>8.1335100000000003E-4</v>
      </c>
      <c r="T211">
        <v>1.2800000000000001E-3</v>
      </c>
      <c r="U211">
        <v>5.1953000000000004E-4</v>
      </c>
      <c r="V211">
        <v>4.2199999999999998E-3</v>
      </c>
      <c r="W211">
        <v>1.2800000000000001E-3</v>
      </c>
      <c r="X211">
        <v>3.62E-3</v>
      </c>
      <c r="Y211">
        <v>3.1133400000000002E-4</v>
      </c>
      <c r="Z211">
        <v>7.1115399999999997E-4</v>
      </c>
      <c r="AA211">
        <v>6.0179000000000005E-4</v>
      </c>
      <c r="AB211">
        <v>-1.2046E-4</v>
      </c>
      <c r="AC211">
        <v>2.97E-3</v>
      </c>
      <c r="AD211">
        <v>1.09E-3</v>
      </c>
      <c r="AE211">
        <v>5.7299999999999999E-3</v>
      </c>
      <c r="AF211">
        <v>7.5557399999999996E-4</v>
      </c>
      <c r="AG211">
        <v>6.0492800000000002E-4</v>
      </c>
      <c r="AH211">
        <v>1.4599999999999999E-3</v>
      </c>
      <c r="AI211">
        <v>2.5697099999999999E-4</v>
      </c>
      <c r="AJ211">
        <v>1.08E-3</v>
      </c>
    </row>
    <row r="212" spans="1:36" x14ac:dyDescent="0.25">
      <c r="A212">
        <v>420</v>
      </c>
      <c r="B212">
        <v>1.268E-2</v>
      </c>
      <c r="C212">
        <v>1.9980000000000001E-2</v>
      </c>
      <c r="D212">
        <v>7.1999999999999998E-3</v>
      </c>
      <c r="E212">
        <v>5.8100000000000001E-3</v>
      </c>
      <c r="F212">
        <v>9.5899999999999996E-3</v>
      </c>
      <c r="G212">
        <v>2.0119999999999999E-2</v>
      </c>
      <c r="H212">
        <v>1.729E-2</v>
      </c>
      <c r="I212">
        <v>4.274E-2</v>
      </c>
      <c r="J212">
        <v>2.681E-2</v>
      </c>
      <c r="K212">
        <v>2.0709999999999999E-2</v>
      </c>
      <c r="L212">
        <v>9.7599999999999996E-3</v>
      </c>
      <c r="M212">
        <v>4.2900000000000004E-3</v>
      </c>
      <c r="N212">
        <v>2.8E-3</v>
      </c>
      <c r="O212">
        <v>2.1199999999999999E-3</v>
      </c>
      <c r="P212">
        <v>4.7299999999999998E-3</v>
      </c>
      <c r="Q212">
        <v>1.66E-3</v>
      </c>
      <c r="R212">
        <v>9.6222899999999999E-4</v>
      </c>
      <c r="S212">
        <v>7.8521999999999999E-4</v>
      </c>
      <c r="T212">
        <v>1.0399999999999999E-3</v>
      </c>
      <c r="U212">
        <v>6.1588300000000001E-4</v>
      </c>
      <c r="V212">
        <v>3.8300000000000001E-3</v>
      </c>
      <c r="W212">
        <v>9.1407100000000002E-4</v>
      </c>
      <c r="X212">
        <v>2.5000000000000001E-3</v>
      </c>
      <c r="Y212">
        <v>5.0649799999999997E-4</v>
      </c>
      <c r="Z212">
        <v>5.0032099999999997E-4</v>
      </c>
      <c r="AA212">
        <v>3.7982100000000002E-4</v>
      </c>
      <c r="AB212">
        <v>-1.1485900000000001E-4</v>
      </c>
      <c r="AC212">
        <v>2.7399999999999998E-3</v>
      </c>
      <c r="AD212">
        <v>1.81E-3</v>
      </c>
      <c r="AE212">
        <v>5.2399999999999999E-3</v>
      </c>
      <c r="AF212">
        <v>9.7290500000000004E-4</v>
      </c>
      <c r="AG212">
        <v>6.1731700000000004E-4</v>
      </c>
      <c r="AH212">
        <v>1.2700000000000001E-3</v>
      </c>
      <c r="AI212">
        <v>4.6599800000000002E-4</v>
      </c>
      <c r="AJ212">
        <v>1.7700000000000001E-3</v>
      </c>
    </row>
    <row r="213" spans="1:36" x14ac:dyDescent="0.25">
      <c r="A213">
        <v>422</v>
      </c>
      <c r="B213">
        <v>1.2409999999999999E-2</v>
      </c>
      <c r="C213">
        <v>2.0619999999999999E-2</v>
      </c>
      <c r="D213">
        <v>7.1799999999999998E-3</v>
      </c>
      <c r="E213">
        <v>6.1000000000000004E-3</v>
      </c>
      <c r="F213">
        <v>9.3500000000000007E-3</v>
      </c>
      <c r="G213">
        <v>1.9630000000000002E-2</v>
      </c>
      <c r="H213">
        <v>1.7180000000000001E-2</v>
      </c>
      <c r="I213">
        <v>4.2270000000000002E-2</v>
      </c>
      <c r="J213">
        <v>2.639E-2</v>
      </c>
      <c r="K213">
        <v>1.984E-2</v>
      </c>
      <c r="L213">
        <v>1.0279999999999999E-2</v>
      </c>
      <c r="M213">
        <v>4.47E-3</v>
      </c>
      <c r="N213">
        <v>2.6700000000000001E-3</v>
      </c>
      <c r="O213">
        <v>2.31E-3</v>
      </c>
      <c r="P213">
        <v>4.5300000000000002E-3</v>
      </c>
      <c r="Q213">
        <v>1.67E-3</v>
      </c>
      <c r="R213">
        <v>1.06E-3</v>
      </c>
      <c r="S213">
        <v>8.7884300000000003E-4</v>
      </c>
      <c r="T213">
        <v>8.4690500000000001E-4</v>
      </c>
      <c r="U213">
        <v>5.0204500000000001E-4</v>
      </c>
      <c r="V213">
        <v>4.1200000000000004E-3</v>
      </c>
      <c r="W213">
        <v>1.14E-3</v>
      </c>
      <c r="X213">
        <v>2.5699999999999998E-3</v>
      </c>
      <c r="Y213">
        <v>4.5062799999999998E-5</v>
      </c>
      <c r="Z213">
        <v>4.3468899999999998E-4</v>
      </c>
      <c r="AA213">
        <v>3.7308799999999999E-4</v>
      </c>
      <c r="AB213">
        <v>-6.2932400000000001E-5</v>
      </c>
      <c r="AC213">
        <v>1.8799999999999999E-3</v>
      </c>
      <c r="AD213">
        <v>1.4599999999999999E-3</v>
      </c>
      <c r="AE213">
        <v>5.3200000000000001E-3</v>
      </c>
      <c r="AF213">
        <v>9.2698300000000004E-4</v>
      </c>
      <c r="AG213">
        <v>7.5667799999999999E-4</v>
      </c>
      <c r="AH213">
        <v>1.25E-3</v>
      </c>
      <c r="AI213">
        <v>5.3796599999999997E-4</v>
      </c>
      <c r="AJ213">
        <v>5.2970700000000003E-4</v>
      </c>
    </row>
    <row r="214" spans="1:36" x14ac:dyDescent="0.25">
      <c r="A214">
        <v>424</v>
      </c>
      <c r="B214">
        <v>1.273E-2</v>
      </c>
      <c r="C214">
        <v>2.0330000000000001E-2</v>
      </c>
      <c r="D214">
        <v>7.2300000000000003E-3</v>
      </c>
      <c r="E214">
        <v>5.96E-3</v>
      </c>
      <c r="F214">
        <v>9.5899999999999996E-3</v>
      </c>
      <c r="G214">
        <v>1.9810000000000001E-2</v>
      </c>
      <c r="H214">
        <v>1.7350000000000001E-2</v>
      </c>
      <c r="I214">
        <v>4.3020000000000003E-2</v>
      </c>
      <c r="J214">
        <v>2.775E-2</v>
      </c>
      <c r="K214">
        <v>2.0209999999999999E-2</v>
      </c>
      <c r="L214">
        <v>9.0200000000000002E-3</v>
      </c>
      <c r="M214">
        <v>4.5100000000000001E-3</v>
      </c>
      <c r="N214">
        <v>2.7499999999999998E-3</v>
      </c>
      <c r="O214">
        <v>2.1700000000000001E-3</v>
      </c>
      <c r="P214">
        <v>4.47E-3</v>
      </c>
      <c r="Q214">
        <v>1.6199999999999999E-3</v>
      </c>
      <c r="R214">
        <v>1.1900000000000001E-3</v>
      </c>
      <c r="S214">
        <v>7.0772700000000001E-4</v>
      </c>
      <c r="T214">
        <v>1.1199999999999999E-3</v>
      </c>
      <c r="U214">
        <v>4.4874599999999998E-4</v>
      </c>
      <c r="V214">
        <v>3.5500000000000002E-3</v>
      </c>
      <c r="W214">
        <v>8.71659E-4</v>
      </c>
      <c r="X214">
        <v>2.8999999999999998E-3</v>
      </c>
      <c r="Y214">
        <v>1.1699100000000001E-4</v>
      </c>
      <c r="Z214">
        <v>4.5594800000000002E-4</v>
      </c>
      <c r="AA214">
        <v>6.6078800000000004E-4</v>
      </c>
      <c r="AB214">
        <v>3.8596500000000002E-5</v>
      </c>
      <c r="AC214">
        <v>2.6099999999999999E-3</v>
      </c>
      <c r="AD214">
        <v>1.09E-3</v>
      </c>
      <c r="AE214">
        <v>5.7200000000000003E-3</v>
      </c>
      <c r="AF214">
        <v>8.5150500000000001E-4</v>
      </c>
      <c r="AG214">
        <v>6.9554899999999995E-4</v>
      </c>
      <c r="AH214">
        <v>1.91E-3</v>
      </c>
      <c r="AI214">
        <v>1.2600000000000001E-3</v>
      </c>
      <c r="AJ214">
        <v>1.81E-3</v>
      </c>
    </row>
    <row r="215" spans="1:36" x14ac:dyDescent="0.25">
      <c r="A215">
        <v>426</v>
      </c>
      <c r="B215">
        <v>1.234E-2</v>
      </c>
      <c r="C215">
        <v>2.052E-2</v>
      </c>
      <c r="D215">
        <v>7.0600000000000003E-3</v>
      </c>
      <c r="E215">
        <v>6.13E-3</v>
      </c>
      <c r="F215">
        <v>9.4199999999999996E-3</v>
      </c>
      <c r="G215">
        <v>1.9709999999999998E-2</v>
      </c>
      <c r="H215">
        <v>1.694E-2</v>
      </c>
      <c r="I215">
        <v>4.2209999999999998E-2</v>
      </c>
      <c r="J215">
        <v>2.6360000000000001E-2</v>
      </c>
      <c r="K215">
        <v>2.026E-2</v>
      </c>
      <c r="L215">
        <v>8.77E-3</v>
      </c>
      <c r="M215">
        <v>4.0899999999999999E-3</v>
      </c>
      <c r="N215">
        <v>2.4299999999999999E-3</v>
      </c>
      <c r="O215">
        <v>2.32E-3</v>
      </c>
      <c r="P215">
        <v>4.2300000000000003E-3</v>
      </c>
      <c r="Q215">
        <v>1.4400000000000001E-3</v>
      </c>
      <c r="R215">
        <v>1.1199999999999999E-3</v>
      </c>
      <c r="S215">
        <v>6.2341100000000004E-4</v>
      </c>
      <c r="T215">
        <v>9.6802599999999998E-4</v>
      </c>
      <c r="U215">
        <v>3.9528700000000003E-4</v>
      </c>
      <c r="V215">
        <v>3.49E-3</v>
      </c>
      <c r="W215">
        <v>9.4091699999999999E-4</v>
      </c>
      <c r="X215">
        <v>2.6099999999999999E-3</v>
      </c>
      <c r="Y215">
        <v>1.5884100000000001E-4</v>
      </c>
      <c r="Z215">
        <v>6.9504300000000001E-4</v>
      </c>
      <c r="AA215">
        <v>3.9161799999999999E-4</v>
      </c>
      <c r="AB215">
        <v>5.2233399999999995E-4</v>
      </c>
      <c r="AC215">
        <v>2.97E-3</v>
      </c>
      <c r="AD215">
        <v>9.4033699999999997E-4</v>
      </c>
      <c r="AE215">
        <v>3.9899999999999996E-3</v>
      </c>
      <c r="AF215">
        <v>9.927200000000001E-4</v>
      </c>
      <c r="AG215">
        <v>5.3974399999999999E-4</v>
      </c>
      <c r="AH215">
        <v>1.72E-3</v>
      </c>
      <c r="AI215">
        <v>5.6787899999999997E-4</v>
      </c>
      <c r="AJ215">
        <v>4.30183E-4</v>
      </c>
    </row>
    <row r="216" spans="1:36" x14ac:dyDescent="0.25">
      <c r="A216">
        <v>428</v>
      </c>
      <c r="B216">
        <v>1.218E-2</v>
      </c>
      <c r="C216">
        <v>2.0150000000000001E-2</v>
      </c>
      <c r="D216">
        <v>7.1199999999999996E-3</v>
      </c>
      <c r="E216">
        <v>6.3E-3</v>
      </c>
      <c r="F216">
        <v>9.6399999999999993E-3</v>
      </c>
      <c r="G216">
        <v>1.966E-2</v>
      </c>
      <c r="H216">
        <v>1.711E-2</v>
      </c>
      <c r="I216">
        <v>4.2630000000000001E-2</v>
      </c>
      <c r="J216">
        <v>2.666E-2</v>
      </c>
      <c r="K216">
        <v>1.9769999999999999E-2</v>
      </c>
      <c r="L216">
        <v>9.3500000000000007E-3</v>
      </c>
      <c r="M216">
        <v>3.9699999999999996E-3</v>
      </c>
      <c r="N216">
        <v>2.2499999999999998E-3</v>
      </c>
      <c r="O216">
        <v>2.1800000000000001E-3</v>
      </c>
      <c r="P216">
        <v>4.3400000000000001E-3</v>
      </c>
      <c r="Q216">
        <v>1.7700000000000001E-3</v>
      </c>
      <c r="R216">
        <v>9.7059000000000002E-4</v>
      </c>
      <c r="S216">
        <v>7.2113799999999997E-4</v>
      </c>
      <c r="T216">
        <v>9.21038E-4</v>
      </c>
      <c r="U216">
        <v>4.67708E-4</v>
      </c>
      <c r="V216">
        <v>3.3800000000000002E-3</v>
      </c>
      <c r="W216">
        <v>1.0399999999999999E-3</v>
      </c>
      <c r="X216">
        <v>2.5699999999999998E-3</v>
      </c>
      <c r="Y216">
        <v>3.2159700000000002E-4</v>
      </c>
      <c r="Z216">
        <v>7.5946900000000003E-4</v>
      </c>
      <c r="AA216">
        <v>-1.92914E-4</v>
      </c>
      <c r="AB216">
        <v>2.5310300000000002E-4</v>
      </c>
      <c r="AC216">
        <v>2.2899999999999999E-3</v>
      </c>
      <c r="AD216">
        <v>9.8029200000000001E-4</v>
      </c>
      <c r="AE216">
        <v>6.0299999999999998E-3</v>
      </c>
      <c r="AF216">
        <v>1.1900000000000001E-3</v>
      </c>
      <c r="AG216">
        <v>4.89388E-4</v>
      </c>
      <c r="AH216">
        <v>2.0899999999999998E-3</v>
      </c>
      <c r="AI216">
        <v>4.6280600000000001E-4</v>
      </c>
      <c r="AJ216">
        <v>1.42E-3</v>
      </c>
    </row>
    <row r="217" spans="1:36" x14ac:dyDescent="0.25">
      <c r="A217">
        <v>430</v>
      </c>
      <c r="B217">
        <v>1.244E-2</v>
      </c>
      <c r="C217">
        <v>1.9810000000000001E-2</v>
      </c>
      <c r="D217">
        <v>7.1799999999999998E-3</v>
      </c>
      <c r="E217">
        <v>6.0499999999999998E-3</v>
      </c>
      <c r="F217">
        <v>9.3399999999999993E-3</v>
      </c>
      <c r="G217">
        <v>1.95E-2</v>
      </c>
      <c r="H217">
        <v>1.6840000000000001E-2</v>
      </c>
      <c r="I217">
        <v>4.2110000000000002E-2</v>
      </c>
      <c r="J217">
        <v>2.6440000000000002E-2</v>
      </c>
      <c r="K217">
        <v>1.9789999999999999E-2</v>
      </c>
      <c r="L217">
        <v>9.1500000000000001E-3</v>
      </c>
      <c r="M217">
        <v>4.15E-3</v>
      </c>
      <c r="N217">
        <v>2.32E-3</v>
      </c>
      <c r="O217">
        <v>1.98E-3</v>
      </c>
      <c r="P217">
        <v>4.0099999999999997E-3</v>
      </c>
      <c r="Q217">
        <v>1.67E-3</v>
      </c>
      <c r="R217">
        <v>1.0499999999999999E-3</v>
      </c>
      <c r="S217">
        <v>8.56097E-4</v>
      </c>
      <c r="T217">
        <v>1.07E-3</v>
      </c>
      <c r="U217">
        <v>5.4101099999999999E-4</v>
      </c>
      <c r="V217">
        <v>3.3600000000000001E-3</v>
      </c>
      <c r="W217">
        <v>1.16E-3</v>
      </c>
      <c r="X217">
        <v>2.5100000000000001E-3</v>
      </c>
      <c r="Y217">
        <v>4.5239100000000001E-4</v>
      </c>
      <c r="Z217">
        <v>5.6332400000000003E-4</v>
      </c>
      <c r="AA217">
        <v>5.2562500000000005E-4</v>
      </c>
      <c r="AB217">
        <v>3.3936399999999999E-4</v>
      </c>
      <c r="AC217">
        <v>2.5500000000000002E-3</v>
      </c>
      <c r="AD217">
        <v>1.1800000000000001E-3</v>
      </c>
      <c r="AE217">
        <v>4.0600000000000002E-3</v>
      </c>
      <c r="AF217">
        <v>8.9908499999999999E-4</v>
      </c>
      <c r="AG217">
        <v>5.7232300000000002E-4</v>
      </c>
      <c r="AH217">
        <v>1.83E-3</v>
      </c>
      <c r="AI217">
        <v>2.8887100000000001E-4</v>
      </c>
      <c r="AJ217">
        <v>8.5461399999999996E-4</v>
      </c>
    </row>
    <row r="218" spans="1:36" x14ac:dyDescent="0.25">
      <c r="A218">
        <v>432</v>
      </c>
      <c r="B218">
        <v>1.23E-2</v>
      </c>
      <c r="C218">
        <v>2.095E-2</v>
      </c>
      <c r="D218">
        <v>7.0899999999999999E-3</v>
      </c>
      <c r="E218">
        <v>6.2899999999999996E-3</v>
      </c>
      <c r="F218">
        <v>9.2399999999999999E-3</v>
      </c>
      <c r="G218">
        <v>1.9230000000000001E-2</v>
      </c>
      <c r="H218">
        <v>1.6840000000000001E-2</v>
      </c>
      <c r="I218">
        <v>4.2169999999999999E-2</v>
      </c>
      <c r="J218">
        <v>2.63E-2</v>
      </c>
      <c r="K218">
        <v>1.9369999999999998E-2</v>
      </c>
      <c r="L218">
        <v>9.6200000000000001E-3</v>
      </c>
      <c r="M218">
        <v>4.1599999999999996E-3</v>
      </c>
      <c r="N218">
        <v>2.1700000000000001E-3</v>
      </c>
      <c r="O218">
        <v>2.0799999999999998E-3</v>
      </c>
      <c r="P218">
        <v>3.5999999999999999E-3</v>
      </c>
      <c r="Q218">
        <v>1.6299999999999999E-3</v>
      </c>
      <c r="R218">
        <v>9.0092899999999997E-4</v>
      </c>
      <c r="S218">
        <v>7.6473000000000003E-4</v>
      </c>
      <c r="T218">
        <v>9.6995000000000002E-4</v>
      </c>
      <c r="U218">
        <v>4.7441600000000002E-4</v>
      </c>
      <c r="V218">
        <v>3.3500000000000001E-3</v>
      </c>
      <c r="W218">
        <v>1.01E-3</v>
      </c>
      <c r="X218">
        <v>2.31E-3</v>
      </c>
      <c r="Y218">
        <v>2.1033599999999999E-4</v>
      </c>
      <c r="Z218">
        <v>4.8877399999999998E-4</v>
      </c>
      <c r="AA218">
        <v>3.1139600000000003E-4</v>
      </c>
      <c r="AB218">
        <v>3.6781999999999999E-4</v>
      </c>
      <c r="AC218">
        <v>1.75E-3</v>
      </c>
      <c r="AD218">
        <v>1.3699999999999999E-3</v>
      </c>
      <c r="AE218">
        <v>4.62E-3</v>
      </c>
      <c r="AF218">
        <v>7.8950999999999999E-4</v>
      </c>
      <c r="AG218">
        <v>6.1875600000000004E-4</v>
      </c>
      <c r="AH218">
        <v>1.15E-3</v>
      </c>
      <c r="AI218">
        <v>4.4346199999999999E-4</v>
      </c>
      <c r="AJ218">
        <v>8.9686900000000001E-4</v>
      </c>
    </row>
    <row r="219" spans="1:36" x14ac:dyDescent="0.25">
      <c r="A219">
        <v>434</v>
      </c>
      <c r="B219">
        <v>1.23E-2</v>
      </c>
      <c r="C219">
        <v>1.9939999999999999E-2</v>
      </c>
      <c r="D219">
        <v>7.0200000000000002E-3</v>
      </c>
      <c r="E219">
        <v>5.8100000000000001E-3</v>
      </c>
      <c r="F219">
        <v>9.1500000000000001E-3</v>
      </c>
      <c r="G219">
        <v>1.89E-2</v>
      </c>
      <c r="H219">
        <v>1.6959999999999999E-2</v>
      </c>
      <c r="I219">
        <v>4.1739999999999999E-2</v>
      </c>
      <c r="J219">
        <v>2.6429999999999999E-2</v>
      </c>
      <c r="K219">
        <v>1.9789999999999999E-2</v>
      </c>
      <c r="L219">
        <v>8.6599999999999993E-3</v>
      </c>
      <c r="M219">
        <v>3.9899999999999996E-3</v>
      </c>
      <c r="N219">
        <v>2.0899999999999998E-3</v>
      </c>
      <c r="O219">
        <v>1.8400000000000001E-3</v>
      </c>
      <c r="P219">
        <v>3.7299999999999998E-3</v>
      </c>
      <c r="Q219">
        <v>1.5499999999999999E-3</v>
      </c>
      <c r="R219">
        <v>9.9058299999999996E-4</v>
      </c>
      <c r="S219">
        <v>6.9116900000000005E-4</v>
      </c>
      <c r="T219">
        <v>9.1251400000000001E-4</v>
      </c>
      <c r="U219">
        <v>5.1776800000000005E-4</v>
      </c>
      <c r="V219">
        <v>3.2299999999999998E-3</v>
      </c>
      <c r="W219">
        <v>9.7239799999999997E-4</v>
      </c>
      <c r="X219">
        <v>3.0200000000000001E-3</v>
      </c>
      <c r="Y219">
        <v>1.28147E-4</v>
      </c>
      <c r="Z219">
        <v>4.58918E-4</v>
      </c>
      <c r="AA219">
        <v>4.0991299999999998E-4</v>
      </c>
      <c r="AB219">
        <v>4.5946799999999999E-4</v>
      </c>
      <c r="AC219">
        <v>2.31E-3</v>
      </c>
      <c r="AD219">
        <v>1.2899999999999999E-3</v>
      </c>
      <c r="AE219">
        <v>5.4099999999999999E-3</v>
      </c>
      <c r="AF219">
        <v>7.9093100000000003E-4</v>
      </c>
      <c r="AG219">
        <v>6.0642900000000002E-4</v>
      </c>
      <c r="AH219">
        <v>1.8699999999999999E-3</v>
      </c>
      <c r="AI219">
        <v>5.5117800000000004E-4</v>
      </c>
      <c r="AJ219">
        <v>1.0499999999999999E-3</v>
      </c>
    </row>
    <row r="220" spans="1:36" x14ac:dyDescent="0.25">
      <c r="A220">
        <v>436</v>
      </c>
      <c r="B220">
        <v>1.226E-2</v>
      </c>
      <c r="C220">
        <v>2.0799999999999999E-2</v>
      </c>
      <c r="D220">
        <v>7.0899999999999999E-3</v>
      </c>
      <c r="E220">
        <v>5.9300000000000004E-3</v>
      </c>
      <c r="F220">
        <v>9.1500000000000001E-3</v>
      </c>
      <c r="G220">
        <v>1.9029999999999998E-2</v>
      </c>
      <c r="H220">
        <v>1.6789999999999999E-2</v>
      </c>
      <c r="I220">
        <v>4.2070000000000003E-2</v>
      </c>
      <c r="J220">
        <v>2.581E-2</v>
      </c>
      <c r="K220">
        <v>1.9769999999999999E-2</v>
      </c>
      <c r="L220">
        <v>8.4200000000000004E-3</v>
      </c>
      <c r="M220">
        <v>4.4200000000000003E-3</v>
      </c>
      <c r="N220">
        <v>2.0999999999999999E-3</v>
      </c>
      <c r="O220">
        <v>1.9300000000000001E-3</v>
      </c>
      <c r="P220">
        <v>3.5200000000000001E-3</v>
      </c>
      <c r="Q220">
        <v>1.6299999999999999E-3</v>
      </c>
      <c r="R220">
        <v>8.8018000000000005E-4</v>
      </c>
      <c r="S220">
        <v>7.1079599999999998E-4</v>
      </c>
      <c r="T220">
        <v>6.6935499999999995E-4</v>
      </c>
      <c r="U220">
        <v>5.0902399999999996E-4</v>
      </c>
      <c r="V220">
        <v>3.2299999999999998E-3</v>
      </c>
      <c r="W220">
        <v>9.3304900000000003E-4</v>
      </c>
      <c r="X220">
        <v>1.67E-3</v>
      </c>
      <c r="Y220">
        <v>4.70261E-5</v>
      </c>
      <c r="Z220">
        <v>4.6852100000000001E-4</v>
      </c>
      <c r="AA220">
        <v>4.6092399999999998E-4</v>
      </c>
      <c r="AB220">
        <v>4.8453599999999998E-4</v>
      </c>
      <c r="AC220">
        <v>2.3900000000000002E-3</v>
      </c>
      <c r="AD220">
        <v>1.47E-3</v>
      </c>
      <c r="AE220">
        <v>3.6900000000000001E-3</v>
      </c>
      <c r="AF220">
        <v>9.5709300000000001E-4</v>
      </c>
      <c r="AG220">
        <v>7.1707800000000001E-4</v>
      </c>
      <c r="AH220">
        <v>1.4E-3</v>
      </c>
      <c r="AI220">
        <v>4.2776700000000001E-4</v>
      </c>
      <c r="AJ220">
        <v>1.0200000000000001E-3</v>
      </c>
    </row>
    <row r="221" spans="1:36" x14ac:dyDescent="0.25">
      <c r="A221">
        <v>438</v>
      </c>
      <c r="B221">
        <v>1.2030000000000001E-2</v>
      </c>
      <c r="C221">
        <v>2.035E-2</v>
      </c>
      <c r="D221">
        <v>6.7999999999999996E-3</v>
      </c>
      <c r="E221">
        <v>5.7200000000000003E-3</v>
      </c>
      <c r="F221">
        <v>8.8900000000000003E-3</v>
      </c>
      <c r="G221">
        <v>1.8669999999999999E-2</v>
      </c>
      <c r="H221">
        <v>1.67E-2</v>
      </c>
      <c r="I221">
        <v>4.1849999999999998E-2</v>
      </c>
      <c r="J221">
        <v>2.5770000000000001E-2</v>
      </c>
      <c r="K221">
        <v>1.984E-2</v>
      </c>
      <c r="L221">
        <v>8.4600000000000005E-3</v>
      </c>
      <c r="M221">
        <v>3.3600000000000001E-3</v>
      </c>
      <c r="N221">
        <v>2.0799999999999998E-3</v>
      </c>
      <c r="O221">
        <v>1.7600000000000001E-3</v>
      </c>
      <c r="P221">
        <v>3.48E-3</v>
      </c>
      <c r="Q221">
        <v>1.39E-3</v>
      </c>
      <c r="R221">
        <v>7.8971E-4</v>
      </c>
      <c r="S221">
        <v>6.7344900000000001E-4</v>
      </c>
      <c r="T221">
        <v>6.9098E-4</v>
      </c>
      <c r="U221">
        <v>5.2796899999999999E-4</v>
      </c>
      <c r="V221">
        <v>2.99E-3</v>
      </c>
      <c r="W221">
        <v>1.1199999999999999E-3</v>
      </c>
      <c r="X221">
        <v>2.7000000000000001E-3</v>
      </c>
      <c r="Y221">
        <v>7.8008600000000004E-5</v>
      </c>
      <c r="Z221">
        <v>3.8031499999999999E-4</v>
      </c>
      <c r="AA221">
        <v>6.7531199999999996E-4</v>
      </c>
      <c r="AB221">
        <v>2.9315600000000001E-5</v>
      </c>
      <c r="AC221">
        <v>2.8999999999999998E-3</v>
      </c>
      <c r="AD221">
        <v>7.8243099999999999E-4</v>
      </c>
      <c r="AE221">
        <v>1.97E-3</v>
      </c>
      <c r="AF221">
        <v>8.35047E-4</v>
      </c>
      <c r="AG221">
        <v>7.5272200000000005E-4</v>
      </c>
      <c r="AH221">
        <v>1.9300000000000001E-3</v>
      </c>
      <c r="AI221">
        <v>3.56793E-4</v>
      </c>
      <c r="AJ221">
        <v>1.92E-3</v>
      </c>
    </row>
    <row r="222" spans="1:36" x14ac:dyDescent="0.25">
      <c r="A222">
        <v>440</v>
      </c>
      <c r="B222">
        <v>1.1979999999999999E-2</v>
      </c>
      <c r="C222">
        <v>2.0080000000000001E-2</v>
      </c>
      <c r="D222">
        <v>7.0600000000000003E-3</v>
      </c>
      <c r="E222">
        <v>5.7400000000000003E-3</v>
      </c>
      <c r="F222">
        <v>9.0600000000000003E-3</v>
      </c>
      <c r="G222">
        <v>1.881E-2</v>
      </c>
      <c r="H222">
        <v>1.6740000000000001E-2</v>
      </c>
      <c r="I222">
        <v>4.1590000000000002E-2</v>
      </c>
      <c r="J222">
        <v>2.6689999999999998E-2</v>
      </c>
      <c r="K222">
        <v>1.9439999999999999E-2</v>
      </c>
      <c r="L222">
        <v>8.0099999999999998E-3</v>
      </c>
      <c r="M222">
        <v>2.4099999999999998E-3</v>
      </c>
      <c r="N222">
        <v>2.0400000000000001E-3</v>
      </c>
      <c r="O222">
        <v>1.9599999999999999E-3</v>
      </c>
      <c r="P222">
        <v>3.1800000000000001E-3</v>
      </c>
      <c r="Q222">
        <v>1.42E-3</v>
      </c>
      <c r="R222">
        <v>9.3378600000000003E-4</v>
      </c>
      <c r="S222">
        <v>7.2215199999999999E-4</v>
      </c>
      <c r="T222">
        <v>6.8477999999999996E-4</v>
      </c>
      <c r="U222">
        <v>4.64816E-4</v>
      </c>
      <c r="V222">
        <v>2.7000000000000001E-3</v>
      </c>
      <c r="W222">
        <v>1.14E-3</v>
      </c>
      <c r="X222">
        <v>3.0200000000000001E-3</v>
      </c>
      <c r="Y222">
        <v>1.14113E-4</v>
      </c>
      <c r="Z222">
        <v>3.5481400000000001E-4</v>
      </c>
      <c r="AA222">
        <v>6.1665000000000005E-4</v>
      </c>
      <c r="AB222">
        <v>2.08185E-4</v>
      </c>
      <c r="AC222">
        <v>2.3500000000000001E-3</v>
      </c>
      <c r="AD222">
        <v>1.14E-3</v>
      </c>
      <c r="AE222">
        <v>4.9300000000000004E-3</v>
      </c>
      <c r="AF222">
        <v>8.4930200000000002E-4</v>
      </c>
      <c r="AG222">
        <v>5.3733800000000005E-4</v>
      </c>
      <c r="AH222">
        <v>1.7099999999999999E-3</v>
      </c>
      <c r="AI222">
        <v>6.2586499999999997E-4</v>
      </c>
      <c r="AJ222">
        <v>1.01E-3</v>
      </c>
    </row>
    <row r="223" spans="1:36" x14ac:dyDescent="0.25">
      <c r="A223">
        <v>442</v>
      </c>
      <c r="B223">
        <v>1.2239999999999999E-2</v>
      </c>
      <c r="C223">
        <v>2.0279999999999999E-2</v>
      </c>
      <c r="D223">
        <v>6.9199999999999999E-3</v>
      </c>
      <c r="E223">
        <v>6.2199999999999998E-3</v>
      </c>
      <c r="F223">
        <v>9.1699999999999993E-3</v>
      </c>
      <c r="G223">
        <v>1.89E-2</v>
      </c>
      <c r="H223">
        <v>1.661E-2</v>
      </c>
      <c r="I223">
        <v>4.1419999999999998E-2</v>
      </c>
      <c r="J223">
        <v>2.7519999999999999E-2</v>
      </c>
      <c r="K223">
        <v>1.9709999999999998E-2</v>
      </c>
      <c r="L223">
        <v>8.0999999999999996E-3</v>
      </c>
      <c r="M223">
        <v>3.6800000000000001E-3</v>
      </c>
      <c r="N223">
        <v>1.66E-3</v>
      </c>
      <c r="O223">
        <v>1.8500000000000001E-3</v>
      </c>
      <c r="P223">
        <v>3.16E-3</v>
      </c>
      <c r="Q223">
        <v>1.47E-3</v>
      </c>
      <c r="R223">
        <v>9.6775599999999995E-4</v>
      </c>
      <c r="S223">
        <v>6.3993299999999997E-4</v>
      </c>
      <c r="T223">
        <v>7.9863799999999995E-4</v>
      </c>
      <c r="U223">
        <v>3.7981799999999997E-4</v>
      </c>
      <c r="V223">
        <v>2.5400000000000002E-3</v>
      </c>
      <c r="W223">
        <v>9.6940800000000005E-4</v>
      </c>
      <c r="X223">
        <v>1.8799999999999999E-3</v>
      </c>
      <c r="Y223">
        <v>2.1616699999999999E-4</v>
      </c>
      <c r="Z223">
        <v>5.9079599999999999E-4</v>
      </c>
      <c r="AA223">
        <v>5.5545799999999999E-5</v>
      </c>
      <c r="AB223">
        <v>8.5613100000000002E-5</v>
      </c>
      <c r="AC223">
        <v>2.1900000000000001E-3</v>
      </c>
      <c r="AD223">
        <v>1.3500000000000001E-3</v>
      </c>
      <c r="AE223">
        <v>5.4999999999999997E-3</v>
      </c>
      <c r="AF223">
        <v>7.1789E-4</v>
      </c>
      <c r="AG223">
        <v>7.1249599999999996E-4</v>
      </c>
      <c r="AH223">
        <v>1.8500000000000001E-3</v>
      </c>
      <c r="AI223">
        <v>8.4432599999999995E-4</v>
      </c>
      <c r="AJ223">
        <v>1.09E-3</v>
      </c>
    </row>
    <row r="224" spans="1:36" x14ac:dyDescent="0.25">
      <c r="A224">
        <v>444</v>
      </c>
      <c r="B224">
        <v>1.184E-2</v>
      </c>
      <c r="C224">
        <v>2.0080000000000001E-2</v>
      </c>
      <c r="D224">
        <v>6.8199999999999997E-3</v>
      </c>
      <c r="E224">
        <v>5.5700000000000003E-3</v>
      </c>
      <c r="F224">
        <v>9.0900000000000009E-3</v>
      </c>
      <c r="G224">
        <v>1.8429999999999998E-2</v>
      </c>
      <c r="H224">
        <v>1.6400000000000001E-2</v>
      </c>
      <c r="I224">
        <v>4.24E-2</v>
      </c>
      <c r="J224">
        <v>2.6190000000000001E-2</v>
      </c>
      <c r="K224">
        <v>1.9189999999999999E-2</v>
      </c>
      <c r="L224">
        <v>7.8600000000000007E-3</v>
      </c>
      <c r="M224">
        <v>3.3700000000000002E-3</v>
      </c>
      <c r="N224">
        <v>2.0300000000000001E-3</v>
      </c>
      <c r="O224">
        <v>1.9400000000000001E-3</v>
      </c>
      <c r="P224">
        <v>3.0500000000000002E-3</v>
      </c>
      <c r="Q224">
        <v>1.5200000000000001E-3</v>
      </c>
      <c r="R224">
        <v>9.1454500000000001E-4</v>
      </c>
      <c r="S224">
        <v>5.4079200000000001E-4</v>
      </c>
      <c r="T224">
        <v>9.3519199999999995E-4</v>
      </c>
      <c r="U224">
        <v>4.2732499999999999E-4</v>
      </c>
      <c r="V224">
        <v>3.13E-3</v>
      </c>
      <c r="W224">
        <v>1.01E-3</v>
      </c>
      <c r="X224">
        <v>2.3400000000000001E-3</v>
      </c>
      <c r="Y224">
        <v>1.2657900000000001E-4</v>
      </c>
      <c r="Z224">
        <v>5.0941500000000004E-4</v>
      </c>
      <c r="AA224">
        <v>5.3434000000000001E-4</v>
      </c>
      <c r="AB224">
        <v>2.4010399999999999E-4</v>
      </c>
      <c r="AC224">
        <v>2.0100000000000001E-3</v>
      </c>
      <c r="AD224">
        <v>1.09E-3</v>
      </c>
      <c r="AE224">
        <v>5.1700000000000001E-3</v>
      </c>
      <c r="AF224">
        <v>8.9703899999999997E-4</v>
      </c>
      <c r="AG224">
        <v>6.57074E-4</v>
      </c>
      <c r="AH224">
        <v>1.7600000000000001E-3</v>
      </c>
      <c r="AI224">
        <v>1.24E-3</v>
      </c>
      <c r="AJ224">
        <v>9.9379000000000004E-4</v>
      </c>
    </row>
    <row r="225" spans="1:36" x14ac:dyDescent="0.25">
      <c r="A225">
        <v>446</v>
      </c>
      <c r="B225">
        <v>1.1950000000000001E-2</v>
      </c>
      <c r="C225">
        <v>1.9970000000000002E-2</v>
      </c>
      <c r="D225">
        <v>7.0000000000000001E-3</v>
      </c>
      <c r="E225">
        <v>5.94E-3</v>
      </c>
      <c r="F225">
        <v>8.77E-3</v>
      </c>
      <c r="G225">
        <v>1.8919999999999999E-2</v>
      </c>
      <c r="H225">
        <v>1.6369999999999999E-2</v>
      </c>
      <c r="I225">
        <v>4.1009999999999998E-2</v>
      </c>
      <c r="J225">
        <v>2.589E-2</v>
      </c>
      <c r="K225">
        <v>1.9130000000000001E-2</v>
      </c>
      <c r="L225">
        <v>7.4400000000000004E-3</v>
      </c>
      <c r="M225">
        <v>3.46E-3</v>
      </c>
      <c r="N225">
        <v>1.9E-3</v>
      </c>
      <c r="O225">
        <v>1.98E-3</v>
      </c>
      <c r="P225">
        <v>3.0300000000000001E-3</v>
      </c>
      <c r="Q225">
        <v>1.5900000000000001E-3</v>
      </c>
      <c r="R225">
        <v>9.5294800000000001E-4</v>
      </c>
      <c r="S225">
        <v>6.9012499999999998E-4</v>
      </c>
      <c r="T225">
        <v>6.4073000000000005E-4</v>
      </c>
      <c r="U225">
        <v>4.3276000000000002E-4</v>
      </c>
      <c r="V225">
        <v>2.7899999999999999E-3</v>
      </c>
      <c r="W225">
        <v>8.2983199999999997E-4</v>
      </c>
      <c r="X225">
        <v>2.5799999999999998E-3</v>
      </c>
      <c r="Y225">
        <v>-5.2630399999999997E-5</v>
      </c>
      <c r="Z225">
        <v>4.4490000000000003E-4</v>
      </c>
      <c r="AA225">
        <v>5.2061100000000003E-4</v>
      </c>
      <c r="AB225">
        <v>3.4392599999999999E-4</v>
      </c>
      <c r="AC225">
        <v>2.6199999999999999E-3</v>
      </c>
      <c r="AD225">
        <v>1.2099999999999999E-3</v>
      </c>
      <c r="AE225">
        <v>4.4299999999999999E-3</v>
      </c>
      <c r="AF225">
        <v>6.1466799999999996E-4</v>
      </c>
      <c r="AG225">
        <v>6.1466199999999998E-4</v>
      </c>
      <c r="AH225">
        <v>1.5100000000000001E-3</v>
      </c>
      <c r="AI225">
        <v>4.4985199999999999E-4</v>
      </c>
      <c r="AJ225">
        <v>1.1999999999999999E-3</v>
      </c>
    </row>
    <row r="226" spans="1:36" x14ac:dyDescent="0.25">
      <c r="A226">
        <v>448</v>
      </c>
      <c r="B226">
        <v>1.1849999999999999E-2</v>
      </c>
      <c r="C226">
        <v>1.9740000000000001E-2</v>
      </c>
      <c r="D226">
        <v>6.8500000000000002E-3</v>
      </c>
      <c r="E226">
        <v>5.6899999999999997E-3</v>
      </c>
      <c r="F226">
        <v>8.6099999999999996E-3</v>
      </c>
      <c r="G226">
        <v>1.8540000000000001E-2</v>
      </c>
      <c r="H226">
        <v>1.636E-2</v>
      </c>
      <c r="I226">
        <v>4.1910000000000003E-2</v>
      </c>
      <c r="J226">
        <v>2.6370000000000001E-2</v>
      </c>
      <c r="K226">
        <v>1.9290000000000002E-2</v>
      </c>
      <c r="L226">
        <v>7.7400000000000004E-3</v>
      </c>
      <c r="M226">
        <v>3.29E-3</v>
      </c>
      <c r="N226">
        <v>1.92E-3</v>
      </c>
      <c r="O226">
        <v>1.73E-3</v>
      </c>
      <c r="P226">
        <v>3.2499999999999999E-3</v>
      </c>
      <c r="Q226">
        <v>1.1999999999999999E-3</v>
      </c>
      <c r="R226">
        <v>9.0851699999999996E-4</v>
      </c>
      <c r="S226">
        <v>5.8339999999999998E-4</v>
      </c>
      <c r="T226">
        <v>8.01843E-4</v>
      </c>
      <c r="U226">
        <v>3.2299500000000002E-4</v>
      </c>
      <c r="V226">
        <v>2.6800000000000001E-3</v>
      </c>
      <c r="W226">
        <v>1.15E-3</v>
      </c>
      <c r="X226">
        <v>2.5699999999999998E-3</v>
      </c>
      <c r="Y226">
        <v>1.07772E-4</v>
      </c>
      <c r="Z226">
        <v>4.8947499999999996E-4</v>
      </c>
      <c r="AA226">
        <v>3.6106000000000002E-4</v>
      </c>
      <c r="AB226">
        <v>-3.50417E-5</v>
      </c>
      <c r="AC226">
        <v>2.1900000000000001E-3</v>
      </c>
      <c r="AD226">
        <v>1.08E-3</v>
      </c>
      <c r="AE226">
        <v>3.9399999999999999E-3</v>
      </c>
      <c r="AF226">
        <v>6.5099400000000001E-4</v>
      </c>
      <c r="AG226">
        <v>5.4494199999999997E-4</v>
      </c>
      <c r="AH226">
        <v>1.14E-3</v>
      </c>
      <c r="AI226">
        <v>8.1873799999999995E-4</v>
      </c>
      <c r="AJ226">
        <v>2.0200000000000001E-3</v>
      </c>
    </row>
    <row r="227" spans="1:36" x14ac:dyDescent="0.25">
      <c r="A227">
        <v>450</v>
      </c>
      <c r="B227">
        <v>1.1780000000000001E-2</v>
      </c>
      <c r="C227">
        <v>2.0219999999999998E-2</v>
      </c>
      <c r="D227">
        <v>6.8399999999999997E-3</v>
      </c>
      <c r="E227">
        <v>5.5500000000000002E-3</v>
      </c>
      <c r="F227">
        <v>8.7299999999999999E-3</v>
      </c>
      <c r="G227">
        <v>1.8749999999999999E-2</v>
      </c>
      <c r="H227">
        <v>1.6279999999999999E-2</v>
      </c>
      <c r="I227">
        <v>4.1090000000000002E-2</v>
      </c>
      <c r="J227">
        <v>2.5159999999999998E-2</v>
      </c>
      <c r="K227">
        <v>1.9259999999999999E-2</v>
      </c>
      <c r="L227">
        <v>7.2500000000000004E-3</v>
      </c>
      <c r="M227">
        <v>2.5999999999999999E-3</v>
      </c>
      <c r="N227">
        <v>1.8400000000000001E-3</v>
      </c>
      <c r="O227">
        <v>2.0300000000000001E-3</v>
      </c>
      <c r="P227">
        <v>2.9299999999999999E-3</v>
      </c>
      <c r="Q227">
        <v>1.2199999999999999E-3</v>
      </c>
      <c r="R227">
        <v>8.08646E-4</v>
      </c>
      <c r="S227">
        <v>6.3075200000000005E-4</v>
      </c>
      <c r="T227">
        <v>7.3292500000000005E-4</v>
      </c>
      <c r="U227">
        <v>3.3355199999999998E-4</v>
      </c>
      <c r="V227">
        <v>2.6099999999999999E-3</v>
      </c>
      <c r="W227">
        <v>1.07E-3</v>
      </c>
      <c r="X227">
        <v>1.75E-3</v>
      </c>
      <c r="Y227">
        <v>2.30845E-4</v>
      </c>
      <c r="Z227">
        <v>4.6308900000000002E-4</v>
      </c>
      <c r="AA227">
        <v>8.4652200000000005E-4</v>
      </c>
      <c r="AB227">
        <v>9.3565699999999998E-5</v>
      </c>
      <c r="AC227">
        <v>2.4299999999999999E-3</v>
      </c>
      <c r="AD227">
        <v>1.47E-3</v>
      </c>
      <c r="AE227">
        <v>3.7699999999999999E-3</v>
      </c>
      <c r="AF227">
        <v>9.7479100000000003E-4</v>
      </c>
      <c r="AG227">
        <v>5.1309999999999995E-4</v>
      </c>
      <c r="AH227">
        <v>1.1199999999999999E-3</v>
      </c>
      <c r="AI227">
        <v>6.1056499999999998E-4</v>
      </c>
      <c r="AJ227">
        <v>1.41812E-4</v>
      </c>
    </row>
    <row r="228" spans="1:36" x14ac:dyDescent="0.25">
      <c r="A228">
        <v>452</v>
      </c>
      <c r="B228">
        <v>1.183E-2</v>
      </c>
      <c r="C228">
        <v>2.0150000000000001E-2</v>
      </c>
      <c r="D228">
        <v>6.62E-3</v>
      </c>
      <c r="E228">
        <v>5.7499999999999999E-3</v>
      </c>
      <c r="F228">
        <v>8.6400000000000001E-3</v>
      </c>
      <c r="G228">
        <v>1.8579999999999999E-2</v>
      </c>
      <c r="H228">
        <v>1.593E-2</v>
      </c>
      <c r="I228">
        <v>4.1119999999999997E-2</v>
      </c>
      <c r="J228">
        <v>2.5669999999999998E-2</v>
      </c>
      <c r="K228">
        <v>1.89E-2</v>
      </c>
      <c r="L228">
        <v>6.6100000000000004E-3</v>
      </c>
      <c r="M228">
        <v>3.0899999999999999E-3</v>
      </c>
      <c r="N228">
        <v>1.81E-3</v>
      </c>
      <c r="O228">
        <v>1.89E-3</v>
      </c>
      <c r="P228">
        <v>3.0599999999999998E-3</v>
      </c>
      <c r="Q228">
        <v>1.0399999999999999E-3</v>
      </c>
      <c r="R228">
        <v>5.0358599999999999E-4</v>
      </c>
      <c r="S228">
        <v>5.7639300000000002E-4</v>
      </c>
      <c r="T228">
        <v>8.7217200000000005E-4</v>
      </c>
      <c r="U228">
        <v>4.5263500000000001E-4</v>
      </c>
      <c r="V228">
        <v>2.2300000000000002E-3</v>
      </c>
      <c r="W228">
        <v>6.2023199999999997E-4</v>
      </c>
      <c r="X228">
        <v>2.2200000000000002E-3</v>
      </c>
      <c r="Y228">
        <v>9.4145499999999995E-5</v>
      </c>
      <c r="Z228">
        <v>4.52996E-4</v>
      </c>
      <c r="AA228">
        <v>4.49326E-4</v>
      </c>
      <c r="AB228">
        <v>-3.5577999999999997E-5</v>
      </c>
      <c r="AC228">
        <v>2.1800000000000001E-3</v>
      </c>
      <c r="AD228">
        <v>1.3699999999999999E-3</v>
      </c>
      <c r="AE228">
        <v>2.6199999999999999E-3</v>
      </c>
      <c r="AF228">
        <v>1.08E-3</v>
      </c>
      <c r="AG228">
        <v>6.6627400000000001E-4</v>
      </c>
      <c r="AH228">
        <v>1.47E-3</v>
      </c>
      <c r="AI228">
        <v>7.2890900000000002E-4</v>
      </c>
      <c r="AJ228">
        <v>1.49E-3</v>
      </c>
    </row>
    <row r="229" spans="1:36" x14ac:dyDescent="0.25">
      <c r="A229">
        <v>454</v>
      </c>
      <c r="B229">
        <v>1.183E-2</v>
      </c>
      <c r="C229">
        <v>1.975E-2</v>
      </c>
      <c r="D229">
        <v>6.8500000000000002E-3</v>
      </c>
      <c r="E229">
        <v>5.4099999999999999E-3</v>
      </c>
      <c r="F229">
        <v>8.7399999999999995E-3</v>
      </c>
      <c r="G229">
        <v>1.8169999999999999E-2</v>
      </c>
      <c r="H229">
        <v>1.6199999999999999E-2</v>
      </c>
      <c r="I229">
        <v>4.0169999999999997E-2</v>
      </c>
      <c r="J229">
        <v>2.656E-2</v>
      </c>
      <c r="K229">
        <v>1.898E-2</v>
      </c>
      <c r="L229">
        <v>7.3400000000000002E-3</v>
      </c>
      <c r="M229">
        <v>1.9499999999999999E-3</v>
      </c>
      <c r="N229">
        <v>1.66E-3</v>
      </c>
      <c r="O229">
        <v>1.9499999999999999E-3</v>
      </c>
      <c r="P229">
        <v>2.7699999999999999E-3</v>
      </c>
      <c r="Q229">
        <v>1.3600000000000001E-3</v>
      </c>
      <c r="R229">
        <v>7.0775000000000005E-4</v>
      </c>
      <c r="S229">
        <v>6.3042100000000004E-4</v>
      </c>
      <c r="T229">
        <v>8.1028399999999998E-4</v>
      </c>
      <c r="U229">
        <v>4.4719099999999999E-4</v>
      </c>
      <c r="V229">
        <v>2.5400000000000002E-3</v>
      </c>
      <c r="W229">
        <v>8.8803500000000002E-4</v>
      </c>
      <c r="X229">
        <v>1.97E-3</v>
      </c>
      <c r="Y229">
        <v>2.7328500000000001E-4</v>
      </c>
      <c r="Z229">
        <v>3.6545399999999997E-4</v>
      </c>
      <c r="AA229">
        <v>5.1412599999999995E-4</v>
      </c>
      <c r="AB229">
        <v>-8.0161599999999995E-5</v>
      </c>
      <c r="AC229">
        <v>2.64E-3</v>
      </c>
      <c r="AD229">
        <v>1.47E-3</v>
      </c>
      <c r="AE229">
        <v>2.8400000000000001E-3</v>
      </c>
      <c r="AF229">
        <v>8.8939800000000001E-4</v>
      </c>
      <c r="AG229">
        <v>5.3108300000000001E-4</v>
      </c>
      <c r="AH229">
        <v>1.92E-3</v>
      </c>
      <c r="AI229">
        <v>3.7393499999999999E-4</v>
      </c>
      <c r="AJ229">
        <v>1.4599999999999999E-3</v>
      </c>
    </row>
    <row r="230" spans="1:36" x14ac:dyDescent="0.25">
      <c r="A230">
        <v>456</v>
      </c>
      <c r="B230">
        <v>1.1679999999999999E-2</v>
      </c>
      <c r="C230">
        <v>1.9959999999999999E-2</v>
      </c>
      <c r="D230">
        <v>6.7799999999999996E-3</v>
      </c>
      <c r="E230">
        <v>5.7400000000000003E-3</v>
      </c>
      <c r="F230">
        <v>8.7100000000000007E-3</v>
      </c>
      <c r="G230">
        <v>1.848E-2</v>
      </c>
      <c r="H230">
        <v>1.5810000000000001E-2</v>
      </c>
      <c r="I230">
        <v>4.0890000000000003E-2</v>
      </c>
      <c r="J230">
        <v>2.6040000000000001E-2</v>
      </c>
      <c r="K230">
        <v>1.9179999999999999E-2</v>
      </c>
      <c r="L230">
        <v>6.9300000000000004E-3</v>
      </c>
      <c r="M230">
        <v>2.82E-3</v>
      </c>
      <c r="N230">
        <v>1.82E-3</v>
      </c>
      <c r="O230">
        <v>1.4300000000000001E-3</v>
      </c>
      <c r="P230">
        <v>2.9399999999999999E-3</v>
      </c>
      <c r="Q230">
        <v>9.779700000000001E-4</v>
      </c>
      <c r="R230">
        <v>7.0657200000000004E-4</v>
      </c>
      <c r="S230">
        <v>3.97379E-4</v>
      </c>
      <c r="T230">
        <v>7.7371199999999997E-4</v>
      </c>
      <c r="U230">
        <v>3.3115800000000002E-4</v>
      </c>
      <c r="V230">
        <v>2.81E-3</v>
      </c>
      <c r="W230">
        <v>8.1231999999999995E-4</v>
      </c>
      <c r="X230">
        <v>2.2699999999999999E-3</v>
      </c>
      <c r="Y230">
        <v>-5.4719799999999997E-5</v>
      </c>
      <c r="Z230">
        <v>4.5979700000000002E-4</v>
      </c>
      <c r="AA230">
        <v>5.36529E-4</v>
      </c>
      <c r="AB230">
        <v>1.53931E-4</v>
      </c>
      <c r="AC230">
        <v>2.98E-3</v>
      </c>
      <c r="AD230">
        <v>1.4499999999999999E-3</v>
      </c>
      <c r="AE230">
        <v>4.1999999999999997E-3</v>
      </c>
      <c r="AF230">
        <v>8.3190100000000002E-4</v>
      </c>
      <c r="AG230">
        <v>6.4266499999999995E-4</v>
      </c>
      <c r="AH230">
        <v>1.47E-3</v>
      </c>
      <c r="AI230">
        <v>4.7489199999999998E-4</v>
      </c>
      <c r="AJ230">
        <v>1.07E-3</v>
      </c>
    </row>
    <row r="231" spans="1:36" x14ac:dyDescent="0.25">
      <c r="A231">
        <v>458</v>
      </c>
      <c r="B231">
        <v>1.1690000000000001E-2</v>
      </c>
      <c r="C231">
        <v>1.9859999999999999E-2</v>
      </c>
      <c r="D231">
        <v>6.79E-3</v>
      </c>
      <c r="E231">
        <v>5.7999999999999996E-3</v>
      </c>
      <c r="F231">
        <v>8.4799999999999997E-3</v>
      </c>
      <c r="G231">
        <v>1.83E-2</v>
      </c>
      <c r="H231">
        <v>1.5720000000000001E-2</v>
      </c>
      <c r="I231">
        <v>4.0309999999999999E-2</v>
      </c>
      <c r="J231">
        <v>2.5139999999999999E-2</v>
      </c>
      <c r="K231">
        <v>1.8849999999999999E-2</v>
      </c>
      <c r="L231">
        <v>6.9100000000000003E-3</v>
      </c>
      <c r="M231">
        <v>2.4599999999999999E-3</v>
      </c>
      <c r="N231">
        <v>1.92E-3</v>
      </c>
      <c r="O231">
        <v>1.74E-3</v>
      </c>
      <c r="P231">
        <v>2.7299999999999998E-3</v>
      </c>
      <c r="Q231">
        <v>1.01E-3</v>
      </c>
      <c r="R231">
        <v>7.2367999999999998E-4</v>
      </c>
      <c r="S231">
        <v>4.2577400000000002E-4</v>
      </c>
      <c r="T231">
        <v>3.90603E-4</v>
      </c>
      <c r="U231">
        <v>3.2830400000000002E-4</v>
      </c>
      <c r="V231">
        <v>2.2300000000000002E-3</v>
      </c>
      <c r="W231">
        <v>9.1459099999999997E-4</v>
      </c>
      <c r="X231">
        <v>2.32E-3</v>
      </c>
      <c r="Y231">
        <v>-8.2919999999999999E-5</v>
      </c>
      <c r="Z231">
        <v>3.8029099999999999E-4</v>
      </c>
      <c r="AA231">
        <v>3.7248400000000002E-4</v>
      </c>
      <c r="AB231">
        <v>5.7571000000000002E-5</v>
      </c>
      <c r="AC231">
        <v>2.6900000000000001E-3</v>
      </c>
      <c r="AD231">
        <v>5.7571599999999999E-4</v>
      </c>
      <c r="AE231">
        <v>3.5300000000000002E-3</v>
      </c>
      <c r="AF231">
        <v>6.6324400000000001E-4</v>
      </c>
      <c r="AG231">
        <v>7.9256900000000002E-4</v>
      </c>
      <c r="AH231">
        <v>1.4E-3</v>
      </c>
      <c r="AI231">
        <v>5.3096100000000004E-4</v>
      </c>
      <c r="AJ231">
        <v>1.14E-3</v>
      </c>
    </row>
    <row r="232" spans="1:36" x14ac:dyDescent="0.25">
      <c r="A232">
        <v>460</v>
      </c>
      <c r="B232">
        <v>1.153E-2</v>
      </c>
      <c r="C232">
        <v>2.0150000000000001E-2</v>
      </c>
      <c r="D232">
        <v>6.8399999999999997E-3</v>
      </c>
      <c r="E232">
        <v>5.6800000000000002E-3</v>
      </c>
      <c r="F232">
        <v>8.6E-3</v>
      </c>
      <c r="G232">
        <v>1.806E-2</v>
      </c>
      <c r="H232">
        <v>1.5730000000000001E-2</v>
      </c>
      <c r="I232">
        <v>4.0939999999999997E-2</v>
      </c>
      <c r="J232">
        <v>2.5590000000000002E-2</v>
      </c>
      <c r="K232">
        <v>1.8759999999999999E-2</v>
      </c>
      <c r="L232">
        <v>6.8599999999999998E-3</v>
      </c>
      <c r="M232">
        <v>2.49E-3</v>
      </c>
      <c r="N232">
        <v>1.5499999999999999E-3</v>
      </c>
      <c r="O232">
        <v>1.73E-3</v>
      </c>
      <c r="P232">
        <v>2.3500000000000001E-3</v>
      </c>
      <c r="Q232">
        <v>1.42E-3</v>
      </c>
      <c r="R232">
        <v>6.1148599999999995E-4</v>
      </c>
      <c r="S232">
        <v>6.9034900000000004E-4</v>
      </c>
      <c r="T232">
        <v>6.30005E-4</v>
      </c>
      <c r="U232">
        <v>3.5320499999999999E-4</v>
      </c>
      <c r="V232">
        <v>2.0699999999999998E-3</v>
      </c>
      <c r="W232">
        <v>7.0952299999999999E-4</v>
      </c>
      <c r="X232">
        <v>1.65E-3</v>
      </c>
      <c r="Y232">
        <v>2.24315E-4</v>
      </c>
      <c r="Z232">
        <v>5.1311800000000002E-4</v>
      </c>
      <c r="AA232">
        <v>1.1139800000000001E-4</v>
      </c>
      <c r="AB232">
        <v>-6.43507E-5</v>
      </c>
      <c r="AC232">
        <v>2.7599999999999999E-3</v>
      </c>
      <c r="AD232">
        <v>1.32E-3</v>
      </c>
      <c r="AE232">
        <v>4.5100000000000001E-3</v>
      </c>
      <c r="AF232">
        <v>6.2498299999999996E-4</v>
      </c>
      <c r="AG232">
        <v>7.8893300000000002E-4</v>
      </c>
      <c r="AH232">
        <v>1.17E-3</v>
      </c>
      <c r="AI232">
        <v>7.1155899999999995E-4</v>
      </c>
      <c r="AJ232">
        <v>2.92362E-4</v>
      </c>
    </row>
    <row r="233" spans="1:36" x14ac:dyDescent="0.25">
      <c r="A233">
        <v>462</v>
      </c>
      <c r="B233">
        <v>1.1440000000000001E-2</v>
      </c>
      <c r="C233">
        <v>1.959E-2</v>
      </c>
      <c r="D233">
        <v>6.5900000000000004E-3</v>
      </c>
      <c r="E233">
        <v>5.7400000000000003E-3</v>
      </c>
      <c r="F233">
        <v>8.7299999999999999E-3</v>
      </c>
      <c r="G233">
        <v>1.8110000000000001E-2</v>
      </c>
      <c r="H233">
        <v>1.575E-2</v>
      </c>
      <c r="I233">
        <v>3.9559999999999998E-2</v>
      </c>
      <c r="J233">
        <v>2.6210000000000001E-2</v>
      </c>
      <c r="K233">
        <v>1.8489999999999999E-2</v>
      </c>
      <c r="L233">
        <v>7.26E-3</v>
      </c>
      <c r="M233">
        <v>2.8900000000000002E-3</v>
      </c>
      <c r="N233">
        <v>1.5499999999999999E-3</v>
      </c>
      <c r="O233">
        <v>1.7899999999999999E-3</v>
      </c>
      <c r="P233">
        <v>2.5200000000000001E-3</v>
      </c>
      <c r="Q233">
        <v>1.07E-3</v>
      </c>
      <c r="R233">
        <v>6.9222000000000001E-4</v>
      </c>
      <c r="S233">
        <v>4.6182900000000003E-4</v>
      </c>
      <c r="T233">
        <v>4.8049699999999998E-4</v>
      </c>
      <c r="U233">
        <v>3.1638100000000002E-4</v>
      </c>
      <c r="V233">
        <v>1.99E-3</v>
      </c>
      <c r="W233">
        <v>9.2270799999999995E-4</v>
      </c>
      <c r="X233">
        <v>2.3400000000000001E-3</v>
      </c>
      <c r="Y233">
        <v>2.99021E-5</v>
      </c>
      <c r="Z233">
        <v>4.8543300000000001E-4</v>
      </c>
      <c r="AA233">
        <v>7.6295099999999994E-5</v>
      </c>
      <c r="AB233">
        <v>3.4239999999999997E-4</v>
      </c>
      <c r="AC233">
        <v>3.15E-3</v>
      </c>
      <c r="AD233">
        <v>1.1900000000000001E-3</v>
      </c>
      <c r="AE233">
        <v>4.5100000000000001E-3</v>
      </c>
      <c r="AF233">
        <v>7.0962300000000005E-4</v>
      </c>
      <c r="AG233">
        <v>5.2991300000000002E-4</v>
      </c>
      <c r="AH233">
        <v>1.2999999999999999E-3</v>
      </c>
      <c r="AI233">
        <v>1.6199999999999999E-3</v>
      </c>
      <c r="AJ233">
        <v>-2.3777499999999999E-4</v>
      </c>
    </row>
    <row r="234" spans="1:36" x14ac:dyDescent="0.25">
      <c r="A234">
        <v>464</v>
      </c>
      <c r="B234">
        <v>1.1520000000000001E-2</v>
      </c>
      <c r="C234">
        <v>1.9769999999999999E-2</v>
      </c>
      <c r="D234">
        <v>6.6899999999999998E-3</v>
      </c>
      <c r="E234">
        <v>5.7099999999999998E-3</v>
      </c>
      <c r="F234">
        <v>8.8400000000000006E-3</v>
      </c>
      <c r="G234">
        <v>1.8020000000000001E-2</v>
      </c>
      <c r="H234">
        <v>1.5520000000000001E-2</v>
      </c>
      <c r="I234">
        <v>4.0660000000000002E-2</v>
      </c>
      <c r="J234">
        <v>2.6239999999999999E-2</v>
      </c>
      <c r="K234">
        <v>1.8749999999999999E-2</v>
      </c>
      <c r="L234">
        <v>6.79E-3</v>
      </c>
      <c r="M234">
        <v>2.81E-3</v>
      </c>
      <c r="N234">
        <v>1.5299999999999999E-3</v>
      </c>
      <c r="O234">
        <v>1.64E-3</v>
      </c>
      <c r="P234">
        <v>2.8800000000000002E-3</v>
      </c>
      <c r="Q234">
        <v>1.15E-3</v>
      </c>
      <c r="R234">
        <v>6.8571099999999998E-4</v>
      </c>
      <c r="S234">
        <v>5.32666E-4</v>
      </c>
      <c r="T234">
        <v>8.7682700000000005E-4</v>
      </c>
      <c r="U234">
        <v>3.1830299999999998E-4</v>
      </c>
      <c r="V234">
        <v>2.16E-3</v>
      </c>
      <c r="W234">
        <v>7.4354599999999999E-4</v>
      </c>
      <c r="X234">
        <v>2.1099999999999999E-3</v>
      </c>
      <c r="Y234">
        <v>1.8853399999999999E-4</v>
      </c>
      <c r="Z234">
        <v>3.8922000000000002E-4</v>
      </c>
      <c r="AA234">
        <v>1.5969399999999999E-4</v>
      </c>
      <c r="AB234">
        <v>1.5473599999999999E-4</v>
      </c>
      <c r="AC234">
        <v>2.0200000000000001E-3</v>
      </c>
      <c r="AD234">
        <v>1.0200000000000001E-3</v>
      </c>
      <c r="AE234">
        <v>3.3E-3</v>
      </c>
      <c r="AF234">
        <v>9.1760099999999999E-4</v>
      </c>
      <c r="AG234">
        <v>8.0034099999999999E-4</v>
      </c>
      <c r="AH234">
        <v>9.48251E-4</v>
      </c>
      <c r="AI234">
        <v>8.7571000000000003E-4</v>
      </c>
      <c r="AJ234">
        <v>7.3453099999999996E-4</v>
      </c>
    </row>
    <row r="235" spans="1:36" x14ac:dyDescent="0.25">
      <c r="A235">
        <v>466</v>
      </c>
      <c r="B235">
        <v>1.1520000000000001E-2</v>
      </c>
      <c r="C235">
        <v>1.9630000000000002E-2</v>
      </c>
      <c r="D235">
        <v>6.6899999999999998E-3</v>
      </c>
      <c r="E235">
        <v>5.5700000000000003E-3</v>
      </c>
      <c r="F235">
        <v>8.6599999999999993E-3</v>
      </c>
      <c r="G235">
        <v>1.7760000000000001E-2</v>
      </c>
      <c r="H235">
        <v>1.554E-2</v>
      </c>
      <c r="I235">
        <v>4.0640000000000003E-2</v>
      </c>
      <c r="J235">
        <v>2.4979999999999999E-2</v>
      </c>
      <c r="K235">
        <v>1.882E-2</v>
      </c>
      <c r="L235">
        <v>6.6899999999999998E-3</v>
      </c>
      <c r="M235">
        <v>2.8999999999999998E-3</v>
      </c>
      <c r="N235">
        <v>1.5E-3</v>
      </c>
      <c r="O235">
        <v>1.8E-3</v>
      </c>
      <c r="P235">
        <v>2.1900000000000001E-3</v>
      </c>
      <c r="Q235">
        <v>1.47E-3</v>
      </c>
      <c r="R235">
        <v>6.3843299999999999E-4</v>
      </c>
      <c r="S235">
        <v>5.0978199999999997E-4</v>
      </c>
      <c r="T235">
        <v>4.0307599999999999E-4</v>
      </c>
      <c r="U235">
        <v>3.82106E-4</v>
      </c>
      <c r="V235">
        <v>2.0699999999999998E-3</v>
      </c>
      <c r="W235">
        <v>8.5042600000000005E-4</v>
      </c>
      <c r="X235">
        <v>2.1099999999999999E-3</v>
      </c>
      <c r="Y235">
        <v>2.82911E-4</v>
      </c>
      <c r="Z235">
        <v>1.9275499999999999E-4</v>
      </c>
      <c r="AA235">
        <v>5.4516299999999998E-4</v>
      </c>
      <c r="AB235">
        <v>2.9352000000000002E-4</v>
      </c>
      <c r="AC235">
        <v>2.9299999999999999E-3</v>
      </c>
      <c r="AD235">
        <v>8.5634600000000002E-4</v>
      </c>
      <c r="AE235">
        <v>4.1799999999999997E-3</v>
      </c>
      <c r="AF235">
        <v>6.8546799999999995E-4</v>
      </c>
      <c r="AG235">
        <v>5.5100099999999996E-4</v>
      </c>
      <c r="AH235">
        <v>1.2099999999999999E-3</v>
      </c>
      <c r="AI235">
        <v>8.1702200000000004E-4</v>
      </c>
      <c r="AJ235">
        <v>2.6800699999999999E-5</v>
      </c>
    </row>
    <row r="236" spans="1:36" x14ac:dyDescent="0.25">
      <c r="A236">
        <v>468</v>
      </c>
      <c r="B236">
        <v>1.1209999999999999E-2</v>
      </c>
      <c r="C236">
        <v>1.9369999999999998E-2</v>
      </c>
      <c r="D236">
        <v>6.5100000000000002E-3</v>
      </c>
      <c r="E236">
        <v>5.4799999999999996E-3</v>
      </c>
      <c r="F236">
        <v>8.7299999999999999E-3</v>
      </c>
      <c r="G236">
        <v>1.8169999999999999E-2</v>
      </c>
      <c r="H236">
        <v>1.542E-2</v>
      </c>
      <c r="I236">
        <v>3.9059999999999997E-2</v>
      </c>
      <c r="J236">
        <v>2.6169999999999999E-2</v>
      </c>
      <c r="K236">
        <v>1.8610000000000002E-2</v>
      </c>
      <c r="L236">
        <v>6.4700000000000001E-3</v>
      </c>
      <c r="M236">
        <v>2.7000000000000001E-3</v>
      </c>
      <c r="N236">
        <v>1.41E-3</v>
      </c>
      <c r="O236">
        <v>1.8699999999999999E-3</v>
      </c>
      <c r="P236">
        <v>2.5500000000000002E-3</v>
      </c>
      <c r="Q236">
        <v>1.2099999999999999E-3</v>
      </c>
      <c r="R236">
        <v>6.5449099999999999E-4</v>
      </c>
      <c r="S236">
        <v>4.4525700000000001E-4</v>
      </c>
      <c r="T236">
        <v>5.4461899999999998E-4</v>
      </c>
      <c r="U236">
        <v>3.3055500000000001E-4</v>
      </c>
      <c r="V236">
        <v>1.8799999999999999E-3</v>
      </c>
      <c r="W236">
        <v>6.6498900000000005E-4</v>
      </c>
      <c r="X236">
        <v>2.0600000000000002E-3</v>
      </c>
      <c r="Y236">
        <v>2.06126E-4</v>
      </c>
      <c r="Z236">
        <v>4.5221600000000002E-4</v>
      </c>
      <c r="AA236">
        <v>3.40539E-4</v>
      </c>
      <c r="AB236">
        <v>2.8772299999999998E-4</v>
      </c>
      <c r="AC236">
        <v>1.91E-3</v>
      </c>
      <c r="AD236">
        <v>1.3799999999999999E-3</v>
      </c>
      <c r="AE236">
        <v>4.8500000000000001E-3</v>
      </c>
      <c r="AF236">
        <v>6.6436700000000002E-4</v>
      </c>
      <c r="AG236">
        <v>7.7239300000000002E-4</v>
      </c>
      <c r="AH236">
        <v>1.92E-3</v>
      </c>
      <c r="AI236">
        <v>8.5300800000000004E-4</v>
      </c>
      <c r="AJ236">
        <v>5.9236300000000005E-4</v>
      </c>
    </row>
    <row r="237" spans="1:36" x14ac:dyDescent="0.25">
      <c r="A237">
        <v>470</v>
      </c>
      <c r="B237">
        <v>1.1209999999999999E-2</v>
      </c>
      <c r="C237">
        <v>1.924E-2</v>
      </c>
      <c r="D237">
        <v>6.4999999999999997E-3</v>
      </c>
      <c r="E237">
        <v>5.3E-3</v>
      </c>
      <c r="F237">
        <v>8.4499999999999992E-3</v>
      </c>
      <c r="G237">
        <v>1.8290000000000001E-2</v>
      </c>
      <c r="H237">
        <v>1.525E-2</v>
      </c>
      <c r="I237">
        <v>3.9469999999999998E-2</v>
      </c>
      <c r="J237">
        <v>2.5329999999999998E-2</v>
      </c>
      <c r="K237">
        <v>1.8319999999999999E-2</v>
      </c>
      <c r="L237">
        <v>7.0499999999999998E-3</v>
      </c>
      <c r="M237">
        <v>3.2000000000000002E-3</v>
      </c>
      <c r="N237">
        <v>1.25E-3</v>
      </c>
      <c r="O237">
        <v>1.57E-3</v>
      </c>
      <c r="P237">
        <v>2.4399999999999999E-3</v>
      </c>
      <c r="Q237">
        <v>1.25E-3</v>
      </c>
      <c r="R237">
        <v>5.88738E-4</v>
      </c>
      <c r="S237">
        <v>4.0023000000000001E-4</v>
      </c>
      <c r="T237">
        <v>7.56837E-4</v>
      </c>
      <c r="U237">
        <v>1.94253E-4</v>
      </c>
      <c r="V237">
        <v>1.9599999999999999E-3</v>
      </c>
      <c r="W237">
        <v>7.0809099999999999E-4</v>
      </c>
      <c r="X237">
        <v>1.5499999999999999E-3</v>
      </c>
      <c r="Y237">
        <v>4.5442299999999997E-5</v>
      </c>
      <c r="Z237">
        <v>4.2114300000000002E-4</v>
      </c>
      <c r="AA237">
        <v>2.34639E-4</v>
      </c>
      <c r="AB237">
        <v>3.7950499999999998E-4</v>
      </c>
      <c r="AC237">
        <v>1.6800000000000001E-3</v>
      </c>
      <c r="AD237">
        <v>1.1800000000000001E-3</v>
      </c>
      <c r="AE237">
        <v>3.48E-3</v>
      </c>
      <c r="AF237">
        <v>9.1623400000000004E-4</v>
      </c>
      <c r="AG237">
        <v>6.5924600000000005E-4</v>
      </c>
      <c r="AH237">
        <v>1.41E-3</v>
      </c>
      <c r="AI237">
        <v>4.3346200000000002E-4</v>
      </c>
      <c r="AJ237">
        <v>7.0742799999999996E-4</v>
      </c>
    </row>
    <row r="238" spans="1:36" x14ac:dyDescent="0.25">
      <c r="A238">
        <v>472</v>
      </c>
      <c r="B238">
        <v>1.115E-2</v>
      </c>
      <c r="C238">
        <v>1.9859999999999999E-2</v>
      </c>
      <c r="D238">
        <v>6.4599999999999996E-3</v>
      </c>
      <c r="E238">
        <v>5.7000000000000002E-3</v>
      </c>
      <c r="F238">
        <v>8.5699999999999995E-3</v>
      </c>
      <c r="G238">
        <v>1.8120000000000001E-2</v>
      </c>
      <c r="H238">
        <v>1.5469999999999999E-2</v>
      </c>
      <c r="I238">
        <v>3.9879999999999999E-2</v>
      </c>
      <c r="J238">
        <v>2.4879999999999999E-2</v>
      </c>
      <c r="K238">
        <v>1.8669999999999999E-2</v>
      </c>
      <c r="L238">
        <v>6.45E-3</v>
      </c>
      <c r="M238">
        <v>2.8999999999999998E-3</v>
      </c>
      <c r="N238">
        <v>1.4599999999999999E-3</v>
      </c>
      <c r="O238">
        <v>1.56E-3</v>
      </c>
      <c r="P238">
        <v>1.91E-3</v>
      </c>
      <c r="Q238">
        <v>8.1070199999999995E-4</v>
      </c>
      <c r="R238">
        <v>4.2374600000000002E-4</v>
      </c>
      <c r="S238">
        <v>4.9373400000000001E-4</v>
      </c>
      <c r="T238">
        <v>4.4611E-4</v>
      </c>
      <c r="U238">
        <v>3.8079599999999998E-4</v>
      </c>
      <c r="V238">
        <v>2.0699999999999998E-3</v>
      </c>
      <c r="W238">
        <v>6.1130099999999997E-4</v>
      </c>
      <c r="X238">
        <v>1.91E-3</v>
      </c>
      <c r="Y238">
        <v>1.0571E-4</v>
      </c>
      <c r="Z238">
        <v>5.2915000000000004E-4</v>
      </c>
      <c r="AA238">
        <v>2.0480300000000001E-4</v>
      </c>
      <c r="AB238">
        <v>-7.0740400000000005E-5</v>
      </c>
      <c r="AC238">
        <v>2.14E-3</v>
      </c>
      <c r="AD238">
        <v>8.6708200000000003E-4</v>
      </c>
      <c r="AE238">
        <v>3.81E-3</v>
      </c>
      <c r="AF238">
        <v>7.2100300000000001E-4</v>
      </c>
      <c r="AG238">
        <v>6.7293799999999999E-4</v>
      </c>
      <c r="AH238">
        <v>1.24E-3</v>
      </c>
      <c r="AI238">
        <v>7.28143E-4</v>
      </c>
      <c r="AJ238">
        <v>1.92E-3</v>
      </c>
    </row>
    <row r="239" spans="1:36" x14ac:dyDescent="0.25">
      <c r="A239">
        <v>474</v>
      </c>
      <c r="B239">
        <v>1.1220000000000001E-2</v>
      </c>
      <c r="C239">
        <v>1.9380000000000001E-2</v>
      </c>
      <c r="D239">
        <v>6.4000000000000003E-3</v>
      </c>
      <c r="E239">
        <v>5.3499999999999997E-3</v>
      </c>
      <c r="F239">
        <v>8.6199999999999992E-3</v>
      </c>
      <c r="G239">
        <v>1.7639999999999999E-2</v>
      </c>
      <c r="H239">
        <v>1.5169999999999999E-2</v>
      </c>
      <c r="I239">
        <v>3.9E-2</v>
      </c>
      <c r="J239">
        <v>2.3949999999999999E-2</v>
      </c>
      <c r="K239">
        <v>1.813E-2</v>
      </c>
      <c r="L239">
        <v>6.3099999999999996E-3</v>
      </c>
      <c r="M239">
        <v>2.82E-3</v>
      </c>
      <c r="N239">
        <v>1.2199999999999999E-3</v>
      </c>
      <c r="O239">
        <v>1.4599999999999999E-3</v>
      </c>
      <c r="P239">
        <v>2.1199999999999999E-3</v>
      </c>
      <c r="Q239">
        <v>1.14E-3</v>
      </c>
      <c r="R239">
        <v>5.5597299999999997E-4</v>
      </c>
      <c r="S239">
        <v>5.6054499999999997E-4</v>
      </c>
      <c r="T239">
        <v>4.9100399999999996E-4</v>
      </c>
      <c r="U239">
        <v>3.26065E-4</v>
      </c>
      <c r="V239">
        <v>1.91E-3</v>
      </c>
      <c r="W239">
        <v>7.51762E-4</v>
      </c>
      <c r="X239">
        <v>2.4199999999999998E-3</v>
      </c>
      <c r="Y239">
        <v>4.1458199999999998E-4</v>
      </c>
      <c r="Z239">
        <v>3.8982600000000002E-4</v>
      </c>
      <c r="AA239">
        <v>7.1698300000000003E-4</v>
      </c>
      <c r="AB239">
        <v>4.5949299999999997E-5</v>
      </c>
      <c r="AC239">
        <v>2.5899999999999999E-3</v>
      </c>
      <c r="AD239">
        <v>1.4599999999999999E-3</v>
      </c>
      <c r="AE239">
        <v>2.5600000000000002E-3</v>
      </c>
      <c r="AF239">
        <v>7.7692199999999999E-4</v>
      </c>
      <c r="AG239">
        <v>4.3847500000000002E-4</v>
      </c>
      <c r="AH239">
        <v>7.5717799999999995E-4</v>
      </c>
      <c r="AI239">
        <v>8.2457799999999996E-4</v>
      </c>
      <c r="AJ239">
        <v>-3.2817399999999998E-4</v>
      </c>
    </row>
    <row r="240" spans="1:36" x14ac:dyDescent="0.25">
      <c r="A240">
        <v>476</v>
      </c>
      <c r="B240">
        <v>1.1339999999999999E-2</v>
      </c>
      <c r="C240">
        <v>1.934E-2</v>
      </c>
      <c r="D240">
        <v>6.3800000000000003E-3</v>
      </c>
      <c r="E240">
        <v>5.4900000000000001E-3</v>
      </c>
      <c r="F240">
        <v>8.3700000000000007E-3</v>
      </c>
      <c r="G240">
        <v>1.7160000000000002E-2</v>
      </c>
      <c r="H240">
        <v>1.508E-2</v>
      </c>
      <c r="I240">
        <v>4.0410000000000001E-2</v>
      </c>
      <c r="J240">
        <v>2.5020000000000001E-2</v>
      </c>
      <c r="K240">
        <v>1.8149999999999999E-2</v>
      </c>
      <c r="L240">
        <v>6.1599999999999997E-3</v>
      </c>
      <c r="M240">
        <v>2.97E-3</v>
      </c>
      <c r="N240">
        <v>1.2800000000000001E-3</v>
      </c>
      <c r="O240">
        <v>1.67E-3</v>
      </c>
      <c r="P240">
        <v>2.1700000000000001E-3</v>
      </c>
      <c r="Q240">
        <v>1.1199999999999999E-3</v>
      </c>
      <c r="R240">
        <v>3.3293199999999998E-4</v>
      </c>
      <c r="S240">
        <v>5.7063299999999997E-4</v>
      </c>
      <c r="T240">
        <v>6.0068600000000002E-4</v>
      </c>
      <c r="U240">
        <v>2.7946200000000002E-4</v>
      </c>
      <c r="V240">
        <v>1.89E-3</v>
      </c>
      <c r="W240">
        <v>9.9158800000000006E-4</v>
      </c>
      <c r="X240">
        <v>1.3699999999999999E-3</v>
      </c>
      <c r="Y240">
        <v>-9.1963600000000002E-5</v>
      </c>
      <c r="Z240">
        <v>2.9184099999999999E-4</v>
      </c>
      <c r="AA240">
        <v>3.01644E-4</v>
      </c>
      <c r="AB240">
        <v>1.7348200000000001E-5</v>
      </c>
      <c r="AC240">
        <v>2.8400000000000001E-3</v>
      </c>
      <c r="AD240">
        <v>1.2899999999999999E-3</v>
      </c>
      <c r="AE240">
        <v>3.5500000000000002E-3</v>
      </c>
      <c r="AF240">
        <v>9.8024500000000003E-4</v>
      </c>
      <c r="AG240">
        <v>6.7235299999999999E-4</v>
      </c>
      <c r="AH240">
        <v>1.7600000000000001E-3</v>
      </c>
      <c r="AI240">
        <v>5.4707099999999999E-4</v>
      </c>
      <c r="AJ240">
        <v>3.8944199999999999E-4</v>
      </c>
    </row>
    <row r="241" spans="1:36" x14ac:dyDescent="0.25">
      <c r="A241">
        <v>478</v>
      </c>
      <c r="B241">
        <v>1.119E-2</v>
      </c>
      <c r="C241">
        <v>1.9449999999999999E-2</v>
      </c>
      <c r="D241">
        <v>6.3099999999999996E-3</v>
      </c>
      <c r="E241">
        <v>5.4099999999999999E-3</v>
      </c>
      <c r="F241">
        <v>8.2799999999999992E-3</v>
      </c>
      <c r="G241">
        <v>1.746E-2</v>
      </c>
      <c r="H241">
        <v>1.4999999999999999E-2</v>
      </c>
      <c r="I241">
        <v>3.9230000000000001E-2</v>
      </c>
      <c r="J241">
        <v>2.52E-2</v>
      </c>
      <c r="K241">
        <v>1.7989999999999999E-2</v>
      </c>
      <c r="L241">
        <v>6.1799999999999997E-3</v>
      </c>
      <c r="M241">
        <v>2.1700000000000001E-3</v>
      </c>
      <c r="N241">
        <v>1.2899999999999999E-3</v>
      </c>
      <c r="O241">
        <v>1.2199999999999999E-3</v>
      </c>
      <c r="P241">
        <v>1.6900000000000001E-3</v>
      </c>
      <c r="Q241">
        <v>1.1299999999999999E-3</v>
      </c>
      <c r="R241">
        <v>4.9662600000000001E-4</v>
      </c>
      <c r="S241">
        <v>4.83208E-4</v>
      </c>
      <c r="T241">
        <v>5.0346600000000005E-4</v>
      </c>
      <c r="U241">
        <v>2.1472900000000001E-4</v>
      </c>
      <c r="V241">
        <v>2.2699999999999999E-3</v>
      </c>
      <c r="W241">
        <v>3.21513E-4</v>
      </c>
      <c r="X241">
        <v>1.7099999999999999E-3</v>
      </c>
      <c r="Y241">
        <v>9.5747299999999997E-5</v>
      </c>
      <c r="Z241">
        <v>3.7655499999999999E-4</v>
      </c>
      <c r="AA241">
        <v>3.4298000000000003E-5</v>
      </c>
      <c r="AB241">
        <v>4.8358800000000002E-5</v>
      </c>
      <c r="AC241">
        <v>1.81E-3</v>
      </c>
      <c r="AD241">
        <v>1.33E-3</v>
      </c>
      <c r="AE241">
        <v>3.0100000000000001E-3</v>
      </c>
      <c r="AF241">
        <v>5.3517699999999996E-4</v>
      </c>
      <c r="AG241">
        <v>5.3214799999999997E-4</v>
      </c>
      <c r="AH241">
        <v>1.65E-3</v>
      </c>
      <c r="AI241">
        <v>5.3927599999999999E-4</v>
      </c>
      <c r="AJ241">
        <v>1.1199999999999999E-3</v>
      </c>
    </row>
    <row r="242" spans="1:36" x14ac:dyDescent="0.25">
      <c r="A242">
        <v>480</v>
      </c>
      <c r="B242">
        <v>1.035E-2</v>
      </c>
      <c r="C242">
        <v>1.9480000000000001E-2</v>
      </c>
      <c r="D242">
        <v>6.3099999999999996E-3</v>
      </c>
      <c r="E242">
        <v>5.2300000000000003E-3</v>
      </c>
      <c r="F242">
        <v>8.3599999999999994E-3</v>
      </c>
      <c r="G242">
        <v>1.7139999999999999E-2</v>
      </c>
      <c r="H242">
        <v>1.4970000000000001E-2</v>
      </c>
      <c r="I242">
        <v>3.85E-2</v>
      </c>
      <c r="J242">
        <v>2.588E-2</v>
      </c>
      <c r="K242">
        <v>1.8069999999999999E-2</v>
      </c>
      <c r="L242">
        <v>2.7499999999999998E-3</v>
      </c>
      <c r="M242">
        <v>1.49E-3</v>
      </c>
      <c r="N242">
        <v>8.80528E-4</v>
      </c>
      <c r="O242">
        <v>1.72E-3</v>
      </c>
      <c r="P242">
        <v>1.24E-3</v>
      </c>
      <c r="Q242">
        <v>1.06E-3</v>
      </c>
      <c r="R242">
        <v>4.2968200000000002E-4</v>
      </c>
      <c r="S242">
        <v>4.8859700000000001E-4</v>
      </c>
      <c r="T242">
        <v>5.3741800000000001E-4</v>
      </c>
      <c r="U242">
        <v>2.7071700000000002E-4</v>
      </c>
      <c r="V242">
        <v>1.5100000000000001E-3</v>
      </c>
      <c r="W242">
        <v>4.3368299999999997E-4</v>
      </c>
      <c r="X242">
        <v>1.23E-3</v>
      </c>
      <c r="Y242">
        <v>1.2444299999999999E-4</v>
      </c>
      <c r="Z242">
        <v>3.1507900000000001E-4</v>
      </c>
      <c r="AA242">
        <v>3.1057699999999998E-4</v>
      </c>
      <c r="AB242">
        <v>1.0226E-4</v>
      </c>
      <c r="AC242">
        <v>2.1299999999999999E-3</v>
      </c>
      <c r="AD242">
        <v>1.58E-3</v>
      </c>
      <c r="AE242">
        <v>1.8500000000000001E-3</v>
      </c>
      <c r="AF242">
        <v>5.3223500000000004E-4</v>
      </c>
      <c r="AG242">
        <v>5.43153E-4</v>
      </c>
      <c r="AH242">
        <v>1.14E-3</v>
      </c>
      <c r="AI242">
        <v>8.1224599999999997E-4</v>
      </c>
      <c r="AJ242">
        <v>-3.06247E-4</v>
      </c>
    </row>
    <row r="243" spans="1:36" x14ac:dyDescent="0.25">
      <c r="A243">
        <v>482</v>
      </c>
      <c r="B243">
        <v>5.3299999999999997E-3</v>
      </c>
      <c r="C243">
        <v>1.3520000000000001E-2</v>
      </c>
      <c r="D243">
        <v>6.2399999999999999E-3</v>
      </c>
      <c r="E243">
        <v>5.2300000000000003E-3</v>
      </c>
      <c r="F243">
        <v>5.4299999999999999E-3</v>
      </c>
      <c r="G243">
        <v>1.242E-2</v>
      </c>
      <c r="H243">
        <v>1.4840000000000001E-2</v>
      </c>
      <c r="I243">
        <v>2.1299999999999999E-2</v>
      </c>
      <c r="J243">
        <v>1.353E-2</v>
      </c>
      <c r="K243">
        <v>1.022E-2</v>
      </c>
      <c r="L243">
        <v>2.0699999999999998E-3</v>
      </c>
      <c r="M243">
        <v>1.09E-3</v>
      </c>
      <c r="N243">
        <v>4.7373199999999998E-4</v>
      </c>
      <c r="O243">
        <v>1.6999999999999999E-3</v>
      </c>
      <c r="P243">
        <v>6.2057900000000001E-4</v>
      </c>
      <c r="Q243">
        <v>2.92692E-4</v>
      </c>
      <c r="R243">
        <v>1.9441200000000001E-4</v>
      </c>
      <c r="S243">
        <v>1.76727E-4</v>
      </c>
      <c r="T243">
        <v>2.7420100000000001E-4</v>
      </c>
      <c r="U243">
        <v>1.0101499999999999E-4</v>
      </c>
      <c r="V243">
        <v>1.5100000000000001E-3</v>
      </c>
      <c r="W243">
        <v>2.5659800000000003E-4</v>
      </c>
      <c r="X243">
        <v>1.3699999999999999E-3</v>
      </c>
      <c r="Y243">
        <v>-1.0658999999999999E-4</v>
      </c>
      <c r="Z243">
        <v>3.29453E-4</v>
      </c>
      <c r="AA243">
        <v>3.6767499999999998E-4</v>
      </c>
      <c r="AB243">
        <v>4.11309E-4</v>
      </c>
      <c r="AC243">
        <v>1.99E-3</v>
      </c>
      <c r="AD243">
        <v>6.2940999999999995E-4</v>
      </c>
      <c r="AE243">
        <v>3.64E-3</v>
      </c>
      <c r="AF243">
        <v>5.4616400000000002E-4</v>
      </c>
      <c r="AG243">
        <v>3.8330100000000001E-4</v>
      </c>
      <c r="AH243">
        <v>8.6602300000000005E-4</v>
      </c>
      <c r="AI243">
        <v>5.4199100000000002E-4</v>
      </c>
      <c r="AJ243">
        <v>-4.9519399999999999E-5</v>
      </c>
    </row>
    <row r="244" spans="1:36" x14ac:dyDescent="0.25">
      <c r="A244">
        <v>484</v>
      </c>
      <c r="B244">
        <v>4.4099999999999999E-3</v>
      </c>
      <c r="C244">
        <v>1.2319999999999999E-2</v>
      </c>
      <c r="D244">
        <v>5.4900000000000001E-3</v>
      </c>
      <c r="E244">
        <v>5.3200000000000001E-3</v>
      </c>
      <c r="F244">
        <v>4.3600000000000002E-3</v>
      </c>
      <c r="G244">
        <v>1.0120000000000001E-2</v>
      </c>
      <c r="H244">
        <v>1.072E-2</v>
      </c>
      <c r="I244">
        <v>1.763E-2</v>
      </c>
      <c r="J244">
        <v>8.3199999999999993E-3</v>
      </c>
      <c r="K244">
        <v>7.8100000000000001E-3</v>
      </c>
      <c r="L244">
        <v>8.9880199999999998E-4</v>
      </c>
      <c r="M244">
        <v>1.23E-3</v>
      </c>
      <c r="N244">
        <v>3.1713999999999999E-4</v>
      </c>
      <c r="O244">
        <v>1.01E-3</v>
      </c>
      <c r="P244">
        <v>3.7345800000000001E-4</v>
      </c>
      <c r="Q244">
        <v>-1.3929400000000001E-4</v>
      </c>
      <c r="R244">
        <v>2.2730499999999999E-4</v>
      </c>
      <c r="S244">
        <v>7.1162199999999994E-5</v>
      </c>
      <c r="T244">
        <v>1.30932E-4</v>
      </c>
      <c r="U244">
        <v>1.6708200000000001E-4</v>
      </c>
      <c r="V244">
        <v>1.1800000000000001E-3</v>
      </c>
      <c r="W244">
        <v>5.2884099999999995E-4</v>
      </c>
      <c r="X244">
        <v>8.6441899999999995E-4</v>
      </c>
      <c r="Y244">
        <v>5.7318100000000003E-5</v>
      </c>
      <c r="Z244">
        <v>2.3322699999999999E-4</v>
      </c>
      <c r="AA244">
        <v>5.3133900000000003E-5</v>
      </c>
      <c r="AB244">
        <v>4.6646300000000001E-5</v>
      </c>
      <c r="AC244">
        <v>1.09E-3</v>
      </c>
      <c r="AD244">
        <v>5.3801499999999998E-4</v>
      </c>
      <c r="AE244">
        <v>1.4400000000000001E-3</v>
      </c>
      <c r="AF244">
        <v>2.02005E-4</v>
      </c>
      <c r="AG244">
        <v>4.2618000000000002E-4</v>
      </c>
      <c r="AH244">
        <v>1.07E-3</v>
      </c>
      <c r="AI244">
        <v>2.5524400000000001E-4</v>
      </c>
      <c r="AJ244">
        <v>-3.9368900000000002E-4</v>
      </c>
    </row>
    <row r="245" spans="1:36" x14ac:dyDescent="0.25">
      <c r="A245">
        <v>486</v>
      </c>
      <c r="B245">
        <v>3.64E-3</v>
      </c>
      <c r="C245">
        <v>1.0749999999999999E-2</v>
      </c>
      <c r="D245">
        <v>4.1999999999999997E-3</v>
      </c>
      <c r="E245">
        <v>3.2699999999999999E-3</v>
      </c>
      <c r="F245">
        <v>3.47E-3</v>
      </c>
      <c r="G245">
        <v>9.4599999999999997E-3</v>
      </c>
      <c r="H245">
        <v>8.4799999999999997E-3</v>
      </c>
      <c r="I245">
        <v>1.4800000000000001E-2</v>
      </c>
      <c r="J245">
        <v>7.8300000000000002E-3</v>
      </c>
      <c r="K245">
        <v>6.8199999999999997E-3</v>
      </c>
      <c r="L245">
        <v>7.3474100000000002E-4</v>
      </c>
      <c r="M245">
        <v>-4.9489E-4</v>
      </c>
      <c r="N245">
        <v>2.75674E-4</v>
      </c>
      <c r="O245">
        <v>9.3320499999999999E-4</v>
      </c>
      <c r="P245">
        <v>4.9240899999999997E-4</v>
      </c>
      <c r="Q245">
        <v>-2.7515999999999999E-5</v>
      </c>
      <c r="R245">
        <v>1.59271E-4</v>
      </c>
      <c r="S245">
        <v>6.3060599999999997E-5</v>
      </c>
      <c r="T245">
        <v>-1.5705299999999999E-4</v>
      </c>
      <c r="U245">
        <v>8.6041399999999999E-5</v>
      </c>
      <c r="V245">
        <v>1.24E-3</v>
      </c>
      <c r="W245">
        <v>1.7607899999999999E-4</v>
      </c>
      <c r="X245">
        <v>1.1999999999999999E-3</v>
      </c>
      <c r="Y245">
        <v>1.5459499999999999E-4</v>
      </c>
      <c r="Z245">
        <v>1.21014E-4</v>
      </c>
      <c r="AA245">
        <v>2.5539300000000003E-4</v>
      </c>
      <c r="AB245">
        <v>-1.39071E-4</v>
      </c>
      <c r="AC245">
        <v>7.8303200000000002E-4</v>
      </c>
      <c r="AD245">
        <v>3.3216700000000002E-4</v>
      </c>
      <c r="AE245">
        <v>2.2200000000000002E-3</v>
      </c>
      <c r="AF245">
        <v>3.5486900000000001E-4</v>
      </c>
      <c r="AG245">
        <v>1.04719E-4</v>
      </c>
      <c r="AH245">
        <v>1E-3</v>
      </c>
      <c r="AI245">
        <v>6.4344800000000002E-4</v>
      </c>
      <c r="AJ245">
        <v>-7.3302399999999998E-4</v>
      </c>
    </row>
    <row r="246" spans="1:36" x14ac:dyDescent="0.25">
      <c r="A246">
        <v>488</v>
      </c>
      <c r="B246">
        <v>3.3700000000000002E-3</v>
      </c>
      <c r="C246">
        <v>9.2700000000000005E-3</v>
      </c>
      <c r="D246">
        <v>3.4199999999999999E-3</v>
      </c>
      <c r="E246">
        <v>2.5899999999999999E-3</v>
      </c>
      <c r="F246">
        <v>3.47E-3</v>
      </c>
      <c r="G246">
        <v>8.3499999999999998E-3</v>
      </c>
      <c r="H246">
        <v>7.6899999999999998E-3</v>
      </c>
      <c r="I246">
        <v>1.423E-2</v>
      </c>
      <c r="J246">
        <v>8.3499999999999998E-3</v>
      </c>
      <c r="K246">
        <v>5.5500000000000002E-3</v>
      </c>
      <c r="L246">
        <v>-6.6689500000000006E-5</v>
      </c>
      <c r="M246">
        <v>3.5378299999999998E-4</v>
      </c>
      <c r="N246">
        <v>2.19149E-4</v>
      </c>
      <c r="O246">
        <v>6.0166500000000003E-4</v>
      </c>
      <c r="P246">
        <v>1.5333600000000001E-4</v>
      </c>
      <c r="Q246">
        <v>4.5848999999999998E-4</v>
      </c>
      <c r="R246">
        <v>1.8011200000000001E-4</v>
      </c>
      <c r="S246">
        <v>-2.3862799999999998E-6</v>
      </c>
      <c r="T246">
        <v>5.2802800000000002E-5</v>
      </c>
      <c r="U246">
        <v>7.1328400000000006E-5</v>
      </c>
      <c r="V246">
        <v>1.2099999999999999E-3</v>
      </c>
      <c r="W246">
        <v>1.33182E-4</v>
      </c>
      <c r="X246">
        <v>1.0399999999999999E-3</v>
      </c>
      <c r="Y246">
        <v>-8.0733499999999995E-5</v>
      </c>
      <c r="Z246">
        <v>1.9723699999999999E-5</v>
      </c>
      <c r="AA246">
        <v>1.3640200000000001E-4</v>
      </c>
      <c r="AB246">
        <v>-1.1643500000000001E-4</v>
      </c>
      <c r="AC246">
        <v>1.1999999999999999E-3</v>
      </c>
      <c r="AD246">
        <v>3.86671E-4</v>
      </c>
      <c r="AE246">
        <v>2.48E-3</v>
      </c>
      <c r="AF246">
        <v>1.31063E-4</v>
      </c>
      <c r="AG246">
        <v>9.7564499999999997E-5</v>
      </c>
      <c r="AH246">
        <v>9.4296500000000004E-4</v>
      </c>
      <c r="AI246">
        <v>-6.1418699999999995E-5</v>
      </c>
      <c r="AJ246">
        <v>-1.1633600000000001E-4</v>
      </c>
    </row>
    <row r="247" spans="1:36" x14ac:dyDescent="0.25">
      <c r="A247">
        <v>490</v>
      </c>
      <c r="B247">
        <v>2.97E-3</v>
      </c>
      <c r="C247">
        <v>8.2400000000000008E-3</v>
      </c>
      <c r="D247">
        <v>2.97E-3</v>
      </c>
      <c r="E247">
        <v>2.5100000000000001E-3</v>
      </c>
      <c r="F247">
        <v>3.4099999999999998E-3</v>
      </c>
      <c r="G247">
        <v>7.3600000000000002E-3</v>
      </c>
      <c r="H247">
        <v>7.1199999999999996E-3</v>
      </c>
      <c r="I247">
        <v>1.171E-2</v>
      </c>
      <c r="J247">
        <v>6.3899999999999998E-3</v>
      </c>
      <c r="K247">
        <v>5.0499999999999998E-3</v>
      </c>
      <c r="L247">
        <v>5.2027799999999999E-4</v>
      </c>
      <c r="M247">
        <v>2.2645900000000001E-4</v>
      </c>
      <c r="N247">
        <v>1.6382899999999999E-4</v>
      </c>
      <c r="O247">
        <v>4.6006399999999999E-4</v>
      </c>
      <c r="P247">
        <v>3.4022000000000001E-5</v>
      </c>
      <c r="Q247">
        <v>-5.4760899999999999E-5</v>
      </c>
      <c r="R247">
        <v>2.3350199999999999E-4</v>
      </c>
      <c r="S247">
        <v>-4.3940299999999997E-5</v>
      </c>
      <c r="T247">
        <v>1.5850400000000001E-4</v>
      </c>
      <c r="U247">
        <v>-1.3226899999999999E-4</v>
      </c>
      <c r="V247">
        <v>1.08E-3</v>
      </c>
      <c r="W247">
        <v>7.5197400000000006E-5</v>
      </c>
      <c r="X247">
        <v>1.2800000000000001E-3</v>
      </c>
      <c r="Y247">
        <v>7.3489800000000002E-5</v>
      </c>
      <c r="Z247">
        <v>1.8396299999999999E-4</v>
      </c>
      <c r="AA247">
        <v>-4.7132699999999997E-5</v>
      </c>
      <c r="AB247">
        <v>-8.3383199999999998E-5</v>
      </c>
      <c r="AC247">
        <v>1.01E-3</v>
      </c>
      <c r="AD247">
        <v>2.1973199999999999E-4</v>
      </c>
      <c r="AE247">
        <v>1.1100000000000001E-3</v>
      </c>
      <c r="AF247">
        <v>1.7108100000000001E-4</v>
      </c>
      <c r="AG247">
        <v>1.04201E-4</v>
      </c>
      <c r="AH247">
        <v>6.7825600000000002E-4</v>
      </c>
      <c r="AI247">
        <v>-3.2903400000000002E-4</v>
      </c>
      <c r="AJ247">
        <v>9.7905999999999991E-4</v>
      </c>
    </row>
    <row r="248" spans="1:36" x14ac:dyDescent="0.25">
      <c r="A248">
        <v>492</v>
      </c>
      <c r="B248">
        <v>2.7200000000000002E-3</v>
      </c>
      <c r="C248">
        <v>7.0800000000000004E-3</v>
      </c>
      <c r="D248">
        <v>2.7000000000000001E-3</v>
      </c>
      <c r="E248">
        <v>2.3900000000000002E-3</v>
      </c>
      <c r="F248">
        <v>2.8900000000000002E-3</v>
      </c>
      <c r="G248">
        <v>7.0499999999999998E-3</v>
      </c>
      <c r="H248">
        <v>6.4000000000000003E-3</v>
      </c>
      <c r="I248">
        <v>1.043E-2</v>
      </c>
      <c r="J248">
        <v>6.6899999999999998E-3</v>
      </c>
      <c r="K248">
        <v>4.5700000000000003E-3</v>
      </c>
      <c r="L248">
        <v>1.85057E-4</v>
      </c>
      <c r="M248">
        <v>2.6545799999999999E-4</v>
      </c>
      <c r="N248">
        <v>5.3354199999999998E-5</v>
      </c>
      <c r="O248">
        <v>3.5758399999999998E-4</v>
      </c>
      <c r="P248">
        <v>2.6537899999999999E-4</v>
      </c>
      <c r="Q248">
        <v>-2.8603E-4</v>
      </c>
      <c r="R248">
        <v>1.35421E-5</v>
      </c>
      <c r="S248">
        <v>-1.2926699999999999E-4</v>
      </c>
      <c r="T248">
        <v>-7.1111000000000004E-5</v>
      </c>
      <c r="U248">
        <v>3.2234599999999998E-5</v>
      </c>
      <c r="V248">
        <v>7.8922400000000005E-4</v>
      </c>
      <c r="W248">
        <v>2.3212800000000001E-4</v>
      </c>
      <c r="X248">
        <v>9.809389999999999E-4</v>
      </c>
      <c r="Y248">
        <v>8.9448400000000006E-6</v>
      </c>
      <c r="Z248">
        <v>5.1520200000000001E-7</v>
      </c>
      <c r="AA248">
        <v>-3.1976999999999998E-4</v>
      </c>
      <c r="AB248">
        <v>-2.8362400000000001E-5</v>
      </c>
      <c r="AC248">
        <v>7.0506699999999998E-4</v>
      </c>
      <c r="AD248">
        <v>1.90643E-4</v>
      </c>
      <c r="AE248">
        <v>1.3799999999999999E-3</v>
      </c>
      <c r="AF248">
        <v>-1.6564600000000001E-5</v>
      </c>
      <c r="AG248">
        <v>5.5989000000000002E-5</v>
      </c>
      <c r="AH248">
        <v>5.9029700000000004E-4</v>
      </c>
      <c r="AI248">
        <v>5.3330499999999998E-4</v>
      </c>
      <c r="AJ248">
        <v>-2.40375E-4</v>
      </c>
    </row>
    <row r="249" spans="1:36" x14ac:dyDescent="0.25">
      <c r="A249">
        <v>494</v>
      </c>
      <c r="B249">
        <v>2.4599999999999999E-3</v>
      </c>
      <c r="C249">
        <v>6.5599999999999999E-3</v>
      </c>
      <c r="D249">
        <v>2.47E-3</v>
      </c>
      <c r="E249">
        <v>2.1700000000000001E-3</v>
      </c>
      <c r="F249">
        <v>2.48E-3</v>
      </c>
      <c r="G249">
        <v>6.5100000000000002E-3</v>
      </c>
      <c r="H249">
        <v>6.0499999999999998E-3</v>
      </c>
      <c r="I249">
        <v>9.4400000000000005E-3</v>
      </c>
      <c r="J249">
        <v>6.4700000000000001E-3</v>
      </c>
      <c r="K249">
        <v>4.15E-3</v>
      </c>
      <c r="L249">
        <v>-1.97011E-4</v>
      </c>
      <c r="M249">
        <v>5.1632700000000002E-4</v>
      </c>
      <c r="N249">
        <v>6.8896199999999999E-5</v>
      </c>
      <c r="O249">
        <v>1.72442E-4</v>
      </c>
      <c r="P249">
        <v>-3.5630000000000003E-5</v>
      </c>
      <c r="Q249">
        <v>1.9651400000000001E-4</v>
      </c>
      <c r="R249">
        <v>9.7714199999999994E-5</v>
      </c>
      <c r="S249">
        <v>5.4100400000000001E-5</v>
      </c>
      <c r="T249">
        <v>2.6668299999999998E-4</v>
      </c>
      <c r="U249">
        <v>-4.0542099999999999E-5</v>
      </c>
      <c r="V249">
        <v>7.9878700000000002E-4</v>
      </c>
      <c r="W249">
        <v>1.2239999999999999E-4</v>
      </c>
      <c r="X249">
        <v>9.0874100000000002E-4</v>
      </c>
      <c r="Y249">
        <v>1.7551599999999999E-4</v>
      </c>
      <c r="Z249">
        <v>1.2485299999999999E-4</v>
      </c>
      <c r="AA249">
        <v>-4.2354900000000001E-4</v>
      </c>
      <c r="AB249">
        <v>8.9646400000000003E-5</v>
      </c>
      <c r="AC249">
        <v>9.9336900000000002E-4</v>
      </c>
      <c r="AD249">
        <v>-2.6482300000000002E-4</v>
      </c>
      <c r="AE249">
        <v>3.3888499999999998E-4</v>
      </c>
      <c r="AF249">
        <v>1.13269E-4</v>
      </c>
      <c r="AG249">
        <v>-1.15633E-4</v>
      </c>
      <c r="AH249">
        <v>5.2714299999999999E-4</v>
      </c>
      <c r="AI249">
        <v>4.1781000000000001E-4</v>
      </c>
      <c r="AJ249">
        <v>-1.29985E-4</v>
      </c>
    </row>
    <row r="250" spans="1:36" x14ac:dyDescent="0.25">
      <c r="A250">
        <v>496</v>
      </c>
      <c r="B250">
        <v>2.2699999999999999E-3</v>
      </c>
      <c r="C250">
        <v>5.9500000000000004E-3</v>
      </c>
      <c r="D250">
        <v>2.15E-3</v>
      </c>
      <c r="E250">
        <v>1.8400000000000001E-3</v>
      </c>
      <c r="F250">
        <v>2.4299999999999999E-3</v>
      </c>
      <c r="G250">
        <v>6.13E-3</v>
      </c>
      <c r="H250">
        <v>5.6100000000000004E-3</v>
      </c>
      <c r="I250">
        <v>7.28E-3</v>
      </c>
      <c r="J250">
        <v>4.8900000000000002E-3</v>
      </c>
      <c r="K250">
        <v>3.5699999999999998E-3</v>
      </c>
      <c r="L250">
        <v>5.97194E-4</v>
      </c>
      <c r="M250">
        <v>2.8048E-4</v>
      </c>
      <c r="N250">
        <v>1.6508500000000001E-4</v>
      </c>
      <c r="O250">
        <v>1.9253599999999999E-4</v>
      </c>
      <c r="P250">
        <v>3.01775E-4</v>
      </c>
      <c r="Q250">
        <v>2.57722E-4</v>
      </c>
      <c r="R250">
        <v>1.7133400000000001E-4</v>
      </c>
      <c r="S250">
        <v>9.1016999999999996E-6</v>
      </c>
      <c r="T250">
        <v>1.06698E-4</v>
      </c>
      <c r="U250">
        <v>-7.1964899999999998E-6</v>
      </c>
      <c r="V250">
        <v>9.4771299999999998E-4</v>
      </c>
      <c r="W250">
        <v>2.1673999999999999E-4</v>
      </c>
      <c r="X250">
        <v>3.8471700000000002E-4</v>
      </c>
      <c r="Y250">
        <v>2.8545000000000003E-4</v>
      </c>
      <c r="Z250">
        <v>9.8679900000000004E-5</v>
      </c>
      <c r="AA250">
        <v>-4.2718600000000003E-4</v>
      </c>
      <c r="AB250">
        <v>4.2085200000000002E-5</v>
      </c>
      <c r="AC250">
        <v>-4.3921999999999999E-4</v>
      </c>
      <c r="AD250">
        <v>1.13824E-4</v>
      </c>
      <c r="AE250">
        <v>-7.4804400000000001E-4</v>
      </c>
      <c r="AF250">
        <v>3.39771E-4</v>
      </c>
      <c r="AG250">
        <v>-1.65909E-4</v>
      </c>
      <c r="AH250">
        <v>5.6687299999999996E-4</v>
      </c>
      <c r="AI250">
        <v>1.1199999999999999E-3</v>
      </c>
      <c r="AJ250">
        <v>2.19553E-5</v>
      </c>
    </row>
    <row r="251" spans="1:36" x14ac:dyDescent="0.25">
      <c r="A251">
        <v>498</v>
      </c>
      <c r="B251">
        <v>2.2300000000000002E-3</v>
      </c>
      <c r="C251">
        <v>5.3E-3</v>
      </c>
      <c r="D251">
        <v>1.9E-3</v>
      </c>
      <c r="E251">
        <v>1.6900000000000001E-3</v>
      </c>
      <c r="F251">
        <v>2.1800000000000001E-3</v>
      </c>
      <c r="G251">
        <v>5.7499999999999999E-3</v>
      </c>
      <c r="H251">
        <v>5.28E-3</v>
      </c>
      <c r="I251">
        <v>7.0299999999999998E-3</v>
      </c>
      <c r="J251">
        <v>4.7000000000000002E-3</v>
      </c>
      <c r="K251">
        <v>3.15E-3</v>
      </c>
      <c r="L251">
        <v>-3.74225E-4</v>
      </c>
      <c r="M251">
        <v>8.9824200000000005E-4</v>
      </c>
      <c r="N251">
        <v>9.72474E-5</v>
      </c>
      <c r="O251">
        <v>1.17206E-4</v>
      </c>
      <c r="P251">
        <v>5.2300099999999998E-5</v>
      </c>
      <c r="Q251">
        <v>-1.66627E-4</v>
      </c>
      <c r="R251">
        <v>3.3608000000000001E-5</v>
      </c>
      <c r="S251">
        <v>-1.85234E-4</v>
      </c>
      <c r="T251">
        <v>-5.80401E-5</v>
      </c>
      <c r="U251">
        <v>-1.07653E-5</v>
      </c>
      <c r="V251">
        <v>8.2263799999999999E-4</v>
      </c>
      <c r="W251">
        <v>7.5830900000000006E-5</v>
      </c>
      <c r="X251">
        <v>5.0817500000000003E-4</v>
      </c>
      <c r="Y251">
        <v>1.01619E-4</v>
      </c>
      <c r="Z251">
        <v>1.2285799999999999E-4</v>
      </c>
      <c r="AA251">
        <v>-3.1568600000000003E-4</v>
      </c>
      <c r="AB251">
        <v>1.71361E-4</v>
      </c>
      <c r="AC251">
        <v>2.7704900000000002E-4</v>
      </c>
      <c r="AD251">
        <v>-1.27563E-4</v>
      </c>
      <c r="AE251">
        <v>4.2645500000000001E-4</v>
      </c>
      <c r="AF251">
        <v>-4.92973E-5</v>
      </c>
      <c r="AG251">
        <v>1.8466500000000001E-4</v>
      </c>
      <c r="AH251">
        <v>6.4687200000000005E-4</v>
      </c>
      <c r="AI251">
        <v>7.3741699999999998E-4</v>
      </c>
      <c r="AJ251">
        <v>7.7288900000000002E-4</v>
      </c>
    </row>
    <row r="252" spans="1:36" x14ac:dyDescent="0.25">
      <c r="A252">
        <v>500</v>
      </c>
      <c r="B252">
        <v>1.89E-3</v>
      </c>
      <c r="C252">
        <v>4.79E-3</v>
      </c>
      <c r="D252">
        <v>1.89E-3</v>
      </c>
      <c r="E252">
        <v>1.5399999999999999E-3</v>
      </c>
      <c r="F252">
        <v>2.0400000000000001E-3</v>
      </c>
      <c r="G252">
        <v>5.3499999999999997E-3</v>
      </c>
      <c r="H252">
        <v>5.0800000000000003E-3</v>
      </c>
      <c r="I252">
        <v>6.28E-3</v>
      </c>
      <c r="J252">
        <v>4.1900000000000001E-3</v>
      </c>
      <c r="K252">
        <v>2.6800000000000001E-3</v>
      </c>
      <c r="L252">
        <v>4.4742700000000002E-4</v>
      </c>
      <c r="M252">
        <v>5.4116099999999996E-4</v>
      </c>
      <c r="N252">
        <v>9.6324100000000002E-5</v>
      </c>
      <c r="O252">
        <v>-3.1491999999999999E-6</v>
      </c>
      <c r="P252">
        <v>-3.0479799999999999E-5</v>
      </c>
      <c r="Q252">
        <v>-1.7369E-4</v>
      </c>
      <c r="R252">
        <v>1.28842E-4</v>
      </c>
      <c r="S252">
        <v>-8.3378899999999995E-5</v>
      </c>
      <c r="T252">
        <v>1.78305E-6</v>
      </c>
      <c r="U252">
        <v>1.60505E-6</v>
      </c>
      <c r="V252">
        <v>8.6908099999999996E-4</v>
      </c>
      <c r="W252">
        <v>7.4889500000000002E-5</v>
      </c>
      <c r="X252">
        <v>5.3803900000000003E-4</v>
      </c>
      <c r="Y252">
        <v>2.9913599999999998E-4</v>
      </c>
      <c r="Z252">
        <v>1.48734E-4</v>
      </c>
      <c r="AA252">
        <v>2.07164E-4</v>
      </c>
      <c r="AB252">
        <v>-1.2511299999999999E-4</v>
      </c>
      <c r="AC252">
        <v>3.7945200000000001E-4</v>
      </c>
      <c r="AD252">
        <v>2.0064099999999999E-4</v>
      </c>
      <c r="AE252">
        <v>-1.65446E-4</v>
      </c>
      <c r="AF252">
        <v>1.7395600000000001E-4</v>
      </c>
      <c r="AG252">
        <v>1.07756E-4</v>
      </c>
      <c r="AH252">
        <v>4.9506400000000003E-4</v>
      </c>
      <c r="AI252">
        <v>2.3716000000000001E-4</v>
      </c>
      <c r="AJ252">
        <v>8.8153999999999999E-4</v>
      </c>
    </row>
    <row r="253" spans="1:36" x14ac:dyDescent="0.25">
      <c r="A253">
        <v>502</v>
      </c>
      <c r="B253">
        <v>1.72E-3</v>
      </c>
      <c r="C253">
        <v>4.7600000000000003E-3</v>
      </c>
      <c r="D253">
        <v>1.6999999999999999E-3</v>
      </c>
      <c r="E253">
        <v>1.3500000000000001E-3</v>
      </c>
      <c r="F253">
        <v>1.97E-3</v>
      </c>
      <c r="G253">
        <v>5.0499999999999998E-3</v>
      </c>
      <c r="H253">
        <v>4.5599999999999998E-3</v>
      </c>
      <c r="I253">
        <v>5.5799999999999999E-3</v>
      </c>
      <c r="J253">
        <v>1.99E-3</v>
      </c>
      <c r="K253">
        <v>3.0400000000000002E-3</v>
      </c>
      <c r="L253">
        <v>5.71069E-4</v>
      </c>
      <c r="M253">
        <v>6.78212E-5</v>
      </c>
      <c r="N253">
        <v>3.4906900000000003E-5</v>
      </c>
      <c r="O253">
        <v>-3.76839E-5</v>
      </c>
      <c r="P253">
        <v>-1.5064700000000001E-4</v>
      </c>
      <c r="Q253">
        <v>-1.10524E-4</v>
      </c>
      <c r="R253">
        <v>7.9938399999999993E-5</v>
      </c>
      <c r="S253">
        <v>5.8361700000000001E-5</v>
      </c>
      <c r="T253">
        <v>-1.3486999999999999E-4</v>
      </c>
      <c r="U253">
        <v>-5.94615E-5</v>
      </c>
      <c r="V253">
        <v>4.9701499999999996E-4</v>
      </c>
      <c r="W253">
        <v>1.3183100000000001E-4</v>
      </c>
      <c r="X253">
        <v>5.5208899999999997E-4</v>
      </c>
      <c r="Y253">
        <v>-3.4923699999999999E-5</v>
      </c>
      <c r="Z253">
        <v>2.27387E-5</v>
      </c>
      <c r="AA253">
        <v>-3.31105E-4</v>
      </c>
      <c r="AB253">
        <v>-1.20123E-4</v>
      </c>
      <c r="AC253">
        <v>1.8701199999999999E-4</v>
      </c>
      <c r="AD253">
        <v>-1.7875000000000001E-4</v>
      </c>
      <c r="AE253">
        <v>-1.16383E-4</v>
      </c>
      <c r="AF253">
        <v>-1.5951899999999999E-6</v>
      </c>
      <c r="AG253">
        <v>1.87348E-4</v>
      </c>
      <c r="AH253">
        <v>2.8644500000000003E-4</v>
      </c>
      <c r="AI253">
        <v>-5.5174300000000003E-6</v>
      </c>
      <c r="AJ253">
        <v>-2.5513100000000002E-4</v>
      </c>
    </row>
    <row r="254" spans="1:36" x14ac:dyDescent="0.25">
      <c r="A254">
        <v>504</v>
      </c>
      <c r="B254">
        <v>1.91E-3</v>
      </c>
      <c r="C254">
        <v>4.2399999999999998E-3</v>
      </c>
      <c r="D254">
        <v>1.5100000000000001E-3</v>
      </c>
      <c r="E254">
        <v>1.39E-3</v>
      </c>
      <c r="F254">
        <v>1.56E-3</v>
      </c>
      <c r="G254">
        <v>4.6600000000000001E-3</v>
      </c>
      <c r="H254">
        <v>4.3299999999999996E-3</v>
      </c>
      <c r="I254">
        <v>6.0299999999999998E-3</v>
      </c>
      <c r="J254">
        <v>3.8E-3</v>
      </c>
      <c r="K254">
        <v>2.4399999999999999E-3</v>
      </c>
      <c r="L254">
        <v>1.69529E-4</v>
      </c>
      <c r="M254">
        <v>-3.0004899999999999E-4</v>
      </c>
      <c r="N254">
        <v>1.61483E-4</v>
      </c>
      <c r="O254">
        <v>3.0017800000000001E-4</v>
      </c>
      <c r="P254">
        <v>2.0596899999999999E-4</v>
      </c>
      <c r="Q254">
        <v>-9.8679799999999997E-5</v>
      </c>
      <c r="R254">
        <v>-7.4730599999999999E-5</v>
      </c>
      <c r="S254">
        <v>-5.3850000000000001E-5</v>
      </c>
      <c r="T254">
        <v>6.3788199999999993E-5</v>
      </c>
      <c r="U254">
        <v>1.4207400000000001E-4</v>
      </c>
      <c r="V254">
        <v>6.41477E-4</v>
      </c>
      <c r="W254">
        <v>1.4381600000000001E-4</v>
      </c>
      <c r="X254">
        <v>1.0499999999999999E-3</v>
      </c>
      <c r="Y254">
        <v>-1.1469E-4</v>
      </c>
      <c r="Z254">
        <v>-7.0385300000000005E-5</v>
      </c>
      <c r="AA254">
        <v>-7.5800600000000001E-5</v>
      </c>
      <c r="AB254">
        <v>-6.6634800000000001E-5</v>
      </c>
      <c r="AC254">
        <v>-1.04666E-4</v>
      </c>
      <c r="AD254">
        <v>1.4861099999999999E-4</v>
      </c>
      <c r="AE254">
        <v>6.2071000000000001E-4</v>
      </c>
      <c r="AF254">
        <v>1.73974E-4</v>
      </c>
      <c r="AG254">
        <v>6.2612800000000005E-5</v>
      </c>
      <c r="AH254">
        <v>2.8781999999999999E-4</v>
      </c>
      <c r="AI254">
        <v>2.6112800000000001E-4</v>
      </c>
      <c r="AJ254">
        <v>7.6879599999999998E-4</v>
      </c>
    </row>
    <row r="255" spans="1:36" x14ac:dyDescent="0.25">
      <c r="A255">
        <v>506</v>
      </c>
      <c r="B255">
        <v>1.72E-3</v>
      </c>
      <c r="C255">
        <v>3.5599999999999998E-3</v>
      </c>
      <c r="D255">
        <v>1.4300000000000001E-3</v>
      </c>
      <c r="E255">
        <v>1.14E-3</v>
      </c>
      <c r="F255">
        <v>1.5299999999999999E-3</v>
      </c>
      <c r="G255">
        <v>4.2500000000000003E-3</v>
      </c>
      <c r="H255">
        <v>4.1099999999999999E-3</v>
      </c>
      <c r="I255">
        <v>4.7000000000000002E-3</v>
      </c>
      <c r="J255">
        <v>2.5300000000000001E-3</v>
      </c>
      <c r="K255">
        <v>2.2799999999999999E-3</v>
      </c>
      <c r="L255">
        <v>-6.7973100000000004E-4</v>
      </c>
      <c r="M255">
        <v>7.9209199999999999E-4</v>
      </c>
      <c r="N255">
        <v>1.4305000000000001E-4</v>
      </c>
      <c r="O255">
        <v>5.02027E-5</v>
      </c>
      <c r="P255">
        <v>-2.8525300000000001E-4</v>
      </c>
      <c r="Q255">
        <v>-2.9956699999999999E-4</v>
      </c>
      <c r="R255">
        <v>9.1502400000000007E-5</v>
      </c>
      <c r="S255">
        <v>5.7318300000000003E-5</v>
      </c>
      <c r="T255">
        <v>2.1770300000000001E-6</v>
      </c>
      <c r="U255">
        <v>-7.0740299999999998E-5</v>
      </c>
      <c r="V255">
        <v>5.24961E-4</v>
      </c>
      <c r="W255">
        <v>-1.23898E-4</v>
      </c>
      <c r="X255">
        <v>-1.9107999999999999E-4</v>
      </c>
      <c r="Y255">
        <v>1.6584600000000001E-4</v>
      </c>
      <c r="Z255">
        <v>1.64704E-4</v>
      </c>
      <c r="AA255">
        <v>-1.4767900000000001E-4</v>
      </c>
      <c r="AB255">
        <v>1.4484799999999999E-4</v>
      </c>
      <c r="AC255">
        <v>-7.8198400000000003E-6</v>
      </c>
      <c r="AD255">
        <v>2.0242E-4</v>
      </c>
      <c r="AE255">
        <v>-8.6301499999999996E-4</v>
      </c>
      <c r="AF255">
        <v>1.9376800000000001E-4</v>
      </c>
      <c r="AG255">
        <v>-2.2374600000000001E-4</v>
      </c>
      <c r="AH255">
        <v>1.8856299999999999E-4</v>
      </c>
      <c r="AI255">
        <v>1.0499999999999999E-3</v>
      </c>
      <c r="AJ255">
        <v>2.8977799999999998E-4</v>
      </c>
    </row>
    <row r="256" spans="1:36" x14ac:dyDescent="0.25">
      <c r="A256">
        <v>508</v>
      </c>
      <c r="B256">
        <v>1.66E-3</v>
      </c>
      <c r="C256">
        <v>3.5500000000000002E-3</v>
      </c>
      <c r="D256">
        <v>1.2899999999999999E-3</v>
      </c>
      <c r="E256">
        <v>9.8247700000000005E-4</v>
      </c>
      <c r="F256">
        <v>1.9499999999999999E-3</v>
      </c>
      <c r="G256">
        <v>3.8400000000000001E-3</v>
      </c>
      <c r="H256">
        <v>4.2900000000000004E-3</v>
      </c>
      <c r="I256">
        <v>5.1000000000000004E-3</v>
      </c>
      <c r="J256">
        <v>2.64E-3</v>
      </c>
      <c r="K256">
        <v>1.8699999999999999E-3</v>
      </c>
      <c r="L256">
        <v>-5.0961699999999997E-4</v>
      </c>
      <c r="M256">
        <v>9.4816300000000002E-5</v>
      </c>
      <c r="N256">
        <v>1.94835E-4</v>
      </c>
      <c r="O256">
        <v>-7.6370699999999997E-5</v>
      </c>
      <c r="P256">
        <v>-2.9404099999999999E-4</v>
      </c>
      <c r="Q256">
        <v>-6.1988299999999997E-5</v>
      </c>
      <c r="R256">
        <v>-1.9129999999999999E-4</v>
      </c>
      <c r="S256">
        <v>1.5361300000000001E-4</v>
      </c>
      <c r="T256">
        <v>1.8669699999999999E-4</v>
      </c>
      <c r="U256">
        <v>1.6959000000000001E-5</v>
      </c>
      <c r="V256">
        <v>3.9249100000000002E-4</v>
      </c>
      <c r="W256">
        <v>1.4337400000000001E-4</v>
      </c>
      <c r="X256">
        <v>7.9399099999999997E-5</v>
      </c>
      <c r="Y256">
        <v>-7.6781700000000004E-5</v>
      </c>
      <c r="Z256">
        <v>7.26782E-7</v>
      </c>
      <c r="AA256">
        <v>-1.3881899999999999E-4</v>
      </c>
      <c r="AB256">
        <v>9.9910700000000005E-5</v>
      </c>
      <c r="AC256">
        <v>5.2278399999999997E-5</v>
      </c>
      <c r="AD256">
        <v>-2.61265E-4</v>
      </c>
      <c r="AE256">
        <v>1.1800000000000001E-3</v>
      </c>
      <c r="AF256">
        <v>-1.45172E-4</v>
      </c>
      <c r="AG256">
        <v>7.8495899999999995E-5</v>
      </c>
      <c r="AH256">
        <v>1.5185900000000001E-4</v>
      </c>
      <c r="AI256">
        <v>-5.6225599999999999E-5</v>
      </c>
      <c r="AJ256">
        <v>2.6408300000000003E-4</v>
      </c>
    </row>
    <row r="257" spans="1:36" x14ac:dyDescent="0.25">
      <c r="A257">
        <v>510</v>
      </c>
      <c r="B257">
        <v>1.47E-3</v>
      </c>
      <c r="C257">
        <v>2.49E-3</v>
      </c>
      <c r="D257">
        <v>1.08E-3</v>
      </c>
      <c r="E257">
        <v>1.0200000000000001E-3</v>
      </c>
      <c r="F257">
        <v>1.4499999999999999E-3</v>
      </c>
      <c r="G257">
        <v>3.9399999999999999E-3</v>
      </c>
      <c r="H257">
        <v>4.2399999999999998E-3</v>
      </c>
      <c r="I257">
        <v>4.3200000000000001E-3</v>
      </c>
      <c r="J257">
        <v>2.5899999999999999E-3</v>
      </c>
      <c r="K257">
        <v>2.16E-3</v>
      </c>
      <c r="L257">
        <v>-4.2425000000000001E-5</v>
      </c>
      <c r="M257">
        <v>2.9930999999999999E-5</v>
      </c>
      <c r="N257">
        <v>-8.4384900000000006E-5</v>
      </c>
      <c r="O257">
        <v>9.3456300000000002E-5</v>
      </c>
      <c r="P257">
        <v>-3.4878400000000001E-5</v>
      </c>
      <c r="Q257">
        <v>-1.1537200000000001E-4</v>
      </c>
      <c r="R257">
        <v>1.2630700000000001E-4</v>
      </c>
      <c r="S257">
        <v>4.5679800000000003E-5</v>
      </c>
      <c r="T257">
        <v>-2.2742800000000001E-4</v>
      </c>
      <c r="U257">
        <v>3.5781999999999997E-5</v>
      </c>
      <c r="V257">
        <v>1.7452599999999999E-4</v>
      </c>
      <c r="W257">
        <v>-5.5070800000000001E-5</v>
      </c>
      <c r="X257">
        <v>1.09E-3</v>
      </c>
      <c r="Y257">
        <v>1.6295099999999999E-4</v>
      </c>
      <c r="Z257">
        <v>1.0280699999999999E-4</v>
      </c>
      <c r="AA257">
        <v>3.3933100000000001E-4</v>
      </c>
      <c r="AB257">
        <v>1.3918599999999999E-5</v>
      </c>
      <c r="AC257">
        <v>-3.5645400000000003E-4</v>
      </c>
      <c r="AD257">
        <v>-1.58519E-5</v>
      </c>
      <c r="AE257">
        <v>-5.9116599999999996E-4</v>
      </c>
      <c r="AF257">
        <v>2.3927900000000001E-4</v>
      </c>
      <c r="AG257">
        <v>1.5368200000000001E-4</v>
      </c>
      <c r="AH257">
        <v>2.3184900000000001E-4</v>
      </c>
      <c r="AI257">
        <v>3.4049500000000001E-4</v>
      </c>
      <c r="AJ257">
        <v>3.5199999999999999E-4</v>
      </c>
    </row>
    <row r="258" spans="1:36" x14ac:dyDescent="0.25">
      <c r="A258">
        <v>512</v>
      </c>
      <c r="B258">
        <v>1.3799999999999999E-3</v>
      </c>
      <c r="C258">
        <v>3.4099999999999998E-3</v>
      </c>
      <c r="D258">
        <v>1.16E-3</v>
      </c>
      <c r="E258">
        <v>8.4756499999999999E-4</v>
      </c>
      <c r="F258">
        <v>1.4599999999999999E-3</v>
      </c>
      <c r="G258">
        <v>3.8500000000000001E-3</v>
      </c>
      <c r="H258">
        <v>3.47E-3</v>
      </c>
      <c r="I258">
        <v>3.3999999999999998E-3</v>
      </c>
      <c r="J258">
        <v>1.65E-3</v>
      </c>
      <c r="K258">
        <v>1.7700000000000001E-3</v>
      </c>
      <c r="L258">
        <v>-4.4538800000000001E-4</v>
      </c>
      <c r="M258">
        <v>-2.1444500000000001E-4</v>
      </c>
      <c r="N258">
        <v>-8.8484300000000003E-6</v>
      </c>
      <c r="O258">
        <v>2.5542700000000002E-4</v>
      </c>
      <c r="P258">
        <v>-2.9122600000000001E-5</v>
      </c>
      <c r="Q258">
        <v>-2.0588400000000001E-4</v>
      </c>
      <c r="R258">
        <v>7.3293699999999999E-5</v>
      </c>
      <c r="S258">
        <v>8.5067100000000001E-6</v>
      </c>
      <c r="T258">
        <v>-4.8469E-5</v>
      </c>
      <c r="U258">
        <v>3.5432100000000003E-5</v>
      </c>
      <c r="V258">
        <v>6.7302300000000002E-4</v>
      </c>
      <c r="W258">
        <v>1.6253E-4</v>
      </c>
      <c r="X258">
        <v>9.9485900000000006E-4</v>
      </c>
      <c r="Y258">
        <v>1.84E-4</v>
      </c>
      <c r="Z258">
        <v>7.2312399999999996E-5</v>
      </c>
      <c r="AA258">
        <v>2.1676900000000001E-4</v>
      </c>
      <c r="AB258">
        <v>5.0186599999999998E-5</v>
      </c>
      <c r="AC258">
        <v>-6.1444899999999998E-5</v>
      </c>
      <c r="AD258">
        <v>1.36489E-4</v>
      </c>
      <c r="AE258">
        <v>6.7212100000000002E-4</v>
      </c>
      <c r="AF258">
        <v>1.0306000000000001E-4</v>
      </c>
      <c r="AG258">
        <v>1.8403600000000001E-5</v>
      </c>
      <c r="AH258">
        <v>-3.9662900000000003E-5</v>
      </c>
      <c r="AI258">
        <v>3.9167600000000001E-5</v>
      </c>
      <c r="AJ258">
        <v>5.5129199999999999E-4</v>
      </c>
    </row>
    <row r="259" spans="1:36" x14ac:dyDescent="0.25">
      <c r="A259">
        <v>514</v>
      </c>
      <c r="B259">
        <v>1.41E-3</v>
      </c>
      <c r="C259">
        <v>2.4399999999999999E-3</v>
      </c>
      <c r="D259">
        <v>1.0499999999999999E-3</v>
      </c>
      <c r="E259">
        <v>7.30808E-4</v>
      </c>
      <c r="F259">
        <v>1.1900000000000001E-3</v>
      </c>
      <c r="G259">
        <v>3.4199999999999999E-3</v>
      </c>
      <c r="H259">
        <v>3.7599999999999999E-3</v>
      </c>
      <c r="I259">
        <v>4.2199999999999998E-3</v>
      </c>
      <c r="J259">
        <v>1.6299999999999999E-3</v>
      </c>
      <c r="K259">
        <v>1.6999999999999999E-3</v>
      </c>
      <c r="L259">
        <v>3.7156700000000003E-5</v>
      </c>
      <c r="M259">
        <v>4.8945300000000005E-4</v>
      </c>
      <c r="N259">
        <v>-9.9909900000000004E-5</v>
      </c>
      <c r="O259">
        <v>-1.14716E-4</v>
      </c>
      <c r="P259">
        <v>-1.10951E-5</v>
      </c>
      <c r="Q259">
        <v>1.89932E-4</v>
      </c>
      <c r="R259">
        <v>1.4246699999999999E-4</v>
      </c>
      <c r="S259">
        <v>-9.2694400000000008E-6</v>
      </c>
      <c r="T259">
        <v>1.68321E-4</v>
      </c>
      <c r="U259">
        <v>-7.5274799999999998E-6</v>
      </c>
      <c r="V259">
        <v>4.6997299999999999E-4</v>
      </c>
      <c r="W259">
        <v>9.9118100000000002E-5</v>
      </c>
      <c r="X259">
        <v>1.17118E-4</v>
      </c>
      <c r="Y259">
        <v>6.2336199999999995E-5</v>
      </c>
      <c r="Z259">
        <v>3.5966900000000003E-5</v>
      </c>
      <c r="AA259">
        <v>-3.0636699999999999E-4</v>
      </c>
      <c r="AB259">
        <v>-4.7769799999999998E-4</v>
      </c>
      <c r="AC259">
        <v>4.3276000000000002E-4</v>
      </c>
      <c r="AD259">
        <v>2.38946E-4</v>
      </c>
      <c r="AE259">
        <v>7.1401699999999995E-4</v>
      </c>
      <c r="AF259">
        <v>9.7699699999999996E-5</v>
      </c>
      <c r="AG259">
        <v>-1.8618699999999998E-5</v>
      </c>
      <c r="AH259">
        <v>1.24671E-4</v>
      </c>
      <c r="AI259">
        <v>4.2936800000000001E-4</v>
      </c>
      <c r="AJ259">
        <v>5.6834400000000003E-4</v>
      </c>
    </row>
    <row r="260" spans="1:36" x14ac:dyDescent="0.25">
      <c r="A260">
        <v>516</v>
      </c>
      <c r="B260">
        <v>1.1299999999999999E-3</v>
      </c>
      <c r="C260">
        <v>2.5699999999999998E-3</v>
      </c>
      <c r="D260">
        <v>9.3488399999999998E-4</v>
      </c>
      <c r="E260">
        <v>8.7281800000000003E-4</v>
      </c>
      <c r="F260">
        <v>9.4886899999999997E-4</v>
      </c>
      <c r="G260">
        <v>3.7799999999999999E-3</v>
      </c>
      <c r="H260">
        <v>3.5799999999999998E-3</v>
      </c>
      <c r="I260">
        <v>3.5200000000000001E-3</v>
      </c>
      <c r="J260">
        <v>2.7799999999999999E-3</v>
      </c>
      <c r="K260">
        <v>1.5200000000000001E-3</v>
      </c>
      <c r="L260">
        <v>-3.6384900000000002E-4</v>
      </c>
      <c r="M260">
        <v>-3.9342899999999999E-4</v>
      </c>
      <c r="N260">
        <v>2.7368999999999998E-5</v>
      </c>
      <c r="O260">
        <v>-1.9903799999999999E-4</v>
      </c>
      <c r="P260">
        <v>-1.5617999999999999E-5</v>
      </c>
      <c r="Q260">
        <v>2.7628599999999998E-5</v>
      </c>
      <c r="R260">
        <v>6.9041999999999999E-6</v>
      </c>
      <c r="S260">
        <v>-2.4551E-4</v>
      </c>
      <c r="T260">
        <v>-3.27949E-5</v>
      </c>
      <c r="U260">
        <v>-4.7608200000000003E-5</v>
      </c>
      <c r="V260">
        <v>4.2483199999999999E-4</v>
      </c>
      <c r="W260">
        <v>-6.4777399999999994E-5</v>
      </c>
      <c r="X260">
        <v>-3.6770100000000001E-4</v>
      </c>
      <c r="Y260">
        <v>1.8350500000000001E-4</v>
      </c>
      <c r="Z260">
        <v>-1.4772099999999999E-4</v>
      </c>
      <c r="AA260">
        <v>2.2025300000000001E-5</v>
      </c>
      <c r="AB260">
        <v>2.6815999999999998E-4</v>
      </c>
      <c r="AC260">
        <v>2.35985E-4</v>
      </c>
      <c r="AD260">
        <v>2.04713E-4</v>
      </c>
      <c r="AE260">
        <v>-2.1722000000000001E-4</v>
      </c>
      <c r="AF260">
        <v>1.45358E-4</v>
      </c>
      <c r="AG260">
        <v>-1.3423499999999999E-5</v>
      </c>
      <c r="AH260">
        <v>3.8326199999999999E-4</v>
      </c>
      <c r="AI260">
        <v>4.23879E-4</v>
      </c>
      <c r="AJ260">
        <v>-1.6299999999999999E-3</v>
      </c>
    </row>
    <row r="261" spans="1:36" x14ac:dyDescent="0.25">
      <c r="A261">
        <v>518</v>
      </c>
      <c r="B261">
        <v>1.1800000000000001E-3</v>
      </c>
      <c r="C261">
        <v>2.6099999999999999E-3</v>
      </c>
      <c r="D261">
        <v>9.7983599999999999E-4</v>
      </c>
      <c r="E261">
        <v>4.1773800000000002E-4</v>
      </c>
      <c r="F261">
        <v>1.2600000000000001E-3</v>
      </c>
      <c r="G261">
        <v>3.48E-3</v>
      </c>
      <c r="H261">
        <v>3.2399999999999998E-3</v>
      </c>
      <c r="I261">
        <v>2.7499999999999998E-3</v>
      </c>
      <c r="J261">
        <v>2.1299999999999999E-3</v>
      </c>
      <c r="K261">
        <v>1.33E-3</v>
      </c>
      <c r="L261">
        <v>3.5129300000000003E-4</v>
      </c>
      <c r="M261">
        <v>2.0027599999999999E-4</v>
      </c>
      <c r="N261">
        <v>6.9814799999999994E-5</v>
      </c>
      <c r="O261">
        <v>7.6514399999999994E-5</v>
      </c>
      <c r="P261">
        <v>-2.2904699999999999E-4</v>
      </c>
      <c r="Q261">
        <v>-1.3274700000000001E-4</v>
      </c>
      <c r="R261">
        <v>-3.3114400000000003E-5</v>
      </c>
      <c r="S261">
        <v>-2.39669E-4</v>
      </c>
      <c r="T261">
        <v>-1.5046999999999999E-4</v>
      </c>
      <c r="U261">
        <v>-1.0576100000000001E-4</v>
      </c>
      <c r="V261">
        <v>3.07793E-4</v>
      </c>
      <c r="W261">
        <v>2.5673299999999998E-4</v>
      </c>
      <c r="X261">
        <v>2.6529E-4</v>
      </c>
      <c r="Y261">
        <v>3.2135699999999998E-4</v>
      </c>
      <c r="Z261">
        <v>9.8288499999999999E-5</v>
      </c>
      <c r="AA261">
        <v>5.8167099999999997E-4</v>
      </c>
      <c r="AB261">
        <v>-1.90442E-4</v>
      </c>
      <c r="AC261">
        <v>2.10034E-4</v>
      </c>
      <c r="AD261">
        <v>-2.1035100000000001E-4</v>
      </c>
      <c r="AE261">
        <v>-8.2890500000000001E-4</v>
      </c>
      <c r="AF261">
        <v>3.0549E-4</v>
      </c>
      <c r="AG261">
        <v>-1.26687E-5</v>
      </c>
      <c r="AH261">
        <v>3.4418200000000001E-4</v>
      </c>
      <c r="AI261">
        <v>-2.4729400000000001E-4</v>
      </c>
      <c r="AJ261">
        <v>2.3773800000000001E-4</v>
      </c>
    </row>
    <row r="262" spans="1:36" x14ac:dyDescent="0.25">
      <c r="A262">
        <v>520</v>
      </c>
      <c r="B262">
        <v>9.8237299999999993E-4</v>
      </c>
      <c r="C262">
        <v>2.2200000000000002E-3</v>
      </c>
      <c r="D262">
        <v>9.2843999999999999E-4</v>
      </c>
      <c r="E262">
        <v>1.01E-3</v>
      </c>
      <c r="F262">
        <v>9.7616200000000004E-4</v>
      </c>
      <c r="G262">
        <v>3.0000000000000001E-3</v>
      </c>
      <c r="H262">
        <v>3.2000000000000002E-3</v>
      </c>
      <c r="I262">
        <v>3.7399999999999998E-3</v>
      </c>
      <c r="J262">
        <v>1.81E-3</v>
      </c>
      <c r="K262">
        <v>1.4499999999999999E-3</v>
      </c>
      <c r="L262">
        <v>-6.6477099999999998E-4</v>
      </c>
      <c r="N262">
        <v>1.82895E-4</v>
      </c>
      <c r="O262">
        <v>5.5568700000000002E-5</v>
      </c>
      <c r="P262">
        <v>2.5809900000000002E-4</v>
      </c>
      <c r="Q262">
        <v>-3.6266000000000001E-5</v>
      </c>
      <c r="R262">
        <v>6.9997299999999995E-5</v>
      </c>
      <c r="S262">
        <v>-4.7265699999999997E-5</v>
      </c>
      <c r="T262">
        <v>-1.0552699999999999E-4</v>
      </c>
      <c r="U262">
        <v>-5.1449500000000003E-5</v>
      </c>
      <c r="V262">
        <v>-1.3219600000000001E-4</v>
      </c>
      <c r="W262">
        <v>-7.0395200000000007E-5</v>
      </c>
      <c r="X262">
        <v>4.18002E-4</v>
      </c>
      <c r="Y262">
        <v>2.56173E-4</v>
      </c>
      <c r="Z262">
        <v>7.3948600000000005E-5</v>
      </c>
      <c r="AA262">
        <v>-1.56305E-4</v>
      </c>
      <c r="AB262">
        <v>-1.07235E-4</v>
      </c>
      <c r="AC262">
        <v>-1.65193E-4</v>
      </c>
      <c r="AD262">
        <v>4.4707699999999999E-4</v>
      </c>
      <c r="AE262">
        <v>7.6521499999999997E-4</v>
      </c>
      <c r="AF262">
        <v>1.94253E-4</v>
      </c>
      <c r="AG262">
        <v>-8.9240799999999994E-5</v>
      </c>
      <c r="AH262">
        <v>5.3395099999999996E-4</v>
      </c>
      <c r="AI262">
        <v>2.43211E-5</v>
      </c>
      <c r="AJ262">
        <v>6.1992500000000001E-4</v>
      </c>
    </row>
    <row r="263" spans="1:36" x14ac:dyDescent="0.25">
      <c r="A263">
        <v>522</v>
      </c>
      <c r="B263">
        <v>9.6861899999999999E-4</v>
      </c>
      <c r="C263">
        <v>2.4199999999999998E-3</v>
      </c>
      <c r="D263">
        <v>9.1631500000000001E-4</v>
      </c>
      <c r="E263">
        <v>8.7113000000000002E-4</v>
      </c>
      <c r="F263">
        <v>8.2045000000000002E-4</v>
      </c>
      <c r="G263">
        <v>3.2000000000000002E-3</v>
      </c>
      <c r="H263">
        <v>3.2000000000000002E-3</v>
      </c>
      <c r="I263">
        <v>2.9399999999999999E-3</v>
      </c>
      <c r="J263">
        <v>1.3600000000000001E-3</v>
      </c>
      <c r="K263">
        <v>1.3600000000000001E-3</v>
      </c>
      <c r="L263">
        <v>6.8324900000000003E-4</v>
      </c>
      <c r="N263">
        <v>-2.24624E-5</v>
      </c>
      <c r="O263">
        <v>1.2536399999999999E-4</v>
      </c>
      <c r="P263">
        <v>3.4130199999999998E-4</v>
      </c>
      <c r="Q263">
        <v>-1.53578E-4</v>
      </c>
      <c r="R263">
        <v>9.58878E-5</v>
      </c>
      <c r="S263">
        <v>2.2929899999999999E-5</v>
      </c>
      <c r="T263">
        <v>2.7212699999999999E-4</v>
      </c>
      <c r="U263">
        <v>-1.4413800000000001E-5</v>
      </c>
      <c r="V263">
        <v>-3.0037899999999998E-4</v>
      </c>
      <c r="W263">
        <v>6.9292400000000001E-5</v>
      </c>
      <c r="X263">
        <v>2.6090999999999999E-4</v>
      </c>
      <c r="Y263">
        <v>1.80788E-4</v>
      </c>
      <c r="Z263">
        <v>5.2571899999999997E-5</v>
      </c>
      <c r="AA263">
        <v>3.6344000000000003E-5</v>
      </c>
      <c r="AB263">
        <v>2.3415400000000001E-4</v>
      </c>
      <c r="AC263">
        <v>-3.7678499999999998E-4</v>
      </c>
      <c r="AD263">
        <v>4.8910999999999996E-4</v>
      </c>
      <c r="AE263">
        <v>-1.9499999999999999E-3</v>
      </c>
      <c r="AF263">
        <v>9.16414E-5</v>
      </c>
      <c r="AG263">
        <v>1.5036699999999999E-4</v>
      </c>
      <c r="AH263">
        <v>1.1956999999999999E-5</v>
      </c>
      <c r="AI263">
        <v>6.34164E-4</v>
      </c>
      <c r="AJ263">
        <v>-8.2275899999999995E-4</v>
      </c>
    </row>
    <row r="264" spans="1:36" x14ac:dyDescent="0.25">
      <c r="A264">
        <v>524</v>
      </c>
      <c r="B264">
        <v>9.9200299999999998E-4</v>
      </c>
      <c r="C264">
        <v>2.0699999999999998E-3</v>
      </c>
      <c r="D264">
        <v>6.7199299999999996E-4</v>
      </c>
      <c r="E264">
        <v>6.7948399999999995E-4</v>
      </c>
      <c r="F264">
        <v>1.0300000000000001E-3</v>
      </c>
      <c r="G264">
        <v>3.0699999999999998E-3</v>
      </c>
      <c r="H264">
        <v>3.2499999999999999E-3</v>
      </c>
      <c r="I264">
        <v>1.8E-3</v>
      </c>
      <c r="J264">
        <v>2.2000000000000001E-3</v>
      </c>
      <c r="K264">
        <v>1.2800000000000001E-3</v>
      </c>
      <c r="L264">
        <v>2.7294199999999998E-4</v>
      </c>
      <c r="N264">
        <v>1.9711800000000001E-4</v>
      </c>
      <c r="O264">
        <v>-1.00237E-4</v>
      </c>
      <c r="P264">
        <v>-6.7488099999999995E-5</v>
      </c>
      <c r="Q264">
        <v>2.07424E-4</v>
      </c>
      <c r="T264">
        <v>-2.0928999999999999E-5</v>
      </c>
      <c r="U264">
        <v>1.2336199999999999E-4</v>
      </c>
      <c r="V264">
        <v>4.6354700000000003E-4</v>
      </c>
      <c r="W264">
        <v>1.39486E-4</v>
      </c>
      <c r="X264">
        <v>-2.5713500000000002E-4</v>
      </c>
      <c r="Y264">
        <v>4.0654899999999997E-4</v>
      </c>
      <c r="Z264">
        <v>5.29347E-5</v>
      </c>
      <c r="AA264">
        <v>3.1042400000000001E-4</v>
      </c>
      <c r="AB264">
        <v>1.6625699999999999E-5</v>
      </c>
      <c r="AC264">
        <v>-5.4009299999999995E-4</v>
      </c>
      <c r="AD264">
        <v>3.6691300000000002E-4</v>
      </c>
      <c r="AE264">
        <v>-2.5999999999999999E-3</v>
      </c>
      <c r="AF264">
        <v>-8.1005699999999996E-5</v>
      </c>
      <c r="AG264">
        <v>-1.0420999999999999E-4</v>
      </c>
      <c r="AH264">
        <v>6.3493000000000002E-4</v>
      </c>
      <c r="AI264">
        <v>3.6392500000000002E-4</v>
      </c>
      <c r="AJ264">
        <v>-6.0643800000000005E-4</v>
      </c>
    </row>
    <row r="265" spans="1:36" x14ac:dyDescent="0.25">
      <c r="A265">
        <v>526</v>
      </c>
      <c r="B265">
        <v>9.5821700000000003E-4</v>
      </c>
      <c r="C265">
        <v>1.7600000000000001E-3</v>
      </c>
      <c r="D265">
        <v>5.6186500000000004E-4</v>
      </c>
      <c r="E265">
        <v>9.0610099999999998E-4</v>
      </c>
      <c r="F265">
        <v>9.02253E-4</v>
      </c>
      <c r="G265">
        <v>2.99E-3</v>
      </c>
      <c r="H265">
        <v>2.96E-3</v>
      </c>
      <c r="I265">
        <v>1.72E-3</v>
      </c>
      <c r="J265">
        <v>1.3500000000000001E-3</v>
      </c>
      <c r="K265">
        <v>1.0200000000000001E-3</v>
      </c>
      <c r="P265">
        <v>1.7745E-4</v>
      </c>
      <c r="Q265">
        <v>2.6089999999999999E-6</v>
      </c>
      <c r="U265">
        <v>1.12899E-4</v>
      </c>
      <c r="AA265">
        <v>1.5067600000000001E-4</v>
      </c>
      <c r="AB265">
        <v>-1.5312E-4</v>
      </c>
      <c r="AC265">
        <v>-5.02024E-4</v>
      </c>
      <c r="AD265">
        <v>1.21761E-4</v>
      </c>
      <c r="AE265">
        <v>1.4E-3</v>
      </c>
      <c r="AF265">
        <v>-8.5586499999999998E-5</v>
      </c>
      <c r="AG265">
        <v>2.43007E-4</v>
      </c>
      <c r="AH265">
        <v>2.2325400000000001E-5</v>
      </c>
      <c r="AI265">
        <v>-2.0453800000000001E-4</v>
      </c>
      <c r="AJ265">
        <v>1.86022E-5</v>
      </c>
    </row>
    <row r="266" spans="1:36" x14ac:dyDescent="0.25">
      <c r="A266">
        <v>528</v>
      </c>
      <c r="B266">
        <v>8.6140299999999995E-4</v>
      </c>
      <c r="C266">
        <v>1.56E-3</v>
      </c>
      <c r="D266">
        <v>9.1031599999999999E-4</v>
      </c>
      <c r="E266">
        <v>8.4708500000000003E-4</v>
      </c>
      <c r="F266">
        <v>9.0042599999999996E-4</v>
      </c>
      <c r="G266">
        <v>2.82E-3</v>
      </c>
      <c r="H266">
        <v>2.7000000000000001E-3</v>
      </c>
      <c r="I266">
        <v>2.0799999999999998E-3</v>
      </c>
      <c r="J266">
        <v>9.0452399999999997E-4</v>
      </c>
      <c r="K266">
        <v>9.1420300000000004E-4</v>
      </c>
      <c r="AB266">
        <v>9.7406399999999996E-5</v>
      </c>
      <c r="AC266">
        <v>-3.2677800000000001E-4</v>
      </c>
      <c r="AD266">
        <v>-4.43677E-6</v>
      </c>
      <c r="AF266">
        <v>-2.8496600000000001E-5</v>
      </c>
      <c r="AG266">
        <v>2.83992E-4</v>
      </c>
      <c r="AH266">
        <v>-2.9439899999999998E-4</v>
      </c>
      <c r="AI266">
        <v>1.5917500000000001E-4</v>
      </c>
      <c r="AJ266">
        <v>-1.2223400000000001E-4</v>
      </c>
    </row>
    <row r="267" spans="1:36" x14ac:dyDescent="0.25">
      <c r="A267">
        <v>530</v>
      </c>
      <c r="B267">
        <v>7.8767300000000002E-4</v>
      </c>
      <c r="C267">
        <v>1.39E-3</v>
      </c>
      <c r="D267">
        <v>4.9724800000000005E-4</v>
      </c>
      <c r="E267">
        <v>5.7814300000000004E-4</v>
      </c>
      <c r="F267">
        <v>7.2542699999999995E-4</v>
      </c>
      <c r="G267">
        <v>2.49E-3</v>
      </c>
      <c r="H267">
        <v>2.9099999999999998E-3</v>
      </c>
      <c r="I267">
        <v>1.8E-3</v>
      </c>
      <c r="J267">
        <v>1.97E-3</v>
      </c>
      <c r="K267">
        <v>1.15E-3</v>
      </c>
      <c r="AC267">
        <v>-1.9669300000000001E-4</v>
      </c>
      <c r="AF267">
        <v>-4.0877200000000001E-4</v>
      </c>
      <c r="AG267">
        <v>1.0942500000000001E-5</v>
      </c>
      <c r="AH267">
        <v>-1.45255E-4</v>
      </c>
      <c r="AI267">
        <v>-5.3705199999999999E-4</v>
      </c>
      <c r="AJ267">
        <v>-1.1199999999999999E-3</v>
      </c>
    </row>
    <row r="268" spans="1:36" x14ac:dyDescent="0.25">
      <c r="A268">
        <v>532</v>
      </c>
      <c r="B268">
        <v>7.1458600000000002E-4</v>
      </c>
      <c r="C268">
        <v>1E-3</v>
      </c>
      <c r="D268">
        <v>6.5509599999999998E-4</v>
      </c>
      <c r="E268">
        <v>6.6206800000000003E-4</v>
      </c>
      <c r="F268">
        <v>7.1850799999999997E-4</v>
      </c>
      <c r="G268">
        <v>2.7599999999999999E-3</v>
      </c>
      <c r="H268">
        <v>2.63E-3</v>
      </c>
      <c r="I268">
        <v>1.09E-3</v>
      </c>
      <c r="J268">
        <v>5.3897299999999999E-4</v>
      </c>
      <c r="K268">
        <v>7.6047400000000002E-4</v>
      </c>
      <c r="AC268">
        <v>-2.24217E-4</v>
      </c>
      <c r="AF268">
        <v>1.17589E-4</v>
      </c>
      <c r="AG268">
        <v>2.4846699999999999E-4</v>
      </c>
      <c r="AH268">
        <v>6.0683600000000003E-4</v>
      </c>
      <c r="AI268">
        <v>3.7114500000000003E-4</v>
      </c>
      <c r="AJ268">
        <v>2.15849E-4</v>
      </c>
    </row>
    <row r="269" spans="1:36" x14ac:dyDescent="0.25">
      <c r="A269">
        <v>534</v>
      </c>
      <c r="B269">
        <v>4.04633E-4</v>
      </c>
      <c r="C269">
        <v>1.3500000000000001E-3</v>
      </c>
      <c r="D269">
        <v>4.3792100000000002E-4</v>
      </c>
      <c r="E269">
        <v>5.8474000000000004E-4</v>
      </c>
      <c r="F269">
        <v>9.4812599999999998E-4</v>
      </c>
      <c r="G269">
        <v>2.1800000000000001E-3</v>
      </c>
      <c r="H269">
        <v>2.5100000000000001E-3</v>
      </c>
      <c r="I269">
        <v>1.57E-3</v>
      </c>
      <c r="J269">
        <v>1.39E-3</v>
      </c>
      <c r="K269">
        <v>1.0499999999999999E-3</v>
      </c>
      <c r="AF269">
        <v>-1.52318E-4</v>
      </c>
      <c r="AG269">
        <v>1.3770699999999999E-4</v>
      </c>
      <c r="AH269">
        <v>6.2366899999999998E-4</v>
      </c>
      <c r="AI269">
        <v>-9.9029499999999998E-5</v>
      </c>
      <c r="AJ269">
        <v>-2.7023999999999999E-4</v>
      </c>
    </row>
    <row r="270" spans="1:36" x14ac:dyDescent="0.25">
      <c r="A270">
        <v>536</v>
      </c>
      <c r="B270">
        <v>4.0831400000000001E-4</v>
      </c>
      <c r="C270">
        <v>1.4599999999999999E-3</v>
      </c>
      <c r="D270">
        <v>3.9052100000000001E-4</v>
      </c>
      <c r="E270">
        <v>7.3613300000000003E-4</v>
      </c>
      <c r="F270">
        <v>8.4131600000000005E-4</v>
      </c>
      <c r="G270">
        <v>2.2799999999999999E-3</v>
      </c>
      <c r="H270">
        <v>2.5100000000000001E-3</v>
      </c>
      <c r="I270">
        <v>1.2600000000000001E-3</v>
      </c>
      <c r="J270">
        <v>1.25E-3</v>
      </c>
      <c r="K270">
        <v>7.8669999999999999E-4</v>
      </c>
      <c r="AF270">
        <v>1.0611E-4</v>
      </c>
      <c r="AH270">
        <v>-2.6561100000000002E-4</v>
      </c>
      <c r="AI270">
        <v>2.5350699999999998E-4</v>
      </c>
      <c r="AJ270">
        <v>1.76684E-4</v>
      </c>
    </row>
    <row r="271" spans="1:36" x14ac:dyDescent="0.25">
      <c r="A271">
        <v>538</v>
      </c>
      <c r="B271">
        <v>4.3799600000000001E-4</v>
      </c>
      <c r="C271">
        <v>1.5100000000000001E-3</v>
      </c>
      <c r="D271">
        <v>4.9968300000000001E-4</v>
      </c>
      <c r="E271">
        <v>3.7128999999999998E-4</v>
      </c>
      <c r="F271">
        <v>6.6946300000000002E-4</v>
      </c>
      <c r="G271">
        <v>2.4599999999999999E-3</v>
      </c>
      <c r="H271">
        <v>2.3900000000000002E-3</v>
      </c>
      <c r="I271">
        <v>1.08E-3</v>
      </c>
      <c r="J271">
        <v>7.9206000000000003E-4</v>
      </c>
      <c r="K271">
        <v>9.0572999999999999E-4</v>
      </c>
      <c r="AF271">
        <v>-1.97121E-4</v>
      </c>
      <c r="AH271">
        <v>1.71948E-4</v>
      </c>
      <c r="AI271">
        <v>3.1717799999999999E-4</v>
      </c>
      <c r="AJ271">
        <v>8.6181900000000002E-5</v>
      </c>
    </row>
    <row r="272" spans="1:36" x14ac:dyDescent="0.25">
      <c r="A272">
        <v>540</v>
      </c>
      <c r="B272">
        <v>5.6042400000000001E-4</v>
      </c>
      <c r="C272">
        <v>1.6100000000000001E-3</v>
      </c>
      <c r="D272">
        <v>4.7337799999999999E-4</v>
      </c>
      <c r="E272">
        <v>3.1856000000000001E-4</v>
      </c>
      <c r="F272">
        <v>7.7416400000000004E-4</v>
      </c>
      <c r="G272">
        <v>2.14E-3</v>
      </c>
      <c r="H272">
        <v>2.0400000000000001E-3</v>
      </c>
      <c r="I272">
        <v>6.2213600000000002E-4</v>
      </c>
      <c r="J272">
        <v>1.7587700000000001E-4</v>
      </c>
      <c r="K272">
        <v>7.5010500000000004E-4</v>
      </c>
      <c r="AF272">
        <v>4.2237200000000003E-5</v>
      </c>
      <c r="AI272">
        <v>5.0910799999999998E-4</v>
      </c>
      <c r="AJ272">
        <v>4.3655899999999999E-4</v>
      </c>
    </row>
    <row r="273" spans="1:36" x14ac:dyDescent="0.25">
      <c r="A273">
        <v>542</v>
      </c>
      <c r="B273">
        <v>6.42951E-4</v>
      </c>
      <c r="C273">
        <v>9.7880600000000003E-4</v>
      </c>
      <c r="D273">
        <v>4.4060399999999998E-4</v>
      </c>
      <c r="E273">
        <v>4.3660900000000002E-4</v>
      </c>
      <c r="F273">
        <v>6.4172999999999997E-4</v>
      </c>
      <c r="G273">
        <v>2.0400000000000001E-3</v>
      </c>
      <c r="H273">
        <v>2.1199999999999999E-3</v>
      </c>
      <c r="I273">
        <v>6.2881899999999997E-4</v>
      </c>
      <c r="J273">
        <v>1.57E-3</v>
      </c>
      <c r="K273">
        <v>7.4167600000000003E-4</v>
      </c>
      <c r="AF273">
        <v>1.4835799999999999E-4</v>
      </c>
      <c r="AI273">
        <v>1.9513500000000001E-4</v>
      </c>
      <c r="AJ273">
        <v>4.44337E-4</v>
      </c>
    </row>
    <row r="274" spans="1:36" x14ac:dyDescent="0.25">
      <c r="A274">
        <v>544</v>
      </c>
      <c r="B274">
        <v>3.2602800000000002E-4</v>
      </c>
      <c r="C274">
        <v>1.0499999999999999E-3</v>
      </c>
      <c r="D274">
        <v>5.17627E-4</v>
      </c>
      <c r="E274">
        <v>2.9554599999999999E-4</v>
      </c>
      <c r="F274">
        <v>4.0470799999999999E-4</v>
      </c>
      <c r="G274">
        <v>1.7600000000000001E-3</v>
      </c>
      <c r="H274">
        <v>1.73E-3</v>
      </c>
      <c r="I274">
        <v>1.0399999999999999E-3</v>
      </c>
      <c r="J274">
        <v>1.15E-3</v>
      </c>
      <c r="K274">
        <v>7.2069099999999997E-4</v>
      </c>
      <c r="AF274">
        <v>-1.1314E-4</v>
      </c>
      <c r="AI274">
        <v>1.70199E-4</v>
      </c>
      <c r="AJ274">
        <v>-1.91929E-4</v>
      </c>
    </row>
    <row r="275" spans="1:36" x14ac:dyDescent="0.25">
      <c r="A275">
        <v>546</v>
      </c>
      <c r="B275">
        <v>2.1180999999999999E-4</v>
      </c>
      <c r="C275">
        <v>9.2440600000000001E-4</v>
      </c>
      <c r="D275">
        <v>5.7598999999999997E-4</v>
      </c>
      <c r="E275">
        <v>3.61589E-4</v>
      </c>
      <c r="F275">
        <v>4.2621800000000002E-4</v>
      </c>
      <c r="G275">
        <v>1.6000000000000001E-3</v>
      </c>
      <c r="H275">
        <v>1.8799999999999999E-3</v>
      </c>
      <c r="I275">
        <v>2.5673900000000002E-4</v>
      </c>
      <c r="J275">
        <v>1.1199999999999999E-3</v>
      </c>
      <c r="K275">
        <v>4.1162099999999998E-4</v>
      </c>
      <c r="AF275">
        <v>5.09414E-5</v>
      </c>
      <c r="AI275">
        <v>3.09876E-4</v>
      </c>
      <c r="AJ275">
        <v>3.5488000000000002E-4</v>
      </c>
    </row>
    <row r="276" spans="1:36" x14ac:dyDescent="0.25">
      <c r="A276">
        <v>548</v>
      </c>
      <c r="B276">
        <v>3.1664099999999999E-4</v>
      </c>
      <c r="C276">
        <v>1.34E-3</v>
      </c>
      <c r="D276">
        <v>4.01242E-4</v>
      </c>
      <c r="E276">
        <v>4.3842000000000002E-4</v>
      </c>
      <c r="F276">
        <v>3.66716E-4</v>
      </c>
      <c r="G276">
        <v>1.5200000000000001E-3</v>
      </c>
      <c r="H276">
        <v>1.72E-3</v>
      </c>
      <c r="I276">
        <v>3.7986999999999998E-4</v>
      </c>
      <c r="J276">
        <v>9.4361599999999999E-4</v>
      </c>
      <c r="K276">
        <v>4.0218E-5</v>
      </c>
      <c r="AI276">
        <v>-1.8805300000000001E-5</v>
      </c>
      <c r="AJ276">
        <v>4.2834099999999997E-5</v>
      </c>
    </row>
    <row r="277" spans="1:36" x14ac:dyDescent="0.25">
      <c r="A277">
        <v>550</v>
      </c>
      <c r="B277">
        <v>1.6675699999999999E-4</v>
      </c>
      <c r="C277">
        <v>6.5469400000000004E-4</v>
      </c>
      <c r="D277">
        <v>3.7566500000000002E-4</v>
      </c>
      <c r="E277">
        <v>-2.7884700000000001E-5</v>
      </c>
      <c r="F277">
        <v>2.8811E-4</v>
      </c>
      <c r="G277">
        <v>1.4599999999999999E-3</v>
      </c>
      <c r="H277">
        <v>1.24E-3</v>
      </c>
      <c r="I277">
        <v>7.2033399999999999E-4</v>
      </c>
      <c r="J277">
        <v>7.1396800000000005E-4</v>
      </c>
      <c r="K277">
        <v>2.26278E-4</v>
      </c>
      <c r="AI277">
        <v>1.90631E-4</v>
      </c>
      <c r="AJ277">
        <v>7.0774100000000001E-4</v>
      </c>
    </row>
    <row r="278" spans="1:36" x14ac:dyDescent="0.25">
      <c r="A278">
        <v>552</v>
      </c>
      <c r="B278">
        <v>4.2729500000000001E-4</v>
      </c>
      <c r="C278">
        <v>6.6934600000000003E-4</v>
      </c>
      <c r="D278">
        <v>3.5439999999999999E-4</v>
      </c>
      <c r="E278">
        <v>4.8618899999999999E-4</v>
      </c>
      <c r="F278">
        <v>2.6003099999999998E-4</v>
      </c>
      <c r="G278">
        <v>1.3799999999999999E-3</v>
      </c>
      <c r="H278">
        <v>1.2199999999999999E-3</v>
      </c>
      <c r="I278">
        <v>-5.0538999999999998E-4</v>
      </c>
      <c r="J278">
        <v>9.6922499999999999E-4</v>
      </c>
      <c r="K278">
        <v>3.6730999999999998E-4</v>
      </c>
      <c r="AI278">
        <v>-2.03439E-4</v>
      </c>
      <c r="AJ278">
        <v>2.34968E-4</v>
      </c>
    </row>
    <row r="279" spans="1:36" x14ac:dyDescent="0.25">
      <c r="A279">
        <v>554</v>
      </c>
      <c r="B279">
        <v>4.14759E-6</v>
      </c>
      <c r="C279">
        <v>1.4599999999999999E-3</v>
      </c>
      <c r="D279">
        <v>4.6691299999999998E-5</v>
      </c>
      <c r="E279">
        <v>2.0648199999999999E-4</v>
      </c>
      <c r="F279">
        <v>5.7813099999999996E-4</v>
      </c>
      <c r="G279">
        <v>8.9579500000000001E-4</v>
      </c>
      <c r="H279">
        <v>7.9370899999999997E-4</v>
      </c>
      <c r="I279">
        <v>8.9898600000000007E-6</v>
      </c>
      <c r="J279">
        <v>6.0207499999999998E-4</v>
      </c>
      <c r="K279">
        <v>1.71499E-6</v>
      </c>
      <c r="AI279">
        <v>-3.4655999999999999E-4</v>
      </c>
      <c r="AJ279">
        <v>-6.6843700000000002E-4</v>
      </c>
    </row>
    <row r="280" spans="1:36" x14ac:dyDescent="0.25">
      <c r="A280">
        <v>556</v>
      </c>
      <c r="B280">
        <v>1.00698E-4</v>
      </c>
      <c r="C280">
        <v>1.89216E-4</v>
      </c>
      <c r="D280">
        <v>2.02709E-4</v>
      </c>
      <c r="E280">
        <v>6.3004700000000001E-4</v>
      </c>
      <c r="F280">
        <v>3.51763E-4</v>
      </c>
      <c r="G280">
        <v>1.01E-3</v>
      </c>
      <c r="H280">
        <v>1.1900000000000001E-3</v>
      </c>
      <c r="I280">
        <v>-3.2487999999999999E-4</v>
      </c>
      <c r="J280">
        <v>-4.9138299999999997E-5</v>
      </c>
      <c r="K280">
        <v>1.6264099999999999E-4</v>
      </c>
      <c r="AI280">
        <v>1.74799E-4</v>
      </c>
      <c r="AJ280">
        <v>8.2348700000000003E-4</v>
      </c>
    </row>
    <row r="281" spans="1:36" x14ac:dyDescent="0.25">
      <c r="A281">
        <v>558</v>
      </c>
      <c r="B281">
        <v>2.3097300000000001E-4</v>
      </c>
      <c r="C281">
        <v>1.26654E-4</v>
      </c>
      <c r="D281">
        <v>4.0831000000000003E-5</v>
      </c>
      <c r="E281">
        <v>-1.21048E-4</v>
      </c>
      <c r="F281">
        <v>2.87053E-4</v>
      </c>
      <c r="G281">
        <v>7.8584900000000003E-4</v>
      </c>
      <c r="H281">
        <v>1.1000000000000001E-3</v>
      </c>
      <c r="I281">
        <v>1.4228900000000001E-4</v>
      </c>
      <c r="J281">
        <v>-4.4768299999999999E-4</v>
      </c>
      <c r="K281">
        <v>-6.3880299999999999E-5</v>
      </c>
      <c r="AI281">
        <v>1.5628899999999999E-4</v>
      </c>
      <c r="AJ281">
        <v>-2.9514100000000001E-4</v>
      </c>
    </row>
    <row r="282" spans="1:36" x14ac:dyDescent="0.25">
      <c r="A282">
        <v>560</v>
      </c>
      <c r="B282">
        <v>9.3974000000000005E-5</v>
      </c>
      <c r="C282">
        <v>7.0366299999999999E-4</v>
      </c>
      <c r="D282">
        <v>2.7557699999999999E-4</v>
      </c>
      <c r="E282">
        <v>2.2716300000000001E-4</v>
      </c>
      <c r="F282">
        <v>1.7055199999999999E-5</v>
      </c>
      <c r="G282">
        <v>8.3449100000000003E-4</v>
      </c>
      <c r="H282">
        <v>7.8395600000000004E-4</v>
      </c>
      <c r="I282">
        <v>-3.8191400000000002E-4</v>
      </c>
      <c r="J282">
        <v>5.9610800000000003E-4</v>
      </c>
      <c r="AI282">
        <v>-7.7943900000000004E-6</v>
      </c>
      <c r="AJ282">
        <v>-3.0131899999999998E-4</v>
      </c>
    </row>
    <row r="283" spans="1:36" x14ac:dyDescent="0.25">
      <c r="A283">
        <v>562</v>
      </c>
      <c r="B283">
        <v>2.7685299999999997E-4</v>
      </c>
      <c r="C283">
        <v>8.6528700000000004E-5</v>
      </c>
      <c r="D283">
        <v>2.3450899999999999E-4</v>
      </c>
      <c r="E283">
        <v>1.48357E-4</v>
      </c>
      <c r="F283">
        <v>3.0912099999999998E-5</v>
      </c>
      <c r="G283">
        <v>1.09E-3</v>
      </c>
      <c r="H283">
        <v>5.0394899999999996E-4</v>
      </c>
      <c r="I283">
        <v>-3.35877E-4</v>
      </c>
      <c r="J283">
        <v>4.5951300000000002E-5</v>
      </c>
      <c r="AI283">
        <v>1.28276E-4</v>
      </c>
      <c r="AJ283">
        <v>7.4716300000000002E-4</v>
      </c>
    </row>
    <row r="284" spans="1:36" x14ac:dyDescent="0.25">
      <c r="A284">
        <v>564</v>
      </c>
      <c r="B284">
        <v>2.6911699999999998E-5</v>
      </c>
      <c r="C284">
        <v>1.1199999999999999E-3</v>
      </c>
      <c r="D284">
        <v>2.5274599999999998E-4</v>
      </c>
      <c r="E284">
        <v>2.3673499999999999E-4</v>
      </c>
      <c r="F284">
        <v>3.5805700000000002E-5</v>
      </c>
      <c r="G284">
        <v>6.7882100000000003E-4</v>
      </c>
      <c r="H284">
        <v>3.68888E-4</v>
      </c>
      <c r="I284">
        <v>8.6561799999999996E-4</v>
      </c>
      <c r="AI284">
        <v>1.4122900000000001E-4</v>
      </c>
      <c r="AJ284">
        <v>1.43497E-4</v>
      </c>
    </row>
    <row r="285" spans="1:36" x14ac:dyDescent="0.25">
      <c r="A285">
        <v>566</v>
      </c>
      <c r="B285">
        <v>1.4510900000000001E-4</v>
      </c>
      <c r="C285">
        <v>-2.0773499999999999E-4</v>
      </c>
      <c r="D285">
        <v>-5.0004399999999998E-5</v>
      </c>
      <c r="E285">
        <v>3.44722E-4</v>
      </c>
      <c r="F285">
        <v>3.5578699999999999E-4</v>
      </c>
      <c r="G285">
        <v>5.7580900000000004E-4</v>
      </c>
      <c r="H285">
        <v>4.9726999999999996E-4</v>
      </c>
      <c r="AI285">
        <v>4.6688300000000002E-4</v>
      </c>
      <c r="AJ285">
        <v>1.9400000000000001E-3</v>
      </c>
    </row>
    <row r="286" spans="1:36" x14ac:dyDescent="0.25">
      <c r="A286">
        <v>568</v>
      </c>
      <c r="B286">
        <v>-8.2995200000000001E-5</v>
      </c>
      <c r="C286">
        <v>2.8899500000000001E-4</v>
      </c>
      <c r="D286">
        <v>1.68887E-4</v>
      </c>
      <c r="E286">
        <v>1.3810299999999999E-4</v>
      </c>
      <c r="F286">
        <v>3.2304100000000001E-5</v>
      </c>
      <c r="G286">
        <v>7.1875499999999996E-4</v>
      </c>
      <c r="H286">
        <v>6.2806400000000001E-4</v>
      </c>
      <c r="AI286">
        <v>5.0023099999999999E-5</v>
      </c>
      <c r="AJ286">
        <v>-4.7828999999999998E-4</v>
      </c>
    </row>
    <row r="287" spans="1:36" x14ac:dyDescent="0.25">
      <c r="A287">
        <v>570</v>
      </c>
      <c r="B287">
        <v>2.6483499999999999E-4</v>
      </c>
      <c r="C287">
        <v>1.6504099999999999E-4</v>
      </c>
      <c r="D287">
        <v>7.6225900000000005E-5</v>
      </c>
      <c r="E287">
        <v>2.5464800000000001E-4</v>
      </c>
      <c r="F287">
        <v>1.6271000000000001E-5</v>
      </c>
      <c r="G287">
        <v>2.7312199999999999E-4</v>
      </c>
      <c r="H287">
        <v>5.6002799999999996E-4</v>
      </c>
      <c r="AI287">
        <v>2.27254E-4</v>
      </c>
      <c r="AJ287">
        <v>3.5116800000000001E-4</v>
      </c>
    </row>
    <row r="288" spans="1:36" x14ac:dyDescent="0.25">
      <c r="A288">
        <v>572</v>
      </c>
      <c r="B288">
        <v>1.22495E-4</v>
      </c>
      <c r="C288">
        <v>-2.5708699999999997E-4</v>
      </c>
      <c r="D288">
        <v>1.46131E-4</v>
      </c>
      <c r="E288">
        <v>1.8996599999999999E-4</v>
      </c>
      <c r="F288">
        <v>5.3783299999999997E-5</v>
      </c>
      <c r="G288">
        <v>3.7106299999999998E-4</v>
      </c>
      <c r="H288">
        <v>7.3273399999999997E-4</v>
      </c>
      <c r="AJ288">
        <v>-7.3383300000000003E-4</v>
      </c>
    </row>
    <row r="289" spans="1:8" x14ac:dyDescent="0.25">
      <c r="A289">
        <v>574</v>
      </c>
      <c r="B289">
        <v>3.0091800000000001E-4</v>
      </c>
      <c r="C289">
        <v>6.4665499999999999E-4</v>
      </c>
      <c r="D289">
        <v>-1.33364E-5</v>
      </c>
      <c r="E289">
        <v>2.9838500000000002E-4</v>
      </c>
      <c r="F289">
        <v>-7.1979300000000004E-5</v>
      </c>
      <c r="G289">
        <v>5.3414599999999999E-4</v>
      </c>
      <c r="H289">
        <v>5.5263999999999997E-4</v>
      </c>
    </row>
    <row r="290" spans="1:8" x14ac:dyDescent="0.25">
      <c r="A290">
        <v>576</v>
      </c>
      <c r="B290">
        <v>4.3659599999999998E-5</v>
      </c>
      <c r="C290">
        <v>4.1320899999999999E-4</v>
      </c>
      <c r="D290">
        <v>-1.4667100000000001E-5</v>
      </c>
      <c r="E290">
        <v>-2.5012299999999999E-4</v>
      </c>
      <c r="F290">
        <v>4.8920099999999999E-5</v>
      </c>
      <c r="G290">
        <v>5.2831999999999998E-4</v>
      </c>
      <c r="H290">
        <v>1.8727199999999999E-4</v>
      </c>
    </row>
    <row r="291" spans="1:8" x14ac:dyDescent="0.25">
      <c r="A291">
        <v>578</v>
      </c>
      <c r="B291">
        <v>-1.3939399999999999E-4</v>
      </c>
      <c r="C291">
        <v>8.5536800000000001E-4</v>
      </c>
      <c r="D291">
        <v>-1.72999E-5</v>
      </c>
      <c r="E291">
        <v>-1.9466199999999999E-4</v>
      </c>
      <c r="F291">
        <v>6.7970000000000001E-5</v>
      </c>
      <c r="G291">
        <v>1.9744900000000001E-4</v>
      </c>
      <c r="H291">
        <v>1.7055099999999999E-4</v>
      </c>
    </row>
    <row r="292" spans="1:8" x14ac:dyDescent="0.25">
      <c r="A292">
        <v>580</v>
      </c>
      <c r="B292">
        <v>1.56405E-4</v>
      </c>
      <c r="C292">
        <v>-1.5012599999999999E-4</v>
      </c>
      <c r="D292">
        <v>2.2636499999999999E-5</v>
      </c>
      <c r="E292">
        <v>-7.9264000000000005E-5</v>
      </c>
      <c r="F292">
        <v>7.7800199999999994E-5</v>
      </c>
      <c r="G292">
        <v>3.9438299999999999E-4</v>
      </c>
      <c r="H292">
        <v>2.6186100000000001E-4</v>
      </c>
    </row>
    <row r="293" spans="1:8" x14ac:dyDescent="0.25">
      <c r="A293">
        <v>582</v>
      </c>
      <c r="B293">
        <v>1.2821499999999999E-4</v>
      </c>
      <c r="C293">
        <v>-2.33491E-4</v>
      </c>
      <c r="D293">
        <v>-1.9548600000000001E-5</v>
      </c>
      <c r="E293">
        <v>2.6708899999999998E-4</v>
      </c>
      <c r="F293">
        <v>3.6331900000000002E-4</v>
      </c>
      <c r="G293">
        <v>3.4524399999999998E-4</v>
      </c>
    </row>
    <row r="294" spans="1:8" x14ac:dyDescent="0.25">
      <c r="A294">
        <v>584</v>
      </c>
      <c r="D294">
        <v>1.08749E-5</v>
      </c>
      <c r="E294">
        <v>-1.4056600000000001E-4</v>
      </c>
      <c r="G294">
        <v>-1.8126800000000001E-5</v>
      </c>
    </row>
    <row r="295" spans="1:8" x14ac:dyDescent="0.25">
      <c r="A295">
        <v>586</v>
      </c>
      <c r="E295">
        <v>1.23516E-4</v>
      </c>
    </row>
    <row r="296" spans="1:8" x14ac:dyDescent="0.25">
      <c r="A296">
        <v>588</v>
      </c>
    </row>
    <row r="297" spans="1:8" x14ac:dyDescent="0.25">
      <c r="A297">
        <v>590</v>
      </c>
    </row>
    <row r="298" spans="1:8" x14ac:dyDescent="0.25">
      <c r="A298">
        <v>592</v>
      </c>
    </row>
    <row r="299" spans="1:8" x14ac:dyDescent="0.25">
      <c r="A299">
        <v>594</v>
      </c>
    </row>
    <row r="300" spans="1:8" x14ac:dyDescent="0.25">
      <c r="A300">
        <v>596</v>
      </c>
    </row>
    <row r="301" spans="1:8" x14ac:dyDescent="0.25">
      <c r="A301">
        <v>598</v>
      </c>
    </row>
    <row r="302" spans="1:8" x14ac:dyDescent="0.25">
      <c r="A302">
        <v>600</v>
      </c>
    </row>
    <row r="303" spans="1:8" x14ac:dyDescent="0.25">
      <c r="A303">
        <v>602</v>
      </c>
    </row>
    <row r="304" spans="1:8" x14ac:dyDescent="0.25">
      <c r="A304">
        <v>604</v>
      </c>
    </row>
    <row r="305" spans="1:1" x14ac:dyDescent="0.25">
      <c r="A305">
        <v>606</v>
      </c>
    </row>
    <row r="306" spans="1:1" x14ac:dyDescent="0.25">
      <c r="A306">
        <v>608</v>
      </c>
    </row>
    <row r="307" spans="1:1" x14ac:dyDescent="0.25">
      <c r="A307">
        <v>610</v>
      </c>
    </row>
    <row r="308" spans="1:1" x14ac:dyDescent="0.25">
      <c r="A308">
        <v>612</v>
      </c>
    </row>
    <row r="309" spans="1:1" x14ac:dyDescent="0.25">
      <c r="A309">
        <v>614</v>
      </c>
    </row>
    <row r="310" spans="1:1" x14ac:dyDescent="0.25">
      <c r="A310">
        <v>616</v>
      </c>
    </row>
    <row r="311" spans="1:1" x14ac:dyDescent="0.25">
      <c r="A311">
        <v>618</v>
      </c>
    </row>
    <row r="312" spans="1:1" x14ac:dyDescent="0.25">
      <c r="A312">
        <v>620</v>
      </c>
    </row>
    <row r="313" spans="1:1" x14ac:dyDescent="0.25">
      <c r="A313">
        <v>622</v>
      </c>
    </row>
    <row r="314" spans="1:1" x14ac:dyDescent="0.25">
      <c r="A314">
        <v>624</v>
      </c>
    </row>
    <row r="315" spans="1:1" x14ac:dyDescent="0.25">
      <c r="A315">
        <v>626</v>
      </c>
    </row>
    <row r="316" spans="1:1" x14ac:dyDescent="0.25">
      <c r="A316">
        <v>628</v>
      </c>
    </row>
    <row r="317" spans="1:1" x14ac:dyDescent="0.25">
      <c r="A317">
        <v>630</v>
      </c>
    </row>
    <row r="318" spans="1:1" x14ac:dyDescent="0.25">
      <c r="A318">
        <v>632</v>
      </c>
    </row>
    <row r="319" spans="1:1" x14ac:dyDescent="0.25">
      <c r="A319">
        <v>634</v>
      </c>
    </row>
    <row r="320" spans="1:1" x14ac:dyDescent="0.25">
      <c r="A320">
        <v>636</v>
      </c>
    </row>
    <row r="321" spans="1:1" x14ac:dyDescent="0.25">
      <c r="A321">
        <v>638</v>
      </c>
    </row>
    <row r="322" spans="1:1" x14ac:dyDescent="0.25">
      <c r="A322">
        <v>640</v>
      </c>
    </row>
    <row r="323" spans="1:1" x14ac:dyDescent="0.25">
      <c r="A323">
        <v>642</v>
      </c>
    </row>
    <row r="324" spans="1:1" x14ac:dyDescent="0.25">
      <c r="A324">
        <v>644</v>
      </c>
    </row>
    <row r="325" spans="1:1" x14ac:dyDescent="0.25">
      <c r="A325">
        <v>646</v>
      </c>
    </row>
    <row r="326" spans="1:1" x14ac:dyDescent="0.25">
      <c r="A326">
        <v>648</v>
      </c>
    </row>
    <row r="327" spans="1:1" x14ac:dyDescent="0.25">
      <c r="A327">
        <v>650</v>
      </c>
    </row>
    <row r="328" spans="1:1" x14ac:dyDescent="0.25">
      <c r="A328">
        <v>652</v>
      </c>
    </row>
    <row r="329" spans="1:1" x14ac:dyDescent="0.25">
      <c r="A329">
        <v>654</v>
      </c>
    </row>
    <row r="330" spans="1:1" x14ac:dyDescent="0.25">
      <c r="A330">
        <v>656</v>
      </c>
    </row>
    <row r="331" spans="1:1" x14ac:dyDescent="0.25">
      <c r="A331">
        <v>658</v>
      </c>
    </row>
    <row r="332" spans="1:1" x14ac:dyDescent="0.25">
      <c r="A332">
        <v>660</v>
      </c>
    </row>
    <row r="333" spans="1:1" x14ac:dyDescent="0.25">
      <c r="A333">
        <v>662</v>
      </c>
    </row>
    <row r="334" spans="1:1" x14ac:dyDescent="0.25">
      <c r="A334">
        <v>664</v>
      </c>
    </row>
    <row r="335" spans="1:1" x14ac:dyDescent="0.25">
      <c r="A335">
        <v>666</v>
      </c>
    </row>
    <row r="336" spans="1:1" x14ac:dyDescent="0.25">
      <c r="A336">
        <v>668</v>
      </c>
    </row>
    <row r="337" spans="1:1" x14ac:dyDescent="0.25">
      <c r="A337">
        <v>670</v>
      </c>
    </row>
    <row r="338" spans="1:1" x14ac:dyDescent="0.25">
      <c r="A338">
        <v>672</v>
      </c>
    </row>
    <row r="339" spans="1:1" x14ac:dyDescent="0.25">
      <c r="A339">
        <v>674</v>
      </c>
    </row>
    <row r="340" spans="1:1" x14ac:dyDescent="0.25">
      <c r="A340">
        <v>676</v>
      </c>
    </row>
    <row r="341" spans="1:1" x14ac:dyDescent="0.25">
      <c r="A341">
        <v>678</v>
      </c>
    </row>
    <row r="342" spans="1:1" x14ac:dyDescent="0.25">
      <c r="A342">
        <v>680</v>
      </c>
    </row>
    <row r="343" spans="1:1" x14ac:dyDescent="0.25">
      <c r="A343">
        <v>682</v>
      </c>
    </row>
    <row r="344" spans="1:1" x14ac:dyDescent="0.25">
      <c r="A344">
        <v>684</v>
      </c>
    </row>
    <row r="345" spans="1:1" x14ac:dyDescent="0.25">
      <c r="A345">
        <v>686</v>
      </c>
    </row>
    <row r="346" spans="1:1" x14ac:dyDescent="0.25">
      <c r="A346">
        <v>688</v>
      </c>
    </row>
    <row r="347" spans="1:1" x14ac:dyDescent="0.25">
      <c r="A347">
        <v>690</v>
      </c>
    </row>
    <row r="348" spans="1:1" x14ac:dyDescent="0.25">
      <c r="A348">
        <v>692</v>
      </c>
    </row>
    <row r="349" spans="1:1" x14ac:dyDescent="0.25">
      <c r="A349">
        <v>694</v>
      </c>
    </row>
    <row r="350" spans="1:1" x14ac:dyDescent="0.25">
      <c r="A350">
        <v>696</v>
      </c>
    </row>
    <row r="351" spans="1:1" x14ac:dyDescent="0.25">
      <c r="A351">
        <v>698</v>
      </c>
    </row>
    <row r="352" spans="1:1" x14ac:dyDescent="0.25">
      <c r="A352">
        <v>700</v>
      </c>
    </row>
    <row r="353" spans="1:1" x14ac:dyDescent="0.25">
      <c r="A353">
        <v>702</v>
      </c>
    </row>
    <row r="354" spans="1:1" x14ac:dyDescent="0.25">
      <c r="A354">
        <v>704</v>
      </c>
    </row>
    <row r="355" spans="1:1" x14ac:dyDescent="0.25">
      <c r="A355">
        <v>706</v>
      </c>
    </row>
    <row r="356" spans="1:1" x14ac:dyDescent="0.25">
      <c r="A356">
        <v>708</v>
      </c>
    </row>
    <row r="357" spans="1:1" x14ac:dyDescent="0.25">
      <c r="A357">
        <v>710</v>
      </c>
    </row>
    <row r="358" spans="1:1" x14ac:dyDescent="0.25">
      <c r="A358">
        <v>712</v>
      </c>
    </row>
    <row r="359" spans="1:1" x14ac:dyDescent="0.25">
      <c r="A359">
        <v>714</v>
      </c>
    </row>
    <row r="360" spans="1:1" x14ac:dyDescent="0.25">
      <c r="A360">
        <v>716</v>
      </c>
    </row>
    <row r="361" spans="1:1" x14ac:dyDescent="0.25">
      <c r="A361">
        <v>718</v>
      </c>
    </row>
    <row r="362" spans="1:1" x14ac:dyDescent="0.25">
      <c r="A362">
        <v>720</v>
      </c>
    </row>
    <row r="363" spans="1:1" x14ac:dyDescent="0.25">
      <c r="A363">
        <v>722</v>
      </c>
    </row>
    <row r="364" spans="1:1" x14ac:dyDescent="0.25">
      <c r="A364">
        <v>724</v>
      </c>
    </row>
    <row r="365" spans="1:1" x14ac:dyDescent="0.25">
      <c r="A365">
        <v>726</v>
      </c>
    </row>
    <row r="366" spans="1:1" x14ac:dyDescent="0.25">
      <c r="A366">
        <v>728</v>
      </c>
    </row>
    <row r="367" spans="1:1" x14ac:dyDescent="0.25">
      <c r="A367">
        <v>730</v>
      </c>
    </row>
    <row r="368" spans="1:1" x14ac:dyDescent="0.25">
      <c r="A368">
        <v>732</v>
      </c>
    </row>
    <row r="369" spans="1:1" x14ac:dyDescent="0.25">
      <c r="A369">
        <v>734</v>
      </c>
    </row>
    <row r="370" spans="1:1" x14ac:dyDescent="0.25">
      <c r="A370">
        <v>736</v>
      </c>
    </row>
    <row r="371" spans="1:1" x14ac:dyDescent="0.25">
      <c r="A371">
        <v>738</v>
      </c>
    </row>
    <row r="372" spans="1:1" x14ac:dyDescent="0.25">
      <c r="A372">
        <v>740</v>
      </c>
    </row>
    <row r="373" spans="1:1" x14ac:dyDescent="0.25">
      <c r="A373">
        <v>742</v>
      </c>
    </row>
    <row r="374" spans="1:1" x14ac:dyDescent="0.25">
      <c r="A374">
        <v>744</v>
      </c>
    </row>
    <row r="375" spans="1:1" x14ac:dyDescent="0.25">
      <c r="A375">
        <v>746</v>
      </c>
    </row>
    <row r="376" spans="1:1" x14ac:dyDescent="0.25">
      <c r="A376">
        <v>748</v>
      </c>
    </row>
    <row r="377" spans="1:1" x14ac:dyDescent="0.25">
      <c r="A377">
        <v>750</v>
      </c>
    </row>
    <row r="378" spans="1:1" x14ac:dyDescent="0.25">
      <c r="A378">
        <v>752</v>
      </c>
    </row>
    <row r="379" spans="1:1" x14ac:dyDescent="0.25">
      <c r="A379">
        <v>754</v>
      </c>
    </row>
    <row r="380" spans="1:1" x14ac:dyDescent="0.25">
      <c r="A380">
        <v>756</v>
      </c>
    </row>
    <row r="381" spans="1:1" x14ac:dyDescent="0.25">
      <c r="A381">
        <v>758</v>
      </c>
    </row>
    <row r="382" spans="1:1" x14ac:dyDescent="0.25">
      <c r="A382">
        <v>760</v>
      </c>
    </row>
    <row r="383" spans="1:1" x14ac:dyDescent="0.25">
      <c r="A383">
        <v>762</v>
      </c>
    </row>
    <row r="384" spans="1:1" x14ac:dyDescent="0.25">
      <c r="A384">
        <v>764</v>
      </c>
    </row>
    <row r="385" spans="1:1" x14ac:dyDescent="0.25">
      <c r="A385">
        <v>766</v>
      </c>
    </row>
    <row r="386" spans="1:1" x14ac:dyDescent="0.25">
      <c r="A386">
        <v>768</v>
      </c>
    </row>
    <row r="387" spans="1:1" x14ac:dyDescent="0.25">
      <c r="A387">
        <v>770</v>
      </c>
    </row>
    <row r="388" spans="1:1" x14ac:dyDescent="0.25">
      <c r="A388">
        <v>772</v>
      </c>
    </row>
    <row r="389" spans="1:1" x14ac:dyDescent="0.25">
      <c r="A389">
        <v>774</v>
      </c>
    </row>
    <row r="390" spans="1:1" x14ac:dyDescent="0.25">
      <c r="A390">
        <v>776</v>
      </c>
    </row>
    <row r="391" spans="1:1" x14ac:dyDescent="0.25">
      <c r="A391">
        <v>778</v>
      </c>
    </row>
    <row r="392" spans="1:1" x14ac:dyDescent="0.25">
      <c r="A392">
        <v>780</v>
      </c>
    </row>
    <row r="393" spans="1:1" x14ac:dyDescent="0.25">
      <c r="A393">
        <v>782</v>
      </c>
    </row>
    <row r="394" spans="1:1" x14ac:dyDescent="0.25">
      <c r="A394">
        <v>784</v>
      </c>
    </row>
    <row r="395" spans="1:1" x14ac:dyDescent="0.25">
      <c r="A395">
        <v>786</v>
      </c>
    </row>
    <row r="396" spans="1:1" x14ac:dyDescent="0.25">
      <c r="A396">
        <v>788</v>
      </c>
    </row>
    <row r="397" spans="1:1" x14ac:dyDescent="0.25">
      <c r="A397">
        <v>790</v>
      </c>
    </row>
    <row r="398" spans="1:1" x14ac:dyDescent="0.25">
      <c r="A398">
        <v>792</v>
      </c>
    </row>
    <row r="399" spans="1:1" x14ac:dyDescent="0.25">
      <c r="A399">
        <v>794</v>
      </c>
    </row>
    <row r="400" spans="1:1" x14ac:dyDescent="0.25">
      <c r="A400">
        <v>796</v>
      </c>
    </row>
    <row r="401" spans="1:1" x14ac:dyDescent="0.25">
      <c r="A401">
        <v>798</v>
      </c>
    </row>
    <row r="402" spans="1:1" x14ac:dyDescent="0.25">
      <c r="A402">
        <v>800</v>
      </c>
    </row>
    <row r="403" spans="1:1" x14ac:dyDescent="0.25">
      <c r="A403">
        <v>802</v>
      </c>
    </row>
    <row r="404" spans="1:1" x14ac:dyDescent="0.25">
      <c r="A404">
        <v>804</v>
      </c>
    </row>
    <row r="405" spans="1:1" x14ac:dyDescent="0.25">
      <c r="A405">
        <v>806</v>
      </c>
    </row>
    <row r="406" spans="1:1" x14ac:dyDescent="0.25">
      <c r="A406">
        <v>808</v>
      </c>
    </row>
    <row r="407" spans="1:1" x14ac:dyDescent="0.25">
      <c r="A407">
        <v>810</v>
      </c>
    </row>
    <row r="408" spans="1:1" x14ac:dyDescent="0.25">
      <c r="A408">
        <v>812</v>
      </c>
    </row>
    <row r="409" spans="1:1" x14ac:dyDescent="0.25">
      <c r="A409">
        <v>814</v>
      </c>
    </row>
    <row r="410" spans="1:1" x14ac:dyDescent="0.25">
      <c r="A410">
        <v>816</v>
      </c>
    </row>
    <row r="411" spans="1:1" x14ac:dyDescent="0.25">
      <c r="A411">
        <v>818</v>
      </c>
    </row>
    <row r="412" spans="1:1" x14ac:dyDescent="0.25">
      <c r="A412">
        <v>820</v>
      </c>
    </row>
    <row r="413" spans="1:1" x14ac:dyDescent="0.25">
      <c r="A413">
        <v>822</v>
      </c>
    </row>
    <row r="414" spans="1:1" x14ac:dyDescent="0.25">
      <c r="A414">
        <v>824</v>
      </c>
    </row>
    <row r="415" spans="1:1" x14ac:dyDescent="0.25">
      <c r="A415">
        <v>826</v>
      </c>
    </row>
    <row r="416" spans="1:1" x14ac:dyDescent="0.25">
      <c r="A416">
        <v>828</v>
      </c>
    </row>
    <row r="417" spans="1:1" x14ac:dyDescent="0.25">
      <c r="A417">
        <v>830</v>
      </c>
    </row>
    <row r="418" spans="1:1" x14ac:dyDescent="0.25">
      <c r="A418">
        <v>832</v>
      </c>
    </row>
    <row r="419" spans="1:1" x14ac:dyDescent="0.25">
      <c r="A419">
        <v>834</v>
      </c>
    </row>
    <row r="420" spans="1:1" x14ac:dyDescent="0.25">
      <c r="A420">
        <v>836</v>
      </c>
    </row>
    <row r="421" spans="1:1" x14ac:dyDescent="0.25">
      <c r="A421">
        <v>838</v>
      </c>
    </row>
    <row r="422" spans="1:1" x14ac:dyDescent="0.25">
      <c r="A422">
        <v>840</v>
      </c>
    </row>
    <row r="423" spans="1:1" x14ac:dyDescent="0.25">
      <c r="A423">
        <v>842</v>
      </c>
    </row>
    <row r="424" spans="1:1" x14ac:dyDescent="0.25">
      <c r="A424">
        <v>844</v>
      </c>
    </row>
    <row r="425" spans="1:1" x14ac:dyDescent="0.25">
      <c r="A425">
        <v>846</v>
      </c>
    </row>
    <row r="426" spans="1:1" x14ac:dyDescent="0.25">
      <c r="A426">
        <v>848</v>
      </c>
    </row>
    <row r="427" spans="1:1" x14ac:dyDescent="0.25">
      <c r="A427">
        <v>850</v>
      </c>
    </row>
    <row r="428" spans="1:1" x14ac:dyDescent="0.25">
      <c r="A428">
        <v>852</v>
      </c>
    </row>
    <row r="429" spans="1:1" x14ac:dyDescent="0.25">
      <c r="A429">
        <v>854</v>
      </c>
    </row>
    <row r="430" spans="1:1" x14ac:dyDescent="0.25">
      <c r="A430">
        <v>856</v>
      </c>
    </row>
    <row r="431" spans="1:1" x14ac:dyDescent="0.25">
      <c r="A431">
        <v>858</v>
      </c>
    </row>
    <row r="432" spans="1:1" x14ac:dyDescent="0.25">
      <c r="A432">
        <v>860</v>
      </c>
    </row>
    <row r="433" spans="1:1" x14ac:dyDescent="0.25">
      <c r="A433">
        <v>862</v>
      </c>
    </row>
    <row r="434" spans="1:1" x14ac:dyDescent="0.25">
      <c r="A434">
        <v>864</v>
      </c>
    </row>
    <row r="435" spans="1:1" x14ac:dyDescent="0.25">
      <c r="A435">
        <v>866</v>
      </c>
    </row>
    <row r="436" spans="1:1" x14ac:dyDescent="0.25">
      <c r="A436">
        <v>868</v>
      </c>
    </row>
    <row r="437" spans="1:1" x14ac:dyDescent="0.25">
      <c r="A437">
        <v>870</v>
      </c>
    </row>
    <row r="438" spans="1:1" x14ac:dyDescent="0.25">
      <c r="A438">
        <v>872</v>
      </c>
    </row>
    <row r="439" spans="1:1" x14ac:dyDescent="0.25">
      <c r="A439">
        <v>874</v>
      </c>
    </row>
    <row r="440" spans="1:1" x14ac:dyDescent="0.25">
      <c r="A440">
        <v>876</v>
      </c>
    </row>
    <row r="441" spans="1:1" x14ac:dyDescent="0.25">
      <c r="A441">
        <v>878</v>
      </c>
    </row>
    <row r="442" spans="1:1" x14ac:dyDescent="0.25">
      <c r="A442">
        <v>880</v>
      </c>
    </row>
    <row r="443" spans="1:1" x14ac:dyDescent="0.25">
      <c r="A443">
        <v>882</v>
      </c>
    </row>
    <row r="444" spans="1:1" x14ac:dyDescent="0.25">
      <c r="A444">
        <v>884</v>
      </c>
    </row>
    <row r="445" spans="1:1" x14ac:dyDescent="0.25">
      <c r="A445">
        <v>886</v>
      </c>
    </row>
    <row r="446" spans="1:1" x14ac:dyDescent="0.25">
      <c r="A446">
        <v>888</v>
      </c>
    </row>
    <row r="447" spans="1:1" x14ac:dyDescent="0.25">
      <c r="A447">
        <v>890</v>
      </c>
    </row>
    <row r="448" spans="1:1" x14ac:dyDescent="0.25">
      <c r="A448">
        <v>892</v>
      </c>
    </row>
    <row r="449" spans="1:1" x14ac:dyDescent="0.25">
      <c r="A449">
        <v>894</v>
      </c>
    </row>
    <row r="450" spans="1:1" x14ac:dyDescent="0.25">
      <c r="A450">
        <v>896</v>
      </c>
    </row>
    <row r="451" spans="1:1" x14ac:dyDescent="0.25">
      <c r="A451">
        <v>898</v>
      </c>
    </row>
    <row r="452" spans="1:1" x14ac:dyDescent="0.25">
      <c r="A452">
        <v>900</v>
      </c>
    </row>
    <row r="453" spans="1:1" x14ac:dyDescent="0.25">
      <c r="A453">
        <v>9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39531-9061-4C6B-924D-DF46872E569E}">
  <dimension ref="A1:CC18"/>
  <sheetViews>
    <sheetView zoomScale="70" zoomScaleNormal="70" workbookViewId="0">
      <selection activeCell="B7" sqref="B7"/>
    </sheetView>
  </sheetViews>
  <sheetFormatPr baseColWidth="10" defaultRowHeight="15" x14ac:dyDescent="0.25"/>
  <cols>
    <col min="3" max="3" width="12" bestFit="1" customWidth="1"/>
    <col min="4" max="4" width="13.42578125" customWidth="1"/>
    <col min="5" max="5" width="13.28515625" bestFit="1" customWidth="1"/>
    <col min="6" max="7" width="13.28515625" customWidth="1"/>
    <col min="64" max="64" width="12.42578125" bestFit="1" customWidth="1"/>
  </cols>
  <sheetData>
    <row r="1" spans="1:81" x14ac:dyDescent="0.25">
      <c r="A1" t="s">
        <v>96</v>
      </c>
      <c r="J1" s="68" t="s">
        <v>142</v>
      </c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 t="s">
        <v>309</v>
      </c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 t="s">
        <v>313</v>
      </c>
      <c r="AI1" s="68"/>
      <c r="AJ1" s="68"/>
      <c r="AK1" s="68"/>
      <c r="AL1" s="68"/>
      <c r="AM1" s="68"/>
      <c r="AN1" s="68"/>
      <c r="AO1" s="68"/>
      <c r="AP1" s="68" t="s">
        <v>99</v>
      </c>
      <c r="AQ1" s="68"/>
      <c r="AR1" s="68"/>
      <c r="AS1" s="68"/>
      <c r="AT1" s="68"/>
      <c r="AU1" s="68"/>
      <c r="AV1" s="68"/>
      <c r="AW1" s="68"/>
      <c r="AX1" s="68"/>
      <c r="AY1" s="68"/>
      <c r="AZ1" s="68" t="s">
        <v>103</v>
      </c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  <c r="BL1" s="68"/>
    </row>
    <row r="2" spans="1:81" x14ac:dyDescent="0.25">
      <c r="J2" s="70">
        <v>43886</v>
      </c>
      <c r="K2" s="70"/>
      <c r="L2" s="70"/>
      <c r="M2" s="70"/>
      <c r="N2" s="70"/>
      <c r="O2" s="70">
        <v>43942</v>
      </c>
      <c r="P2" s="70"/>
      <c r="Q2" s="70"/>
      <c r="R2" s="70"/>
      <c r="S2" s="70">
        <v>43935</v>
      </c>
      <c r="T2" s="70"/>
      <c r="U2" s="70"/>
      <c r="V2" s="28"/>
      <c r="W2" s="70">
        <v>43930</v>
      </c>
      <c r="X2" s="68"/>
      <c r="Y2" s="68"/>
      <c r="Z2" s="70">
        <v>43944</v>
      </c>
      <c r="AA2" s="70"/>
      <c r="AB2" s="70"/>
      <c r="AC2" s="70"/>
      <c r="AD2" s="70">
        <v>43937</v>
      </c>
      <c r="AE2" s="70"/>
      <c r="AF2" s="70"/>
      <c r="AG2" s="70"/>
      <c r="AH2" s="70">
        <v>43930</v>
      </c>
      <c r="AI2" s="68"/>
      <c r="AJ2" s="70">
        <v>43944</v>
      </c>
      <c r="AK2" s="70"/>
      <c r="AL2" s="70"/>
      <c r="AM2" s="70">
        <v>43937</v>
      </c>
      <c r="AN2" s="70"/>
      <c r="AO2" s="70"/>
      <c r="AP2" s="70">
        <v>43886</v>
      </c>
      <c r="AQ2" s="70"/>
      <c r="AR2" s="70"/>
      <c r="AS2" s="70">
        <v>43942</v>
      </c>
      <c r="AT2" s="70"/>
      <c r="AU2" s="70"/>
      <c r="AV2" s="70"/>
      <c r="AW2" s="70">
        <v>43935</v>
      </c>
      <c r="AX2" s="68"/>
      <c r="AY2" s="68"/>
      <c r="AZ2" s="69">
        <v>43930</v>
      </c>
      <c r="BA2" s="69"/>
      <c r="BB2" s="69"/>
      <c r="BC2" s="69">
        <v>43942</v>
      </c>
      <c r="BD2" s="69"/>
      <c r="BE2" s="69"/>
      <c r="BF2" s="69">
        <v>43944</v>
      </c>
      <c r="BG2" s="69"/>
      <c r="BH2" s="69"/>
      <c r="BI2" s="69">
        <v>43937</v>
      </c>
      <c r="BJ2" s="69"/>
      <c r="BK2" s="69"/>
      <c r="BL2" s="39">
        <v>43886</v>
      </c>
    </row>
    <row r="3" spans="1:81" x14ac:dyDescent="0.25">
      <c r="A3" t="s">
        <v>97</v>
      </c>
      <c r="B3" t="s">
        <v>98</v>
      </c>
      <c r="C3" s="3" t="s">
        <v>142</v>
      </c>
      <c r="D3" s="13" t="s">
        <v>309</v>
      </c>
      <c r="E3" s="11" t="s">
        <v>313</v>
      </c>
      <c r="F3" s="2" t="s">
        <v>99</v>
      </c>
      <c r="G3" s="22" t="s">
        <v>103</v>
      </c>
      <c r="J3" s="3" t="s">
        <v>122</v>
      </c>
      <c r="K3" s="3" t="s">
        <v>127</v>
      </c>
      <c r="L3" s="3" t="s">
        <v>123</v>
      </c>
      <c r="M3" s="3" t="s">
        <v>124</v>
      </c>
      <c r="N3" s="3" t="s">
        <v>125</v>
      </c>
      <c r="O3" s="3" t="s">
        <v>127</v>
      </c>
      <c r="P3" s="3" t="s">
        <v>123</v>
      </c>
      <c r="Q3" s="3" t="s">
        <v>124</v>
      </c>
      <c r="R3" s="3" t="s">
        <v>125</v>
      </c>
      <c r="S3" s="3" t="s">
        <v>122</v>
      </c>
      <c r="T3" s="3" t="s">
        <v>127</v>
      </c>
      <c r="U3" s="3" t="s">
        <v>123</v>
      </c>
      <c r="V3" s="3" t="s">
        <v>126</v>
      </c>
      <c r="W3" s="13" t="s">
        <v>144</v>
      </c>
      <c r="X3" s="13" t="s">
        <v>145</v>
      </c>
      <c r="Y3" s="13" t="s">
        <v>233</v>
      </c>
      <c r="Z3" s="13" t="s">
        <v>144</v>
      </c>
      <c r="AA3" s="13" t="s">
        <v>145</v>
      </c>
      <c r="AB3" s="13" t="s">
        <v>146</v>
      </c>
      <c r="AC3" s="13" t="s">
        <v>233</v>
      </c>
      <c r="AD3" s="13" t="s">
        <v>146</v>
      </c>
      <c r="AE3" s="13" t="s">
        <v>233</v>
      </c>
      <c r="AF3" s="13" t="s">
        <v>147</v>
      </c>
      <c r="AG3" s="13" t="s">
        <v>234</v>
      </c>
      <c r="AH3" s="11" t="s">
        <v>115</v>
      </c>
      <c r="AI3" s="11" t="s">
        <v>116</v>
      </c>
      <c r="AJ3" s="11" t="s">
        <v>115</v>
      </c>
      <c r="AK3" s="11" t="s">
        <v>116</v>
      </c>
      <c r="AL3" s="11" t="s">
        <v>120</v>
      </c>
      <c r="AM3" s="11" t="s">
        <v>116</v>
      </c>
      <c r="AN3" s="11" t="s">
        <v>117</v>
      </c>
      <c r="AO3" s="11" t="s">
        <v>118</v>
      </c>
      <c r="AP3" s="2" t="s">
        <v>104</v>
      </c>
      <c r="AQ3" s="2" t="s">
        <v>105</v>
      </c>
      <c r="AR3" s="2" t="s">
        <v>106</v>
      </c>
      <c r="AS3" s="2" t="s">
        <v>108</v>
      </c>
      <c r="AT3" s="2" t="s">
        <v>104</v>
      </c>
      <c r="AU3" s="2" t="s">
        <v>109</v>
      </c>
      <c r="AV3" s="2" t="s">
        <v>107</v>
      </c>
      <c r="AW3" s="2" t="s">
        <v>108</v>
      </c>
      <c r="AX3" s="2" t="s">
        <v>104</v>
      </c>
      <c r="AY3" s="2" t="s">
        <v>106</v>
      </c>
      <c r="AZ3" s="22" t="s">
        <v>128</v>
      </c>
      <c r="BA3" s="22" t="s">
        <v>129</v>
      </c>
      <c r="BB3" s="22" t="s">
        <v>130</v>
      </c>
      <c r="BC3" s="22" t="s">
        <v>128</v>
      </c>
      <c r="BD3" s="22" t="s">
        <v>129</v>
      </c>
      <c r="BE3" s="22" t="s">
        <v>130</v>
      </c>
      <c r="BF3" s="22" t="s">
        <v>128</v>
      </c>
      <c r="BG3" s="22" t="s">
        <v>129</v>
      </c>
      <c r="BH3" s="22" t="s">
        <v>130</v>
      </c>
      <c r="BI3" s="22" t="s">
        <v>128</v>
      </c>
      <c r="BJ3" s="22" t="s">
        <v>129</v>
      </c>
      <c r="BK3" s="22" t="s">
        <v>130</v>
      </c>
      <c r="BL3" s="22" t="s">
        <v>128</v>
      </c>
    </row>
    <row r="5" spans="1:81" x14ac:dyDescent="0.25">
      <c r="A5">
        <v>-8</v>
      </c>
      <c r="B5" t="s">
        <v>494</v>
      </c>
      <c r="C5">
        <f t="shared" ref="C5:C10" si="0">AVERAGE(J5:U5)</f>
        <v>7.1769262355726074E-2</v>
      </c>
      <c r="D5">
        <f t="shared" ref="D5:D10" si="1">AVERAGE(W5:AG5)</f>
        <v>0.16024941883269014</v>
      </c>
      <c r="E5">
        <f t="shared" ref="E5:E10" si="2">AVERAGE(AH5:AO5)</f>
        <v>3.5623465965459872E-2</v>
      </c>
      <c r="F5">
        <f>AVERAGE(AP5:AY5)</f>
        <v>3.8757232274109835E-2</v>
      </c>
      <c r="J5" s="7"/>
      <c r="K5" s="7">
        <v>6.5718841211065124E-2</v>
      </c>
      <c r="L5" s="7">
        <v>0.22827763496143957</v>
      </c>
      <c r="M5" s="7">
        <v>0.15847457627118644</v>
      </c>
      <c r="N5" s="7">
        <v>0.10554044097875773</v>
      </c>
      <c r="O5" s="7">
        <v>2.2645449189985276E-2</v>
      </c>
      <c r="P5" s="7">
        <v>3.2137311286844002E-2</v>
      </c>
      <c r="Q5" s="7">
        <v>5.1051922091235269E-2</v>
      </c>
      <c r="R5" s="7">
        <v>0</v>
      </c>
      <c r="S5" s="7">
        <v>1.4810155877783532E-2</v>
      </c>
      <c r="T5" s="7">
        <v>5.2267602406187344E-2</v>
      </c>
      <c r="U5" s="7">
        <v>5.8537951638502478E-2</v>
      </c>
      <c r="V5" s="7">
        <v>0</v>
      </c>
      <c r="W5" s="7">
        <v>0.135942787456446</v>
      </c>
      <c r="X5" s="7">
        <v>0.15558489135927239</v>
      </c>
      <c r="Y5" s="7">
        <v>0.10945059671003117</v>
      </c>
      <c r="Z5" s="7">
        <v>0.24033970276008493</v>
      </c>
      <c r="AA5" s="7">
        <v>0.30204280155642022</v>
      </c>
      <c r="AB5" s="7">
        <v>0.33949191685912244</v>
      </c>
      <c r="AC5" s="7">
        <v>4.1337842535787315E-3</v>
      </c>
      <c r="AD5" s="7">
        <v>8.4002779456193333E-2</v>
      </c>
      <c r="AE5" s="7">
        <v>0.18290428104110371</v>
      </c>
      <c r="AF5" s="7">
        <v>0.17980179329872581</v>
      </c>
      <c r="AG5" s="7">
        <v>2.9048272408612918E-2</v>
      </c>
      <c r="AH5" s="7">
        <v>9.7380627306273074E-3</v>
      </c>
      <c r="AI5" s="7">
        <v>8.4606439100077577E-2</v>
      </c>
      <c r="AJ5" s="7">
        <v>0</v>
      </c>
      <c r="AK5" s="7">
        <v>2.2702766057196505E-4</v>
      </c>
      <c r="AL5" s="7">
        <v>2.4349423465947401E-2</v>
      </c>
      <c r="AM5" s="7">
        <v>0.10213765957446809</v>
      </c>
      <c r="AN5" s="7">
        <v>0</v>
      </c>
      <c r="AO5" s="7">
        <v>6.3929115191986643E-2</v>
      </c>
      <c r="AP5" s="7">
        <v>3.1946232272901508E-3</v>
      </c>
      <c r="AQ5" s="7">
        <v>4.1652511848341234E-2</v>
      </c>
      <c r="AR5" s="7">
        <v>0</v>
      </c>
      <c r="AS5" s="7">
        <v>3.916717014660151E-2</v>
      </c>
      <c r="AT5" s="7">
        <v>0.11542453809424952</v>
      </c>
      <c r="AU5" s="7">
        <v>1.2637240704500978E-2</v>
      </c>
      <c r="AV5" s="7">
        <v>2.1755745454545457E-2</v>
      </c>
      <c r="AW5" s="7">
        <v>4.9511235119047627E-2</v>
      </c>
      <c r="AX5" s="7">
        <v>0.10422925814652184</v>
      </c>
      <c r="AY5" s="7">
        <v>0</v>
      </c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</row>
    <row r="6" spans="1:81" x14ac:dyDescent="0.25">
      <c r="A6">
        <v>-7</v>
      </c>
      <c r="B6" t="s">
        <v>495</v>
      </c>
      <c r="C6">
        <f t="shared" si="0"/>
        <v>0.40174767949856999</v>
      </c>
      <c r="D6">
        <f t="shared" si="1"/>
        <v>0.42243923375332293</v>
      </c>
      <c r="E6">
        <f t="shared" si="2"/>
        <v>0.12539277989845332</v>
      </c>
      <c r="F6">
        <f t="shared" ref="F6:F13" si="3">AVERAGE(AP6:AY6)</f>
        <v>0.24689178242145346</v>
      </c>
      <c r="J6" s="7">
        <v>0.43784786641929496</v>
      </c>
      <c r="K6" s="7">
        <v>0.4563275974733173</v>
      </c>
      <c r="L6" s="7">
        <v>0.38560411311053977</v>
      </c>
      <c r="M6" s="7">
        <v>0.35847457627118645</v>
      </c>
      <c r="N6" s="7">
        <v>0.34417854261898356</v>
      </c>
      <c r="O6" s="7">
        <v>0.34953362788414333</v>
      </c>
      <c r="P6" s="7">
        <v>0.49676491732566508</v>
      </c>
      <c r="Q6" s="7">
        <v>0.58559712967708877</v>
      </c>
      <c r="R6" s="7">
        <v>0.3447230084917105</v>
      </c>
      <c r="S6" s="7">
        <v>0.23899533920248572</v>
      </c>
      <c r="T6" s="7">
        <v>0.40905184760813523</v>
      </c>
      <c r="U6" s="7">
        <v>0.41387358790028939</v>
      </c>
      <c r="V6" s="7">
        <v>0.1521442228899208</v>
      </c>
      <c r="W6" s="7">
        <v>0.35958188153310106</v>
      </c>
      <c r="X6" s="7">
        <v>0.43203638201111677</v>
      </c>
      <c r="Y6" s="7">
        <v>0.44339318352865276</v>
      </c>
      <c r="Z6" s="7">
        <v>0.44331210191082809</v>
      </c>
      <c r="AA6" s="7">
        <v>0.41318093385214005</v>
      </c>
      <c r="AB6" s="7">
        <v>0.47043879907621244</v>
      </c>
      <c r="AC6" s="7">
        <v>0.25255623721881393</v>
      </c>
      <c r="AD6" s="7">
        <v>0.36918429003021147</v>
      </c>
      <c r="AE6" s="7">
        <v>0.49608874982221596</v>
      </c>
      <c r="AF6" s="7">
        <v>0.55969797074091554</v>
      </c>
      <c r="AG6" s="7">
        <v>0.40736104156234348</v>
      </c>
      <c r="AH6" s="7">
        <v>0.17964889298892989</v>
      </c>
      <c r="AI6" s="7">
        <v>0.13520923196276183</v>
      </c>
      <c r="AJ6" s="7">
        <v>5.9576556495003839E-2</v>
      </c>
      <c r="AK6" s="7">
        <v>0.1448043600562588</v>
      </c>
      <c r="AL6" s="7">
        <v>6.4251045178691846E-2</v>
      </c>
      <c r="AM6" s="7">
        <v>0.13983726950354608</v>
      </c>
      <c r="AN6" s="7">
        <v>6.827314677538919E-2</v>
      </c>
      <c r="AO6" s="7">
        <v>0.21154173622704509</v>
      </c>
      <c r="AP6" s="7">
        <v>0.15949187428133385</v>
      </c>
      <c r="AQ6" s="7">
        <v>0.20284360189573458</v>
      </c>
      <c r="AR6" s="7">
        <v>0.15413683651804672</v>
      </c>
      <c r="AS6" s="7">
        <v>0.38782763216348287</v>
      </c>
      <c r="AT6" s="7"/>
      <c r="AU6" s="7">
        <v>0.32338140900195694</v>
      </c>
      <c r="AV6" s="7">
        <v>0.34220936363636362</v>
      </c>
      <c r="AW6" s="7">
        <v>0.19494047619047622</v>
      </c>
      <c r="AX6" s="7">
        <v>0.33880286572683149</v>
      </c>
      <c r="AY6" s="7">
        <v>0.11839198237885461</v>
      </c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</row>
    <row r="7" spans="1:81" x14ac:dyDescent="0.25">
      <c r="A7">
        <v>-6.3</v>
      </c>
      <c r="B7" t="s">
        <v>496</v>
      </c>
      <c r="C7">
        <f t="shared" si="0"/>
        <v>0.68276100887380375</v>
      </c>
      <c r="D7">
        <f t="shared" si="1"/>
        <v>0.70501332910453318</v>
      </c>
      <c r="E7">
        <f t="shared" si="2"/>
        <v>0.32365726224556701</v>
      </c>
      <c r="F7">
        <f t="shared" si="3"/>
        <v>0.54826975287559354</v>
      </c>
      <c r="J7" s="7">
        <v>0.64884466183167477</v>
      </c>
      <c r="K7" s="7">
        <v>0.73535177521237194</v>
      </c>
      <c r="L7" s="7">
        <v>0.65578406169665804</v>
      </c>
      <c r="M7" s="7">
        <v>0.67118644067796607</v>
      </c>
      <c r="N7" s="7">
        <v>0.61656359236353853</v>
      </c>
      <c r="O7" s="7">
        <v>0.66961217476681401</v>
      </c>
      <c r="P7" s="7">
        <v>0.77426312005751263</v>
      </c>
      <c r="Q7" s="7">
        <v>0.80958482829318301</v>
      </c>
      <c r="R7" s="7">
        <v>0.63809138697937728</v>
      </c>
      <c r="S7" s="7">
        <v>0.58052822371828061</v>
      </c>
      <c r="T7" s="7">
        <v>0.70953881409338315</v>
      </c>
      <c r="U7" s="7">
        <v>0.68378302679488379</v>
      </c>
      <c r="V7" s="7">
        <v>0.52553947009013946</v>
      </c>
      <c r="W7" s="7">
        <v>0.66620209059233448</v>
      </c>
      <c r="X7" s="7">
        <v>0.7650328448711472</v>
      </c>
      <c r="Y7" s="7">
        <v>0.73863025481131062</v>
      </c>
      <c r="Z7" s="7">
        <v>0.69256900212314232</v>
      </c>
      <c r="AA7" s="7">
        <v>0.72811284046692604</v>
      </c>
      <c r="AB7" s="7">
        <v>0.70277136258660511</v>
      </c>
      <c r="AC7" s="7">
        <v>0.54422290388548056</v>
      </c>
      <c r="AD7" s="7">
        <v>0.64048338368580049</v>
      </c>
      <c r="AE7" s="7">
        <v>0.728061442184611</v>
      </c>
      <c r="AF7" s="7">
        <v>0.85677206229353464</v>
      </c>
      <c r="AG7" s="7">
        <v>0.69228843264897344</v>
      </c>
      <c r="AH7" s="7">
        <v>0.39154686346863476</v>
      </c>
      <c r="AI7" s="7">
        <v>0.3529868114817688</v>
      </c>
      <c r="AJ7" s="7">
        <v>0.23347425057647964</v>
      </c>
      <c r="AK7" s="7">
        <v>0.25457102672292542</v>
      </c>
      <c r="AL7" s="7">
        <v>0.20094403236682401</v>
      </c>
      <c r="AM7" s="7">
        <v>0.38333120567375889</v>
      </c>
      <c r="AN7" s="7">
        <v>0.29410674573758344</v>
      </c>
      <c r="AO7" s="7">
        <v>0.47829716193656091</v>
      </c>
      <c r="AP7" s="7">
        <v>0.34955921809122276</v>
      </c>
      <c r="AQ7" s="7">
        <v>0.35450236966824644</v>
      </c>
      <c r="AR7" s="7">
        <v>0.48619957537154995</v>
      </c>
      <c r="AS7" s="7">
        <v>0.75211017325633056</v>
      </c>
      <c r="AT7" s="7">
        <v>0.73842640647706026</v>
      </c>
      <c r="AU7" s="7">
        <v>0.6262230919765166</v>
      </c>
      <c r="AV7" s="7">
        <v>0.66272727272727261</v>
      </c>
      <c r="AW7" s="7">
        <v>0.48511904761904767</v>
      </c>
      <c r="AX7" s="7">
        <v>0.61197134273168474</v>
      </c>
      <c r="AY7" s="7">
        <v>0.41585903083700437</v>
      </c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</row>
    <row r="8" spans="1:81" x14ac:dyDescent="0.25">
      <c r="A8">
        <v>-5.48</v>
      </c>
      <c r="B8" t="s">
        <v>497</v>
      </c>
      <c r="C8">
        <f t="shared" si="0"/>
        <v>0.88264128990006174</v>
      </c>
      <c r="D8">
        <f t="shared" si="1"/>
        <v>0.91258700334142773</v>
      </c>
      <c r="E8">
        <f t="shared" si="2"/>
        <v>0.69609348992575326</v>
      </c>
      <c r="F8">
        <f t="shared" si="3"/>
        <v>0.82492774739984076</v>
      </c>
      <c r="J8" s="7">
        <v>0.86439534491482539</v>
      </c>
      <c r="K8" s="7">
        <v>0.90829884556741436</v>
      </c>
      <c r="L8" s="7">
        <v>0.81928020565552695</v>
      </c>
      <c r="M8" s="7">
        <v>0.91045197740112993</v>
      </c>
      <c r="N8" s="7">
        <v>0.81419736488303296</v>
      </c>
      <c r="O8" s="7">
        <v>0.83996072655866472</v>
      </c>
      <c r="P8" s="7">
        <v>0.91972202252576096</v>
      </c>
      <c r="Q8" s="7">
        <v>0.97001537672988214</v>
      </c>
      <c r="R8" s="7">
        <v>0.86959158916295998</v>
      </c>
      <c r="S8" s="7">
        <v>0.85137234593474875</v>
      </c>
      <c r="T8" s="7">
        <v>0.90862217129762257</v>
      </c>
      <c r="U8" s="7">
        <v>0.91578750816917187</v>
      </c>
      <c r="V8" s="7">
        <v>0.93198579623053823</v>
      </c>
      <c r="W8" s="7">
        <v>0.92195121951219505</v>
      </c>
      <c r="X8" s="7">
        <v>0.97372410308236479</v>
      </c>
      <c r="Y8" s="7">
        <v>0.97140092463175987</v>
      </c>
      <c r="Z8" s="7">
        <v>0.95053078556263282</v>
      </c>
      <c r="AA8" s="7">
        <v>0.8745136186770428</v>
      </c>
      <c r="AB8" s="7">
        <v>0.85311778290993068</v>
      </c>
      <c r="AC8" s="7">
        <v>0.85889570552147254</v>
      </c>
      <c r="AD8" s="7">
        <v>0.93474320241691833</v>
      </c>
      <c r="AE8" s="7">
        <v>0.83217181055326417</v>
      </c>
      <c r="AF8" s="7">
        <v>0.96956111373289289</v>
      </c>
      <c r="AG8" s="7">
        <v>0.89784677015523273</v>
      </c>
      <c r="AH8" s="7">
        <v>0.76186180811808124</v>
      </c>
      <c r="AI8" s="7">
        <v>0.75252133436772695</v>
      </c>
      <c r="AJ8" s="7">
        <v>0.63451191391237505</v>
      </c>
      <c r="AK8" s="7">
        <v>0.66854195968120012</v>
      </c>
      <c r="AL8" s="7">
        <v>0.59069453809844918</v>
      </c>
      <c r="AM8" s="7">
        <v>0.75177304964539016</v>
      </c>
      <c r="AN8" s="7">
        <v>0.68513713862120096</v>
      </c>
      <c r="AO8" s="7">
        <v>0.72370617696160267</v>
      </c>
      <c r="AP8" s="7">
        <v>0.685703334610962</v>
      </c>
      <c r="AQ8" s="7">
        <v>0.59573459715639809</v>
      </c>
      <c r="AR8" s="7">
        <v>0.81210191082802563</v>
      </c>
      <c r="AS8" s="7">
        <v>0.9702354509107064</v>
      </c>
      <c r="AT8" s="7">
        <v>0.91509238115009328</v>
      </c>
      <c r="AU8" s="7">
        <v>0.93444227005870839</v>
      </c>
      <c r="AV8" s="7">
        <v>0.88090909090909075</v>
      </c>
      <c r="AW8" s="7">
        <v>0.78683035714285721</v>
      </c>
      <c r="AX8" s="7">
        <v>0.92373468916108148</v>
      </c>
      <c r="AY8" s="7">
        <v>0.74449339207048459</v>
      </c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</row>
    <row r="9" spans="1:81" x14ac:dyDescent="0.25">
      <c r="A9">
        <v>-4.5999999999999996</v>
      </c>
      <c r="B9" t="s">
        <v>498</v>
      </c>
      <c r="C9">
        <f t="shared" si="0"/>
        <v>0.91660101519371506</v>
      </c>
      <c r="D9">
        <f t="shared" si="1"/>
        <v>0.94330827137675044</v>
      </c>
      <c r="E9">
        <f t="shared" si="2"/>
        <v>0.86180058743432619</v>
      </c>
      <c r="F9">
        <f t="shared" si="3"/>
        <v>0.87964913608143525</v>
      </c>
      <c r="J9" s="7">
        <v>0.90807893405295992</v>
      </c>
      <c r="K9" s="7">
        <v>0.91113047266390756</v>
      </c>
      <c r="L9" s="7">
        <v>0.85347043701799474</v>
      </c>
      <c r="M9" s="7">
        <v>0.93870056497175147</v>
      </c>
      <c r="N9" s="7">
        <v>0.8314062920139822</v>
      </c>
      <c r="O9" s="7">
        <v>0.88217967599410896</v>
      </c>
      <c r="P9" s="7">
        <v>0.96453390845914211</v>
      </c>
      <c r="Q9" s="7">
        <v>0.99974372116863142</v>
      </c>
      <c r="R9" s="7">
        <v>0.92640517589971705</v>
      </c>
      <c r="S9" s="7">
        <v>0.88865872604867935</v>
      </c>
      <c r="T9" s="7">
        <v>0.93411629905471216</v>
      </c>
      <c r="U9" s="7">
        <v>0.9607879749789936</v>
      </c>
      <c r="V9" s="7">
        <v>0.91450423381589729</v>
      </c>
      <c r="W9" s="7">
        <v>0.95121951219512191</v>
      </c>
      <c r="X9" s="7">
        <v>1</v>
      </c>
      <c r="Y9" s="7">
        <v>0.99451671863240509</v>
      </c>
      <c r="Z9" s="7">
        <v>0.97430997876857761</v>
      </c>
      <c r="AA9" s="7">
        <v>0.89737354085603105</v>
      </c>
      <c r="AB9" s="7">
        <v>0.90369515011547352</v>
      </c>
      <c r="AC9" s="7">
        <v>0.9355828220858895</v>
      </c>
      <c r="AD9" s="7">
        <v>0.9558912386706947</v>
      </c>
      <c r="AE9" s="7">
        <v>0.86360403925472906</v>
      </c>
      <c r="AF9" s="7">
        <v>0.97380840018876824</v>
      </c>
      <c r="AG9" s="7">
        <v>0.92638958437656471</v>
      </c>
      <c r="AH9" s="7">
        <v>0.86943745387453886</v>
      </c>
      <c r="AI9" s="7">
        <v>0.85647788983708306</v>
      </c>
      <c r="AJ9" s="7">
        <v>0.86491160645657184</v>
      </c>
      <c r="AK9" s="7">
        <v>0.81434599156118126</v>
      </c>
      <c r="AL9" s="7">
        <v>0.85434929197572496</v>
      </c>
      <c r="AM9" s="7">
        <v>0.87943262411347534</v>
      </c>
      <c r="AN9" s="7">
        <v>0.87398072646404756</v>
      </c>
      <c r="AO9" s="7">
        <v>0.88146911519198667</v>
      </c>
      <c r="AP9" s="7">
        <v>0.75047911077041018</v>
      </c>
      <c r="AQ9" s="7">
        <v>0.67582938388625591</v>
      </c>
      <c r="AR9" s="7">
        <v>0.89278131634819546</v>
      </c>
      <c r="AS9" s="7">
        <v>0.99600177698800541</v>
      </c>
      <c r="AT9" s="7">
        <v>0.97571102345858418</v>
      </c>
      <c r="AU9" s="7">
        <v>0.88649706457925626</v>
      </c>
      <c r="AV9" s="7">
        <v>0.95090909090909093</v>
      </c>
      <c r="AW9" s="7">
        <v>0.84449404761904767</v>
      </c>
      <c r="AX9" s="7">
        <v>1</v>
      </c>
      <c r="AY9" s="7">
        <v>0.82378854625550657</v>
      </c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</row>
    <row r="10" spans="1:81" x14ac:dyDescent="0.25">
      <c r="A10">
        <v>-3.3</v>
      </c>
      <c r="B10" t="s">
        <v>499</v>
      </c>
      <c r="C10">
        <f t="shared" si="0"/>
        <v>1</v>
      </c>
      <c r="D10">
        <f t="shared" si="1"/>
        <v>1</v>
      </c>
      <c r="E10">
        <f t="shared" si="2"/>
        <v>1</v>
      </c>
      <c r="F10">
        <f t="shared" si="3"/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1</v>
      </c>
      <c r="AT10" s="7">
        <v>1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</row>
    <row r="11" spans="1:81" x14ac:dyDescent="0.25"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</row>
    <row r="12" spans="1:81" x14ac:dyDescent="0.25"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</row>
    <row r="13" spans="1:81" x14ac:dyDescent="0.25">
      <c r="A13" t="s">
        <v>137</v>
      </c>
      <c r="C13">
        <f>AVERAGE(J13:U13)</f>
        <v>1.1414791666666667E-2</v>
      </c>
      <c r="D13">
        <f>AVERAGE(W13:AG13)</f>
        <v>1.0612954545454545E-2</v>
      </c>
      <c r="E13">
        <f>AVERAGE(AH13:AO13)</f>
        <v>6.0287499999999994E-3</v>
      </c>
      <c r="F13">
        <f t="shared" si="3"/>
        <v>5.7502500000000002E-3</v>
      </c>
      <c r="G13" s="38">
        <f>AVERAGE(AZ13:AZ13)</f>
        <v>6.2558700000000004E-4</v>
      </c>
      <c r="J13" s="7">
        <v>1.4822500000000001E-2</v>
      </c>
      <c r="K13" s="7">
        <v>1.1477500000000002E-2</v>
      </c>
      <c r="L13" s="7">
        <v>9.725000000000001E-3</v>
      </c>
      <c r="M13" s="7">
        <v>8.8500000000000002E-3</v>
      </c>
      <c r="N13" s="7">
        <v>9.2975000000000002E-3</v>
      </c>
      <c r="O13" s="7">
        <v>5.0924999999999998E-3</v>
      </c>
      <c r="P13" s="7">
        <v>1.0432499999999999E-2</v>
      </c>
      <c r="Q13" s="7">
        <v>9.7549999999999998E-3</v>
      </c>
      <c r="R13" s="7">
        <v>1.2364999999999999E-2</v>
      </c>
      <c r="S13" s="7">
        <v>9.6550000000000004E-3</v>
      </c>
      <c r="T13" s="7">
        <v>8.7274999999999991E-3</v>
      </c>
      <c r="U13" s="7">
        <v>2.6777499999999999E-2</v>
      </c>
      <c r="V13" s="7">
        <v>9.1524999999999992E-3</v>
      </c>
      <c r="W13" s="7">
        <v>3.5875E-3</v>
      </c>
      <c r="X13" s="7">
        <v>4.9474999999999996E-3</v>
      </c>
      <c r="Y13" s="7">
        <v>2.3252500000000002E-2</v>
      </c>
      <c r="Z13" s="7">
        <v>1.1774999999999999E-2</v>
      </c>
      <c r="AA13" s="7">
        <v>1.0280000000000001E-2</v>
      </c>
      <c r="AB13" s="7">
        <v>1.0825E-2</v>
      </c>
      <c r="AC13" s="7">
        <v>9.7800000000000005E-3</v>
      </c>
      <c r="AD13" s="7">
        <v>4.1375000000000006E-3</v>
      </c>
      <c r="AE13" s="7">
        <v>1.7577499999999999E-2</v>
      </c>
      <c r="AF13" s="7">
        <v>1.0595E-2</v>
      </c>
      <c r="AG13" s="7">
        <v>9.9850000000000008E-3</v>
      </c>
      <c r="AH13" s="7">
        <v>1.3549999999999999E-3</v>
      </c>
      <c r="AI13" s="7">
        <v>3.2225000000000001E-3</v>
      </c>
      <c r="AJ13" s="7">
        <v>1.3010000000000001E-2</v>
      </c>
      <c r="AK13" s="7">
        <v>5.3325000000000004E-3</v>
      </c>
      <c r="AL13" s="7">
        <v>7.4149999999999997E-3</v>
      </c>
      <c r="AM13" s="7">
        <v>1.41E-3</v>
      </c>
      <c r="AN13" s="7">
        <v>1.3489999999999999E-2</v>
      </c>
      <c r="AO13" s="7">
        <v>2.9949999999999998E-3</v>
      </c>
      <c r="AP13" s="7">
        <v>6.5224999999999997E-3</v>
      </c>
      <c r="AQ13" s="7">
        <v>5.2750000000000002E-3</v>
      </c>
      <c r="AR13" s="7">
        <v>2.3549999999999999E-3</v>
      </c>
      <c r="AS13" s="7">
        <v>5.6274999999999997E-3</v>
      </c>
      <c r="AT13" s="7">
        <v>1.2042500000000001E-2</v>
      </c>
      <c r="AU13" s="7">
        <v>2.555E-3</v>
      </c>
      <c r="AV13" s="7">
        <v>2.7500000000000003E-3</v>
      </c>
      <c r="AW13" s="7">
        <v>6.7199999999999994E-3</v>
      </c>
      <c r="AX13" s="7">
        <v>1.0817500000000001E-2</v>
      </c>
      <c r="AY13" s="7">
        <v>2.8375000000000002E-3</v>
      </c>
      <c r="AZ13" s="41">
        <v>6.2558700000000004E-4</v>
      </c>
      <c r="BA13" s="41">
        <v>1.830809E-4</v>
      </c>
      <c r="BB13" s="41">
        <v>3.5921925000000001E-4</v>
      </c>
      <c r="BC13" s="41">
        <v>1.9624999999999998E-3</v>
      </c>
      <c r="BD13" s="41">
        <v>8.0685599999999989E-4</v>
      </c>
      <c r="BE13" s="41">
        <v>1.7625E-3</v>
      </c>
      <c r="BF13" s="41">
        <v>2.4524999999999998E-3</v>
      </c>
      <c r="BG13" s="41">
        <v>1.1075E-3</v>
      </c>
      <c r="BH13" s="41">
        <v>8.1724274999999996E-4</v>
      </c>
      <c r="BI13" s="41">
        <v>3.0125000000000004E-3</v>
      </c>
      <c r="BJ13" s="41">
        <v>2.91074E-4</v>
      </c>
      <c r="BK13" s="41">
        <v>7.5781999999999998E-4</v>
      </c>
      <c r="BL13" s="41">
        <v>6.4477299999999996E-4</v>
      </c>
    </row>
    <row r="16" spans="1:81" x14ac:dyDescent="0.25">
      <c r="I16" t="s">
        <v>138</v>
      </c>
      <c r="J16" s="7">
        <v>-6.8049999999999997</v>
      </c>
      <c r="K16" s="7">
        <v>-6.851</v>
      </c>
      <c r="L16" s="7">
        <v>-6.7519999999999998</v>
      </c>
      <c r="M16" s="7">
        <v>-6.7279999999999998</v>
      </c>
      <c r="N16" s="7">
        <v>-6.5419999999999998</v>
      </c>
      <c r="O16" s="7">
        <v>-6.6120000000000001</v>
      </c>
      <c r="P16" s="7">
        <v>-6.923</v>
      </c>
      <c r="Q16" s="7">
        <v>-7.0720000000000001</v>
      </c>
      <c r="R16" s="7">
        <v>-6.59</v>
      </c>
      <c r="S16" s="7">
        <v>-6.4169999999999998</v>
      </c>
      <c r="T16" s="7">
        <v>-6.7670000000000003</v>
      </c>
      <c r="U16" s="7">
        <v>-6.7549999999999999</v>
      </c>
      <c r="V16" s="7">
        <v>-6.3470000000000004</v>
      </c>
      <c r="W16" s="7">
        <v>-6.7149999999999999</v>
      </c>
      <c r="X16" s="7">
        <v>-6.9160000000000004</v>
      </c>
      <c r="Y16" s="7">
        <v>-6.8789999999999996</v>
      </c>
      <c r="Z16" s="7">
        <v>-6.9560000000000004</v>
      </c>
      <c r="AA16" s="7">
        <v>-7.0019999999999998</v>
      </c>
      <c r="AB16" s="7">
        <v>-7.1219999999999999</v>
      </c>
      <c r="AC16" s="7">
        <v>-6.3970000000000002</v>
      </c>
      <c r="AD16" s="7">
        <v>-6.6779999999999999</v>
      </c>
      <c r="AE16" s="7">
        <v>-6.9429999999999996</v>
      </c>
      <c r="AF16" s="7">
        <v>-7.1619999999999999</v>
      </c>
      <c r="AG16" s="7">
        <v>-6.7350000000000003</v>
      </c>
      <c r="AH16" s="7">
        <v>-6.0679999999999996</v>
      </c>
      <c r="AI16" s="7">
        <v>-5.9939999999999998</v>
      </c>
      <c r="AJ16" s="7">
        <v>-5.7130000000000001</v>
      </c>
      <c r="AK16" s="7">
        <v>-5.7679999999999998</v>
      </c>
      <c r="AL16" s="7">
        <v>-5.6280000000000001</v>
      </c>
      <c r="AM16" s="7">
        <v>-6.0410000000000004</v>
      </c>
      <c r="AN16" s="7">
        <v>-5.8339999999999996</v>
      </c>
      <c r="AO16" s="7">
        <v>-6.1660000000000004</v>
      </c>
      <c r="AP16" s="7">
        <v>-5.8410000000000002</v>
      </c>
      <c r="AQ16" s="7">
        <v>-5.6890000000000001</v>
      </c>
      <c r="AR16" s="7">
        <v>-6.218</v>
      </c>
      <c r="AS16" s="7">
        <v>-6.7919999999999998</v>
      </c>
      <c r="AT16" s="7">
        <v>-6.8710000000000004</v>
      </c>
      <c r="AU16" s="7">
        <v>-6.5860000000000003</v>
      </c>
      <c r="AV16" s="7">
        <v>-6.6289999999999996</v>
      </c>
      <c r="AW16" s="7">
        <v>-6.2060000000000004</v>
      </c>
      <c r="AX16" s="7">
        <v>-6.6219999999999999</v>
      </c>
      <c r="AY16" s="7">
        <v>-6.0190000000000001</v>
      </c>
    </row>
    <row r="17" spans="9:51" x14ac:dyDescent="0.25">
      <c r="I17" t="s">
        <v>139</v>
      </c>
      <c r="J17">
        <f>AVERAGE(J16:V16)</f>
        <v>-6.7046923076923068</v>
      </c>
    </row>
    <row r="18" spans="9:51" x14ac:dyDescent="0.25">
      <c r="I18" s="8" t="s">
        <v>140</v>
      </c>
      <c r="J18">
        <f>J16-$J$17</f>
        <v>-0.10030769230769288</v>
      </c>
      <c r="K18">
        <f t="shared" ref="K18:AY18" si="4">K16-$J$17</f>
        <v>-0.14630769230769314</v>
      </c>
      <c r="L18">
        <f t="shared" si="4"/>
        <v>-4.7307692307692939E-2</v>
      </c>
      <c r="M18">
        <f t="shared" si="4"/>
        <v>-2.3307692307692918E-2</v>
      </c>
      <c r="N18">
        <f t="shared" si="4"/>
        <v>0.16269230769230703</v>
      </c>
      <c r="O18">
        <f t="shared" si="4"/>
        <v>9.2692307692306741E-2</v>
      </c>
      <c r="P18">
        <f t="shared" si="4"/>
        <v>-0.2183076923076932</v>
      </c>
      <c r="Q18">
        <f t="shared" si="4"/>
        <v>-0.36730769230769322</v>
      </c>
      <c r="R18">
        <f t="shared" si="4"/>
        <v>0.11469230769230698</v>
      </c>
      <c r="S18">
        <f t="shared" si="4"/>
        <v>0.28769230769230703</v>
      </c>
      <c r="T18">
        <f t="shared" si="4"/>
        <v>-6.2307692307693507E-2</v>
      </c>
      <c r="U18">
        <f t="shared" si="4"/>
        <v>-5.0307692307693053E-2</v>
      </c>
      <c r="V18">
        <f t="shared" si="4"/>
        <v>0.35769230769230642</v>
      </c>
      <c r="W18">
        <f t="shared" si="4"/>
        <v>-1.0307692307693017E-2</v>
      </c>
      <c r="X18">
        <f t="shared" si="4"/>
        <v>-0.21130769230769353</v>
      </c>
      <c r="Y18">
        <f t="shared" si="4"/>
        <v>-0.17430769230769272</v>
      </c>
      <c r="Z18">
        <f t="shared" si="4"/>
        <v>-0.25130769230769356</v>
      </c>
      <c r="AA18">
        <f t="shared" si="4"/>
        <v>-0.29730769230769294</v>
      </c>
      <c r="AB18">
        <f t="shared" si="4"/>
        <v>-0.41730769230769305</v>
      </c>
      <c r="AC18">
        <f t="shared" si="4"/>
        <v>0.3076923076923066</v>
      </c>
      <c r="AD18">
        <f t="shared" si="4"/>
        <v>2.6692307692306905E-2</v>
      </c>
      <c r="AE18">
        <f t="shared" si="4"/>
        <v>-0.23830769230769278</v>
      </c>
      <c r="AF18">
        <f t="shared" si="4"/>
        <v>-0.45730769230769308</v>
      </c>
      <c r="AG18">
        <f t="shared" si="4"/>
        <v>-3.0307692307693479E-2</v>
      </c>
      <c r="AH18">
        <f t="shared" si="4"/>
        <v>0.63669230769230722</v>
      </c>
      <c r="AI18">
        <f t="shared" si="4"/>
        <v>0.71069230769230707</v>
      </c>
      <c r="AJ18">
        <f t="shared" si="4"/>
        <v>0.99169230769230676</v>
      </c>
      <c r="AK18">
        <f t="shared" si="4"/>
        <v>0.93669230769230705</v>
      </c>
      <c r="AL18">
        <f t="shared" si="4"/>
        <v>1.0766923076923067</v>
      </c>
      <c r="AM18">
        <f t="shared" si="4"/>
        <v>0.66369230769230647</v>
      </c>
      <c r="AN18">
        <f t="shared" si="4"/>
        <v>0.87069230769230721</v>
      </c>
      <c r="AO18">
        <f t="shared" si="4"/>
        <v>0.53869230769230647</v>
      </c>
      <c r="AP18">
        <f t="shared" si="4"/>
        <v>0.86369230769230665</v>
      </c>
      <c r="AQ18">
        <f t="shared" si="4"/>
        <v>1.0156923076923068</v>
      </c>
      <c r="AR18">
        <f t="shared" si="4"/>
        <v>0.48669230769230687</v>
      </c>
      <c r="AS18">
        <f t="shared" si="4"/>
        <v>-8.7307692307692975E-2</v>
      </c>
      <c r="AT18">
        <f t="shared" si="4"/>
        <v>-0.1663076923076936</v>
      </c>
      <c r="AU18">
        <f t="shared" si="4"/>
        <v>0.11869230769230654</v>
      </c>
      <c r="AV18">
        <f t="shared" si="4"/>
        <v>7.5692307692307281E-2</v>
      </c>
      <c r="AW18">
        <f t="shared" si="4"/>
        <v>0.49869230769230644</v>
      </c>
      <c r="AX18">
        <f t="shared" si="4"/>
        <v>8.2692307692306954E-2</v>
      </c>
      <c r="AY18">
        <f t="shared" si="4"/>
        <v>0.68569230769230671</v>
      </c>
    </row>
  </sheetData>
  <mergeCells count="21">
    <mergeCell ref="AD2:AG2"/>
    <mergeCell ref="J2:N2"/>
    <mergeCell ref="O2:R2"/>
    <mergeCell ref="S2:U2"/>
    <mergeCell ref="W2:Y2"/>
    <mergeCell ref="Z2:AC2"/>
    <mergeCell ref="AZ2:BB2"/>
    <mergeCell ref="BC2:BE2"/>
    <mergeCell ref="BF2:BH2"/>
    <mergeCell ref="BI2:BK2"/>
    <mergeCell ref="AH2:AI2"/>
    <mergeCell ref="AJ2:AL2"/>
    <mergeCell ref="AM2:AO2"/>
    <mergeCell ref="AP2:AR2"/>
    <mergeCell ref="AS2:AV2"/>
    <mergeCell ref="AW2:AY2"/>
    <mergeCell ref="J1:V1"/>
    <mergeCell ref="W1:AG1"/>
    <mergeCell ref="AH1:AO1"/>
    <mergeCell ref="AP1:AY1"/>
    <mergeCell ref="AZ1:BL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CB801-68A3-483C-A39B-A19B27ACD180}">
  <dimension ref="A1:CE18"/>
  <sheetViews>
    <sheetView zoomScale="85" zoomScaleNormal="85" workbookViewId="0">
      <selection activeCell="B11" sqref="B11"/>
    </sheetView>
  </sheetViews>
  <sheetFormatPr baseColWidth="10" defaultRowHeight="15" x14ac:dyDescent="0.25"/>
  <cols>
    <col min="4" max="4" width="12" bestFit="1" customWidth="1"/>
    <col min="5" max="5" width="13.7109375" bestFit="1" customWidth="1"/>
    <col min="6" max="6" width="13.7109375" customWidth="1"/>
    <col min="7" max="7" width="13.28515625" customWidth="1"/>
    <col min="21" max="21" width="11.140625" customWidth="1"/>
  </cols>
  <sheetData>
    <row r="1" spans="1:83" x14ac:dyDescent="0.25">
      <c r="A1" t="s">
        <v>96</v>
      </c>
      <c r="I1" s="68" t="s">
        <v>142</v>
      </c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 t="s">
        <v>143</v>
      </c>
      <c r="W1" s="68"/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 t="s">
        <v>500</v>
      </c>
      <c r="AI1" s="68"/>
      <c r="AJ1" s="68"/>
      <c r="AK1" s="68"/>
      <c r="AL1" s="68"/>
      <c r="AM1" s="68"/>
      <c r="AN1" s="68"/>
      <c r="AO1" s="68"/>
      <c r="AP1" s="68" t="s">
        <v>99</v>
      </c>
      <c r="AQ1" s="68"/>
      <c r="AR1" s="68"/>
      <c r="AS1" s="68"/>
      <c r="AT1" s="68"/>
      <c r="AU1" s="68"/>
      <c r="AV1" s="68"/>
      <c r="AW1" s="68"/>
      <c r="AX1" s="68"/>
      <c r="AY1" s="68"/>
      <c r="AZ1" s="68" t="s">
        <v>103</v>
      </c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</row>
    <row r="2" spans="1:83" x14ac:dyDescent="0.25">
      <c r="I2" s="70">
        <v>43886</v>
      </c>
      <c r="J2" s="70"/>
      <c r="K2" s="70"/>
      <c r="L2" s="70"/>
      <c r="M2" s="70"/>
      <c r="N2" s="70">
        <v>43942</v>
      </c>
      <c r="O2" s="70"/>
      <c r="P2" s="70"/>
      <c r="Q2" s="70"/>
      <c r="R2" s="70">
        <v>43935</v>
      </c>
      <c r="S2" s="70"/>
      <c r="T2" s="70"/>
      <c r="U2" s="70"/>
      <c r="V2" s="70">
        <v>43930</v>
      </c>
      <c r="W2" s="68"/>
      <c r="X2" s="68"/>
      <c r="Y2" s="70">
        <v>43944</v>
      </c>
      <c r="Z2" s="70"/>
      <c r="AA2" s="70"/>
      <c r="AB2" s="70">
        <v>43937</v>
      </c>
      <c r="AC2" s="70"/>
      <c r="AD2" s="70"/>
      <c r="AE2" s="70"/>
      <c r="AF2" s="70"/>
      <c r="AG2" s="70"/>
      <c r="AH2" s="70">
        <v>43930</v>
      </c>
      <c r="AI2" s="68"/>
      <c r="AJ2" s="68"/>
      <c r="AK2" s="70">
        <v>43944</v>
      </c>
      <c r="AL2" s="70"/>
      <c r="AM2" s="70">
        <v>43937</v>
      </c>
      <c r="AN2" s="70"/>
      <c r="AO2" s="70"/>
      <c r="AP2" s="70">
        <v>43886</v>
      </c>
      <c r="AQ2" s="70"/>
      <c r="AR2" s="70"/>
      <c r="AS2" s="70">
        <v>43942</v>
      </c>
      <c r="AT2" s="70"/>
      <c r="AU2" s="70"/>
      <c r="AV2" s="70"/>
      <c r="AW2" s="70">
        <v>43935</v>
      </c>
      <c r="AX2" s="68"/>
      <c r="AY2" s="68"/>
      <c r="AZ2" s="69">
        <v>43930</v>
      </c>
      <c r="BA2" s="71"/>
      <c r="BB2" s="71"/>
      <c r="BC2" s="69">
        <v>43942</v>
      </c>
      <c r="BD2" s="69"/>
      <c r="BE2" s="69"/>
      <c r="BF2" s="69">
        <v>43944</v>
      </c>
      <c r="BG2" s="69"/>
      <c r="BH2" s="69"/>
      <c r="BI2" s="69">
        <v>43937</v>
      </c>
      <c r="BJ2" s="69"/>
      <c r="BK2" s="69"/>
    </row>
    <row r="3" spans="1:83" x14ac:dyDescent="0.25">
      <c r="A3" t="s">
        <v>97</v>
      </c>
      <c r="B3" t="s">
        <v>98</v>
      </c>
      <c r="C3" s="3" t="s">
        <v>142</v>
      </c>
      <c r="D3" s="2" t="s">
        <v>143</v>
      </c>
      <c r="E3" s="13" t="s">
        <v>500</v>
      </c>
      <c r="F3" s="11" t="s">
        <v>99</v>
      </c>
      <c r="G3" s="22" t="s">
        <v>103</v>
      </c>
      <c r="I3" s="3" t="s">
        <v>122</v>
      </c>
      <c r="J3" s="3" t="s">
        <v>127</v>
      </c>
      <c r="K3" s="3" t="s">
        <v>123</v>
      </c>
      <c r="L3" s="3" t="s">
        <v>124</v>
      </c>
      <c r="M3" s="3" t="s">
        <v>125</v>
      </c>
      <c r="N3" s="3" t="s">
        <v>127</v>
      </c>
      <c r="O3" s="3" t="s">
        <v>123</v>
      </c>
      <c r="P3" s="3" t="s">
        <v>124</v>
      </c>
      <c r="Q3" s="3" t="s">
        <v>125</v>
      </c>
      <c r="R3" s="3" t="s">
        <v>122</v>
      </c>
      <c r="S3" s="3" t="s">
        <v>127</v>
      </c>
      <c r="T3" s="3" t="s">
        <v>123</v>
      </c>
      <c r="U3" s="3" t="s">
        <v>126</v>
      </c>
      <c r="V3" s="2" t="s">
        <v>108</v>
      </c>
      <c r="W3" s="2" t="s">
        <v>105</v>
      </c>
      <c r="X3" s="2" t="s">
        <v>106</v>
      </c>
      <c r="Y3" s="2" t="s">
        <v>108</v>
      </c>
      <c r="Z3" s="2" t="s">
        <v>104</v>
      </c>
      <c r="AA3" s="2" t="s">
        <v>106</v>
      </c>
      <c r="AB3" s="2" t="s">
        <v>108</v>
      </c>
      <c r="AC3" s="2" t="s">
        <v>104</v>
      </c>
      <c r="AD3" s="2" t="s">
        <v>105</v>
      </c>
      <c r="AE3" s="2" t="s">
        <v>106</v>
      </c>
      <c r="AF3" s="2" t="s">
        <v>109</v>
      </c>
      <c r="AG3" s="2" t="s">
        <v>107</v>
      </c>
      <c r="AH3" s="49" t="s">
        <v>110</v>
      </c>
      <c r="AI3" s="13" t="s">
        <v>111</v>
      </c>
      <c r="AJ3" s="13" t="s">
        <v>113</v>
      </c>
      <c r="AK3" s="49" t="s">
        <v>110</v>
      </c>
      <c r="AL3" s="13" t="s">
        <v>113</v>
      </c>
      <c r="AM3" s="49" t="s">
        <v>111</v>
      </c>
      <c r="AN3" s="13" t="s">
        <v>112</v>
      </c>
      <c r="AO3" s="13" t="s">
        <v>113</v>
      </c>
      <c r="AP3" s="11" t="s">
        <v>104</v>
      </c>
      <c r="AQ3" s="11" t="s">
        <v>105</v>
      </c>
      <c r="AR3" s="11" t="s">
        <v>106</v>
      </c>
      <c r="AS3" s="11" t="s">
        <v>108</v>
      </c>
      <c r="AT3" s="11" t="s">
        <v>104</v>
      </c>
      <c r="AU3" s="11" t="s">
        <v>109</v>
      </c>
      <c r="AV3" s="11" t="s">
        <v>107</v>
      </c>
      <c r="AW3" s="11" t="s">
        <v>108</v>
      </c>
      <c r="AX3" s="11" t="s">
        <v>104</v>
      </c>
      <c r="AY3" s="11" t="s">
        <v>106</v>
      </c>
      <c r="AZ3" s="22" t="s">
        <v>128</v>
      </c>
      <c r="BA3" s="22" t="s">
        <v>129</v>
      </c>
      <c r="BB3" s="22" t="s">
        <v>130</v>
      </c>
      <c r="BC3" s="22" t="s">
        <v>128</v>
      </c>
      <c r="BD3" s="22" t="s">
        <v>129</v>
      </c>
      <c r="BE3" s="22" t="s">
        <v>130</v>
      </c>
      <c r="BF3" s="22" t="s">
        <v>128</v>
      </c>
      <c r="BG3" s="22" t="s">
        <v>129</v>
      </c>
      <c r="BH3" s="22" t="s">
        <v>130</v>
      </c>
      <c r="BI3" s="22" t="s">
        <v>128</v>
      </c>
      <c r="BJ3" s="22" t="s">
        <v>129</v>
      </c>
      <c r="BK3" s="22" t="s">
        <v>130</v>
      </c>
    </row>
    <row r="5" spans="1:83" x14ac:dyDescent="0.25">
      <c r="A5">
        <v>-8</v>
      </c>
      <c r="B5" t="s">
        <v>494</v>
      </c>
      <c r="C5">
        <f>AVERAGE(I5:M5)</f>
        <v>0.13950287335561221</v>
      </c>
      <c r="D5">
        <f t="shared" ref="D5:D10" si="0">AVERAGE(V5:X5)</f>
        <v>4.2364259993847277E-2</v>
      </c>
      <c r="E5">
        <f t="shared" ref="E5:E10" si="1">AVERAGE(AH5:AJ5)</f>
        <v>2.3539491414094765E-2</v>
      </c>
      <c r="F5">
        <f>AVERAGE(AP5:AY5)</f>
        <v>3.8757232274109835E-2</v>
      </c>
      <c r="I5" s="7"/>
      <c r="J5" s="7">
        <v>6.5718841211065124E-2</v>
      </c>
      <c r="K5" s="7">
        <v>0.22827763496143957</v>
      </c>
      <c r="L5" s="7">
        <v>0.15847457627118644</v>
      </c>
      <c r="M5" s="7">
        <v>0.10554044097875773</v>
      </c>
      <c r="N5" s="7">
        <v>2.2645449189985276E-2</v>
      </c>
      <c r="O5" s="7">
        <v>3.2137311286844002E-2</v>
      </c>
      <c r="P5" s="7">
        <v>5.1051922091235269E-2</v>
      </c>
      <c r="Q5" s="7">
        <v>0</v>
      </c>
      <c r="R5" s="7">
        <v>1.4810155877783532E-2</v>
      </c>
      <c r="S5" s="7">
        <v>5.2267602406187344E-2</v>
      </c>
      <c r="T5" s="7">
        <v>5.8537951638502478E-2</v>
      </c>
      <c r="U5" s="7">
        <v>0</v>
      </c>
      <c r="V5" s="7">
        <v>6.3581998612074947E-2</v>
      </c>
      <c r="W5" s="7">
        <v>4.178011695906432E-2</v>
      </c>
      <c r="X5" s="7">
        <v>2.173066441040257E-2</v>
      </c>
      <c r="Y5" s="7">
        <v>2.3201302567919611E-2</v>
      </c>
      <c r="Z5" s="7">
        <v>6.4923262588431133E-3</v>
      </c>
      <c r="AA5" s="7">
        <v>2.4493030523255813E-2</v>
      </c>
      <c r="AB5" s="7">
        <v>5.3285807308970104E-2</v>
      </c>
      <c r="AC5" s="7">
        <v>5.5383022774327127E-2</v>
      </c>
      <c r="AD5" s="7">
        <v>5.672267958030669E-2</v>
      </c>
      <c r="AE5" s="7">
        <v>1.0032942731277533E-2</v>
      </c>
      <c r="AF5" s="7">
        <v>0.15170407608695652</v>
      </c>
      <c r="AG5" s="7">
        <v>2.2648195153061226E-2</v>
      </c>
      <c r="AH5" s="7">
        <v>6.6621823020625429E-2</v>
      </c>
      <c r="AI5" s="7">
        <v>3.9966512216588644E-3</v>
      </c>
      <c r="AJ5" s="7">
        <v>0</v>
      </c>
      <c r="AK5" s="7">
        <v>0</v>
      </c>
      <c r="AL5" s="7">
        <v>6.2893088119590879E-2</v>
      </c>
      <c r="AM5" s="7">
        <v>3.8465340030911899E-2</v>
      </c>
      <c r="AN5" s="7">
        <v>0</v>
      </c>
      <c r="AO5" s="7">
        <v>1.3754135779816514E-2</v>
      </c>
      <c r="AP5" s="7">
        <v>3.1946232272901508E-3</v>
      </c>
      <c r="AQ5" s="7">
        <v>4.1652511848341234E-2</v>
      </c>
      <c r="AR5" s="7">
        <v>0</v>
      </c>
      <c r="AS5" s="7">
        <v>3.916717014660151E-2</v>
      </c>
      <c r="AT5" s="7">
        <v>0.11542453809424952</v>
      </c>
      <c r="AU5" s="7">
        <v>1.2637240704500978E-2</v>
      </c>
      <c r="AV5" s="7">
        <v>2.1755745454545457E-2</v>
      </c>
      <c r="AW5" s="7">
        <v>4.9511235119047627E-2</v>
      </c>
      <c r="AX5" s="7">
        <v>0.10422925814652184</v>
      </c>
      <c r="AY5" s="7">
        <v>0</v>
      </c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</row>
    <row r="6" spans="1:83" x14ac:dyDescent="0.25">
      <c r="A6">
        <v>-7</v>
      </c>
      <c r="B6" t="s">
        <v>495</v>
      </c>
      <c r="C6">
        <f t="shared" ref="C6:C13" si="2">AVERAGE(I6:M6)</f>
        <v>0.39648653917866439</v>
      </c>
      <c r="D6">
        <f t="shared" si="0"/>
        <v>0.15269741124639835</v>
      </c>
      <c r="E6">
        <f t="shared" si="1"/>
        <v>0.12635902235179938</v>
      </c>
      <c r="F6">
        <f t="shared" ref="F6:F13" si="3">AVERAGE(AP6:AY6)</f>
        <v>0.24689178242145346</v>
      </c>
      <c r="I6" s="7">
        <v>0.43784786641929496</v>
      </c>
      <c r="J6" s="7">
        <v>0.4563275974733173</v>
      </c>
      <c r="K6" s="7">
        <v>0.38560411311053977</v>
      </c>
      <c r="L6" s="7">
        <v>0.35847457627118645</v>
      </c>
      <c r="M6" s="7">
        <v>0.34417854261898356</v>
      </c>
      <c r="N6" s="7">
        <v>0.34953362788414333</v>
      </c>
      <c r="O6" s="7">
        <v>0.49676491732566508</v>
      </c>
      <c r="P6" s="7">
        <v>0.58559712967708877</v>
      </c>
      <c r="Q6" s="7">
        <v>0.3447230084917105</v>
      </c>
      <c r="R6" s="7">
        <v>0.23899533920248572</v>
      </c>
      <c r="S6" s="7">
        <v>0.40905184760813523</v>
      </c>
      <c r="T6" s="7">
        <v>0.41387358790028939</v>
      </c>
      <c r="U6" s="7">
        <v>0.1521442228899208</v>
      </c>
      <c r="V6" s="7">
        <v>0.22081887578070786</v>
      </c>
      <c r="W6" s="7">
        <v>0.14473684210526314</v>
      </c>
      <c r="X6" s="7">
        <v>9.2536515853224088E-2</v>
      </c>
      <c r="Y6" s="7">
        <v>0.22311127651656121</v>
      </c>
      <c r="Z6" s="7">
        <v>0.17275813566375364</v>
      </c>
      <c r="AA6" s="7">
        <v>0.17623546511627905</v>
      </c>
      <c r="AB6" s="7">
        <v>0.19468438538205982</v>
      </c>
      <c r="AC6" s="7">
        <v>7.2153209109730859E-2</v>
      </c>
      <c r="AD6" s="7">
        <v>0.26916868442292169</v>
      </c>
      <c r="AE6" s="7">
        <v>8.7302378854625565E-2</v>
      </c>
      <c r="AF6" s="7">
        <v>0.37635869565217395</v>
      </c>
      <c r="AG6" s="7">
        <v>0.26849489795918369</v>
      </c>
      <c r="AH6" s="7">
        <v>0.19628822355289427</v>
      </c>
      <c r="AI6" s="7">
        <v>8.7168121577370125E-2</v>
      </c>
      <c r="AJ6" s="7">
        <v>9.5620721925133698E-2</v>
      </c>
      <c r="AK6" s="7">
        <v>0.11252480546792851</v>
      </c>
      <c r="AL6" s="7">
        <v>0.32659449252557043</v>
      </c>
      <c r="AM6" s="7">
        <v>8.8884041731066454E-2</v>
      </c>
      <c r="AN6" s="7">
        <v>9.0641541135573545E-2</v>
      </c>
      <c r="AO6" s="7">
        <v>9.8137211009174316E-2</v>
      </c>
      <c r="AP6" s="7">
        <v>0.15949187428133385</v>
      </c>
      <c r="AQ6" s="7">
        <v>0.20284360189573458</v>
      </c>
      <c r="AR6" s="7">
        <v>0.15413683651804672</v>
      </c>
      <c r="AS6" s="7">
        <v>0.38782763216348287</v>
      </c>
      <c r="AT6" s="7"/>
      <c r="AU6" s="7">
        <v>0.32338140900195694</v>
      </c>
      <c r="AV6" s="7">
        <v>0.34220936363636362</v>
      </c>
      <c r="AW6" s="7">
        <v>0.19494047619047622</v>
      </c>
      <c r="AX6" s="7">
        <v>0.33880286572683149</v>
      </c>
      <c r="AY6" s="7">
        <v>0.11839198237885461</v>
      </c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</row>
    <row r="7" spans="1:83" x14ac:dyDescent="0.25">
      <c r="A7">
        <v>-6.3</v>
      </c>
      <c r="B7" t="s">
        <v>496</v>
      </c>
      <c r="C7">
        <f t="shared" si="2"/>
        <v>0.66554610635644185</v>
      </c>
      <c r="D7">
        <f t="shared" si="0"/>
        <v>0.41712336915094389</v>
      </c>
      <c r="E7">
        <f t="shared" si="1"/>
        <v>0.3249258083981762</v>
      </c>
      <c r="F7">
        <f t="shared" si="3"/>
        <v>0.54826975287559354</v>
      </c>
      <c r="I7" s="7">
        <v>0.64884466183167477</v>
      </c>
      <c r="J7" s="7">
        <v>0.73535177521237194</v>
      </c>
      <c r="K7" s="7">
        <v>0.65578406169665804</v>
      </c>
      <c r="L7" s="7">
        <v>0.67118644067796607</v>
      </c>
      <c r="M7" s="7">
        <v>0.61656359236353853</v>
      </c>
      <c r="N7" s="7">
        <v>0.66961217476681401</v>
      </c>
      <c r="O7" s="7">
        <v>0.77426312005751263</v>
      </c>
      <c r="P7" s="7">
        <v>0.80958482829318301</v>
      </c>
      <c r="Q7" s="7">
        <v>0.63809138697937728</v>
      </c>
      <c r="R7" s="7">
        <v>0.58052822371828061</v>
      </c>
      <c r="S7" s="7">
        <v>0.70953881409338315</v>
      </c>
      <c r="T7" s="7">
        <v>0.68378302679488379</v>
      </c>
      <c r="U7" s="7">
        <v>0.52553947009013946</v>
      </c>
      <c r="V7" s="7">
        <v>0.52532963219986129</v>
      </c>
      <c r="W7" s="7">
        <v>0.41040100250626566</v>
      </c>
      <c r="X7" s="7">
        <v>0.31563947274670467</v>
      </c>
      <c r="Y7" s="7">
        <v>0.52344622255303319</v>
      </c>
      <c r="Z7" s="7">
        <v>0.39533915938410324</v>
      </c>
      <c r="AA7" s="7">
        <v>0.43640988372093026</v>
      </c>
      <c r="AB7" s="7">
        <v>0.45222591362126247</v>
      </c>
      <c r="AC7" s="7">
        <v>0.31335403726708078</v>
      </c>
      <c r="AD7" s="7">
        <v>0.52824858757062143</v>
      </c>
      <c r="AE7" s="7">
        <v>0.29030837004405291</v>
      </c>
      <c r="AF7" s="7">
        <v>0.59510869565217384</v>
      </c>
      <c r="AG7" s="7">
        <v>0.52614795918367352</v>
      </c>
      <c r="AH7" s="7">
        <v>0.32534930139720564</v>
      </c>
      <c r="AI7" s="7">
        <v>0.33798734839625344</v>
      </c>
      <c r="AJ7" s="7">
        <v>0.31144077540106951</v>
      </c>
      <c r="AK7" s="7">
        <v>0.27658328075709776</v>
      </c>
      <c r="AL7" s="7">
        <v>0.57002360346184111</v>
      </c>
      <c r="AM7" s="7">
        <v>0.25154559505409579</v>
      </c>
      <c r="AN7" s="7">
        <v>0.32097334878331396</v>
      </c>
      <c r="AO7" s="7">
        <v>0.27926605504587154</v>
      </c>
      <c r="AP7" s="7">
        <v>0.34955921809122276</v>
      </c>
      <c r="AQ7" s="7">
        <v>0.35450236966824644</v>
      </c>
      <c r="AR7" s="7">
        <v>0.48619957537154995</v>
      </c>
      <c r="AS7" s="7">
        <v>0.75211017325633056</v>
      </c>
      <c r="AT7" s="7">
        <v>0.73842640647706026</v>
      </c>
      <c r="AU7" s="7">
        <v>0.6262230919765166</v>
      </c>
      <c r="AV7" s="7">
        <v>0.66272727272727261</v>
      </c>
      <c r="AW7" s="7">
        <v>0.48511904761904767</v>
      </c>
      <c r="AX7" s="7">
        <v>0.61197134273168474</v>
      </c>
      <c r="AY7" s="7">
        <v>0.41585903083700437</v>
      </c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</row>
    <row r="8" spans="1:83" x14ac:dyDescent="0.25">
      <c r="A8">
        <v>-5.48</v>
      </c>
      <c r="B8" t="s">
        <v>497</v>
      </c>
      <c r="C8">
        <f t="shared" si="2"/>
        <v>0.86332474768438594</v>
      </c>
      <c r="D8">
        <f t="shared" si="0"/>
        <v>0.8359352879196299</v>
      </c>
      <c r="E8">
        <f t="shared" si="1"/>
        <v>0.63531394791329965</v>
      </c>
      <c r="F8">
        <f t="shared" si="3"/>
        <v>0.82492774739984076</v>
      </c>
      <c r="I8" s="7">
        <v>0.86439534491482539</v>
      </c>
      <c r="J8" s="7">
        <v>0.90829884556741436</v>
      </c>
      <c r="K8" s="7">
        <v>0.81928020565552695</v>
      </c>
      <c r="L8" s="7">
        <v>0.91045197740112993</v>
      </c>
      <c r="M8" s="7">
        <v>0.81419736488303296</v>
      </c>
      <c r="N8" s="7">
        <v>0.83996072655866472</v>
      </c>
      <c r="O8" s="7">
        <v>0.91972202252576096</v>
      </c>
      <c r="P8" s="7">
        <v>0.97001537672988214</v>
      </c>
      <c r="Q8" s="7">
        <v>0.86959158916295998</v>
      </c>
      <c r="R8" s="7">
        <v>0.85137234593474875</v>
      </c>
      <c r="S8" s="7">
        <v>0.90862217129762257</v>
      </c>
      <c r="T8" s="7">
        <v>0.91578750816917187</v>
      </c>
      <c r="U8" s="7">
        <v>0.93198579623053823</v>
      </c>
      <c r="V8" s="7">
        <v>0.88813324080499645</v>
      </c>
      <c r="W8" s="7">
        <v>0.8515037593984961</v>
      </c>
      <c r="X8" s="7">
        <v>0.76816886355539726</v>
      </c>
      <c r="Y8" s="7">
        <v>0.86416077409750647</v>
      </c>
      <c r="Z8" s="7">
        <v>0.70495214315439036</v>
      </c>
      <c r="AA8" s="7">
        <v>0.77470930232558155</v>
      </c>
      <c r="AB8" s="7">
        <v>0.86857142857142855</v>
      </c>
      <c r="AC8" s="7">
        <v>0.80072463768115942</v>
      </c>
      <c r="AD8" s="7">
        <v>0.82163034705407578</v>
      </c>
      <c r="AE8" s="7">
        <v>0.67577092511013226</v>
      </c>
      <c r="AF8" s="7">
        <v>0.76358695652173902</v>
      </c>
      <c r="AG8" s="7">
        <v>0.79489795918367345</v>
      </c>
      <c r="AH8" s="7">
        <v>0.65535595475715236</v>
      </c>
      <c r="AI8" s="7">
        <v>0.54871423122873575</v>
      </c>
      <c r="AJ8" s="7">
        <v>0.70187165775401072</v>
      </c>
      <c r="AK8" s="7">
        <v>0.53732912723449</v>
      </c>
      <c r="AL8" s="7">
        <v>0.91935483870967749</v>
      </c>
      <c r="AM8" s="7">
        <v>0.65494590417310672</v>
      </c>
      <c r="AN8" s="7">
        <v>0.6691772885283892</v>
      </c>
      <c r="AO8" s="7">
        <v>0.62018348623853203</v>
      </c>
      <c r="AP8" s="7">
        <v>0.685703334610962</v>
      </c>
      <c r="AQ8" s="7">
        <v>0.59573459715639809</v>
      </c>
      <c r="AR8" s="7">
        <v>0.81210191082802563</v>
      </c>
      <c r="AS8" s="7">
        <v>0.9702354509107064</v>
      </c>
      <c r="AT8" s="7">
        <v>0.91509238115009328</v>
      </c>
      <c r="AU8" s="7">
        <v>0.93444227005870839</v>
      </c>
      <c r="AV8" s="7">
        <v>0.88090909090909075</v>
      </c>
      <c r="AW8" s="7">
        <v>0.78683035714285721</v>
      </c>
      <c r="AX8" s="7">
        <v>0.92373468916108148</v>
      </c>
      <c r="AY8" s="7">
        <v>0.74449339207048459</v>
      </c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</row>
    <row r="9" spans="1:83" x14ac:dyDescent="0.25">
      <c r="A9">
        <v>-4.5999999999999996</v>
      </c>
      <c r="B9" t="s">
        <v>498</v>
      </c>
      <c r="C9">
        <f t="shared" si="2"/>
        <v>0.88855734014411925</v>
      </c>
      <c r="D9">
        <f t="shared" si="0"/>
        <v>0.95154829725203705</v>
      </c>
      <c r="E9">
        <f t="shared" si="1"/>
        <v>0.87675432510084728</v>
      </c>
      <c r="F9">
        <f t="shared" si="3"/>
        <v>0.87964913608143525</v>
      </c>
      <c r="I9" s="7">
        <v>0.90807893405295992</v>
      </c>
      <c r="J9" s="7">
        <v>0.91113047266390756</v>
      </c>
      <c r="K9" s="7">
        <v>0.85347043701799474</v>
      </c>
      <c r="L9" s="7">
        <v>0.93870056497175147</v>
      </c>
      <c r="M9" s="7">
        <v>0.8314062920139822</v>
      </c>
      <c r="N9" s="7">
        <v>0.88217967599410896</v>
      </c>
      <c r="O9" s="7">
        <v>0.96453390845914211</v>
      </c>
      <c r="P9" s="7">
        <v>0.99974372116863142</v>
      </c>
      <c r="Q9" s="7">
        <v>0.92640517589971705</v>
      </c>
      <c r="R9" s="7">
        <v>0.88865872604867935</v>
      </c>
      <c r="S9" s="7">
        <v>0.93411629905471216</v>
      </c>
      <c r="T9" s="7">
        <v>0.9607879749789936</v>
      </c>
      <c r="U9" s="7">
        <v>0.91450423381589729</v>
      </c>
      <c r="V9" s="7">
        <v>0.95891741845940315</v>
      </c>
      <c r="W9" s="7">
        <v>0.95050125313283196</v>
      </c>
      <c r="X9" s="7">
        <v>0.94522622016387614</v>
      </c>
      <c r="Y9" s="7">
        <v>0.95068850018608109</v>
      </c>
      <c r="Z9" s="7">
        <v>0.90470245526425308</v>
      </c>
      <c r="AA9" s="7">
        <v>0.85319767441860461</v>
      </c>
      <c r="AB9" s="7">
        <v>0.95840531561461795</v>
      </c>
      <c r="AC9" s="7">
        <v>0.94689440993788832</v>
      </c>
      <c r="AD9" s="7">
        <v>0.89669087974172701</v>
      </c>
      <c r="AE9" s="7">
        <v>0.8762114537444935</v>
      </c>
      <c r="AF9" s="7">
        <v>0.80706521739130432</v>
      </c>
      <c r="AG9" s="7">
        <v>0.92219387755102056</v>
      </c>
      <c r="AH9" s="7">
        <v>0.83898868928809067</v>
      </c>
      <c r="AI9" s="7">
        <v>0.89956305606792719</v>
      </c>
      <c r="AJ9" s="7">
        <v>0.89171122994652408</v>
      </c>
      <c r="AK9" s="7">
        <v>0.56887486855941116</v>
      </c>
      <c r="AL9" s="7">
        <v>1</v>
      </c>
      <c r="AM9" s="7">
        <v>0.81646058732612048</v>
      </c>
      <c r="AN9" s="7">
        <v>0.82560834298957109</v>
      </c>
      <c r="AO9" s="7">
        <v>0.78018348623853218</v>
      </c>
      <c r="AP9" s="7">
        <v>0.75047911077041018</v>
      </c>
      <c r="AQ9" s="7">
        <v>0.67582938388625591</v>
      </c>
      <c r="AR9" s="7">
        <v>0.89278131634819546</v>
      </c>
      <c r="AS9" s="7">
        <v>0.99600177698800541</v>
      </c>
      <c r="AT9" s="7">
        <v>0.97571102345858418</v>
      </c>
      <c r="AU9" s="7">
        <v>0.88649706457925626</v>
      </c>
      <c r="AV9" s="7">
        <v>0.95090909090909093</v>
      </c>
      <c r="AW9" s="7">
        <v>0.84449404761904767</v>
      </c>
      <c r="AX9" s="7">
        <v>1</v>
      </c>
      <c r="AY9" s="7">
        <v>0.82378854625550657</v>
      </c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</row>
    <row r="10" spans="1:83" x14ac:dyDescent="0.25">
      <c r="A10">
        <v>-3.3</v>
      </c>
      <c r="B10" t="s">
        <v>499</v>
      </c>
      <c r="C10">
        <f t="shared" si="2"/>
        <v>1</v>
      </c>
      <c r="D10">
        <f t="shared" si="0"/>
        <v>1</v>
      </c>
      <c r="E10">
        <f t="shared" si="1"/>
        <v>1</v>
      </c>
      <c r="F10">
        <f t="shared" si="3"/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1</v>
      </c>
      <c r="AT10" s="7">
        <v>1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</row>
    <row r="11" spans="1:83" x14ac:dyDescent="0.25"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</row>
    <row r="12" spans="1:83" x14ac:dyDescent="0.25"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</row>
    <row r="13" spans="1:83" x14ac:dyDescent="0.25">
      <c r="A13" t="s">
        <v>137</v>
      </c>
      <c r="C13">
        <f t="shared" si="2"/>
        <v>1.08345E-2</v>
      </c>
      <c r="D13">
        <f>AVERAGE(V13:X13)</f>
        <v>1.9350833333333334E-2</v>
      </c>
      <c r="E13">
        <f>AVERAGE(AH13:AJ13)</f>
        <v>2.2387517499999998E-3</v>
      </c>
      <c r="F13">
        <f t="shared" si="3"/>
        <v>5.7502500000000002E-3</v>
      </c>
      <c r="G13" s="38">
        <f>AVERAGE(AD13:BB13)</f>
        <v>4.2779990293333346E-3</v>
      </c>
      <c r="I13" s="7">
        <v>1.4822500000000001E-2</v>
      </c>
      <c r="J13" s="7">
        <v>1.1477500000000002E-2</v>
      </c>
      <c r="K13" s="7">
        <v>9.725000000000001E-3</v>
      </c>
      <c r="L13" s="7">
        <v>8.8500000000000002E-3</v>
      </c>
      <c r="M13" s="7">
        <v>9.2975000000000002E-3</v>
      </c>
      <c r="N13" s="7">
        <v>5.0924999999999998E-3</v>
      </c>
      <c r="O13" s="7">
        <v>1.0432499999999999E-2</v>
      </c>
      <c r="P13" s="7">
        <v>9.7549999999999998E-3</v>
      </c>
      <c r="Q13" s="7">
        <v>1.2364999999999999E-2</v>
      </c>
      <c r="R13" s="7">
        <v>9.6550000000000004E-3</v>
      </c>
      <c r="S13" s="7">
        <v>8.7274999999999991E-3</v>
      </c>
      <c r="T13" s="7">
        <v>2.6777499999999999E-2</v>
      </c>
      <c r="U13" s="7">
        <v>9.1524999999999992E-3</v>
      </c>
      <c r="V13" s="7">
        <v>1.8012500000000001E-2</v>
      </c>
      <c r="W13" s="7">
        <v>1.1970000000000001E-2</v>
      </c>
      <c r="X13" s="7">
        <v>2.8069999999999998E-2</v>
      </c>
      <c r="Y13" s="7">
        <v>1.3435000000000001E-2</v>
      </c>
      <c r="Z13" s="7">
        <v>6.0074999999999998E-3</v>
      </c>
      <c r="AA13" s="7">
        <v>6.8799999999999998E-3</v>
      </c>
      <c r="AB13" s="7">
        <v>1.8812499999999999E-2</v>
      </c>
      <c r="AC13" s="7">
        <v>2.4149999999999998E-2</v>
      </c>
      <c r="AD13" s="7">
        <v>6.1950000000000009E-3</v>
      </c>
      <c r="AE13" s="7">
        <v>5.6749999999999995E-3</v>
      </c>
      <c r="AF13" s="7">
        <v>3.6800000000000001E-3</v>
      </c>
      <c r="AG13" s="7">
        <v>3.9199999999999999E-3</v>
      </c>
      <c r="AH13" s="7">
        <v>3.7574999999999996E-3</v>
      </c>
      <c r="AI13" s="7">
        <v>1.0887552499999999E-3</v>
      </c>
      <c r="AJ13" s="7">
        <v>1.8699999999999999E-3</v>
      </c>
      <c r="AK13" s="7">
        <v>2.3774999999999998E-3</v>
      </c>
      <c r="AL13" s="7">
        <v>2.1183333333333332E-3</v>
      </c>
      <c r="AM13" s="7">
        <v>6.4700000000000001E-3</v>
      </c>
      <c r="AN13" s="7">
        <v>4.3150000000000011E-3</v>
      </c>
      <c r="AO13" s="7">
        <v>6.8125E-3</v>
      </c>
      <c r="AP13" s="7">
        <v>6.5224999999999997E-3</v>
      </c>
      <c r="AQ13" s="7">
        <v>5.2750000000000002E-3</v>
      </c>
      <c r="AR13" s="7">
        <v>2.3549999999999999E-3</v>
      </c>
      <c r="AS13" s="7">
        <v>5.6274999999999997E-3</v>
      </c>
      <c r="AT13" s="7">
        <v>1.2042500000000001E-2</v>
      </c>
      <c r="AU13" s="7">
        <v>2.555E-3</v>
      </c>
      <c r="AV13" s="7">
        <v>2.7500000000000003E-3</v>
      </c>
      <c r="AW13" s="7">
        <v>6.7199999999999994E-3</v>
      </c>
      <c r="AX13" s="7">
        <v>1.0817500000000001E-2</v>
      </c>
      <c r="AY13" s="7">
        <v>2.8375000000000002E-3</v>
      </c>
      <c r="AZ13" s="41">
        <v>6.2558700000000004E-4</v>
      </c>
      <c r="BA13" s="41">
        <v>1.830809E-4</v>
      </c>
      <c r="BB13" s="41">
        <v>3.5921925000000001E-4</v>
      </c>
      <c r="BC13" s="41">
        <v>1.9624999999999998E-3</v>
      </c>
      <c r="BD13" s="41">
        <v>8.0685599999999989E-4</v>
      </c>
      <c r="BE13" s="41">
        <v>1.7625E-3</v>
      </c>
      <c r="BF13" s="41">
        <v>2.4524999999999998E-3</v>
      </c>
      <c r="BG13" s="41">
        <v>1.1075E-3</v>
      </c>
      <c r="BH13" s="41">
        <v>8.1724274999999996E-4</v>
      </c>
      <c r="BI13" s="41">
        <v>3.0125000000000004E-3</v>
      </c>
      <c r="BJ13" s="41">
        <v>2.91074E-4</v>
      </c>
      <c r="BK13" s="41">
        <v>7.5781999999999998E-4</v>
      </c>
    </row>
    <row r="16" spans="1:83" x14ac:dyDescent="0.25">
      <c r="H16" t="s">
        <v>138</v>
      </c>
      <c r="I16" s="7">
        <v>-6.8049999999999997</v>
      </c>
      <c r="J16" s="7">
        <v>-6.851</v>
      </c>
      <c r="K16" s="7">
        <v>-6.7519999999999998</v>
      </c>
      <c r="L16" s="7">
        <v>-6.7279999999999998</v>
      </c>
      <c r="M16" s="7">
        <v>-6.5419999999999998</v>
      </c>
      <c r="N16" s="7">
        <v>-6.6120000000000001</v>
      </c>
      <c r="O16" s="7">
        <v>-6.923</v>
      </c>
      <c r="P16" s="7">
        <v>-7.0720000000000001</v>
      </c>
      <c r="Q16" s="7">
        <v>-6.59</v>
      </c>
      <c r="R16" s="7">
        <v>-6.4169999999999998</v>
      </c>
      <c r="S16" s="7">
        <v>-6.7670000000000003</v>
      </c>
      <c r="T16" s="7">
        <v>-6.7549999999999999</v>
      </c>
      <c r="U16" s="7">
        <v>-6.3470000000000004</v>
      </c>
      <c r="V16" s="7">
        <v>-6.38</v>
      </c>
      <c r="W16" s="7">
        <v>-6.173</v>
      </c>
      <c r="X16" s="7">
        <v>-5.9790000000000001</v>
      </c>
      <c r="Y16" s="7">
        <v>-6.359</v>
      </c>
      <c r="Z16" s="7">
        <v>-6.0229999999999997</v>
      </c>
      <c r="AA16" s="7">
        <v>-6.1239999999999997</v>
      </c>
      <c r="AB16" s="7">
        <v>-6.2640000000000002</v>
      </c>
      <c r="AC16" s="7">
        <v>-6.0019999999999998</v>
      </c>
      <c r="AD16" s="7">
        <v>-6.3680000000000003</v>
      </c>
      <c r="AE16" s="7">
        <v>-5.827</v>
      </c>
      <c r="AF16" s="7">
        <v>-6.5309999999999997</v>
      </c>
      <c r="AG16" s="7">
        <v>-6.3419999999999996</v>
      </c>
      <c r="AH16" s="7">
        <v>-5.8780000000000001</v>
      </c>
      <c r="AI16" s="7">
        <v>-5.7320000000000002</v>
      </c>
      <c r="AJ16" s="7">
        <v>-5.8879999999999999</v>
      </c>
      <c r="AK16" s="7">
        <v>-5.335</v>
      </c>
      <c r="AL16" s="7">
        <v>-6.5469999999999997</v>
      </c>
      <c r="AM16" s="7">
        <v>-5.7320000000000002</v>
      </c>
      <c r="AN16" s="7">
        <v>-5.8179999999999996</v>
      </c>
      <c r="AO16" s="7">
        <v>-5.6840000000000002</v>
      </c>
      <c r="AP16" s="7">
        <v>-5.8410000000000002</v>
      </c>
      <c r="AQ16" s="7">
        <v>-5.6890000000000001</v>
      </c>
      <c r="AR16" s="7">
        <v>-6.218</v>
      </c>
      <c r="AS16" s="7">
        <v>-6.7919999999999998</v>
      </c>
      <c r="AT16" s="7">
        <v>-6.8710000000000004</v>
      </c>
      <c r="AU16" s="7">
        <v>-6.5860000000000003</v>
      </c>
      <c r="AV16" s="7">
        <v>-6.6289999999999996</v>
      </c>
      <c r="AW16" s="7">
        <v>-6.2060000000000004</v>
      </c>
      <c r="AX16" s="7">
        <v>-6.6219999999999999</v>
      </c>
      <c r="AY16" s="7">
        <v>-6.0190000000000001</v>
      </c>
      <c r="AZ16" s="68"/>
      <c r="BA16" s="68"/>
      <c r="BB16" s="68"/>
    </row>
    <row r="17" spans="8:51" x14ac:dyDescent="0.25">
      <c r="H17" t="s">
        <v>37</v>
      </c>
      <c r="I17">
        <f>AVERAGE(I16:U16)</f>
        <v>-6.7046923076923068</v>
      </c>
    </row>
    <row r="18" spans="8:51" x14ac:dyDescent="0.25">
      <c r="H18" s="8" t="s">
        <v>140</v>
      </c>
      <c r="I18">
        <f>I16-$I$17</f>
        <v>-0.10030769230769288</v>
      </c>
      <c r="J18">
        <f t="shared" ref="J18:AY18" si="4">J16-$I$17</f>
        <v>-0.14630769230769314</v>
      </c>
      <c r="K18">
        <f t="shared" si="4"/>
        <v>-4.7307692307692939E-2</v>
      </c>
      <c r="L18">
        <f t="shared" si="4"/>
        <v>-2.3307692307692918E-2</v>
      </c>
      <c r="M18">
        <f t="shared" si="4"/>
        <v>0.16269230769230703</v>
      </c>
      <c r="N18">
        <f t="shared" si="4"/>
        <v>9.2692307692306741E-2</v>
      </c>
      <c r="O18">
        <f t="shared" si="4"/>
        <v>-0.2183076923076932</v>
      </c>
      <c r="P18">
        <f t="shared" si="4"/>
        <v>-0.36730769230769322</v>
      </c>
      <c r="Q18">
        <f t="shared" si="4"/>
        <v>0.11469230769230698</v>
      </c>
      <c r="R18">
        <f t="shared" si="4"/>
        <v>0.28769230769230703</v>
      </c>
      <c r="S18">
        <f t="shared" si="4"/>
        <v>-6.2307692307693507E-2</v>
      </c>
      <c r="T18">
        <f t="shared" si="4"/>
        <v>-5.0307692307693053E-2</v>
      </c>
      <c r="U18">
        <f t="shared" si="4"/>
        <v>0.35769230769230642</v>
      </c>
      <c r="V18">
        <f t="shared" si="4"/>
        <v>0.32469230769230695</v>
      </c>
      <c r="W18">
        <f t="shared" si="4"/>
        <v>0.5316923076923068</v>
      </c>
      <c r="X18">
        <f t="shared" si="4"/>
        <v>0.72569230769230675</v>
      </c>
      <c r="Y18">
        <f t="shared" si="4"/>
        <v>0.34569230769230685</v>
      </c>
      <c r="Z18">
        <f t="shared" si="4"/>
        <v>0.68169230769230715</v>
      </c>
      <c r="AA18">
        <f t="shared" si="4"/>
        <v>0.58069230769230717</v>
      </c>
      <c r="AB18">
        <f t="shared" si="4"/>
        <v>0.44069230769230661</v>
      </c>
      <c r="AC18">
        <f t="shared" si="4"/>
        <v>0.70269230769230706</v>
      </c>
      <c r="AD18">
        <f t="shared" si="4"/>
        <v>0.33669230769230651</v>
      </c>
      <c r="AE18">
        <f t="shared" si="4"/>
        <v>0.87769230769230688</v>
      </c>
      <c r="AF18">
        <f t="shared" si="4"/>
        <v>0.17369230769230715</v>
      </c>
      <c r="AG18">
        <f t="shared" si="4"/>
        <v>0.3626923076923072</v>
      </c>
      <c r="AH18">
        <f t="shared" si="4"/>
        <v>0.82669230769230673</v>
      </c>
      <c r="AI18">
        <f t="shared" si="4"/>
        <v>0.97269230769230663</v>
      </c>
      <c r="AJ18">
        <f t="shared" si="4"/>
        <v>0.81669230769230694</v>
      </c>
      <c r="AK18">
        <f t="shared" si="4"/>
        <v>1.3696923076923069</v>
      </c>
      <c r="AL18">
        <f t="shared" si="4"/>
        <v>0.15769230769230713</v>
      </c>
      <c r="AM18">
        <f t="shared" si="4"/>
        <v>0.97269230769230663</v>
      </c>
      <c r="AN18">
        <f t="shared" si="4"/>
        <v>0.88669230769230722</v>
      </c>
      <c r="AO18">
        <f t="shared" si="4"/>
        <v>1.0206923076923067</v>
      </c>
      <c r="AP18">
        <f t="shared" si="4"/>
        <v>0.86369230769230665</v>
      </c>
      <c r="AQ18">
        <f t="shared" si="4"/>
        <v>1.0156923076923068</v>
      </c>
      <c r="AR18">
        <f t="shared" si="4"/>
        <v>0.48669230769230687</v>
      </c>
      <c r="AS18">
        <f t="shared" si="4"/>
        <v>-8.7307692307692975E-2</v>
      </c>
      <c r="AT18">
        <f t="shared" si="4"/>
        <v>-0.1663076923076936</v>
      </c>
      <c r="AU18">
        <f t="shared" si="4"/>
        <v>0.11869230769230654</v>
      </c>
      <c r="AV18">
        <f t="shared" si="4"/>
        <v>7.5692307692307281E-2</v>
      </c>
      <c r="AW18">
        <f t="shared" si="4"/>
        <v>0.49869230769230644</v>
      </c>
      <c r="AX18">
        <f t="shared" si="4"/>
        <v>8.2692307692306954E-2</v>
      </c>
      <c r="AY18">
        <f t="shared" si="4"/>
        <v>0.68569230769230671</v>
      </c>
    </row>
  </sheetData>
  <mergeCells count="22">
    <mergeCell ref="AB2:AG2"/>
    <mergeCell ref="I2:M2"/>
    <mergeCell ref="N2:Q2"/>
    <mergeCell ref="R2:U2"/>
    <mergeCell ref="V2:X2"/>
    <mergeCell ref="Y2:AA2"/>
    <mergeCell ref="AZ16:BB16"/>
    <mergeCell ref="I1:U1"/>
    <mergeCell ref="V1:AG1"/>
    <mergeCell ref="AH1:AO1"/>
    <mergeCell ref="AP1:AY1"/>
    <mergeCell ref="AZ1:BK1"/>
    <mergeCell ref="AZ2:BB2"/>
    <mergeCell ref="BC2:BE2"/>
    <mergeCell ref="BF2:BH2"/>
    <mergeCell ref="BI2:BK2"/>
    <mergeCell ref="AH2:AJ2"/>
    <mergeCell ref="AK2:AL2"/>
    <mergeCell ref="AM2:AO2"/>
    <mergeCell ref="AP2:AR2"/>
    <mergeCell ref="AS2:AV2"/>
    <mergeCell ref="AW2:AY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DDA27-521B-4A17-8927-1479E8243E79}">
  <dimension ref="A1:BQ18"/>
  <sheetViews>
    <sheetView zoomScale="85" zoomScaleNormal="85" workbookViewId="0">
      <selection activeCell="I5" sqref="I5:BG13"/>
    </sheetView>
  </sheetViews>
  <sheetFormatPr baseColWidth="10" defaultRowHeight="15" x14ac:dyDescent="0.25"/>
  <cols>
    <col min="3" max="3" width="12" bestFit="1" customWidth="1"/>
    <col min="4" max="4" width="13.42578125" customWidth="1"/>
    <col min="5" max="5" width="13.28515625" bestFit="1" customWidth="1"/>
    <col min="6" max="7" width="13.28515625" customWidth="1"/>
  </cols>
  <sheetData>
    <row r="1" spans="1:69" x14ac:dyDescent="0.25">
      <c r="A1" t="s">
        <v>96</v>
      </c>
      <c r="I1" s="68" t="s">
        <v>99</v>
      </c>
      <c r="J1" s="68"/>
      <c r="K1" s="68"/>
      <c r="L1" s="68"/>
      <c r="M1" s="68"/>
      <c r="N1" s="68"/>
      <c r="O1" s="68"/>
      <c r="P1" s="68"/>
      <c r="Q1" s="68"/>
      <c r="R1" s="68"/>
      <c r="S1" s="68" t="s">
        <v>235</v>
      </c>
      <c r="T1" s="68"/>
      <c r="U1" s="68"/>
      <c r="V1" s="68"/>
      <c r="W1" s="68"/>
      <c r="X1" s="68"/>
      <c r="Y1" s="68"/>
      <c r="Z1" s="68"/>
      <c r="AA1" s="68"/>
      <c r="AB1" s="68"/>
      <c r="AC1" s="68"/>
      <c r="AD1" s="68" t="s">
        <v>237</v>
      </c>
      <c r="AE1" s="68"/>
      <c r="AF1" s="68"/>
      <c r="AG1" s="68"/>
      <c r="AH1" s="68"/>
      <c r="AI1" s="68"/>
      <c r="AJ1" s="68"/>
      <c r="AK1" s="68"/>
      <c r="AL1" s="68"/>
      <c r="AM1" s="68"/>
      <c r="AN1" s="68" t="s">
        <v>236</v>
      </c>
      <c r="AO1" s="68"/>
      <c r="AP1" s="68"/>
      <c r="AQ1" s="68"/>
      <c r="AR1" s="68"/>
      <c r="AS1" s="68"/>
      <c r="AT1" s="68"/>
      <c r="AU1" s="68"/>
      <c r="AV1" s="68"/>
      <c r="AW1" s="68" t="s">
        <v>103</v>
      </c>
      <c r="AX1" s="68"/>
      <c r="AY1" s="68"/>
      <c r="AZ1" s="68"/>
      <c r="BA1" s="68"/>
      <c r="BB1" s="68"/>
      <c r="BC1" s="68"/>
      <c r="BD1" s="68"/>
      <c r="BE1" s="68"/>
      <c r="BF1" s="68"/>
      <c r="BG1" s="68"/>
    </row>
    <row r="2" spans="1:69" s="32" customFormat="1" x14ac:dyDescent="0.25">
      <c r="I2" s="70">
        <v>43886</v>
      </c>
      <c r="J2" s="70"/>
      <c r="K2" s="70"/>
      <c r="L2" s="70">
        <v>43942</v>
      </c>
      <c r="M2" s="70"/>
      <c r="N2" s="70"/>
      <c r="O2" s="70"/>
      <c r="P2" s="70">
        <v>43935</v>
      </c>
      <c r="Q2" s="68"/>
      <c r="R2" s="68"/>
      <c r="S2" s="70">
        <v>43888</v>
      </c>
      <c r="T2" s="70"/>
      <c r="U2" s="70"/>
      <c r="V2" s="70"/>
      <c r="W2" s="70">
        <v>43943</v>
      </c>
      <c r="X2" s="70"/>
      <c r="Y2" s="70"/>
      <c r="Z2" s="70"/>
      <c r="AA2" s="70">
        <v>43936</v>
      </c>
      <c r="AB2" s="70"/>
      <c r="AC2" s="70"/>
      <c r="AD2" s="70">
        <v>43888</v>
      </c>
      <c r="AE2" s="70"/>
      <c r="AF2" s="70"/>
      <c r="AG2" s="70">
        <v>43943</v>
      </c>
      <c r="AH2" s="70"/>
      <c r="AI2" s="70"/>
      <c r="AJ2" s="70"/>
      <c r="AK2" s="70">
        <v>43936</v>
      </c>
      <c r="AL2" s="70"/>
      <c r="AM2" s="70"/>
      <c r="AN2" s="70">
        <v>43888</v>
      </c>
      <c r="AO2" s="70"/>
      <c r="AP2" s="70">
        <v>43943</v>
      </c>
      <c r="AQ2" s="70"/>
      <c r="AR2" s="70"/>
      <c r="AS2" s="70">
        <v>43936</v>
      </c>
      <c r="AT2" s="70"/>
      <c r="AU2" s="70"/>
      <c r="AV2" s="70"/>
      <c r="AW2" s="69">
        <v>43888</v>
      </c>
      <c r="AX2" s="69"/>
      <c r="AY2" s="69"/>
      <c r="AZ2" s="69">
        <v>43943</v>
      </c>
      <c r="BA2" s="69"/>
      <c r="BB2" s="69"/>
      <c r="BC2" s="69">
        <v>43886</v>
      </c>
      <c r="BD2" s="69"/>
      <c r="BE2" s="69"/>
      <c r="BF2" s="69"/>
      <c r="BG2" s="69"/>
    </row>
    <row r="3" spans="1:69" x14ac:dyDescent="0.25">
      <c r="A3" t="s">
        <v>97</v>
      </c>
      <c r="B3" t="s">
        <v>98</v>
      </c>
      <c r="C3" s="3" t="s">
        <v>99</v>
      </c>
      <c r="D3" s="13" t="s">
        <v>235</v>
      </c>
      <c r="E3" s="11" t="s">
        <v>237</v>
      </c>
      <c r="F3" s="34" t="s">
        <v>236</v>
      </c>
      <c r="G3" s="22" t="s">
        <v>103</v>
      </c>
      <c r="I3" s="3" t="s">
        <v>104</v>
      </c>
      <c r="J3" s="3" t="s">
        <v>105</v>
      </c>
      <c r="K3" s="3" t="s">
        <v>106</v>
      </c>
      <c r="L3" s="3" t="s">
        <v>108</v>
      </c>
      <c r="M3" s="3" t="s">
        <v>104</v>
      </c>
      <c r="N3" s="3" t="s">
        <v>109</v>
      </c>
      <c r="O3" s="3" t="s">
        <v>107</v>
      </c>
      <c r="P3" s="3" t="s">
        <v>108</v>
      </c>
      <c r="Q3" s="3" t="s">
        <v>104</v>
      </c>
      <c r="R3" s="3" t="s">
        <v>106</v>
      </c>
      <c r="S3" s="13" t="s">
        <v>144</v>
      </c>
      <c r="T3" s="13" t="s">
        <v>146</v>
      </c>
      <c r="U3" s="13" t="s">
        <v>233</v>
      </c>
      <c r="V3" s="13" t="s">
        <v>147</v>
      </c>
      <c r="W3" s="13" t="s">
        <v>146</v>
      </c>
      <c r="X3" s="13" t="s">
        <v>233</v>
      </c>
      <c r="Y3" s="13" t="s">
        <v>147</v>
      </c>
      <c r="Z3" s="13" t="s">
        <v>234</v>
      </c>
      <c r="AA3" s="13" t="s">
        <v>144</v>
      </c>
      <c r="AB3" s="13" t="s">
        <v>233</v>
      </c>
      <c r="AC3" s="13" t="s">
        <v>147</v>
      </c>
      <c r="AD3" s="11" t="s">
        <v>116</v>
      </c>
      <c r="AE3" s="11" t="s">
        <v>117</v>
      </c>
      <c r="AF3" s="11" t="s">
        <v>119</v>
      </c>
      <c r="AG3" s="11" t="s">
        <v>115</v>
      </c>
      <c r="AH3" s="11" t="s">
        <v>116</v>
      </c>
      <c r="AI3" s="11" t="s">
        <v>118</v>
      </c>
      <c r="AJ3" s="11" t="s">
        <v>119</v>
      </c>
      <c r="AK3" s="11" t="s">
        <v>116</v>
      </c>
      <c r="AL3" s="11" t="s">
        <v>117</v>
      </c>
      <c r="AM3" s="11" t="s">
        <v>118</v>
      </c>
      <c r="AN3" s="34" t="s">
        <v>122</v>
      </c>
      <c r="AO3" s="34" t="s">
        <v>123</v>
      </c>
      <c r="AP3" s="34" t="s">
        <v>122</v>
      </c>
      <c r="AQ3" s="34" t="s">
        <v>123</v>
      </c>
      <c r="AR3" s="34" t="s">
        <v>124</v>
      </c>
      <c r="AS3" s="34" t="s">
        <v>122</v>
      </c>
      <c r="AT3" s="34" t="s">
        <v>127</v>
      </c>
      <c r="AU3" s="34" t="s">
        <v>123</v>
      </c>
      <c r="AV3" s="34" t="s">
        <v>125</v>
      </c>
      <c r="AW3" s="22" t="s">
        <v>129</v>
      </c>
      <c r="AX3" s="22" t="s">
        <v>130</v>
      </c>
      <c r="AY3" s="22" t="s">
        <v>301</v>
      </c>
      <c r="AZ3" s="22" t="s">
        <v>128</v>
      </c>
      <c r="BA3" s="22" t="s">
        <v>129</v>
      </c>
      <c r="BB3" s="22" t="s">
        <v>130</v>
      </c>
      <c r="BC3" s="22" t="s">
        <v>128</v>
      </c>
      <c r="BD3" s="22" t="s">
        <v>129</v>
      </c>
      <c r="BE3" s="22" t="s">
        <v>130</v>
      </c>
      <c r="BF3" s="22" t="s">
        <v>301</v>
      </c>
      <c r="BG3" s="22" t="s">
        <v>493</v>
      </c>
    </row>
    <row r="5" spans="1:69" x14ac:dyDescent="0.25">
      <c r="A5">
        <v>-8</v>
      </c>
      <c r="B5" t="s">
        <v>494</v>
      </c>
      <c r="C5">
        <f t="shared" ref="C5:C10" si="0">AVERAGE(I5:K5)</f>
        <v>1.4949045025210462E-2</v>
      </c>
      <c r="D5">
        <f t="shared" ref="D5:D10" si="1">AVERAGE(S5:V5)</f>
        <v>0.10844368475927921</v>
      </c>
      <c r="E5">
        <f t="shared" ref="E5:E9" si="2">AVERAGE(AD5:AF5)</f>
        <v>0.11499542243454286</v>
      </c>
      <c r="F5">
        <f>AVERAGE(AN5:AO5)</f>
        <v>0.14625889540188317</v>
      </c>
      <c r="I5" s="7">
        <v>3.1946232272901508E-3</v>
      </c>
      <c r="J5" s="7">
        <v>4.1652511848341234E-2</v>
      </c>
      <c r="K5" s="7">
        <v>0</v>
      </c>
      <c r="L5" s="7">
        <v>3.916717014660151E-2</v>
      </c>
      <c r="M5" s="7">
        <v>0.11542453809424952</v>
      </c>
      <c r="N5" s="7">
        <v>1.2637240704500978E-2</v>
      </c>
      <c r="O5" s="7">
        <v>2.1755745454545457E-2</v>
      </c>
      <c r="P5" s="7">
        <v>4.9511235119047627E-2</v>
      </c>
      <c r="Q5" s="7">
        <v>0.10422925814652184</v>
      </c>
      <c r="R5" s="7">
        <v>0</v>
      </c>
      <c r="S5" s="7">
        <v>0.20204983888292158</v>
      </c>
      <c r="T5" s="7">
        <v>3.8375184794086595E-2</v>
      </c>
      <c r="U5" s="7">
        <v>5.2542398286937901E-2</v>
      </c>
      <c r="V5" s="7">
        <v>0.14080731707317073</v>
      </c>
      <c r="W5" s="7">
        <v>0.27590435315757206</v>
      </c>
      <c r="X5" s="7">
        <v>8.0966802125664261E-2</v>
      </c>
      <c r="Y5" s="7">
        <v>0.15575620767494355</v>
      </c>
      <c r="Z5" s="7">
        <v>0.22247079903147698</v>
      </c>
      <c r="AA5" s="7">
        <v>0.15322148724600085</v>
      </c>
      <c r="AB5" s="7">
        <v>5.156206572769953E-2</v>
      </c>
      <c r="AC5" s="7">
        <v>6.6967938420348067E-2</v>
      </c>
      <c r="AD5" s="7">
        <v>0.1284102873030584</v>
      </c>
      <c r="AE5" s="7">
        <v>9.9757498482088647E-2</v>
      </c>
      <c r="AF5" s="7">
        <v>0.11681848151848155</v>
      </c>
      <c r="AG5" s="7">
        <v>6.0049583116206361E-2</v>
      </c>
      <c r="AH5" s="7">
        <v>0.1406896551724138</v>
      </c>
      <c r="AI5" s="7">
        <v>7.5252403846153846E-3</v>
      </c>
      <c r="AJ5" s="7">
        <v>1.4853463281958298E-2</v>
      </c>
      <c r="AK5" s="7">
        <v>0.23997725334091555</v>
      </c>
      <c r="AL5" s="7"/>
      <c r="AM5" s="7">
        <v>2.4257682648401828E-2</v>
      </c>
      <c r="AN5" s="7">
        <v>0.25106136626785025</v>
      </c>
      <c r="AO5" s="7">
        <v>4.1456424535916067E-2</v>
      </c>
      <c r="AP5" s="7">
        <v>6.7644047109207697E-2</v>
      </c>
      <c r="AQ5" s="7">
        <v>0.10615681475903613</v>
      </c>
      <c r="AR5" s="7">
        <v>0.10668719753629566</v>
      </c>
      <c r="AS5" s="7">
        <v>0.20074515401953416</v>
      </c>
      <c r="AT5" s="7">
        <v>0.15983704768751497</v>
      </c>
      <c r="AU5" s="7">
        <v>0.19353606847697755</v>
      </c>
      <c r="AV5" s="7">
        <v>0.17939275471698113</v>
      </c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</row>
    <row r="6" spans="1:69" x14ac:dyDescent="0.25">
      <c r="A6">
        <v>-7</v>
      </c>
      <c r="B6" t="s">
        <v>495</v>
      </c>
      <c r="C6">
        <f t="shared" si="0"/>
        <v>0.1721574375650384</v>
      </c>
      <c r="D6">
        <f t="shared" si="1"/>
        <v>0.45855036113639147</v>
      </c>
      <c r="E6">
        <f t="shared" si="2"/>
        <v>0.50578109074389277</v>
      </c>
      <c r="F6">
        <f>AVERAGE(AN6:AO6)</f>
        <v>0.45957229485937073</v>
      </c>
      <c r="I6" s="7">
        <v>0.15949187428133385</v>
      </c>
      <c r="J6" s="7">
        <v>0.20284360189573458</v>
      </c>
      <c r="K6" s="7">
        <v>0.15413683651804672</v>
      </c>
      <c r="L6" s="7">
        <v>0.38782763216348287</v>
      </c>
      <c r="M6" s="7"/>
      <c r="N6" s="7">
        <v>0.32338140900195694</v>
      </c>
      <c r="O6" s="7">
        <v>0.34220936363636362</v>
      </c>
      <c r="P6" s="7">
        <v>0.19494047619047622</v>
      </c>
      <c r="Q6" s="7">
        <v>0.33880286572683149</v>
      </c>
      <c r="R6" s="7">
        <v>0.11839198237885461</v>
      </c>
      <c r="S6" s="7">
        <v>0.58431793770139628</v>
      </c>
      <c r="T6" s="7">
        <v>0.45934530095036963</v>
      </c>
      <c r="U6" s="7">
        <v>0.35688793718772305</v>
      </c>
      <c r="V6" s="7">
        <v>0.43365026870607692</v>
      </c>
      <c r="W6" s="7">
        <v>0.68056407112201089</v>
      </c>
      <c r="X6" s="7">
        <v>0.41794310722100653</v>
      </c>
      <c r="Y6" s="7">
        <v>0.5049379232505643</v>
      </c>
      <c r="Z6" s="7">
        <v>0.52881355932203389</v>
      </c>
      <c r="AA6" s="7">
        <v>0.2645914396887159</v>
      </c>
      <c r="AB6" s="7">
        <v>0.2489569014084507</v>
      </c>
      <c r="AC6" s="7">
        <v>0.22998286479250335</v>
      </c>
      <c r="AD6" s="7">
        <v>0.48563484708063021</v>
      </c>
      <c r="AE6" s="7">
        <v>0.54219793564055863</v>
      </c>
      <c r="AF6" s="7">
        <v>0.48951048951048959</v>
      </c>
      <c r="AG6" s="7">
        <v>0.58598228243877015</v>
      </c>
      <c r="AH6" s="7">
        <v>0.55546798029556654</v>
      </c>
      <c r="AI6" s="7">
        <v>0.43179086538461531</v>
      </c>
      <c r="AJ6" s="7">
        <v>0.40163191296464185</v>
      </c>
      <c r="AK6" s="7">
        <v>0.55032698322433893</v>
      </c>
      <c r="AL6" s="7">
        <v>0.47655703289013301</v>
      </c>
      <c r="AM6" s="7">
        <v>0.26940639269406391</v>
      </c>
      <c r="AN6" s="7">
        <v>0.53415669625627171</v>
      </c>
      <c r="AO6" s="7">
        <v>0.38498789346246975</v>
      </c>
      <c r="AP6" s="7">
        <v>0.34796573875802994</v>
      </c>
      <c r="AQ6" s="7">
        <v>0.38140060240963858</v>
      </c>
      <c r="AR6" s="7">
        <v>0.49384073911130666</v>
      </c>
      <c r="AS6" s="7">
        <v>0.42900075131480092</v>
      </c>
      <c r="AT6" s="7">
        <v>0.35298346513299783</v>
      </c>
      <c r="AU6" s="7">
        <v>0.43919716646989371</v>
      </c>
      <c r="AV6" s="7">
        <v>0.47320754716981134</v>
      </c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</row>
    <row r="7" spans="1:69" x14ac:dyDescent="0.25">
      <c r="A7">
        <v>-6.3</v>
      </c>
      <c r="B7" t="s">
        <v>496</v>
      </c>
      <c r="C7">
        <f t="shared" si="0"/>
        <v>0.39675372104367307</v>
      </c>
      <c r="D7">
        <f t="shared" si="1"/>
        <v>0.73411666496127526</v>
      </c>
      <c r="E7">
        <f t="shared" si="2"/>
        <v>0.75468305088424914</v>
      </c>
      <c r="F7">
        <f>AVERAGE(AN7:AO7)</f>
        <v>0.72718946411944985</v>
      </c>
      <c r="I7" s="7">
        <v>0.34955921809122276</v>
      </c>
      <c r="J7" s="7">
        <v>0.35450236966824644</v>
      </c>
      <c r="K7" s="7">
        <v>0.48619957537154995</v>
      </c>
      <c r="L7" s="7">
        <v>0.75211017325633056</v>
      </c>
      <c r="M7" s="7">
        <v>0.73842640647706026</v>
      </c>
      <c r="N7" s="7">
        <v>0.6262230919765166</v>
      </c>
      <c r="O7" s="7">
        <v>0.66272727272727261</v>
      </c>
      <c r="P7" s="7">
        <v>0.48511904761904767</v>
      </c>
      <c r="Q7" s="7">
        <v>0.61197134273168474</v>
      </c>
      <c r="R7" s="7">
        <v>0.41585903083700437</v>
      </c>
      <c r="S7" s="7">
        <v>0.8453276047261008</v>
      </c>
      <c r="T7" s="7">
        <v>0.76874340021119325</v>
      </c>
      <c r="U7" s="7">
        <v>0.63740185581727338</v>
      </c>
      <c r="V7" s="7">
        <v>0.68499379909053326</v>
      </c>
      <c r="W7" s="7">
        <v>0.92213366033108513</v>
      </c>
      <c r="X7" s="7">
        <v>0.68302594560800234</v>
      </c>
      <c r="Y7" s="7">
        <v>0.75338600451467264</v>
      </c>
      <c r="Z7" s="7">
        <v>0.73510895883777239</v>
      </c>
      <c r="AA7" s="7">
        <v>0.54388240380458275</v>
      </c>
      <c r="AB7" s="7">
        <v>0.58215962441314562</v>
      </c>
      <c r="AC7" s="7">
        <v>0.58701472556894241</v>
      </c>
      <c r="AD7" s="7">
        <v>0.75625579240037066</v>
      </c>
      <c r="AE7" s="7">
        <v>0.77352762598664249</v>
      </c>
      <c r="AF7" s="7">
        <v>0.73426573426573438</v>
      </c>
      <c r="AG7" s="7">
        <v>0.892391870766024</v>
      </c>
      <c r="AH7" s="7">
        <v>0.84315270935960596</v>
      </c>
      <c r="AI7" s="7">
        <v>0.75150240384615374</v>
      </c>
      <c r="AJ7" s="7">
        <v>0.6881233000906618</v>
      </c>
      <c r="AK7" s="7">
        <v>0.83992038669320457</v>
      </c>
      <c r="AL7" s="7">
        <v>0.72008397480755781</v>
      </c>
      <c r="AM7" s="7">
        <v>0.60159817351598177</v>
      </c>
      <c r="AN7" s="7">
        <v>0.76592049401775375</v>
      </c>
      <c r="AO7" s="7">
        <v>0.68845843422114605</v>
      </c>
      <c r="AP7" s="7">
        <v>0.70289079229122042</v>
      </c>
      <c r="AQ7" s="7">
        <v>0.69390060240963858</v>
      </c>
      <c r="AR7" s="7">
        <v>0.77034755829300483</v>
      </c>
      <c r="AS7" s="7">
        <v>0.73628850488354614</v>
      </c>
      <c r="AT7" s="7">
        <v>0.71171818835370237</v>
      </c>
      <c r="AU7" s="7">
        <v>0.7615112160566706</v>
      </c>
      <c r="AV7" s="7">
        <v>0.76150943396226423</v>
      </c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</row>
    <row r="8" spans="1:69" x14ac:dyDescent="0.25">
      <c r="A8">
        <v>-5.48</v>
      </c>
      <c r="B8" t="s">
        <v>497</v>
      </c>
      <c r="C8">
        <f t="shared" si="0"/>
        <v>0.69784661419846195</v>
      </c>
      <c r="D8">
        <f t="shared" si="1"/>
        <v>0.91655674882441773</v>
      </c>
      <c r="E8">
        <f t="shared" si="2"/>
        <v>0.98702502316960139</v>
      </c>
      <c r="F8">
        <f>AVERAGE(AN8:AO8)</f>
        <v>0.9827286761868006</v>
      </c>
      <c r="I8" s="7">
        <v>0.685703334610962</v>
      </c>
      <c r="J8" s="7">
        <v>0.59573459715639809</v>
      </c>
      <c r="K8" s="7">
        <v>0.81210191082802563</v>
      </c>
      <c r="L8" s="7">
        <v>0.9702354509107064</v>
      </c>
      <c r="M8" s="7">
        <v>0.91509238115009328</v>
      </c>
      <c r="N8" s="7">
        <v>0.93444227005870839</v>
      </c>
      <c r="O8" s="7">
        <v>0.88090909090909075</v>
      </c>
      <c r="P8" s="7">
        <v>0.78683035714285721</v>
      </c>
      <c r="Q8" s="7">
        <v>0.92373468916108148</v>
      </c>
      <c r="R8" s="7">
        <v>0.74449339207048459</v>
      </c>
      <c r="S8" s="7">
        <v>0.93340494092373794</v>
      </c>
      <c r="T8" s="7">
        <v>0.96304118268215422</v>
      </c>
      <c r="U8" s="7">
        <v>0.89007851534618132</v>
      </c>
      <c r="V8" s="7">
        <v>0.87970235634559735</v>
      </c>
      <c r="W8" s="7">
        <v>1</v>
      </c>
      <c r="X8" s="7">
        <v>0.96780243826195678</v>
      </c>
      <c r="Y8" s="7">
        <v>0.98645598194130923</v>
      </c>
      <c r="Z8" s="7">
        <v>1</v>
      </c>
      <c r="AA8" s="7">
        <v>0.7864245568525724</v>
      </c>
      <c r="AB8" s="7">
        <v>0.7896713615023474</v>
      </c>
      <c r="AC8" s="7">
        <v>0.84337349397590355</v>
      </c>
      <c r="AD8" s="7">
        <v>0.96107506950880439</v>
      </c>
      <c r="AE8" s="7">
        <v>1</v>
      </c>
      <c r="AF8" s="7">
        <v>1</v>
      </c>
      <c r="AG8" s="7">
        <v>0.94945284002084429</v>
      </c>
      <c r="AH8" s="7">
        <v>0.98384236453201979</v>
      </c>
      <c r="AI8" s="7">
        <v>0.9747596153846152</v>
      </c>
      <c r="AJ8" s="7">
        <v>0.94469628286491381</v>
      </c>
      <c r="AK8" s="7">
        <v>0.98407733864088709</v>
      </c>
      <c r="AL8" s="7">
        <v>0.9342197340797761</v>
      </c>
      <c r="AM8" s="7">
        <v>0.8321917808219178</v>
      </c>
      <c r="AN8" s="7">
        <v>0.96545735237360109</v>
      </c>
      <c r="AO8" s="7">
        <v>1</v>
      </c>
      <c r="AP8" s="7">
        <v>0.93897216274089934</v>
      </c>
      <c r="AQ8" s="7">
        <v>1</v>
      </c>
      <c r="AR8" s="7">
        <v>1</v>
      </c>
      <c r="AS8" s="7">
        <v>0.97670924117205105</v>
      </c>
      <c r="AT8" s="7">
        <v>0.95387011742151917</v>
      </c>
      <c r="AU8" s="7">
        <v>0.99527744982290423</v>
      </c>
      <c r="AV8" s="7">
        <v>0.93433962264150949</v>
      </c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</row>
    <row r="9" spans="1:69" x14ac:dyDescent="0.25">
      <c r="A9">
        <v>-4.5999999999999996</v>
      </c>
      <c r="B9" t="s">
        <v>498</v>
      </c>
      <c r="C9">
        <f t="shared" si="0"/>
        <v>0.77302993700162048</v>
      </c>
      <c r="D9">
        <f t="shared" si="1"/>
        <v>0.92994578667625905</v>
      </c>
      <c r="E9">
        <f t="shared" si="2"/>
        <v>0.98300895891257334</v>
      </c>
      <c r="F9">
        <f>AVERAGE(AN9:AO9)</f>
        <v>0.98658818988807417</v>
      </c>
      <c r="I9" s="7">
        <v>0.75047911077041018</v>
      </c>
      <c r="J9" s="7">
        <v>0.67582938388625591</v>
      </c>
      <c r="K9" s="7">
        <v>0.89278131634819546</v>
      </c>
      <c r="L9" s="7">
        <v>0.99600177698800541</v>
      </c>
      <c r="M9" s="7">
        <v>0.97571102345858418</v>
      </c>
      <c r="N9" s="7">
        <v>0.88649706457925626</v>
      </c>
      <c r="O9" s="7">
        <v>0.95090909090909093</v>
      </c>
      <c r="P9" s="7">
        <v>0.84449404761904767</v>
      </c>
      <c r="Q9" s="7">
        <v>1</v>
      </c>
      <c r="R9" s="7">
        <v>0.82378854625550657</v>
      </c>
      <c r="S9" s="7">
        <v>0.98281417830290008</v>
      </c>
      <c r="T9" s="7">
        <v>0.91552270327349528</v>
      </c>
      <c r="U9" s="7">
        <v>0.913633119200571</v>
      </c>
      <c r="V9" s="7">
        <v>0.90781314592806939</v>
      </c>
      <c r="W9" s="7">
        <v>1</v>
      </c>
      <c r="X9" s="7">
        <v>0.92060018755861195</v>
      </c>
      <c r="Y9" s="7">
        <v>0.98786681715575619</v>
      </c>
      <c r="Z9" s="7">
        <v>1</v>
      </c>
      <c r="AA9" s="7">
        <v>0.88067444876783396</v>
      </c>
      <c r="AB9" s="7">
        <v>0.86854460093896724</v>
      </c>
      <c r="AC9" s="7">
        <v>0.90495314591700127</v>
      </c>
      <c r="AD9" s="7">
        <v>0.94902687673772002</v>
      </c>
      <c r="AE9" s="7">
        <v>1</v>
      </c>
      <c r="AF9" s="7">
        <v>1</v>
      </c>
      <c r="AG9" s="7"/>
      <c r="AH9" s="7">
        <v>0.99605911330049279</v>
      </c>
      <c r="AI9" s="7">
        <v>0.9834735576923076</v>
      </c>
      <c r="AJ9" s="7">
        <v>0.9129646418857662</v>
      </c>
      <c r="AK9" s="7">
        <v>1</v>
      </c>
      <c r="AL9" s="7">
        <v>0.99790062981105676</v>
      </c>
      <c r="AM9" s="7">
        <v>0.85616438356164382</v>
      </c>
      <c r="AN9" s="7">
        <v>0.97317637977614835</v>
      </c>
      <c r="AO9" s="7">
        <v>1</v>
      </c>
      <c r="AP9" s="7">
        <v>0.93415417558886504</v>
      </c>
      <c r="AQ9" s="7">
        <v>1</v>
      </c>
      <c r="AR9" s="7">
        <v>1</v>
      </c>
      <c r="AS9" s="7">
        <v>1</v>
      </c>
      <c r="AT9" s="7">
        <v>0.99916127486220929</v>
      </c>
      <c r="AU9" s="7">
        <v>1</v>
      </c>
      <c r="AV9" s="7">
        <v>0.97735849056603774</v>
      </c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</row>
    <row r="10" spans="1:69" x14ac:dyDescent="0.25">
      <c r="A10">
        <v>-3.3</v>
      </c>
      <c r="B10" t="s">
        <v>499</v>
      </c>
      <c r="C10">
        <f t="shared" si="0"/>
        <v>1</v>
      </c>
      <c r="D10">
        <f t="shared" si="1"/>
        <v>1</v>
      </c>
      <c r="E10">
        <f>AVERAGE(Z10:AF10)</f>
        <v>1</v>
      </c>
      <c r="F10">
        <f>AVERAGE(AK10:AO10)</f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1</v>
      </c>
      <c r="AT10" s="7">
        <v>1</v>
      </c>
      <c r="AU10" s="7">
        <v>1</v>
      </c>
      <c r="AV10" s="7">
        <v>1</v>
      </c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</row>
    <row r="11" spans="1:69" x14ac:dyDescent="0.25"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</row>
    <row r="12" spans="1:69" x14ac:dyDescent="0.25"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</row>
    <row r="13" spans="1:69" x14ac:dyDescent="0.25">
      <c r="A13" t="s">
        <v>137</v>
      </c>
      <c r="C13">
        <f>AVERAGE(I13:K13)</f>
        <v>4.7174999999999995E-3</v>
      </c>
      <c r="D13">
        <f>AVERAGE(S13:V13)</f>
        <v>3.5612500000000002E-3</v>
      </c>
      <c r="E13">
        <f>AVERAGE(Z13:AF13)</f>
        <v>3.808571428571429E-3</v>
      </c>
      <c r="F13">
        <f>AVERAGE(AK13:AO13)</f>
        <v>8.3180000000000007E-3</v>
      </c>
      <c r="G13">
        <f>AVERAGE(AO13:AV13)</f>
        <v>7.189062500000001E-3</v>
      </c>
      <c r="I13" s="7">
        <v>6.5224999999999997E-3</v>
      </c>
      <c r="J13" s="7">
        <v>5.2750000000000002E-3</v>
      </c>
      <c r="K13" s="7">
        <v>2.3549999999999999E-3</v>
      </c>
      <c r="L13" s="7">
        <v>5.6274999999999997E-3</v>
      </c>
      <c r="M13" s="7">
        <v>1.2042500000000001E-2</v>
      </c>
      <c r="N13" s="7">
        <v>2.555E-3</v>
      </c>
      <c r="O13" s="7">
        <v>2.7500000000000003E-3</v>
      </c>
      <c r="P13" s="7">
        <v>6.7199999999999994E-3</v>
      </c>
      <c r="Q13" s="7">
        <v>1.0817500000000001E-2</v>
      </c>
      <c r="R13" s="7">
        <v>2.8375000000000002E-3</v>
      </c>
      <c r="S13" s="7">
        <v>2.3275000000000001E-3</v>
      </c>
      <c r="T13" s="7">
        <v>2.3674999999999998E-3</v>
      </c>
      <c r="U13" s="7">
        <v>3.5025E-3</v>
      </c>
      <c r="V13" s="7">
        <v>6.0474999999999999E-3</v>
      </c>
      <c r="W13" s="7">
        <v>8.1550000000000008E-3</v>
      </c>
      <c r="X13" s="7">
        <v>7.9975000000000011E-3</v>
      </c>
      <c r="Y13" s="7">
        <v>1.772E-2</v>
      </c>
      <c r="Z13" s="7">
        <v>5.1625000000000004E-3</v>
      </c>
      <c r="AA13" s="7">
        <v>5.7825000000000003E-3</v>
      </c>
      <c r="AB13" s="7">
        <v>2.6624999999999999E-3</v>
      </c>
      <c r="AC13" s="7">
        <v>3.735E-3</v>
      </c>
      <c r="AD13" s="7">
        <v>2.6975000000000002E-3</v>
      </c>
      <c r="AE13" s="7">
        <v>4.1174999999999996E-3</v>
      </c>
      <c r="AF13" s="7">
        <v>2.5024999999999995E-3</v>
      </c>
      <c r="AG13" s="7">
        <v>9.5949999999999994E-3</v>
      </c>
      <c r="AH13" s="7">
        <v>1.2687499999999999E-2</v>
      </c>
      <c r="AI13" s="7">
        <v>8.320000000000001E-3</v>
      </c>
      <c r="AJ13" s="7">
        <v>2.7575E-3</v>
      </c>
      <c r="AK13" s="7">
        <v>1.7585E-2</v>
      </c>
      <c r="AL13" s="7">
        <v>3.5724999999999997E-3</v>
      </c>
      <c r="AM13" s="7">
        <v>4.3800000000000002E-3</v>
      </c>
      <c r="AN13" s="7">
        <v>1.2955E-2</v>
      </c>
      <c r="AO13" s="7">
        <v>3.0975E-3</v>
      </c>
      <c r="AP13" s="7">
        <v>4.6700000000000005E-3</v>
      </c>
      <c r="AQ13" s="7">
        <v>6.6400000000000001E-3</v>
      </c>
      <c r="AR13" s="7">
        <v>1.1365E-2</v>
      </c>
      <c r="AS13" s="7">
        <v>3.3275000000000002E-3</v>
      </c>
      <c r="AT13" s="7">
        <v>2.0865000000000002E-2</v>
      </c>
      <c r="AU13" s="7">
        <v>4.235E-3</v>
      </c>
      <c r="AV13" s="7">
        <v>3.3124999999999999E-3</v>
      </c>
      <c r="AW13" s="41">
        <v>1.0843992500000001E-3</v>
      </c>
      <c r="AX13" s="41">
        <v>6.5301300000000003E-4</v>
      </c>
      <c r="AY13" s="41">
        <v>6.9576449999999993E-4</v>
      </c>
      <c r="AZ13" s="41">
        <v>3.2427150000000001E-4</v>
      </c>
      <c r="BA13" s="41">
        <v>8.9547549999999991E-4</v>
      </c>
      <c r="BB13" s="41">
        <v>1.31E-3</v>
      </c>
      <c r="BC13" s="41">
        <v>6.4477299999999996E-4</v>
      </c>
      <c r="BD13" s="41">
        <v>1.6975E-3</v>
      </c>
      <c r="BE13" s="41">
        <v>3.1919199999999999E-4</v>
      </c>
      <c r="BF13" s="41">
        <v>1.5400000000000001E-3</v>
      </c>
      <c r="BG13" s="41">
        <v>7.3379650000000005E-4</v>
      </c>
    </row>
    <row r="16" spans="1:69" x14ac:dyDescent="0.25">
      <c r="H16" t="s">
        <v>138</v>
      </c>
      <c r="I16" s="7">
        <v>-5.8410000000000002</v>
      </c>
      <c r="J16" s="7">
        <v>-5.6890000000000001</v>
      </c>
      <c r="K16" s="7">
        <v>-6.218</v>
      </c>
      <c r="L16" s="7">
        <v>-6.7919999999999998</v>
      </c>
      <c r="M16" s="7">
        <v>-6.8710000000000004</v>
      </c>
      <c r="N16" s="7">
        <v>-6.5860000000000003</v>
      </c>
      <c r="O16" s="7">
        <v>-6.6289999999999996</v>
      </c>
      <c r="P16" s="7">
        <v>-6.2060000000000004</v>
      </c>
      <c r="Q16" s="7">
        <v>-6.6219999999999999</v>
      </c>
      <c r="R16" s="7">
        <v>-6.0190000000000001</v>
      </c>
      <c r="S16" s="7">
        <v>-7.2089999999999996</v>
      </c>
      <c r="T16" s="7">
        <v>-6.8840000000000003</v>
      </c>
      <c r="U16" s="7">
        <v>-6.6260000000000003</v>
      </c>
      <c r="V16" s="7">
        <v>-6.8090000000000002</v>
      </c>
      <c r="W16" s="7">
        <v>-7.4580000000000002</v>
      </c>
      <c r="X16" s="7">
        <v>-6.7830000000000004</v>
      </c>
      <c r="Y16" s="7">
        <v>-7.008</v>
      </c>
      <c r="Z16" s="7">
        <v>-7.0990000000000002</v>
      </c>
      <c r="AA16" s="7">
        <v>-6.3869999999999996</v>
      </c>
      <c r="AB16" s="7">
        <v>-6.3769999999999998</v>
      </c>
      <c r="AC16" s="7">
        <v>-6.423</v>
      </c>
      <c r="AD16" s="7">
        <v>-6.9569999999999999</v>
      </c>
      <c r="AE16" s="7">
        <v>-7.0279999999999996</v>
      </c>
      <c r="AF16" s="7">
        <v>-6.9450000000000003</v>
      </c>
      <c r="AG16" s="7">
        <v>-7.109</v>
      </c>
      <c r="AH16" s="7">
        <v>-7.1130000000000004</v>
      </c>
      <c r="AI16" s="7">
        <v>-6.8319999999999999</v>
      </c>
      <c r="AJ16" s="7">
        <v>-6.7359999999999998</v>
      </c>
      <c r="AK16" s="7">
        <v>-7.2140000000000004</v>
      </c>
      <c r="AL16" s="7">
        <v>-6.9219999999999997</v>
      </c>
      <c r="AM16" s="7">
        <v>-6.4450000000000003</v>
      </c>
      <c r="AN16" s="7">
        <v>-7.1589999999999998</v>
      </c>
      <c r="AO16" s="7">
        <v>-6.7430000000000003</v>
      </c>
      <c r="AP16" s="7">
        <v>-6.7069999999999999</v>
      </c>
      <c r="AQ16" s="7">
        <v>-6.7679999999999998</v>
      </c>
      <c r="AR16" s="7">
        <v>-6.968</v>
      </c>
      <c r="AS16" s="7">
        <v>-6.9329999999999998</v>
      </c>
      <c r="AT16" s="7">
        <v>-6.77</v>
      </c>
      <c r="AU16" s="7">
        <v>-6.96</v>
      </c>
      <c r="AV16" s="7">
        <v>-6.984</v>
      </c>
    </row>
    <row r="17" spans="8:48" x14ac:dyDescent="0.25">
      <c r="H17" t="s">
        <v>37</v>
      </c>
      <c r="I17">
        <f>AVERAGE(I16:R16)</f>
        <v>-6.3472999999999997</v>
      </c>
    </row>
    <row r="18" spans="8:48" x14ac:dyDescent="0.25">
      <c r="H18" s="8" t="s">
        <v>140</v>
      </c>
      <c r="I18">
        <f>I16-$I$17</f>
        <v>0.50629999999999953</v>
      </c>
      <c r="J18">
        <f t="shared" ref="J18:AV18" si="3">J16-$I$17</f>
        <v>0.65829999999999966</v>
      </c>
      <c r="K18">
        <f t="shared" si="3"/>
        <v>0.12929999999999975</v>
      </c>
      <c r="L18">
        <f t="shared" si="3"/>
        <v>-0.4447000000000001</v>
      </c>
      <c r="M18">
        <f t="shared" si="3"/>
        <v>-0.52370000000000072</v>
      </c>
      <c r="N18">
        <f t="shared" si="3"/>
        <v>-0.23870000000000058</v>
      </c>
      <c r="O18">
        <f t="shared" si="3"/>
        <v>-0.28169999999999984</v>
      </c>
      <c r="P18">
        <f t="shared" si="3"/>
        <v>0.14129999999999932</v>
      </c>
      <c r="Q18">
        <f t="shared" si="3"/>
        <v>-0.27470000000000017</v>
      </c>
      <c r="R18">
        <f t="shared" si="3"/>
        <v>0.32829999999999959</v>
      </c>
      <c r="S18">
        <f t="shared" si="3"/>
        <v>-0.86169999999999991</v>
      </c>
      <c r="T18">
        <f t="shared" si="3"/>
        <v>-0.53670000000000062</v>
      </c>
      <c r="U18">
        <f t="shared" si="3"/>
        <v>-0.27870000000000061</v>
      </c>
      <c r="V18">
        <f t="shared" si="3"/>
        <v>-0.46170000000000044</v>
      </c>
      <c r="W18">
        <f t="shared" si="3"/>
        <v>-1.1107000000000005</v>
      </c>
      <c r="X18">
        <f t="shared" si="3"/>
        <v>-0.43570000000000064</v>
      </c>
      <c r="Y18">
        <f t="shared" si="3"/>
        <v>-0.66070000000000029</v>
      </c>
      <c r="Z18">
        <f t="shared" si="3"/>
        <v>-0.75170000000000048</v>
      </c>
      <c r="AA18">
        <f t="shared" si="3"/>
        <v>-3.9699999999999847E-2</v>
      </c>
      <c r="AB18">
        <f t="shared" si="3"/>
        <v>-2.970000000000006E-2</v>
      </c>
      <c r="AC18">
        <f t="shared" si="3"/>
        <v>-7.5700000000000323E-2</v>
      </c>
      <c r="AD18">
        <f t="shared" si="3"/>
        <v>-0.60970000000000013</v>
      </c>
      <c r="AE18">
        <f t="shared" si="3"/>
        <v>-0.68069999999999986</v>
      </c>
      <c r="AF18">
        <f t="shared" si="3"/>
        <v>-0.59770000000000056</v>
      </c>
      <c r="AG18">
        <f t="shared" si="3"/>
        <v>-0.76170000000000027</v>
      </c>
      <c r="AH18">
        <f t="shared" si="3"/>
        <v>-0.76570000000000071</v>
      </c>
      <c r="AI18">
        <f t="shared" si="3"/>
        <v>-0.48470000000000013</v>
      </c>
      <c r="AJ18">
        <f t="shared" si="3"/>
        <v>-0.38870000000000005</v>
      </c>
      <c r="AK18">
        <f t="shared" si="3"/>
        <v>-0.86670000000000069</v>
      </c>
      <c r="AL18">
        <f t="shared" si="3"/>
        <v>-0.57469999999999999</v>
      </c>
      <c r="AM18">
        <f t="shared" si="3"/>
        <v>-9.7700000000000564E-2</v>
      </c>
      <c r="AN18">
        <f t="shared" si="3"/>
        <v>-0.81170000000000009</v>
      </c>
      <c r="AO18">
        <f t="shared" si="3"/>
        <v>-0.39570000000000061</v>
      </c>
      <c r="AP18">
        <f t="shared" si="3"/>
        <v>-0.35970000000000013</v>
      </c>
      <c r="AQ18">
        <f t="shared" si="3"/>
        <v>-0.42070000000000007</v>
      </c>
      <c r="AR18">
        <f t="shared" si="3"/>
        <v>-0.62070000000000025</v>
      </c>
      <c r="AS18">
        <f t="shared" si="3"/>
        <v>-0.58570000000000011</v>
      </c>
      <c r="AT18">
        <f t="shared" si="3"/>
        <v>-0.42269999999999985</v>
      </c>
      <c r="AU18">
        <f t="shared" si="3"/>
        <v>-0.61270000000000024</v>
      </c>
      <c r="AV18">
        <f t="shared" si="3"/>
        <v>-0.63670000000000027</v>
      </c>
    </row>
  </sheetData>
  <mergeCells count="20">
    <mergeCell ref="AA2:AC2"/>
    <mergeCell ref="I2:K2"/>
    <mergeCell ref="L2:O2"/>
    <mergeCell ref="P2:R2"/>
    <mergeCell ref="S2:V2"/>
    <mergeCell ref="W2:Z2"/>
    <mergeCell ref="AW2:AY2"/>
    <mergeCell ref="AZ2:BB2"/>
    <mergeCell ref="BC2:BG2"/>
    <mergeCell ref="AD2:AF2"/>
    <mergeCell ref="AG2:AJ2"/>
    <mergeCell ref="AK2:AM2"/>
    <mergeCell ref="AN2:AO2"/>
    <mergeCell ref="AP2:AR2"/>
    <mergeCell ref="AS2:AV2"/>
    <mergeCell ref="AW1:BG1"/>
    <mergeCell ref="AN1:AV1"/>
    <mergeCell ref="AD1:AM1"/>
    <mergeCell ref="I1:R1"/>
    <mergeCell ref="S1:AC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A6306-72EF-4118-A000-679D4C14D83E}">
  <dimension ref="A1:DA18"/>
  <sheetViews>
    <sheetView zoomScale="85" zoomScaleNormal="85" workbookViewId="0">
      <selection activeCell="K6" sqref="K6"/>
    </sheetView>
  </sheetViews>
  <sheetFormatPr baseColWidth="10" defaultRowHeight="15" x14ac:dyDescent="0.25"/>
  <cols>
    <col min="3" max="3" width="12" bestFit="1" customWidth="1"/>
    <col min="4" max="4" width="13.7109375" bestFit="1" customWidth="1"/>
    <col min="5" max="5" width="13.42578125" customWidth="1"/>
    <col min="6" max="6" width="13.28515625" bestFit="1" customWidth="1"/>
    <col min="7" max="8" width="13.28515625" customWidth="1"/>
    <col min="24" max="24" width="11.42578125" style="21"/>
    <col min="29" max="29" width="11.42578125" style="21"/>
    <col min="34" max="34" width="11.42578125" style="21"/>
    <col min="49" max="49" width="11.42578125" style="21"/>
  </cols>
  <sheetData>
    <row r="1" spans="1:105" x14ac:dyDescent="0.25">
      <c r="A1" t="s">
        <v>96</v>
      </c>
      <c r="J1" s="68" t="s">
        <v>99</v>
      </c>
      <c r="K1" s="68"/>
      <c r="L1" s="68"/>
      <c r="M1" s="68"/>
      <c r="N1" s="68"/>
      <c r="O1" s="68"/>
      <c r="P1" s="68"/>
      <c r="Q1" s="68"/>
      <c r="R1" s="68"/>
      <c r="S1" s="68"/>
      <c r="T1" s="68" t="s">
        <v>230</v>
      </c>
      <c r="U1" s="68"/>
      <c r="V1" s="68"/>
      <c r="W1" s="68"/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 t="s">
        <v>238</v>
      </c>
      <c r="AJ1" s="68"/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 t="s">
        <v>239</v>
      </c>
      <c r="AY1" s="68"/>
      <c r="AZ1" s="68"/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  <c r="BL1" s="68" t="s">
        <v>142</v>
      </c>
      <c r="BM1" s="68"/>
      <c r="BN1" s="68"/>
      <c r="BO1" s="68"/>
      <c r="BP1" s="68"/>
      <c r="BQ1" s="68"/>
      <c r="BR1" s="68"/>
      <c r="BS1" s="68"/>
      <c r="BT1" s="68"/>
      <c r="BU1" s="68"/>
      <c r="BV1" s="68"/>
      <c r="BW1" s="68"/>
      <c r="BX1" s="68"/>
      <c r="BY1" s="68" t="s">
        <v>103</v>
      </c>
      <c r="BZ1" s="68"/>
      <c r="CA1" s="68"/>
      <c r="CB1" s="68"/>
      <c r="CC1" s="68"/>
      <c r="CD1" s="68"/>
      <c r="CE1" s="68"/>
      <c r="CF1" s="68"/>
      <c r="CG1" s="68"/>
      <c r="CH1" s="68"/>
      <c r="CI1" s="68"/>
      <c r="CJ1" s="50"/>
      <c r="CK1" s="50"/>
    </row>
    <row r="2" spans="1:105" s="32" customFormat="1" x14ac:dyDescent="0.25">
      <c r="J2" s="70">
        <v>43886</v>
      </c>
      <c r="K2" s="70"/>
      <c r="L2" s="70"/>
      <c r="M2" s="70">
        <v>43942</v>
      </c>
      <c r="N2" s="70"/>
      <c r="O2" s="70"/>
      <c r="P2" s="70"/>
      <c r="Q2" s="70">
        <v>43935</v>
      </c>
      <c r="R2" s="68"/>
      <c r="S2" s="68"/>
      <c r="T2" s="70">
        <v>43886</v>
      </c>
      <c r="U2" s="70"/>
      <c r="V2" s="70"/>
      <c r="W2" s="70"/>
      <c r="X2" s="70"/>
      <c r="Y2" s="70">
        <v>43942</v>
      </c>
      <c r="Z2" s="70"/>
      <c r="AA2" s="70"/>
      <c r="AB2" s="70"/>
      <c r="AC2" s="70"/>
      <c r="AD2" s="70">
        <v>43935</v>
      </c>
      <c r="AE2" s="70"/>
      <c r="AF2" s="70"/>
      <c r="AG2" s="70"/>
      <c r="AH2" s="70"/>
      <c r="AI2" s="70">
        <v>43886</v>
      </c>
      <c r="AJ2" s="70"/>
      <c r="AK2" s="70"/>
      <c r="AL2" s="70"/>
      <c r="AM2" s="70"/>
      <c r="AN2" s="70">
        <v>43942</v>
      </c>
      <c r="AO2" s="70"/>
      <c r="AP2" s="70"/>
      <c r="AQ2" s="70"/>
      <c r="AR2" s="70"/>
      <c r="AS2" s="70">
        <v>43935</v>
      </c>
      <c r="AT2" s="70"/>
      <c r="AU2" s="70"/>
      <c r="AV2" s="70"/>
      <c r="AW2" s="70"/>
      <c r="AX2" s="70">
        <v>43886</v>
      </c>
      <c r="AY2" s="70"/>
      <c r="AZ2" s="70"/>
      <c r="BA2" s="70"/>
      <c r="BB2" s="70">
        <v>43942</v>
      </c>
      <c r="BC2" s="70"/>
      <c r="BD2" s="70"/>
      <c r="BE2" s="70"/>
      <c r="BF2" s="70"/>
      <c r="BG2" s="70">
        <v>43935</v>
      </c>
      <c r="BH2" s="70"/>
      <c r="BI2" s="70"/>
      <c r="BJ2" s="70"/>
      <c r="BK2" s="70"/>
      <c r="BL2" s="70">
        <v>43886</v>
      </c>
      <c r="BM2" s="70"/>
      <c r="BN2" s="70"/>
      <c r="BO2" s="70"/>
      <c r="BP2" s="70"/>
      <c r="BQ2" s="70">
        <v>43942</v>
      </c>
      <c r="BR2" s="70"/>
      <c r="BS2" s="70"/>
      <c r="BT2" s="70"/>
      <c r="BU2" s="70">
        <v>43935</v>
      </c>
      <c r="BV2" s="70"/>
      <c r="BW2" s="70"/>
      <c r="BX2" s="70"/>
      <c r="BY2" s="70">
        <v>43886</v>
      </c>
      <c r="BZ2" s="70"/>
      <c r="CA2" s="70"/>
      <c r="CB2" s="70"/>
      <c r="CC2" s="70"/>
      <c r="CD2" s="70">
        <v>43942</v>
      </c>
      <c r="CE2" s="70"/>
      <c r="CF2" s="70"/>
      <c r="CG2" s="70">
        <v>43935</v>
      </c>
      <c r="CH2" s="68"/>
      <c r="CI2" s="68"/>
    </row>
    <row r="3" spans="1:105" x14ac:dyDescent="0.25">
      <c r="A3" t="s">
        <v>97</v>
      </c>
      <c r="B3" t="s">
        <v>98</v>
      </c>
      <c r="C3" s="3" t="s">
        <v>99</v>
      </c>
      <c r="D3" s="2" t="s">
        <v>230</v>
      </c>
      <c r="E3" s="13" t="s">
        <v>238</v>
      </c>
      <c r="F3" s="11" t="s">
        <v>239</v>
      </c>
      <c r="G3" s="34" t="s">
        <v>142</v>
      </c>
      <c r="H3" s="22" t="s">
        <v>103</v>
      </c>
      <c r="J3" s="3" t="s">
        <v>104</v>
      </c>
      <c r="K3" s="3" t="s">
        <v>105</v>
      </c>
      <c r="L3" s="3" t="s">
        <v>106</v>
      </c>
      <c r="M3" s="3" t="s">
        <v>108</v>
      </c>
      <c r="N3" s="3" t="s">
        <v>104</v>
      </c>
      <c r="O3" s="3" t="s">
        <v>109</v>
      </c>
      <c r="P3" s="3" t="s">
        <v>107</v>
      </c>
      <c r="Q3" s="3" t="s">
        <v>108</v>
      </c>
      <c r="R3" s="3" t="s">
        <v>104</v>
      </c>
      <c r="S3" s="3" t="s">
        <v>106</v>
      </c>
      <c r="T3" s="24" t="s">
        <v>110</v>
      </c>
      <c r="U3" s="2" t="s">
        <v>111</v>
      </c>
      <c r="V3" s="2" t="s">
        <v>112</v>
      </c>
      <c r="W3" s="2" t="s">
        <v>113</v>
      </c>
      <c r="X3" s="24" t="s">
        <v>114</v>
      </c>
      <c r="Y3" s="24" t="s">
        <v>110</v>
      </c>
      <c r="Z3" s="24" t="s">
        <v>111</v>
      </c>
      <c r="AA3" s="2" t="s">
        <v>112</v>
      </c>
      <c r="AB3" s="2" t="s">
        <v>113</v>
      </c>
      <c r="AC3" s="24" t="s">
        <v>114</v>
      </c>
      <c r="AD3" s="24" t="s">
        <v>110</v>
      </c>
      <c r="AE3" s="2" t="s">
        <v>111</v>
      </c>
      <c r="AF3" s="2" t="s">
        <v>112</v>
      </c>
      <c r="AG3" s="2" t="s">
        <v>113</v>
      </c>
      <c r="AH3" s="24" t="s">
        <v>114</v>
      </c>
      <c r="AI3" s="13" t="s">
        <v>144</v>
      </c>
      <c r="AJ3" s="13" t="s">
        <v>145</v>
      </c>
      <c r="AK3" s="13" t="s">
        <v>146</v>
      </c>
      <c r="AL3" s="13" t="s">
        <v>233</v>
      </c>
      <c r="AM3" s="13" t="s">
        <v>147</v>
      </c>
      <c r="AN3" s="13" t="s">
        <v>144</v>
      </c>
      <c r="AO3" s="13" t="s">
        <v>145</v>
      </c>
      <c r="AP3" s="13" t="s">
        <v>146</v>
      </c>
      <c r="AQ3" s="13" t="s">
        <v>233</v>
      </c>
      <c r="AR3" s="13" t="s">
        <v>147</v>
      </c>
      <c r="AS3" s="13" t="s">
        <v>144</v>
      </c>
      <c r="AT3" s="13" t="s">
        <v>145</v>
      </c>
      <c r="AU3" s="13" t="s">
        <v>146</v>
      </c>
      <c r="AV3" s="13" t="s">
        <v>233</v>
      </c>
      <c r="AW3" s="49" t="s">
        <v>147</v>
      </c>
      <c r="AX3" s="11" t="s">
        <v>115</v>
      </c>
      <c r="AY3" s="11" t="s">
        <v>116</v>
      </c>
      <c r="AZ3" s="11" t="s">
        <v>117</v>
      </c>
      <c r="BA3" s="11" t="s">
        <v>118</v>
      </c>
      <c r="BB3" s="11" t="s">
        <v>115</v>
      </c>
      <c r="BC3" s="11" t="s">
        <v>116</v>
      </c>
      <c r="BD3" s="11" t="s">
        <v>117</v>
      </c>
      <c r="BE3" s="11" t="s">
        <v>118</v>
      </c>
      <c r="BF3" s="11" t="s">
        <v>119</v>
      </c>
      <c r="BG3" s="11" t="s">
        <v>115</v>
      </c>
      <c r="BH3" s="11" t="s">
        <v>116</v>
      </c>
      <c r="BI3" s="11" t="s">
        <v>117</v>
      </c>
      <c r="BJ3" s="11" t="s">
        <v>118</v>
      </c>
      <c r="BK3" s="11" t="s">
        <v>119</v>
      </c>
      <c r="BL3" s="34" t="s">
        <v>122</v>
      </c>
      <c r="BM3" s="34" t="s">
        <v>127</v>
      </c>
      <c r="BN3" s="34" t="s">
        <v>123</v>
      </c>
      <c r="BO3" s="34" t="s">
        <v>124</v>
      </c>
      <c r="BP3" s="34" t="s">
        <v>125</v>
      </c>
      <c r="BQ3" s="34" t="s">
        <v>127</v>
      </c>
      <c r="BR3" s="34" t="s">
        <v>123</v>
      </c>
      <c r="BS3" s="34" t="s">
        <v>124</v>
      </c>
      <c r="BT3" s="34" t="s">
        <v>125</v>
      </c>
      <c r="BU3" s="34" t="s">
        <v>122</v>
      </c>
      <c r="BV3" s="34" t="s">
        <v>127</v>
      </c>
      <c r="BW3" s="34" t="s">
        <v>123</v>
      </c>
      <c r="BX3" s="34" t="s">
        <v>126</v>
      </c>
      <c r="BY3" s="22" t="s">
        <v>128</v>
      </c>
      <c r="BZ3" s="22" t="s">
        <v>129</v>
      </c>
      <c r="CA3" s="22" t="s">
        <v>130</v>
      </c>
      <c r="CB3" s="22" t="s">
        <v>301</v>
      </c>
      <c r="CC3" s="22" t="s">
        <v>493</v>
      </c>
      <c r="CD3" s="22" t="s">
        <v>128</v>
      </c>
      <c r="CE3" s="22" t="s">
        <v>129</v>
      </c>
      <c r="CF3" s="22" t="s">
        <v>130</v>
      </c>
      <c r="CG3" s="22" t="s">
        <v>128</v>
      </c>
      <c r="CH3" s="22" t="s">
        <v>129</v>
      </c>
      <c r="CI3" s="22" t="s">
        <v>130</v>
      </c>
    </row>
    <row r="4" spans="1:105" x14ac:dyDescent="0.25">
      <c r="X4" s="7"/>
      <c r="AC4" s="7"/>
      <c r="AH4" s="7"/>
      <c r="AW4" s="7"/>
    </row>
    <row r="5" spans="1:105" x14ac:dyDescent="0.25">
      <c r="A5">
        <v>-8</v>
      </c>
      <c r="B5" t="s">
        <v>494</v>
      </c>
      <c r="C5">
        <f>AVERAGE(J5:S5)</f>
        <v>3.8757232274109835E-2</v>
      </c>
      <c r="D5">
        <f>AVERAGE(T5:AH5)</f>
        <v>6.9480148359275948E-2</v>
      </c>
      <c r="E5">
        <f>AVERAGE(AI5:AW5)</f>
        <v>0.21037451709868021</v>
      </c>
      <c r="F5">
        <f>AVERAGE(AX5:BK5)</f>
        <v>0.2253998608146805</v>
      </c>
      <c r="G5">
        <f>AVERAGE(BL5:BX5)</f>
        <v>6.5788490492748902E-2</v>
      </c>
      <c r="J5" s="7">
        <v>3.1946232272901508E-3</v>
      </c>
      <c r="K5" s="7">
        <v>4.1652511848341234E-2</v>
      </c>
      <c r="L5" s="7">
        <v>0</v>
      </c>
      <c r="M5" s="7">
        <v>3.916717014660151E-2</v>
      </c>
      <c r="N5" s="7">
        <v>0.11542453809424952</v>
      </c>
      <c r="O5" s="7">
        <v>1.2637240704500978E-2</v>
      </c>
      <c r="P5" s="7">
        <v>2.1755745454545457E-2</v>
      </c>
      <c r="Q5" s="7">
        <v>4.9511235119047627E-2</v>
      </c>
      <c r="R5" s="7">
        <v>0.10422925814652184</v>
      </c>
      <c r="S5" s="7">
        <v>0</v>
      </c>
      <c r="T5" s="7"/>
      <c r="U5" s="7">
        <v>0.10946641291323042</v>
      </c>
      <c r="V5" s="7"/>
      <c r="W5" s="7">
        <v>0.16777446710978683</v>
      </c>
      <c r="X5" s="7">
        <v>1.8783711656441722E-2</v>
      </c>
      <c r="Y5" s="7">
        <v>0.2089812021350661</v>
      </c>
      <c r="Z5" s="7">
        <v>3.3669354838709677E-2</v>
      </c>
      <c r="AA5" s="7">
        <v>0</v>
      </c>
      <c r="AB5" s="7">
        <v>9.3755790253844715E-2</v>
      </c>
      <c r="AC5" s="7">
        <v>0</v>
      </c>
      <c r="AD5" s="7">
        <v>4.1910339795705655E-3</v>
      </c>
      <c r="AE5" s="7">
        <v>0.11336032388663968</v>
      </c>
      <c r="AF5" s="7">
        <v>3.5990557086011628E-2</v>
      </c>
      <c r="AG5" s="7">
        <v>9.3214285714285722E-2</v>
      </c>
      <c r="AH5" s="7">
        <v>2.4054789097000154E-2</v>
      </c>
      <c r="AI5" s="7"/>
      <c r="AJ5" s="7">
        <v>0.1882244467860906</v>
      </c>
      <c r="AK5" s="7">
        <v>0.25492087996912388</v>
      </c>
      <c r="AL5" s="7">
        <v>0.10628448224410623</v>
      </c>
      <c r="AM5" s="7"/>
      <c r="AN5" s="7">
        <v>0.31582927239119474</v>
      </c>
      <c r="AO5" s="7">
        <v>0.312754314578364</v>
      </c>
      <c r="AP5" s="7">
        <v>0.17597312326227987</v>
      </c>
      <c r="AQ5" s="7">
        <v>0.41953921913471681</v>
      </c>
      <c r="AR5" s="7">
        <v>0.15624614625724503</v>
      </c>
      <c r="AS5" s="7">
        <v>0.27968237000839885</v>
      </c>
      <c r="AT5" s="7">
        <v>0.15815969794434348</v>
      </c>
      <c r="AU5" s="7">
        <v>0.1407839616995811</v>
      </c>
      <c r="AV5" s="7">
        <v>0.13409378960709759</v>
      </c>
      <c r="AW5" s="7">
        <v>9.2377018400300423E-2</v>
      </c>
      <c r="AX5" s="7"/>
      <c r="AY5" s="7">
        <v>0.15667718191377497</v>
      </c>
      <c r="AZ5" s="7">
        <v>0.2247622225930252</v>
      </c>
      <c r="BA5" s="7">
        <v>0.29207119741100324</v>
      </c>
      <c r="BB5" s="7">
        <v>0.24816805080605764</v>
      </c>
      <c r="BC5" s="7">
        <v>0.24709748083242056</v>
      </c>
      <c r="BD5" s="7">
        <v>0.34906960716747071</v>
      </c>
      <c r="BE5" s="7">
        <v>0.27550099295901787</v>
      </c>
      <c r="BF5" s="7">
        <v>0.2698473648843237</v>
      </c>
      <c r="BG5" s="7">
        <v>0.13148306900985857</v>
      </c>
      <c r="BH5" s="7">
        <v>0.20462629740518964</v>
      </c>
      <c r="BI5" s="7">
        <v>0.16426902741915653</v>
      </c>
      <c r="BJ5" s="7">
        <v>0.22538691637404085</v>
      </c>
      <c r="BK5" s="7">
        <v>0.14123878181550684</v>
      </c>
      <c r="BL5" s="7"/>
      <c r="BM5" s="7">
        <v>6.5718841211065124E-2</v>
      </c>
      <c r="BN5" s="7">
        <v>0.22827763496143957</v>
      </c>
      <c r="BO5" s="7">
        <v>0.15847457627118644</v>
      </c>
      <c r="BP5" s="7">
        <v>0.10554044097875773</v>
      </c>
      <c r="BQ5" s="7">
        <v>2.2645449189985276E-2</v>
      </c>
      <c r="BR5" s="7">
        <v>3.2137311286844002E-2</v>
      </c>
      <c r="BS5" s="7">
        <v>5.1051922091235269E-2</v>
      </c>
      <c r="BT5" s="7">
        <v>0</v>
      </c>
      <c r="BU5" s="7">
        <v>1.4810155877783532E-2</v>
      </c>
      <c r="BV5" s="7">
        <v>5.2267602406187344E-2</v>
      </c>
      <c r="BW5" s="7">
        <v>5.8537951638502478E-2</v>
      </c>
      <c r="BX5" s="7">
        <v>0</v>
      </c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</row>
    <row r="6" spans="1:105" x14ac:dyDescent="0.25">
      <c r="A6">
        <v>-7</v>
      </c>
      <c r="B6" t="s">
        <v>495</v>
      </c>
      <c r="C6">
        <f t="shared" ref="C6:C13" si="0">AVERAGE(J6:S6)</f>
        <v>0.24689178242145346</v>
      </c>
      <c r="D6">
        <f t="shared" ref="D6:D13" si="1">AVERAGE(T6:AH6)</f>
        <v>0.37694710616529858</v>
      </c>
      <c r="E6">
        <f t="shared" ref="E6:E13" si="2">AVERAGE(AI6:AW6)</f>
        <v>0.5607149533161867</v>
      </c>
      <c r="F6">
        <f t="shared" ref="F6:F13" si="3">AVERAGE(AX6:BK6)</f>
        <v>0.61415726455604069</v>
      </c>
      <c r="G6">
        <f t="shared" ref="G6:G13" si="4">AVERAGE(BL6:BX6)</f>
        <v>0.38254741360559696</v>
      </c>
      <c r="J6" s="7">
        <v>0.15949187428133385</v>
      </c>
      <c r="K6" s="7">
        <v>0.20284360189573458</v>
      </c>
      <c r="L6" s="7">
        <v>0.15413683651804672</v>
      </c>
      <c r="M6" s="7">
        <v>0.38782763216348287</v>
      </c>
      <c r="N6" s="7"/>
      <c r="O6" s="7">
        <v>0.32338140900195694</v>
      </c>
      <c r="P6" s="7">
        <v>0.34220936363636362</v>
      </c>
      <c r="Q6" s="7">
        <v>0.19494047619047622</v>
      </c>
      <c r="R6" s="7">
        <v>0.33880286572683149</v>
      </c>
      <c r="S6" s="7">
        <v>0.11839198237885461</v>
      </c>
      <c r="T6" s="7">
        <v>0.40116279069767441</v>
      </c>
      <c r="U6" s="7">
        <v>0.3057728906745612</v>
      </c>
      <c r="V6" s="7">
        <v>0.28060606060606058</v>
      </c>
      <c r="W6" s="7">
        <v>0.45713958285583317</v>
      </c>
      <c r="X6" s="7">
        <v>0.23834355828220863</v>
      </c>
      <c r="Y6" s="7">
        <v>0.60547690879554417</v>
      </c>
      <c r="Z6" s="7">
        <v>0.41341256366723256</v>
      </c>
      <c r="AA6" s="7">
        <v>0.38172559569561876</v>
      </c>
      <c r="AB6" s="7">
        <v>0.41949231054289421</v>
      </c>
      <c r="AC6" s="7">
        <v>0.36856554564172961</v>
      </c>
      <c r="AD6" s="7">
        <v>0.16927246195538878</v>
      </c>
      <c r="AE6" s="7">
        <v>0.39084397383992531</v>
      </c>
      <c r="AF6" s="7">
        <v>0.38751147842056932</v>
      </c>
      <c r="AG6" s="7">
        <v>0.47017857142857139</v>
      </c>
      <c r="AH6" s="7">
        <v>0.36470229937566628</v>
      </c>
      <c r="AI6" s="7">
        <v>0.62973868237026132</v>
      </c>
      <c r="AJ6" s="7">
        <v>0.56019494204425713</v>
      </c>
      <c r="AK6" s="7">
        <v>0.59590891547664993</v>
      </c>
      <c r="AL6" s="7">
        <v>0.40137272455983297</v>
      </c>
      <c r="AM6" s="7">
        <v>0.3511466442247001</v>
      </c>
      <c r="AN6" s="7">
        <v>0.71819862208032259</v>
      </c>
      <c r="AO6" s="7">
        <v>0.59337729760067348</v>
      </c>
      <c r="AP6" s="7">
        <v>0.63971269694161248</v>
      </c>
      <c r="AQ6" s="7">
        <v>0.73804080196975019</v>
      </c>
      <c r="AR6" s="7">
        <v>0.55012948575656684</v>
      </c>
      <c r="AS6" s="7">
        <v>0.67679621287317704</v>
      </c>
      <c r="AT6" s="7">
        <v>0.51671094951755003</v>
      </c>
      <c r="AU6" s="7">
        <v>0.54847396768402157</v>
      </c>
      <c r="AV6" s="7">
        <v>0.40988593155893538</v>
      </c>
      <c r="AW6" s="7">
        <v>0.48103642508449113</v>
      </c>
      <c r="AX6" s="7">
        <v>0.63365487674169341</v>
      </c>
      <c r="AY6" s="7">
        <v>0.51770066596565023</v>
      </c>
      <c r="AZ6" s="7">
        <v>0.55381278157850822</v>
      </c>
      <c r="BA6" s="7">
        <v>0.65803667745415317</v>
      </c>
      <c r="BB6" s="7">
        <v>0.63914671877544382</v>
      </c>
      <c r="BC6" s="7">
        <v>0.63088718510405262</v>
      </c>
      <c r="BD6" s="7">
        <v>0.6933149552033081</v>
      </c>
      <c r="BE6" s="7">
        <v>0.66762953601733177</v>
      </c>
      <c r="BF6" s="7">
        <v>0.64106748584045303</v>
      </c>
      <c r="BG6" s="7">
        <v>0.61787398199742827</v>
      </c>
      <c r="BH6" s="7">
        <v>0.48453093812375247</v>
      </c>
      <c r="BI6" s="7">
        <v>0.53080044264109183</v>
      </c>
      <c r="BJ6" s="7">
        <v>0.6857848875016257</v>
      </c>
      <c r="BK6" s="7">
        <v>0.64396057084007641</v>
      </c>
      <c r="BL6" s="7">
        <v>0.43784786641929496</v>
      </c>
      <c r="BM6" s="7">
        <v>0.4563275974733173</v>
      </c>
      <c r="BN6" s="7">
        <v>0.38560411311053977</v>
      </c>
      <c r="BO6" s="7">
        <v>0.35847457627118645</v>
      </c>
      <c r="BP6" s="7">
        <v>0.34417854261898356</v>
      </c>
      <c r="BQ6" s="7">
        <v>0.34953362788414333</v>
      </c>
      <c r="BR6" s="7">
        <v>0.49676491732566508</v>
      </c>
      <c r="BS6" s="7">
        <v>0.58559712967708877</v>
      </c>
      <c r="BT6" s="7">
        <v>0.3447230084917105</v>
      </c>
      <c r="BU6" s="7">
        <v>0.23899533920248572</v>
      </c>
      <c r="BV6" s="7">
        <v>0.40905184760813523</v>
      </c>
      <c r="BW6" s="7">
        <v>0.41387358790028939</v>
      </c>
      <c r="BX6" s="7">
        <v>0.1521442228899208</v>
      </c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</row>
    <row r="7" spans="1:105" x14ac:dyDescent="0.25">
      <c r="A7">
        <v>-6.3</v>
      </c>
      <c r="B7" t="s">
        <v>496</v>
      </c>
      <c r="C7">
        <f t="shared" si="0"/>
        <v>0.54826975287559354</v>
      </c>
      <c r="D7">
        <f t="shared" si="1"/>
        <v>0.60408738029703335</v>
      </c>
      <c r="E7">
        <f t="shared" si="2"/>
        <v>0.75671737844133236</v>
      </c>
      <c r="F7">
        <f t="shared" si="3"/>
        <v>0.80056460803245222</v>
      </c>
      <c r="G7">
        <f t="shared" si="4"/>
        <v>0.67066704435198343</v>
      </c>
      <c r="J7" s="7">
        <v>0.34955921809122276</v>
      </c>
      <c r="K7" s="7">
        <v>0.35450236966824644</v>
      </c>
      <c r="L7" s="7">
        <v>0.48619957537154995</v>
      </c>
      <c r="M7" s="7">
        <v>0.75211017325633056</v>
      </c>
      <c r="N7" s="7">
        <v>0.73842640647706026</v>
      </c>
      <c r="O7" s="7">
        <v>0.6262230919765166</v>
      </c>
      <c r="P7" s="7">
        <v>0.66272727272727261</v>
      </c>
      <c r="Q7" s="7">
        <v>0.48511904761904767</v>
      </c>
      <c r="R7" s="7">
        <v>0.61197134273168474</v>
      </c>
      <c r="S7" s="7">
        <v>0.41585903083700437</v>
      </c>
      <c r="T7" s="7">
        <v>0.56727574750830567</v>
      </c>
      <c r="U7" s="7">
        <v>0.55748220201593002</v>
      </c>
      <c r="V7" s="7">
        <v>0.32</v>
      </c>
      <c r="W7" s="7">
        <v>0.61757964703185886</v>
      </c>
      <c r="X7" s="7">
        <v>0.37208588957055222</v>
      </c>
      <c r="Y7" s="7">
        <v>0.81677883499651882</v>
      </c>
      <c r="Z7" s="7">
        <v>0.74978777589134127</v>
      </c>
      <c r="AA7" s="7">
        <v>0.69667563412759415</v>
      </c>
      <c r="AB7" s="7">
        <v>0.66388734482119682</v>
      </c>
      <c r="AC7" s="7">
        <v>0.67467398764584763</v>
      </c>
      <c r="AD7" s="7">
        <v>0.45111528038357307</v>
      </c>
      <c r="AE7" s="7">
        <v>0.6353161009031455</v>
      </c>
      <c r="AF7" s="7">
        <v>0.61340679522497688</v>
      </c>
      <c r="AG7" s="7">
        <v>0.71446428571428566</v>
      </c>
      <c r="AH7" s="7">
        <v>0.61078117862037473</v>
      </c>
      <c r="AI7" s="7">
        <v>0.80701754385964919</v>
      </c>
      <c r="AJ7" s="7">
        <v>0.78635405690200211</v>
      </c>
      <c r="AK7" s="7">
        <v>0.76013122346584339</v>
      </c>
      <c r="AL7" s="7">
        <v>0.63772008355714715</v>
      </c>
      <c r="AM7" s="7">
        <v>0.53418893330528083</v>
      </c>
      <c r="AN7" s="7">
        <v>0.87943202823054956</v>
      </c>
      <c r="AO7" s="7">
        <v>0.77536130209064125</v>
      </c>
      <c r="AP7" s="7">
        <v>0.85495829471733087</v>
      </c>
      <c r="AQ7" s="7">
        <v>0.88462891311994374</v>
      </c>
      <c r="AR7" s="7">
        <v>0.7892465162165494</v>
      </c>
      <c r="AS7" s="7">
        <v>0.83668015576086119</v>
      </c>
      <c r="AT7" s="7">
        <v>0.70381764788141521</v>
      </c>
      <c r="AU7" s="7">
        <v>0.77289048473967692</v>
      </c>
      <c r="AV7" s="7">
        <v>0.61673003802281368</v>
      </c>
      <c r="AW7" s="7">
        <v>0.71160345475028164</v>
      </c>
      <c r="AX7" s="7">
        <v>0.78199356913183271</v>
      </c>
      <c r="AY7" s="7">
        <v>0.70329477742726965</v>
      </c>
      <c r="AZ7" s="7">
        <v>0.72050725846821284</v>
      </c>
      <c r="BA7" s="7">
        <v>0.7950377562028047</v>
      </c>
      <c r="BB7" s="7">
        <v>0.83113499430060256</v>
      </c>
      <c r="BC7" s="7">
        <v>0.84578313253012039</v>
      </c>
      <c r="BD7" s="7">
        <v>0.84820813232253611</v>
      </c>
      <c r="BE7" s="7">
        <v>0.8535836793645063</v>
      </c>
      <c r="BF7" s="7">
        <v>0.81722184890083505</v>
      </c>
      <c r="BG7" s="7">
        <v>0.84687098156879559</v>
      </c>
      <c r="BH7" s="7">
        <v>0.68812375249501012</v>
      </c>
      <c r="BI7" s="7">
        <v>0.78101561539407349</v>
      </c>
      <c r="BJ7" s="7">
        <v>0.84328261152295481</v>
      </c>
      <c r="BK7" s="7">
        <v>0.85184640282477564</v>
      </c>
      <c r="BL7" s="7">
        <v>0.64884466183167477</v>
      </c>
      <c r="BM7" s="7">
        <v>0.73535177521237194</v>
      </c>
      <c r="BN7" s="7">
        <v>0.65578406169665804</v>
      </c>
      <c r="BO7" s="7">
        <v>0.67118644067796607</v>
      </c>
      <c r="BP7" s="7">
        <v>0.61656359236353853</v>
      </c>
      <c r="BQ7" s="7">
        <v>0.66961217476681401</v>
      </c>
      <c r="BR7" s="7">
        <v>0.77426312005751263</v>
      </c>
      <c r="BS7" s="7">
        <v>0.80958482829318301</v>
      </c>
      <c r="BT7" s="7">
        <v>0.63809138697937728</v>
      </c>
      <c r="BU7" s="7">
        <v>0.58052822371828061</v>
      </c>
      <c r="BV7" s="7">
        <v>0.70953881409338315</v>
      </c>
      <c r="BW7" s="7">
        <v>0.68378302679488379</v>
      </c>
      <c r="BX7" s="7">
        <v>0.52553947009013946</v>
      </c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</row>
    <row r="8" spans="1:105" x14ac:dyDescent="0.25">
      <c r="A8">
        <v>-5.48</v>
      </c>
      <c r="B8" t="s">
        <v>497</v>
      </c>
      <c r="C8">
        <f t="shared" si="0"/>
        <v>0.82492774739984076</v>
      </c>
      <c r="D8">
        <f t="shared" si="1"/>
        <v>0.84426151536646898</v>
      </c>
      <c r="E8">
        <f t="shared" si="2"/>
        <v>0.91393865799851803</v>
      </c>
      <c r="F8">
        <f t="shared" si="3"/>
        <v>0.92918170745346129</v>
      </c>
      <c r="G8">
        <f t="shared" si="4"/>
        <v>0.88643702115625223</v>
      </c>
      <c r="J8" s="7">
        <v>0.685703334610962</v>
      </c>
      <c r="K8" s="7">
        <v>0.59573459715639809</v>
      </c>
      <c r="L8" s="7">
        <v>0.81210191082802563</v>
      </c>
      <c r="M8" s="7">
        <v>0.9702354509107064</v>
      </c>
      <c r="N8" s="7">
        <v>0.91509238115009328</v>
      </c>
      <c r="O8" s="7">
        <v>0.93444227005870839</v>
      </c>
      <c r="P8" s="7">
        <v>0.88090909090909075</v>
      </c>
      <c r="Q8" s="7">
        <v>0.78683035714285721</v>
      </c>
      <c r="R8" s="7">
        <v>0.92373468916108148</v>
      </c>
      <c r="S8" s="7">
        <v>0.74449339207048459</v>
      </c>
      <c r="T8" s="7">
        <v>0.81063122923588038</v>
      </c>
      <c r="U8" s="7">
        <v>0.83858461972228104</v>
      </c>
      <c r="V8" s="7">
        <v>0.65303030303030296</v>
      </c>
      <c r="W8" s="7">
        <v>0.78225991290396502</v>
      </c>
      <c r="X8" s="7">
        <v>0.72730061349693265</v>
      </c>
      <c r="Y8" s="7">
        <v>0.92701322812717568</v>
      </c>
      <c r="Z8" s="7">
        <v>0.97050084889643462</v>
      </c>
      <c r="AA8" s="7">
        <v>0.93966179861644883</v>
      </c>
      <c r="AB8" s="7">
        <v>0.87381878821567538</v>
      </c>
      <c r="AC8" s="7">
        <v>0.90322580645161299</v>
      </c>
      <c r="AD8" s="7">
        <v>0.77569314154680002</v>
      </c>
      <c r="AE8" s="7">
        <v>0.8860168171909063</v>
      </c>
      <c r="AF8" s="7">
        <v>0.77517600244872975</v>
      </c>
      <c r="AG8" s="7">
        <v>0.92267857142857146</v>
      </c>
      <c r="AH8" s="7">
        <v>0.87833104918532068</v>
      </c>
      <c r="AI8" s="7">
        <v>0.94123420439209915</v>
      </c>
      <c r="AJ8" s="7">
        <v>0.92505268703898835</v>
      </c>
      <c r="AK8" s="7">
        <v>0.89251254341952924</v>
      </c>
      <c r="AL8" s="7">
        <v>0.84004774694121154</v>
      </c>
      <c r="AM8" s="7">
        <v>0.76183463075952029</v>
      </c>
      <c r="AN8" s="7">
        <v>0.96504789111073763</v>
      </c>
      <c r="AO8" s="7">
        <v>0.95790655254665358</v>
      </c>
      <c r="AP8" s="7">
        <v>0.95447173308619082</v>
      </c>
      <c r="AQ8" s="7">
        <v>0.96957439324657035</v>
      </c>
      <c r="AR8" s="7">
        <v>0.93044765075841651</v>
      </c>
      <c r="AS8" s="7">
        <v>0.95686034969840417</v>
      </c>
      <c r="AT8" s="7">
        <v>0.90029366522164744</v>
      </c>
      <c r="AU8" s="7">
        <v>0.94075403949730707</v>
      </c>
      <c r="AV8" s="7">
        <v>0.88212927756653992</v>
      </c>
      <c r="AW8" s="7">
        <v>0.89091250469395411</v>
      </c>
      <c r="AX8" s="7">
        <v>0.91661307609860665</v>
      </c>
      <c r="AY8" s="7">
        <v>0.85278654048370139</v>
      </c>
      <c r="AZ8" s="7">
        <v>0.89521107959285828</v>
      </c>
      <c r="BA8" s="7">
        <v>0.9266450916936354</v>
      </c>
      <c r="BB8" s="7">
        <v>0.9374694675134343</v>
      </c>
      <c r="BC8" s="7">
        <v>0.97897042716319826</v>
      </c>
      <c r="BD8" s="7">
        <v>0.93582012405237769</v>
      </c>
      <c r="BE8" s="7">
        <v>0.95775410723957399</v>
      </c>
      <c r="BF8" s="7">
        <v>0.90947489680330229</v>
      </c>
      <c r="BG8" s="7">
        <v>0.95210030004286317</v>
      </c>
      <c r="BH8" s="7">
        <v>0.88223552894211577</v>
      </c>
      <c r="BI8" s="7">
        <v>0.95241608262633703</v>
      </c>
      <c r="BJ8" s="7">
        <v>0.95135908440629469</v>
      </c>
      <c r="BK8" s="7">
        <v>0.95968809769015739</v>
      </c>
      <c r="BL8" s="7">
        <v>0.86439534491482539</v>
      </c>
      <c r="BM8" s="7">
        <v>0.90829884556741436</v>
      </c>
      <c r="BN8" s="7">
        <v>0.81928020565552695</v>
      </c>
      <c r="BO8" s="7">
        <v>0.91045197740112993</v>
      </c>
      <c r="BP8" s="7">
        <v>0.81419736488303296</v>
      </c>
      <c r="BQ8" s="7">
        <v>0.83996072655866472</v>
      </c>
      <c r="BR8" s="7">
        <v>0.91972202252576096</v>
      </c>
      <c r="BS8" s="7">
        <v>0.97001537672988214</v>
      </c>
      <c r="BT8" s="7">
        <v>0.86959158916295998</v>
      </c>
      <c r="BU8" s="7">
        <v>0.85137234593474875</v>
      </c>
      <c r="BV8" s="7">
        <v>0.90862217129762257</v>
      </c>
      <c r="BW8" s="7">
        <v>0.91578750816917187</v>
      </c>
      <c r="BX8" s="7">
        <v>0.93198579623053823</v>
      </c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</row>
    <row r="9" spans="1:105" x14ac:dyDescent="0.25">
      <c r="A9">
        <v>-4.5999999999999996</v>
      </c>
      <c r="B9" t="s">
        <v>498</v>
      </c>
      <c r="C9">
        <f t="shared" si="0"/>
        <v>0.87964913608143525</v>
      </c>
      <c r="D9">
        <f t="shared" si="1"/>
        <v>0.90392166638852178</v>
      </c>
      <c r="E9">
        <f t="shared" si="2"/>
        <v>0.94837029234068804</v>
      </c>
      <c r="F9">
        <f t="shared" si="3"/>
        <v>0.95702339590243157</v>
      </c>
      <c r="G9">
        <f t="shared" si="4"/>
        <v>0.91643972431849829</v>
      </c>
      <c r="J9" s="7">
        <v>0.75047911077041018</v>
      </c>
      <c r="K9" s="7">
        <v>0.67582938388625591</v>
      </c>
      <c r="L9" s="7">
        <v>0.89278131634819546</v>
      </c>
      <c r="M9" s="7">
        <v>0.99600177698800541</v>
      </c>
      <c r="N9" s="7">
        <v>0.97571102345858418</v>
      </c>
      <c r="O9" s="7">
        <v>0.88649706457925626</v>
      </c>
      <c r="P9" s="7">
        <v>0.95090909090909093</v>
      </c>
      <c r="Q9" s="7">
        <v>0.84449404761904767</v>
      </c>
      <c r="R9" s="7">
        <v>1</v>
      </c>
      <c r="S9" s="7">
        <v>0.82378854625550657</v>
      </c>
      <c r="T9" s="7">
        <v>0.87942967884828349</v>
      </c>
      <c r="U9" s="7">
        <v>0.92302812433918391</v>
      </c>
      <c r="V9" s="7">
        <v>0.73303030303030303</v>
      </c>
      <c r="W9" s="7">
        <v>0.83016273206509272</v>
      </c>
      <c r="X9" s="7">
        <v>0.79386503067484671</v>
      </c>
      <c r="Y9" s="7">
        <v>0.95590624274773717</v>
      </c>
      <c r="Z9" s="7">
        <v>0.95606960950763997</v>
      </c>
      <c r="AA9" s="7">
        <v>0.99317832436587239</v>
      </c>
      <c r="AB9" s="7">
        <v>0.93681675004632192</v>
      </c>
      <c r="AC9" s="7">
        <v>0.96339510409517282</v>
      </c>
      <c r="AD9" s="7">
        <v>0.88138419845736915</v>
      </c>
      <c r="AE9" s="7">
        <v>0.95172843350980996</v>
      </c>
      <c r="AF9" s="7">
        <v>0.86822773186409541</v>
      </c>
      <c r="AG9" s="7">
        <v>0.95214285714285707</v>
      </c>
      <c r="AH9" s="7">
        <v>0.94045987513324203</v>
      </c>
      <c r="AI9" s="7">
        <v>0.96123175070543487</v>
      </c>
      <c r="AJ9" s="7">
        <v>0.94955216016859856</v>
      </c>
      <c r="AK9" s="7">
        <v>0.91702045542261679</v>
      </c>
      <c r="AL9" s="7">
        <v>0.87735004476275746</v>
      </c>
      <c r="AM9" s="7">
        <v>0.84199452977067113</v>
      </c>
      <c r="AN9" s="7">
        <v>0.97933120483952274</v>
      </c>
      <c r="AO9" s="7">
        <v>0.97277957064683596</v>
      </c>
      <c r="AP9" s="7">
        <v>0.97034291010194607</v>
      </c>
      <c r="AQ9" s="7">
        <v>0.98302849103060153</v>
      </c>
      <c r="AR9" s="7">
        <v>0.96670366259711438</v>
      </c>
      <c r="AS9" s="7">
        <v>0.97006948156066264</v>
      </c>
      <c r="AT9" s="7">
        <v>0.95972591245979599</v>
      </c>
      <c r="AU9" s="7">
        <v>0.97681029323758239</v>
      </c>
      <c r="AV9" s="7">
        <v>0.97490494296577956</v>
      </c>
      <c r="AW9" s="7">
        <v>0.92470897484040548</v>
      </c>
      <c r="AX9" s="7">
        <v>0.96141479099678451</v>
      </c>
      <c r="AY9" s="7">
        <v>0.88450753592709419</v>
      </c>
      <c r="AZ9" s="7">
        <v>0.92691473385616552</v>
      </c>
      <c r="BA9" s="7">
        <v>0.92745415318230839</v>
      </c>
      <c r="BB9" s="7">
        <v>0.96515225533300764</v>
      </c>
      <c r="BC9" s="7">
        <v>1</v>
      </c>
      <c r="BD9" s="7">
        <v>0.96459338387319082</v>
      </c>
      <c r="BE9" s="7">
        <v>0.9718360714930494</v>
      </c>
      <c r="BF9" s="7">
        <v>0.94796966497072099</v>
      </c>
      <c r="BG9" s="7">
        <v>0.97771110158594088</v>
      </c>
      <c r="BH9" s="7">
        <v>0.96057884231536939</v>
      </c>
      <c r="BI9" s="7">
        <v>0.97024468215910487</v>
      </c>
      <c r="BJ9" s="7">
        <v>0.96878657822863823</v>
      </c>
      <c r="BK9" s="7">
        <v>0.97116374871266742</v>
      </c>
      <c r="BL9" s="7">
        <v>0.90807893405295992</v>
      </c>
      <c r="BM9" s="7">
        <v>0.91113047266390756</v>
      </c>
      <c r="BN9" s="7">
        <v>0.85347043701799474</v>
      </c>
      <c r="BO9" s="7">
        <v>0.93870056497175147</v>
      </c>
      <c r="BP9" s="7">
        <v>0.8314062920139822</v>
      </c>
      <c r="BQ9" s="7">
        <v>0.88217967599410896</v>
      </c>
      <c r="BR9" s="7">
        <v>0.96453390845914211</v>
      </c>
      <c r="BS9" s="7">
        <v>0.99974372116863142</v>
      </c>
      <c r="BT9" s="7">
        <v>0.92640517589971705</v>
      </c>
      <c r="BU9" s="7">
        <v>0.88865872604867935</v>
      </c>
      <c r="BV9" s="7">
        <v>0.93411629905471216</v>
      </c>
      <c r="BW9" s="7">
        <v>0.9607879749789936</v>
      </c>
      <c r="BX9" s="7">
        <v>0.91450423381589729</v>
      </c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</row>
    <row r="10" spans="1:105" x14ac:dyDescent="0.25">
      <c r="A10">
        <v>-3.3</v>
      </c>
      <c r="B10" t="s">
        <v>499</v>
      </c>
      <c r="C10">
        <f t="shared" si="0"/>
        <v>1</v>
      </c>
      <c r="D10">
        <f t="shared" si="1"/>
        <v>1</v>
      </c>
      <c r="E10">
        <f t="shared" si="2"/>
        <v>1</v>
      </c>
      <c r="F10">
        <f t="shared" si="3"/>
        <v>1</v>
      </c>
      <c r="G10">
        <f t="shared" si="4"/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1</v>
      </c>
      <c r="AT10" s="7">
        <v>1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7">
        <v>1</v>
      </c>
      <c r="BA10" s="7">
        <v>1</v>
      </c>
      <c r="BB10" s="7">
        <v>1</v>
      </c>
      <c r="BC10" s="7">
        <v>1</v>
      </c>
      <c r="BD10" s="7">
        <v>1</v>
      </c>
      <c r="BE10" s="7">
        <v>1</v>
      </c>
      <c r="BF10" s="7">
        <v>1</v>
      </c>
      <c r="BG10" s="7">
        <v>1</v>
      </c>
      <c r="BH10" s="7">
        <v>1</v>
      </c>
      <c r="BI10" s="7">
        <v>1</v>
      </c>
      <c r="BJ10" s="7">
        <v>1</v>
      </c>
      <c r="BK10" s="7">
        <v>1</v>
      </c>
      <c r="BL10" s="7">
        <v>1</v>
      </c>
      <c r="BM10" s="7">
        <v>1</v>
      </c>
      <c r="BN10" s="7">
        <v>1</v>
      </c>
      <c r="BO10" s="7">
        <v>1</v>
      </c>
      <c r="BP10" s="7">
        <v>1</v>
      </c>
      <c r="BQ10" s="7">
        <v>1</v>
      </c>
      <c r="BR10" s="7">
        <v>1</v>
      </c>
      <c r="BS10" s="7">
        <v>1</v>
      </c>
      <c r="BT10" s="7">
        <v>1</v>
      </c>
      <c r="BU10" s="7">
        <v>1</v>
      </c>
      <c r="BV10" s="7">
        <v>1</v>
      </c>
      <c r="BW10" s="7">
        <v>1</v>
      </c>
      <c r="BX10" s="7">
        <v>1</v>
      </c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</row>
    <row r="11" spans="1:105" x14ac:dyDescent="0.25"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</row>
    <row r="12" spans="1:105" x14ac:dyDescent="0.25"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</row>
    <row r="13" spans="1:105" x14ac:dyDescent="0.25">
      <c r="A13" t="s">
        <v>137</v>
      </c>
      <c r="C13">
        <f t="shared" si="0"/>
        <v>5.7502500000000002E-3</v>
      </c>
      <c r="D13">
        <f t="shared" si="1"/>
        <v>1.6687166666666666E-2</v>
      </c>
      <c r="E13">
        <f t="shared" si="2"/>
        <v>1.9386500000000004E-2</v>
      </c>
      <c r="F13">
        <f t="shared" si="3"/>
        <v>1.6481607142857142E-2</v>
      </c>
      <c r="G13">
        <f t="shared" si="4"/>
        <v>1.1240769230769231E-2</v>
      </c>
      <c r="H13" s="38">
        <f>AVERAGE(BV13:CI13)</f>
        <v>4.540686964285715E-3</v>
      </c>
      <c r="J13" s="7">
        <v>6.5224999999999997E-3</v>
      </c>
      <c r="K13" s="7">
        <v>5.2750000000000002E-3</v>
      </c>
      <c r="L13" s="7">
        <v>2.3549999999999999E-3</v>
      </c>
      <c r="M13" s="7">
        <v>5.6274999999999997E-3</v>
      </c>
      <c r="N13" s="7">
        <v>1.2042500000000001E-2</v>
      </c>
      <c r="O13" s="7">
        <v>2.555E-3</v>
      </c>
      <c r="P13" s="7">
        <v>2.7500000000000003E-3</v>
      </c>
      <c r="Q13" s="7">
        <v>6.7199999999999994E-3</v>
      </c>
      <c r="R13" s="7">
        <v>1.0817500000000001E-2</v>
      </c>
      <c r="S13" s="7">
        <v>2.8375000000000002E-3</v>
      </c>
      <c r="T13" s="7">
        <v>1.806E-2</v>
      </c>
      <c r="U13" s="7">
        <v>3.5467499999999999E-2</v>
      </c>
      <c r="V13" s="7">
        <v>8.2500000000000004E-3</v>
      </c>
      <c r="W13" s="7">
        <v>2.1815000000000001E-2</v>
      </c>
      <c r="X13" s="7">
        <v>8.1499999999999993E-3</v>
      </c>
      <c r="Y13" s="7">
        <v>2.1545000000000002E-2</v>
      </c>
      <c r="Z13" s="7">
        <v>1.1780000000000001E-2</v>
      </c>
      <c r="AA13" s="7">
        <v>2.6020000000000001E-2</v>
      </c>
      <c r="AB13" s="7">
        <v>1.3492500000000001E-2</v>
      </c>
      <c r="AC13" s="7">
        <v>1.09275E-2</v>
      </c>
      <c r="AD13" s="7">
        <v>1.19925E-2</v>
      </c>
      <c r="AE13" s="7">
        <v>1.6055E-2</v>
      </c>
      <c r="AF13" s="7">
        <v>1.6335000000000002E-2</v>
      </c>
      <c r="AG13" s="7">
        <v>1.4E-2</v>
      </c>
      <c r="AH13" s="7">
        <v>1.6417499999999998E-2</v>
      </c>
      <c r="AI13" s="7">
        <v>2.03775E-2</v>
      </c>
      <c r="AJ13" s="7">
        <v>1.898E-2</v>
      </c>
      <c r="AK13" s="7">
        <v>1.2955E-2</v>
      </c>
      <c r="AL13" s="7">
        <v>8.3774999999999995E-3</v>
      </c>
      <c r="AM13" s="7">
        <v>1.1882500000000001E-2</v>
      </c>
      <c r="AN13" s="7">
        <v>2.9755E-2</v>
      </c>
      <c r="AO13" s="7">
        <v>1.78175E-2</v>
      </c>
      <c r="AP13" s="7">
        <v>2.1580000000000002E-2</v>
      </c>
      <c r="AQ13" s="7">
        <v>2.843E-2</v>
      </c>
      <c r="AR13" s="7">
        <v>2.0272499999999999E-2</v>
      </c>
      <c r="AS13" s="7">
        <v>3.2742500000000001E-2</v>
      </c>
      <c r="AT13" s="7">
        <v>1.7877499999999998E-2</v>
      </c>
      <c r="AU13" s="7">
        <v>1.6709999999999999E-2</v>
      </c>
      <c r="AV13" s="7">
        <v>1.9724999999999999E-2</v>
      </c>
      <c r="AW13" s="7">
        <v>1.3315E-2</v>
      </c>
      <c r="AX13" s="7">
        <v>1.1662500000000001E-2</v>
      </c>
      <c r="AY13" s="7">
        <v>1.4265E-2</v>
      </c>
      <c r="AZ13" s="7">
        <v>1.4982500000000001E-2</v>
      </c>
      <c r="BA13" s="7">
        <v>9.2700000000000005E-3</v>
      </c>
      <c r="BB13" s="7">
        <v>1.53525E-2</v>
      </c>
      <c r="BC13" s="7">
        <v>1.1412500000000001E-2</v>
      </c>
      <c r="BD13" s="7">
        <v>2.9020000000000001E-2</v>
      </c>
      <c r="BE13" s="7">
        <v>1.3847499999999999E-2</v>
      </c>
      <c r="BF13" s="7">
        <v>2.60425E-2</v>
      </c>
      <c r="BG13" s="7">
        <v>2.333E-2</v>
      </c>
      <c r="BH13" s="7">
        <v>5.0099999999999997E-3</v>
      </c>
      <c r="BI13" s="7">
        <v>2.03325E-2</v>
      </c>
      <c r="BJ13" s="7">
        <v>1.92225E-2</v>
      </c>
      <c r="BK13" s="7">
        <v>1.6992500000000001E-2</v>
      </c>
      <c r="BL13" s="7">
        <v>1.4822500000000001E-2</v>
      </c>
      <c r="BM13" s="7">
        <v>1.1477500000000002E-2</v>
      </c>
      <c r="BN13" s="7">
        <v>9.725000000000001E-3</v>
      </c>
      <c r="BO13" s="7">
        <v>8.8500000000000002E-3</v>
      </c>
      <c r="BP13" s="7">
        <v>9.2975000000000002E-3</v>
      </c>
      <c r="BQ13" s="7">
        <v>5.0924999999999998E-3</v>
      </c>
      <c r="BR13" s="7">
        <v>1.0432499999999999E-2</v>
      </c>
      <c r="BS13" s="7">
        <v>9.7549999999999998E-3</v>
      </c>
      <c r="BT13" s="7">
        <v>1.2364999999999999E-2</v>
      </c>
      <c r="BU13" s="7">
        <v>9.6550000000000004E-3</v>
      </c>
      <c r="BV13" s="7">
        <v>8.7274999999999991E-3</v>
      </c>
      <c r="BW13" s="7">
        <v>2.6777499999999999E-2</v>
      </c>
      <c r="BX13" s="7">
        <v>9.1524999999999992E-3</v>
      </c>
      <c r="BY13" s="41">
        <v>6.4477299999999996E-4</v>
      </c>
      <c r="BZ13" s="41">
        <v>1.6975E-3</v>
      </c>
      <c r="CA13" s="41">
        <v>3.1919199999999999E-4</v>
      </c>
      <c r="CB13" s="41">
        <v>1.5400000000000001E-3</v>
      </c>
      <c r="CC13" s="41">
        <v>7.3379650000000005E-4</v>
      </c>
      <c r="CD13" s="41">
        <v>1.9624999999999998E-3</v>
      </c>
      <c r="CE13" s="41">
        <v>8.0685599999999989E-4</v>
      </c>
      <c r="CF13" s="41">
        <v>1.7625E-3</v>
      </c>
      <c r="CG13" s="7">
        <v>3.6375000000000001E-3</v>
      </c>
      <c r="CH13" s="7">
        <v>4.4150000000000005E-3</v>
      </c>
      <c r="CI13" s="41">
        <v>1.3924999999999999E-3</v>
      </c>
    </row>
    <row r="16" spans="1:105" x14ac:dyDescent="0.25">
      <c r="I16" t="s">
        <v>138</v>
      </c>
      <c r="J16" s="7">
        <v>-5.8410000000000002</v>
      </c>
      <c r="K16" s="7">
        <v>-5.6890000000000001</v>
      </c>
      <c r="L16" s="7">
        <v>-6.218</v>
      </c>
      <c r="M16" s="7">
        <v>-6.7919999999999998</v>
      </c>
      <c r="N16" s="7">
        <v>-6.8710000000000004</v>
      </c>
      <c r="O16" s="7">
        <v>-6.5860000000000003</v>
      </c>
      <c r="P16" s="7">
        <v>-6.6289999999999996</v>
      </c>
      <c r="Q16" s="7">
        <v>-6.2060000000000004</v>
      </c>
      <c r="R16" s="7">
        <v>-6.6219999999999999</v>
      </c>
      <c r="S16" s="7">
        <v>-6.0190000000000001</v>
      </c>
      <c r="T16" s="7">
        <v>-6.6139999999999999</v>
      </c>
      <c r="U16" s="7">
        <v>-6.4770000000000003</v>
      </c>
      <c r="V16" s="7">
        <v>-5.8620000000000001</v>
      </c>
      <c r="W16" s="7">
        <v>-6.7050000000000001</v>
      </c>
      <c r="X16" s="7">
        <v>-6.0039999999999996</v>
      </c>
      <c r="Y16" s="7">
        <v>-7.226</v>
      </c>
      <c r="Z16" s="7">
        <v>-6.8159999999999998</v>
      </c>
      <c r="AA16" s="7">
        <v>-6.7210000000000001</v>
      </c>
      <c r="AB16" s="7">
        <v>-6.74</v>
      </c>
      <c r="AC16" s="7">
        <v>-6.673</v>
      </c>
      <c r="AD16" s="7">
        <v>-6.1479999999999997</v>
      </c>
      <c r="AE16" s="7">
        <v>-6.694</v>
      </c>
      <c r="AF16" s="7">
        <v>-6.532</v>
      </c>
      <c r="AG16" s="7">
        <v>-6.8710000000000004</v>
      </c>
      <c r="AH16" s="7">
        <v>-6.593</v>
      </c>
      <c r="AI16" s="7">
        <v>-7.3940000000000001</v>
      </c>
      <c r="AJ16" s="7">
        <v>-7.1239999999999997</v>
      </c>
      <c r="AK16" s="7">
        <v>-7.2270000000000003</v>
      </c>
      <c r="AL16" s="7">
        <v>-6.6669999999999998</v>
      </c>
      <c r="AM16" s="7">
        <v>-6.4409999999999998</v>
      </c>
      <c r="AN16" s="7">
        <v>-7.5419999999999998</v>
      </c>
      <c r="AO16" s="7">
        <v>-7.3380000000000001</v>
      </c>
      <c r="AP16" s="7">
        <v>-7.2560000000000002</v>
      </c>
      <c r="AQ16" s="7">
        <v>-7.7610000000000001</v>
      </c>
      <c r="AR16" s="7">
        <v>-7.0830000000000002</v>
      </c>
      <c r="AS16" s="7">
        <v>-7.4219999999999997</v>
      </c>
      <c r="AT16" s="7">
        <v>-6.9630000000000001</v>
      </c>
      <c r="AU16" s="7">
        <v>-7.0570000000000004</v>
      </c>
      <c r="AV16" s="7">
        <v>-6.7130000000000001</v>
      </c>
      <c r="AW16" s="7">
        <v>-6.8680000000000003</v>
      </c>
      <c r="AX16" s="7">
        <v>-7.46</v>
      </c>
      <c r="AY16" s="7">
        <v>-6.9340000000000002</v>
      </c>
      <c r="AZ16" s="7">
        <v>-7.0970000000000004</v>
      </c>
      <c r="BA16" s="7">
        <v>-7.3949999999999996</v>
      </c>
      <c r="BB16" s="7">
        <v>-7.327</v>
      </c>
      <c r="BC16" s="7">
        <v>-7.3280000000000003</v>
      </c>
      <c r="BD16" s="7">
        <v>-7.5629999999999997</v>
      </c>
      <c r="BE16" s="7">
        <v>-7.4130000000000003</v>
      </c>
      <c r="BF16" s="7">
        <v>-7.3490000000000002</v>
      </c>
      <c r="BG16" s="7">
        <v>-7.1829999999999998</v>
      </c>
      <c r="BH16" s="7">
        <v>-6.9459999999999997</v>
      </c>
      <c r="BI16" s="7">
        <v>-7.0629999999999997</v>
      </c>
      <c r="BJ16" s="7">
        <v>-7.3620000000000001</v>
      </c>
      <c r="BK16" s="7">
        <v>-7.2270000000000003</v>
      </c>
      <c r="BL16" s="7">
        <v>-6.8049999999999997</v>
      </c>
      <c r="BM16" s="7">
        <v>-6.851</v>
      </c>
      <c r="BN16" s="7">
        <v>-6.7519999999999998</v>
      </c>
      <c r="BO16" s="7">
        <v>-6.7279999999999998</v>
      </c>
      <c r="BP16" s="7">
        <v>-6.5419999999999998</v>
      </c>
      <c r="BQ16" s="7">
        <v>-6.6120000000000001</v>
      </c>
      <c r="BR16" s="7">
        <v>-6.923</v>
      </c>
      <c r="BS16" s="7">
        <v>-7.0720000000000001</v>
      </c>
      <c r="BT16" s="7">
        <v>-6.59</v>
      </c>
      <c r="BU16" s="7">
        <v>-6.4169999999999998</v>
      </c>
      <c r="BV16" s="7">
        <v>-6.7670000000000003</v>
      </c>
      <c r="BW16" s="7">
        <v>-6.7549999999999999</v>
      </c>
      <c r="BX16" s="7">
        <v>-6.3470000000000004</v>
      </c>
    </row>
    <row r="17" spans="9:76" x14ac:dyDescent="0.25">
      <c r="I17" t="s">
        <v>37</v>
      </c>
      <c r="J17">
        <f>AVERAGE(J16:S16)</f>
        <v>-6.3472999999999997</v>
      </c>
    </row>
    <row r="18" spans="9:76" x14ac:dyDescent="0.25">
      <c r="I18" s="8" t="s">
        <v>140</v>
      </c>
      <c r="J18">
        <f>J16-$J$17</f>
        <v>0.50629999999999953</v>
      </c>
      <c r="K18">
        <f t="shared" ref="K18:BV18" si="5">K16-$J$17</f>
        <v>0.65829999999999966</v>
      </c>
      <c r="L18">
        <f t="shared" si="5"/>
        <v>0.12929999999999975</v>
      </c>
      <c r="M18">
        <f t="shared" si="5"/>
        <v>-0.4447000000000001</v>
      </c>
      <c r="N18">
        <f t="shared" si="5"/>
        <v>-0.52370000000000072</v>
      </c>
      <c r="O18">
        <f t="shared" si="5"/>
        <v>-0.23870000000000058</v>
      </c>
      <c r="P18">
        <f t="shared" si="5"/>
        <v>-0.28169999999999984</v>
      </c>
      <c r="Q18">
        <f t="shared" si="5"/>
        <v>0.14129999999999932</v>
      </c>
      <c r="R18">
        <f t="shared" si="5"/>
        <v>-0.27470000000000017</v>
      </c>
      <c r="S18">
        <f t="shared" si="5"/>
        <v>0.32829999999999959</v>
      </c>
      <c r="T18">
        <f t="shared" si="5"/>
        <v>-0.26670000000000016</v>
      </c>
      <c r="U18">
        <f t="shared" si="5"/>
        <v>-0.12970000000000059</v>
      </c>
      <c r="V18">
        <f t="shared" si="5"/>
        <v>0.48529999999999962</v>
      </c>
      <c r="W18">
        <f t="shared" si="5"/>
        <v>-0.35770000000000035</v>
      </c>
      <c r="X18">
        <f t="shared" si="5"/>
        <v>0.34330000000000016</v>
      </c>
      <c r="Y18">
        <f t="shared" si="5"/>
        <v>-0.87870000000000026</v>
      </c>
      <c r="Z18">
        <f t="shared" si="5"/>
        <v>-0.46870000000000012</v>
      </c>
      <c r="AA18">
        <f t="shared" si="5"/>
        <v>-0.37370000000000037</v>
      </c>
      <c r="AB18">
        <f t="shared" si="5"/>
        <v>-0.39270000000000049</v>
      </c>
      <c r="AC18">
        <f t="shared" si="5"/>
        <v>-0.32570000000000032</v>
      </c>
      <c r="AD18">
        <f t="shared" si="5"/>
        <v>0.19930000000000003</v>
      </c>
      <c r="AE18">
        <f t="shared" si="5"/>
        <v>-0.34670000000000023</v>
      </c>
      <c r="AF18">
        <f t="shared" si="5"/>
        <v>-0.18470000000000031</v>
      </c>
      <c r="AG18">
        <f t="shared" si="5"/>
        <v>-0.52370000000000072</v>
      </c>
      <c r="AH18">
        <f t="shared" si="5"/>
        <v>-0.24570000000000025</v>
      </c>
      <c r="AI18">
        <f t="shared" si="5"/>
        <v>-1.0467000000000004</v>
      </c>
      <c r="AJ18">
        <f t="shared" si="5"/>
        <v>-0.77669999999999995</v>
      </c>
      <c r="AK18">
        <f t="shared" si="5"/>
        <v>-0.87970000000000059</v>
      </c>
      <c r="AL18">
        <f t="shared" si="5"/>
        <v>-0.3197000000000001</v>
      </c>
      <c r="AM18">
        <f t="shared" si="5"/>
        <v>-9.3700000000000117E-2</v>
      </c>
      <c r="AN18">
        <f t="shared" si="5"/>
        <v>-1.1947000000000001</v>
      </c>
      <c r="AO18">
        <f t="shared" si="5"/>
        <v>-0.99070000000000036</v>
      </c>
      <c r="AP18">
        <f t="shared" si="5"/>
        <v>-0.90870000000000051</v>
      </c>
      <c r="AQ18">
        <f t="shared" si="5"/>
        <v>-1.4137000000000004</v>
      </c>
      <c r="AR18">
        <f t="shared" si="5"/>
        <v>-0.73570000000000046</v>
      </c>
      <c r="AS18">
        <f t="shared" si="5"/>
        <v>-1.0747</v>
      </c>
      <c r="AT18">
        <f t="shared" si="5"/>
        <v>-0.61570000000000036</v>
      </c>
      <c r="AU18">
        <f t="shared" si="5"/>
        <v>-0.70970000000000066</v>
      </c>
      <c r="AV18">
        <f t="shared" si="5"/>
        <v>-0.36570000000000036</v>
      </c>
      <c r="AW18">
        <f t="shared" si="5"/>
        <v>-0.52070000000000061</v>
      </c>
      <c r="AX18">
        <f t="shared" si="5"/>
        <v>-1.1127000000000002</v>
      </c>
      <c r="AY18">
        <f t="shared" si="5"/>
        <v>-0.58670000000000044</v>
      </c>
      <c r="AZ18">
        <f t="shared" si="5"/>
        <v>-0.7497000000000007</v>
      </c>
      <c r="BA18">
        <f t="shared" si="5"/>
        <v>-1.0476999999999999</v>
      </c>
      <c r="BB18">
        <f t="shared" si="5"/>
        <v>-0.97970000000000024</v>
      </c>
      <c r="BC18">
        <f t="shared" si="5"/>
        <v>-0.98070000000000057</v>
      </c>
      <c r="BD18">
        <f t="shared" si="5"/>
        <v>-1.2157</v>
      </c>
      <c r="BE18">
        <f t="shared" si="5"/>
        <v>-1.0657000000000005</v>
      </c>
      <c r="BF18">
        <f t="shared" si="5"/>
        <v>-1.0017000000000005</v>
      </c>
      <c r="BG18">
        <f t="shared" si="5"/>
        <v>-0.83570000000000011</v>
      </c>
      <c r="BH18">
        <f t="shared" si="5"/>
        <v>-0.59870000000000001</v>
      </c>
      <c r="BI18">
        <f t="shared" si="5"/>
        <v>-0.7157</v>
      </c>
      <c r="BJ18">
        <f t="shared" si="5"/>
        <v>-1.0147000000000004</v>
      </c>
      <c r="BK18">
        <f t="shared" si="5"/>
        <v>-0.87970000000000059</v>
      </c>
      <c r="BL18">
        <f t="shared" si="5"/>
        <v>-0.4577</v>
      </c>
      <c r="BM18">
        <f t="shared" si="5"/>
        <v>-0.50370000000000026</v>
      </c>
      <c r="BN18">
        <f t="shared" si="5"/>
        <v>-0.40470000000000006</v>
      </c>
      <c r="BO18">
        <f t="shared" si="5"/>
        <v>-0.38070000000000004</v>
      </c>
      <c r="BP18">
        <f t="shared" si="5"/>
        <v>-0.1947000000000001</v>
      </c>
      <c r="BQ18">
        <f t="shared" si="5"/>
        <v>-0.26470000000000038</v>
      </c>
      <c r="BR18">
        <f t="shared" si="5"/>
        <v>-0.57570000000000032</v>
      </c>
      <c r="BS18">
        <f t="shared" si="5"/>
        <v>-0.72470000000000034</v>
      </c>
      <c r="BT18">
        <f t="shared" si="5"/>
        <v>-0.24270000000000014</v>
      </c>
      <c r="BU18">
        <f t="shared" si="5"/>
        <v>-6.9700000000000095E-2</v>
      </c>
      <c r="BV18">
        <f t="shared" si="5"/>
        <v>-0.41970000000000063</v>
      </c>
      <c r="BW18">
        <f t="shared" ref="BW18:BX18" si="6">BW16-$J$17</f>
        <v>-0.40770000000000017</v>
      </c>
      <c r="BX18">
        <f t="shared" si="6"/>
        <v>2.9999999999930083E-4</v>
      </c>
    </row>
  </sheetData>
  <mergeCells count="24">
    <mergeCell ref="AD2:AH2"/>
    <mergeCell ref="J2:L2"/>
    <mergeCell ref="M2:P2"/>
    <mergeCell ref="Q2:S2"/>
    <mergeCell ref="T2:X2"/>
    <mergeCell ref="Y2:AC2"/>
    <mergeCell ref="CG2:CI2"/>
    <mergeCell ref="AI2:AM2"/>
    <mergeCell ref="AN2:AR2"/>
    <mergeCell ref="AS2:AW2"/>
    <mergeCell ref="AX2:BA2"/>
    <mergeCell ref="BB2:BF2"/>
    <mergeCell ref="BG2:BK2"/>
    <mergeCell ref="BL2:BP2"/>
    <mergeCell ref="BQ2:BT2"/>
    <mergeCell ref="BU2:BX2"/>
    <mergeCell ref="BY2:CC2"/>
    <mergeCell ref="CD2:CF2"/>
    <mergeCell ref="BY1:CI1"/>
    <mergeCell ref="AX1:BK1"/>
    <mergeCell ref="AI1:AW1"/>
    <mergeCell ref="T1:AH1"/>
    <mergeCell ref="J1:S1"/>
    <mergeCell ref="BL1:BX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36125-BBCF-4173-8F44-9FBA6CD01383}">
  <dimension ref="A1:BP24"/>
  <sheetViews>
    <sheetView zoomScale="85" zoomScaleNormal="85" workbookViewId="0">
      <selection activeCell="J9" sqref="J9"/>
    </sheetView>
  </sheetViews>
  <sheetFormatPr baseColWidth="10" defaultRowHeight="15" x14ac:dyDescent="0.25"/>
  <cols>
    <col min="4" max="4" width="12" bestFit="1" customWidth="1"/>
    <col min="5" max="5" width="12" customWidth="1"/>
    <col min="6" max="6" width="13.7109375" bestFit="1" customWidth="1"/>
    <col min="7" max="7" width="13.28515625" customWidth="1"/>
    <col min="43" max="43" width="11.42578125" style="21"/>
  </cols>
  <sheetData>
    <row r="1" spans="1:68" x14ac:dyDescent="0.25">
      <c r="A1" t="s">
        <v>96</v>
      </c>
      <c r="I1" s="68" t="s">
        <v>99</v>
      </c>
      <c r="J1" s="68"/>
      <c r="K1" s="68"/>
      <c r="L1" s="68"/>
      <c r="M1" s="68"/>
      <c r="N1" s="68"/>
      <c r="O1" s="68"/>
      <c r="P1" s="68"/>
      <c r="Q1" s="68"/>
      <c r="R1" s="68"/>
      <c r="S1" s="68" t="s">
        <v>100</v>
      </c>
      <c r="T1" s="68"/>
      <c r="U1" s="68"/>
      <c r="V1" s="68"/>
      <c r="W1" s="68"/>
      <c r="X1" s="68"/>
      <c r="Y1" s="68"/>
      <c r="Z1" s="68"/>
      <c r="AA1" s="68"/>
      <c r="AB1" s="68"/>
      <c r="AC1" s="68" t="s">
        <v>102</v>
      </c>
      <c r="AD1" s="68"/>
      <c r="AE1" s="68"/>
      <c r="AF1" s="68"/>
      <c r="AG1" s="68"/>
      <c r="AH1" s="68"/>
      <c r="AI1" s="68"/>
      <c r="AJ1" s="68"/>
      <c r="AK1" s="68"/>
      <c r="AL1" s="68" t="s">
        <v>101</v>
      </c>
      <c r="AM1" s="68"/>
      <c r="AN1" s="68"/>
      <c r="AO1" s="68"/>
      <c r="AP1" s="68"/>
      <c r="AQ1" s="68"/>
      <c r="AR1" s="68"/>
      <c r="AS1" s="68" t="s">
        <v>103</v>
      </c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/>
    </row>
    <row r="2" spans="1:68" s="32" customFormat="1" x14ac:dyDescent="0.25">
      <c r="I2" s="70">
        <v>43886</v>
      </c>
      <c r="J2" s="70"/>
      <c r="K2" s="70"/>
      <c r="L2" s="70">
        <v>43942</v>
      </c>
      <c r="M2" s="70"/>
      <c r="N2" s="70"/>
      <c r="O2" s="70"/>
      <c r="P2" s="70">
        <v>43935</v>
      </c>
      <c r="Q2" s="68"/>
      <c r="R2" s="68"/>
      <c r="S2" s="70">
        <v>43888</v>
      </c>
      <c r="T2" s="70"/>
      <c r="U2" s="70"/>
      <c r="V2" s="70">
        <v>43943</v>
      </c>
      <c r="W2" s="70"/>
      <c r="X2" s="70"/>
      <c r="Y2" s="70"/>
      <c r="Z2" s="70">
        <v>43936</v>
      </c>
      <c r="AA2" s="70"/>
      <c r="AB2" s="70"/>
      <c r="AC2" s="70">
        <v>43949</v>
      </c>
      <c r="AD2" s="70"/>
      <c r="AE2" s="70"/>
      <c r="AF2" s="70">
        <v>43949</v>
      </c>
      <c r="AG2" s="70"/>
      <c r="AH2" s="70"/>
      <c r="AI2" s="70">
        <v>43949</v>
      </c>
      <c r="AJ2" s="70"/>
      <c r="AK2" s="70"/>
      <c r="AL2" s="70">
        <v>43888</v>
      </c>
      <c r="AM2" s="70"/>
      <c r="AN2" s="70"/>
      <c r="AO2" s="70">
        <v>43943</v>
      </c>
      <c r="AP2" s="70"/>
      <c r="AQ2" s="70"/>
      <c r="AR2" s="28">
        <v>43936</v>
      </c>
      <c r="AS2" s="69">
        <v>43888</v>
      </c>
      <c r="AT2" s="69"/>
      <c r="AU2" s="69"/>
      <c r="AV2" s="69">
        <v>43943</v>
      </c>
      <c r="AW2" s="69"/>
      <c r="AX2" s="69"/>
      <c r="AY2" s="69">
        <v>43936</v>
      </c>
      <c r="AZ2" s="69"/>
      <c r="BA2" s="69"/>
      <c r="BB2" s="69">
        <v>43886</v>
      </c>
      <c r="BC2" s="69"/>
      <c r="BD2" s="69"/>
      <c r="BE2" s="69"/>
      <c r="BF2" s="69"/>
    </row>
    <row r="3" spans="1:68" x14ac:dyDescent="0.25">
      <c r="A3" t="s">
        <v>97</v>
      </c>
      <c r="B3" t="s">
        <v>98</v>
      </c>
      <c r="C3" s="13" t="s">
        <v>99</v>
      </c>
      <c r="D3" s="3" t="s">
        <v>100</v>
      </c>
      <c r="E3" s="1" t="s">
        <v>102</v>
      </c>
      <c r="F3" s="2" t="s">
        <v>101</v>
      </c>
      <c r="G3" s="22" t="s">
        <v>103</v>
      </c>
      <c r="I3" s="13" t="s">
        <v>104</v>
      </c>
      <c r="J3" s="13" t="s">
        <v>105</v>
      </c>
      <c r="K3" s="13" t="s">
        <v>106</v>
      </c>
      <c r="L3" s="13" t="s">
        <v>108</v>
      </c>
      <c r="M3" s="13" t="s">
        <v>104</v>
      </c>
      <c r="N3" s="13" t="s">
        <v>109</v>
      </c>
      <c r="O3" s="13" t="s">
        <v>107</v>
      </c>
      <c r="P3" s="13" t="s">
        <v>108</v>
      </c>
      <c r="Q3" s="13" t="s">
        <v>104</v>
      </c>
      <c r="R3" s="13" t="s">
        <v>106</v>
      </c>
      <c r="S3" s="3" t="s">
        <v>108</v>
      </c>
      <c r="T3" s="3" t="s">
        <v>106</v>
      </c>
      <c r="U3" s="3" t="s">
        <v>109</v>
      </c>
      <c r="V3" s="3" t="s">
        <v>104</v>
      </c>
      <c r="W3" s="3" t="s">
        <v>105</v>
      </c>
      <c r="X3" s="3" t="s">
        <v>106</v>
      </c>
      <c r="Y3" s="3" t="s">
        <v>107</v>
      </c>
      <c r="Z3" s="3" t="s">
        <v>108</v>
      </c>
      <c r="AA3" s="3" t="s">
        <v>104</v>
      </c>
      <c r="AB3" s="3" t="s">
        <v>106</v>
      </c>
      <c r="AC3" s="1" t="s">
        <v>122</v>
      </c>
      <c r="AD3" s="1" t="s">
        <v>127</v>
      </c>
      <c r="AE3" s="1" t="s">
        <v>123</v>
      </c>
      <c r="AF3" s="1" t="s">
        <v>128</v>
      </c>
      <c r="AG3" s="1" t="s">
        <v>129</v>
      </c>
      <c r="AH3" s="1" t="s">
        <v>301</v>
      </c>
      <c r="AI3" s="1" t="s">
        <v>490</v>
      </c>
      <c r="AJ3" s="1" t="s">
        <v>491</v>
      </c>
      <c r="AK3" s="1" t="s">
        <v>492</v>
      </c>
      <c r="AL3" s="24" t="s">
        <v>110</v>
      </c>
      <c r="AM3" s="2" t="s">
        <v>111</v>
      </c>
      <c r="AN3" s="2" t="s">
        <v>113</v>
      </c>
      <c r="AO3" s="2" t="s">
        <v>112</v>
      </c>
      <c r="AP3" s="2" t="s">
        <v>113</v>
      </c>
      <c r="AQ3" s="24" t="s">
        <v>121</v>
      </c>
      <c r="AR3" s="2" t="s">
        <v>112</v>
      </c>
      <c r="AS3" s="22" t="s">
        <v>129</v>
      </c>
      <c r="AT3" s="22" t="s">
        <v>130</v>
      </c>
      <c r="AU3" s="22" t="s">
        <v>301</v>
      </c>
      <c r="AV3" s="22" t="s">
        <v>128</v>
      </c>
      <c r="AW3" s="22" t="s">
        <v>129</v>
      </c>
      <c r="AX3" s="22" t="s">
        <v>130</v>
      </c>
      <c r="AY3" s="22" t="s">
        <v>128</v>
      </c>
      <c r="AZ3" s="22" t="s">
        <v>129</v>
      </c>
      <c r="BA3" s="22" t="s">
        <v>130</v>
      </c>
      <c r="BB3" s="22" t="s">
        <v>128</v>
      </c>
      <c r="BC3" s="22" t="s">
        <v>129</v>
      </c>
      <c r="BD3" s="22" t="s">
        <v>130</v>
      </c>
      <c r="BE3" s="22" t="s">
        <v>301</v>
      </c>
      <c r="BF3" s="22" t="s">
        <v>493</v>
      </c>
    </row>
    <row r="4" spans="1:68" x14ac:dyDescent="0.25">
      <c r="AQ4" s="7"/>
    </row>
    <row r="5" spans="1:68" x14ac:dyDescent="0.25">
      <c r="A5">
        <v>-8</v>
      </c>
      <c r="B5" t="s">
        <v>494</v>
      </c>
      <c r="C5">
        <f>AVERAGE(I5:R5)</f>
        <v>3.8757232274109835E-2</v>
      </c>
      <c r="D5">
        <f t="shared" ref="D5:D10" si="0">AVERAGE(S5:AB5)</f>
        <v>9.5839491454674131E-2</v>
      </c>
      <c r="E5">
        <f>AVERAGE(AC5:AK5)</f>
        <v>0.11757024843763839</v>
      </c>
      <c r="F5">
        <f>AVERAGE(AL5:AR5)</f>
        <v>0.14003101137425172</v>
      </c>
      <c r="I5" s="7">
        <v>3.1946232272901508E-3</v>
      </c>
      <c r="J5" s="7">
        <v>4.1652511848341234E-2</v>
      </c>
      <c r="K5" s="7">
        <v>0</v>
      </c>
      <c r="L5" s="7">
        <v>3.916717014660151E-2</v>
      </c>
      <c r="M5" s="7">
        <v>0.11542453809424952</v>
      </c>
      <c r="N5" s="7">
        <v>1.2637240704500978E-2</v>
      </c>
      <c r="O5" s="7">
        <v>2.1755745454545457E-2</v>
      </c>
      <c r="P5">
        <v>4.9511235119047627E-2</v>
      </c>
      <c r="Q5" s="7">
        <v>0.10422925814652184</v>
      </c>
      <c r="R5" s="7">
        <v>0</v>
      </c>
      <c r="S5" s="7">
        <v>3.7993263651877135E-2</v>
      </c>
      <c r="T5" s="7">
        <v>9.5873847443419952E-2</v>
      </c>
      <c r="U5" s="7">
        <v>4.6147583270723769E-2</v>
      </c>
      <c r="V5" s="7">
        <v>8.4832032575500524E-2</v>
      </c>
      <c r="W5" s="7">
        <v>0.11915040580210672</v>
      </c>
      <c r="X5" s="7">
        <v>0.1029761073075311</v>
      </c>
      <c r="Y5" s="7">
        <v>0.21039515841936632</v>
      </c>
      <c r="Z5" s="7">
        <v>4.6399710144927539E-2</v>
      </c>
      <c r="AA5" s="7">
        <v>0.10494682971014492</v>
      </c>
      <c r="AB5" s="7">
        <v>0.10967997622114335</v>
      </c>
      <c r="AC5" s="7">
        <v>0.1395883435582822</v>
      </c>
      <c r="AD5" s="21"/>
      <c r="AE5" s="7">
        <v>0.11439745783427034</v>
      </c>
      <c r="AF5" s="7">
        <v>0.17640904930037921</v>
      </c>
      <c r="AG5" s="7">
        <v>0.20986917808219174</v>
      </c>
      <c r="AH5" s="7">
        <v>0.14432109308283519</v>
      </c>
      <c r="AI5" s="7">
        <v>5.9263669902912625E-2</v>
      </c>
      <c r="AJ5" s="7">
        <v>5.5269526803961638E-3</v>
      </c>
      <c r="AK5" s="7">
        <v>9.118624305983962E-2</v>
      </c>
      <c r="AL5" s="7">
        <v>0.17105739299610895</v>
      </c>
      <c r="AM5" s="7">
        <v>6.1641375222288089E-2</v>
      </c>
      <c r="AN5" s="7">
        <v>0.17682221365214035</v>
      </c>
      <c r="AO5" s="7">
        <v>0.22905795111233179</v>
      </c>
      <c r="AP5" s="7">
        <v>0.14589448389331489</v>
      </c>
      <c r="AQ5" s="7">
        <v>0.17293872141372141</v>
      </c>
      <c r="AR5" s="7">
        <v>2.2804941329856582E-2</v>
      </c>
      <c r="AS5" s="7"/>
      <c r="AT5" s="7"/>
      <c r="AU5" s="7"/>
      <c r="AV5" s="7"/>
      <c r="AW5" s="7"/>
      <c r="AX5" s="7"/>
      <c r="AY5" s="7"/>
      <c r="AZ5" s="7"/>
      <c r="BA5" s="7"/>
      <c r="BB5" s="7"/>
    </row>
    <row r="6" spans="1:68" x14ac:dyDescent="0.25">
      <c r="A6">
        <v>-7</v>
      </c>
      <c r="B6" t="s">
        <v>495</v>
      </c>
      <c r="C6">
        <f t="shared" ref="C6:C13" si="1">AVERAGE(I6:R6)</f>
        <v>0.24689178242145346</v>
      </c>
      <c r="D6">
        <f t="shared" si="0"/>
        <v>0.3654409052598161</v>
      </c>
      <c r="E6">
        <f t="shared" ref="E6:E13" si="2">AVERAGE(AC6:AK6)</f>
        <v>0.43433198732105155</v>
      </c>
      <c r="F6">
        <f>AVERAGE(AL6:AR6)</f>
        <v>0.42552978253692064</v>
      </c>
      <c r="I6" s="7">
        <v>0.15949187428133385</v>
      </c>
      <c r="J6" s="7">
        <v>0.20284360189573458</v>
      </c>
      <c r="K6" s="7">
        <v>0.15413683651804672</v>
      </c>
      <c r="L6" s="7">
        <v>0.38782763216348287</v>
      </c>
      <c r="M6" s="7"/>
      <c r="N6" s="7">
        <v>0.32338140900195694</v>
      </c>
      <c r="O6" s="7">
        <v>0.34220936363636362</v>
      </c>
      <c r="P6">
        <v>0.19494047619047622</v>
      </c>
      <c r="Q6" s="7">
        <v>0.33880286572683149</v>
      </c>
      <c r="R6" s="7">
        <v>0.11839198237885461</v>
      </c>
      <c r="S6" s="7">
        <v>0.21843003412969283</v>
      </c>
      <c r="T6" s="7">
        <v>0.42022911427773113</v>
      </c>
      <c r="U6" s="7">
        <v>0.34209867267718508</v>
      </c>
      <c r="V6" s="7">
        <v>0.37631489650492028</v>
      </c>
      <c r="W6" s="7">
        <v>0.39371438438957007</v>
      </c>
      <c r="X6" s="7">
        <v>0.47771412603045971</v>
      </c>
      <c r="Y6" s="7">
        <v>0.53506585973656096</v>
      </c>
      <c r="Z6" s="7">
        <v>0.25691699604743085</v>
      </c>
      <c r="AA6" s="7">
        <v>0.31340579710144928</v>
      </c>
      <c r="AB6" s="7">
        <v>0.32051917170316058</v>
      </c>
      <c r="AC6" s="7">
        <v>0.53783231083844585</v>
      </c>
      <c r="AD6" s="7">
        <v>0.42445328031809149</v>
      </c>
      <c r="AE6" s="7">
        <v>0.33365925201662183</v>
      </c>
      <c r="AF6" s="7">
        <v>0.59382764482803707</v>
      </c>
      <c r="AG6" s="7">
        <v>0.47345890410958896</v>
      </c>
      <c r="AH6" s="7">
        <v>0.45829775120979216</v>
      </c>
      <c r="AI6" s="7">
        <v>0.37902912621359225</v>
      </c>
      <c r="AJ6" s="7">
        <v>0.33705392233925485</v>
      </c>
      <c r="AK6" s="7">
        <v>0.37137569401603954</v>
      </c>
      <c r="AL6" s="7">
        <v>0.46587042801556416</v>
      </c>
      <c r="AM6" s="7">
        <v>0.21231250740960284</v>
      </c>
      <c r="AN6" s="7">
        <v>0.44986502121095256</v>
      </c>
      <c r="AO6" s="7">
        <v>0.63773688547102458</v>
      </c>
      <c r="AP6" s="7">
        <v>0.45592310356771737</v>
      </c>
      <c r="AQ6" s="7">
        <v>0.49688149688149685</v>
      </c>
      <c r="AR6" s="7">
        <v>0.26011903520208612</v>
      </c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</row>
    <row r="7" spans="1:68" x14ac:dyDescent="0.25">
      <c r="A7">
        <v>-6.3</v>
      </c>
      <c r="B7" t="s">
        <v>496</v>
      </c>
      <c r="C7">
        <f t="shared" si="1"/>
        <v>0.54826975287559354</v>
      </c>
      <c r="D7">
        <f t="shared" si="0"/>
        <v>0.64397670655751038</v>
      </c>
      <c r="E7">
        <f t="shared" si="2"/>
        <v>0.71546442033779889</v>
      </c>
      <c r="F7">
        <f>AVERAGE(AL7:AR7)</f>
        <v>0.70582785005417159</v>
      </c>
      <c r="I7" s="7">
        <v>0.34955921809122276</v>
      </c>
      <c r="J7" s="7">
        <v>0.35450236966824644</v>
      </c>
      <c r="K7" s="7">
        <v>0.48619957537154995</v>
      </c>
      <c r="L7" s="7">
        <v>0.75211017325633056</v>
      </c>
      <c r="M7" s="7">
        <v>0.73842640647706026</v>
      </c>
      <c r="N7" s="7">
        <v>0.6262230919765166</v>
      </c>
      <c r="O7" s="7">
        <v>0.66272727272727261</v>
      </c>
      <c r="P7">
        <v>0.48511904761904767</v>
      </c>
      <c r="Q7" s="7">
        <v>0.61197134273168474</v>
      </c>
      <c r="R7" s="7">
        <v>0.41585903083700437</v>
      </c>
      <c r="S7" s="7">
        <v>0.48933447098976113</v>
      </c>
      <c r="T7" s="7">
        <v>0.7085778150321318</v>
      </c>
      <c r="U7" s="7">
        <v>0.55572251440020026</v>
      </c>
      <c r="V7" s="7">
        <v>0.69104173736002728</v>
      </c>
      <c r="W7" s="7">
        <v>0.72612674840269376</v>
      </c>
      <c r="X7" s="7">
        <v>0.75366773787899954</v>
      </c>
      <c r="Y7" s="7">
        <v>0.71911712353150592</v>
      </c>
      <c r="Z7" s="7">
        <v>0.53992094861660078</v>
      </c>
      <c r="AA7" s="7">
        <v>0.62364130434782594</v>
      </c>
      <c r="AB7" s="7">
        <v>0.63261666501535718</v>
      </c>
      <c r="AC7" s="7">
        <v>0.78732106339468311</v>
      </c>
      <c r="AD7" s="7">
        <v>0.72166998011928429</v>
      </c>
      <c r="AE7" s="7">
        <v>0.63700806648741137</v>
      </c>
      <c r="AF7" s="7">
        <v>0.8191447626520203</v>
      </c>
      <c r="AG7" s="7">
        <v>0.70976027397260277</v>
      </c>
      <c r="AH7" s="7">
        <v>0.76373469968687724</v>
      </c>
      <c r="AI7" s="7">
        <v>0.65572815533980588</v>
      </c>
      <c r="AJ7" s="7">
        <v>0.68102499606980027</v>
      </c>
      <c r="AK7" s="7">
        <v>0.66378778531770521</v>
      </c>
      <c r="AL7" s="7">
        <v>0.72800428015564189</v>
      </c>
      <c r="AM7" s="7">
        <v>0.47302904564315351</v>
      </c>
      <c r="AN7">
        <v>0.72753567296567678</v>
      </c>
      <c r="AO7" s="7">
        <v>0.85059049711617696</v>
      </c>
      <c r="AP7">
        <v>0.76160374090751648</v>
      </c>
      <c r="AQ7" s="7">
        <v>0.75987525987525995</v>
      </c>
      <c r="AR7" s="7">
        <v>0.64015645371577579</v>
      </c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</row>
    <row r="8" spans="1:68" x14ac:dyDescent="0.25">
      <c r="A8">
        <v>-5.48</v>
      </c>
      <c r="B8" t="s">
        <v>497</v>
      </c>
      <c r="C8">
        <f t="shared" si="1"/>
        <v>0.82492774739984076</v>
      </c>
      <c r="D8">
        <f t="shared" si="0"/>
        <v>0.94425879337385399</v>
      </c>
      <c r="E8">
        <f t="shared" si="2"/>
        <v>0.93134315887168617</v>
      </c>
      <c r="F8">
        <f>AVERAGE(AL8:AR8)</f>
        <v>0.93275266752980712</v>
      </c>
      <c r="I8" s="7">
        <v>0.685703334610962</v>
      </c>
      <c r="J8" s="7">
        <v>0.59573459715639809</v>
      </c>
      <c r="K8" s="7">
        <v>0.81210191082802563</v>
      </c>
      <c r="L8" s="7">
        <v>0.9702354509107064</v>
      </c>
      <c r="M8" s="7">
        <v>0.91509238115009328</v>
      </c>
      <c r="N8" s="7">
        <v>0.93444227005870839</v>
      </c>
      <c r="O8" s="7">
        <v>0.88090909090909075</v>
      </c>
      <c r="P8">
        <v>0.78683035714285721</v>
      </c>
      <c r="Q8" s="7">
        <v>0.92373468916108148</v>
      </c>
      <c r="R8" s="7">
        <v>0.74449339207048459</v>
      </c>
      <c r="S8" s="7">
        <v>0.84044368600682606</v>
      </c>
      <c r="T8" s="7">
        <v>0.94914780664990217</v>
      </c>
      <c r="U8" s="7">
        <v>0.93939393939393934</v>
      </c>
      <c r="V8" s="7">
        <v>0.97980997624703092</v>
      </c>
      <c r="W8" s="7">
        <v>1</v>
      </c>
      <c r="X8" s="7">
        <v>0.98532904848400182</v>
      </c>
      <c r="Y8" s="7">
        <v>0.96938412246351013</v>
      </c>
      <c r="Z8" s="7">
        <v>0.88353096179183133</v>
      </c>
      <c r="AA8" s="7">
        <v>0.92210144927536219</v>
      </c>
      <c r="AB8" s="7">
        <v>0.9734469434261368</v>
      </c>
      <c r="AC8" s="7">
        <v>0.92910702113156107</v>
      </c>
      <c r="AD8" s="7">
        <v>0.89463220675944333</v>
      </c>
      <c r="AE8" s="7">
        <v>0.90882424835003661</v>
      </c>
      <c r="AF8" s="7">
        <v>0.97463057408133902</v>
      </c>
      <c r="AG8" s="7">
        <v>0.87243150684931492</v>
      </c>
      <c r="AH8" s="7">
        <v>0.94819242812411042</v>
      </c>
      <c r="AI8" s="7">
        <v>0.90485436893203897</v>
      </c>
      <c r="AJ8" s="7">
        <v>0.99198239270554933</v>
      </c>
      <c r="AK8" s="7">
        <v>0.95743368291178299</v>
      </c>
      <c r="AL8" s="7">
        <v>0.98832684824902717</v>
      </c>
      <c r="AM8" s="7">
        <v>0.75163011262596324</v>
      </c>
      <c r="AN8">
        <v>0.9739683763979945</v>
      </c>
      <c r="AO8" s="7">
        <v>0.98983795660532836</v>
      </c>
      <c r="AP8">
        <v>0.98978178039487363</v>
      </c>
      <c r="AQ8" s="7">
        <v>1</v>
      </c>
      <c r="AR8" s="7">
        <v>0.83572359843546296</v>
      </c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</row>
    <row r="9" spans="1:68" x14ac:dyDescent="0.25">
      <c r="A9">
        <v>-4.5999999999999996</v>
      </c>
      <c r="B9" t="s">
        <v>498</v>
      </c>
      <c r="C9">
        <f t="shared" si="1"/>
        <v>0.87964913608143525</v>
      </c>
      <c r="D9">
        <f t="shared" si="0"/>
        <v>0.97291171103876939</v>
      </c>
      <c r="E9">
        <f t="shared" si="2"/>
        <v>0.98680420815914205</v>
      </c>
      <c r="F9">
        <f>AVERAGE(AL9:AR9)</f>
        <v>0.95817016567303259</v>
      </c>
      <c r="I9" s="7">
        <v>0.75047911077041018</v>
      </c>
      <c r="J9" s="7">
        <v>0.67582938388625591</v>
      </c>
      <c r="K9" s="7">
        <v>0.89278131634819546</v>
      </c>
      <c r="L9" s="7">
        <v>0.99600177698800541</v>
      </c>
      <c r="M9" s="7">
        <v>0.97571102345858418</v>
      </c>
      <c r="N9" s="7">
        <v>0.88649706457925626</v>
      </c>
      <c r="O9" s="7">
        <v>0.95090909090909093</v>
      </c>
      <c r="P9">
        <v>0.84449404761904767</v>
      </c>
      <c r="Q9" s="7">
        <v>1</v>
      </c>
      <c r="R9" s="7">
        <v>0.82378854625550657</v>
      </c>
      <c r="S9" s="7">
        <v>0.91040955631399323</v>
      </c>
      <c r="T9" s="7">
        <v>0.96954456552109514</v>
      </c>
      <c r="U9" s="7">
        <v>0.9676934635612322</v>
      </c>
      <c r="V9" s="7">
        <v>0.9889718357651851</v>
      </c>
      <c r="W9" s="7">
        <v>1</v>
      </c>
      <c r="X9" s="7">
        <v>0.97415118066228878</v>
      </c>
      <c r="Y9" s="7">
        <v>1</v>
      </c>
      <c r="Z9" s="7">
        <v>0.97812911725955209</v>
      </c>
      <c r="AA9" s="7">
        <v>0.94021739130434778</v>
      </c>
      <c r="AB9" s="7">
        <v>1</v>
      </c>
      <c r="AC9" s="7">
        <v>1.0000000000000002</v>
      </c>
      <c r="AD9" s="7">
        <v>0.96023856858846923</v>
      </c>
      <c r="AE9" s="7">
        <v>0.97091175751649961</v>
      </c>
      <c r="AF9" s="7">
        <v>1</v>
      </c>
      <c r="AG9" s="7">
        <v>0.97431506849315064</v>
      </c>
      <c r="AH9" s="7">
        <v>1</v>
      </c>
      <c r="AI9" s="7">
        <v>0.99165048543689327</v>
      </c>
      <c r="AJ9" s="7">
        <v>0.98412199339726447</v>
      </c>
      <c r="AK9" s="7">
        <v>1</v>
      </c>
      <c r="AL9" s="7">
        <v>0.95525291828793757</v>
      </c>
      <c r="AM9" s="7">
        <v>0.85358624777711922</v>
      </c>
      <c r="AN9">
        <v>1</v>
      </c>
      <c r="AO9" s="7">
        <v>0.96484482285086526</v>
      </c>
      <c r="AP9">
        <v>1</v>
      </c>
      <c r="AQ9" s="7">
        <v>1</v>
      </c>
      <c r="AR9" s="7">
        <v>0.93350717079530643</v>
      </c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</row>
    <row r="10" spans="1:68" x14ac:dyDescent="0.25">
      <c r="A10">
        <v>-3.3</v>
      </c>
      <c r="B10" t="s">
        <v>499</v>
      </c>
      <c r="C10">
        <f t="shared" si="1"/>
        <v>1</v>
      </c>
      <c r="D10">
        <f t="shared" si="0"/>
        <v>1</v>
      </c>
      <c r="E10">
        <f t="shared" si="2"/>
        <v>1</v>
      </c>
      <c r="F10">
        <f>AVERAGE(AN10:AR10)</f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>
        <v>1</v>
      </c>
      <c r="AO10" s="7">
        <v>1</v>
      </c>
      <c r="AP10">
        <v>1</v>
      </c>
      <c r="AQ10" s="7">
        <v>1</v>
      </c>
      <c r="AR10" s="7">
        <v>1</v>
      </c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</row>
    <row r="11" spans="1:68" x14ac:dyDescent="0.25">
      <c r="AQ11" s="7"/>
    </row>
    <row r="12" spans="1:68" x14ac:dyDescent="0.25">
      <c r="J12" s="21"/>
      <c r="T12" s="21"/>
      <c r="W12" s="21"/>
      <c r="AQ12" s="7"/>
    </row>
    <row r="13" spans="1:68" x14ac:dyDescent="0.25">
      <c r="A13" t="s">
        <v>137</v>
      </c>
      <c r="C13">
        <f t="shared" si="1"/>
        <v>5.7502500000000002E-3</v>
      </c>
      <c r="D13">
        <f>AVERAGE(S13:AB13)</f>
        <v>1.1915749999999999E-2</v>
      </c>
      <c r="E13">
        <f t="shared" si="2"/>
        <v>8.8955555555555559E-3</v>
      </c>
      <c r="F13">
        <f>AVERAGE(AN13:AR13)</f>
        <v>6.9138000000000003E-3</v>
      </c>
      <c r="G13" s="38">
        <f>AVERAGE(AS13:BA13)</f>
        <v>1.0110427222222221E-3</v>
      </c>
      <c r="I13">
        <v>6.5224999999999997E-3</v>
      </c>
      <c r="J13">
        <v>5.2750000000000002E-3</v>
      </c>
      <c r="K13">
        <v>2.3549999999999999E-3</v>
      </c>
      <c r="L13">
        <v>5.6274999999999997E-3</v>
      </c>
      <c r="M13">
        <v>1.2042500000000001E-2</v>
      </c>
      <c r="N13">
        <v>2.555E-3</v>
      </c>
      <c r="O13">
        <v>2.7500000000000003E-3</v>
      </c>
      <c r="P13">
        <v>6.7199999999999994E-3</v>
      </c>
      <c r="Q13">
        <v>1.0817500000000001E-2</v>
      </c>
      <c r="R13">
        <v>2.8375000000000002E-3</v>
      </c>
      <c r="S13">
        <v>5.8599999999999998E-3</v>
      </c>
      <c r="T13">
        <v>8.9475000000000006E-3</v>
      </c>
      <c r="U13">
        <v>9.9825000000000001E-3</v>
      </c>
      <c r="V13">
        <v>1.4734999999999998E-2</v>
      </c>
      <c r="W13">
        <v>1.4477500000000001E-2</v>
      </c>
      <c r="X13">
        <v>1.7892499999999999E-2</v>
      </c>
      <c r="Y13">
        <v>7.0225000000000001E-3</v>
      </c>
      <c r="Z13">
        <v>9.4874999999999994E-3</v>
      </c>
      <c r="AA13">
        <v>5.5200000000000006E-3</v>
      </c>
      <c r="AB13">
        <v>2.5232500000000001E-2</v>
      </c>
      <c r="AC13">
        <v>3.6674999999999998E-3</v>
      </c>
      <c r="AD13">
        <v>2.5149999999999999E-3</v>
      </c>
      <c r="AE13">
        <v>1.02275E-2</v>
      </c>
      <c r="AF13" s="38">
        <v>1.9117500000000003E-2</v>
      </c>
      <c r="AG13" s="38">
        <v>2.9200000000000003E-3</v>
      </c>
      <c r="AH13" s="38">
        <v>8.7825000000000004E-3</v>
      </c>
      <c r="AI13" s="38">
        <v>1.2874999999999999E-2</v>
      </c>
      <c r="AJ13" s="38">
        <v>1.59025E-2</v>
      </c>
      <c r="AK13" s="38">
        <v>4.0524999999999997E-3</v>
      </c>
      <c r="AL13">
        <v>1.2850000000000001E-3</v>
      </c>
      <c r="AM13">
        <v>4.2174999999999999E-3</v>
      </c>
      <c r="AN13">
        <v>1.2965000000000001E-2</v>
      </c>
      <c r="AO13">
        <v>9.1024999999999995E-3</v>
      </c>
      <c r="AP13">
        <v>5.7739999999999996E-3</v>
      </c>
      <c r="AQ13">
        <v>4.81E-3</v>
      </c>
      <c r="AR13">
        <v>1.9174999999999999E-3</v>
      </c>
      <c r="AS13" s="38">
        <v>1.0843992500000001E-3</v>
      </c>
      <c r="AT13" s="38">
        <v>6.5301300000000003E-4</v>
      </c>
      <c r="AU13" s="38">
        <v>6.9576449999999993E-4</v>
      </c>
      <c r="AV13" s="38">
        <v>3.2427150000000001E-4</v>
      </c>
      <c r="AW13" s="38">
        <v>8.9547549999999991E-4</v>
      </c>
      <c r="AX13" s="38">
        <v>1.31E-3</v>
      </c>
      <c r="AY13" s="38">
        <v>2.3499999999999997E-3</v>
      </c>
      <c r="AZ13" s="38">
        <v>9.6413074999999993E-4</v>
      </c>
      <c r="BA13" s="38">
        <v>8.2232999999999991E-4</v>
      </c>
      <c r="BB13" s="38">
        <v>6.4477299999999996E-4</v>
      </c>
      <c r="BC13" s="38">
        <v>1.6975E-3</v>
      </c>
      <c r="BD13" s="38">
        <v>3.1919199999999999E-4</v>
      </c>
      <c r="BE13" s="38">
        <v>1.2125E-3</v>
      </c>
      <c r="BF13" s="38">
        <v>7.3379650000000005E-4</v>
      </c>
    </row>
    <row r="16" spans="1:68" x14ac:dyDescent="0.25">
      <c r="H16" t="s">
        <v>138</v>
      </c>
      <c r="I16" s="7">
        <v>-5.8410000000000002</v>
      </c>
      <c r="J16" s="7">
        <v>-5.6890000000000001</v>
      </c>
      <c r="K16" s="7">
        <v>-6.218</v>
      </c>
      <c r="L16" s="7">
        <v>-6.7919999999999998</v>
      </c>
      <c r="M16" s="7">
        <v>-6.8710000000000004</v>
      </c>
      <c r="N16" s="7">
        <v>-6.5860000000000003</v>
      </c>
      <c r="O16" s="7">
        <v>-6.6289999999999996</v>
      </c>
      <c r="P16" s="7">
        <v>-6.2060000000000004</v>
      </c>
      <c r="Q16" s="7">
        <v>-6.6219999999999999</v>
      </c>
      <c r="R16" s="7">
        <v>-6.0190000000000001</v>
      </c>
      <c r="S16" s="7">
        <v>-6.2939999999999996</v>
      </c>
      <c r="T16" s="7">
        <v>-6.8129999999999997</v>
      </c>
      <c r="U16" s="7">
        <v>-6.548</v>
      </c>
      <c r="V16" s="7">
        <v>-6.7469999999999999</v>
      </c>
      <c r="W16" s="7">
        <v>-6.8159999999999998</v>
      </c>
      <c r="X16" s="7">
        <v>-6.9320000000000004</v>
      </c>
      <c r="Y16" s="7">
        <v>-7.0759999999999996</v>
      </c>
      <c r="Z16" s="7">
        <v>-6.423</v>
      </c>
      <c r="AA16" s="7">
        <v>-6.601</v>
      </c>
      <c r="AB16" s="7">
        <v>-6.6369999999999996</v>
      </c>
      <c r="AC16" s="7">
        <v>-7.0510000000000002</v>
      </c>
      <c r="AD16" s="7">
        <v>-6.8339999999999996</v>
      </c>
      <c r="AE16" s="7">
        <v>-6.6390000000000002</v>
      </c>
      <c r="AF16" s="7">
        <v>-7.1829999999999998</v>
      </c>
      <c r="AG16" s="7">
        <v>-6.9550000000000001</v>
      </c>
      <c r="AH16" s="7">
        <v>-6.9379999999999997</v>
      </c>
      <c r="AI16" s="7">
        <v>-6.6859999999999999</v>
      </c>
      <c r="AJ16" s="7">
        <v>-6.673</v>
      </c>
      <c r="AK16" s="7">
        <v>-6.7149999999999999</v>
      </c>
      <c r="AL16" s="7">
        <v>-6.9509999999999996</v>
      </c>
      <c r="AM16" s="7">
        <v>-6.1749999999999998</v>
      </c>
      <c r="AN16" s="7">
        <v>-6.9320000000000004</v>
      </c>
      <c r="AO16" s="7">
        <v>-7.3159999999999998</v>
      </c>
      <c r="AP16" s="7">
        <v>-6.94</v>
      </c>
      <c r="AQ16" s="7">
        <v>-7.0190000000000001</v>
      </c>
      <c r="AR16" s="7">
        <v>-6.5030000000000001</v>
      </c>
    </row>
    <row r="17" spans="8:54" x14ac:dyDescent="0.25">
      <c r="H17" t="s">
        <v>37</v>
      </c>
      <c r="I17">
        <f>AVERAGE(I16:R16)</f>
        <v>-6.3472999999999997</v>
      </c>
    </row>
    <row r="18" spans="8:54" x14ac:dyDescent="0.25">
      <c r="H18" s="8" t="s">
        <v>140</v>
      </c>
      <c r="I18">
        <f>I16-$I$17</f>
        <v>0.50629999999999953</v>
      </c>
      <c r="J18">
        <f t="shared" ref="J18:AR18" si="3">J16-$I$17</f>
        <v>0.65829999999999966</v>
      </c>
      <c r="K18">
        <f t="shared" si="3"/>
        <v>0.12929999999999975</v>
      </c>
      <c r="L18">
        <f t="shared" si="3"/>
        <v>-0.4447000000000001</v>
      </c>
      <c r="M18">
        <f t="shared" si="3"/>
        <v>-0.52370000000000072</v>
      </c>
      <c r="N18">
        <f t="shared" si="3"/>
        <v>-0.23870000000000058</v>
      </c>
      <c r="O18">
        <f t="shared" si="3"/>
        <v>-0.28169999999999984</v>
      </c>
      <c r="P18">
        <f t="shared" si="3"/>
        <v>0.14129999999999932</v>
      </c>
      <c r="Q18">
        <f t="shared" si="3"/>
        <v>-0.27470000000000017</v>
      </c>
      <c r="R18">
        <f t="shared" si="3"/>
        <v>0.32829999999999959</v>
      </c>
      <c r="S18">
        <f t="shared" si="3"/>
        <v>5.3300000000000125E-2</v>
      </c>
      <c r="T18">
        <f t="shared" si="3"/>
        <v>-0.4657</v>
      </c>
      <c r="U18">
        <f t="shared" si="3"/>
        <v>-0.20070000000000032</v>
      </c>
      <c r="V18">
        <f t="shared" si="3"/>
        <v>-0.39970000000000017</v>
      </c>
      <c r="W18">
        <f t="shared" si="3"/>
        <v>-0.46870000000000012</v>
      </c>
      <c r="X18">
        <f t="shared" si="3"/>
        <v>-0.58470000000000066</v>
      </c>
      <c r="Y18">
        <f t="shared" si="3"/>
        <v>-0.7286999999999999</v>
      </c>
      <c r="Z18">
        <f t="shared" si="3"/>
        <v>-7.5700000000000323E-2</v>
      </c>
      <c r="AA18">
        <f t="shared" si="3"/>
        <v>-0.25370000000000026</v>
      </c>
      <c r="AB18">
        <f t="shared" si="3"/>
        <v>-0.28969999999999985</v>
      </c>
      <c r="AC18">
        <f t="shared" si="3"/>
        <v>-0.70370000000000044</v>
      </c>
      <c r="AD18">
        <f t="shared" si="3"/>
        <v>-0.48669999999999991</v>
      </c>
      <c r="AE18">
        <f t="shared" si="3"/>
        <v>-0.29170000000000051</v>
      </c>
      <c r="AF18">
        <f t="shared" si="3"/>
        <v>-0.83570000000000011</v>
      </c>
      <c r="AG18">
        <f t="shared" si="3"/>
        <v>-0.60770000000000035</v>
      </c>
      <c r="AH18">
        <f t="shared" si="3"/>
        <v>-0.5907</v>
      </c>
      <c r="AI18">
        <f t="shared" si="3"/>
        <v>-0.33870000000000022</v>
      </c>
      <c r="AJ18">
        <f t="shared" si="3"/>
        <v>-0.32570000000000032</v>
      </c>
      <c r="AK18">
        <f t="shared" si="3"/>
        <v>-0.36770000000000014</v>
      </c>
      <c r="AL18">
        <f t="shared" si="3"/>
        <v>-0.6036999999999999</v>
      </c>
      <c r="AM18">
        <f t="shared" si="3"/>
        <v>0.1722999999999999</v>
      </c>
      <c r="AN18">
        <f t="shared" si="3"/>
        <v>-0.58470000000000066</v>
      </c>
      <c r="AO18">
        <f t="shared" si="3"/>
        <v>-0.96870000000000012</v>
      </c>
      <c r="AP18">
        <f t="shared" si="3"/>
        <v>-0.59270000000000067</v>
      </c>
      <c r="AQ18">
        <f t="shared" si="3"/>
        <v>-0.67170000000000041</v>
      </c>
      <c r="AR18">
        <f t="shared" si="3"/>
        <v>-0.15570000000000039</v>
      </c>
    </row>
    <row r="24" spans="8:54" x14ac:dyDescent="0.25">
      <c r="AV24" s="38"/>
      <c r="AY24" s="38"/>
      <c r="BB24" s="38"/>
    </row>
  </sheetData>
  <mergeCells count="20">
    <mergeCell ref="Z2:AB2"/>
    <mergeCell ref="I2:K2"/>
    <mergeCell ref="L2:O2"/>
    <mergeCell ref="P2:R2"/>
    <mergeCell ref="S2:U2"/>
    <mergeCell ref="V2:Y2"/>
    <mergeCell ref="AV2:AX2"/>
    <mergeCell ref="AY2:BA2"/>
    <mergeCell ref="BB2:BF2"/>
    <mergeCell ref="AC2:AE2"/>
    <mergeCell ref="AF2:AH2"/>
    <mergeCell ref="AI2:AK2"/>
    <mergeCell ref="AL2:AN2"/>
    <mergeCell ref="AO2:AQ2"/>
    <mergeCell ref="AS2:AU2"/>
    <mergeCell ref="AS1:BF1"/>
    <mergeCell ref="AL1:AR1"/>
    <mergeCell ref="AC1:AK1"/>
    <mergeCell ref="S1:AB1"/>
    <mergeCell ref="I1:R1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AE114-8FFE-40E4-82ED-43F1F6449617}">
  <dimension ref="A1:AO70"/>
  <sheetViews>
    <sheetView topLeftCell="A7" zoomScale="55" zoomScaleNormal="55" workbookViewId="0">
      <selection activeCell="B70" sqref="B70"/>
    </sheetView>
  </sheetViews>
  <sheetFormatPr baseColWidth="10" defaultRowHeight="15" x14ac:dyDescent="0.25"/>
  <sheetData>
    <row r="1" spans="1:41" x14ac:dyDescent="0.25">
      <c r="A1" t="s">
        <v>0</v>
      </c>
      <c r="B1" s="3" t="s">
        <v>417</v>
      </c>
      <c r="C1" s="3" t="s">
        <v>418</v>
      </c>
      <c r="D1" s="3" t="s">
        <v>419</v>
      </c>
      <c r="E1" s="3" t="s">
        <v>412</v>
      </c>
      <c r="F1" s="3" t="s">
        <v>413</v>
      </c>
      <c r="G1" s="3" t="s">
        <v>414</v>
      </c>
      <c r="H1" s="3" t="s">
        <v>415</v>
      </c>
      <c r="I1" s="3" t="s">
        <v>416</v>
      </c>
      <c r="J1" s="3" t="s">
        <v>407</v>
      </c>
      <c r="K1" s="3" t="s">
        <v>408</v>
      </c>
      <c r="L1" s="3" t="s">
        <v>409</v>
      </c>
      <c r="M1" s="3" t="s">
        <v>410</v>
      </c>
      <c r="N1" s="3" t="s">
        <v>411</v>
      </c>
      <c r="O1" s="3" t="s">
        <v>404</v>
      </c>
      <c r="P1" s="3" t="s">
        <v>405</v>
      </c>
      <c r="Q1" s="3" t="s">
        <v>406</v>
      </c>
      <c r="R1" s="2" t="s">
        <v>466</v>
      </c>
      <c r="S1" s="2" t="s">
        <v>467</v>
      </c>
      <c r="T1" s="2" t="s">
        <v>468</v>
      </c>
      <c r="U1" s="2" t="s">
        <v>469</v>
      </c>
      <c r="V1" s="2" t="s">
        <v>470</v>
      </c>
      <c r="W1" s="2" t="s">
        <v>471</v>
      </c>
      <c r="X1" s="2" t="s">
        <v>472</v>
      </c>
      <c r="Y1" s="2" t="s">
        <v>473</v>
      </c>
      <c r="Z1" s="2" t="s">
        <v>474</v>
      </c>
      <c r="AA1" s="2" t="s">
        <v>475</v>
      </c>
      <c r="AB1" s="2" t="s">
        <v>476</v>
      </c>
      <c r="AC1" s="2" t="s">
        <v>477</v>
      </c>
      <c r="AD1" s="13" t="s">
        <v>478</v>
      </c>
      <c r="AE1" s="13" t="s">
        <v>479</v>
      </c>
      <c r="AF1" s="13" t="s">
        <v>480</v>
      </c>
      <c r="AG1" s="13" t="s">
        <v>481</v>
      </c>
      <c r="AH1" s="13" t="s">
        <v>482</v>
      </c>
      <c r="AI1" s="13" t="s">
        <v>483</v>
      </c>
      <c r="AJ1" s="13" t="s">
        <v>484</v>
      </c>
      <c r="AK1" s="13" t="s">
        <v>485</v>
      </c>
      <c r="AL1" s="13" t="s">
        <v>486</v>
      </c>
      <c r="AM1" s="13" t="s">
        <v>487</v>
      </c>
      <c r="AN1" s="13" t="s">
        <v>488</v>
      </c>
      <c r="AO1" s="13" t="s">
        <v>489</v>
      </c>
    </row>
    <row r="2" spans="1:41" x14ac:dyDescent="0.25">
      <c r="A2">
        <v>0</v>
      </c>
      <c r="B2">
        <v>1.0188098899798887</v>
      </c>
      <c r="C2">
        <v>0.99931082012405248</v>
      </c>
      <c r="D2">
        <v>1.0239961986220003</v>
      </c>
      <c r="E2">
        <v>1.0081717673449768</v>
      </c>
      <c r="F2">
        <v>1.0374331550802138</v>
      </c>
      <c r="G2">
        <v>1.0315789473684209</v>
      </c>
      <c r="H2">
        <v>1.0624</v>
      </c>
      <c r="I2">
        <v>1.0261356565028004</v>
      </c>
      <c r="J2">
        <v>0.98721227621483376</v>
      </c>
      <c r="K2">
        <v>0.9513769363166954</v>
      </c>
      <c r="L2">
        <v>0.95676541232986401</v>
      </c>
      <c r="M2">
        <v>1.0021786492374729</v>
      </c>
      <c r="N2">
        <v>0.97998062641265737</v>
      </c>
      <c r="O2">
        <v>1.1291079812206573</v>
      </c>
      <c r="P2">
        <v>0.9850220264317181</v>
      </c>
      <c r="Q2">
        <v>1.0216606498194947</v>
      </c>
      <c r="R2">
        <v>1.057084902926688</v>
      </c>
      <c r="S2">
        <v>1.0119033861088638</v>
      </c>
      <c r="T2">
        <v>1.0275575688939222</v>
      </c>
      <c r="U2">
        <v>1.0280146163215591</v>
      </c>
      <c r="V2">
        <v>1.0823767724510465</v>
      </c>
      <c r="W2">
        <v>1.0309913378248317</v>
      </c>
      <c r="X2">
        <v>1.0369127516778525</v>
      </c>
      <c r="Y2">
        <v>1.0257653834495302</v>
      </c>
      <c r="Z2">
        <v>1.0430336599914785</v>
      </c>
      <c r="AA2">
        <v>1.044865403788634</v>
      </c>
      <c r="AB2">
        <v>1.0421576328881905</v>
      </c>
      <c r="AC2">
        <v>1.0457317073170733</v>
      </c>
      <c r="AD2">
        <v>0.9568261818378363</v>
      </c>
      <c r="AE2">
        <v>1.054945054945055</v>
      </c>
      <c r="AF2">
        <v>0.89467455621301784</v>
      </c>
      <c r="AG2">
        <v>1.0513833992094861</v>
      </c>
      <c r="AH2">
        <v>1.0220673635307782</v>
      </c>
      <c r="AI2">
        <v>1.0605878824235153</v>
      </c>
      <c r="AJ2">
        <v>1.0053859964093357</v>
      </c>
      <c r="AK2">
        <v>1.0374193548387096</v>
      </c>
      <c r="AL2">
        <v>1.0448087431693989</v>
      </c>
      <c r="AM2">
        <v>1.0157819225251077</v>
      </c>
      <c r="AN2">
        <v>1.1154471544715447</v>
      </c>
      <c r="AO2">
        <v>1.0635386119257089</v>
      </c>
    </row>
    <row r="3" spans="1:41" x14ac:dyDescent="0.25">
      <c r="A3">
        <v>2</v>
      </c>
      <c r="B3">
        <v>1.0207027090973617</v>
      </c>
      <c r="C3">
        <v>1.022053756030324</v>
      </c>
      <c r="D3">
        <v>1.0287479211214063</v>
      </c>
      <c r="E3">
        <v>1.0293222240025637</v>
      </c>
      <c r="F3">
        <v>1.0909090909090908</v>
      </c>
      <c r="G3">
        <v>1.123444976076555</v>
      </c>
      <c r="H3">
        <v>1.0581333333333334</v>
      </c>
      <c r="I3">
        <v>1.0031113876789046</v>
      </c>
      <c r="J3">
        <v>1.0255754475703323</v>
      </c>
      <c r="K3">
        <v>0.94191049913941483</v>
      </c>
      <c r="L3">
        <v>1.0301574593007741</v>
      </c>
      <c r="M3">
        <v>1.0212418300653596</v>
      </c>
      <c r="N3">
        <v>1.0058120762027769</v>
      </c>
      <c r="O3">
        <v>0.99061032863849763</v>
      </c>
      <c r="P3">
        <v>1.0096916299559471</v>
      </c>
      <c r="Q3">
        <v>1.0252707581227436</v>
      </c>
      <c r="R3">
        <v>1.0443349753694582</v>
      </c>
      <c r="S3">
        <v>1.0068184444701258</v>
      </c>
      <c r="T3">
        <v>1.0464326160815403</v>
      </c>
      <c r="U3">
        <v>1.0270401948842875</v>
      </c>
      <c r="V3">
        <v>1.0229574611748817</v>
      </c>
      <c r="W3">
        <v>1.0333012512030797</v>
      </c>
      <c r="X3">
        <v>1.0503355704697988</v>
      </c>
      <c r="Y3">
        <v>1.0427402243103971</v>
      </c>
      <c r="Z3">
        <v>1.0447379633574776</v>
      </c>
      <c r="AA3">
        <v>1.0380287708303662</v>
      </c>
      <c r="AB3">
        <v>1.0306362922230949</v>
      </c>
      <c r="AC3">
        <v>1.0492886178861789</v>
      </c>
      <c r="AD3">
        <v>0.898638074197188</v>
      </c>
      <c r="AE3">
        <v>1.1088266572137542</v>
      </c>
      <c r="AF3">
        <v>1.140828402366864</v>
      </c>
      <c r="AG3">
        <v>1.0869565217391304</v>
      </c>
      <c r="AH3">
        <v>1.0360046457607435</v>
      </c>
      <c r="AI3">
        <v>1.0557888422315538</v>
      </c>
      <c r="AJ3">
        <v>1.0341113105924595</v>
      </c>
      <c r="AK3">
        <v>0.96</v>
      </c>
      <c r="AL3">
        <v>1.0316939890710384</v>
      </c>
      <c r="AM3">
        <v>0.94691535150645634</v>
      </c>
      <c r="AN3">
        <v>1.2227642276422763</v>
      </c>
      <c r="AO3">
        <v>1.0909090909090911</v>
      </c>
    </row>
    <row r="4" spans="1:41" x14ac:dyDescent="0.25">
      <c r="A4">
        <v>4</v>
      </c>
      <c r="B4">
        <v>1.0216491186560983</v>
      </c>
      <c r="C4">
        <v>1.0213645761543764</v>
      </c>
      <c r="D4">
        <v>1.0206699928724161</v>
      </c>
      <c r="E4">
        <v>1.0325268386476525</v>
      </c>
      <c r="F4">
        <v>1.091881380651434</v>
      </c>
      <c r="G4">
        <v>1.0794258373205741</v>
      </c>
      <c r="H4">
        <v>0.98773333333333324</v>
      </c>
      <c r="I4">
        <v>1.0168014934660858</v>
      </c>
      <c r="J4">
        <v>0.98209718670076718</v>
      </c>
      <c r="K4">
        <v>0.97504302925989683</v>
      </c>
      <c r="L4">
        <v>0.99679743795036047</v>
      </c>
      <c r="M4">
        <v>1.0021786492374729</v>
      </c>
      <c r="N4">
        <v>1.0058120762027769</v>
      </c>
      <c r="O4">
        <v>1.0258215962441315</v>
      </c>
      <c r="P4">
        <v>1.0017621145374449</v>
      </c>
      <c r="Q4">
        <v>1.0505415162454872</v>
      </c>
      <c r="R4">
        <v>1.0257896261953057</v>
      </c>
      <c r="S4">
        <v>1.0303940829770022</v>
      </c>
      <c r="T4">
        <v>1.0041525103812758</v>
      </c>
      <c r="U4">
        <v>1.0221680876979291</v>
      </c>
      <c r="V4">
        <v>1.0486158001350439</v>
      </c>
      <c r="W4">
        <v>1.0217516843118384</v>
      </c>
      <c r="X4">
        <v>1.0659955257270695</v>
      </c>
      <c r="Y4">
        <v>1.0528442962513893</v>
      </c>
      <c r="Z4">
        <v>1.0225820195994886</v>
      </c>
      <c r="AA4">
        <v>1.028913260219342</v>
      </c>
      <c r="AB4">
        <v>1.0547263681592041</v>
      </c>
      <c r="AC4">
        <v>1.0426829268292683</v>
      </c>
      <c r="AD4">
        <v>0.89819486389525094</v>
      </c>
      <c r="AE4">
        <v>1.0024813895781637</v>
      </c>
      <c r="AF4">
        <v>1.1502958579881657</v>
      </c>
      <c r="AG4">
        <v>1.1699604743083003</v>
      </c>
      <c r="AH4">
        <v>1.1289198606271778</v>
      </c>
      <c r="AI4">
        <v>1.0077984403119375</v>
      </c>
      <c r="AJ4">
        <v>1.1166965888689406</v>
      </c>
      <c r="AK4">
        <v>1.0735483870967739</v>
      </c>
      <c r="AL4">
        <v>1.0273224043715847</v>
      </c>
      <c r="AM4">
        <v>1.1190817790530847</v>
      </c>
      <c r="AN4">
        <v>1.1414634146341465</v>
      </c>
      <c r="AO4">
        <v>1.0909090909090911</v>
      </c>
    </row>
    <row r="5" spans="1:41" x14ac:dyDescent="0.25">
      <c r="A5">
        <v>6</v>
      </c>
      <c r="B5">
        <v>1.0102922039512598</v>
      </c>
      <c r="C5">
        <v>1.0103376981392145</v>
      </c>
      <c r="D5">
        <v>1.0263720598717034</v>
      </c>
      <c r="E5">
        <v>1.0350905303637239</v>
      </c>
      <c r="F5">
        <v>1.0724355858045698</v>
      </c>
      <c r="G5">
        <v>1.0813397129186602</v>
      </c>
      <c r="H5">
        <v>1.0602666666666667</v>
      </c>
      <c r="I5">
        <v>0.99439950217797135</v>
      </c>
      <c r="J5">
        <v>1.0664961636828645</v>
      </c>
      <c r="K5">
        <v>0.99634251290877807</v>
      </c>
      <c r="L5">
        <v>0.97678142514011224</v>
      </c>
      <c r="M5">
        <v>1.0239651416122006</v>
      </c>
      <c r="N5">
        <v>0.99451081691959964</v>
      </c>
      <c r="O5">
        <v>1.0375586854460095</v>
      </c>
      <c r="P5">
        <v>0.99030837004405281</v>
      </c>
      <c r="Q5">
        <v>1.0175348117586385</v>
      </c>
      <c r="R5">
        <v>1.0802665893943786</v>
      </c>
      <c r="S5">
        <v>1.0276204784467813</v>
      </c>
      <c r="T5">
        <v>1.020007550018875</v>
      </c>
      <c r="U5">
        <v>1.0280146163215591</v>
      </c>
      <c r="V5">
        <v>1.0317353139770424</v>
      </c>
      <c r="W5">
        <v>1.0402309913378247</v>
      </c>
      <c r="X5">
        <v>1.0447427293064877</v>
      </c>
      <c r="Y5">
        <v>1.0568859250277862</v>
      </c>
      <c r="Z5">
        <v>1.0396250532594802</v>
      </c>
      <c r="AA5">
        <v>1.0323315766984762</v>
      </c>
      <c r="AB5">
        <v>1.0536789735532861</v>
      </c>
      <c r="AC5">
        <v>1.0279471544715448</v>
      </c>
      <c r="AD5">
        <v>0.78273317523697561</v>
      </c>
      <c r="AE5">
        <v>1.0719602977667495</v>
      </c>
      <c r="AF5">
        <v>0.99881656804733732</v>
      </c>
      <c r="AG5">
        <v>0.97233201581027662</v>
      </c>
      <c r="AH5">
        <v>1.2775842044134726</v>
      </c>
      <c r="AI5">
        <v>0.99340131973605261</v>
      </c>
      <c r="AJ5">
        <v>1.1131059245960502</v>
      </c>
      <c r="AK5">
        <v>1.0477419354838708</v>
      </c>
      <c r="AL5">
        <v>1.1497267759562841</v>
      </c>
      <c r="AM5">
        <v>0.96987087517934012</v>
      </c>
      <c r="AN5">
        <v>1.1512195121951221</v>
      </c>
      <c r="AO5">
        <v>1.075268817204301</v>
      </c>
    </row>
    <row r="6" spans="1:41" x14ac:dyDescent="0.25">
      <c r="A6">
        <v>8</v>
      </c>
      <c r="B6">
        <v>1.0102922039512598</v>
      </c>
      <c r="C6">
        <v>1.0261888352860098</v>
      </c>
      <c r="D6">
        <v>1.0296982656212876</v>
      </c>
      <c r="E6">
        <v>1.0376542220797949</v>
      </c>
      <c r="F6">
        <v>1.0481283422459893</v>
      </c>
      <c r="G6">
        <v>1.0028708133971291</v>
      </c>
      <c r="H6">
        <v>1.0047999999999999</v>
      </c>
      <c r="I6">
        <v>0.9502177971375233</v>
      </c>
      <c r="J6">
        <v>1.0153452685421993</v>
      </c>
      <c r="K6">
        <v>0.98924268502581758</v>
      </c>
      <c r="L6">
        <v>1.0208166533226581</v>
      </c>
      <c r="M6">
        <v>0.93409586056644889</v>
      </c>
      <c r="N6">
        <v>1.0203422667097191</v>
      </c>
      <c r="O6">
        <v>0.94366197183098599</v>
      </c>
      <c r="P6">
        <v>1.0202643171806167</v>
      </c>
      <c r="Q6">
        <v>1.0097988653945331</v>
      </c>
      <c r="R6">
        <v>1.0825847580411474</v>
      </c>
      <c r="S6">
        <v>0.99387495666242898</v>
      </c>
      <c r="T6">
        <v>1.0275575688939222</v>
      </c>
      <c r="U6">
        <v>1.0124238733252131</v>
      </c>
      <c r="V6">
        <v>1.0243079000675219</v>
      </c>
      <c r="W6">
        <v>0.98941289701636181</v>
      </c>
      <c r="X6">
        <v>1.0313199105145414</v>
      </c>
      <c r="Y6">
        <v>1.0492068303526321</v>
      </c>
      <c r="Z6">
        <v>1.0396250532594802</v>
      </c>
      <c r="AA6">
        <v>1.040307648483122</v>
      </c>
      <c r="AB6">
        <v>1.0274941084053415</v>
      </c>
      <c r="AC6">
        <v>1.0350609756097562</v>
      </c>
      <c r="AD6">
        <v>0.58292424211714</v>
      </c>
      <c r="AE6">
        <v>0.95852534562211988</v>
      </c>
      <c r="AF6">
        <v>1.0319526627218936</v>
      </c>
      <c r="AG6">
        <v>1.1422924901185771</v>
      </c>
      <c r="AH6">
        <v>1.0638792102206736</v>
      </c>
      <c r="AI6">
        <v>1.0005998800239952</v>
      </c>
      <c r="AJ6">
        <v>0.95152603231597843</v>
      </c>
      <c r="AK6">
        <v>1.1561290322580644</v>
      </c>
      <c r="AL6">
        <v>0.98360655737704905</v>
      </c>
      <c r="AM6">
        <v>1.0903873744619799</v>
      </c>
      <c r="AN6">
        <v>1.0113821138211381</v>
      </c>
      <c r="AO6">
        <v>1.1182795698924732</v>
      </c>
    </row>
    <row r="7" spans="1:41" x14ac:dyDescent="0.25">
      <c r="A7">
        <v>10</v>
      </c>
      <c r="B7">
        <v>0.99373003667337034</v>
      </c>
      <c r="C7">
        <v>1.0179186767746382</v>
      </c>
      <c r="D7">
        <v>1.0068899976241388</v>
      </c>
      <c r="E7">
        <v>1.0203493029963147</v>
      </c>
      <c r="F7">
        <v>1.0549343704423917</v>
      </c>
      <c r="G7">
        <v>1.0200956937799042</v>
      </c>
      <c r="H7">
        <v>0.98560000000000003</v>
      </c>
      <c r="I7">
        <v>0.97759800871188529</v>
      </c>
      <c r="J7">
        <v>1.0230179028132991</v>
      </c>
      <c r="K7">
        <v>0.93007745266781428</v>
      </c>
      <c r="L7">
        <v>1.0555110755270884</v>
      </c>
      <c r="M7">
        <v>0.9858387799564271</v>
      </c>
      <c r="N7">
        <v>1.0348724572166612</v>
      </c>
      <c r="O7">
        <v>1.0915492957746478</v>
      </c>
      <c r="P7">
        <v>1.0211453744493391</v>
      </c>
      <c r="Q7">
        <v>1.0082516761217122</v>
      </c>
      <c r="R7">
        <v>1.0489713126629963</v>
      </c>
      <c r="S7">
        <v>1.0045071073616085</v>
      </c>
      <c r="T7">
        <v>1.0109475273688184</v>
      </c>
      <c r="U7">
        <v>0.99585870889159556</v>
      </c>
      <c r="V7">
        <v>1.0175557056043214</v>
      </c>
      <c r="W7">
        <v>1.0294513955726659</v>
      </c>
      <c r="X7">
        <v>1.0369127516778525</v>
      </c>
      <c r="Y7">
        <v>1.0455693644538748</v>
      </c>
      <c r="Z7">
        <v>1.0430336599914785</v>
      </c>
      <c r="AA7">
        <v>1.028913260219342</v>
      </c>
      <c r="AB7">
        <v>1.0054988216810683</v>
      </c>
      <c r="AC7">
        <v>1.0391260162601625</v>
      </c>
      <c r="AD7">
        <v>0.8525733898156217</v>
      </c>
      <c r="AE7">
        <v>0.91740517546969169</v>
      </c>
      <c r="AF7">
        <v>0.99408284023668647</v>
      </c>
      <c r="AG7">
        <v>1.1936758893280632</v>
      </c>
      <c r="AH7">
        <v>1.175377468060395</v>
      </c>
      <c r="AI7">
        <v>0.99340131973605261</v>
      </c>
      <c r="AJ7">
        <v>1.177737881508079</v>
      </c>
      <c r="AK7">
        <v>1.0683870967741933</v>
      </c>
      <c r="AL7">
        <v>0.99234972677595623</v>
      </c>
      <c r="AM7">
        <v>0.98708751793400284</v>
      </c>
      <c r="AN7">
        <v>1.1089430894308943</v>
      </c>
      <c r="AO7">
        <v>1.0127077223851417</v>
      </c>
    </row>
    <row r="8" spans="1:41" x14ac:dyDescent="0.25">
      <c r="A8">
        <v>12</v>
      </c>
      <c r="B8">
        <v>1.028273985567254</v>
      </c>
      <c r="C8">
        <v>1.0117160578911097</v>
      </c>
      <c r="D8">
        <v>1.011166547873604</v>
      </c>
      <c r="E8">
        <v>1.0408588367248839</v>
      </c>
      <c r="F8">
        <v>1.0617403986387941</v>
      </c>
      <c r="G8">
        <v>1.0775119617224878</v>
      </c>
      <c r="H8">
        <v>1.0133333333333334</v>
      </c>
      <c r="I8">
        <v>1.013690105787181</v>
      </c>
      <c r="J8">
        <v>0.94884910485933505</v>
      </c>
      <c r="K8">
        <v>0.97267641996557663</v>
      </c>
      <c r="L8">
        <v>1.0435014678409396</v>
      </c>
      <c r="M8">
        <v>0.9667755991285405</v>
      </c>
      <c r="N8">
        <v>1.0429447852760736</v>
      </c>
      <c r="O8">
        <v>0.96478873239436624</v>
      </c>
      <c r="P8">
        <v>0.9850220264317181</v>
      </c>
      <c r="Q8">
        <v>1.0010314595152139</v>
      </c>
      <c r="R8">
        <v>1.0002897710808463</v>
      </c>
      <c r="S8">
        <v>0.99295042181902216</v>
      </c>
      <c r="T8">
        <v>1.0268025670064174</v>
      </c>
      <c r="U8">
        <v>1.0182704019488427</v>
      </c>
      <c r="V8">
        <v>1.0128291694800811</v>
      </c>
      <c r="W8">
        <v>1.0163618864292587</v>
      </c>
      <c r="X8">
        <v>1.0100671140939597</v>
      </c>
      <c r="Y8">
        <v>1.0423360614327575</v>
      </c>
      <c r="Z8">
        <v>1.0345121431614828</v>
      </c>
      <c r="AA8">
        <v>1.0135308360632389</v>
      </c>
      <c r="AB8">
        <v>1.0138779785284104</v>
      </c>
      <c r="AC8">
        <v>1.0188008130081301</v>
      </c>
      <c r="AD8">
        <v>0.88992196525933875</v>
      </c>
      <c r="AE8">
        <v>0.99822757887274027</v>
      </c>
      <c r="AF8">
        <v>0.98934911242603552</v>
      </c>
      <c r="AG8">
        <v>1.0395256916996047</v>
      </c>
      <c r="AH8">
        <v>1.1010452961672474</v>
      </c>
      <c r="AI8">
        <v>0.93581283743251342</v>
      </c>
      <c r="AJ8">
        <v>1.0628366247755834</v>
      </c>
      <c r="AK8">
        <v>1.0374193548387096</v>
      </c>
      <c r="AL8">
        <v>0.99234972677595623</v>
      </c>
      <c r="AM8">
        <v>1.0215208034433285</v>
      </c>
      <c r="AN8">
        <v>1.0536585365853657</v>
      </c>
      <c r="AO8">
        <v>0.93059628543499517</v>
      </c>
    </row>
    <row r="9" spans="1:41" x14ac:dyDescent="0.25">
      <c r="A9">
        <v>14</v>
      </c>
      <c r="B9">
        <v>1.0013013131432627</v>
      </c>
      <c r="C9">
        <v>1.0068917987594763</v>
      </c>
      <c r="D9">
        <v>0.99311000237586111</v>
      </c>
      <c r="E9">
        <v>1.0184265342092613</v>
      </c>
      <c r="F9">
        <v>1.0559066601847349</v>
      </c>
      <c r="G9">
        <v>0.98564593301435399</v>
      </c>
      <c r="H9">
        <v>1.0154666666666667</v>
      </c>
      <c r="I9">
        <v>0.9794648413192284</v>
      </c>
      <c r="J9">
        <v>1.0204603580562659</v>
      </c>
      <c r="K9">
        <v>0.96794320137693635</v>
      </c>
      <c r="L9">
        <v>1.0475046704029891</v>
      </c>
      <c r="M9">
        <v>1.0021786492374729</v>
      </c>
      <c r="N9">
        <v>0.9719082983532451</v>
      </c>
      <c r="O9">
        <v>0.95070422535211263</v>
      </c>
      <c r="P9">
        <v>0.9770925110132157</v>
      </c>
      <c r="Q9">
        <v>0.99638989169675085</v>
      </c>
      <c r="R9">
        <v>1.0466531440162272</v>
      </c>
      <c r="S9">
        <v>0.98462960822835999</v>
      </c>
      <c r="T9">
        <v>0.9822574556436392</v>
      </c>
      <c r="U9">
        <v>0.98319123020706445</v>
      </c>
      <c r="V9">
        <v>0.97164078325455772</v>
      </c>
      <c r="W9">
        <v>0.98710298363811355</v>
      </c>
      <c r="X9">
        <v>1.006711409395973</v>
      </c>
      <c r="Y9">
        <v>1.0318278266141254</v>
      </c>
      <c r="Z9">
        <v>1.0191734128674903</v>
      </c>
      <c r="AA9">
        <v>1.026634382566586</v>
      </c>
      <c r="AB9">
        <v>1.0086410054988215</v>
      </c>
      <c r="AC9">
        <v>1.0320121951219514</v>
      </c>
      <c r="AD9">
        <v>0.63686617886508434</v>
      </c>
      <c r="AE9">
        <v>0.95994328252392769</v>
      </c>
      <c r="AF9">
        <v>1.0035502958579883</v>
      </c>
      <c r="AG9">
        <v>0.91304347826086951</v>
      </c>
      <c r="AH9">
        <v>0.98490127758420443</v>
      </c>
      <c r="AI9">
        <v>0.92861427714457112</v>
      </c>
      <c r="AJ9">
        <v>0.98384201077199274</v>
      </c>
      <c r="AK9">
        <v>1.0477419354838708</v>
      </c>
      <c r="AL9">
        <v>0.94426229508196724</v>
      </c>
      <c r="AM9">
        <v>1.0387374461979915</v>
      </c>
      <c r="AN9">
        <v>1.0731707317073171</v>
      </c>
      <c r="AO9">
        <v>1.0087976539589443</v>
      </c>
    </row>
    <row r="10" spans="1:41" x14ac:dyDescent="0.25">
      <c r="A10">
        <v>16</v>
      </c>
      <c r="B10">
        <v>0.99278362711463375</v>
      </c>
      <c r="C10">
        <v>0.99862164024810485</v>
      </c>
      <c r="D10">
        <v>0.99311000237586111</v>
      </c>
      <c r="E10">
        <v>1.0229129947123858</v>
      </c>
      <c r="F10">
        <v>1.0529897909577053</v>
      </c>
      <c r="G10">
        <v>0.99330143540669846</v>
      </c>
      <c r="H10">
        <v>1.0282666666666667</v>
      </c>
      <c r="I10">
        <v>0.95768512756689472</v>
      </c>
      <c r="J10">
        <v>1.0051150895140666</v>
      </c>
      <c r="K10">
        <v>0.94664371772805511</v>
      </c>
      <c r="L10">
        <v>1.0555110755270884</v>
      </c>
      <c r="M10">
        <v>0.94226579520697185</v>
      </c>
      <c r="N10">
        <v>1.0235711979334841</v>
      </c>
      <c r="O10">
        <v>1.103286384976526</v>
      </c>
      <c r="P10">
        <v>0.96475770925110127</v>
      </c>
      <c r="Q10">
        <v>0.99174832387828771</v>
      </c>
      <c r="R10">
        <v>0.97363083164300201</v>
      </c>
      <c r="S10">
        <v>0.97584652721599441</v>
      </c>
      <c r="T10">
        <v>0.99962249905624767</v>
      </c>
      <c r="U10">
        <v>0.99293544457978067</v>
      </c>
      <c r="V10">
        <v>0.99189736664415928</v>
      </c>
      <c r="W10">
        <v>1.0140519730510105</v>
      </c>
      <c r="X10">
        <v>1.0055928411633108</v>
      </c>
      <c r="Y10">
        <v>1.0459735273315145</v>
      </c>
      <c r="Z10">
        <v>1.0004260758414998</v>
      </c>
      <c r="AA10">
        <v>1.006694203104971</v>
      </c>
      <c r="AB10">
        <v>1.0201623461639173</v>
      </c>
      <c r="AC10">
        <v>1.0218495934959348</v>
      </c>
      <c r="AD10">
        <v>0.60170662991264157</v>
      </c>
      <c r="AE10">
        <v>0.84650833037929807</v>
      </c>
      <c r="AF10">
        <v>0.94201183431952673</v>
      </c>
      <c r="AG10">
        <v>1.0553359683794465</v>
      </c>
      <c r="AH10">
        <v>1.0963995354239258</v>
      </c>
      <c r="AI10">
        <v>0.91901619676064783</v>
      </c>
      <c r="AJ10">
        <v>1.0448833034111309</v>
      </c>
      <c r="AK10">
        <v>0.99096774193548376</v>
      </c>
      <c r="AL10">
        <v>1.0273224043715847</v>
      </c>
      <c r="AM10">
        <v>1.285509325681492</v>
      </c>
      <c r="AN10">
        <v>1.1739837398373982</v>
      </c>
      <c r="AO10">
        <v>0.87585532746823069</v>
      </c>
    </row>
    <row r="11" spans="1:41" x14ac:dyDescent="0.25">
      <c r="A11">
        <v>18</v>
      </c>
      <c r="B11">
        <v>1.0041405418194722</v>
      </c>
      <c r="C11">
        <v>0.96278428669882843</v>
      </c>
      <c r="D11">
        <v>0.98550724637681164</v>
      </c>
      <c r="E11">
        <v>1.0011216151257811</v>
      </c>
      <c r="F11">
        <v>1.0218765192027224</v>
      </c>
      <c r="G11">
        <v>1.0507177033492823</v>
      </c>
      <c r="H11">
        <v>0.93440000000000012</v>
      </c>
      <c r="I11">
        <v>0.95457373988798999</v>
      </c>
      <c r="J11">
        <v>1.0204603580562659</v>
      </c>
      <c r="K11">
        <v>0.93007745266781428</v>
      </c>
      <c r="L11">
        <v>1.0008006405124101</v>
      </c>
      <c r="M11">
        <v>0.99673202614379097</v>
      </c>
      <c r="N11">
        <v>0.96706490151759761</v>
      </c>
      <c r="O11">
        <v>0.99061032863849763</v>
      </c>
      <c r="P11">
        <v>1.0035242290748898</v>
      </c>
      <c r="Q11">
        <v>0.98040226921093343</v>
      </c>
      <c r="R11">
        <v>0.96899449434946383</v>
      </c>
      <c r="S11">
        <v>0.97076158557725645</v>
      </c>
      <c r="T11">
        <v>1.0018875047187619</v>
      </c>
      <c r="U11">
        <v>0.979293544457978</v>
      </c>
      <c r="V11">
        <v>0.93247805536799455</v>
      </c>
      <c r="W11">
        <v>0.99326275264677566</v>
      </c>
      <c r="X11">
        <v>1.0011185682326622</v>
      </c>
      <c r="Y11">
        <v>1.0419318985551178</v>
      </c>
      <c r="Z11">
        <v>1.0174691095014912</v>
      </c>
      <c r="AA11">
        <v>0.99928785073351378</v>
      </c>
      <c r="AB11">
        <v>0.98978790259230165</v>
      </c>
      <c r="AC11">
        <v>1.0086382113821137</v>
      </c>
      <c r="AD11">
        <v>0.8337920830208565</v>
      </c>
      <c r="AE11">
        <v>0.8621056362991848</v>
      </c>
      <c r="AF11">
        <v>0.98461538461538467</v>
      </c>
      <c r="AG11">
        <v>0.93280632411067188</v>
      </c>
      <c r="AH11">
        <v>0.97096399535423927</v>
      </c>
      <c r="AI11">
        <v>0.86142771445710853</v>
      </c>
      <c r="AJ11">
        <v>1.0700179533213643</v>
      </c>
      <c r="AK11">
        <v>1.0477419354838708</v>
      </c>
      <c r="AL11">
        <v>0.97049180327868856</v>
      </c>
      <c r="AM11">
        <v>1.0616929698708752</v>
      </c>
      <c r="AN11">
        <v>1.0666666666666667</v>
      </c>
      <c r="AO11">
        <v>1.032258064516129</v>
      </c>
    </row>
    <row r="12" spans="1:41" x14ac:dyDescent="0.25">
      <c r="A12">
        <v>20</v>
      </c>
      <c r="B12">
        <v>0.98994439843842419</v>
      </c>
      <c r="C12">
        <v>0.97725706409372859</v>
      </c>
      <c r="D12">
        <v>0.96745070087906859</v>
      </c>
      <c r="E12">
        <v>0.99343053997756769</v>
      </c>
      <c r="F12">
        <v>1.0102090422946037</v>
      </c>
      <c r="G12">
        <v>0.95311004784688991</v>
      </c>
      <c r="H12">
        <v>0.93440000000000012</v>
      </c>
      <c r="I12">
        <v>0.94088363410080889</v>
      </c>
      <c r="J12">
        <v>1.0127877237851661</v>
      </c>
      <c r="K12">
        <v>0.97267641996557663</v>
      </c>
      <c r="L12">
        <v>1.0034694422204431</v>
      </c>
      <c r="M12">
        <v>0.93409586056644889</v>
      </c>
      <c r="N12">
        <v>0.98805295447206964</v>
      </c>
      <c r="O12">
        <v>0.89436619718309862</v>
      </c>
      <c r="P12">
        <v>0.98061674008810562</v>
      </c>
      <c r="Q12">
        <v>0.98452810727178952</v>
      </c>
      <c r="R12">
        <v>1.0049261083743843</v>
      </c>
      <c r="S12">
        <v>0.95966716745637348</v>
      </c>
      <c r="T12">
        <v>0.98527746319365805</v>
      </c>
      <c r="U12">
        <v>0.96760048721071856</v>
      </c>
      <c r="V12">
        <v>0.93720459149223501</v>
      </c>
      <c r="W12">
        <v>0.98941289701636181</v>
      </c>
      <c r="X12">
        <v>0.97874720357941847</v>
      </c>
      <c r="Y12">
        <v>1.0326361523694048</v>
      </c>
      <c r="Z12">
        <v>1.015764806135492</v>
      </c>
      <c r="AA12">
        <v>0.98276598775103274</v>
      </c>
      <c r="AB12">
        <v>0.98874050798638391</v>
      </c>
      <c r="AC12">
        <v>0.97154471544715459</v>
      </c>
      <c r="AD12">
        <v>0.66915999486524635</v>
      </c>
      <c r="AE12">
        <v>0.84792626728110598</v>
      </c>
      <c r="AF12">
        <v>0.88994082840236688</v>
      </c>
      <c r="AG12">
        <v>0.91699604743082996</v>
      </c>
      <c r="AH12">
        <v>0.91521486643437866</v>
      </c>
      <c r="AI12">
        <v>0.83503299340131976</v>
      </c>
      <c r="AJ12">
        <v>0.94434470377019741</v>
      </c>
      <c r="AK12">
        <v>0.98064516129032253</v>
      </c>
      <c r="AL12">
        <v>0.98360655737704905</v>
      </c>
      <c r="AM12">
        <v>1.084648493543759</v>
      </c>
      <c r="AN12">
        <v>1.0211382113821139</v>
      </c>
      <c r="AO12">
        <v>0.93841642228738997</v>
      </c>
    </row>
    <row r="13" spans="1:41" x14ac:dyDescent="0.25">
      <c r="A13">
        <v>22</v>
      </c>
      <c r="B13">
        <v>0.988051579320951</v>
      </c>
      <c r="C13">
        <v>0.97036526533425238</v>
      </c>
      <c r="D13">
        <v>0.97362794012829657</v>
      </c>
      <c r="E13">
        <v>1.007530844415959</v>
      </c>
      <c r="F13">
        <v>1.0267379679144384</v>
      </c>
      <c r="G13">
        <v>0.93779904306220085</v>
      </c>
      <c r="H13">
        <v>0.96426666666666661</v>
      </c>
      <c r="I13">
        <v>0.93528313627878024</v>
      </c>
      <c r="J13">
        <v>0.98976982097186694</v>
      </c>
      <c r="K13">
        <v>1.0720740103270225</v>
      </c>
      <c r="L13">
        <v>0.98478783026421157</v>
      </c>
      <c r="M13">
        <v>0.94226579520697185</v>
      </c>
      <c r="N13">
        <v>1.0316435259928964</v>
      </c>
      <c r="O13">
        <v>0.96244131455399073</v>
      </c>
      <c r="P13">
        <v>0.97356828193832601</v>
      </c>
      <c r="Q13">
        <v>0.95100567302733374</v>
      </c>
      <c r="R13">
        <v>1.0002897710808463</v>
      </c>
      <c r="S13">
        <v>0.95596902808274575</v>
      </c>
      <c r="T13">
        <v>0.97772744431861081</v>
      </c>
      <c r="U13">
        <v>0.96467722289890379</v>
      </c>
      <c r="V13">
        <v>0.8845374746792708</v>
      </c>
      <c r="W13">
        <v>0.97478344562078911</v>
      </c>
      <c r="X13">
        <v>0.97762863534675615</v>
      </c>
      <c r="Y13">
        <v>1.0334444781246841</v>
      </c>
      <c r="Z13">
        <v>0.99360886237750312</v>
      </c>
      <c r="AA13">
        <v>0.98333570716422181</v>
      </c>
      <c r="AB13">
        <v>0.96779261586802823</v>
      </c>
      <c r="AC13">
        <v>0.99339430894308955</v>
      </c>
      <c r="AD13">
        <v>0.44849423353669654</v>
      </c>
      <c r="AE13">
        <v>0.83800070896845102</v>
      </c>
      <c r="AF13">
        <v>0.88520710059171603</v>
      </c>
      <c r="AG13">
        <v>0.89328063241106714</v>
      </c>
      <c r="AH13">
        <v>0.87804878048780488</v>
      </c>
      <c r="AI13">
        <v>0.81823635272945405</v>
      </c>
      <c r="AJ13">
        <v>0.96947935368043092</v>
      </c>
      <c r="AK13">
        <v>0.91870967741935472</v>
      </c>
      <c r="AL13">
        <v>1.0535519125683059</v>
      </c>
      <c r="AM13">
        <v>0.95839311334289823</v>
      </c>
      <c r="AN13">
        <v>1.0016260162601625</v>
      </c>
      <c r="AO13">
        <v>0.89931573802541542</v>
      </c>
    </row>
    <row r="14" spans="1:41" x14ac:dyDescent="0.25">
      <c r="A14">
        <v>24</v>
      </c>
      <c r="B14">
        <v>0.96581095469064238</v>
      </c>
      <c r="C14">
        <v>0.96967608545830464</v>
      </c>
      <c r="D14">
        <v>0.96222380612972203</v>
      </c>
      <c r="E14">
        <v>1.0126582278481013</v>
      </c>
      <c r="F14">
        <v>1.0082644628099173</v>
      </c>
      <c r="G14">
        <v>0.924401913875598</v>
      </c>
      <c r="H14">
        <v>0.90240000000000009</v>
      </c>
      <c r="I14">
        <v>0.9253266957062849</v>
      </c>
      <c r="J14">
        <v>0.88491048593350374</v>
      </c>
      <c r="K14">
        <v>1.0413080895008606</v>
      </c>
      <c r="L14">
        <v>0.98478783026421157</v>
      </c>
      <c r="M14">
        <v>0.98039215686274517</v>
      </c>
      <c r="N14">
        <v>0.95576364223442045</v>
      </c>
      <c r="O14">
        <v>0.96713615023474186</v>
      </c>
      <c r="P14">
        <v>0.96299559471365637</v>
      </c>
      <c r="Q14">
        <v>0.95306859205776173</v>
      </c>
      <c r="R14">
        <v>1.0327441321356128</v>
      </c>
      <c r="S14">
        <v>0.95643129550444927</v>
      </c>
      <c r="T14">
        <v>0.97244243110607786</v>
      </c>
      <c r="U14">
        <v>0.96077953714981734</v>
      </c>
      <c r="V14">
        <v>0.92302498311951386</v>
      </c>
      <c r="W14">
        <v>0.93859480269489881</v>
      </c>
      <c r="X14">
        <v>0.9697986577181209</v>
      </c>
      <c r="Y14">
        <v>1.0201071031625744</v>
      </c>
      <c r="Z14">
        <v>1.015764806135492</v>
      </c>
      <c r="AA14">
        <v>0.96567440535536253</v>
      </c>
      <c r="AB14">
        <v>0.96569782665619275</v>
      </c>
      <c r="AC14">
        <v>0.98424796747967469</v>
      </c>
      <c r="AD14">
        <v>0.63907142036740516</v>
      </c>
      <c r="AE14">
        <v>0.74441687344913154</v>
      </c>
      <c r="AF14">
        <v>0.90414201183431964</v>
      </c>
      <c r="AG14">
        <v>0.93280632411067188</v>
      </c>
      <c r="AH14">
        <v>0.91056910569105698</v>
      </c>
      <c r="AI14">
        <v>0.83023395320935811</v>
      </c>
      <c r="AJ14">
        <v>0.95511669658886889</v>
      </c>
      <c r="AK14">
        <v>0.90838709677419349</v>
      </c>
      <c r="AL14">
        <v>0.95737704918032795</v>
      </c>
      <c r="AM14">
        <v>0.93543758967001434</v>
      </c>
      <c r="AN14">
        <v>0.87804878048780488</v>
      </c>
      <c r="AO14">
        <v>0.89540566959921797</v>
      </c>
    </row>
    <row r="15" spans="1:41" x14ac:dyDescent="0.25">
      <c r="A15">
        <v>26</v>
      </c>
      <c r="B15">
        <v>0.98615876020347804</v>
      </c>
      <c r="C15">
        <v>0.95244658855961417</v>
      </c>
      <c r="D15">
        <v>0.95699691138037546</v>
      </c>
      <c r="E15">
        <v>0.98317577311328308</v>
      </c>
      <c r="F15">
        <v>0.99465240641711217</v>
      </c>
      <c r="G15">
        <v>0.88421052631578934</v>
      </c>
      <c r="H15">
        <v>0.95146666666666679</v>
      </c>
      <c r="I15">
        <v>0.96888612321095202</v>
      </c>
      <c r="J15">
        <v>0.97442455242966741</v>
      </c>
      <c r="K15">
        <v>1.062607573149742</v>
      </c>
      <c r="L15">
        <v>1.0061382439284763</v>
      </c>
      <c r="M15">
        <v>0.91775599128540319</v>
      </c>
      <c r="N15">
        <v>1.0074265418146593</v>
      </c>
      <c r="O15">
        <v>0.88262910798122063</v>
      </c>
      <c r="P15">
        <v>0.97180616740088099</v>
      </c>
      <c r="Q15">
        <v>0.95461578133058267</v>
      </c>
      <c r="R15">
        <v>0.9724717473196175</v>
      </c>
      <c r="S15">
        <v>0.93609152894949721</v>
      </c>
      <c r="T15">
        <v>0.97470743676859195</v>
      </c>
      <c r="U15">
        <v>0.94129110840438479</v>
      </c>
      <c r="V15">
        <v>0.86090479405806886</v>
      </c>
      <c r="W15">
        <v>0.96400384985563037</v>
      </c>
      <c r="X15">
        <v>0.94183445190156601</v>
      </c>
      <c r="Y15">
        <v>1.019298777407295</v>
      </c>
      <c r="Z15">
        <v>0.9748615253515126</v>
      </c>
      <c r="AA15">
        <v>0.97422019655319769</v>
      </c>
      <c r="AB15">
        <v>0.97302958889761715</v>
      </c>
      <c r="AC15">
        <v>0.95934959349593507</v>
      </c>
      <c r="AD15">
        <v>0.52551013100377664</v>
      </c>
      <c r="AE15">
        <v>0.72598369372562932</v>
      </c>
      <c r="AF15">
        <v>1.0082840236686392</v>
      </c>
      <c r="AG15">
        <v>0.96047430830039515</v>
      </c>
      <c r="AH15">
        <v>0.85946573751451805</v>
      </c>
      <c r="AI15">
        <v>0.77504499100179958</v>
      </c>
      <c r="AJ15">
        <v>0.95870736086175945</v>
      </c>
      <c r="AK15">
        <v>0.81548387096774189</v>
      </c>
      <c r="AL15">
        <v>0.91803278688524581</v>
      </c>
      <c r="AM15">
        <v>0.97560975609756095</v>
      </c>
      <c r="AN15">
        <v>0.88455284552845537</v>
      </c>
      <c r="AO15">
        <v>0.9110459433040079</v>
      </c>
    </row>
    <row r="16" spans="1:41" x14ac:dyDescent="0.25">
      <c r="A16">
        <v>28</v>
      </c>
      <c r="B16">
        <v>0.9464095587365432</v>
      </c>
      <c r="C16">
        <v>0.94693314955203323</v>
      </c>
      <c r="D16">
        <v>0.93799002138275123</v>
      </c>
      <c r="E16">
        <v>0.99599423169363888</v>
      </c>
      <c r="F16">
        <v>0.99076324744773925</v>
      </c>
      <c r="G16">
        <v>0.96650717703349265</v>
      </c>
      <c r="H16">
        <v>0.93013333333333337</v>
      </c>
      <c r="I16">
        <v>0.93963907902924704</v>
      </c>
      <c r="J16">
        <v>0.88746803069053704</v>
      </c>
      <c r="K16">
        <v>1.0010757314974184</v>
      </c>
      <c r="L16">
        <v>0.9927942353883108</v>
      </c>
      <c r="M16">
        <v>0.93409586056644889</v>
      </c>
      <c r="N16">
        <v>0.95253471101065545</v>
      </c>
      <c r="O16">
        <v>0.93896713615023475</v>
      </c>
      <c r="P16">
        <v>0.94008810572687229</v>
      </c>
      <c r="Q16">
        <v>0.92573491490459003</v>
      </c>
      <c r="R16">
        <v>0.9237902057374674</v>
      </c>
      <c r="S16">
        <v>0.94718594707038017</v>
      </c>
      <c r="T16">
        <v>0.96640241600604004</v>
      </c>
      <c r="U16">
        <v>0.93154689403166868</v>
      </c>
      <c r="V16">
        <v>0.85010128291694798</v>
      </c>
      <c r="W16">
        <v>0.91549566891241574</v>
      </c>
      <c r="X16">
        <v>0.93847874720357938</v>
      </c>
      <c r="Y16">
        <v>1.0184904516520157</v>
      </c>
      <c r="Z16">
        <v>0.99020025564550485</v>
      </c>
      <c r="AA16">
        <v>0.93604899586953438</v>
      </c>
      <c r="AB16">
        <v>0.96674522126211049</v>
      </c>
      <c r="AC16">
        <v>0.97205284552845539</v>
      </c>
      <c r="AD16">
        <v>0.57859267216625776</v>
      </c>
      <c r="AE16">
        <v>0.70187876639489555</v>
      </c>
      <c r="AF16">
        <v>0.73372781065088766</v>
      </c>
      <c r="AG16">
        <v>0.86166007905138342</v>
      </c>
      <c r="AH16">
        <v>0.92450638792102213</v>
      </c>
      <c r="AI16">
        <v>0.77264547090581881</v>
      </c>
      <c r="AJ16">
        <v>0.85816876122082586</v>
      </c>
      <c r="AK16">
        <v>0.87741935483870959</v>
      </c>
      <c r="AL16">
        <v>0.91803278688524581</v>
      </c>
      <c r="AM16">
        <v>0.9928263988522239</v>
      </c>
      <c r="AN16">
        <v>0.95609756097560972</v>
      </c>
      <c r="AO16">
        <v>0.78983382209188668</v>
      </c>
    </row>
    <row r="17" spans="1:41" x14ac:dyDescent="0.25">
      <c r="A17">
        <v>30</v>
      </c>
      <c r="B17">
        <v>0.94735596829527968</v>
      </c>
      <c r="C17">
        <v>0.94831150930392838</v>
      </c>
      <c r="D17">
        <v>0.92325968163459249</v>
      </c>
      <c r="E17">
        <v>1.001762538054799</v>
      </c>
      <c r="F17">
        <v>0.96937287311618847</v>
      </c>
      <c r="G17">
        <v>0.90526315789473677</v>
      </c>
      <c r="H17">
        <v>0.85760000000000003</v>
      </c>
      <c r="I17">
        <v>0.94523957685127569</v>
      </c>
      <c r="J17">
        <v>0.95396419437340141</v>
      </c>
      <c r="K17">
        <v>1.0081755593803787</v>
      </c>
      <c r="L17">
        <v>0.99546303709634387</v>
      </c>
      <c r="M17">
        <v>0.92320261437908502</v>
      </c>
      <c r="N17">
        <v>0.96545043590571522</v>
      </c>
      <c r="O17">
        <v>1.0023474178403757</v>
      </c>
      <c r="P17">
        <v>0.95154185022026427</v>
      </c>
      <c r="Q17">
        <v>0.92367199587416182</v>
      </c>
      <c r="R17">
        <v>0.90524485656331499</v>
      </c>
      <c r="S17">
        <v>0.91390269270773128</v>
      </c>
      <c r="T17">
        <v>0.92487731219328051</v>
      </c>
      <c r="U17">
        <v>0.93544457978075501</v>
      </c>
      <c r="V17">
        <v>0.92640108035111401</v>
      </c>
      <c r="W17">
        <v>0.93474494706448497</v>
      </c>
      <c r="X17">
        <v>0.94295302013422821</v>
      </c>
      <c r="Y17">
        <v>1.006365565322825</v>
      </c>
      <c r="Z17">
        <v>0.95952279505752014</v>
      </c>
      <c r="AA17">
        <v>0.95086170061244846</v>
      </c>
      <c r="AB17">
        <v>0.94160775072008374</v>
      </c>
      <c r="AC17">
        <v>0.95579268292682928</v>
      </c>
      <c r="AD17">
        <v>0.54180189310253968</v>
      </c>
      <c r="AE17">
        <v>0.67352002835873803</v>
      </c>
      <c r="AF17">
        <v>0.79053254437869835</v>
      </c>
      <c r="AG17">
        <v>0.82213438735177857</v>
      </c>
      <c r="AH17">
        <v>0.80836236933797911</v>
      </c>
      <c r="AI17">
        <v>0.73185362927414521</v>
      </c>
      <c r="AJ17">
        <v>0.77917414721723521</v>
      </c>
      <c r="AK17">
        <v>0.8206451612903225</v>
      </c>
      <c r="AL17">
        <v>0.91803278688524581</v>
      </c>
      <c r="AM17">
        <v>0.87230989956958405</v>
      </c>
      <c r="AN17">
        <v>1.0341463414634147</v>
      </c>
      <c r="AO17">
        <v>0.87585532746823069</v>
      </c>
    </row>
    <row r="18" spans="1:41" x14ac:dyDescent="0.25">
      <c r="A18">
        <v>32</v>
      </c>
      <c r="B18">
        <v>0.96060570211759122</v>
      </c>
      <c r="C18">
        <v>0.93659545141281886</v>
      </c>
      <c r="D18">
        <v>0.92658588738417669</v>
      </c>
      <c r="E18">
        <v>1.0100945361320302</v>
      </c>
      <c r="F18">
        <v>1.0024307243558579</v>
      </c>
      <c r="G18">
        <v>0.90526315789473677</v>
      </c>
      <c r="H18">
        <v>0.91946666666666665</v>
      </c>
      <c r="I18">
        <v>0.88923459863098941</v>
      </c>
      <c r="J18">
        <v>0.94629156010230175</v>
      </c>
      <c r="K18">
        <v>1.0247418244406197</v>
      </c>
      <c r="L18">
        <v>0.94208700293568204</v>
      </c>
      <c r="M18">
        <v>0.93954248366013082</v>
      </c>
      <c r="N18">
        <v>0.92831772683241842</v>
      </c>
      <c r="O18">
        <v>0.88262910798122063</v>
      </c>
      <c r="P18">
        <v>0.93039647577092499</v>
      </c>
      <c r="Q18">
        <v>0.92057761732851984</v>
      </c>
      <c r="R18">
        <v>0.91451753115039114</v>
      </c>
      <c r="S18">
        <v>0.91991216918987628</v>
      </c>
      <c r="T18">
        <v>0.95809739524348814</v>
      </c>
      <c r="U18">
        <v>0.92862362971985379</v>
      </c>
      <c r="V18">
        <v>0.88926401080351114</v>
      </c>
      <c r="W18">
        <v>0.88315688161693928</v>
      </c>
      <c r="X18">
        <v>0.92393736017897088</v>
      </c>
      <c r="Y18">
        <v>1.002323936546428</v>
      </c>
      <c r="Z18">
        <v>0.96463570515551766</v>
      </c>
      <c r="AA18">
        <v>0.94459478706736943</v>
      </c>
      <c r="AB18">
        <v>0.93951296150824826</v>
      </c>
      <c r="AC18">
        <v>0.97510162601626016</v>
      </c>
      <c r="AD18">
        <v>0.51386126706798818</v>
      </c>
      <c r="AE18">
        <v>0.71747607231478205</v>
      </c>
      <c r="AF18">
        <v>0.88520710059171603</v>
      </c>
      <c r="AG18">
        <v>0.76679841897233203</v>
      </c>
      <c r="AH18">
        <v>0.76655052264808365</v>
      </c>
      <c r="AI18">
        <v>0.73425314937012587</v>
      </c>
      <c r="AJ18">
        <v>0.77917414721723521</v>
      </c>
      <c r="AK18">
        <v>0.84645161290322568</v>
      </c>
      <c r="AL18">
        <v>0.92240437158469935</v>
      </c>
      <c r="AM18">
        <v>0.9928263988522239</v>
      </c>
      <c r="AN18">
        <v>0.95284552845528447</v>
      </c>
      <c r="AO18">
        <v>0.89540566959921797</v>
      </c>
    </row>
    <row r="19" spans="1:41" x14ac:dyDescent="0.25">
      <c r="A19">
        <v>34</v>
      </c>
      <c r="B19">
        <v>0.95303442564769902</v>
      </c>
      <c r="C19">
        <v>0.95589248793935233</v>
      </c>
      <c r="D19">
        <v>0.91280589213589924</v>
      </c>
      <c r="E19">
        <v>0.97484377503605191</v>
      </c>
      <c r="F19">
        <v>0.98590179873602324</v>
      </c>
      <c r="G19">
        <v>0.88612440191387543</v>
      </c>
      <c r="H19">
        <v>0.8554666666666666</v>
      </c>
      <c r="I19">
        <v>0.90852520224019906</v>
      </c>
      <c r="J19">
        <v>0.91560102301790269</v>
      </c>
      <c r="K19">
        <v>1.0365748709122204</v>
      </c>
      <c r="L19">
        <v>1.0034694422204431</v>
      </c>
      <c r="M19">
        <v>0.90958605664488035</v>
      </c>
      <c r="N19">
        <v>0.97352276396512749</v>
      </c>
      <c r="O19">
        <v>0.84741784037558687</v>
      </c>
      <c r="P19">
        <v>0.94713656387665179</v>
      </c>
      <c r="Q19">
        <v>0.92779783393501791</v>
      </c>
      <c r="R19">
        <v>0.90408577223993047</v>
      </c>
      <c r="S19">
        <v>0.91020455333410366</v>
      </c>
      <c r="T19">
        <v>0.94601736504341261</v>
      </c>
      <c r="U19">
        <v>0.90231425091351991</v>
      </c>
      <c r="V19">
        <v>0.85752869682646859</v>
      </c>
      <c r="W19">
        <v>0.94321462945139556</v>
      </c>
      <c r="X19">
        <v>0.92281879194630878</v>
      </c>
      <c r="Y19">
        <v>1.0051530766899059</v>
      </c>
      <c r="Z19">
        <v>0.97827013208351088</v>
      </c>
      <c r="AA19">
        <v>0.92978208232445536</v>
      </c>
      <c r="AB19">
        <v>0.93846556690233029</v>
      </c>
      <c r="AC19">
        <v>0.91666666666666674</v>
      </c>
      <c r="AD19">
        <v>0.44406104951658998</v>
      </c>
      <c r="AE19">
        <v>0.7231478199220136</v>
      </c>
      <c r="AF19">
        <v>0.84733727810650894</v>
      </c>
      <c r="AG19">
        <v>0.7351778656126482</v>
      </c>
      <c r="AH19">
        <v>0.70150987224157957</v>
      </c>
      <c r="AI19">
        <v>0.71745650869826028</v>
      </c>
      <c r="AJ19">
        <v>0.80071813285457816</v>
      </c>
      <c r="AK19">
        <v>0.89806451612903215</v>
      </c>
      <c r="AL19">
        <v>0.9049180327868851</v>
      </c>
      <c r="AM19">
        <v>0.8550932568149211</v>
      </c>
      <c r="AN19">
        <v>0.89105691056910563</v>
      </c>
      <c r="AO19">
        <v>0.83284457478005869</v>
      </c>
    </row>
    <row r="20" spans="1:41" x14ac:dyDescent="0.25">
      <c r="A20">
        <v>36</v>
      </c>
      <c r="B20">
        <v>0.96107890689695963</v>
      </c>
      <c r="C20">
        <v>0.91798759476223302</v>
      </c>
      <c r="D20">
        <v>0.89189831313851253</v>
      </c>
      <c r="E20">
        <v>0.96330716231373181</v>
      </c>
      <c r="F20">
        <v>0.97034516285853167</v>
      </c>
      <c r="G20">
        <v>0.87846889952153107</v>
      </c>
      <c r="H20">
        <v>0.88533333333333342</v>
      </c>
      <c r="I20">
        <v>0.92594897324206593</v>
      </c>
      <c r="J20">
        <v>0.91815856777493599</v>
      </c>
      <c r="K20">
        <v>1.0081755593803787</v>
      </c>
      <c r="L20">
        <v>0.97277822257806257</v>
      </c>
      <c r="M20">
        <v>0.93137254901960798</v>
      </c>
      <c r="N20">
        <v>0.91540200193735866</v>
      </c>
      <c r="O20">
        <v>0.90845070422535212</v>
      </c>
      <c r="P20">
        <v>0.91013215859030838</v>
      </c>
      <c r="Q20">
        <v>0.9159360495100568</v>
      </c>
      <c r="R20">
        <v>0.93885830194146624</v>
      </c>
      <c r="S20">
        <v>0.90696868138217945</v>
      </c>
      <c r="T20">
        <v>0.93469233673084184</v>
      </c>
      <c r="U20">
        <v>0.89841656516443358</v>
      </c>
      <c r="V20">
        <v>0.85617825793382851</v>
      </c>
      <c r="W20">
        <v>0.89393647738209814</v>
      </c>
      <c r="X20">
        <v>0.91387024608501122</v>
      </c>
      <c r="Y20">
        <v>1.0083863797110235</v>
      </c>
      <c r="Z20">
        <v>0.95611418832552197</v>
      </c>
      <c r="AA20">
        <v>0.91667853582110814</v>
      </c>
      <c r="AB20">
        <v>0.92170725320764602</v>
      </c>
      <c r="AC20">
        <v>0.9237804878048782</v>
      </c>
      <c r="AD20">
        <v>0.48723297592746484</v>
      </c>
      <c r="AE20">
        <v>0.73023750443105284</v>
      </c>
      <c r="AF20">
        <v>0.87573964497041434</v>
      </c>
      <c r="AG20">
        <v>0.79841897233201575</v>
      </c>
      <c r="AH20">
        <v>0.78048780487804881</v>
      </c>
      <c r="AI20">
        <v>0.66946610677864427</v>
      </c>
      <c r="AJ20">
        <v>0.73249551166965887</v>
      </c>
      <c r="AK20">
        <v>0.85161290322580641</v>
      </c>
      <c r="AL20">
        <v>0.89617486338797825</v>
      </c>
      <c r="AM20">
        <v>0.88952654232424677</v>
      </c>
      <c r="AN20">
        <v>0.9788617886178862</v>
      </c>
      <c r="AO20">
        <v>0.72336265884652984</v>
      </c>
    </row>
    <row r="21" spans="1:41" x14ac:dyDescent="0.25">
      <c r="A21">
        <v>38</v>
      </c>
      <c r="B21">
        <v>0.9284277771205488</v>
      </c>
      <c r="C21">
        <v>0.90075809786354244</v>
      </c>
      <c r="D21">
        <v>0.89332382988833448</v>
      </c>
      <c r="E21">
        <v>0.97099823746194525</v>
      </c>
      <c r="F21">
        <v>0.93728731161886225</v>
      </c>
      <c r="G21">
        <v>1.000956937799043</v>
      </c>
      <c r="H21">
        <v>0.89173333333333327</v>
      </c>
      <c r="I21">
        <v>0.85003111387678898</v>
      </c>
      <c r="J21">
        <v>0.92838874680306893</v>
      </c>
      <c r="K21">
        <v>0.99870912220309815</v>
      </c>
      <c r="L21">
        <v>0.97945022684814531</v>
      </c>
      <c r="M21">
        <v>0.85784313725490213</v>
      </c>
      <c r="N21">
        <v>0.95253471101065545</v>
      </c>
      <c r="O21">
        <v>0.92488262910798125</v>
      </c>
      <c r="P21">
        <v>0.96387665198237882</v>
      </c>
      <c r="Q21">
        <v>0.88189788550799375</v>
      </c>
      <c r="R21">
        <v>0.9237902057374674</v>
      </c>
      <c r="S21">
        <v>0.89356292615277932</v>
      </c>
      <c r="T21">
        <v>0.93620234050585127</v>
      </c>
      <c r="U21">
        <v>0.88867235079171736</v>
      </c>
      <c r="V21">
        <v>0.83592167454422683</v>
      </c>
      <c r="W21">
        <v>0.87853705486044265</v>
      </c>
      <c r="X21">
        <v>0.90156599552572703</v>
      </c>
      <c r="Y21">
        <v>1.0116196827321411</v>
      </c>
      <c r="Z21">
        <v>0.93736685129953123</v>
      </c>
      <c r="AA21">
        <v>0.91667853582110814</v>
      </c>
      <c r="AB21">
        <v>0.91228070175438603</v>
      </c>
      <c r="AC21">
        <v>0.94410569105691056</v>
      </c>
      <c r="AD21">
        <v>0.35104093614663773</v>
      </c>
      <c r="AE21">
        <v>0.62389223679546268</v>
      </c>
      <c r="AF21">
        <v>0.75266272189349126</v>
      </c>
      <c r="AG21">
        <v>0.84189723320158094</v>
      </c>
      <c r="AH21">
        <v>0.63646922183507548</v>
      </c>
      <c r="AI21">
        <v>0.66946610677864427</v>
      </c>
      <c r="AJ21">
        <v>0.81149012567324941</v>
      </c>
      <c r="AK21">
        <v>0.72774193548387089</v>
      </c>
      <c r="AL21">
        <v>0.8918032786885246</v>
      </c>
      <c r="AM21">
        <v>0.92395982783357256</v>
      </c>
      <c r="AN21">
        <v>0.77073170731707319</v>
      </c>
      <c r="AO21">
        <v>0.85630498533724353</v>
      </c>
    </row>
    <row r="22" spans="1:41" x14ac:dyDescent="0.25">
      <c r="A22">
        <v>40</v>
      </c>
      <c r="B22">
        <v>0.91233881462202748</v>
      </c>
      <c r="C22">
        <v>0.90902825637491391</v>
      </c>
      <c r="D22">
        <v>0.88762176288904715</v>
      </c>
      <c r="E22">
        <v>0.96330716231373181</v>
      </c>
      <c r="F22">
        <v>0.95089936801166741</v>
      </c>
      <c r="G22">
        <v>0.91674641148325353</v>
      </c>
      <c r="H22">
        <v>0.87680000000000002</v>
      </c>
      <c r="I22">
        <v>0.91661481020535152</v>
      </c>
      <c r="J22">
        <v>0.96930946291560094</v>
      </c>
      <c r="K22">
        <v>0.91587779690189342</v>
      </c>
      <c r="L22">
        <v>0.96343741659994675</v>
      </c>
      <c r="M22">
        <v>0.90958605664488035</v>
      </c>
      <c r="N22">
        <v>0.90732967387794639</v>
      </c>
      <c r="O22">
        <v>0.84507042253521125</v>
      </c>
      <c r="P22">
        <v>0.92246696035242282</v>
      </c>
      <c r="Q22">
        <v>0.89221248066013403</v>
      </c>
      <c r="R22">
        <v>0.93885830194146624</v>
      </c>
      <c r="S22">
        <v>0.89448746099618615</v>
      </c>
      <c r="T22">
        <v>0.95281238203095509</v>
      </c>
      <c r="U22">
        <v>0.87405602923264314</v>
      </c>
      <c r="V22">
        <v>0.81566509115462527</v>
      </c>
      <c r="W22">
        <v>0.8962463907603464</v>
      </c>
      <c r="X22">
        <v>0.89485458612975388</v>
      </c>
      <c r="Y22">
        <v>0.98615742144084073</v>
      </c>
      <c r="Z22">
        <v>0.94247976139752876</v>
      </c>
      <c r="AA22">
        <v>0.90870246403646204</v>
      </c>
      <c r="AB22">
        <v>0.9164702801780571</v>
      </c>
      <c r="AC22">
        <v>0.93546747967479671</v>
      </c>
      <c r="AD22">
        <v>0.33739870685286899</v>
      </c>
      <c r="AE22">
        <v>0.67068415455512231</v>
      </c>
      <c r="AF22">
        <v>0.81893491124260365</v>
      </c>
      <c r="AG22">
        <v>0.69169960474308301</v>
      </c>
      <c r="AH22">
        <v>0.59001161440185834</v>
      </c>
      <c r="AI22">
        <v>0.64307138572285538</v>
      </c>
      <c r="AJ22">
        <v>0.78276481149012567</v>
      </c>
      <c r="AK22">
        <v>0.78967741935483859</v>
      </c>
      <c r="AL22">
        <v>0.93114754098360653</v>
      </c>
      <c r="AM22">
        <v>0.95265423242467728</v>
      </c>
      <c r="AN22">
        <v>0.90731707317073162</v>
      </c>
      <c r="AO22">
        <v>0.73118279569892475</v>
      </c>
    </row>
    <row r="23" spans="1:41" x14ac:dyDescent="0.25">
      <c r="A23">
        <v>42</v>
      </c>
      <c r="B23">
        <v>0.92511534366497095</v>
      </c>
      <c r="C23">
        <v>0.89179875947622333</v>
      </c>
      <c r="D23">
        <v>0.86766452839154184</v>
      </c>
      <c r="E23">
        <v>0.95497516423650053</v>
      </c>
      <c r="F23">
        <v>0.95381623723869702</v>
      </c>
      <c r="G23">
        <v>0.924401913875598</v>
      </c>
      <c r="H23">
        <v>0.87253333333333338</v>
      </c>
      <c r="I23">
        <v>0.92470441817050397</v>
      </c>
      <c r="J23">
        <v>0.89258312020460351</v>
      </c>
      <c r="K23">
        <v>0.98924268502581758</v>
      </c>
      <c r="L23">
        <v>0.94475580464371511</v>
      </c>
      <c r="M23">
        <v>0.90686274509803932</v>
      </c>
      <c r="N23">
        <v>0.88634162092347435</v>
      </c>
      <c r="O23">
        <v>0.94366197183098599</v>
      </c>
      <c r="P23">
        <v>0.8572687224669604</v>
      </c>
      <c r="Q23">
        <v>0.86642599277978327</v>
      </c>
      <c r="R23">
        <v>0.9237902057374674</v>
      </c>
      <c r="S23">
        <v>0.87044955506760646</v>
      </c>
      <c r="T23">
        <v>0.90902227255568147</v>
      </c>
      <c r="U23">
        <v>0.87697929354445781</v>
      </c>
      <c r="V23">
        <v>0.82646860229574604</v>
      </c>
      <c r="W23">
        <v>0.82232916265640033</v>
      </c>
      <c r="X23">
        <v>0.85570469798657711</v>
      </c>
      <c r="Y23">
        <v>0.9796908153986057</v>
      </c>
      <c r="Z23">
        <v>0.93736685129953123</v>
      </c>
      <c r="AA23">
        <v>0.91439965816835211</v>
      </c>
      <c r="AB23">
        <v>0.87876407436501702</v>
      </c>
      <c r="AC23">
        <v>0.91209349593495936</v>
      </c>
      <c r="AD23">
        <v>0.43924302923431363</v>
      </c>
      <c r="AE23">
        <v>0.59411556185749737</v>
      </c>
      <c r="AF23">
        <v>0.87100591715976339</v>
      </c>
      <c r="AG23">
        <v>0.67588932806324109</v>
      </c>
      <c r="AH23">
        <v>0.64111498257839716</v>
      </c>
      <c r="AI23">
        <v>0.69346130773845238</v>
      </c>
      <c r="AJ23">
        <v>0.696588868940754</v>
      </c>
      <c r="AK23">
        <v>0.76903225806451603</v>
      </c>
      <c r="AL23">
        <v>0.8437158469945355</v>
      </c>
      <c r="AM23">
        <v>0.7919655667144907</v>
      </c>
      <c r="AN23">
        <v>0.86178861788617889</v>
      </c>
      <c r="AO23">
        <v>0.71945259042033238</v>
      </c>
    </row>
    <row r="24" spans="1:41" x14ac:dyDescent="0.25">
      <c r="A24">
        <v>44</v>
      </c>
      <c r="B24">
        <v>0.89672305690287468</v>
      </c>
      <c r="C24">
        <v>0.89662301860785676</v>
      </c>
      <c r="D24">
        <v>0.87146590639106669</v>
      </c>
      <c r="E24">
        <v>0.95177054959141161</v>
      </c>
      <c r="F24">
        <v>0.93923189110354877</v>
      </c>
      <c r="G24">
        <v>0.87655502392344486</v>
      </c>
      <c r="H24">
        <v>0.83840000000000015</v>
      </c>
      <c r="I24">
        <v>0.87181082762912254</v>
      </c>
      <c r="J24">
        <v>0.83887468030690526</v>
      </c>
      <c r="K24">
        <v>0.96557659208261626</v>
      </c>
      <c r="L24">
        <v>0.97945022684814531</v>
      </c>
      <c r="M24">
        <v>0.86601307189542498</v>
      </c>
      <c r="N24">
        <v>0.88149822408782685</v>
      </c>
      <c r="O24">
        <v>0.84507042253521125</v>
      </c>
      <c r="P24">
        <v>0.88458149779735684</v>
      </c>
      <c r="Q24">
        <v>0.86642599277978327</v>
      </c>
      <c r="R24">
        <v>0.87047232686177922</v>
      </c>
      <c r="S24">
        <v>0.87784583381486181</v>
      </c>
      <c r="T24">
        <v>0.91506228765571918</v>
      </c>
      <c r="U24">
        <v>0.87113276492082814</v>
      </c>
      <c r="V24">
        <v>0.7765023632680621</v>
      </c>
      <c r="W24">
        <v>0.8677574590952839</v>
      </c>
      <c r="X24">
        <v>0.87360178970917224</v>
      </c>
      <c r="Y24">
        <v>0.98898656158431841</v>
      </c>
      <c r="Z24">
        <v>0.91691521090754158</v>
      </c>
      <c r="AA24">
        <v>0.88648340692209093</v>
      </c>
      <c r="AB24">
        <v>0.87666928515318154</v>
      </c>
      <c r="AC24">
        <v>0.90447154471544722</v>
      </c>
      <c r="AD24">
        <v>0.38133165778219186</v>
      </c>
      <c r="AE24">
        <v>0.55299539170506917</v>
      </c>
      <c r="AF24">
        <v>0.74319526627218946</v>
      </c>
      <c r="AG24">
        <v>0.66007905138339917</v>
      </c>
      <c r="AH24">
        <v>0.65040650406504064</v>
      </c>
      <c r="AI24">
        <v>0.66466706658668262</v>
      </c>
      <c r="AJ24">
        <v>0.73967684021543989</v>
      </c>
      <c r="AK24">
        <v>0.77419354838709675</v>
      </c>
      <c r="AL24">
        <v>0.9049180327868851</v>
      </c>
      <c r="AM24">
        <v>0.88952654232424677</v>
      </c>
      <c r="AN24">
        <v>0.77073170731707319</v>
      </c>
      <c r="AO24">
        <v>0.78592375366568923</v>
      </c>
    </row>
    <row r="25" spans="1:41" x14ac:dyDescent="0.25">
      <c r="A25">
        <v>46</v>
      </c>
      <c r="B25">
        <v>0.89814267124097946</v>
      </c>
      <c r="C25">
        <v>0.90282563749138534</v>
      </c>
      <c r="D25">
        <v>0.85768591114278925</v>
      </c>
      <c r="E25">
        <v>0.9415157827271271</v>
      </c>
      <c r="F25">
        <v>0.92173067574137091</v>
      </c>
      <c r="G25">
        <v>0.90143540669856448</v>
      </c>
      <c r="H25">
        <v>0.86186666666666678</v>
      </c>
      <c r="I25">
        <v>0.86372121966397009</v>
      </c>
      <c r="J25">
        <v>0.86956521739130421</v>
      </c>
      <c r="K25">
        <v>1.0555077452667816</v>
      </c>
      <c r="L25">
        <v>0.95009340805978126</v>
      </c>
      <c r="M25">
        <v>0.84422657952069724</v>
      </c>
      <c r="N25">
        <v>0.84113658379076528</v>
      </c>
      <c r="O25">
        <v>0.80516431924882625</v>
      </c>
      <c r="P25">
        <v>0.85198237885462547</v>
      </c>
      <c r="Q25">
        <v>0.86848891181021148</v>
      </c>
      <c r="R25">
        <v>0.90176760359316133</v>
      </c>
      <c r="S25">
        <v>0.86120420663353747</v>
      </c>
      <c r="T25">
        <v>0.9188372970932428</v>
      </c>
      <c r="U25">
        <v>0.85261875761266748</v>
      </c>
      <c r="V25">
        <v>0.81566509115462527</v>
      </c>
      <c r="W25">
        <v>0.86929740134744937</v>
      </c>
      <c r="X25">
        <v>0.87024608501118561</v>
      </c>
      <c r="Y25">
        <v>0.97241588360109132</v>
      </c>
      <c r="Z25">
        <v>0.91691521090754158</v>
      </c>
      <c r="AA25">
        <v>0.88477424868252397</v>
      </c>
      <c r="AB25">
        <v>0.86724273369992133</v>
      </c>
      <c r="AC25">
        <v>0.90040650406504064</v>
      </c>
      <c r="AD25">
        <v>0.25297579233975853</v>
      </c>
      <c r="AE25">
        <v>0.62389223679546268</v>
      </c>
      <c r="AF25">
        <v>0.79053254437869835</v>
      </c>
      <c r="AG25">
        <v>0.68774703557312244</v>
      </c>
      <c r="AH25">
        <v>0.6039488966318235</v>
      </c>
      <c r="AI25">
        <v>0.59748050389922014</v>
      </c>
      <c r="AJ25">
        <v>0.90484739676840209</v>
      </c>
      <c r="AK25">
        <v>0.65032258064516124</v>
      </c>
      <c r="AL25">
        <v>0.83497267759562843</v>
      </c>
      <c r="AM25">
        <v>0.78048780487804892</v>
      </c>
      <c r="AN25">
        <v>0.76422764227642281</v>
      </c>
      <c r="AO25">
        <v>0.8132942326490713</v>
      </c>
    </row>
    <row r="26" spans="1:41" x14ac:dyDescent="0.25">
      <c r="A26">
        <v>48</v>
      </c>
      <c r="B26">
        <v>0.90098189991718913</v>
      </c>
      <c r="C26">
        <v>0.89248793935217097</v>
      </c>
      <c r="D26">
        <v>0.84438108814445234</v>
      </c>
      <c r="E26">
        <v>0.92292901778561121</v>
      </c>
      <c r="F26">
        <v>0.93339815264948944</v>
      </c>
      <c r="G26">
        <v>0.90334928229665068</v>
      </c>
      <c r="H26">
        <v>0.83199999999999996</v>
      </c>
      <c r="I26">
        <v>0.83945239576851272</v>
      </c>
      <c r="J26">
        <v>0.90792838874680304</v>
      </c>
      <c r="K26">
        <v>0.93481067125645456</v>
      </c>
      <c r="L26">
        <v>0.92874299439551655</v>
      </c>
      <c r="M26">
        <v>0.83333333333333337</v>
      </c>
      <c r="N26">
        <v>0.92670326122053603</v>
      </c>
      <c r="O26">
        <v>0.90845070422535212</v>
      </c>
      <c r="P26">
        <v>0.91189427312775329</v>
      </c>
      <c r="Q26">
        <v>0.8592057761732852</v>
      </c>
      <c r="R26">
        <v>0.93769921761808173</v>
      </c>
      <c r="S26">
        <v>0.87229862475442044</v>
      </c>
      <c r="T26">
        <v>0.94224235560588898</v>
      </c>
      <c r="U26">
        <v>0.84092570036540804</v>
      </c>
      <c r="V26">
        <v>0.76704929101958141</v>
      </c>
      <c r="W26">
        <v>0.86544754571703553</v>
      </c>
      <c r="X26">
        <v>0.8523489932885906</v>
      </c>
      <c r="Y26">
        <v>0.97928665252096603</v>
      </c>
      <c r="Z26">
        <v>0.9356625479335321</v>
      </c>
      <c r="AA26">
        <v>0.86711294687366469</v>
      </c>
      <c r="AB26">
        <v>0.87876407436501702</v>
      </c>
      <c r="AC26">
        <v>0.90142276422764223</v>
      </c>
      <c r="AD26">
        <v>0.43053232530014662</v>
      </c>
      <c r="AE26">
        <v>0.6125487415809997</v>
      </c>
      <c r="AF26">
        <v>0.7479289940828403</v>
      </c>
      <c r="AG26">
        <v>0.7430830039525691</v>
      </c>
      <c r="AH26">
        <v>0.61788617886178865</v>
      </c>
      <c r="AI26">
        <v>0.65026994601079791</v>
      </c>
      <c r="AJ26">
        <v>0.65350089766606823</v>
      </c>
      <c r="AK26">
        <v>0.78451612903225798</v>
      </c>
      <c r="AL26">
        <v>0.90054644808743178</v>
      </c>
      <c r="AM26">
        <v>0.78622668579626975</v>
      </c>
      <c r="AN26">
        <v>0.8552845528455284</v>
      </c>
      <c r="AO26">
        <v>0.74682306940371457</v>
      </c>
    </row>
    <row r="27" spans="1:41" x14ac:dyDescent="0.25">
      <c r="A27">
        <v>50</v>
      </c>
      <c r="B27">
        <v>0.9028747190346621</v>
      </c>
      <c r="C27">
        <v>0.87388008270158524</v>
      </c>
      <c r="D27">
        <v>0.83867902114516502</v>
      </c>
      <c r="E27">
        <v>0.92485178657266465</v>
      </c>
      <c r="F27">
        <v>0.91395235780262518</v>
      </c>
      <c r="G27">
        <v>0.83062200956937793</v>
      </c>
      <c r="H27">
        <v>0.83626666666666671</v>
      </c>
      <c r="I27">
        <v>0.83074051026757934</v>
      </c>
      <c r="J27">
        <v>0.89769820971867009</v>
      </c>
      <c r="K27">
        <v>0.95611015490533569</v>
      </c>
      <c r="L27">
        <v>0.9474246063517483</v>
      </c>
      <c r="M27">
        <v>0.88779956427015261</v>
      </c>
      <c r="N27">
        <v>0.87504036164029708</v>
      </c>
      <c r="O27">
        <v>0.9178403755868545</v>
      </c>
      <c r="P27">
        <v>0.89251101321585902</v>
      </c>
      <c r="Q27">
        <v>0.8571428571428571</v>
      </c>
      <c r="R27">
        <v>0.90524485656331499</v>
      </c>
      <c r="S27">
        <v>0.87229862475442044</v>
      </c>
      <c r="T27">
        <v>0.9165722914307286</v>
      </c>
      <c r="U27">
        <v>0.8545676004872107</v>
      </c>
      <c r="V27">
        <v>0.75354490209318026</v>
      </c>
      <c r="W27">
        <v>0.85004812319538003</v>
      </c>
      <c r="X27">
        <v>0.84563758389261745</v>
      </c>
      <c r="Y27">
        <v>0.97645751237748812</v>
      </c>
      <c r="Z27">
        <v>0.9356625479335321</v>
      </c>
      <c r="AA27">
        <v>0.86711294687366469</v>
      </c>
      <c r="AB27">
        <v>0.8714323121235924</v>
      </c>
      <c r="AC27">
        <v>0.86890243902439024</v>
      </c>
      <c r="AD27">
        <v>0.56720432940794929</v>
      </c>
      <c r="AE27">
        <v>0.65366891173342789</v>
      </c>
      <c r="AF27">
        <v>0.67692307692307707</v>
      </c>
      <c r="AG27">
        <v>0.67984189723320154</v>
      </c>
      <c r="AH27">
        <v>0.41160929152148668</v>
      </c>
      <c r="AI27">
        <v>0.62627474505098979</v>
      </c>
      <c r="AJ27">
        <v>0.6714542190305206</v>
      </c>
      <c r="AK27">
        <v>0.80516129032258055</v>
      </c>
      <c r="AL27">
        <v>0.84808743169398915</v>
      </c>
      <c r="AM27">
        <v>0.74605451936872313</v>
      </c>
      <c r="AN27">
        <v>0.77723577235772368</v>
      </c>
      <c r="AO27">
        <v>0.6647116324535679</v>
      </c>
    </row>
    <row r="28" spans="1:41" x14ac:dyDescent="0.25">
      <c r="A28">
        <v>52</v>
      </c>
      <c r="B28">
        <v>0.91328522418076419</v>
      </c>
      <c r="C28">
        <v>0.88421778084079949</v>
      </c>
      <c r="D28">
        <v>0.82442385364694704</v>
      </c>
      <c r="E28">
        <v>0.93446563050793141</v>
      </c>
      <c r="F28">
        <v>0.89645114244044721</v>
      </c>
      <c r="G28">
        <v>0.8650717703349281</v>
      </c>
      <c r="H28">
        <v>0.78933333333333344</v>
      </c>
      <c r="I28">
        <v>0.8413192283758556</v>
      </c>
      <c r="J28">
        <v>0.9565217391304347</v>
      </c>
      <c r="K28">
        <v>0.99160929432013778</v>
      </c>
      <c r="L28">
        <v>0.87269815852682153</v>
      </c>
      <c r="M28">
        <v>0.8197167755991287</v>
      </c>
      <c r="N28">
        <v>0.86535356796900231</v>
      </c>
      <c r="O28">
        <v>0.88028169014084501</v>
      </c>
      <c r="P28">
        <v>0.89691629955947128</v>
      </c>
      <c r="Q28">
        <v>0.84321815368746778</v>
      </c>
      <c r="R28">
        <v>0.86815415821501019</v>
      </c>
      <c r="S28">
        <v>0.82884548711429562</v>
      </c>
      <c r="T28">
        <v>0.90675726689316727</v>
      </c>
      <c r="U28">
        <v>0.83215590742996348</v>
      </c>
      <c r="V28">
        <v>0.70492910195813641</v>
      </c>
      <c r="W28">
        <v>0.79538017324350341</v>
      </c>
      <c r="X28">
        <v>0.83445190156599547</v>
      </c>
      <c r="Y28">
        <v>0.96756592906941497</v>
      </c>
      <c r="Z28">
        <v>0.92202812100553888</v>
      </c>
      <c r="AA28">
        <v>0.85457911978350665</v>
      </c>
      <c r="AB28">
        <v>0.84524744697564813</v>
      </c>
      <c r="AC28">
        <v>0.88160569105691067</v>
      </c>
      <c r="AD28">
        <v>0.36243792691083765</v>
      </c>
      <c r="AE28">
        <v>0.47784473590925208</v>
      </c>
      <c r="AF28">
        <v>0.69112426035502961</v>
      </c>
      <c r="AG28">
        <v>0.7430830039525691</v>
      </c>
      <c r="AH28">
        <v>0.50638792102206742</v>
      </c>
      <c r="AI28">
        <v>0.64787042591481703</v>
      </c>
      <c r="AJ28">
        <v>0.6714542190305206</v>
      </c>
      <c r="AK28">
        <v>0.65032258064516124</v>
      </c>
      <c r="AL28">
        <v>0.88306010928961753</v>
      </c>
      <c r="AM28">
        <v>0.78622668579626975</v>
      </c>
      <c r="AN28">
        <v>0.79349593495934956</v>
      </c>
      <c r="AO28">
        <v>0.71945259042033238</v>
      </c>
    </row>
    <row r="29" spans="1:41" x14ac:dyDescent="0.25">
      <c r="A29">
        <v>54</v>
      </c>
      <c r="B29">
        <v>0.88962498521235056</v>
      </c>
      <c r="C29">
        <v>0.86492074431426613</v>
      </c>
      <c r="D29">
        <v>0.81539558089807562</v>
      </c>
      <c r="E29">
        <v>0.90818779041820219</v>
      </c>
      <c r="F29">
        <v>0.91103548857559546</v>
      </c>
      <c r="G29">
        <v>0.8382775119617224</v>
      </c>
      <c r="H29">
        <v>0.84693333333333332</v>
      </c>
      <c r="I29">
        <v>0.8413192283758556</v>
      </c>
      <c r="J29">
        <v>0.92071611253196917</v>
      </c>
      <c r="K29">
        <v>0.9513769363166954</v>
      </c>
      <c r="L29">
        <v>0.89137977048305328</v>
      </c>
      <c r="M29">
        <v>0.84967320261437917</v>
      </c>
      <c r="N29">
        <v>0.8298353245075879</v>
      </c>
      <c r="O29">
        <v>0.88262910798122063</v>
      </c>
      <c r="P29">
        <v>0.88281938325991183</v>
      </c>
      <c r="Q29">
        <v>0.84115523465703979</v>
      </c>
      <c r="R29">
        <v>0.86351782092147211</v>
      </c>
      <c r="S29">
        <v>0.85103432335606133</v>
      </c>
      <c r="T29">
        <v>0.9037372593431483</v>
      </c>
      <c r="U29">
        <v>0.83800243605359315</v>
      </c>
      <c r="V29">
        <v>0.75219446320054018</v>
      </c>
      <c r="W29">
        <v>0.8461982675649663</v>
      </c>
      <c r="X29">
        <v>0.82438478747203581</v>
      </c>
      <c r="Y29">
        <v>0.95665353137314335</v>
      </c>
      <c r="Z29">
        <v>0.86919471665956538</v>
      </c>
      <c r="AA29">
        <v>0.86198547215496368</v>
      </c>
      <c r="AB29">
        <v>0.83686829012830588</v>
      </c>
      <c r="AC29">
        <v>0.89380081300813019</v>
      </c>
      <c r="AD29">
        <v>0.39547006641398269</v>
      </c>
      <c r="AE29">
        <v>0.59411556185749737</v>
      </c>
      <c r="AF29">
        <v>0.7384615384615385</v>
      </c>
      <c r="AG29">
        <v>0.69960474308300391</v>
      </c>
      <c r="AH29">
        <v>0.51567944250871089</v>
      </c>
      <c r="AI29">
        <v>0.64787042591481703</v>
      </c>
      <c r="AJ29">
        <v>0.68581687612208253</v>
      </c>
      <c r="AK29">
        <v>0.62967741935483856</v>
      </c>
      <c r="AL29">
        <v>0.8437158469945355</v>
      </c>
      <c r="AM29">
        <v>0.74031563845050219</v>
      </c>
      <c r="AN29">
        <v>0.80975609756097555</v>
      </c>
      <c r="AO29">
        <v>0.59042033235581626</v>
      </c>
    </row>
    <row r="30" spans="1:41" x14ac:dyDescent="0.25">
      <c r="A30">
        <v>56</v>
      </c>
      <c r="B30">
        <v>0.89766946646161117</v>
      </c>
      <c r="C30">
        <v>0.88283942108890434</v>
      </c>
      <c r="D30">
        <v>0.81587075314801616</v>
      </c>
      <c r="E30">
        <v>0.91908348021150454</v>
      </c>
      <c r="F30">
        <v>0.89645114244044721</v>
      </c>
      <c r="G30">
        <v>0.83444976076555022</v>
      </c>
      <c r="H30">
        <v>0.81066666666666665</v>
      </c>
      <c r="I30">
        <v>0.82638456751711264</v>
      </c>
      <c r="J30">
        <v>0.86445012787723785</v>
      </c>
      <c r="K30">
        <v>1.0034423407917383</v>
      </c>
      <c r="L30">
        <v>0.91006138243928481</v>
      </c>
      <c r="M30">
        <v>0.84967320261437917</v>
      </c>
      <c r="N30">
        <v>0.82822085889570551</v>
      </c>
      <c r="O30">
        <v>0.83098591549295786</v>
      </c>
      <c r="P30">
        <v>0.86696035242290737</v>
      </c>
      <c r="Q30">
        <v>0.82104177411036616</v>
      </c>
      <c r="R30">
        <v>0.81831353230947557</v>
      </c>
      <c r="S30">
        <v>0.82930775453599903</v>
      </c>
      <c r="T30">
        <v>0.86674216685541716</v>
      </c>
      <c r="U30">
        <v>0.81656516443361749</v>
      </c>
      <c r="V30">
        <v>0.75084402430789998</v>
      </c>
      <c r="W30">
        <v>0.81154956689124158</v>
      </c>
      <c r="X30">
        <v>0.82438478747203581</v>
      </c>
      <c r="Y30">
        <v>0.95624936849550368</v>
      </c>
      <c r="Z30">
        <v>0.88112484022155946</v>
      </c>
      <c r="AA30">
        <v>0.85457911978350665</v>
      </c>
      <c r="AB30">
        <v>0.82744173867504589</v>
      </c>
      <c r="AC30">
        <v>0.86737804878048774</v>
      </c>
      <c r="AD30">
        <v>0.42647316753484532</v>
      </c>
      <c r="AE30">
        <v>0.53172633817795112</v>
      </c>
      <c r="AF30">
        <v>0.70059171597633141</v>
      </c>
      <c r="AG30">
        <v>0.60474308300395252</v>
      </c>
      <c r="AH30">
        <v>0.54819976771196288</v>
      </c>
      <c r="AI30">
        <v>0.59028194361127773</v>
      </c>
      <c r="AJ30">
        <v>0.67504488330341106</v>
      </c>
      <c r="AK30">
        <v>0.70193548387096771</v>
      </c>
      <c r="AL30">
        <v>0.77377049180327873</v>
      </c>
      <c r="AM30">
        <v>0.83213773314203732</v>
      </c>
      <c r="AN30">
        <v>0.74796747967479671</v>
      </c>
      <c r="AO30">
        <v>0.6920821114369502</v>
      </c>
    </row>
    <row r="31" spans="1:41" x14ac:dyDescent="0.25">
      <c r="A31">
        <v>58</v>
      </c>
      <c r="B31">
        <v>0.87258961315509287</v>
      </c>
      <c r="C31">
        <v>0.85182632667126124</v>
      </c>
      <c r="D31">
        <v>0.79828937990021376</v>
      </c>
      <c r="E31">
        <v>0.88767825668963307</v>
      </c>
      <c r="F31">
        <v>0.90422946037919283</v>
      </c>
      <c r="G31">
        <v>0.85358851674641145</v>
      </c>
      <c r="H31">
        <v>0.79360000000000008</v>
      </c>
      <c r="I31">
        <v>0.820784069695084</v>
      </c>
      <c r="J31">
        <v>0.94884910485933505</v>
      </c>
      <c r="K31">
        <v>0.93717728055077454</v>
      </c>
      <c r="L31">
        <v>0.92740859354149996</v>
      </c>
      <c r="M31">
        <v>0.85784313725490213</v>
      </c>
      <c r="N31">
        <v>0.80238940910558598</v>
      </c>
      <c r="O31">
        <v>0.8098591549295775</v>
      </c>
      <c r="P31">
        <v>0.87753303964757701</v>
      </c>
      <c r="Q31">
        <v>0.8225889633831871</v>
      </c>
      <c r="R31">
        <v>0.84960880904085767</v>
      </c>
      <c r="S31">
        <v>0.81359066219808152</v>
      </c>
      <c r="T31">
        <v>0.89694224235560593</v>
      </c>
      <c r="U31">
        <v>0.8136419001218026</v>
      </c>
      <c r="V31">
        <v>0.73801485482781903</v>
      </c>
      <c r="W31">
        <v>0.80384985563041378</v>
      </c>
      <c r="X31">
        <v>0.81096196868008952</v>
      </c>
      <c r="Y31">
        <v>0.95544104274022434</v>
      </c>
      <c r="Z31">
        <v>0.90668939071154664</v>
      </c>
      <c r="AA31">
        <v>0.83691781797464759</v>
      </c>
      <c r="AB31">
        <v>0.8326787117046347</v>
      </c>
      <c r="AC31">
        <v>0.86686991869918695</v>
      </c>
      <c r="AD31">
        <v>0.27864199282485758</v>
      </c>
      <c r="AE31">
        <v>0.58986175115207373</v>
      </c>
      <c r="AF31">
        <v>0.64378698224852082</v>
      </c>
      <c r="AG31">
        <v>0.53754940711462451</v>
      </c>
      <c r="AH31">
        <v>0.46922183507549364</v>
      </c>
      <c r="AI31">
        <v>0.52069586082783437</v>
      </c>
      <c r="AJ31">
        <v>0.6642728904847397</v>
      </c>
      <c r="AK31">
        <v>0.60903225806451611</v>
      </c>
      <c r="AL31">
        <v>0.84808743169398915</v>
      </c>
      <c r="AM31">
        <v>0.65997130559540895</v>
      </c>
      <c r="AN31">
        <v>0.72195121951219521</v>
      </c>
      <c r="AO31">
        <v>0.5865102639296188</v>
      </c>
    </row>
    <row r="32" spans="1:41" x14ac:dyDescent="0.25">
      <c r="A32">
        <v>60</v>
      </c>
      <c r="B32">
        <v>0.8697503844788832</v>
      </c>
      <c r="C32">
        <v>0.86492074431426613</v>
      </c>
      <c r="D32">
        <v>0.79781420765027311</v>
      </c>
      <c r="E32">
        <v>0.88383271911552641</v>
      </c>
      <c r="F32">
        <v>0.87700534759358284</v>
      </c>
      <c r="G32">
        <v>0.85550239234449754</v>
      </c>
      <c r="H32">
        <v>0.78933333333333344</v>
      </c>
      <c r="I32">
        <v>0.80896079651524566</v>
      </c>
      <c r="J32">
        <v>0.80562659846547313</v>
      </c>
      <c r="K32">
        <v>0.94191049913941483</v>
      </c>
      <c r="L32">
        <v>0.90739258073125173</v>
      </c>
      <c r="M32">
        <v>0.8197167755991287</v>
      </c>
      <c r="N32">
        <v>0.79593154665805621</v>
      </c>
      <c r="O32">
        <v>0.90610328638497661</v>
      </c>
      <c r="P32">
        <v>0.83348017621145365</v>
      </c>
      <c r="Q32">
        <v>0.83548220732336242</v>
      </c>
      <c r="R32">
        <v>0.8449724717473196</v>
      </c>
      <c r="S32">
        <v>0.82560961516237141</v>
      </c>
      <c r="T32">
        <v>0.90902227255568147</v>
      </c>
      <c r="U32">
        <v>0.80487210718635804</v>
      </c>
      <c r="V32">
        <v>0.72586090479405796</v>
      </c>
      <c r="W32">
        <v>0.81385948026948984</v>
      </c>
      <c r="X32">
        <v>0.80984340044742731</v>
      </c>
      <c r="Y32">
        <v>0.93604122461351924</v>
      </c>
      <c r="Z32">
        <v>0.87430762675756279</v>
      </c>
      <c r="AA32">
        <v>0.83862697621421456</v>
      </c>
      <c r="AB32">
        <v>0.81173081958627913</v>
      </c>
      <c r="AC32">
        <v>0.8602642276422765</v>
      </c>
      <c r="AD32">
        <v>0.34920539689617663</v>
      </c>
      <c r="AE32">
        <v>0.45941155618574975</v>
      </c>
      <c r="AF32">
        <v>0.7384615384615385</v>
      </c>
      <c r="AG32">
        <v>0.65612648221343872</v>
      </c>
      <c r="AH32">
        <v>0.46922183507549364</v>
      </c>
      <c r="AI32">
        <v>0.53029394121175766</v>
      </c>
      <c r="AJ32">
        <v>0.59605026929982041</v>
      </c>
      <c r="AK32">
        <v>0.60903225806451611</v>
      </c>
      <c r="AL32">
        <v>0.75628415300546448</v>
      </c>
      <c r="AM32">
        <v>0.79770444763271164</v>
      </c>
      <c r="AN32">
        <v>0.69918699186991873</v>
      </c>
      <c r="AO32">
        <v>0.57869012707722389</v>
      </c>
    </row>
    <row r="33" spans="1:41" x14ac:dyDescent="0.25">
      <c r="A33">
        <v>62</v>
      </c>
      <c r="B33">
        <v>0.85318821720099369</v>
      </c>
      <c r="C33">
        <v>0.82563749138525155</v>
      </c>
      <c r="D33">
        <v>0.78355904015205513</v>
      </c>
      <c r="E33">
        <v>0.86332318538695718</v>
      </c>
      <c r="F33">
        <v>0.85367039377734555</v>
      </c>
      <c r="G33">
        <v>0.85933014354066983</v>
      </c>
      <c r="H33">
        <v>0.78933333333333344</v>
      </c>
      <c r="I33">
        <v>0.81393901680149339</v>
      </c>
      <c r="J33">
        <v>0.8951406649616368</v>
      </c>
      <c r="K33">
        <v>0.87801204819277112</v>
      </c>
      <c r="L33">
        <v>0.90605817987723525</v>
      </c>
      <c r="M33">
        <v>0.789760348583878</v>
      </c>
      <c r="N33">
        <v>0.81369066838876336</v>
      </c>
      <c r="O33">
        <v>0.75821596244131451</v>
      </c>
      <c r="P33">
        <v>0.83612334801762112</v>
      </c>
      <c r="Q33">
        <v>0.83290355853532749</v>
      </c>
      <c r="R33">
        <v>0.87974500144885548</v>
      </c>
      <c r="S33">
        <v>0.78308101236565342</v>
      </c>
      <c r="T33">
        <v>0.89316723291808231</v>
      </c>
      <c r="U33">
        <v>0.79220462850182694</v>
      </c>
      <c r="V33">
        <v>0.6779203241053342</v>
      </c>
      <c r="W33">
        <v>0.79999999999999993</v>
      </c>
      <c r="X33">
        <v>0.80313199105145405</v>
      </c>
      <c r="Y33">
        <v>0.932403758714762</v>
      </c>
      <c r="Z33">
        <v>0.88112484022155946</v>
      </c>
      <c r="AA33">
        <v>0.84489388975929358</v>
      </c>
      <c r="AB33">
        <v>0.82220476564545686</v>
      </c>
      <c r="AC33">
        <v>0.83638211382113814</v>
      </c>
      <c r="AD33">
        <v>0.28090128436399997</v>
      </c>
      <c r="AE33">
        <v>0.46508330379298124</v>
      </c>
      <c r="AF33">
        <v>0.74319526627218946</v>
      </c>
      <c r="AG33">
        <v>0.62845849802371545</v>
      </c>
      <c r="AH33">
        <v>0.4507753774680604</v>
      </c>
      <c r="AI33">
        <v>0.55668866226754643</v>
      </c>
      <c r="AJ33">
        <v>0.5888689407540395</v>
      </c>
      <c r="AK33">
        <v>0.52645161290322584</v>
      </c>
      <c r="AL33">
        <v>0.7475409836065573</v>
      </c>
      <c r="AM33">
        <v>0.68866571018651357</v>
      </c>
      <c r="AN33">
        <v>0.77073170731707319</v>
      </c>
      <c r="AO33">
        <v>0.61779081133919844</v>
      </c>
    </row>
    <row r="34" spans="1:41" x14ac:dyDescent="0.25">
      <c r="A34">
        <v>64</v>
      </c>
      <c r="B34">
        <v>0.84135809771678693</v>
      </c>
      <c r="C34">
        <v>0.85044796691936608</v>
      </c>
      <c r="D34">
        <v>0.7645521501544309</v>
      </c>
      <c r="E34">
        <v>0.89216471719275758</v>
      </c>
      <c r="F34">
        <v>0.86436558094312099</v>
      </c>
      <c r="G34">
        <v>0.80574162679425831</v>
      </c>
      <c r="H34">
        <v>0.7658666666666667</v>
      </c>
      <c r="I34">
        <v>0.82949595519601738</v>
      </c>
      <c r="J34">
        <v>0.88235294117647056</v>
      </c>
      <c r="K34">
        <v>0.86381239242685026</v>
      </c>
      <c r="L34">
        <v>0.91139578329330151</v>
      </c>
      <c r="M34">
        <v>0.81699346405228768</v>
      </c>
      <c r="N34">
        <v>0.82014853083629324</v>
      </c>
      <c r="O34">
        <v>0.79577464788732388</v>
      </c>
      <c r="P34">
        <v>0.88810572687224665</v>
      </c>
      <c r="Q34">
        <v>0.80556988138215568</v>
      </c>
      <c r="R34">
        <v>0.86583598956824115</v>
      </c>
      <c r="S34">
        <v>0.78493008205246717</v>
      </c>
      <c r="T34">
        <v>0.88335220838052098</v>
      </c>
      <c r="U34">
        <v>0.79610231425091349</v>
      </c>
      <c r="V34">
        <v>0.67656988521269412</v>
      </c>
      <c r="W34">
        <v>0.75303176130895089</v>
      </c>
      <c r="X34">
        <v>0.79642058165548091</v>
      </c>
      <c r="Y34">
        <v>0.94372031928867328</v>
      </c>
      <c r="Z34">
        <v>0.86067319982956958</v>
      </c>
      <c r="AA34">
        <v>0.82324455205811142</v>
      </c>
      <c r="AB34">
        <v>0.79287771667975915</v>
      </c>
      <c r="AC34">
        <v>0.83892276422764234</v>
      </c>
      <c r="AD34">
        <v>0.55953571018370252</v>
      </c>
      <c r="AE34">
        <v>0.4466501240694789</v>
      </c>
      <c r="AF34">
        <v>0.68165680473372792</v>
      </c>
      <c r="AG34">
        <v>0.62055335968379444</v>
      </c>
      <c r="AH34">
        <v>0.43533333333333335</v>
      </c>
      <c r="AI34">
        <v>0.54469106178764237</v>
      </c>
      <c r="AJ34">
        <v>0.63913824057450619</v>
      </c>
      <c r="AK34">
        <v>0.56258064516129025</v>
      </c>
      <c r="AL34">
        <v>0.73879781420765034</v>
      </c>
      <c r="AM34">
        <v>0.64849354375896695</v>
      </c>
      <c r="AN34">
        <v>0.72845528455284547</v>
      </c>
      <c r="AO34">
        <v>0.60215053763440862</v>
      </c>
    </row>
    <row r="35" spans="1:41" x14ac:dyDescent="0.25">
      <c r="A35">
        <v>66</v>
      </c>
      <c r="B35">
        <v>0.89483023778540149</v>
      </c>
      <c r="C35">
        <v>0.84562370778773266</v>
      </c>
      <c r="D35">
        <v>0.75742456640532185</v>
      </c>
      <c r="E35">
        <v>0.85178657266463709</v>
      </c>
      <c r="F35">
        <v>0.85853184248906156</v>
      </c>
      <c r="G35">
        <v>0.87272727272727257</v>
      </c>
      <c r="H35">
        <v>0.7466666666666667</v>
      </c>
      <c r="I35">
        <v>0.79775980087118847</v>
      </c>
      <c r="J35">
        <v>0.80306905370843984</v>
      </c>
      <c r="K35">
        <v>0.84251290877796903</v>
      </c>
      <c r="L35">
        <v>0.91539898585535107</v>
      </c>
      <c r="M35">
        <v>0.76252723311546855</v>
      </c>
      <c r="N35">
        <v>0.83790765256700039</v>
      </c>
      <c r="O35">
        <v>0.73474178403755874</v>
      </c>
      <c r="P35">
        <v>0.85638766519823784</v>
      </c>
      <c r="Q35">
        <v>0.7952552862300154</v>
      </c>
      <c r="R35">
        <v>0.8148362793393219</v>
      </c>
      <c r="S35">
        <v>0.78724141916098456</v>
      </c>
      <c r="T35">
        <v>0.86598716496791239</v>
      </c>
      <c r="U35">
        <v>0.78733252131546894</v>
      </c>
      <c r="V35">
        <v>0.68062120189061448</v>
      </c>
      <c r="W35">
        <v>0.78768046198267561</v>
      </c>
      <c r="X35">
        <v>0.78859060402684567</v>
      </c>
      <c r="Y35">
        <v>0.92634131555016663</v>
      </c>
      <c r="Z35">
        <v>0.86749041329356624</v>
      </c>
      <c r="AA35">
        <v>0.81014100555476432</v>
      </c>
      <c r="AB35">
        <v>0.80649384655669021</v>
      </c>
      <c r="AC35">
        <v>0.83333333333333337</v>
      </c>
      <c r="AD35">
        <v>0.37811243758909807</v>
      </c>
      <c r="AE35">
        <v>0.50194966323998591</v>
      </c>
      <c r="AF35">
        <v>0.71005917159763321</v>
      </c>
      <c r="AG35">
        <v>0.47035573122529645</v>
      </c>
      <c r="AH35">
        <v>0.42879442508710802</v>
      </c>
      <c r="AI35">
        <v>0.53989202159568084</v>
      </c>
      <c r="AJ35">
        <v>0.59245960502692996</v>
      </c>
      <c r="AK35">
        <v>0.64516129032258063</v>
      </c>
      <c r="AL35">
        <v>0.76502732240437155</v>
      </c>
      <c r="AM35">
        <v>0.68292682926829273</v>
      </c>
      <c r="AN35">
        <v>0.69593495934959348</v>
      </c>
      <c r="AO35">
        <v>0.61388074291300099</v>
      </c>
    </row>
    <row r="36" spans="1:41" x14ac:dyDescent="0.25">
      <c r="A36">
        <v>68</v>
      </c>
      <c r="B36">
        <v>0.85602744587720325</v>
      </c>
      <c r="C36">
        <v>0.83735354927636119</v>
      </c>
      <c r="D36">
        <v>0.75077215490615357</v>
      </c>
      <c r="E36">
        <v>0.86973241467713513</v>
      </c>
      <c r="F36">
        <v>0.85561497326203206</v>
      </c>
      <c r="G36">
        <v>0.75023923444976071</v>
      </c>
      <c r="H36">
        <v>0.74880000000000002</v>
      </c>
      <c r="I36">
        <v>0.81456129433727431</v>
      </c>
      <c r="J36">
        <v>0.87979539641943727</v>
      </c>
      <c r="K36">
        <v>0.89694492254733227</v>
      </c>
      <c r="L36">
        <v>0.89938617560715262</v>
      </c>
      <c r="M36">
        <v>0.75435729847494559</v>
      </c>
      <c r="N36">
        <v>0.75718437197287691</v>
      </c>
      <c r="O36">
        <v>0.81455399061032863</v>
      </c>
      <c r="P36">
        <v>0.82202643171806156</v>
      </c>
      <c r="Q36">
        <v>0.80350696235172769</v>
      </c>
      <c r="R36">
        <v>0.81019994204578383</v>
      </c>
      <c r="S36">
        <v>0.76042990870218408</v>
      </c>
      <c r="T36">
        <v>0.89920724801812013</v>
      </c>
      <c r="U36">
        <v>0.75809987819732028</v>
      </c>
      <c r="V36">
        <v>0.67724510465901422</v>
      </c>
      <c r="W36">
        <v>0.7807507218479306</v>
      </c>
      <c r="X36">
        <v>0.76957494407158833</v>
      </c>
      <c r="Y36">
        <v>0.92997878144892387</v>
      </c>
      <c r="Z36">
        <v>0.87089902002556452</v>
      </c>
      <c r="AA36">
        <v>0.81868679675259948</v>
      </c>
      <c r="AB36">
        <v>0.7750720083791568</v>
      </c>
      <c r="AC36">
        <v>0.82621951219512202</v>
      </c>
      <c r="AD36">
        <v>0.24141448946362093</v>
      </c>
      <c r="AE36">
        <v>0.47642679900744422</v>
      </c>
      <c r="AF36">
        <v>0.49704142011834324</v>
      </c>
      <c r="AG36">
        <v>0.64822134387351771</v>
      </c>
      <c r="AH36">
        <v>0.46922183507549364</v>
      </c>
      <c r="AI36">
        <v>0.57828434313137367</v>
      </c>
      <c r="AJ36">
        <v>0.60682226211849188</v>
      </c>
      <c r="AK36">
        <v>0.59870967741935477</v>
      </c>
      <c r="AL36">
        <v>0.72568306010928962</v>
      </c>
      <c r="AM36">
        <v>0.67144906743185084</v>
      </c>
      <c r="AN36">
        <v>0.69918699186991873</v>
      </c>
      <c r="AO36">
        <v>0.69990224828934511</v>
      </c>
    </row>
    <row r="37" spans="1:41" x14ac:dyDescent="0.25">
      <c r="A37">
        <v>70</v>
      </c>
      <c r="B37">
        <v>0.85981308411214941</v>
      </c>
      <c r="C37">
        <v>0.81461061337008966</v>
      </c>
      <c r="D37">
        <v>0.74554526015680678</v>
      </c>
      <c r="E37">
        <v>0.83896811408428129</v>
      </c>
      <c r="F37">
        <v>0.85172581429265914</v>
      </c>
      <c r="G37">
        <v>0.78468899521531099</v>
      </c>
      <c r="H37">
        <v>0.73386666666666667</v>
      </c>
      <c r="I37">
        <v>0.79589296826384559</v>
      </c>
      <c r="J37">
        <v>0.85166240409207161</v>
      </c>
      <c r="K37">
        <v>0.96320998278829606</v>
      </c>
      <c r="L37">
        <v>0.91806778756338414</v>
      </c>
      <c r="M37">
        <v>0.77614379084967333</v>
      </c>
      <c r="N37">
        <v>0.78624475298676144</v>
      </c>
      <c r="O37">
        <v>0.89671361502347424</v>
      </c>
      <c r="P37">
        <v>0.78414096916299558</v>
      </c>
      <c r="Q37">
        <v>0.7931923671995873</v>
      </c>
      <c r="R37">
        <v>0.79513184584178498</v>
      </c>
      <c r="S37">
        <v>0.75072229284641157</v>
      </c>
      <c r="T37">
        <v>0.88259720649301632</v>
      </c>
      <c r="U37">
        <v>0.77953714981729594</v>
      </c>
      <c r="V37">
        <v>0.65158676569885221</v>
      </c>
      <c r="W37">
        <v>0.74995187680461983</v>
      </c>
      <c r="X37">
        <v>0.77628635346756147</v>
      </c>
      <c r="Y37">
        <v>0.91664140648681414</v>
      </c>
      <c r="Z37">
        <v>0.86237750319556883</v>
      </c>
      <c r="AA37">
        <v>0.79247970374590526</v>
      </c>
      <c r="AB37">
        <v>0.77088242995548573</v>
      </c>
      <c r="AC37">
        <v>0.81351626016260159</v>
      </c>
      <c r="AD37">
        <v>0.34642830600428343</v>
      </c>
      <c r="AE37">
        <v>0.43530662885501592</v>
      </c>
      <c r="AF37">
        <v>0.62958579881656807</v>
      </c>
      <c r="AG37">
        <v>0.49011857707509882</v>
      </c>
      <c r="AH37">
        <v>0.41760325203252036</v>
      </c>
      <c r="AI37">
        <v>0.52069586082783437</v>
      </c>
      <c r="AJ37">
        <v>0.48833034111310591</v>
      </c>
      <c r="AK37">
        <v>0.5780645161290322</v>
      </c>
      <c r="AL37">
        <v>0.76939890710382519</v>
      </c>
      <c r="AM37">
        <v>0.52943758967001442</v>
      </c>
      <c r="AN37">
        <v>0.67967479674796738</v>
      </c>
      <c r="AO37">
        <v>0.6568914956011731</v>
      </c>
    </row>
    <row r="38" spans="1:41" x14ac:dyDescent="0.25">
      <c r="A38">
        <v>72</v>
      </c>
      <c r="B38">
        <v>0.85839346977404463</v>
      </c>
      <c r="C38">
        <v>0.82219159200551351</v>
      </c>
      <c r="D38">
        <v>0.76027559990496552</v>
      </c>
      <c r="E38">
        <v>0.8274315013619612</v>
      </c>
      <c r="F38">
        <v>0.87019931939718032</v>
      </c>
      <c r="G38">
        <v>0.82679425837320564</v>
      </c>
      <c r="H38">
        <v>0.77653333333333341</v>
      </c>
      <c r="I38">
        <v>0.82016179215930307</v>
      </c>
      <c r="J38">
        <v>0.87979539641943727</v>
      </c>
      <c r="K38">
        <v>0.8874784853700517</v>
      </c>
      <c r="L38">
        <v>0.87403255938083813</v>
      </c>
      <c r="M38">
        <v>0.76525054466230946</v>
      </c>
      <c r="N38">
        <v>0.76848563125605429</v>
      </c>
      <c r="O38">
        <v>0.84507042253521125</v>
      </c>
      <c r="P38">
        <v>0.82643171806167393</v>
      </c>
      <c r="Q38">
        <v>0.75605982465188237</v>
      </c>
      <c r="R38">
        <v>0.78006374963778613</v>
      </c>
      <c r="S38">
        <v>0.74517508378597008</v>
      </c>
      <c r="T38">
        <v>0.86976217440543613</v>
      </c>
      <c r="U38">
        <v>0.75809987819732028</v>
      </c>
      <c r="V38">
        <v>0.65428764348413238</v>
      </c>
      <c r="W38">
        <v>0.79230028873917224</v>
      </c>
      <c r="X38">
        <v>0.77516778523489938</v>
      </c>
      <c r="Y38">
        <v>0.90977063756693943</v>
      </c>
      <c r="Z38">
        <v>0.86067319982956958</v>
      </c>
      <c r="AA38">
        <v>0.78678250961401508</v>
      </c>
      <c r="AB38">
        <v>0.78030898140874572</v>
      </c>
      <c r="AC38">
        <v>0.80081300813008127</v>
      </c>
      <c r="AD38">
        <v>0.32069184047131633</v>
      </c>
      <c r="AE38">
        <v>0.40978376462247434</v>
      </c>
      <c r="AF38">
        <v>0.60591715976331373</v>
      </c>
      <c r="AG38">
        <v>0.60474308300395252</v>
      </c>
      <c r="AH38">
        <v>0.30080418118466901</v>
      </c>
      <c r="AI38">
        <v>0.45590881823635271</v>
      </c>
      <c r="AJ38">
        <v>0.64991023339317766</v>
      </c>
      <c r="AK38">
        <v>0.69161290322580637</v>
      </c>
      <c r="AL38">
        <v>0.71256830601092891</v>
      </c>
      <c r="AM38">
        <v>0.63127690100430423</v>
      </c>
      <c r="AN38">
        <v>0.65040650406504064</v>
      </c>
      <c r="AO38">
        <v>0.56304985337243407</v>
      </c>
    </row>
    <row r="39" spans="1:41" x14ac:dyDescent="0.25">
      <c r="A39">
        <v>74</v>
      </c>
      <c r="B39">
        <v>0.83899207381994545</v>
      </c>
      <c r="C39">
        <v>0.82977257064093735</v>
      </c>
      <c r="D39">
        <v>0.73509147065811353</v>
      </c>
      <c r="E39">
        <v>0.82807242429097894</v>
      </c>
      <c r="F39">
        <v>0.81575109382596012</v>
      </c>
      <c r="G39">
        <v>0.82488038277511944</v>
      </c>
      <c r="H39">
        <v>0.7168000000000001</v>
      </c>
      <c r="I39">
        <v>0.75233354075917858</v>
      </c>
      <c r="J39">
        <v>0.75447570332480807</v>
      </c>
      <c r="K39">
        <v>0.86854561101549055</v>
      </c>
      <c r="L39">
        <v>0.842006938884441</v>
      </c>
      <c r="M39">
        <v>0.84150326797385633</v>
      </c>
      <c r="N39">
        <v>0.82337746206005824</v>
      </c>
      <c r="O39">
        <v>0.79342723004694837</v>
      </c>
      <c r="P39">
        <v>0.79735682819383258</v>
      </c>
      <c r="Q39">
        <v>0.75915420319752447</v>
      </c>
      <c r="R39">
        <v>0.81367719501593749</v>
      </c>
      <c r="S39">
        <v>0.74933549058130111</v>
      </c>
      <c r="T39">
        <v>0.85919214798036991</v>
      </c>
      <c r="U39">
        <v>0.73666260657734461</v>
      </c>
      <c r="V39">
        <v>0.6333558406482106</v>
      </c>
      <c r="W39">
        <v>0.7514918190567853</v>
      </c>
      <c r="X39">
        <v>0.75615212527964215</v>
      </c>
      <c r="Y39">
        <v>0.9227038496514095</v>
      </c>
      <c r="Z39">
        <v>0.84533446953557734</v>
      </c>
      <c r="AA39">
        <v>0.78507335137444823</v>
      </c>
      <c r="AB39">
        <v>0.77088242995548573</v>
      </c>
      <c r="AC39">
        <v>0.79928861788617889</v>
      </c>
      <c r="AD39">
        <v>0.28480153502104572</v>
      </c>
      <c r="AE39">
        <v>0.35164835164835168</v>
      </c>
      <c r="AF39">
        <v>0.66272189349112431</v>
      </c>
      <c r="AG39">
        <v>0.46640316205533594</v>
      </c>
      <c r="AH39">
        <v>0.32437723577235772</v>
      </c>
      <c r="AI39">
        <v>0.5014997000599879</v>
      </c>
      <c r="AJ39">
        <v>0.5888689407540395</v>
      </c>
      <c r="AK39">
        <v>0.57290322580645159</v>
      </c>
      <c r="AL39">
        <v>0.73879781420765034</v>
      </c>
      <c r="AM39">
        <v>0.73457675753228135</v>
      </c>
      <c r="AN39">
        <v>0.67967479674796738</v>
      </c>
      <c r="AO39">
        <v>0.61779081133919844</v>
      </c>
    </row>
    <row r="40" spans="1:41" x14ac:dyDescent="0.25">
      <c r="A40">
        <v>76</v>
      </c>
      <c r="B40">
        <v>0.80918017271974441</v>
      </c>
      <c r="C40">
        <v>0.81254307374224677</v>
      </c>
      <c r="D40">
        <v>0.7137087194107864</v>
      </c>
      <c r="E40">
        <v>0.81974042621374776</v>
      </c>
      <c r="F40">
        <v>0.82741857073407876</v>
      </c>
      <c r="G40">
        <v>0.76555023923444976</v>
      </c>
      <c r="H40">
        <v>0.71893333333333342</v>
      </c>
      <c r="I40">
        <v>0.77411325451151203</v>
      </c>
      <c r="J40">
        <v>0.76726342710997442</v>
      </c>
      <c r="K40">
        <v>0.83777969018932885</v>
      </c>
      <c r="L40">
        <v>0.8660261542567389</v>
      </c>
      <c r="M40">
        <v>0.79793028322440096</v>
      </c>
      <c r="N40">
        <v>0.81207620277688086</v>
      </c>
      <c r="O40">
        <v>0.70422535211267612</v>
      </c>
      <c r="P40">
        <v>0.80969162995594712</v>
      </c>
      <c r="Q40">
        <v>0.76843733883445076</v>
      </c>
      <c r="R40">
        <v>0.83106345986670538</v>
      </c>
      <c r="S40">
        <v>0.70680688778458334</v>
      </c>
      <c r="T40">
        <v>0.86674216685541716</v>
      </c>
      <c r="U40">
        <v>0.7600487210718635</v>
      </c>
      <c r="V40">
        <v>0.6596893990546927</v>
      </c>
      <c r="W40">
        <v>0.74841193455245425</v>
      </c>
      <c r="X40">
        <v>0.75727069351230425</v>
      </c>
      <c r="Y40">
        <v>0.91179145195513789</v>
      </c>
      <c r="Z40">
        <v>0.85556028973157217</v>
      </c>
      <c r="AA40">
        <v>0.78450363196125905</v>
      </c>
      <c r="AB40">
        <v>0.73946059177795231</v>
      </c>
      <c r="AC40">
        <v>0.77896341463414631</v>
      </c>
      <c r="AD40">
        <v>0.24043077879346805</v>
      </c>
      <c r="AE40">
        <v>0.38993264799716409</v>
      </c>
      <c r="AF40">
        <v>0.65798816568047347</v>
      </c>
      <c r="AG40">
        <v>0.46640316205533594</v>
      </c>
      <c r="AH40">
        <v>0.44970824622531941</v>
      </c>
      <c r="AI40">
        <v>0.51589682063587283</v>
      </c>
      <c r="AJ40">
        <v>0.53500897666068215</v>
      </c>
      <c r="AK40">
        <v>0.52129032258064512</v>
      </c>
      <c r="AL40">
        <v>0.73442622950819669</v>
      </c>
      <c r="AM40">
        <v>0.47604361549497853</v>
      </c>
      <c r="AN40">
        <v>0.60487804878048779</v>
      </c>
      <c r="AO40">
        <v>0.54349951124144669</v>
      </c>
    </row>
    <row r="41" spans="1:41" x14ac:dyDescent="0.25">
      <c r="A41">
        <v>78</v>
      </c>
      <c r="B41">
        <v>0.81627824441026853</v>
      </c>
      <c r="C41">
        <v>0.79944865609924187</v>
      </c>
      <c r="D41">
        <v>0.71418389166072693</v>
      </c>
      <c r="E41">
        <v>0.81653581156865884</v>
      </c>
      <c r="F41">
        <v>0.83714146815751089</v>
      </c>
      <c r="G41">
        <v>0.81531100478468888</v>
      </c>
      <c r="H41">
        <v>0.70613333333333339</v>
      </c>
      <c r="I41">
        <v>0.75108898568761673</v>
      </c>
      <c r="J41">
        <v>0.78005115089514065</v>
      </c>
      <c r="K41">
        <v>0.87327882960413084</v>
      </c>
      <c r="L41">
        <v>0.85801974913263956</v>
      </c>
      <c r="M41">
        <v>0.78431372549019629</v>
      </c>
      <c r="N41">
        <v>0.75879883758475952</v>
      </c>
      <c r="O41">
        <v>0.7699530516431925</v>
      </c>
      <c r="P41">
        <v>0.80704845814977966</v>
      </c>
      <c r="Q41">
        <v>0.74522949974213504</v>
      </c>
      <c r="R41">
        <v>0.79281367719501594</v>
      </c>
      <c r="S41">
        <v>0.71235409684502482</v>
      </c>
      <c r="T41">
        <v>0.89920724801812013</v>
      </c>
      <c r="U41">
        <v>0.74250913520097439</v>
      </c>
      <c r="V41">
        <v>0.65766374071573264</v>
      </c>
      <c r="W41">
        <v>0.7230028873917228</v>
      </c>
      <c r="X41">
        <v>0.7494407158836689</v>
      </c>
      <c r="Y41">
        <v>0.90168738001414572</v>
      </c>
      <c r="Z41">
        <v>0.84192586280357895</v>
      </c>
      <c r="AA41">
        <v>0.77994587665574711</v>
      </c>
      <c r="AB41">
        <v>0.74260277559570564</v>
      </c>
      <c r="AC41">
        <v>0.80030487804878048</v>
      </c>
      <c r="AD41">
        <v>0.30599887846173596</v>
      </c>
      <c r="AE41">
        <v>0.29634881247784473</v>
      </c>
      <c r="AF41">
        <v>0.54437869822485208</v>
      </c>
      <c r="AG41">
        <v>0.49407114624505927</v>
      </c>
      <c r="AH41">
        <v>0.42267921022067367</v>
      </c>
      <c r="AI41">
        <v>0.43671265746850629</v>
      </c>
      <c r="AJ41">
        <v>0.58168761220825849</v>
      </c>
      <c r="AK41">
        <v>0.53677419354838696</v>
      </c>
      <c r="AL41">
        <v>0.72131147540983609</v>
      </c>
      <c r="AM41">
        <v>0.56322123385939749</v>
      </c>
      <c r="AN41">
        <v>0.673170731707317</v>
      </c>
      <c r="AO41">
        <v>0.52785923753665698</v>
      </c>
    </row>
    <row r="42" spans="1:41" x14ac:dyDescent="0.25">
      <c r="A42">
        <v>80</v>
      </c>
      <c r="B42">
        <v>0.81817106352774149</v>
      </c>
      <c r="C42">
        <v>0.81254307374224677</v>
      </c>
      <c r="D42">
        <v>0.71180803041102392</v>
      </c>
      <c r="E42">
        <v>0.82679057843294346</v>
      </c>
      <c r="F42">
        <v>0.81866796305298972</v>
      </c>
      <c r="G42">
        <v>0.75789473684210518</v>
      </c>
      <c r="H42">
        <v>0.70613333333333339</v>
      </c>
      <c r="I42">
        <v>0.8027380211574362</v>
      </c>
      <c r="J42">
        <v>0.79283887468030678</v>
      </c>
      <c r="K42">
        <v>0.81648020654044751</v>
      </c>
      <c r="L42">
        <v>0.88203896450493746</v>
      </c>
      <c r="M42">
        <v>0.7706971677559914</v>
      </c>
      <c r="N42">
        <v>0.71197933484016784</v>
      </c>
      <c r="O42">
        <v>0.79577464788732388</v>
      </c>
      <c r="P42">
        <v>0.80440528634361219</v>
      </c>
      <c r="Q42">
        <v>0.75399690562145427</v>
      </c>
      <c r="R42">
        <v>0.81367719501593749</v>
      </c>
      <c r="S42">
        <v>0.71651450364035585</v>
      </c>
      <c r="T42">
        <v>0.82823707059267648</v>
      </c>
      <c r="U42">
        <v>0.74250913520097439</v>
      </c>
      <c r="V42">
        <v>0.61377447670492913</v>
      </c>
      <c r="W42">
        <v>0.75688161693936473</v>
      </c>
      <c r="X42">
        <v>0.74608501118568227</v>
      </c>
      <c r="Y42">
        <v>0.88067091037688183</v>
      </c>
      <c r="Z42">
        <v>0.82829143587558574</v>
      </c>
      <c r="AA42">
        <v>0.77880643782936909</v>
      </c>
      <c r="AB42">
        <v>0.73631840796019898</v>
      </c>
      <c r="AC42">
        <v>0.78810975609756095</v>
      </c>
      <c r="AD42">
        <v>0.37949503753099428</v>
      </c>
      <c r="AE42">
        <v>0.33179723502304148</v>
      </c>
      <c r="AF42">
        <v>0.54437869822485208</v>
      </c>
      <c r="AG42">
        <v>0.46245059288537549</v>
      </c>
      <c r="AH42">
        <v>0.35479117305458768</v>
      </c>
      <c r="AI42">
        <v>0.4727054589082183</v>
      </c>
      <c r="AJ42">
        <v>0.51705565529622977</v>
      </c>
      <c r="AK42">
        <v>0.5470967741935483</v>
      </c>
      <c r="AL42">
        <v>0.62076502732240435</v>
      </c>
      <c r="AM42">
        <v>0.54934634146341466</v>
      </c>
      <c r="AN42">
        <v>0.66666666666666674</v>
      </c>
      <c r="AO42">
        <v>0.48484848484848486</v>
      </c>
    </row>
    <row r="43" spans="1:41" x14ac:dyDescent="0.25">
      <c r="A43">
        <v>82</v>
      </c>
      <c r="B43">
        <v>0.79876966757364243</v>
      </c>
      <c r="C43">
        <v>0.79117849758787051</v>
      </c>
      <c r="D43">
        <v>0.68377286766452838</v>
      </c>
      <c r="E43">
        <v>0.80243550713026757</v>
      </c>
      <c r="F43">
        <v>0.82839086047642185</v>
      </c>
      <c r="G43">
        <v>0.8382775119617224</v>
      </c>
      <c r="H43">
        <v>0.70826666666666671</v>
      </c>
      <c r="I43">
        <v>0.74673304293714993</v>
      </c>
      <c r="J43">
        <v>0.79795396419437337</v>
      </c>
      <c r="K43">
        <v>0.84251290877796903</v>
      </c>
      <c r="L43">
        <v>0.84867894315452375</v>
      </c>
      <c r="M43">
        <v>0.75163398692810468</v>
      </c>
      <c r="N43">
        <v>0.74588311268969976</v>
      </c>
      <c r="O43">
        <v>0.80046948356807512</v>
      </c>
      <c r="P43">
        <v>0.77268722466960349</v>
      </c>
      <c r="Q43">
        <v>0.75502836513666838</v>
      </c>
      <c r="R43">
        <v>0.8020863517820922</v>
      </c>
      <c r="S43">
        <v>0.69201433029007275</v>
      </c>
      <c r="T43">
        <v>0.83125707814269545</v>
      </c>
      <c r="U43">
        <v>0.73568818514007306</v>
      </c>
      <c r="V43">
        <v>0.60094530722484807</v>
      </c>
      <c r="W43">
        <v>0.70298363811357067</v>
      </c>
      <c r="X43">
        <v>0.73042505592841167</v>
      </c>
      <c r="Y43">
        <v>0.88632919066383753</v>
      </c>
      <c r="Z43">
        <v>0.82488282914358746</v>
      </c>
      <c r="AA43">
        <v>0.76741204956558895</v>
      </c>
      <c r="AB43">
        <v>0.73946059177795231</v>
      </c>
      <c r="AC43">
        <v>0.78607723577235766</v>
      </c>
      <c r="AD43">
        <v>0.37092162069035406</v>
      </c>
      <c r="AE43">
        <v>0.29776674937965258</v>
      </c>
      <c r="AF43">
        <v>0.41911005917159766</v>
      </c>
      <c r="AG43">
        <v>0.4268774703557312</v>
      </c>
      <c r="AH43">
        <v>0.33286875725900117</v>
      </c>
      <c r="AI43">
        <v>0.45350929814037189</v>
      </c>
      <c r="AJ43">
        <v>0.57450628366247758</v>
      </c>
      <c r="AK43">
        <v>0.65548387096774186</v>
      </c>
      <c r="AL43">
        <v>0.66010928961748638</v>
      </c>
      <c r="AM43">
        <v>0.56190014347202299</v>
      </c>
      <c r="AN43">
        <v>0.58861788617886179</v>
      </c>
      <c r="AO43">
        <v>0.52394916911045952</v>
      </c>
    </row>
    <row r="44" spans="1:41" x14ac:dyDescent="0.25">
      <c r="A44">
        <v>84</v>
      </c>
      <c r="B44">
        <v>0.80681414882290303</v>
      </c>
      <c r="C44">
        <v>0.78566505858028957</v>
      </c>
      <c r="D44">
        <v>0.68662390116417193</v>
      </c>
      <c r="E44">
        <v>0.82871334721999679</v>
      </c>
      <c r="F44">
        <v>0.79047156052503642</v>
      </c>
      <c r="G44">
        <v>0.78468899521531099</v>
      </c>
      <c r="H44">
        <v>0.7466666666666667</v>
      </c>
      <c r="I44">
        <v>0.75855631611698815</v>
      </c>
      <c r="J44">
        <v>0.83631713554987208</v>
      </c>
      <c r="K44">
        <v>0.85434595524956969</v>
      </c>
      <c r="L44">
        <v>0.84067253803042452</v>
      </c>
      <c r="M44">
        <v>0.69989106753812635</v>
      </c>
      <c r="N44">
        <v>0.7636422344204068</v>
      </c>
      <c r="O44">
        <v>0.72065727699530513</v>
      </c>
      <c r="P44">
        <v>0.71013215859030832</v>
      </c>
      <c r="Q44">
        <v>0.73027333677153172</v>
      </c>
      <c r="R44">
        <v>0.75920023181686469</v>
      </c>
      <c r="S44">
        <v>0.6536461342886859</v>
      </c>
      <c r="T44">
        <v>0.82521706304265763</v>
      </c>
      <c r="U44">
        <v>0.74445797807551761</v>
      </c>
      <c r="V44">
        <v>0.58338960162052667</v>
      </c>
      <c r="W44">
        <v>0.69682386910490857</v>
      </c>
      <c r="X44">
        <v>0.74049217002237133</v>
      </c>
      <c r="Y44">
        <v>0.89683742548246947</v>
      </c>
      <c r="Z44">
        <v>0.82829143587558574</v>
      </c>
      <c r="AA44">
        <v>0.7497507477567299</v>
      </c>
      <c r="AB44">
        <v>0.72898664571877447</v>
      </c>
      <c r="AC44">
        <v>0.77083333333333337</v>
      </c>
      <c r="AD44">
        <v>0.23273837755301971</v>
      </c>
      <c r="AE44">
        <v>0.26657213753987946</v>
      </c>
      <c r="AF44">
        <v>0.45881230769230774</v>
      </c>
      <c r="AG44">
        <v>0.39525691699604742</v>
      </c>
      <c r="AH44">
        <v>0.4301672473867596</v>
      </c>
      <c r="AI44">
        <v>0.42471505698860229</v>
      </c>
      <c r="AJ44">
        <v>0.49910233393177733</v>
      </c>
      <c r="AK44">
        <v>0.55225806451612902</v>
      </c>
      <c r="AL44">
        <v>0.66010928961748638</v>
      </c>
      <c r="AM44">
        <v>0.70014347202295557</v>
      </c>
      <c r="AN44">
        <v>0.60487804878048779</v>
      </c>
      <c r="AO44">
        <v>0.54740957966764425</v>
      </c>
    </row>
    <row r="45" spans="1:41" x14ac:dyDescent="0.25">
      <c r="A45">
        <v>86</v>
      </c>
      <c r="B45">
        <v>0.79545723411806446</v>
      </c>
      <c r="C45">
        <v>0.77050310130944188</v>
      </c>
      <c r="D45">
        <v>0.6818721786647659</v>
      </c>
      <c r="E45">
        <v>0.82486780964589002</v>
      </c>
      <c r="F45">
        <v>0.80797277588721428</v>
      </c>
      <c r="G45">
        <v>0.73875598086124394</v>
      </c>
      <c r="H45">
        <v>0.75306666666666677</v>
      </c>
      <c r="I45">
        <v>0.74922215308027373</v>
      </c>
      <c r="J45">
        <v>0.82608695652173902</v>
      </c>
      <c r="K45">
        <v>0.84251290877796903</v>
      </c>
      <c r="L45">
        <v>0.86202295169468912</v>
      </c>
      <c r="M45">
        <v>0.70261437908496738</v>
      </c>
      <c r="N45">
        <v>0.74265418146593476</v>
      </c>
      <c r="O45">
        <v>0.74882629107981225</v>
      </c>
      <c r="P45">
        <v>0.76651982378854611</v>
      </c>
      <c r="Q45">
        <v>0.71892728210417733</v>
      </c>
      <c r="R45">
        <v>0.77079107505070987</v>
      </c>
      <c r="S45">
        <v>0.64856119264994794</v>
      </c>
      <c r="T45">
        <v>0.79275198187995477</v>
      </c>
      <c r="U45">
        <v>0.73373934226552984</v>
      </c>
      <c r="V45">
        <v>0.59486833220796764</v>
      </c>
      <c r="W45">
        <v>0.69374398460057751</v>
      </c>
      <c r="X45">
        <v>0.72371364653243853</v>
      </c>
      <c r="Y45">
        <v>0.88390421339799941</v>
      </c>
      <c r="Z45">
        <v>0.8180656156795908</v>
      </c>
      <c r="AA45">
        <v>0.74690215069078481</v>
      </c>
      <c r="AB45">
        <v>0.70803875360041901</v>
      </c>
      <c r="AC45">
        <v>0.76829268292682928</v>
      </c>
      <c r="AD45">
        <v>0.36267250407064333</v>
      </c>
      <c r="AE45">
        <v>0.31194611839773134</v>
      </c>
      <c r="AF45">
        <v>0.59171597633136097</v>
      </c>
      <c r="AG45">
        <v>0.54150197628458496</v>
      </c>
      <c r="AH45">
        <v>0.30973937282229969</v>
      </c>
      <c r="AI45">
        <v>0.43431313737252547</v>
      </c>
      <c r="AJ45">
        <v>0.52782764811490124</v>
      </c>
      <c r="AK45">
        <v>0.60903225806451611</v>
      </c>
      <c r="AL45">
        <v>0.61639344262295082</v>
      </c>
      <c r="AM45">
        <v>0.48920459110473458</v>
      </c>
      <c r="AN45">
        <v>0.673170731707317</v>
      </c>
      <c r="AO45">
        <v>0.53958944281524923</v>
      </c>
    </row>
    <row r="46" spans="1:41" x14ac:dyDescent="0.25">
      <c r="A46">
        <v>88</v>
      </c>
      <c r="B46">
        <v>0.80397492014669347</v>
      </c>
      <c r="C46">
        <v>0.7753273604410752</v>
      </c>
      <c r="D46">
        <v>0.67094321691613212</v>
      </c>
      <c r="E46">
        <v>0.81845858035571228</v>
      </c>
      <c r="F46">
        <v>0.79922216820612535</v>
      </c>
      <c r="G46">
        <v>0.80956937799043061</v>
      </c>
      <c r="H46">
        <v>0.69973333333333332</v>
      </c>
      <c r="I46">
        <v>0.7349097697573117</v>
      </c>
      <c r="J46">
        <v>0.86956521739130421</v>
      </c>
      <c r="K46">
        <v>0.80228055077452665</v>
      </c>
      <c r="L46">
        <v>0.80597811582599432</v>
      </c>
      <c r="M46">
        <v>0.68355119825708077</v>
      </c>
      <c r="N46">
        <v>0.71036486922828546</v>
      </c>
      <c r="O46">
        <v>0.7018779342723005</v>
      </c>
      <c r="P46">
        <v>0.76211453744493385</v>
      </c>
      <c r="Q46">
        <v>0.74007220216606495</v>
      </c>
      <c r="R46">
        <v>0.8020863517820922</v>
      </c>
      <c r="S46">
        <v>0.64763665780654101</v>
      </c>
      <c r="T46">
        <v>0.82672706681766706</v>
      </c>
      <c r="U46">
        <v>0.7142509135200974</v>
      </c>
      <c r="V46">
        <v>0.57258609047940578</v>
      </c>
      <c r="W46">
        <v>0.71992300288739175</v>
      </c>
      <c r="X46">
        <v>0.72147651006711411</v>
      </c>
      <c r="Y46">
        <v>0.88632919066383753</v>
      </c>
      <c r="Z46">
        <v>0.8044311887515978</v>
      </c>
      <c r="AA46">
        <v>0.73664720125338279</v>
      </c>
      <c r="AB46">
        <v>0.68813825608798118</v>
      </c>
      <c r="AC46">
        <v>0.73628048780487798</v>
      </c>
      <c r="AD46">
        <v>0.35571085932802288</v>
      </c>
      <c r="AE46">
        <v>0.40411201701524285</v>
      </c>
      <c r="AF46">
        <v>0.41792000000000007</v>
      </c>
      <c r="AG46">
        <v>0.45059288537549402</v>
      </c>
      <c r="AH46">
        <v>0.3641324041811847</v>
      </c>
      <c r="AI46">
        <v>0.42711457708458306</v>
      </c>
      <c r="AJ46">
        <v>0.53859964093357271</v>
      </c>
      <c r="AK46">
        <v>0.51445058064516125</v>
      </c>
      <c r="AL46">
        <v>0.67322404371584699</v>
      </c>
      <c r="AM46">
        <v>0.53662209469153521</v>
      </c>
      <c r="AN46">
        <v>0.58861788617886179</v>
      </c>
      <c r="AO46">
        <v>0.52785923753665698</v>
      </c>
    </row>
    <row r="47" spans="1:41" x14ac:dyDescent="0.25">
      <c r="A47">
        <v>90</v>
      </c>
      <c r="B47">
        <v>0.79593043889743287</v>
      </c>
      <c r="C47">
        <v>0.77601654031702272</v>
      </c>
      <c r="D47">
        <v>0.67331907816583514</v>
      </c>
      <c r="E47">
        <v>0.81909950328473002</v>
      </c>
      <c r="F47">
        <v>0.78074866310160429</v>
      </c>
      <c r="G47">
        <v>0.70239234449760757</v>
      </c>
      <c r="H47">
        <v>0.69333333333333336</v>
      </c>
      <c r="I47">
        <v>0.75606720597386423</v>
      </c>
      <c r="J47">
        <v>0.77237851662404089</v>
      </c>
      <c r="K47">
        <v>0.79281411359724618</v>
      </c>
      <c r="L47">
        <v>0.79663730984787839</v>
      </c>
      <c r="M47">
        <v>0.72440087145969512</v>
      </c>
      <c r="N47">
        <v>0.71359380045205045</v>
      </c>
      <c r="O47">
        <v>0.7300469483568075</v>
      </c>
      <c r="P47">
        <v>0.76563876651982377</v>
      </c>
      <c r="Q47">
        <v>0.73027333677153172</v>
      </c>
      <c r="R47">
        <v>0.80904085772239931</v>
      </c>
      <c r="S47">
        <v>0.64578758811972714</v>
      </c>
      <c r="T47">
        <v>0.81766704416761038</v>
      </c>
      <c r="U47">
        <v>0.70840438489646773</v>
      </c>
      <c r="V47">
        <v>0.54355165428764352</v>
      </c>
      <c r="W47">
        <v>0.7445620789220404</v>
      </c>
      <c r="X47">
        <v>0.70469798657718119</v>
      </c>
      <c r="Y47">
        <v>0.8879458421743962</v>
      </c>
      <c r="Z47">
        <v>0.80102258201959953</v>
      </c>
      <c r="AA47">
        <v>0.74006551773251683</v>
      </c>
      <c r="AB47">
        <v>0.69337522911756999</v>
      </c>
      <c r="AC47">
        <v>0.74949186991869921</v>
      </c>
      <c r="AD47">
        <v>0.25479187357696387</v>
      </c>
      <c r="AE47">
        <v>0.31903580290677064</v>
      </c>
      <c r="AF47">
        <v>0.44339266272189354</v>
      </c>
      <c r="AG47">
        <v>0.46640316205533594</v>
      </c>
      <c r="AH47">
        <v>0.42220673635307782</v>
      </c>
      <c r="AI47">
        <v>0.38152369526094781</v>
      </c>
      <c r="AJ47">
        <v>0.54219030520646316</v>
      </c>
      <c r="AK47">
        <v>0.44605058064516123</v>
      </c>
      <c r="AL47">
        <v>0.51147540983606554</v>
      </c>
      <c r="AM47">
        <v>0.50081836441893834</v>
      </c>
      <c r="AN47">
        <v>0.59837398373983741</v>
      </c>
      <c r="AO47">
        <v>0.52785923753665698</v>
      </c>
    </row>
    <row r="48" spans="1:41" x14ac:dyDescent="0.25">
      <c r="A48">
        <v>92</v>
      </c>
      <c r="B48">
        <v>0.78268070507512111</v>
      </c>
      <c r="C48">
        <v>0.74638180565127499</v>
      </c>
      <c r="D48">
        <v>0.66048942741743877</v>
      </c>
      <c r="E48">
        <v>0.79474443198205413</v>
      </c>
      <c r="F48">
        <v>0.78852698104034991</v>
      </c>
      <c r="G48">
        <v>0.71196172248803824</v>
      </c>
      <c r="H48">
        <v>0.68266666666666675</v>
      </c>
      <c r="I48">
        <v>0.72619788425637832</v>
      </c>
      <c r="J48">
        <v>0.70588235294117641</v>
      </c>
      <c r="K48">
        <v>0.82831325301204828</v>
      </c>
      <c r="L48">
        <v>0.79129970643181224</v>
      </c>
      <c r="M48">
        <v>0.72984749455337705</v>
      </c>
      <c r="N48">
        <v>0.72005166289958034</v>
      </c>
      <c r="O48">
        <v>0.65962441314553988</v>
      </c>
      <c r="P48">
        <v>0.73832599118942732</v>
      </c>
      <c r="Q48">
        <v>0.72821041774110362</v>
      </c>
      <c r="R48">
        <v>0.83917705013039701</v>
      </c>
      <c r="S48">
        <v>0.62498555414307178</v>
      </c>
      <c r="T48">
        <v>0.86900717251793125</v>
      </c>
      <c r="U48">
        <v>0.69183922046285018</v>
      </c>
      <c r="V48">
        <v>0.59891964888588789</v>
      </c>
      <c r="W48">
        <v>0.7083734359961501</v>
      </c>
      <c r="X48">
        <v>0.70246085011185677</v>
      </c>
      <c r="Y48">
        <v>0.88552086490855808</v>
      </c>
      <c r="Z48">
        <v>0.79420536855560286</v>
      </c>
      <c r="AA48">
        <v>0.73379860418743781</v>
      </c>
      <c r="AB48">
        <v>0.69232783451165225</v>
      </c>
      <c r="AC48">
        <v>0.73882113821138218</v>
      </c>
      <c r="AD48">
        <v>0.29052110991750607</v>
      </c>
      <c r="AE48">
        <v>0.29067706487061329</v>
      </c>
      <c r="AF48">
        <v>0.46580544378698235</v>
      </c>
      <c r="AG48">
        <v>0.4268774703557312</v>
      </c>
      <c r="AH48">
        <v>0.33706341463414635</v>
      </c>
      <c r="AI48">
        <v>0.37192561487702458</v>
      </c>
      <c r="AJ48">
        <v>0.47755834829443444</v>
      </c>
      <c r="AK48">
        <v>0.50513135483870963</v>
      </c>
      <c r="AL48">
        <v>0.63387978142076495</v>
      </c>
      <c r="AM48">
        <v>0.33308579626972745</v>
      </c>
      <c r="AN48">
        <v>0.62439024390243902</v>
      </c>
      <c r="AO48">
        <v>0.52003910068426196</v>
      </c>
    </row>
    <row r="49" spans="1:41" x14ac:dyDescent="0.25">
      <c r="A49">
        <v>94</v>
      </c>
      <c r="B49">
        <v>0.75949367088607578</v>
      </c>
      <c r="C49">
        <v>0.7353549276361131</v>
      </c>
      <c r="D49">
        <v>0.65668804941791403</v>
      </c>
      <c r="E49">
        <v>0.78897612562089403</v>
      </c>
      <c r="F49">
        <v>0.77685950413223137</v>
      </c>
      <c r="G49">
        <v>0.7559808612440192</v>
      </c>
      <c r="H49">
        <v>0.68053333333333343</v>
      </c>
      <c r="I49">
        <v>0.70130678282514003</v>
      </c>
      <c r="J49">
        <v>0.78005115089514065</v>
      </c>
      <c r="K49">
        <v>0.7880808950086059</v>
      </c>
      <c r="L49">
        <v>0.83800373632239133</v>
      </c>
      <c r="M49">
        <v>0.7380174291938999</v>
      </c>
      <c r="N49">
        <v>0.71036486922828546</v>
      </c>
      <c r="O49">
        <v>0.73943661971830987</v>
      </c>
      <c r="P49">
        <v>0.72422907488986776</v>
      </c>
      <c r="Q49">
        <v>0.70036101083032487</v>
      </c>
      <c r="R49">
        <v>0.75456389452332662</v>
      </c>
      <c r="S49">
        <v>0.60973072922685767</v>
      </c>
      <c r="T49">
        <v>0.84182710456776144</v>
      </c>
      <c r="U49">
        <v>0.69281364190012173</v>
      </c>
      <c r="V49">
        <v>0.55773126266036466</v>
      </c>
      <c r="W49">
        <v>0.72069297401347443</v>
      </c>
      <c r="X49">
        <v>0.71476510067114096</v>
      </c>
      <c r="Y49">
        <v>0.87501263008992614</v>
      </c>
      <c r="Z49">
        <v>0.78057094162760965</v>
      </c>
      <c r="AA49">
        <v>0.72810141005554763</v>
      </c>
      <c r="AB49">
        <v>0.67556952081696775</v>
      </c>
      <c r="AC49">
        <v>0.73069105691056913</v>
      </c>
      <c r="AD49">
        <v>0.44658842923836739</v>
      </c>
      <c r="AE49">
        <v>0.19000354484225454</v>
      </c>
      <c r="AF49">
        <v>0.45085585798816574</v>
      </c>
      <c r="AG49">
        <v>0.4268774703557312</v>
      </c>
      <c r="AH49">
        <v>0.32824343786295007</v>
      </c>
      <c r="AI49">
        <v>0.45830833833233353</v>
      </c>
      <c r="AJ49">
        <v>0.49551166965888682</v>
      </c>
      <c r="AK49">
        <v>0.43458735483870964</v>
      </c>
      <c r="AL49">
        <v>0.62950819672131153</v>
      </c>
      <c r="AM49">
        <v>0.45535552367288384</v>
      </c>
      <c r="AN49">
        <v>0.54308943089430894</v>
      </c>
      <c r="AO49">
        <v>0.45747800586510268</v>
      </c>
    </row>
    <row r="50" spans="1:41" x14ac:dyDescent="0.25">
      <c r="A50">
        <v>96</v>
      </c>
      <c r="B50">
        <v>0.78693954808943556</v>
      </c>
      <c r="C50">
        <v>0.74776016540317036</v>
      </c>
      <c r="D50">
        <v>0.64005702066999282</v>
      </c>
      <c r="E50">
        <v>0.78961704854991188</v>
      </c>
      <c r="F50">
        <v>0.78463782207097721</v>
      </c>
      <c r="G50">
        <v>0.74258373205741623</v>
      </c>
      <c r="H50">
        <v>0.6869333333333334</v>
      </c>
      <c r="I50">
        <v>0.71624144368388298</v>
      </c>
      <c r="J50">
        <v>0.77237851662404089</v>
      </c>
      <c r="K50">
        <v>0.84014629948364894</v>
      </c>
      <c r="L50">
        <v>0.81531892180411003</v>
      </c>
      <c r="M50">
        <v>0.68627450980392168</v>
      </c>
      <c r="N50">
        <v>0.73619631901840488</v>
      </c>
      <c r="O50">
        <v>0.5539906103286385</v>
      </c>
      <c r="P50">
        <v>0.73392070484581495</v>
      </c>
      <c r="Q50">
        <v>0.71480144404332135</v>
      </c>
      <c r="R50">
        <v>0.70935960591133007</v>
      </c>
      <c r="S50">
        <v>0.60002311337108516</v>
      </c>
      <c r="T50">
        <v>0.80860702151755381</v>
      </c>
      <c r="U50">
        <v>0.68794153471376362</v>
      </c>
      <c r="V50">
        <v>0.55030384875084393</v>
      </c>
      <c r="W50">
        <v>0.66602502406159758</v>
      </c>
      <c r="X50">
        <v>0.69910514541387025</v>
      </c>
      <c r="Y50">
        <v>0.871375164191169</v>
      </c>
      <c r="Z50">
        <v>0.79420536855560286</v>
      </c>
      <c r="AA50">
        <v>0.7127189858994446</v>
      </c>
      <c r="AB50">
        <v>0.68813825608798118</v>
      </c>
      <c r="AC50">
        <v>0.72357723577235766</v>
      </c>
      <c r="AD50">
        <v>0.13409381735141307</v>
      </c>
      <c r="AE50">
        <v>0.2155264090747962</v>
      </c>
      <c r="AF50">
        <v>0.51597633136094678</v>
      </c>
      <c r="AG50">
        <v>0.49011857707509882</v>
      </c>
      <c r="AH50">
        <v>0.28215795586527298</v>
      </c>
      <c r="AI50">
        <v>0.3863227354529094</v>
      </c>
      <c r="AJ50">
        <v>0.50987432675044886</v>
      </c>
      <c r="AK50">
        <v>0.49679329032258057</v>
      </c>
      <c r="AL50">
        <v>0.60765027322404364</v>
      </c>
      <c r="AM50">
        <v>0.41660545193687237</v>
      </c>
      <c r="AN50">
        <v>0.52682926829268284</v>
      </c>
      <c r="AO50">
        <v>0.43401759530791795</v>
      </c>
    </row>
    <row r="51" spans="1:41" x14ac:dyDescent="0.25">
      <c r="A51">
        <v>98</v>
      </c>
      <c r="B51">
        <v>0.76422571867975864</v>
      </c>
      <c r="C51">
        <v>0.74569262577532747</v>
      </c>
      <c r="D51">
        <v>0.6343549536707056</v>
      </c>
      <c r="E51">
        <v>0.77872135875660953</v>
      </c>
      <c r="F51">
        <v>0.73796791443850263</v>
      </c>
      <c r="G51">
        <v>0.71196172248803824</v>
      </c>
      <c r="H51">
        <v>0.6784</v>
      </c>
      <c r="I51">
        <v>0.69446172993154942</v>
      </c>
      <c r="J51">
        <v>0.74168797953964183</v>
      </c>
      <c r="K51">
        <v>0.81174698795180722</v>
      </c>
      <c r="L51">
        <v>0.78729650386976258</v>
      </c>
      <c r="M51">
        <v>0.67810457516339884</v>
      </c>
      <c r="N51">
        <v>0.69583467872134319</v>
      </c>
      <c r="O51">
        <v>0.57511737089201875</v>
      </c>
      <c r="P51">
        <v>0.7215859030837003</v>
      </c>
      <c r="Q51">
        <v>0.69468798349664773</v>
      </c>
      <c r="R51">
        <v>0.73022312373225151</v>
      </c>
      <c r="S51">
        <v>0.5801456142378365</v>
      </c>
      <c r="T51">
        <v>0.7814269535673839</v>
      </c>
      <c r="U51">
        <v>0.66163215590742996</v>
      </c>
      <c r="V51">
        <v>0.53409858203916272</v>
      </c>
      <c r="W51">
        <v>0.6652550529355149</v>
      </c>
      <c r="X51">
        <v>0.69574944071588363</v>
      </c>
      <c r="Y51">
        <v>0.86288774376073563</v>
      </c>
      <c r="Z51">
        <v>0.7481891776736258</v>
      </c>
      <c r="AA51">
        <v>0.72867112946873669</v>
      </c>
      <c r="AB51">
        <v>0.67137994239329668</v>
      </c>
      <c r="AC51">
        <v>0.70884146341463417</v>
      </c>
      <c r="AD51">
        <v>0.21644012944983818</v>
      </c>
      <c r="AE51">
        <v>0.19992910315490961</v>
      </c>
      <c r="AF51">
        <v>0.44606295857988171</v>
      </c>
      <c r="AG51">
        <v>0.46640316205533594</v>
      </c>
      <c r="AH51">
        <v>0.3573008130081301</v>
      </c>
      <c r="AI51">
        <v>0.39352129574085182</v>
      </c>
      <c r="AJ51">
        <v>0.3985637342908438</v>
      </c>
      <c r="AK51">
        <v>0.4546910967741935</v>
      </c>
      <c r="AL51">
        <v>0.61202185792349728</v>
      </c>
      <c r="AM51">
        <v>0.51882926829268294</v>
      </c>
      <c r="AN51">
        <v>0.50731707317073171</v>
      </c>
      <c r="AO51">
        <v>0.40664711632453565</v>
      </c>
    </row>
    <row r="52" spans="1:41" x14ac:dyDescent="0.25">
      <c r="A52">
        <v>100</v>
      </c>
      <c r="B52">
        <v>0.75523482787176133</v>
      </c>
      <c r="C52">
        <v>0.73397656788421783</v>
      </c>
      <c r="D52">
        <v>0.63530529817058679</v>
      </c>
      <c r="E52">
        <v>0.77231212946643168</v>
      </c>
      <c r="F52">
        <v>0.77297034516285856</v>
      </c>
      <c r="G52">
        <v>0.73875598086124394</v>
      </c>
      <c r="H52">
        <v>0.67200000000000004</v>
      </c>
      <c r="I52">
        <v>0.70566272557560661</v>
      </c>
      <c r="J52">
        <v>0.76470588235294112</v>
      </c>
      <c r="K52">
        <v>0.77861445783132532</v>
      </c>
      <c r="L52">
        <v>0.77395249532959709</v>
      </c>
      <c r="M52">
        <v>0.75163398692810468</v>
      </c>
      <c r="N52">
        <v>0.65870196964804661</v>
      </c>
      <c r="O52">
        <v>0.61971830985915499</v>
      </c>
      <c r="P52">
        <v>0.73127753303964749</v>
      </c>
      <c r="Q52">
        <v>0.69417225373904068</v>
      </c>
      <c r="R52">
        <v>0.76151840046363384</v>
      </c>
      <c r="S52">
        <v>0.58384375361146423</v>
      </c>
      <c r="T52">
        <v>0.81993204983012458</v>
      </c>
      <c r="U52">
        <v>0.67429963459196096</v>
      </c>
      <c r="V52">
        <v>0.51046590141796078</v>
      </c>
      <c r="W52">
        <v>0.66217516843118374</v>
      </c>
      <c r="X52">
        <v>0.6912751677852349</v>
      </c>
      <c r="Y52">
        <v>0.84429625138930986</v>
      </c>
      <c r="Z52">
        <v>0.78057094162760965</v>
      </c>
      <c r="AA52">
        <v>0.71955561885771269</v>
      </c>
      <c r="AB52">
        <v>0.66928515318146109</v>
      </c>
      <c r="AC52">
        <v>0.73475609756097571</v>
      </c>
      <c r="AD52">
        <v>0.30159055745856722</v>
      </c>
      <c r="AE52">
        <v>0.47926267281105994</v>
      </c>
      <c r="AF52">
        <v>0.58224852071005917</v>
      </c>
      <c r="AG52">
        <v>0.39220237154150195</v>
      </c>
      <c r="AH52">
        <v>0.28892868757258999</v>
      </c>
      <c r="AI52">
        <v>0.40071985602879423</v>
      </c>
      <c r="AJ52">
        <v>0.4272890484739677</v>
      </c>
      <c r="AK52">
        <v>0.51587458064516123</v>
      </c>
      <c r="AL52">
        <v>0.61639344262295082</v>
      </c>
      <c r="AM52">
        <v>0.35080401721664278</v>
      </c>
      <c r="AN52">
        <v>0.54959349593495932</v>
      </c>
      <c r="AO52">
        <v>0.43010752688172049</v>
      </c>
    </row>
    <row r="53" spans="1:41" x14ac:dyDescent="0.25">
      <c r="A53">
        <v>102</v>
      </c>
      <c r="B53">
        <v>0.77274340470838754</v>
      </c>
      <c r="C53">
        <v>0.73811164713990363</v>
      </c>
      <c r="D53">
        <v>0.62200047517224988</v>
      </c>
      <c r="E53">
        <v>0.75757090209902267</v>
      </c>
      <c r="F53">
        <v>0.74477394263490515</v>
      </c>
      <c r="G53">
        <v>0.75023923444976071</v>
      </c>
      <c r="H53">
        <v>0.63146666666666673</v>
      </c>
      <c r="I53">
        <v>0.67766023646546358</v>
      </c>
      <c r="J53">
        <v>0.73913043478260865</v>
      </c>
      <c r="K53">
        <v>0.82121342512908779</v>
      </c>
      <c r="L53">
        <v>0.77261809447558061</v>
      </c>
      <c r="M53">
        <v>0.6399782135076254</v>
      </c>
      <c r="N53">
        <v>0.66354536648369389</v>
      </c>
      <c r="O53">
        <v>0.67605633802816911</v>
      </c>
      <c r="P53">
        <v>0.71101321585903088</v>
      </c>
      <c r="Q53">
        <v>0.69932955131511076</v>
      </c>
      <c r="R53">
        <v>0.77774558099101709</v>
      </c>
      <c r="S53">
        <v>0.56211718479140182</v>
      </c>
      <c r="T53">
        <v>0.80483201208003019</v>
      </c>
      <c r="U53">
        <v>0.67040194884287452</v>
      </c>
      <c r="V53">
        <v>0.49898717083051991</v>
      </c>
      <c r="W53">
        <v>0.65216554379210778</v>
      </c>
      <c r="X53">
        <v>0.67561521252796419</v>
      </c>
      <c r="Y53">
        <v>0.8770334444781247</v>
      </c>
      <c r="Z53">
        <v>0.77886663826161062</v>
      </c>
      <c r="AA53">
        <v>0.7127189858994446</v>
      </c>
      <c r="AB53">
        <v>0.65357423409269433</v>
      </c>
      <c r="AC53">
        <v>0.72306910569105687</v>
      </c>
      <c r="AD53">
        <v>0.27813716548094397</v>
      </c>
      <c r="AE53">
        <v>0.1772421127259837</v>
      </c>
      <c r="AF53">
        <v>0.53964497041420123</v>
      </c>
      <c r="AG53">
        <v>0.50988142292490113</v>
      </c>
      <c r="AH53">
        <v>0.31208919860627177</v>
      </c>
      <c r="AI53">
        <v>0.35512897420515893</v>
      </c>
      <c r="AJ53">
        <v>0.43447037701974861</v>
      </c>
      <c r="AK53">
        <v>0.39916283870967739</v>
      </c>
      <c r="AL53">
        <v>0.61639344262295082</v>
      </c>
      <c r="AM53">
        <v>0.45341635581061696</v>
      </c>
      <c r="AN53">
        <v>0.39674796747967478</v>
      </c>
      <c r="AO53">
        <v>0.37193665689149563</v>
      </c>
    </row>
    <row r="54" spans="1:41" x14ac:dyDescent="0.25">
      <c r="A54">
        <v>104</v>
      </c>
      <c r="B54">
        <v>0.74009227493197682</v>
      </c>
      <c r="C54">
        <v>0.73121984838042731</v>
      </c>
      <c r="D54">
        <v>0.61059634117367545</v>
      </c>
      <c r="E54">
        <v>0.77038936067937824</v>
      </c>
      <c r="F54">
        <v>0.73991249392318903</v>
      </c>
      <c r="G54">
        <v>0.69282296650717701</v>
      </c>
      <c r="H54">
        <v>0.59733333333333338</v>
      </c>
      <c r="I54">
        <v>0.70877411325451156</v>
      </c>
      <c r="J54">
        <v>0.85166240409207161</v>
      </c>
      <c r="K54">
        <v>0.80701376936316693</v>
      </c>
      <c r="L54">
        <v>0.80330931411796114</v>
      </c>
      <c r="M54">
        <v>0.67810457516339884</v>
      </c>
      <c r="N54">
        <v>0.62318372618663231</v>
      </c>
      <c r="O54">
        <v>0.65727699530516437</v>
      </c>
      <c r="P54">
        <v>0.7348017621145374</v>
      </c>
      <c r="Q54">
        <v>0.68695203713254249</v>
      </c>
      <c r="R54">
        <v>0.76963199072732547</v>
      </c>
      <c r="S54">
        <v>0.54824916214029817</v>
      </c>
      <c r="T54">
        <v>0.78897697244243103</v>
      </c>
      <c r="U54">
        <v>0.65773447015834341</v>
      </c>
      <c r="V54">
        <v>0.48075624577987841</v>
      </c>
      <c r="W54">
        <v>0.66140519730510106</v>
      </c>
      <c r="X54">
        <v>0.6621923937360179</v>
      </c>
      <c r="Y54">
        <v>0.84874204304334655</v>
      </c>
      <c r="Z54">
        <v>0.77886663826161062</v>
      </c>
      <c r="AA54">
        <v>0.69505768409058544</v>
      </c>
      <c r="AB54">
        <v>0.65881120712228325</v>
      </c>
      <c r="AC54">
        <v>0.69918699186991873</v>
      </c>
      <c r="AD54">
        <v>0.3859734749444298</v>
      </c>
      <c r="AE54">
        <v>0.34172279333569655</v>
      </c>
      <c r="AF54">
        <v>0.352108875739645</v>
      </c>
      <c r="AG54">
        <v>0.36069249011857701</v>
      </c>
      <c r="AH54">
        <v>0.255469918699187</v>
      </c>
      <c r="AI54">
        <v>0.35512897420515893</v>
      </c>
      <c r="AJ54">
        <v>0.38779174147217232</v>
      </c>
      <c r="AK54">
        <v>0.37113445161290315</v>
      </c>
      <c r="AL54">
        <v>0.47213114754098362</v>
      </c>
      <c r="AM54">
        <v>0.24386054519368724</v>
      </c>
      <c r="AN54">
        <v>0.53658536585365857</v>
      </c>
      <c r="AO54">
        <v>0.3493290322580645</v>
      </c>
    </row>
    <row r="55" spans="1:41" x14ac:dyDescent="0.25">
      <c r="A55">
        <v>106</v>
      </c>
      <c r="B55">
        <v>0.7665917425765999</v>
      </c>
      <c r="C55">
        <v>0.72708476912474163</v>
      </c>
      <c r="D55">
        <v>0.61677358042290331</v>
      </c>
      <c r="E55">
        <v>0.75244351866688031</v>
      </c>
      <c r="F55">
        <v>0.72824501701507049</v>
      </c>
      <c r="G55">
        <v>0.74832535885167462</v>
      </c>
      <c r="H55">
        <v>0.63146666666666673</v>
      </c>
      <c r="I55">
        <v>0.70566272557560661</v>
      </c>
      <c r="J55">
        <v>0.85677749360613809</v>
      </c>
      <c r="K55">
        <v>0.81174698795180722</v>
      </c>
      <c r="L55">
        <v>0.76594609020549786</v>
      </c>
      <c r="M55">
        <v>0.70261437908496738</v>
      </c>
      <c r="N55">
        <v>0.67646109137875365</v>
      </c>
      <c r="O55">
        <v>0.5938967136150235</v>
      </c>
      <c r="P55">
        <v>0.72951541850220247</v>
      </c>
      <c r="Q55">
        <v>0.6838576585869004</v>
      </c>
      <c r="R55">
        <v>0.68965517241379315</v>
      </c>
      <c r="S55">
        <v>0.55934358026118103</v>
      </c>
      <c r="T55">
        <v>0.80105700264250657</v>
      </c>
      <c r="U55">
        <v>0.64214372716199752</v>
      </c>
      <c r="V55">
        <v>0.46590141796083728</v>
      </c>
      <c r="W55">
        <v>0.64600577478344556</v>
      </c>
      <c r="X55">
        <v>0.66890380313199105</v>
      </c>
      <c r="Y55">
        <v>0.828533899161362</v>
      </c>
      <c r="Z55">
        <v>0.77716233489561137</v>
      </c>
      <c r="AA55">
        <v>0.69106964819826244</v>
      </c>
      <c r="AB55">
        <v>0.64519507724535208</v>
      </c>
      <c r="AC55">
        <v>0.69308943089430897</v>
      </c>
      <c r="AD55">
        <v>0.12220172824992737</v>
      </c>
      <c r="AE55">
        <v>0.21269053527118045</v>
      </c>
      <c r="AF55">
        <v>0.53964497041420123</v>
      </c>
      <c r="AG55">
        <v>0.37776758893280632</v>
      </c>
      <c r="AH55">
        <v>0.28887526132404184</v>
      </c>
      <c r="AI55">
        <v>0.41511697660467906</v>
      </c>
      <c r="AJ55">
        <v>0.55296229802513464</v>
      </c>
      <c r="AK55">
        <v>0.46210167741935482</v>
      </c>
      <c r="AL55">
        <v>0.5420765027322404</v>
      </c>
      <c r="AM55">
        <v>0.3915764705882353</v>
      </c>
      <c r="AN55">
        <v>0.54308943089430894</v>
      </c>
      <c r="AO55">
        <v>0.43401759530791795</v>
      </c>
    </row>
    <row r="56" spans="1:41" x14ac:dyDescent="0.25">
      <c r="A56">
        <v>108</v>
      </c>
      <c r="B56">
        <v>0.73867266059387193</v>
      </c>
      <c r="C56">
        <v>0.72984148862853215</v>
      </c>
      <c r="D56">
        <v>0.60631979092421007</v>
      </c>
      <c r="E56">
        <v>0.7364204454414357</v>
      </c>
      <c r="F56">
        <v>0.71657754010695185</v>
      </c>
      <c r="G56">
        <v>0.70047846889952148</v>
      </c>
      <c r="H56">
        <v>0.63360000000000005</v>
      </c>
      <c r="I56">
        <v>0.65463596764156806</v>
      </c>
      <c r="J56">
        <v>0.74168797953964183</v>
      </c>
      <c r="K56">
        <v>0.73364888123924266</v>
      </c>
      <c r="L56">
        <v>0.75260208166533238</v>
      </c>
      <c r="M56">
        <v>0.64542483660130734</v>
      </c>
      <c r="N56">
        <v>0.65708750403616401</v>
      </c>
      <c r="O56">
        <v>0.74178403755868549</v>
      </c>
      <c r="P56">
        <v>0.69779735682819377</v>
      </c>
      <c r="Q56">
        <v>0.67457452294997411</v>
      </c>
      <c r="R56">
        <v>0.67226890756302515</v>
      </c>
      <c r="S56">
        <v>0.53946608112793248</v>
      </c>
      <c r="T56">
        <v>0.78897697244243103</v>
      </c>
      <c r="U56">
        <v>0.65676004872107185</v>
      </c>
      <c r="V56">
        <v>0.46252532072923702</v>
      </c>
      <c r="W56">
        <v>0.64908565928777662</v>
      </c>
      <c r="X56">
        <v>0.65324384787472034</v>
      </c>
      <c r="Y56">
        <v>0.84631706577750831</v>
      </c>
      <c r="Z56">
        <v>0.77034512143161471</v>
      </c>
      <c r="AA56">
        <v>0.66942031049708028</v>
      </c>
      <c r="AB56">
        <v>0.63157894736842102</v>
      </c>
      <c r="AC56">
        <v>0.69156504065040658</v>
      </c>
      <c r="AD56">
        <v>0.2536081777705711</v>
      </c>
      <c r="AE56">
        <v>0.18149592343140733</v>
      </c>
      <c r="AF56">
        <v>0.44774958579881663</v>
      </c>
      <c r="AG56">
        <v>0.27333043478260871</v>
      </c>
      <c r="AH56">
        <v>0.31343089430894311</v>
      </c>
      <c r="AI56">
        <v>0.33353329334133169</v>
      </c>
      <c r="AJ56">
        <v>0.55296229802513464</v>
      </c>
      <c r="AK56">
        <v>0.44959483870967737</v>
      </c>
      <c r="AL56">
        <v>0.57267759562841525</v>
      </c>
      <c r="AM56">
        <v>0.39353457675753234</v>
      </c>
      <c r="AN56">
        <v>0.4682926829268293</v>
      </c>
      <c r="AO56">
        <v>0.37353939393939395</v>
      </c>
    </row>
    <row r="57" spans="1:41" x14ac:dyDescent="0.25">
      <c r="A57">
        <v>110</v>
      </c>
      <c r="B57">
        <v>0.74671714184313254</v>
      </c>
      <c r="C57">
        <v>0.71674707098552726</v>
      </c>
      <c r="D57">
        <v>0.59396531242575434</v>
      </c>
      <c r="E57">
        <v>0.72552475564813335</v>
      </c>
      <c r="F57">
        <v>0.72630043753038398</v>
      </c>
      <c r="G57">
        <v>0.74449760765550232</v>
      </c>
      <c r="H57">
        <v>0.6293333333333333</v>
      </c>
      <c r="I57">
        <v>0.69881767268201611</v>
      </c>
      <c r="J57">
        <v>0.71611253196930935</v>
      </c>
      <c r="K57">
        <v>0.74074870912220314</v>
      </c>
      <c r="L57">
        <v>0.78863090472377917</v>
      </c>
      <c r="M57">
        <v>0.6726579520697169</v>
      </c>
      <c r="N57">
        <v>0.61672586373910243</v>
      </c>
      <c r="O57">
        <v>0.54225352112676062</v>
      </c>
      <c r="P57">
        <v>0.68017621145374452</v>
      </c>
      <c r="Q57">
        <v>0.6534296028880866</v>
      </c>
      <c r="R57">
        <v>0.69776876267748478</v>
      </c>
      <c r="S57">
        <v>0.52421125621171838</v>
      </c>
      <c r="T57">
        <v>0.76708191770479428</v>
      </c>
      <c r="U57">
        <v>0.64604141291108397</v>
      </c>
      <c r="V57">
        <v>0.39972991222147197</v>
      </c>
      <c r="W57">
        <v>0.6359961501443695</v>
      </c>
      <c r="X57">
        <v>0.6465324384787472</v>
      </c>
      <c r="Y57">
        <v>0.84752955441042732</v>
      </c>
      <c r="Z57">
        <v>0.73285044737963356</v>
      </c>
      <c r="AA57">
        <v>0.69049992878507349</v>
      </c>
      <c r="AB57">
        <v>0.62005760670332544</v>
      </c>
      <c r="AC57">
        <v>0.67530487804878048</v>
      </c>
      <c r="AD57">
        <v>9.458507813608448E-2</v>
      </c>
      <c r="AE57">
        <v>0.2651542006380716</v>
      </c>
      <c r="AF57">
        <v>0.39171786982248524</v>
      </c>
      <c r="AG57">
        <v>0.38886798418972335</v>
      </c>
      <c r="AH57">
        <v>0.24821045296167252</v>
      </c>
      <c r="AI57">
        <v>0.31913617276544692</v>
      </c>
      <c r="AJ57">
        <v>0.37701974865350085</v>
      </c>
      <c r="AK57">
        <v>0.36618890322580644</v>
      </c>
      <c r="AL57">
        <v>0.56830601092896171</v>
      </c>
      <c r="AM57">
        <v>0.30580430416068866</v>
      </c>
      <c r="AN57">
        <v>0.45528455284552843</v>
      </c>
      <c r="AO57">
        <v>0.37981427174975563</v>
      </c>
    </row>
    <row r="58" spans="1:41" x14ac:dyDescent="0.25">
      <c r="A58">
        <v>112</v>
      </c>
      <c r="B58">
        <v>0.74813675618123743</v>
      </c>
      <c r="C58">
        <v>0.73121984838042731</v>
      </c>
      <c r="D58">
        <v>0.5892135899263482</v>
      </c>
      <c r="E58">
        <v>0.72296106393206216</v>
      </c>
      <c r="F58">
        <v>0.71949440933398146</v>
      </c>
      <c r="G58">
        <v>0.65071770334928225</v>
      </c>
      <c r="H58">
        <v>0.57386666666666675</v>
      </c>
      <c r="I58">
        <v>0.6938394523957685</v>
      </c>
      <c r="J58">
        <v>0.76726342710997442</v>
      </c>
      <c r="K58">
        <v>0.73364888123924266</v>
      </c>
      <c r="L58">
        <v>0.76994929276754742</v>
      </c>
      <c r="M58">
        <v>0.65087145969498927</v>
      </c>
      <c r="N58">
        <v>0.61349693251533743</v>
      </c>
      <c r="O58">
        <v>0.59624413145539912</v>
      </c>
      <c r="P58">
        <v>0.69339207048458151</v>
      </c>
      <c r="Q58">
        <v>0.63950489943269717</v>
      </c>
      <c r="R58">
        <v>0.69776876267748478</v>
      </c>
      <c r="S58">
        <v>0.52051311683809076</v>
      </c>
      <c r="T58">
        <v>0.7731219328048321</v>
      </c>
      <c r="U58">
        <v>0.62557856272837997</v>
      </c>
      <c r="V58">
        <v>0.4686022957461175</v>
      </c>
      <c r="W58">
        <v>0.64215591915303172</v>
      </c>
      <c r="X58">
        <v>0.65436241610738255</v>
      </c>
      <c r="Y58">
        <v>0.8188339900980095</v>
      </c>
      <c r="Z58">
        <v>0.74137196420962925</v>
      </c>
      <c r="AA58">
        <v>0.67283862697621422</v>
      </c>
      <c r="AB58">
        <v>0.61167844985598319</v>
      </c>
      <c r="AC58">
        <v>0.68495934959349603</v>
      </c>
      <c r="AD58">
        <v>0.31877738816709567</v>
      </c>
      <c r="AE58">
        <v>0.24388514711095358</v>
      </c>
      <c r="AF58">
        <v>0.44154224852071011</v>
      </c>
      <c r="AG58">
        <v>0.40316205533596838</v>
      </c>
      <c r="AH58">
        <v>0.25701277584204413</v>
      </c>
      <c r="AI58">
        <v>0.33833233353329334</v>
      </c>
      <c r="AJ58">
        <v>0.50628366247755829</v>
      </c>
      <c r="AK58">
        <v>0.46850167741935478</v>
      </c>
      <c r="AL58">
        <v>0.53770491803278686</v>
      </c>
      <c r="AM58">
        <v>0.35979569583931137</v>
      </c>
      <c r="AN58">
        <v>0.53333333333333333</v>
      </c>
      <c r="AO58">
        <v>0.41837732160312807</v>
      </c>
    </row>
    <row r="59" spans="1:41" x14ac:dyDescent="0.25">
      <c r="A59">
        <v>114</v>
      </c>
      <c r="B59">
        <v>0.71737844552229968</v>
      </c>
      <c r="C59">
        <v>0.70709855272226063</v>
      </c>
      <c r="D59">
        <v>0.57971014492753625</v>
      </c>
      <c r="E59">
        <v>0.70693799070661756</v>
      </c>
      <c r="F59">
        <v>0.73699562469615942</v>
      </c>
      <c r="G59">
        <v>0.69856459330143539</v>
      </c>
      <c r="H59">
        <v>0.62719999999999998</v>
      </c>
      <c r="I59">
        <v>0.7031736154324828</v>
      </c>
      <c r="J59">
        <v>0.67519181585677746</v>
      </c>
      <c r="K59">
        <v>0.77861445783132532</v>
      </c>
      <c r="L59">
        <v>0.75927408593541512</v>
      </c>
      <c r="M59">
        <v>0.63725490196078438</v>
      </c>
      <c r="N59">
        <v>0.60058120762027778</v>
      </c>
      <c r="O59">
        <v>0.64553990610328638</v>
      </c>
      <c r="P59">
        <v>0.6898678414096916</v>
      </c>
      <c r="Q59">
        <v>0.66219700876740584</v>
      </c>
      <c r="R59">
        <v>0.71167777455809911</v>
      </c>
      <c r="S59">
        <v>0.49924881543973187</v>
      </c>
      <c r="T59">
        <v>0.77161192902982256</v>
      </c>
      <c r="U59">
        <v>0.62460414129110831</v>
      </c>
      <c r="V59">
        <v>0.45847400405131666</v>
      </c>
      <c r="W59">
        <v>0.63291626564003844</v>
      </c>
      <c r="X59">
        <v>0.65324384787472034</v>
      </c>
      <c r="Y59">
        <v>0.82004647873092851</v>
      </c>
      <c r="Z59">
        <v>0.72432893054963787</v>
      </c>
      <c r="AA59">
        <v>0.67910554052129335</v>
      </c>
      <c r="AB59">
        <v>0.61691542288557211</v>
      </c>
      <c r="AC59">
        <v>0.6722560975609756</v>
      </c>
      <c r="AD59">
        <v>0.21384788968387483</v>
      </c>
      <c r="AE59">
        <v>0.25381070542360867</v>
      </c>
      <c r="AF59">
        <v>0.35013585798816571</v>
      </c>
      <c r="AG59">
        <v>0.31139209486166003</v>
      </c>
      <c r="AH59">
        <v>0.23725574912891986</v>
      </c>
      <c r="AI59">
        <v>0.29274145170965804</v>
      </c>
      <c r="AJ59">
        <v>0.39497307001795334</v>
      </c>
      <c r="AK59">
        <v>0.46933883870967735</v>
      </c>
      <c r="AL59">
        <v>0.50273224043715847</v>
      </c>
      <c r="AM59">
        <v>0.2583345767575323</v>
      </c>
      <c r="AN59">
        <v>0.44227642276422768</v>
      </c>
      <c r="AO59">
        <v>0.43792766373411535</v>
      </c>
    </row>
    <row r="60" spans="1:41" x14ac:dyDescent="0.25">
      <c r="A60">
        <v>116</v>
      </c>
      <c r="B60">
        <v>0.7069679403761977</v>
      </c>
      <c r="C60">
        <v>0.70985527222605105</v>
      </c>
      <c r="D60">
        <v>0.58018531717747679</v>
      </c>
      <c r="E60">
        <v>0.69476045505527961</v>
      </c>
      <c r="F60">
        <v>0.70004861448711708</v>
      </c>
      <c r="G60">
        <v>0.74066985645933014</v>
      </c>
      <c r="H60">
        <v>0.59306666666666663</v>
      </c>
      <c r="I60">
        <v>0.65339141257000621</v>
      </c>
      <c r="J60">
        <v>0.65217391304347827</v>
      </c>
      <c r="K60">
        <v>0.73838209982788294</v>
      </c>
      <c r="L60">
        <v>0.73392046970910063</v>
      </c>
      <c r="M60">
        <v>0.59368191721132912</v>
      </c>
      <c r="N60">
        <v>0.60381013884404255</v>
      </c>
      <c r="O60">
        <v>0.73708920187793425</v>
      </c>
      <c r="P60">
        <v>0.66079295154185014</v>
      </c>
      <c r="Q60">
        <v>0.64724084579680241</v>
      </c>
      <c r="R60">
        <v>0.69081425673717767</v>
      </c>
      <c r="S60">
        <v>0.48584306021033163</v>
      </c>
      <c r="T60">
        <v>0.79275198187995477</v>
      </c>
      <c r="U60">
        <v>0.62168087697929353</v>
      </c>
      <c r="V60">
        <v>0.40310600945307223</v>
      </c>
      <c r="W60">
        <v>0.62521655437921075</v>
      </c>
      <c r="X60">
        <v>0.6465324384787472</v>
      </c>
      <c r="Y60">
        <v>0.82045064160856818</v>
      </c>
      <c r="Z60">
        <v>0.71751171708564121</v>
      </c>
      <c r="AA60">
        <v>0.67454778521578129</v>
      </c>
      <c r="AB60">
        <v>0.62005760670332544</v>
      </c>
      <c r="AC60">
        <v>0.67073170731707321</v>
      </c>
      <c r="AD60">
        <v>1.7216450128706651E-2</v>
      </c>
      <c r="AE60">
        <v>0.25664657922722439</v>
      </c>
      <c r="AF60">
        <v>0.41020071005917164</v>
      </c>
      <c r="AG60">
        <v>0.29531422924901179</v>
      </c>
      <c r="AH60">
        <v>0.23220766550522648</v>
      </c>
      <c r="AI60">
        <v>0.29754049190161969</v>
      </c>
      <c r="AJ60">
        <v>0.36983842010771995</v>
      </c>
      <c r="AK60">
        <v>0.3667649032258064</v>
      </c>
      <c r="AL60">
        <v>0.52896174863387979</v>
      </c>
      <c r="AM60">
        <v>0.35550817790530853</v>
      </c>
      <c r="AN60">
        <v>0.46178861788617886</v>
      </c>
      <c r="AO60">
        <v>0.45747800586510268</v>
      </c>
    </row>
    <row r="61" spans="1:41" x14ac:dyDescent="0.25">
      <c r="A61">
        <v>118</v>
      </c>
      <c r="B61">
        <v>0.72684254110966517</v>
      </c>
      <c r="C61">
        <v>0.68573397656788437</v>
      </c>
      <c r="D61">
        <v>0.5825611784271798</v>
      </c>
      <c r="E61">
        <v>0.6960423009133152</v>
      </c>
      <c r="F61">
        <v>0.69227029654837136</v>
      </c>
      <c r="G61">
        <v>0.68516746411483243</v>
      </c>
      <c r="H61">
        <v>0.63360000000000005</v>
      </c>
      <c r="I61">
        <v>0.64094586185438707</v>
      </c>
      <c r="J61">
        <v>0.68797953964194369</v>
      </c>
      <c r="K61">
        <v>0.73128227194492257</v>
      </c>
      <c r="L61">
        <v>0.75126768081131579</v>
      </c>
      <c r="M61">
        <v>0.65359477124183007</v>
      </c>
      <c r="N61">
        <v>0.61511139812721993</v>
      </c>
      <c r="O61">
        <v>0.54694835680751175</v>
      </c>
      <c r="P61">
        <v>0.64052863436123353</v>
      </c>
      <c r="Q61">
        <v>0.63280041258380604</v>
      </c>
      <c r="R61">
        <v>0.66995073891625623</v>
      </c>
      <c r="S61">
        <v>0.47844678146307634</v>
      </c>
      <c r="T61">
        <v>0.72933182332955837</v>
      </c>
      <c r="U61">
        <v>0.62168087697929353</v>
      </c>
      <c r="V61">
        <v>0.45442268737339636</v>
      </c>
      <c r="W61">
        <v>0.63368623676612124</v>
      </c>
      <c r="X61">
        <v>0.64429530201342289</v>
      </c>
      <c r="Y61">
        <v>0.82206729311912696</v>
      </c>
      <c r="Z61">
        <v>0.70558159352364713</v>
      </c>
      <c r="AA61">
        <v>0.66315339695200115</v>
      </c>
      <c r="AB61">
        <v>0.61063105525006545</v>
      </c>
      <c r="AC61">
        <v>0.6717479674796748</v>
      </c>
      <c r="AD61">
        <v>0.12503178817790567</v>
      </c>
      <c r="AE61">
        <v>0.30911024459411557</v>
      </c>
      <c r="AF61">
        <v>0.40049467455621307</v>
      </c>
      <c r="AG61">
        <v>0.3373588932806324</v>
      </c>
      <c r="AH61">
        <v>0.1823753774680604</v>
      </c>
      <c r="AI61">
        <v>0.36952609478104376</v>
      </c>
      <c r="AJ61">
        <v>0.35691095152603225</v>
      </c>
      <c r="AK61">
        <v>0.24375174193548385</v>
      </c>
      <c r="AL61">
        <v>0.53770491803278686</v>
      </c>
      <c r="AM61">
        <v>0.37578766140602587</v>
      </c>
      <c r="AN61">
        <v>0.46504065040650405</v>
      </c>
      <c r="AO61">
        <v>0.41055718475073311</v>
      </c>
    </row>
    <row r="63" spans="1:41" x14ac:dyDescent="0.25">
      <c r="A63" t="s">
        <v>36</v>
      </c>
      <c r="B63">
        <f>B2+2*SUM(B3:B60)+B61</f>
        <v>103.3900390393943</v>
      </c>
      <c r="C63">
        <f t="shared" ref="C63:AO63" si="0">C2+2*SUM(C3:C60)+C61</f>
        <v>101.52239834596834</v>
      </c>
      <c r="D63">
        <f t="shared" si="0"/>
        <v>94.646234259919211</v>
      </c>
      <c r="E63">
        <f>E2+2*(SUM(E3:E60))+E61</f>
        <v>105.03252683864767</v>
      </c>
      <c r="F63">
        <f t="shared" ref="F63:Q63" si="1">F2+2*(SUM(F3:F60))+F61</f>
        <v>105.0860476421974</v>
      </c>
      <c r="G63">
        <f t="shared" si="1"/>
        <v>100.87846889952151</v>
      </c>
      <c r="H63">
        <f t="shared" si="1"/>
        <v>95.008000000000052</v>
      </c>
      <c r="I63">
        <f t="shared" si="1"/>
        <v>98.066583696328578</v>
      </c>
      <c r="J63">
        <f t="shared" si="1"/>
        <v>102.7647058823529</v>
      </c>
      <c r="K63">
        <f t="shared" si="1"/>
        <v>106.86897590361444</v>
      </c>
      <c r="L63">
        <f t="shared" si="1"/>
        <v>106.69602348545504</v>
      </c>
      <c r="M63">
        <f t="shared" si="1"/>
        <v>97.287581699346433</v>
      </c>
      <c r="N63">
        <f t="shared" si="1"/>
        <v>98.233774620600599</v>
      </c>
      <c r="O63">
        <f t="shared" si="1"/>
        <v>97.342723004694832</v>
      </c>
      <c r="P63">
        <f t="shared" si="1"/>
        <v>100.50484581497798</v>
      </c>
      <c r="Q63">
        <f t="shared" si="1"/>
        <v>97.975244971634893</v>
      </c>
      <c r="R63">
        <f t="shared" si="0"/>
        <v>102.04114749348012</v>
      </c>
      <c r="S63">
        <f t="shared" si="0"/>
        <v>92.90280827458686</v>
      </c>
      <c r="T63">
        <f t="shared" si="0"/>
        <v>105.72517931294831</v>
      </c>
      <c r="U63">
        <f t="shared" si="0"/>
        <v>96.644092570036548</v>
      </c>
      <c r="V63">
        <f t="shared" si="0"/>
        <v>85.875759621877052</v>
      </c>
      <c r="W63">
        <f t="shared" si="0"/>
        <v>96.568238691049103</v>
      </c>
      <c r="X63">
        <f t="shared" si="0"/>
        <v>97.808724832214764</v>
      </c>
      <c r="Y63">
        <f t="shared" si="0"/>
        <v>111.6192785692634</v>
      </c>
      <c r="Z63">
        <f t="shared" si="0"/>
        <v>105.06007669365145</v>
      </c>
      <c r="AA63">
        <f t="shared" si="0"/>
        <v>99.996011964107666</v>
      </c>
      <c r="AB63">
        <f t="shared" si="0"/>
        <v>97.478921183555912</v>
      </c>
      <c r="AC63">
        <f t="shared" si="0"/>
        <v>101.19308943089433</v>
      </c>
      <c r="AD63">
        <f t="shared" si="0"/>
        <v>49.852494963212202</v>
      </c>
      <c r="AE63">
        <f t="shared" si="0"/>
        <v>64.215526409074798</v>
      </c>
      <c r="AF63">
        <f t="shared" si="0"/>
        <v>82.316767337278108</v>
      </c>
      <c r="AG63">
        <f t="shared" si="0"/>
        <v>77.729378656126457</v>
      </c>
      <c r="AH63">
        <f t="shared" si="0"/>
        <v>68.587237630662045</v>
      </c>
      <c r="AI63">
        <f t="shared" si="0"/>
        <v>71.476904619076194</v>
      </c>
      <c r="AJ63">
        <f t="shared" si="0"/>
        <v>81.843445960502706</v>
      </c>
      <c r="AK63">
        <f t="shared" si="0"/>
        <v>81.612227612903197</v>
      </c>
      <c r="AL63">
        <f t="shared" si="0"/>
        <v>92.957377049180337</v>
      </c>
      <c r="AM63">
        <f t="shared" si="0"/>
        <v>84.522255380200889</v>
      </c>
      <c r="AN63">
        <f t="shared" si="0"/>
        <v>90.7252032520325</v>
      </c>
      <c r="AO63">
        <f t="shared" si="0"/>
        <v>80.56800703812317</v>
      </c>
    </row>
    <row r="65" spans="1:41" x14ac:dyDescent="0.25">
      <c r="B65" s="3" t="s">
        <v>417</v>
      </c>
      <c r="C65" s="3" t="s">
        <v>418</v>
      </c>
      <c r="D65" s="3" t="s">
        <v>419</v>
      </c>
      <c r="E65" s="3" t="s">
        <v>412</v>
      </c>
      <c r="F65" s="3" t="s">
        <v>413</v>
      </c>
      <c r="G65" s="3" t="s">
        <v>414</v>
      </c>
      <c r="H65" s="3" t="s">
        <v>415</v>
      </c>
      <c r="I65" s="3" t="s">
        <v>416</v>
      </c>
      <c r="J65" s="3" t="s">
        <v>407</v>
      </c>
      <c r="K65" s="3" t="s">
        <v>408</v>
      </c>
      <c r="L65" s="3" t="s">
        <v>409</v>
      </c>
      <c r="M65" s="3" t="s">
        <v>410</v>
      </c>
      <c r="N65" s="3" t="s">
        <v>411</v>
      </c>
      <c r="O65" s="3" t="s">
        <v>404</v>
      </c>
      <c r="P65" s="3" t="s">
        <v>405</v>
      </c>
      <c r="Q65" s="3" t="s">
        <v>406</v>
      </c>
      <c r="R65" s="2" t="s">
        <v>466</v>
      </c>
      <c r="S65" s="2" t="s">
        <v>467</v>
      </c>
      <c r="T65" s="2" t="s">
        <v>468</v>
      </c>
      <c r="U65" s="2" t="s">
        <v>469</v>
      </c>
      <c r="V65" s="2" t="s">
        <v>470</v>
      </c>
      <c r="W65" s="2" t="s">
        <v>471</v>
      </c>
      <c r="X65" s="2" t="s">
        <v>472</v>
      </c>
      <c r="Y65" s="2" t="s">
        <v>473</v>
      </c>
      <c r="Z65" s="2" t="s">
        <v>474</v>
      </c>
      <c r="AA65" s="2" t="s">
        <v>475</v>
      </c>
      <c r="AB65" s="2" t="s">
        <v>476</v>
      </c>
      <c r="AC65" s="2" t="s">
        <v>477</v>
      </c>
      <c r="AD65" s="13" t="s">
        <v>478</v>
      </c>
      <c r="AE65" s="13" t="s">
        <v>479</v>
      </c>
      <c r="AF65" s="13" t="s">
        <v>480</v>
      </c>
      <c r="AG65" s="13" t="s">
        <v>481</v>
      </c>
      <c r="AH65" s="13" t="s">
        <v>482</v>
      </c>
      <c r="AI65" s="13" t="s">
        <v>483</v>
      </c>
      <c r="AJ65" s="13" t="s">
        <v>484</v>
      </c>
      <c r="AK65" s="13" t="s">
        <v>485</v>
      </c>
      <c r="AL65" s="13" t="s">
        <v>486</v>
      </c>
      <c r="AM65" s="13" t="s">
        <v>487</v>
      </c>
      <c r="AN65" s="13" t="s">
        <v>488</v>
      </c>
      <c r="AO65" s="13" t="s">
        <v>489</v>
      </c>
    </row>
    <row r="67" spans="1:41" x14ac:dyDescent="0.25">
      <c r="B67" t="s">
        <v>38</v>
      </c>
    </row>
    <row r="68" spans="1:41" x14ac:dyDescent="0.25">
      <c r="B68">
        <f>AVERAGE(B63:Q63)</f>
        <v>100.70651088154088</v>
      </c>
    </row>
    <row r="70" spans="1:41" x14ac:dyDescent="0.25">
      <c r="A70" s="8" t="s">
        <v>39</v>
      </c>
      <c r="B70">
        <f t="shared" ref="B70:AO70" si="2">100*(B63/$B$68-1)</f>
        <v>2.6647017500288417</v>
      </c>
      <c r="C70">
        <f t="shared" si="2"/>
        <v>0.81016357064258582</v>
      </c>
      <c r="D70">
        <f t="shared" si="2"/>
        <v>-6.0177604889422254</v>
      </c>
      <c r="E70">
        <f t="shared" si="2"/>
        <v>4.2956666051069847</v>
      </c>
      <c r="F70">
        <f t="shared" si="2"/>
        <v>4.3488119311452245</v>
      </c>
      <c r="G70">
        <f t="shared" si="2"/>
        <v>0.17075163907018798</v>
      </c>
      <c r="H70">
        <f t="shared" si="2"/>
        <v>-5.658532732053323</v>
      </c>
      <c r="I70">
        <f t="shared" si="2"/>
        <v>-2.6214066618965637</v>
      </c>
      <c r="J70">
        <f t="shared" si="2"/>
        <v>2.0437556447894689</v>
      </c>
      <c r="K70">
        <f t="shared" si="2"/>
        <v>6.1192319822522157</v>
      </c>
      <c r="L70">
        <f t="shared" si="2"/>
        <v>5.9474929192607107</v>
      </c>
      <c r="M70">
        <f t="shared" si="2"/>
        <v>-3.3949435366855907</v>
      </c>
      <c r="N70">
        <f t="shared" si="2"/>
        <v>-2.4553886727829433</v>
      </c>
      <c r="O70">
        <f t="shared" si="2"/>
        <v>-3.3401890775491272</v>
      </c>
      <c r="P70">
        <f t="shared" si="2"/>
        <v>-0.20025027656862537</v>
      </c>
      <c r="Q70">
        <f t="shared" si="2"/>
        <v>-2.7121045958177659</v>
      </c>
      <c r="R70">
        <f t="shared" si="2"/>
        <v>1.325273411079797</v>
      </c>
      <c r="S70">
        <f t="shared" si="2"/>
        <v>-7.7489553938904336</v>
      </c>
      <c r="T70">
        <f t="shared" si="2"/>
        <v>4.9834597460245655</v>
      </c>
      <c r="U70">
        <f t="shared" si="2"/>
        <v>-4.0339182401849634</v>
      </c>
      <c r="V70">
        <f t="shared" si="2"/>
        <v>-14.72670548293442</v>
      </c>
      <c r="W70">
        <f t="shared" si="2"/>
        <v>-4.1092399630045184</v>
      </c>
      <c r="X70">
        <f t="shared" si="2"/>
        <v>-2.8774565059996204</v>
      </c>
      <c r="Y70">
        <f t="shared" si="2"/>
        <v>10.83620869415185</v>
      </c>
      <c r="Z70">
        <f t="shared" si="2"/>
        <v>4.3230231829117782</v>
      </c>
      <c r="AA70">
        <f t="shared" si="2"/>
        <v>-0.70551438155668222</v>
      </c>
      <c r="AB70">
        <f t="shared" si="2"/>
        <v>-3.2049464029009211</v>
      </c>
      <c r="AC70">
        <f t="shared" si="2"/>
        <v>0.48316493650129022</v>
      </c>
      <c r="AD70">
        <f t="shared" si="2"/>
        <v>-50.497247370775533</v>
      </c>
      <c r="AE70">
        <f t="shared" si="2"/>
        <v>-36.234980393064873</v>
      </c>
      <c r="AF70">
        <f t="shared" si="2"/>
        <v>-18.260729503273399</v>
      </c>
      <c r="AG70">
        <f t="shared" si="2"/>
        <v>-22.81593516077821</v>
      </c>
      <c r="AH70">
        <f t="shared" si="2"/>
        <v>-31.893939100581203</v>
      </c>
      <c r="AI70">
        <f t="shared" si="2"/>
        <v>-29.024544695870659</v>
      </c>
      <c r="AJ70">
        <f t="shared" si="2"/>
        <v>-18.730730273464079</v>
      </c>
      <c r="AK70">
        <f t="shared" si="2"/>
        <v>-18.960326498748348</v>
      </c>
      <c r="AL70">
        <f t="shared" si="2"/>
        <v>-7.6947694488946228</v>
      </c>
      <c r="AM70">
        <f t="shared" si="2"/>
        <v>-16.070714157078903</v>
      </c>
      <c r="AN70">
        <f t="shared" si="2"/>
        <v>-9.9112833342515412</v>
      </c>
      <c r="AO70">
        <f t="shared" si="2"/>
        <v>-19.99722129893492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B8DEC-7F34-4646-9FD7-4B4EFD36B25E}">
  <dimension ref="A1:AW70"/>
  <sheetViews>
    <sheetView topLeftCell="A29" zoomScale="85" zoomScaleNormal="85" workbookViewId="0">
      <pane xSplit="1" topLeftCell="B1" activePane="topRight" state="frozen"/>
      <selection pane="topRight" activeCell="B70" sqref="B70"/>
    </sheetView>
  </sheetViews>
  <sheetFormatPr baseColWidth="10" defaultRowHeight="15" x14ac:dyDescent="0.25"/>
  <sheetData>
    <row r="1" spans="1:48" s="6" customFormat="1" x14ac:dyDescent="0.25">
      <c r="A1" s="4" t="s">
        <v>0</v>
      </c>
      <c r="B1" s="3" t="s">
        <v>412</v>
      </c>
      <c r="C1" s="3" t="s">
        <v>413</v>
      </c>
      <c r="D1" s="3" t="s">
        <v>414</v>
      </c>
      <c r="E1" s="3" t="s">
        <v>415</v>
      </c>
      <c r="F1" s="3" t="s">
        <v>416</v>
      </c>
      <c r="G1" s="3" t="s">
        <v>407</v>
      </c>
      <c r="H1" s="3" t="s">
        <v>408</v>
      </c>
      <c r="I1" s="3" t="s">
        <v>409</v>
      </c>
      <c r="J1" s="3" t="s">
        <v>410</v>
      </c>
      <c r="K1" s="3" t="s">
        <v>411</v>
      </c>
      <c r="L1" s="3" t="s">
        <v>404</v>
      </c>
      <c r="M1" s="3" t="s">
        <v>405</v>
      </c>
      <c r="N1" s="3" t="s">
        <v>406</v>
      </c>
      <c r="O1" s="3" t="s">
        <v>417</v>
      </c>
      <c r="P1" s="3" t="s">
        <v>418</v>
      </c>
      <c r="Q1" s="3" t="s">
        <v>419</v>
      </c>
      <c r="R1" s="2" t="s">
        <v>454</v>
      </c>
      <c r="S1" s="2" t="s">
        <v>455</v>
      </c>
      <c r="T1" s="2" t="s">
        <v>456</v>
      </c>
      <c r="U1" s="2" t="s">
        <v>457</v>
      </c>
      <c r="V1" s="2" t="s">
        <v>458</v>
      </c>
      <c r="W1" s="2" t="s">
        <v>459</v>
      </c>
      <c r="X1" s="2" t="s">
        <v>460</v>
      </c>
      <c r="Y1" s="2" t="s">
        <v>461</v>
      </c>
      <c r="Z1" s="2" t="s">
        <v>462</v>
      </c>
      <c r="AA1" s="2" t="s">
        <v>463</v>
      </c>
      <c r="AB1" s="2" t="s">
        <v>464</v>
      </c>
      <c r="AC1" s="2" t="s">
        <v>465</v>
      </c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</row>
    <row r="2" spans="1:48" s="7" customFormat="1" x14ac:dyDescent="0.25">
      <c r="A2" s="7">
        <v>0</v>
      </c>
      <c r="B2">
        <v>1.0081717673449768</v>
      </c>
      <c r="C2">
        <v>1.0374331550802138</v>
      </c>
      <c r="D2">
        <v>1.0315789473684209</v>
      </c>
      <c r="E2">
        <v>1.0624</v>
      </c>
      <c r="F2">
        <v>1.0261356565028004</v>
      </c>
      <c r="G2">
        <v>0.98721227621483376</v>
      </c>
      <c r="H2">
        <v>0.9513769363166954</v>
      </c>
      <c r="I2">
        <v>0.95676541232986401</v>
      </c>
      <c r="J2">
        <v>1.0021786492374729</v>
      </c>
      <c r="K2">
        <v>0.97998062641265737</v>
      </c>
      <c r="L2">
        <v>1.1291079812206573</v>
      </c>
      <c r="M2">
        <v>0.9850220264317181</v>
      </c>
      <c r="N2">
        <v>1.0216606498194947</v>
      </c>
      <c r="O2">
        <v>1.0188098899798887</v>
      </c>
      <c r="P2">
        <v>0.99931082012405248</v>
      </c>
      <c r="Q2">
        <v>1.0239961986220003</v>
      </c>
      <c r="R2">
        <v>0.98651685393258426</v>
      </c>
      <c r="S2">
        <v>1.0147915732855222</v>
      </c>
      <c r="T2">
        <v>1.0341880341880341</v>
      </c>
      <c r="U2">
        <v>1.051620648259304</v>
      </c>
      <c r="V2">
        <v>0.83170890188434055</v>
      </c>
      <c r="W2">
        <v>0.96014246947082771</v>
      </c>
      <c r="X2">
        <v>0.8952436697009043</v>
      </c>
      <c r="Y2">
        <v>1.0645375914836992</v>
      </c>
      <c r="Z2">
        <v>1.0641120117907148</v>
      </c>
      <c r="AA2">
        <v>1.075</v>
      </c>
      <c r="AB2">
        <v>1.0244941427050054</v>
      </c>
      <c r="AC2">
        <v>1.0409638554216867</v>
      </c>
    </row>
    <row r="3" spans="1:48" s="7" customFormat="1" x14ac:dyDescent="0.25">
      <c r="A3" s="7">
        <v>2</v>
      </c>
      <c r="B3">
        <v>1.0293222240025637</v>
      </c>
      <c r="C3">
        <v>1.0909090909090908</v>
      </c>
      <c r="D3">
        <v>1.123444976076555</v>
      </c>
      <c r="E3">
        <v>1.0581333333333334</v>
      </c>
      <c r="F3">
        <v>1.0031113876789046</v>
      </c>
      <c r="G3">
        <v>1.0255754475703323</v>
      </c>
      <c r="H3">
        <v>0.94191049913941483</v>
      </c>
      <c r="I3">
        <v>1.0301574593007741</v>
      </c>
      <c r="J3">
        <v>1.0212418300653596</v>
      </c>
      <c r="K3">
        <v>1.0058120762027769</v>
      </c>
      <c r="L3">
        <v>0.99061032863849763</v>
      </c>
      <c r="M3">
        <v>1.0096916299559471</v>
      </c>
      <c r="N3">
        <v>1.0252707581227436</v>
      </c>
      <c r="O3">
        <v>1.0207027090973617</v>
      </c>
      <c r="P3">
        <v>1.022053756030324</v>
      </c>
      <c r="Q3">
        <v>1.0287479211214063</v>
      </c>
      <c r="R3">
        <v>1.0576779026217229</v>
      </c>
      <c r="S3">
        <v>1.0685791125056028</v>
      </c>
      <c r="T3">
        <v>1.0213675213675215</v>
      </c>
      <c r="U3">
        <v>0.99879951980792325</v>
      </c>
      <c r="V3">
        <v>0.96166341780376874</v>
      </c>
      <c r="W3">
        <v>0.97540705563093621</v>
      </c>
      <c r="X3">
        <v>0.92359125475711512</v>
      </c>
      <c r="Y3">
        <v>0.95808383233532934</v>
      </c>
      <c r="Z3">
        <v>1.0405305821665438</v>
      </c>
      <c r="AA3">
        <v>1.0824999999999998</v>
      </c>
      <c r="AB3">
        <v>1.0159744408945688</v>
      </c>
      <c r="AC3">
        <v>1.0506024096385542</v>
      </c>
    </row>
    <row r="4" spans="1:48" s="7" customFormat="1" x14ac:dyDescent="0.25">
      <c r="A4" s="7">
        <v>4</v>
      </c>
      <c r="B4">
        <v>1.0325268386476525</v>
      </c>
      <c r="C4">
        <v>1.091881380651434</v>
      </c>
      <c r="D4">
        <v>1.0794258373205741</v>
      </c>
      <c r="E4">
        <v>0.98773333333333324</v>
      </c>
      <c r="F4">
        <v>1.0168014934660858</v>
      </c>
      <c r="G4">
        <v>0.98209718670076718</v>
      </c>
      <c r="H4">
        <v>0.97504302925989683</v>
      </c>
      <c r="I4">
        <v>0.99679743795036047</v>
      </c>
      <c r="J4">
        <v>1.0021786492374729</v>
      </c>
      <c r="K4">
        <v>1.0058120762027769</v>
      </c>
      <c r="L4">
        <v>1.0258215962441315</v>
      </c>
      <c r="M4">
        <v>1.0017621145374449</v>
      </c>
      <c r="N4">
        <v>1.0505415162454872</v>
      </c>
      <c r="O4">
        <v>1.0216491186560983</v>
      </c>
      <c r="P4">
        <v>1.0213645761543764</v>
      </c>
      <c r="Q4">
        <v>1.0206699928724161</v>
      </c>
      <c r="R4">
        <v>1.0172284644194758</v>
      </c>
      <c r="S4">
        <v>1.0793366203496191</v>
      </c>
      <c r="T4">
        <v>1.0683760683760684</v>
      </c>
      <c r="U4">
        <v>1.0228091236494599</v>
      </c>
      <c r="V4">
        <v>0.99805068226120863</v>
      </c>
      <c r="W4">
        <v>1.0044097693351426</v>
      </c>
      <c r="X4">
        <v>0.96359475321308496</v>
      </c>
      <c r="Y4">
        <v>1.1071190951430472</v>
      </c>
      <c r="Z4">
        <v>1.0051584377302873</v>
      </c>
      <c r="AA4">
        <v>1.0575000000000001</v>
      </c>
      <c r="AB4">
        <v>1.0039048633297836</v>
      </c>
      <c r="AC4">
        <v>1.0666666666666667</v>
      </c>
    </row>
    <row r="5" spans="1:48" x14ac:dyDescent="0.25">
      <c r="A5" s="7">
        <v>6</v>
      </c>
      <c r="B5">
        <v>1.0350905303637239</v>
      </c>
      <c r="C5">
        <v>1.0724355858045698</v>
      </c>
      <c r="D5">
        <v>1.0813397129186602</v>
      </c>
      <c r="E5">
        <v>1.0602666666666667</v>
      </c>
      <c r="F5">
        <v>0.99439950217797135</v>
      </c>
      <c r="G5">
        <v>1.0664961636828645</v>
      </c>
      <c r="H5">
        <v>0.99634251290877807</v>
      </c>
      <c r="I5">
        <v>0.97678142514011224</v>
      </c>
      <c r="J5">
        <v>1.0239651416122006</v>
      </c>
      <c r="K5">
        <v>0.99451081691959964</v>
      </c>
      <c r="L5">
        <v>1.0375586854460095</v>
      </c>
      <c r="M5">
        <v>0.99030837004405281</v>
      </c>
      <c r="N5">
        <v>1.0175348117586385</v>
      </c>
      <c r="O5">
        <v>1.0102922039512598</v>
      </c>
      <c r="P5">
        <v>1.0103376981392145</v>
      </c>
      <c r="Q5">
        <v>1.0263720598717034</v>
      </c>
      <c r="R5">
        <v>1.0352059925093635</v>
      </c>
      <c r="S5">
        <v>1.0363065889735545</v>
      </c>
      <c r="T5">
        <v>1.0213675213675215</v>
      </c>
      <c r="U5">
        <v>1.0324129651860745</v>
      </c>
      <c r="V5">
        <v>0.9928525016244315</v>
      </c>
      <c r="W5">
        <v>1.0257801899592944</v>
      </c>
      <c r="X5">
        <v>0.93600516695035541</v>
      </c>
      <c r="Y5">
        <v>1.136393878908849</v>
      </c>
      <c r="Z5">
        <v>0.99042004421518059</v>
      </c>
      <c r="AA5">
        <v>1.0150000000000001</v>
      </c>
      <c r="AB5">
        <v>1.0166844160454385</v>
      </c>
      <c r="AC5">
        <v>1.0120481927710845</v>
      </c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</row>
    <row r="6" spans="1:48" x14ac:dyDescent="0.25">
      <c r="A6" s="7">
        <v>8</v>
      </c>
      <c r="B6">
        <v>1.0376542220797949</v>
      </c>
      <c r="C6">
        <v>1.0481283422459893</v>
      </c>
      <c r="D6">
        <v>1.0028708133971291</v>
      </c>
      <c r="E6">
        <v>1.0047999999999999</v>
      </c>
      <c r="F6">
        <v>0.9502177971375233</v>
      </c>
      <c r="G6">
        <v>1.0153452685421993</v>
      </c>
      <c r="H6">
        <v>0.98924268502581758</v>
      </c>
      <c r="I6">
        <v>1.0208166533226581</v>
      </c>
      <c r="J6">
        <v>0.93409586056644889</v>
      </c>
      <c r="K6">
        <v>1.0203422667097191</v>
      </c>
      <c r="L6">
        <v>0.94366197183098599</v>
      </c>
      <c r="M6">
        <v>1.0202643171806167</v>
      </c>
      <c r="N6">
        <v>1.0097988653945331</v>
      </c>
      <c r="O6">
        <v>1.0102922039512598</v>
      </c>
      <c r="P6">
        <v>1.0261888352860098</v>
      </c>
      <c r="Q6">
        <v>1.0296982656212876</v>
      </c>
      <c r="R6">
        <v>0.99775280898876417</v>
      </c>
      <c r="S6">
        <v>1.0685791125056028</v>
      </c>
      <c r="T6">
        <v>0.98717948717948711</v>
      </c>
      <c r="U6">
        <v>1.0036014405762306</v>
      </c>
      <c r="V6">
        <v>1.0344379467186486</v>
      </c>
      <c r="W6">
        <v>1.0120420624151967</v>
      </c>
      <c r="X6">
        <v>1.0677971613169444</v>
      </c>
      <c r="Y6">
        <v>1.1124417831004656</v>
      </c>
      <c r="Z6">
        <v>1.0051584377302873</v>
      </c>
      <c r="AA6">
        <v>1.0325</v>
      </c>
      <c r="AB6">
        <v>0.97479588214412505</v>
      </c>
      <c r="AC6">
        <v>0.99759036144578328</v>
      </c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</row>
    <row r="7" spans="1:48" x14ac:dyDescent="0.25">
      <c r="A7" s="7">
        <v>10</v>
      </c>
      <c r="B7">
        <v>1.0203493029963147</v>
      </c>
      <c r="C7">
        <v>1.0549343704423917</v>
      </c>
      <c r="D7">
        <v>1.0200956937799042</v>
      </c>
      <c r="E7">
        <v>0.98560000000000003</v>
      </c>
      <c r="F7">
        <v>0.97759800871188529</v>
      </c>
      <c r="G7">
        <v>1.0230179028132991</v>
      </c>
      <c r="H7">
        <v>0.93007745266781428</v>
      </c>
      <c r="I7">
        <v>1.0555110755270884</v>
      </c>
      <c r="J7">
        <v>0.9858387799564271</v>
      </c>
      <c r="K7">
        <v>1.0348724572166612</v>
      </c>
      <c r="L7">
        <v>1.0915492957746478</v>
      </c>
      <c r="M7">
        <v>1.0211453744493391</v>
      </c>
      <c r="N7">
        <v>1.0082516761217122</v>
      </c>
      <c r="O7">
        <v>0.99373003667337034</v>
      </c>
      <c r="P7">
        <v>1.0179186767746382</v>
      </c>
      <c r="Q7">
        <v>1.0068899976241388</v>
      </c>
      <c r="R7">
        <v>1.0621722846441948</v>
      </c>
      <c r="S7">
        <v>1.0703720304796054</v>
      </c>
      <c r="T7">
        <v>1.0641025641025641</v>
      </c>
      <c r="U7">
        <v>1.0948379351740698</v>
      </c>
      <c r="V7">
        <v>0.97725795971410012</v>
      </c>
      <c r="W7">
        <v>1.0395183175033922</v>
      </c>
      <c r="X7">
        <v>1.1090116637624996</v>
      </c>
      <c r="Y7">
        <v>1.0379241516966067</v>
      </c>
      <c r="Z7">
        <v>0.94620486366986001</v>
      </c>
      <c r="AA7">
        <v>0.97499999999999998</v>
      </c>
      <c r="AB7">
        <v>0.959886403975861</v>
      </c>
      <c r="AC7">
        <v>0.99598393574297195</v>
      </c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</row>
    <row r="8" spans="1:48" x14ac:dyDescent="0.25">
      <c r="A8" s="7">
        <v>12</v>
      </c>
      <c r="B8">
        <v>1.0408588367248839</v>
      </c>
      <c r="C8">
        <v>1.0617403986387941</v>
      </c>
      <c r="D8">
        <v>1.0775119617224878</v>
      </c>
      <c r="E8">
        <v>1.0133333333333334</v>
      </c>
      <c r="F8">
        <v>1.013690105787181</v>
      </c>
      <c r="G8">
        <v>0.94884910485933505</v>
      </c>
      <c r="H8">
        <v>0.97267641996557663</v>
      </c>
      <c r="I8">
        <v>1.0435014678409396</v>
      </c>
      <c r="J8">
        <v>0.9667755991285405</v>
      </c>
      <c r="K8">
        <v>1.0429447852760736</v>
      </c>
      <c r="L8">
        <v>0.96478873239436624</v>
      </c>
      <c r="M8">
        <v>0.9850220264317181</v>
      </c>
      <c r="N8">
        <v>1.0010314595152139</v>
      </c>
      <c r="O8">
        <v>1.028273985567254</v>
      </c>
      <c r="P8">
        <v>1.0117160578911097</v>
      </c>
      <c r="Q8">
        <v>1.011166547873604</v>
      </c>
      <c r="R8">
        <v>1.0352059925093635</v>
      </c>
      <c r="S8">
        <v>0.97355445988346034</v>
      </c>
      <c r="T8">
        <v>1.0384615384615383</v>
      </c>
      <c r="U8">
        <v>1.0084033613445378</v>
      </c>
      <c r="V8">
        <v>0.98765432098765438</v>
      </c>
      <c r="W8">
        <v>1.0273066485753053</v>
      </c>
      <c r="X8">
        <v>1.1325129902603881</v>
      </c>
      <c r="Y8">
        <v>1.0379241516966067</v>
      </c>
      <c r="Z8">
        <v>0.93736182756079589</v>
      </c>
      <c r="AA8">
        <v>0.95750000000000002</v>
      </c>
      <c r="AB8">
        <v>0.95491657791977291</v>
      </c>
      <c r="AC8">
        <v>0.94297188755020089</v>
      </c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</row>
    <row r="9" spans="1:48" x14ac:dyDescent="0.25">
      <c r="A9" s="7">
        <v>14</v>
      </c>
      <c r="B9">
        <v>1.0184265342092613</v>
      </c>
      <c r="C9">
        <v>1.0559066601847349</v>
      </c>
      <c r="D9">
        <v>0.98564593301435399</v>
      </c>
      <c r="E9">
        <v>1.0154666666666667</v>
      </c>
      <c r="F9">
        <v>0.9794648413192284</v>
      </c>
      <c r="G9">
        <v>1.0204603580562659</v>
      </c>
      <c r="H9">
        <v>0.96794320137693635</v>
      </c>
      <c r="I9">
        <v>1.0475046704029891</v>
      </c>
      <c r="J9">
        <v>1.0021786492374729</v>
      </c>
      <c r="K9">
        <v>0.9719082983532451</v>
      </c>
      <c r="L9">
        <v>0.95070422535211263</v>
      </c>
      <c r="M9">
        <v>0.9770925110132157</v>
      </c>
      <c r="N9">
        <v>0.99638989169675085</v>
      </c>
      <c r="O9">
        <v>1.0013013131432627</v>
      </c>
      <c r="P9">
        <v>1.0068917987594763</v>
      </c>
      <c r="Q9">
        <v>0.99311000237586111</v>
      </c>
      <c r="R9">
        <v>0.98801498127340837</v>
      </c>
      <c r="S9">
        <v>1.0398924249215598</v>
      </c>
      <c r="T9">
        <v>1</v>
      </c>
      <c r="U9">
        <v>0.93157262905162086</v>
      </c>
      <c r="V9">
        <v>1.0812215724496426</v>
      </c>
      <c r="W9">
        <v>1.0013568521031209</v>
      </c>
      <c r="X9">
        <v>1.1037269769079479</v>
      </c>
      <c r="Y9">
        <v>1.0352628077178976</v>
      </c>
      <c r="Z9">
        <v>0.97273397199705225</v>
      </c>
      <c r="AA9">
        <v>1</v>
      </c>
      <c r="AB9">
        <v>0.92438764643237503</v>
      </c>
      <c r="AC9">
        <v>1.0056224899598394</v>
      </c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</row>
    <row r="10" spans="1:48" x14ac:dyDescent="0.25">
      <c r="A10" s="7">
        <v>16</v>
      </c>
      <c r="B10">
        <v>1.0229129947123858</v>
      </c>
      <c r="C10">
        <v>1.0529897909577053</v>
      </c>
      <c r="D10">
        <v>0.99330143540669846</v>
      </c>
      <c r="E10">
        <v>1.0282666666666667</v>
      </c>
      <c r="F10">
        <v>0.95768512756689472</v>
      </c>
      <c r="G10">
        <v>1.0051150895140666</v>
      </c>
      <c r="H10">
        <v>0.94664371772805511</v>
      </c>
      <c r="I10">
        <v>1.0555110755270884</v>
      </c>
      <c r="J10">
        <v>0.94226579520697185</v>
      </c>
      <c r="K10">
        <v>1.0235711979334841</v>
      </c>
      <c r="L10">
        <v>1.103286384976526</v>
      </c>
      <c r="M10">
        <v>0.96475770925110127</v>
      </c>
      <c r="N10">
        <v>0.99174832387828771</v>
      </c>
      <c r="O10">
        <v>0.99278362711463375</v>
      </c>
      <c r="P10">
        <v>0.99862164024810485</v>
      </c>
      <c r="Q10">
        <v>0.99311000237586111</v>
      </c>
      <c r="R10">
        <v>0.91086142322097385</v>
      </c>
      <c r="S10">
        <v>0.9807261317794711</v>
      </c>
      <c r="T10">
        <v>1.0128205128205128</v>
      </c>
      <c r="U10">
        <v>0.96038415366146479</v>
      </c>
      <c r="V10">
        <v>1.018843404808317</v>
      </c>
      <c r="W10">
        <v>1.0135685210312078</v>
      </c>
      <c r="X10">
        <v>0.93342954087250585</v>
      </c>
      <c r="Y10">
        <v>1.0805056553559549</v>
      </c>
      <c r="Z10">
        <v>0.92851879145173177</v>
      </c>
      <c r="AA10">
        <v>0.91749999999999998</v>
      </c>
      <c r="AB10">
        <v>0.90379836705715311</v>
      </c>
      <c r="AC10">
        <v>0.92690763052208835</v>
      </c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</row>
    <row r="11" spans="1:48" x14ac:dyDescent="0.25">
      <c r="A11" s="7">
        <v>18</v>
      </c>
      <c r="B11">
        <v>1.0011216151257811</v>
      </c>
      <c r="C11">
        <v>1.0218765192027224</v>
      </c>
      <c r="D11">
        <v>1.0507177033492823</v>
      </c>
      <c r="E11">
        <v>0.93440000000000012</v>
      </c>
      <c r="F11">
        <v>0.95457373988798999</v>
      </c>
      <c r="G11">
        <v>1.0204603580562659</v>
      </c>
      <c r="H11">
        <v>0.93007745266781428</v>
      </c>
      <c r="I11">
        <v>1.0008006405124101</v>
      </c>
      <c r="J11">
        <v>0.99673202614379097</v>
      </c>
      <c r="K11">
        <v>0.96706490151759761</v>
      </c>
      <c r="L11">
        <v>0.99061032863849763</v>
      </c>
      <c r="M11">
        <v>1.0035242290748898</v>
      </c>
      <c r="N11">
        <v>0.98040226921093343</v>
      </c>
      <c r="O11">
        <v>1.0041405418194722</v>
      </c>
      <c r="P11">
        <v>0.96278428669882843</v>
      </c>
      <c r="Q11">
        <v>0.98550724637681164</v>
      </c>
      <c r="R11">
        <v>0.94756554307116114</v>
      </c>
      <c r="S11">
        <v>0.94845360824742275</v>
      </c>
      <c r="T11">
        <v>0.95726495726495719</v>
      </c>
      <c r="U11">
        <v>0.89315726290516229</v>
      </c>
      <c r="V11">
        <v>0.94606887589343736</v>
      </c>
      <c r="W11">
        <v>1.0181478968792401</v>
      </c>
      <c r="X11">
        <v>1.0454597442090461</v>
      </c>
      <c r="Y11">
        <v>1.083166999334664</v>
      </c>
      <c r="Z11">
        <v>0.9255711127487104</v>
      </c>
      <c r="AA11">
        <v>0.92</v>
      </c>
      <c r="AB11">
        <v>0.89953851615193481</v>
      </c>
      <c r="AC11">
        <v>0.90281124497991971</v>
      </c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</row>
    <row r="12" spans="1:48" x14ac:dyDescent="0.25">
      <c r="A12" s="7">
        <v>20</v>
      </c>
      <c r="B12">
        <v>0.99343053997756769</v>
      </c>
      <c r="C12">
        <v>1.0102090422946037</v>
      </c>
      <c r="D12">
        <v>0.95311004784688991</v>
      </c>
      <c r="E12">
        <v>0.93440000000000012</v>
      </c>
      <c r="F12">
        <v>0.94088363410080889</v>
      </c>
      <c r="G12">
        <v>1.0127877237851661</v>
      </c>
      <c r="H12">
        <v>0.97267641996557663</v>
      </c>
      <c r="I12">
        <v>1.0034694422204431</v>
      </c>
      <c r="J12">
        <v>0.93409586056644889</v>
      </c>
      <c r="K12">
        <v>0.98805295447206964</v>
      </c>
      <c r="L12">
        <v>0.89436619718309862</v>
      </c>
      <c r="M12">
        <v>0.98061674008810562</v>
      </c>
      <c r="N12">
        <v>0.98452810727178952</v>
      </c>
      <c r="O12">
        <v>0.98994439843842419</v>
      </c>
      <c r="P12">
        <v>0.97725706409372859</v>
      </c>
      <c r="Q12">
        <v>0.96745070087906859</v>
      </c>
      <c r="R12">
        <v>0.96479400749063682</v>
      </c>
      <c r="S12">
        <v>0.95203944419542796</v>
      </c>
      <c r="T12">
        <v>0.99145299145299148</v>
      </c>
      <c r="U12">
        <v>0.90756302521008414</v>
      </c>
      <c r="V12">
        <v>0.99805068226120863</v>
      </c>
      <c r="W12">
        <v>0.99983039348711</v>
      </c>
      <c r="X12">
        <v>1.0972503481636469</v>
      </c>
      <c r="Y12">
        <v>1.0459081836327346</v>
      </c>
      <c r="Z12">
        <v>0.90788504053058205</v>
      </c>
      <c r="AA12">
        <v>0.91749999999999998</v>
      </c>
      <c r="AB12">
        <v>0.88959886403975863</v>
      </c>
      <c r="AC12">
        <v>0.94457831325301211</v>
      </c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</row>
    <row r="13" spans="1:48" x14ac:dyDescent="0.25">
      <c r="A13" s="7">
        <v>22</v>
      </c>
      <c r="B13">
        <v>1.007530844415959</v>
      </c>
      <c r="C13">
        <v>1.0267379679144384</v>
      </c>
      <c r="D13">
        <v>0.93779904306220085</v>
      </c>
      <c r="E13">
        <v>0.96426666666666661</v>
      </c>
      <c r="F13">
        <v>0.93528313627878024</v>
      </c>
      <c r="G13">
        <v>0.98976982097186694</v>
      </c>
      <c r="H13">
        <v>1.0720740103270225</v>
      </c>
      <c r="I13">
        <v>0.98478783026421157</v>
      </c>
      <c r="J13">
        <v>0.94226579520697185</v>
      </c>
      <c r="K13">
        <v>1.0316435259928964</v>
      </c>
      <c r="L13">
        <v>0.96244131455399073</v>
      </c>
      <c r="M13">
        <v>0.97356828193832601</v>
      </c>
      <c r="N13">
        <v>0.95100567302733374</v>
      </c>
      <c r="O13">
        <v>0.988051579320951</v>
      </c>
      <c r="P13">
        <v>0.97036526533425238</v>
      </c>
      <c r="Q13">
        <v>0.97362794012829657</v>
      </c>
      <c r="R13">
        <v>0.93932584269662933</v>
      </c>
      <c r="S13">
        <v>0.93411026445540124</v>
      </c>
      <c r="T13">
        <v>0.97435897435897434</v>
      </c>
      <c r="U13">
        <v>0.86914765906362557</v>
      </c>
      <c r="V13">
        <v>1.0396361273554258</v>
      </c>
      <c r="W13">
        <v>0.96777476255088202</v>
      </c>
      <c r="X13">
        <v>1.1077950532729623</v>
      </c>
      <c r="Y13">
        <v>1.0485695276114437</v>
      </c>
      <c r="Z13">
        <v>0.89904200442151805</v>
      </c>
      <c r="AA13">
        <v>0.89749999999999996</v>
      </c>
      <c r="AB13">
        <v>0.87397941072062491</v>
      </c>
      <c r="AC13">
        <v>0.91887550200803225</v>
      </c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</row>
    <row r="14" spans="1:48" x14ac:dyDescent="0.25">
      <c r="A14" s="7">
        <v>24</v>
      </c>
      <c r="B14">
        <v>1.0126582278481013</v>
      </c>
      <c r="C14">
        <v>1.0082644628099173</v>
      </c>
      <c r="D14">
        <v>0.924401913875598</v>
      </c>
      <c r="E14">
        <v>0.90240000000000009</v>
      </c>
      <c r="F14">
        <v>0.9253266957062849</v>
      </c>
      <c r="G14">
        <v>0.88491048593350374</v>
      </c>
      <c r="H14">
        <v>1.0413080895008606</v>
      </c>
      <c r="I14">
        <v>0.98478783026421157</v>
      </c>
      <c r="J14">
        <v>0.98039215686274517</v>
      </c>
      <c r="K14">
        <v>0.95576364223442045</v>
      </c>
      <c r="L14">
        <v>0.96713615023474186</v>
      </c>
      <c r="M14">
        <v>0.96299559471365637</v>
      </c>
      <c r="N14">
        <v>0.95306859205776173</v>
      </c>
      <c r="O14">
        <v>0.96581095469064238</v>
      </c>
      <c r="P14">
        <v>0.96967608545830464</v>
      </c>
      <c r="Q14">
        <v>0.96222380612972203</v>
      </c>
      <c r="R14">
        <v>0.93033707865168547</v>
      </c>
      <c r="S14">
        <v>0.89825190497534735</v>
      </c>
      <c r="T14">
        <v>0.96581196581196571</v>
      </c>
      <c r="U14">
        <v>0.88355342136854753</v>
      </c>
      <c r="V14">
        <v>0.95126705653021448</v>
      </c>
      <c r="W14">
        <v>0.98914518317503386</v>
      </c>
      <c r="X14">
        <v>1.0265826588713889</v>
      </c>
      <c r="Y14">
        <v>0.97671324018629413</v>
      </c>
      <c r="Z14">
        <v>0.91967575534266766</v>
      </c>
      <c r="AA14">
        <v>0.92</v>
      </c>
      <c r="AB14">
        <v>0.85906993255236075</v>
      </c>
      <c r="AC14">
        <v>0.86907630522088353</v>
      </c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</row>
    <row r="15" spans="1:48" x14ac:dyDescent="0.25">
      <c r="A15" s="7">
        <v>26</v>
      </c>
      <c r="B15">
        <v>0.98317577311328308</v>
      </c>
      <c r="C15">
        <v>0.99465240641711217</v>
      </c>
      <c r="D15">
        <v>0.88421052631578934</v>
      </c>
      <c r="E15">
        <v>0.95146666666666679</v>
      </c>
      <c r="F15">
        <v>0.96888612321095202</v>
      </c>
      <c r="G15">
        <v>0.97442455242966741</v>
      </c>
      <c r="H15">
        <v>1.062607573149742</v>
      </c>
      <c r="I15">
        <v>1.0061382439284763</v>
      </c>
      <c r="J15">
        <v>0.91775599128540319</v>
      </c>
      <c r="K15">
        <v>1.0074265418146593</v>
      </c>
      <c r="L15">
        <v>0.88262910798122063</v>
      </c>
      <c r="M15">
        <v>0.97180616740088099</v>
      </c>
      <c r="N15">
        <v>0.95461578133058267</v>
      </c>
      <c r="O15">
        <v>0.98615876020347804</v>
      </c>
      <c r="P15">
        <v>0.95244658855961417</v>
      </c>
      <c r="Q15">
        <v>0.95699691138037546</v>
      </c>
      <c r="R15">
        <v>0.92958801498127341</v>
      </c>
      <c r="S15">
        <v>0.85701479157328564</v>
      </c>
      <c r="T15">
        <v>0.95299145299145305</v>
      </c>
      <c r="U15">
        <v>0.88835534213685485</v>
      </c>
      <c r="V15">
        <v>0.97725795971410012</v>
      </c>
      <c r="W15">
        <v>0.94945725915875168</v>
      </c>
      <c r="X15">
        <v>1.0082662235289104</v>
      </c>
      <c r="Y15">
        <v>0.92614770459081841</v>
      </c>
      <c r="Z15">
        <v>0.86956521739130432</v>
      </c>
      <c r="AA15">
        <v>0.77749999999999997</v>
      </c>
      <c r="AB15">
        <v>0.82641107561235361</v>
      </c>
      <c r="AC15">
        <v>0.85140562248995988</v>
      </c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</row>
    <row r="16" spans="1:48" x14ac:dyDescent="0.25">
      <c r="A16" s="7">
        <v>28</v>
      </c>
      <c r="B16">
        <v>0.99599423169363888</v>
      </c>
      <c r="C16">
        <v>0.99076324744773925</v>
      </c>
      <c r="D16">
        <v>0.96650717703349265</v>
      </c>
      <c r="E16">
        <v>0.93013333333333337</v>
      </c>
      <c r="F16">
        <v>0.93963907902924704</v>
      </c>
      <c r="G16">
        <v>0.88746803069053704</v>
      </c>
      <c r="H16">
        <v>1.0010757314974184</v>
      </c>
      <c r="I16">
        <v>0.9927942353883108</v>
      </c>
      <c r="J16">
        <v>0.93409586056644889</v>
      </c>
      <c r="K16">
        <v>0.95253471101065545</v>
      </c>
      <c r="L16">
        <v>0.93896713615023475</v>
      </c>
      <c r="M16">
        <v>0.94008810572687229</v>
      </c>
      <c r="N16">
        <v>0.92573491490459003</v>
      </c>
      <c r="O16">
        <v>0.9464095587365432</v>
      </c>
      <c r="P16">
        <v>0.94693314955203323</v>
      </c>
      <c r="Q16">
        <v>0.93799002138275123</v>
      </c>
      <c r="R16">
        <v>0.89737827715355811</v>
      </c>
      <c r="S16">
        <v>0.81757059614522631</v>
      </c>
      <c r="T16">
        <v>0.87606837606837606</v>
      </c>
      <c r="U16">
        <v>0.77791116446578634</v>
      </c>
      <c r="V16">
        <v>1.0448343079922029</v>
      </c>
      <c r="W16">
        <v>0.98151289009497966</v>
      </c>
      <c r="X16">
        <v>1.0264368898726426</v>
      </c>
      <c r="Y16">
        <v>1.0299401197604792</v>
      </c>
      <c r="Z16">
        <v>0.82535003684598374</v>
      </c>
      <c r="AA16">
        <v>0.82750000000000001</v>
      </c>
      <c r="AB16">
        <v>0.81718139865104722</v>
      </c>
      <c r="AC16">
        <v>0.81606425702811258</v>
      </c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</row>
    <row r="17" spans="1:48" x14ac:dyDescent="0.25">
      <c r="A17" s="7">
        <v>30</v>
      </c>
      <c r="B17">
        <v>1.001762538054799</v>
      </c>
      <c r="C17">
        <v>0.96937287311618847</v>
      </c>
      <c r="D17">
        <v>0.90526315789473677</v>
      </c>
      <c r="E17">
        <v>0.85760000000000003</v>
      </c>
      <c r="F17">
        <v>0.94523957685127569</v>
      </c>
      <c r="G17">
        <v>0.95396419437340141</v>
      </c>
      <c r="H17">
        <v>1.0081755593803787</v>
      </c>
      <c r="I17">
        <v>0.99546303709634387</v>
      </c>
      <c r="J17">
        <v>0.92320261437908502</v>
      </c>
      <c r="K17">
        <v>0.96545043590571522</v>
      </c>
      <c r="L17">
        <v>1.0023474178403757</v>
      </c>
      <c r="M17">
        <v>0.95154185022026427</v>
      </c>
      <c r="N17">
        <v>0.92367199587416182</v>
      </c>
      <c r="O17">
        <v>0.94735596829527968</v>
      </c>
      <c r="P17">
        <v>0.94831150930392838</v>
      </c>
      <c r="Q17">
        <v>0.92325968163459249</v>
      </c>
      <c r="R17">
        <v>0.91835205992509372</v>
      </c>
      <c r="S17">
        <v>0.80502017032720752</v>
      </c>
      <c r="T17">
        <v>0.87179487179487181</v>
      </c>
      <c r="U17">
        <v>0.77310924369747913</v>
      </c>
      <c r="V17">
        <v>0.97725795971410012</v>
      </c>
      <c r="W17">
        <v>0.96472184531886029</v>
      </c>
      <c r="X17">
        <v>1.0809657084036948</v>
      </c>
      <c r="Y17">
        <v>1.0033266799733866</v>
      </c>
      <c r="Z17">
        <v>0.85777450257921883</v>
      </c>
      <c r="AA17">
        <v>0.78249999999999997</v>
      </c>
      <c r="AB17">
        <v>0.7838125665601704</v>
      </c>
      <c r="AC17">
        <v>0.8321285140562249</v>
      </c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</row>
    <row r="18" spans="1:48" x14ac:dyDescent="0.25">
      <c r="A18" s="7">
        <v>32</v>
      </c>
      <c r="B18">
        <v>1.0100945361320302</v>
      </c>
      <c r="C18">
        <v>1.0024307243558579</v>
      </c>
      <c r="D18">
        <v>0.90526315789473677</v>
      </c>
      <c r="E18">
        <v>0.91946666666666665</v>
      </c>
      <c r="F18">
        <v>0.88923459863098941</v>
      </c>
      <c r="G18">
        <v>0.94629156010230175</v>
      </c>
      <c r="H18">
        <v>1.0247418244406197</v>
      </c>
      <c r="I18">
        <v>0.94208700293568204</v>
      </c>
      <c r="J18">
        <v>0.93954248366013082</v>
      </c>
      <c r="K18">
        <v>0.92831772683241842</v>
      </c>
      <c r="L18">
        <v>0.88262910798122063</v>
      </c>
      <c r="M18">
        <v>0.93039647577092499</v>
      </c>
      <c r="N18">
        <v>0.92057761732851984</v>
      </c>
      <c r="O18">
        <v>0.96060570211759122</v>
      </c>
      <c r="P18">
        <v>0.93659545141281886</v>
      </c>
      <c r="Q18">
        <v>0.92658588738417669</v>
      </c>
      <c r="R18">
        <v>0.91385767790262185</v>
      </c>
      <c r="S18">
        <v>0.8785298072613178</v>
      </c>
      <c r="T18">
        <v>0.96581196581196571</v>
      </c>
      <c r="U18">
        <v>0.83073229291716699</v>
      </c>
      <c r="V18">
        <v>0.96686159844054587</v>
      </c>
      <c r="W18">
        <v>0.97845997286295794</v>
      </c>
      <c r="X18">
        <v>0.9545940781904908</v>
      </c>
      <c r="Y18">
        <v>0.93945442448436467</v>
      </c>
      <c r="Z18">
        <v>0.86072218128224021</v>
      </c>
      <c r="AA18">
        <v>0.80249999999999999</v>
      </c>
      <c r="AB18">
        <v>0.77316293929712465</v>
      </c>
      <c r="AC18">
        <v>0.8032128514056226</v>
      </c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</row>
    <row r="19" spans="1:48" x14ac:dyDescent="0.25">
      <c r="A19" s="7">
        <v>34</v>
      </c>
      <c r="B19">
        <v>0.97484377503605191</v>
      </c>
      <c r="C19">
        <v>0.98590179873602324</v>
      </c>
      <c r="D19">
        <v>0.88612440191387543</v>
      </c>
      <c r="E19">
        <v>0.8554666666666666</v>
      </c>
      <c r="F19">
        <v>0.90852520224019906</v>
      </c>
      <c r="G19">
        <v>0.91560102301790269</v>
      </c>
      <c r="H19">
        <v>1.0365748709122204</v>
      </c>
      <c r="I19">
        <v>1.0034694422204431</v>
      </c>
      <c r="J19">
        <v>0.90958605664488035</v>
      </c>
      <c r="K19">
        <v>0.97352276396512749</v>
      </c>
      <c r="L19">
        <v>0.84741784037558687</v>
      </c>
      <c r="M19">
        <v>0.94713656387665179</v>
      </c>
      <c r="N19">
        <v>0.92779783393501791</v>
      </c>
      <c r="O19">
        <v>0.95303442564769902</v>
      </c>
      <c r="P19">
        <v>0.95589248793935233</v>
      </c>
      <c r="Q19">
        <v>0.91280589213589924</v>
      </c>
      <c r="R19">
        <v>0.92059925093632966</v>
      </c>
      <c r="S19">
        <v>0.865979381443299</v>
      </c>
      <c r="T19">
        <v>0.84188034188034189</v>
      </c>
      <c r="U19">
        <v>0.80192076830732306</v>
      </c>
      <c r="V19">
        <v>1.0344379467186486</v>
      </c>
      <c r="W19">
        <v>0.94335142469470823</v>
      </c>
      <c r="X19">
        <v>0.96779065777700013</v>
      </c>
      <c r="Y19">
        <v>0.87292082501663337</v>
      </c>
      <c r="Z19">
        <v>0.84598378776713334</v>
      </c>
      <c r="AA19">
        <v>0.75</v>
      </c>
      <c r="AB19">
        <v>0.75896343627973029</v>
      </c>
      <c r="AC19">
        <v>0.8112449799196787</v>
      </c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</row>
    <row r="20" spans="1:48" x14ac:dyDescent="0.25">
      <c r="A20" s="7">
        <v>36</v>
      </c>
      <c r="B20">
        <v>0.96330716231373181</v>
      </c>
      <c r="C20">
        <v>0.97034516285853167</v>
      </c>
      <c r="D20">
        <v>0.87846889952153107</v>
      </c>
      <c r="E20">
        <v>0.88533333333333342</v>
      </c>
      <c r="F20">
        <v>0.92594897324206593</v>
      </c>
      <c r="G20">
        <v>0.91815856777493599</v>
      </c>
      <c r="H20">
        <v>1.0081755593803787</v>
      </c>
      <c r="I20">
        <v>0.97277822257806257</v>
      </c>
      <c r="J20">
        <v>0.93137254901960798</v>
      </c>
      <c r="K20">
        <v>0.91540200193735866</v>
      </c>
      <c r="L20">
        <v>0.90845070422535212</v>
      </c>
      <c r="M20">
        <v>0.91013215859030838</v>
      </c>
      <c r="N20">
        <v>0.9159360495100568</v>
      </c>
      <c r="O20">
        <v>0.96107890689695963</v>
      </c>
      <c r="P20">
        <v>0.91798759476223302</v>
      </c>
      <c r="Q20">
        <v>0.89189831313851253</v>
      </c>
      <c r="R20">
        <v>0.89363295880149818</v>
      </c>
      <c r="S20">
        <v>0.76916181084715385</v>
      </c>
      <c r="T20">
        <v>0.8504273504273504</v>
      </c>
      <c r="U20">
        <v>0.75390156062424984</v>
      </c>
      <c r="V20">
        <v>0.9928525016244315</v>
      </c>
      <c r="W20">
        <v>0.94029850746268651</v>
      </c>
      <c r="X20">
        <v>0.92823007281722125</v>
      </c>
      <c r="Y20">
        <v>0.98735861610113107</v>
      </c>
      <c r="Z20">
        <v>0.82240235814296236</v>
      </c>
      <c r="AA20">
        <v>0.76999999999999991</v>
      </c>
      <c r="AB20">
        <v>0.73908413205537815</v>
      </c>
      <c r="AC20">
        <v>0.80963855421686759</v>
      </c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</row>
    <row r="21" spans="1:48" x14ac:dyDescent="0.25">
      <c r="A21" s="7">
        <v>38</v>
      </c>
      <c r="B21">
        <v>0.97099823746194525</v>
      </c>
      <c r="C21">
        <v>0.93728731161886225</v>
      </c>
      <c r="D21">
        <v>1.000956937799043</v>
      </c>
      <c r="E21">
        <v>0.89173333333333327</v>
      </c>
      <c r="F21">
        <v>0.85003111387678898</v>
      </c>
      <c r="G21">
        <v>0.92838874680306893</v>
      </c>
      <c r="H21">
        <v>0.99870912220309815</v>
      </c>
      <c r="I21">
        <v>0.97945022684814531</v>
      </c>
      <c r="J21">
        <v>0.85784313725490213</v>
      </c>
      <c r="K21">
        <v>0.95253471101065545</v>
      </c>
      <c r="L21">
        <v>0.92488262910798125</v>
      </c>
      <c r="M21">
        <v>0.96387665198237882</v>
      </c>
      <c r="N21">
        <v>0.88189788550799375</v>
      </c>
      <c r="O21">
        <v>0.9284277771205488</v>
      </c>
      <c r="P21">
        <v>0.90075809786354244</v>
      </c>
      <c r="Q21">
        <v>0.89332382988833448</v>
      </c>
      <c r="R21">
        <v>0.91161048689138591</v>
      </c>
      <c r="S21">
        <v>0.75302554908112951</v>
      </c>
      <c r="T21">
        <v>0.91025641025641024</v>
      </c>
      <c r="U21">
        <v>0.67226890756302526</v>
      </c>
      <c r="V21">
        <v>0.98245614035087725</v>
      </c>
      <c r="W21">
        <v>0.90824287652645874</v>
      </c>
      <c r="X21">
        <v>0.92877838851250571</v>
      </c>
      <c r="Y21">
        <v>0.98469727212242186</v>
      </c>
      <c r="Z21">
        <v>0.79292557111274875</v>
      </c>
      <c r="AA21">
        <v>0.76250000000000007</v>
      </c>
      <c r="AB21">
        <v>0.74334398296059645</v>
      </c>
      <c r="AC21">
        <v>0.74538152610441777</v>
      </c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</row>
    <row r="22" spans="1:48" x14ac:dyDescent="0.25">
      <c r="A22" s="7">
        <v>40</v>
      </c>
      <c r="B22">
        <v>0.96330716231373181</v>
      </c>
      <c r="C22">
        <v>0.95089936801166741</v>
      </c>
      <c r="D22">
        <v>0.91674641148325353</v>
      </c>
      <c r="E22">
        <v>0.87680000000000002</v>
      </c>
      <c r="F22">
        <v>0.91661481020535152</v>
      </c>
      <c r="G22">
        <v>0.96930946291560094</v>
      </c>
      <c r="H22">
        <v>0.91587779690189342</v>
      </c>
      <c r="I22">
        <v>0.96343741659994675</v>
      </c>
      <c r="J22">
        <v>0.90958605664488035</v>
      </c>
      <c r="K22">
        <v>0.90732967387794639</v>
      </c>
      <c r="L22">
        <v>0.84507042253521125</v>
      </c>
      <c r="M22">
        <v>0.92246696035242282</v>
      </c>
      <c r="N22">
        <v>0.89221248066013403</v>
      </c>
      <c r="O22">
        <v>0.91233881462202748</v>
      </c>
      <c r="P22">
        <v>0.90902825637491391</v>
      </c>
      <c r="Q22">
        <v>0.88762176288904715</v>
      </c>
      <c r="R22">
        <v>0.84943820224719102</v>
      </c>
      <c r="S22">
        <v>0.72433886149708659</v>
      </c>
      <c r="T22">
        <v>0.85470085470085466</v>
      </c>
      <c r="U22">
        <v>0.70588235294117652</v>
      </c>
      <c r="V22">
        <v>0.90448343079922033</v>
      </c>
      <c r="W22">
        <v>0.88839891451831754</v>
      </c>
      <c r="X22">
        <v>0.80452825788105686</v>
      </c>
      <c r="Y22">
        <v>0.91017964071856283</v>
      </c>
      <c r="Z22">
        <v>0.77229182019159903</v>
      </c>
      <c r="AA22">
        <v>0.77249999999999996</v>
      </c>
      <c r="AB22">
        <v>0.72701455449059293</v>
      </c>
      <c r="AC22">
        <v>0.75983935742971886</v>
      </c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</row>
    <row r="23" spans="1:48" x14ac:dyDescent="0.25">
      <c r="A23" s="7">
        <v>42</v>
      </c>
      <c r="B23">
        <v>0.95497516423650053</v>
      </c>
      <c r="C23">
        <v>0.95381623723869702</v>
      </c>
      <c r="D23">
        <v>0.924401913875598</v>
      </c>
      <c r="E23">
        <v>0.87253333333333338</v>
      </c>
      <c r="F23">
        <v>0.92470441817050397</v>
      </c>
      <c r="G23">
        <v>0.89258312020460351</v>
      </c>
      <c r="H23">
        <v>0.98924268502581758</v>
      </c>
      <c r="I23">
        <v>0.94475580464371511</v>
      </c>
      <c r="J23">
        <v>0.90686274509803932</v>
      </c>
      <c r="K23">
        <v>0.88634162092347435</v>
      </c>
      <c r="L23">
        <v>0.94366197183098599</v>
      </c>
      <c r="M23">
        <v>0.8572687224669604</v>
      </c>
      <c r="N23">
        <v>0.86642599277978327</v>
      </c>
      <c r="O23">
        <v>0.92511534366497095</v>
      </c>
      <c r="P23">
        <v>0.89179875947622333</v>
      </c>
      <c r="Q23">
        <v>0.86766452839154184</v>
      </c>
      <c r="R23">
        <v>0.87116104868913857</v>
      </c>
      <c r="S23">
        <v>0.77454056476916178</v>
      </c>
      <c r="T23">
        <v>0.85897435897435903</v>
      </c>
      <c r="U23">
        <v>0.70108043217286919</v>
      </c>
      <c r="V23">
        <v>0.94087069525666023</v>
      </c>
      <c r="W23">
        <v>0.90518995929443702</v>
      </c>
      <c r="X23">
        <v>0.95276523790621881</v>
      </c>
      <c r="Y23">
        <v>0.88622754491017963</v>
      </c>
      <c r="Z23">
        <v>0.80176860722181287</v>
      </c>
      <c r="AA23">
        <v>0.83</v>
      </c>
      <c r="AB23">
        <v>0.70074547390841335</v>
      </c>
      <c r="AC23">
        <v>0.70040160642570293</v>
      </c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</row>
    <row r="24" spans="1:48" x14ac:dyDescent="0.25">
      <c r="A24" s="7">
        <v>44</v>
      </c>
      <c r="B24">
        <v>0.95177054959141161</v>
      </c>
      <c r="C24">
        <v>0.93923189110354877</v>
      </c>
      <c r="D24">
        <v>0.87655502392344486</v>
      </c>
      <c r="E24">
        <v>0.83840000000000015</v>
      </c>
      <c r="F24">
        <v>0.87181082762912254</v>
      </c>
      <c r="G24">
        <v>0.83887468030690526</v>
      </c>
      <c r="H24">
        <v>0.96557659208261626</v>
      </c>
      <c r="I24">
        <v>0.97945022684814531</v>
      </c>
      <c r="J24">
        <v>0.86601307189542498</v>
      </c>
      <c r="K24">
        <v>0.88149822408782685</v>
      </c>
      <c r="L24">
        <v>0.84507042253521125</v>
      </c>
      <c r="M24">
        <v>0.88458149779735684</v>
      </c>
      <c r="N24">
        <v>0.86642599277978327</v>
      </c>
      <c r="O24">
        <v>0.89672305690287468</v>
      </c>
      <c r="P24">
        <v>0.89662301860785676</v>
      </c>
      <c r="Q24">
        <v>0.87146590639106669</v>
      </c>
      <c r="R24">
        <v>0.80449438202247192</v>
      </c>
      <c r="S24">
        <v>0.76736889287315102</v>
      </c>
      <c r="T24">
        <v>0.88461538461538447</v>
      </c>
      <c r="U24">
        <v>0.76830732292917181</v>
      </c>
      <c r="V24">
        <v>0.8784925276153347</v>
      </c>
      <c r="W24">
        <v>0.89145183175033915</v>
      </c>
      <c r="X24">
        <v>1.0082292206292285</v>
      </c>
      <c r="Y24">
        <v>0.88356620093147042</v>
      </c>
      <c r="Z24">
        <v>0.76934414148857766</v>
      </c>
      <c r="AA24">
        <v>0.71250000000000002</v>
      </c>
      <c r="AB24">
        <v>0.70997515086971963</v>
      </c>
      <c r="AC24">
        <v>0.66184738955823308</v>
      </c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</row>
    <row r="25" spans="1:48" x14ac:dyDescent="0.25">
      <c r="A25" s="7">
        <v>46</v>
      </c>
      <c r="B25">
        <v>0.9415157827271271</v>
      </c>
      <c r="C25">
        <v>0.92173067574137091</v>
      </c>
      <c r="D25">
        <v>0.90143540669856448</v>
      </c>
      <c r="E25">
        <v>0.86186666666666678</v>
      </c>
      <c r="F25">
        <v>0.86372121966397009</v>
      </c>
      <c r="G25">
        <v>0.86956521739130421</v>
      </c>
      <c r="H25">
        <v>1.0555077452667816</v>
      </c>
      <c r="I25">
        <v>0.95009340805978126</v>
      </c>
      <c r="J25">
        <v>0.84422657952069724</v>
      </c>
      <c r="K25">
        <v>0.84113658379076528</v>
      </c>
      <c r="L25">
        <v>0.80516431924882625</v>
      </c>
      <c r="M25">
        <v>0.85198237885462547</v>
      </c>
      <c r="N25">
        <v>0.86848891181021148</v>
      </c>
      <c r="O25">
        <v>0.89814267124097946</v>
      </c>
      <c r="P25">
        <v>0.90282563749138534</v>
      </c>
      <c r="Q25">
        <v>0.85768591114278925</v>
      </c>
      <c r="R25">
        <v>0.7880149812734083</v>
      </c>
      <c r="S25">
        <v>0.81577767817122371</v>
      </c>
      <c r="T25">
        <v>0.80341880341880334</v>
      </c>
      <c r="U25">
        <v>0.68187274909964002</v>
      </c>
      <c r="V25">
        <v>0.95646523716699161</v>
      </c>
      <c r="W25">
        <v>0.87008141112618731</v>
      </c>
      <c r="X25">
        <v>0.84051301717158799</v>
      </c>
      <c r="Y25">
        <v>0.88888888888888895</v>
      </c>
      <c r="Z25">
        <v>0.76050110537951354</v>
      </c>
      <c r="AA25">
        <v>0.745</v>
      </c>
      <c r="AB25">
        <v>0.68086616968406111</v>
      </c>
      <c r="AC25">
        <v>0.74698795180722888</v>
      </c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</row>
    <row r="26" spans="1:48" x14ac:dyDescent="0.25">
      <c r="A26" s="7">
        <v>48</v>
      </c>
      <c r="B26">
        <v>0.92292901778561121</v>
      </c>
      <c r="C26">
        <v>0.93339815264948944</v>
      </c>
      <c r="D26">
        <v>0.90334928229665068</v>
      </c>
      <c r="E26">
        <v>0.83199999999999996</v>
      </c>
      <c r="F26">
        <v>0.83945239576851272</v>
      </c>
      <c r="G26">
        <v>0.90792838874680304</v>
      </c>
      <c r="H26">
        <v>0.93481067125645456</v>
      </c>
      <c r="I26">
        <v>0.92874299439551655</v>
      </c>
      <c r="J26">
        <v>0.83333333333333337</v>
      </c>
      <c r="K26">
        <v>0.92670326122053603</v>
      </c>
      <c r="L26">
        <v>0.90845070422535212</v>
      </c>
      <c r="M26">
        <v>0.91189427312775329</v>
      </c>
      <c r="N26">
        <v>0.8592057761732852</v>
      </c>
      <c r="O26">
        <v>0.90098189991718913</v>
      </c>
      <c r="P26">
        <v>0.89248793935217097</v>
      </c>
      <c r="Q26">
        <v>0.84438108814445234</v>
      </c>
      <c r="R26">
        <v>0.85243445692883901</v>
      </c>
      <c r="S26">
        <v>0.70640968175705965</v>
      </c>
      <c r="T26">
        <v>0.79487179487179493</v>
      </c>
      <c r="U26">
        <v>0.67707082833133259</v>
      </c>
      <c r="V26">
        <v>0.84210526315789469</v>
      </c>
      <c r="W26">
        <v>0.85481682496607869</v>
      </c>
      <c r="X26">
        <v>0.9375178006373468</v>
      </c>
      <c r="Y26">
        <v>0.82767797737857618</v>
      </c>
      <c r="Z26">
        <v>0.70449521002210758</v>
      </c>
      <c r="AA26">
        <v>0.63</v>
      </c>
      <c r="AB26">
        <v>0.67021654242101536</v>
      </c>
      <c r="AC26">
        <v>0.79839357429718871</v>
      </c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</row>
    <row r="27" spans="1:48" x14ac:dyDescent="0.25">
      <c r="A27" s="7">
        <v>50</v>
      </c>
      <c r="B27">
        <v>0.92485178657266465</v>
      </c>
      <c r="C27">
        <v>0.91395235780262518</v>
      </c>
      <c r="D27">
        <v>0.83062200956937793</v>
      </c>
      <c r="E27">
        <v>0.83626666666666671</v>
      </c>
      <c r="F27">
        <v>0.83074051026757934</v>
      </c>
      <c r="G27">
        <v>0.89769820971867009</v>
      </c>
      <c r="H27">
        <v>0.95611015490533569</v>
      </c>
      <c r="I27">
        <v>0.9474246063517483</v>
      </c>
      <c r="J27">
        <v>0.88779956427015261</v>
      </c>
      <c r="K27">
        <v>0.87504036164029708</v>
      </c>
      <c r="L27">
        <v>0.9178403755868545</v>
      </c>
      <c r="M27">
        <v>0.89251101321585902</v>
      </c>
      <c r="N27">
        <v>0.8571428571428571</v>
      </c>
      <c r="O27">
        <v>0.9028747190346621</v>
      </c>
      <c r="P27">
        <v>0.87388008270158524</v>
      </c>
      <c r="Q27">
        <v>0.83867902114516502</v>
      </c>
      <c r="R27">
        <v>0.87715355805243456</v>
      </c>
      <c r="S27">
        <v>0.72971761541909452</v>
      </c>
      <c r="T27">
        <v>0.71794871794871795</v>
      </c>
      <c r="U27">
        <v>0.63865546218487401</v>
      </c>
      <c r="V27">
        <v>0.88888888888888895</v>
      </c>
      <c r="W27">
        <v>0.87466078697421978</v>
      </c>
      <c r="X27">
        <v>0.80826667204890645</v>
      </c>
      <c r="Y27">
        <v>0.88356620093147042</v>
      </c>
      <c r="Z27">
        <v>0.73102431834929993</v>
      </c>
      <c r="AA27">
        <v>0.6875</v>
      </c>
      <c r="AB27">
        <v>0.63329783457578992</v>
      </c>
      <c r="AC27">
        <v>0.75341365461847387</v>
      </c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</row>
    <row r="28" spans="1:48" x14ac:dyDescent="0.25">
      <c r="A28" s="7">
        <v>52</v>
      </c>
      <c r="B28">
        <v>0.93446563050793141</v>
      </c>
      <c r="C28">
        <v>0.89645114244044721</v>
      </c>
      <c r="D28">
        <v>0.8650717703349281</v>
      </c>
      <c r="E28">
        <v>0.78933333333333344</v>
      </c>
      <c r="F28">
        <v>0.8413192283758556</v>
      </c>
      <c r="G28">
        <v>0.9565217391304347</v>
      </c>
      <c r="H28">
        <v>0.99160929432013778</v>
      </c>
      <c r="I28">
        <v>0.87269815852682153</v>
      </c>
      <c r="J28">
        <v>0.8197167755991287</v>
      </c>
      <c r="K28">
        <v>0.86535356796900231</v>
      </c>
      <c r="L28">
        <v>0.88028169014084501</v>
      </c>
      <c r="M28">
        <v>0.89691629955947128</v>
      </c>
      <c r="N28">
        <v>0.84321815368746778</v>
      </c>
      <c r="O28">
        <v>0.91328522418076419</v>
      </c>
      <c r="P28">
        <v>0.88421778084079949</v>
      </c>
      <c r="Q28">
        <v>0.82442385364694704</v>
      </c>
      <c r="R28">
        <v>0.86666666666666681</v>
      </c>
      <c r="S28">
        <v>0.66158673240699239</v>
      </c>
      <c r="T28">
        <v>0.78205128205128205</v>
      </c>
      <c r="U28">
        <v>0.62424969987995205</v>
      </c>
      <c r="V28">
        <v>1.0240415854450942</v>
      </c>
      <c r="W28">
        <v>0.862449118046133</v>
      </c>
      <c r="X28">
        <v>0.86561668135569636</v>
      </c>
      <c r="Y28">
        <v>0.88090485695276111</v>
      </c>
      <c r="Z28">
        <v>0.72807663964627856</v>
      </c>
      <c r="AA28">
        <v>0.65499999999999992</v>
      </c>
      <c r="AB28">
        <v>0.64252751153709631</v>
      </c>
      <c r="AC28">
        <v>0.75020080321285143</v>
      </c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</row>
    <row r="29" spans="1:48" x14ac:dyDescent="0.25">
      <c r="A29" s="7">
        <v>54</v>
      </c>
      <c r="B29">
        <v>0.90818779041820219</v>
      </c>
      <c r="C29">
        <v>0.91103548857559546</v>
      </c>
      <c r="D29">
        <v>0.8382775119617224</v>
      </c>
      <c r="E29">
        <v>0.84693333333333332</v>
      </c>
      <c r="F29">
        <v>0.8413192283758556</v>
      </c>
      <c r="G29">
        <v>0.92071611253196917</v>
      </c>
      <c r="H29">
        <v>0.9513769363166954</v>
      </c>
      <c r="I29">
        <v>0.89137977048305328</v>
      </c>
      <c r="J29">
        <v>0.84967320261437917</v>
      </c>
      <c r="K29">
        <v>0.8298353245075879</v>
      </c>
      <c r="L29">
        <v>0.88262910798122063</v>
      </c>
      <c r="M29">
        <v>0.88281938325991183</v>
      </c>
      <c r="N29">
        <v>0.84115523465703979</v>
      </c>
      <c r="O29">
        <v>0.88962498521235056</v>
      </c>
      <c r="P29">
        <v>0.86492074431426613</v>
      </c>
      <c r="Q29">
        <v>0.81539558089807562</v>
      </c>
      <c r="R29">
        <v>0.81797752808988766</v>
      </c>
      <c r="S29">
        <v>0.67593007619901391</v>
      </c>
      <c r="T29">
        <v>0.79487179487179493</v>
      </c>
      <c r="U29">
        <v>0.62905162064825937</v>
      </c>
      <c r="V29">
        <v>1.008447043534763</v>
      </c>
      <c r="W29">
        <v>0.87466078697421978</v>
      </c>
      <c r="X29">
        <v>0.89453500810699882</v>
      </c>
      <c r="Y29">
        <v>0.88356620093147042</v>
      </c>
      <c r="Z29">
        <v>0.73691967575534267</v>
      </c>
      <c r="AA29">
        <v>0.73249999999999993</v>
      </c>
      <c r="AB29">
        <v>0.61767838125665608</v>
      </c>
      <c r="AC29">
        <v>0.75983935742971886</v>
      </c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</row>
    <row r="30" spans="1:48" x14ac:dyDescent="0.25">
      <c r="A30" s="7">
        <v>56</v>
      </c>
      <c r="B30">
        <v>0.91908348021150454</v>
      </c>
      <c r="C30">
        <v>0.89645114244044721</v>
      </c>
      <c r="D30">
        <v>0.83444976076555022</v>
      </c>
      <c r="E30">
        <v>0.81066666666666665</v>
      </c>
      <c r="F30">
        <v>0.82638456751711264</v>
      </c>
      <c r="G30">
        <v>0.86445012787723785</v>
      </c>
      <c r="H30">
        <v>1.0034423407917383</v>
      </c>
      <c r="I30">
        <v>0.91006138243928481</v>
      </c>
      <c r="J30">
        <v>0.84967320261437917</v>
      </c>
      <c r="K30">
        <v>0.82822085889570551</v>
      </c>
      <c r="L30">
        <v>0.83098591549295786</v>
      </c>
      <c r="M30">
        <v>0.86696035242290737</v>
      </c>
      <c r="N30">
        <v>0.82104177411036616</v>
      </c>
      <c r="O30">
        <v>0.89766946646161117</v>
      </c>
      <c r="P30">
        <v>0.88283942108890434</v>
      </c>
      <c r="Q30">
        <v>0.81587075314801616</v>
      </c>
      <c r="R30">
        <v>0.82172284644194771</v>
      </c>
      <c r="S30">
        <v>0.67055132227700576</v>
      </c>
      <c r="T30">
        <v>0.69658119658119655</v>
      </c>
      <c r="U30">
        <v>0.60984393757503008</v>
      </c>
      <c r="V30">
        <v>0.85769980506822618</v>
      </c>
      <c r="W30">
        <v>0.83344640434192674</v>
      </c>
      <c r="X30">
        <v>0.96384256051095385</v>
      </c>
      <c r="Y30">
        <v>0.88090485695276111</v>
      </c>
      <c r="Z30">
        <v>0.72218128224023581</v>
      </c>
      <c r="AA30">
        <v>0.66</v>
      </c>
      <c r="AB30">
        <v>0.63045793397231109</v>
      </c>
      <c r="AC30">
        <v>0.66827309236947785</v>
      </c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</row>
    <row r="31" spans="1:48" x14ac:dyDescent="0.25">
      <c r="A31" s="7">
        <v>58</v>
      </c>
      <c r="B31">
        <v>0.88767825668963307</v>
      </c>
      <c r="C31">
        <v>0.90422946037919283</v>
      </c>
      <c r="D31">
        <v>0.85358851674641145</v>
      </c>
      <c r="E31">
        <v>0.79360000000000008</v>
      </c>
      <c r="F31">
        <v>0.820784069695084</v>
      </c>
      <c r="G31">
        <v>0.94884910485933505</v>
      </c>
      <c r="H31">
        <v>0.93717728055077454</v>
      </c>
      <c r="I31">
        <v>0.92740859354149996</v>
      </c>
      <c r="J31">
        <v>0.85784313725490213</v>
      </c>
      <c r="K31">
        <v>0.80238940910558598</v>
      </c>
      <c r="L31">
        <v>0.8098591549295775</v>
      </c>
      <c r="M31">
        <v>0.87753303964757701</v>
      </c>
      <c r="N31">
        <v>0.8225889633831871</v>
      </c>
      <c r="O31">
        <v>0.87258961315509287</v>
      </c>
      <c r="P31">
        <v>0.85182632667126124</v>
      </c>
      <c r="Q31">
        <v>0.79828937990021376</v>
      </c>
      <c r="R31">
        <v>0.79026217228464424</v>
      </c>
      <c r="S31">
        <v>0.72254594352308377</v>
      </c>
      <c r="T31">
        <v>0.77350427350427342</v>
      </c>
      <c r="U31">
        <v>0.61464585834333751</v>
      </c>
      <c r="V31">
        <v>0.77972709551656927</v>
      </c>
      <c r="W31">
        <v>0.83955223880597019</v>
      </c>
      <c r="X31">
        <v>0.80376801648759499</v>
      </c>
      <c r="Y31">
        <v>0.9447771124417832</v>
      </c>
      <c r="Z31">
        <v>0.71628592483419296</v>
      </c>
      <c r="AA31">
        <v>0.64749999999999996</v>
      </c>
      <c r="AB31">
        <v>0.63045793397231109</v>
      </c>
      <c r="AC31">
        <v>0.66827309236947785</v>
      </c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</row>
    <row r="32" spans="1:48" x14ac:dyDescent="0.25">
      <c r="A32" s="7">
        <v>60</v>
      </c>
      <c r="B32">
        <v>0.88383271911552641</v>
      </c>
      <c r="C32">
        <v>0.87700534759358284</v>
      </c>
      <c r="D32">
        <v>0.85550239234449754</v>
      </c>
      <c r="E32">
        <v>0.78933333333333344</v>
      </c>
      <c r="F32">
        <v>0.80896079651524566</v>
      </c>
      <c r="G32">
        <v>0.80562659846547313</v>
      </c>
      <c r="H32">
        <v>0.94191049913941483</v>
      </c>
      <c r="I32">
        <v>0.90739258073125173</v>
      </c>
      <c r="J32">
        <v>0.8197167755991287</v>
      </c>
      <c r="K32">
        <v>0.79593154665805621</v>
      </c>
      <c r="L32">
        <v>0.90610328638497661</v>
      </c>
      <c r="M32">
        <v>0.83348017621145365</v>
      </c>
      <c r="N32">
        <v>0.83548220732336242</v>
      </c>
      <c r="O32">
        <v>0.8697503844788832</v>
      </c>
      <c r="P32">
        <v>0.86492074431426613</v>
      </c>
      <c r="Q32">
        <v>0.79781420765027311</v>
      </c>
      <c r="R32">
        <v>0.77453183520599256</v>
      </c>
      <c r="S32">
        <v>0.69923800986104878</v>
      </c>
      <c r="T32">
        <v>0.82051282051282048</v>
      </c>
      <c r="U32">
        <v>0.58583433373349347</v>
      </c>
      <c r="V32">
        <v>0.86809616634178044</v>
      </c>
      <c r="W32">
        <v>0.83039348710990513</v>
      </c>
      <c r="X32">
        <v>0.89536925529982425</v>
      </c>
      <c r="Y32">
        <v>0.7877578176979374</v>
      </c>
      <c r="Z32">
        <v>0.70744288872512884</v>
      </c>
      <c r="AA32">
        <v>0.68</v>
      </c>
      <c r="AB32">
        <v>0.59424920127795533</v>
      </c>
      <c r="AC32">
        <v>0.63453815261044189</v>
      </c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</row>
    <row r="33" spans="1:48" x14ac:dyDescent="0.25">
      <c r="A33" s="7">
        <v>62</v>
      </c>
      <c r="B33">
        <v>0.86332318538695718</v>
      </c>
      <c r="C33">
        <v>0.85367039377734555</v>
      </c>
      <c r="D33">
        <v>0.85933014354066983</v>
      </c>
      <c r="E33">
        <v>0.78933333333333344</v>
      </c>
      <c r="F33">
        <v>0.81393901680149339</v>
      </c>
      <c r="G33">
        <v>0.8951406649616368</v>
      </c>
      <c r="H33">
        <v>0.87801204819277112</v>
      </c>
      <c r="I33">
        <v>0.90605817987723525</v>
      </c>
      <c r="J33">
        <v>0.789760348583878</v>
      </c>
      <c r="K33">
        <v>0.81369066838876336</v>
      </c>
      <c r="L33">
        <v>0.75821596244131451</v>
      </c>
      <c r="M33">
        <v>0.83612334801762112</v>
      </c>
      <c r="N33">
        <v>0.83290355853532749</v>
      </c>
      <c r="O33">
        <v>0.85318821720099369</v>
      </c>
      <c r="P33">
        <v>0.82563749138525155</v>
      </c>
      <c r="Q33">
        <v>0.78355904015205513</v>
      </c>
      <c r="R33">
        <v>0.76629213483146075</v>
      </c>
      <c r="S33">
        <v>0.63827879874495741</v>
      </c>
      <c r="T33">
        <v>0.73931623931623924</v>
      </c>
      <c r="U33">
        <v>0.56662665066026419</v>
      </c>
      <c r="V33">
        <v>0.82651072124756342</v>
      </c>
      <c r="W33">
        <v>0.79070556309362283</v>
      </c>
      <c r="X33">
        <v>0.77497415403522218</v>
      </c>
      <c r="Y33">
        <v>0.83832335329341323</v>
      </c>
      <c r="Z33">
        <v>0.67207074428887248</v>
      </c>
      <c r="AA33">
        <v>0.68</v>
      </c>
      <c r="AB33">
        <v>0.59495917642882512</v>
      </c>
      <c r="AC33">
        <v>0.636144578313253</v>
      </c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</row>
    <row r="34" spans="1:48" x14ac:dyDescent="0.25">
      <c r="A34" s="7">
        <v>64</v>
      </c>
      <c r="B34">
        <v>0.89216471719275758</v>
      </c>
      <c r="C34">
        <v>0.86436558094312099</v>
      </c>
      <c r="D34">
        <v>0.80574162679425831</v>
      </c>
      <c r="E34">
        <v>0.7658666666666667</v>
      </c>
      <c r="F34">
        <v>0.82949595519601738</v>
      </c>
      <c r="G34">
        <v>0.88235294117647056</v>
      </c>
      <c r="H34">
        <v>0.86381239242685026</v>
      </c>
      <c r="I34">
        <v>0.91139578329330151</v>
      </c>
      <c r="J34">
        <v>0.81699346405228768</v>
      </c>
      <c r="K34">
        <v>0.82014853083629324</v>
      </c>
      <c r="L34">
        <v>0.79577464788732388</v>
      </c>
      <c r="M34">
        <v>0.88810572687224665</v>
      </c>
      <c r="N34">
        <v>0.80556988138215568</v>
      </c>
      <c r="O34">
        <v>0.84135809771678693</v>
      </c>
      <c r="P34">
        <v>0.85044796691936608</v>
      </c>
      <c r="Q34">
        <v>0.7645521501544309</v>
      </c>
      <c r="R34">
        <v>0.78277153558052437</v>
      </c>
      <c r="S34">
        <v>0.58090542357687136</v>
      </c>
      <c r="T34">
        <v>0.58974358974358965</v>
      </c>
      <c r="U34">
        <v>0.56662665066026419</v>
      </c>
      <c r="V34">
        <v>0.84730344379467193</v>
      </c>
      <c r="W34">
        <v>0.80139077340569886</v>
      </c>
      <c r="X34">
        <v>0.82028252274557023</v>
      </c>
      <c r="Y34">
        <v>0.88622754491017963</v>
      </c>
      <c r="Z34">
        <v>0.67501842299189385</v>
      </c>
      <c r="AA34">
        <v>0.56999999999999995</v>
      </c>
      <c r="AB34">
        <v>0.56940007099751511</v>
      </c>
      <c r="AC34">
        <v>0.60401606425702814</v>
      </c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</row>
    <row r="35" spans="1:48" x14ac:dyDescent="0.25">
      <c r="A35" s="7">
        <v>66</v>
      </c>
      <c r="B35">
        <v>0.85178657266463709</v>
      </c>
      <c r="C35">
        <v>0.85853184248906156</v>
      </c>
      <c r="D35">
        <v>0.87272727272727257</v>
      </c>
      <c r="E35">
        <v>0.7466666666666667</v>
      </c>
      <c r="F35">
        <v>0.79775980087118847</v>
      </c>
      <c r="G35">
        <v>0.80306905370843984</v>
      </c>
      <c r="H35">
        <v>0.84251290877796903</v>
      </c>
      <c r="I35">
        <v>0.91539898585535107</v>
      </c>
      <c r="J35">
        <v>0.76252723311546855</v>
      </c>
      <c r="K35">
        <v>0.83790765256700039</v>
      </c>
      <c r="L35">
        <v>0.73474178403755874</v>
      </c>
      <c r="M35">
        <v>0.85638766519823784</v>
      </c>
      <c r="N35">
        <v>0.7952552862300154</v>
      </c>
      <c r="O35">
        <v>0.89483023778540149</v>
      </c>
      <c r="P35">
        <v>0.84562370778773266</v>
      </c>
      <c r="Q35">
        <v>0.75742456640532185</v>
      </c>
      <c r="R35">
        <v>0.72883895131086152</v>
      </c>
      <c r="S35">
        <v>0.61855670103092786</v>
      </c>
      <c r="T35">
        <v>0.56837606837606836</v>
      </c>
      <c r="U35">
        <v>0.55702280912364954</v>
      </c>
      <c r="V35">
        <v>0.85250162443144906</v>
      </c>
      <c r="W35">
        <v>0.77086160108548163</v>
      </c>
      <c r="X35">
        <v>0.80468748247968758</v>
      </c>
      <c r="Y35">
        <v>0.84364604125083165</v>
      </c>
      <c r="Z35">
        <v>0.71039056742815021</v>
      </c>
      <c r="AA35">
        <v>0.60749999999999993</v>
      </c>
      <c r="AB35">
        <v>0.56656017039403617</v>
      </c>
      <c r="AC35">
        <v>0.59759036144578326</v>
      </c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</row>
    <row r="36" spans="1:48" x14ac:dyDescent="0.25">
      <c r="A36" s="7">
        <v>68</v>
      </c>
      <c r="B36">
        <v>0.86973241467713513</v>
      </c>
      <c r="C36">
        <v>0.85561497326203206</v>
      </c>
      <c r="D36">
        <v>0.75023923444976071</v>
      </c>
      <c r="E36">
        <v>0.74880000000000002</v>
      </c>
      <c r="F36">
        <v>0.81456129433727431</v>
      </c>
      <c r="G36">
        <v>0.87979539641943727</v>
      </c>
      <c r="H36">
        <v>0.89694492254733227</v>
      </c>
      <c r="I36">
        <v>0.89938617560715262</v>
      </c>
      <c r="J36">
        <v>0.75435729847494559</v>
      </c>
      <c r="K36">
        <v>0.75718437197287691</v>
      </c>
      <c r="L36">
        <v>0.81455399061032863</v>
      </c>
      <c r="M36">
        <v>0.82202643171806156</v>
      </c>
      <c r="N36">
        <v>0.80350696235172769</v>
      </c>
      <c r="O36">
        <v>0.85602744587720325</v>
      </c>
      <c r="P36">
        <v>0.83735354927636119</v>
      </c>
      <c r="Q36">
        <v>0.75077215490615357</v>
      </c>
      <c r="R36">
        <v>0.72883895131086152</v>
      </c>
      <c r="S36">
        <v>0.51098162259076652</v>
      </c>
      <c r="T36">
        <v>0.65811965811965811</v>
      </c>
      <c r="U36">
        <v>0.52340936374549829</v>
      </c>
      <c r="V36">
        <v>0.85250162443144906</v>
      </c>
      <c r="W36">
        <v>0.78765264586160111</v>
      </c>
      <c r="X36">
        <v>0.7538970781164851</v>
      </c>
      <c r="Y36">
        <v>0.80372588157019298</v>
      </c>
      <c r="Z36">
        <v>0.64259395725865875</v>
      </c>
      <c r="AA36">
        <v>0.65749999999999997</v>
      </c>
      <c r="AB36">
        <v>0.53674121405750808</v>
      </c>
      <c r="AC36">
        <v>0.60240963855421692</v>
      </c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:48" x14ac:dyDescent="0.25">
      <c r="A37" s="7">
        <v>70</v>
      </c>
      <c r="B37">
        <v>0.83896811408428129</v>
      </c>
      <c r="C37">
        <v>0.85172581429265914</v>
      </c>
      <c r="D37">
        <v>0.78468899521531099</v>
      </c>
      <c r="E37">
        <v>0.73386666666666667</v>
      </c>
      <c r="F37">
        <v>0.79589296826384559</v>
      </c>
      <c r="G37">
        <v>0.85166240409207161</v>
      </c>
      <c r="H37">
        <v>0.96320998278829606</v>
      </c>
      <c r="I37">
        <v>0.91806778756338414</v>
      </c>
      <c r="J37">
        <v>0.77614379084967333</v>
      </c>
      <c r="K37">
        <v>0.78624475298676144</v>
      </c>
      <c r="L37">
        <v>0.89671361502347424</v>
      </c>
      <c r="M37">
        <v>0.78414096916299558</v>
      </c>
      <c r="N37">
        <v>0.7931923671995873</v>
      </c>
      <c r="O37">
        <v>0.85981308411214941</v>
      </c>
      <c r="P37">
        <v>0.81461061337008966</v>
      </c>
      <c r="Q37">
        <v>0.74554526015680678</v>
      </c>
      <c r="R37">
        <v>0.79026217228464424</v>
      </c>
      <c r="S37">
        <v>0.60959211116091438</v>
      </c>
      <c r="T37">
        <v>0.62820512820512819</v>
      </c>
      <c r="U37">
        <v>0.52821128451380561</v>
      </c>
      <c r="V37">
        <v>0.71734892787524362</v>
      </c>
      <c r="W37">
        <v>0.79986431478968789</v>
      </c>
      <c r="X37">
        <v>0.68602478970018665</v>
      </c>
      <c r="Y37">
        <v>0.88090485695276111</v>
      </c>
      <c r="Z37">
        <v>0.67796610169491522</v>
      </c>
      <c r="AA37">
        <v>0.58750000000000002</v>
      </c>
      <c r="AB37">
        <v>0.55378061767838127</v>
      </c>
      <c r="AC37">
        <v>0.61686746987951813</v>
      </c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</row>
    <row r="38" spans="1:48" x14ac:dyDescent="0.25">
      <c r="A38" s="7">
        <v>72</v>
      </c>
      <c r="B38">
        <v>0.8274315013619612</v>
      </c>
      <c r="C38">
        <v>0.87019931939718032</v>
      </c>
      <c r="D38">
        <v>0.82679425837320564</v>
      </c>
      <c r="E38">
        <v>0.77653333333333341</v>
      </c>
      <c r="F38">
        <v>0.82016179215930307</v>
      </c>
      <c r="G38">
        <v>0.87979539641943727</v>
      </c>
      <c r="H38">
        <v>0.8874784853700517</v>
      </c>
      <c r="I38">
        <v>0.87403255938083813</v>
      </c>
      <c r="J38">
        <v>0.76525054466230946</v>
      </c>
      <c r="K38">
        <v>0.76848563125605429</v>
      </c>
      <c r="L38">
        <v>0.84507042253521125</v>
      </c>
      <c r="M38">
        <v>0.82643171806167393</v>
      </c>
      <c r="N38">
        <v>0.75605982465188237</v>
      </c>
      <c r="O38">
        <v>0.85839346977404463</v>
      </c>
      <c r="P38">
        <v>0.82219159200551351</v>
      </c>
      <c r="Q38">
        <v>0.76027559990496552</v>
      </c>
      <c r="R38">
        <v>0.75131086142322112</v>
      </c>
      <c r="S38">
        <v>0.61317794710891971</v>
      </c>
      <c r="T38">
        <v>0.63247863247863245</v>
      </c>
      <c r="U38">
        <v>0.47936038415366156</v>
      </c>
      <c r="V38">
        <v>0.86809616634178044</v>
      </c>
      <c r="W38">
        <v>0.75254409769335151</v>
      </c>
      <c r="X38">
        <v>0.64984604551132397</v>
      </c>
      <c r="Y38">
        <v>0.78243512974051899</v>
      </c>
      <c r="Z38">
        <v>0.63375092114959464</v>
      </c>
      <c r="AA38">
        <v>0.58250000000000002</v>
      </c>
      <c r="AB38">
        <v>0.5097621583244587</v>
      </c>
      <c r="AC38">
        <v>0.59598393574297193</v>
      </c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</row>
    <row r="39" spans="1:48" x14ac:dyDescent="0.25">
      <c r="A39" s="7">
        <v>74</v>
      </c>
      <c r="B39">
        <v>0.82807242429097894</v>
      </c>
      <c r="C39">
        <v>0.81575109382596012</v>
      </c>
      <c r="D39">
        <v>0.82488038277511944</v>
      </c>
      <c r="E39">
        <v>0.7168000000000001</v>
      </c>
      <c r="F39">
        <v>0.75233354075917858</v>
      </c>
      <c r="G39">
        <v>0.75447570332480807</v>
      </c>
      <c r="H39">
        <v>0.86854561101549055</v>
      </c>
      <c r="I39">
        <v>0.842006938884441</v>
      </c>
      <c r="J39">
        <v>0.84150326797385633</v>
      </c>
      <c r="K39">
        <v>0.82337746206005824</v>
      </c>
      <c r="L39">
        <v>0.79342723004694837</v>
      </c>
      <c r="M39">
        <v>0.79735682819383258</v>
      </c>
      <c r="N39">
        <v>0.75915420319752447</v>
      </c>
      <c r="O39">
        <v>0.83899207381994545</v>
      </c>
      <c r="P39">
        <v>0.82977257064093735</v>
      </c>
      <c r="Q39">
        <v>0.73509147065811353</v>
      </c>
      <c r="R39">
        <v>0.76254681647940081</v>
      </c>
      <c r="S39">
        <v>0.52173913043478259</v>
      </c>
      <c r="T39">
        <v>0.58119658119658124</v>
      </c>
      <c r="U39">
        <v>0.49459783913565436</v>
      </c>
      <c r="V39">
        <v>0.83170890188434055</v>
      </c>
      <c r="W39">
        <v>0.75101763907734054</v>
      </c>
      <c r="X39">
        <v>0.69959588348347523</v>
      </c>
      <c r="Y39">
        <v>0.77977378576180967</v>
      </c>
      <c r="Z39">
        <v>0.63964627855563738</v>
      </c>
      <c r="AA39">
        <v>0.64249999999999996</v>
      </c>
      <c r="AB39">
        <v>0.51544195953141647</v>
      </c>
      <c r="AC39">
        <v>0.57028112449799206</v>
      </c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</row>
    <row r="40" spans="1:48" x14ac:dyDescent="0.25">
      <c r="A40" s="7">
        <v>76</v>
      </c>
      <c r="B40">
        <v>0.81974042621374776</v>
      </c>
      <c r="C40">
        <v>0.82741857073407876</v>
      </c>
      <c r="D40">
        <v>0.76555023923444976</v>
      </c>
      <c r="E40">
        <v>0.71893333333333342</v>
      </c>
      <c r="F40">
        <v>0.77411325451151203</v>
      </c>
      <c r="G40">
        <v>0.76726342710997442</v>
      </c>
      <c r="H40">
        <v>0.83777969018932885</v>
      </c>
      <c r="I40">
        <v>0.8660261542567389</v>
      </c>
      <c r="J40">
        <v>0.79793028322440096</v>
      </c>
      <c r="K40">
        <v>0.81207620277688086</v>
      </c>
      <c r="L40">
        <v>0.70422535211267612</v>
      </c>
      <c r="M40">
        <v>0.80969162995594712</v>
      </c>
      <c r="N40">
        <v>0.76843733883445076</v>
      </c>
      <c r="O40">
        <v>0.80918017271974441</v>
      </c>
      <c r="P40">
        <v>0.81254307374224677</v>
      </c>
      <c r="Q40">
        <v>0.7137087194107864</v>
      </c>
      <c r="R40">
        <v>0.71535580524344566</v>
      </c>
      <c r="S40">
        <v>0.60779919318691167</v>
      </c>
      <c r="T40">
        <v>0.55555555555555547</v>
      </c>
      <c r="U40">
        <v>0.48979591836734704</v>
      </c>
      <c r="V40">
        <v>0.81091617933723203</v>
      </c>
      <c r="W40">
        <v>0.7723880597014926</v>
      </c>
      <c r="X40">
        <v>0.72967475572479701</v>
      </c>
      <c r="Y40">
        <v>0.76380572188955431</v>
      </c>
      <c r="Z40">
        <v>0.65733235077376573</v>
      </c>
      <c r="AA40">
        <v>0.52749999999999997</v>
      </c>
      <c r="AB40">
        <v>0.50763223287184955</v>
      </c>
      <c r="AC40">
        <v>0.58795180722891571</v>
      </c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</row>
    <row r="41" spans="1:48" x14ac:dyDescent="0.25">
      <c r="A41" s="7">
        <v>78</v>
      </c>
      <c r="B41">
        <v>0.81653581156865884</v>
      </c>
      <c r="C41">
        <v>0.83714146815751089</v>
      </c>
      <c r="D41">
        <v>0.81531100478468888</v>
      </c>
      <c r="E41">
        <v>0.70613333333333339</v>
      </c>
      <c r="F41">
        <v>0.75108898568761673</v>
      </c>
      <c r="G41">
        <v>0.78005115089514065</v>
      </c>
      <c r="H41">
        <v>0.87327882960413084</v>
      </c>
      <c r="I41">
        <v>0.85801974913263956</v>
      </c>
      <c r="J41">
        <v>0.78431372549019629</v>
      </c>
      <c r="K41">
        <v>0.75879883758475952</v>
      </c>
      <c r="L41">
        <v>0.7699530516431925</v>
      </c>
      <c r="M41">
        <v>0.80704845814977966</v>
      </c>
      <c r="N41">
        <v>0.74522949974213504</v>
      </c>
      <c r="O41">
        <v>0.81627824441026853</v>
      </c>
      <c r="P41">
        <v>0.79944865609924187</v>
      </c>
      <c r="Q41">
        <v>0.71418389166072693</v>
      </c>
      <c r="R41">
        <v>0.7318352059925094</v>
      </c>
      <c r="S41">
        <v>0.58090542357687136</v>
      </c>
      <c r="T41">
        <v>0.55128205128205121</v>
      </c>
      <c r="U41">
        <v>0.49459783913565436</v>
      </c>
      <c r="V41">
        <v>0.80051981806367767</v>
      </c>
      <c r="W41">
        <v>0.74033242876526462</v>
      </c>
      <c r="X41">
        <v>0.67471311539746714</v>
      </c>
      <c r="Y41">
        <v>0.80638722554890219</v>
      </c>
      <c r="Z41">
        <v>0.65143699336772298</v>
      </c>
      <c r="AA41">
        <v>0.54500000000000004</v>
      </c>
      <c r="AB41">
        <v>0.47497337593184241</v>
      </c>
      <c r="AC41">
        <v>0.59437751004016071</v>
      </c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</row>
    <row r="42" spans="1:48" x14ac:dyDescent="0.25">
      <c r="A42" s="7">
        <v>80</v>
      </c>
      <c r="B42">
        <v>0.82679057843294346</v>
      </c>
      <c r="C42">
        <v>0.81866796305298972</v>
      </c>
      <c r="D42">
        <v>0.75789473684210518</v>
      </c>
      <c r="E42">
        <v>0.70613333333333339</v>
      </c>
      <c r="F42">
        <v>0.8027380211574362</v>
      </c>
      <c r="G42">
        <v>0.79283887468030678</v>
      </c>
      <c r="H42">
        <v>0.81648020654044751</v>
      </c>
      <c r="I42">
        <v>0.88203896450493746</v>
      </c>
      <c r="J42">
        <v>0.7706971677559914</v>
      </c>
      <c r="K42">
        <v>0.71197933484016784</v>
      </c>
      <c r="L42">
        <v>0.79577464788732388</v>
      </c>
      <c r="M42">
        <v>0.80440528634361219</v>
      </c>
      <c r="N42">
        <v>0.75399690562145427</v>
      </c>
      <c r="O42">
        <v>0.81817106352774149</v>
      </c>
      <c r="P42">
        <v>0.81254307374224677</v>
      </c>
      <c r="Q42">
        <v>0.71180803041102392</v>
      </c>
      <c r="R42">
        <v>0.69363295880149811</v>
      </c>
      <c r="S42">
        <v>0.53787539220080682</v>
      </c>
      <c r="T42">
        <v>0.67094017094017089</v>
      </c>
      <c r="U42">
        <v>0.53301320528211293</v>
      </c>
      <c r="V42">
        <v>0.84210526315789469</v>
      </c>
      <c r="W42">
        <v>0.70980325644504749</v>
      </c>
      <c r="X42">
        <v>0.78344221156239691</v>
      </c>
      <c r="Y42">
        <v>0.79308050565535593</v>
      </c>
      <c r="Z42">
        <v>0.59543109801031691</v>
      </c>
      <c r="AA42">
        <v>0.52999999999999992</v>
      </c>
      <c r="AB42">
        <v>0.4629037983670572</v>
      </c>
      <c r="AC42">
        <v>0.56385542168674707</v>
      </c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</row>
    <row r="43" spans="1:48" x14ac:dyDescent="0.25">
      <c r="A43" s="7">
        <v>82</v>
      </c>
      <c r="B43">
        <v>0.80243550713026757</v>
      </c>
      <c r="C43">
        <v>0.82839086047642185</v>
      </c>
      <c r="D43">
        <v>0.8382775119617224</v>
      </c>
      <c r="E43">
        <v>0.70826666666666671</v>
      </c>
      <c r="F43">
        <v>0.74673304293714993</v>
      </c>
      <c r="G43">
        <v>0.79795396419437337</v>
      </c>
      <c r="H43">
        <v>0.84251290877796903</v>
      </c>
      <c r="I43">
        <v>0.84867894315452375</v>
      </c>
      <c r="J43">
        <v>0.75163398692810468</v>
      </c>
      <c r="K43">
        <v>0.74588311268969976</v>
      </c>
      <c r="L43">
        <v>0.80046948356807512</v>
      </c>
      <c r="M43">
        <v>0.77268722466960349</v>
      </c>
      <c r="N43">
        <v>0.75502836513666838</v>
      </c>
      <c r="O43">
        <v>0.79876966757364243</v>
      </c>
      <c r="P43">
        <v>0.79117849758787051</v>
      </c>
      <c r="Q43">
        <v>0.68377286766452838</v>
      </c>
      <c r="R43">
        <v>0.74382022471910114</v>
      </c>
      <c r="S43">
        <v>0.52353204840878531</v>
      </c>
      <c r="T43">
        <v>0.54273504273504281</v>
      </c>
      <c r="U43">
        <v>0.49939975990396163</v>
      </c>
      <c r="V43">
        <v>0.82651072124756342</v>
      </c>
      <c r="W43">
        <v>0.72201492537313439</v>
      </c>
      <c r="X43">
        <v>0.71874208081881807</v>
      </c>
      <c r="Y43">
        <v>0.74783765801729873</v>
      </c>
      <c r="Z43">
        <v>0.62196020633750915</v>
      </c>
      <c r="AA43">
        <v>0.56999999999999995</v>
      </c>
      <c r="AB43">
        <v>0.48278310259140933</v>
      </c>
      <c r="AC43">
        <v>0.50602409638554224</v>
      </c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</row>
    <row r="44" spans="1:48" x14ac:dyDescent="0.25">
      <c r="A44" s="7">
        <v>84</v>
      </c>
      <c r="B44">
        <v>0.82871334721999679</v>
      </c>
      <c r="C44">
        <v>0.79047156052503642</v>
      </c>
      <c r="D44">
        <v>0.78468899521531099</v>
      </c>
      <c r="E44">
        <v>0.7466666666666667</v>
      </c>
      <c r="F44">
        <v>0.75855631611698815</v>
      </c>
      <c r="G44">
        <v>0.83631713554987208</v>
      </c>
      <c r="H44">
        <v>0.85434595524956969</v>
      </c>
      <c r="I44">
        <v>0.84067253803042452</v>
      </c>
      <c r="J44">
        <v>0.69989106753812635</v>
      </c>
      <c r="K44">
        <v>0.7636422344204068</v>
      </c>
      <c r="L44">
        <v>0.72065727699530513</v>
      </c>
      <c r="M44">
        <v>0.71013215859030832</v>
      </c>
      <c r="N44">
        <v>0.73027333677153172</v>
      </c>
      <c r="O44">
        <v>0.80681414882290303</v>
      </c>
      <c r="P44">
        <v>0.78566505858028957</v>
      </c>
      <c r="Q44">
        <v>0.68662390116417193</v>
      </c>
      <c r="R44">
        <v>0.71985018726591765</v>
      </c>
      <c r="S44">
        <v>0.55939040788883909</v>
      </c>
      <c r="T44">
        <v>0.56837606837606836</v>
      </c>
      <c r="U44">
        <v>0.46495942376950788</v>
      </c>
      <c r="V44">
        <v>0.79532163742690054</v>
      </c>
      <c r="W44">
        <v>0.73270013568521031</v>
      </c>
      <c r="X44">
        <v>0.76005974286348621</v>
      </c>
      <c r="Y44">
        <v>0.75049900199600794</v>
      </c>
      <c r="Z44">
        <v>0.57479734708916719</v>
      </c>
      <c r="AA44">
        <v>0.54500000000000004</v>
      </c>
      <c r="AB44">
        <v>0.473553425630103</v>
      </c>
      <c r="AC44">
        <v>0.54457831325301209</v>
      </c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</row>
    <row r="45" spans="1:48" x14ac:dyDescent="0.25">
      <c r="A45" s="7">
        <v>86</v>
      </c>
      <c r="B45">
        <v>0.82486780964589002</v>
      </c>
      <c r="C45">
        <v>0.80797277588721428</v>
      </c>
      <c r="D45">
        <v>0.73875598086124394</v>
      </c>
      <c r="E45">
        <v>0.75306666666666677</v>
      </c>
      <c r="F45">
        <v>0.74922215308027373</v>
      </c>
      <c r="G45">
        <v>0.82608695652173902</v>
      </c>
      <c r="H45">
        <v>0.84251290877796903</v>
      </c>
      <c r="I45">
        <v>0.86202295169468912</v>
      </c>
      <c r="J45">
        <v>0.70261437908496738</v>
      </c>
      <c r="K45">
        <v>0.74265418146593476</v>
      </c>
      <c r="L45">
        <v>0.74882629107981225</v>
      </c>
      <c r="M45">
        <v>0.76651982378854611</v>
      </c>
      <c r="N45">
        <v>0.71892728210417733</v>
      </c>
      <c r="O45">
        <v>0.79545723411806446</v>
      </c>
      <c r="P45">
        <v>0.77050310130944188</v>
      </c>
      <c r="Q45">
        <v>0.6818721786647659</v>
      </c>
      <c r="R45">
        <v>0.68988764044943818</v>
      </c>
      <c r="S45">
        <v>0.45181532944867775</v>
      </c>
      <c r="T45">
        <v>0.58547008547008539</v>
      </c>
      <c r="U45">
        <v>0.42821992797118857</v>
      </c>
      <c r="V45">
        <v>0.79532163742690054</v>
      </c>
      <c r="W45">
        <v>0.70064450474898243</v>
      </c>
      <c r="X45">
        <v>0.69823798919515312</v>
      </c>
      <c r="Y45">
        <v>0.76114437791084499</v>
      </c>
      <c r="Z45">
        <v>0.61901252763448777</v>
      </c>
      <c r="AA45">
        <v>0.58499999999999996</v>
      </c>
      <c r="AB45">
        <v>0.4543840965566206</v>
      </c>
      <c r="AC45">
        <v>0.55100401606425709</v>
      </c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</row>
    <row r="46" spans="1:48" x14ac:dyDescent="0.25">
      <c r="A46" s="7">
        <v>88</v>
      </c>
      <c r="B46">
        <v>0.81845858035571228</v>
      </c>
      <c r="C46">
        <v>0.79922216820612535</v>
      </c>
      <c r="D46">
        <v>0.80956937799043061</v>
      </c>
      <c r="E46">
        <v>0.69973333333333332</v>
      </c>
      <c r="F46">
        <v>0.7349097697573117</v>
      </c>
      <c r="G46">
        <v>0.86956521739130421</v>
      </c>
      <c r="H46">
        <v>0.80228055077452665</v>
      </c>
      <c r="I46">
        <v>0.80597811582599432</v>
      </c>
      <c r="J46">
        <v>0.68355119825708077</v>
      </c>
      <c r="K46">
        <v>0.71036486922828546</v>
      </c>
      <c r="L46">
        <v>0.7018779342723005</v>
      </c>
      <c r="M46">
        <v>0.76211453744493385</v>
      </c>
      <c r="N46">
        <v>0.74007220216606495</v>
      </c>
      <c r="O46">
        <v>0.80397492014669347</v>
      </c>
      <c r="P46">
        <v>0.7753273604410752</v>
      </c>
      <c r="Q46">
        <v>0.67094321691613212</v>
      </c>
      <c r="R46">
        <v>0.73857677902621732</v>
      </c>
      <c r="S46">
        <v>0.51098162259076652</v>
      </c>
      <c r="T46">
        <v>0.64529914529914534</v>
      </c>
      <c r="U46">
        <v>0.43959135654261711</v>
      </c>
      <c r="V46">
        <v>0.73294346978557512</v>
      </c>
      <c r="W46">
        <v>0.69606512890094985</v>
      </c>
      <c r="X46">
        <v>0.74138449152409325</v>
      </c>
      <c r="Y46">
        <v>0.74251497005988021</v>
      </c>
      <c r="Z46">
        <v>0.6072218128224024</v>
      </c>
      <c r="AA46">
        <v>0.4975</v>
      </c>
      <c r="AB46">
        <v>0.45225417110401139</v>
      </c>
      <c r="AC46">
        <v>0.48514056224899604</v>
      </c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</row>
    <row r="47" spans="1:48" x14ac:dyDescent="0.25">
      <c r="A47" s="7">
        <v>90</v>
      </c>
      <c r="B47">
        <v>0.81909950328473002</v>
      </c>
      <c r="C47">
        <v>0.78074866310160429</v>
      </c>
      <c r="D47">
        <v>0.70239234449760757</v>
      </c>
      <c r="E47">
        <v>0.69333333333333336</v>
      </c>
      <c r="F47">
        <v>0.75606720597386423</v>
      </c>
      <c r="G47">
        <v>0.77237851662404089</v>
      </c>
      <c r="H47">
        <v>0.79281411359724618</v>
      </c>
      <c r="I47">
        <v>0.79663730984787839</v>
      </c>
      <c r="J47">
        <v>0.72440087145969512</v>
      </c>
      <c r="K47">
        <v>0.71359380045205045</v>
      </c>
      <c r="L47">
        <v>0.7300469483568075</v>
      </c>
      <c r="M47">
        <v>0.76563876651982377</v>
      </c>
      <c r="N47">
        <v>0.73027333677153172</v>
      </c>
      <c r="O47">
        <v>0.79593043889743287</v>
      </c>
      <c r="P47">
        <v>0.77601654031702272</v>
      </c>
      <c r="Q47">
        <v>0.67331907816583514</v>
      </c>
      <c r="R47">
        <v>0.6838951310861423</v>
      </c>
      <c r="S47">
        <v>0.4769161810847154</v>
      </c>
      <c r="T47">
        <v>0.47435897435897439</v>
      </c>
      <c r="U47">
        <v>0.42677551020408172</v>
      </c>
      <c r="V47">
        <v>0.77452891487979214</v>
      </c>
      <c r="W47">
        <v>0.71132971506105835</v>
      </c>
      <c r="X47">
        <v>0.64592934464500751</v>
      </c>
      <c r="Y47">
        <v>0.68130405854956755</v>
      </c>
      <c r="Z47">
        <v>0.6160648489314664</v>
      </c>
      <c r="AA47">
        <v>0.57499999999999996</v>
      </c>
      <c r="AB47">
        <v>0.43308484203052899</v>
      </c>
      <c r="AC47">
        <v>0.4963855421686747</v>
      </c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</row>
    <row r="48" spans="1:48" x14ac:dyDescent="0.25">
      <c r="A48" s="7">
        <v>92</v>
      </c>
      <c r="B48">
        <v>0.79474443198205413</v>
      </c>
      <c r="C48">
        <v>0.78852698104034991</v>
      </c>
      <c r="D48">
        <v>0.71196172248803824</v>
      </c>
      <c r="E48">
        <v>0.68266666666666675</v>
      </c>
      <c r="F48">
        <v>0.72619788425637832</v>
      </c>
      <c r="G48">
        <v>0.70588235294117641</v>
      </c>
      <c r="H48">
        <v>0.82831325301204828</v>
      </c>
      <c r="I48">
        <v>0.79129970643181224</v>
      </c>
      <c r="J48">
        <v>0.72984749455337705</v>
      </c>
      <c r="K48">
        <v>0.72005166289958034</v>
      </c>
      <c r="L48">
        <v>0.65962441314553988</v>
      </c>
      <c r="M48">
        <v>0.73832599118942732</v>
      </c>
      <c r="N48">
        <v>0.72821041774110362</v>
      </c>
      <c r="O48">
        <v>0.78268070507512111</v>
      </c>
      <c r="P48">
        <v>0.74638180565127499</v>
      </c>
      <c r="Q48">
        <v>0.66048942741743877</v>
      </c>
      <c r="R48">
        <v>0.72059925093632959</v>
      </c>
      <c r="S48">
        <v>0.47870909905871806</v>
      </c>
      <c r="T48">
        <v>0.56837606837606836</v>
      </c>
      <c r="U48">
        <v>0.43245810324129658</v>
      </c>
      <c r="V48">
        <v>0.82651072124756342</v>
      </c>
      <c r="W48">
        <v>0.66858887381275445</v>
      </c>
      <c r="X48">
        <v>0.66641213156885559</v>
      </c>
      <c r="Y48">
        <v>0.70791749833666007</v>
      </c>
      <c r="Z48">
        <v>0.6072218128224024</v>
      </c>
      <c r="AA48">
        <v>0.49</v>
      </c>
      <c r="AB48">
        <v>0.42172523961661346</v>
      </c>
      <c r="AC48">
        <v>0.53172690763052211</v>
      </c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</row>
    <row r="49" spans="1:48" x14ac:dyDescent="0.25">
      <c r="A49" s="7">
        <v>94</v>
      </c>
      <c r="B49">
        <v>0.78897612562089403</v>
      </c>
      <c r="C49">
        <v>0.77685950413223137</v>
      </c>
      <c r="D49">
        <v>0.7559808612440192</v>
      </c>
      <c r="E49">
        <v>0.68053333333333343</v>
      </c>
      <c r="F49">
        <v>0.70130678282514003</v>
      </c>
      <c r="G49">
        <v>0.78005115089514065</v>
      </c>
      <c r="H49">
        <v>0.7880808950086059</v>
      </c>
      <c r="I49">
        <v>0.83800373632239133</v>
      </c>
      <c r="J49">
        <v>0.7380174291938999</v>
      </c>
      <c r="K49">
        <v>0.71036486922828546</v>
      </c>
      <c r="L49">
        <v>0.73943661971830987</v>
      </c>
      <c r="M49">
        <v>0.72422907488986776</v>
      </c>
      <c r="N49">
        <v>0.70036101083032487</v>
      </c>
      <c r="O49">
        <v>0.75949367088607578</v>
      </c>
      <c r="P49">
        <v>0.7353549276361131</v>
      </c>
      <c r="Q49">
        <v>0.65668804941791403</v>
      </c>
      <c r="R49">
        <v>0.68614232209737835</v>
      </c>
      <c r="S49">
        <v>0.49125952487673685</v>
      </c>
      <c r="T49">
        <v>0.55128205128205121</v>
      </c>
      <c r="U49">
        <v>0.41653349339735901</v>
      </c>
      <c r="V49">
        <v>0.76413255360623789</v>
      </c>
      <c r="W49">
        <v>0.65179782903663508</v>
      </c>
      <c r="X49">
        <v>0.54988663657097481</v>
      </c>
      <c r="Y49">
        <v>0.78509647371922819</v>
      </c>
      <c r="Z49">
        <v>0.53352984524686808</v>
      </c>
      <c r="AA49">
        <v>0.42499999999999999</v>
      </c>
      <c r="AB49">
        <v>0.4281150159744409</v>
      </c>
      <c r="AC49">
        <v>0.51244979919678724</v>
      </c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</row>
    <row r="50" spans="1:48" x14ac:dyDescent="0.25">
      <c r="A50" s="7">
        <v>96</v>
      </c>
      <c r="B50">
        <v>0.78961704854991188</v>
      </c>
      <c r="C50">
        <v>0.78463782207097721</v>
      </c>
      <c r="D50">
        <v>0.74258373205741623</v>
      </c>
      <c r="E50">
        <v>0.6869333333333334</v>
      </c>
      <c r="F50">
        <v>0.71624144368388298</v>
      </c>
      <c r="G50">
        <v>0.77237851662404089</v>
      </c>
      <c r="H50">
        <v>0.84014629948364894</v>
      </c>
      <c r="I50">
        <v>0.81531892180411003</v>
      </c>
      <c r="J50">
        <v>0.68627450980392168</v>
      </c>
      <c r="K50">
        <v>0.73619631901840488</v>
      </c>
      <c r="L50">
        <v>0.5539906103286385</v>
      </c>
      <c r="M50">
        <v>0.73392070484581495</v>
      </c>
      <c r="N50">
        <v>0.71480144404332135</v>
      </c>
      <c r="O50">
        <v>0.78693954808943556</v>
      </c>
      <c r="P50">
        <v>0.74776016540317036</v>
      </c>
      <c r="Q50">
        <v>0.64005702066999282</v>
      </c>
      <c r="R50">
        <v>0.69063670411985034</v>
      </c>
      <c r="S50">
        <v>0.4715374271627073</v>
      </c>
      <c r="T50">
        <v>0.54700854700854706</v>
      </c>
      <c r="U50">
        <v>0.43084849939976</v>
      </c>
      <c r="V50">
        <v>0.74333983105912937</v>
      </c>
      <c r="W50">
        <v>0.70827679782903663</v>
      </c>
      <c r="X50">
        <v>0.78956899470970654</v>
      </c>
      <c r="Y50">
        <v>0.67864271457085834</v>
      </c>
      <c r="Z50">
        <v>0.4952100221075903</v>
      </c>
      <c r="AA50">
        <v>0.50250000000000006</v>
      </c>
      <c r="AB50">
        <v>0.40184593539226132</v>
      </c>
      <c r="AC50">
        <v>0.51244979919678724</v>
      </c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</row>
    <row r="51" spans="1:48" x14ac:dyDescent="0.25">
      <c r="A51" s="7">
        <v>98</v>
      </c>
      <c r="B51">
        <v>0.77872135875660953</v>
      </c>
      <c r="C51">
        <v>0.73796791443850263</v>
      </c>
      <c r="D51">
        <v>0.71196172248803824</v>
      </c>
      <c r="E51">
        <v>0.6784</v>
      </c>
      <c r="F51">
        <v>0.69446172993154942</v>
      </c>
      <c r="G51">
        <v>0.74168797953964183</v>
      </c>
      <c r="H51">
        <v>0.81174698795180722</v>
      </c>
      <c r="I51">
        <v>0.78729650386976258</v>
      </c>
      <c r="J51">
        <v>0.67810457516339884</v>
      </c>
      <c r="K51">
        <v>0.69583467872134319</v>
      </c>
      <c r="L51">
        <v>0.57511737089201875</v>
      </c>
      <c r="M51">
        <v>0.7215859030837003</v>
      </c>
      <c r="N51">
        <v>0.69468798349664773</v>
      </c>
      <c r="O51">
        <v>0.76422571867975864</v>
      </c>
      <c r="P51">
        <v>0.74569262577532747</v>
      </c>
      <c r="Q51">
        <v>0.6343549536707056</v>
      </c>
      <c r="R51">
        <v>0.70936329588014979</v>
      </c>
      <c r="S51">
        <v>0.49305244285073957</v>
      </c>
      <c r="T51">
        <v>0.52991452991452992</v>
      </c>
      <c r="U51">
        <v>0.37929939975990401</v>
      </c>
      <c r="V51">
        <v>0.7121507472384665</v>
      </c>
      <c r="W51">
        <v>0.64874491180461336</v>
      </c>
      <c r="X51">
        <v>0.6159368125029433</v>
      </c>
      <c r="Y51">
        <v>0.67332002661343981</v>
      </c>
      <c r="Z51">
        <v>0.53058216654384671</v>
      </c>
      <c r="AA51">
        <v>0.5</v>
      </c>
      <c r="AB51">
        <v>0.40326588569400074</v>
      </c>
      <c r="AC51">
        <v>0.49156626506024098</v>
      </c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</row>
    <row r="52" spans="1:48" x14ac:dyDescent="0.25">
      <c r="A52" s="7">
        <v>100</v>
      </c>
      <c r="B52">
        <v>0.77231212946643168</v>
      </c>
      <c r="C52">
        <v>0.77297034516285856</v>
      </c>
      <c r="D52">
        <v>0.73875598086124394</v>
      </c>
      <c r="E52">
        <v>0.67200000000000004</v>
      </c>
      <c r="F52">
        <v>0.70566272557560661</v>
      </c>
      <c r="G52">
        <v>0.76470588235294112</v>
      </c>
      <c r="H52">
        <v>0.77861445783132532</v>
      </c>
      <c r="I52">
        <v>0.77395249532959709</v>
      </c>
      <c r="J52">
        <v>0.75163398692810468</v>
      </c>
      <c r="K52">
        <v>0.65870196964804661</v>
      </c>
      <c r="L52">
        <v>0.61971830985915499</v>
      </c>
      <c r="M52">
        <v>0.73127753303964749</v>
      </c>
      <c r="N52">
        <v>0.69417225373904068</v>
      </c>
      <c r="O52">
        <v>0.75523482787176133</v>
      </c>
      <c r="P52">
        <v>0.73397656788421783</v>
      </c>
      <c r="Q52">
        <v>0.63530529817058679</v>
      </c>
      <c r="R52">
        <v>0.71610486891385783</v>
      </c>
      <c r="S52">
        <v>0.4338861497086508</v>
      </c>
      <c r="T52">
        <v>0.51709401709401703</v>
      </c>
      <c r="U52">
        <v>0.39871356542617048</v>
      </c>
      <c r="V52">
        <v>0.66536712150747246</v>
      </c>
      <c r="W52">
        <v>0.64874491180461336</v>
      </c>
      <c r="X52">
        <v>0.62634920421339679</v>
      </c>
      <c r="Y52">
        <v>0.67864271457085834</v>
      </c>
      <c r="Z52">
        <v>0.50110537951363299</v>
      </c>
      <c r="AA52">
        <v>0.44749999999999995</v>
      </c>
      <c r="AB52">
        <v>0.40042598509052185</v>
      </c>
      <c r="AC52">
        <v>0.45140562248995986</v>
      </c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</row>
    <row r="53" spans="1:48" x14ac:dyDescent="0.25">
      <c r="A53" s="7">
        <v>102</v>
      </c>
      <c r="B53">
        <v>0.75757090209902267</v>
      </c>
      <c r="C53">
        <v>0.74477394263490515</v>
      </c>
      <c r="D53">
        <v>0.75023923444976071</v>
      </c>
      <c r="E53">
        <v>0.63146666666666673</v>
      </c>
      <c r="F53">
        <v>0.67766023646546358</v>
      </c>
      <c r="G53">
        <v>0.73913043478260865</v>
      </c>
      <c r="H53">
        <v>0.82121342512908779</v>
      </c>
      <c r="I53">
        <v>0.77261809447558061</v>
      </c>
      <c r="J53">
        <v>0.6399782135076254</v>
      </c>
      <c r="K53">
        <v>0.66354536648369389</v>
      </c>
      <c r="L53">
        <v>0.67605633802816911</v>
      </c>
      <c r="M53">
        <v>0.71101321585903088</v>
      </c>
      <c r="N53">
        <v>0.69932955131511076</v>
      </c>
      <c r="O53">
        <v>0.77274340470838754</v>
      </c>
      <c r="P53">
        <v>0.73811164713990363</v>
      </c>
      <c r="Q53">
        <v>0.62200047517224988</v>
      </c>
      <c r="R53">
        <v>0.60749063670411985</v>
      </c>
      <c r="S53">
        <v>0.50739578664276108</v>
      </c>
      <c r="T53">
        <v>0.49145299145299143</v>
      </c>
      <c r="U53">
        <v>0.46253301320528217</v>
      </c>
      <c r="V53">
        <v>0.71734892787524362</v>
      </c>
      <c r="W53">
        <v>0.6350067842605156</v>
      </c>
      <c r="X53">
        <v>0.52147962261527514</v>
      </c>
      <c r="Y53">
        <v>0.72388556220891553</v>
      </c>
      <c r="Z53">
        <v>0.50405305821665436</v>
      </c>
      <c r="AA53">
        <v>0.49</v>
      </c>
      <c r="AB53">
        <v>0.40468583599574021</v>
      </c>
      <c r="AC53">
        <v>0.46265060240963862</v>
      </c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</row>
    <row r="54" spans="1:48" x14ac:dyDescent="0.25">
      <c r="A54" s="7">
        <v>104</v>
      </c>
      <c r="B54">
        <v>0.77038936067937824</v>
      </c>
      <c r="C54">
        <v>0.73991249392318903</v>
      </c>
      <c r="D54">
        <v>0.69282296650717701</v>
      </c>
      <c r="E54">
        <v>0.59733333333333338</v>
      </c>
      <c r="F54">
        <v>0.70877411325451156</v>
      </c>
      <c r="G54">
        <v>0.85166240409207161</v>
      </c>
      <c r="H54">
        <v>0.80701376936316693</v>
      </c>
      <c r="I54">
        <v>0.80330931411796114</v>
      </c>
      <c r="J54">
        <v>0.67810457516339884</v>
      </c>
      <c r="K54">
        <v>0.62318372618663231</v>
      </c>
      <c r="L54">
        <v>0.65727699530516437</v>
      </c>
      <c r="M54">
        <v>0.7348017621145374</v>
      </c>
      <c r="N54">
        <v>0.68695203713254249</v>
      </c>
      <c r="O54">
        <v>0.74009227493197682</v>
      </c>
      <c r="P54">
        <v>0.73121984838042731</v>
      </c>
      <c r="Q54">
        <v>0.61059634117367545</v>
      </c>
      <c r="R54">
        <v>0.60449438202247197</v>
      </c>
      <c r="S54">
        <v>0.43747198565665618</v>
      </c>
      <c r="T54">
        <v>0.43162393162393164</v>
      </c>
      <c r="U54">
        <v>0.39670348139255707</v>
      </c>
      <c r="V54">
        <v>0.64977257959714108</v>
      </c>
      <c r="W54">
        <v>0.63653324287652646</v>
      </c>
      <c r="X54">
        <v>0.62697713220799667</v>
      </c>
      <c r="Y54">
        <v>0.64404524284763798</v>
      </c>
      <c r="Z54">
        <v>0.49226234340456893</v>
      </c>
      <c r="AA54">
        <v>0.45249999999999996</v>
      </c>
      <c r="AB54">
        <v>0.39332623358182467</v>
      </c>
      <c r="AC54">
        <v>0.44819277108433736</v>
      </c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</row>
    <row r="55" spans="1:48" x14ac:dyDescent="0.25">
      <c r="A55" s="7">
        <v>106</v>
      </c>
      <c r="B55">
        <v>0.75244351866688031</v>
      </c>
      <c r="C55">
        <v>0.72824501701507049</v>
      </c>
      <c r="D55">
        <v>0.74832535885167462</v>
      </c>
      <c r="E55">
        <v>0.63146666666666673</v>
      </c>
      <c r="F55">
        <v>0.70566272557560661</v>
      </c>
      <c r="G55">
        <v>0.85677749360613809</v>
      </c>
      <c r="H55">
        <v>0.81174698795180722</v>
      </c>
      <c r="I55">
        <v>0.76594609020549786</v>
      </c>
      <c r="J55">
        <v>0.70261437908496738</v>
      </c>
      <c r="K55">
        <v>0.67646109137875365</v>
      </c>
      <c r="L55">
        <v>0.5938967136150235</v>
      </c>
      <c r="M55">
        <v>0.72951541850220247</v>
      </c>
      <c r="N55">
        <v>0.6838576585869004</v>
      </c>
      <c r="O55">
        <v>0.7665917425765999</v>
      </c>
      <c r="P55">
        <v>0.72708476912474163</v>
      </c>
      <c r="Q55">
        <v>0.61677358042290331</v>
      </c>
      <c r="R55">
        <v>0.67790262172284654</v>
      </c>
      <c r="S55">
        <v>0.44285073957866428</v>
      </c>
      <c r="T55">
        <v>0.50854700854700852</v>
      </c>
      <c r="U55">
        <v>0.34037310924369751</v>
      </c>
      <c r="V55">
        <v>0.66536712150747246</v>
      </c>
      <c r="W55">
        <v>0.63195386702849388</v>
      </c>
      <c r="X55">
        <v>0.56643926702862224</v>
      </c>
      <c r="Y55">
        <v>0.69194943446440449</v>
      </c>
      <c r="Z55">
        <v>0.46573323507737657</v>
      </c>
      <c r="AA55">
        <v>0.40250000000000002</v>
      </c>
      <c r="AB55">
        <v>0.38622648207312749</v>
      </c>
      <c r="AC55">
        <v>0.39518072289156631</v>
      </c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</row>
    <row r="56" spans="1:48" x14ac:dyDescent="0.25">
      <c r="A56" s="7">
        <v>108</v>
      </c>
      <c r="B56">
        <v>0.7364204454414357</v>
      </c>
      <c r="C56">
        <v>0.71657754010695185</v>
      </c>
      <c r="D56">
        <v>0.70047846889952148</v>
      </c>
      <c r="E56">
        <v>0.63360000000000005</v>
      </c>
      <c r="F56">
        <v>0.65463596764156806</v>
      </c>
      <c r="G56">
        <v>0.74168797953964183</v>
      </c>
      <c r="H56">
        <v>0.73364888123924266</v>
      </c>
      <c r="I56">
        <v>0.75260208166533238</v>
      </c>
      <c r="J56">
        <v>0.64542483660130734</v>
      </c>
      <c r="K56">
        <v>0.65708750403616401</v>
      </c>
      <c r="L56">
        <v>0.74178403755868549</v>
      </c>
      <c r="M56">
        <v>0.69779735682819377</v>
      </c>
      <c r="N56">
        <v>0.67457452294997411</v>
      </c>
      <c r="O56">
        <v>0.73867266059387193</v>
      </c>
      <c r="P56">
        <v>0.72984148862853215</v>
      </c>
      <c r="Q56">
        <v>0.60631979092421007</v>
      </c>
      <c r="R56">
        <v>0.63895131086142321</v>
      </c>
      <c r="S56">
        <v>0.39802779022859708</v>
      </c>
      <c r="T56">
        <v>0.39031581196581194</v>
      </c>
      <c r="U56">
        <v>0.34081776710684281</v>
      </c>
      <c r="V56">
        <v>0.73294346978557512</v>
      </c>
      <c r="W56">
        <v>0.62432157394843968</v>
      </c>
      <c r="X56">
        <v>0.49867686601137889</v>
      </c>
      <c r="Y56">
        <v>0.69993346640053222</v>
      </c>
      <c r="Z56">
        <v>0.46573323507737657</v>
      </c>
      <c r="AA56">
        <v>0.47749999999999998</v>
      </c>
      <c r="AB56">
        <v>0.36421725239616615</v>
      </c>
      <c r="AC56">
        <v>0.45301204819277113</v>
      </c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</row>
    <row r="57" spans="1:48" x14ac:dyDescent="0.25">
      <c r="A57" s="7">
        <v>110</v>
      </c>
      <c r="B57">
        <v>0.72552475564813335</v>
      </c>
      <c r="C57">
        <v>0.72630043753038398</v>
      </c>
      <c r="D57">
        <v>0.74449760765550232</v>
      </c>
      <c r="E57">
        <v>0.6293333333333333</v>
      </c>
      <c r="F57">
        <v>0.69881767268201611</v>
      </c>
      <c r="G57">
        <v>0.71611253196930935</v>
      </c>
      <c r="H57">
        <v>0.74074870912220314</v>
      </c>
      <c r="I57">
        <v>0.78863090472377917</v>
      </c>
      <c r="J57">
        <v>0.6726579520697169</v>
      </c>
      <c r="K57">
        <v>0.61672586373910243</v>
      </c>
      <c r="L57">
        <v>0.54225352112676062</v>
      </c>
      <c r="M57">
        <v>0.68017621145374452</v>
      </c>
      <c r="N57">
        <v>0.6534296028880866</v>
      </c>
      <c r="O57">
        <v>0.74671714184313254</v>
      </c>
      <c r="P57">
        <v>0.71674707098552726</v>
      </c>
      <c r="Q57">
        <v>0.59396531242575434</v>
      </c>
      <c r="R57">
        <v>0.64269662921348325</v>
      </c>
      <c r="S57">
        <v>0.4338861497086508</v>
      </c>
      <c r="T57">
        <v>0.50854700854700852</v>
      </c>
      <c r="U57">
        <v>0.29831692677070831</v>
      </c>
      <c r="V57">
        <v>0.5821962313190383</v>
      </c>
      <c r="W57">
        <v>0.6350067842605156</v>
      </c>
      <c r="X57">
        <v>0.63265091015920216</v>
      </c>
      <c r="Y57">
        <v>0.60944777112441784</v>
      </c>
      <c r="Z57">
        <v>0.46868091378039795</v>
      </c>
      <c r="AA57">
        <v>0.4325</v>
      </c>
      <c r="AB57">
        <v>0.35569755058572949</v>
      </c>
      <c r="AC57">
        <v>0.37911646586345388</v>
      </c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</row>
    <row r="58" spans="1:48" x14ac:dyDescent="0.25">
      <c r="A58" s="7">
        <v>112</v>
      </c>
      <c r="B58">
        <v>0.72296106393206216</v>
      </c>
      <c r="C58">
        <v>0.71949440933398146</v>
      </c>
      <c r="D58">
        <v>0.65071770334928225</v>
      </c>
      <c r="E58">
        <v>0.57386666666666675</v>
      </c>
      <c r="F58">
        <v>0.6938394523957685</v>
      </c>
      <c r="G58">
        <v>0.76726342710997442</v>
      </c>
      <c r="H58">
        <v>0.73364888123924266</v>
      </c>
      <c r="I58">
        <v>0.76994929276754742</v>
      </c>
      <c r="J58">
        <v>0.65087145969498927</v>
      </c>
      <c r="K58">
        <v>0.61349693251533743</v>
      </c>
      <c r="L58">
        <v>0.59624413145539912</v>
      </c>
      <c r="M58">
        <v>0.69339207048458151</v>
      </c>
      <c r="N58">
        <v>0.63950489943269717</v>
      </c>
      <c r="O58">
        <v>0.74813675618123743</v>
      </c>
      <c r="P58">
        <v>0.73121984838042731</v>
      </c>
      <c r="Q58">
        <v>0.5892135899263482</v>
      </c>
      <c r="R58">
        <v>0.62621722846441952</v>
      </c>
      <c r="S58">
        <v>0.36934110264455405</v>
      </c>
      <c r="T58">
        <v>0.50427350427350426</v>
      </c>
      <c r="U58">
        <v>0.3644821128451381</v>
      </c>
      <c r="V58">
        <v>0.61858349577647831</v>
      </c>
      <c r="W58">
        <v>0.62126865671641796</v>
      </c>
      <c r="X58">
        <v>0.56868410960931648</v>
      </c>
      <c r="Y58">
        <v>0.64404524284763798</v>
      </c>
      <c r="Z58">
        <v>0.46868091378039795</v>
      </c>
      <c r="AA58">
        <v>0.40749999999999997</v>
      </c>
      <c r="AB58">
        <v>0.37344692935747253</v>
      </c>
      <c r="AC58">
        <v>0.41124497991967879</v>
      </c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</row>
    <row r="59" spans="1:48" x14ac:dyDescent="0.25">
      <c r="A59" s="7">
        <v>114</v>
      </c>
      <c r="B59">
        <v>0.70693799070661756</v>
      </c>
      <c r="C59">
        <v>0.73699562469615942</v>
      </c>
      <c r="D59">
        <v>0.69856459330143539</v>
      </c>
      <c r="E59">
        <v>0.62719999999999998</v>
      </c>
      <c r="F59">
        <v>0.7031736154324828</v>
      </c>
      <c r="G59">
        <v>0.67519181585677746</v>
      </c>
      <c r="H59">
        <v>0.77861445783132532</v>
      </c>
      <c r="I59">
        <v>0.75927408593541512</v>
      </c>
      <c r="J59">
        <v>0.63725490196078438</v>
      </c>
      <c r="K59">
        <v>0.60058120762027778</v>
      </c>
      <c r="L59">
        <v>0.64553990610328638</v>
      </c>
      <c r="M59">
        <v>0.6898678414096916</v>
      </c>
      <c r="N59">
        <v>0.66219700876740584</v>
      </c>
      <c r="O59">
        <v>0.71737844552229968</v>
      </c>
      <c r="P59">
        <v>0.70709855272226063</v>
      </c>
      <c r="Q59">
        <v>0.57971014492753625</v>
      </c>
      <c r="R59">
        <v>0.61797752808988771</v>
      </c>
      <c r="S59">
        <v>0.41954280591662935</v>
      </c>
      <c r="T59">
        <v>0.46153846153846151</v>
      </c>
      <c r="U59">
        <v>0.30305594237695083</v>
      </c>
      <c r="V59">
        <v>0.64977257959714108</v>
      </c>
      <c r="W59">
        <v>0.59684531886024428</v>
      </c>
      <c r="X59">
        <v>0.56442989744590277</v>
      </c>
      <c r="Y59">
        <v>0.6467065868263473</v>
      </c>
      <c r="Z59">
        <v>0.45099484156226965</v>
      </c>
      <c r="AA59">
        <v>0.42749999999999999</v>
      </c>
      <c r="AB59">
        <v>0.33652822151224715</v>
      </c>
      <c r="AC59">
        <v>0.44016064257028115</v>
      </c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</row>
    <row r="60" spans="1:48" x14ac:dyDescent="0.25">
      <c r="A60" s="7">
        <v>116</v>
      </c>
      <c r="B60">
        <v>0.69476045505527961</v>
      </c>
      <c r="C60">
        <v>0.70004861448711708</v>
      </c>
      <c r="D60">
        <v>0.74066985645933014</v>
      </c>
      <c r="E60">
        <v>0.59306666666666663</v>
      </c>
      <c r="F60">
        <v>0.65339141257000621</v>
      </c>
      <c r="G60">
        <v>0.65217391304347827</v>
      </c>
      <c r="H60">
        <v>0.73838209982788294</v>
      </c>
      <c r="I60">
        <v>0.73392046970910063</v>
      </c>
      <c r="J60">
        <v>0.59368191721132912</v>
      </c>
      <c r="K60">
        <v>0.60381013884404255</v>
      </c>
      <c r="L60">
        <v>0.73708920187793425</v>
      </c>
      <c r="M60">
        <v>0.66079295154185014</v>
      </c>
      <c r="N60">
        <v>0.64724084579680241</v>
      </c>
      <c r="O60">
        <v>0.7069679403761977</v>
      </c>
      <c r="P60">
        <v>0.70985527222605105</v>
      </c>
      <c r="Q60">
        <v>0.58018531717747679</v>
      </c>
      <c r="R60">
        <v>0.61722846441947576</v>
      </c>
      <c r="S60">
        <v>0.37292693859255938</v>
      </c>
      <c r="T60">
        <v>0.3773111111111111</v>
      </c>
      <c r="U60">
        <v>0.31505354141656672</v>
      </c>
      <c r="V60">
        <v>0.73294346978557512</v>
      </c>
      <c r="W60">
        <v>0.60600407055630934</v>
      </c>
      <c r="X60">
        <v>0.56837126691200701</v>
      </c>
      <c r="Y60">
        <v>0.59347970725216237</v>
      </c>
      <c r="Z60">
        <v>0.40677966101694912</v>
      </c>
      <c r="AA60">
        <v>0.42</v>
      </c>
      <c r="AB60">
        <v>0.34362797302094428</v>
      </c>
      <c r="AC60">
        <v>0.37590361445783138</v>
      </c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</row>
    <row r="61" spans="1:48" x14ac:dyDescent="0.25">
      <c r="A61" s="7">
        <v>118</v>
      </c>
      <c r="B61">
        <v>0.6960423009133152</v>
      </c>
      <c r="C61">
        <v>0.69227029654837136</v>
      </c>
      <c r="D61">
        <v>0.68516746411483243</v>
      </c>
      <c r="E61">
        <v>0.63360000000000005</v>
      </c>
      <c r="F61">
        <v>0.64094586185438707</v>
      </c>
      <c r="G61">
        <v>0.68797953964194369</v>
      </c>
      <c r="H61">
        <v>0.73128227194492257</v>
      </c>
      <c r="I61">
        <v>0.75126768081131579</v>
      </c>
      <c r="J61">
        <v>0.65359477124183007</v>
      </c>
      <c r="K61">
        <v>0.61511139812721993</v>
      </c>
      <c r="L61">
        <v>0.54694835680751175</v>
      </c>
      <c r="M61">
        <v>0.64052863436123353</v>
      </c>
      <c r="N61">
        <v>0.63280041258380604</v>
      </c>
      <c r="O61">
        <v>0.72684254110966517</v>
      </c>
      <c r="P61">
        <v>0.68573397656788437</v>
      </c>
      <c r="Q61">
        <v>0.5825611784271798</v>
      </c>
      <c r="R61">
        <v>0.6082397003745319</v>
      </c>
      <c r="S61">
        <v>0.3944419542805917</v>
      </c>
      <c r="T61">
        <v>0.44871794871794868</v>
      </c>
      <c r="U61">
        <v>0.26945306122448981</v>
      </c>
      <c r="V61">
        <v>0.62897985705003245</v>
      </c>
      <c r="W61">
        <v>0.62126865671641796</v>
      </c>
      <c r="X61">
        <v>0.55951187568819771</v>
      </c>
      <c r="Y61">
        <v>0.72654690618762474</v>
      </c>
      <c r="Z61">
        <v>0.42741341193809873</v>
      </c>
      <c r="AA61">
        <v>0.375</v>
      </c>
      <c r="AB61">
        <v>0.3429179978700746</v>
      </c>
      <c r="AC61">
        <v>0.43212851405622493</v>
      </c>
    </row>
    <row r="63" spans="1:48" x14ac:dyDescent="0.25">
      <c r="A63" t="s">
        <v>36</v>
      </c>
      <c r="B63">
        <f>B2+2*(SUM(B3:B60))+B61</f>
        <v>105.03252683864767</v>
      </c>
      <c r="C63">
        <f t="shared" ref="C63:AC63" si="0">C2+2*(SUM(C3:C60))+C61</f>
        <v>105.0860476421974</v>
      </c>
      <c r="D63">
        <f t="shared" si="0"/>
        <v>100.87846889952151</v>
      </c>
      <c r="E63">
        <f t="shared" si="0"/>
        <v>95.008000000000052</v>
      </c>
      <c r="F63">
        <f t="shared" si="0"/>
        <v>98.066583696328578</v>
      </c>
      <c r="G63">
        <f t="shared" si="0"/>
        <v>102.7647058823529</v>
      </c>
      <c r="H63">
        <f t="shared" si="0"/>
        <v>106.86897590361444</v>
      </c>
      <c r="I63">
        <f t="shared" si="0"/>
        <v>106.69602348545504</v>
      </c>
      <c r="J63">
        <f t="shared" si="0"/>
        <v>97.287581699346433</v>
      </c>
      <c r="K63">
        <f t="shared" si="0"/>
        <v>98.233774620600599</v>
      </c>
      <c r="L63">
        <f t="shared" si="0"/>
        <v>97.342723004694832</v>
      </c>
      <c r="M63">
        <f t="shared" si="0"/>
        <v>100.50484581497798</v>
      </c>
      <c r="N63">
        <f t="shared" si="0"/>
        <v>97.975244971634893</v>
      </c>
      <c r="O63">
        <f>O2+2*SUM(O3:O60)+O61</f>
        <v>103.3900390393943</v>
      </c>
      <c r="P63">
        <f t="shared" ref="P63:Q63" si="1">P2+2*SUM(P3:P60)+P61</f>
        <v>101.52239834596834</v>
      </c>
      <c r="Q63">
        <f t="shared" si="1"/>
        <v>94.646234259919211</v>
      </c>
      <c r="R63">
        <f t="shared" si="0"/>
        <v>95.531835205992564</v>
      </c>
      <c r="S63">
        <f t="shared" si="0"/>
        <v>81.082922456297638</v>
      </c>
      <c r="T63">
        <f t="shared" si="0"/>
        <v>86.548074358974333</v>
      </c>
      <c r="U63">
        <f t="shared" si="0"/>
        <v>74.745740216086432</v>
      </c>
      <c r="V63">
        <f t="shared" si="0"/>
        <v>101.75438596491229</v>
      </c>
      <c r="W63">
        <f t="shared" si="0"/>
        <v>97.217096336499338</v>
      </c>
      <c r="X63">
        <f t="shared" si="0"/>
        <v>97.163006743498116</v>
      </c>
      <c r="Y63">
        <f t="shared" si="0"/>
        <v>101.19228210246172</v>
      </c>
      <c r="Z63">
        <f t="shared" si="0"/>
        <v>84.468680913780403</v>
      </c>
      <c r="AA63">
        <f t="shared" si="0"/>
        <v>80.440000000000012</v>
      </c>
      <c r="AB63">
        <f t="shared" si="0"/>
        <v>74.482073127440543</v>
      </c>
      <c r="AC63">
        <f t="shared" si="0"/>
        <v>80.718072289156609</v>
      </c>
    </row>
    <row r="65" spans="1:49" s="6" customFormat="1" x14ac:dyDescent="0.25">
      <c r="A65" s="4"/>
      <c r="B65" s="3" t="s">
        <v>412</v>
      </c>
      <c r="C65" s="3" t="s">
        <v>413</v>
      </c>
      <c r="D65" s="3" t="s">
        <v>414</v>
      </c>
      <c r="E65" s="3" t="s">
        <v>415</v>
      </c>
      <c r="F65" s="3" t="s">
        <v>416</v>
      </c>
      <c r="G65" s="3" t="s">
        <v>407</v>
      </c>
      <c r="H65" s="3" t="s">
        <v>408</v>
      </c>
      <c r="I65" s="3" t="s">
        <v>409</v>
      </c>
      <c r="J65" s="3" t="s">
        <v>410</v>
      </c>
      <c r="K65" s="3" t="s">
        <v>411</v>
      </c>
      <c r="L65" s="3" t="s">
        <v>404</v>
      </c>
      <c r="M65" s="3" t="s">
        <v>405</v>
      </c>
      <c r="N65" s="3" t="s">
        <v>406</v>
      </c>
      <c r="O65" s="3" t="s">
        <v>417</v>
      </c>
      <c r="P65" s="3" t="s">
        <v>418</v>
      </c>
      <c r="Q65" s="3" t="s">
        <v>419</v>
      </c>
      <c r="R65" s="2" t="s">
        <v>454</v>
      </c>
      <c r="S65" s="2" t="s">
        <v>455</v>
      </c>
      <c r="T65" s="2" t="s">
        <v>456</v>
      </c>
      <c r="U65" s="2" t="s">
        <v>457</v>
      </c>
      <c r="V65" s="2" t="s">
        <v>458</v>
      </c>
      <c r="W65" s="2" t="s">
        <v>459</v>
      </c>
      <c r="X65" s="2" t="s">
        <v>460</v>
      </c>
      <c r="Y65" s="2" t="s">
        <v>461</v>
      </c>
      <c r="Z65" s="2" t="s">
        <v>462</v>
      </c>
      <c r="AA65" s="2" t="s">
        <v>463</v>
      </c>
      <c r="AB65" s="2" t="s">
        <v>464</v>
      </c>
      <c r="AC65" s="2" t="s">
        <v>465</v>
      </c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</row>
    <row r="66" spans="1:49" x14ac:dyDescent="0.25"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</row>
    <row r="67" spans="1:49" x14ac:dyDescent="0.25">
      <c r="B67" t="s">
        <v>38</v>
      </c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</row>
    <row r="68" spans="1:49" x14ac:dyDescent="0.25">
      <c r="B68">
        <f>AVERAGE(B63:Q63)</f>
        <v>100.70651088154089</v>
      </c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</row>
    <row r="69" spans="1:49" x14ac:dyDescent="0.25"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</row>
    <row r="70" spans="1:49" x14ac:dyDescent="0.25">
      <c r="A70" s="8" t="s">
        <v>39</v>
      </c>
      <c r="B70">
        <f t="shared" ref="B70:AC70" si="2">100*(B63/$B$68-1)</f>
        <v>4.2956666051069847</v>
      </c>
      <c r="C70">
        <f t="shared" si="2"/>
        <v>4.3488119311452245</v>
      </c>
      <c r="D70">
        <f t="shared" si="2"/>
        <v>0.17075163907016577</v>
      </c>
      <c r="E70">
        <f t="shared" si="2"/>
        <v>-5.6585327320533345</v>
      </c>
      <c r="F70">
        <f t="shared" si="2"/>
        <v>-2.6214066618965748</v>
      </c>
      <c r="G70">
        <f t="shared" si="2"/>
        <v>2.0437556447894689</v>
      </c>
      <c r="H70">
        <f t="shared" si="2"/>
        <v>6.1192319822522157</v>
      </c>
      <c r="I70">
        <f t="shared" si="2"/>
        <v>5.9474929192606885</v>
      </c>
      <c r="J70">
        <f t="shared" si="2"/>
        <v>-3.3949435366856129</v>
      </c>
      <c r="K70">
        <f t="shared" si="2"/>
        <v>-2.4553886727829655</v>
      </c>
      <c r="L70">
        <f t="shared" si="2"/>
        <v>-3.3401890775491383</v>
      </c>
      <c r="M70">
        <f t="shared" si="2"/>
        <v>-0.20025027656863648</v>
      </c>
      <c r="N70">
        <f t="shared" si="2"/>
        <v>-2.712104595817777</v>
      </c>
      <c r="O70">
        <f t="shared" si="2"/>
        <v>2.6647017500288417</v>
      </c>
      <c r="P70">
        <f t="shared" si="2"/>
        <v>0.81016357064258582</v>
      </c>
      <c r="Q70">
        <f t="shared" si="2"/>
        <v>-6.0177604889422369</v>
      </c>
      <c r="R70">
        <f t="shared" si="2"/>
        <v>-5.1383725145985881</v>
      </c>
      <c r="S70">
        <f t="shared" si="2"/>
        <v>-19.485918292141115</v>
      </c>
      <c r="T70">
        <f t="shared" si="2"/>
        <v>-14.059107398945493</v>
      </c>
      <c r="U70">
        <f t="shared" si="2"/>
        <v>-25.778641756332533</v>
      </c>
      <c r="V70">
        <f t="shared" si="2"/>
        <v>1.0405236704148946</v>
      </c>
      <c r="W70">
        <f t="shared" si="2"/>
        <v>-3.4649344064219267</v>
      </c>
      <c r="X70">
        <f t="shared" si="2"/>
        <v>-3.5186445315446679</v>
      </c>
      <c r="Y70">
        <f t="shared" si="2"/>
        <v>0.48236327191617523</v>
      </c>
      <c r="Z70">
        <f t="shared" si="2"/>
        <v>-16.123912769513716</v>
      </c>
      <c r="AA70">
        <f t="shared" si="2"/>
        <v>-20.124330298147243</v>
      </c>
      <c r="AB70">
        <f t="shared" si="2"/>
        <v>-26.040459077117319</v>
      </c>
      <c r="AC70">
        <f t="shared" si="2"/>
        <v>-19.84820883715879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6</vt:i4>
      </vt:variant>
    </vt:vector>
  </HeadingPairs>
  <TitlesOfParts>
    <vt:vector size="26" baseType="lpstr">
      <vt:lpstr>6 log EC50</vt:lpstr>
      <vt:lpstr>6 AUC</vt:lpstr>
      <vt:lpstr>5j</vt:lpstr>
      <vt:lpstr>5i</vt:lpstr>
      <vt:lpstr>5h</vt:lpstr>
      <vt:lpstr>5g</vt:lpstr>
      <vt:lpstr>5f</vt:lpstr>
      <vt:lpstr>5e</vt:lpstr>
      <vt:lpstr>5d</vt:lpstr>
      <vt:lpstr>5c</vt:lpstr>
      <vt:lpstr>5b</vt:lpstr>
      <vt:lpstr>5a</vt:lpstr>
      <vt:lpstr>4d</vt:lpstr>
      <vt:lpstr>4c</vt:lpstr>
      <vt:lpstr>4b</vt:lpstr>
      <vt:lpstr>4a</vt:lpstr>
      <vt:lpstr>3f</vt:lpstr>
      <vt:lpstr>3e</vt:lpstr>
      <vt:lpstr>3d</vt:lpstr>
      <vt:lpstr>3c</vt:lpstr>
      <vt:lpstr>2b</vt:lpstr>
      <vt:lpstr>2a</vt:lpstr>
      <vt:lpstr>1d</vt:lpstr>
      <vt:lpstr>1c</vt:lpstr>
      <vt:lpstr>1b</vt:lpstr>
      <vt:lpstr>1b absolute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er J</dc:creator>
  <cp:lastModifiedBy>Volker J</cp:lastModifiedBy>
  <dcterms:created xsi:type="dcterms:W3CDTF">2021-03-02T09:35:38Z</dcterms:created>
  <dcterms:modified xsi:type="dcterms:W3CDTF">2021-04-13T14:49:19Z</dcterms:modified>
</cp:coreProperties>
</file>